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toshinamekawa/Desktop/*2022Satoshi/*WritingPaper/PRC1Spg/052523NatureSubmit/"/>
    </mc:Choice>
  </mc:AlternateContent>
  <xr:revisionPtr revIDLastSave="0" documentId="8_{3BC0D5FA-1628-1146-B0BC-48ACA2262BFC}" xr6:coauthVersionLast="47" xr6:coauthVersionMax="47" xr10:uidLastSave="{00000000-0000-0000-0000-000000000000}"/>
  <bookViews>
    <workbookView xWindow="-67860" yWindow="-10180" windowWidth="27820" windowHeight="28840" xr2:uid="{937D1CCE-59F8-794C-92D8-B7C60AC323BC}"/>
  </bookViews>
  <sheets>
    <sheet name="PRC1cKO_2m_DEG_up" sheetId="1" r:id="rId1"/>
    <sheet name="GO_up" sheetId="3" r:id="rId2"/>
    <sheet name="PRC1cKO_2m_DEG_down" sheetId="2" r:id="rId3"/>
    <sheet name="GO_down" sheetId="4" r:id="rId4"/>
    <sheet name="PRC1cKO_win_DEG_up" sheetId="5" r:id="rId5"/>
    <sheet name="GO_win_up" sheetId="7" r:id="rId6"/>
    <sheet name="PRC1cKO_win_DEG_down" sheetId="6" r:id="rId7"/>
    <sheet name="GO_win_down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6" i="2" l="1"/>
  <c r="F196" i="2"/>
  <c r="G196" i="2"/>
  <c r="H196" i="2"/>
  <c r="I196" i="2"/>
  <c r="E178" i="2"/>
  <c r="F178" i="2"/>
  <c r="G178" i="2"/>
  <c r="H178" i="2"/>
  <c r="I178" i="2"/>
  <c r="E261" i="2"/>
  <c r="F261" i="2"/>
  <c r="G261" i="2"/>
  <c r="H261" i="2"/>
  <c r="I261" i="2"/>
  <c r="E138" i="2"/>
  <c r="F138" i="2"/>
  <c r="G138" i="2"/>
  <c r="H138" i="2"/>
  <c r="I138" i="2"/>
  <c r="E104" i="2"/>
  <c r="F104" i="2"/>
  <c r="G104" i="2"/>
  <c r="H104" i="2"/>
  <c r="I104" i="2"/>
  <c r="E65" i="2"/>
  <c r="F65" i="2"/>
  <c r="G65" i="2"/>
  <c r="H65" i="2"/>
  <c r="I65" i="2"/>
  <c r="E107" i="2"/>
  <c r="F107" i="2"/>
  <c r="G107" i="2"/>
  <c r="H107" i="2"/>
  <c r="I107" i="2"/>
  <c r="E103" i="2"/>
  <c r="F103" i="2"/>
  <c r="G103" i="2"/>
  <c r="H103" i="2"/>
  <c r="I103" i="2"/>
  <c r="E95" i="2"/>
  <c r="F95" i="2"/>
  <c r="G95" i="2"/>
  <c r="H95" i="2"/>
  <c r="I95" i="2"/>
  <c r="E99" i="2"/>
  <c r="F99" i="2"/>
  <c r="G99" i="2"/>
  <c r="H99" i="2"/>
  <c r="I99" i="2"/>
  <c r="E145" i="2"/>
  <c r="F145" i="2"/>
  <c r="G145" i="2"/>
  <c r="H145" i="2"/>
  <c r="I145" i="2"/>
  <c r="E60" i="2"/>
  <c r="F60" i="2"/>
  <c r="G60" i="2"/>
  <c r="H60" i="2"/>
  <c r="I60" i="2"/>
  <c r="E215" i="2"/>
  <c r="F215" i="2"/>
  <c r="G215" i="2"/>
  <c r="H215" i="2"/>
  <c r="I215" i="2"/>
  <c r="E130" i="2"/>
  <c r="F130" i="2"/>
  <c r="G130" i="2"/>
  <c r="H130" i="2"/>
  <c r="I130" i="2"/>
  <c r="E211" i="2"/>
  <c r="F211" i="2"/>
  <c r="G211" i="2"/>
  <c r="H211" i="2"/>
  <c r="I211" i="2"/>
  <c r="E270" i="2"/>
  <c r="F270" i="2"/>
  <c r="G270" i="2"/>
  <c r="H270" i="2"/>
  <c r="I270" i="2"/>
  <c r="E254" i="2"/>
  <c r="F254" i="2"/>
  <c r="G254" i="2"/>
  <c r="H254" i="2"/>
  <c r="I254" i="2"/>
  <c r="E98" i="2"/>
  <c r="F98" i="2"/>
  <c r="G98" i="2"/>
  <c r="H98" i="2"/>
  <c r="I98" i="2"/>
  <c r="E89" i="2"/>
  <c r="F89" i="2"/>
  <c r="G89" i="2"/>
  <c r="H89" i="2"/>
  <c r="I89" i="2"/>
  <c r="E281" i="2"/>
  <c r="F281" i="2"/>
  <c r="G281" i="2"/>
  <c r="H281" i="2"/>
  <c r="I281" i="2"/>
  <c r="E119" i="2"/>
  <c r="F119" i="2"/>
  <c r="G119" i="2"/>
  <c r="H119" i="2"/>
  <c r="I119" i="2"/>
  <c r="E151" i="2"/>
  <c r="F151" i="2"/>
  <c r="G151" i="2"/>
  <c r="H151" i="2"/>
  <c r="I151" i="2"/>
  <c r="E164" i="2"/>
  <c r="F164" i="2"/>
  <c r="G164" i="2"/>
  <c r="H164" i="2"/>
  <c r="I164" i="2"/>
  <c r="E231" i="2"/>
  <c r="F231" i="2"/>
  <c r="G231" i="2"/>
  <c r="H231" i="2"/>
  <c r="I231" i="2"/>
  <c r="E295" i="2"/>
  <c r="F295" i="2"/>
  <c r="G295" i="2"/>
  <c r="H295" i="2"/>
  <c r="I295" i="2"/>
  <c r="E150" i="2"/>
  <c r="F150" i="2"/>
  <c r="G150" i="2"/>
  <c r="H150" i="2"/>
  <c r="I150" i="2"/>
  <c r="E293" i="2"/>
  <c r="F293" i="2"/>
  <c r="G293" i="2"/>
  <c r="H293" i="2"/>
  <c r="I293" i="2"/>
  <c r="E288" i="2"/>
  <c r="F288" i="2"/>
  <c r="G288" i="2"/>
  <c r="H288" i="2"/>
  <c r="I288" i="2"/>
  <c r="E180" i="2"/>
  <c r="F180" i="2"/>
  <c r="G180" i="2"/>
  <c r="H180" i="2"/>
  <c r="I180" i="2"/>
  <c r="E19" i="2"/>
  <c r="F19" i="2"/>
  <c r="G19" i="2"/>
  <c r="H19" i="2"/>
  <c r="I19" i="2"/>
  <c r="E167" i="2"/>
  <c r="F167" i="2"/>
  <c r="G167" i="2"/>
  <c r="H167" i="2"/>
  <c r="I167" i="2"/>
  <c r="E185" i="2"/>
  <c r="F185" i="2"/>
  <c r="G185" i="2"/>
  <c r="H185" i="2"/>
  <c r="I185" i="2"/>
  <c r="E127" i="2"/>
  <c r="F127" i="2"/>
  <c r="G127" i="2"/>
  <c r="H127" i="2"/>
  <c r="I127" i="2"/>
  <c r="E265" i="2"/>
  <c r="F265" i="2"/>
  <c r="G265" i="2"/>
  <c r="H265" i="2"/>
  <c r="I265" i="2"/>
  <c r="E234" i="2"/>
  <c r="F234" i="2"/>
  <c r="G234" i="2"/>
  <c r="H234" i="2"/>
  <c r="I234" i="2"/>
  <c r="E303" i="2"/>
  <c r="F303" i="2"/>
  <c r="G303" i="2"/>
  <c r="H303" i="2"/>
  <c r="I303" i="2"/>
  <c r="E233" i="2"/>
  <c r="F233" i="2"/>
  <c r="G233" i="2"/>
  <c r="H233" i="2"/>
  <c r="I233" i="2"/>
  <c r="E248" i="2"/>
  <c r="F248" i="2"/>
  <c r="G248" i="2"/>
  <c r="H248" i="2"/>
  <c r="I248" i="2"/>
  <c r="E220" i="2"/>
  <c r="F220" i="2"/>
  <c r="G220" i="2"/>
  <c r="H220" i="2"/>
  <c r="I220" i="2"/>
  <c r="E273" i="2"/>
  <c r="F273" i="2"/>
  <c r="G273" i="2"/>
  <c r="H273" i="2"/>
  <c r="I273" i="2"/>
  <c r="E50" i="2"/>
  <c r="F50" i="2"/>
  <c r="G50" i="2"/>
  <c r="H50" i="2"/>
  <c r="I50" i="2"/>
  <c r="E208" i="2"/>
  <c r="F208" i="2"/>
  <c r="G208" i="2"/>
  <c r="H208" i="2"/>
  <c r="I208" i="2"/>
  <c r="E77" i="2"/>
  <c r="F77" i="2"/>
  <c r="G77" i="2"/>
  <c r="H77" i="2"/>
  <c r="I77" i="2"/>
  <c r="E267" i="2"/>
  <c r="F267" i="2"/>
  <c r="G267" i="2"/>
  <c r="H267" i="2"/>
  <c r="I267" i="2"/>
  <c r="E262" i="2"/>
  <c r="F262" i="2"/>
  <c r="G262" i="2"/>
  <c r="H262" i="2"/>
  <c r="I262" i="2"/>
  <c r="E7" i="2"/>
  <c r="F7" i="2"/>
  <c r="G7" i="2"/>
  <c r="H7" i="2"/>
  <c r="I7" i="2"/>
  <c r="E25" i="2"/>
  <c r="F25" i="2"/>
  <c r="G25" i="2"/>
  <c r="H25" i="2"/>
  <c r="I25" i="2"/>
  <c r="E123" i="2"/>
  <c r="F123" i="2"/>
  <c r="G123" i="2"/>
  <c r="H123" i="2"/>
  <c r="I123" i="2"/>
  <c r="E146" i="2"/>
  <c r="F146" i="2"/>
  <c r="G146" i="2"/>
  <c r="H146" i="2"/>
  <c r="I146" i="2"/>
  <c r="E34" i="2"/>
  <c r="F34" i="2"/>
  <c r="G34" i="2"/>
  <c r="H34" i="2"/>
  <c r="I34" i="2"/>
  <c r="E157" i="2"/>
  <c r="F157" i="2"/>
  <c r="G157" i="2"/>
  <c r="H157" i="2"/>
  <c r="I157" i="2"/>
  <c r="E142" i="2"/>
  <c r="F142" i="2"/>
  <c r="G142" i="2"/>
  <c r="H142" i="2"/>
  <c r="I142" i="2"/>
  <c r="E246" i="2"/>
  <c r="F246" i="2"/>
  <c r="G246" i="2"/>
  <c r="H246" i="2"/>
  <c r="I246" i="2"/>
  <c r="E156" i="2"/>
  <c r="F156" i="2"/>
  <c r="G156" i="2"/>
  <c r="H156" i="2"/>
  <c r="I156" i="2"/>
  <c r="E194" i="2"/>
  <c r="F194" i="2"/>
  <c r="G194" i="2"/>
  <c r="H194" i="2"/>
  <c r="I194" i="2"/>
  <c r="E191" i="2"/>
  <c r="F191" i="2"/>
  <c r="G191" i="2"/>
  <c r="H191" i="2"/>
  <c r="I191" i="2"/>
  <c r="E213" i="2"/>
  <c r="F213" i="2"/>
  <c r="G213" i="2"/>
  <c r="H213" i="2"/>
  <c r="I213" i="2"/>
  <c r="E210" i="2"/>
  <c r="F210" i="2"/>
  <c r="G210" i="2"/>
  <c r="H210" i="2"/>
  <c r="I210" i="2"/>
  <c r="E59" i="2"/>
  <c r="F59" i="2"/>
  <c r="G59" i="2"/>
  <c r="H59" i="2"/>
  <c r="I59" i="2"/>
  <c r="E175" i="2"/>
  <c r="F175" i="2"/>
  <c r="G175" i="2"/>
  <c r="H175" i="2"/>
  <c r="I175" i="2"/>
  <c r="E298" i="2"/>
  <c r="F298" i="2"/>
  <c r="G298" i="2"/>
  <c r="H298" i="2"/>
  <c r="I298" i="2"/>
  <c r="E70" i="2"/>
  <c r="F70" i="2"/>
  <c r="G70" i="2"/>
  <c r="H70" i="2"/>
  <c r="I70" i="2"/>
  <c r="E263" i="2"/>
  <c r="F263" i="2"/>
  <c r="G263" i="2"/>
  <c r="H263" i="2"/>
  <c r="I263" i="2"/>
  <c r="E236" i="2"/>
  <c r="F236" i="2"/>
  <c r="G236" i="2"/>
  <c r="H236" i="2"/>
  <c r="I236" i="2"/>
  <c r="E250" i="2"/>
  <c r="F250" i="2"/>
  <c r="G250" i="2"/>
  <c r="H250" i="2"/>
  <c r="I250" i="2"/>
  <c r="E170" i="2"/>
  <c r="F170" i="2"/>
  <c r="G170" i="2"/>
  <c r="H170" i="2"/>
  <c r="I170" i="2"/>
  <c r="E274" i="2"/>
  <c r="F274" i="2"/>
  <c r="G274" i="2"/>
  <c r="H274" i="2"/>
  <c r="I274" i="2"/>
  <c r="E216" i="2"/>
  <c r="F216" i="2"/>
  <c r="G216" i="2"/>
  <c r="H216" i="2"/>
  <c r="I216" i="2"/>
  <c r="E279" i="2"/>
  <c r="F279" i="2"/>
  <c r="G279" i="2"/>
  <c r="H279" i="2"/>
  <c r="I279" i="2"/>
  <c r="E74" i="2"/>
  <c r="F74" i="2"/>
  <c r="G74" i="2"/>
  <c r="H74" i="2"/>
  <c r="I74" i="2"/>
  <c r="E252" i="2"/>
  <c r="F252" i="2"/>
  <c r="G252" i="2"/>
  <c r="H252" i="2"/>
  <c r="I252" i="2"/>
  <c r="E277" i="2"/>
  <c r="F277" i="2"/>
  <c r="G277" i="2"/>
  <c r="H277" i="2"/>
  <c r="I277" i="2"/>
  <c r="E143" i="2"/>
  <c r="F143" i="2"/>
  <c r="G143" i="2"/>
  <c r="H143" i="2"/>
  <c r="I143" i="2"/>
  <c r="E207" i="2"/>
  <c r="F207" i="2"/>
  <c r="G207" i="2"/>
  <c r="H207" i="2"/>
  <c r="I207" i="2"/>
  <c r="E113" i="2"/>
  <c r="F113" i="2"/>
  <c r="G113" i="2"/>
  <c r="H113" i="2"/>
  <c r="I113" i="2"/>
  <c r="E64" i="2"/>
  <c r="F64" i="2"/>
  <c r="G64" i="2"/>
  <c r="H64" i="2"/>
  <c r="I64" i="2"/>
  <c r="E118" i="2"/>
  <c r="F118" i="2"/>
  <c r="G118" i="2"/>
  <c r="H118" i="2"/>
  <c r="I118" i="2"/>
  <c r="E205" i="2"/>
  <c r="F205" i="2"/>
  <c r="G205" i="2"/>
  <c r="H205" i="2"/>
  <c r="I205" i="2"/>
  <c r="E193" i="2"/>
  <c r="F193" i="2"/>
  <c r="G193" i="2"/>
  <c r="H193" i="2"/>
  <c r="I193" i="2"/>
  <c r="E54" i="2"/>
  <c r="F54" i="2"/>
  <c r="G54" i="2"/>
  <c r="H54" i="2"/>
  <c r="I54" i="2"/>
  <c r="E271" i="2"/>
  <c r="F271" i="2"/>
  <c r="G271" i="2"/>
  <c r="H271" i="2"/>
  <c r="I271" i="2"/>
  <c r="E224" i="2"/>
  <c r="F224" i="2"/>
  <c r="G224" i="2"/>
  <c r="H224" i="2"/>
  <c r="I224" i="2"/>
  <c r="E46" i="2"/>
  <c r="F46" i="2"/>
  <c r="G46" i="2"/>
  <c r="H46" i="2"/>
  <c r="I46" i="2"/>
  <c r="E209" i="2"/>
  <c r="F209" i="2"/>
  <c r="G209" i="2"/>
  <c r="H209" i="2"/>
  <c r="I209" i="2"/>
  <c r="E31" i="2"/>
  <c r="F31" i="2"/>
  <c r="G31" i="2"/>
  <c r="H31" i="2"/>
  <c r="I31" i="2"/>
  <c r="E96" i="2"/>
  <c r="F96" i="2"/>
  <c r="G96" i="2"/>
  <c r="H96" i="2"/>
  <c r="I96" i="2"/>
  <c r="E161" i="2"/>
  <c r="F161" i="2"/>
  <c r="G161" i="2"/>
  <c r="H161" i="2"/>
  <c r="I161" i="2"/>
  <c r="E163" i="2"/>
  <c r="F163" i="2"/>
  <c r="G163" i="2"/>
  <c r="H163" i="2"/>
  <c r="I163" i="2"/>
  <c r="E269" i="2"/>
  <c r="F269" i="2"/>
  <c r="G269" i="2"/>
  <c r="H269" i="2"/>
  <c r="I269" i="2"/>
  <c r="E23" i="2"/>
  <c r="F23" i="2"/>
  <c r="G23" i="2"/>
  <c r="H23" i="2"/>
  <c r="I23" i="2"/>
  <c r="E232" i="2"/>
  <c r="F232" i="2"/>
  <c r="G232" i="2"/>
  <c r="H232" i="2"/>
  <c r="I232" i="2"/>
  <c r="E124" i="2"/>
  <c r="F124" i="2"/>
  <c r="G124" i="2"/>
  <c r="H124" i="2"/>
  <c r="I124" i="2"/>
  <c r="E111" i="2"/>
  <c r="F111" i="2"/>
  <c r="G111" i="2"/>
  <c r="H111" i="2"/>
  <c r="I111" i="2"/>
  <c r="E55" i="2"/>
  <c r="F55" i="2"/>
  <c r="G55" i="2"/>
  <c r="H55" i="2"/>
  <c r="I55" i="2"/>
  <c r="E225" i="2"/>
  <c r="F225" i="2"/>
  <c r="G225" i="2"/>
  <c r="H225" i="2"/>
  <c r="I225" i="2"/>
  <c r="E106" i="2"/>
  <c r="F106" i="2"/>
  <c r="G106" i="2"/>
  <c r="H106" i="2"/>
  <c r="I106" i="2"/>
  <c r="E275" i="2"/>
  <c r="F275" i="2"/>
  <c r="G275" i="2"/>
  <c r="H275" i="2"/>
  <c r="I275" i="2"/>
  <c r="E243" i="2"/>
  <c r="F243" i="2"/>
  <c r="G243" i="2"/>
  <c r="H243" i="2"/>
  <c r="I243" i="2"/>
  <c r="E249" i="2"/>
  <c r="F249" i="2"/>
  <c r="G249" i="2"/>
  <c r="H249" i="2"/>
  <c r="I249" i="2"/>
  <c r="E240" i="2"/>
  <c r="F240" i="2"/>
  <c r="G240" i="2"/>
  <c r="H240" i="2"/>
  <c r="I240" i="2"/>
  <c r="E135" i="2"/>
  <c r="F135" i="2"/>
  <c r="G135" i="2"/>
  <c r="H135" i="2"/>
  <c r="I135" i="2"/>
  <c r="E61" i="2"/>
  <c r="F61" i="2"/>
  <c r="G61" i="2"/>
  <c r="H61" i="2"/>
  <c r="I61" i="2"/>
  <c r="E264" i="2"/>
  <c r="F264" i="2"/>
  <c r="G264" i="2"/>
  <c r="H264" i="2"/>
  <c r="I264" i="2"/>
  <c r="E66" i="2"/>
  <c r="F66" i="2"/>
  <c r="G66" i="2"/>
  <c r="H66" i="2"/>
  <c r="I66" i="2"/>
  <c r="E114" i="2"/>
  <c r="F114" i="2"/>
  <c r="G114" i="2"/>
  <c r="H114" i="2"/>
  <c r="I114" i="2"/>
  <c r="E11" i="2"/>
  <c r="F11" i="2"/>
  <c r="G11" i="2"/>
  <c r="H11" i="2"/>
  <c r="I11" i="2"/>
  <c r="E100" i="2"/>
  <c r="F100" i="2"/>
  <c r="G100" i="2"/>
  <c r="H100" i="2"/>
  <c r="I100" i="2"/>
  <c r="E116" i="2"/>
  <c r="F116" i="2"/>
  <c r="G116" i="2"/>
  <c r="H116" i="2"/>
  <c r="I116" i="2"/>
  <c r="E133" i="2"/>
  <c r="F133" i="2"/>
  <c r="G133" i="2"/>
  <c r="H133" i="2"/>
  <c r="I133" i="2"/>
  <c r="E101" i="2"/>
  <c r="F101" i="2"/>
  <c r="G101" i="2"/>
  <c r="H101" i="2"/>
  <c r="I101" i="2"/>
  <c r="E49" i="2"/>
  <c r="F49" i="2"/>
  <c r="G49" i="2"/>
  <c r="H49" i="2"/>
  <c r="I49" i="2"/>
  <c r="E201" i="2"/>
  <c r="F201" i="2"/>
  <c r="G201" i="2"/>
  <c r="H201" i="2"/>
  <c r="I201" i="2"/>
  <c r="E72" i="2"/>
  <c r="F72" i="2"/>
  <c r="G72" i="2"/>
  <c r="H72" i="2"/>
  <c r="I72" i="2"/>
  <c r="E251" i="2"/>
  <c r="F251" i="2"/>
  <c r="G251" i="2"/>
  <c r="H251" i="2"/>
  <c r="I251" i="2"/>
  <c r="E63" i="2"/>
  <c r="F63" i="2"/>
  <c r="G63" i="2"/>
  <c r="H63" i="2"/>
  <c r="I63" i="2"/>
  <c r="E24" i="2"/>
  <c r="F24" i="2"/>
  <c r="G24" i="2"/>
  <c r="H24" i="2"/>
  <c r="I24" i="2"/>
  <c r="E112" i="2"/>
  <c r="F112" i="2"/>
  <c r="G112" i="2"/>
  <c r="H112" i="2"/>
  <c r="I112" i="2"/>
  <c r="E217" i="2"/>
  <c r="F217" i="2"/>
  <c r="G217" i="2"/>
  <c r="H217" i="2"/>
  <c r="I217" i="2"/>
  <c r="E128" i="2"/>
  <c r="F128" i="2"/>
  <c r="G128" i="2"/>
  <c r="H128" i="2"/>
  <c r="I128" i="2"/>
  <c r="E160" i="2"/>
  <c r="F160" i="2"/>
  <c r="G160" i="2"/>
  <c r="H160" i="2"/>
  <c r="I160" i="2"/>
  <c r="E12" i="2"/>
  <c r="F12" i="2"/>
  <c r="G12" i="2"/>
  <c r="H12" i="2"/>
  <c r="I12" i="2"/>
  <c r="E226" i="2"/>
  <c r="F226" i="2"/>
  <c r="G226" i="2"/>
  <c r="H226" i="2"/>
  <c r="I226" i="2"/>
  <c r="E259" i="2"/>
  <c r="F259" i="2"/>
  <c r="G259" i="2"/>
  <c r="H259" i="2"/>
  <c r="I259" i="2"/>
  <c r="E141" i="2"/>
  <c r="F141" i="2"/>
  <c r="G141" i="2"/>
  <c r="H141" i="2"/>
  <c r="I141" i="2"/>
  <c r="E181" i="2"/>
  <c r="F181" i="2"/>
  <c r="G181" i="2"/>
  <c r="H181" i="2"/>
  <c r="I181" i="2"/>
  <c r="E43" i="2"/>
  <c r="F43" i="2"/>
  <c r="G43" i="2"/>
  <c r="H43" i="2"/>
  <c r="I43" i="2"/>
  <c r="E189" i="2"/>
  <c r="F189" i="2"/>
  <c r="G189" i="2"/>
  <c r="H189" i="2"/>
  <c r="I189" i="2"/>
  <c r="E147" i="2"/>
  <c r="F147" i="2"/>
  <c r="G147" i="2"/>
  <c r="H147" i="2"/>
  <c r="I147" i="2"/>
  <c r="E276" i="2"/>
  <c r="F276" i="2"/>
  <c r="G276" i="2"/>
  <c r="H276" i="2"/>
  <c r="I276" i="2"/>
  <c r="E73" i="2"/>
  <c r="F73" i="2"/>
  <c r="G73" i="2"/>
  <c r="H73" i="2"/>
  <c r="I73" i="2"/>
  <c r="E177" i="2"/>
  <c r="F177" i="2"/>
  <c r="G177" i="2"/>
  <c r="H177" i="2"/>
  <c r="I177" i="2"/>
  <c r="E125" i="2"/>
  <c r="F125" i="2"/>
  <c r="G125" i="2"/>
  <c r="H125" i="2"/>
  <c r="I125" i="2"/>
  <c r="E4" i="2"/>
  <c r="F4" i="2"/>
  <c r="G4" i="2"/>
  <c r="H4" i="2"/>
  <c r="I4" i="2"/>
  <c r="E2" i="2"/>
  <c r="F2" i="2"/>
  <c r="G2" i="2"/>
  <c r="H2" i="2"/>
  <c r="I2" i="2"/>
  <c r="E52" i="2"/>
  <c r="F52" i="2"/>
  <c r="G52" i="2"/>
  <c r="H52" i="2"/>
  <c r="I52" i="2"/>
  <c r="E140" i="2"/>
  <c r="F140" i="2"/>
  <c r="G140" i="2"/>
  <c r="H140" i="2"/>
  <c r="I140" i="2"/>
  <c r="E26" i="2"/>
  <c r="F26" i="2"/>
  <c r="G26" i="2"/>
  <c r="H26" i="2"/>
  <c r="I26" i="2"/>
  <c r="E229" i="2"/>
  <c r="F229" i="2"/>
  <c r="G229" i="2"/>
  <c r="H229" i="2"/>
  <c r="I229" i="2"/>
  <c r="E286" i="2"/>
  <c r="F286" i="2"/>
  <c r="G286" i="2"/>
  <c r="H286" i="2"/>
  <c r="I286" i="2"/>
  <c r="E51" i="2"/>
  <c r="F51" i="2"/>
  <c r="G51" i="2"/>
  <c r="H51" i="2"/>
  <c r="I51" i="2"/>
  <c r="E21" i="2"/>
  <c r="F21" i="2"/>
  <c r="G21" i="2"/>
  <c r="H21" i="2"/>
  <c r="I21" i="2"/>
  <c r="E137" i="2"/>
  <c r="F137" i="2"/>
  <c r="G137" i="2"/>
  <c r="H137" i="2"/>
  <c r="I137" i="2"/>
  <c r="E168" i="2"/>
  <c r="F168" i="2"/>
  <c r="G168" i="2"/>
  <c r="H168" i="2"/>
  <c r="I168" i="2"/>
  <c r="E42" i="2"/>
  <c r="F42" i="2"/>
  <c r="G42" i="2"/>
  <c r="H42" i="2"/>
  <c r="I42" i="2"/>
  <c r="E200" i="2"/>
  <c r="F200" i="2"/>
  <c r="G200" i="2"/>
  <c r="H200" i="2"/>
  <c r="I200" i="2"/>
  <c r="E57" i="2"/>
  <c r="F57" i="2"/>
  <c r="G57" i="2"/>
  <c r="H57" i="2"/>
  <c r="I57" i="2"/>
  <c r="E258" i="2"/>
  <c r="F258" i="2"/>
  <c r="G258" i="2"/>
  <c r="H258" i="2"/>
  <c r="I258" i="2"/>
  <c r="E35" i="2"/>
  <c r="F35" i="2"/>
  <c r="G35" i="2"/>
  <c r="H35" i="2"/>
  <c r="I35" i="2"/>
  <c r="E166" i="2"/>
  <c r="F166" i="2"/>
  <c r="G166" i="2"/>
  <c r="H166" i="2"/>
  <c r="I166" i="2"/>
  <c r="E122" i="2"/>
  <c r="F122" i="2"/>
  <c r="G122" i="2"/>
  <c r="H122" i="2"/>
  <c r="I122" i="2"/>
  <c r="E257" i="2"/>
  <c r="F257" i="2"/>
  <c r="G257" i="2"/>
  <c r="H257" i="2"/>
  <c r="I257" i="2"/>
  <c r="E155" i="2"/>
  <c r="F155" i="2"/>
  <c r="G155" i="2"/>
  <c r="H155" i="2"/>
  <c r="I155" i="2"/>
  <c r="E47" i="2"/>
  <c r="F47" i="2"/>
  <c r="G47" i="2"/>
  <c r="H47" i="2"/>
  <c r="I47" i="2"/>
  <c r="E79" i="2"/>
  <c r="F79" i="2"/>
  <c r="G79" i="2"/>
  <c r="H79" i="2"/>
  <c r="I79" i="2"/>
  <c r="E83" i="2"/>
  <c r="F83" i="2"/>
  <c r="G83" i="2"/>
  <c r="H83" i="2"/>
  <c r="I83" i="2"/>
  <c r="E235" i="2"/>
  <c r="F235" i="2"/>
  <c r="G235" i="2"/>
  <c r="H235" i="2"/>
  <c r="I235" i="2"/>
  <c r="E38" i="2"/>
  <c r="F38" i="2"/>
  <c r="G38" i="2"/>
  <c r="H38" i="2"/>
  <c r="I38" i="2"/>
  <c r="E41" i="2"/>
  <c r="F41" i="2"/>
  <c r="G41" i="2"/>
  <c r="H41" i="2"/>
  <c r="I41" i="2"/>
  <c r="E40" i="2"/>
  <c r="F40" i="2"/>
  <c r="G40" i="2"/>
  <c r="H40" i="2"/>
  <c r="I40" i="2"/>
  <c r="E172" i="2"/>
  <c r="F172" i="2"/>
  <c r="G172" i="2"/>
  <c r="H172" i="2"/>
  <c r="I172" i="2"/>
  <c r="E56" i="2"/>
  <c r="F56" i="2"/>
  <c r="G56" i="2"/>
  <c r="H56" i="2"/>
  <c r="I56" i="2"/>
  <c r="E198" i="2"/>
  <c r="F198" i="2"/>
  <c r="G198" i="2"/>
  <c r="H198" i="2"/>
  <c r="I198" i="2"/>
  <c r="E283" i="2"/>
  <c r="F283" i="2"/>
  <c r="G283" i="2"/>
  <c r="H283" i="2"/>
  <c r="I283" i="2"/>
  <c r="E16" i="2"/>
  <c r="F16" i="2"/>
  <c r="G16" i="2"/>
  <c r="H16" i="2"/>
  <c r="I16" i="2"/>
  <c r="E6" i="2"/>
  <c r="F6" i="2"/>
  <c r="G6" i="2"/>
  <c r="H6" i="2"/>
  <c r="I6" i="2"/>
  <c r="E121" i="2"/>
  <c r="F121" i="2"/>
  <c r="G121" i="2"/>
  <c r="H121" i="2"/>
  <c r="I121" i="2"/>
  <c r="E238" i="2"/>
  <c r="F238" i="2"/>
  <c r="G238" i="2"/>
  <c r="H238" i="2"/>
  <c r="I238" i="2"/>
  <c r="E190" i="2"/>
  <c r="F190" i="2"/>
  <c r="G190" i="2"/>
  <c r="H190" i="2"/>
  <c r="I190" i="2"/>
  <c r="E27" i="2"/>
  <c r="F27" i="2"/>
  <c r="G27" i="2"/>
  <c r="H27" i="2"/>
  <c r="I27" i="2"/>
  <c r="E162" i="2"/>
  <c r="F162" i="2"/>
  <c r="G162" i="2"/>
  <c r="H162" i="2"/>
  <c r="I162" i="2"/>
  <c r="E203" i="2"/>
  <c r="F203" i="2"/>
  <c r="G203" i="2"/>
  <c r="H203" i="2"/>
  <c r="I203" i="2"/>
  <c r="E58" i="2"/>
  <c r="F58" i="2"/>
  <c r="G58" i="2"/>
  <c r="H58" i="2"/>
  <c r="I58" i="2"/>
  <c r="E223" i="2"/>
  <c r="F223" i="2"/>
  <c r="G223" i="2"/>
  <c r="H223" i="2"/>
  <c r="I223" i="2"/>
  <c r="E297" i="2"/>
  <c r="F297" i="2"/>
  <c r="G297" i="2"/>
  <c r="H297" i="2"/>
  <c r="I297" i="2"/>
  <c r="E253" i="2"/>
  <c r="F253" i="2"/>
  <c r="G253" i="2"/>
  <c r="H253" i="2"/>
  <c r="I253" i="2"/>
  <c r="E76" i="2"/>
  <c r="F76" i="2"/>
  <c r="G76" i="2"/>
  <c r="H76" i="2"/>
  <c r="I76" i="2"/>
  <c r="E152" i="2"/>
  <c r="F152" i="2"/>
  <c r="G152" i="2"/>
  <c r="H152" i="2"/>
  <c r="I152" i="2"/>
  <c r="E284" i="2"/>
  <c r="F284" i="2"/>
  <c r="G284" i="2"/>
  <c r="H284" i="2"/>
  <c r="I284" i="2"/>
  <c r="E92" i="2"/>
  <c r="F92" i="2"/>
  <c r="G92" i="2"/>
  <c r="H92" i="2"/>
  <c r="I92" i="2"/>
  <c r="E39" i="2"/>
  <c r="F39" i="2"/>
  <c r="G39" i="2"/>
  <c r="H39" i="2"/>
  <c r="I39" i="2"/>
  <c r="E237" i="2"/>
  <c r="F237" i="2"/>
  <c r="G237" i="2"/>
  <c r="H237" i="2"/>
  <c r="I237" i="2"/>
  <c r="E120" i="2"/>
  <c r="F120" i="2"/>
  <c r="G120" i="2"/>
  <c r="H120" i="2"/>
  <c r="I120" i="2"/>
  <c r="E188" i="2"/>
  <c r="F188" i="2"/>
  <c r="G188" i="2"/>
  <c r="H188" i="2"/>
  <c r="I188" i="2"/>
  <c r="E97" i="2"/>
  <c r="F97" i="2"/>
  <c r="G97" i="2"/>
  <c r="H97" i="2"/>
  <c r="I97" i="2"/>
  <c r="E84" i="2"/>
  <c r="F84" i="2"/>
  <c r="G84" i="2"/>
  <c r="H84" i="2"/>
  <c r="I84" i="2"/>
  <c r="E266" i="2"/>
  <c r="F266" i="2"/>
  <c r="G266" i="2"/>
  <c r="H266" i="2"/>
  <c r="I266" i="2"/>
  <c r="E214" i="2"/>
  <c r="F214" i="2"/>
  <c r="G214" i="2"/>
  <c r="H214" i="2"/>
  <c r="I214" i="2"/>
  <c r="E158" i="2"/>
  <c r="F158" i="2"/>
  <c r="G158" i="2"/>
  <c r="H158" i="2"/>
  <c r="I158" i="2"/>
  <c r="E291" i="2"/>
  <c r="F291" i="2"/>
  <c r="G291" i="2"/>
  <c r="H291" i="2"/>
  <c r="I291" i="2"/>
  <c r="E186" i="2"/>
  <c r="F186" i="2"/>
  <c r="G186" i="2"/>
  <c r="H186" i="2"/>
  <c r="I186" i="2"/>
  <c r="E136" i="2"/>
  <c r="F136" i="2"/>
  <c r="G136" i="2"/>
  <c r="H136" i="2"/>
  <c r="I136" i="2"/>
  <c r="E184" i="2"/>
  <c r="F184" i="2"/>
  <c r="G184" i="2"/>
  <c r="H184" i="2"/>
  <c r="I184" i="2"/>
  <c r="E174" i="2"/>
  <c r="F174" i="2"/>
  <c r="G174" i="2"/>
  <c r="H174" i="2"/>
  <c r="I174" i="2"/>
  <c r="E14" i="2"/>
  <c r="F14" i="2"/>
  <c r="G14" i="2"/>
  <c r="H14" i="2"/>
  <c r="I14" i="2"/>
  <c r="E242" i="2"/>
  <c r="F242" i="2"/>
  <c r="G242" i="2"/>
  <c r="H242" i="2"/>
  <c r="I242" i="2"/>
  <c r="E30" i="2"/>
  <c r="F30" i="2"/>
  <c r="G30" i="2"/>
  <c r="H30" i="2"/>
  <c r="I30" i="2"/>
  <c r="E82" i="2"/>
  <c r="F82" i="2"/>
  <c r="G82" i="2"/>
  <c r="H82" i="2"/>
  <c r="I82" i="2"/>
  <c r="E296" i="2"/>
  <c r="F296" i="2"/>
  <c r="G296" i="2"/>
  <c r="H296" i="2"/>
  <c r="I296" i="2"/>
  <c r="E22" i="2"/>
  <c r="F22" i="2"/>
  <c r="G22" i="2"/>
  <c r="H22" i="2"/>
  <c r="I22" i="2"/>
  <c r="E8" i="2"/>
  <c r="F8" i="2"/>
  <c r="G8" i="2"/>
  <c r="H8" i="2"/>
  <c r="I8" i="2"/>
  <c r="E139" i="2"/>
  <c r="F139" i="2"/>
  <c r="G139" i="2"/>
  <c r="H139" i="2"/>
  <c r="I139" i="2"/>
  <c r="E280" i="2"/>
  <c r="F280" i="2"/>
  <c r="G280" i="2"/>
  <c r="H280" i="2"/>
  <c r="I280" i="2"/>
  <c r="E53" i="2"/>
  <c r="F53" i="2"/>
  <c r="G53" i="2"/>
  <c r="H53" i="2"/>
  <c r="I53" i="2"/>
  <c r="E199" i="2"/>
  <c r="F199" i="2"/>
  <c r="G199" i="2"/>
  <c r="H199" i="2"/>
  <c r="I199" i="2"/>
  <c r="E3" i="2"/>
  <c r="F3" i="2"/>
  <c r="G3" i="2"/>
  <c r="H3" i="2"/>
  <c r="I3" i="2"/>
  <c r="E17" i="2"/>
  <c r="F17" i="2"/>
  <c r="G17" i="2"/>
  <c r="H17" i="2"/>
  <c r="I17" i="2"/>
  <c r="E18" i="2"/>
  <c r="F18" i="2"/>
  <c r="G18" i="2"/>
  <c r="H18" i="2"/>
  <c r="I18" i="2"/>
  <c r="E68" i="2"/>
  <c r="F68" i="2"/>
  <c r="G68" i="2"/>
  <c r="H68" i="2"/>
  <c r="I68" i="2"/>
  <c r="E221" i="2"/>
  <c r="F221" i="2"/>
  <c r="G221" i="2"/>
  <c r="H221" i="2"/>
  <c r="I221" i="2"/>
  <c r="E110" i="2"/>
  <c r="F110" i="2"/>
  <c r="G110" i="2"/>
  <c r="H110" i="2"/>
  <c r="I110" i="2"/>
  <c r="E149" i="2"/>
  <c r="F149" i="2"/>
  <c r="G149" i="2"/>
  <c r="H149" i="2"/>
  <c r="I149" i="2"/>
  <c r="E80" i="2"/>
  <c r="F80" i="2"/>
  <c r="G80" i="2"/>
  <c r="H80" i="2"/>
  <c r="I80" i="2"/>
  <c r="E218" i="2"/>
  <c r="F218" i="2"/>
  <c r="G218" i="2"/>
  <c r="H218" i="2"/>
  <c r="I218" i="2"/>
  <c r="E144" i="2"/>
  <c r="F144" i="2"/>
  <c r="G144" i="2"/>
  <c r="H144" i="2"/>
  <c r="I144" i="2"/>
  <c r="E86" i="2"/>
  <c r="F86" i="2"/>
  <c r="G86" i="2"/>
  <c r="H86" i="2"/>
  <c r="I86" i="2"/>
  <c r="E85" i="2"/>
  <c r="F85" i="2"/>
  <c r="G85" i="2"/>
  <c r="H85" i="2"/>
  <c r="I85" i="2"/>
  <c r="E94" i="2"/>
  <c r="F94" i="2"/>
  <c r="G94" i="2"/>
  <c r="H94" i="2"/>
  <c r="I94" i="2"/>
  <c r="E108" i="2"/>
  <c r="F108" i="2"/>
  <c r="G108" i="2"/>
  <c r="H108" i="2"/>
  <c r="I108" i="2"/>
  <c r="E13" i="2"/>
  <c r="F13" i="2"/>
  <c r="G13" i="2"/>
  <c r="H13" i="2"/>
  <c r="I13" i="2"/>
  <c r="E292" i="2"/>
  <c r="F292" i="2"/>
  <c r="G292" i="2"/>
  <c r="H292" i="2"/>
  <c r="I292" i="2"/>
  <c r="E206" i="2"/>
  <c r="F206" i="2"/>
  <c r="G206" i="2"/>
  <c r="H206" i="2"/>
  <c r="I206" i="2"/>
  <c r="E230" i="2"/>
  <c r="F230" i="2"/>
  <c r="G230" i="2"/>
  <c r="H230" i="2"/>
  <c r="I230" i="2"/>
  <c r="E272" i="2"/>
  <c r="F272" i="2"/>
  <c r="G272" i="2"/>
  <c r="H272" i="2"/>
  <c r="I272" i="2"/>
  <c r="E102" i="2"/>
  <c r="F102" i="2"/>
  <c r="G102" i="2"/>
  <c r="H102" i="2"/>
  <c r="I102" i="2"/>
  <c r="E132" i="2"/>
  <c r="F132" i="2"/>
  <c r="G132" i="2"/>
  <c r="H132" i="2"/>
  <c r="I132" i="2"/>
  <c r="E300" i="2"/>
  <c r="F300" i="2"/>
  <c r="G300" i="2"/>
  <c r="H300" i="2"/>
  <c r="I300" i="2"/>
  <c r="E304" i="2"/>
  <c r="F304" i="2"/>
  <c r="G304" i="2"/>
  <c r="H304" i="2"/>
  <c r="I304" i="2"/>
  <c r="E90" i="2"/>
  <c r="F90" i="2"/>
  <c r="G90" i="2"/>
  <c r="H90" i="2"/>
  <c r="I90" i="2"/>
  <c r="E87" i="2"/>
  <c r="F87" i="2"/>
  <c r="G87" i="2"/>
  <c r="H87" i="2"/>
  <c r="I87" i="2"/>
  <c r="E165" i="2"/>
  <c r="F165" i="2"/>
  <c r="G165" i="2"/>
  <c r="H165" i="2"/>
  <c r="I165" i="2"/>
  <c r="E28" i="2"/>
  <c r="F28" i="2"/>
  <c r="G28" i="2"/>
  <c r="H28" i="2"/>
  <c r="I28" i="2"/>
  <c r="E227" i="2"/>
  <c r="F227" i="2"/>
  <c r="G227" i="2"/>
  <c r="H227" i="2"/>
  <c r="I227" i="2"/>
  <c r="E20" i="2"/>
  <c r="F20" i="2"/>
  <c r="G20" i="2"/>
  <c r="H20" i="2"/>
  <c r="I20" i="2"/>
  <c r="E75" i="2"/>
  <c r="F75" i="2"/>
  <c r="G75" i="2"/>
  <c r="H75" i="2"/>
  <c r="I75" i="2"/>
  <c r="E197" i="2"/>
  <c r="F197" i="2"/>
  <c r="G197" i="2"/>
  <c r="H197" i="2"/>
  <c r="I197" i="2"/>
  <c r="E302" i="2"/>
  <c r="F302" i="2"/>
  <c r="G302" i="2"/>
  <c r="H302" i="2"/>
  <c r="I302" i="2"/>
  <c r="E134" i="2"/>
  <c r="F134" i="2"/>
  <c r="G134" i="2"/>
  <c r="H134" i="2"/>
  <c r="I134" i="2"/>
  <c r="E195" i="2"/>
  <c r="F195" i="2"/>
  <c r="G195" i="2"/>
  <c r="H195" i="2"/>
  <c r="I195" i="2"/>
  <c r="E44" i="2"/>
  <c r="F44" i="2"/>
  <c r="G44" i="2"/>
  <c r="H44" i="2"/>
  <c r="I44" i="2"/>
  <c r="E173" i="2"/>
  <c r="F173" i="2"/>
  <c r="G173" i="2"/>
  <c r="H173" i="2"/>
  <c r="I173" i="2"/>
  <c r="E45" i="2"/>
  <c r="F45" i="2"/>
  <c r="G45" i="2"/>
  <c r="H45" i="2"/>
  <c r="I45" i="2"/>
  <c r="E91" i="2"/>
  <c r="F91" i="2"/>
  <c r="G91" i="2"/>
  <c r="H91" i="2"/>
  <c r="I91" i="2"/>
  <c r="E67" i="2"/>
  <c r="F67" i="2"/>
  <c r="G67" i="2"/>
  <c r="H67" i="2"/>
  <c r="I67" i="2"/>
  <c r="E81" i="2"/>
  <c r="F81" i="2"/>
  <c r="G81" i="2"/>
  <c r="H81" i="2"/>
  <c r="I81" i="2"/>
  <c r="E285" i="2"/>
  <c r="F285" i="2"/>
  <c r="G285" i="2"/>
  <c r="H285" i="2"/>
  <c r="I285" i="2"/>
  <c r="E36" i="2"/>
  <c r="F36" i="2"/>
  <c r="G36" i="2"/>
  <c r="H36" i="2"/>
  <c r="I36" i="2"/>
  <c r="E117" i="2"/>
  <c r="F117" i="2"/>
  <c r="G117" i="2"/>
  <c r="H117" i="2"/>
  <c r="I117" i="2"/>
  <c r="E154" i="2"/>
  <c r="F154" i="2"/>
  <c r="G154" i="2"/>
  <c r="H154" i="2"/>
  <c r="I154" i="2"/>
  <c r="E148" i="2"/>
  <c r="F148" i="2"/>
  <c r="G148" i="2"/>
  <c r="H148" i="2"/>
  <c r="I148" i="2"/>
  <c r="E9" i="2"/>
  <c r="F9" i="2"/>
  <c r="G9" i="2"/>
  <c r="H9" i="2"/>
  <c r="I9" i="2"/>
  <c r="E202" i="2"/>
  <c r="F202" i="2"/>
  <c r="G202" i="2"/>
  <c r="H202" i="2"/>
  <c r="I202" i="2"/>
  <c r="E126" i="2"/>
  <c r="F126" i="2"/>
  <c r="G126" i="2"/>
  <c r="H126" i="2"/>
  <c r="I126" i="2"/>
  <c r="E176" i="2"/>
  <c r="F176" i="2"/>
  <c r="G176" i="2"/>
  <c r="H176" i="2"/>
  <c r="I176" i="2"/>
  <c r="E10" i="2"/>
  <c r="F10" i="2"/>
  <c r="G10" i="2"/>
  <c r="H10" i="2"/>
  <c r="I10" i="2"/>
  <c r="E105" i="2"/>
  <c r="F105" i="2"/>
  <c r="G105" i="2"/>
  <c r="H105" i="2"/>
  <c r="I105" i="2"/>
  <c r="E204" i="2"/>
  <c r="F204" i="2"/>
  <c r="G204" i="2"/>
  <c r="H204" i="2"/>
  <c r="I204" i="2"/>
  <c r="E5" i="2"/>
  <c r="F5" i="2"/>
  <c r="G5" i="2"/>
  <c r="H5" i="2"/>
  <c r="I5" i="2"/>
  <c r="E33" i="2"/>
  <c r="F33" i="2"/>
  <c r="G33" i="2"/>
  <c r="H33" i="2"/>
  <c r="I33" i="2"/>
  <c r="E169" i="2"/>
  <c r="F169" i="2"/>
  <c r="G169" i="2"/>
  <c r="H169" i="2"/>
  <c r="I169" i="2"/>
  <c r="E71" i="2"/>
  <c r="F71" i="2"/>
  <c r="G71" i="2"/>
  <c r="H71" i="2"/>
  <c r="I71" i="2"/>
  <c r="E109" i="2"/>
  <c r="F109" i="2"/>
  <c r="G109" i="2"/>
  <c r="H109" i="2"/>
  <c r="I109" i="2"/>
  <c r="E301" i="2"/>
  <c r="F301" i="2"/>
  <c r="G301" i="2"/>
  <c r="H301" i="2"/>
  <c r="I301" i="2"/>
  <c r="E290" i="2"/>
  <c r="F290" i="2"/>
  <c r="G290" i="2"/>
  <c r="H290" i="2"/>
  <c r="I290" i="2"/>
  <c r="E187" i="2"/>
  <c r="F187" i="2"/>
  <c r="G187" i="2"/>
  <c r="H187" i="2"/>
  <c r="I187" i="2"/>
  <c r="E115" i="2"/>
  <c r="F115" i="2"/>
  <c r="G115" i="2"/>
  <c r="H115" i="2"/>
  <c r="I115" i="2"/>
  <c r="E282" i="2"/>
  <c r="F282" i="2"/>
  <c r="G282" i="2"/>
  <c r="H282" i="2"/>
  <c r="I282" i="2"/>
  <c r="E15" i="2"/>
  <c r="F15" i="2"/>
  <c r="G15" i="2"/>
  <c r="H15" i="2"/>
  <c r="I15" i="2"/>
  <c r="E69" i="2"/>
  <c r="F69" i="2"/>
  <c r="G69" i="2"/>
  <c r="H69" i="2"/>
  <c r="I69" i="2"/>
  <c r="E48" i="2"/>
  <c r="F48" i="2"/>
  <c r="G48" i="2"/>
  <c r="H48" i="2"/>
  <c r="I48" i="2"/>
  <c r="E78" i="2"/>
  <c r="F78" i="2"/>
  <c r="G78" i="2"/>
  <c r="H78" i="2"/>
  <c r="I78" i="2"/>
  <c r="E244" i="2"/>
  <c r="F244" i="2"/>
  <c r="G244" i="2"/>
  <c r="H244" i="2"/>
  <c r="I244" i="2"/>
  <c r="E129" i="2"/>
  <c r="F129" i="2"/>
  <c r="G129" i="2"/>
  <c r="H129" i="2"/>
  <c r="I129" i="2"/>
  <c r="E153" i="2"/>
  <c r="F153" i="2"/>
  <c r="G153" i="2"/>
  <c r="H153" i="2"/>
  <c r="I153" i="2"/>
  <c r="E247" i="2"/>
  <c r="F247" i="2"/>
  <c r="G247" i="2"/>
  <c r="H247" i="2"/>
  <c r="I247" i="2"/>
  <c r="E268" i="2"/>
  <c r="F268" i="2"/>
  <c r="G268" i="2"/>
  <c r="H268" i="2"/>
  <c r="I268" i="2"/>
  <c r="E182" i="2"/>
  <c r="F182" i="2"/>
  <c r="G182" i="2"/>
  <c r="H182" i="2"/>
  <c r="I182" i="2"/>
  <c r="E256" i="2"/>
  <c r="F256" i="2"/>
  <c r="G256" i="2"/>
  <c r="H256" i="2"/>
  <c r="I256" i="2"/>
  <c r="E289" i="2"/>
  <c r="F289" i="2"/>
  <c r="G289" i="2"/>
  <c r="H289" i="2"/>
  <c r="I289" i="2"/>
  <c r="E62" i="2"/>
  <c r="F62" i="2"/>
  <c r="G62" i="2"/>
  <c r="H62" i="2"/>
  <c r="I62" i="2"/>
  <c r="E37" i="2"/>
  <c r="F37" i="2"/>
  <c r="G37" i="2"/>
  <c r="H37" i="2"/>
  <c r="I37" i="2"/>
  <c r="E260" i="2"/>
  <c r="F260" i="2"/>
  <c r="G260" i="2"/>
  <c r="H260" i="2"/>
  <c r="I260" i="2"/>
  <c r="E212" i="2"/>
  <c r="F212" i="2"/>
  <c r="G212" i="2"/>
  <c r="H212" i="2"/>
  <c r="I212" i="2"/>
  <c r="E29" i="2"/>
  <c r="F29" i="2"/>
  <c r="G29" i="2"/>
  <c r="H29" i="2"/>
  <c r="I29" i="2"/>
  <c r="E255" i="2"/>
  <c r="F255" i="2"/>
  <c r="G255" i="2"/>
  <c r="H255" i="2"/>
  <c r="I255" i="2"/>
  <c r="E228" i="2"/>
  <c r="F228" i="2"/>
  <c r="G228" i="2"/>
  <c r="H228" i="2"/>
  <c r="I228" i="2"/>
  <c r="E88" i="2"/>
  <c r="F88" i="2"/>
  <c r="G88" i="2"/>
  <c r="H88" i="2"/>
  <c r="I88" i="2"/>
  <c r="E131" i="2"/>
  <c r="F131" i="2"/>
  <c r="G131" i="2"/>
  <c r="H131" i="2"/>
  <c r="I131" i="2"/>
  <c r="E192" i="2"/>
  <c r="F192" i="2"/>
  <c r="G192" i="2"/>
  <c r="H192" i="2"/>
  <c r="I192" i="2"/>
  <c r="E222" i="2"/>
  <c r="F222" i="2"/>
  <c r="G222" i="2"/>
  <c r="H222" i="2"/>
  <c r="I222" i="2"/>
  <c r="E278" i="2"/>
  <c r="F278" i="2"/>
  <c r="G278" i="2"/>
  <c r="H278" i="2"/>
  <c r="I278" i="2"/>
  <c r="E245" i="2"/>
  <c r="F245" i="2"/>
  <c r="G245" i="2"/>
  <c r="H245" i="2"/>
  <c r="I245" i="2"/>
  <c r="E294" i="2"/>
  <c r="F294" i="2"/>
  <c r="G294" i="2"/>
  <c r="H294" i="2"/>
  <c r="I294" i="2"/>
  <c r="E183" i="2"/>
  <c r="F183" i="2"/>
  <c r="G183" i="2"/>
  <c r="H183" i="2"/>
  <c r="I183" i="2"/>
  <c r="E32" i="2"/>
  <c r="F32" i="2"/>
  <c r="G32" i="2"/>
  <c r="H32" i="2"/>
  <c r="I32" i="2"/>
  <c r="E287" i="2"/>
  <c r="F287" i="2"/>
  <c r="G287" i="2"/>
  <c r="H287" i="2"/>
  <c r="I287" i="2"/>
  <c r="E299" i="2"/>
  <c r="F299" i="2"/>
  <c r="G299" i="2"/>
  <c r="H299" i="2"/>
  <c r="I299" i="2"/>
  <c r="E179" i="2"/>
  <c r="F179" i="2"/>
  <c r="G179" i="2"/>
  <c r="H179" i="2"/>
  <c r="I179" i="2"/>
  <c r="E241" i="2"/>
  <c r="F241" i="2"/>
  <c r="G241" i="2"/>
  <c r="H241" i="2"/>
  <c r="I241" i="2"/>
  <c r="E93" i="2"/>
  <c r="F93" i="2"/>
  <c r="G93" i="2"/>
  <c r="H93" i="2"/>
  <c r="I93" i="2"/>
  <c r="E239" i="2"/>
  <c r="F239" i="2"/>
  <c r="G239" i="2"/>
  <c r="H239" i="2"/>
  <c r="I239" i="2"/>
  <c r="E159" i="2"/>
  <c r="F159" i="2"/>
  <c r="G159" i="2"/>
  <c r="H159" i="2"/>
  <c r="I159" i="2"/>
  <c r="I219" i="2"/>
  <c r="H219" i="2"/>
  <c r="G219" i="2"/>
  <c r="F219" i="2"/>
  <c r="E219" i="2"/>
  <c r="D196" i="2"/>
  <c r="D178" i="2"/>
  <c r="D261" i="2"/>
  <c r="D138" i="2"/>
  <c r="D104" i="2"/>
  <c r="D65" i="2"/>
  <c r="D107" i="2"/>
  <c r="D103" i="2"/>
  <c r="D95" i="2"/>
  <c r="D99" i="2"/>
  <c r="D145" i="2"/>
  <c r="D60" i="2"/>
  <c r="D215" i="2"/>
  <c r="D130" i="2"/>
  <c r="D211" i="2"/>
  <c r="D270" i="2"/>
  <c r="D254" i="2"/>
  <c r="D98" i="2"/>
  <c r="D89" i="2"/>
  <c r="D281" i="2"/>
  <c r="D119" i="2"/>
  <c r="D151" i="2"/>
  <c r="D164" i="2"/>
  <c r="D231" i="2"/>
  <c r="D295" i="2"/>
  <c r="D150" i="2"/>
  <c r="D293" i="2"/>
  <c r="D288" i="2"/>
  <c r="D180" i="2"/>
  <c r="D19" i="2"/>
  <c r="D167" i="2"/>
  <c r="D185" i="2"/>
  <c r="D127" i="2"/>
  <c r="D265" i="2"/>
  <c r="D234" i="2"/>
  <c r="D303" i="2"/>
  <c r="D233" i="2"/>
  <c r="D248" i="2"/>
  <c r="D220" i="2"/>
  <c r="D273" i="2"/>
  <c r="D50" i="2"/>
  <c r="D208" i="2"/>
  <c r="D77" i="2"/>
  <c r="D267" i="2"/>
  <c r="D262" i="2"/>
  <c r="D7" i="2"/>
  <c r="D25" i="2"/>
  <c r="D123" i="2"/>
  <c r="D146" i="2"/>
  <c r="D34" i="2"/>
  <c r="D157" i="2"/>
  <c r="D142" i="2"/>
  <c r="D246" i="2"/>
  <c r="D156" i="2"/>
  <c r="D194" i="2"/>
  <c r="D191" i="2"/>
  <c r="D213" i="2"/>
  <c r="D210" i="2"/>
  <c r="D59" i="2"/>
  <c r="D175" i="2"/>
  <c r="D298" i="2"/>
  <c r="D70" i="2"/>
  <c r="D263" i="2"/>
  <c r="D236" i="2"/>
  <c r="D250" i="2"/>
  <c r="D170" i="2"/>
  <c r="D274" i="2"/>
  <c r="D216" i="2"/>
  <c r="D279" i="2"/>
  <c r="D74" i="2"/>
  <c r="D252" i="2"/>
  <c r="D277" i="2"/>
  <c r="D143" i="2"/>
  <c r="D207" i="2"/>
  <c r="D113" i="2"/>
  <c r="D64" i="2"/>
  <c r="D118" i="2"/>
  <c r="D205" i="2"/>
  <c r="D193" i="2"/>
  <c r="D54" i="2"/>
  <c r="D271" i="2"/>
  <c r="D224" i="2"/>
  <c r="D46" i="2"/>
  <c r="D209" i="2"/>
  <c r="D31" i="2"/>
  <c r="D96" i="2"/>
  <c r="D161" i="2"/>
  <c r="D163" i="2"/>
  <c r="D269" i="2"/>
  <c r="D23" i="2"/>
  <c r="D232" i="2"/>
  <c r="D124" i="2"/>
  <c r="D111" i="2"/>
  <c r="D55" i="2"/>
  <c r="D225" i="2"/>
  <c r="D106" i="2"/>
  <c r="D275" i="2"/>
  <c r="D243" i="2"/>
  <c r="D249" i="2"/>
  <c r="D240" i="2"/>
  <c r="D135" i="2"/>
  <c r="D61" i="2"/>
  <c r="D264" i="2"/>
  <c r="D66" i="2"/>
  <c r="D114" i="2"/>
  <c r="D11" i="2"/>
  <c r="D100" i="2"/>
  <c r="D116" i="2"/>
  <c r="D133" i="2"/>
  <c r="D101" i="2"/>
  <c r="D49" i="2"/>
  <c r="D201" i="2"/>
  <c r="D72" i="2"/>
  <c r="D251" i="2"/>
  <c r="D63" i="2"/>
  <c r="D24" i="2"/>
  <c r="D112" i="2"/>
  <c r="D217" i="2"/>
  <c r="D128" i="2"/>
  <c r="D160" i="2"/>
  <c r="D12" i="2"/>
  <c r="D226" i="2"/>
  <c r="D259" i="2"/>
  <c r="D141" i="2"/>
  <c r="D181" i="2"/>
  <c r="D43" i="2"/>
  <c r="D189" i="2"/>
  <c r="D147" i="2"/>
  <c r="D276" i="2"/>
  <c r="D73" i="2"/>
  <c r="D177" i="2"/>
  <c r="D125" i="2"/>
  <c r="D4" i="2"/>
  <c r="D2" i="2"/>
  <c r="D52" i="2"/>
  <c r="D140" i="2"/>
  <c r="D26" i="2"/>
  <c r="D229" i="2"/>
  <c r="D286" i="2"/>
  <c r="D51" i="2"/>
  <c r="D21" i="2"/>
  <c r="D137" i="2"/>
  <c r="D168" i="2"/>
  <c r="D42" i="2"/>
  <c r="D200" i="2"/>
  <c r="D57" i="2"/>
  <c r="D258" i="2"/>
  <c r="D35" i="2"/>
  <c r="D166" i="2"/>
  <c r="D122" i="2"/>
  <c r="D257" i="2"/>
  <c r="D155" i="2"/>
  <c r="D47" i="2"/>
  <c r="D79" i="2"/>
  <c r="D83" i="2"/>
  <c r="D235" i="2"/>
  <c r="D38" i="2"/>
  <c r="D41" i="2"/>
  <c r="D40" i="2"/>
  <c r="D172" i="2"/>
  <c r="D56" i="2"/>
  <c r="D198" i="2"/>
  <c r="D283" i="2"/>
  <c r="D16" i="2"/>
  <c r="D6" i="2"/>
  <c r="D121" i="2"/>
  <c r="D238" i="2"/>
  <c r="D190" i="2"/>
  <c r="D27" i="2"/>
  <c r="D162" i="2"/>
  <c r="D203" i="2"/>
  <c r="D58" i="2"/>
  <c r="D223" i="2"/>
  <c r="D297" i="2"/>
  <c r="D253" i="2"/>
  <c r="D76" i="2"/>
  <c r="D152" i="2"/>
  <c r="D284" i="2"/>
  <c r="D92" i="2"/>
  <c r="D39" i="2"/>
  <c r="D237" i="2"/>
  <c r="D120" i="2"/>
  <c r="D188" i="2"/>
  <c r="D97" i="2"/>
  <c r="D84" i="2"/>
  <c r="D266" i="2"/>
  <c r="D214" i="2"/>
  <c r="D158" i="2"/>
  <c r="D291" i="2"/>
  <c r="D186" i="2"/>
  <c r="D136" i="2"/>
  <c r="D184" i="2"/>
  <c r="D174" i="2"/>
  <c r="D14" i="2"/>
  <c r="D242" i="2"/>
  <c r="D30" i="2"/>
  <c r="D82" i="2"/>
  <c r="D296" i="2"/>
  <c r="D22" i="2"/>
  <c r="D8" i="2"/>
  <c r="D139" i="2"/>
  <c r="D280" i="2"/>
  <c r="D53" i="2"/>
  <c r="D199" i="2"/>
  <c r="D3" i="2"/>
  <c r="D17" i="2"/>
  <c r="D18" i="2"/>
  <c r="D68" i="2"/>
  <c r="D221" i="2"/>
  <c r="D110" i="2"/>
  <c r="D149" i="2"/>
  <c r="D80" i="2"/>
  <c r="D218" i="2"/>
  <c r="D144" i="2"/>
  <c r="D86" i="2"/>
  <c r="D85" i="2"/>
  <c r="D94" i="2"/>
  <c r="D108" i="2"/>
  <c r="D13" i="2"/>
  <c r="D292" i="2"/>
  <c r="D206" i="2"/>
  <c r="D230" i="2"/>
  <c r="D272" i="2"/>
  <c r="D102" i="2"/>
  <c r="D132" i="2"/>
  <c r="D300" i="2"/>
  <c r="D304" i="2"/>
  <c r="D90" i="2"/>
  <c r="D87" i="2"/>
  <c r="D165" i="2"/>
  <c r="D28" i="2"/>
  <c r="D227" i="2"/>
  <c r="D20" i="2"/>
  <c r="D75" i="2"/>
  <c r="D197" i="2"/>
  <c r="D302" i="2"/>
  <c r="D134" i="2"/>
  <c r="D195" i="2"/>
  <c r="D44" i="2"/>
  <c r="D173" i="2"/>
  <c r="D45" i="2"/>
  <c r="D91" i="2"/>
  <c r="D67" i="2"/>
  <c r="D81" i="2"/>
  <c r="D285" i="2"/>
  <c r="D36" i="2"/>
  <c r="D117" i="2"/>
  <c r="D154" i="2"/>
  <c r="D148" i="2"/>
  <c r="D9" i="2"/>
  <c r="D202" i="2"/>
  <c r="D126" i="2"/>
  <c r="D176" i="2"/>
  <c r="D10" i="2"/>
  <c r="D105" i="2"/>
  <c r="D204" i="2"/>
  <c r="D5" i="2"/>
  <c r="D33" i="2"/>
  <c r="D169" i="2"/>
  <c r="D71" i="2"/>
  <c r="D109" i="2"/>
  <c r="D301" i="2"/>
  <c r="D290" i="2"/>
  <c r="D187" i="2"/>
  <c r="D115" i="2"/>
  <c r="D282" i="2"/>
  <c r="D15" i="2"/>
  <c r="D69" i="2"/>
  <c r="D48" i="2"/>
  <c r="D78" i="2"/>
  <c r="D244" i="2"/>
  <c r="D129" i="2"/>
  <c r="D153" i="2"/>
  <c r="D247" i="2"/>
  <c r="D268" i="2"/>
  <c r="D182" i="2"/>
  <c r="D256" i="2"/>
  <c r="D289" i="2"/>
  <c r="D62" i="2"/>
  <c r="D37" i="2"/>
  <c r="D260" i="2"/>
  <c r="D212" i="2"/>
  <c r="D29" i="2"/>
  <c r="D255" i="2"/>
  <c r="D228" i="2"/>
  <c r="D88" i="2"/>
  <c r="D131" i="2"/>
  <c r="D192" i="2"/>
  <c r="D222" i="2"/>
  <c r="D278" i="2"/>
  <c r="D245" i="2"/>
  <c r="D294" i="2"/>
  <c r="D183" i="2"/>
  <c r="D32" i="2"/>
  <c r="D287" i="2"/>
  <c r="D299" i="2"/>
  <c r="D179" i="2"/>
  <c r="D241" i="2"/>
  <c r="D93" i="2"/>
  <c r="D239" i="2"/>
  <c r="D159" i="2"/>
  <c r="D219" i="2"/>
  <c r="C119" i="2"/>
  <c r="C151" i="2"/>
  <c r="C164" i="2"/>
  <c r="C231" i="2"/>
  <c r="C295" i="2"/>
  <c r="C150" i="2"/>
  <c r="C293" i="2"/>
  <c r="C288" i="2"/>
  <c r="C180" i="2"/>
  <c r="C19" i="2"/>
  <c r="C167" i="2"/>
  <c r="C185" i="2"/>
  <c r="C127" i="2"/>
  <c r="C265" i="2"/>
  <c r="C234" i="2"/>
  <c r="C303" i="2"/>
  <c r="C233" i="2"/>
  <c r="C248" i="2"/>
  <c r="C220" i="2"/>
  <c r="C273" i="2"/>
  <c r="C50" i="2"/>
  <c r="C208" i="2"/>
  <c r="C77" i="2"/>
  <c r="C267" i="2"/>
  <c r="C262" i="2"/>
  <c r="C7" i="2"/>
  <c r="C25" i="2"/>
  <c r="C123" i="2"/>
  <c r="C146" i="2"/>
  <c r="C34" i="2"/>
  <c r="C157" i="2"/>
  <c r="C142" i="2"/>
  <c r="C246" i="2"/>
  <c r="C156" i="2"/>
  <c r="C194" i="2"/>
  <c r="C191" i="2"/>
  <c r="C213" i="2"/>
  <c r="C210" i="2"/>
  <c r="C59" i="2"/>
  <c r="C175" i="2"/>
  <c r="C298" i="2"/>
  <c r="C70" i="2"/>
  <c r="C263" i="2"/>
  <c r="C236" i="2"/>
  <c r="C250" i="2"/>
  <c r="C170" i="2"/>
  <c r="C274" i="2"/>
  <c r="C216" i="2"/>
  <c r="C279" i="2"/>
  <c r="C74" i="2"/>
  <c r="C252" i="2"/>
  <c r="C277" i="2"/>
  <c r="C143" i="2"/>
  <c r="C207" i="2"/>
  <c r="C113" i="2"/>
  <c r="C64" i="2"/>
  <c r="C118" i="2"/>
  <c r="C205" i="2"/>
  <c r="C193" i="2"/>
  <c r="C54" i="2"/>
  <c r="C271" i="2"/>
  <c r="C224" i="2"/>
  <c r="C46" i="2"/>
  <c r="C209" i="2"/>
  <c r="C31" i="2"/>
  <c r="C96" i="2"/>
  <c r="C161" i="2"/>
  <c r="C163" i="2"/>
  <c r="C269" i="2"/>
  <c r="C23" i="2"/>
  <c r="C232" i="2"/>
  <c r="C124" i="2"/>
  <c r="C111" i="2"/>
  <c r="C55" i="2"/>
  <c r="C225" i="2"/>
  <c r="C106" i="2"/>
  <c r="C275" i="2"/>
  <c r="C243" i="2"/>
  <c r="C249" i="2"/>
  <c r="C240" i="2"/>
  <c r="C135" i="2"/>
  <c r="C61" i="2"/>
  <c r="C264" i="2"/>
  <c r="C66" i="2"/>
  <c r="C114" i="2"/>
  <c r="C11" i="2"/>
  <c r="C100" i="2"/>
  <c r="C116" i="2"/>
  <c r="C133" i="2"/>
  <c r="C101" i="2"/>
  <c r="C49" i="2"/>
  <c r="C201" i="2"/>
  <c r="C72" i="2"/>
  <c r="C251" i="2"/>
  <c r="C63" i="2"/>
  <c r="C24" i="2"/>
  <c r="C112" i="2"/>
  <c r="C217" i="2"/>
  <c r="C128" i="2"/>
  <c r="C160" i="2"/>
  <c r="C12" i="2"/>
  <c r="C226" i="2"/>
  <c r="C259" i="2"/>
  <c r="C141" i="2"/>
  <c r="C181" i="2"/>
  <c r="C43" i="2"/>
  <c r="C189" i="2"/>
  <c r="C147" i="2"/>
  <c r="C276" i="2"/>
  <c r="C73" i="2"/>
  <c r="C177" i="2"/>
  <c r="C125" i="2"/>
  <c r="C4" i="2"/>
  <c r="C2" i="2"/>
  <c r="C52" i="2"/>
  <c r="C140" i="2"/>
  <c r="C26" i="2"/>
  <c r="C229" i="2"/>
  <c r="C286" i="2"/>
  <c r="C51" i="2"/>
  <c r="C21" i="2"/>
  <c r="C137" i="2"/>
  <c r="C168" i="2"/>
  <c r="C42" i="2"/>
  <c r="C200" i="2"/>
  <c r="C57" i="2"/>
  <c r="C258" i="2"/>
  <c r="C35" i="2"/>
  <c r="C166" i="2"/>
  <c r="C122" i="2"/>
  <c r="C257" i="2"/>
  <c r="C155" i="2"/>
  <c r="C47" i="2"/>
  <c r="C79" i="2"/>
  <c r="C83" i="2"/>
  <c r="C235" i="2"/>
  <c r="C38" i="2"/>
  <c r="C41" i="2"/>
  <c r="C40" i="2"/>
  <c r="C172" i="2"/>
  <c r="C56" i="2"/>
  <c r="C198" i="2"/>
  <c r="C283" i="2"/>
  <c r="C16" i="2"/>
  <c r="C6" i="2"/>
  <c r="C121" i="2"/>
  <c r="C238" i="2"/>
  <c r="C190" i="2"/>
  <c r="C27" i="2"/>
  <c r="C162" i="2"/>
  <c r="C203" i="2"/>
  <c r="C58" i="2"/>
  <c r="C223" i="2"/>
  <c r="C297" i="2"/>
  <c r="C253" i="2"/>
  <c r="C76" i="2"/>
  <c r="C152" i="2"/>
  <c r="C284" i="2"/>
  <c r="C92" i="2"/>
  <c r="C39" i="2"/>
  <c r="C237" i="2"/>
  <c r="C120" i="2"/>
  <c r="C188" i="2"/>
  <c r="C97" i="2"/>
  <c r="C84" i="2"/>
  <c r="C266" i="2"/>
  <c r="C214" i="2"/>
  <c r="C158" i="2"/>
  <c r="C291" i="2"/>
  <c r="C186" i="2"/>
  <c r="C136" i="2"/>
  <c r="C184" i="2"/>
  <c r="C174" i="2"/>
  <c r="C14" i="2"/>
  <c r="C242" i="2"/>
  <c r="C30" i="2"/>
  <c r="C82" i="2"/>
  <c r="C296" i="2"/>
  <c r="C22" i="2"/>
  <c r="C8" i="2"/>
  <c r="C139" i="2"/>
  <c r="C280" i="2"/>
  <c r="C53" i="2"/>
  <c r="C199" i="2"/>
  <c r="C3" i="2"/>
  <c r="C17" i="2"/>
  <c r="C18" i="2"/>
  <c r="C68" i="2"/>
  <c r="C221" i="2"/>
  <c r="C110" i="2"/>
  <c r="C149" i="2"/>
  <c r="C80" i="2"/>
  <c r="C218" i="2"/>
  <c r="C144" i="2"/>
  <c r="C86" i="2"/>
  <c r="C85" i="2"/>
  <c r="C94" i="2"/>
  <c r="C108" i="2"/>
  <c r="C13" i="2"/>
  <c r="C292" i="2"/>
  <c r="C206" i="2"/>
  <c r="C230" i="2"/>
  <c r="C272" i="2"/>
  <c r="C102" i="2"/>
  <c r="C132" i="2"/>
  <c r="C300" i="2"/>
  <c r="C304" i="2"/>
  <c r="C90" i="2"/>
  <c r="C87" i="2"/>
  <c r="C165" i="2"/>
  <c r="C28" i="2"/>
  <c r="C227" i="2"/>
  <c r="C20" i="2"/>
  <c r="C75" i="2"/>
  <c r="C197" i="2"/>
  <c r="C302" i="2"/>
  <c r="C134" i="2"/>
  <c r="C195" i="2"/>
  <c r="C44" i="2"/>
  <c r="C173" i="2"/>
  <c r="C45" i="2"/>
  <c r="C91" i="2"/>
  <c r="C67" i="2"/>
  <c r="C81" i="2"/>
  <c r="C285" i="2"/>
  <c r="C36" i="2"/>
  <c r="C117" i="2"/>
  <c r="C154" i="2"/>
  <c r="C148" i="2"/>
  <c r="C9" i="2"/>
  <c r="C202" i="2"/>
  <c r="C126" i="2"/>
  <c r="C176" i="2"/>
  <c r="C10" i="2"/>
  <c r="C105" i="2"/>
  <c r="C204" i="2"/>
  <c r="C5" i="2"/>
  <c r="C33" i="2"/>
  <c r="C169" i="2"/>
  <c r="C71" i="2"/>
  <c r="C109" i="2"/>
  <c r="C301" i="2"/>
  <c r="C290" i="2"/>
  <c r="C187" i="2"/>
  <c r="C115" i="2"/>
  <c r="C282" i="2"/>
  <c r="C15" i="2"/>
  <c r="C69" i="2"/>
  <c r="C48" i="2"/>
  <c r="C78" i="2"/>
  <c r="C244" i="2"/>
  <c r="C129" i="2"/>
  <c r="C153" i="2"/>
  <c r="C247" i="2"/>
  <c r="C268" i="2"/>
  <c r="C182" i="2"/>
  <c r="C256" i="2"/>
  <c r="C289" i="2"/>
  <c r="C62" i="2"/>
  <c r="C37" i="2"/>
  <c r="C260" i="2"/>
  <c r="C212" i="2"/>
  <c r="C29" i="2"/>
  <c r="C255" i="2"/>
  <c r="C228" i="2"/>
  <c r="C88" i="2"/>
  <c r="C131" i="2"/>
  <c r="C192" i="2"/>
  <c r="C222" i="2"/>
  <c r="C278" i="2"/>
  <c r="C245" i="2"/>
  <c r="C294" i="2"/>
  <c r="C183" i="2"/>
  <c r="C32" i="2"/>
  <c r="C287" i="2"/>
  <c r="C299" i="2"/>
  <c r="C179" i="2"/>
  <c r="C241" i="2"/>
  <c r="C93" i="2"/>
  <c r="C239" i="2"/>
  <c r="C159" i="2"/>
  <c r="C138" i="2"/>
  <c r="C104" i="2"/>
  <c r="C65" i="2"/>
  <c r="C107" i="2"/>
  <c r="C103" i="2"/>
  <c r="C95" i="2"/>
  <c r="C99" i="2"/>
  <c r="C145" i="2"/>
  <c r="C60" i="2"/>
  <c r="C215" i="2"/>
  <c r="C130" i="2"/>
  <c r="C211" i="2"/>
  <c r="C270" i="2"/>
  <c r="C254" i="2"/>
  <c r="C98" i="2"/>
  <c r="C89" i="2"/>
  <c r="C281" i="2"/>
  <c r="C261" i="2"/>
  <c r="C178" i="2"/>
  <c r="C196" i="2"/>
  <c r="C219" i="2"/>
  <c r="I171" i="2"/>
  <c r="H171" i="2"/>
  <c r="G171" i="2"/>
  <c r="F171" i="2"/>
  <c r="E171" i="2"/>
  <c r="D171" i="2"/>
  <c r="C171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DE1A8D9-C3C0-B248-AF5A-E79692790B51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A9F3C856-1944-FF41-85C7-DF097391F8D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C1" authorId="0" shapeId="0" xr:uid="{D86A5B93-B4B8-A542-B036-AE26D764B967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D1" authorId="0" shapeId="0" xr:uid="{643EDC98-6D91-5B48-AE73-2E2647D98C4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6F217DAE-7915-424D-96E9-C6D6E4443C4A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A75EF89C-BF01-804A-8801-C9869B548AB9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8CB0D8DD-A251-5D43-BF05-B295268A622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C1" authorId="0" shapeId="0" xr:uid="{07493D51-5B65-E842-ABE1-FE53F2E67733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D1" authorId="0" shapeId="0" xr:uid="{8DE3001E-3F7E-844C-865D-FC9C4951CA5D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7EB66B0C-B6E5-B741-92ED-7A8CB53DE93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3C8DABA6-1AA3-A141-9B3E-13A31EC7E38F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07FAFCF4-9741-3747-A874-4DF61CA4EDE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C1" authorId="0" shapeId="0" xr:uid="{82F3AAD0-684B-3F4B-B1B1-133C6BDBB2D2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D1" authorId="0" shapeId="0" xr:uid="{941FA12F-C902-7649-ADC8-72E36A90A31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17C3EB22-6902-454F-99AD-6CC055BE425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9A044F6-49B9-A842-B819-892FDC7BCC7A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B1" authorId="0" shapeId="0" xr:uid="{58E29971-F952-AF44-AFAD-13099BD32F7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C1" authorId="0" shapeId="0" xr:uid="{F5395909-B74C-DC4C-A65B-96384898D950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D1" authorId="0" shapeId="0" xr:uid="{95B4D874-0244-CE47-88E6-F4589E5A3C0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E1" authorId="0" shapeId="0" xr:uid="{36D0C5AE-6ECC-EA44-BF96-55B5FF57A0C6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</commentList>
</comments>
</file>

<file path=xl/sharedStrings.xml><?xml version="1.0" encoding="utf-8"?>
<sst xmlns="http://schemas.openxmlformats.org/spreadsheetml/2006/main" count="5747" uniqueCount="5370">
  <si>
    <t>ensembl_gene_id</t>
  </si>
  <si>
    <t>external_gene_name</t>
  </si>
  <si>
    <t>description</t>
  </si>
  <si>
    <t>chromosome_name</t>
  </si>
  <si>
    <t>start_position</t>
  </si>
  <si>
    <t>end_position</t>
  </si>
  <si>
    <t>log2FoldChange</t>
  </si>
  <si>
    <t>pvalue</t>
  </si>
  <si>
    <t>ENSMUSG00000000290</t>
  </si>
  <si>
    <t>Itgb2</t>
  </si>
  <si>
    <t>integrin beta 2 [Source:MGI Symbol;Acc:MGI:96611]</t>
  </si>
  <si>
    <t>ENSMUSG00000000983</t>
  </si>
  <si>
    <t>Wfdc18</t>
  </si>
  <si>
    <t>WAP four-disulfide core domain 18 [Source:MGI Symbol;Acc:MGI:107506]</t>
  </si>
  <si>
    <t>ENSMUSG00000001240</t>
  </si>
  <si>
    <t>Ramp2</t>
  </si>
  <si>
    <t>receptor (calcitonin) activity modifying protein 2 [Source:MGI Symbol;Acc:MGI:1859650]</t>
  </si>
  <si>
    <t>ENSMUSG00000001864</t>
  </si>
  <si>
    <t>Aif1l</t>
  </si>
  <si>
    <t>allograft inflammatory factor 1-like [Source:MGI Symbol;Acc:MGI:1919598]</t>
  </si>
  <si>
    <t>ENSMUSG00000002944</t>
  </si>
  <si>
    <t>Cd36</t>
  </si>
  <si>
    <t>CD36 molecule [Source:MGI Symbol;Acc:MGI:107899]</t>
  </si>
  <si>
    <t>ENSMUSG00000003555</t>
  </si>
  <si>
    <t>Cyp17a1</t>
  </si>
  <si>
    <t>cytochrome P450, family 17, subfamily a, polypeptide 1 [Source:MGI Symbol;Acc:MGI:88586]</t>
  </si>
  <si>
    <t>ENSMUSG00000004296</t>
  </si>
  <si>
    <t>Il12b</t>
  </si>
  <si>
    <t>interleukin 12b [Source:MGI Symbol;Acc:MGI:96540]</t>
  </si>
  <si>
    <t>ENSMUSG00000004360</t>
  </si>
  <si>
    <t>9330159F19Rik</t>
  </si>
  <si>
    <t>RIKEN cDNA 9330159F19 gene [Source:MGI Symbol;Acc:MGI:3036239]</t>
  </si>
  <si>
    <t>ENSMUSG00000004864</t>
  </si>
  <si>
    <t>Mapk13</t>
  </si>
  <si>
    <t>mitogen-activated protein kinase 13 [Source:MGI Symbol;Acc:MGI:1346864]</t>
  </si>
  <si>
    <t>ENSMUSG00000005268</t>
  </si>
  <si>
    <t>Prlr</t>
  </si>
  <si>
    <t>prolactin receptor [Source:MGI Symbol;Acc:MGI:97763]</t>
  </si>
  <si>
    <t>ENSMUSG00000005672</t>
  </si>
  <si>
    <t>Kit</t>
  </si>
  <si>
    <t>KIT proto-oncogene receptor tyrosine kinase [Source:MGI Symbol;Acc:MGI:96677]</t>
  </si>
  <si>
    <t>ENSMUSG00000005716</t>
  </si>
  <si>
    <t>Pvalb</t>
  </si>
  <si>
    <t>parvalbumin [Source:MGI Symbol;Acc:MGI:97821]</t>
  </si>
  <si>
    <t>ENSMUSG00000006360</t>
  </si>
  <si>
    <t>Crip1</t>
  </si>
  <si>
    <t>cysteine-rich protein 1 (intestinal) [Source:MGI Symbol;Acc:MGI:88501]</t>
  </si>
  <si>
    <t>ENSMUSG00000007279</t>
  </si>
  <si>
    <t>Scube2</t>
  </si>
  <si>
    <t>signal peptide, CUB domain, EGF-like 2 [Source:MGI Symbol;Acc:MGI:1928765]</t>
  </si>
  <si>
    <t>ENSMUSG00000010021</t>
  </si>
  <si>
    <t>Kif19a</t>
  </si>
  <si>
    <t>kinesin family member 19A [Source:MGI Symbol;Acc:MGI:2447024]</t>
  </si>
  <si>
    <t>ENSMUSG00000011148</t>
  </si>
  <si>
    <t>Adssl1</t>
  </si>
  <si>
    <t>adenylosuccinate synthetase like 1 [Source:MGI Symbol;Acc:MGI:87947]</t>
  </si>
  <si>
    <t>ENSMUSG00000011349</t>
  </si>
  <si>
    <t>Dmrtc2</t>
  </si>
  <si>
    <t>doublesex and mab-3 related transcription factor like family C2 [Source:MGI Symbol;Acc:MGI:1918491]</t>
  </si>
  <si>
    <t>ENSMUSG00000014776</t>
  </si>
  <si>
    <t>Nol3</t>
  </si>
  <si>
    <t>nucleolar protein 3 (apoptosis repressor with CARD domain) [Source:MGI Symbol;Acc:MGI:1925938]</t>
  </si>
  <si>
    <t>ENSMUSG00000015879</t>
  </si>
  <si>
    <t>Fam184b</t>
  </si>
  <si>
    <t>family with sequence similarity 184, member B [Source:MGI Symbol;Acc:MGI:2442958]</t>
  </si>
  <si>
    <t>ENSMUSG00000017144</t>
  </si>
  <si>
    <t>Rnd3</t>
  </si>
  <si>
    <t>Rho family GTPase 3 [Source:MGI Symbol;Acc:MGI:1921444]</t>
  </si>
  <si>
    <t>ENSMUSG00000018654</t>
  </si>
  <si>
    <t>Ikzf1</t>
  </si>
  <si>
    <t>IKAROS family zinc finger 1 [Source:MGI Symbol;Acc:MGI:1342540]</t>
  </si>
  <si>
    <t>ENSMUSG00000018841</t>
  </si>
  <si>
    <t>Rad51d</t>
  </si>
  <si>
    <t>RAD51 paralog D [Source:MGI Symbol;Acc:MGI:1261809]</t>
  </si>
  <si>
    <t>ENSMUSG00000018906</t>
  </si>
  <si>
    <t>P4ha2</t>
  </si>
  <si>
    <t>procollagen-proline, 2-oxoglutarate 4-dioxygenase (proline 4-hydroxylase), alpha II polypeptide [Source:MGI Symbol;Acc:MGI:894286]</t>
  </si>
  <si>
    <t>ENSMUSG00000020427</t>
  </si>
  <si>
    <t>Igfbp3</t>
  </si>
  <si>
    <t>insulin-like growth factor binding protein 3 [Source:MGI Symbol;Acc:MGI:96438]</t>
  </si>
  <si>
    <t>ENSMUSG00000020547</t>
  </si>
  <si>
    <t>Bzw2</t>
  </si>
  <si>
    <t>basic leucine zipper and W2 domains 2 [Source:MGI Symbol;Acc:MGI:1914162]</t>
  </si>
  <si>
    <t>ENSMUSG00000020635</t>
  </si>
  <si>
    <t>Fkbp1b</t>
  </si>
  <si>
    <t>FK506 binding protein 1b [Source:MGI Symbol;Acc:MGI:1336205]</t>
  </si>
  <si>
    <t>ENSMUSG00000020649</t>
  </si>
  <si>
    <t>Rrm2</t>
  </si>
  <si>
    <t>ribonucleotide reductase M2 [Source:MGI Symbol;Acc:MGI:98181]</t>
  </si>
  <si>
    <t>ENSMUSG00000020846</t>
  </si>
  <si>
    <t>Rflnb</t>
  </si>
  <si>
    <t>refilin B [Source:MGI Symbol;Acc:MGI:1923816]</t>
  </si>
  <si>
    <t>ENSMUSG00000020875</t>
  </si>
  <si>
    <t>Hoxb9</t>
  </si>
  <si>
    <t>homeobox B9 [Source:MGI Symbol;Acc:MGI:96190]</t>
  </si>
  <si>
    <t>ENSMUSG00000020898</t>
  </si>
  <si>
    <t>Ctc1</t>
  </si>
  <si>
    <t>CTS telomere maintenance complex component 1 [Source:MGI Symbol;Acc:MGI:1916214]</t>
  </si>
  <si>
    <t>ENSMUSG00000020908</t>
  </si>
  <si>
    <t>Myh3</t>
  </si>
  <si>
    <t>myosin, heavy polypeptide 3, skeletal muscle, embryonic [Source:MGI Symbol;Acc:MGI:1339709]</t>
  </si>
  <si>
    <t>ENSMUSG00000021057</t>
  </si>
  <si>
    <t>Akap5</t>
  </si>
  <si>
    <t>A kinase (PRKA) anchor protein 5 [Source:MGI Symbol;Acc:MGI:2685104]</t>
  </si>
  <si>
    <t>ENSMUSG00000021118</t>
  </si>
  <si>
    <t>Plek2</t>
  </si>
  <si>
    <t>pleckstrin 2 [Source:MGI Symbol;Acc:MGI:1351466]</t>
  </si>
  <si>
    <t>ENSMUSG00000021287</t>
  </si>
  <si>
    <t>Xrcc3</t>
  </si>
  <si>
    <t>X-ray repair complementing defective repair in Chinese hamster cells 3 [Source:MGI Symbol;Acc:MGI:1921585]</t>
  </si>
  <si>
    <t>ENSMUSG00000021556</t>
  </si>
  <si>
    <t>Golm1</t>
  </si>
  <si>
    <t>golgi membrane protein 1 [Source:MGI Symbol;Acc:MGI:1917329]</t>
  </si>
  <si>
    <t>ENSMUSG00000021782</t>
  </si>
  <si>
    <t>Dlg5</t>
  </si>
  <si>
    <t>discs large MAGUK scaffold protein 5 [Source:MGI Symbol;Acc:MGI:1918478]</t>
  </si>
  <si>
    <t>ENSMUSG00000021994</t>
  </si>
  <si>
    <t>Wnt5a</t>
  </si>
  <si>
    <t>wingless-type MMTV integration site family, member 5A [Source:MGI Symbol;Acc:MGI:98958]</t>
  </si>
  <si>
    <t>ENSMUSG00000022037</t>
  </si>
  <si>
    <t>Clu</t>
  </si>
  <si>
    <t>clusterin [Source:MGI Symbol;Acc:MGI:88423]</t>
  </si>
  <si>
    <t>ENSMUSG00000022097</t>
  </si>
  <si>
    <t>Sftpc</t>
  </si>
  <si>
    <t>surfactant associated protein C [Source:MGI Symbol;Acc:MGI:109517]</t>
  </si>
  <si>
    <t>ENSMUSG00000022369</t>
  </si>
  <si>
    <t>Mtbp</t>
  </si>
  <si>
    <t>Mdm2, transformed 3T3 cell double minute p53 binding protein [Source:MGI Symbol;Acc:MGI:2146005]</t>
  </si>
  <si>
    <t>ENSMUSG00000022490</t>
  </si>
  <si>
    <t>Ppp1r1a</t>
  </si>
  <si>
    <t>protein phosphatase 1, regulatory inhibitor subunit 1A [Source:MGI Symbol;Acc:MGI:1889595]</t>
  </si>
  <si>
    <t>ENSMUSG00000022587</t>
  </si>
  <si>
    <t>Ly6e</t>
  </si>
  <si>
    <t>lymphocyte antigen 6 complex, locus E [Source:MGI Symbol;Acc:MGI:106651]</t>
  </si>
  <si>
    <t>ENSMUSG00000022723</t>
  </si>
  <si>
    <t>Crybg3</t>
  </si>
  <si>
    <t>beta-gamma crystallin domain containing 3 [Source:MGI Symbol;Acc:MGI:2676311]</t>
  </si>
  <si>
    <t>ENSMUSG00000023043</t>
  </si>
  <si>
    <t>Krt18</t>
  </si>
  <si>
    <t>keratin 18 [Source:MGI Symbol;Acc:MGI:96692]</t>
  </si>
  <si>
    <t>ENSMUSG00000023367</t>
  </si>
  <si>
    <t>Tmem176a</t>
  </si>
  <si>
    <t>transmembrane protein 176A [Source:MGI Symbol;Acc:MGI:1913308]</t>
  </si>
  <si>
    <t>ENSMUSG00000023443</t>
  </si>
  <si>
    <t>Esx1</t>
  </si>
  <si>
    <t>extraembryonic, spermatogenesis, homeobox 1 [Source:MGI Symbol;Acc:MGI:1096388]</t>
  </si>
  <si>
    <t>X</t>
  </si>
  <si>
    <t>ENSMUSG00000024107</t>
  </si>
  <si>
    <t>Lhcgr</t>
  </si>
  <si>
    <t>luteinizing hormone/choriogonadotropin receptor [Source:MGI Symbol;Acc:MGI:96783]</t>
  </si>
  <si>
    <t>ENSMUSG00000024366</t>
  </si>
  <si>
    <t>Gfra3</t>
  </si>
  <si>
    <t>glial cell line derived neurotrophic factor family receptor alpha 3 [Source:MGI Symbol;Acc:MGI:1201403]</t>
  </si>
  <si>
    <t>ENSMUSG00000024867</t>
  </si>
  <si>
    <t>Pip5k1b</t>
  </si>
  <si>
    <t>phosphatidylinositol-4-phosphate 5-kinase, type 1 beta [Source:MGI Symbol;Acc:MGI:107930]</t>
  </si>
  <si>
    <t>ENSMUSG00000024907</t>
  </si>
  <si>
    <t>Gal</t>
  </si>
  <si>
    <t>galanin and GMAP prepropeptide [Source:MGI Symbol;Acc:MGI:95637]</t>
  </si>
  <si>
    <t>ENSMUSG00000024922</t>
  </si>
  <si>
    <t>Ovol1</t>
  </si>
  <si>
    <t>ovo like zinc finger 1 [Source:MGI Symbol;Acc:MGI:1330290]</t>
  </si>
  <si>
    <t>ENSMUSG00000024970</t>
  </si>
  <si>
    <t>Spindoc</t>
  </si>
  <si>
    <t>spindlin interactor and repressor of chromatin binding [Source:MGI Symbol;Acc:MGI:2147611]</t>
  </si>
  <si>
    <t>ENSMUSG00000025351</t>
  </si>
  <si>
    <t>Cd63</t>
  </si>
  <si>
    <t>CD63 antigen [Source:MGI Symbol;Acc:MGI:99529]</t>
  </si>
  <si>
    <t>ENSMUSG00000025576</t>
  </si>
  <si>
    <t>Rbfox3</t>
  </si>
  <si>
    <t>RNA binding protein, fox-1 homolog (C. elegans) 3 [Source:MGI Symbol;Acc:MGI:106368]</t>
  </si>
  <si>
    <t>ENSMUSG00000025588</t>
  </si>
  <si>
    <t>Nat1</t>
  </si>
  <si>
    <t>N-acetyl transferase 1 [Source:MGI Symbol;Acc:MGI:97279]</t>
  </si>
  <si>
    <t>ENSMUSG00000025645</t>
  </si>
  <si>
    <t>Ccdc51</t>
  </si>
  <si>
    <t>coiled-coil domain containing 51 [Source:MGI Symbol;Acc:MGI:1913908]</t>
  </si>
  <si>
    <t>ENSMUSG00000025887</t>
  </si>
  <si>
    <t>Casp12</t>
  </si>
  <si>
    <t>caspase 12 [Source:MGI Symbol;Acc:MGI:1312922]</t>
  </si>
  <si>
    <t>ENSMUSG00000025889</t>
  </si>
  <si>
    <t>Snca</t>
  </si>
  <si>
    <t>synuclein, alpha [Source:MGI Symbol;Acc:MGI:1277151]</t>
  </si>
  <si>
    <t>ENSMUSG00000025955</t>
  </si>
  <si>
    <t>Akr1cl</t>
  </si>
  <si>
    <t>aldo-keto reductase family 1, member C-like [Source:MGI Symbol;Acc:MGI:1918111]</t>
  </si>
  <si>
    <t>ENSMUSG00000026029</t>
  </si>
  <si>
    <t>Casp8</t>
  </si>
  <si>
    <t>caspase 8 [Source:MGI Symbol;Acc:MGI:1261423]</t>
  </si>
  <si>
    <t>ENSMUSG00000026064</t>
  </si>
  <si>
    <t>Ptp4a1</t>
  </si>
  <si>
    <t>protein tyrosine phosphatase 4a1 [Source:MGI Symbol;Acc:MGI:1277096]</t>
  </si>
  <si>
    <t>ENSMUSG00000026249</t>
  </si>
  <si>
    <t>Serpine2</t>
  </si>
  <si>
    <t>serine (or cysteine) peptidase inhibitor, clade E, member 2 [Source:MGI Symbol;Acc:MGI:101780]</t>
  </si>
  <si>
    <t>ENSMUSG00000026278</t>
  </si>
  <si>
    <t>Bok</t>
  </si>
  <si>
    <t>BCL2-related ovarian killer [Source:MGI Symbol;Acc:MGI:1858494]</t>
  </si>
  <si>
    <t>ENSMUSG00000026411</t>
  </si>
  <si>
    <t>Tmem9</t>
  </si>
  <si>
    <t>transmembrane protein 9 [Source:MGI Symbol;Acc:MGI:1913491]</t>
  </si>
  <si>
    <t>ENSMUSG00000026480</t>
  </si>
  <si>
    <t>Ncf2</t>
  </si>
  <si>
    <t>neutrophil cytosolic factor 2 [Source:MGI Symbol;Acc:MGI:97284]</t>
  </si>
  <si>
    <t>ENSMUSG00000026656</t>
  </si>
  <si>
    <t>Fcgr2b</t>
  </si>
  <si>
    <t>Fc receptor, IgG, low affinity IIb [Source:MGI Symbol;Acc:MGI:95499]</t>
  </si>
  <si>
    <t>ENSMUSG00000026822</t>
  </si>
  <si>
    <t>Lcn2</t>
  </si>
  <si>
    <t>lipocalin 2 [Source:MGI Symbol;Acc:MGI:96757]</t>
  </si>
  <si>
    <t>ENSMUSG00000026833</t>
  </si>
  <si>
    <t>Olfm1</t>
  </si>
  <si>
    <t>olfactomedin 1 [Source:MGI Symbol;Acc:MGI:1860437]</t>
  </si>
  <si>
    <t>ENSMUSG00000027239</t>
  </si>
  <si>
    <t>Mdk</t>
  </si>
  <si>
    <t>midkine [Source:MGI Symbol;Acc:MGI:96949]</t>
  </si>
  <si>
    <t>ENSMUSG00000027794</t>
  </si>
  <si>
    <t>Sohlh2</t>
  </si>
  <si>
    <t>spermatogenesis and oogenesis specific basic helix-loop-helix 2 [Source:MGI Symbol;Acc:MGI:1921684]</t>
  </si>
  <si>
    <t>ENSMUSG00000027869</t>
  </si>
  <si>
    <t>Hsd3b6</t>
  </si>
  <si>
    <t>hydroxy-delta-5-steroid dehydrogenase, 3 beta- and steroid delta-isomerase 6 [Source:MGI Symbol;Acc:MGI:109598]</t>
  </si>
  <si>
    <t>ENSMUSG00000027870</t>
  </si>
  <si>
    <t>Hao2</t>
  </si>
  <si>
    <t>hydroxyacid oxidase 2 [Source:MGI Symbol;Acc:MGI:96012]</t>
  </si>
  <si>
    <t>ENSMUSG00000027871</t>
  </si>
  <si>
    <t>Hsd3b1</t>
  </si>
  <si>
    <t>hydroxy-delta-5-steroid dehydrogenase, 3 beta- and steroid delta-isomerase 1 [Source:MGI Symbol;Acc:MGI:96233]</t>
  </si>
  <si>
    <t>ENSMUSG00000027962</t>
  </si>
  <si>
    <t>Vcam1</t>
  </si>
  <si>
    <t>vascular cell adhesion molecule 1 [Source:MGI Symbol;Acc:MGI:98926]</t>
  </si>
  <si>
    <t>ENSMUSG00000028488</t>
  </si>
  <si>
    <t>Sh3gl2</t>
  </si>
  <si>
    <t>SH3-domain GRB2-like 2 [Source:MGI Symbol;Acc:MGI:700009]</t>
  </si>
  <si>
    <t>ENSMUSG00000028630</t>
  </si>
  <si>
    <t>Dyrk2</t>
  </si>
  <si>
    <t>dual-specificity tyrosine-(Y)-phosphorylation regulated kinase 2 [Source:MGI Symbol;Acc:MGI:1330301]</t>
  </si>
  <si>
    <t>ENSMUSG00000028707</t>
  </si>
  <si>
    <t>Dmbx1</t>
  </si>
  <si>
    <t>diencephalon/mesencephalon homeobox 1 [Source:MGI Symbol;Acc:MGI:2153518]</t>
  </si>
  <si>
    <t>ENSMUSG00000028773</t>
  </si>
  <si>
    <t>Fabp3</t>
  </si>
  <si>
    <t>fatty acid binding protein 3, muscle and heart [Source:MGI Symbol;Acc:MGI:95476]</t>
  </si>
  <si>
    <t>ENSMUSG00000029171</t>
  </si>
  <si>
    <t>Pgm2</t>
  </si>
  <si>
    <t>phosphoglucomutase 2 [Source:MGI Symbol;Acc:MGI:97564]</t>
  </si>
  <si>
    <t>ENSMUSG00000029211</t>
  </si>
  <si>
    <t>Gabra4</t>
  </si>
  <si>
    <t>gamma-aminobutyric acid (GABA) A receptor, subunit alpha 4 [Source:MGI Symbol;Acc:MGI:95616]</t>
  </si>
  <si>
    <t>ENSMUSG00000029272</t>
  </si>
  <si>
    <t>Sult1e1</t>
  </si>
  <si>
    <t>sulfotransferase family 1E, member 1 [Source:MGI Symbol;Acc:MGI:98431]</t>
  </si>
  <si>
    <t>ENSMUSG00000029603</t>
  </si>
  <si>
    <t>Dtx1</t>
  </si>
  <si>
    <t>deltex 1, E3 ubiquitin ligase [Source:MGI Symbol;Acc:MGI:1352744]</t>
  </si>
  <si>
    <t>ENSMUSG00000029705</t>
  </si>
  <si>
    <t>Cux1</t>
  </si>
  <si>
    <t>cut-like homeobox 1 [Source:MGI Symbol;Acc:MGI:88568]</t>
  </si>
  <si>
    <t>ENSMUSG00000029759</t>
  </si>
  <si>
    <t>Pon3</t>
  </si>
  <si>
    <t>paraoxonase 3 [Source:MGI Symbol;Acc:MGI:106686]</t>
  </si>
  <si>
    <t>ENSMUSG00000029810</t>
  </si>
  <si>
    <t>Tmem176b</t>
  </si>
  <si>
    <t>transmembrane protein 176B [Source:MGI Symbol;Acc:MGI:1916348]</t>
  </si>
  <si>
    <t>ENSMUSG00000029915</t>
  </si>
  <si>
    <t>Clec5a</t>
  </si>
  <si>
    <t>C-type lectin domain family 5, member a [Source:MGI Symbol;Acc:MGI:1345151]</t>
  </si>
  <si>
    <t>ENSMUSG00000029994</t>
  </si>
  <si>
    <t>Anxa4</t>
  </si>
  <si>
    <t>annexin A4 [Source:MGI Symbol;Acc:MGI:88030]</t>
  </si>
  <si>
    <t>ENSMUSG00000030041</t>
  </si>
  <si>
    <t>M1ap</t>
  </si>
  <si>
    <t>meiosis 1 associated protein [Source:MGI Symbol;Acc:MGI:1315200]</t>
  </si>
  <si>
    <t>ENSMUSG00000030104</t>
  </si>
  <si>
    <t>Edem1</t>
  </si>
  <si>
    <t>ER degradation enhancer, mannosidase alpha-like 1 [Source:MGI Symbol;Acc:MGI:2180139]</t>
  </si>
  <si>
    <t>ENSMUSG00000030272</t>
  </si>
  <si>
    <t>Camk1</t>
  </si>
  <si>
    <t>calcium/calmodulin-dependent protein kinase I [Source:MGI Symbol;Acc:MGI:1098535]</t>
  </si>
  <si>
    <t>ENSMUSG00000030302</t>
  </si>
  <si>
    <t>Atp2b2</t>
  </si>
  <si>
    <t>ATPase, Ca++ transporting, plasma membrane 2 [Source:MGI Symbol;Acc:MGI:105368]</t>
  </si>
  <si>
    <t>ENSMUSG00000030560</t>
  </si>
  <si>
    <t>Ctsc</t>
  </si>
  <si>
    <t>cathepsin C [Source:MGI Symbol;Acc:MGI:109553]</t>
  </si>
  <si>
    <t>ENSMUSG00000030693</t>
  </si>
  <si>
    <t>Klk10</t>
  </si>
  <si>
    <t>kallikrein related-peptidase 10 [Source:MGI Symbol;Acc:MGI:1916790]</t>
  </si>
  <si>
    <t>ENSMUSG00000030711</t>
  </si>
  <si>
    <t>Sult1a1</t>
  </si>
  <si>
    <t>sulfotransferase family 1A, phenol-preferring, member 1 [Source:MGI Symbol;Acc:MGI:102896]</t>
  </si>
  <si>
    <t>ENSMUSG00000031112</t>
  </si>
  <si>
    <t>Stk26</t>
  </si>
  <si>
    <t>serine/threonine kinase 26 [Source:MGI Symbol;Acc:MGI:1917665]</t>
  </si>
  <si>
    <t>ENSMUSG00000031224</t>
  </si>
  <si>
    <t>Magee2</t>
  </si>
  <si>
    <t>MAGE family member E2 [Source:MGI Symbol;Acc:MGI:2148316]</t>
  </si>
  <si>
    <t>ENSMUSG00000031344</t>
  </si>
  <si>
    <t>Gabrq</t>
  </si>
  <si>
    <t>gamma-aminobutyric acid (GABA) A receptor, subunit theta [Source:MGI Symbol;Acc:MGI:1888498]</t>
  </si>
  <si>
    <t>ENSMUSG00000031367</t>
  </si>
  <si>
    <t>Ap1s2</t>
  </si>
  <si>
    <t>adaptor-related protein complex 1, sigma 2 subunit [Source:MGI Symbol;Acc:MGI:1889383]</t>
  </si>
  <si>
    <t>ENSMUSG00000031434</t>
  </si>
  <si>
    <t>Morc4</t>
  </si>
  <si>
    <t>microrchidia 4 [Source:MGI Symbol;Acc:MGI:1922996]</t>
  </si>
  <si>
    <t>ENSMUSG00000031502</t>
  </si>
  <si>
    <t>Col4a1</t>
  </si>
  <si>
    <t>collagen, type IV, alpha 1 [Source:MGI Symbol;Acc:MGI:88454]</t>
  </si>
  <si>
    <t>ENSMUSG00000031574</t>
  </si>
  <si>
    <t>Star</t>
  </si>
  <si>
    <t>steroidogenic acute regulatory protein [Source:MGI Symbol;Acc:MGI:102760]</t>
  </si>
  <si>
    <t>ENSMUSG00000031659</t>
  </si>
  <si>
    <t>Adcy7</t>
  </si>
  <si>
    <t>adenylate cyclase 7 [Source:MGI Symbol;Acc:MGI:102891]</t>
  </si>
  <si>
    <t>ENSMUSG00000031780</t>
  </si>
  <si>
    <t>Ccl17</t>
  </si>
  <si>
    <t>chemokine (C-C motif) ligand 17 [Source:MGI Symbol;Acc:MGI:1329039]</t>
  </si>
  <si>
    <t>ENSMUSG00000031932</t>
  </si>
  <si>
    <t>Gpr83</t>
  </si>
  <si>
    <t>G protein-coupled receptor 83 [Source:MGI Symbol;Acc:MGI:95712]</t>
  </si>
  <si>
    <t>ENSMUSG00000031980</t>
  </si>
  <si>
    <t>Agt</t>
  </si>
  <si>
    <t>angiotensinogen (serpin peptidase inhibitor, clade A, member 8) [Source:MGI Symbol;Acc:MGI:87963]</t>
  </si>
  <si>
    <t>ENSMUSG00000031995</t>
  </si>
  <si>
    <t>St14</t>
  </si>
  <si>
    <t>suppression of tumorigenicity 14 (colon carcinoma) [Source:MGI Symbol;Acc:MGI:1338881]</t>
  </si>
  <si>
    <t>ENSMUSG00000032265</t>
  </si>
  <si>
    <t>Tent5a</t>
  </si>
  <si>
    <t>terminal nucleotidyltransferase 5A [Source:MGI Symbol;Acc:MGI:2670964]</t>
  </si>
  <si>
    <t>ENSMUSG00000032291</t>
  </si>
  <si>
    <t>Crabp1</t>
  </si>
  <si>
    <t>cellular retinoic acid binding protein I [Source:MGI Symbol;Acc:MGI:88490]</t>
  </si>
  <si>
    <t>ENSMUSG00000032323</t>
  </si>
  <si>
    <t>Cyp11a1</t>
  </si>
  <si>
    <t>cytochrome P450, family 11, subfamily a, polypeptide 1 [Source:MGI Symbol;Acc:MGI:88582]</t>
  </si>
  <si>
    <t>ENSMUSG00000032420</t>
  </si>
  <si>
    <t>Nt5e</t>
  </si>
  <si>
    <t>5' nucleotidase, ecto [Source:MGI Symbol;Acc:MGI:99782]</t>
  </si>
  <si>
    <t>ENSMUSG00000032788</t>
  </si>
  <si>
    <t>Pdxk</t>
  </si>
  <si>
    <t>pyridoxal (pyridoxine, vitamin B6) kinase [Source:MGI Symbol;Acc:MGI:1351869]</t>
  </si>
  <si>
    <t>ENSMUSG00000033122</t>
  </si>
  <si>
    <t>Hsd17b3</t>
  </si>
  <si>
    <t>hydroxysteroid (17-beta) dehydrogenase 3 [Source:MGI Symbol;Acc:MGI:107177]</t>
  </si>
  <si>
    <t>ENSMUSG00000033196</t>
  </si>
  <si>
    <t>Myh2</t>
  </si>
  <si>
    <t>myosin, heavy polypeptide 2, skeletal muscle, adult [Source:MGI Symbol;Acc:MGI:1339710]</t>
  </si>
  <si>
    <t>ENSMUSG00000033343</t>
  </si>
  <si>
    <t>Magea4</t>
  </si>
  <si>
    <t>MAGE family member A4 [Source:MGI Symbol;Acc:MGI:1333839]</t>
  </si>
  <si>
    <t>ENSMUSG00000034248</t>
  </si>
  <si>
    <t>Slc25a37</t>
  </si>
  <si>
    <t>solute carrier family 25, member 37 [Source:MGI Symbol;Acc:MGI:1914962]</t>
  </si>
  <si>
    <t>ENSMUSG00000034586</t>
  </si>
  <si>
    <t>Hid1</t>
  </si>
  <si>
    <t>HID1 domain containing [Source:MGI Symbol;Acc:MGI:2445087]</t>
  </si>
  <si>
    <t>ENSMUSG00000034634</t>
  </si>
  <si>
    <t>Ly6d</t>
  </si>
  <si>
    <t>lymphocyte antigen 6 complex, locus D [Source:MGI Symbol;Acc:MGI:96881]</t>
  </si>
  <si>
    <t>ENSMUSG00000034825</t>
  </si>
  <si>
    <t>Nrip3</t>
  </si>
  <si>
    <t>nuclear receptor interacting protein 3 [Source:MGI Symbol;Acc:MGI:1925843]</t>
  </si>
  <si>
    <t>ENSMUSG00000035104</t>
  </si>
  <si>
    <t>Eva1a</t>
  </si>
  <si>
    <t>eva-1 homolog A (C. elegans) [Source:MGI Symbol;Acc:MGI:2385247]</t>
  </si>
  <si>
    <t>ENSMUSG00000035678</t>
  </si>
  <si>
    <t>Tnfsf9</t>
  </si>
  <si>
    <t>tumor necrosis factor (ligand) superfamily, member 9 [Source:MGI Symbol;Acc:MGI:1101058]</t>
  </si>
  <si>
    <t>ENSMUSG00000036594</t>
  </si>
  <si>
    <t>H2-Aa</t>
  </si>
  <si>
    <t>histocompatibility 2, class II antigen A, alpha [Source:MGI Symbol;Acc:MGI:95895]</t>
  </si>
  <si>
    <t>ENSMUSG00000036634</t>
  </si>
  <si>
    <t>Mag</t>
  </si>
  <si>
    <t>myelin-associated glycoprotein [Source:MGI Symbol;Acc:MGI:96912]</t>
  </si>
  <si>
    <t>ENSMUSG00000037010</t>
  </si>
  <si>
    <t>Apln</t>
  </si>
  <si>
    <t>apelin [Source:MGI Symbol;Acc:MGI:1353624]</t>
  </si>
  <si>
    <t>ENSMUSG00000037089</t>
  </si>
  <si>
    <t>Slc35b2</t>
  </si>
  <si>
    <t>solute carrier family 35, member B2 [Source:MGI Symbol;Acc:MGI:1921086]</t>
  </si>
  <si>
    <t>ENSMUSG00000037104</t>
  </si>
  <si>
    <t>Socs5</t>
  </si>
  <si>
    <t>suppressor of cytokine signaling 5 [Source:MGI Symbol;Acc:MGI:2385459]</t>
  </si>
  <si>
    <t>ENSMUSG00000037166</t>
  </si>
  <si>
    <t>Ppp1r14a</t>
  </si>
  <si>
    <t>protein phosphatase 1, regulatory inhibitor subunit 14A [Source:MGI Symbol;Acc:MGI:1931139]</t>
  </si>
  <si>
    <t>ENSMUSG00000037353</t>
  </si>
  <si>
    <t>Letmd1</t>
  </si>
  <si>
    <t>LETM1 domain containing 1 [Source:MGI Symbol;Acc:MGI:1915864]</t>
  </si>
  <si>
    <t>ENSMUSG00000037613</t>
  </si>
  <si>
    <t>Tnfrsf23</t>
  </si>
  <si>
    <t>tumor necrosis factor receptor superfamily, member 23 [Source:MGI Symbol;Acc:MGI:1930269]</t>
  </si>
  <si>
    <t>ENSMUSG00000038132</t>
  </si>
  <si>
    <t>Rbm24</t>
  </si>
  <si>
    <t>RNA binding motif protein 24 [Source:MGI Symbol;Acc:MGI:3610364]</t>
  </si>
  <si>
    <t>ENSMUSG00000038216</t>
  </si>
  <si>
    <t>Pnmt</t>
  </si>
  <si>
    <t>phenylethanolamine-N-methyltransferase [Source:MGI Symbol;Acc:MGI:97724]</t>
  </si>
  <si>
    <t>ENSMUSG00000038352</t>
  </si>
  <si>
    <t>Arl5c</t>
  </si>
  <si>
    <t>ADP-ribosylation factor-like 5C [Source:MGI Symbol;Acc:MGI:3028577]</t>
  </si>
  <si>
    <t>ENSMUSG00000038422</t>
  </si>
  <si>
    <t>Hdhd3</t>
  </si>
  <si>
    <t>haloacid dehalogenase-like hydrolase domain containing 3 [Source:MGI Symbol;Acc:MGI:1919998]</t>
  </si>
  <si>
    <t>ENSMUSG00000038598</t>
  </si>
  <si>
    <t>Shoc1</t>
  </si>
  <si>
    <t>shortage in chiasmata 1 [Source:MGI Symbol;Acc:MGI:2140313]</t>
  </si>
  <si>
    <t>ENSMUSG00000039278</t>
  </si>
  <si>
    <t>Pcsk1n</t>
  </si>
  <si>
    <t>proprotein convertase subtilisin/kexin type 1 inhibitor [Source:MGI Symbol;Acc:MGI:1353431]</t>
  </si>
  <si>
    <t>ENSMUSG00000039474</t>
  </si>
  <si>
    <t>Wfs1</t>
  </si>
  <si>
    <t>wolframin ER transmembrane glycoprotein [Source:MGI Symbol;Acc:MGI:1328355]</t>
  </si>
  <si>
    <t>ENSMUSG00000039745</t>
  </si>
  <si>
    <t>Htatip2</t>
  </si>
  <si>
    <t>HIV-1 Tat interactive protein 2 [Source:MGI Symbol;Acc:MGI:1859271]</t>
  </si>
  <si>
    <t>ENSMUSG00000040181</t>
  </si>
  <si>
    <t>Fmo1</t>
  </si>
  <si>
    <t>flavin containing monooxygenase 1 [Source:MGI Symbol;Acc:MGI:1310002]</t>
  </si>
  <si>
    <t>ENSMUSG00000040687</t>
  </si>
  <si>
    <t>Madd</t>
  </si>
  <si>
    <t>MAP-kinase activating death domain [Source:MGI Symbol;Acc:MGI:2444672]</t>
  </si>
  <si>
    <t>ENSMUSG00000040856</t>
  </si>
  <si>
    <t>Dlk1</t>
  </si>
  <si>
    <t>delta like non-canonical Notch ligand 1 [Source:MGI Symbol;Acc:MGI:94900]</t>
  </si>
  <si>
    <t>ENSMUSG00000041782</t>
  </si>
  <si>
    <t>Lad1</t>
  </si>
  <si>
    <t>ladinin [Source:MGI Symbol;Acc:MGI:109343]</t>
  </si>
  <si>
    <t>ENSMUSG00000042386</t>
  </si>
  <si>
    <t>Tex13b</t>
  </si>
  <si>
    <t>testis expressed 13B [Source:MGI Symbol;Acc:MGI:1890544]</t>
  </si>
  <si>
    <t>ENSMUSG00000042745</t>
  </si>
  <si>
    <t>Id1</t>
  </si>
  <si>
    <t>inhibitor of DNA binding 1, HLH protein [Source:MGI Symbol;Acc:MGI:96396]</t>
  </si>
  <si>
    <t>ENSMUSG00000043183</t>
  </si>
  <si>
    <t>Simc1</t>
  </si>
  <si>
    <t>SUMO-interacting motifs containing 1 [Source:MGI Symbol;Acc:MGI:2442599]</t>
  </si>
  <si>
    <t>ENSMUSG00000044350</t>
  </si>
  <si>
    <t>Lacc1</t>
  </si>
  <si>
    <t>laccase domain containing 1 [Source:MGI Symbol;Acc:MGI:2445077]</t>
  </si>
  <si>
    <t>ENSMUSG00000044393</t>
  </si>
  <si>
    <t>Dsg2</t>
  </si>
  <si>
    <t>desmoglein 2 [Source:MGI Symbol;Acc:MGI:1196466]</t>
  </si>
  <si>
    <t>ENSMUSG00000044678</t>
  </si>
  <si>
    <t>Ly6k</t>
  </si>
  <si>
    <t>lymphocyte antigen 6 complex, locus K [Source:MGI Symbol;Acc:MGI:1923736]</t>
  </si>
  <si>
    <t>ENSMUSG00000044788</t>
  </si>
  <si>
    <t>Fads6</t>
  </si>
  <si>
    <t>fatty acid desaturase domain family, member 6 [Source:MGI Symbol;Acc:MGI:3039592]</t>
  </si>
  <si>
    <t>ENSMUSG00000045034</t>
  </si>
  <si>
    <t>Ankrd34b</t>
  </si>
  <si>
    <t>ankyrin repeat domain 34B [Source:MGI Symbol;Acc:MGI:2443245]</t>
  </si>
  <si>
    <t>ENSMUSG00000047735</t>
  </si>
  <si>
    <t>Samd9l</t>
  </si>
  <si>
    <t>sterile alpha motif domain containing 9-like [Source:MGI Symbol;Acc:MGI:1343184]</t>
  </si>
  <si>
    <t>ENSMUSG00000048087</t>
  </si>
  <si>
    <t>Gm4737</t>
  </si>
  <si>
    <t>predicted gene 4737 [Source:MGI Symbol;Acc:MGI:3643647]</t>
  </si>
  <si>
    <t>ENSMUSG00000048155</t>
  </si>
  <si>
    <t>H2bw2</t>
  </si>
  <si>
    <t>H2B.W histone 2 [Source:MGI Symbol;Acc:MGI:1916639]</t>
  </si>
  <si>
    <t>ENSMUSG00000048752</t>
  </si>
  <si>
    <t>Prss50</t>
  </si>
  <si>
    <t>protease, serine 50 [Source:MGI Symbol;Acc:MGI:2447303]</t>
  </si>
  <si>
    <t>ENSMUSG00000048978</t>
  </si>
  <si>
    <t>Nrsn1</t>
  </si>
  <si>
    <t>neurensin 1 [Source:MGI Symbol;Acc:MGI:894662]</t>
  </si>
  <si>
    <t>ENSMUSG00000049313</t>
  </si>
  <si>
    <t>Sorl1</t>
  </si>
  <si>
    <t>sortilin-related receptor, LDLR class A repeats-containing [Source:MGI Symbol;Acc:MGI:1202296]</t>
  </si>
  <si>
    <t>ENSMUSG00000049723</t>
  </si>
  <si>
    <t>Mmp12</t>
  </si>
  <si>
    <t>matrix metallopeptidase 12 [Source:MGI Symbol;Acc:MGI:97005]</t>
  </si>
  <si>
    <t>ENSMUSG00000051159</t>
  </si>
  <si>
    <t>Cited1</t>
  </si>
  <si>
    <t>Cbp/p300-interacting transactivator with Glu/Asp-rich carboxy-terminal domain 1 [Source:MGI Symbol;Acc:MGI:108023]</t>
  </si>
  <si>
    <t>ENSMUSG00000051455</t>
  </si>
  <si>
    <t>Meioc</t>
  </si>
  <si>
    <t>meiosis specific with coiled-coil domain [Source:MGI Symbol;Acc:MGI:2686410]</t>
  </si>
  <si>
    <t>ENSMUSG00000051977</t>
  </si>
  <si>
    <t>Prdm9</t>
  </si>
  <si>
    <t>PR domain containing 9 [Source:MGI Symbol;Acc:MGI:2384854]</t>
  </si>
  <si>
    <t>ENSMUSG00000052013</t>
  </si>
  <si>
    <t>Btla</t>
  </si>
  <si>
    <t>B and T lymphocyte associated [Source:MGI Symbol;Acc:MGI:2658978]</t>
  </si>
  <si>
    <t>ENSMUSG00000052821</t>
  </si>
  <si>
    <t>Cysltr1</t>
  </si>
  <si>
    <t>cysteinyl leukotriene receptor 1 [Source:MGI Symbol;Acc:MGI:1926218]</t>
  </si>
  <si>
    <t>ENSMUSG00000053279</t>
  </si>
  <si>
    <t>Aldh1a1</t>
  </si>
  <si>
    <t>aldehyde dehydrogenase family 1, subfamily A1 [Source:MGI Symbol;Acc:MGI:1353450]</t>
  </si>
  <si>
    <t>ENSMUSG00000054203</t>
  </si>
  <si>
    <t>Ifi205</t>
  </si>
  <si>
    <t>interferon activated gene 205 [Source:MGI Symbol;Acc:MGI:101847]</t>
  </si>
  <si>
    <t>ENSMUSG00000054727</t>
  </si>
  <si>
    <t>1700013H16Rik</t>
  </si>
  <si>
    <t>RIKEN cDNA 1700013H16 gene [Source:MGI Symbol;Acc:MGI:1922764]</t>
  </si>
  <si>
    <t>ENSMUSG00000055373</t>
  </si>
  <si>
    <t>Fut9</t>
  </si>
  <si>
    <t>fucosyltransferase 9 [Source:MGI Symbol;Acc:MGI:1330859]</t>
  </si>
  <si>
    <t>ENSMUSG00000055746</t>
  </si>
  <si>
    <t>Magea2</t>
  </si>
  <si>
    <t>MAGE family member A2 [Source:MGI Symbol;Acc:MGI:1333793]</t>
  </si>
  <si>
    <t>ENSMUSG00000055775</t>
  </si>
  <si>
    <t>Myh8</t>
  </si>
  <si>
    <t>myosin, heavy polypeptide 8, skeletal muscle, perinatal [Source:MGI Symbol;Acc:MGI:1339712]</t>
  </si>
  <si>
    <t>ENSMUSG00000056296</t>
  </si>
  <si>
    <t>Synpr</t>
  </si>
  <si>
    <t>synaptoporin [Source:MGI Symbol;Acc:MGI:1919253]</t>
  </si>
  <si>
    <t>ENSMUSG00000056380</t>
  </si>
  <si>
    <t>Gpr50</t>
  </si>
  <si>
    <t>G-protein-coupled receptor 50 [Source:MGI Symbol;Acc:MGI:1333877]</t>
  </si>
  <si>
    <t>ENSMUSG00000056973</t>
  </si>
  <si>
    <t>Ces1d</t>
  </si>
  <si>
    <t>carboxylesterase 1D [Source:MGI Symbol;Acc:MGI:2148202]</t>
  </si>
  <si>
    <t>ENSMUSG00000058620</t>
  </si>
  <si>
    <t>Adra2b</t>
  </si>
  <si>
    <t>adrenergic receptor, alpha 2b [Source:MGI Symbol;Acc:MGI:87935]</t>
  </si>
  <si>
    <t>ENSMUSG00000060550</t>
  </si>
  <si>
    <t>H2-Q7</t>
  </si>
  <si>
    <t>histocompatibility 2, Q region locus 7 [Source:MGI Symbol;Acc:MGI:95936]</t>
  </si>
  <si>
    <t>ENSMUSG00000060568</t>
  </si>
  <si>
    <t>Fam78b</t>
  </si>
  <si>
    <t>family with sequence similarity 78, member B [Source:MGI Symbol;Acc:MGI:2443050]</t>
  </si>
  <si>
    <t>ENSMUSG00000060586</t>
  </si>
  <si>
    <t>H2-Eb1</t>
  </si>
  <si>
    <t>histocompatibility 2, class II antigen E beta [Source:MGI Symbol;Acc:MGI:95901]</t>
  </si>
  <si>
    <t>ENSMUSG00000061232</t>
  </si>
  <si>
    <t>H2-K1</t>
  </si>
  <si>
    <t>histocompatibility 2, K1, K region [Source:MGI Symbol;Acc:MGI:95904]</t>
  </si>
  <si>
    <t>ENSMUSG00000062296</t>
  </si>
  <si>
    <t>Trank1</t>
  </si>
  <si>
    <t>tetratricopeptide repeat and ankyrin repeat containing 1 [Source:MGI Symbol;Acc:MGI:1341834]</t>
  </si>
  <si>
    <t>ENSMUSG00000062421</t>
  </si>
  <si>
    <t>Arf2</t>
  </si>
  <si>
    <t>ADP-ribosylation factor 2 [Source:MGI Symbol;Acc:MGI:99595]</t>
  </si>
  <si>
    <t>ENSMUSG00000062661</t>
  </si>
  <si>
    <t>Ncs1</t>
  </si>
  <si>
    <t>neuronal calcium sensor 1 [Source:MGI Symbol;Acc:MGI:109166]</t>
  </si>
  <si>
    <t>ENSMUSG00000062991</t>
  </si>
  <si>
    <t>Nrg1</t>
  </si>
  <si>
    <t>neuregulin 1 [Source:MGI Symbol;Acc:MGI:96083]</t>
  </si>
  <si>
    <t>ENSMUSG00000063177</t>
  </si>
  <si>
    <t>Klk1b27</t>
  </si>
  <si>
    <t>kallikrein 1-related peptidase b27 [Source:MGI Symbol;Acc:MGI:891980]</t>
  </si>
  <si>
    <t>ENSMUSG00000063605</t>
  </si>
  <si>
    <t>Ccdc102a</t>
  </si>
  <si>
    <t>coiled-coil domain containing 102A [Source:MGI Symbol;Acc:MGI:2686927]</t>
  </si>
  <si>
    <t>ENSMUSG00000064254</t>
  </si>
  <si>
    <t>Ethe1</t>
  </si>
  <si>
    <t>ethylmalonic encephalopathy 1 [Source:MGI Symbol;Acc:MGI:1913321]</t>
  </si>
  <si>
    <t>ENSMUSG00000066516</t>
  </si>
  <si>
    <t>Klk1b21</t>
  </si>
  <si>
    <t>kallikrein 1-related peptidase b21 [Source:MGI Symbol;Acc:MGI:892022]</t>
  </si>
  <si>
    <t>ENSMUSG00000066829</t>
  </si>
  <si>
    <t>Zfp810</t>
  </si>
  <si>
    <t>zinc finger protein 810 [Source:MGI Symbol;Acc:MGI:2384563]</t>
  </si>
  <si>
    <t>ENSMUSG00000067561</t>
  </si>
  <si>
    <t>Dmrtc1c2</t>
  </si>
  <si>
    <t>DMRT-like family C1c2 [Source:MGI Symbol;Acc:MGI:3802967]</t>
  </si>
  <si>
    <t>ENSMUSG00000069516</t>
  </si>
  <si>
    <t>Lyz2</t>
  </si>
  <si>
    <t>lysozyme 2 [Source:MGI Symbol;Acc:MGI:96897]</t>
  </si>
  <si>
    <t>ENSMUSG00000069793</t>
  </si>
  <si>
    <t>Slfn9</t>
  </si>
  <si>
    <t>schlafen 9 [Source:MGI Symbol;Acc:MGI:2445121]</t>
  </si>
  <si>
    <t>ENSMUSG00000070526</t>
  </si>
  <si>
    <t>Peg12</t>
  </si>
  <si>
    <t>paternally expressed 12 [Source:MGI Symbol;Acc:MGI:1351637]</t>
  </si>
  <si>
    <t>ENSMUSG00000070576</t>
  </si>
  <si>
    <t>Mn1</t>
  </si>
  <si>
    <t>meningioma 1 [Source:MGI Symbol;Acc:MGI:1261813]</t>
  </si>
  <si>
    <t>ENSMUSG00000070691</t>
  </si>
  <si>
    <t>Runx3</t>
  </si>
  <si>
    <t>runt related transcription factor 3 [Source:MGI Symbol;Acc:MGI:102672]</t>
  </si>
  <si>
    <t>ENSMUSG00000071715</t>
  </si>
  <si>
    <t>Ncf4</t>
  </si>
  <si>
    <t>neutrophil cytosolic factor 4 [Source:MGI Symbol;Acc:MGI:109186]</t>
  </si>
  <si>
    <t>ENSMUSG00000073409</t>
  </si>
  <si>
    <t>H2-Q6</t>
  </si>
  <si>
    <t>histocompatibility 2, Q region locus 6 [Source:MGI Symbol;Acc:MGI:95935]</t>
  </si>
  <si>
    <t>ENSMUSG00000073411</t>
  </si>
  <si>
    <t>H2-D1</t>
  </si>
  <si>
    <t>histocompatibility 2, D region locus 1 [Source:MGI Symbol;Acc:MGI:95896]</t>
  </si>
  <si>
    <t>ENSMUSG00000073988</t>
  </si>
  <si>
    <t>Ttpa</t>
  </si>
  <si>
    <t>tocopherol (alpha) transfer protein [Source:MGI Symbol;Acc:MGI:1354168]</t>
  </si>
  <si>
    <t>ENSMUSG00000074165</t>
  </si>
  <si>
    <t>Zfp788</t>
  </si>
  <si>
    <t>zinc finger protein 788 [Source:MGI Symbol;Acc:MGI:1914857]</t>
  </si>
  <si>
    <t>ENSMUSG00000074207</t>
  </si>
  <si>
    <t>Adh1</t>
  </si>
  <si>
    <t>alcohol dehydrogenase 1 (class I) [Source:MGI Symbol;Acc:MGI:87921]</t>
  </si>
  <si>
    <t>ENSMUSG00000074768</t>
  </si>
  <si>
    <t>Bhmt</t>
  </si>
  <si>
    <t>betaine-homocysteine methyltransferase [Source:MGI Symbol;Acc:MGI:1339972]</t>
  </si>
  <si>
    <t>ENSMUSG00000075702</t>
  </si>
  <si>
    <t>Selenom</t>
  </si>
  <si>
    <t>selenoprotein M [Source:MGI Symbol;Acc:MGI:2149786]</t>
  </si>
  <si>
    <t>ENSMUSG00000076441</t>
  </si>
  <si>
    <t>Ass1</t>
  </si>
  <si>
    <t>argininosuccinate synthetase 1 [Source:MGI Symbol;Acc:MGI:88090]</t>
  </si>
  <si>
    <t>ENSMUSG00000079019</t>
  </si>
  <si>
    <t>Insl3</t>
  </si>
  <si>
    <t>insulin-like 3 [Source:MGI Symbol;Acc:MGI:108427]</t>
  </si>
  <si>
    <t>ENSMUSG00000079293</t>
  </si>
  <si>
    <t>Clec7a</t>
  </si>
  <si>
    <t>C-type lectin domain family 7, member a [Source:MGI Symbol;Acc:MGI:1861431]</t>
  </si>
  <si>
    <t>ENSMUSG00000079350</t>
  </si>
  <si>
    <t>Magea8</t>
  </si>
  <si>
    <t>MAGE family member A8 [Source:MGI Symbol;Acc:MGI:1333827]</t>
  </si>
  <si>
    <t>ENSMUSG00000079396</t>
  </si>
  <si>
    <t>Gm3411</t>
  </si>
  <si>
    <t>predicted gene 3411 [Source:MGI Symbol;Acc:MGI:3781589]</t>
  </si>
  <si>
    <t>ENSMUSG00000085035</t>
  </si>
  <si>
    <t>Gm12031</t>
  </si>
  <si>
    <t>predicted gene 12031 [Source:MGI Symbol;Acc:MGI:3651406]</t>
  </si>
  <si>
    <t>ENSMUSG00000085141</t>
  </si>
  <si>
    <t>Gm13429</t>
  </si>
  <si>
    <t>predicted gene 13429 [Source:MGI Symbol;Acc:MGI:3651652]</t>
  </si>
  <si>
    <t>ENSMUSG00000085399</t>
  </si>
  <si>
    <t>Foxd2os</t>
  </si>
  <si>
    <t>forkhead box D2, opposite strand [Source:MGI Symbol;Acc:MGI:2444065]</t>
  </si>
  <si>
    <t>ENSMUSG00000086685</t>
  </si>
  <si>
    <t>Gm15015</t>
  </si>
  <si>
    <t>predicted gene 15015 [Source:MGI Symbol;Acc:MGI:3709319]</t>
  </si>
  <si>
    <t>ENSMUSG00000086989</t>
  </si>
  <si>
    <t>Gm16441</t>
  </si>
  <si>
    <t>predicted pseudogene 16441 [Source:MGI Symbol;Acc:MGI:3646768]</t>
  </si>
  <si>
    <t>ENSMUSG00000091400</t>
  </si>
  <si>
    <t>Gm6356</t>
  </si>
  <si>
    <t>predicted gene 6356 [Source:MGI Symbol;Acc:MGI:3646390]</t>
  </si>
  <si>
    <t>ENSMUSG00000093846</t>
  </si>
  <si>
    <t>Gm4425</t>
  </si>
  <si>
    <t>predicted gene 4425 [Source:MGI Symbol;Acc:MGI:3809660]</t>
  </si>
  <si>
    <t>ENSMUSG00000094344</t>
  </si>
  <si>
    <t>Gm11942</t>
  </si>
  <si>
    <t>predicted gene 11942 [Source:MGI Symbol;Acc:MGI:3650608]</t>
  </si>
  <si>
    <t>ENSMUSG00000096361</t>
  </si>
  <si>
    <t>Gm5814</t>
  </si>
  <si>
    <t>predicted pseudogene 5814 [Source:MGI Symbol;Acc:MGI:3648910]</t>
  </si>
  <si>
    <t>ENSMUSG00000097023</t>
  </si>
  <si>
    <t>Mir9-3hg</t>
  </si>
  <si>
    <t>Mir9-3 host gene [Source:MGI Symbol;Acc:MGI:2142071]</t>
  </si>
  <si>
    <t>ENSMUSG00000100490</t>
  </si>
  <si>
    <t>Gm28455</t>
  </si>
  <si>
    <t>predicted gene 28455 [Source:MGI Symbol;Acc:MGI:5579161]</t>
  </si>
  <si>
    <t>ENSMUSG00000102243</t>
  </si>
  <si>
    <t>Gm37718</t>
  </si>
  <si>
    <t>predicted gene, 37718 [Source:MGI Symbol;Acc:MGI:5610946]</t>
  </si>
  <si>
    <t>ENSMUSG00000102555</t>
  </si>
  <si>
    <t>6430511E19Rik</t>
  </si>
  <si>
    <t>RIKEN cDNA 6430511E19 gene [Source:MGI Symbol;Acc:MGI:2443259]</t>
  </si>
  <si>
    <t>ENSMUSG00000102664</t>
  </si>
  <si>
    <t>Gm38380</t>
  </si>
  <si>
    <t>predicted gene, 38380 [Source:MGI Symbol;Acc:MGI:5611608]</t>
  </si>
  <si>
    <t>ENSMUSG00000102747</t>
  </si>
  <si>
    <t>Gm37602</t>
  </si>
  <si>
    <t>predicted gene, 37602 [Source:MGI Symbol;Acc:MGI:5610830]</t>
  </si>
  <si>
    <t>ENSMUSG00000104140</t>
  </si>
  <si>
    <t>Gm37140</t>
  </si>
  <si>
    <t>predicted gene, 37140 [Source:MGI Symbol;Acc:MGI:5610368]</t>
  </si>
  <si>
    <t>ENSMUSG00000104222</t>
  </si>
  <si>
    <t>Gm7292</t>
  </si>
  <si>
    <t>predicted gene 7292 [Source:MGI Symbol;Acc:MGI:3645786]</t>
  </si>
  <si>
    <t>ENSMUSG00000105395</t>
  </si>
  <si>
    <t>Gm42672</t>
  </si>
  <si>
    <t>predicted gene 42672 [Source:MGI Symbol;Acc:MGI:5662809]</t>
  </si>
  <si>
    <t>ENSMUSG00000106384</t>
  </si>
  <si>
    <t>Gm43188</t>
  </si>
  <si>
    <t>predicted gene 43188 [Source:MGI Symbol;Acc:MGI:5663325]</t>
  </si>
  <si>
    <t>ENSMUSG00000107092</t>
  </si>
  <si>
    <t>Gm7993</t>
  </si>
  <si>
    <t>predicted gene 7993 [Source:MGI Symbol;Acc:MGI:3647399]</t>
  </si>
  <si>
    <t>ENSMUSG00000108081</t>
  </si>
  <si>
    <t>Gm44026</t>
  </si>
  <si>
    <t>predicted gene, 44026 [Source:MGI Symbol;Acc:MGI:5690418]</t>
  </si>
  <si>
    <t>ENSMUSG00000108483</t>
  </si>
  <si>
    <t>Gm45184</t>
  </si>
  <si>
    <t>predicted gene 45184 [Source:MGI Symbol;Acc:MGI:5753760]</t>
  </si>
  <si>
    <t>ENSMUSG00000110772</t>
  </si>
  <si>
    <t>Gm47856</t>
  </si>
  <si>
    <t>predicted gene, 47856 [Source:MGI Symbol;Acc:MGI:6097067]</t>
  </si>
  <si>
    <t>ENSMUSG00000114875</t>
  </si>
  <si>
    <t>Gm30363</t>
  </si>
  <si>
    <t>predicted gene, 30363 [Source:MGI Symbol;Acc:MGI:5589522]</t>
  </si>
  <si>
    <t>ENSMUSG00000117079</t>
  </si>
  <si>
    <t>Gm41611</t>
  </si>
  <si>
    <t>predicted gene, 41611 [Source:MGI Symbol;Acc:MGI:5624496]</t>
  </si>
  <si>
    <t>ENSMUSG00000117840</t>
  </si>
  <si>
    <t>Gm50399</t>
  </si>
  <si>
    <t>predicted gene, 50399 [Source:MGI Symbol;Acc:MGI:6303309]</t>
  </si>
  <si>
    <t>ENSMUSG00000118138</t>
  </si>
  <si>
    <t>Gm50322</t>
  </si>
  <si>
    <t>predicted gene, 50322 [Source:MGI Symbol;Acc:MGI:6303183]</t>
  </si>
  <si>
    <t>ENSMUSG00000118269</t>
  </si>
  <si>
    <t>Gm50195</t>
  </si>
  <si>
    <t>predicted gene, 50195 [Source:MGI Symbol;Acc:MGI:6302972]</t>
  </si>
  <si>
    <t>ENSMUSG00000022096</t>
  </si>
  <si>
    <t>Hr</t>
  </si>
  <si>
    <t>lysine demethylase and nuclear receptor corepressor [Source:MGI Symbol;Acc:MGI:96223]</t>
  </si>
  <si>
    <t>ENSMUSG00000028528</t>
  </si>
  <si>
    <t>Dnajc6</t>
  </si>
  <si>
    <t>DnaJ heat shock protein family (Hsp40) member C6 [Source:MGI Symbol;Acc:MGI:1919935]</t>
  </si>
  <si>
    <t>ENSMUSG00000040310</t>
  </si>
  <si>
    <t>Alx4</t>
  </si>
  <si>
    <t>aristaless-like homeobox 4 [Source:MGI Symbol;Acc:MGI:108359]</t>
  </si>
  <si>
    <t>ENSMUSG00000046807</t>
  </si>
  <si>
    <t>Lrrc75b</t>
  </si>
  <si>
    <t>leucine rich repeat containing 75B [Source:MGI Symbol;Acc:MGI:2143657]</t>
  </si>
  <si>
    <t>ENSMUSG00000055235</t>
  </si>
  <si>
    <t>Wdr86</t>
  </si>
  <si>
    <t>WD repeat domain 86 [Source:MGI Symbol;Acc:MGI:1915466]</t>
  </si>
  <si>
    <t>ENSMUSG00000055409</t>
  </si>
  <si>
    <t>Nell1</t>
  </si>
  <si>
    <t>NEL-like 1 [Source:MGI Symbol;Acc:MGI:2443902]</t>
  </si>
  <si>
    <t>ENSMUSG00000073400</t>
  </si>
  <si>
    <t>Trim10</t>
  </si>
  <si>
    <t>tripartite motif-containing 10 [Source:MGI Symbol;Acc:MGI:1338757]</t>
  </si>
  <si>
    <t>FDR</t>
  </si>
  <si>
    <t>ENSMUSG00000031812</t>
  </si>
  <si>
    <t>Map1lc3b</t>
  </si>
  <si>
    <t>ENSMUSG00000096255</t>
  </si>
  <si>
    <t>Dynlt1b</t>
  </si>
  <si>
    <t>ENSMUSG00000027547</t>
  </si>
  <si>
    <t>Sall4</t>
  </si>
  <si>
    <t>ENSMUSG00000062081</t>
  </si>
  <si>
    <t>Gm6055</t>
  </si>
  <si>
    <t>ENSMUSG00000039221</t>
  </si>
  <si>
    <t>Rpl22l1</t>
  </si>
  <si>
    <t>ENSMUSG00000029522</t>
  </si>
  <si>
    <t>Pla2g1b</t>
  </si>
  <si>
    <t>ENSMUSG00000042293</t>
  </si>
  <si>
    <t>Gm5617</t>
  </si>
  <si>
    <t>ENSMUSG00000056155</t>
  </si>
  <si>
    <t>Nanos3</t>
  </si>
  <si>
    <t>ENSMUSG00000045378</t>
  </si>
  <si>
    <t>Pxt1</t>
  </si>
  <si>
    <t>ENSMUSG00000001948</t>
  </si>
  <si>
    <t>Spa17</t>
  </si>
  <si>
    <t>ENSMUSG00000020407</t>
  </si>
  <si>
    <t>Upp1</t>
  </si>
  <si>
    <t>ENSMUSG00000026182</t>
  </si>
  <si>
    <t>Tnp1</t>
  </si>
  <si>
    <t>ENSMUSG00000034165</t>
  </si>
  <si>
    <t>Ccnd3</t>
  </si>
  <si>
    <t>ENSMUSG00000024985</t>
  </si>
  <si>
    <t>Tcf7l2</t>
  </si>
  <si>
    <t>ENSMUSG00000030659</t>
  </si>
  <si>
    <t>Nucb2</t>
  </si>
  <si>
    <t>ENSMUSG00000026679</t>
  </si>
  <si>
    <t>Enkur</t>
  </si>
  <si>
    <t>ENSMUSG00000047361</t>
  </si>
  <si>
    <t>Gm973</t>
  </si>
  <si>
    <t>ENSMUSG00000050966</t>
  </si>
  <si>
    <t>Lin28a</t>
  </si>
  <si>
    <t>ENSMUSG00000064307</t>
  </si>
  <si>
    <t>Lrrc51</t>
  </si>
  <si>
    <t>ENSMUSG00000115483</t>
  </si>
  <si>
    <t>Gm9732</t>
  </si>
  <si>
    <t>ENSMUSG00000116780</t>
  </si>
  <si>
    <t>Dynlt2a3</t>
  </si>
  <si>
    <t>ENSMUSG00000047407</t>
  </si>
  <si>
    <t>Tgif1</t>
  </si>
  <si>
    <t>ENSMUSG00000026946</t>
  </si>
  <si>
    <t>Nmi</t>
  </si>
  <si>
    <t>ENSMUSG00000036030</t>
  </si>
  <si>
    <t>Prtg</t>
  </si>
  <si>
    <t>ENSMUSG00000115536</t>
  </si>
  <si>
    <t>Gm32857</t>
  </si>
  <si>
    <t>ENSMUSG00000086454</t>
  </si>
  <si>
    <t>Platr14</t>
  </si>
  <si>
    <t>ENSMUSG00000086649</t>
  </si>
  <si>
    <t>Gm15286</t>
  </si>
  <si>
    <t>ENSMUSG00000029672</t>
  </si>
  <si>
    <t>Fam3c</t>
  </si>
  <si>
    <t>ENSMUSG00000085146</t>
  </si>
  <si>
    <t>Eif2c5</t>
  </si>
  <si>
    <t>ENSMUSG00000085556</t>
  </si>
  <si>
    <t>Gm15020</t>
  </si>
  <si>
    <t>ENSMUSG00000028278</t>
  </si>
  <si>
    <t>Rragd</t>
  </si>
  <si>
    <t>ENSMUSG00000027528</t>
  </si>
  <si>
    <t>Fabp9</t>
  </si>
  <si>
    <t>ENSMUSG00000017733</t>
  </si>
  <si>
    <t>Eppin</t>
  </si>
  <si>
    <t>ENSMUSG00000025959</t>
  </si>
  <si>
    <t>Klf7</t>
  </si>
  <si>
    <t>ENSMUSG00000038057</t>
  </si>
  <si>
    <t>Dbil5</t>
  </si>
  <si>
    <t>ENSMUSG00000044835</t>
  </si>
  <si>
    <t>Ankrd45</t>
  </si>
  <si>
    <t>ENSMUSG00000029279</t>
  </si>
  <si>
    <t>Brdt</t>
  </si>
  <si>
    <t>ENSMUSG00000052906</t>
  </si>
  <si>
    <t>Ubxn8</t>
  </si>
  <si>
    <t>ENSMUSG00000039676</t>
  </si>
  <si>
    <t>Capsl</t>
  </si>
  <si>
    <t>ENSMUSG00000086629</t>
  </si>
  <si>
    <t>2810403D21Rik</t>
  </si>
  <si>
    <t>ENSMUSG00000035984</t>
  </si>
  <si>
    <t>Nme5</t>
  </si>
  <si>
    <t>ENSMUSG00000079871</t>
  </si>
  <si>
    <t>Gm4984</t>
  </si>
  <si>
    <t>ENSMUSG00000045709</t>
  </si>
  <si>
    <t>Smkr-ps</t>
  </si>
  <si>
    <t>ENSMUSG00000050002</t>
  </si>
  <si>
    <t>Idnk</t>
  </si>
  <si>
    <t>ENSMUSG00000045877</t>
  </si>
  <si>
    <t>4933415A04Rik</t>
  </si>
  <si>
    <t>ENSMUSG00000001942</t>
  </si>
  <si>
    <t>Siae</t>
  </si>
  <si>
    <t>ENSMUSG00000063889</t>
  </si>
  <si>
    <t>Crem</t>
  </si>
  <si>
    <t>ENSMUSG00000026650</t>
  </si>
  <si>
    <t>Meig1</t>
  </si>
  <si>
    <t>ENSMUSG00000050996</t>
  </si>
  <si>
    <t>Cetn1</t>
  </si>
  <si>
    <t>ENSMUSG00000050141</t>
  </si>
  <si>
    <t>Fam205c</t>
  </si>
  <si>
    <t>ENSMUSG00000048772</t>
  </si>
  <si>
    <t>Tmem53</t>
  </si>
  <si>
    <t>ENSMUSG00000071265</t>
  </si>
  <si>
    <t>1700086L19Rik</t>
  </si>
  <si>
    <t>ENSMUSG00000028245</t>
  </si>
  <si>
    <t>Nsmaf</t>
  </si>
  <si>
    <t>ENSMUSG00000031245</t>
  </si>
  <si>
    <t>Hmgn5</t>
  </si>
  <si>
    <t>ENSMUSG00000038244</t>
  </si>
  <si>
    <t>Mical2</t>
  </si>
  <si>
    <t>ENSMUSG00000049154</t>
  </si>
  <si>
    <t>Fam183b</t>
  </si>
  <si>
    <t>ENSMUSG00000028487</t>
  </si>
  <si>
    <t>Bnc2</t>
  </si>
  <si>
    <t>ENSMUSG00000045942</t>
  </si>
  <si>
    <t>BC049762</t>
  </si>
  <si>
    <t>ENSMUSG00000104225</t>
  </si>
  <si>
    <t>4930517L18Rik</t>
  </si>
  <si>
    <t>ENSMUSG00000027634</t>
  </si>
  <si>
    <t>Ndrg3</t>
  </si>
  <si>
    <t>ENSMUSG00000026809</t>
  </si>
  <si>
    <t>Spaca9</t>
  </si>
  <si>
    <t>ENSMUSG00000024308</t>
  </si>
  <si>
    <t>Tapbp</t>
  </si>
  <si>
    <t>ENSMUSG00000050957</t>
  </si>
  <si>
    <t>Insl6</t>
  </si>
  <si>
    <t>ENSMUSG00000053332</t>
  </si>
  <si>
    <t>Gas5</t>
  </si>
  <si>
    <t>ENSMUSG00000021765</t>
  </si>
  <si>
    <t>Fst</t>
  </si>
  <si>
    <t>ENSMUSG00000066258</t>
  </si>
  <si>
    <t>Trim12a</t>
  </si>
  <si>
    <t>ENSMUSG00000026567</t>
  </si>
  <si>
    <t>Adcy10</t>
  </si>
  <si>
    <t>ENSMUSG00000108763</t>
  </si>
  <si>
    <t>Gm36028</t>
  </si>
  <si>
    <t>ENSMUSG00000073791</t>
  </si>
  <si>
    <t>Efcab7</t>
  </si>
  <si>
    <t>ENSMUSG00000073173</t>
  </si>
  <si>
    <t>Gm10477</t>
  </si>
  <si>
    <t>ENSMUSG00000040430</t>
  </si>
  <si>
    <t>Pitpnc1</t>
  </si>
  <si>
    <t>ENSMUSG00000097075</t>
  </si>
  <si>
    <t>Cdiptos</t>
  </si>
  <si>
    <t>ENSMUSG00000003355</t>
  </si>
  <si>
    <t>Fkbp11</t>
  </si>
  <si>
    <t>ENSMUSG00000000579</t>
  </si>
  <si>
    <t>Dynlt1c</t>
  </si>
  <si>
    <t>ENSMUSG00000028268</t>
  </si>
  <si>
    <t>Gbp3</t>
  </si>
  <si>
    <t>ENSMUSG00000042812</t>
  </si>
  <si>
    <t>Foxf1</t>
  </si>
  <si>
    <t>ENSMUSG00000033213</t>
  </si>
  <si>
    <t>AA467197</t>
  </si>
  <si>
    <t>ENSMUSG00000027702</t>
  </si>
  <si>
    <t>Lrrc34</t>
  </si>
  <si>
    <t>ENSMUSG00000075020</t>
  </si>
  <si>
    <t>Mir670hg</t>
  </si>
  <si>
    <t>ENSMUSG00000100009</t>
  </si>
  <si>
    <t>Gm7967</t>
  </si>
  <si>
    <t>ENSMUSG00000048756</t>
  </si>
  <si>
    <t>Foxo3</t>
  </si>
  <si>
    <t>ENSMUSG00000060715</t>
  </si>
  <si>
    <t>1700019A02Rik</t>
  </si>
  <si>
    <t>ENSMUSG00000112627</t>
  </si>
  <si>
    <t>4933412E12Rik</t>
  </si>
  <si>
    <t>ENSMUSG00000043661</t>
  </si>
  <si>
    <t>Gm9785</t>
  </si>
  <si>
    <t>ENSMUSG00000034401</t>
  </si>
  <si>
    <t>Spata6</t>
  </si>
  <si>
    <t>ENSMUSG00000072595</t>
  </si>
  <si>
    <t>4930503E14Rik</t>
  </si>
  <si>
    <t>ENSMUSG00000028441</t>
  </si>
  <si>
    <t>1110017D15Rik</t>
  </si>
  <si>
    <t>ENSMUSG00000100937</t>
  </si>
  <si>
    <t>Nscme3l</t>
  </si>
  <si>
    <t>ENSMUSG00000053030</t>
  </si>
  <si>
    <t>Spink2</t>
  </si>
  <si>
    <t>ENSMUSG00000029561</t>
  </si>
  <si>
    <t>Oasl2</t>
  </si>
  <si>
    <t>ENSMUSG00000024033</t>
  </si>
  <si>
    <t>Rsph1</t>
  </si>
  <si>
    <t>ENSMUSG00000107008</t>
  </si>
  <si>
    <t>Gm2762</t>
  </si>
  <si>
    <t>ENSMUSG00000023966</t>
  </si>
  <si>
    <t>Rsph9</t>
  </si>
  <si>
    <t>ENSMUSG00000024376</t>
  </si>
  <si>
    <t>Epb41l4a</t>
  </si>
  <si>
    <t>ENSMUSG00000097154</t>
  </si>
  <si>
    <t>Gm26510</t>
  </si>
  <si>
    <t>ENSMUSG00000020669</t>
  </si>
  <si>
    <t>Sh3yl1</t>
  </si>
  <si>
    <t>ENSMUSG00000032652</t>
  </si>
  <si>
    <t>Crebl2</t>
  </si>
  <si>
    <t>ENSMUSG00000072919</t>
  </si>
  <si>
    <t>Noxred1</t>
  </si>
  <si>
    <t>ENSMUSG00000078439</t>
  </si>
  <si>
    <t>Smim24</t>
  </si>
  <si>
    <t>ENSMUSG00000029130</t>
  </si>
  <si>
    <t>Rnf32</t>
  </si>
  <si>
    <t>ENSMUSG00000049314</t>
  </si>
  <si>
    <t>Fbxw13</t>
  </si>
  <si>
    <t>ENSMUSG00000033409</t>
  </si>
  <si>
    <t>Syce1l</t>
  </si>
  <si>
    <t>ENSMUSG00000104614</t>
  </si>
  <si>
    <t>Fbxw27</t>
  </si>
  <si>
    <t>ENSMUSG00000043259</t>
  </si>
  <si>
    <t>Fam13c</t>
  </si>
  <si>
    <t>ENSMUSG00000053111</t>
  </si>
  <si>
    <t>Fank1</t>
  </si>
  <si>
    <t>ENSMUSG00000034467</t>
  </si>
  <si>
    <t>Dynlrb2</t>
  </si>
  <si>
    <t>ENSMUSG00000039720</t>
  </si>
  <si>
    <t>Got1l1</t>
  </si>
  <si>
    <t>ENSMUSG00000051736</t>
  </si>
  <si>
    <t>Fam229b</t>
  </si>
  <si>
    <t>ENSMUSG00000026894</t>
  </si>
  <si>
    <t>Morn5</t>
  </si>
  <si>
    <t>ENSMUSG00000043629</t>
  </si>
  <si>
    <t>1700019D03Rik</t>
  </si>
  <si>
    <t>ENSMUSG00000079580</t>
  </si>
  <si>
    <t>Tmem217</t>
  </si>
  <si>
    <t>ENSMUSG00000052334</t>
  </si>
  <si>
    <t>1700024B05Rik</t>
  </si>
  <si>
    <t>ENSMUSG00000050623</t>
  </si>
  <si>
    <t>Catsperz</t>
  </si>
  <si>
    <t>ENSMUSG00000035578</t>
  </si>
  <si>
    <t>Iqcg</t>
  </si>
  <si>
    <t>ENSMUSG00000028637</t>
  </si>
  <si>
    <t>Ccdc30</t>
  </si>
  <si>
    <t>ENSMUSG00000052560</t>
  </si>
  <si>
    <t>Cpne8</t>
  </si>
  <si>
    <t>ENSMUSG00000028270</t>
  </si>
  <si>
    <t>Gbp2</t>
  </si>
  <si>
    <t>ENSMUSG00000031430</t>
  </si>
  <si>
    <t>Vsig1</t>
  </si>
  <si>
    <t>ENSMUSG00000019876</t>
  </si>
  <si>
    <t>Pkib</t>
  </si>
  <si>
    <t>ENSMUSG00000081443</t>
  </si>
  <si>
    <t>Gm3880</t>
  </si>
  <si>
    <t>ENSMUSG00000005131</t>
  </si>
  <si>
    <t>4930550C14Rik</t>
  </si>
  <si>
    <t>ENSMUSG00000037138</t>
  </si>
  <si>
    <t>Aff3</t>
  </si>
  <si>
    <t>ENSMUSG00000041673</t>
  </si>
  <si>
    <t>Lrrc18</t>
  </si>
  <si>
    <t>ENSMUSG00000025279</t>
  </si>
  <si>
    <t>Dnase1l3</t>
  </si>
  <si>
    <t>ENSMUSG00000021638</t>
  </si>
  <si>
    <t>Ocln</t>
  </si>
  <si>
    <t>ENSMUSG00000026896</t>
  </si>
  <si>
    <t>Ifih1</t>
  </si>
  <si>
    <t>ENSMUSG00000035394</t>
  </si>
  <si>
    <t>Cfap53</t>
  </si>
  <si>
    <t>ENSMUSG00000038564</t>
  </si>
  <si>
    <t>Ift172</t>
  </si>
  <si>
    <t>ENSMUSG00000021791</t>
  </si>
  <si>
    <t>Dydc2</t>
  </si>
  <si>
    <t>ENSMUSG00000041688</t>
  </si>
  <si>
    <t>Amot</t>
  </si>
  <si>
    <t>ENSMUSG00000025002</t>
  </si>
  <si>
    <t>Cyp2c55</t>
  </si>
  <si>
    <t>ENSMUSG00000052921</t>
  </si>
  <si>
    <t>Arhgef15</t>
  </si>
  <si>
    <t>ENSMUSG00000067878</t>
  </si>
  <si>
    <t>Map7d3</t>
  </si>
  <si>
    <t>ENSMUSG00000029660</t>
  </si>
  <si>
    <t>Tex26</t>
  </si>
  <si>
    <t>ENSMUSG00000031991</t>
  </si>
  <si>
    <t>Spata19</t>
  </si>
  <si>
    <t>ENSMUSG00000027442</t>
  </si>
  <si>
    <t>Cst8</t>
  </si>
  <si>
    <t>ENSMUSG00000027938</t>
  </si>
  <si>
    <t>Creb3l4</t>
  </si>
  <si>
    <t>ENSMUSG00000063663</t>
  </si>
  <si>
    <t>Brwd3</t>
  </si>
  <si>
    <t>ENSMUSG00000079608</t>
  </si>
  <si>
    <t>Stard6</t>
  </si>
  <si>
    <t>ENSMUSG00000020023</t>
  </si>
  <si>
    <t>Tmcc3</t>
  </si>
  <si>
    <t>ENSMUSG00000091698</t>
  </si>
  <si>
    <t>Gm6526</t>
  </si>
  <si>
    <t>ENSMUSG00000029784</t>
  </si>
  <si>
    <t>Ssmem1</t>
  </si>
  <si>
    <t>ENSMUSG00000020617</t>
  </si>
  <si>
    <t>1700012B07Rik</t>
  </si>
  <si>
    <t>ENSMUSG00000057132</t>
  </si>
  <si>
    <t>Rpgrip1</t>
  </si>
  <si>
    <t>ENSMUSG00000019768</t>
  </si>
  <si>
    <t>Esr1</t>
  </si>
  <si>
    <t>ENSMUSG00000047150</t>
  </si>
  <si>
    <t>1700001C19Rik</t>
  </si>
  <si>
    <t>ENSMUSG00000033436</t>
  </si>
  <si>
    <t>Armcx2</t>
  </si>
  <si>
    <t>ENSMUSG00000003354</t>
  </si>
  <si>
    <t>Ccdc65</t>
  </si>
  <si>
    <t>ENSMUSG00000004633</t>
  </si>
  <si>
    <t>Chn2</t>
  </si>
  <si>
    <t>ENSMUSG00000032517</t>
  </si>
  <si>
    <t>Mobp</t>
  </si>
  <si>
    <t>ENSMUSG00000020904</t>
  </si>
  <si>
    <t>Cfap52</t>
  </si>
  <si>
    <t>ENSMUSG00000018727</t>
  </si>
  <si>
    <t>Cpsf4l</t>
  </si>
  <si>
    <t>ENSMUSG00000029086</t>
  </si>
  <si>
    <t>Prom1</t>
  </si>
  <si>
    <t>ENSMUSG00000013766</t>
  </si>
  <si>
    <t>Ly6g6e</t>
  </si>
  <si>
    <t>ENSMUSG00000045048</t>
  </si>
  <si>
    <t>Gm9795</t>
  </si>
  <si>
    <t>ENSMUSG00000052534</t>
  </si>
  <si>
    <t>Pbx1</t>
  </si>
  <si>
    <t>ENSMUSG00000062040</t>
  </si>
  <si>
    <t>Zfp27</t>
  </si>
  <si>
    <t>ENSMUSG00000022464</t>
  </si>
  <si>
    <t>Slc38a4</t>
  </si>
  <si>
    <t>ENSMUSG00000094445</t>
  </si>
  <si>
    <t>1700015G11Rik</t>
  </si>
  <si>
    <t>ENSMUSG00000055782</t>
  </si>
  <si>
    <t>Abcd2</t>
  </si>
  <si>
    <t>ENSMUSG00000026611</t>
  </si>
  <si>
    <t>Spata17</t>
  </si>
  <si>
    <t>ENSMUSG00000021466</t>
  </si>
  <si>
    <t>Ptch1</t>
  </si>
  <si>
    <t>ENSMUSG00000074771</t>
  </si>
  <si>
    <t>Ankef1</t>
  </si>
  <si>
    <t>ENSMUSG00000037605</t>
  </si>
  <si>
    <t>Adgrl3</t>
  </si>
  <si>
    <t>ENSMUSG00000031971</t>
  </si>
  <si>
    <t>Ccsap</t>
  </si>
  <si>
    <t>ENSMUSG00000028141</t>
  </si>
  <si>
    <t>Oaz3</t>
  </si>
  <si>
    <t>ENSMUSG00000030851</t>
  </si>
  <si>
    <t>Ldhc</t>
  </si>
  <si>
    <t>ENSMUSG00000034460</t>
  </si>
  <si>
    <t>Six4</t>
  </si>
  <si>
    <t>ENSMUSG00000091110</t>
  </si>
  <si>
    <t>Gm2832</t>
  </si>
  <si>
    <t>ENSMUSG00000075571</t>
  </si>
  <si>
    <t>Defb30</t>
  </si>
  <si>
    <t>ENSMUSG00000028523</t>
  </si>
  <si>
    <t>Dynlt5</t>
  </si>
  <si>
    <t>ENSMUSG00000015619</t>
  </si>
  <si>
    <t>Gata3</t>
  </si>
  <si>
    <t>ENSMUSG00000034037</t>
  </si>
  <si>
    <t>Fgd5</t>
  </si>
  <si>
    <t>ENSMUSG00000003031</t>
  </si>
  <si>
    <t>Cdkn1b</t>
  </si>
  <si>
    <t>ENSMUSG00000111575</t>
  </si>
  <si>
    <t>Gm47926</t>
  </si>
  <si>
    <t>ENSMUSG00000038085</t>
  </si>
  <si>
    <t>Cnbd2</t>
  </si>
  <si>
    <t>ENSMUSG00000075302</t>
  </si>
  <si>
    <t>Erich2</t>
  </si>
  <si>
    <t>ENSMUSG00000031647</t>
  </si>
  <si>
    <t>Mfap3l</t>
  </si>
  <si>
    <t>ENSMUSG00000027983</t>
  </si>
  <si>
    <t>Cyp2u1</t>
  </si>
  <si>
    <t>ENSMUSG00000053153</t>
  </si>
  <si>
    <t>Spag16</t>
  </si>
  <si>
    <t>ENSMUSG00000021590</t>
  </si>
  <si>
    <t>Spata9</t>
  </si>
  <si>
    <t>ENSMUSG00000013083</t>
  </si>
  <si>
    <t>2200002J24Rik</t>
  </si>
  <si>
    <t>ENSMUSG00000022790</t>
  </si>
  <si>
    <t>Igsf11</t>
  </si>
  <si>
    <t>ENSMUSG00000027676</t>
  </si>
  <si>
    <t>Ccdc39</t>
  </si>
  <si>
    <t>ENSMUSG00000095139</t>
  </si>
  <si>
    <t>Pou3f2</t>
  </si>
  <si>
    <t>ENSMUSG00000039335</t>
  </si>
  <si>
    <t>Spata16</t>
  </si>
  <si>
    <t>ENSMUSG00000001768</t>
  </si>
  <si>
    <t>Rin2</t>
  </si>
  <si>
    <t>ENSMUSG00000040726</t>
  </si>
  <si>
    <t>Hesx1</t>
  </si>
  <si>
    <t>ENSMUSG00000046876</t>
  </si>
  <si>
    <t>Atxn1</t>
  </si>
  <si>
    <t>ENSMUSG00000064280</t>
  </si>
  <si>
    <t>Ccdc146</t>
  </si>
  <si>
    <t>ENSMUSG00000005803</t>
  </si>
  <si>
    <t>Sqor</t>
  </si>
  <si>
    <t>ENSMUSG00000061356</t>
  </si>
  <si>
    <t>Nuggc</t>
  </si>
  <si>
    <t>ENSMUSG00000022783</t>
  </si>
  <si>
    <t>Spag6l</t>
  </si>
  <si>
    <t>ENSMUSG00000020607</t>
  </si>
  <si>
    <t>Lratd1</t>
  </si>
  <si>
    <t>ENSMUSG00000020481</t>
  </si>
  <si>
    <t>Ankrd36</t>
  </si>
  <si>
    <t>ENSMUSG00000059173</t>
  </si>
  <si>
    <t>Pde1a</t>
  </si>
  <si>
    <t>ENSMUSG00000060206</t>
  </si>
  <si>
    <t>Zfp462</t>
  </si>
  <si>
    <t>ENSMUSG00000016087</t>
  </si>
  <si>
    <t>Fli1</t>
  </si>
  <si>
    <t>ENSMUSG00000001558</t>
  </si>
  <si>
    <t>Klhl10</t>
  </si>
  <si>
    <t>ENSMUSG00000040473</t>
  </si>
  <si>
    <t>Cfap69</t>
  </si>
  <si>
    <t>ENSMUSG00000024154</t>
  </si>
  <si>
    <t>Gtf2a1l</t>
  </si>
  <si>
    <t>ENSMUSG00000029235</t>
  </si>
  <si>
    <t>Pdcl2</t>
  </si>
  <si>
    <t>ENSMUSG00000057816</t>
  </si>
  <si>
    <t>Cfap299</t>
  </si>
  <si>
    <t>ENSMUSG00000078161</t>
  </si>
  <si>
    <t>Erich3</t>
  </si>
  <si>
    <t>ENSMUSG00000021203</t>
  </si>
  <si>
    <t>Otub2</t>
  </si>
  <si>
    <t>ENSMUSG00000030283</t>
  </si>
  <si>
    <t>St8sia1</t>
  </si>
  <si>
    <t>ENSMUSG00000029320</t>
  </si>
  <si>
    <t>1700016H13Rik</t>
  </si>
  <si>
    <t>ENSMUSG00000038997</t>
  </si>
  <si>
    <t>Asb17</t>
  </si>
  <si>
    <t>ENSMUSG00000028389</t>
  </si>
  <si>
    <t>Zfp37</t>
  </si>
  <si>
    <t>ENSMUSG00000037437</t>
  </si>
  <si>
    <t>Adam32</t>
  </si>
  <si>
    <t>ENSMUSG00000035042</t>
  </si>
  <si>
    <t>Ccl5</t>
  </si>
  <si>
    <t>ENSMUSG00000047746</t>
  </si>
  <si>
    <t>Fbxo40</t>
  </si>
  <si>
    <t>ENSMUSG00000047515</t>
  </si>
  <si>
    <t>BC049715</t>
  </si>
  <si>
    <t>ENSMUSG00000039543</t>
  </si>
  <si>
    <t>Cfap70</t>
  </si>
  <si>
    <t>ENSMUSG00000028656</t>
  </si>
  <si>
    <t>Cap1</t>
  </si>
  <si>
    <t>ENSMUSG00000000159</t>
  </si>
  <si>
    <t>Igsf5</t>
  </si>
  <si>
    <t>ENSMUSG00000085427</t>
  </si>
  <si>
    <t>6430710C18Rik</t>
  </si>
  <si>
    <t>ENSMUSG00000045312</t>
  </si>
  <si>
    <t>Lhfpl2</t>
  </si>
  <si>
    <t>ENSMUSG00000037994</t>
  </si>
  <si>
    <t>Slc9b2</t>
  </si>
  <si>
    <t>ENSMUSG00000055692</t>
  </si>
  <si>
    <t>Tmem191c</t>
  </si>
  <si>
    <t>ENSMUSG00000057246</t>
  </si>
  <si>
    <t>BC051142</t>
  </si>
  <si>
    <t>ENSMUSG00000038298</t>
  </si>
  <si>
    <t>Pdzk1</t>
  </si>
  <si>
    <t>ENSMUSG00000094151</t>
  </si>
  <si>
    <t>Gm7233</t>
  </si>
  <si>
    <t>ENSMUSG00000037196</t>
  </si>
  <si>
    <t>Pacrg</t>
  </si>
  <si>
    <t>ENSMUSG00000030887</t>
  </si>
  <si>
    <t>Pdzd9</t>
  </si>
  <si>
    <t>ENSMUSG00000024397</t>
  </si>
  <si>
    <t>Aif1</t>
  </si>
  <si>
    <t>ENSMUSG00000019489</t>
  </si>
  <si>
    <t>Cd70</t>
  </si>
  <si>
    <t>ENSMUSG00000049288</t>
  </si>
  <si>
    <t>Lix1l</t>
  </si>
  <si>
    <t>ENSMUSG00000082088</t>
  </si>
  <si>
    <t>Gm15753</t>
  </si>
  <si>
    <t>ENSMUSG00000041138</t>
  </si>
  <si>
    <t>Nme8</t>
  </si>
  <si>
    <t>ENSMUSG00000063696</t>
  </si>
  <si>
    <t>Gm8730</t>
  </si>
  <si>
    <t>ENSMUSG00000020799</t>
  </si>
  <si>
    <t>Tekt1</t>
  </si>
  <si>
    <t>ENSMUSG00000044362</t>
  </si>
  <si>
    <t>Ccdc89</t>
  </si>
  <si>
    <t>ENSMUSG00000033355</t>
  </si>
  <si>
    <t>Rtp4</t>
  </si>
  <si>
    <t>ENSMUSG00000050035</t>
  </si>
  <si>
    <t>Fhl4</t>
  </si>
  <si>
    <t>ENSMUSG00000062859</t>
  </si>
  <si>
    <t>Tcp11</t>
  </si>
  <si>
    <t>ENSMUSG00000031181</t>
  </si>
  <si>
    <t>Ctag2</t>
  </si>
  <si>
    <t>ENSMUSG00000030772</t>
  </si>
  <si>
    <t>Dkk3</t>
  </si>
  <si>
    <t>ENSMUSG00000020672</t>
  </si>
  <si>
    <t>Sntg2</t>
  </si>
  <si>
    <t>ENSMUSG00000040405</t>
  </si>
  <si>
    <t>Havcr1</t>
  </si>
  <si>
    <t>ENSMUSG00000020878</t>
  </si>
  <si>
    <t>Lrrc46</t>
  </si>
  <si>
    <t>ENSMUSG00000046192</t>
  </si>
  <si>
    <t>Iqub</t>
  </si>
  <si>
    <t>ENSMUSG00000028294</t>
  </si>
  <si>
    <t>Cfap206</t>
  </si>
  <si>
    <t>ENSMUSG00000034764</t>
  </si>
  <si>
    <t>1700006J14Rik</t>
  </si>
  <si>
    <t>ENSMUSG00000028310</t>
  </si>
  <si>
    <t>Ppp3r2</t>
  </si>
  <si>
    <t>ENSMUSG00000073255</t>
  </si>
  <si>
    <t>Gm14632</t>
  </si>
  <si>
    <t>ENSMUSG00000030200</t>
  </si>
  <si>
    <t>Bcl2l14</t>
  </si>
  <si>
    <t>ENSMUSG00000095293</t>
  </si>
  <si>
    <t>Gm10058</t>
  </si>
  <si>
    <t>ENSMUSG00000042182</t>
  </si>
  <si>
    <t>Bend6</t>
  </si>
  <si>
    <t>ENSMUSG00000046173</t>
  </si>
  <si>
    <t>Pabpc6</t>
  </si>
  <si>
    <t>ENSMUSG00000068299</t>
  </si>
  <si>
    <t>Nat8f4</t>
  </si>
  <si>
    <t>ENSMUSG00000050612</t>
  </si>
  <si>
    <t>Txndc2</t>
  </si>
  <si>
    <t>ENSMUSG00000044122</t>
  </si>
  <si>
    <t>Proca1</t>
  </si>
  <si>
    <t>ENSMUSG00000069971</t>
  </si>
  <si>
    <t>4933402J07Rik</t>
  </si>
  <si>
    <t>ENSMUSG00000099422</t>
  </si>
  <si>
    <t>Gm4275</t>
  </si>
  <si>
    <t>ENSMUSG00000104529</t>
  </si>
  <si>
    <t>Rbakdn</t>
  </si>
  <si>
    <t>ENSMUSG00000056815</t>
  </si>
  <si>
    <t>Gm6812</t>
  </si>
  <si>
    <t>ENSMUSG00000026773</t>
  </si>
  <si>
    <t>Pfkfb3</t>
  </si>
  <si>
    <t>ENSMUSG00000031233</t>
  </si>
  <si>
    <t>Pgk2</t>
  </si>
  <si>
    <t>ENSMUSG00000026649</t>
  </si>
  <si>
    <t>Cfap126</t>
  </si>
  <si>
    <t>ENSMUSG00000022044</t>
  </si>
  <si>
    <t>Stmn4</t>
  </si>
  <si>
    <t>ENSMUSG00000112609</t>
  </si>
  <si>
    <t>Gm47480</t>
  </si>
  <si>
    <t>ENSMUSG00000049491</t>
  </si>
  <si>
    <t>Slc36a3</t>
  </si>
  <si>
    <t>ENSMUSG00000028037</t>
  </si>
  <si>
    <t>Ifi44</t>
  </si>
  <si>
    <t>ENSMUSG00000087074</t>
  </si>
  <si>
    <t>Gm14249</t>
  </si>
  <si>
    <t>ENSMUSG00000042179</t>
  </si>
  <si>
    <t>Pnliprp1</t>
  </si>
  <si>
    <t>ENSMUSG00000081739</t>
  </si>
  <si>
    <t>Mdm4-ps</t>
  </si>
  <si>
    <t>ENSMUSG00000059857</t>
  </si>
  <si>
    <t>Ntng1</t>
  </si>
  <si>
    <t>ENSMUSG00000045991</t>
  </si>
  <si>
    <t>Onecut2</t>
  </si>
  <si>
    <t>ENSMUSG00000095802</t>
  </si>
  <si>
    <t>Gm7415</t>
  </si>
  <si>
    <t>ENSMUSG00000115687</t>
  </si>
  <si>
    <t>Gm18962</t>
  </si>
  <si>
    <t>ENSMUSG00000056812</t>
  </si>
  <si>
    <t>St8sia3</t>
  </si>
  <si>
    <t>ENSMUSG00000069072</t>
  </si>
  <si>
    <t>Slc7a14</t>
  </si>
  <si>
    <t>ENSMUSG00000084791</t>
  </si>
  <si>
    <t>Gm13667</t>
  </si>
  <si>
    <t>ENSMUSG00000117970</t>
  </si>
  <si>
    <t>Gm4402</t>
  </si>
  <si>
    <t>ENSMUSG00000041731</t>
  </si>
  <si>
    <t>Pgm5</t>
  </si>
  <si>
    <t>ENSMUSG00000079244</t>
  </si>
  <si>
    <t>Gm5622</t>
  </si>
  <si>
    <t>ENSMUSG00000109831</t>
  </si>
  <si>
    <t>Gm36431</t>
  </si>
  <si>
    <t>ENSMUSG00000094954</t>
  </si>
  <si>
    <t>Gm8011</t>
  </si>
  <si>
    <t>ENSMUSG00000118554</t>
  </si>
  <si>
    <t>CXorf58</t>
  </si>
  <si>
    <t>ENSMUSG00000074604</t>
  </si>
  <si>
    <t>Mgst2</t>
  </si>
  <si>
    <t>ENSMUSG00000115422</t>
  </si>
  <si>
    <t>4930452G13Rik</t>
  </si>
  <si>
    <t>ENSMUSG00000087175</t>
  </si>
  <si>
    <t>Gm15133</t>
  </si>
  <si>
    <t>ENSMUSG00000097571</t>
  </si>
  <si>
    <t>Jpx</t>
  </si>
  <si>
    <t>ENSMUSG00000019803</t>
  </si>
  <si>
    <t>Nr2e1</t>
  </si>
  <si>
    <t>ENSMUSG00000097463</t>
  </si>
  <si>
    <t>4930448E22Rik</t>
  </si>
  <si>
    <t>ENSMUSG00000097717</t>
  </si>
  <si>
    <t>1700066J03Rik</t>
  </si>
  <si>
    <t>ENSMUSG00000070690</t>
  </si>
  <si>
    <t>Albfm1</t>
  </si>
  <si>
    <t>ENSMUSG00000114309</t>
  </si>
  <si>
    <t>Gm48295</t>
  </si>
  <si>
    <t>ENSMUSG00000020007</t>
  </si>
  <si>
    <t>Il20ra</t>
  </si>
  <si>
    <t>ENSMUSG00000090176</t>
  </si>
  <si>
    <t>Cd200r2</t>
  </si>
  <si>
    <t>ENSMUSG00000031651</t>
  </si>
  <si>
    <t>Triml1</t>
  </si>
  <si>
    <t>ENSMUSG00000037111</t>
  </si>
  <si>
    <t>Setd7</t>
  </si>
  <si>
    <t>ENSMUSG00000096446</t>
  </si>
  <si>
    <t>Gm8104</t>
  </si>
  <si>
    <t>ENSMUSG00000100277</t>
  </si>
  <si>
    <t>1810053B23Rik</t>
  </si>
  <si>
    <t>ENSMUSG00000030292</t>
  </si>
  <si>
    <t>Smco2</t>
  </si>
  <si>
    <t>ENSMUSG00000031665</t>
  </si>
  <si>
    <t>Sall1</t>
  </si>
  <si>
    <t>ENSMUSG00000035539</t>
  </si>
  <si>
    <t>Ccdc180</t>
  </si>
  <si>
    <t>ENSMUSG00000024211</t>
  </si>
  <si>
    <t>Grm8</t>
  </si>
  <si>
    <t>ENSMUSG00000037490</t>
  </si>
  <si>
    <t>Slc2a12</t>
  </si>
  <si>
    <t>ENSMUSG00000092586</t>
  </si>
  <si>
    <t>Ly6g6c</t>
  </si>
  <si>
    <t>ENSMUSG00000110264</t>
  </si>
  <si>
    <t>E330018M18Rik</t>
  </si>
  <si>
    <t>ENSMUSG00000111195</t>
  </si>
  <si>
    <t>Gm48215</t>
  </si>
  <si>
    <t>GO:0042445</t>
  </si>
  <si>
    <t>hormone metabolic process</t>
  </si>
  <si>
    <t>14/186</t>
  </si>
  <si>
    <t>Adh1,Agt,Aldh1a1,Crabp1,Cyp11a1,Cyp17a1,Hsd3b1,Hsd3b6,Star,Sult1e1,Sult1a1,Pcsk1n,Akr1cl,Selenom,Fkbp1b,Gal,Igfbp3,Lhcgr,Apln,Nrg1,Madd,Hsd17b3,Ces1d,Fut9,Pip5k1b,Socs5,Fads6</t>
  </si>
  <si>
    <t>GO:0022407</t>
  </si>
  <si>
    <t>regulation of cell-cell adhesion</t>
  </si>
  <si>
    <t>17/490</t>
  </si>
  <si>
    <t>Ass1,Runx3,Fut9,Dtx1,H2-Aa,H2-Eb1,Il12b,Itgb2,Mdk,Serpine2,Tnfsf9,Vcam1,Wnt5a,Ikzf1,Socs5,Dlg5,Btla</t>
  </si>
  <si>
    <t>GO:0010942</t>
  </si>
  <si>
    <t>positive regulation of cell death</t>
  </si>
  <si>
    <t>20/692</t>
  </si>
  <si>
    <t>Agt,Aldh1a1,Casp12,Casp8,Runx3,Cd36,Clu,Ctsc,Fcgr2b,Gal,Igfbp3,Il12b,Lcn2,Ncf2,Snca,Wnt5a,Bok,Htatip2,Olfm1,Clec7a</t>
  </si>
  <si>
    <t>GO:0048608</t>
  </si>
  <si>
    <t>reproductive structure development</t>
  </si>
  <si>
    <t>14/463</t>
  </si>
  <si>
    <t>Agt,Cited1,Esx1,Hsd17b3,Insl3,Kit,Lhcgr,Prlr,St14,Serpine2,Vcam1,Wnt5a,Ttpa,Sohlh2</t>
  </si>
  <si>
    <t>GO:0051446</t>
  </si>
  <si>
    <t>positive regulation of meiotic cell cycle</t>
  </si>
  <si>
    <t>4/30</t>
  </si>
  <si>
    <t>Ovol1,Wnt5a,Prdm9,Meioc,Agt,Insl3,Mdk,Sohlh2,M1ap,Rad51d,Dmrtc2,Shoc1</t>
  </si>
  <si>
    <t>Term</t>
  </si>
  <si>
    <t>Description</t>
  </si>
  <si>
    <t>LogP</t>
  </si>
  <si>
    <t>InTerm_InList</t>
  </si>
  <si>
    <t>Genes</t>
  </si>
  <si>
    <t>GO:0003341</t>
  </si>
  <si>
    <t>cilium movement</t>
  </si>
  <si>
    <t>23/191</t>
  </si>
  <si>
    <t>Ldhc,Pgk2,Tekt1,Tnp1,Insl6,Spag6l,Ccdc39,Spag16,Catsperz,Cfap206,Iqcg,Enkur,Cfap52,Nme8,Cfap53,Nme5,Rsph9,Cfap70,Slc9b2,Meig1,Cfap69,Txndc2,Adcy10,Ccdc65,Dynlt1b,Dynlt5,Ift172,Dynlrb2,Rsph1,Spata6,Cfap126,Rpgrip1,Iqub,Onecut2,Aif1,Ccl5,Six4,Cetn1,Map1lc3b,Spink2,Pgm5,Stmn4,Ccsap,Map7d3,Cdkn1b</t>
  </si>
  <si>
    <t>GO:0007283</t>
  </si>
  <si>
    <t>spermatogenesis</t>
  </si>
  <si>
    <t>31/627</t>
  </si>
  <si>
    <t>Crem,Tcp11,Tnp1,Rsph1,Zfp37,Insl6,Spag6l,Oaz3,Klhl10,Spag16,Catsperz,Spata6,Pxt1,Pacrg,Cfap206,Iqcg,Spink2,Spata16,Cnbd2,Nme8,1110017D15Rik,Spata19,Nme5,Spata9,Creb3l4,Meig1,Brdt,Cfap69,Txndc2,Nanos3,Adcy10,Fst,Foxo3,Lin28a</t>
  </si>
  <si>
    <t>GO:0007548</t>
  </si>
  <si>
    <t>sex differentiation</t>
  </si>
  <si>
    <t>12/301</t>
  </si>
  <si>
    <t>Esr1,Fst,Gata3,Hesx1,Pbx1,Six4,Tcf7l2,Insl6,Foxo3,Klhl10,Spink2,Lhfpl2,Ppp3r2,Spa17,Adam32,Cdkn1b</t>
  </si>
  <si>
    <t>GO:0019827</t>
  </si>
  <si>
    <t>stem cell population maintenance</t>
  </si>
  <si>
    <t>7/143</t>
  </si>
  <si>
    <t>Hesx1,Tcf7l2,Nr2e1,Foxo3,Sall1,Lin28a,Sall4,Pbx1,Ccl5,Tgif1,Bend6</t>
  </si>
  <si>
    <t>GO:0060562</t>
  </si>
  <si>
    <t>epithelial tube morphogenesis</t>
  </si>
  <si>
    <t>11/372</t>
  </si>
  <si>
    <t>Esr1,Gata3,Hesx1,Foxf1,Pbx1,Ptch1,Tgif1,Ccdc39,Sall1,Ift172,Sall4</t>
  </si>
  <si>
    <t>Bc1</t>
  </si>
  <si>
    <t>ENSMUSG00000115783</t>
  </si>
  <si>
    <t>brain cytoplasmic RNA 1 [Source:MGI Symbol;Acc:MGI:104905]</t>
  </si>
  <si>
    <t>Rps13-ps1</t>
  </si>
  <si>
    <t>ENSMUSG00000066362</t>
  </si>
  <si>
    <t>ribosomal protein S13, pseudogene 1 [Source:MGI Symbol;Acc:MGI:3647042]</t>
  </si>
  <si>
    <t>Tubb4b</t>
  </si>
  <si>
    <t>ENSMUSG00000036752</t>
  </si>
  <si>
    <t>tubulin, beta 4B class IVB [Source:MGI Symbol;Acc:MGI:1915472]</t>
  </si>
  <si>
    <t>Tmsb10</t>
  </si>
  <si>
    <t>ENSMUSG00000079523</t>
  </si>
  <si>
    <t>thymosin, beta 10 [Source:MGI Symbol;Acc:MGI:109146]</t>
  </si>
  <si>
    <t>Gm4739</t>
  </si>
  <si>
    <t>ENSMUSG00000112808</t>
  </si>
  <si>
    <t>predicted gene 4739 [Source:MGI Symbol;Acc:MGI:3642984]</t>
  </si>
  <si>
    <t>Uqcrq</t>
  </si>
  <si>
    <t>ENSMUSG00000044894</t>
  </si>
  <si>
    <t>ubiquinol-cytochrome c reductase, complex III subunit VII [Source:MGI Symbol;Acc:MGI:107807]</t>
  </si>
  <si>
    <t>Atox1</t>
  </si>
  <si>
    <t>ENSMUSG00000018585</t>
  </si>
  <si>
    <t>antioxidant 1 copper chaperone [Source:MGI Symbol;Acc:MGI:1333855]</t>
  </si>
  <si>
    <t>Tagln2</t>
  </si>
  <si>
    <t>ENSMUSG00000026547</t>
  </si>
  <si>
    <t>transgelin 2 [Source:MGI Symbol;Acc:MGI:1312985]</t>
  </si>
  <si>
    <t>Lmo1</t>
  </si>
  <si>
    <t>ENSMUSG00000036111</t>
  </si>
  <si>
    <t>LIM domain only 1 [Source:MGI Symbol;Acc:MGI:102812]</t>
  </si>
  <si>
    <t>Jpt1</t>
  </si>
  <si>
    <t>ENSMUSG00000020737</t>
  </si>
  <si>
    <t>Jupiter microtubule associated homolog 1 [Source:MGI Symbol;Acc:MGI:1096361]</t>
  </si>
  <si>
    <t>Cstb</t>
  </si>
  <si>
    <t>ENSMUSG00000005054</t>
  </si>
  <si>
    <t>cystatin B [Source:MGI Symbol;Acc:MGI:109514]</t>
  </si>
  <si>
    <t>Dppa5a</t>
  </si>
  <si>
    <t>ENSMUSG00000060461</t>
  </si>
  <si>
    <t>developmental pluripotency associated 5A [Source:MGI Symbol;Acc:MGI:101800]</t>
  </si>
  <si>
    <t>Panx1</t>
  </si>
  <si>
    <t>ENSMUSG00000031934</t>
  </si>
  <si>
    <t>pannexin 1 [Source:MGI Symbol;Acc:MGI:1860055]</t>
  </si>
  <si>
    <t>Rps15a-ps8</t>
  </si>
  <si>
    <t>ENSMUSG00000084403</t>
  </si>
  <si>
    <t>ribosomal protein S15A, pseudogene 8 [Source:MGI Symbol;Acc:MGI:3652112]</t>
  </si>
  <si>
    <t>Ndufa1</t>
  </si>
  <si>
    <t>ENSMUSG00000016427</t>
  </si>
  <si>
    <t>NADH:ubiquinone oxidoreductase subunit A1 [Source:MGI Symbol;Acc:MGI:1929511]</t>
  </si>
  <si>
    <t>Rabac1</t>
  </si>
  <si>
    <t>ENSMUSG00000003380</t>
  </si>
  <si>
    <t>Rab acceptor 1 (prenylated) [Source:MGI Symbol;Acc:MGI:1201692]</t>
  </si>
  <si>
    <t>Dusp9</t>
  </si>
  <si>
    <t>ENSMUSG00000031383</t>
  </si>
  <si>
    <t>dual specificity phosphatase 9 [Source:MGI Symbol;Acc:MGI:2387107]</t>
  </si>
  <si>
    <t>Epcam</t>
  </si>
  <si>
    <t>ENSMUSG00000045394</t>
  </si>
  <si>
    <t>epithelial cell adhesion molecule [Source:MGI Symbol;Acc:MGI:106653]</t>
  </si>
  <si>
    <t>Ripk3</t>
  </si>
  <si>
    <t>ENSMUSG00000022221</t>
  </si>
  <si>
    <t>receptor-interacting serine-threonine kinase 3 [Source:MGI Symbol;Acc:MGI:2154952]</t>
  </si>
  <si>
    <t>Cd74</t>
  </si>
  <si>
    <t>ENSMUSG00000024610</t>
  </si>
  <si>
    <t>CD74 antigen (invariant polypeptide of major histocompatibility complex, class II antigen-associated) [Source:MGI Symbol;Acc:MGI:96534]</t>
  </si>
  <si>
    <t>Rac3</t>
  </si>
  <si>
    <t>ENSMUSG00000018012</t>
  </si>
  <si>
    <t>Rac family small GTPase 3 [Source:MGI Symbol;Acc:MGI:2180784]</t>
  </si>
  <si>
    <t>Ndufb1</t>
  </si>
  <si>
    <t>ENSMUSG00000113902</t>
  </si>
  <si>
    <t>NADH:ubiquinone oxidoreductase subunit B1 [Source:MGI Symbol;Acc:MGI:3780865]</t>
  </si>
  <si>
    <t>Gsn</t>
  </si>
  <si>
    <t>ENSMUSG00000026879</t>
  </si>
  <si>
    <t>gelsolin [Source:MGI Symbol;Acc:MGI:95851]</t>
  </si>
  <si>
    <t>Tsen34</t>
  </si>
  <si>
    <t>ENSMUSG00000035585</t>
  </si>
  <si>
    <t>tRNA splicing endonuclease subunit 34 [Source:MGI Symbol;Acc:MGI:1913328]</t>
  </si>
  <si>
    <t>Septin5</t>
  </si>
  <si>
    <t>ENSMUSG00000072214</t>
  </si>
  <si>
    <t>septin 5 [Source:MGI Symbol;Acc:MGI:1195461]</t>
  </si>
  <si>
    <t>Tuba1c</t>
  </si>
  <si>
    <t>ENSMUSG00000043091</t>
  </si>
  <si>
    <t>tubulin, alpha 1C [Source:MGI Symbol;Acc:MGI:1095409]</t>
  </si>
  <si>
    <t>Rhox2a</t>
  </si>
  <si>
    <t>ENSMUSG00000051827</t>
  </si>
  <si>
    <t>reproductive homeobox 2A [Source:MGI Symbol;Acc:MGI:1922449]</t>
  </si>
  <si>
    <t>Sdc1</t>
  </si>
  <si>
    <t>ENSMUSG00000020592</t>
  </si>
  <si>
    <t>syndecan 1 [Source:MGI Symbol;Acc:MGI:1349162]</t>
  </si>
  <si>
    <t>Tmem160</t>
  </si>
  <si>
    <t>ENSMUSG00000019158</t>
  </si>
  <si>
    <t>transmembrane protein 160 [Source:MGI Symbol;Acc:MGI:1916344]</t>
  </si>
  <si>
    <t>Gm9112</t>
  </si>
  <si>
    <t>ENSMUSG00000079479</t>
  </si>
  <si>
    <t>predicted gene 9112 [Source:MGI Symbol;Acc:MGI:3645559]</t>
  </si>
  <si>
    <t>Fthl17d</t>
  </si>
  <si>
    <t>ENSMUSG00000078206</t>
  </si>
  <si>
    <t>ferritin, heavy polypeptide-like 17, member D [Source:MGI Symbol;Acc:MGI:3713070]</t>
  </si>
  <si>
    <t>Fthl17e</t>
  </si>
  <si>
    <t>ENSMUSG00000071815</t>
  </si>
  <si>
    <t>ferritin, heavy polypeptide-like 17, member E [Source:MGI Symbol;Acc:MGI:1933180]</t>
  </si>
  <si>
    <t>1700016K19Rik</t>
  </si>
  <si>
    <t>ENSMUSG00000053783</t>
  </si>
  <si>
    <t>RIKEN cDNA 1700016K19 gene [Source:MGI Symbol;Acc:MGI:1921480]</t>
  </si>
  <si>
    <t>Igfbp4</t>
  </si>
  <si>
    <t>ENSMUSG00000017493</t>
  </si>
  <si>
    <t>insulin-like growth factor binding protein 4 [Source:MGI Symbol;Acc:MGI:96439]</t>
  </si>
  <si>
    <t>Klk8</t>
  </si>
  <si>
    <t>ENSMUSG00000064023</t>
  </si>
  <si>
    <t>kallikrein related-peptidase 8 [Source:MGI Symbol;Acc:MGI:1343327]</t>
  </si>
  <si>
    <t>Fthl17-ps1</t>
  </si>
  <si>
    <t>ENSMUSG00000083714</t>
  </si>
  <si>
    <t>ferritin, heavy polypeptide-like 17, pseudogene 1 [Source:MGI Symbol;Acc:MGI:3705856]</t>
  </si>
  <si>
    <t>Pth1r</t>
  </si>
  <si>
    <t>ENSMUSG00000032492</t>
  </si>
  <si>
    <t>parathyroid hormone 1 receptor [Source:MGI Symbol;Acc:MGI:97801]</t>
  </si>
  <si>
    <t>Fthl17b</t>
  </si>
  <si>
    <t>ENSMUSG00000078208</t>
  </si>
  <si>
    <t>ferritin, heavy polypeptide-like 17, member B [Source:MGI Symbol;Acc:MGI:3642940]</t>
  </si>
  <si>
    <t>Rpusd3</t>
  </si>
  <si>
    <t>ENSMUSG00000051169</t>
  </si>
  <si>
    <t>RNA pseudouridylate synthase domain containing 3 [Source:MGI Symbol;Acc:MGI:2141440]</t>
  </si>
  <si>
    <t>Csrp1</t>
  </si>
  <si>
    <t>ENSMUSG00000026421</t>
  </si>
  <si>
    <t>cysteine and glycine-rich protein 1 [Source:MGI Symbol;Acc:MGI:88549]</t>
  </si>
  <si>
    <t>H2-Ab1</t>
  </si>
  <si>
    <t>ENSMUSG00000073421</t>
  </si>
  <si>
    <t>histocompatibility 2, class II antigen A, beta 1 [Source:MGI Symbol;Acc:MGI:103070]</t>
  </si>
  <si>
    <t>Rhox13</t>
  </si>
  <si>
    <t>ENSMUSG00000050197</t>
  </si>
  <si>
    <t>reproductive homeobox 13 [Source:MGI Symbol;Acc:MGI:1920864]</t>
  </si>
  <si>
    <t>Ift27</t>
  </si>
  <si>
    <t>ENSMUSG00000016637</t>
  </si>
  <si>
    <t>intraflagellar transport 27 [Source:MGI Symbol;Acc:MGI:1914292]</t>
  </si>
  <si>
    <t>Fabp5</t>
  </si>
  <si>
    <t>ENSMUSG00000027533</t>
  </si>
  <si>
    <t>fatty acid binding protein 5, epidermal [Source:MGI Symbol;Acc:MGI:101790]</t>
  </si>
  <si>
    <t>Pigyl</t>
  </si>
  <si>
    <t>ENSMUSG00000010607</t>
  </si>
  <si>
    <t>phosphatidylinositol glycan anchor biosynthesis, class Y-like [Source:MGI Symbol;Acc:MGI:1913518]</t>
  </si>
  <si>
    <t>Pdlim1</t>
  </si>
  <si>
    <t>ENSMUSG00000055044</t>
  </si>
  <si>
    <t>PDZ and LIM domain 1 (elfin) [Source:MGI Symbol;Acc:MGI:1860611]</t>
  </si>
  <si>
    <t>S100a11</t>
  </si>
  <si>
    <t>ENSMUSG00000027907</t>
  </si>
  <si>
    <t>S100 calcium binding protein A11 [Source:MGI Symbol;Acc:MGI:1338798]</t>
  </si>
  <si>
    <t>Cox8c</t>
  </si>
  <si>
    <t>ENSMUSG00000043319</t>
  </si>
  <si>
    <t>cytochrome c oxidase subunit 8C [Source:MGI Symbol;Acc:MGI:1922733]</t>
  </si>
  <si>
    <t>Bik</t>
  </si>
  <si>
    <t>ENSMUSG00000016758</t>
  </si>
  <si>
    <t>BCL2-interacting killer [Source:MGI Symbol;Acc:MGI:1206591]</t>
  </si>
  <si>
    <t>Magea5</t>
  </si>
  <si>
    <t>ENSMUSG00000079349</t>
  </si>
  <si>
    <t>MAGE family member A5 [Source:MGI Symbol;Acc:MGI:1333838]</t>
  </si>
  <si>
    <t>Gyg</t>
  </si>
  <si>
    <t>ENSMUSG00000019528</t>
  </si>
  <si>
    <t>glycogenin [Source:MGI Symbol;Acc:MGI:1351614]</t>
  </si>
  <si>
    <t>Gm44126</t>
  </si>
  <si>
    <t>ENSMUSG00000107770</t>
  </si>
  <si>
    <t>predicted gene, 44126 [Source:MGI Symbol;Acc:MGI:5690518]</t>
  </si>
  <si>
    <t>Phlda3</t>
  </si>
  <si>
    <t>ENSMUSG00000041801</t>
  </si>
  <si>
    <t>pleckstrin homology like domain, family A, member 3 [Source:MGI Symbol;Acc:MGI:1351485]</t>
  </si>
  <si>
    <t>2210016F16Rik</t>
  </si>
  <si>
    <t>ENSMUSG00000021550</t>
  </si>
  <si>
    <t>RIKEN cDNA 2210016F16 gene [Source:MGI Symbol;Acc:MGI:1917403]</t>
  </si>
  <si>
    <t>H1f10</t>
  </si>
  <si>
    <t>ENSMUSG00000044927</t>
  </si>
  <si>
    <t>H1.10 linker histone [Source:MGI Symbol;Acc:MGI:2685307]</t>
  </si>
  <si>
    <t>Defb36</t>
  </si>
  <si>
    <t>ENSMUSG00000044863</t>
  </si>
  <si>
    <t>defensin beta 36 [Source:MGI Symbol;Acc:MGI:2385956]</t>
  </si>
  <si>
    <t>predicted gene 5617 [Source:MGI Symbol;Acc:MGI:3643566]</t>
  </si>
  <si>
    <t>Acot1</t>
  </si>
  <si>
    <t>ENSMUSG00000072949</t>
  </si>
  <si>
    <t>acyl-CoA thioesterase 1 [Source:MGI Symbol;Acc:MGI:1349396]</t>
  </si>
  <si>
    <t>2310011J03Rik</t>
  </si>
  <si>
    <t>ENSMUSG00000020133</t>
  </si>
  <si>
    <t>RIKEN cDNA 2310011J03 gene [Source:MGI Symbol;Acc:MGI:1913624]</t>
  </si>
  <si>
    <t>Cpne2</t>
  </si>
  <si>
    <t>ENSMUSG00000034361</t>
  </si>
  <si>
    <t>copine II [Source:MGI Symbol;Acc:MGI:2387578]</t>
  </si>
  <si>
    <t>1700011M02Rik</t>
  </si>
  <si>
    <t>ENSMUSG00000079476</t>
  </si>
  <si>
    <t>RIKEN cDNA 1700011M02 gene [Source:MGI Symbol;Acc:MGI:1922693]</t>
  </si>
  <si>
    <t>Slc27a2</t>
  </si>
  <si>
    <t>ENSMUSG00000027359</t>
  </si>
  <si>
    <t>solute carrier family 27 (fatty acid transporter), member 2 [Source:MGI Symbol;Acc:MGI:1347099]</t>
  </si>
  <si>
    <t>Grm4</t>
  </si>
  <si>
    <t>ENSMUSG00000063239</t>
  </si>
  <si>
    <t>glutamate receptor, metabotropic 4 [Source:MGI Symbol;Acc:MGI:1351341]</t>
  </si>
  <si>
    <t>Dok1</t>
  </si>
  <si>
    <t>ENSMUSG00000068335</t>
  </si>
  <si>
    <t>docking protein 1 [Source:MGI Symbol;Acc:MGI:893587]</t>
  </si>
  <si>
    <t>Lsp1</t>
  </si>
  <si>
    <t>ENSMUSG00000018819</t>
  </si>
  <si>
    <t>lymphocyte specific 1 [Source:MGI Symbol;Acc:MGI:96832]</t>
  </si>
  <si>
    <t>Emid1</t>
  </si>
  <si>
    <t>ENSMUSG00000034164</t>
  </si>
  <si>
    <t>EMI domain containing 1 [Source:MGI Symbol;Acc:MGI:2155091]</t>
  </si>
  <si>
    <t>Hacd1</t>
  </si>
  <si>
    <t>ENSMUSG00000063275</t>
  </si>
  <si>
    <t>3-hydroxyacyl-CoA dehydratase 1 [Source:MGI Symbol;Acc:MGI:1353592]</t>
  </si>
  <si>
    <t>Bin1</t>
  </si>
  <si>
    <t>ENSMUSG00000024381</t>
  </si>
  <si>
    <t>bridging integrator 1 [Source:MGI Symbol;Acc:MGI:108092]</t>
  </si>
  <si>
    <t>Cndp2</t>
  </si>
  <si>
    <t>ENSMUSG00000024644</t>
  </si>
  <si>
    <t>CNDP dipeptidase 2 (metallopeptidase M20 family) [Source:MGI Symbol;Acc:MGI:1913304]</t>
  </si>
  <si>
    <t>S100a10</t>
  </si>
  <si>
    <t>ENSMUSG00000041959</t>
  </si>
  <si>
    <t>S100 calcium binding protein A10 (calpactin) [Source:MGI Symbol;Acc:MGI:1339468]</t>
  </si>
  <si>
    <t>Mad2l2</t>
  </si>
  <si>
    <t>ENSMUSG00000029003</t>
  </si>
  <si>
    <t>MAD2 mitotic arrest deficient-like 2 [Source:MGI Symbol;Acc:MGI:1919140]</t>
  </si>
  <si>
    <t>Krt27</t>
  </si>
  <si>
    <t>ENSMUSG00000017588</t>
  </si>
  <si>
    <t>keratin 27 [Source:MGI Symbol;Acc:MGI:1339999]</t>
  </si>
  <si>
    <t>Csta2</t>
  </si>
  <si>
    <t>ENSMUSG00000095620</t>
  </si>
  <si>
    <t>cystatin A family member 2 [Source:MGI Symbol;Acc:MGI:1924020]</t>
  </si>
  <si>
    <t>Tm4sf5</t>
  </si>
  <si>
    <t>ENSMUSG00000018919</t>
  </si>
  <si>
    <t>transmembrane 4 superfamily member 5 [Source:MGI Symbol;Acc:MGI:1922854]</t>
  </si>
  <si>
    <t>Syngr2</t>
  </si>
  <si>
    <t>ENSMUSG00000048277</t>
  </si>
  <si>
    <t>synaptogyrin 2 [Source:MGI Symbol;Acc:MGI:1328324]</t>
  </si>
  <si>
    <t>Fthl17f</t>
  </si>
  <si>
    <t>ENSMUSG00000072249</t>
  </si>
  <si>
    <t>ferritin, heavy polypeptide-like 17, member F [Source:MGI Symbol;Acc:MGI:3642941]</t>
  </si>
  <si>
    <t>Myl4</t>
  </si>
  <si>
    <t>ENSMUSG00000061086</t>
  </si>
  <si>
    <t>myosin, light polypeptide 4 [Source:MGI Symbol;Acc:MGI:97267]</t>
  </si>
  <si>
    <t>Mpped1</t>
  </si>
  <si>
    <t>ENSMUSG00000041708</t>
  </si>
  <si>
    <t>metallophosphoesterase domain containing 1 [Source:MGI Symbol;Acc:MGI:106316]</t>
  </si>
  <si>
    <t>Fxyd6</t>
  </si>
  <si>
    <t>ENSMUSG00000066705</t>
  </si>
  <si>
    <t>FXYD domain-containing ion transport regulator 6 [Source:MGI Symbol;Acc:MGI:1890226]</t>
  </si>
  <si>
    <t>Them6</t>
  </si>
  <si>
    <t>ENSMUSG00000056665</t>
  </si>
  <si>
    <t>thioesterase superfamily member 6 [Source:MGI Symbol;Acc:MGI:1925301]</t>
  </si>
  <si>
    <t>Plaat3</t>
  </si>
  <si>
    <t>ENSMUSG00000060675</t>
  </si>
  <si>
    <t>phospholipase A and acyltransferase 3 [Source:MGI Symbol;Acc:MGI:2179715]</t>
  </si>
  <si>
    <t>Sdf2l1</t>
  </si>
  <si>
    <t>ENSMUSG00000022769</t>
  </si>
  <si>
    <t>stromal cell-derived factor 2-like 1 [Source:MGI Symbol;Acc:MGI:2149842]</t>
  </si>
  <si>
    <t>Flywch2</t>
  </si>
  <si>
    <t>ENSMUSG00000023911</t>
  </si>
  <si>
    <t>FLYWCH family member 2 [Source:MGI Symbol;Acc:MGI:1924167]</t>
  </si>
  <si>
    <t>Mdfi</t>
  </si>
  <si>
    <t>ENSMUSG00000032717</t>
  </si>
  <si>
    <t>MyoD family inhibitor [Source:MGI Symbol;Acc:MGI:107687]</t>
  </si>
  <si>
    <t>Tbx1</t>
  </si>
  <si>
    <t>ENSMUSG00000009097</t>
  </si>
  <si>
    <t>T-box 1 [Source:MGI Symbol;Acc:MGI:98493]</t>
  </si>
  <si>
    <t>Paox</t>
  </si>
  <si>
    <t>ENSMUSG00000025464</t>
  </si>
  <si>
    <t>polyamine oxidase (exo-N4-amino) [Source:MGI Symbol;Acc:MGI:1916983]</t>
  </si>
  <si>
    <t>Ucp2</t>
  </si>
  <si>
    <t>ENSMUSG00000033685</t>
  </si>
  <si>
    <t>uncoupling protein 2 (mitochondrial, proton carrier) [Source:MGI Symbol;Acc:MGI:109354]</t>
  </si>
  <si>
    <t>Nrtn</t>
  </si>
  <si>
    <t>ENSMUSG00000039481</t>
  </si>
  <si>
    <t>neurturin [Source:MGI Symbol;Acc:MGI:108417]</t>
  </si>
  <si>
    <t>Capn1</t>
  </si>
  <si>
    <t>ENSMUSG00000024942</t>
  </si>
  <si>
    <t>calpain 1 [Source:MGI Symbol;Acc:MGI:88263]</t>
  </si>
  <si>
    <t>Btbd11</t>
  </si>
  <si>
    <t>ENSMUSG00000020042</t>
  </si>
  <si>
    <t>BTB (POZ) domain containing 11 [Source:MGI Symbol;Acc:MGI:1921257]</t>
  </si>
  <si>
    <t>Gm1141</t>
  </si>
  <si>
    <t>ENSMUSG00000073130</t>
  </si>
  <si>
    <t>predicted gene 1141 [Source:MGI Symbol;Acc:MGI:2685987]</t>
  </si>
  <si>
    <t>Mgst3</t>
  </si>
  <si>
    <t>ENSMUSG00000026688</t>
  </si>
  <si>
    <t>microsomal glutathione S-transferase 3 [Source:MGI Symbol;Acc:MGI:1913697]</t>
  </si>
  <si>
    <t>Rhox2b</t>
  </si>
  <si>
    <t>ENSMUSG00000079638</t>
  </si>
  <si>
    <t>reproductive homeobox 2B [Source:MGI Symbol;Acc:MGI:3770262]</t>
  </si>
  <si>
    <t>Slc29a4</t>
  </si>
  <si>
    <t>ENSMUSG00000050822</t>
  </si>
  <si>
    <t>solute carrier family 29 (nucleoside transporters), member 4 [Source:MGI Symbol;Acc:MGI:2385330]</t>
  </si>
  <si>
    <t>Acp5</t>
  </si>
  <si>
    <t>ENSMUSG00000001348</t>
  </si>
  <si>
    <t>acid phosphatase 5, tartrate resistant [Source:MGI Symbol;Acc:MGI:87883]</t>
  </si>
  <si>
    <t>Ccno</t>
  </si>
  <si>
    <t>ENSMUSG00000042417</t>
  </si>
  <si>
    <t>cyclin O [Source:MGI Symbol;Acc:MGI:2145534]</t>
  </si>
  <si>
    <t>Ascl2</t>
  </si>
  <si>
    <t>ENSMUSG00000009248</t>
  </si>
  <si>
    <t>achaete-scute family bHLH transcription factor 2 [Source:MGI Symbol;Acc:MGI:96920]</t>
  </si>
  <si>
    <t>Gm1140</t>
  </si>
  <si>
    <t>ENSMUSG00000079578</t>
  </si>
  <si>
    <t>predicted gene 1140 [Source:MGI Symbol;Acc:MGI:2685986]</t>
  </si>
  <si>
    <t>Erbb3</t>
  </si>
  <si>
    <t>ENSMUSG00000018166</t>
  </si>
  <si>
    <t>erb-b2 receptor tyrosine kinase 3 [Source:MGI Symbol;Acc:MGI:95411]</t>
  </si>
  <si>
    <t>Klhl25</t>
  </si>
  <si>
    <t>ENSMUSG00000055652</t>
  </si>
  <si>
    <t>kelch-like 25 [Source:MGI Symbol;Acc:MGI:2668031]</t>
  </si>
  <si>
    <t>Vamp8</t>
  </si>
  <si>
    <t>ENSMUSG00000050732</t>
  </si>
  <si>
    <t>vesicle-associated membrane protein 8 [Source:MGI Symbol;Acc:MGI:1336882]</t>
  </si>
  <si>
    <t>Shisal2a</t>
  </si>
  <si>
    <t>ENSMUSG00000059816</t>
  </si>
  <si>
    <t>shisa like 2A [Source:MGI Symbol;Acc:MGI:3651644]</t>
  </si>
  <si>
    <t>Rhox2d</t>
  </si>
  <si>
    <t>ENSMUSG00000095698</t>
  </si>
  <si>
    <t>reproductive homeobox 2D [Source:MGI Symbol;Acc:MGI:3648779]</t>
  </si>
  <si>
    <t>Parva</t>
  </si>
  <si>
    <t>ENSMUSG00000030770</t>
  </si>
  <si>
    <t>parvin, alpha [Source:MGI Symbol;Acc:MGI:1931144]</t>
  </si>
  <si>
    <t>Gm3788</t>
  </si>
  <si>
    <t>ENSMUSG00000094392</t>
  </si>
  <si>
    <t>predicted gene 3788 [Source:MGI Symbol;Acc:MGI:3781961]</t>
  </si>
  <si>
    <t>Magea9</t>
  </si>
  <si>
    <t>ENSMUSG00000031179</t>
  </si>
  <si>
    <t>MAGE family member A9 [Source:MGI Symbol;Acc:MGI:1917946]</t>
  </si>
  <si>
    <t>Itgb3</t>
  </si>
  <si>
    <t>ENSMUSG00000020689</t>
  </si>
  <si>
    <t>integrin beta 3 [Source:MGI Symbol;Acc:MGI:96612]</t>
  </si>
  <si>
    <t>Tmem63a</t>
  </si>
  <si>
    <t>ENSMUSG00000026519</t>
  </si>
  <si>
    <t>transmembrane protein 63a [Source:MGI Symbol;Acc:MGI:2384789]</t>
  </si>
  <si>
    <t>Clstn3</t>
  </si>
  <si>
    <t>ENSMUSG00000008153</t>
  </si>
  <si>
    <t>calsyntenin 3 [Source:MGI Symbol;Acc:MGI:2178323]</t>
  </si>
  <si>
    <t>Nudt18</t>
  </si>
  <si>
    <t>ENSMUSG00000045211</t>
  </si>
  <si>
    <t>nudix (nucleoside diphosphate linked moiety X)-type motif 18 [Source:MGI Symbol;Acc:MGI:2385853]</t>
  </si>
  <si>
    <t>Ano1</t>
  </si>
  <si>
    <t>ENSMUSG00000031075</t>
  </si>
  <si>
    <t>anoctamin 1, calcium activated chloride channel [Source:MGI Symbol;Acc:MGI:2142149]</t>
  </si>
  <si>
    <t>Slc6a11</t>
  </si>
  <si>
    <t>ENSMUSG00000030307</t>
  </si>
  <si>
    <t>solute carrier family 6 (neurotransmitter transporter, GABA), member 11 [Source:MGI Symbol;Acc:MGI:95630]</t>
  </si>
  <si>
    <t>Ly6h</t>
  </si>
  <si>
    <t>ENSMUSG00000022577</t>
  </si>
  <si>
    <t>lymphocyte antigen 6 complex, locus H [Source:MGI Symbol;Acc:MGI:1346030]</t>
  </si>
  <si>
    <t>Yif1a</t>
  </si>
  <si>
    <t>ENSMUSG00000024875</t>
  </si>
  <si>
    <t>Yip1 interacting factor homolog A (S. cerevisiae) [Source:MGI Symbol;Acc:MGI:1915340]</t>
  </si>
  <si>
    <t>Wscd1</t>
  </si>
  <si>
    <t>ENSMUSG00000020811</t>
  </si>
  <si>
    <t>WSC domain containing 1 [Source:MGI Symbol;Acc:MGI:2448493]</t>
  </si>
  <si>
    <t>Tmem98</t>
  </si>
  <si>
    <t>ENSMUSG00000035413</t>
  </si>
  <si>
    <t>transmembrane protein 98 [Source:MGI Symbol;Acc:MGI:1923457]</t>
  </si>
  <si>
    <t>Syt7</t>
  </si>
  <si>
    <t>ENSMUSG00000024743</t>
  </si>
  <si>
    <t>synaptotagmin VII [Source:MGI Symbol;Acc:MGI:1859545]</t>
  </si>
  <si>
    <t>Barx1</t>
  </si>
  <si>
    <t>ENSMUSG00000021381</t>
  </si>
  <si>
    <t>BarH-like homeobox 1 [Source:MGI Symbol;Acc:MGI:103124]</t>
  </si>
  <si>
    <t>St8sia5</t>
  </si>
  <si>
    <t>ENSMUSG00000025425</t>
  </si>
  <si>
    <t>ST8 alpha-N-acetyl-neuraminide alpha-2,8-sialyltransferase 5 [Source:MGI Symbol;Acc:MGI:109243]</t>
  </si>
  <si>
    <t>Decr1</t>
  </si>
  <si>
    <t>ENSMUSG00000028223</t>
  </si>
  <si>
    <t>2,4-dienoyl CoA reductase 1, mitochondrial [Source:MGI Symbol;Acc:MGI:1914710]</t>
  </si>
  <si>
    <t>Pax8</t>
  </si>
  <si>
    <t>ENSMUSG00000026976</t>
  </si>
  <si>
    <t>paired box 8 [Source:MGI Symbol;Acc:MGI:97492]</t>
  </si>
  <si>
    <t>Fbln5</t>
  </si>
  <si>
    <t>ENSMUSG00000021186</t>
  </si>
  <si>
    <t>fibulin 5 [Source:MGI Symbol;Acc:MGI:1346091]</t>
  </si>
  <si>
    <t>Rhox9</t>
  </si>
  <si>
    <t>ENSMUSG00000068048</t>
  </si>
  <si>
    <t>reproductive homeobox 9 [Source:MGI Symbol;Acc:MGI:1890128]</t>
  </si>
  <si>
    <t>Dpysl4</t>
  </si>
  <si>
    <t>ENSMUSG00000025478</t>
  </si>
  <si>
    <t>dihydropyrimidinase-like 4 [Source:MGI Symbol;Acc:MGI:1349764]</t>
  </si>
  <si>
    <t>Nbl1</t>
  </si>
  <si>
    <t>ENSMUSG00000041120</t>
  </si>
  <si>
    <t>NBL1, DAN family BMP antagonist [Source:MGI Symbol;Acc:MGI:104591]</t>
  </si>
  <si>
    <t>Grhl3</t>
  </si>
  <si>
    <t>ENSMUSG00000037188</t>
  </si>
  <si>
    <t>grainyhead like transcription factor 3 [Source:MGI Symbol;Acc:MGI:2655333]</t>
  </si>
  <si>
    <t>Mvb12b</t>
  </si>
  <si>
    <t>ENSMUSG00000038740</t>
  </si>
  <si>
    <t>multivesicular body subunit 12B [Source:MGI Symbol;Acc:MGI:1919793]</t>
  </si>
  <si>
    <t>Iglon5</t>
  </si>
  <si>
    <t>ENSMUSG00000013367</t>
  </si>
  <si>
    <t>IgLON family member 5 [Source:MGI Symbol;Acc:MGI:2686277]</t>
  </si>
  <si>
    <t>Nenf</t>
  </si>
  <si>
    <t>ENSMUSG00000037499</t>
  </si>
  <si>
    <t>neuron derived neurotrophic factor [Source:MGI Symbol;Acc:MGI:1913458]</t>
  </si>
  <si>
    <t>Tmem158</t>
  </si>
  <si>
    <t>ENSMUSG00000054871</t>
  </si>
  <si>
    <t>transmembrane protein 158 [Source:MGI Symbol;Acc:MGI:1919559]</t>
  </si>
  <si>
    <t>Lfng</t>
  </si>
  <si>
    <t>ENSMUSG00000029570</t>
  </si>
  <si>
    <t>LFNG O-fucosylpeptide 3-beta-N-acetylglucosaminyltransferase [Source:MGI Symbol;Acc:MGI:1095413]</t>
  </si>
  <si>
    <t>Penk</t>
  </si>
  <si>
    <t>ENSMUSG00000045573</t>
  </si>
  <si>
    <t>preproenkephalin [Source:MGI Symbol;Acc:MGI:104629]</t>
  </si>
  <si>
    <t>H2-Bl</t>
  </si>
  <si>
    <t>ENSMUSG00000073406</t>
  </si>
  <si>
    <t>histocompatibility 2, blastocyst [Source:MGI Symbol;Acc:MGI:892004]</t>
  </si>
  <si>
    <t>Barx2</t>
  </si>
  <si>
    <t>ENSMUSG00000032033</t>
  </si>
  <si>
    <t>BarH-like homeobox 2 [Source:MGI Symbol;Acc:MGI:109617]</t>
  </si>
  <si>
    <t>Hsd11b1</t>
  </si>
  <si>
    <t>ENSMUSG00000016194</t>
  </si>
  <si>
    <t>hydroxysteroid 11-beta dehydrogenase 1 [Source:MGI Symbol;Acc:MGI:103562]</t>
  </si>
  <si>
    <t>Arhgap22</t>
  </si>
  <si>
    <t>ENSMUSG00000063506</t>
  </si>
  <si>
    <t>Rho GTPase activating protein 22 [Source:MGI Symbol;Acc:MGI:2443418]</t>
  </si>
  <si>
    <t>Dbndd1</t>
  </si>
  <si>
    <t>ENSMUSG00000031970</t>
  </si>
  <si>
    <t>dysbindin (dystrobrevin binding protein 1) domain containing 1 [Source:MGI Symbol;Acc:MGI:1919435]</t>
  </si>
  <si>
    <t>Ttc39a</t>
  </si>
  <si>
    <t>ENSMUSG00000028555</t>
  </si>
  <si>
    <t>tetratricopeptide repeat domain 39A [Source:MGI Symbol;Acc:MGI:2444350]</t>
  </si>
  <si>
    <t>Chrna5</t>
  </si>
  <si>
    <t>ENSMUSG00000035594</t>
  </si>
  <si>
    <t>cholinergic receptor, nicotinic, alpha polypeptide 5 [Source:MGI Symbol;Acc:MGI:87889]</t>
  </si>
  <si>
    <t>Tesmin</t>
  </si>
  <si>
    <t>ENSMUSG00000024905</t>
  </si>
  <si>
    <t>testis expressed metallothionein like [Source:MGI Symbol;Acc:MGI:1340029]</t>
  </si>
  <si>
    <t>Nptxr</t>
  </si>
  <si>
    <t>ENSMUSG00000022421</t>
  </si>
  <si>
    <t>neuronal pentraxin receptor [Source:MGI Symbol;Acc:MGI:1920590]</t>
  </si>
  <si>
    <t>Tdh</t>
  </si>
  <si>
    <t>ENSMUSG00000021953</t>
  </si>
  <si>
    <t>L-threonine dehydrogenase [Source:MGI Symbol;Acc:MGI:1926231]</t>
  </si>
  <si>
    <t>Smpd1</t>
  </si>
  <si>
    <t>ENSMUSG00000037049</t>
  </si>
  <si>
    <t>sphingomyelin phosphodiesterase 1, acid lysosomal [Source:MGI Symbol;Acc:MGI:98325]</t>
  </si>
  <si>
    <t>Castor1</t>
  </si>
  <si>
    <t>ENSMUSG00000020424</t>
  </si>
  <si>
    <t>cytosolic arginine sensor for mTORC1 subunit 1 [Source:MGI Symbol;Acc:MGI:1919212]</t>
  </si>
  <si>
    <t>Galnt14</t>
  </si>
  <si>
    <t>ENSMUSG00000024064</t>
  </si>
  <si>
    <t>polypeptide N-acetylgalactosaminyltransferase 14 [Source:MGI Symbol;Acc:MGI:1918935]</t>
  </si>
  <si>
    <t>Gja4</t>
  </si>
  <si>
    <t>ENSMUSG00000050234</t>
  </si>
  <si>
    <t>gap junction protein, alpha 4 [Source:MGI Symbol;Acc:MGI:95715]</t>
  </si>
  <si>
    <t>Fuom</t>
  </si>
  <si>
    <t>ENSMUSG00000025466</t>
  </si>
  <si>
    <t>fucose mutarotase [Source:MGI Symbol;Acc:MGI:1916314]</t>
  </si>
  <si>
    <t>Mras</t>
  </si>
  <si>
    <t>ENSMUSG00000032470</t>
  </si>
  <si>
    <t>muscle and microspikes RAS [Source:MGI Symbol;Acc:MGI:1100856]</t>
  </si>
  <si>
    <t>Reep1</t>
  </si>
  <si>
    <t>ENSMUSG00000052852</t>
  </si>
  <si>
    <t>receptor accessory protein 1 [Source:MGI Symbol;Acc:MGI:1098827]</t>
  </si>
  <si>
    <t>Psd4</t>
  </si>
  <si>
    <t>ENSMUSG00000026979</t>
  </si>
  <si>
    <t>pleckstrin and Sec7 domain containing 4 [Source:MGI Symbol;Acc:MGI:2674093]</t>
  </si>
  <si>
    <t>Cda</t>
  </si>
  <si>
    <t>ENSMUSG00000028755</t>
  </si>
  <si>
    <t>cytidine deaminase [Source:MGI Symbol;Acc:MGI:1919519]</t>
  </si>
  <si>
    <t>Rnf182</t>
  </si>
  <si>
    <t>ENSMUSG00000044164</t>
  </si>
  <si>
    <t>ring finger protein 182 [Source:MGI Symbol;Acc:MGI:3045355]</t>
  </si>
  <si>
    <t>Agpat2</t>
  </si>
  <si>
    <t>ENSMUSG00000026922</t>
  </si>
  <si>
    <t>1-acylglycerol-3-phosphate O-acyltransferase 2 (lysophosphatidic acid acyltransferase, beta) [Source:MGI Symbol;Acc:MGI:1914762]</t>
  </si>
  <si>
    <t>Dlx1</t>
  </si>
  <si>
    <t>ENSMUSG00000041911</t>
  </si>
  <si>
    <t>distal-less homeobox 1 [Source:MGI Symbol;Acc:MGI:94901]</t>
  </si>
  <si>
    <t>Smim10l2a</t>
  </si>
  <si>
    <t>ENSMUSG00000054850</t>
  </si>
  <si>
    <t>small integral membrane protein 10 like 2A [Source:MGI Symbol;Acc:MGI:2443645]</t>
  </si>
  <si>
    <t>Dscc1</t>
  </si>
  <si>
    <t>ENSMUSG00000022422</t>
  </si>
  <si>
    <t>DNA replication and sister chromatid cohesion 1 [Source:MGI Symbol;Acc:MGI:1919357]</t>
  </si>
  <si>
    <t>Dmrtb1</t>
  </si>
  <si>
    <t>ENSMUSG00000028610</t>
  </si>
  <si>
    <t>DMRT-like family B with proline-rich C-terminal, 1 [Source:MGI Symbol;Acc:MGI:1927125]</t>
  </si>
  <si>
    <t>Cartpt</t>
  </si>
  <si>
    <t>ENSMUSG00000021647</t>
  </si>
  <si>
    <t>CART prepropeptide [Source:MGI Symbol;Acc:MGI:1351330]</t>
  </si>
  <si>
    <t>Hoxa7</t>
  </si>
  <si>
    <t>ENSMUSG00000038236</t>
  </si>
  <si>
    <t>homeobox A7 [Source:MGI Symbol;Acc:MGI:96179]</t>
  </si>
  <si>
    <t>Fam234b</t>
  </si>
  <si>
    <t>ENSMUSG00000030207</t>
  </si>
  <si>
    <t>family with sequence similarity 234, member B [Source:MGI Symbol;Acc:MGI:1921775]</t>
  </si>
  <si>
    <t>Mesp2</t>
  </si>
  <si>
    <t>ENSMUSG00000030543</t>
  </si>
  <si>
    <t>mesoderm posterior 2 [Source:MGI Symbol;Acc:MGI:1096325]</t>
  </si>
  <si>
    <t>Ehd2</t>
  </si>
  <si>
    <t>ENSMUSG00000074364</t>
  </si>
  <si>
    <t>EH-domain containing 2 [Source:MGI Symbol;Acc:MGI:2154274]</t>
  </si>
  <si>
    <t>Itga7</t>
  </si>
  <si>
    <t>ENSMUSG00000025348</t>
  </si>
  <si>
    <t>integrin alpha 7 [Source:MGI Symbol;Acc:MGI:102700]</t>
  </si>
  <si>
    <t>Nobox</t>
  </si>
  <si>
    <t>ENSMUSG00000029736</t>
  </si>
  <si>
    <t>NOBOX oogenesis homeobox [Source:MGI Symbol;Acc:MGI:108011]</t>
  </si>
  <si>
    <t>Dnajb5</t>
  </si>
  <si>
    <t>ENSMUSG00000036052</t>
  </si>
  <si>
    <t>DnaJ heat shock protein family (Hsp40) member B5 [Source:MGI Symbol;Acc:MGI:1930018]</t>
  </si>
  <si>
    <t>Fam83f</t>
  </si>
  <si>
    <t>ENSMUSG00000022408</t>
  </si>
  <si>
    <t>family with sequence similarity 83, member F [Source:MGI Symbol;Acc:MGI:2146227]</t>
  </si>
  <si>
    <t>Magea6</t>
  </si>
  <si>
    <t>ENSMUSG00000063728</t>
  </si>
  <si>
    <t>MAGE family member A6 [Source:MGI Symbol;Acc:MGI:1333837]</t>
  </si>
  <si>
    <t>Pgf</t>
  </si>
  <si>
    <t>ENSMUSG00000004791</t>
  </si>
  <si>
    <t>placental growth factor [Source:MGI Symbol;Acc:MGI:105095]</t>
  </si>
  <si>
    <t>C3</t>
  </si>
  <si>
    <t>ENSMUSG00000024164</t>
  </si>
  <si>
    <t>complement component 3 [Source:MGI Symbol;Acc:MGI:88227]</t>
  </si>
  <si>
    <t>Rhox2f</t>
  </si>
  <si>
    <t>ENSMUSG00000095741</t>
  </si>
  <si>
    <t>reproductive homeobox 2F [Source:MGI Symbol;Acc:MGI:3770275]</t>
  </si>
  <si>
    <t>Asgr2</t>
  </si>
  <si>
    <t>ENSMUSG00000040963</t>
  </si>
  <si>
    <t>asialoglycoprotein receptor 2 [Source:MGI Symbol;Acc:MGI:88082]</t>
  </si>
  <si>
    <t>Htra1</t>
  </si>
  <si>
    <t>ENSMUSG00000006205</t>
  </si>
  <si>
    <t>HtrA serine peptidase 1 [Source:MGI Symbol;Acc:MGI:1929076]</t>
  </si>
  <si>
    <t>Itga3</t>
  </si>
  <si>
    <t>ENSMUSG00000001507</t>
  </si>
  <si>
    <t>integrin alpha 3 [Source:MGI Symbol;Acc:MGI:96602]</t>
  </si>
  <si>
    <t>Lefty2</t>
  </si>
  <si>
    <t>ENSMUSG00000066652</t>
  </si>
  <si>
    <t>left-right determination factor 2 [Source:MGI Symbol;Acc:MGI:2443573]</t>
  </si>
  <si>
    <t>Megf11</t>
  </si>
  <si>
    <t>ENSMUSG00000036466</t>
  </si>
  <si>
    <t>multiple EGF-like-domains 11 [Source:MGI Symbol;Acc:MGI:1920951]</t>
  </si>
  <si>
    <t>Hbegf</t>
  </si>
  <si>
    <t>ENSMUSG00000024486</t>
  </si>
  <si>
    <t>heparin-binding EGF-like growth factor [Source:MGI Symbol;Acc:MGI:96070]</t>
  </si>
  <si>
    <t>Bcat1</t>
  </si>
  <si>
    <t>ENSMUSG00000030268</t>
  </si>
  <si>
    <t>branched chain aminotransferase 1, cytosolic [Source:MGI Symbol;Acc:MGI:104861]</t>
  </si>
  <si>
    <t>Chst8</t>
  </si>
  <si>
    <t>ENSMUSG00000060402</t>
  </si>
  <si>
    <t>carbohydrate sulfotransferase 8 [Source:MGI Symbol;Acc:MGI:1916197]</t>
  </si>
  <si>
    <t>Samd14</t>
  </si>
  <si>
    <t>ENSMUSG00000047181</t>
  </si>
  <si>
    <t>sterile alpha motif domain containing 14 [Source:MGI Symbol;Acc:MGI:2384945]</t>
  </si>
  <si>
    <t>Zfp358</t>
  </si>
  <si>
    <t>ENSMUSG00000047264</t>
  </si>
  <si>
    <t>zinc finger protein 358 [Source:MGI Symbol;Acc:MGI:2153740]</t>
  </si>
  <si>
    <t>Pik3ap1</t>
  </si>
  <si>
    <t>ENSMUSG00000025017</t>
  </si>
  <si>
    <t>phosphoinositide-3-kinase adaptor protein 1 [Source:MGI Symbol;Acc:MGI:1933177]</t>
  </si>
  <si>
    <t>Thnsl2</t>
  </si>
  <si>
    <t>ENSMUSG00000054474</t>
  </si>
  <si>
    <t>threonine synthase-like 2 (bacterial) [Source:MGI Symbol;Acc:MGI:3041254]</t>
  </si>
  <si>
    <t>Dlx3</t>
  </si>
  <si>
    <t>ENSMUSG00000001510</t>
  </si>
  <si>
    <t>distal-less homeobox 3 [Source:MGI Symbol;Acc:MGI:94903]</t>
  </si>
  <si>
    <t>Amn</t>
  </si>
  <si>
    <t>ENSMUSG00000021278</t>
  </si>
  <si>
    <t>amnionless [Source:MGI Symbol;Acc:MGI:1934943]</t>
  </si>
  <si>
    <t>Fam149a</t>
  </si>
  <si>
    <t>ENSMUSG00000070044</t>
  </si>
  <si>
    <t>family with sequence similarity 149, member A [Source:MGI Symbol;Acc:MGI:2387177]</t>
  </si>
  <si>
    <t>Pkp3</t>
  </si>
  <si>
    <t>ENSMUSG00000054065</t>
  </si>
  <si>
    <t>plakophilin 3 [Source:MGI Symbol;Acc:MGI:1891830]</t>
  </si>
  <si>
    <t>Tsga8</t>
  </si>
  <si>
    <t>ENSMUSG00000035522</t>
  </si>
  <si>
    <t>testis specific gene A8 [Source:MGI Symbol;Acc:MGI:1194903]</t>
  </si>
  <si>
    <t>Cyp4f39</t>
  </si>
  <si>
    <t>ENSMUSG00000061126</t>
  </si>
  <si>
    <t>cytochrome P450, family 4, subfamily f, polypeptide 39 [Source:MGI Symbol;Acc:MGI:2445210]</t>
  </si>
  <si>
    <t>Krt8</t>
  </si>
  <si>
    <t>ENSMUSG00000049382</t>
  </si>
  <si>
    <t>keratin 8 [Source:MGI Symbol;Acc:MGI:96705]</t>
  </si>
  <si>
    <t>Dcbld1</t>
  </si>
  <si>
    <t>ENSMUSG00000019891</t>
  </si>
  <si>
    <t>discoidin, CUB  and LCCL domain containing 1 [Source:MGI Symbol;Acc:MGI:1913936]</t>
  </si>
  <si>
    <t>Rhox2h</t>
  </si>
  <si>
    <t>ENSMUSG00000079627</t>
  </si>
  <si>
    <t>reproductive homeobox 2H [Source:MGI Symbol;Acc:MGI:3713490]</t>
  </si>
  <si>
    <t>Krt7</t>
  </si>
  <si>
    <t>ENSMUSG00000023039</t>
  </si>
  <si>
    <t>keratin 7 [Source:MGI Symbol;Acc:MGI:96704]</t>
  </si>
  <si>
    <t>Thbs4</t>
  </si>
  <si>
    <t>ENSMUSG00000021702</t>
  </si>
  <si>
    <t>thrombospondin 4 [Source:MGI Symbol;Acc:MGI:1101779]</t>
  </si>
  <si>
    <t>Basp1</t>
  </si>
  <si>
    <t>ENSMUSG00000045763</t>
  </si>
  <si>
    <t>brain abundant, membrane attached signal protein 1 [Source:MGI Symbol;Acc:MGI:1917600]</t>
  </si>
  <si>
    <t>Zp3</t>
  </si>
  <si>
    <t>ENSMUSG00000004948</t>
  </si>
  <si>
    <t>zona pellucida glycoprotein 3 [Source:MGI Symbol;Acc:MGI:99215]</t>
  </si>
  <si>
    <t>Kctd14</t>
  </si>
  <si>
    <t>ENSMUSG00000051727</t>
  </si>
  <si>
    <t>potassium channel tetramerisation domain containing 14 [Source:MGI Symbol;Acc:MGI:1289222]</t>
  </si>
  <si>
    <t>Gm648</t>
  </si>
  <si>
    <t>ENSMUSG00000064016</t>
  </si>
  <si>
    <t>predicted gene 648 [Source:MGI Symbol;Acc:MGI:2685494]</t>
  </si>
  <si>
    <t>Cdx1</t>
  </si>
  <si>
    <t>ENSMUSG00000024619</t>
  </si>
  <si>
    <t>caudal type homeobox 1 [Source:MGI Symbol;Acc:MGI:88360]</t>
  </si>
  <si>
    <t>Kcnk1</t>
  </si>
  <si>
    <t>ENSMUSG00000033998</t>
  </si>
  <si>
    <t>potassium channel, subfamily K, member 1 [Source:MGI Symbol;Acc:MGI:109322]</t>
  </si>
  <si>
    <t>Ooep</t>
  </si>
  <si>
    <t>ENSMUSG00000032346</t>
  </si>
  <si>
    <t>oocyte expressed protein [Source:MGI Symbol;Acc:MGI:1915218]</t>
  </si>
  <si>
    <t>Reg4</t>
  </si>
  <si>
    <t>ENSMUSG00000027876</t>
  </si>
  <si>
    <t>regenerating islet-derived family, member 4 [Source:MGI Symbol;Acc:MGI:1914959]</t>
  </si>
  <si>
    <t>Mogat2</t>
  </si>
  <si>
    <t>ENSMUSG00000052396</t>
  </si>
  <si>
    <t>monoacylglycerol O-acyltransferase 2 [Source:MGI Symbol;Acc:MGI:2663253]</t>
  </si>
  <si>
    <t>Nlrp5</t>
  </si>
  <si>
    <t>ENSMUSG00000015721</t>
  </si>
  <si>
    <t>NLR family, pyrin domain containing 5 [Source:MGI Symbol;Acc:MGI:1345193]</t>
  </si>
  <si>
    <t>En1</t>
  </si>
  <si>
    <t>ENSMUSG00000058665</t>
  </si>
  <si>
    <t>engrailed 1 [Source:MGI Symbol;Acc:MGI:95389]</t>
  </si>
  <si>
    <t>Abcc3</t>
  </si>
  <si>
    <t>ENSMUSG00000020865</t>
  </si>
  <si>
    <t>ATP-binding cassette, sub-family C (CFTR/MRP), member 3 [Source:MGI Symbol;Acc:MGI:1923658]</t>
  </si>
  <si>
    <t>Gypc</t>
  </si>
  <si>
    <t>ENSMUSG00000090523</t>
  </si>
  <si>
    <t>glycophorin C [Source:MGI Symbol;Acc:MGI:1098566]</t>
  </si>
  <si>
    <t>Tmem28</t>
  </si>
  <si>
    <t>ENSMUSG00000071719</t>
  </si>
  <si>
    <t>transmembrane protein 28 [Source:MGI Symbol;Acc:MGI:3648377]</t>
  </si>
  <si>
    <t>Nrgn</t>
  </si>
  <si>
    <t>ENSMUSG00000053310</t>
  </si>
  <si>
    <t>neurogranin [Source:MGI Symbol;Acc:MGI:1927184]</t>
  </si>
  <si>
    <t>9030624G23Rik</t>
  </si>
  <si>
    <t>ENSMUSG00000073158</t>
  </si>
  <si>
    <t>RIKEN cDNA 9030624G23 gene [Source:MGI Symbol;Acc:MGI:1914058]</t>
  </si>
  <si>
    <t>Calb2</t>
  </si>
  <si>
    <t>ENSMUSG00000003657</t>
  </si>
  <si>
    <t>calbindin 2 [Source:MGI Symbol;Acc:MGI:101914]</t>
  </si>
  <si>
    <t>Myl7</t>
  </si>
  <si>
    <t>ENSMUSG00000020469</t>
  </si>
  <si>
    <t>myosin, light polypeptide 7, regulatory [Source:MGI Symbol;Acc:MGI:107495]</t>
  </si>
  <si>
    <t>Atp12a</t>
  </si>
  <si>
    <t>ENSMUSG00000022229</t>
  </si>
  <si>
    <t>ATPase, H+/K+ transporting, nongastric, alpha polypeptide [Source:MGI Symbol;Acc:MGI:1926943]</t>
  </si>
  <si>
    <t>Fzd10</t>
  </si>
  <si>
    <t>ENSMUSG00000081683</t>
  </si>
  <si>
    <t>frizzled class receptor 10 [Source:MGI Symbol;Acc:MGI:2136761]</t>
  </si>
  <si>
    <t>Wnt11</t>
  </si>
  <si>
    <t>ENSMUSG00000015957</t>
  </si>
  <si>
    <t>wingless-type MMTV integration site family, member 11 [Source:MGI Symbol;Acc:MGI:101948]</t>
  </si>
  <si>
    <t>Dpp6</t>
  </si>
  <si>
    <t>ENSMUSG00000061576</t>
  </si>
  <si>
    <t>dipeptidylpeptidase 6 [Source:MGI Symbol;Acc:MGI:94921]</t>
  </si>
  <si>
    <t>Trpt1</t>
  </si>
  <si>
    <t>ENSMUSG00000047656</t>
  </si>
  <si>
    <t>tRNA phosphotransferase 1 [Source:MGI Symbol;Acc:MGI:1333115]</t>
  </si>
  <si>
    <t>Prrx2</t>
  </si>
  <si>
    <t>ENSMUSG00000039476</t>
  </si>
  <si>
    <t>paired related homeobox 2 [Source:MGI Symbol;Acc:MGI:98218]</t>
  </si>
  <si>
    <t>Rims4</t>
  </si>
  <si>
    <t>ENSMUSG00000035226</t>
  </si>
  <si>
    <t>regulating synaptic membrane exocytosis 4 [Source:MGI Symbol;Acc:MGI:2674366]</t>
  </si>
  <si>
    <t>Aldh5a1</t>
  </si>
  <si>
    <t>ENSMUSG00000035936</t>
  </si>
  <si>
    <t>aldhehyde dehydrogenase family 5, subfamily A1 [Source:MGI Symbol;Acc:MGI:2441982]</t>
  </si>
  <si>
    <t>Chst1</t>
  </si>
  <si>
    <t>ENSMUSG00000027221</t>
  </si>
  <si>
    <t>carbohydrate sulfotransferase 1 [Source:MGI Symbol;Acc:MGI:1924219]</t>
  </si>
  <si>
    <t>Isoc2b</t>
  </si>
  <si>
    <t>ENSMUSG00000052605</t>
  </si>
  <si>
    <t>isochorismatase domain containing 2b [Source:MGI Symbol;Acc:MGI:1914691]</t>
  </si>
  <si>
    <t>Sp140</t>
  </si>
  <si>
    <t>ENSMUSG00000070031</t>
  </si>
  <si>
    <t>Sp140 nuclear body protein [Source:MGI Symbol;Acc:MGI:3702467]</t>
  </si>
  <si>
    <t>Oaf</t>
  </si>
  <si>
    <t>ENSMUSG00000032014</t>
  </si>
  <si>
    <t>out at first homolog [Source:MGI Symbol;Acc:MGI:94852]</t>
  </si>
  <si>
    <t>Esrrb</t>
  </si>
  <si>
    <t>ENSMUSG00000021255</t>
  </si>
  <si>
    <t>estrogen related receptor, beta [Source:MGI Symbol;Acc:MGI:1346832]</t>
  </si>
  <si>
    <t>Gzma</t>
  </si>
  <si>
    <t>ENSMUSG00000023132</t>
  </si>
  <si>
    <t>granzyme A [Source:MGI Symbol;Acc:MGI:109266]</t>
  </si>
  <si>
    <t>Cd52</t>
  </si>
  <si>
    <t>ENSMUSG00000000682</t>
  </si>
  <si>
    <t>CD52 antigen [Source:MGI Symbol;Acc:MGI:1346088]</t>
  </si>
  <si>
    <t>Kcnh2</t>
  </si>
  <si>
    <t>ENSMUSG00000038319</t>
  </si>
  <si>
    <t>potassium voltage-gated channel, subfamily H (eag-related), member 2 [Source:MGI Symbol;Acc:MGI:1341722]</t>
  </si>
  <si>
    <t>Ecel1</t>
  </si>
  <si>
    <t>ENSMUSG00000026247</t>
  </si>
  <si>
    <t>endothelin converting enzyme-like 1 [Source:MGI Symbol;Acc:MGI:1343461]</t>
  </si>
  <si>
    <t>Nynrin</t>
  </si>
  <si>
    <t>ENSMUSG00000075592</t>
  </si>
  <si>
    <t>NYN domain and retroviral integrase containing [Source:MGI Symbol;Acc:MGI:2652872]</t>
  </si>
  <si>
    <t>Gm6038</t>
  </si>
  <si>
    <t>ENSMUSG00000087325</t>
  </si>
  <si>
    <t>predicted pseudogene 6038 [Source:MGI Symbol;Acc:MGI:3643766]</t>
  </si>
  <si>
    <t>Fbln2</t>
  </si>
  <si>
    <t>ENSMUSG00000064080</t>
  </si>
  <si>
    <t>fibulin 2 [Source:MGI Symbol;Acc:MGI:95488]</t>
  </si>
  <si>
    <t>Atp1a3</t>
  </si>
  <si>
    <t>ENSMUSG00000040907</t>
  </si>
  <si>
    <t>ATPase, Na+/K+ transporting, alpha 3 polypeptide [Source:MGI Symbol;Acc:MGI:88107]</t>
  </si>
  <si>
    <t>Il1b</t>
  </si>
  <si>
    <t>ENSMUSG00000027398</t>
  </si>
  <si>
    <t>interleukin 1 beta [Source:MGI Symbol;Acc:MGI:96543]</t>
  </si>
  <si>
    <t>Eya2</t>
  </si>
  <si>
    <t>ENSMUSG00000017897</t>
  </si>
  <si>
    <t>EYA transcriptional coactivator and phosphatase 2 [Source:MGI Symbol;Acc:MGI:109341]</t>
  </si>
  <si>
    <t>Rhox6</t>
  </si>
  <si>
    <t>ENSMUSG00000006200</t>
  </si>
  <si>
    <t>reproductive homeobox 6 [Source:MGI Symbol;Acc:MGI:1202888]</t>
  </si>
  <si>
    <t>Plekhg3</t>
  </si>
  <si>
    <t>ENSMUSG00000052609</t>
  </si>
  <si>
    <t>pleckstrin homology domain containing, family G (with RhoGef domain) member 3 [Source:MGI Symbol;Acc:MGI:2388284]</t>
  </si>
  <si>
    <t>Slc35e4</t>
  </si>
  <si>
    <t>ENSMUSG00000048807</t>
  </si>
  <si>
    <t>solute carrier family 35, member E4 [Source:MGI Symbol;Acc:MGI:2144150]</t>
  </si>
  <si>
    <t>Tead4</t>
  </si>
  <si>
    <t>ENSMUSG00000030353</t>
  </si>
  <si>
    <t>TEA domain family member 4 [Source:MGI Symbol;Acc:MGI:106907]</t>
  </si>
  <si>
    <t>Bcam</t>
  </si>
  <si>
    <t>ENSMUSG00000002980</t>
  </si>
  <si>
    <t>basal cell adhesion molecule [Source:MGI Symbol;Acc:MGI:1929940]</t>
  </si>
  <si>
    <t>Dmrtc1b</t>
  </si>
  <si>
    <t>ENSMUSG00000073027</t>
  </si>
  <si>
    <t>DMRT-like family C1b [Source:MGI Symbol;Acc:MGI:3639121]</t>
  </si>
  <si>
    <t>Aldh3a1</t>
  </si>
  <si>
    <t>ENSMUSG00000019102</t>
  </si>
  <si>
    <t>aldehyde dehydrogenase family 3, subfamily A1 [Source:MGI Symbol;Acc:MGI:1353451]</t>
  </si>
  <si>
    <t>Igdcc3</t>
  </si>
  <si>
    <t>ENSMUSG00000032394</t>
  </si>
  <si>
    <t>immunoglobulin superfamily, DCC subclass, member 3 [Source:MGI Symbol;Acc:MGI:1202390]</t>
  </si>
  <si>
    <t>Tmem54</t>
  </si>
  <si>
    <t>ENSMUSG00000028786</t>
  </si>
  <si>
    <t>transmembrane protein 54 [Source:MGI Symbol;Acc:MGI:1913510]</t>
  </si>
  <si>
    <t>Chadl</t>
  </si>
  <si>
    <t>ENSMUSG00000063765</t>
  </si>
  <si>
    <t>chondroadherin-like [Source:MGI Symbol;Acc:MGI:3036284]</t>
  </si>
  <si>
    <t>Ano4</t>
  </si>
  <si>
    <t>ENSMUSG00000035189</t>
  </si>
  <si>
    <t>anoctamin 4 [Source:MGI Symbol;Acc:MGI:2443344]</t>
  </si>
  <si>
    <t>Pde6b</t>
  </si>
  <si>
    <t>ENSMUSG00000029491</t>
  </si>
  <si>
    <t>phosphodiesterase 6B, cGMP, rod receptor, beta polypeptide [Source:MGI Symbol;Acc:MGI:97525]</t>
  </si>
  <si>
    <t>Adam12</t>
  </si>
  <si>
    <t>ENSMUSG00000054555</t>
  </si>
  <si>
    <t>a disintegrin and metallopeptidase domain 12 (meltrin alpha) [Source:MGI Symbol;Acc:MGI:105378]</t>
  </si>
  <si>
    <t>Osbpl5</t>
  </si>
  <si>
    <t>ENSMUSG00000037606</t>
  </si>
  <si>
    <t>oxysterol binding protein-like 5 [Source:MGI Symbol;Acc:MGI:1930265]</t>
  </si>
  <si>
    <t>Ccna1</t>
  </si>
  <si>
    <t>ENSMUSG00000027793</t>
  </si>
  <si>
    <t>cyclin A1 [Source:MGI Symbol;Acc:MGI:108042]</t>
  </si>
  <si>
    <t>Bmp1</t>
  </si>
  <si>
    <t>ENSMUSG00000022098</t>
  </si>
  <si>
    <t>bone morphogenetic protein 1 [Source:MGI Symbol;Acc:MGI:88176]</t>
  </si>
  <si>
    <t>Chst13</t>
  </si>
  <si>
    <t>ENSMUSG00000056643</t>
  </si>
  <si>
    <t>carbohydrate sulfotransferase 13 [Source:MGI Symbol;Acc:MGI:1919047]</t>
  </si>
  <si>
    <t>Wnt3</t>
  </si>
  <si>
    <t>ENSMUSG00000000125</t>
  </si>
  <si>
    <t>wingless-type MMTV integration site family, member 3 [Source:MGI Symbol;Acc:MGI:98955]</t>
  </si>
  <si>
    <t>Lypd11</t>
  </si>
  <si>
    <t>ENSMUSG00000058717</t>
  </si>
  <si>
    <t>Ly6/PLAUR domain containing 11 [Source:MGI Symbol;Acc:MGI:3643098]</t>
  </si>
  <si>
    <t>Crispld1</t>
  </si>
  <si>
    <t>ENSMUSG00000025776</t>
  </si>
  <si>
    <t>cysteine-rich secretory protein LCCL domain containing 1 [Source:MGI Symbol;Acc:MGI:1934666]</t>
  </si>
  <si>
    <t>Amph</t>
  </si>
  <si>
    <t>ENSMUSG00000021314</t>
  </si>
  <si>
    <t>amphiphysin [Source:MGI Symbol;Acc:MGI:103574]</t>
  </si>
  <si>
    <t>2410004P03Rik</t>
  </si>
  <si>
    <t>ENSMUSG00000071398</t>
  </si>
  <si>
    <t>RIKEN cDNA 2410004P03 gene [Source:MGI Symbol;Acc:MGI:1920917]</t>
  </si>
  <si>
    <t>Fcgbp</t>
  </si>
  <si>
    <t>ENSMUSG00000047730</t>
  </si>
  <si>
    <t>Fc fragment of IgG binding protein [Source:MGI Symbol;Acc:MGI:2444336]</t>
  </si>
  <si>
    <t>Gm20684</t>
  </si>
  <si>
    <t>ENSMUSG00000093405</t>
  </si>
  <si>
    <t>predicted gene 20684 [Source:MGI Symbol;Acc:MGI:5313131]</t>
  </si>
  <si>
    <t>Naaa</t>
  </si>
  <si>
    <t>ENSMUSG00000029413</t>
  </si>
  <si>
    <t>N-acylethanolamine acid amidase [Source:MGI Symbol;Acc:MGI:1914361]</t>
  </si>
  <si>
    <t>Rps15a-ps7</t>
  </si>
  <si>
    <t>ENSMUSG00000081087</t>
  </si>
  <si>
    <t>ribosomal protein S15A, pseudogene 7 [Source:MGI Symbol;Acc:MGI:3650538]</t>
  </si>
  <si>
    <t>Dcxr</t>
  </si>
  <si>
    <t>ENSMUSG00000039450</t>
  </si>
  <si>
    <t>dicarbonyl L-xylulose reductase [Source:MGI Symbol;Acc:MGI:1915130]</t>
  </si>
  <si>
    <t>Wfdc1</t>
  </si>
  <si>
    <t>ENSMUSG00000023336</t>
  </si>
  <si>
    <t>WAP four-disulfide core domain 1 [Source:MGI Symbol;Acc:MGI:1915116]</t>
  </si>
  <si>
    <t>Coro2b</t>
  </si>
  <si>
    <t>ENSMUSG00000041729</t>
  </si>
  <si>
    <t>coronin, actin binding protein, 2B [Source:MGI Symbol;Acc:MGI:2444283]</t>
  </si>
  <si>
    <t>Hpn</t>
  </si>
  <si>
    <t>ENSMUSG00000001249</t>
  </si>
  <si>
    <t>hepsin [Source:MGI Symbol;Acc:MGI:1196620]</t>
  </si>
  <si>
    <t>Hs3st6</t>
  </si>
  <si>
    <t>ENSMUSG00000039628</t>
  </si>
  <si>
    <t>heparan sulfate (glucosamine) 3-O-sulfotransferase 6 [Source:MGI Symbol;Acc:MGI:3580487]</t>
  </si>
  <si>
    <t>Raet1d</t>
  </si>
  <si>
    <t>ENSMUSG00000078452</t>
  </si>
  <si>
    <t>retinoic acid early transcript delta [Source:MGI Symbol;Acc:MGI:1861032]</t>
  </si>
  <si>
    <t>Ctss</t>
  </si>
  <si>
    <t>ENSMUSG00000038642</t>
  </si>
  <si>
    <t>cathepsin S [Source:MGI Symbol;Acc:MGI:107341]</t>
  </si>
  <si>
    <t>Hoxa10</t>
  </si>
  <si>
    <t>ENSMUSG00000000938</t>
  </si>
  <si>
    <t>homeobox A10 [Source:MGI Symbol;Acc:MGI:96171]</t>
  </si>
  <si>
    <t>Prss16</t>
  </si>
  <si>
    <t>ENSMUSG00000006179</t>
  </si>
  <si>
    <t>protease, serine 16 (thymus) [Source:MGI Symbol;Acc:MGI:1859181]</t>
  </si>
  <si>
    <t>Myh1</t>
  </si>
  <si>
    <t>ENSMUSG00000056328</t>
  </si>
  <si>
    <t>myosin, heavy polypeptide 1, skeletal muscle, adult [Source:MGI Symbol;Acc:MGI:1339711]</t>
  </si>
  <si>
    <t>Wnt7b</t>
  </si>
  <si>
    <t>ENSMUSG00000022382</t>
  </si>
  <si>
    <t>wingless-type MMTV integration site family, member 7B [Source:MGI Symbol;Acc:MGI:98962]</t>
  </si>
  <si>
    <t>Sec14l2</t>
  </si>
  <si>
    <t>ENSMUSG00000003585</t>
  </si>
  <si>
    <t>SEC14-like lipid binding 2 [Source:MGI Symbol;Acc:MGI:1915065]</t>
  </si>
  <si>
    <t>Vwc2</t>
  </si>
  <si>
    <t>ENSMUSG00000050830</t>
  </si>
  <si>
    <t>von Willebrand factor C domain containing 2 [Source:MGI Symbol;Acc:MGI:2442987]</t>
  </si>
  <si>
    <t>Magea3</t>
  </si>
  <si>
    <t>ENSMUSG00000094196</t>
  </si>
  <si>
    <t>MAGE family member A3 [Source:MGI Symbol;Acc:MGI:1333832]</t>
  </si>
  <si>
    <t>Pon2</t>
  </si>
  <si>
    <t>ENSMUSG00000032667</t>
  </si>
  <si>
    <t>paraoxonase 2 [Source:MGI Symbol;Acc:MGI:106687]</t>
  </si>
  <si>
    <t>Crmp1</t>
  </si>
  <si>
    <t>ENSMUSG00000029121</t>
  </si>
  <si>
    <t>collapsin response mediator protein 1 [Source:MGI Symbol;Acc:MGI:107793]</t>
  </si>
  <si>
    <t>Gna14</t>
  </si>
  <si>
    <t>ENSMUSG00000024697</t>
  </si>
  <si>
    <t>guanine nucleotide binding protein, alpha 14 [Source:MGI Symbol;Acc:MGI:95769]</t>
  </si>
  <si>
    <t>Cyp26b1</t>
  </si>
  <si>
    <t>ENSMUSG00000063415</t>
  </si>
  <si>
    <t>cytochrome P450, family 26, subfamily b, polypeptide 1 [Source:MGI Symbol;Acc:MGI:2176159]</t>
  </si>
  <si>
    <t>Marveld1</t>
  </si>
  <si>
    <t>ENSMUSG00000044345</t>
  </si>
  <si>
    <t>MARVEL (membrane-associating) domain containing 1 [Source:MGI Symbol;Acc:MGI:2147570]</t>
  </si>
  <si>
    <t>Pdcd1lg2</t>
  </si>
  <si>
    <t>ENSMUSG00000016498</t>
  </si>
  <si>
    <t>programmed cell death 1 ligand 2 [Source:MGI Symbol;Acc:MGI:1930125]</t>
  </si>
  <si>
    <t>Steap3</t>
  </si>
  <si>
    <t>ENSMUSG00000026389</t>
  </si>
  <si>
    <t>STEAP family member 3 [Source:MGI Symbol;Acc:MGI:1915678]</t>
  </si>
  <si>
    <t>Lmx1a</t>
  </si>
  <si>
    <t>ENSMUSG00000026686</t>
  </si>
  <si>
    <t>LIM homeobox transcription factor 1 alpha [Source:MGI Symbol;Acc:MGI:1888519]</t>
  </si>
  <si>
    <t>Itga5</t>
  </si>
  <si>
    <t>ENSMUSG00000000555</t>
  </si>
  <si>
    <t>integrin alpha 5 (fibronectin receptor alpha) [Source:MGI Symbol;Acc:MGI:96604]</t>
  </si>
  <si>
    <t>Trmt9b</t>
  </si>
  <si>
    <t>ENSMUSG00000039620</t>
  </si>
  <si>
    <t>tRNA methyltransferase 9B [Source:MGI Symbol;Acc:MGI:2442328]</t>
  </si>
  <si>
    <t>Hck</t>
  </si>
  <si>
    <t>ENSMUSG00000003283</t>
  </si>
  <si>
    <t>hemopoietic cell kinase [Source:MGI Symbol;Acc:MGI:96052]</t>
  </si>
  <si>
    <t>Pdzk1ip1</t>
  </si>
  <si>
    <t>ENSMUSG00000028716</t>
  </si>
  <si>
    <t>PDZK1 interacting protein 1 [Source:MGI Symbol;Acc:MGI:1914432]</t>
  </si>
  <si>
    <t>Cldn6</t>
  </si>
  <si>
    <t>ENSMUSG00000023906</t>
  </si>
  <si>
    <t>claudin 6 [Source:MGI Symbol;Acc:MGI:1859284]</t>
  </si>
  <si>
    <t>Slc6a2</t>
  </si>
  <si>
    <t>ENSMUSG00000055368</t>
  </si>
  <si>
    <t>solute carrier family 6 (neurotransmitter transporter, noradrenalin), member 2 [Source:MGI Symbol;Acc:MGI:1270850]</t>
  </si>
  <si>
    <t>Tcea3</t>
  </si>
  <si>
    <t>ENSMUSG00000001604</t>
  </si>
  <si>
    <t>transcription elongation factor A (SII), 3 [Source:MGI Symbol;Acc:MGI:1196908]</t>
  </si>
  <si>
    <t>Urah</t>
  </si>
  <si>
    <t>ENSMUSG00000025481</t>
  </si>
  <si>
    <t>urate (5-hydroxyiso-) hydrolase [Source:MGI Symbol;Acc:MGI:1916142]</t>
  </si>
  <si>
    <t>Trh</t>
  </si>
  <si>
    <t>ENSMUSG00000005892</t>
  </si>
  <si>
    <t>thyrotropin releasing hormone [Source:MGI Symbol;Acc:MGI:98823]</t>
  </si>
  <si>
    <t>G0s2</t>
  </si>
  <si>
    <t>ENSMUSG00000009633</t>
  </si>
  <si>
    <t>G0/G1 switch gene 2 [Source:MGI Symbol;Acc:MGI:1316737]</t>
  </si>
  <si>
    <t>Scn1b</t>
  </si>
  <si>
    <t>ENSMUSG00000019194</t>
  </si>
  <si>
    <t>sodium channel, voltage-gated, type I, beta [Source:MGI Symbol;Acc:MGI:98247]</t>
  </si>
  <si>
    <t>Ecrg4</t>
  </si>
  <si>
    <t>ENSMUSG00000026051</t>
  </si>
  <si>
    <t>ECRG4 augurin precursor [Source:MGI Symbol;Acc:MGI:1926146]</t>
  </si>
  <si>
    <t>Vstm2a</t>
  </si>
  <si>
    <t>ENSMUSG00000048834</t>
  </si>
  <si>
    <t>V-set and transmembrane domain containing 2A [Source:MGI Symbol;Acc:MGI:2384826]</t>
  </si>
  <si>
    <t>Il17rc</t>
  </si>
  <si>
    <t>ENSMUSG00000030281</t>
  </si>
  <si>
    <t>interleukin 17 receptor C [Source:MGI Symbol;Acc:MGI:2159336]</t>
  </si>
  <si>
    <t>Qpct</t>
  </si>
  <si>
    <t>ENSMUSG00000024084</t>
  </si>
  <si>
    <t>glutaminyl-peptide cyclotransferase (glutaminyl cyclase) [Source:MGI Symbol;Acc:MGI:1917786]</t>
  </si>
  <si>
    <t>Armh4</t>
  </si>
  <si>
    <t>ENSMUSG00000036242</t>
  </si>
  <si>
    <t>armadillo-like helical domain containing 4 [Source:MGI Symbol;Acc:MGI:1914669]</t>
  </si>
  <si>
    <t>Inava</t>
  </si>
  <si>
    <t>ENSMUSG00000041605</t>
  </si>
  <si>
    <t>innate immunity activator [Source:MGI Symbol;Acc:MGI:1921579]</t>
  </si>
  <si>
    <t>Crxos</t>
  </si>
  <si>
    <t>ENSMUSG00000074365</t>
  </si>
  <si>
    <t>cone-rod homeobox, opposite strand [Source:MGI Symbol;Acc:MGI:2451355]</t>
  </si>
  <si>
    <t>Ntrk3</t>
  </si>
  <si>
    <t>ENSMUSG00000059146</t>
  </si>
  <si>
    <t>neurotrophic tyrosine kinase, receptor, type 3 [Source:MGI Symbol;Acc:MGI:97385]</t>
  </si>
  <si>
    <t>C030006K11Rik</t>
  </si>
  <si>
    <t>ENSMUSG00000116138</t>
  </si>
  <si>
    <t>RIKEN cDNA C030006K11 gene [Source:MGI Symbol;Acc:MGI:1925941]</t>
  </si>
  <si>
    <t>Klhl42</t>
  </si>
  <si>
    <t>ENSMUSG00000040102</t>
  </si>
  <si>
    <t>kelch-like 42 [Source:MGI Symbol;Acc:MGI:2444786]</t>
  </si>
  <si>
    <t>Sel1l3</t>
  </si>
  <si>
    <t>ENSMUSG00000029189</t>
  </si>
  <si>
    <t>sel-1 suppressor of lin-12-like 3 (C. elegans) [Source:MGI Symbol;Acc:MGI:1916941]</t>
  </si>
  <si>
    <t>Magea14</t>
  </si>
  <si>
    <t>ENSMUSG00000031118</t>
  </si>
  <si>
    <t>MAGE family member A14 [Source:MGI Symbol;Acc:MGI:1921529]</t>
  </si>
  <si>
    <t>Sybu</t>
  </si>
  <si>
    <t>ENSMUSG00000022340</t>
  </si>
  <si>
    <t>syntabulin (syntaxin-interacting) [Source:MGI Symbol;Acc:MGI:2442392]</t>
  </si>
  <si>
    <t>Tnfaip2</t>
  </si>
  <si>
    <t>ENSMUSG00000021281</t>
  </si>
  <si>
    <t>tumor necrosis factor, alpha-induced protein 2 [Source:MGI Symbol;Acc:MGI:104960]</t>
  </si>
  <si>
    <t>Arhgap9</t>
  </si>
  <si>
    <t>ENSMUSG00000040345</t>
  </si>
  <si>
    <t>Rho GTPase activating protein 9 [Source:MGI Symbol;Acc:MGI:2143764]</t>
  </si>
  <si>
    <t>Vstm2l</t>
  </si>
  <si>
    <t>ENSMUSG00000037843</t>
  </si>
  <si>
    <t>V-set and transmembrane domain containing 2-like [Source:MGI Symbol;Acc:MGI:2685537]</t>
  </si>
  <si>
    <t>Lgi3</t>
  </si>
  <si>
    <t>ENSMUSG00000033595</t>
  </si>
  <si>
    <t>leucine-rich repeat LGI family, member 3 [Source:MGI Symbol;Acc:MGI:2182619]</t>
  </si>
  <si>
    <t>Lrfn3</t>
  </si>
  <si>
    <t>ENSMUSG00000036957</t>
  </si>
  <si>
    <t>leucine rich repeat and fibronectin type III domain containing 3 [Source:MGI Symbol;Acc:MGI:2442512]</t>
  </si>
  <si>
    <t>Shisa8</t>
  </si>
  <si>
    <t>ENSMUSG00000096883</t>
  </si>
  <si>
    <t>shisa family member 8 [Source:MGI Symbol;Acc:MGI:2146080]</t>
  </si>
  <si>
    <t>Hoxa9</t>
  </si>
  <si>
    <t>ENSMUSG00000038227</t>
  </si>
  <si>
    <t>homeobox A9 [Source:MGI Symbol;Acc:MGI:96180]</t>
  </si>
  <si>
    <t>Fam131c</t>
  </si>
  <si>
    <t>ENSMUSG00000006218</t>
  </si>
  <si>
    <t>family with sequence similarity 131, member C [Source:MGI Symbol;Acc:MGI:2685539]</t>
  </si>
  <si>
    <t>Larp6</t>
  </si>
  <si>
    <t>ENSMUSG00000034839</t>
  </si>
  <si>
    <t>La ribonucleoprotein domain family, member 6 [Source:MGI Symbol;Acc:MGI:1914807]</t>
  </si>
  <si>
    <t>Plcd3</t>
  </si>
  <si>
    <t>ENSMUSG00000020937</t>
  </si>
  <si>
    <t>phospholipase C, delta 3 [Source:MGI Symbol;Acc:MGI:107451]</t>
  </si>
  <si>
    <t>H2-Q1</t>
  </si>
  <si>
    <t>ENSMUSG00000079507</t>
  </si>
  <si>
    <t>histocompatibility 2, Q region locus 1 [Source:MGI Symbol;Acc:MGI:95928]</t>
  </si>
  <si>
    <t>Astn1</t>
  </si>
  <si>
    <t>ENSMUSG00000026587</t>
  </si>
  <si>
    <t>astrotactin 1 [Source:MGI Symbol;Acc:MGI:1098567]</t>
  </si>
  <si>
    <t>H2-Q10</t>
  </si>
  <si>
    <t>ENSMUSG00000067235</t>
  </si>
  <si>
    <t>histocompatibility 2, Q region locus 10 [Source:MGI Symbol;Acc:MGI:95929]</t>
  </si>
  <si>
    <t>Phox2a</t>
  </si>
  <si>
    <t>ENSMUSG00000007946</t>
  </si>
  <si>
    <t>paired-like homeobox 2a [Source:MGI Symbol;Acc:MGI:106633]</t>
  </si>
  <si>
    <t>Laptm5</t>
  </si>
  <si>
    <t>ENSMUSG00000028581</t>
  </si>
  <si>
    <t>lysosomal-associated protein transmembrane 5 [Source:MGI Symbol;Acc:MGI:108046]</t>
  </si>
  <si>
    <t>Mdga1</t>
  </si>
  <si>
    <t>ENSMUSG00000043557</t>
  </si>
  <si>
    <t>MAM domain containing glycosylphosphatidylinositol anchor 1 [Source:MGI Symbol;Acc:MGI:1922012]</t>
  </si>
  <si>
    <t>Acot3</t>
  </si>
  <si>
    <t>ENSMUSG00000021228</t>
  </si>
  <si>
    <t>acyl-CoA thioesterase 3 [Source:MGI Symbol;Acc:MGI:2159619]</t>
  </si>
  <si>
    <t>Chac1</t>
  </si>
  <si>
    <t>ENSMUSG00000027313</t>
  </si>
  <si>
    <t>ChaC, cation transport regulator 1 [Source:MGI Symbol;Acc:MGI:1916315]</t>
  </si>
  <si>
    <t>Gabrg3</t>
  </si>
  <si>
    <t>ENSMUSG00000055026</t>
  </si>
  <si>
    <t>gamma-aminobutyric acid (GABA) A receptor, subunit gamma 3 [Source:MGI Symbol;Acc:MGI:95624]</t>
  </si>
  <si>
    <t>Arhgap18</t>
  </si>
  <si>
    <t>ENSMUSG00000039031</t>
  </si>
  <si>
    <t>Rho GTPase activating protein 18 [Source:MGI Symbol;Acc:MGI:1921160]</t>
  </si>
  <si>
    <t>Gm10282</t>
  </si>
  <si>
    <t>ENSMUSG00000070713</t>
  </si>
  <si>
    <t>predicted pseudogene 10282 [Source:MGI Symbol;Acc:MGI:3704312]</t>
  </si>
  <si>
    <t>Nkx2-3</t>
  </si>
  <si>
    <t>ENSMUSG00000044220</t>
  </si>
  <si>
    <t>NK2 homeobox 3 [Source:MGI Symbol;Acc:MGI:97348]</t>
  </si>
  <si>
    <t>4930524B15Rik</t>
  </si>
  <si>
    <t>ENSMUSG00000020299</t>
  </si>
  <si>
    <t>RIKEN cDNA 4930524B15 gene [Source:MGI Symbol;Acc:MGI:1914842]</t>
  </si>
  <si>
    <t>Dclk3</t>
  </si>
  <si>
    <t>ENSMUSG00000032500</t>
  </si>
  <si>
    <t>doublecortin-like kinase 3 [Source:MGI Symbol;Acc:MGI:3039580]</t>
  </si>
  <si>
    <t>Hs3st4</t>
  </si>
  <si>
    <t>ENSMUSG00000078591</t>
  </si>
  <si>
    <t>heparan sulfate (glucosamine) 3-O-sulfotransferase 4 [Source:MGI Symbol;Acc:MGI:1333792]</t>
  </si>
  <si>
    <t>Pxylp1</t>
  </si>
  <si>
    <t>ENSMUSG00000043587</t>
  </si>
  <si>
    <t>2-phosphoxylose phosphatase 1 [Source:MGI Symbol;Acc:MGI:2442444]</t>
  </si>
  <si>
    <t>Fbxo2</t>
  </si>
  <si>
    <t>ENSMUSG00000041556</t>
  </si>
  <si>
    <t>F-box protein 2 [Source:MGI Symbol;Acc:MGI:2446216]</t>
  </si>
  <si>
    <t>Myog</t>
  </si>
  <si>
    <t>ENSMUSG00000026459</t>
  </si>
  <si>
    <t>myogenin [Source:MGI Symbol;Acc:MGI:97276]</t>
  </si>
  <si>
    <t>1810046K07Rik</t>
  </si>
  <si>
    <t>ENSMUSG00000036027</t>
  </si>
  <si>
    <t>RIKEN cDNA 1810046K07 gene [Source:MGI Symbol;Acc:MGI:1917059]</t>
  </si>
  <si>
    <t>Cuedc1</t>
  </si>
  <si>
    <t>ENSMUSG00000018378</t>
  </si>
  <si>
    <t>CUE domain containing 1 [Source:MGI Symbol;Acc:MGI:2144281]</t>
  </si>
  <si>
    <t>Arsi</t>
  </si>
  <si>
    <t>ENSMUSG00000036412</t>
  </si>
  <si>
    <t>arylsulfatase i [Source:MGI Symbol;Acc:MGI:2670959]</t>
  </si>
  <si>
    <t>Adgrf1</t>
  </si>
  <si>
    <t>ENSMUSG00000041293</t>
  </si>
  <si>
    <t>adhesion G protein-coupled receptor F1 [Source:MGI Symbol;Acc:MGI:1924846]</t>
  </si>
  <si>
    <t>Cytip</t>
  </si>
  <si>
    <t>ENSMUSG00000026832</t>
  </si>
  <si>
    <t>cytohesin 1 interacting protein [Source:MGI Symbol;Acc:MGI:2183535]</t>
  </si>
  <si>
    <t>Cavin3</t>
  </si>
  <si>
    <t>ENSMUSG00000037060</t>
  </si>
  <si>
    <t>caveolae associated 3 [Source:MGI Symbol;Acc:MGI:1923422]</t>
  </si>
  <si>
    <t>E2f2</t>
  </si>
  <si>
    <t>ENSMUSG00000018983</t>
  </si>
  <si>
    <t>E2F transcription factor 2 [Source:MGI Symbol;Acc:MGI:1096341]</t>
  </si>
  <si>
    <t>Fhl2</t>
  </si>
  <si>
    <t>ENSMUSG00000008136</t>
  </si>
  <si>
    <t>four and a half LIM domains 2 [Source:MGI Symbol;Acc:MGI:1338762]</t>
  </si>
  <si>
    <t>Plch2</t>
  </si>
  <si>
    <t>ENSMUSG00000029055</t>
  </si>
  <si>
    <t>phospholipase C, eta 2 [Source:MGI Symbol;Acc:MGI:2443078]</t>
  </si>
  <si>
    <t>Cck</t>
  </si>
  <si>
    <t>ENSMUSG00000032532</t>
  </si>
  <si>
    <t>cholecystokinin [Source:MGI Symbol;Acc:MGI:88297]</t>
  </si>
  <si>
    <t>Pak6</t>
  </si>
  <si>
    <t>ENSMUSG00000074923</t>
  </si>
  <si>
    <t>p21 (RAC1) activated kinase 6 [Source:MGI Symbol;Acc:MGI:2679420]</t>
  </si>
  <si>
    <t>Slc7a10</t>
  </si>
  <si>
    <t>ENSMUSG00000030495</t>
  </si>
  <si>
    <t>solute carrier family 7 (cationic amino acid transporter, y+ system), member 10 [Source:MGI Symbol;Acc:MGI:1858261]</t>
  </si>
  <si>
    <t>Pld1</t>
  </si>
  <si>
    <t>ENSMUSG00000027695</t>
  </si>
  <si>
    <t>phospholipase D1 [Source:MGI Symbol;Acc:MGI:109585]</t>
  </si>
  <si>
    <t>Plekhh3</t>
  </si>
  <si>
    <t>ENSMUSG00000035172</t>
  </si>
  <si>
    <t>pleckstrin homology domain containing, family H (with MyTH4 domain) member 3 [Source:MGI Symbol;Acc:MGI:2384950]</t>
  </si>
  <si>
    <t>Tle7</t>
  </si>
  <si>
    <t>ENSMUSG00000095941</t>
  </si>
  <si>
    <t>TLE family member 7 [Source:MGI Symbol;Acc:MGI:5439433]</t>
  </si>
  <si>
    <t>Tal1</t>
  </si>
  <si>
    <t>ENSMUSG00000028717</t>
  </si>
  <si>
    <t>T cell acute lymphocytic leukemia 1 [Source:MGI Symbol;Acc:MGI:98480]</t>
  </si>
  <si>
    <t>Vegfc</t>
  </si>
  <si>
    <t>ENSMUSG00000031520</t>
  </si>
  <si>
    <t>vascular endothelial growth factor C [Source:MGI Symbol;Acc:MGI:109124]</t>
  </si>
  <si>
    <t>Loxl1</t>
  </si>
  <si>
    <t>ENSMUSG00000032334</t>
  </si>
  <si>
    <t>lysyl oxidase-like 1 [Source:MGI Symbol;Acc:MGI:106096]</t>
  </si>
  <si>
    <t>Irx4</t>
  </si>
  <si>
    <t>ENSMUSG00000021604</t>
  </si>
  <si>
    <t>Iroquois homeobox 4 [Source:MGI Symbol;Acc:MGI:1355275]</t>
  </si>
  <si>
    <t>Shisa6</t>
  </si>
  <si>
    <t>ENSMUSG00000053930</t>
  </si>
  <si>
    <t>shisa family member 6 [Source:MGI Symbol;Acc:MGI:2685725]</t>
  </si>
  <si>
    <t>Slc8a1</t>
  </si>
  <si>
    <t>ENSMUSG00000054640</t>
  </si>
  <si>
    <t>solute carrier family 8 (sodium/calcium exchanger), member 1 [Source:MGI Symbol;Acc:MGI:107956]</t>
  </si>
  <si>
    <t>Pstpip1</t>
  </si>
  <si>
    <t>ENSMUSG00000032322</t>
  </si>
  <si>
    <t>proline-serine-threonine phosphatase-interacting protein 1 [Source:MGI Symbol;Acc:MGI:1321396]</t>
  </si>
  <si>
    <t>Lrmda</t>
  </si>
  <si>
    <t>ENSMUSG00000063458</t>
  </si>
  <si>
    <t>leucine rich melanocyte differentiation associated [Source:MGI Symbol;Acc:MGI:1923883]</t>
  </si>
  <si>
    <t>Pxdc1</t>
  </si>
  <si>
    <t>ENSMUSG00000021411</t>
  </si>
  <si>
    <t>PX domain containing 1 [Source:MGI Symbol;Acc:MGI:1914145]</t>
  </si>
  <si>
    <t>Mesp1</t>
  </si>
  <si>
    <t>ENSMUSG00000030544</t>
  </si>
  <si>
    <t>mesoderm posterior 1 [Source:MGI Symbol;Acc:MGI:107785]</t>
  </si>
  <si>
    <t>Otud6a</t>
  </si>
  <si>
    <t>ENSMUSG00000051582</t>
  </si>
  <si>
    <t>OTU domain containing 6A [Source:MGI Symbol;Acc:MGI:3644685]</t>
  </si>
  <si>
    <t>Col8a2</t>
  </si>
  <si>
    <t>ENSMUSG00000056174</t>
  </si>
  <si>
    <t>collagen, type VIII, alpha 2 [Source:MGI Symbol;Acc:MGI:88464]</t>
  </si>
  <si>
    <t>Tmem121</t>
  </si>
  <si>
    <t>ENSMUSG00000049036</t>
  </si>
  <si>
    <t>transmembrane protein 121 [Source:MGI Symbol;Acc:MGI:1916445]</t>
  </si>
  <si>
    <t>H2-DMb1</t>
  </si>
  <si>
    <t>ENSMUSG00000079547</t>
  </si>
  <si>
    <t>histocompatibility 2, class II, locus Mb1 [Source:MGI Symbol;Acc:MGI:95922]</t>
  </si>
  <si>
    <t>Stk32c</t>
  </si>
  <si>
    <t>ENSMUSG00000015981</t>
  </si>
  <si>
    <t>serine/threonine kinase 32C [Source:MGI Symbol;Acc:MGI:2385336]</t>
  </si>
  <si>
    <t>Ccdc201</t>
  </si>
  <si>
    <t>ENSMUSG00000087512</t>
  </si>
  <si>
    <t>coiled coil domain 201 [Source:MGI Symbol;Acc:MGI:3650614]</t>
  </si>
  <si>
    <t>Kcnip1</t>
  </si>
  <si>
    <t>ENSMUSG00000053519</t>
  </si>
  <si>
    <t>Kv channel-interacting protein 1 [Source:MGI Symbol;Acc:MGI:1917607]</t>
  </si>
  <si>
    <t>Krt79</t>
  </si>
  <si>
    <t>ENSMUSG00000061397</t>
  </si>
  <si>
    <t>keratin 79 [Source:MGI Symbol;Acc:MGI:2385030]</t>
  </si>
  <si>
    <t>Nkx2-5</t>
  </si>
  <si>
    <t>ENSMUSG00000015579</t>
  </si>
  <si>
    <t>NK2 homeobox 5 [Source:MGI Symbol;Acc:MGI:97350]</t>
  </si>
  <si>
    <t>Rcsd1</t>
  </si>
  <si>
    <t>ENSMUSG00000040723</t>
  </si>
  <si>
    <t>RCSD domain containing 1 [Source:MGI Symbol;Acc:MGI:2676394]</t>
  </si>
  <si>
    <t>Sstr5</t>
  </si>
  <si>
    <t>ENSMUSG00000050824</t>
  </si>
  <si>
    <t>somatostatin receptor 5 [Source:MGI Symbol;Acc:MGI:894282]</t>
  </si>
  <si>
    <t>Hhipl1</t>
  </si>
  <si>
    <t>ENSMUSG00000021260</t>
  </si>
  <si>
    <t>hedgehog interacting protein-like 1 [Source:MGI Symbol;Acc:MGI:1919265]</t>
  </si>
  <si>
    <t>Neurl3</t>
  </si>
  <si>
    <t>ENSMUSG00000047180</t>
  </si>
  <si>
    <t>neuralized E3 ubiquitin protein ligase 3 [Source:MGI Symbol;Acc:MGI:2429944]</t>
  </si>
  <si>
    <t>Phf19</t>
  </si>
  <si>
    <t>ENSMUSG00000026873</t>
  </si>
  <si>
    <t>PHD finger protein 19 [Source:MGI Symbol;Acc:MGI:1921266]</t>
  </si>
  <si>
    <t>Drd4</t>
  </si>
  <si>
    <t>ENSMUSG00000025496</t>
  </si>
  <si>
    <t>dopamine receptor D4 [Source:MGI Symbol;Acc:MGI:94926]</t>
  </si>
  <si>
    <t>Ror2</t>
  </si>
  <si>
    <t>ENSMUSG00000021464</t>
  </si>
  <si>
    <t>receptor tyrosine kinase-like orphan receptor 2 [Source:MGI Symbol;Acc:MGI:1347521]</t>
  </si>
  <si>
    <t>Perp</t>
  </si>
  <si>
    <t>ENSMUSG00000019851</t>
  </si>
  <si>
    <t>PERP, TP53 apoptosis effector [Source:MGI Symbol;Acc:MGI:1929938]</t>
  </si>
  <si>
    <t>Camk2a</t>
  </si>
  <si>
    <t>ENSMUSG00000024617</t>
  </si>
  <si>
    <t>calcium/calmodulin-dependent protein kinase II alpha [Source:MGI Symbol;Acc:MGI:88256]</t>
  </si>
  <si>
    <t>Epn3</t>
  </si>
  <si>
    <t>ENSMUSG00000010080</t>
  </si>
  <si>
    <t>epsin 3 [Source:MGI Symbol;Acc:MGI:1919139]</t>
  </si>
  <si>
    <t>Tbx15</t>
  </si>
  <si>
    <t>ENSMUSG00000027868</t>
  </si>
  <si>
    <t>T-box 15 [Source:MGI Symbol;Acc:MGI:1277234]</t>
  </si>
  <si>
    <t>Myh7b</t>
  </si>
  <si>
    <t>ENSMUSG00000074652</t>
  </si>
  <si>
    <t>myosin, heavy chain 7B, cardiac muscle, beta [Source:MGI Symbol;Acc:MGI:3710243]</t>
  </si>
  <si>
    <t>Rab38</t>
  </si>
  <si>
    <t>ENSMUSG00000030559</t>
  </si>
  <si>
    <t>RAB38, member RAS oncogene family [Source:MGI Symbol;Acc:MGI:1919683]</t>
  </si>
  <si>
    <t>Dok7</t>
  </si>
  <si>
    <t>ENSMUSG00000044716</t>
  </si>
  <si>
    <t>docking protein 7 [Source:MGI Symbol;Acc:MGI:3584043]</t>
  </si>
  <si>
    <t>Fibcd1</t>
  </si>
  <si>
    <t>ENSMUSG00000026841</t>
  </si>
  <si>
    <t>fibrinogen C domain containing 1 [Source:MGI Symbol;Acc:MGI:2138953]</t>
  </si>
  <si>
    <t>Hpca</t>
  </si>
  <si>
    <t>ENSMUSG00000028785</t>
  </si>
  <si>
    <t>hippocalcin [Source:MGI Symbol;Acc:MGI:1336200]</t>
  </si>
  <si>
    <t>Vsig2</t>
  </si>
  <si>
    <t>ENSMUSG00000001943</t>
  </si>
  <si>
    <t>V-set and immunoglobulin domain containing 2 [Source:MGI Symbol;Acc:MGI:1928009]</t>
  </si>
  <si>
    <t>Rsph6a</t>
  </si>
  <si>
    <t>ENSMUSG00000040866</t>
  </si>
  <si>
    <t>radial spoke head 6 homolog A (Chlamydomonas) [Source:MGI Symbol;Acc:MGI:1927643]</t>
  </si>
  <si>
    <t>Sh3tc1</t>
  </si>
  <si>
    <t>ENSMUSG00000036553</t>
  </si>
  <si>
    <t>SH3 domain and tetratricopeptide repeats 1 [Source:MGI Symbol;Acc:MGI:2678949]</t>
  </si>
  <si>
    <t>Hlx</t>
  </si>
  <si>
    <t>ENSMUSG00000039377</t>
  </si>
  <si>
    <t>H2.0-like homeobox [Source:MGI Symbol;Acc:MGI:96109]</t>
  </si>
  <si>
    <t>Kcnip3</t>
  </si>
  <si>
    <t>ENSMUSG00000079056</t>
  </si>
  <si>
    <t>Kv channel interacting protein 3, calsenilin [Source:MGI Symbol;Acc:MGI:1929258]</t>
  </si>
  <si>
    <t>Pitx1</t>
  </si>
  <si>
    <t>ENSMUSG00000021506</t>
  </si>
  <si>
    <t>paired-like homeodomain transcription factor 1 [Source:MGI Symbol;Acc:MGI:107374]</t>
  </si>
  <si>
    <t>Prokr1</t>
  </si>
  <si>
    <t>ENSMUSG00000049409</t>
  </si>
  <si>
    <t>prokineticin receptor 1 [Source:MGI Symbol;Acc:MGI:1929676]</t>
  </si>
  <si>
    <t>Igfbp5</t>
  </si>
  <si>
    <t>ENSMUSG00000026185</t>
  </si>
  <si>
    <t>insulin-like growth factor binding protein 5 [Source:MGI Symbol;Acc:MGI:96440]</t>
  </si>
  <si>
    <t>Disp3</t>
  </si>
  <si>
    <t>ENSMUSG00000041544</t>
  </si>
  <si>
    <t>dispatched RND transporter family member 3 [Source:MGI Symbol;Acc:MGI:2444403]</t>
  </si>
  <si>
    <t>Serinc2</t>
  </si>
  <si>
    <t>ENSMUSG00000023232</t>
  </si>
  <si>
    <t>serine incorporator 2 [Source:MGI Symbol;Acc:MGI:1919132]</t>
  </si>
  <si>
    <t>Enpp1</t>
  </si>
  <si>
    <t>ENSMUSG00000037370</t>
  </si>
  <si>
    <t>ectonucleotide pyrophosphatase/phosphodiesterase 1 [Source:MGI Symbol;Acc:MGI:97370]</t>
  </si>
  <si>
    <t>Nxph3</t>
  </si>
  <si>
    <t>ENSMUSG00000046719</t>
  </si>
  <si>
    <t>neurexophilin 3 [Source:MGI Symbol;Acc:MGI:1336188]</t>
  </si>
  <si>
    <t>Acot5</t>
  </si>
  <si>
    <t>ENSMUSG00000042540</t>
  </si>
  <si>
    <t>acyl-CoA thioesterase 5 [Source:MGI Symbol;Acc:MGI:2384969]</t>
  </si>
  <si>
    <t>Hspa12b</t>
  </si>
  <si>
    <t>ENSMUSG00000074793</t>
  </si>
  <si>
    <t>heat shock protein 12B [Source:MGI Symbol;Acc:MGI:1919880]</t>
  </si>
  <si>
    <t>Pcsk5</t>
  </si>
  <si>
    <t>ENSMUSG00000024713</t>
  </si>
  <si>
    <t>proprotein convertase subtilisin/kexin type 5 [Source:MGI Symbol;Acc:MGI:97515]</t>
  </si>
  <si>
    <t>Cd6</t>
  </si>
  <si>
    <t>ENSMUSG00000024670</t>
  </si>
  <si>
    <t>CD6 antigen [Source:MGI Symbol;Acc:MGI:103566]</t>
  </si>
  <si>
    <t>Lepr</t>
  </si>
  <si>
    <t>ENSMUSG00000057722</t>
  </si>
  <si>
    <t>leptin receptor [Source:MGI Symbol;Acc:MGI:104993]</t>
  </si>
  <si>
    <t>Trpc3</t>
  </si>
  <si>
    <t>ENSMUSG00000027716</t>
  </si>
  <si>
    <t>transient receptor potential cation channel, subfamily C, member 3 [Source:MGI Symbol;Acc:MGI:109526]</t>
  </si>
  <si>
    <t>Nectin4</t>
  </si>
  <si>
    <t>ENSMUSG00000006411</t>
  </si>
  <si>
    <t>nectin cell adhesion molecule 4 [Source:MGI Symbol;Acc:MGI:1918990]</t>
  </si>
  <si>
    <t>Pou2f3</t>
  </si>
  <si>
    <t>ENSMUSG00000032015</t>
  </si>
  <si>
    <t>POU domain, class 2, transcription factor 3 [Source:MGI Symbol;Acc:MGI:102565]</t>
  </si>
  <si>
    <t>Tmem178</t>
  </si>
  <si>
    <t>ENSMUSG00000024245</t>
  </si>
  <si>
    <t>transmembrane protein 178 [Source:MGI Symbol;Acc:MGI:1915277]</t>
  </si>
  <si>
    <t>Plk5</t>
  </si>
  <si>
    <t>ENSMUSG00000035486</t>
  </si>
  <si>
    <t>polo like kinase 5 [Source:MGI Symbol;Acc:MGI:3026984]</t>
  </si>
  <si>
    <t>Stx11</t>
  </si>
  <si>
    <t>ENSMUSG00000039232</t>
  </si>
  <si>
    <t>syntaxin 11 [Source:MGI Symbol;Acc:MGI:1921982]</t>
  </si>
  <si>
    <t>Hoxb13</t>
  </si>
  <si>
    <t>ENSMUSG00000049604</t>
  </si>
  <si>
    <t>homeobox B13 [Source:MGI Symbol;Acc:MGI:107730]</t>
  </si>
  <si>
    <t>Gdf11</t>
  </si>
  <si>
    <t>ENSMUSG00000025352</t>
  </si>
  <si>
    <t>growth differentiation factor 11 [Source:MGI Symbol;Acc:MGI:1338027]</t>
  </si>
  <si>
    <t>4933431M02Rik</t>
  </si>
  <si>
    <t>ENSMUSG00000107496</t>
  </si>
  <si>
    <t>RIKEN cDNA 4933431M02 gene [Source:MGI Symbol;Acc:MGI:1918455]</t>
  </si>
  <si>
    <t>Xylt1</t>
  </si>
  <si>
    <t>ENSMUSG00000030657</t>
  </si>
  <si>
    <t>xylosyltransferase 1 [Source:MGI Symbol;Acc:MGI:2451073]</t>
  </si>
  <si>
    <t>Kank4</t>
  </si>
  <si>
    <t>ENSMUSG00000035407</t>
  </si>
  <si>
    <t>KN motif and ankyrin repeat domains 4 [Source:MGI Symbol;Acc:MGI:3043381]</t>
  </si>
  <si>
    <t>Plbd1</t>
  </si>
  <si>
    <t>ENSMUSG00000030214</t>
  </si>
  <si>
    <t>phospholipase B domain containing 1 [Source:MGI Symbol;Acc:MGI:1914107]</t>
  </si>
  <si>
    <t>Ptpn22</t>
  </si>
  <si>
    <t>ENSMUSG00000027843</t>
  </si>
  <si>
    <t>protein tyrosine phosphatase, non-receptor type 22 (lymphoid) [Source:MGI Symbol;Acc:MGI:107170]</t>
  </si>
  <si>
    <t>Rpl19-ps11</t>
  </si>
  <si>
    <t>ENSMUSG00000081094</t>
  </si>
  <si>
    <t>ribosomal protein L19, pseudogene 11 [Source:MGI Symbol;Acc:MGI:3642193]</t>
  </si>
  <si>
    <t>Cldn18</t>
  </si>
  <si>
    <t>ENSMUSG00000032473</t>
  </si>
  <si>
    <t>claudin 18 [Source:MGI Symbol;Acc:MGI:1929209]</t>
  </si>
  <si>
    <t>Irx6</t>
  </si>
  <si>
    <t>ENSMUSG00000031738</t>
  </si>
  <si>
    <t>Iroquois homeobox 6 [Source:MGI Symbol;Acc:MGI:1927642]</t>
  </si>
  <si>
    <t>Plau</t>
  </si>
  <si>
    <t>ENSMUSG00000021822</t>
  </si>
  <si>
    <t>plasminogen activator, urokinase [Source:MGI Symbol;Acc:MGI:97611]</t>
  </si>
  <si>
    <t>Kcnj11</t>
  </si>
  <si>
    <t>ENSMUSG00000096146</t>
  </si>
  <si>
    <t>potassium inwardly rectifying channel, subfamily J, member 11 [Source:MGI Symbol;Acc:MGI:107501]</t>
  </si>
  <si>
    <t>Pik3cg</t>
  </si>
  <si>
    <t>ENSMUSG00000020573</t>
  </si>
  <si>
    <t>phosphatidylinositol-4,5-bisphosphate 3-kinase catalytic subunit gamma [Source:MGI Symbol;Acc:MGI:1353576]</t>
  </si>
  <si>
    <t>Tgfb2</t>
  </si>
  <si>
    <t>ENSMUSG00000039239</t>
  </si>
  <si>
    <t>transforming growth factor, beta 2 [Source:MGI Symbol;Acc:MGI:98726]</t>
  </si>
  <si>
    <t>Selplg</t>
  </si>
  <si>
    <t>ENSMUSG00000048163</t>
  </si>
  <si>
    <t>selectin, platelet (p-selectin) ligand [Source:MGI Symbol;Acc:MGI:106689]</t>
  </si>
  <si>
    <t>Cacna1i</t>
  </si>
  <si>
    <t>ENSMUSG00000022416</t>
  </si>
  <si>
    <t>calcium channel, voltage-dependent, alpha 1I subunit [Source:MGI Symbol;Acc:MGI:2178051]</t>
  </si>
  <si>
    <t>Fthl17a</t>
  </si>
  <si>
    <t>ENSMUSG00000035491</t>
  </si>
  <si>
    <t>ferritin, heavy polypeptide-like 17, member A [Source:MGI Symbol;Acc:MGI:1919246]</t>
  </si>
  <si>
    <t>Loxl3</t>
  </si>
  <si>
    <t>ENSMUSG00000000693</t>
  </si>
  <si>
    <t>lysyl oxidase-like 3 [Source:MGI Symbol;Acc:MGI:1337004]</t>
  </si>
  <si>
    <t>Dleu7</t>
  </si>
  <si>
    <t>ENSMUSG00000048281</t>
  </si>
  <si>
    <t>deleted in lymphocytic leukemia, 7 [Source:MGI Symbol;Acc:MGI:2447771]</t>
  </si>
  <si>
    <t>Igsf1</t>
  </si>
  <si>
    <t>ENSMUSG00000031111</t>
  </si>
  <si>
    <t>immunoglobulin superfamily, member 1 [Source:MGI Symbol;Acc:MGI:2147913]</t>
  </si>
  <si>
    <t>Sbk2</t>
  </si>
  <si>
    <t>ENSMUSG00000030433</t>
  </si>
  <si>
    <t>SH3-binding domain kinase family, member 2 [Source:MGI Symbol;Acc:MGI:2685925]</t>
  </si>
  <si>
    <t>Cd44</t>
  </si>
  <si>
    <t>ENSMUSG00000005087</t>
  </si>
  <si>
    <t>CD44 antigen [Source:MGI Symbol;Acc:MGI:88338]</t>
  </si>
  <si>
    <t>Calhm2</t>
  </si>
  <si>
    <t>ENSMUSG00000033033</t>
  </si>
  <si>
    <t>calcium homeostasis modulator family member 2 [Source:MGI Symbol;Acc:MGI:1919941]</t>
  </si>
  <si>
    <t>Cpa2</t>
  </si>
  <si>
    <t>ENSMUSG00000071553</t>
  </si>
  <si>
    <t>carboxypeptidase A2, pancreatic [Source:MGI Symbol;Acc:MGI:3617840]</t>
  </si>
  <si>
    <t>Hoxa13</t>
  </si>
  <si>
    <t>ENSMUSG00000038203</t>
  </si>
  <si>
    <t>homeobox A13 [Source:MGI Symbol;Acc:MGI:96173]</t>
  </si>
  <si>
    <t>Gng4</t>
  </si>
  <si>
    <t>ENSMUSG00000021303</t>
  </si>
  <si>
    <t>guanine nucleotide binding protein (G protein), gamma 4 [Source:MGI Symbol;Acc:MGI:102703]</t>
  </si>
  <si>
    <t>Fgf3</t>
  </si>
  <si>
    <t>ENSMUSG00000031074</t>
  </si>
  <si>
    <t>fibroblast growth factor 3 [Source:MGI Symbol;Acc:MGI:95517]</t>
  </si>
  <si>
    <t>Cxcl14</t>
  </si>
  <si>
    <t>ENSMUSG00000021508</t>
  </si>
  <si>
    <t>chemokine (C-X-C motif) ligand 14 [Source:MGI Symbol;Acc:MGI:1888514]</t>
  </si>
  <si>
    <t>Aatk</t>
  </si>
  <si>
    <t>ENSMUSG00000025375</t>
  </si>
  <si>
    <t>apoptosis-associated tyrosine kinase [Source:MGI Symbol;Acc:MGI:1197518]</t>
  </si>
  <si>
    <t>Pcare</t>
  </si>
  <si>
    <t>ENSMUSG00000044375</t>
  </si>
  <si>
    <t>photoreceptor cilium actin regulator [Source:MGI Symbol;Acc:MGI:2385061]</t>
  </si>
  <si>
    <t>Inhbb</t>
  </si>
  <si>
    <t>ENSMUSG00000037035</t>
  </si>
  <si>
    <t>inhibin beta-B [Source:MGI Symbol;Acc:MGI:96571]</t>
  </si>
  <si>
    <t>Egfl6</t>
  </si>
  <si>
    <t>ENSMUSG00000000402</t>
  </si>
  <si>
    <t>EGF-like-domain, multiple 6 [Source:MGI Symbol;Acc:MGI:1858599]</t>
  </si>
  <si>
    <t>Cpa1</t>
  </si>
  <si>
    <t>ENSMUSG00000054446</t>
  </si>
  <si>
    <t>carboxypeptidase A1, pancreatic [Source:MGI Symbol;Acc:MGI:88478]</t>
  </si>
  <si>
    <t>Fev</t>
  </si>
  <si>
    <t>ENSMUSG00000055197</t>
  </si>
  <si>
    <t>FEV transcription factor, ETS family member [Source:MGI Symbol;Acc:MGI:2449712]</t>
  </si>
  <si>
    <t>Cacna1s</t>
  </si>
  <si>
    <t>ENSMUSG00000026407</t>
  </si>
  <si>
    <t>calcium channel, voltage-dependent, L type, alpha 1S subunit [Source:MGI Symbol;Acc:MGI:88294]</t>
  </si>
  <si>
    <t>Meis3</t>
  </si>
  <si>
    <t>ENSMUSG00000041420</t>
  </si>
  <si>
    <t>Meis homeobox 3 [Source:MGI Symbol;Acc:MGI:108519]</t>
  </si>
  <si>
    <t>Myo15b</t>
  </si>
  <si>
    <t>ENSMUSG00000034427</t>
  </si>
  <si>
    <t>myosin XVB [Source:MGI Symbol;Acc:MGI:2685534]</t>
  </si>
  <si>
    <t>Vgll1</t>
  </si>
  <si>
    <t>ENSMUSG00000031131</t>
  </si>
  <si>
    <t>vestigial like family member 1 [Source:MGI Symbol;Acc:MGI:2655768]</t>
  </si>
  <si>
    <t>Colca2</t>
  </si>
  <si>
    <t>ENSMUSG00000079559</t>
  </si>
  <si>
    <t>COLCA2 homolog [Source:MGI Symbol;Acc:MGI:2685530]</t>
  </si>
  <si>
    <t>Car8</t>
  </si>
  <si>
    <t>ENSMUSG00000041261</t>
  </si>
  <si>
    <t>carbonic anhydrase 8 [Source:MGI Symbol;Acc:MGI:88253]</t>
  </si>
  <si>
    <t>Foxe3</t>
  </si>
  <si>
    <t>ENSMUSG00000044518</t>
  </si>
  <si>
    <t>forkhead box E3 [Source:MGI Symbol;Acc:MGI:1353569]</t>
  </si>
  <si>
    <t>Tmprss2</t>
  </si>
  <si>
    <t>ENSMUSG00000000385</t>
  </si>
  <si>
    <t>transmembrane protease, serine 2 [Source:MGI Symbol;Acc:MGI:1354381]</t>
  </si>
  <si>
    <t>Slc9a7</t>
  </si>
  <si>
    <t>ENSMUSG00000037341</t>
  </si>
  <si>
    <t>solute carrier family 9 (sodium/hydrogen exchanger), member 7 [Source:MGI Symbol;Acc:MGI:2444530]</t>
  </si>
  <si>
    <t>Fam43b</t>
  </si>
  <si>
    <t>ENSMUSG00000078235</t>
  </si>
  <si>
    <t>family with sequence similarity 43, member B [Source:MGI Symbol;Acc:MGI:3651622]</t>
  </si>
  <si>
    <t>Cd83</t>
  </si>
  <si>
    <t>ENSMUSG00000015396</t>
  </si>
  <si>
    <t>CD83 antigen [Source:MGI Symbol;Acc:MGI:1328316]</t>
  </si>
  <si>
    <t>Dcaf12l1</t>
  </si>
  <si>
    <t>ENSMUSG00000045284</t>
  </si>
  <si>
    <t>DDB1 and CUL4 associated factor 12-like 1 [Source:MGI Symbol;Acc:MGI:2444462]</t>
  </si>
  <si>
    <t>Gata6</t>
  </si>
  <si>
    <t>ENSMUSG00000005836</t>
  </si>
  <si>
    <t>GATA binding protein 6 [Source:MGI Symbol;Acc:MGI:107516]</t>
  </si>
  <si>
    <t>Galnt18</t>
  </si>
  <si>
    <t>ENSMUSG00000038296</t>
  </si>
  <si>
    <t>polypeptide N-acetylgalactosaminyltransferase 18 [Source:MGI Symbol;Acc:MGI:2446239]</t>
  </si>
  <si>
    <t>Bhmt2</t>
  </si>
  <si>
    <t>ENSMUSG00000042118</t>
  </si>
  <si>
    <t>betaine-homocysteine methyltransferase 2 [Source:MGI Symbol;Acc:MGI:1891379]</t>
  </si>
  <si>
    <t>Lypd6b</t>
  </si>
  <si>
    <t>ENSMUSG00000026765</t>
  </si>
  <si>
    <t>LY6/PLAUR domain containing 6B [Source:MGI Symbol;Acc:MGI:1919147]</t>
  </si>
  <si>
    <t>Arhgap36</t>
  </si>
  <si>
    <t>ENSMUSG00000036198</t>
  </si>
  <si>
    <t>Rho GTPase activating protein 36 [Source:MGI Symbol;Acc:MGI:1922654]</t>
  </si>
  <si>
    <t>Sstr2</t>
  </si>
  <si>
    <t>ENSMUSG00000047904</t>
  </si>
  <si>
    <t>somatostatin receptor 2 [Source:MGI Symbol;Acc:MGI:98328]</t>
  </si>
  <si>
    <t>Tlr2</t>
  </si>
  <si>
    <t>ENSMUSG00000027995</t>
  </si>
  <si>
    <t>toll-like receptor 2 [Source:MGI Symbol;Acc:MGI:1346060]</t>
  </si>
  <si>
    <t>Gm13848</t>
  </si>
  <si>
    <t>ENSMUSG00000084973</t>
  </si>
  <si>
    <t>predicted gene 13848 [Source:MGI Symbol;Acc:MGI:3651996]</t>
  </si>
  <si>
    <t>Thbs2</t>
  </si>
  <si>
    <t>ENSMUSG00000023885</t>
  </si>
  <si>
    <t>thrombospondin 2 [Source:MGI Symbol;Acc:MGI:98738]</t>
  </si>
  <si>
    <t>Trps1</t>
  </si>
  <si>
    <t>ENSMUSG00000038679</t>
  </si>
  <si>
    <t>transcriptional repressor GATA binding 1 [Source:MGI Symbol;Acc:MGI:1927616]</t>
  </si>
  <si>
    <t>0610040J01Rik</t>
  </si>
  <si>
    <t>ENSMUSG00000060512</t>
  </si>
  <si>
    <t>RIKEN cDNA 0610040J01 gene [Source:MGI Symbol;Acc:MGI:1923511]</t>
  </si>
  <si>
    <t>Sertm1</t>
  </si>
  <si>
    <t>ENSMUSG00000056306</t>
  </si>
  <si>
    <t>serine rich and transmembrane domain containing 1 [Source:MGI Symbol;Acc:MGI:3607715]</t>
  </si>
  <si>
    <t>Cadm3</t>
  </si>
  <si>
    <t>ENSMUSG00000005338</t>
  </si>
  <si>
    <t>cell adhesion molecule 3 [Source:MGI Symbol;Acc:MGI:2137858]</t>
  </si>
  <si>
    <t>Atp2a3</t>
  </si>
  <si>
    <t>ENSMUSG00000020788</t>
  </si>
  <si>
    <t>ATPase, Ca++ transporting, ubiquitous [Source:MGI Symbol;Acc:MGI:1194503]</t>
  </si>
  <si>
    <t>Lrrc15</t>
  </si>
  <si>
    <t>ENSMUSG00000052316</t>
  </si>
  <si>
    <t>leucine rich repeat containing 15 [Source:MGI Symbol;Acc:MGI:1921738]</t>
  </si>
  <si>
    <t>Wnt10a</t>
  </si>
  <si>
    <t>ENSMUSG00000026167</t>
  </si>
  <si>
    <t>wingless-type MMTV integration site family, member 10A [Source:MGI Symbol;Acc:MGI:108071]</t>
  </si>
  <si>
    <t>Rgs17</t>
  </si>
  <si>
    <t>ENSMUSG00000019775</t>
  </si>
  <si>
    <t>regulator of G-protein signaling 17 [Source:MGI Symbol;Acc:MGI:1927469]</t>
  </si>
  <si>
    <t>Arhgap27</t>
  </si>
  <si>
    <t>ENSMUSG00000034255</t>
  </si>
  <si>
    <t>Rho GTPase activating protein 27 [Source:MGI Symbol;Acc:MGI:1916903]</t>
  </si>
  <si>
    <t>Krt71</t>
  </si>
  <si>
    <t>ENSMUSG00000051879</t>
  </si>
  <si>
    <t>keratin 71 [Source:MGI Symbol;Acc:MGI:1861586]</t>
  </si>
  <si>
    <t>Mal2</t>
  </si>
  <si>
    <t>ENSMUSG00000024479</t>
  </si>
  <si>
    <t>mal, T cell differentiation protein 2 [Source:MGI Symbol;Acc:MGI:2146021]</t>
  </si>
  <si>
    <t>P3h2</t>
  </si>
  <si>
    <t>ENSMUSG00000038168</t>
  </si>
  <si>
    <t>prolyl 3-hydroxylase 2 [Source:MGI Symbol;Acc:MGI:2146663]</t>
  </si>
  <si>
    <t>Paqr5</t>
  </si>
  <si>
    <t>ENSMUSG00000032278</t>
  </si>
  <si>
    <t>progestin and adipoQ receptor family member V [Source:MGI Symbol;Acc:MGI:1921340]</t>
  </si>
  <si>
    <t>Foxd2</t>
  </si>
  <si>
    <t>ENSMUSG00000055210</t>
  </si>
  <si>
    <t>forkhead box D2 [Source:MGI Symbol;Acc:MGI:1347471]</t>
  </si>
  <si>
    <t>Pax3</t>
  </si>
  <si>
    <t>ENSMUSG00000004872</t>
  </si>
  <si>
    <t>paired box 3 [Source:MGI Symbol;Acc:MGI:97487]</t>
  </si>
  <si>
    <t>Nppc</t>
  </si>
  <si>
    <t>ENSMUSG00000026241</t>
  </si>
  <si>
    <t>natriuretic peptide type C [Source:MGI Symbol;Acc:MGI:97369]</t>
  </si>
  <si>
    <t>2810459M11Rik</t>
  </si>
  <si>
    <t>ENSMUSG00000026227</t>
  </si>
  <si>
    <t>RIKEN cDNA 2810459M11 gene [Source:MGI Symbol;Acc:MGI:1920042]</t>
  </si>
  <si>
    <t>Sall2</t>
  </si>
  <si>
    <t>ENSMUSG00000049532</t>
  </si>
  <si>
    <t>spalt like transcription factor 2 [Source:MGI Symbol;Acc:MGI:1354373]</t>
  </si>
  <si>
    <t>Nkx1-2</t>
  </si>
  <si>
    <t>ENSMUSG00000048528</t>
  </si>
  <si>
    <t>NK1 homeobox 2 [Source:MGI Symbol;Acc:MGI:104806]</t>
  </si>
  <si>
    <t>Cdk5r2</t>
  </si>
  <si>
    <t>ENSMUSG00000090071</t>
  </si>
  <si>
    <t>cyclin-dependent kinase 5, regulatory subunit 2 (p39) [Source:MGI Symbol;Acc:MGI:1330828]</t>
  </si>
  <si>
    <t>Rps15a-ps6</t>
  </si>
  <si>
    <t>ENSMUSG00000083022</t>
  </si>
  <si>
    <t>ribosomal protein S15A, pseudogene 6 [Source:MGI Symbol;Acc:MGI:3650298]</t>
  </si>
  <si>
    <t>Clcnka</t>
  </si>
  <si>
    <t>ENSMUSG00000033770</t>
  </si>
  <si>
    <t>chloride channel, voltage-sensitive Ka [Source:MGI Symbol;Acc:MGI:1329026]</t>
  </si>
  <si>
    <t>Mmp15</t>
  </si>
  <si>
    <t>ENSMUSG00000031790</t>
  </si>
  <si>
    <t>matrix metallopeptidase 15 [Source:MGI Symbol;Acc:MGI:109320]</t>
  </si>
  <si>
    <t>Cdh17</t>
  </si>
  <si>
    <t>ENSMUSG00000028217</t>
  </si>
  <si>
    <t>cadherin 17 [Source:MGI Symbol;Acc:MGI:1095414]</t>
  </si>
  <si>
    <t>Cd207</t>
  </si>
  <si>
    <t>ENSMUSG00000034783</t>
  </si>
  <si>
    <t>CD207 antigen [Source:MGI Symbol;Acc:MGI:2180021]</t>
  </si>
  <si>
    <t>Adamts8</t>
  </si>
  <si>
    <t>ENSMUSG00000031994</t>
  </si>
  <si>
    <t>a disintegrin-like and metallopeptidase (reprolysin type) with thrombospondin type 1 motif, 8 [Source:MGI Symbol;Acc:MGI:1353468]</t>
  </si>
  <si>
    <t>St6gal2</t>
  </si>
  <si>
    <t>ENSMUSG00000024172</t>
  </si>
  <si>
    <t>beta galactoside alpha 2,6 sialyltransferase 2 [Source:MGI Symbol;Acc:MGI:2445190]</t>
  </si>
  <si>
    <t>Cd209a</t>
  </si>
  <si>
    <t>ENSMUSG00000031494</t>
  </si>
  <si>
    <t>CD209a antigen [Source:MGI Symbol;Acc:MGI:2157942]</t>
  </si>
  <si>
    <t>Treml1</t>
  </si>
  <si>
    <t>ENSMUSG00000023993</t>
  </si>
  <si>
    <t>triggering receptor expressed on myeloid cells-like 1 [Source:MGI Symbol;Acc:MGI:1918576]</t>
  </si>
  <si>
    <t>Cldn34b1</t>
  </si>
  <si>
    <t>ENSMUSG00000072100</t>
  </si>
  <si>
    <t>claudin 34B1 [Source:MGI Symbol;Acc:MGI:3648403]</t>
  </si>
  <si>
    <t>Gal3st1</t>
  </si>
  <si>
    <t>ENSMUSG00000049721</t>
  </si>
  <si>
    <t>galactose-3-O-sulfotransferase 1 [Source:MGI Symbol;Acc:MGI:1858277]</t>
  </si>
  <si>
    <t>Pcdhac2</t>
  </si>
  <si>
    <t>ENSMUSG00000102697</t>
  </si>
  <si>
    <t>protocadherin alpha subfamily C, 2 [Source:MGI Symbol;Acc:MGI:1891443]</t>
  </si>
  <si>
    <t>Fam83b</t>
  </si>
  <si>
    <t>ENSMUSG00000032358</t>
  </si>
  <si>
    <t>family with sequence similarity 83, member B [Source:MGI Symbol;Acc:MGI:2685362]</t>
  </si>
  <si>
    <t>Dner</t>
  </si>
  <si>
    <t>ENSMUSG00000036766</t>
  </si>
  <si>
    <t>delta/notch-like EGF repeat containing [Source:MGI Symbol;Acc:MGI:2152889]</t>
  </si>
  <si>
    <t>Chst7</t>
  </si>
  <si>
    <t>ENSMUSG00000037347</t>
  </si>
  <si>
    <t>carbohydrate (N-acetylglucosamino) sulfotransferase 7 [Source:MGI Symbol;Acc:MGI:1891767]</t>
  </si>
  <si>
    <t>Aass</t>
  </si>
  <si>
    <t>ENSMUSG00000029695</t>
  </si>
  <si>
    <t>aminoadipate-semialdehyde synthase [Source:MGI Symbol;Acc:MGI:1353573]</t>
  </si>
  <si>
    <t>Ulbp1</t>
  </si>
  <si>
    <t>ENSMUSG00000079685</t>
  </si>
  <si>
    <t>UL16 binding protein 1 [Source:MGI Symbol;Acc:MGI:1925027]</t>
  </si>
  <si>
    <t>Slc13a3</t>
  </si>
  <si>
    <t>ENSMUSG00000018459</t>
  </si>
  <si>
    <t>solute carrier family 13 (sodium-dependent dicarboxylate transporter), member 3 [Source:MGI Symbol;Acc:MGI:2149635]</t>
  </si>
  <si>
    <t>Sorcs2</t>
  </si>
  <si>
    <t>ENSMUSG00000029093</t>
  </si>
  <si>
    <t>sortilin-related VPS10 domain containing receptor 2 [Source:MGI Symbol;Acc:MGI:1932289]</t>
  </si>
  <si>
    <t>Cldn1</t>
  </si>
  <si>
    <t>ENSMUSG00000022512</t>
  </si>
  <si>
    <t>claudin 1 [Source:MGI Symbol;Acc:MGI:1276109]</t>
  </si>
  <si>
    <t>Gpr162</t>
  </si>
  <si>
    <t>ENSMUSG00000038390</t>
  </si>
  <si>
    <t>G protein-coupled receptor 162 [Source:MGI Symbol;Acc:MGI:1315214]</t>
  </si>
  <si>
    <t>Plek</t>
  </si>
  <si>
    <t>ENSMUSG00000020120</t>
  </si>
  <si>
    <t>pleckstrin [Source:MGI Symbol;Acc:MGI:1860485]</t>
  </si>
  <si>
    <t>Gm3298</t>
  </si>
  <si>
    <t>ENSMUSG00000079383</t>
  </si>
  <si>
    <t>predicted gene 3298 [Source:MGI Symbol;Acc:MGI:3781476]</t>
  </si>
  <si>
    <t>Rps10</t>
  </si>
  <si>
    <t>ENSMUSG00000052146</t>
  </si>
  <si>
    <t>ribosomal protein S10 [Source:MGI Symbol;Acc:MGI:1914347]</t>
  </si>
  <si>
    <t>Brwd1</t>
  </si>
  <si>
    <t>ENSMUSG00000022914</t>
  </si>
  <si>
    <t>bromodomain and WD repeat domain containing 1 [Source:MGI Symbol;Acc:MGI:1890651]</t>
  </si>
  <si>
    <t>Cmtr1</t>
  </si>
  <si>
    <t>ENSMUSG00000024019</t>
  </si>
  <si>
    <t>cap methyltransferase 1 [Source:MGI Symbol;Acc:MGI:1921407]</t>
  </si>
  <si>
    <t>Ubr4</t>
  </si>
  <si>
    <t>ENSMUSG00000066036</t>
  </si>
  <si>
    <t>ubiquitin protein ligase E3 component n-recognin 4 [Source:MGI Symbol;Acc:MGI:1916366]</t>
  </si>
  <si>
    <t>Cpne1</t>
  </si>
  <si>
    <t>ENSMUSG00000074643</t>
  </si>
  <si>
    <t>copine I [Source:MGI Symbol;Acc:MGI:2386621]</t>
  </si>
  <si>
    <t>Rbm4</t>
  </si>
  <si>
    <t>ENSMUSG00000094936</t>
  </si>
  <si>
    <t>RNA binding motif protein 4 [Source:MGI Symbol;Acc:MGI:1100865]</t>
  </si>
  <si>
    <t>Cox17</t>
  </si>
  <si>
    <t>ENSMUSG00000046516</t>
  </si>
  <si>
    <t>cytochrome c oxidase assembly protein 17, copper chaperone [Source:MGI Symbol;Acc:MGI:1333806]</t>
  </si>
  <si>
    <t>Huwe1</t>
  </si>
  <si>
    <t>ENSMUSG00000025261</t>
  </si>
  <si>
    <t>HECT, UBA and WWE domain containing 1 [Source:MGI Symbol;Acc:MGI:1926884]</t>
  </si>
  <si>
    <t>Tpr</t>
  </si>
  <si>
    <t>ENSMUSG00000006005</t>
  </si>
  <si>
    <t>translocated promoter region, nuclear basket protein [Source:MGI Symbol;Acc:MGI:1922066]</t>
  </si>
  <si>
    <t>Tex15</t>
  </si>
  <si>
    <t>ENSMUSG00000009628</t>
  </si>
  <si>
    <t>testis expressed gene 15 [Source:MGI Symbol;Acc:MGI:1934816]</t>
  </si>
  <si>
    <t>Srcap</t>
  </si>
  <si>
    <t>ENSMUSG00000053877</t>
  </si>
  <si>
    <t>Snf2-related CREBBP activator protein [Source:MGI Symbol;Acc:MGI:2444036]</t>
  </si>
  <si>
    <t>Mdn1</t>
  </si>
  <si>
    <t>ENSMUSG00000058006</t>
  </si>
  <si>
    <t>midasin AAA ATPase 1 [Source:MGI Symbol;Acc:MGI:1926159]</t>
  </si>
  <si>
    <t>Gnas</t>
  </si>
  <si>
    <t>ENSMUSG00000027523</t>
  </si>
  <si>
    <t>GNAS (guanine nucleotide binding protein, alpha stimulating) complex locus [Source:MGI Symbol;Acc:MGI:95777]</t>
  </si>
  <si>
    <t>Dpm1</t>
  </si>
  <si>
    <t>ENSMUSG00000078919</t>
  </si>
  <si>
    <t>dolichol-phosphate (beta-D) mannosyltransferase 1 [Source:MGI Symbol;Acc:MGI:1330239]</t>
  </si>
  <si>
    <t>Kmt2b</t>
  </si>
  <si>
    <t>ENSMUSG00000006307</t>
  </si>
  <si>
    <t>lysine (K)-specific methyltransferase 2B [Source:MGI Symbol;Acc:MGI:109565]</t>
  </si>
  <si>
    <t>Ankrd11</t>
  </si>
  <si>
    <t>ENSMUSG00000035569</t>
  </si>
  <si>
    <t>ankyrin repeat domain 11 [Source:MGI Symbol;Acc:MGI:1924337]</t>
  </si>
  <si>
    <t>Chd3</t>
  </si>
  <si>
    <t>ENSMUSG00000018474</t>
  </si>
  <si>
    <t>chromodomain helicase DNA binding protein 3 [Source:MGI Symbol;Acc:MGI:1344395]</t>
  </si>
  <si>
    <t>Septin2</t>
  </si>
  <si>
    <t>ENSMUSG00000026276</t>
  </si>
  <si>
    <t>septin 2 [Source:MGI Symbol;Acc:MGI:97298]</t>
  </si>
  <si>
    <t>Ttc3</t>
  </si>
  <si>
    <t>ENSMUSG00000040785</t>
  </si>
  <si>
    <t>tetratricopeptide repeat domain 3 [Source:MGI Symbol;Acc:MGI:1276539]</t>
  </si>
  <si>
    <t>Dock3</t>
  </si>
  <si>
    <t>ENSMUSG00000039716</t>
  </si>
  <si>
    <t>dedicator of cyto-kinesis 3 [Source:MGI Symbol;Acc:MGI:2429763]</t>
  </si>
  <si>
    <t>growth arrest specific 5 [Source:MGI Symbol;Acc:MGI:95659]</t>
  </si>
  <si>
    <t>Nsd1</t>
  </si>
  <si>
    <t>ENSMUSG00000021488</t>
  </si>
  <si>
    <t>nuclear receptor-binding SET-domain protein 1 [Source:MGI Symbol;Acc:MGI:1276545]</t>
  </si>
  <si>
    <t>Cacna1h</t>
  </si>
  <si>
    <t>ENSMUSG00000024112</t>
  </si>
  <si>
    <t>calcium channel, voltage-dependent, T type, alpha 1H subunit [Source:MGI Symbol;Acc:MGI:1928842]</t>
  </si>
  <si>
    <t>Gon4l</t>
  </si>
  <si>
    <t>ENSMUSG00000054199</t>
  </si>
  <si>
    <t>gon-4-like (C.elegans) [Source:MGI Symbol;Acc:MGI:1917579]</t>
  </si>
  <si>
    <t>Jmjd1c</t>
  </si>
  <si>
    <t>ENSMUSG00000037876</t>
  </si>
  <si>
    <t>jumonji domain containing 1C [Source:MGI Symbol;Acc:MGI:1918614]</t>
  </si>
  <si>
    <t>Zfp773</t>
  </si>
  <si>
    <t>ENSMUSG00000063535</t>
  </si>
  <si>
    <t>zinc finger protein 773 [Source:MGI Symbol;Acc:MGI:1923623]</t>
  </si>
  <si>
    <t>Ftx</t>
  </si>
  <si>
    <t>ENSMUSG00000086370</t>
  </si>
  <si>
    <t>Ftx transcript, Xist regulator (non-protein coding) [Source:MGI Symbol;Acc:MGI:1926128]</t>
  </si>
  <si>
    <t>1700048O20Rik</t>
  </si>
  <si>
    <t>ENSMUSG00000043773</t>
  </si>
  <si>
    <t>RIKEN cDNA 1700048O20 gene [Source:MGI Symbol;Acc:MGI:1920637]</t>
  </si>
  <si>
    <t>Adgrl1</t>
  </si>
  <si>
    <t>ENSMUSG00000013033</t>
  </si>
  <si>
    <t>adhesion G protein-coupled receptor L1 [Source:MGI Symbol;Acc:MGI:1929461]</t>
  </si>
  <si>
    <t>Sox13</t>
  </si>
  <si>
    <t>ENSMUSG00000070643</t>
  </si>
  <si>
    <t>SRY (sex determining region Y)-box 13 [Source:MGI Symbol;Acc:MGI:98361]</t>
  </si>
  <si>
    <t>Ep300</t>
  </si>
  <si>
    <t>ENSMUSG00000055024</t>
  </si>
  <si>
    <t>E1A binding protein p300 [Source:MGI Symbol;Acc:MGI:1276116]</t>
  </si>
  <si>
    <t>Birc6</t>
  </si>
  <si>
    <t>ENSMUSG00000024073</t>
  </si>
  <si>
    <t>baculoviral IAP repeat-containing 6 [Source:MGI Symbol;Acc:MGI:1276108]</t>
  </si>
  <si>
    <t>Akap13</t>
  </si>
  <si>
    <t>ENSMUSG00000066406</t>
  </si>
  <si>
    <t>A kinase (PRKA) anchor protein 13 [Source:MGI Symbol;Acc:MGI:2676556]</t>
  </si>
  <si>
    <t>Ncor1</t>
  </si>
  <si>
    <t>ENSMUSG00000018501</t>
  </si>
  <si>
    <t>nuclear receptor co-repressor 1 [Source:MGI Symbol;Acc:MGI:1349717]</t>
  </si>
  <si>
    <t>Eif4a2</t>
  </si>
  <si>
    <t>ENSMUSG00000022884</t>
  </si>
  <si>
    <t>eukaryotic translation initiation factor 4A2 [Source:MGI Symbol;Acc:MGI:106906]</t>
  </si>
  <si>
    <t>Xndc1</t>
  </si>
  <si>
    <t>ENSMUSG00000099481</t>
  </si>
  <si>
    <t>Xrcc1 N-terminal domain containing 1 [Source:MGI Symbol;Acc:MGI:5546359]</t>
  </si>
  <si>
    <t>Chd6</t>
  </si>
  <si>
    <t>ENSMUSG00000057133</t>
  </si>
  <si>
    <t>chromodomain helicase DNA binding protein 6 [Source:MGI Symbol;Acc:MGI:1918639]</t>
  </si>
  <si>
    <t>Smg1</t>
  </si>
  <si>
    <t>ENSMUSG00000030655</t>
  </si>
  <si>
    <t>SMG1 homolog, phosphatidylinositol 3-kinase-related kinase (C. elegans) [Source:MGI Symbol;Acc:MGI:1919742]</t>
  </si>
  <si>
    <t>Gigyf1</t>
  </si>
  <si>
    <t>ENSMUSG00000029714</t>
  </si>
  <si>
    <t>GRB10 interacting GYF protein 1 [Source:MGI Symbol;Acc:MGI:1888677]</t>
  </si>
  <si>
    <t>4932438A13Rik</t>
  </si>
  <si>
    <t>ENSMUSG00000037270</t>
  </si>
  <si>
    <t>RIKEN cDNA 4932438A13 gene [Source:MGI Symbol;Acc:MGI:2444631]</t>
  </si>
  <si>
    <t>Syngap1</t>
  </si>
  <si>
    <t>ENSMUSG00000067629</t>
  </si>
  <si>
    <t>synaptic Ras GTPase activating protein 1 homolog (rat) [Source:MGI Symbol;Acc:MGI:3039785]</t>
  </si>
  <si>
    <t>Macf1</t>
  </si>
  <si>
    <t>ENSMUSG00000028649</t>
  </si>
  <si>
    <t>microtubule-actin crosslinking factor 1 [Source:MGI Symbol;Acc:MGI:108559]</t>
  </si>
  <si>
    <t>Sptbn1</t>
  </si>
  <si>
    <t>ENSMUSG00000020315</t>
  </si>
  <si>
    <t>spectrin beta, non-erythrocytic 1 [Source:MGI Symbol;Acc:MGI:98388]</t>
  </si>
  <si>
    <t>Mical3</t>
  </si>
  <si>
    <t>ENSMUSG00000051586</t>
  </si>
  <si>
    <t>microtubule associated monooxygenase, calponin and LIM domain containing 3 [Source:MGI Symbol;Acc:MGI:2442733]</t>
  </si>
  <si>
    <t>Brca2</t>
  </si>
  <si>
    <t>ENSMUSG00000041147</t>
  </si>
  <si>
    <t>breast cancer 2, early onset [Source:MGI Symbol;Acc:MGI:109337]</t>
  </si>
  <si>
    <t>Mycbp2</t>
  </si>
  <si>
    <t>ENSMUSG00000033004</t>
  </si>
  <si>
    <t>MYC binding protein 2, E3 ubiquitin protein ligase [Source:MGI Symbol;Acc:MGI:2179432]</t>
  </si>
  <si>
    <t>Clcn2</t>
  </si>
  <si>
    <t>ENSMUSG00000022843</t>
  </si>
  <si>
    <t>chloride channel, voltage-sensitive 2 [Source:MGI Symbol;Acc:MGI:105061]</t>
  </si>
  <si>
    <t>Mdm4</t>
  </si>
  <si>
    <t>ENSMUSG00000054387</t>
  </si>
  <si>
    <t>transformed mouse 3T3 cell double minute 4 [Source:MGI Symbol;Acc:MGI:107934]</t>
  </si>
  <si>
    <t>Emsy</t>
  </si>
  <si>
    <t>ENSMUSG00000035401</t>
  </si>
  <si>
    <t>EMSY, BRCA2-interacting transcriptional repressor [Source:MGI Symbol;Acc:MGI:1924203]</t>
  </si>
  <si>
    <t>Pan3</t>
  </si>
  <si>
    <t>ENSMUSG00000029647</t>
  </si>
  <si>
    <t>PAN3 poly(A) specific ribonuclease subunit [Source:MGI Symbol;Acc:MGI:1919837]</t>
  </si>
  <si>
    <t>Cenpf</t>
  </si>
  <si>
    <t>ENSMUSG00000026605</t>
  </si>
  <si>
    <t>centromere protein F [Source:MGI Symbol;Acc:MGI:1313302]</t>
  </si>
  <si>
    <t>Dst</t>
  </si>
  <si>
    <t>ENSMUSG00000026131</t>
  </si>
  <si>
    <t>dystonin [Source:MGI Symbol;Acc:MGI:104627]</t>
  </si>
  <si>
    <t>Hdhd2</t>
  </si>
  <si>
    <t>ENSMUSG00000025421</t>
  </si>
  <si>
    <t>haloacid dehalogenase-like hydrolase domain containing 2 [Source:MGI Symbol;Acc:MGI:1924237]</t>
  </si>
  <si>
    <t>Rictor</t>
  </si>
  <si>
    <t>ENSMUSG00000050310</t>
  </si>
  <si>
    <t>RPTOR independent companion of MTOR, complex 2 [Source:MGI Symbol;Acc:MGI:1926007]</t>
  </si>
  <si>
    <t>Tnrc18</t>
  </si>
  <si>
    <t>ENSMUSG00000039477</t>
  </si>
  <si>
    <t>trinucleotide repeat containing 18 [Source:MGI Symbol;Acc:MGI:3648294]</t>
  </si>
  <si>
    <t>Zc3h11a</t>
  </si>
  <si>
    <t>ENSMUSG00000102976</t>
  </si>
  <si>
    <t>zinc finger CCCH type containing 11A [Source:MGI Symbol;Acc:MGI:1917829]</t>
  </si>
  <si>
    <t>Tef</t>
  </si>
  <si>
    <t>ENSMUSG00000022389</t>
  </si>
  <si>
    <t>thyrotroph embryonic factor [Source:MGI Symbol;Acc:MGI:98663]</t>
  </si>
  <si>
    <t>Tut4</t>
  </si>
  <si>
    <t>ENSMUSG00000034610</t>
  </si>
  <si>
    <t>terminal uridylyl transferase 4 [Source:MGI Symbol;Acc:MGI:2445126]</t>
  </si>
  <si>
    <t>Usp49</t>
  </si>
  <si>
    <t>ENSMUSG00000090115</t>
  </si>
  <si>
    <t>ubiquitin specific peptidase 49 [Source:MGI Symbol;Acc:MGI:2685391]</t>
  </si>
  <si>
    <t>Baz2b</t>
  </si>
  <si>
    <t>ENSMUSG00000026987</t>
  </si>
  <si>
    <t>bromodomain adjacent to zinc finger domain, 2B [Source:MGI Symbol;Acc:MGI:2442782]</t>
  </si>
  <si>
    <t>Herc2</t>
  </si>
  <si>
    <t>ENSMUSG00000030451</t>
  </si>
  <si>
    <t>HECT and RLD domain containing E3 ubiquitin protein ligase 2 [Source:MGI Symbol;Acc:MGI:103234]</t>
  </si>
  <si>
    <t>Setd2</t>
  </si>
  <si>
    <t>ENSMUSG00000044791</t>
  </si>
  <si>
    <t>SET domain containing 2 [Source:MGI Symbol;Acc:MGI:1918177]</t>
  </si>
  <si>
    <t>Shcbp1l</t>
  </si>
  <si>
    <t>ENSMUSG00000042708</t>
  </si>
  <si>
    <t>Shc SH2-domain binding protein 1-like [Source:MGI Symbol;Acc:MGI:1919086]</t>
  </si>
  <si>
    <t>Nfat5</t>
  </si>
  <si>
    <t>ENSMUSG00000003847</t>
  </si>
  <si>
    <t>nuclear factor of activated T cells 5 [Source:MGI Symbol;Acc:MGI:1859333]</t>
  </si>
  <si>
    <t>Chd7</t>
  </si>
  <si>
    <t>ENSMUSG00000041235</t>
  </si>
  <si>
    <t>chromodomain helicase DNA binding protein 7 [Source:MGI Symbol;Acc:MGI:2444748]</t>
  </si>
  <si>
    <t>Bptf</t>
  </si>
  <si>
    <t>ENSMUSG00000040481</t>
  </si>
  <si>
    <t>bromodomain PHD finger transcription factor [Source:MGI Symbol;Acc:MGI:2444008]</t>
  </si>
  <si>
    <t>Herc1</t>
  </si>
  <si>
    <t>ENSMUSG00000038664</t>
  </si>
  <si>
    <t>HECT and RLD domain containing E3 ubiquitin protein ligase family member 1 [Source:MGI Symbol;Acc:MGI:2384589]</t>
  </si>
  <si>
    <t>Atf7</t>
  </si>
  <si>
    <t>ENSMUSG00000099083</t>
  </si>
  <si>
    <t>activating transcription factor 7 [Source:MGI Symbol;Acc:MGI:2443472]</t>
  </si>
  <si>
    <t>Rif1</t>
  </si>
  <si>
    <t>ENSMUSG00000036202</t>
  </si>
  <si>
    <t>replication timing regulatory factor 1 [Source:MGI Symbol;Acc:MGI:1098622]</t>
  </si>
  <si>
    <t>Tln1</t>
  </si>
  <si>
    <t>ENSMUSG00000028465</t>
  </si>
  <si>
    <t>talin 1 [Source:MGI Symbol;Acc:MGI:1099832]</t>
  </si>
  <si>
    <t>Syne2</t>
  </si>
  <si>
    <t>ENSMUSG00000063450</t>
  </si>
  <si>
    <t>spectrin repeat containing, nuclear envelope 2 [Source:MGI Symbol;Acc:MGI:2449316]</t>
  </si>
  <si>
    <t>Gm42732</t>
  </si>
  <si>
    <t>ENSMUSG00000107331</t>
  </si>
  <si>
    <t>predicted gene 42732 [Source:MGI Symbol;Acc:MGI:5662869]</t>
  </si>
  <si>
    <t>Usp24</t>
  </si>
  <si>
    <t>ENSMUSG00000028514</t>
  </si>
  <si>
    <t>ubiquitin specific peptidase 24 [Source:MGI Symbol;Acc:MGI:1919936]</t>
  </si>
  <si>
    <t>Kansl3</t>
  </si>
  <si>
    <t>ENSMUSG00000010453</t>
  </si>
  <si>
    <t>KAT8 regulatory NSL complex subunit 3 [Source:MGI Symbol;Acc:MGI:1918055]</t>
  </si>
  <si>
    <t>Ing4</t>
  </si>
  <si>
    <t>ENSMUSG00000030330</t>
  </si>
  <si>
    <t>inhibitor of growth family, member 4 [Source:MGI Symbol;Acc:MGI:107307]</t>
  </si>
  <si>
    <t>Col1a1</t>
  </si>
  <si>
    <t>ENSMUSG00000001506</t>
  </si>
  <si>
    <t>collagen, type I, alpha 1 [Source:MGI Symbol;Acc:MGI:88467]</t>
  </si>
  <si>
    <t>Yae1d1</t>
  </si>
  <si>
    <t>ENSMUSG00000075054</t>
  </si>
  <si>
    <t>Yae1 domain containing 1 [Source:MGI Symbol;Acc:MGI:1914258]</t>
  </si>
  <si>
    <t>Dock6</t>
  </si>
  <si>
    <t>ENSMUSG00000032198</t>
  </si>
  <si>
    <t>dedicator of cytokinesis 6 [Source:MGI Symbol;Acc:MGI:1914789]</t>
  </si>
  <si>
    <t>Fam193b</t>
  </si>
  <si>
    <t>ENSMUSG00000021495</t>
  </si>
  <si>
    <t>family with sequence similarity 193, member B [Source:MGI Symbol;Acc:MGI:2385851]</t>
  </si>
  <si>
    <t>Nktr</t>
  </si>
  <si>
    <t>ENSMUSG00000032525</t>
  </si>
  <si>
    <t>natural killer tumor recognition sequence [Source:MGI Symbol;Acc:MGI:97346]</t>
  </si>
  <si>
    <t>Sltm</t>
  </si>
  <si>
    <t>ENSMUSG00000032212</t>
  </si>
  <si>
    <t>SAFB-like, transcription modulator [Source:MGI Symbol;Acc:MGI:1913910]</t>
  </si>
  <si>
    <t>Zcchc7</t>
  </si>
  <si>
    <t>ENSMUSG00000035649</t>
  </si>
  <si>
    <t>zinc finger, CCHC domain containing 7 [Source:MGI Symbol;Acc:MGI:2442912]</t>
  </si>
  <si>
    <t>Sbf2</t>
  </si>
  <si>
    <t>ENSMUSG00000038371</t>
  </si>
  <si>
    <t>SET binding factor 2 [Source:MGI Symbol;Acc:MGI:1921831]</t>
  </si>
  <si>
    <t>Mllt6</t>
  </si>
  <si>
    <t>ENSMUSG00000038437</t>
  </si>
  <si>
    <t>myeloid/lymphoid or mixed-lineage leukemia; translocated to, 6 [Source:MGI Symbol;Acc:MGI:1935145]</t>
  </si>
  <si>
    <t>Myo9a</t>
  </si>
  <si>
    <t>ENSMUSG00000039585</t>
  </si>
  <si>
    <t>myosin IXa [Source:MGI Symbol;Acc:MGI:107735]</t>
  </si>
  <si>
    <t>Abcc5</t>
  </si>
  <si>
    <t>ENSMUSG00000022822</t>
  </si>
  <si>
    <t>ATP-binding cassette, sub-family C (CFTR/MRP), member 5 [Source:MGI Symbol;Acc:MGI:1351644]</t>
  </si>
  <si>
    <t>Srek1</t>
  </si>
  <si>
    <t>ENSMUSG00000032621</t>
  </si>
  <si>
    <t>splicing regulatory glutamine/lysine-rich protein 1 [Source:MGI Symbol;Acc:MGI:2145245]</t>
  </si>
  <si>
    <t>Nf1</t>
  </si>
  <si>
    <t>ENSMUSG00000020716</t>
  </si>
  <si>
    <t>neurofibromin 1 [Source:MGI Symbol;Acc:MGI:97306]</t>
  </si>
  <si>
    <t>Apc</t>
  </si>
  <si>
    <t>ENSMUSG00000005871</t>
  </si>
  <si>
    <t>APC, WNT signaling pathway regulator [Source:MGI Symbol;Acc:MGI:88039]</t>
  </si>
  <si>
    <t>N4bp2</t>
  </si>
  <si>
    <t>ENSMUSG00000037795</t>
  </si>
  <si>
    <t>NEDD4 binding protein 2 [Source:MGI Symbol;Acc:MGI:2684414]</t>
  </si>
  <si>
    <t>Vps13a</t>
  </si>
  <si>
    <t>ENSMUSG00000046230</t>
  </si>
  <si>
    <t>vacuolar protein sorting 13A [Source:MGI Symbol;Acc:MGI:2444304]</t>
  </si>
  <si>
    <t>Akap12</t>
  </si>
  <si>
    <t>ENSMUSG00000038587</t>
  </si>
  <si>
    <t>A kinase (PRKA) anchor protein (gravin) 12 [Source:MGI Symbol;Acc:MGI:1932576]</t>
  </si>
  <si>
    <t>Kcnmb4</t>
  </si>
  <si>
    <t>ENSMUSG00000054934</t>
  </si>
  <si>
    <t>potassium large conductance calcium-activated channel, subfamily M, beta member 4 [Source:MGI Symbol;Acc:MGI:1913272]</t>
  </si>
  <si>
    <t>Dusp11</t>
  </si>
  <si>
    <t>ENSMUSG00000030002</t>
  </si>
  <si>
    <t>dual specificity phosphatase 11 (RNA/RNP complex 1-interacting) [Source:MGI Symbol;Acc:MGI:1919352]</t>
  </si>
  <si>
    <t>Zfp236</t>
  </si>
  <si>
    <t>ENSMUSG00000041258</t>
  </si>
  <si>
    <t>zinc finger protein 236 [Source:MGI Symbol;Acc:MGI:1926950]</t>
  </si>
  <si>
    <t>Foxn3</t>
  </si>
  <si>
    <t>ENSMUSG00000033713</t>
  </si>
  <si>
    <t>forkhead box N3 [Source:MGI Symbol;Acc:MGI:1918625]</t>
  </si>
  <si>
    <t>Nes</t>
  </si>
  <si>
    <t>ENSMUSG00000004891</t>
  </si>
  <si>
    <t>nestin [Source:MGI Symbol;Acc:MGI:101784]</t>
  </si>
  <si>
    <t>Utrn</t>
  </si>
  <si>
    <t>ENSMUSG00000019820</t>
  </si>
  <si>
    <t>utrophin [Source:MGI Symbol;Acc:MGI:104631]</t>
  </si>
  <si>
    <t>Aff4</t>
  </si>
  <si>
    <t>ENSMUSG00000049470</t>
  </si>
  <si>
    <t>AF4/FMR2 family, member 4 [Source:MGI Symbol;Acc:MGI:2136171]</t>
  </si>
  <si>
    <t>Dlg4</t>
  </si>
  <si>
    <t>ENSMUSG00000020886</t>
  </si>
  <si>
    <t>discs large MAGUK scaffold protein 4 [Source:MGI Symbol;Acc:MGI:1277959]</t>
  </si>
  <si>
    <t>Elk4</t>
  </si>
  <si>
    <t>ENSMUSG00000026436</t>
  </si>
  <si>
    <t>ELK4, member of ETS oncogene family [Source:MGI Symbol;Acc:MGI:102853]</t>
  </si>
  <si>
    <t>Abcc8</t>
  </si>
  <si>
    <t>ENSMUSG00000040136</t>
  </si>
  <si>
    <t>ATP-binding cassette, sub-family C (CFTR/MRP), member 8 [Source:MGI Symbol;Acc:MGI:1352629]</t>
  </si>
  <si>
    <t>Med12</t>
  </si>
  <si>
    <t>ENSMUSG00000079487</t>
  </si>
  <si>
    <t>mediator complex subunit 12 [Source:MGI Symbol;Acc:MGI:1926212]</t>
  </si>
  <si>
    <t>Ddx17</t>
  </si>
  <si>
    <t>ENSMUSG00000055065</t>
  </si>
  <si>
    <t>DEAD box helicase 17 [Source:MGI Symbol;Acc:MGI:1914290]</t>
  </si>
  <si>
    <t>Med13l</t>
  </si>
  <si>
    <t>ENSMUSG00000018076</t>
  </si>
  <si>
    <t>mediator complex subunit 13-like [Source:MGI Symbol;Acc:MGI:2670178]</t>
  </si>
  <si>
    <t>Csad</t>
  </si>
  <si>
    <t>ENSMUSG00000023044</t>
  </si>
  <si>
    <t>cysteine sulfinic acid decarboxylase [Source:MGI Symbol;Acc:MGI:2180098]</t>
  </si>
  <si>
    <t>Szt2</t>
  </si>
  <si>
    <t>ENSMUSG00000033253</t>
  </si>
  <si>
    <t>SZT2 subunit of KICSTOR complex [Source:MGI Symbol;Acc:MGI:3033336]</t>
  </si>
  <si>
    <t>Prr14l</t>
  </si>
  <si>
    <t>ENSMUSG00000054280</t>
  </si>
  <si>
    <t>proline rich 14-like [Source:MGI Symbol;Acc:MGI:2443658]</t>
  </si>
  <si>
    <t>Atm</t>
  </si>
  <si>
    <t>ENSMUSG00000034218</t>
  </si>
  <si>
    <t>ataxia telangiectasia mutated [Source:MGI Symbol;Acc:MGI:107202]</t>
  </si>
  <si>
    <t>Dock5</t>
  </si>
  <si>
    <t>ENSMUSG00000044447</t>
  </si>
  <si>
    <t>dedicator of cytokinesis 5 [Source:MGI Symbol;Acc:MGI:2652871]</t>
  </si>
  <si>
    <t>FYVE, RhoGEF and PH domain containing 5 [Source:MGI Symbol;Acc:MGI:2443369]</t>
  </si>
  <si>
    <t>Htt</t>
  </si>
  <si>
    <t>ENSMUSG00000029104</t>
  </si>
  <si>
    <t>huntingtin [Source:MGI Symbol;Acc:MGI:96067]</t>
  </si>
  <si>
    <t>Golgb1</t>
  </si>
  <si>
    <t>ENSMUSG00000034243</t>
  </si>
  <si>
    <t>golgi autoantigen, golgin subfamily b, macrogolgin 1 [Source:MGI Symbol;Acc:MGI:1099447]</t>
  </si>
  <si>
    <t>Mphosph9</t>
  </si>
  <si>
    <t>ENSMUSG00000038126</t>
  </si>
  <si>
    <t>M-phase phosphoprotein 9 [Source:MGI Symbol;Acc:MGI:2443138]</t>
  </si>
  <si>
    <t>Xrn1</t>
  </si>
  <si>
    <t>ENSMUSG00000032410</t>
  </si>
  <si>
    <t>5'-3' exoribonuclease 1 [Source:MGI Symbol;Acc:MGI:891964]</t>
  </si>
  <si>
    <t>Ankrd12</t>
  </si>
  <si>
    <t>ENSMUSG00000034647</t>
  </si>
  <si>
    <t>ankyrin repeat domain 12 [Source:MGI Symbol;Acc:MGI:1914357]</t>
  </si>
  <si>
    <t>Psd3</t>
  </si>
  <si>
    <t>ENSMUSG00000030465</t>
  </si>
  <si>
    <t>pleckstrin and Sec7 domain containing 3 [Source:MGI Symbol;Acc:MGI:1918215]</t>
  </si>
  <si>
    <t>Cbl</t>
  </si>
  <si>
    <t>ENSMUSG00000034342</t>
  </si>
  <si>
    <t>Casitas B-lineage lymphoma [Source:MGI Symbol;Acc:MGI:88279]</t>
  </si>
  <si>
    <t>Cbx5</t>
  </si>
  <si>
    <t>ENSMUSG00000009575</t>
  </si>
  <si>
    <t>chromobox 5 [Source:MGI Symbol;Acc:MGI:109372]</t>
  </si>
  <si>
    <t>Kmt2c</t>
  </si>
  <si>
    <t>ENSMUSG00000038056</t>
  </si>
  <si>
    <t>lysine (K)-specific methyltransferase 2C [Source:MGI Symbol;Acc:MGI:2444959]</t>
  </si>
  <si>
    <t>Pou2f2</t>
  </si>
  <si>
    <t>ENSMUSG00000008496</t>
  </si>
  <si>
    <t>POU domain, class 2, transcription factor 2 [Source:MGI Symbol;Acc:MGI:101897]</t>
  </si>
  <si>
    <t>Rtel1</t>
  </si>
  <si>
    <t>ENSMUSG00000038685</t>
  </si>
  <si>
    <t>regulator of telomere elongation helicase 1 [Source:MGI Symbol;Acc:MGI:2139369]</t>
  </si>
  <si>
    <t>Dmxl2</t>
  </si>
  <si>
    <t>ENSMUSG00000041268</t>
  </si>
  <si>
    <t>Dmx-like 2 [Source:MGI Symbol;Acc:MGI:2444630]</t>
  </si>
  <si>
    <t>Cit</t>
  </si>
  <si>
    <t>ENSMUSG00000029516</t>
  </si>
  <si>
    <t>citron [Source:MGI Symbol;Acc:MGI:105313]</t>
  </si>
  <si>
    <t>Ccdc62</t>
  </si>
  <si>
    <t>ENSMUSG00000061882</t>
  </si>
  <si>
    <t>coiled-coil domain containing 62 [Source:MGI Symbol;Acc:MGI:2684996]</t>
  </si>
  <si>
    <t>Rock2</t>
  </si>
  <si>
    <t>ENSMUSG00000020580</t>
  </si>
  <si>
    <t>Rho-associated coiled-coil containing protein kinase 2 [Source:MGI Symbol;Acc:MGI:107926]</t>
  </si>
  <si>
    <t>Rian</t>
  </si>
  <si>
    <t>ENSMUSG00000097451</t>
  </si>
  <si>
    <t>RNA imprinted and accumulated in nucleus [Source:MGI Symbol;Acc:MGI:1922995]</t>
  </si>
  <si>
    <t>Zc3h4</t>
  </si>
  <si>
    <t>ENSMUSG00000059273</t>
  </si>
  <si>
    <t>zinc finger CCCH-type containing 4 [Source:MGI Symbol;Acc:MGI:2682314]</t>
  </si>
  <si>
    <t>Chd2</t>
  </si>
  <si>
    <t>ENSMUSG00000078671</t>
  </si>
  <si>
    <t>chromodomain helicase DNA binding protein 2 [Source:MGI Symbol;Acc:MGI:2448567]</t>
  </si>
  <si>
    <t>AU020206</t>
  </si>
  <si>
    <t>ENSMUSG00000097415</t>
  </si>
  <si>
    <t>expressed sequence AU020206 [Source:MGI Symbol;Acc:MGI:2142134]</t>
  </si>
  <si>
    <t>Hivep2</t>
  </si>
  <si>
    <t>ENSMUSG00000015501</t>
  </si>
  <si>
    <t>human immunodeficiency virus type I enhancer binding protein 2 [Source:MGI Symbol;Acc:MGI:1338076]</t>
  </si>
  <si>
    <t>Fam135a</t>
  </si>
  <si>
    <t>ENSMUSG00000026153</t>
  </si>
  <si>
    <t>family with sequence similarity 135, member A [Source:MGI Symbol;Acc:MGI:1915437]</t>
  </si>
  <si>
    <t>Nr5a2</t>
  </si>
  <si>
    <t>ENSMUSG00000026398</t>
  </si>
  <si>
    <t>nuclear receptor subfamily 5, group A, member 2 [Source:MGI Symbol;Acc:MGI:1346834]</t>
  </si>
  <si>
    <t>Ago3</t>
  </si>
  <si>
    <t>ENSMUSG00000028842</t>
  </si>
  <si>
    <t>argonaute RISC catalytic subunit 3 [Source:MGI Symbol;Acc:MGI:2446634]</t>
  </si>
  <si>
    <t>Pcnt</t>
  </si>
  <si>
    <t>ENSMUSG00000001151</t>
  </si>
  <si>
    <t>pericentrin (kendrin) [Source:MGI Symbol;Acc:MGI:102722]</t>
  </si>
  <si>
    <t>Cenpe</t>
  </si>
  <si>
    <t>ENSMUSG00000045328</t>
  </si>
  <si>
    <t>centromere protein E [Source:MGI Symbol;Acc:MGI:1098230]</t>
  </si>
  <si>
    <t>Heg1</t>
  </si>
  <si>
    <t>ENSMUSG00000075254</t>
  </si>
  <si>
    <t>heart development protein with EGF-like domains 1 [Source:MGI Symbol;Acc:MGI:1924696]</t>
  </si>
  <si>
    <t>Fnbp4</t>
  </si>
  <si>
    <t>ENSMUSG00000008200</t>
  </si>
  <si>
    <t>formin binding protein 4 [Source:MGI Symbol;Acc:MGI:1860513]</t>
  </si>
  <si>
    <t>Phip</t>
  </si>
  <si>
    <t>ENSMUSG00000032253</t>
  </si>
  <si>
    <t>pleckstrin homology domain interacting protein [Source:MGI Symbol;Acc:MGI:1932404]</t>
  </si>
  <si>
    <t>Zfp950</t>
  </si>
  <si>
    <t>ENSMUSG00000074733</t>
  </si>
  <si>
    <t>zinc finger protein 950 [Source:MGI Symbol;Acc:MGI:2652824]</t>
  </si>
  <si>
    <t>Trpm7</t>
  </si>
  <si>
    <t>ENSMUSG00000027365</t>
  </si>
  <si>
    <t>transient receptor potential cation channel, subfamily M, member 7 [Source:MGI Symbol;Acc:MGI:1929996]</t>
  </si>
  <si>
    <t>Yeats2</t>
  </si>
  <si>
    <t>ENSMUSG00000041215</t>
  </si>
  <si>
    <t>YEATS domain containing 2 [Source:MGI Symbol;Acc:MGI:2447762]</t>
  </si>
  <si>
    <t>Fam220a</t>
  </si>
  <si>
    <t>ENSMUSG00000083012</t>
  </si>
  <si>
    <t>family with sequence similarity 220, member A [Source:MGI Symbol;Acc:MGI:1914488]</t>
  </si>
  <si>
    <t>Washc4</t>
  </si>
  <si>
    <t>ENSMUSG00000034560</t>
  </si>
  <si>
    <t>WASH complex subunit 4 [Source:MGI Symbol;Acc:MGI:2441787]</t>
  </si>
  <si>
    <t>Gm25835</t>
  </si>
  <si>
    <t>ENSMUSG00000089542</t>
  </si>
  <si>
    <t>predicted gene, 25835 [Source:MGI Symbol;Acc:MGI:5455612]</t>
  </si>
  <si>
    <t>Zdhhc23</t>
  </si>
  <si>
    <t>ENSMUSG00000036304</t>
  </si>
  <si>
    <t>zinc finger, DHHC domain containing 23 [Source:MGI Symbol;Acc:MGI:2685625]</t>
  </si>
  <si>
    <t>Dennd4c</t>
  </si>
  <si>
    <t>ENSMUSG00000038024</t>
  </si>
  <si>
    <t>DENN/MADD domain containing 4C [Source:MGI Symbol;Acc:MGI:1914769]</t>
  </si>
  <si>
    <t>Clasrp</t>
  </si>
  <si>
    <t>ENSMUSG00000061028</t>
  </si>
  <si>
    <t>CLK4-associating serine/arginine rich protein [Source:MGI Symbol;Acc:MGI:1855695]</t>
  </si>
  <si>
    <t>Tanc2</t>
  </si>
  <si>
    <t>ENSMUSG00000053580</t>
  </si>
  <si>
    <t>tetratricopeptide repeat, ankyrin repeat and coiled-coil containing 2 [Source:MGI Symbol;Acc:MGI:2444121]</t>
  </si>
  <si>
    <t>Plxnb1</t>
  </si>
  <si>
    <t>ENSMUSG00000053646</t>
  </si>
  <si>
    <t>plexin B1 [Source:MGI Symbol;Acc:MGI:2154238]</t>
  </si>
  <si>
    <t>Pnisr</t>
  </si>
  <si>
    <t>ENSMUSG00000028248</t>
  </si>
  <si>
    <t>PNN interacting serine/arginine-rich [Source:MGI Symbol;Acc:MGI:1913875]</t>
  </si>
  <si>
    <t>Rasal2</t>
  </si>
  <si>
    <t>ENSMUSG00000070565</t>
  </si>
  <si>
    <t>RAS protein activator like 2 [Source:MGI Symbol;Acc:MGI:2443881]</t>
  </si>
  <si>
    <t>Pkd1</t>
  </si>
  <si>
    <t>ENSMUSG00000032855</t>
  </si>
  <si>
    <t>polycystin 1, transient receptor poteintial channel interacting [Source:MGI Symbol;Acc:MGI:97603]</t>
  </si>
  <si>
    <t>Ascc3</t>
  </si>
  <si>
    <t>ENSMUSG00000038774</t>
  </si>
  <si>
    <t>activating signal cointegrator 1 complex subunit 3 [Source:MGI Symbol;Acc:MGI:1925237]</t>
  </si>
  <si>
    <t>Kif1b</t>
  </si>
  <si>
    <t>ENSMUSG00000063077</t>
  </si>
  <si>
    <t>kinesin family member 1B [Source:MGI Symbol;Acc:MGI:108426]</t>
  </si>
  <si>
    <t>Anks3</t>
  </si>
  <si>
    <t>ENSMUSG00000022515</t>
  </si>
  <si>
    <t>ankyrin repeat and sterile alpha motif domain containing 3 [Source:MGI Symbol;Acc:MGI:1919865]</t>
  </si>
  <si>
    <t>Med14</t>
  </si>
  <si>
    <t>ENSMUSG00000064127</t>
  </si>
  <si>
    <t>mediator complex subunit 14 [Source:MGI Symbol;Acc:MGI:1349442]</t>
  </si>
  <si>
    <t>Nbeal1</t>
  </si>
  <si>
    <t>ENSMUSG00000073664</t>
  </si>
  <si>
    <t>neurobeachin like 1 [Source:MGI Symbol;Acc:MGI:2444343]</t>
  </si>
  <si>
    <t>Zscan18</t>
  </si>
  <si>
    <t>ENSMUSG00000070822</t>
  </si>
  <si>
    <t>zinc finger and SCAN domain containing 18 [Source:MGI Symbol;Acc:MGI:3643810]</t>
  </si>
  <si>
    <t>Ankrd31</t>
  </si>
  <si>
    <t>ENSMUSG00000109561</t>
  </si>
  <si>
    <t>ankyrin repeat domain 31 [Source:MGI Symbol;Acc:MGI:5006716]</t>
  </si>
  <si>
    <t>Tmem181b-ps</t>
  </si>
  <si>
    <t>ENSMUSG00000096780</t>
  </si>
  <si>
    <t>transmembrane protein 181B, pseudogene [Source:MGI Symbol;Acc:MGI:3779544]</t>
  </si>
  <si>
    <t>Fendrr</t>
  </si>
  <si>
    <t>ENSMUSG00000097336</t>
  </si>
  <si>
    <t>Foxf1 adjacent non-coding developmental regulatory RNA [Source:MGI Symbol;Acc:MGI:1916040]</t>
  </si>
  <si>
    <t>Camta2</t>
  </si>
  <si>
    <t>ENSMUSG00000040712</t>
  </si>
  <si>
    <t>calmodulin binding transcription activator 2 [Source:MGI Symbol;Acc:MGI:2135957]</t>
  </si>
  <si>
    <t>Cplane1</t>
  </si>
  <si>
    <t>ENSMUSG00000039801</t>
  </si>
  <si>
    <t>ciliogenesis and planar polarity effector 1 [Source:MGI Symbol;Acc:MGI:1920942]</t>
  </si>
  <si>
    <t>Golga4</t>
  </si>
  <si>
    <t>ENSMUSG00000038708</t>
  </si>
  <si>
    <t>golgi autoantigen, golgin subfamily a, 4 [Source:MGI Symbol;Acc:MGI:1859646]</t>
  </si>
  <si>
    <t>Gpc2</t>
  </si>
  <si>
    <t>ENSMUSG00000029510</t>
  </si>
  <si>
    <t>glypican 2 (cerebroglycan) [Source:MGI Symbol;Acc:MGI:1919201]</t>
  </si>
  <si>
    <t>Tcf20</t>
  </si>
  <si>
    <t>ENSMUSG00000041852</t>
  </si>
  <si>
    <t>transcription factor 20 [Source:MGI Symbol;Acc:MGI:108399]</t>
  </si>
  <si>
    <t>Kmt2a</t>
  </si>
  <si>
    <t>ENSMUSG00000002028</t>
  </si>
  <si>
    <t>lysine (K)-specific methyltransferase 2A [Source:MGI Symbol;Acc:MGI:96995]</t>
  </si>
  <si>
    <t>Ccdc88a</t>
  </si>
  <si>
    <t>ENSMUSG00000032740</t>
  </si>
  <si>
    <t>coiled coil domain containing 88A [Source:MGI Symbol;Acc:MGI:1925177]</t>
  </si>
  <si>
    <t>Crocc</t>
  </si>
  <si>
    <t>ENSMUSG00000040860</t>
  </si>
  <si>
    <t>ciliary rootlet coiled-coil, rootletin [Source:MGI Symbol;Acc:MGI:3529431]</t>
  </si>
  <si>
    <t>Sv2c</t>
  </si>
  <si>
    <t>ENSMUSG00000051111</t>
  </si>
  <si>
    <t>synaptic vesicle glycoprotein 2c [Source:MGI Symbol;Acc:MGI:1922459]</t>
  </si>
  <si>
    <t>Btnl7-ps</t>
  </si>
  <si>
    <t>ENSMUSG00000061728</t>
  </si>
  <si>
    <t>butyrophilin-like 7, pseudogene [Source:MGI Symbol;Acc:MGI:2388054]</t>
  </si>
  <si>
    <t>Tet3</t>
  </si>
  <si>
    <t>ENSMUSG00000034832</t>
  </si>
  <si>
    <t>tet methylcytosine dioxygenase 3 [Source:MGI Symbol;Acc:MGI:2446229]</t>
  </si>
  <si>
    <t>Zfp346</t>
  </si>
  <si>
    <t>ENSMUSG00000021481</t>
  </si>
  <si>
    <t>zinc finger protein 346 [Source:MGI Symbol;Acc:MGI:1349417]</t>
  </si>
  <si>
    <t>SET domain containing (lysine methyltransferase) 7 [Source:MGI Symbol;Acc:MGI:1920501]</t>
  </si>
  <si>
    <t>Chd5</t>
  </si>
  <si>
    <t>ENSMUSG00000005045</t>
  </si>
  <si>
    <t>chromodomain helicase DNA binding protein 5 [Source:MGI Symbol;Acc:MGI:3036258]</t>
  </si>
  <si>
    <t>Piezo1</t>
  </si>
  <si>
    <t>ENSMUSG00000014444</t>
  </si>
  <si>
    <t>piezo-type mechanosensitive ion channel component 1 [Source:MGI Symbol;Acc:MGI:3603204]</t>
  </si>
  <si>
    <t>Fbxo41</t>
  </si>
  <si>
    <t>ENSMUSG00000047013</t>
  </si>
  <si>
    <t>F-box protein 41 [Source:MGI Symbol;Acc:MGI:1261912]</t>
  </si>
  <si>
    <t>Casp8ap2</t>
  </si>
  <si>
    <t>ENSMUSG00000028282</t>
  </si>
  <si>
    <t>caspase 8 associated protein 2 [Source:MGI Symbol;Acc:MGI:1349399]</t>
  </si>
  <si>
    <t>Nipbl</t>
  </si>
  <si>
    <t>ENSMUSG00000022141</t>
  </si>
  <si>
    <t>NIPBL cohesin loading factor [Source:MGI Symbol;Acc:MGI:1913976]</t>
  </si>
  <si>
    <t>Leng8</t>
  </si>
  <si>
    <t>ENSMUSG00000035545</t>
  </si>
  <si>
    <t>leukocyte receptor cluster (LRC) member 8 [Source:MGI Symbol;Acc:MGI:2142195]</t>
  </si>
  <si>
    <t>Mtss2</t>
  </si>
  <si>
    <t>ENSMUSG00000033763</t>
  </si>
  <si>
    <t>MTSS I-BAR domain containing 2 [Source:MGI Symbol;Acc:MGI:3039591]</t>
  </si>
  <si>
    <t>Stx16</t>
  </si>
  <si>
    <t>ENSMUSG00000027522</t>
  </si>
  <si>
    <t>syntaxin 16 [Source:MGI Symbol;Acc:MGI:1923396]</t>
  </si>
  <si>
    <t>Clk1</t>
  </si>
  <si>
    <t>ENSMUSG00000026034</t>
  </si>
  <si>
    <t>CDC-like kinase 1 [Source:MGI Symbol;Acc:MGI:107403]</t>
  </si>
  <si>
    <t>Dip2b</t>
  </si>
  <si>
    <t>ENSMUSG00000023026</t>
  </si>
  <si>
    <t>disco interacting protein 2 homolog B [Source:MGI Symbol;Acc:MGI:2145977]</t>
  </si>
  <si>
    <t>Vps13d</t>
  </si>
  <si>
    <t>ENSMUSG00000020220</t>
  </si>
  <si>
    <t>vacuolar protein sorting 13D [Source:MGI Symbol;Acc:MGI:2448530]</t>
  </si>
  <si>
    <t>Fam168a</t>
  </si>
  <si>
    <t>ENSMUSG00000029461</t>
  </si>
  <si>
    <t>family with sequence similarity 168, member A [Source:MGI Symbol;Acc:MGI:2442372]</t>
  </si>
  <si>
    <t>Zfp512b</t>
  </si>
  <si>
    <t>ENSMUSG00000000823</t>
  </si>
  <si>
    <t>zinc finger protein 512B [Source:MGI Symbol;Acc:MGI:2685478]</t>
  </si>
  <si>
    <t>Zbtb37</t>
  </si>
  <si>
    <t>ENSMUSG00000043467</t>
  </si>
  <si>
    <t>zinc finger and BTB domain containing 37 [Source:MGI Symbol;Acc:MGI:2444467]</t>
  </si>
  <si>
    <t>Aff1</t>
  </si>
  <si>
    <t>ENSMUSG00000029313</t>
  </si>
  <si>
    <t>AF4/FMR2 family, member 1 [Source:MGI Symbol;Acc:MGI:1100819]</t>
  </si>
  <si>
    <t>Kif13b</t>
  </si>
  <si>
    <t>ENSMUSG00000060012</t>
  </si>
  <si>
    <t>kinesin family member 13B [Source:MGI Symbol;Acc:MGI:1098265]</t>
  </si>
  <si>
    <t>Myof</t>
  </si>
  <si>
    <t>ENSMUSG00000048612</t>
  </si>
  <si>
    <t>myoferlin [Source:MGI Symbol;Acc:MGI:1919192]</t>
  </si>
  <si>
    <t>Arid4b</t>
  </si>
  <si>
    <t>ENSMUSG00000039219</t>
  </si>
  <si>
    <t>AT rich interactive domain 4B (RBP1-like) [Source:MGI Symbol;Acc:MGI:2137512]</t>
  </si>
  <si>
    <t>Epas1</t>
  </si>
  <si>
    <t>ENSMUSG00000024140</t>
  </si>
  <si>
    <t>endothelial PAS domain protein 1 [Source:MGI Symbol;Acc:MGI:109169]</t>
  </si>
  <si>
    <t>Mdc1</t>
  </si>
  <si>
    <t>ENSMUSG00000061607</t>
  </si>
  <si>
    <t>mediator of DNA damage checkpoint 1 [Source:MGI Symbol;Acc:MGI:3525201]</t>
  </si>
  <si>
    <t>Aak1</t>
  </si>
  <si>
    <t>ENSMUSG00000057230</t>
  </si>
  <si>
    <t>AP2 associated kinase 1 [Source:MGI Symbol;Acc:MGI:1098687]</t>
  </si>
  <si>
    <t>Dmtf1</t>
  </si>
  <si>
    <t>ENSMUSG00000042508</t>
  </si>
  <si>
    <t>cyclin D binding myb-like transcription factor 1 [Source:MGI Symbol;Acc:MGI:1344415]</t>
  </si>
  <si>
    <t>Rev3l</t>
  </si>
  <si>
    <t>ENSMUSG00000019841</t>
  </si>
  <si>
    <t>REV3 like, DNA directed polymerase zeta catalytic subunit [Source:MGI Symbol;Acc:MGI:1337131]</t>
  </si>
  <si>
    <t>Ice1</t>
  </si>
  <si>
    <t>ENSMUSG00000034525</t>
  </si>
  <si>
    <t>interactor of little elongation complex ELL subunit 1 [Source:MGI Symbol;Acc:MGI:2385865]</t>
  </si>
  <si>
    <t>Pou2f1</t>
  </si>
  <si>
    <t>ENSMUSG00000026565</t>
  </si>
  <si>
    <t>POU domain, class 2, transcription factor 1 [Source:MGI Symbol;Acc:MGI:101898]</t>
  </si>
  <si>
    <t>Hmbox1</t>
  </si>
  <si>
    <t>ENSMUSG00000021972</t>
  </si>
  <si>
    <t>homeobox containing 1 [Source:MGI Symbol;Acc:MGI:2445066]</t>
  </si>
  <si>
    <t>Lpp</t>
  </si>
  <si>
    <t>ENSMUSG00000033306</t>
  </si>
  <si>
    <t>LIM domain containing preferred translocation partner in lipoma [Source:MGI Symbol;Acc:MGI:2441849]</t>
  </si>
  <si>
    <t>Snhg17</t>
  </si>
  <si>
    <t>ENSMUSG00000085385</t>
  </si>
  <si>
    <t>small nucleolar RNA host gene 17 [Source:MGI Symbol;Acc:MGI:1915358]</t>
  </si>
  <si>
    <t>Ubn2</t>
  </si>
  <si>
    <t>ENSMUSG00000038538</t>
  </si>
  <si>
    <t>ubinuclein 2 [Source:MGI Symbol;Acc:MGI:2444236]</t>
  </si>
  <si>
    <t>Ranbp10</t>
  </si>
  <si>
    <t>ENSMUSG00000037415</t>
  </si>
  <si>
    <t>RAN binding protein 10 [Source:MGI Symbol;Acc:MGI:1921584]</t>
  </si>
  <si>
    <t>spalt like transcription factor 1 [Source:MGI Symbol;Acc:MGI:1889585]</t>
  </si>
  <si>
    <t>Atad2b</t>
  </si>
  <si>
    <t>ENSMUSG00000052812</t>
  </si>
  <si>
    <t>ATPase family, AAA domain containing 2B [Source:MGI Symbol;Acc:MGI:2444798]</t>
  </si>
  <si>
    <t>Zfp998</t>
  </si>
  <si>
    <t>ENSMUSG00000074832</t>
  </si>
  <si>
    <t>zinc finger protein 998 [Source:MGI Symbol;Acc:MGI:1924053]</t>
  </si>
  <si>
    <t>Clk4</t>
  </si>
  <si>
    <t>ENSMUSG00000020385</t>
  </si>
  <si>
    <t>CDC like kinase 4 [Source:MGI Symbol;Acc:MGI:1098551]</t>
  </si>
  <si>
    <t>Dnah8</t>
  </si>
  <si>
    <t>ENSMUSG00000033826</t>
  </si>
  <si>
    <t>dynein, axonemal, heavy chain 8 [Source:MGI Symbol;Acc:MGI:107714]</t>
  </si>
  <si>
    <t>Slx4</t>
  </si>
  <si>
    <t>ENSMUSG00000039738</t>
  </si>
  <si>
    <t>SLX4 structure-specific endonuclease subunit homolog (S. cerevisiae) [Source:MGI Symbol;Acc:MGI:106299]</t>
  </si>
  <si>
    <t>Styx</t>
  </si>
  <si>
    <t>ENSMUSG00000053205</t>
  </si>
  <si>
    <t>serine/threonine/tyrosine interaction protein [Source:MGI Symbol;Acc:MGI:1891150]</t>
  </si>
  <si>
    <t>Wdfy3</t>
  </si>
  <si>
    <t>ENSMUSG00000043940</t>
  </si>
  <si>
    <t>WD repeat and FYVE domain containing 3 [Source:MGI Symbol;Acc:MGI:1096875]</t>
  </si>
  <si>
    <t>Zbp1</t>
  </si>
  <si>
    <t>ENSMUSG00000027514</t>
  </si>
  <si>
    <t>Z-DNA binding protein 1 [Source:MGI Symbol;Acc:MGI:1927449]</t>
  </si>
  <si>
    <t>Stat2</t>
  </si>
  <si>
    <t>ENSMUSG00000040033</t>
  </si>
  <si>
    <t>signal transducer and activator of transcription 2 [Source:MGI Symbol;Acc:MGI:103039]</t>
  </si>
  <si>
    <t>Abl2</t>
  </si>
  <si>
    <t>ENSMUSG00000026596</t>
  </si>
  <si>
    <t>v-abl Abelson murine leukemia viral oncogene 2 (arg, Abelson-related gene) [Source:MGI Symbol;Acc:MGI:87860]</t>
  </si>
  <si>
    <t>Crtc3</t>
  </si>
  <si>
    <t>ENSMUSG00000030527</t>
  </si>
  <si>
    <t>CREB regulated transcription coactivator 3 [Source:MGI Symbol;Acc:MGI:1917711]</t>
  </si>
  <si>
    <t>Erdr1</t>
  </si>
  <si>
    <t>ENSMUSG00000095562</t>
  </si>
  <si>
    <t>erythroid differentiation regulator 1 [Source:NCBI gene (formerly Entrezgene);Acc:170942]</t>
  </si>
  <si>
    <t>Meg3</t>
  </si>
  <si>
    <t>ENSMUSG00000021268</t>
  </si>
  <si>
    <t>maternally expressed 3 [Source:MGI Symbol;Acc:MGI:1202886]</t>
  </si>
  <si>
    <t>Ccdc84</t>
  </si>
  <si>
    <t>ENSMUSG00000043923</t>
  </si>
  <si>
    <t>coiled-coil domain containing 84 [Source:MGI Symbol;Acc:MGI:2685960]</t>
  </si>
  <si>
    <t>Bicral</t>
  </si>
  <si>
    <t>ENSMUSG00000036568</t>
  </si>
  <si>
    <t>BRD4 interacting chromatin remodeling complex associated protein like [Source:MGI Symbol;Acc:MGI:2673855]</t>
  </si>
  <si>
    <t>Zc3h7a</t>
  </si>
  <si>
    <t>ENSMUSG00000037965</t>
  </si>
  <si>
    <t>zinc finger CCCH type containing 7 A [Source:MGI Symbol;Acc:MGI:2445044]</t>
  </si>
  <si>
    <t>Tead1</t>
  </si>
  <si>
    <t>ENSMUSG00000055320</t>
  </si>
  <si>
    <t>TEA domain family member 1 [Source:MGI Symbol;Acc:MGI:101876]</t>
  </si>
  <si>
    <t>Spen</t>
  </si>
  <si>
    <t>ENSMUSG00000040761</t>
  </si>
  <si>
    <t>spen family transcription repressor [Source:MGI Symbol;Acc:MGI:1891706]</t>
  </si>
  <si>
    <t>Myo5a</t>
  </si>
  <si>
    <t>ENSMUSG00000034593</t>
  </si>
  <si>
    <t>myosin VA [Source:MGI Symbol;Acc:MGI:105976]</t>
  </si>
  <si>
    <t>Wdr45</t>
  </si>
  <si>
    <t>ENSMUSG00000039382</t>
  </si>
  <si>
    <t>WD repeat domain 45 [Source:MGI Symbol;Acc:MGI:1859606]</t>
  </si>
  <si>
    <t>Lrsam1</t>
  </si>
  <si>
    <t>ENSMUSG00000026792</t>
  </si>
  <si>
    <t>leucine rich repeat and sterile alpha motif containing 1 [Source:MGI Symbol;Acc:MGI:2684789]</t>
  </si>
  <si>
    <t>Tmem63c</t>
  </si>
  <si>
    <t>ENSMUSG00000034145</t>
  </si>
  <si>
    <t>transmembrane protein 63c [Source:MGI Symbol;Acc:MGI:2444386]</t>
  </si>
  <si>
    <t>Ankrd16</t>
  </si>
  <si>
    <t>ENSMUSG00000047909</t>
  </si>
  <si>
    <t>ankyrin repeat domain 16 [Source:MGI Symbol;Acc:MGI:2444796]</t>
  </si>
  <si>
    <t>Zfp280d</t>
  </si>
  <si>
    <t>ENSMUSG00000038535</t>
  </si>
  <si>
    <t>zinc finger protein 280D [Source:MGI Symbol;Acc:MGI:2384583]</t>
  </si>
  <si>
    <t>Chd1</t>
  </si>
  <si>
    <t>ENSMUSG00000023852</t>
  </si>
  <si>
    <t>chromodomain helicase DNA binding protein 1 [Source:MGI Symbol;Acc:MGI:88393]</t>
  </si>
  <si>
    <t>Taf4</t>
  </si>
  <si>
    <t>ENSMUSG00000039117</t>
  </si>
  <si>
    <t>TATA-box binding protein associated factor 4 [Source:MGI Symbol;Acc:MGI:2152346]</t>
  </si>
  <si>
    <t>2300009A05Rik</t>
  </si>
  <si>
    <t>ENSMUSG00000032403</t>
  </si>
  <si>
    <t>RIKEN cDNA 2300009A05 gene [Source:MGI Symbol;Acc:MGI:1916728]</t>
  </si>
  <si>
    <t>Ino80</t>
  </si>
  <si>
    <t>ENSMUSG00000034154</t>
  </si>
  <si>
    <t>INO80 complex subunit [Source:MGI Symbol;Acc:MGI:1915392]</t>
  </si>
  <si>
    <t>Arid2</t>
  </si>
  <si>
    <t>ENSMUSG00000033237</t>
  </si>
  <si>
    <t>AT rich interactive domain 2 (ARID, RFX-like) [Source:MGI Symbol;Acc:MGI:1924294]</t>
  </si>
  <si>
    <t>Atrx</t>
  </si>
  <si>
    <t>ENSMUSG00000031229</t>
  </si>
  <si>
    <t>ATRX, chromatin remodeler [Source:MGI Symbol;Acc:MGI:103067]</t>
  </si>
  <si>
    <t>Lifr</t>
  </si>
  <si>
    <t>ENSMUSG00000054263</t>
  </si>
  <si>
    <t>LIF receptor alpha [Source:MGI Symbol;Acc:MGI:96788]</t>
  </si>
  <si>
    <t>Dip2a</t>
  </si>
  <si>
    <t>ENSMUSG00000020231</t>
  </si>
  <si>
    <t>disco interacting protein 2 homolog A [Source:MGI Symbol;Acc:MGI:2385920]</t>
  </si>
  <si>
    <t>Gm7972</t>
  </si>
  <si>
    <t>ENSMUSG00000109032</t>
  </si>
  <si>
    <t>predicted gene 7972 [Source:MGI Symbol;Acc:MGI:3647337]</t>
  </si>
  <si>
    <t>Mapk8ip3</t>
  </si>
  <si>
    <t>ENSMUSG00000024163</t>
  </si>
  <si>
    <t>mitogen-activated protein kinase 8 interacting protein 3 [Source:MGI Symbol;Acc:MGI:1353598]</t>
  </si>
  <si>
    <t>Myh10</t>
  </si>
  <si>
    <t>ENSMUSG00000020900</t>
  </si>
  <si>
    <t>myosin, heavy polypeptide 10, non-muscle [Source:MGI Symbol;Acc:MGI:1930780]</t>
  </si>
  <si>
    <t>Abi2</t>
  </si>
  <si>
    <t>ENSMUSG00000026782</t>
  </si>
  <si>
    <t>abl interactor 2 [Source:MGI Symbol;Acc:MGI:106913]</t>
  </si>
  <si>
    <t>Cep162</t>
  </si>
  <si>
    <t>ENSMUSG00000056919</t>
  </si>
  <si>
    <t>centrosomal protein 162 [Source:MGI Symbol;Acc:MGI:1925343]</t>
  </si>
  <si>
    <t>Snhg4</t>
  </si>
  <si>
    <t>ENSMUSG00000117869</t>
  </si>
  <si>
    <t>small nucleolar RNA host gene 4 [Source:MGI Symbol;Acc:MGI:4937091]</t>
  </si>
  <si>
    <t>Parp10</t>
  </si>
  <si>
    <t>ENSMUSG00000063268</t>
  </si>
  <si>
    <t>poly (ADP-ribose) polymerase family, member 10 [Source:MGI Symbol;Acc:MGI:3712326]</t>
  </si>
  <si>
    <t>Inpp5e</t>
  </si>
  <si>
    <t>ENSMUSG00000026925</t>
  </si>
  <si>
    <t>inositol polyphosphate-5-phosphatase E [Source:MGI Symbol;Acc:MGI:1927753]</t>
  </si>
  <si>
    <t>Snhg12</t>
  </si>
  <si>
    <t>ENSMUSG00000086290</t>
  </si>
  <si>
    <t>small nucleolar RNA host gene 12 [Source:MGI Symbol;Acc:MGI:1916721]</t>
  </si>
  <si>
    <t>Snhg15</t>
  </si>
  <si>
    <t>ENSMUSG00000085156</t>
  </si>
  <si>
    <t>small nucleolar RNA host gene 15 [Source:MGI Symbol;Acc:MGI:3650059]</t>
  </si>
  <si>
    <t>Rapgef1</t>
  </si>
  <si>
    <t>ENSMUSG00000039844</t>
  </si>
  <si>
    <t>Rap guanine nucleotide exchange factor (GEF) 1 [Source:MGI Symbol;Acc:MGI:104580]</t>
  </si>
  <si>
    <t>Sertad2</t>
  </si>
  <si>
    <t>ENSMUSG00000049800</t>
  </si>
  <si>
    <t>SERTA domain containing 2 [Source:MGI Symbol;Acc:MGI:1931026]</t>
  </si>
  <si>
    <t>Erbin</t>
  </si>
  <si>
    <t>ENSMUSG00000021709</t>
  </si>
  <si>
    <t>Erbb2 interacting protein [Source:MGI Symbol;Acc:MGI:1890169]</t>
  </si>
  <si>
    <t>Actn2</t>
  </si>
  <si>
    <t>ENSMUSG00000052374</t>
  </si>
  <si>
    <t>actinin alpha 2 [Source:MGI Symbol;Acc:MGI:109192]</t>
  </si>
  <si>
    <t>Dhx37</t>
  </si>
  <si>
    <t>ENSMUSG00000029480</t>
  </si>
  <si>
    <t>DEAH (Asp-Glu-Ala-His) box polypeptide 37 [Source:MGI Symbol;Acc:MGI:3028576]</t>
  </si>
  <si>
    <t>Zc3h8</t>
  </si>
  <si>
    <t>ENSMUSG00000027387</t>
  </si>
  <si>
    <t>zinc finger CCCH type containing 8 [Source:MGI Symbol;Acc:MGI:1930128]</t>
  </si>
  <si>
    <t>angiomotin [Source:MGI Symbol;Acc:MGI:108440]</t>
  </si>
  <si>
    <t>Ago1</t>
  </si>
  <si>
    <t>ENSMUSG00000041530</t>
  </si>
  <si>
    <t>argonaute RISC catalytic subunit 1 [Source:MGI Symbol;Acc:MGI:2446630]</t>
  </si>
  <si>
    <t>Rfx5</t>
  </si>
  <si>
    <t>ENSMUSG00000005774</t>
  </si>
  <si>
    <t>regulatory factor X, 5 (influences HLA class II expression) [Source:MGI Symbol;Acc:MGI:1858421]</t>
  </si>
  <si>
    <t>Ankrd44</t>
  </si>
  <si>
    <t>ENSMUSG00000052331</t>
  </si>
  <si>
    <t>ankyrin repeat domain 44 [Source:MGI Symbol;Acc:MGI:3045243]</t>
  </si>
  <si>
    <t>Nbea</t>
  </si>
  <si>
    <t>ENSMUSG00000027799</t>
  </si>
  <si>
    <t>neurobeachin [Source:MGI Symbol;Acc:MGI:1347075]</t>
  </si>
  <si>
    <t>Trip11</t>
  </si>
  <si>
    <t>ENSMUSG00000021188</t>
  </si>
  <si>
    <t>thyroid hormone receptor interactor 11 [Source:MGI Symbol;Acc:MGI:1924393]</t>
  </si>
  <si>
    <t>Serac1</t>
  </si>
  <si>
    <t>ENSMUSG00000015659</t>
  </si>
  <si>
    <t>serine active site containing 1 [Source:MGI Symbol;Acc:MGI:2447813]</t>
  </si>
  <si>
    <t>Peak1</t>
  </si>
  <si>
    <t>ENSMUSG00000074305</t>
  </si>
  <si>
    <t>pseudopodium-enriched atypical kinase 1 [Source:MGI Symbol;Acc:MGI:2442366]</t>
  </si>
  <si>
    <t>Fry</t>
  </si>
  <si>
    <t>ENSMUSG00000056602</t>
  </si>
  <si>
    <t>FRY microtubule binding protein [Source:MGI Symbol;Acc:MGI:2443895]</t>
  </si>
  <si>
    <t>Lrch3</t>
  </si>
  <si>
    <t>ENSMUSG00000022801</t>
  </si>
  <si>
    <t>leucine-rich repeats and calponin homology (CH) domain containing 3 [Source:MGI Symbol;Acc:MGI:1917394]</t>
  </si>
  <si>
    <t>Slc27a1</t>
  </si>
  <si>
    <t>ENSMUSG00000031808</t>
  </si>
  <si>
    <t>solute carrier family 27 (fatty acid transporter), member 1 [Source:MGI Symbol;Acc:MGI:1347098]</t>
  </si>
  <si>
    <t>Akap9</t>
  </si>
  <si>
    <t>ENSMUSG00000040407</t>
  </si>
  <si>
    <t>A kinase (PRKA) anchor protein (yotiao) 9 [Source:MGI Symbol;Acc:MGI:2178217]</t>
  </si>
  <si>
    <t>Zfp704</t>
  </si>
  <si>
    <t>ENSMUSG00000040209</t>
  </si>
  <si>
    <t>zinc finger protein 704 [Source:MGI Symbol;Acc:MGI:2180715]</t>
  </si>
  <si>
    <t>B3gntl1</t>
  </si>
  <si>
    <t>ENSMUSG00000046605</t>
  </si>
  <si>
    <t>UDP-GlcNAc:betaGal beta-1,3-N-acetylglucosaminyltransferase-like 1 [Source:MGI Symbol;Acc:MGI:2441705]</t>
  </si>
  <si>
    <t>Tenm3</t>
  </si>
  <si>
    <t>ENSMUSG00000031561</t>
  </si>
  <si>
    <t>teneurin transmembrane protein 3 [Source:MGI Symbol;Acc:MGI:1345183]</t>
  </si>
  <si>
    <t>Tia1</t>
  </si>
  <si>
    <t>ENSMUSG00000071337</t>
  </si>
  <si>
    <t>cytotoxic granule-associated RNA binding protein 1 [Source:MGI Symbol;Acc:MGI:107914]</t>
  </si>
  <si>
    <t>Lyst</t>
  </si>
  <si>
    <t>ENSMUSG00000019726</t>
  </si>
  <si>
    <t>lysosomal trafficking regulator [Source:MGI Symbol;Acc:MGI:107448]</t>
  </si>
  <si>
    <t>Mfsd4a</t>
  </si>
  <si>
    <t>ENSMUSG00000059149</t>
  </si>
  <si>
    <t>major facilitator superfamily domain containing 4A [Source:MGI Symbol;Acc:MGI:2442786]</t>
  </si>
  <si>
    <t>Ypel2</t>
  </si>
  <si>
    <t>ENSMUSG00000018427</t>
  </si>
  <si>
    <t>yippee like 2 [Source:MGI Symbol;Acc:MGI:1925114]</t>
  </si>
  <si>
    <t>Cspp1</t>
  </si>
  <si>
    <t>ENSMUSG00000056763</t>
  </si>
  <si>
    <t>centrosome and spindle pole associated protein 1 [Source:MGI Symbol;Acc:MGI:2681832]</t>
  </si>
  <si>
    <t>Zyg11a</t>
  </si>
  <si>
    <t>ENSMUSG00000034645</t>
  </si>
  <si>
    <t>zyg-11 family member A, cell cycle regulator [Source:MGI Symbol;Acc:MGI:2446208]</t>
  </si>
  <si>
    <t>4930447C04Rik</t>
  </si>
  <si>
    <t>ENSMUSG00000021098</t>
  </si>
  <si>
    <t>RIKEN cDNA 4930447C04 gene [Source:MGI Symbol;Acc:MGI:1923051]</t>
  </si>
  <si>
    <t>Cacna1a</t>
  </si>
  <si>
    <t>ENSMUSG00000034656</t>
  </si>
  <si>
    <t>calcium channel, voltage-dependent, P/Q type, alpha 1A subunit [Source:MGI Symbol;Acc:MGI:109482]</t>
  </si>
  <si>
    <t>Fryl</t>
  </si>
  <si>
    <t>ENSMUSG00000070733</t>
  </si>
  <si>
    <t>FRY like transcription coactivator [Source:MGI Symbol;Acc:MGI:1919563]</t>
  </si>
  <si>
    <t>Mbnl1</t>
  </si>
  <si>
    <t>ENSMUSG00000027763</t>
  </si>
  <si>
    <t>muscleblind like splicing factor 1 [Source:MGI Symbol;Acc:MGI:1928482]</t>
  </si>
  <si>
    <t>Tmem245</t>
  </si>
  <si>
    <t>ENSMUSG00000055296</t>
  </si>
  <si>
    <t>transmembrane protein 245 [Source:MGI Symbol;Acc:MGI:2445107]</t>
  </si>
  <si>
    <t>Gk5</t>
  </si>
  <si>
    <t>ENSMUSG00000041440</t>
  </si>
  <si>
    <t>glycerol kinase 5 (putative) [Source:MGI Symbol;Acc:MGI:2443336]</t>
  </si>
  <si>
    <t>Apbb3</t>
  </si>
  <si>
    <t>ENSMUSG00000117679</t>
  </si>
  <si>
    <t>amyloid beta (A4) precursor protein-binding, family B, member 3 [Source:MGI Symbol;Acc:MGI:108404]</t>
  </si>
  <si>
    <t>Tmf1</t>
  </si>
  <si>
    <t>ENSMUSG00000030059</t>
  </si>
  <si>
    <t>TATA element modulatory factor 1 [Source:MGI Symbol;Acc:MGI:2684999]</t>
  </si>
  <si>
    <t>Ppp1r9a</t>
  </si>
  <si>
    <t>ENSMUSG00000032827</t>
  </si>
  <si>
    <t>protein phosphatase 1, regulatory subunit 9A [Source:MGI Symbol;Acc:MGI:2442401]</t>
  </si>
  <si>
    <t>predicted gene 2762 [Source:MGI Symbol;Acc:MGI:3780931]</t>
  </si>
  <si>
    <t>Dync2h1</t>
  </si>
  <si>
    <t>ENSMUSG00000047193</t>
  </si>
  <si>
    <t>dynein cytoplasmic 2 heavy chain 1 [Source:MGI Symbol;Acc:MGI:107736]</t>
  </si>
  <si>
    <t>Mysm1</t>
  </si>
  <si>
    <t>ENSMUSG00000062627</t>
  </si>
  <si>
    <t>myb-like, SWIRM and MPN domains 1 [Source:MGI Symbol;Acc:MGI:2444584]</t>
  </si>
  <si>
    <t>Cacna1b</t>
  </si>
  <si>
    <t>ENSMUSG00000004113</t>
  </si>
  <si>
    <t>calcium channel, voltage-dependent, N type, alpha 1B subunit [Source:MGI Symbol;Acc:MGI:88296]</t>
  </si>
  <si>
    <t>Tub</t>
  </si>
  <si>
    <t>ENSMUSG00000031028</t>
  </si>
  <si>
    <t>tubby bipartite transcription factor [Source:MGI Symbol;Acc:MGI:2651573]</t>
  </si>
  <si>
    <t>Crebzf</t>
  </si>
  <si>
    <t>ENSMUSG00000051451</t>
  </si>
  <si>
    <t>CREB/ATF bZIP transcription factor [Source:MGI Symbol;Acc:MGI:2675296]</t>
  </si>
  <si>
    <t>Gan</t>
  </si>
  <si>
    <t>ENSMUSG00000052557</t>
  </si>
  <si>
    <t>giant axonal neuropathy [Source:MGI Symbol;Acc:MGI:1890619]</t>
  </si>
  <si>
    <t>Taok1</t>
  </si>
  <si>
    <t>ENSMUSG00000017291</t>
  </si>
  <si>
    <t>TAO kinase 1 [Source:MGI Symbol;Acc:MGI:1914490]</t>
  </si>
  <si>
    <t>Ash1l</t>
  </si>
  <si>
    <t>ENSMUSG00000028053</t>
  </si>
  <si>
    <t>ASH1 like histone lysine methyltransferase [Source:MGI Symbol;Acc:MGI:2183158]</t>
  </si>
  <si>
    <t>2610307P16Rik</t>
  </si>
  <si>
    <t>ENSMUSG00000085936</t>
  </si>
  <si>
    <t>RIKEN cDNA 2610307P16 gene [Source:MGI Symbol;Acc:MGI:1919768]</t>
  </si>
  <si>
    <t>Asxl2</t>
  </si>
  <si>
    <t>ENSMUSG00000037486</t>
  </si>
  <si>
    <t>ASXL transcriptional regulator 2 [Source:MGI Symbol;Acc:MGI:1922552]</t>
  </si>
  <si>
    <t>Ppip5k2</t>
  </si>
  <si>
    <t>ENSMUSG00000040648</t>
  </si>
  <si>
    <t>diphosphoinositol pentakisphosphate kinase 2 [Source:MGI Symbol;Acc:MGI:2142810]</t>
  </si>
  <si>
    <t>Kcnt1</t>
  </si>
  <si>
    <t>ENSMUSG00000058740</t>
  </si>
  <si>
    <t>potassium channel, subfamily T, member 1 [Source:MGI Symbol;Acc:MGI:1924627]</t>
  </si>
  <si>
    <t>Scai</t>
  </si>
  <si>
    <t>ENSMUSG00000035236</t>
  </si>
  <si>
    <t>suppressor of cancer cell invasion [Source:MGI Symbol;Acc:MGI:2443716]</t>
  </si>
  <si>
    <t>Ptpn13</t>
  </si>
  <si>
    <t>ENSMUSG00000034573</t>
  </si>
  <si>
    <t>protein tyrosine phosphatase, non-receptor type 13 [Source:MGI Symbol;Acc:MGI:103293]</t>
  </si>
  <si>
    <t>Atxn7</t>
  </si>
  <si>
    <t>ENSMUSG00000021738</t>
  </si>
  <si>
    <t>ataxin 7 [Source:MGI Symbol;Acc:MGI:2179277]</t>
  </si>
  <si>
    <t>Prrt2</t>
  </si>
  <si>
    <t>ENSMUSG00000045114</t>
  </si>
  <si>
    <t>proline-rich transmembrane protein 2 [Source:MGI Symbol;Acc:MGI:1916267]</t>
  </si>
  <si>
    <t>Cdc14b</t>
  </si>
  <si>
    <t>ENSMUSG00000033102</t>
  </si>
  <si>
    <t>CDC14 cell division cycle 14B [Source:MGI Symbol;Acc:MGI:2441808]</t>
  </si>
  <si>
    <t>Chd9</t>
  </si>
  <si>
    <t>ENSMUSG00000056608</t>
  </si>
  <si>
    <t>chromodomain helicase DNA binding protein 9 [Source:MGI Symbol;Acc:MGI:1924001]</t>
  </si>
  <si>
    <t>Slc4a7</t>
  </si>
  <si>
    <t>ENSMUSG00000021733</t>
  </si>
  <si>
    <t>solute carrier family 4, sodium bicarbonate cotransporter, member 7 [Source:MGI Symbol;Acc:MGI:2443878]</t>
  </si>
  <si>
    <t>dynein light chain Tctex-type 2A3 [Source:MGI Symbol;Acc:MGI:3781595]</t>
  </si>
  <si>
    <t>Armcx4</t>
  </si>
  <si>
    <t>ENSMUSG00000049804</t>
  </si>
  <si>
    <t>armadillo repeat containing, X-linked 4 [Source:MGI Symbol;Acc:MGI:2147887]</t>
  </si>
  <si>
    <t>Gm3435</t>
  </si>
  <si>
    <t>ENSMUSG00000116895</t>
  </si>
  <si>
    <t>predicted gene 3435 [Source:MGI Symbol;Acc:MGI:3810125]</t>
  </si>
  <si>
    <t>Zfp292</t>
  </si>
  <si>
    <t>ENSMUSG00000039967</t>
  </si>
  <si>
    <t>zinc finger protein 292 [Source:MGI Symbol;Acc:MGI:1353423]</t>
  </si>
  <si>
    <t>Ttbk2</t>
  </si>
  <si>
    <t>ENSMUSG00000090100</t>
  </si>
  <si>
    <t>tau tubulin kinase 2 [Source:MGI Symbol;Acc:MGI:2155779]</t>
  </si>
  <si>
    <t>Snhg16</t>
  </si>
  <si>
    <t>ENSMUSG00000020812</t>
  </si>
  <si>
    <t>small nucleolar RNA host gene 16 [Source:MGI Symbol;Acc:MGI:1913543]</t>
  </si>
  <si>
    <t>Mapkbp1</t>
  </si>
  <si>
    <t>ENSMUSG00000033902</t>
  </si>
  <si>
    <t>mitogen-activated protein kinase binding protein 1 [Source:MGI Symbol;Acc:MGI:1347004]</t>
  </si>
  <si>
    <t>Ccl25</t>
  </si>
  <si>
    <t>ENSMUSG00000023235</t>
  </si>
  <si>
    <t>chemokine (C-C motif) ligand 25 [Source:MGI Symbol;Acc:MGI:1099448]</t>
  </si>
  <si>
    <t>Tor1b</t>
  </si>
  <si>
    <t>ENSMUSG00000026848</t>
  </si>
  <si>
    <t>torsin family 1, member B [Source:MGI Symbol;Acc:MGI:1353605]</t>
  </si>
  <si>
    <t>Zan</t>
  </si>
  <si>
    <t>ENSMUSG00000079173</t>
  </si>
  <si>
    <t>zonadhesin [Source:MGI Symbol;Acc:MGI:106656]</t>
  </si>
  <si>
    <t>Cramp1l</t>
  </si>
  <si>
    <t>ENSMUSG00000038002</t>
  </si>
  <si>
    <t>cramped chromatin regulator homolog 1 [Source:MGI Symbol;Acc:MGI:1930190]</t>
  </si>
  <si>
    <t>Polr3gl</t>
  </si>
  <si>
    <t>ENSMUSG00000028104</t>
  </si>
  <si>
    <t>polymerase (RNA) III (DNA directed) polypeptide G like [Source:MGI Symbol;Acc:MGI:1917120]</t>
  </si>
  <si>
    <t>Plcb4</t>
  </si>
  <si>
    <t>ENSMUSG00000039943</t>
  </si>
  <si>
    <t>phospholipase C, beta 4 [Source:MGI Symbol;Acc:MGI:107464]</t>
  </si>
  <si>
    <t>Bdp1</t>
  </si>
  <si>
    <t>ENSMUSG00000049658</t>
  </si>
  <si>
    <t>B double prime 1, subunit of RNA polymerase III transcription initiation factor IIIB [Source:MGI Symbol;Acc:MGI:1347077]</t>
  </si>
  <si>
    <t>Slc35e2</t>
  </si>
  <si>
    <t>ENSMUSG00000042202</t>
  </si>
  <si>
    <t>solute carrier family 35, member E2 [Source:MGI Symbol;Acc:MGI:2444240]</t>
  </si>
  <si>
    <t>Ttc14</t>
  </si>
  <si>
    <t>ENSMUSG00000027677</t>
  </si>
  <si>
    <t>tetratricopeptide repeat domain 14 [Source:MGI Symbol;Acc:MGI:1914370]</t>
  </si>
  <si>
    <t>Gabbr1</t>
  </si>
  <si>
    <t>ENSMUSG00000024462</t>
  </si>
  <si>
    <t>gamma-aminobutyric acid (GABA) B receptor, 1 [Source:MGI Symbol;Acc:MGI:1860139]</t>
  </si>
  <si>
    <t>Tut7</t>
  </si>
  <si>
    <t>ENSMUSG00000035248</t>
  </si>
  <si>
    <t>terminal uridylyl transferase 7 [Source:MGI Symbol;Acc:MGI:2387179]</t>
  </si>
  <si>
    <t>Cpeb4</t>
  </si>
  <si>
    <t>ENSMUSG00000020300</t>
  </si>
  <si>
    <t>cytoplasmic polyadenylation element binding protein 4 [Source:MGI Symbol;Acc:MGI:1914829]</t>
  </si>
  <si>
    <t>Trim39</t>
  </si>
  <si>
    <t>ENSMUSG00000045409</t>
  </si>
  <si>
    <t>tripartite motif-containing 39 [Source:MGI Symbol;Acc:MGI:1890659]</t>
  </si>
  <si>
    <t>Grik3</t>
  </si>
  <si>
    <t>ENSMUSG00000001985</t>
  </si>
  <si>
    <t>glutamate receptor, ionotropic, kainate 3 [Source:MGI Symbol;Acc:MGI:95816]</t>
  </si>
  <si>
    <t>Zfp169</t>
  </si>
  <si>
    <t>ENSMUSG00000050954</t>
  </si>
  <si>
    <t>zinc finger protein 169 [Source:MGI Symbol;Acc:MGI:1915161]</t>
  </si>
  <si>
    <t>Epg5</t>
  </si>
  <si>
    <t>ENSMUSG00000039840</t>
  </si>
  <si>
    <t>ectopic P-granules autophagy protein 5 homolog (C. elegans) [Source:MGI Symbol;Acc:MGI:1918673]</t>
  </si>
  <si>
    <t>Kdm7a</t>
  </si>
  <si>
    <t>ENSMUSG00000042599</t>
  </si>
  <si>
    <t>lysine (K)-specific demethylase 7A [Source:MGI Symbol;Acc:MGI:2443388]</t>
  </si>
  <si>
    <t>Kif14</t>
  </si>
  <si>
    <t>ENSMUSG00000041498</t>
  </si>
  <si>
    <t>kinesin family member 14 [Source:MGI Symbol;Acc:MGI:1098226]</t>
  </si>
  <si>
    <t>Dpp7</t>
  </si>
  <si>
    <t>ENSMUSG00000026958</t>
  </si>
  <si>
    <t>dipeptidylpeptidase 7 [Source:MGI Symbol;Acc:MGI:1933213]</t>
  </si>
  <si>
    <t>Fras1</t>
  </si>
  <si>
    <t>ENSMUSG00000034687</t>
  </si>
  <si>
    <t>Fraser extracellular matrix complex subunit 1 [Source:MGI Symbol;Acc:MGI:2385368]</t>
  </si>
  <si>
    <t>Eml5</t>
  </si>
  <si>
    <t>ENSMUSG00000051166</t>
  </si>
  <si>
    <t>echinoderm microtubule associated protein like 5 [Source:MGI Symbol;Acc:MGI:2442513]</t>
  </si>
  <si>
    <t>Secisbp2l</t>
  </si>
  <si>
    <t>ENSMUSG00000035093</t>
  </si>
  <si>
    <t>SECIS binding protein 2-like [Source:MGI Symbol;Acc:MGI:1917604]</t>
  </si>
  <si>
    <t>Malt1</t>
  </si>
  <si>
    <t>ENSMUSG00000032688</t>
  </si>
  <si>
    <t>MALT1 paracaspase [Source:MGI Symbol;Acc:MGI:2445027]</t>
  </si>
  <si>
    <t>Chaserr</t>
  </si>
  <si>
    <t>ENSMUSG00000101970</t>
  </si>
  <si>
    <t>CHD2 adjacent suppressive regulatory RNA [Source:MGI Symbol;Acc:MGI:1916420]</t>
  </si>
  <si>
    <t>Cntrl</t>
  </si>
  <si>
    <t>ENSMUSG00000057110</t>
  </si>
  <si>
    <t>centriolin [Source:MGI Symbol;Acc:MGI:1889576]</t>
  </si>
  <si>
    <t>Cep350</t>
  </si>
  <si>
    <t>ENSMUSG00000033671</t>
  </si>
  <si>
    <t>centrosomal protein 350 [Source:MGI Symbol;Acc:MGI:1921331]</t>
  </si>
  <si>
    <t>Atp8b5</t>
  </si>
  <si>
    <t>ENSMUSG00000028457</t>
  </si>
  <si>
    <t>ATPase, class I, type 8B, member 5 [Source:MGI Symbol;Acc:MGI:2444287]</t>
  </si>
  <si>
    <t>Ppfia4</t>
  </si>
  <si>
    <t>ENSMUSG00000026458</t>
  </si>
  <si>
    <t>protein tyrosine phosphatase, receptor type, f polypeptide (PTPRF), interacting protein (liprin), alpha 4 [Source:MGI Symbol;Acc:MGI:1915757]</t>
  </si>
  <si>
    <t>Fbf1</t>
  </si>
  <si>
    <t>ENSMUSG00000020776</t>
  </si>
  <si>
    <t>Fas (TNFRSF6) binding factor 1 [Source:MGI Symbol;Acc:MGI:1922033]</t>
  </si>
  <si>
    <t>Zfp981</t>
  </si>
  <si>
    <t>ENSMUSG00000056300</t>
  </si>
  <si>
    <t>zinc finger protein 981 [Source:MGI Symbol;Acc:MGI:3700965]</t>
  </si>
  <si>
    <t>Cass4</t>
  </si>
  <si>
    <t>ENSMUSG00000074570</t>
  </si>
  <si>
    <t>Cas scaffolding protein family member 4 [Source:MGI Symbol;Acc:MGI:2444482]</t>
  </si>
  <si>
    <t>Tmprss5</t>
  </si>
  <si>
    <t>ENSMUSG00000032268</t>
  </si>
  <si>
    <t>transmembrane protease, serine 5 (spinesin) [Source:MGI Symbol;Acc:MGI:1933407]</t>
  </si>
  <si>
    <t>Snrnp48</t>
  </si>
  <si>
    <t>ENSMUSG00000021431</t>
  </si>
  <si>
    <t>small nuclear ribonucleoprotein 48 (U11/U12) [Source:MGI Symbol;Acc:MGI:1915047]</t>
  </si>
  <si>
    <t>5430416N02Rik</t>
  </si>
  <si>
    <t>ENSMUSG00000097772</t>
  </si>
  <si>
    <t>RIKEN cDNA 5430416N02 gene [Source:MGI Symbol;Acc:MGI:1918676]</t>
  </si>
  <si>
    <t>Ss18l1</t>
  </si>
  <si>
    <t>ENSMUSG00000039086</t>
  </si>
  <si>
    <t>SS18, nBAF chromatin remodeling complex subunit like 1 [Source:MGI Symbol;Acc:MGI:2444061]</t>
  </si>
  <si>
    <t>9330102E08Rik</t>
  </si>
  <si>
    <t>ENSMUSG00000107879</t>
  </si>
  <si>
    <t>RIKEN cDNA 9330102E08 gene [Source:MGI Symbol;Acc:MGI:3026973]</t>
  </si>
  <si>
    <t>Lcorl</t>
  </si>
  <si>
    <t>ENSMUSG00000015882</t>
  </si>
  <si>
    <t>ligand dependent nuclear receptor corepressor-like [Source:MGI Symbol;Acc:MGI:2651932]</t>
  </si>
  <si>
    <t>Banp</t>
  </si>
  <si>
    <t>ENSMUSG00000025316</t>
  </si>
  <si>
    <t>BTG3 associated nuclear protein [Source:MGI Symbol;Acc:MGI:1889023]</t>
  </si>
  <si>
    <t>Ppp4r1l-ps</t>
  </si>
  <si>
    <t>ENSMUSG00000055897</t>
  </si>
  <si>
    <t>protein phosphatase 4, regulatory subunit 1-like, pseudogene [Source:MGI Symbol;Acc:MGI:1924560]</t>
  </si>
  <si>
    <t>Dscaml1</t>
  </si>
  <si>
    <t>ENSMUSG00000032087</t>
  </si>
  <si>
    <t>DS cell adhesion molecule like 1 [Source:MGI Symbol;Acc:MGI:2150309]</t>
  </si>
  <si>
    <t>Nhsl1</t>
  </si>
  <si>
    <t>ENSMUSG00000039835</t>
  </si>
  <si>
    <t>NHS-like 1 [Source:MGI Symbol;Acc:MGI:106390]</t>
  </si>
  <si>
    <t>3110056K07Rik</t>
  </si>
  <si>
    <t>ENSMUSG00000085622</t>
  </si>
  <si>
    <t>RIKEN cDNA 3110056K07 gene [Source:MGI Symbol;Acc:MGI:1920454]</t>
  </si>
  <si>
    <t>Eea1</t>
  </si>
  <si>
    <t>ENSMUSG00000036499</t>
  </si>
  <si>
    <t>early endosome antigen 1 [Source:MGI Symbol;Acc:MGI:2442192]</t>
  </si>
  <si>
    <t>Map1b</t>
  </si>
  <si>
    <t>ENSMUSG00000052727</t>
  </si>
  <si>
    <t>microtubule-associated protein 1B [Source:MGI Symbol;Acc:MGI:1306778]</t>
  </si>
  <si>
    <t>Pcsk7</t>
  </si>
  <si>
    <t>ENSMUSG00000035382</t>
  </si>
  <si>
    <t>proprotein convertase subtilisin/kexin type 7 [Source:MGI Symbol;Acc:MGI:107421]</t>
  </si>
  <si>
    <t>Ankrd26</t>
  </si>
  <si>
    <t>ENSMUSG00000007827</t>
  </si>
  <si>
    <t>ankyrin repeat domain 26 [Source:MGI Symbol;Acc:MGI:1917887]</t>
  </si>
  <si>
    <t>Zbtb34</t>
  </si>
  <si>
    <t>ENSMUSG00000068966</t>
  </si>
  <si>
    <t>zinc finger and BTB domain containing 34 [Source:MGI Symbol;Acc:MGI:2685195]</t>
  </si>
  <si>
    <t>Cfap74</t>
  </si>
  <si>
    <t>ENSMUSG00000078490</t>
  </si>
  <si>
    <t>cilia and flagella associated protein 74 [Source:MGI Symbol;Acc:MGI:1917130]</t>
  </si>
  <si>
    <t>Plekhm3</t>
  </si>
  <si>
    <t>ENSMUSG00000051344</t>
  </si>
  <si>
    <t>pleckstrin homology domain containing, family M, member 3 [Source:MGI Symbol;Acc:MGI:2443627]</t>
  </si>
  <si>
    <t>Plxna3</t>
  </si>
  <si>
    <t>ENSMUSG00000031398</t>
  </si>
  <si>
    <t>plexin A3 [Source:MGI Symbol;Acc:MGI:107683]</t>
  </si>
  <si>
    <t>Mrtfb</t>
  </si>
  <si>
    <t>ENSMUSG00000009569</t>
  </si>
  <si>
    <t>myocardin related transcription factor B [Source:MGI Symbol;Acc:MGI:3050795]</t>
  </si>
  <si>
    <t>Rimbp2</t>
  </si>
  <si>
    <t>ENSMUSG00000029420</t>
  </si>
  <si>
    <t>RIMS binding protein 2 [Source:MGI Symbol;Acc:MGI:2443235]</t>
  </si>
  <si>
    <t>Stox2</t>
  </si>
  <si>
    <t>ENSMUSG00000038143</t>
  </si>
  <si>
    <t>storkhead box 2 [Source:MGI Symbol;Acc:MGI:1918319]</t>
  </si>
  <si>
    <t>Pdzd2</t>
  </si>
  <si>
    <t>ENSMUSG00000022197</t>
  </si>
  <si>
    <t>PDZ domain containing 2 [Source:MGI Symbol;Acc:MGI:1922394]</t>
  </si>
  <si>
    <t>Gcc2</t>
  </si>
  <si>
    <t>ENSMUSG00000038039</t>
  </si>
  <si>
    <t>GRIP and coiled-coil domain containing 2 [Source:MGI Symbol;Acc:MGI:1917547]</t>
  </si>
  <si>
    <t>Pign</t>
  </si>
  <si>
    <t>ENSMUSG00000056536</t>
  </si>
  <si>
    <t>phosphatidylinositol glycan anchor biosynthesis, class N [Source:MGI Symbol;Acc:MGI:1351629]</t>
  </si>
  <si>
    <t>B3galt1</t>
  </si>
  <si>
    <t>ENSMUSG00000034780</t>
  </si>
  <si>
    <t>UDP-Gal:betaGlcNAc beta 1,3-galactosyltransferase, polypeptide 1 [Source:MGI Symbol;Acc:MGI:1349403]</t>
  </si>
  <si>
    <t>Gnal</t>
  </si>
  <si>
    <t>ENSMUSG00000024524</t>
  </si>
  <si>
    <t>guanine nucleotide binding protein, alpha stimulating, olfactory type [Source:MGI Symbol;Acc:MGI:95774]</t>
  </si>
  <si>
    <t>Zfp874b</t>
  </si>
  <si>
    <t>ENSMUSG00000059839</t>
  </si>
  <si>
    <t>zinc finger protein 874b [Source:MGI Symbol;Acc:MGI:3040702]</t>
  </si>
  <si>
    <t>Irf9</t>
  </si>
  <si>
    <t>ENSMUSG00000002325</t>
  </si>
  <si>
    <t>interferon regulatory factor 9 [Source:MGI Symbol;Acc:MGI:107587]</t>
  </si>
  <si>
    <t>Pank3</t>
  </si>
  <si>
    <t>ENSMUSG00000018846</t>
  </si>
  <si>
    <t>pantothenate kinase 3 [Source:MGI Symbol;Acc:MGI:2387464]</t>
  </si>
  <si>
    <t>Slc5a3</t>
  </si>
  <si>
    <t>ENSMUSG00000089774</t>
  </si>
  <si>
    <t>solute carrier family 5 (inositol transporters), member 3 [Source:MGI Symbol;Acc:MGI:1858226]</t>
  </si>
  <si>
    <t>Thsd4</t>
  </si>
  <si>
    <t>ENSMUSG00000032289</t>
  </si>
  <si>
    <t>thrombospondin, type I, domain containing 4 [Source:MGI Symbol;Acc:MGI:2672033]</t>
  </si>
  <si>
    <t>Rnf169</t>
  </si>
  <si>
    <t>ENSMUSG00000058761</t>
  </si>
  <si>
    <t>ring finger protein 169 [Source:MGI Symbol;Acc:MGI:1920257]</t>
  </si>
  <si>
    <t>Zfp317</t>
  </si>
  <si>
    <t>ENSMUSG00000057551</t>
  </si>
  <si>
    <t>zinc finger protein 317 [Source:MGI Symbol;Acc:MGI:107775]</t>
  </si>
  <si>
    <t>Zbtb20</t>
  </si>
  <si>
    <t>ENSMUSG00000022708</t>
  </si>
  <si>
    <t>zinc finger and BTB domain containing 20 [Source:MGI Symbol;Acc:MGI:1929213]</t>
  </si>
  <si>
    <t>Nptx1</t>
  </si>
  <si>
    <t>ENSMUSG00000025582</t>
  </si>
  <si>
    <t>neuronal pentraxin 1 [Source:MGI Symbol;Acc:MGI:107811]</t>
  </si>
  <si>
    <t>Ybx2</t>
  </si>
  <si>
    <t>ENSMUSG00000018554</t>
  </si>
  <si>
    <t>Y box protein 2 [Source:MGI Symbol;Acc:MGI:1096372]</t>
  </si>
  <si>
    <t>Odf2l</t>
  </si>
  <si>
    <t>ENSMUSG00000028256</t>
  </si>
  <si>
    <t>outer dense fiber of sperm tails 2-like [Source:MGI Symbol;Acc:MGI:1098600]</t>
  </si>
  <si>
    <t>Pfkfb2</t>
  </si>
  <si>
    <t>ENSMUSG00000026409</t>
  </si>
  <si>
    <t>6-phosphofructo-2-kinase/fructose-2,6-biphosphatase 2 [Source:MGI Symbol;Acc:MGI:107815]</t>
  </si>
  <si>
    <t>Thoc2l</t>
  </si>
  <si>
    <t>ENSMUSG00000097392</t>
  </si>
  <si>
    <t>THO complex subunit 2-like [Source:MGI Symbol;Acc:MGI:3040669]</t>
  </si>
  <si>
    <t>predicted gene, 26510 [Source:MGI Symbol;Acc:MGI:5477004]</t>
  </si>
  <si>
    <t>Gm33989</t>
  </si>
  <si>
    <t>ENSMUSG00000108621</t>
  </si>
  <si>
    <t>predicted gene, 33989 [Source:MGI Symbol;Acc:MGI:5593148]</t>
  </si>
  <si>
    <t>Raver2</t>
  </si>
  <si>
    <t>ENSMUSG00000035275</t>
  </si>
  <si>
    <t>ribonucleoprotein, PTB-binding 2 [Source:MGI Symbol;Acc:MGI:2443623]</t>
  </si>
  <si>
    <t>Gm12216</t>
  </si>
  <si>
    <t>ENSMUSG00000081769</t>
  </si>
  <si>
    <t>predicted gene 12216 [Source:MGI Symbol;Acc:MGI:3650088]</t>
  </si>
  <si>
    <t>Pwwp2a</t>
  </si>
  <si>
    <t>ENSMUSG00000044950</t>
  </si>
  <si>
    <t>PWWP domain containing 2A [Source:MGI Symbol;Acc:MGI:1918052]</t>
  </si>
  <si>
    <t>Per3</t>
  </si>
  <si>
    <t>ENSMUSG00000028957</t>
  </si>
  <si>
    <t>period circadian clock 3 [Source:MGI Symbol;Acc:MGI:1277134]</t>
  </si>
  <si>
    <t>Ap4e1</t>
  </si>
  <si>
    <t>ENSMUSG00000001998</t>
  </si>
  <si>
    <t>adaptor-related protein complex AP-4, epsilon 1 [Source:MGI Symbol;Acc:MGI:1336993]</t>
  </si>
  <si>
    <t>cilia and flagella associated protein 69 [Source:MGI Symbol;Acc:MGI:2443778]</t>
  </si>
  <si>
    <t>Arap2</t>
  </si>
  <si>
    <t>ENSMUSG00000037999</t>
  </si>
  <si>
    <t>ArfGAP with RhoGAP domain, ankyrin repeat and PH domain 2 [Source:MGI Symbol;Acc:MGI:2684416]</t>
  </si>
  <si>
    <t>Camk1d</t>
  </si>
  <si>
    <t>ENSMUSG00000039145</t>
  </si>
  <si>
    <t>calcium/calmodulin-dependent protein kinase ID [Source:MGI Symbol;Acc:MGI:2442190]</t>
  </si>
  <si>
    <t>CDIP transferase, opposite strand [Source:MGI Symbol;Acc:MGI:2443610]</t>
  </si>
  <si>
    <t>Firre</t>
  </si>
  <si>
    <t>ENSMUSG00000085396</t>
  </si>
  <si>
    <t>functional intergenic repeating RNA element [Source:MGI Symbol;Acc:MGI:2147989]</t>
  </si>
  <si>
    <t>Hivep1</t>
  </si>
  <si>
    <t>ENSMUSG00000021366</t>
  </si>
  <si>
    <t>human immunodeficiency virus type I enhancer binding protein 1 [Source:MGI Symbol;Acc:MGI:96100]</t>
  </si>
  <si>
    <t>Armcx1</t>
  </si>
  <si>
    <t>ENSMUSG00000033460</t>
  </si>
  <si>
    <t>armadillo repeat containing, X-linked 1 [Source:MGI Symbol;Acc:MGI:1925498]</t>
  </si>
  <si>
    <t>B230354K17Rik</t>
  </si>
  <si>
    <t>ENSMUSG00000097119</t>
  </si>
  <si>
    <t>RIKEN cDNA B230354K17 gene [Source:MGI Symbol;Acc:MGI:2443272]</t>
  </si>
  <si>
    <t>Shfl</t>
  </si>
  <si>
    <t>ENSMUSG00000038884</t>
  </si>
  <si>
    <t>shiftless antiviral inhibitor of ribosomal frameshifting [Source:MGI Symbol;Acc:MGI:2441788]</t>
  </si>
  <si>
    <t>Tbc1d24</t>
  </si>
  <si>
    <t>ENSMUSG00000036473</t>
  </si>
  <si>
    <t>TBC1 domain family, member 24 [Source:MGI Symbol;Acc:MGI:2443456]</t>
  </si>
  <si>
    <t>Ralgps1</t>
  </si>
  <si>
    <t>ENSMUSG00000038831</t>
  </si>
  <si>
    <t>Ral GEF with PH domain and SH3 binding motif 1 [Source:MGI Symbol;Acc:MGI:1922008]</t>
  </si>
  <si>
    <t>Cep250</t>
  </si>
  <si>
    <t>ENSMUSG00000038241</t>
  </si>
  <si>
    <t>centrosomal protein 250 [Source:MGI Symbol;Acc:MGI:108084]</t>
  </si>
  <si>
    <t>Luzp1</t>
  </si>
  <si>
    <t>ENSMUSG00000001089</t>
  </si>
  <si>
    <t>leucine zipper protein 1 [Source:MGI Symbol;Acc:MGI:107629]</t>
  </si>
  <si>
    <t>Il17rd</t>
  </si>
  <si>
    <t>ENSMUSG00000040717</t>
  </si>
  <si>
    <t>interleukin 17 receptor D [Source:MGI Symbol;Acc:MGI:2159727]</t>
  </si>
  <si>
    <t>Prdm15</t>
  </si>
  <si>
    <t>ENSMUSG00000014039</t>
  </si>
  <si>
    <t>PR domain containing 15 [Source:MGI Symbol;Acc:MGI:1930121]</t>
  </si>
  <si>
    <t>Lrrc58</t>
  </si>
  <si>
    <t>ENSMUSG00000034158</t>
  </si>
  <si>
    <t>leucine rich repeat containing 58 [Source:MGI Symbol;Acc:MGI:2443542]</t>
  </si>
  <si>
    <t>Zfp445</t>
  </si>
  <si>
    <t>ENSMUSG00000047036</t>
  </si>
  <si>
    <t>zinc finger protein 445 [Source:MGI Symbol;Acc:MGI:2143340]</t>
  </si>
  <si>
    <t>predicted gene 7967 [Source:MGI Symbol;Acc:MGI:3644984]</t>
  </si>
  <si>
    <t>Cc2d2b</t>
  </si>
  <si>
    <t>ENSMUSG00000108929</t>
  </si>
  <si>
    <t>coiled-coil and C2 domain containing 2B [Source:MGI Symbol;Acc:MGI:3645359]</t>
  </si>
  <si>
    <t>Sbsn</t>
  </si>
  <si>
    <t>ENSMUSG00000046056</t>
  </si>
  <si>
    <t>suprabasin [Source:MGI Symbol;Acc:MGI:2446326]</t>
  </si>
  <si>
    <t>Phc3</t>
  </si>
  <si>
    <t>ENSMUSG00000037652</t>
  </si>
  <si>
    <t>polyhomeotic 3 [Source:MGI Symbol;Acc:MGI:2181434]</t>
  </si>
  <si>
    <t>Zfp235</t>
  </si>
  <si>
    <t>ENSMUSG00000047603</t>
  </si>
  <si>
    <t>zinc finger protein 235 [Source:MGI Symbol;Acc:MGI:1929117]</t>
  </si>
  <si>
    <t>Mpp3</t>
  </si>
  <si>
    <t>ENSMUSG00000052373</t>
  </si>
  <si>
    <t>membrane protein, palmitoylated 3 (MAGUK p55 subfamily member 3) [Source:MGI Symbol;Acc:MGI:1328354]</t>
  </si>
  <si>
    <t>Med12l</t>
  </si>
  <si>
    <t>ENSMUSG00000056476</t>
  </si>
  <si>
    <t>mediator complex subunit 12-like [Source:MGI Symbol;Acc:MGI:2139916]</t>
  </si>
  <si>
    <t>Zdbf2</t>
  </si>
  <si>
    <t>ENSMUSG00000027520</t>
  </si>
  <si>
    <t>zinc finger, DBF-type containing 2 [Source:MGI Symbol;Acc:MGI:1921134]</t>
  </si>
  <si>
    <t>Cdan1</t>
  </si>
  <si>
    <t>ENSMUSG00000027284</t>
  </si>
  <si>
    <t>congenital dyserythropoietic anemia, type I (human) [Source:MGI Symbol;Acc:MGI:1916218]</t>
  </si>
  <si>
    <t>Zkscan3</t>
  </si>
  <si>
    <t>ENSMUSG00000021327</t>
  </si>
  <si>
    <t>zinc finger with KRAB and SCAN domains 3 [Source:MGI Symbol;Acc:MGI:1919989]</t>
  </si>
  <si>
    <t>Slc38a6</t>
  </si>
  <si>
    <t>ENSMUSG00000044712</t>
  </si>
  <si>
    <t>solute carrier family 38, member 6 [Source:MGI Symbol;Acc:MGI:3648156]</t>
  </si>
  <si>
    <t>Rc3h2</t>
  </si>
  <si>
    <t>ENSMUSG00000075376</t>
  </si>
  <si>
    <t>ring finger and CCCH-type zinc finger domains 2 [Source:MGI Symbol;Acc:MGI:2442789]</t>
  </si>
  <si>
    <t>Stx1b</t>
  </si>
  <si>
    <t>ENSMUSG00000030806</t>
  </si>
  <si>
    <t>syntaxin 1B [Source:MGI Symbol;Acc:MGI:1930705]</t>
  </si>
  <si>
    <t>Echdc2</t>
  </si>
  <si>
    <t>ENSMUSG00000028601</t>
  </si>
  <si>
    <t>enoyl Coenzyme A hydratase domain containing 2 [Source:MGI Symbol;Acc:MGI:1289238]</t>
  </si>
  <si>
    <t>Zfp640</t>
  </si>
  <si>
    <t>ENSMUSG00000074830</t>
  </si>
  <si>
    <t>zinc finger protein 640 [Source:MGI Symbol;Acc:MGI:2678025]</t>
  </si>
  <si>
    <t>Xpnpep3</t>
  </si>
  <si>
    <t>ENSMUSG00000022401</t>
  </si>
  <si>
    <t>X-prolyl aminopeptidase 3, mitochondrial [Source:MGI Symbol;Acc:MGI:2445217]</t>
  </si>
  <si>
    <t>zinc finger protein 37 [Source:MGI Symbol;Acc:MGI:99181]</t>
  </si>
  <si>
    <t>Zfp866</t>
  </si>
  <si>
    <t>ENSMUSG00000043090</t>
  </si>
  <si>
    <t>zinc finger protein 866 [Source:MGI Symbol;Acc:MGI:3584369]</t>
  </si>
  <si>
    <t>Ccdc18</t>
  </si>
  <si>
    <t>ENSMUSG00000056531</t>
  </si>
  <si>
    <t>coiled-coil domain containing 18 [Source:MGI Symbol;Acc:MGI:1922974]</t>
  </si>
  <si>
    <t>Kcp</t>
  </si>
  <si>
    <t>ENSMUSG00000059022</t>
  </si>
  <si>
    <t>kielin/chordin-like protein [Source:MGI Symbol;Acc:MGI:2141640]</t>
  </si>
  <si>
    <t>Zfhx3</t>
  </si>
  <si>
    <t>ENSMUSG00000038872</t>
  </si>
  <si>
    <t>zinc finger homeobox 3 [Source:MGI Symbol;Acc:MGI:99948]</t>
  </si>
  <si>
    <t>Adgrv1</t>
  </si>
  <si>
    <t>ENSMUSG00000069170</t>
  </si>
  <si>
    <t>adhesion G protein-coupled receptor V1 [Source:MGI Symbol;Acc:MGI:1274784]</t>
  </si>
  <si>
    <t>Uggt2</t>
  </si>
  <si>
    <t>ENSMUSG00000042104</t>
  </si>
  <si>
    <t>UDP-glucose glycoprotein glucosyltransferase 2 [Source:MGI Symbol;Acc:MGI:1913685]</t>
  </si>
  <si>
    <t>Dmxl1</t>
  </si>
  <si>
    <t>ENSMUSG00000037416</t>
  </si>
  <si>
    <t>Dmx-like 1 [Source:MGI Symbol;Acc:MGI:2443926]</t>
  </si>
  <si>
    <t>Phykpl</t>
  </si>
  <si>
    <t>ENSMUSG00000020359</t>
  </si>
  <si>
    <t>5-phosphohydroxy-L-lysine phospholyase [Source:MGI Symbol;Acc:MGI:1920197]</t>
  </si>
  <si>
    <t>Inpp4a</t>
  </si>
  <si>
    <t>ENSMUSG00000026113</t>
  </si>
  <si>
    <t>inositol polyphosphate-4-phosphatase, type I [Source:MGI Symbol;Acc:MGI:1931123]</t>
  </si>
  <si>
    <t>Zfp871</t>
  </si>
  <si>
    <t>ENSMUSG00000024298</t>
  </si>
  <si>
    <t>zinc finger protein 871 [Source:MGI Symbol;Acc:MGI:1921793]</t>
  </si>
  <si>
    <t>Cbx6</t>
  </si>
  <si>
    <t>ENSMUSG00000089715</t>
  </si>
  <si>
    <t>chromobox 6 [Source:MGI Symbol;Acc:MGI:3512628]</t>
  </si>
  <si>
    <t>Prdm10</t>
  </si>
  <si>
    <t>ENSMUSG00000042496</t>
  </si>
  <si>
    <t>PR domain containing 10 [Source:MGI Symbol;Acc:MGI:2682952]</t>
  </si>
  <si>
    <t>Bod1l</t>
  </si>
  <si>
    <t>ENSMUSG00000061755</t>
  </si>
  <si>
    <t>biorientation of chromosomes in cell division 1-like [Source:MGI Symbol;Acc:MGI:2444804]</t>
  </si>
  <si>
    <t>Usp9y</t>
  </si>
  <si>
    <t>ENSMUSG00000069044</t>
  </si>
  <si>
    <t>ubiquitin specific peptidase 9, Y chromosome [Source:MGI Symbol;Acc:MGI:1313274]</t>
  </si>
  <si>
    <t>Y</t>
  </si>
  <si>
    <t>Sfi1</t>
  </si>
  <si>
    <t>ENSMUSG00000023764</t>
  </si>
  <si>
    <t>Sfi1 homolog, spindle assembly associated (yeast) [Source:MGI Symbol;Acc:MGI:1926137]</t>
  </si>
  <si>
    <t>Tmed8</t>
  </si>
  <si>
    <t>ENSMUSG00000034111</t>
  </si>
  <si>
    <t>transmembrane p24 trafficking protein 8 [Source:MGI Symbol;Acc:MGI:1923480]</t>
  </si>
  <si>
    <t>Phf20l1</t>
  </si>
  <si>
    <t>ENSMUSG00000072501</t>
  </si>
  <si>
    <t>PHD finger protein 20-like 1 [Source:MGI Symbol;Acc:MGI:2444412]</t>
  </si>
  <si>
    <t>Sgip1</t>
  </si>
  <si>
    <t>ENSMUSG00000028524</t>
  </si>
  <si>
    <t>SH3-domain GRB2-like (endophilin) interacting protein 1 [Source:MGI Symbol;Acc:MGI:1920344]</t>
  </si>
  <si>
    <t>Zkscan2</t>
  </si>
  <si>
    <t>ENSMUSG00000030757</t>
  </si>
  <si>
    <t>zinc finger with KRAB and SCAN domains 2 [Source:MGI Symbol;Acc:MGI:2444060]</t>
  </si>
  <si>
    <t>Zfp329</t>
  </si>
  <si>
    <t>ENSMUSG00000057894</t>
  </si>
  <si>
    <t>zinc finger protein 329 [Source:MGI Symbol;Acc:MGI:1921283]</t>
  </si>
  <si>
    <t>Ptpn21</t>
  </si>
  <si>
    <t>ENSMUSG00000021009</t>
  </si>
  <si>
    <t>protein tyrosine phosphatase, non-receptor type 21 [Source:MGI Symbol;Acc:MGI:1344406]</t>
  </si>
  <si>
    <t>4930503L19Rik</t>
  </si>
  <si>
    <t>ENSMUSG00000044906</t>
  </si>
  <si>
    <t>RIKEN cDNA 4930503L19 gene [Source:MGI Symbol;Acc:MGI:1922045]</t>
  </si>
  <si>
    <t>Pik3c2b</t>
  </si>
  <si>
    <t>ENSMUSG00000026447</t>
  </si>
  <si>
    <t>phosphatidylinositol-4-phosphate 3-kinase catalytic subunit type 2 beta [Source:MGI Symbol;Acc:MGI:2685045]</t>
  </si>
  <si>
    <t>Rttn</t>
  </si>
  <si>
    <t>ENSMUSG00000023066</t>
  </si>
  <si>
    <t>rotatin [Source:MGI Symbol;Acc:MGI:2179288]</t>
  </si>
  <si>
    <t>Dnajc27</t>
  </si>
  <si>
    <t>ENSMUSG00000020657</t>
  </si>
  <si>
    <t>DnaJ heat shock protein family (Hsp40) member C27 [Source:MGI Symbol;Acc:MGI:2443036]</t>
  </si>
  <si>
    <t>Resf1</t>
  </si>
  <si>
    <t>ENSMUSG00000032712</t>
  </si>
  <si>
    <t>retroelement silencing factor 1 [Source:MGI Symbol;Acc:MGI:1914496]</t>
  </si>
  <si>
    <t>Acad10</t>
  </si>
  <si>
    <t>ENSMUSG00000029456</t>
  </si>
  <si>
    <t>acyl-Coenzyme A dehydrogenase family, member 10 [Source:MGI Symbol;Acc:MGI:1919235]</t>
  </si>
  <si>
    <t>Gm6228</t>
  </si>
  <si>
    <t>ENSMUSG00000096119</t>
  </si>
  <si>
    <t>predicted gene 6228 [Source:MGI Symbol;Acc:MGI:3643481]</t>
  </si>
  <si>
    <t>Miga1</t>
  </si>
  <si>
    <t>ENSMUSG00000054942</t>
  </si>
  <si>
    <t>mitoguardin 1 [Source:MGI Symbol;Acc:MGI:1924567]</t>
  </si>
  <si>
    <t>Zdhhc17</t>
  </si>
  <si>
    <t>ENSMUSG00000035798</t>
  </si>
  <si>
    <t>zinc finger, DHHC domain containing 17 [Source:MGI Symbol;Acc:MGI:2445110]</t>
  </si>
  <si>
    <t>Cacna2d1</t>
  </si>
  <si>
    <t>ENSMUSG00000040118</t>
  </si>
  <si>
    <t>calcium channel, voltage-dependent, alpha2/delta subunit 1 [Source:MGI Symbol;Acc:MGI:88295]</t>
  </si>
  <si>
    <t>Lats1</t>
  </si>
  <si>
    <t>ENSMUSG00000040021</t>
  </si>
  <si>
    <t>large tumor suppressor [Source:MGI Symbol;Acc:MGI:1333883]</t>
  </si>
  <si>
    <t>Nlrc3</t>
  </si>
  <si>
    <t>ENSMUSG00000049871</t>
  </si>
  <si>
    <t>NLR family, CARD domain containing 3 [Source:MGI Symbol;Acc:MGI:2444070]</t>
  </si>
  <si>
    <t>Col25a1</t>
  </si>
  <si>
    <t>ENSMUSG00000058897</t>
  </si>
  <si>
    <t>collagen, type XXV, alpha 1 [Source:MGI Symbol;Acc:MGI:1924268]</t>
  </si>
  <si>
    <t>Mmel1</t>
  </si>
  <si>
    <t>ENSMUSG00000058183</t>
  </si>
  <si>
    <t>membrane metallo-endopeptidase-like 1 [Source:MGI Symbol;Acc:MGI:1351603]</t>
  </si>
  <si>
    <t>Fam126b</t>
  </si>
  <si>
    <t>ENSMUSG00000038174</t>
  </si>
  <si>
    <t>family with sequence similarity 126, member B [Source:MGI Symbol;Acc:MGI:1098784]</t>
  </si>
  <si>
    <t>2900076A07Rik</t>
  </si>
  <si>
    <t>ENSMUSG00000097277</t>
  </si>
  <si>
    <t>RIKEN cDNA 2900076A07 gene [Source:MGI Symbol;Acc:MGI:1920242]</t>
  </si>
  <si>
    <t>Rad54l2</t>
  </si>
  <si>
    <t>ENSMUSG00000040661</t>
  </si>
  <si>
    <t>RAD54 like 2 (S. cerevisiae) [Source:MGI Symbol;Acc:MGI:1933196]</t>
  </si>
  <si>
    <t>Gm29666</t>
  </si>
  <si>
    <t>ENSMUSG00000100967</t>
  </si>
  <si>
    <t>predicted gene 29666 [Source:MGI Symbol;Acc:MGI:5580372]</t>
  </si>
  <si>
    <t>Map3k2</t>
  </si>
  <si>
    <t>ENSMUSG00000024383</t>
  </si>
  <si>
    <t>mitogen-activated protein kinase kinase kinase 2 [Source:MGI Symbol;Acc:MGI:1346873]</t>
  </si>
  <si>
    <t>Prpf39</t>
  </si>
  <si>
    <t>ENSMUSG00000035597</t>
  </si>
  <si>
    <t>pre-mRNA processing factor 39 [Source:MGI Symbol;Acc:MGI:104602]</t>
  </si>
  <si>
    <t>Cftr</t>
  </si>
  <si>
    <t>ENSMUSG00000041301</t>
  </si>
  <si>
    <t>cystic fibrosis transmembrane conductance regulator [Source:MGI Symbol;Acc:MGI:88388]</t>
  </si>
  <si>
    <t>Helq</t>
  </si>
  <si>
    <t>ENSMUSG00000035266</t>
  </si>
  <si>
    <t>helicase, POLQ-like [Source:MGI Symbol;Acc:MGI:2176740]</t>
  </si>
  <si>
    <t>Acox3</t>
  </si>
  <si>
    <t>ENSMUSG00000029098</t>
  </si>
  <si>
    <t>acyl-Coenzyme A oxidase 3, pristanoyl [Source:MGI Symbol;Acc:MGI:1933156]</t>
  </si>
  <si>
    <t>Trmt13</t>
  </si>
  <si>
    <t>ENSMUSG00000033439</t>
  </si>
  <si>
    <t>tRNA methyltransferase 13 [Source:MGI Symbol;Acc:MGI:1925219]</t>
  </si>
  <si>
    <t>Gm884</t>
  </si>
  <si>
    <t>ENSMUSG00000034239</t>
  </si>
  <si>
    <t>predicted gene 884 [Source:MGI Symbol;Acc:MGI:2685730]</t>
  </si>
  <si>
    <t>Arntl2</t>
  </si>
  <si>
    <t>ENSMUSG00000040187</t>
  </si>
  <si>
    <t>aryl hydrocarbon receptor nuclear translocator-like 2 [Source:MGI Symbol;Acc:MGI:2684845]</t>
  </si>
  <si>
    <t>Ovgp1</t>
  </si>
  <si>
    <t>ENSMUSG00000074340</t>
  </si>
  <si>
    <t>oviductal glycoprotein 1 [Source:MGI Symbol;Acc:MGI:106661]</t>
  </si>
  <si>
    <t>Purb</t>
  </si>
  <si>
    <t>ENSMUSG00000094483</t>
  </si>
  <si>
    <t>purine rich element binding protein B [Source:MGI Symbol;Acc:MGI:1338779]</t>
  </si>
  <si>
    <t>Ttbk1</t>
  </si>
  <si>
    <t>ENSMUSG00000015599</t>
  </si>
  <si>
    <t>tau tubulin kinase 1 [Source:MGI Symbol;Acc:MGI:2147036]</t>
  </si>
  <si>
    <t>Gm43980</t>
  </si>
  <si>
    <t>ENSMUSG00000107962</t>
  </si>
  <si>
    <t>predicted gene, 43980 [Source:MGI Symbol;Acc:MGI:5690372]</t>
  </si>
  <si>
    <t>Zfp62</t>
  </si>
  <si>
    <t>ENSMUSG00000046311</t>
  </si>
  <si>
    <t>zinc finger protein 62 [Source:MGI Symbol;Acc:MGI:99662]</t>
  </si>
  <si>
    <t>Ralgapa2</t>
  </si>
  <si>
    <t>ENSMUSG00000037110</t>
  </si>
  <si>
    <t>Ral GTPase activating protein, alpha subunit 2 (catalytic) [Source:MGI Symbol;Acc:MGI:3036245]</t>
  </si>
  <si>
    <t>Zfp101</t>
  </si>
  <si>
    <t>ENSMUSG00000055240</t>
  </si>
  <si>
    <t>zinc finger protein 101 [Source:MGI Symbol;Acc:MGI:107547]</t>
  </si>
  <si>
    <t>Dio3</t>
  </si>
  <si>
    <t>ENSMUSG00000075707</t>
  </si>
  <si>
    <t>deiodinase, iodothyronine type III [Source:MGI Symbol;Acc:MGI:1306782]</t>
  </si>
  <si>
    <t>Zgrf1</t>
  </si>
  <si>
    <t>ENSMUSG00000051278</t>
  </si>
  <si>
    <t>zinc finger, GRF-type containing 1 [Source:MGI Symbol;Acc:MGI:1918893]</t>
  </si>
  <si>
    <t>Polq</t>
  </si>
  <si>
    <t>ENSMUSG00000034206</t>
  </si>
  <si>
    <t>polymerase (DNA directed), theta [Source:MGI Symbol;Acc:MGI:2155399]</t>
  </si>
  <si>
    <t>Stard9</t>
  </si>
  <si>
    <t>ENSMUSG00000033705</t>
  </si>
  <si>
    <t>START domain containing 9 [Source:MGI Symbol;Acc:MGI:3045258]</t>
  </si>
  <si>
    <t>Acacb</t>
  </si>
  <si>
    <t>ENSMUSG00000042010</t>
  </si>
  <si>
    <t>acetyl-Coenzyme A carboxylase beta [Source:MGI Symbol;Acc:MGI:2140940]</t>
  </si>
  <si>
    <t>Atxn1l</t>
  </si>
  <si>
    <t>ENSMUSG00000069895</t>
  </si>
  <si>
    <t>ataxin 1-like [Source:MGI Symbol;Acc:MGI:3694797]</t>
  </si>
  <si>
    <t>Sycp2</t>
  </si>
  <si>
    <t>ENSMUSG00000060445</t>
  </si>
  <si>
    <t>synaptonemal complex protein 2 [Source:MGI Symbol;Acc:MGI:1933281]</t>
  </si>
  <si>
    <t>Srcin1</t>
  </si>
  <si>
    <t>ENSMUSG00000038453</t>
  </si>
  <si>
    <t>SRC kinase signaling inhibitor 1 [Source:MGI Symbol;Acc:MGI:1933179]</t>
  </si>
  <si>
    <t>5430405H02Rik</t>
  </si>
  <si>
    <t>ENSMUSG00000085741</t>
  </si>
  <si>
    <t>RIKEN cDNA 5430405H02 gene [Source:MGI Symbol;Acc:MGI:1921737]</t>
  </si>
  <si>
    <t>Zfp936</t>
  </si>
  <si>
    <t>ENSMUSG00000064194</t>
  </si>
  <si>
    <t>zinc finger protein 936 [Source:MGI Symbol;Acc:MGI:3642994]</t>
  </si>
  <si>
    <t>Zfp229</t>
  </si>
  <si>
    <t>ENSMUSG00000061544</t>
  </si>
  <si>
    <t>zinc finger protein 229 [Source:MGI Symbol;Acc:MGI:2679295]</t>
  </si>
  <si>
    <t>Grk3</t>
  </si>
  <si>
    <t>ENSMUSG00000042249</t>
  </si>
  <si>
    <t>G protein-coupled receptor kinase 3 [Source:MGI Symbol;Acc:MGI:87941]</t>
  </si>
  <si>
    <t>Ggcx</t>
  </si>
  <si>
    <t>ENSMUSG00000053460</t>
  </si>
  <si>
    <t>gamma-glutamyl carboxylase [Source:MGI Symbol;Acc:MGI:1927655]</t>
  </si>
  <si>
    <t>Gm38431</t>
  </si>
  <si>
    <t>ENSMUSG00000111497</t>
  </si>
  <si>
    <t>predicted gene, 38431 [Source:MGI Symbol;Acc:MGI:5621316]</t>
  </si>
  <si>
    <t>Rbak</t>
  </si>
  <si>
    <t>ENSMUSG00000061898</t>
  </si>
  <si>
    <t>RB-associated KRAB zinc finger [Source:MGI Symbol;Acc:MGI:1927369]</t>
  </si>
  <si>
    <t>Tasor</t>
  </si>
  <si>
    <t>ENSMUSG00000040651</t>
  </si>
  <si>
    <t>transcription activation suppressor [Source:MGI Symbol;Acc:MGI:1921694]</t>
  </si>
  <si>
    <t>Gtpbp8</t>
  </si>
  <si>
    <t>ENSMUSG00000022668</t>
  </si>
  <si>
    <t>GTP-binding protein 8 (putative) [Source:MGI Symbol;Acc:MGI:1913317]</t>
  </si>
  <si>
    <t>Abcc10</t>
  </si>
  <si>
    <t>ENSMUSG00000032842</t>
  </si>
  <si>
    <t>ATP-binding cassette, sub-family C (CFTR/MRP), member 10 [Source:MGI Symbol;Acc:MGI:2386976]</t>
  </si>
  <si>
    <t>1700028K03Rik</t>
  </si>
  <si>
    <t>ENSMUSG00000089798</t>
  </si>
  <si>
    <t>RIKEN cDNA 1700028K03 gene [Source:MGI Symbol;Acc:MGI:1923671]</t>
  </si>
  <si>
    <t>Dhx57</t>
  </si>
  <si>
    <t>ENSMUSG00000035051</t>
  </si>
  <si>
    <t>DEAH (Asp-Glu-Ala-Asp/His) box polypeptide 57 [Source:MGI Symbol;Acc:MGI:2147067]</t>
  </si>
  <si>
    <t>Snx30</t>
  </si>
  <si>
    <t>ENSMUSG00000028385</t>
  </si>
  <si>
    <t>sorting nexin family member 30 [Source:MGI Symbol;Acc:MGI:2443882]</t>
  </si>
  <si>
    <t>Slc1a2</t>
  </si>
  <si>
    <t>ENSMUSG00000005089</t>
  </si>
  <si>
    <t>solute carrier family 1 (glial high affinity glutamate transporter), member 2 [Source:MGI Symbol;Acc:MGI:101931]</t>
  </si>
  <si>
    <t>Lrrc45</t>
  </si>
  <si>
    <t>ENSMUSG00000025145</t>
  </si>
  <si>
    <t>leucine rich repeat containing 45 [Source:MGI Symbol;Acc:MGI:2387183]</t>
  </si>
  <si>
    <t>Ccdc57</t>
  </si>
  <si>
    <t>ENSMUSG00000048445</t>
  </si>
  <si>
    <t>coiled-coil domain containing 57 [Source:MGI Symbol;Acc:MGI:1918526]</t>
  </si>
  <si>
    <t>1500004A13Rik</t>
  </si>
  <si>
    <t>ENSMUSG00000098912</t>
  </si>
  <si>
    <t>RIKEN cDNA 1500004A13 gene [Source:MGI Symbol;Acc:MGI:2442808]</t>
  </si>
  <si>
    <t>Rnf213</t>
  </si>
  <si>
    <t>ENSMUSG00000070327</t>
  </si>
  <si>
    <t>ring finger protein 213 [Source:MGI Symbol;Acc:MGI:1289196]</t>
  </si>
  <si>
    <t>Gm20274</t>
  </si>
  <si>
    <t>ENSMUSG00000108551</t>
  </si>
  <si>
    <t>predicted gene, 20274 [Source:MGI Symbol;Acc:MGI:5012459]</t>
  </si>
  <si>
    <t>Bach2</t>
  </si>
  <si>
    <t>ENSMUSG00000040270</t>
  </si>
  <si>
    <t>BTB and CNC homology, basic leucine zipper transcription factor 2 [Source:MGI Symbol;Acc:MGI:894679]</t>
  </si>
  <si>
    <t>Dnah7b</t>
  </si>
  <si>
    <t>ENSMUSG00000041144</t>
  </si>
  <si>
    <t>dynein, axonemal, heavy chain 7B [Source:MGI Symbol;Acc:MGI:2684953]</t>
  </si>
  <si>
    <t>2700038G22Rik</t>
  </si>
  <si>
    <t>ENSMUSG00000097180</t>
  </si>
  <si>
    <t>RIKEN cDNA 2700038G22 gene [Source:MGI Symbol;Acc:MGI:1914444]</t>
  </si>
  <si>
    <t>Tnik</t>
  </si>
  <si>
    <t>ENSMUSG00000027692</t>
  </si>
  <si>
    <t>TRAF2 and NCK interacting kinase [Source:MGI Symbol;Acc:MGI:1916264]</t>
  </si>
  <si>
    <t>Cep126</t>
  </si>
  <si>
    <t>ENSMUSG00000040729</t>
  </si>
  <si>
    <t>centrosomal protein 126 [Source:MGI Symbol;Acc:MGI:2680221]</t>
  </si>
  <si>
    <t>Hectd4</t>
  </si>
  <si>
    <t>ENSMUSG00000042744</t>
  </si>
  <si>
    <t>HECT domain E3 ubiquitin protein ligase 4 [Source:MGI Symbol;Acc:MGI:3647820]</t>
  </si>
  <si>
    <t>Gabpb2</t>
  </si>
  <si>
    <t>ENSMUSG00000038766</t>
  </si>
  <si>
    <t>GA repeat binding protein, beta 2 [Source:MGI Symbol;Acc:MGI:95612]</t>
  </si>
  <si>
    <t>Foxred2</t>
  </si>
  <si>
    <t>ENSMUSG00000016552</t>
  </si>
  <si>
    <t>FAD-dependent oxidoreductase domain containing 2 [Source:MGI Symbol;Acc:MGI:106315]</t>
  </si>
  <si>
    <t>Hydin</t>
  </si>
  <si>
    <t>ENSMUSG00000059854</t>
  </si>
  <si>
    <t>HYDIN, axonemal central pair apparatus protein [Source:MGI Symbol;Acc:MGI:2389007]</t>
  </si>
  <si>
    <t>Btbd8</t>
  </si>
  <si>
    <t>ENSMUSG00000111375</t>
  </si>
  <si>
    <t>BTB (POZ) domain containing 8 [Source:MGI Symbol;Acc:MGI:3646208]</t>
  </si>
  <si>
    <t>Xkr6</t>
  </si>
  <si>
    <t>ENSMUSG00000035067</t>
  </si>
  <si>
    <t>X-linked Kx blood group related 6 [Source:MGI Symbol;Acc:MGI:2447765]</t>
  </si>
  <si>
    <t>leucine rich repeat containing 18 [Source:MGI Symbol;Acc:MGI:1914830]</t>
  </si>
  <si>
    <t>Zscan26</t>
  </si>
  <si>
    <t>ENSMUSG00000022228</t>
  </si>
  <si>
    <t>zinc finger and SCAN domain containing 26 [Source:MGI Symbol;Acc:MGI:3531417]</t>
  </si>
  <si>
    <t>Obscn</t>
  </si>
  <si>
    <t>ENSMUSG00000061462</t>
  </si>
  <si>
    <t>obscurin, cytoskeletal calmodulin and titin-interacting RhoGEF [Source:MGI Symbol;Acc:MGI:2681862]</t>
  </si>
  <si>
    <t>Gsdme</t>
  </si>
  <si>
    <t>ENSMUSG00000029821</t>
  </si>
  <si>
    <t>gasdermin E [Source:MGI Symbol;Acc:MGI:1889850]</t>
  </si>
  <si>
    <t>Gm37621</t>
  </si>
  <si>
    <t>ENSMUSG00000103672</t>
  </si>
  <si>
    <t>predicted gene, 37621 [Source:MGI Symbol;Acc:MGI:5610849]</t>
  </si>
  <si>
    <t>sine oculis-related homeobox 4 [Source:MGI Symbol;Acc:MGI:106034]</t>
  </si>
  <si>
    <t>Plag1</t>
  </si>
  <si>
    <t>ENSMUSG00000003282</t>
  </si>
  <si>
    <t>pleiomorphic adenoma gene 1 [Source:MGI Symbol;Acc:MGI:1891916]</t>
  </si>
  <si>
    <t>Setd1b</t>
  </si>
  <si>
    <t>ENSMUSG00000038384</t>
  </si>
  <si>
    <t>SET domain containing 1B [Source:MGI Symbol;Acc:MGI:2652820]</t>
  </si>
  <si>
    <t>Septin1</t>
  </si>
  <si>
    <t>ENSMUSG00000000486</t>
  </si>
  <si>
    <t>septin 1 [Source:MGI Symbol;Acc:MGI:1858916]</t>
  </si>
  <si>
    <t>Zfp397</t>
  </si>
  <si>
    <t>ENSMUSG00000024276</t>
  </si>
  <si>
    <t>zinc finger protein 397 [Source:MGI Symbol;Acc:MGI:1916506]</t>
  </si>
  <si>
    <t>Snhg14</t>
  </si>
  <si>
    <t>ENSMUSG00000100826</t>
  </si>
  <si>
    <t>small nucleolar RNA host gene 14 [Source:MGI Symbol;Acc:MGI:1289201]</t>
  </si>
  <si>
    <t>Hoxb3</t>
  </si>
  <si>
    <t>ENSMUSG00000048763</t>
  </si>
  <si>
    <t>homeobox B3 [Source:MGI Symbol;Acc:MGI:96184]</t>
  </si>
  <si>
    <t>Zfp827</t>
  </si>
  <si>
    <t>ENSMUSG00000071064</t>
  </si>
  <si>
    <t>zinc finger protein 827 [Source:MGI Symbol;Acc:MGI:2444807]</t>
  </si>
  <si>
    <t>Hdac8</t>
  </si>
  <si>
    <t>ENSMUSG00000067567</t>
  </si>
  <si>
    <t>histone deacetylase 8 [Source:MGI Symbol;Acc:MGI:1917565]</t>
  </si>
  <si>
    <t>Gm17484</t>
  </si>
  <si>
    <t>ENSMUSG00000091514</t>
  </si>
  <si>
    <t>predicted gene, 17484 [Source:MGI Symbol;Acc:MGI:4937118]</t>
  </si>
  <si>
    <t>Tmtc1</t>
  </si>
  <si>
    <t>ENSMUSG00000030306</t>
  </si>
  <si>
    <t>transmembrane and tetratricopeptide repeat containing 1 [Source:MGI Symbol;Acc:MGI:3039590]</t>
  </si>
  <si>
    <t>Rasgrf1</t>
  </si>
  <si>
    <t>ENSMUSG00000032356</t>
  </si>
  <si>
    <t>RAS protein-specific guanine nucleotide-releasing factor 1 [Source:MGI Symbol;Acc:MGI:99694]</t>
  </si>
  <si>
    <t>Gm15545</t>
  </si>
  <si>
    <t>ENSMUSG00000087138</t>
  </si>
  <si>
    <t>predicted gene 15545 [Source:MGI Symbol;Acc:MGI:3782994]</t>
  </si>
  <si>
    <t>Mybl1</t>
  </si>
  <si>
    <t>ENSMUSG00000025912</t>
  </si>
  <si>
    <t>myeloblastosis oncogene-like 1 [Source:MGI Symbol;Acc:MGI:99925]</t>
  </si>
  <si>
    <t>Mturn</t>
  </si>
  <si>
    <t>ENSMUSG00000038065</t>
  </si>
  <si>
    <t>maturin, neural progenitor differentiation regulator homolog (Xenopus) [Source:MGI Symbol;Acc:MGI:1915485]</t>
  </si>
  <si>
    <t>Gm5067</t>
  </si>
  <si>
    <t>ENSMUSG00000090671</t>
  </si>
  <si>
    <t>predicted gene 5067 [Source:MGI Symbol;Acc:MGI:3644982]</t>
  </si>
  <si>
    <t>Dsel</t>
  </si>
  <si>
    <t>ENSMUSG00000038702</t>
  </si>
  <si>
    <t>dermatan sulfate epimerase-like [Source:MGI Symbol;Acc:MGI:2442948]</t>
  </si>
  <si>
    <t>Slc1a4</t>
  </si>
  <si>
    <t>ENSMUSG00000020142</t>
  </si>
  <si>
    <t>solute carrier family 1 (glutamate/neutral amino acid transporter), member 4 [Source:MGI Symbol;Acc:MGI:2135601]</t>
  </si>
  <si>
    <t>Zfp469</t>
  </si>
  <si>
    <t>ENSMUSG00000043903</t>
  </si>
  <si>
    <t>zinc finger protein 469 [Source:MGI Symbol;Acc:MGI:2684868]</t>
  </si>
  <si>
    <t>0610030E20Rik</t>
  </si>
  <si>
    <t>ENSMUSG00000058706</t>
  </si>
  <si>
    <t>RIKEN cDNA 0610030E20 gene [Source:MGI Symbol;Acc:MGI:1915614]</t>
  </si>
  <si>
    <t>Kcnq2</t>
  </si>
  <si>
    <t>ENSMUSG00000016346</t>
  </si>
  <si>
    <t>potassium voltage-gated channel, subfamily Q, member 2 [Source:MGI Symbol;Acc:MGI:1309503]</t>
  </si>
  <si>
    <t>Zfc3h1</t>
  </si>
  <si>
    <t>ENSMUSG00000034163</t>
  </si>
  <si>
    <t>zinc finger, C3H1-type containing [Source:MGI Symbol;Acc:MGI:2446143]</t>
  </si>
  <si>
    <t>Ccdc162</t>
  </si>
  <si>
    <t>ENSMUSG00000075225</t>
  </si>
  <si>
    <t>coiled-coil domain containing 162 [Source:MGI Symbol;Acc:MGI:1923223]</t>
  </si>
  <si>
    <t>Nhsl2</t>
  </si>
  <si>
    <t>ENSMUSG00000079481</t>
  </si>
  <si>
    <t>NHS-like 2 [Source:MGI Symbol;Acc:MGI:3645090]</t>
  </si>
  <si>
    <t>Ifi47</t>
  </si>
  <si>
    <t>ENSMUSG00000078920</t>
  </si>
  <si>
    <t>interferon gamma inducible protein 47 [Source:MGI Symbol;Acc:MGI:99448]</t>
  </si>
  <si>
    <t>Zkscan1</t>
  </si>
  <si>
    <t>ENSMUSG00000029729</t>
  </si>
  <si>
    <t>zinc finger with KRAB and SCAN domains 1 [Source:MGI Symbol;Acc:MGI:1921820]</t>
  </si>
  <si>
    <t>Zfr2</t>
  </si>
  <si>
    <t>ENSMUSG00000034949</t>
  </si>
  <si>
    <t>zinc finger RNA binding protein 2 [Source:MGI Symbol;Acc:MGI:2143792]</t>
  </si>
  <si>
    <t>Slc25a42</t>
  </si>
  <si>
    <t>ENSMUSG00000002346</t>
  </si>
  <si>
    <t>solute carrier family 25, member 42 [Source:MGI Symbol;Acc:MGI:1920345]</t>
  </si>
  <si>
    <t>Zbtb26</t>
  </si>
  <si>
    <t>ENSMUSG00000050714</t>
  </si>
  <si>
    <t>zinc finger and BTB domain containing 26 [Source:MGI Symbol;Acc:MGI:2444402]</t>
  </si>
  <si>
    <t>BC065397</t>
  </si>
  <si>
    <t>ENSMUSG00000087368</t>
  </si>
  <si>
    <t>cDNA sequence BC065397 [Source:MGI Symbol;Acc:MGI:3584520]</t>
  </si>
  <si>
    <t>2810039B14Rik</t>
  </si>
  <si>
    <t>ENSMUSG00000099034</t>
  </si>
  <si>
    <t>RIKEN cDNA 2810039B14 gene [Source:MGI Symbol;Acc:MGI:1919915]</t>
  </si>
  <si>
    <t>Gm1976</t>
  </si>
  <si>
    <t>ENSMUSG00000066057</t>
  </si>
  <si>
    <t>predicted gene 1976 [Source:MGI Symbol;Acc:MGI:3780145]</t>
  </si>
  <si>
    <t>Fam199x</t>
  </si>
  <si>
    <t>ENSMUSG00000042595</t>
  </si>
  <si>
    <t>family with sequence similarity 199, X-linked [Source:MGI Symbol;Acc:MGI:2384304]</t>
  </si>
  <si>
    <t>Slc36a1</t>
  </si>
  <si>
    <t>ENSMUSG00000020261</t>
  </si>
  <si>
    <t>solute carrier family 36 (proton/amino acid symporter), member 1 [Source:MGI Symbol;Acc:MGI:2445299]</t>
  </si>
  <si>
    <t>4930516B21Rik</t>
  </si>
  <si>
    <t>ENSMUSG00000097504</t>
  </si>
  <si>
    <t>RIKEN cDNA 4930516B21 gene [Source:MGI Symbol;Acc:MGI:1922364]</t>
  </si>
  <si>
    <t>Ryr2</t>
  </si>
  <si>
    <t>ENSMUSG00000021313</t>
  </si>
  <si>
    <t>ryanodine receptor 2, cardiac [Source:MGI Symbol;Acc:MGI:99685]</t>
  </si>
  <si>
    <t>Mtx3</t>
  </si>
  <si>
    <t>ENSMUSG00000021704</t>
  </si>
  <si>
    <t>metaxin 3 [Source:MGI Symbol;Acc:MGI:2686040]</t>
  </si>
  <si>
    <t>Hnf1b</t>
  </si>
  <si>
    <t>ENSMUSG00000020679</t>
  </si>
  <si>
    <t>HNF1 homeobox B [Source:MGI Symbol;Acc:MGI:98505]</t>
  </si>
  <si>
    <t>Kcnd3</t>
  </si>
  <si>
    <t>ENSMUSG00000040896</t>
  </si>
  <si>
    <t>potassium voltage-gated channel, Shal-related family, member 3 [Source:MGI Symbol;Acc:MGI:1928743]</t>
  </si>
  <si>
    <t>Dclre1c</t>
  </si>
  <si>
    <t>ENSMUSG00000026648</t>
  </si>
  <si>
    <t>DNA cross-link repair 1C [Source:MGI Symbol;Acc:MGI:2441769]</t>
  </si>
  <si>
    <t>BC024978</t>
  </si>
  <si>
    <t>ENSMUSG00000078786</t>
  </si>
  <si>
    <t>cDNA sequence BC024978 [Source:MGI Symbol;Acc:MGI:3041247]</t>
  </si>
  <si>
    <t>F-box and WD-40 domain protein 27 [Source:MGI Symbol;Acc:MGI:1924248]</t>
  </si>
  <si>
    <t>Xaf1</t>
  </si>
  <si>
    <t>ENSMUSG00000040483</t>
  </si>
  <si>
    <t>XIAP associated factor 1 [Source:MGI Symbol;Acc:MGI:3772572]</t>
  </si>
  <si>
    <t>Slc25a27</t>
  </si>
  <si>
    <t>ENSMUSG00000023912</t>
  </si>
  <si>
    <t>solute carrier family 25, member 27 [Source:MGI Symbol;Acc:MGI:1921261]</t>
  </si>
  <si>
    <t>Gm6089</t>
  </si>
  <si>
    <t>ENSMUSG00000105422</t>
  </si>
  <si>
    <t>predicted gene 6089 [Source:MGI Symbol;Acc:MGI:3647070]</t>
  </si>
  <si>
    <t>Fuz</t>
  </si>
  <si>
    <t>ENSMUSG00000011658</t>
  </si>
  <si>
    <t>fuzzy planar cell polarity protein [Source:MGI Symbol;Acc:MGI:1917550]</t>
  </si>
  <si>
    <t>Gm36445</t>
  </si>
  <si>
    <t>ENSMUSG00000110393</t>
  </si>
  <si>
    <t>predicted gene, 36445 [Source:MGI Symbol;Acc:MGI:5595604]</t>
  </si>
  <si>
    <t>Tbc1d16</t>
  </si>
  <si>
    <t>ENSMUSG00000039976</t>
  </si>
  <si>
    <t>TBC1 domain family, member 16 [Source:MGI Symbol;Acc:MGI:2652878]</t>
  </si>
  <si>
    <t>Grip2</t>
  </si>
  <si>
    <t>ENSMUSG00000030098</t>
  </si>
  <si>
    <t>glutamate receptor interacting protein 2 [Source:MGI Symbol;Acc:MGI:2681173]</t>
  </si>
  <si>
    <t>Parp4</t>
  </si>
  <si>
    <t>ENSMUSG00000054509</t>
  </si>
  <si>
    <t>poly (ADP-ribose) polymerase family, member 4 [Source:MGI Symbol;Acc:MGI:2685589]</t>
  </si>
  <si>
    <t>Platr25</t>
  </si>
  <si>
    <t>ENSMUSG00000074863</t>
  </si>
  <si>
    <t>pluripotency associated transcript 25 [Source:MGI Symbol;Acc:MGI:3645613]</t>
  </si>
  <si>
    <t>Tmem86b</t>
  </si>
  <si>
    <t>ENSMUSG00000045282</t>
  </si>
  <si>
    <t>transmembrane protein 86B [Source:MGI Symbol;Acc:MGI:1915505]</t>
  </si>
  <si>
    <t>Zfhx2</t>
  </si>
  <si>
    <t>ENSMUSG00000040721</t>
  </si>
  <si>
    <t>zinc finger homeobox 2 [Source:MGI Symbol;Acc:MGI:2686934]</t>
  </si>
  <si>
    <t>Mcmdc2</t>
  </si>
  <si>
    <t>ENSMUSG00000046101</t>
  </si>
  <si>
    <t>minichromosome maintenance domain containing 2 [Source:MGI Symbol;Acc:MGI:3045334]</t>
  </si>
  <si>
    <t>Tctn1</t>
  </si>
  <si>
    <t>ENSMUSG00000038593</t>
  </si>
  <si>
    <t>tectonic family member 1 [Source:MGI Symbol;Acc:MGI:3603820]</t>
  </si>
  <si>
    <t>Add2</t>
  </si>
  <si>
    <t>ENSMUSG00000030000</t>
  </si>
  <si>
    <t>adducin 2 (beta) [Source:MGI Symbol;Acc:MGI:87919]</t>
  </si>
  <si>
    <t>Gm20541</t>
  </si>
  <si>
    <t>ENSMUSG00000092390</t>
  </si>
  <si>
    <t>predicted gene 20541 [Source:MGI Symbol;Acc:MGI:5142006]</t>
  </si>
  <si>
    <t>Hypk</t>
  </si>
  <si>
    <t>ENSMUSG00000027245</t>
  </si>
  <si>
    <t>huntingtin interacting protein K [Source:MGI Symbol;Acc:MGI:1914943]</t>
  </si>
  <si>
    <t>Triml2</t>
  </si>
  <si>
    <t>ENSMUSG00000091490</t>
  </si>
  <si>
    <t>tripartite motif family-like 2 [Source:MGI Symbol;Acc:MGI:3642989]</t>
  </si>
  <si>
    <t>Prdm5</t>
  </si>
  <si>
    <t>ENSMUSG00000029913</t>
  </si>
  <si>
    <t>PR domain containing 5 [Source:MGI Symbol;Acc:MGI:1918029]</t>
  </si>
  <si>
    <t>Zfp974</t>
  </si>
  <si>
    <t>ENSMUSG00000070709</t>
  </si>
  <si>
    <t>zinc finger protein 974 [Source:MGI Symbol;Acc:MGI:1920680]</t>
  </si>
  <si>
    <t>Slc30a10</t>
  </si>
  <si>
    <t>ENSMUSG00000026614</t>
  </si>
  <si>
    <t>solute carrier family 30, member 10 [Source:MGI Symbol;Acc:MGI:2685058]</t>
  </si>
  <si>
    <t>6330537M06Rik</t>
  </si>
  <si>
    <t>ENSMUSG00000110575</t>
  </si>
  <si>
    <t>RIKEN cDNA 6330537M06 gene [Source:MGI Symbol;Acc:MGI:1923413]</t>
  </si>
  <si>
    <t>Ecm1</t>
  </si>
  <si>
    <t>ENSMUSG00000028108</t>
  </si>
  <si>
    <t>extracellular matrix protein 1 [Source:MGI Symbol;Acc:MGI:103060]</t>
  </si>
  <si>
    <t>Nfkbid</t>
  </si>
  <si>
    <t>ENSMUSG00000036931</t>
  </si>
  <si>
    <t>nuclear factor of kappa light polypeptide gene enhancer in B cells inhibitor, delta [Source:MGI Symbol;Acc:MGI:3041243]</t>
  </si>
  <si>
    <t>4632404H12Rik</t>
  </si>
  <si>
    <t>ENSMUSG00000042579</t>
  </si>
  <si>
    <t>RIKEN cDNA 4632404H12 gene [Source:MGI Symbol;Acc:MGI:1921284]</t>
  </si>
  <si>
    <t>Vamp1</t>
  </si>
  <si>
    <t>ENSMUSG00000030337</t>
  </si>
  <si>
    <t>vesicle-associated membrane protein 1 [Source:MGI Symbol;Acc:MGI:1313276]</t>
  </si>
  <si>
    <t>predicted gene, 47480 [Source:MGI Symbol;Acc:MGI:6096454]</t>
  </si>
  <si>
    <t>Gm8066</t>
  </si>
  <si>
    <t>ENSMUSG00000106237</t>
  </si>
  <si>
    <t>predicted gene 8066 [Source:MGI Symbol;Acc:MGI:3646351]</t>
  </si>
  <si>
    <t>Dnah14</t>
  </si>
  <si>
    <t>ENSMUSG00000047369</t>
  </si>
  <si>
    <t>dynein, axonemal, heavy chain 14 [Source:MGI Symbol;Acc:MGI:2444525]</t>
  </si>
  <si>
    <t>Dock4</t>
  </si>
  <si>
    <t>ENSMUSG00000035954</t>
  </si>
  <si>
    <t>dedicator of cytokinesis 4 [Source:MGI Symbol;Acc:MGI:1918006]</t>
  </si>
  <si>
    <t>Hoxb2</t>
  </si>
  <si>
    <t>ENSMUSG00000075588</t>
  </si>
  <si>
    <t>homeobox B2 [Source:MGI Symbol;Acc:MGI:96183]</t>
  </si>
  <si>
    <t>Zfp82</t>
  </si>
  <si>
    <t>ENSMUSG00000098022</t>
  </si>
  <si>
    <t>zinc finger protein 82 [Source:MGI Symbol;Acc:MGI:1890753]</t>
  </si>
  <si>
    <t>Arid4a</t>
  </si>
  <si>
    <t>ENSMUSG00000048118</t>
  </si>
  <si>
    <t>AT rich interactive domain 4A (RBP1-like) [Source:MGI Symbol;Acc:MGI:2444354]</t>
  </si>
  <si>
    <t>Zmynd15</t>
  </si>
  <si>
    <t>ENSMUSG00000040829</t>
  </si>
  <si>
    <t>zinc finger, MYND-type containing 15 [Source:MGI Symbol;Acc:MGI:3603821]</t>
  </si>
  <si>
    <t>retinitis pigmentosa GTPase regulator interacting protein 1 [Source:MGI Symbol;Acc:MGI:1932134]</t>
  </si>
  <si>
    <t>Gm13147</t>
  </si>
  <si>
    <t>ENSMUSG00000087207</t>
  </si>
  <si>
    <t>predicted gene 13147 [Source:MGI Symbol;Acc:MGI:3651740]</t>
  </si>
  <si>
    <t>Polk</t>
  </si>
  <si>
    <t>ENSMUSG00000021668</t>
  </si>
  <si>
    <t>polymerase (DNA directed), kappa [Source:MGI Symbol;Acc:MGI:1349767]</t>
  </si>
  <si>
    <t>Ptpn20</t>
  </si>
  <si>
    <t>ENSMUSG00000021940</t>
  </si>
  <si>
    <t>protein tyrosine phosphatase, non-receptor type 20 [Source:MGI Symbol;Acc:MGI:1196295]</t>
  </si>
  <si>
    <t>Gm12424</t>
  </si>
  <si>
    <t>ENSMUSG00000094286</t>
  </si>
  <si>
    <t>predicted gene 12424 [Source:MGI Symbol;Acc:MGI:3650991]</t>
  </si>
  <si>
    <t>Gm6088</t>
  </si>
  <si>
    <t>ENSMUSG00000083646</t>
  </si>
  <si>
    <t>predicted gene 6088 [Source:MGI Symbol;Acc:MGI:3647646]</t>
  </si>
  <si>
    <t>Lmln</t>
  </si>
  <si>
    <t>ENSMUSG00000022802</t>
  </si>
  <si>
    <t>leishmanolysin-like (metallopeptidase M8 family) [Source:MGI Symbol;Acc:MGI:2444736]</t>
  </si>
  <si>
    <t>EU599041</t>
  </si>
  <si>
    <t>ENSMUSG00000074887</t>
  </si>
  <si>
    <t>expressed sequence EU599041 [Source:MGI Symbol;Acc:MGI:3796554]</t>
  </si>
  <si>
    <t>A630089N07Rik</t>
  </si>
  <si>
    <t>ENSMUSG00000116673</t>
  </si>
  <si>
    <t>RIKEN cDNA A630089N07 gene [Source:MGI Symbol;Acc:MGI:2444323]</t>
  </si>
  <si>
    <t>Spo11</t>
  </si>
  <si>
    <t>ENSMUSG00000005883</t>
  </si>
  <si>
    <t>SPO11 initiator of meiotic double stranded breaks [Source:MGI Symbol;Acc:MGI:1349669]</t>
  </si>
  <si>
    <t>Adamts10</t>
  </si>
  <si>
    <t>ENSMUSG00000024299</t>
  </si>
  <si>
    <t>a disintegrin-like and metallopeptidase (reprolysin type) with thrombospondin type 1 motif, 10 [Source:MGI Symbol;Acc:MGI:2449112]</t>
  </si>
  <si>
    <t>Zfp369</t>
  </si>
  <si>
    <t>ENSMUSG00000021514</t>
  </si>
  <si>
    <t>zinc finger protein 369 [Source:MGI Symbol;Acc:MGI:2176229]</t>
  </si>
  <si>
    <t>RIKEN cDNA 4930452G13 gene [Source:MGI Symbol;Acc:MGI:1921239]</t>
  </si>
  <si>
    <t>Pkd2l1</t>
  </si>
  <si>
    <t>ENSMUSG00000037578</t>
  </si>
  <si>
    <t>polycystic kidney disease 2-like 1 [Source:MGI Symbol;Acc:MGI:1352448]</t>
  </si>
  <si>
    <t>Gm16973</t>
  </si>
  <si>
    <t>ENSMUSG00000097743</t>
  </si>
  <si>
    <t>predicted gene, 16973 [Source:MGI Symbol;Acc:MGI:4439897]</t>
  </si>
  <si>
    <t>Gm45251</t>
  </si>
  <si>
    <t>ENSMUSG00000110120</t>
  </si>
  <si>
    <t>predicted gene 45251 [Source:MGI Symbol;Acc:MGI:5791087]</t>
  </si>
  <si>
    <t>Dlec1</t>
  </si>
  <si>
    <t>ENSMUSG00000038060</t>
  </si>
  <si>
    <t>deleted in lung and esophageal cancer 1 [Source:MGI Symbol;Acc:MGI:2443671]</t>
  </si>
  <si>
    <t>Sez6l2</t>
  </si>
  <si>
    <t>ENSMUSG00000030683</t>
  </si>
  <si>
    <t>seizure related 6 homolog like 2 [Source:MGI Symbol;Acc:MGI:2385295]</t>
  </si>
  <si>
    <t>Ccdc157</t>
  </si>
  <si>
    <t>ENSMUSG00000051427</t>
  </si>
  <si>
    <t>coiled-coil domain containing 157 [Source:MGI Symbol;Acc:MGI:3041210]</t>
  </si>
  <si>
    <t>Ppp1r12b</t>
  </si>
  <si>
    <t>ENSMUSG00000073557</t>
  </si>
  <si>
    <t>protein phosphatase 1, regulatory subunit 12B [Source:MGI Symbol;Acc:MGI:1916417]</t>
  </si>
  <si>
    <t>Drc1</t>
  </si>
  <si>
    <t>ENSMUSG00000073102</t>
  </si>
  <si>
    <t>dynein regulatory complex subunit 1 [Source:MGI Symbol;Acc:MGI:2685906]</t>
  </si>
  <si>
    <t>Zfp799</t>
  </si>
  <si>
    <t>ENSMUSG00000095253</t>
  </si>
  <si>
    <t>zinc finger protein 799 [Source:MGI Symbol;Acc:MGI:2443934]</t>
  </si>
  <si>
    <t>Eif2ak2</t>
  </si>
  <si>
    <t>ENSMUSG00000024079</t>
  </si>
  <si>
    <t>eukaryotic translation initiation factor 2-alpha kinase 2 [Source:MGI Symbol;Acc:MGI:1353449]</t>
  </si>
  <si>
    <t>A930037H05Rik</t>
  </si>
  <si>
    <t>ENSMUSG00000109408</t>
  </si>
  <si>
    <t>RIKEN cDNA A930037H05 gene [Source:MGI Symbol;Acc:MGI:1925689]</t>
  </si>
  <si>
    <t>Col9a3</t>
  </si>
  <si>
    <t>ENSMUSG00000027570</t>
  </si>
  <si>
    <t>collagen, type IX, alpha 3 [Source:MGI Symbol;Acc:MGI:894686]</t>
  </si>
  <si>
    <t>Dnah2</t>
  </si>
  <si>
    <t>ENSMUSG00000005237</t>
  </si>
  <si>
    <t>dynein, axonemal, heavy chain 2 [Source:MGI Symbol;Acc:MGI:107731]</t>
  </si>
  <si>
    <t>Phf21b</t>
  </si>
  <si>
    <t>ENSMUSG00000016624</t>
  </si>
  <si>
    <t>PHD finger protein 21B [Source:MGI Symbol;Acc:MGI:2443812]</t>
  </si>
  <si>
    <t>Cep290</t>
  </si>
  <si>
    <t>ENSMUSG00000019971</t>
  </si>
  <si>
    <t>centrosomal protein 290 [Source:MGI Symbol;Acc:MGI:2384917]</t>
  </si>
  <si>
    <t>Kif15</t>
  </si>
  <si>
    <t>ENSMUSG00000036768</t>
  </si>
  <si>
    <t>kinesin family member 15 [Source:MGI Symbol;Acc:MGI:1098258]</t>
  </si>
  <si>
    <t>Gm270</t>
  </si>
  <si>
    <t>ENSMUSG00000113823</t>
  </si>
  <si>
    <t>predicted gene 270 [Source:MGI Symbol;Acc:MGI:2685116]</t>
  </si>
  <si>
    <t>Il18bp</t>
  </si>
  <si>
    <t>ENSMUSG00000070427</t>
  </si>
  <si>
    <t>interleukin 18 binding protein [Source:MGI Symbol;Acc:MGI:1333800]</t>
  </si>
  <si>
    <t>Hmcn1</t>
  </si>
  <si>
    <t>ENSMUSG00000066842</t>
  </si>
  <si>
    <t>hemicentin 1 [Source:MGI Symbol;Acc:MGI:2685047]</t>
  </si>
  <si>
    <t>Usp45</t>
  </si>
  <si>
    <t>ENSMUSG00000040455</t>
  </si>
  <si>
    <t>ubiquitin specific petidase 45 [Source:MGI Symbol;Acc:MGI:101850]</t>
  </si>
  <si>
    <t>Mslnl</t>
  </si>
  <si>
    <t>ENSMUSG00000041062</t>
  </si>
  <si>
    <t>mesothelin-like [Source:MGI Symbol;Acc:MGI:3607710]</t>
  </si>
  <si>
    <t>Zfp977</t>
  </si>
  <si>
    <t>ENSMUSG00000092335</t>
  </si>
  <si>
    <t>zinc finger protein 977 [Source:MGI Symbol;Acc:MGI:3645327]</t>
  </si>
  <si>
    <t>Neb</t>
  </si>
  <si>
    <t>ENSMUSG00000026950</t>
  </si>
  <si>
    <t>nebulin [Source:MGI Symbol;Acc:MGI:97292]</t>
  </si>
  <si>
    <t>Gnl3l</t>
  </si>
  <si>
    <t>ENSMUSG00000025266</t>
  </si>
  <si>
    <t>guanine nucleotide binding protein-like 3 (nucleolar)-like [Source:MGI Symbol;Acc:MGI:2448557]</t>
  </si>
  <si>
    <t>Gm14267</t>
  </si>
  <si>
    <t>ENSMUSG00000085682</t>
  </si>
  <si>
    <t>predicted gene 14267 [Source:MGI Symbol;Acc:MGI:3649851]</t>
  </si>
  <si>
    <t>transmembrane protein 191C [Source:MGI Symbol;Acc:MGI:107238]</t>
  </si>
  <si>
    <t>Gm49654</t>
  </si>
  <si>
    <t>ENSMUSG00000113184</t>
  </si>
  <si>
    <t>predicted gene, 49654 [Source:MGI Symbol;Acc:MGI:6215088]</t>
  </si>
  <si>
    <t>Msh4</t>
  </si>
  <si>
    <t>ENSMUSG00000005493</t>
  </si>
  <si>
    <t>mutS homolog 4 [Source:MGI Symbol;Acc:MGI:1860077]</t>
  </si>
  <si>
    <t>Utp14b</t>
  </si>
  <si>
    <t>ENSMUSG00000079470</t>
  </si>
  <si>
    <t>UTP14B small subunit processome component [Source:MGI Symbol;Acc:MGI:2445092]</t>
  </si>
  <si>
    <t>Ino80d</t>
  </si>
  <si>
    <t>ENSMUSG00000040865</t>
  </si>
  <si>
    <t>INO80 complex subunit D [Source:MGI Symbol;Acc:MGI:3027003]</t>
  </si>
  <si>
    <t>Gm18562</t>
  </si>
  <si>
    <t>ENSMUSG00000110123</t>
  </si>
  <si>
    <t>predicted gene, 18562 [Source:MGI Symbol;Acc:MGI:5010747]</t>
  </si>
  <si>
    <t>Dleu2</t>
  </si>
  <si>
    <t>ENSMUSG00000097589</t>
  </si>
  <si>
    <t>deleted in lymphocytic leukemia, 2 [Source:MGI Symbol;Acc:MGI:1934030]</t>
  </si>
  <si>
    <t>2610020C07Rik</t>
  </si>
  <si>
    <t>ENSMUSG00000097537</t>
  </si>
  <si>
    <t>RIKEN cDNA 2610020C07 gene [Source:MGI Symbol;Acc:MGI:1917168]</t>
  </si>
  <si>
    <t>Stambp-ps1</t>
  </si>
  <si>
    <t>ENSMUSG00000107505</t>
  </si>
  <si>
    <t>STAM binding protein, pseudogene 1 [Source:MGI Symbol;Acc:MGI:5010194]</t>
  </si>
  <si>
    <t>Gm5577</t>
  </si>
  <si>
    <t>ENSMUSG00000084950</t>
  </si>
  <si>
    <t>predicted gene 5577 [Source:MGI Symbol;Acc:MGI:3648213]</t>
  </si>
  <si>
    <t>Gm13230</t>
  </si>
  <si>
    <t>ENSMUSG00000082082</t>
  </si>
  <si>
    <t>predicted gene 13230 [Source:MGI Symbol;Acc:MGI:3651934]</t>
  </si>
  <si>
    <t>Tas1r1</t>
  </si>
  <si>
    <t>ENSMUSG00000028950</t>
  </si>
  <si>
    <t>taste receptor, type 1, member 1 [Source:MGI Symbol;Acc:MGI:1927505]</t>
  </si>
  <si>
    <t>Uba7</t>
  </si>
  <si>
    <t>ENSMUSG00000032596</t>
  </si>
  <si>
    <t>ubiquitin-like modifier activating enzyme 7 [Source:MGI Symbol;Acc:MGI:1349462]</t>
  </si>
  <si>
    <t>Gm21781</t>
  </si>
  <si>
    <t>ENSMUSG00000095123</t>
  </si>
  <si>
    <t>predicted gene, 21781 [Source:MGI Symbol;Acc:MGI:5433945]</t>
  </si>
  <si>
    <t>Syne1</t>
  </si>
  <si>
    <t>ENSMUSG00000096054</t>
  </si>
  <si>
    <t>spectrin repeat containing, nuclear envelope 1 [Source:MGI Symbol;Acc:MGI:1927152]</t>
  </si>
  <si>
    <t>Efcab12</t>
  </si>
  <si>
    <t>ENSMUSG00000030321</t>
  </si>
  <si>
    <t>EF-hand calcium binding domain 12 [Source:MGI Symbol;Acc:MGI:2681834]</t>
  </si>
  <si>
    <t>E230016M11Rik</t>
  </si>
  <si>
    <t>ENSMUSG00000087231</t>
  </si>
  <si>
    <t>RIKEN cDNA E230016M11 gene [Source:MGI Symbol;Acc:MGI:2443524]</t>
  </si>
  <si>
    <t>Cfp</t>
  </si>
  <si>
    <t>ENSMUSG00000001128</t>
  </si>
  <si>
    <t>complement factor properdin [Source:MGI Symbol;Acc:MGI:97545]</t>
  </si>
  <si>
    <t>Ak7</t>
  </si>
  <si>
    <t>ENSMUSG00000041323</t>
  </si>
  <si>
    <t>adenylate kinase 7 [Source:MGI Symbol;Acc:MGI:1926051]</t>
  </si>
  <si>
    <t>Efr3b</t>
  </si>
  <si>
    <t>ENSMUSG00000020658</t>
  </si>
  <si>
    <t>EFR3 homolog B [Source:MGI Symbol;Acc:MGI:2444851]</t>
  </si>
  <si>
    <t>Gm37123</t>
  </si>
  <si>
    <t>ENSMUSG00000103039</t>
  </si>
  <si>
    <t>predicted gene, 37123 [Source:MGI Symbol;Acc:MGI:5610351]</t>
  </si>
  <si>
    <t>Asxl3</t>
  </si>
  <si>
    <t>ENSMUSG00000045215</t>
  </si>
  <si>
    <t>ASXL transcriptional regulator 3 [Source:MGI Symbol;Acc:MGI:2685175]</t>
  </si>
  <si>
    <t>Gm38394</t>
  </si>
  <si>
    <t>ENSMUSG00000094410</t>
  </si>
  <si>
    <t>predicted gene, 38394 [Source:MGI Symbol;Acc:MGI:5614057]</t>
  </si>
  <si>
    <t>Slc25a40</t>
  </si>
  <si>
    <t>ENSMUSG00000054099</t>
  </si>
  <si>
    <t>solute carrier family 25, member 40 [Source:MGI Symbol;Acc:MGI:2442486]</t>
  </si>
  <si>
    <t>Axdnd1</t>
  </si>
  <si>
    <t>ENSMUSG00000026601</t>
  </si>
  <si>
    <t>axonemal dynein light chain domain containing 1 [Source:MGI Symbol;Acc:MGI:1924602]</t>
  </si>
  <si>
    <t>Pde4c</t>
  </si>
  <si>
    <t>ENSMUSG00000031842</t>
  </si>
  <si>
    <t>phosphodiesterase 4C, cAMP specific [Source:MGI Symbol;Acc:MGI:99556]</t>
  </si>
  <si>
    <t>Rftn2</t>
  </si>
  <si>
    <t>ENSMUSG00000025978</t>
  </si>
  <si>
    <t>raftlin family member 2 [Source:MGI Symbol;Acc:MGI:1921263]</t>
  </si>
  <si>
    <t>4933438K21Rik</t>
  </si>
  <si>
    <t>ENSMUSG00000093617</t>
  </si>
  <si>
    <t>RIKEN cDNA 4933438K21 gene [Source:MGI Symbol;Acc:MGI:1918520]</t>
  </si>
  <si>
    <t>Gm43951</t>
  </si>
  <si>
    <t>ENSMUSG00000107877</t>
  </si>
  <si>
    <t>predicted gene, 43951 [Source:MGI Symbol;Acc:MGI:5690343]</t>
  </si>
  <si>
    <t>Neat1</t>
  </si>
  <si>
    <t>ENSMUSG00000092274</t>
  </si>
  <si>
    <t>nuclear paraspeckle assembly transcript 1 (non-protein coding) [Source:MGI Symbol;Acc:MGI:1914211]</t>
  </si>
  <si>
    <t>Zc3h12b</t>
  </si>
  <si>
    <t>ENSMUSG00000035045</t>
  </si>
  <si>
    <t>zinc finger CCCH-type containing 12B [Source:MGI Symbol;Acc:MGI:2442133]</t>
  </si>
  <si>
    <t>3830408C21Rik</t>
  </si>
  <si>
    <t>ENSMUSG00000071181</t>
  </si>
  <si>
    <t>RIKEN cDNA 3830408C21 gene [Source:MGI Symbol;Acc:MGI:1917940]</t>
  </si>
  <si>
    <t>Selp</t>
  </si>
  <si>
    <t>ENSMUSG00000026580</t>
  </si>
  <si>
    <t>selectin, platelet [Source:MGI Symbol;Acc:MGI:98280]</t>
  </si>
  <si>
    <t>Tecpr2</t>
  </si>
  <si>
    <t>ENSMUSG00000021275</t>
  </si>
  <si>
    <t>tectonin beta-propeller repeat containing 2 [Source:MGI Symbol;Acc:MGI:2144865]</t>
  </si>
  <si>
    <t>E430024I08Rik</t>
  </si>
  <si>
    <t>ENSMUSG00000112964</t>
  </si>
  <si>
    <t>RIKEN cDNA E430024I08 gene [Source:MGI Symbol;Acc:MGI:3649010]</t>
  </si>
  <si>
    <t>Ctrl</t>
  </si>
  <si>
    <t>ENSMUSG00000031896</t>
  </si>
  <si>
    <t>chymotrypsin-like [Source:MGI Symbol;Acc:MGI:88558]</t>
  </si>
  <si>
    <t>A530017D24Rik</t>
  </si>
  <si>
    <t>ENSMUSG00000072847</t>
  </si>
  <si>
    <t>RIKEN cDNA A530017D24 gene [Source:MGI Symbol;Acc:MGI:2144320]</t>
  </si>
  <si>
    <t>Gm11639</t>
  </si>
  <si>
    <t>ENSMUSG00000040838</t>
  </si>
  <si>
    <t>predicted gene 11639 [Source:MGI Symbol;Acc:MGI:3651790]</t>
  </si>
  <si>
    <t>tripartite motif family-like 1 [Source:MGI Symbol;Acc:MGI:2687279]</t>
  </si>
  <si>
    <t>Abca17</t>
  </si>
  <si>
    <t>ENSMUSG00000035435</t>
  </si>
  <si>
    <t>ATP-binding cassette, sub-family A (ABC1), member 17 [Source:MGI Symbol;Acc:MGI:3625331]</t>
  </si>
  <si>
    <t>Snhg11</t>
  </si>
  <si>
    <t>ENSMUSG00000044349</t>
  </si>
  <si>
    <t>small nucleolar RNA host gene 11 [Source:MGI Symbol;Acc:MGI:2441845]</t>
  </si>
  <si>
    <t>Gm12905</t>
  </si>
  <si>
    <t>ENSMUSG00000085875</t>
  </si>
  <si>
    <t>predicted gene 12905 [Source:MGI Symbol;Acc:MGI:3702581]</t>
  </si>
  <si>
    <t>one cut domain, family member 2 [Source:MGI Symbol;Acc:MGI:1891408]</t>
  </si>
  <si>
    <t>Gm5751</t>
  </si>
  <si>
    <t>ENSMUSG00000079697</t>
  </si>
  <si>
    <t>predicted gene 5751 [Source:MGI Symbol;Acc:MGI:3642927]</t>
  </si>
  <si>
    <t>Myom1</t>
  </si>
  <si>
    <t>ENSMUSG00000024049</t>
  </si>
  <si>
    <t>myomesin 1 [Source:MGI Symbol;Acc:MGI:1341430]</t>
  </si>
  <si>
    <t>Gm10010</t>
  </si>
  <si>
    <t>ENSMUSG00000056771</t>
  </si>
  <si>
    <t>predicted gene 10010 [Source:MGI Symbol;Acc:MGI:3641978]</t>
  </si>
  <si>
    <t>E130102H24Rik</t>
  </si>
  <si>
    <t>ENSMUSG00000086782</t>
  </si>
  <si>
    <t>RIKEN cDNA E130102H24 gene [Source:MGI Symbol;Acc:MGI:1925116]</t>
  </si>
  <si>
    <t>Gm48009</t>
  </si>
  <si>
    <t>ENSMUSG00000113782</t>
  </si>
  <si>
    <t>predicted gene, 48009 [Source:MGI Symbol;Acc:MGI:6097315]</t>
  </si>
  <si>
    <t>Efcab6</t>
  </si>
  <si>
    <t>ENSMUSG00000022441</t>
  </si>
  <si>
    <t>EF-hand calcium binding domain 6 [Source:MGI Symbol;Acc:MGI:1924877]</t>
  </si>
  <si>
    <t>Gm9918</t>
  </si>
  <si>
    <t>ENSMUSG00000097050</t>
  </si>
  <si>
    <t>predicted gene 9918 [Source:MGI Symbol;Acc:MGI:3646315]</t>
  </si>
  <si>
    <t>Lrrc55</t>
  </si>
  <si>
    <t>ENSMUSG00000075224</t>
  </si>
  <si>
    <t>leucine rich repeat containing 55 [Source:MGI Symbol;Acc:MGI:2685197]</t>
  </si>
  <si>
    <t>Zkscan16</t>
  </si>
  <si>
    <t>ENSMUSG00000038630</t>
  </si>
  <si>
    <t>zinc finger with KRAB and SCAN domains 16 [Source:MGI Symbol;Acc:MGI:3510405]</t>
  </si>
  <si>
    <t>Gm37612</t>
  </si>
  <si>
    <t>ENSMUSG00000103835</t>
  </si>
  <si>
    <t>predicted gene, 37612 [Source:MGI Symbol;Acc:MGI:5610840]</t>
  </si>
  <si>
    <t>Gm18609</t>
  </si>
  <si>
    <t>ENSMUSG00000107810</t>
  </si>
  <si>
    <t>predicted gene, 18609 [Source:MGI Symbol;Acc:MGI:5010794]</t>
  </si>
  <si>
    <t>coiled-coil domain containing 180 [Source:MGI Symbol;Acc:MGI:2685871]</t>
  </si>
  <si>
    <t>Unc79</t>
  </si>
  <si>
    <t>ENSMUSG00000021198</t>
  </si>
  <si>
    <t>unc-79 homolog [Source:MGI Symbol;Acc:MGI:2684729]</t>
  </si>
  <si>
    <t>Aoc2</t>
  </si>
  <si>
    <t>ENSMUSG00000078651</t>
  </si>
  <si>
    <t>amine oxidase, copper containing 2 (retina-specific) [Source:MGI Symbol;Acc:MGI:2668431]</t>
  </si>
  <si>
    <t>Myo1h</t>
  </si>
  <si>
    <t>ENSMUSG00000066952</t>
  </si>
  <si>
    <t>myosin 1H [Source:MGI Symbol;Acc:MGI:1914674]</t>
  </si>
  <si>
    <t>Zfp941</t>
  </si>
  <si>
    <t>ENSMUSG00000060314</t>
  </si>
  <si>
    <t>zinc finger protein 941 [Source:MGI Symbol;Acc:MGI:3039601]</t>
  </si>
  <si>
    <t>Mast1</t>
  </si>
  <si>
    <t>ENSMUSG00000053693</t>
  </si>
  <si>
    <t>microtubule associated serine/threonine kinase 1 [Source:MGI Symbol;Acc:MGI:1861901]</t>
  </si>
  <si>
    <t>Uvssa</t>
  </si>
  <si>
    <t>ENSMUSG00000037355</t>
  </si>
  <si>
    <t>UV stimulated scaffold protein A [Source:MGI Symbol;Acc:MGI:1918351]</t>
  </si>
  <si>
    <t>Gm50087</t>
  </si>
  <si>
    <t>ENSMUSG00000117440</t>
  </si>
  <si>
    <t>predicted gene, 50087 [Source:MGI Symbol;Acc:MGI:6275421]</t>
  </si>
  <si>
    <t>Atp8b3</t>
  </si>
  <si>
    <t>ENSMUSG00000003341</t>
  </si>
  <si>
    <t>ATPase, class I, type 8B, member 3 [Source:MGI Symbol;Acc:MGI:1914581]</t>
  </si>
  <si>
    <t>Glb1l</t>
  </si>
  <si>
    <t>ENSMUSG00000026200</t>
  </si>
  <si>
    <t>galactosidase, beta 1-like [Source:MGI Symbol;Acc:MGI:1921827]</t>
  </si>
  <si>
    <t>Col11a2</t>
  </si>
  <si>
    <t>ENSMUSG00000024330</t>
  </si>
  <si>
    <t>collagen, type XI, alpha 2 [Source:MGI Symbol;Acc:MGI:88447]</t>
  </si>
  <si>
    <t>Ints6l</t>
  </si>
  <si>
    <t>ENSMUSG00000035967</t>
  </si>
  <si>
    <t>integrator complex subunit 6 like [Source:MGI Symbol;Acc:MGI:2442593]</t>
  </si>
  <si>
    <t>RIKEN cDNA 1700006J14 gene [Source:MGI Symbol;Acc:MGI:2447818]</t>
  </si>
  <si>
    <t>8030455M16Rik</t>
  </si>
  <si>
    <t>ENSMUSG00000110507</t>
  </si>
  <si>
    <t>RIKEN cDNA 8030455M16 gene [Source:MGI Symbol;Acc:MGI:1924421]</t>
  </si>
  <si>
    <t>Tet2</t>
  </si>
  <si>
    <t>ENSMUSG00000040943</t>
  </si>
  <si>
    <t>tet methylcytosine dioxygenase 2 [Source:MGI Symbol;Acc:MGI:2443298]</t>
  </si>
  <si>
    <t>Gm2011</t>
  </si>
  <si>
    <t>ENSMUSG00000107741</t>
  </si>
  <si>
    <t>predicted gene 2011 [Source:MGI Symbol;Acc:MGI:3780180]</t>
  </si>
  <si>
    <t>Mtcp1</t>
  </si>
  <si>
    <t>ENSMUSG00000031200</t>
  </si>
  <si>
    <t>mature T cell proliferation 1 [Source:MGI Symbol;Acc:MGI:102699]</t>
  </si>
  <si>
    <t>Sacs</t>
  </si>
  <si>
    <t>ENSMUSG00000048279</t>
  </si>
  <si>
    <t>sacsin [Source:MGI Symbol;Acc:MGI:1354724]</t>
  </si>
  <si>
    <t>AI480526</t>
  </si>
  <si>
    <t>ENSMUSG00000090086</t>
  </si>
  <si>
    <t>expressed sequence AI480526 [Source:MGI Symbol;Acc:MGI:2140910]</t>
  </si>
  <si>
    <t>1700029I15Rik</t>
  </si>
  <si>
    <t>ENSMUSG00000044916</t>
  </si>
  <si>
    <t>RIKEN cDNA 1700029I15 gene [Source:MGI Symbol;Acc:MGI:1916742]</t>
  </si>
  <si>
    <t>Nphs1</t>
  </si>
  <si>
    <t>ENSMUSG00000006649</t>
  </si>
  <si>
    <t>nephrosis 1, nephrin [Source:MGI Symbol;Acc:MGI:1859637]</t>
  </si>
  <si>
    <t>Gm41609</t>
  </si>
  <si>
    <t>ENSMUSG00000117231</t>
  </si>
  <si>
    <t>predicted gene, 41609 [Source:MGI Symbol;Acc:MGI:5624494]</t>
  </si>
  <si>
    <t>Cep152</t>
  </si>
  <si>
    <t>ENSMUSG00000068394</t>
  </si>
  <si>
    <t>centrosomal protein 152 [Source:MGI Symbol;Acc:MGI:2139083]</t>
  </si>
  <si>
    <t>Gm43860</t>
  </si>
  <si>
    <t>ENSMUSG00000106928</t>
  </si>
  <si>
    <t>predicted gene 43860 [Source:MGI Symbol;Acc:MGI:5663997]</t>
  </si>
  <si>
    <t>Mcc</t>
  </si>
  <si>
    <t>ENSMUSG00000071856</t>
  </si>
  <si>
    <t>mutated in colorectal cancers [Source:MGI Symbol;Acc:MGI:96930]</t>
  </si>
  <si>
    <t>Rufy2</t>
  </si>
  <si>
    <t>ENSMUSG00000020070</t>
  </si>
  <si>
    <t>RUN and FYVE domain-containing 2 [Source:MGI Symbol;Acc:MGI:1917682]</t>
  </si>
  <si>
    <t>2900060N12Rik</t>
  </si>
  <si>
    <t>ENSMUSG00000113621</t>
  </si>
  <si>
    <t>RIKEN cDNA 2900060N12 gene [Source:MGI Symbol;Acc:MGI:1920281]</t>
  </si>
  <si>
    <t>Fktn</t>
  </si>
  <si>
    <t>ENSMUSG00000028414</t>
  </si>
  <si>
    <t>fukutin [Source:MGI Symbol;Acc:MGI:2179507]</t>
  </si>
  <si>
    <t>Gm43737</t>
  </si>
  <si>
    <t>ENSMUSG00000105692</t>
  </si>
  <si>
    <t>predicted gene 43737 [Source:MGI Symbol;Acc:MGI:5663874]</t>
  </si>
  <si>
    <t>Map9</t>
  </si>
  <si>
    <t>ENSMUSG00000033900</t>
  </si>
  <si>
    <t>microtubule-associated protein 9 [Source:MGI Symbol;Acc:MGI:2442208]</t>
  </si>
  <si>
    <t>Cttnbp2</t>
  </si>
  <si>
    <t>ENSMUSG00000000416</t>
  </si>
  <si>
    <t>cortactin binding protein 2 [Source:MGI Symbol;Acc:MGI:1353467]</t>
  </si>
  <si>
    <t>Dgkk</t>
  </si>
  <si>
    <t>ENSMUSG00000062393</t>
  </si>
  <si>
    <t>diacylglycerol kinase kappa [Source:MGI Symbol;Acc:MGI:3580254]</t>
  </si>
  <si>
    <t>Doc2g</t>
  </si>
  <si>
    <t>ENSMUSG00000024871</t>
  </si>
  <si>
    <t>double C2, gamma [Source:MGI Symbol;Acc:MGI:1926250]</t>
  </si>
  <si>
    <t>Slc47a1</t>
  </si>
  <si>
    <t>ENSMUSG00000010122</t>
  </si>
  <si>
    <t>solute carrier family 47, member 1 [Source:MGI Symbol;Acc:MGI:1914723]</t>
  </si>
  <si>
    <t>C4a</t>
  </si>
  <si>
    <t>ENSMUSG00000015451</t>
  </si>
  <si>
    <t>complement component 4A (Rodgers blood group) [Source:MGI Symbol;Acc:MGI:98320]</t>
  </si>
  <si>
    <t>Alpk1</t>
  </si>
  <si>
    <t>ENSMUSG00000028028</t>
  </si>
  <si>
    <t>alpha-kinase 1 [Source:MGI Symbol;Acc:MGI:1918731]</t>
  </si>
  <si>
    <t>Gm14295</t>
  </si>
  <si>
    <t>ENSMUSG00000078877</t>
  </si>
  <si>
    <t>predicted gene 14295 [Source:MGI Symbol;Acc:MGI:3709624]</t>
  </si>
  <si>
    <t>Gad1</t>
  </si>
  <si>
    <t>ENSMUSG00000070880</t>
  </si>
  <si>
    <t>glutamate decarboxylase 1 [Source:MGI Symbol;Acc:MGI:95632]</t>
  </si>
  <si>
    <t>Slc26a11</t>
  </si>
  <si>
    <t>ENSMUSG00000039908</t>
  </si>
  <si>
    <t>solute carrier family 26, member 11 [Source:MGI Symbol;Acc:MGI:2444589]</t>
  </si>
  <si>
    <t>Zfp9</t>
  </si>
  <si>
    <t>ENSMUSG00000072623</t>
  </si>
  <si>
    <t>zinc finger protein 9 [Source:MGI Symbol;Acc:MGI:99210]</t>
  </si>
  <si>
    <t>four and a half LIM domains 4 [Source:MGI Symbol;Acc:MGI:1338765]</t>
  </si>
  <si>
    <t>Gm12940</t>
  </si>
  <si>
    <t>ENSMUSG00000085334</t>
  </si>
  <si>
    <t>predicted gene 12940 [Source:MGI Symbol;Acc:MGI:3702626]</t>
  </si>
  <si>
    <t>Gm37584</t>
  </si>
  <si>
    <t>ENSMUSG00000103115</t>
  </si>
  <si>
    <t>predicted gene, 37584 [Source:MGI Symbol;Acc:MGI:5610812]</t>
  </si>
  <si>
    <t>Nfkbiz</t>
  </si>
  <si>
    <t>ENSMUSG00000035356</t>
  </si>
  <si>
    <t>nuclear factor of kappa light polypeptide gene enhancer in B cells inhibitor, zeta [Source:MGI Symbol;Acc:MGI:1931595]</t>
  </si>
  <si>
    <t>Sfxn2</t>
  </si>
  <si>
    <t>ENSMUSG00000025036</t>
  </si>
  <si>
    <t>sideroflexin 2 [Source:MGI Symbol;Acc:MGI:2137678]</t>
  </si>
  <si>
    <t>Atp10d</t>
  </si>
  <si>
    <t>ENSMUSG00000046808</t>
  </si>
  <si>
    <t>ATPase, class V, type 10D [Source:MGI Symbol;Acc:MGI:2450125]</t>
  </si>
  <si>
    <t>Napb</t>
  </si>
  <si>
    <t>ENSMUSG00000027438</t>
  </si>
  <si>
    <t>N-ethylmaleimide sensitive fusion protein attachment protein beta [Source:MGI Symbol;Acc:MGI:104562]</t>
  </si>
  <si>
    <t>Zfp65</t>
  </si>
  <si>
    <t>ENSMUSG00000071281</t>
  </si>
  <si>
    <t>zinc finger protein 65 [Source:MGI Symbol;Acc:MGI:107769]</t>
  </si>
  <si>
    <t>Zfp629</t>
  </si>
  <si>
    <t>ENSMUSG00000045639</t>
  </si>
  <si>
    <t>zinc finger protein 629 [Source:MGI Symbol;Acc:MGI:2444524]</t>
  </si>
  <si>
    <t>1700034H15Rik</t>
  </si>
  <si>
    <t>ENSMUSG00000055833</t>
  </si>
  <si>
    <t>RIKEN cDNA 1700034H15 gene [Source:MGI Symbol;Acc:MGI:1921515]</t>
  </si>
  <si>
    <t>Zfp971</t>
  </si>
  <si>
    <t>ENSMUSG00000074519</t>
  </si>
  <si>
    <t>zinc finger protein 971 [Source:MGI Symbol;Acc:MGI:1261426]</t>
  </si>
  <si>
    <t>Adamts6</t>
  </si>
  <si>
    <t>ENSMUSG00000046169</t>
  </si>
  <si>
    <t>a disintegrin-like and metallopeptidase (reprolysin type) with thrombospondin type 1 motif, 6 [Source:MGI Symbol;Acc:MGI:1347348]</t>
  </si>
  <si>
    <t>Gm42600</t>
  </si>
  <si>
    <t>ENSMUSG00000107278</t>
  </si>
  <si>
    <t>predicted gene 42600 [Source:MGI Symbol;Acc:MGI:5662737]</t>
  </si>
  <si>
    <t>Gm13563</t>
  </si>
  <si>
    <t>ENSMUSG00000085767</t>
  </si>
  <si>
    <t>predicted gene 13563 [Source:MGI Symbol;Acc:MGI:3652052]</t>
  </si>
  <si>
    <t>Gm12929</t>
  </si>
  <si>
    <t>ENSMUSG00000084099</t>
  </si>
  <si>
    <t>predicted gene 12929 [Source:MGI Symbol;Acc:MGI:3652021]</t>
  </si>
  <si>
    <t>Gm43597</t>
  </si>
  <si>
    <t>ENSMUSG00000107096</t>
  </si>
  <si>
    <t>predicted gene 43597 [Source:MGI Symbol;Acc:MGI:5663734]</t>
  </si>
  <si>
    <t>Mroh2a</t>
  </si>
  <si>
    <t>ENSMUSG00000079429</t>
  </si>
  <si>
    <t>maestro heat-like repeat family member 2A [Source:MGI Symbol;Acc:MGI:3705228]</t>
  </si>
  <si>
    <t>Pkd2l2</t>
  </si>
  <si>
    <t>ENSMUSG00000014503</t>
  </si>
  <si>
    <t>polycystic kidney disease 2-like 2 [Source:MGI Symbol;Acc:MGI:1858231]</t>
  </si>
  <si>
    <t>Nebl</t>
  </si>
  <si>
    <t>ENSMUSG00000053702</t>
  </si>
  <si>
    <t>nebulette [Source:MGI Symbol;Acc:MGI:1921353]</t>
  </si>
  <si>
    <t>Gm21930</t>
  </si>
  <si>
    <t>ENSMUSG00000113911</t>
  </si>
  <si>
    <t>predicted gene, 21930 [Source:MGI Symbol;Acc:MGI:5439382]</t>
  </si>
  <si>
    <t>Sox11</t>
  </si>
  <si>
    <t>ENSMUSG00000063632</t>
  </si>
  <si>
    <t>SRY (sex determining region Y)-box 11 [Source:MGI Symbol;Acc:MGI:98359]</t>
  </si>
  <si>
    <t>Igip</t>
  </si>
  <si>
    <t>ENSMUSG00000110185</t>
  </si>
  <si>
    <t>IgA inducing protein [Source:MGI Symbol;Acc:MGI:1924271]</t>
  </si>
  <si>
    <t>Slc12a3</t>
  </si>
  <si>
    <t>ENSMUSG00000031766</t>
  </si>
  <si>
    <t>solute carrier family 12, member 3 [Source:MGI Symbol;Acc:MGI:108114]</t>
  </si>
  <si>
    <t>2900089D17Rik</t>
  </si>
  <si>
    <t>ENSMUSG00000087484</t>
  </si>
  <si>
    <t>RIKEN cDNA 2900089D17 gene [Source:MGI Symbol;Acc:MGI:1914527]</t>
  </si>
  <si>
    <t>Hrk</t>
  </si>
  <si>
    <t>ENSMUSG00000046607</t>
  </si>
  <si>
    <t>harakiri, BCL2 interacting protein (contains only BH3 domain) [Source:MGI Symbol;Acc:MGI:1201608]</t>
  </si>
  <si>
    <t>Mybpc1</t>
  </si>
  <si>
    <t>ENSMUSG00000020061</t>
  </si>
  <si>
    <t>myosin binding protein C, slow-type [Source:MGI Symbol;Acc:MGI:1336213]</t>
  </si>
  <si>
    <t>Gm49338</t>
  </si>
  <si>
    <t>ENSMUSG00000111128</t>
  </si>
  <si>
    <t>predicted gene, 49338 [Source:MGI Symbol;Acc:MGI:6121528]</t>
  </si>
  <si>
    <t>Malat1</t>
  </si>
  <si>
    <t>ENSMUSG00000092341</t>
  </si>
  <si>
    <t>metastasis associated lung adenocarcinoma transcript 1 (non-coding RNA) [Source:MGI Symbol;Acc:MGI:1919539]</t>
  </si>
  <si>
    <t>Gm29773</t>
  </si>
  <si>
    <t>ENSMUSG00000110547</t>
  </si>
  <si>
    <t>predicted gene, 29773 [Source:MGI Symbol;Acc:MGI:5588932]</t>
  </si>
  <si>
    <t>Cfap44</t>
  </si>
  <si>
    <t>ENSMUSG00000071550</t>
  </si>
  <si>
    <t>cilia and flagella associated protein 44 [Source:MGI Symbol;Acc:MGI:1277238]</t>
  </si>
  <si>
    <t>Sypl2</t>
  </si>
  <si>
    <t>ENSMUSG00000027887</t>
  </si>
  <si>
    <t>synaptophysin-like 2 [Source:MGI Symbol;Acc:MGI:1328311]</t>
  </si>
  <si>
    <t>5031434O11Rik</t>
  </si>
  <si>
    <t>ENSMUSG00000097885</t>
  </si>
  <si>
    <t>RIKEN cDNA 5031434O11 gene [Source:MGI Symbol;Acc:MGI:1923230]</t>
  </si>
  <si>
    <t>Gm47071</t>
  </si>
  <si>
    <t>ENSMUSG00000114493</t>
  </si>
  <si>
    <t>predicted gene, 47071 [Source:MGI Symbol;Acc:MGI:6095789]</t>
  </si>
  <si>
    <t>Adamts19</t>
  </si>
  <si>
    <t>ENSMUSG00000053441</t>
  </si>
  <si>
    <t>a disintegrin-like and metallopeptidase (reprolysin type) with thrombospondin type 1 motif, 19 [Source:MGI Symbol;Acc:MGI:2442875]</t>
  </si>
  <si>
    <t>Slc26a8</t>
  </si>
  <si>
    <t>ENSMUSG00000036196</t>
  </si>
  <si>
    <t>solute carrier family 26, member 8 [Source:MGI Symbol;Acc:MGI:2385046]</t>
  </si>
  <si>
    <t>Gm9856</t>
  </si>
  <si>
    <t>ENSMUSG00000110945</t>
  </si>
  <si>
    <t>predicted gene 9856 [Source:MGI Symbol;Acc:MGI:3704347]</t>
  </si>
  <si>
    <t>Dennd6b</t>
  </si>
  <si>
    <t>ENSMUSG00000015377</t>
  </si>
  <si>
    <t>DENN/MADD domain containing 6B [Source:MGI Symbol;Acc:MGI:1916690]</t>
  </si>
  <si>
    <t>Gm17024</t>
  </si>
  <si>
    <t>ENSMUSG00000090582</t>
  </si>
  <si>
    <t>predicted gene 17024 [Source:MGI Symbol;Acc:MGI:4937851]</t>
  </si>
  <si>
    <t>Shld3</t>
  </si>
  <si>
    <t>ENSMUSG00000118537</t>
  </si>
  <si>
    <t>shieldin complex subunit 3 [Source:MGI Symbol;Acc:MGI:6194609]</t>
  </si>
  <si>
    <t>Runx2</t>
  </si>
  <si>
    <t>ENSMUSG00000039153</t>
  </si>
  <si>
    <t>runt related transcription factor 2 [Source:MGI Symbol;Acc:MGI:99829]</t>
  </si>
  <si>
    <t>Il20rb</t>
  </si>
  <si>
    <t>ENSMUSG00000044244</t>
  </si>
  <si>
    <t>interleukin 20 receptor beta [Source:MGI Symbol;Acc:MGI:2143266]</t>
  </si>
  <si>
    <t>Ttc26</t>
  </si>
  <si>
    <t>ENSMUSG00000056832</t>
  </si>
  <si>
    <t>tetratricopeptide repeat domain 26 [Source:MGI Symbol;Acc:MGI:2444853]</t>
  </si>
  <si>
    <t>Mroh7</t>
  </si>
  <si>
    <t>ENSMUSG00000047502</t>
  </si>
  <si>
    <t>maestro heat-like repeat family member 7 [Source:MGI Symbol;Acc:MGI:2685873]</t>
  </si>
  <si>
    <t>Snx32</t>
  </si>
  <si>
    <t>ENSMUSG00000056185</t>
  </si>
  <si>
    <t>sorting nexin 32 [Source:MGI Symbol;Acc:MGI:2444704]</t>
  </si>
  <si>
    <t>Ddx60</t>
  </si>
  <si>
    <t>ENSMUSG00000037921</t>
  </si>
  <si>
    <t>DExD/H box helicase 60 [Source:MGI Symbol;Acc:MGI:2384570]</t>
  </si>
  <si>
    <t>POU domain, class 3, transcription factor 2 [Source:MGI Symbol;Acc:MGI:101895]</t>
  </si>
  <si>
    <t>Oas1b</t>
  </si>
  <si>
    <t>ENSMUSG00000029605</t>
  </si>
  <si>
    <t>2'-5' oligoadenylate synthetase 1B [Source:MGI Symbol;Acc:MGI:97430]</t>
  </si>
  <si>
    <t>Icam5</t>
  </si>
  <si>
    <t>ENSMUSG00000032174</t>
  </si>
  <si>
    <t>intercellular adhesion molecule 5, telencephalin [Source:MGI Symbol;Acc:MGI:109430]</t>
  </si>
  <si>
    <t>Gm28875</t>
  </si>
  <si>
    <t>ENSMUSG00000100975</t>
  </si>
  <si>
    <t>predicted gene 28875 [Source:MGI Symbol;Acc:MGI:5579581]</t>
  </si>
  <si>
    <t>Plaat5</t>
  </si>
  <si>
    <t>ENSMUSG00000024973</t>
  </si>
  <si>
    <t>phospholipase A and acyltransferase 5 [Source:MGI Symbol;Acc:MGI:1913977]</t>
  </si>
  <si>
    <t>Mirg</t>
  </si>
  <si>
    <t>ENSMUSG00000097391</t>
  </si>
  <si>
    <t>miRNA containing gene [Source:MGI Symbol;Acc:MGI:3781106]</t>
  </si>
  <si>
    <t>Zim1</t>
  </si>
  <si>
    <t>ENSMUSG00000002266</t>
  </si>
  <si>
    <t>zinc finger, imprinted 1 [Source:MGI Symbol;Acc:MGI:1341879]</t>
  </si>
  <si>
    <t>Osgin1</t>
  </si>
  <si>
    <t>ENSMUSG00000074063</t>
  </si>
  <si>
    <t>oxidative stress induced growth inhibitor 1 [Source:MGI Symbol;Acc:MGI:1919089]</t>
  </si>
  <si>
    <t>Rbm41</t>
  </si>
  <si>
    <t>ENSMUSG00000031433</t>
  </si>
  <si>
    <t>RNA binding motif protein 41 [Source:MGI Symbol;Acc:MGI:2444923]</t>
  </si>
  <si>
    <t>Zfp970</t>
  </si>
  <si>
    <t>ENSMUSG00000078866</t>
  </si>
  <si>
    <t>zinc finger protein 970 [Source:MGI Symbol;Acc:MGI:3652255]</t>
  </si>
  <si>
    <t>Paqr6</t>
  </si>
  <si>
    <t>ENSMUSG00000041423</t>
  </si>
  <si>
    <t>progestin and adipoQ receptor family member VI [Source:MGI Symbol;Acc:MGI:1916207]</t>
  </si>
  <si>
    <t>Klhl3</t>
  </si>
  <si>
    <t>ENSMUSG00000014164</t>
  </si>
  <si>
    <t>kelch-like 3 [Source:MGI Symbol;Acc:MGI:2445185]</t>
  </si>
  <si>
    <t>Slc16a7</t>
  </si>
  <si>
    <t>ENSMUSG00000020102</t>
  </si>
  <si>
    <t>solute carrier family 16 (monocarboxylic acid transporters), member 7 [Source:MGI Symbol;Acc:MGI:1330284]</t>
  </si>
  <si>
    <t>Zbtb6</t>
  </si>
  <si>
    <t>ENSMUSG00000066798</t>
  </si>
  <si>
    <t>zinc finger and BTB domain containing 6 [Source:MGI Symbol;Acc:MGI:2442998]</t>
  </si>
  <si>
    <t>Ifitm1</t>
  </si>
  <si>
    <t>ENSMUSG00000025491</t>
  </si>
  <si>
    <t>interferon induced transmembrane protein 1 [Source:MGI Symbol;Acc:MGI:1915963]</t>
  </si>
  <si>
    <t>Adamts20</t>
  </si>
  <si>
    <t>ENSMUSG00000022449</t>
  </si>
  <si>
    <t>a disintegrin-like and metallopeptidase (reprolysin type) with thrombospondin type 1 motif, 20 [Source:MGI Symbol;Acc:MGI:2660628]</t>
  </si>
  <si>
    <t>Mgat4f</t>
  </si>
  <si>
    <t>ENSMUSG00000050526</t>
  </si>
  <si>
    <t>MGAT4 family, member F [Source:MGI Symbol;Acc:MGI:3045320]</t>
  </si>
  <si>
    <t>Dzank1</t>
  </si>
  <si>
    <t>ENSMUSG00000037259</t>
  </si>
  <si>
    <t>double zinc ribbon and ankyrin repeat domains 1 [Source:MGI Symbol;Acc:MGI:2139080]</t>
  </si>
  <si>
    <t>Msantd1</t>
  </si>
  <si>
    <t>ENSMUSG00000051246</t>
  </si>
  <si>
    <t>Myb/SANT-like DNA-binding domain containing 1 [Source:MGI Symbol;Acc:MGI:2684990]</t>
  </si>
  <si>
    <t>Gm42890</t>
  </si>
  <si>
    <t>ENSMUSG00000105852</t>
  </si>
  <si>
    <t>predicted gene 42890 [Source:MGI Symbol;Acc:MGI:5663027]</t>
  </si>
  <si>
    <t>Gm50265</t>
  </si>
  <si>
    <t>ENSMUSG00000117961</t>
  </si>
  <si>
    <t>predicted gene, 50265 [Source:MGI Symbol;Acc:MGI:6303089]</t>
  </si>
  <si>
    <t>Arhgef37</t>
  </si>
  <si>
    <t>ENSMUSG00000045094</t>
  </si>
  <si>
    <t>Rho guanine nucleotide exchange factor (GEF) 37 [Source:MGI Symbol;Acc:MGI:3045339]</t>
  </si>
  <si>
    <t>Tfcp2l1</t>
  </si>
  <si>
    <t>ENSMUSG00000026380</t>
  </si>
  <si>
    <t>transcription factor CP2-like 1 [Source:MGI Symbol;Acc:MGI:2444691]</t>
  </si>
  <si>
    <t>Gm26397</t>
  </si>
  <si>
    <t>ENSMUSG00000065637</t>
  </si>
  <si>
    <t>predicted gene, 26397 [Source:MGI Symbol;Acc:MGI:5456174]</t>
  </si>
  <si>
    <t>Ptgds</t>
  </si>
  <si>
    <t>ENSMUSG00000015090</t>
  </si>
  <si>
    <t>prostaglandin D2 synthase (brain) [Source:MGI Symbol;Acc:MGI:99261]</t>
  </si>
  <si>
    <t>Amy1</t>
  </si>
  <si>
    <t>ENSMUSG00000074264</t>
  </si>
  <si>
    <t>amylase 1, salivary [Source:MGI Symbol;Acc:MGI:88019]</t>
  </si>
  <si>
    <t>Gm20939</t>
  </si>
  <si>
    <t>ENSMUSG00000095193</t>
  </si>
  <si>
    <t>predicted gene, 20939 [Source:MGI Symbol;Acc:MGI:5434295]</t>
  </si>
  <si>
    <t>Dmpk</t>
  </si>
  <si>
    <t>ENSMUSG00000030409</t>
  </si>
  <si>
    <t>dystrophia myotonica-protein kinase [Source:MGI Symbol;Acc:MGI:94906]</t>
  </si>
  <si>
    <t>Zfy1</t>
  </si>
  <si>
    <t>ENSMUSG00000053211</t>
  </si>
  <si>
    <t>zinc finger protein 1, Y-linked [Source:MGI Symbol;Acc:MGI:99212]</t>
  </si>
  <si>
    <t>predicted gene 2832 [Source:MGI Symbol;Acc:MGI:3781004]</t>
  </si>
  <si>
    <t>A730017L22Rik</t>
  </si>
  <si>
    <t>ENSMUSG00000085566</t>
  </si>
  <si>
    <t>RIKEN cDNA A730017L22 gene [Source:MGI Symbol;Acc:MGI:3584452]</t>
  </si>
  <si>
    <t>Mospd2</t>
  </si>
  <si>
    <t>ENSMUSG00000061778</t>
  </si>
  <si>
    <t>motile sperm domain containing 2 [Source:MGI Symbol;Acc:MGI:1924013]</t>
  </si>
  <si>
    <t>Scpep1os</t>
  </si>
  <si>
    <t>ENSMUSG00000087338</t>
  </si>
  <si>
    <t>serine carboxypeptidase 1, opposite strand [Source:MGI Symbol;Acc:MGI:1921171]</t>
  </si>
  <si>
    <t>D130040H23Rik</t>
  </si>
  <si>
    <t>ENSMUSG00000079038</t>
  </si>
  <si>
    <t>RIKEN cDNA D130040H23 gene [Source:MGI Symbol;Acc:MGI:2444324]</t>
  </si>
  <si>
    <t>Pgc</t>
  </si>
  <si>
    <t>ENSMUSG00000023987</t>
  </si>
  <si>
    <t>progastricsin (pepsinogen C) [Source:MGI Symbol;Acc:MGI:98909]</t>
  </si>
  <si>
    <t>Itpr2</t>
  </si>
  <si>
    <t>ENSMUSG00000030287</t>
  </si>
  <si>
    <t>inositol 1,4,5-triphosphate receptor 2 [Source:MGI Symbol;Acc:MGI:99418]</t>
  </si>
  <si>
    <t>Tmc4</t>
  </si>
  <si>
    <t>ENSMUSG00000019734</t>
  </si>
  <si>
    <t>transmembrane channel-like gene family 4 [Source:MGI Symbol;Acc:MGI:2669035]</t>
  </si>
  <si>
    <t>Serpina3a</t>
  </si>
  <si>
    <t>ENSMUSG00000041536</t>
  </si>
  <si>
    <t>serine (or cysteine) peptidase inhibitor, clade A, member 3A [Source:MGI Symbol;Acc:MGI:1921319]</t>
  </si>
  <si>
    <t>Mppe1</t>
  </si>
  <si>
    <t>ENSMUSG00000062526</t>
  </si>
  <si>
    <t>metallophosphoesterase 1 [Source:MGI Symbol;Acc:MGI:2661311]</t>
  </si>
  <si>
    <t>Gm10323</t>
  </si>
  <si>
    <t>ENSMUSG00000114816</t>
  </si>
  <si>
    <t>predicted gene 10323 [Source:MGI Symbol;Acc:MGI:3809062]</t>
  </si>
  <si>
    <t>Xlr4e-ps</t>
  </si>
  <si>
    <t>ENSMUSG00000081357</t>
  </si>
  <si>
    <t>X-linked lymphocyte-regulated 4E, pseudogene [Source:MGI Symbol;Acc:MGI:3574182]</t>
  </si>
  <si>
    <t>Vmn2r-ps104</t>
  </si>
  <si>
    <t>ENSMUSG00000094499</t>
  </si>
  <si>
    <t>vomeronasal 2, receptor, pseudogene 104 [Source:MGI Symbol;Acc:MGI:3761523]</t>
  </si>
  <si>
    <t>6230400D17Rik</t>
  </si>
  <si>
    <t>ENSMUSG00000097577</t>
  </si>
  <si>
    <t>RIKEN cDNA 6230400D17 gene [Source:MGI Symbol;Acc:MGI:1923383]</t>
  </si>
  <si>
    <t>Abca16</t>
  </si>
  <si>
    <t>ENSMUSG00000051900</t>
  </si>
  <si>
    <t>ATP-binding cassette, sub-family A (ABC1), member 16 [Source:MGI Symbol;Acc:MGI:2388711]</t>
  </si>
  <si>
    <t>glutamate receptor, metabotropic 8 [Source:MGI Symbol;Acc:MGI:1351345]</t>
  </si>
  <si>
    <t>Tbx20</t>
  </si>
  <si>
    <t>ENSMUSG00000031965</t>
  </si>
  <si>
    <t>T-box 20 [Source:MGI Symbol;Acc:MGI:1888496]</t>
  </si>
  <si>
    <t>Nlrp5-ps</t>
  </si>
  <si>
    <t>ENSMUSG00000041596</t>
  </si>
  <si>
    <t>NLR family, pyrin domain containing 5, pseudogene [Source:MGI Symbol;Acc:MGI:5010941]</t>
  </si>
  <si>
    <t>Mx2</t>
  </si>
  <si>
    <t>ENSMUSG00000023341</t>
  </si>
  <si>
    <t>MX dynamin-like GTPase 2 [Source:MGI Symbol;Acc:MGI:97244]</t>
  </si>
  <si>
    <t>Gm27184</t>
  </si>
  <si>
    <t>ENSMUSG00000098447</t>
  </si>
  <si>
    <t>predicted gene 27184 [Source:MGI Symbol;Acc:MGI:5521027]</t>
  </si>
  <si>
    <t>D330041H03Rik</t>
  </si>
  <si>
    <t>ENSMUSG00000073437</t>
  </si>
  <si>
    <t>RIKEN cDNA D330041H03 gene [Source:MGI Symbol;Acc:MGI:3603827]</t>
  </si>
  <si>
    <t>Uchl1os</t>
  </si>
  <si>
    <t>ENSMUSG00000087601</t>
  </si>
  <si>
    <t>ubiquitin carboxy-terminal hydrolase L1, opposite strand [Source:MGI Symbol;Acc:MGI:5446771]</t>
  </si>
  <si>
    <t>Gm16536</t>
  </si>
  <si>
    <t>ENSMUSG00000089810</t>
  </si>
  <si>
    <t>predicted gene 16536 [Source:MGI Symbol;Acc:MGI:4414956]</t>
  </si>
  <si>
    <t>5830444B04Rik</t>
  </si>
  <si>
    <t>ENSMUSG00000084803</t>
  </si>
  <si>
    <t>RIKEN cDNA 5830444B04 gene [Source:MGI Symbol;Acc:MGI:3603170]</t>
  </si>
  <si>
    <t>Gm12248</t>
  </si>
  <si>
    <t>ENSMUSG00000086962</t>
  </si>
  <si>
    <t>predicted gene 12248 [Source:MGI Symbol;Acc:MGI:3651124]</t>
  </si>
  <si>
    <t>Zfp933</t>
  </si>
  <si>
    <t>ENSMUSG00000059423</t>
  </si>
  <si>
    <t>zinc finger protein 933 [Source:MGI Symbol;Acc:MGI:1922865]</t>
  </si>
  <si>
    <t>B430306N03Rik</t>
  </si>
  <si>
    <t>ENSMUSG00000043740</t>
  </si>
  <si>
    <t>RIKEN cDNA B430306N03 gene [Source:MGI Symbol;Acc:MGI:2443478]</t>
  </si>
  <si>
    <t>Ldhd</t>
  </si>
  <si>
    <t>ENSMUSG00000031958</t>
  </si>
  <si>
    <t>lactate dehydrogenase D [Source:MGI Symbol;Acc:MGI:106428]</t>
  </si>
  <si>
    <t>Skor1</t>
  </si>
  <si>
    <t>ENSMUSG00000022245</t>
  </si>
  <si>
    <t>SKI family transcriptional corepressor 1 [Source:MGI Symbol;Acc:MGI:2443473]</t>
  </si>
  <si>
    <t>Nphs2</t>
  </si>
  <si>
    <t>ENSMUSG00000026602</t>
  </si>
  <si>
    <t>nephrosis 2, podocin [Source:MGI Symbol;Acc:MGI:2157018]</t>
  </si>
  <si>
    <t>6530409C15Rik</t>
  </si>
  <si>
    <t>ENSMUSG00000043340</t>
  </si>
  <si>
    <t>RIKEN cDNA 6530409C15 gene [Source:MGI Symbol;Acc:MGI:1923474]</t>
  </si>
  <si>
    <t>Pla2g4b</t>
  </si>
  <si>
    <t>ENSMUSG00000098488</t>
  </si>
  <si>
    <t>phospholipase A2, group IVB (cytosolic) [Source:MGI Symbol;Acc:MGI:2384819]</t>
  </si>
  <si>
    <t>Kantr</t>
  </si>
  <si>
    <t>ENSMUSG00000087403</t>
  </si>
  <si>
    <t>Kdm5c adjacent non-coding transcript [Source:MGI Symbol;Acc:MGI:1920247]</t>
  </si>
  <si>
    <t>GO:0098609</t>
  </si>
  <si>
    <t>cell-cell adhesion</t>
  </si>
  <si>
    <t>29/445</t>
  </si>
  <si>
    <t>Astn1,Cd44,Cd6,Cdh17,Il1b,Itga3,Itga5,Itga7,Itgb2,Itgb3,Kit,Epcam,Mag,Igdcc3,Selplg,Tgfb2,Thbs4,Wnt7b,Pkp3,Parva,Perp,Nectin4,Csta2,Cadm3,Lypd11,Megf11,Clstn3,Lrfn3,Vstm2l</t>
  </si>
  <si>
    <t>GO:0048598</t>
  </si>
  <si>
    <t>embryonic morphogenesis</t>
  </si>
  <si>
    <t>35/639</t>
  </si>
  <si>
    <t>Alx4,Casp8,En1,Esx1,Fgf3,Gata6,Hlx,Hoxa10,Hoxa13,Hoxa7,Hoxa9,Hpn,Itga5,Mdfi,Mesp1,Mesp2,Nkx2-5,Pax3,Pax8,Enpp1,Pitx1,St14,Prrx2,Tal1,Tbx1,Tbx15,Tgfb2,Vegfc,Wnt11,Wnt3,Wnt7b,Esrrb,Ror2,Grhl3,Cyp26b1</t>
  </si>
  <si>
    <t>GO:0045165</t>
  </si>
  <si>
    <t>cell fate commitment</t>
  </si>
  <si>
    <t>20/269</t>
  </si>
  <si>
    <t>Dlx1,Gata6,Hoxa13,Mesp1,Nkx2-5,Ntrk3,Pax3,Pitx1,Tal1,Tbx1,Tbx15,Tead4,Tgfb2,Wnt10a,Wnt11,Wnt3,Wnt7b,Ror2,Cyp26b1,Fev,Hoxa7,Kit,Epcam,Nrtn,Phf19</t>
  </si>
  <si>
    <t>GO:0035239</t>
  </si>
  <si>
    <t>tube morphogenesis</t>
  </si>
  <si>
    <t>36/749</t>
  </si>
  <si>
    <t>Casp8,Cd44,Cited1,Fgf3,Gata6,Hbegf,Hlx,Hoxa13,Itga5,Itga7,Lepr,Mesp1,Nkx2-3,Nkx2-5,Pax3,Pax8,Enpp1,Pgf,Plau,St14,Prrx2,Tal1,Tbx1,Tgfb2,Tnfaip2,Vegfc,Wnt11,Wnt7b,Pik3cg,Htatip2,Ramp2,Parva,Plcd3,Grhl3,Arhgap22,Col8a2</t>
  </si>
  <si>
    <t>34/692</t>
  </si>
  <si>
    <t>C3,Camk2a,Capn1,Casp8,Runx3,Cck,Cd44,G0s2,Gal,Gata6,Gzma,Hoxa13,Il1b,Inhbb,Laptm5,Ntrk3,Smpd1,Snca,Tgfb2,Ucp2,Wnt11,Phlda3,Bin1,Bok,Htatip2,Olfm1,Htra1,Ripk3,Steap3,Calhm2,Dusp9,Trps1,Gsn,Nell1</t>
  </si>
  <si>
    <t>GO:0006325</t>
  </si>
  <si>
    <t>chromatin organization</t>
  </si>
  <si>
    <t>51/569</t>
  </si>
  <si>
    <t>Cbx5,Chd1,Gnas,Meg3,Nsd1,Ncor1,Atrx,Ing4,Rif1,Banp,Ino80,Cdan1,Hdac8,Prdm5,Chd6,Setd7,Zdbf2,Kmt2b,Arid2,Ftx,Arid4b,Jmjd1c,Chd9,Ash1l,Tet3,Bptf,Setd1b,Yeats2,Bicral,Tet2,Kmt2a,Chd3,Tasor,Usp49,Kansl3,Ino80d,Kmt2c,Emsy,Setd2,Arid4a,Chd2,Ss18l1,Chd5,Ubn2,Mysm1,Chd7,Ep300,Kdm7a,Cbx6,Zfp827,Srcap</t>
  </si>
  <si>
    <t>GO:0016570</t>
  </si>
  <si>
    <t>histone modification</t>
  </si>
  <si>
    <t>35/386</t>
  </si>
  <si>
    <t>Atm,Brca2,Elk4,Meg3,Nsd1,Ing4,Huwe1,Hdac8,Prdm5,Sfpq,Setd7,Kmt2b,Rian,Arid4b,Jmjd1c,Ash1l,Tet3,Setd1b,Yeats2,Tet2,Kmt2a,Chd3,Usp49,Kansl3,Taf4,Kmt2c,Setd2,Arid4a,Phf20l1,Atxn7,Chd5,Mysm1,Ep300,Kdm7a,Mirg,Gnas,Zdbf2,Cmtr1,Tex15,Trmt13,Prdm15,Prdm10,Abl2,Cit,Clk1,Clk4,Dmpk,Lats1,Nktr,Pkd1,Rock2,Ggcx,Mast1,Uggt2,Rictor,Ttbk1,Ttbk2,Camk1d,Smg1,Zdhhc17,Abi2,Zdhhc23</t>
  </si>
  <si>
    <t>GO:0006259</t>
  </si>
  <si>
    <t>DNA metabolic process</t>
  </si>
  <si>
    <t>50/711</t>
  </si>
  <si>
    <t>Atm,Brca2,Gnas,Herc2,Meg3,Rev3l,Atrx,Xrn1,Spo11,Polk,Ing4,Rif1,Slx4,Msh4,Huwe1,Ino80,Uvssa,Nipbl,Sfpq,Zgrf1,Zdbf2,4930447C04Rik,1700028K03Rik,Usp45,Polq,Ascc3,Shoc1,Tex15,Ccdc88a,Rnf169,Helq,Tet3,Tet2,Kmt2a,Taok1,Cdc14b,Ino80d,Dclre1c,Emsy,Smg1,Setd2,Zfp445,Mdc1,Mcmdc2,Rtel1,Zfp827,Ankrd31,Bod1l,Parp10,Shld3,Apc,Cit,Htt,Cep250,Lats1,Mybl1,Septin2,Nes,Pcnt,Rock2,Ncor1,Sptbn1,Septin1,Hdac8,Ccdc57,Foxn3,Shcbp1l,4933427D14Rik,Myh10,Trim39,Cep152,Cenpf,Tpr,Map9,Chd3,Tasor,Cenpe,Crocc,Cep126,Rttn,Sycp2,Kif14,Stard9,Cbx5,Setd7,Uba7,Chd2,Ep300,Cntrl,Ybx2,Kmt2b,Tut7,Tut4,Utp14b,Slc26a8</t>
  </si>
  <si>
    <t>GO:0060271</t>
  </si>
  <si>
    <t>cilium assembly</t>
  </si>
  <si>
    <t>28/315</t>
  </si>
  <si>
    <t>Dnah8,Cep250,Septin2,Pcnt,Fuz,Ccdc57,Alpk1,Cplane1,Cep350,Rpgrip1,Ak7,Dync2h1,Ttbk2,Cfap69,Cfap44,Cep290,Fbf1,Cdc14b,Onecut2,Dnah7b,Cep126,Hydin,Ttc26,Dnah2,Drc1,Cep162,Tctn1,Cc2d2b</t>
  </si>
  <si>
    <t>34/627</t>
  </si>
  <si>
    <t>Brca2,Cftr,Cit,Htt,Herc2,Mybl1,Septin2,Atrx,Zfp37,Spo11,Ybx2,Msh4,Styx,Syne1,Shcbp1l,4930447C04Rik,Ak7,Aff4,Arid4b,Akap9,Tex15,Utp14b,Cfap69,Cfap44,Slc26a8,4932438A13Rik,Tmf1,Dmxl2,Arid4a,Mcmdc2,Ttc26,Chd5,Dlec1,Zmynd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right"/>
    </xf>
    <xf numFmtId="0" fontId="3" fillId="2" borderId="0" xfId="0" applyFont="1" applyFill="1" applyAlignment="1">
      <alignment horizontal="left"/>
    </xf>
    <xf numFmtId="11" fontId="1" fillId="0" borderId="0" xfId="0" applyNumberFormat="1" applyFont="1"/>
  </cellXfs>
  <cellStyles count="1">
    <cellStyle name="Normal" xfId="0" builtinId="0"/>
  </cellStyles>
  <dxfs count="5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PD/PD_SSC_Analysis/RNAseq/PD_2m_SSC/PD_2m_SSC_CtrlvsdKO(fullgenes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D_2m_SSC_CtrlvsdKO(fullgenes)"/>
      <sheetName val="Sheet1"/>
      <sheetName val="up"/>
      <sheetName val="up_TPM"/>
      <sheetName val="down"/>
      <sheetName val="down_TPM"/>
      <sheetName val="down(TPM&gt;1in KO)"/>
      <sheetName val="Sheet8"/>
      <sheetName val="Sheet2 (3)"/>
      <sheetName val="down_final"/>
    </sheetNames>
    <sheetDataSet>
      <sheetData sheetId="0" refreshError="1"/>
      <sheetData sheetId="1" refreshError="1"/>
      <sheetData sheetId="2" refreshError="1"/>
      <sheetData sheetId="3" refreshError="1"/>
      <sheetData sheetId="4">
        <row r="1">
          <cell r="A1" t="str">
            <v>ensembl_gene_id</v>
          </cell>
          <cell r="B1" t="str">
            <v>external_gene_name</v>
          </cell>
          <cell r="C1" t="str">
            <v>description</v>
          </cell>
          <cell r="D1" t="str">
            <v>chromosome_name</v>
          </cell>
          <cell r="E1" t="str">
            <v>start_position</v>
          </cell>
          <cell r="F1" t="str">
            <v>end_position</v>
          </cell>
          <cell r="G1" t="str">
            <v>baseMean</v>
          </cell>
          <cell r="H1" t="str">
            <v>log2FoldChange</v>
          </cell>
          <cell r="I1" t="str">
            <v>lfcSE</v>
          </cell>
          <cell r="J1" t="str">
            <v>stat</v>
          </cell>
          <cell r="K1" t="str">
            <v>pvalue</v>
          </cell>
          <cell r="L1" t="str">
            <v>padj</v>
          </cell>
          <cell r="M1" t="str">
            <v>Ctrl1</v>
          </cell>
          <cell r="N1" t="str">
            <v>Ctrl2</v>
          </cell>
          <cell r="O1" t="str">
            <v>dKO1</v>
          </cell>
          <cell r="P1" t="str">
            <v>dKO2</v>
          </cell>
        </row>
        <row r="2">
          <cell r="A2" t="str">
            <v>ENSMUSG00000027547</v>
          </cell>
          <cell r="B2" t="str">
            <v>Sall4</v>
          </cell>
          <cell r="C2" t="str">
            <v>spalt like transcription factor 4 [Source:MGI Symbol;Acc:MGI:2139360]</v>
          </cell>
          <cell r="D2">
            <v>2</v>
          </cell>
          <cell r="E2">
            <v>168590252</v>
          </cell>
          <cell r="F2">
            <v>168609863</v>
          </cell>
          <cell r="G2">
            <v>48024.2408972997</v>
          </cell>
          <cell r="H2">
            <v>-1.30766148212236</v>
          </cell>
          <cell r="I2">
            <v>0.38288482710655197</v>
          </cell>
          <cell r="J2">
            <v>-3.41528676391883</v>
          </cell>
          <cell r="K2">
            <v>6.3714894636276997E-4</v>
          </cell>
          <cell r="L2">
            <v>1.2177177798447699E-2</v>
          </cell>
          <cell r="M2">
            <v>65520.309852585699</v>
          </cell>
          <cell r="N2">
            <v>71303.261698155198</v>
          </cell>
          <cell r="O2">
            <v>28865.516353090199</v>
          </cell>
          <cell r="P2">
            <v>26407.875685367799</v>
          </cell>
        </row>
        <row r="3">
          <cell r="A3" t="str">
            <v>ENSMUSG00000031812</v>
          </cell>
          <cell r="B3" t="str">
            <v>Map1lc3b</v>
          </cell>
          <cell r="C3" t="str">
            <v>microtubule-associated protein 1 light chain 3 beta [Source:MGI Symbol;Acc:MGI:1914693]</v>
          </cell>
          <cell r="D3">
            <v>8</v>
          </cell>
          <cell r="E3">
            <v>122317100</v>
          </cell>
          <cell r="F3">
            <v>122325499</v>
          </cell>
          <cell r="G3">
            <v>52554.976807886102</v>
          </cell>
          <cell r="H3">
            <v>-1.64303694855149</v>
          </cell>
          <cell r="I3">
            <v>0.45455167911753602</v>
          </cell>
          <cell r="J3">
            <v>-3.6146317878338299</v>
          </cell>
          <cell r="K3">
            <v>3.0077478923017201E-4</v>
          </cell>
          <cell r="L3">
            <v>6.47417733817945E-3</v>
          </cell>
          <cell r="M3">
            <v>105239.324914653</v>
          </cell>
          <cell r="N3">
            <v>53996.355771900497</v>
          </cell>
          <cell r="O3">
            <v>29875.311639039799</v>
          </cell>
          <cell r="P3">
            <v>21108.9149059511</v>
          </cell>
        </row>
        <row r="4">
          <cell r="A4" t="str">
            <v>ENSMUSG00000036030</v>
          </cell>
          <cell r="B4" t="str">
            <v>Prtg</v>
          </cell>
          <cell r="C4" t="str">
            <v>protogenin [Source:MGI Symbol;Acc:MGI:2444710]</v>
          </cell>
          <cell r="D4">
            <v>9</v>
          </cell>
          <cell r="E4">
            <v>72714156</v>
          </cell>
          <cell r="F4">
            <v>72824573</v>
          </cell>
          <cell r="G4">
            <v>20869.949753787601</v>
          </cell>
          <cell r="H4">
            <v>-1.4839473924816799</v>
          </cell>
          <cell r="I4">
            <v>0.39096683532200299</v>
          </cell>
          <cell r="J4">
            <v>-3.7955838153368902</v>
          </cell>
          <cell r="K4">
            <v>1.4729642022194201E-4</v>
          </cell>
          <cell r="L4">
            <v>3.4966889322252202E-3</v>
          </cell>
          <cell r="M4">
            <v>29477.0120041634</v>
          </cell>
          <cell r="N4">
            <v>32017.6857576611</v>
          </cell>
          <cell r="O4">
            <v>12198.8146817733</v>
          </cell>
          <cell r="P4">
            <v>9786.2865715526095</v>
          </cell>
        </row>
        <row r="5">
          <cell r="A5" t="str">
            <v>ENSMUSG00000050966</v>
          </cell>
          <cell r="B5" t="str">
            <v>Lin28a</v>
          </cell>
          <cell r="C5" t="str">
            <v>lin-28 homolog A (C. elegans) [Source:MGI Symbol;Acc:MGI:1890546]</v>
          </cell>
          <cell r="D5">
            <v>4</v>
          </cell>
          <cell r="E5">
            <v>133730641</v>
          </cell>
          <cell r="F5">
            <v>133746152</v>
          </cell>
          <cell r="G5">
            <v>8526.6505955148205</v>
          </cell>
          <cell r="H5">
            <v>-1.2075397419123599</v>
          </cell>
          <cell r="I5">
            <v>0.39598392719638897</v>
          </cell>
          <cell r="J5">
            <v>-3.0494665540136299</v>
          </cell>
          <cell r="K5">
            <v>2.2924815748237601E-3</v>
          </cell>
          <cell r="L5">
            <v>3.5222712789296298E-2</v>
          </cell>
          <cell r="M5">
            <v>13237.786123996</v>
          </cell>
          <cell r="N5">
            <v>10563.112081540899</v>
          </cell>
          <cell r="O5">
            <v>4844.7824131726302</v>
          </cell>
          <cell r="P5">
            <v>5460.9217633497801</v>
          </cell>
        </row>
        <row r="6">
          <cell r="A6" t="str">
            <v>ENSMUSG00000024985</v>
          </cell>
          <cell r="B6" t="str">
            <v>Tcf7l2</v>
          </cell>
          <cell r="C6" t="str">
            <v>transcription factor 7 like 2, T cell specific, HMG box [Source:MGI Symbol;Acc:MGI:1202879]</v>
          </cell>
          <cell r="D6">
            <v>19</v>
          </cell>
          <cell r="E6">
            <v>55730252</v>
          </cell>
          <cell r="F6">
            <v>55922086</v>
          </cell>
          <cell r="G6">
            <v>15718.039343853499</v>
          </cell>
          <cell r="H6">
            <v>-2.16762892686552</v>
          </cell>
          <cell r="I6">
            <v>0.41163140417317001</v>
          </cell>
          <cell r="J6">
            <v>-5.2659464387066501</v>
          </cell>
          <cell r="K6">
            <v>1.3946894617543501E-7</v>
          </cell>
          <cell r="L6">
            <v>7.2272033080631698E-6</v>
          </cell>
          <cell r="M6">
            <v>28506.323986524902</v>
          </cell>
          <cell r="N6">
            <v>22919.517657368899</v>
          </cell>
          <cell r="O6">
            <v>6785.1335159530299</v>
          </cell>
          <cell r="P6">
            <v>4661.1822155669897</v>
          </cell>
        </row>
        <row r="7">
          <cell r="A7" t="str">
            <v>ENSMUSG00000025959</v>
          </cell>
          <cell r="B7" t="str">
            <v>Klf7</v>
          </cell>
          <cell r="C7" t="str">
            <v>Kruppel-like factor 7 (ubiquitous) [Source:MGI Symbol;Acc:MGI:1935151]</v>
          </cell>
          <cell r="D7">
            <v>1</v>
          </cell>
          <cell r="E7">
            <v>64068606</v>
          </cell>
          <cell r="F7">
            <v>64161441</v>
          </cell>
          <cell r="G7">
            <v>9324.5758754310591</v>
          </cell>
          <cell r="H7">
            <v>-1.4096844488202001</v>
          </cell>
          <cell r="I7">
            <v>0.404809714037139</v>
          </cell>
          <cell r="J7">
            <v>-3.4823384912420199</v>
          </cell>
          <cell r="K7">
            <v>4.9705495656354899E-4</v>
          </cell>
          <cell r="L7">
            <v>9.8907308956725296E-3</v>
          </cell>
          <cell r="M7">
            <v>14558.0575885463</v>
          </cell>
          <cell r="N7">
            <v>12540.425632585901</v>
          </cell>
          <cell r="O7">
            <v>5916.5470275356301</v>
          </cell>
          <cell r="P7">
            <v>4283.2732530563599</v>
          </cell>
        </row>
        <row r="8">
          <cell r="A8" t="str">
            <v>ENSMUSG00000040430</v>
          </cell>
          <cell r="B8" t="str">
            <v>Pitpnc1</v>
          </cell>
          <cell r="C8" t="str">
            <v>phosphatidylinositol transfer protein, cytoplasmic 1 [Source:MGI Symbol;Acc:MGI:1919045]</v>
          </cell>
          <cell r="D8">
            <v>11</v>
          </cell>
          <cell r="E8">
            <v>107098718</v>
          </cell>
          <cell r="F8">
            <v>107361525</v>
          </cell>
          <cell r="G8">
            <v>4353.0488471975495</v>
          </cell>
          <cell r="H8">
            <v>-1.2988664147540501</v>
          </cell>
          <cell r="I8">
            <v>0.429435394760045</v>
          </cell>
          <cell r="J8">
            <v>-3.0245909643284499</v>
          </cell>
          <cell r="K8">
            <v>2.4896959006514801E-3</v>
          </cell>
          <cell r="L8">
            <v>3.7506280236866703E-2</v>
          </cell>
          <cell r="M8">
            <v>4857.9654402562901</v>
          </cell>
          <cell r="N8">
            <v>7522.2708495276902</v>
          </cell>
          <cell r="O8">
            <v>2177.0536195070099</v>
          </cell>
          <cell r="P8">
            <v>2854.9054794992198</v>
          </cell>
        </row>
        <row r="9">
          <cell r="A9" t="str">
            <v>ENSMUSG00000020407</v>
          </cell>
          <cell r="B9" t="str">
            <v>Upp1</v>
          </cell>
          <cell r="C9" t="str">
            <v>uridine phosphorylase 1 [Source:MGI Symbol;Acc:MGI:1097668]</v>
          </cell>
          <cell r="D9">
            <v>11</v>
          </cell>
          <cell r="E9">
            <v>9068103</v>
          </cell>
          <cell r="F9">
            <v>9086170</v>
          </cell>
          <cell r="G9">
            <v>6465.62250595559</v>
          </cell>
          <cell r="H9">
            <v>-1.93222953136944</v>
          </cell>
          <cell r="I9">
            <v>0.44349173821773902</v>
          </cell>
          <cell r="J9">
            <v>-4.3568557536933898</v>
          </cell>
          <cell r="K9">
            <v>1.31944159531202E-5</v>
          </cell>
          <cell r="L9">
            <v>4.3373009622106899E-4</v>
          </cell>
          <cell r="M9">
            <v>7120.6414720477596</v>
          </cell>
          <cell r="N9">
            <v>13372.124124403201</v>
          </cell>
          <cell r="O9">
            <v>2537.6947930604401</v>
          </cell>
          <cell r="P9">
            <v>2832.0296343109198</v>
          </cell>
        </row>
        <row r="10">
          <cell r="A10" t="str">
            <v>ENSMUSG00000062081</v>
          </cell>
          <cell r="B10" t="str">
            <v>Gm6055</v>
          </cell>
          <cell r="C10" t="str">
            <v>predicted gene 6055 [Source:MGI Symbol;Acc:MGI:3648620]</v>
          </cell>
          <cell r="D10">
            <v>14</v>
          </cell>
          <cell r="E10">
            <v>48316832</v>
          </cell>
          <cell r="F10">
            <v>48317209</v>
          </cell>
          <cell r="G10">
            <v>6687.8131926558899</v>
          </cell>
          <cell r="H10">
            <v>-1.70226703030726</v>
          </cell>
          <cell r="I10">
            <v>0.477127397079466</v>
          </cell>
          <cell r="J10">
            <v>-3.5677411121787901</v>
          </cell>
          <cell r="K10">
            <v>3.6007199850652199E-4</v>
          </cell>
          <cell r="L10">
            <v>7.4912376938354999E-3</v>
          </cell>
          <cell r="M10">
            <v>13819.2938641664</v>
          </cell>
          <cell r="N10">
            <v>6643.6652844191703</v>
          </cell>
          <cell r="O10">
            <v>3836.00301785277</v>
          </cell>
          <cell r="P10">
            <v>2452.2906041852302</v>
          </cell>
        </row>
        <row r="11">
          <cell r="A11" t="str">
            <v>ENSMUSG00000048756</v>
          </cell>
          <cell r="B11" t="str">
            <v>Foxo3</v>
          </cell>
          <cell r="C11" t="str">
            <v>forkhead box O3 [Source:MGI Symbol;Acc:MGI:1890081]</v>
          </cell>
          <cell r="D11">
            <v>10</v>
          </cell>
          <cell r="E11">
            <v>42057837</v>
          </cell>
          <cell r="F11">
            <v>42152751</v>
          </cell>
          <cell r="G11">
            <v>4780.6263651830404</v>
          </cell>
          <cell r="H11">
            <v>-1.45764705609987</v>
          </cell>
          <cell r="I11">
            <v>0.426071148376442</v>
          </cell>
          <cell r="J11">
            <v>-3.4211353236525901</v>
          </cell>
          <cell r="K11">
            <v>6.2360294752000995E-4</v>
          </cell>
          <cell r="L11">
            <v>1.19622755639957E-2</v>
          </cell>
          <cell r="M11">
            <v>8673.9685678726091</v>
          </cell>
          <cell r="N11">
            <v>5344.7001778932199</v>
          </cell>
          <cell r="O11">
            <v>2689.0624968899001</v>
          </cell>
          <cell r="P11">
            <v>2414.7742180764199</v>
          </cell>
        </row>
        <row r="12">
          <cell r="A12" t="str">
            <v>ENSMUSG00000042293</v>
          </cell>
          <cell r="B12" t="str">
            <v>Gm5617</v>
          </cell>
          <cell r="C12" t="str">
            <v>predicted gene 5617 [Source:MGI Symbol;Acc:MGI:3643566]</v>
          </cell>
          <cell r="D12">
            <v>9</v>
          </cell>
          <cell r="E12">
            <v>48406742</v>
          </cell>
          <cell r="F12">
            <v>48407272</v>
          </cell>
          <cell r="G12">
            <v>6264.2506603903703</v>
          </cell>
          <cell r="H12">
            <v>-1.75881948914023</v>
          </cell>
          <cell r="I12">
            <v>0.41752420878497098</v>
          </cell>
          <cell r="J12">
            <v>-4.2124970292346404</v>
          </cell>
          <cell r="K12">
            <v>2.5256303764121201E-5</v>
          </cell>
          <cell r="L12">
            <v>7.5789224673407103E-4</v>
          </cell>
          <cell r="M12">
            <v>8601.5629348552793</v>
          </cell>
          <cell r="N12">
            <v>10739.915665484699</v>
          </cell>
          <cell r="O12">
            <v>3403.2336095886599</v>
          </cell>
          <cell r="P12">
            <v>2312.29043163286</v>
          </cell>
        </row>
        <row r="13">
          <cell r="A13" t="str">
            <v>ENSMUSG00000028278</v>
          </cell>
          <cell r="B13" t="str">
            <v>Rragd</v>
          </cell>
          <cell r="C13" t="str">
            <v>Ras-related GTP binding D [Source:MGI Symbol;Acc:MGI:1098604]</v>
          </cell>
          <cell r="D13">
            <v>4</v>
          </cell>
          <cell r="E13">
            <v>32983037</v>
          </cell>
          <cell r="F13">
            <v>33022180</v>
          </cell>
          <cell r="G13">
            <v>3861.8413224487399</v>
          </cell>
          <cell r="H13">
            <v>-1.39796242812316</v>
          </cell>
          <cell r="I13">
            <v>0.39370394013644999</v>
          </cell>
          <cell r="J13">
            <v>-3.5507961328470601</v>
          </cell>
          <cell r="K13">
            <v>3.8406779192960803E-4</v>
          </cell>
          <cell r="L13">
            <v>7.9241857973605494E-3</v>
          </cell>
          <cell r="M13">
            <v>5398.7450118544502</v>
          </cell>
          <cell r="N13">
            <v>5799.3379651773002</v>
          </cell>
          <cell r="O13">
            <v>2072.4168846450302</v>
          </cell>
          <cell r="P13">
            <v>2176.8654281181498</v>
          </cell>
        </row>
        <row r="14">
          <cell r="A14" t="str">
            <v>ENSMUSG00000029522</v>
          </cell>
          <cell r="B14" t="str">
            <v>Pla2g1b</v>
          </cell>
          <cell r="C14" t="str">
            <v>phospholipase A2, group IB, pancreas [Source:MGI Symbol;Acc:MGI:101842]</v>
          </cell>
          <cell r="D14">
            <v>5</v>
          </cell>
          <cell r="E14">
            <v>115604321</v>
          </cell>
          <cell r="F14">
            <v>115612781</v>
          </cell>
          <cell r="G14">
            <v>6431.56395423495</v>
          </cell>
          <cell r="H14">
            <v>-1.84718461182073</v>
          </cell>
          <cell r="I14">
            <v>0.47365709817732499</v>
          </cell>
          <cell r="J14">
            <v>-3.89983517386072</v>
          </cell>
          <cell r="K14">
            <v>9.6258196316527907E-5</v>
          </cell>
          <cell r="L14">
            <v>2.41033107689239E-3</v>
          </cell>
          <cell r="M14">
            <v>13236.654785980099</v>
          </cell>
          <cell r="N14">
            <v>6894.4377147068199</v>
          </cell>
          <cell r="O14">
            <v>3508.8862350803702</v>
          </cell>
          <cell r="P14">
            <v>2086.2770811724999</v>
          </cell>
        </row>
        <row r="15">
          <cell r="A15" t="str">
            <v>ENSMUSG00000030659</v>
          </cell>
          <cell r="B15" t="str">
            <v>Nucb2</v>
          </cell>
          <cell r="C15" t="str">
            <v>nucleobindin 2 [Source:MGI Symbol;Acc:MGI:1858179]</v>
          </cell>
          <cell r="D15">
            <v>7</v>
          </cell>
          <cell r="E15">
            <v>116103604</v>
          </cell>
          <cell r="F15">
            <v>116139819</v>
          </cell>
          <cell r="G15">
            <v>4294.3870200172596</v>
          </cell>
          <cell r="H15">
            <v>-1.37434103357243</v>
          </cell>
          <cell r="I15">
            <v>0.41174577496817599</v>
          </cell>
          <cell r="J15">
            <v>-3.3378388246452602</v>
          </cell>
          <cell r="K15">
            <v>8.4432710123871096E-4</v>
          </cell>
          <cell r="L15">
            <v>1.5382766213279799E-2</v>
          </cell>
          <cell r="M15">
            <v>6381.8777476678497</v>
          </cell>
          <cell r="N15">
            <v>6014.0280313947897</v>
          </cell>
          <cell r="O15">
            <v>2817.0647162356299</v>
          </cell>
          <cell r="P15">
            <v>1964.57758477078</v>
          </cell>
        </row>
        <row r="16">
          <cell r="A16" t="str">
            <v>ENSMUSG00000047407</v>
          </cell>
          <cell r="B16" t="str">
            <v>Tgif1</v>
          </cell>
          <cell r="C16" t="str">
            <v>TGFB-induced factor homeobox 1 [Source:MGI Symbol;Acc:MGI:1194497]</v>
          </cell>
          <cell r="D16">
            <v>17</v>
          </cell>
          <cell r="E16">
            <v>71151200</v>
          </cell>
          <cell r="F16">
            <v>71160541</v>
          </cell>
          <cell r="G16">
            <v>2776.2072036844802</v>
          </cell>
          <cell r="H16">
            <v>-1.1928327084391801</v>
          </cell>
          <cell r="I16">
            <v>0.39805250954141402</v>
          </cell>
          <cell r="J16">
            <v>-2.9966717451760601</v>
          </cell>
          <cell r="K16">
            <v>2.7294444199842502E-3</v>
          </cell>
          <cell r="L16">
            <v>4.03842318478305E-2</v>
          </cell>
          <cell r="M16">
            <v>3779.80031110765</v>
          </cell>
          <cell r="N16">
            <v>3945.6065110725699</v>
          </cell>
          <cell r="O16">
            <v>1651.8381639376601</v>
          </cell>
          <cell r="P16">
            <v>1727.5838286200401</v>
          </cell>
        </row>
        <row r="17">
          <cell r="A17" t="str">
            <v>ENSMUSG00000052906</v>
          </cell>
          <cell r="B17" t="str">
            <v>Ubxn8</v>
          </cell>
          <cell r="C17" t="str">
            <v>UBX domain protein 8 [Source:MGI Symbol;Acc:MGI:1337129]</v>
          </cell>
          <cell r="D17">
            <v>8</v>
          </cell>
          <cell r="E17">
            <v>34109614</v>
          </cell>
          <cell r="F17">
            <v>34131995</v>
          </cell>
          <cell r="G17">
            <v>3362.0145494578401</v>
          </cell>
          <cell r="H17">
            <v>-1.2032609146</v>
          </cell>
          <cell r="I17">
            <v>0.41144458387488497</v>
          </cell>
          <cell r="J17">
            <v>-2.9244786825675901</v>
          </cell>
          <cell r="K17">
            <v>3.4503371133532299E-3</v>
          </cell>
          <cell r="L17">
            <v>4.8731385879826797E-2</v>
          </cell>
          <cell r="M17">
            <v>4949.6038195438496</v>
          </cell>
          <cell r="N17">
            <v>4426.4040123075201</v>
          </cell>
          <cell r="O17">
            <v>2351.78680782022</v>
          </cell>
          <cell r="P17">
            <v>1720.2635581597799</v>
          </cell>
        </row>
        <row r="18">
          <cell r="A18" t="str">
            <v>ENSMUSG00000056155</v>
          </cell>
          <cell r="B18" t="str">
            <v>Nanos3</v>
          </cell>
          <cell r="C18" t="str">
            <v>nanos C2HC-type zinc finger 3 [Source:MGI Symbol;Acc:MGI:2675387]</v>
          </cell>
          <cell r="D18">
            <v>8</v>
          </cell>
          <cell r="E18">
            <v>84900360</v>
          </cell>
          <cell r="F18">
            <v>84911846</v>
          </cell>
          <cell r="G18">
            <v>5562.6609040042003</v>
          </cell>
          <cell r="H18">
            <v>-2.08496871693327</v>
          </cell>
          <cell r="I18">
            <v>0.41306891449988498</v>
          </cell>
          <cell r="J18">
            <v>-5.047508160854</v>
          </cell>
          <cell r="K18">
            <v>4.4760965734782598E-7</v>
          </cell>
          <cell r="L18">
            <v>2.06176744637622E-5</v>
          </cell>
          <cell r="M18">
            <v>9175.1513089144191</v>
          </cell>
          <cell r="N18">
            <v>8831.1586061729304</v>
          </cell>
          <cell r="O18">
            <v>2538.7106836901698</v>
          </cell>
          <cell r="P18">
            <v>1705.62301723928</v>
          </cell>
        </row>
        <row r="19">
          <cell r="A19" t="str">
            <v>ENSMUSG00000001942</v>
          </cell>
          <cell r="B19" t="str">
            <v>Siae</v>
          </cell>
          <cell r="C19" t="str">
            <v>sialic acid acetylesterase [Source:MGI Symbol;Acc:MGI:104803]</v>
          </cell>
          <cell r="D19">
            <v>9</v>
          </cell>
          <cell r="E19">
            <v>37466994</v>
          </cell>
          <cell r="F19">
            <v>37560951</v>
          </cell>
          <cell r="G19">
            <v>3185.5949867979798</v>
          </cell>
          <cell r="H19">
            <v>-1.3009430623824301</v>
          </cell>
          <cell r="I19">
            <v>0.42465259425713597</v>
          </cell>
          <cell r="J19">
            <v>-3.06354672025076</v>
          </cell>
          <cell r="K19">
            <v>2.1873004795728598E-3</v>
          </cell>
          <cell r="L19">
            <v>3.3932715547968201E-2</v>
          </cell>
          <cell r="M19">
            <v>3817.1344656322099</v>
          </cell>
          <cell r="N19">
            <v>5246.3757358020202</v>
          </cell>
          <cell r="O19">
            <v>2124.22730676116</v>
          </cell>
          <cell r="P19">
            <v>1554.64243899653</v>
          </cell>
        </row>
        <row r="20">
          <cell r="A20" t="str">
            <v>ENSMUSG00000026679</v>
          </cell>
          <cell r="B20" t="str">
            <v>Enkur</v>
          </cell>
          <cell r="C20" t="str">
            <v>enkurin, TRPC channel interacting protein [Source:MGI Symbol;Acc:MGI:1918483]</v>
          </cell>
          <cell r="D20">
            <v>2</v>
          </cell>
          <cell r="E20">
            <v>21185542</v>
          </cell>
          <cell r="F20">
            <v>21210176</v>
          </cell>
          <cell r="G20">
            <v>3603.4190191371499</v>
          </cell>
          <cell r="H20">
            <v>-1.79045481590614</v>
          </cell>
          <cell r="I20">
            <v>0.448089739202854</v>
          </cell>
          <cell r="J20">
            <v>-3.9957505366923498</v>
          </cell>
          <cell r="K20">
            <v>6.4489615263778495E-5</v>
          </cell>
          <cell r="L20">
            <v>1.6964330520504701E-3</v>
          </cell>
          <cell r="M20">
            <v>6864.95908045533</v>
          </cell>
          <cell r="N20">
            <v>4316.3528018935103</v>
          </cell>
          <cell r="O20">
            <v>1958.6371341155</v>
          </cell>
          <cell r="P20">
            <v>1273.7270600842701</v>
          </cell>
        </row>
        <row r="21">
          <cell r="A21" t="str">
            <v>ENSMUSG00000029672</v>
          </cell>
          <cell r="B21" t="str">
            <v>Fam3c</v>
          </cell>
          <cell r="C21" t="str">
            <v>family with sequence similarity 3, member C [Source:MGI Symbol;Acc:MGI:107892]</v>
          </cell>
          <cell r="D21">
            <v>6</v>
          </cell>
          <cell r="E21">
            <v>22306519</v>
          </cell>
          <cell r="F21">
            <v>22356242</v>
          </cell>
          <cell r="G21">
            <v>2731.8554881554101</v>
          </cell>
          <cell r="H21">
            <v>-1.5607756695345201</v>
          </cell>
          <cell r="I21">
            <v>0.41062198266021899</v>
          </cell>
          <cell r="J21">
            <v>-3.80100368573309</v>
          </cell>
          <cell r="K21">
            <v>1.4411115819168099E-4</v>
          </cell>
          <cell r="L21">
            <v>3.4283447261200702E-3</v>
          </cell>
          <cell r="M21">
            <v>4514.0386834239898</v>
          </cell>
          <cell r="N21">
            <v>3647.0249483919501</v>
          </cell>
          <cell r="O21">
            <v>1513.67703829466</v>
          </cell>
          <cell r="P21">
            <v>1252.6812825110301</v>
          </cell>
        </row>
        <row r="22">
          <cell r="A22" t="str">
            <v>ENSMUSG00000115483</v>
          </cell>
          <cell r="B22" t="str">
            <v>Gm9732</v>
          </cell>
          <cell r="C22" t="str">
            <v>predicted gene 9732 [Source:MGI Symbol;Acc:MGI:3796514]</v>
          </cell>
          <cell r="D22">
            <v>14</v>
          </cell>
          <cell r="E22">
            <v>43132493</v>
          </cell>
          <cell r="F22">
            <v>43163468</v>
          </cell>
          <cell r="G22">
            <v>3037.7485965027399</v>
          </cell>
          <cell r="H22">
            <v>-1.8005001986539999</v>
          </cell>
          <cell r="I22">
            <v>0.41925029385187002</v>
          </cell>
          <cell r="J22">
            <v>-4.2945711071824704</v>
          </cell>
          <cell r="K22">
            <v>1.75031376763244E-5</v>
          </cell>
          <cell r="L22">
            <v>5.5342548025734005E-4</v>
          </cell>
          <cell r="M22">
            <v>5433.8164903472198</v>
          </cell>
          <cell r="N22">
            <v>4006.9465299918502</v>
          </cell>
          <cell r="O22">
            <v>1519.77238207302</v>
          </cell>
          <cell r="P22">
            <v>1190.45898359887</v>
          </cell>
        </row>
        <row r="23">
          <cell r="A23" t="str">
            <v>ENSMUSG00000096255</v>
          </cell>
          <cell r="B23" t="str">
            <v>Dynlt1b</v>
          </cell>
          <cell r="C23" t="str">
            <v>dynein light chain Tctex-type 1B [Source:MGI Symbol;Acc:MGI:98643]</v>
          </cell>
          <cell r="D23">
            <v>17</v>
          </cell>
          <cell r="E23">
            <v>6697511</v>
          </cell>
          <cell r="F23">
            <v>6703695</v>
          </cell>
          <cell r="G23">
            <v>2619.46679365718</v>
          </cell>
          <cell r="H23">
            <v>-1.54014003318635</v>
          </cell>
          <cell r="I23">
            <v>0.46397944237037902</v>
          </cell>
          <cell r="J23">
            <v>-3.3194143803399498</v>
          </cell>
          <cell r="K23">
            <v>9.0206462214912904E-4</v>
          </cell>
          <cell r="L23">
            <v>1.6285724439881601E-2</v>
          </cell>
          <cell r="M23">
            <v>5165.68938057993</v>
          </cell>
          <cell r="N23">
            <v>2631.3063998168</v>
          </cell>
          <cell r="O23">
            <v>1491.32744444064</v>
          </cell>
          <cell r="P23">
            <v>1189.5439497913401</v>
          </cell>
        </row>
        <row r="24">
          <cell r="A24" t="str">
            <v>ENSMUSG00000001948</v>
          </cell>
          <cell r="B24" t="str">
            <v>Spa17</v>
          </cell>
          <cell r="C24" t="str">
            <v>sperm autoantigenic protein 17 [Source:MGI Symbol;Acc:MGI:1333778]</v>
          </cell>
          <cell r="D24">
            <v>9</v>
          </cell>
          <cell r="E24">
            <v>37514586</v>
          </cell>
          <cell r="F24">
            <v>37525018</v>
          </cell>
          <cell r="G24">
            <v>3274.5530948435999</v>
          </cell>
          <cell r="H24">
            <v>-1.8467249894976101</v>
          </cell>
          <cell r="I24">
            <v>0.43784938809885499</v>
          </cell>
          <cell r="J24">
            <v>-4.2177174153790702</v>
          </cell>
          <cell r="K24">
            <v>2.4678782553533401E-5</v>
          </cell>
          <cell r="L24">
            <v>7.45453359217129E-4</v>
          </cell>
          <cell r="M24">
            <v>5810.5520496404997</v>
          </cell>
          <cell r="N24">
            <v>4438.1307806303203</v>
          </cell>
          <cell r="O24">
            <v>1761.5543519482801</v>
          </cell>
          <cell r="P24">
            <v>1087.9751971553101</v>
          </cell>
        </row>
        <row r="25">
          <cell r="A25" t="str">
            <v>ENSMUSG00000045378</v>
          </cell>
          <cell r="B25" t="str">
            <v>Pxt1</v>
          </cell>
          <cell r="C25" t="str">
            <v>peroxisomal, testis specific 1 [Source:MGI Symbol;Acc:MGI:1916557]</v>
          </cell>
          <cell r="D25">
            <v>17</v>
          </cell>
          <cell r="E25">
            <v>29152958</v>
          </cell>
          <cell r="F25">
            <v>29162814</v>
          </cell>
          <cell r="G25">
            <v>2498.01111150836</v>
          </cell>
          <cell r="H25">
            <v>-1.87302493589408</v>
          </cell>
          <cell r="I25">
            <v>0.44837685780176401</v>
          </cell>
          <cell r="J25">
            <v>-4.1773452472031503</v>
          </cell>
          <cell r="K25">
            <v>2.9493119085445501E-5</v>
          </cell>
          <cell r="L25">
            <v>8.7101974122266897E-4</v>
          </cell>
          <cell r="M25">
            <v>2787.6168711670898</v>
          </cell>
          <cell r="N25">
            <v>5061.4536199424201</v>
          </cell>
          <cell r="O25">
            <v>1059.57392680626</v>
          </cell>
          <cell r="P25">
            <v>1083.40002811765</v>
          </cell>
        </row>
        <row r="26">
          <cell r="A26" t="str">
            <v>ENSMUSG00000045877</v>
          </cell>
          <cell r="B26" t="str">
            <v>4933415A04Rik</v>
          </cell>
          <cell r="C26" t="str">
            <v>RIKEN cDNA 4933415A04 gene [Source:MGI Symbol;Acc:MGI:1922977]</v>
          </cell>
          <cell r="D26">
            <v>11</v>
          </cell>
          <cell r="E26">
            <v>43477867</v>
          </cell>
          <cell r="F26">
            <v>43479875</v>
          </cell>
          <cell r="G26">
            <v>3093.8802261277701</v>
          </cell>
          <cell r="H26">
            <v>-2.0191242744333602</v>
          </cell>
          <cell r="I26">
            <v>0.42960764097214099</v>
          </cell>
          <cell r="J26">
            <v>-4.6999263557425701</v>
          </cell>
          <cell r="K26">
            <v>2.6025532723119798E-6</v>
          </cell>
          <cell r="L26">
            <v>1.02211855357853E-4</v>
          </cell>
          <cell r="M26">
            <v>5988.1721181361299</v>
          </cell>
          <cell r="N26">
            <v>3938.3900382585298</v>
          </cell>
          <cell r="O26">
            <v>1367.3887876138299</v>
          </cell>
          <cell r="P26">
            <v>1081.56996050259</v>
          </cell>
        </row>
        <row r="27">
          <cell r="A27" t="str">
            <v>ENSMUSG00000042812</v>
          </cell>
          <cell r="B27" t="str">
            <v>Foxf1</v>
          </cell>
          <cell r="C27" t="str">
            <v>forkhead box F1 [Source:MGI Symbol;Acc:MGI:1347470]</v>
          </cell>
          <cell r="D27">
            <v>8</v>
          </cell>
          <cell r="E27">
            <v>121811125</v>
          </cell>
          <cell r="F27">
            <v>121814883</v>
          </cell>
          <cell r="G27">
            <v>1745.1744643703701</v>
          </cell>
          <cell r="H27">
            <v>-1.3786101252374099</v>
          </cell>
          <cell r="I27">
            <v>0.40956310749673902</v>
          </cell>
          <cell r="J27">
            <v>-3.3660505548546902</v>
          </cell>
          <cell r="K27">
            <v>7.6252731908129203E-4</v>
          </cell>
          <cell r="L27">
            <v>1.41514874614816E-2</v>
          </cell>
          <cell r="M27">
            <v>2555.69257790847</v>
          </cell>
          <cell r="N27">
            <v>2486.0748844343798</v>
          </cell>
          <cell r="O27">
            <v>921.412801163258</v>
          </cell>
          <cell r="P27">
            <v>1017.51759397536</v>
          </cell>
        </row>
        <row r="28">
          <cell r="A28" t="str">
            <v>ENSMUSG00000085146</v>
          </cell>
          <cell r="B28" t="str">
            <v>Eif2c5</v>
          </cell>
          <cell r="C28" t="str">
            <v>eukaryotic translation initiation factor 2C, 5 [Source:MGI Symbol;Acc:MGI:2446636]</v>
          </cell>
          <cell r="D28" t="str">
            <v>X</v>
          </cell>
          <cell r="E28">
            <v>139676984</v>
          </cell>
          <cell r="F28">
            <v>139697629</v>
          </cell>
          <cell r="G28">
            <v>2084.0491302083501</v>
          </cell>
          <cell r="H28">
            <v>-1.2846347779331</v>
          </cell>
          <cell r="I28">
            <v>0.43301327578003002</v>
          </cell>
          <cell r="J28">
            <v>-2.9667330074787199</v>
          </cell>
          <cell r="K28">
            <v>3.0098220210233099E-3</v>
          </cell>
          <cell r="L28">
            <v>4.3582067116835599E-2</v>
          </cell>
          <cell r="M28">
            <v>3351.0232030831698</v>
          </cell>
          <cell r="N28">
            <v>2559.1416716764702</v>
          </cell>
          <cell r="O28">
            <v>1431.38989728669</v>
          </cell>
          <cell r="P28">
            <v>994.64174878706694</v>
          </cell>
        </row>
        <row r="29">
          <cell r="A29" t="str">
            <v>ENSMUSG00000024308</v>
          </cell>
          <cell r="B29" t="str">
            <v>Tapbp</v>
          </cell>
          <cell r="C29" t="str">
            <v>TAP binding protein [Source:MGI Symbol;Acc:MGI:1201689]</v>
          </cell>
          <cell r="D29">
            <v>17</v>
          </cell>
          <cell r="E29">
            <v>34134873</v>
          </cell>
          <cell r="F29">
            <v>34148266</v>
          </cell>
          <cell r="G29">
            <v>2191.8057158093602</v>
          </cell>
          <cell r="H29">
            <v>-1.6175748444428999</v>
          </cell>
          <cell r="I29">
            <v>0.45094639629241301</v>
          </cell>
          <cell r="J29">
            <v>-3.5870667949500401</v>
          </cell>
          <cell r="K29">
            <v>3.34418680708972E-4</v>
          </cell>
          <cell r="L29">
            <v>7.0396814338126099E-3</v>
          </cell>
          <cell r="M29">
            <v>2385.9918755241101</v>
          </cell>
          <cell r="N29">
            <v>4226.1468917181001</v>
          </cell>
          <cell r="O29">
            <v>1172.3377867060599</v>
          </cell>
          <cell r="P29">
            <v>982.74630928915406</v>
          </cell>
        </row>
        <row r="30">
          <cell r="A30" t="str">
            <v>ENSMUSG00000044835</v>
          </cell>
          <cell r="B30" t="str">
            <v>Ankrd45</v>
          </cell>
          <cell r="C30" t="str">
            <v>ankyrin repeat domain 45 [Source:MGI Symbol;Acc:MGI:1921094]</v>
          </cell>
          <cell r="D30">
            <v>1</v>
          </cell>
          <cell r="E30">
            <v>160970261</v>
          </cell>
          <cell r="F30">
            <v>160998068</v>
          </cell>
          <cell r="G30">
            <v>1627.7901443841199</v>
          </cell>
          <cell r="H30">
            <v>-1.26086911847755</v>
          </cell>
          <cell r="I30">
            <v>0.41019327897108498</v>
          </cell>
          <cell r="J30">
            <v>-3.0738414867261401</v>
          </cell>
          <cell r="K30">
            <v>2.1132168191620501E-3</v>
          </cell>
          <cell r="L30">
            <v>3.3058331036870503E-2</v>
          </cell>
          <cell r="M30">
            <v>2349.7890590154402</v>
          </cell>
          <cell r="N30">
            <v>2244.3230451642798</v>
          </cell>
          <cell r="O30">
            <v>949.85773879563999</v>
          </cell>
          <cell r="P30">
            <v>967.190734561113</v>
          </cell>
        </row>
        <row r="31">
          <cell r="A31" t="str">
            <v>ENSMUSG00000028487</v>
          </cell>
          <cell r="B31" t="str">
            <v>Bnc2</v>
          </cell>
          <cell r="C31" t="str">
            <v>basonuclin 2 [Source:MGI Symbol;Acc:MGI:2443805]</v>
          </cell>
          <cell r="D31">
            <v>4</v>
          </cell>
          <cell r="E31">
            <v>84193332</v>
          </cell>
          <cell r="F31">
            <v>84593512</v>
          </cell>
          <cell r="G31">
            <v>1583.93399648625</v>
          </cell>
          <cell r="H31">
            <v>-1.4485810270611199</v>
          </cell>
          <cell r="I31">
            <v>0.42363998736109398</v>
          </cell>
          <cell r="J31">
            <v>-3.4193680253946499</v>
          </cell>
          <cell r="K31">
            <v>6.27667714966133E-4</v>
          </cell>
          <cell r="L31">
            <v>1.2029939612355999E-2</v>
          </cell>
          <cell r="M31">
            <v>2574.9253241787001</v>
          </cell>
          <cell r="N31">
            <v>2062.1071066099398</v>
          </cell>
          <cell r="O31">
            <v>769.02920670406399</v>
          </cell>
          <cell r="P31">
            <v>929.674348452309</v>
          </cell>
        </row>
        <row r="32">
          <cell r="A32" t="str">
            <v>ENSMUSG00000029279</v>
          </cell>
          <cell r="B32" t="str">
            <v>Brdt</v>
          </cell>
          <cell r="C32" t="str">
            <v>bromodomain, testis-specific [Source:MGI Symbol;Acc:MGI:1891374]</v>
          </cell>
          <cell r="D32">
            <v>5</v>
          </cell>
          <cell r="E32">
            <v>107479025</v>
          </cell>
          <cell r="F32">
            <v>107534924</v>
          </cell>
          <cell r="G32">
            <v>2129.2903836567498</v>
          </cell>
          <cell r="H32">
            <v>-1.40013285292431</v>
          </cell>
          <cell r="I32">
            <v>0.42984385030628802</v>
          </cell>
          <cell r="J32">
            <v>-3.2573057679588402</v>
          </cell>
          <cell r="K32">
            <v>1.1247520375000199E-3</v>
          </cell>
          <cell r="L32">
            <v>1.9640170913787398E-2</v>
          </cell>
          <cell r="M32">
            <v>3050.0872908548999</v>
          </cell>
          <cell r="N32">
            <v>3126.53684667982</v>
          </cell>
          <cell r="O32">
            <v>1418.1833191002299</v>
          </cell>
          <cell r="P32">
            <v>922.35407799205495</v>
          </cell>
        </row>
        <row r="33">
          <cell r="A33" t="str">
            <v>ENSMUSG00000025279</v>
          </cell>
          <cell r="B33" t="str">
            <v>Dnase1l3</v>
          </cell>
          <cell r="C33" t="str">
            <v>deoxyribonuclease 1-like 3 [Source:MGI Symbol;Acc:MGI:1314633]</v>
          </cell>
          <cell r="D33">
            <v>14</v>
          </cell>
          <cell r="E33">
            <v>14475200</v>
          </cell>
          <cell r="F33">
            <v>14505240</v>
          </cell>
          <cell r="G33">
            <v>1402.98410546484</v>
          </cell>
          <cell r="H33">
            <v>-1.3973198268473399</v>
          </cell>
          <cell r="I33">
            <v>0.42369135607932501</v>
          </cell>
          <cell r="J33">
            <v>-3.2979663304382498</v>
          </cell>
          <cell r="K33">
            <v>9.7387811456301702E-4</v>
          </cell>
          <cell r="L33">
            <v>1.7371502368611701E-2</v>
          </cell>
          <cell r="M33">
            <v>2022.83237242158</v>
          </cell>
          <cell r="N33">
            <v>2044.9679836766099</v>
          </cell>
          <cell r="O33">
            <v>677.59905002854805</v>
          </cell>
          <cell r="P33">
            <v>866.53701573261503</v>
          </cell>
        </row>
        <row r="34">
          <cell r="A34" t="str">
            <v>ENSMUSG00000060206</v>
          </cell>
          <cell r="B34" t="str">
            <v>Zfp462</v>
          </cell>
          <cell r="C34" t="str">
            <v>zinc finger protein 462 [Source:MGI Symbol;Acc:MGI:107690]</v>
          </cell>
          <cell r="D34">
            <v>4</v>
          </cell>
          <cell r="E34">
            <v>54945048</v>
          </cell>
          <cell r="F34">
            <v>55083563</v>
          </cell>
          <cell r="G34">
            <v>1395.5893129672399</v>
          </cell>
          <cell r="H34">
            <v>-1.3451344128574501</v>
          </cell>
          <cell r="I34">
            <v>0.41830853166681498</v>
          </cell>
          <cell r="J34">
            <v>-3.2156513937154299</v>
          </cell>
          <cell r="K34">
            <v>1.30148825736607E-3</v>
          </cell>
          <cell r="L34">
            <v>2.2206643391308602E-2</v>
          </cell>
          <cell r="M34">
            <v>2005.8623021831399</v>
          </cell>
          <cell r="N34">
            <v>1999.86502858891</v>
          </cell>
          <cell r="O34">
            <v>728.39358151494605</v>
          </cell>
          <cell r="P34">
            <v>848.236339581979</v>
          </cell>
        </row>
        <row r="35">
          <cell r="A35" t="str">
            <v>ENSMUSG00000037138</v>
          </cell>
          <cell r="B35" t="str">
            <v>Aff3</v>
          </cell>
          <cell r="C35" t="str">
            <v>AF4/FMR2 family, member 3 [Source:MGI Symbol;Acc:MGI:106927]</v>
          </cell>
          <cell r="D35">
            <v>1</v>
          </cell>
          <cell r="E35">
            <v>38216407</v>
          </cell>
          <cell r="F35">
            <v>38704036</v>
          </cell>
          <cell r="G35">
            <v>1686.99950427517</v>
          </cell>
          <cell r="H35">
            <v>-1.5299062058366399</v>
          </cell>
          <cell r="I35">
            <v>0.41092633746803597</v>
          </cell>
          <cell r="J35">
            <v>-3.7230668038055401</v>
          </cell>
          <cell r="K35">
            <v>1.9681741827813501E-4</v>
          </cell>
          <cell r="L35">
            <v>4.5235674800557703E-3</v>
          </cell>
          <cell r="M35">
            <v>2409.7499738579199</v>
          </cell>
          <cell r="N35">
            <v>2602.44050856067</v>
          </cell>
          <cell r="O35">
            <v>903.12676982815401</v>
          </cell>
          <cell r="P35">
            <v>832.68076485393794</v>
          </cell>
        </row>
        <row r="36">
          <cell r="A36" t="str">
            <v>ENSMUSG00000047361</v>
          </cell>
          <cell r="B36" t="str">
            <v>Gm973</v>
          </cell>
          <cell r="C36" t="str">
            <v>predicted gene 973 [Source:MGI Symbol;Acc:MGI:2685819]</v>
          </cell>
          <cell r="D36">
            <v>1</v>
          </cell>
          <cell r="E36">
            <v>59555423</v>
          </cell>
          <cell r="F36">
            <v>59675576</v>
          </cell>
          <cell r="G36">
            <v>1765.73949425108</v>
          </cell>
          <cell r="H36">
            <v>-1.4673500723792301</v>
          </cell>
          <cell r="I36">
            <v>0.43758027705375102</v>
          </cell>
          <cell r="J36">
            <v>-3.3533277191078299</v>
          </cell>
          <cell r="K36">
            <v>7.9846104267986299E-4</v>
          </cell>
          <cell r="L36">
            <v>1.46751633016678E-2</v>
          </cell>
          <cell r="M36">
            <v>3054.6126429184901</v>
          </cell>
          <cell r="N36">
            <v>2132.4677165467601</v>
          </cell>
          <cell r="O36">
            <v>1069.7328331035401</v>
          </cell>
          <cell r="P36">
            <v>806.14478443551604</v>
          </cell>
        </row>
        <row r="37">
          <cell r="A37" t="str">
            <v>ENSMUSG00000021765</v>
          </cell>
          <cell r="B37" t="str">
            <v>Fst</v>
          </cell>
          <cell r="C37" t="str">
            <v>follistatin [Source:MGI Symbol;Acc:MGI:95586]</v>
          </cell>
          <cell r="D37">
            <v>13</v>
          </cell>
          <cell r="E37">
            <v>114588826</v>
          </cell>
          <cell r="F37">
            <v>114595487</v>
          </cell>
          <cell r="G37">
            <v>1514.2080689643601</v>
          </cell>
          <cell r="H37">
            <v>-1.34995786808939</v>
          </cell>
          <cell r="I37">
            <v>0.43898421149911798</v>
          </cell>
          <cell r="J37">
            <v>-3.0751854684689599</v>
          </cell>
          <cell r="K37">
            <v>2.10371688699441E-3</v>
          </cell>
          <cell r="L37">
            <v>3.3022256128169697E-2</v>
          </cell>
          <cell r="M37">
            <v>2615.6534927509401</v>
          </cell>
          <cell r="N37">
            <v>1734.6596526731901</v>
          </cell>
          <cell r="O37">
            <v>912.26978549570595</v>
          </cell>
          <cell r="P37">
            <v>794.24934493760304</v>
          </cell>
        </row>
        <row r="38">
          <cell r="A38" t="str">
            <v>ENSMUSG00000039221</v>
          </cell>
          <cell r="B38" t="str">
            <v>Rpl22l1</v>
          </cell>
          <cell r="C38" t="str">
            <v>ribosomal protein L22 like 1 [Source:MGI Symbol;Acc:MGI:1915278]</v>
          </cell>
          <cell r="D38">
            <v>3</v>
          </cell>
          <cell r="E38">
            <v>28859585</v>
          </cell>
          <cell r="F38">
            <v>28861573</v>
          </cell>
          <cell r="G38">
            <v>1991.2638703991199</v>
          </cell>
          <cell r="H38">
            <v>-1.5229706825760401</v>
          </cell>
          <cell r="I38">
            <v>0.495197030057133</v>
          </cell>
          <cell r="J38">
            <v>-3.0754842822872499</v>
          </cell>
          <cell r="K38">
            <v>2.1016100514513899E-3</v>
          </cell>
          <cell r="L38">
            <v>3.3022256128169697E-2</v>
          </cell>
          <cell r="M38">
            <v>4008.3305903185901</v>
          </cell>
          <cell r="N38">
            <v>1900.63852739595</v>
          </cell>
          <cell r="O38">
            <v>1262.75205275185</v>
          </cell>
          <cell r="P38">
            <v>793.334311130071</v>
          </cell>
        </row>
        <row r="39">
          <cell r="A39" t="str">
            <v>ENSMUSG00000032652</v>
          </cell>
          <cell r="B39" t="str">
            <v>Crebl2</v>
          </cell>
          <cell r="C39" t="str">
            <v>cAMP responsive element binding protein-like 2 [Source:MGI Symbol;Acc:MGI:1889385]</v>
          </cell>
          <cell r="D39">
            <v>6</v>
          </cell>
          <cell r="E39">
            <v>134807117</v>
          </cell>
          <cell r="F39">
            <v>134835894</v>
          </cell>
          <cell r="G39">
            <v>1828.4315196267701</v>
          </cell>
          <cell r="H39">
            <v>-1.61916361464681</v>
          </cell>
          <cell r="I39">
            <v>0.49087349671045999</v>
          </cell>
          <cell r="J39">
            <v>-3.29853541797933</v>
          </cell>
          <cell r="K39">
            <v>9.7190618282672005E-4</v>
          </cell>
          <cell r="L39">
            <v>1.7350152957543E-2</v>
          </cell>
          <cell r="M39">
            <v>3809.2150995209399</v>
          </cell>
          <cell r="N39">
            <v>1708.4999387223199</v>
          </cell>
          <cell r="O39">
            <v>1011.82706720905</v>
          </cell>
          <cell r="P39">
            <v>784.18397305475298</v>
          </cell>
        </row>
        <row r="40">
          <cell r="A40" t="str">
            <v>ENSMUSG00000046876</v>
          </cell>
          <cell r="B40" t="str">
            <v>Atxn1</v>
          </cell>
          <cell r="C40" t="str">
            <v>ataxin 1 [Source:MGI Symbol;Acc:MGI:104783]</v>
          </cell>
          <cell r="D40">
            <v>13</v>
          </cell>
          <cell r="E40">
            <v>45703231</v>
          </cell>
          <cell r="F40">
            <v>46118484</v>
          </cell>
          <cell r="G40">
            <v>1277.74027587468</v>
          </cell>
          <cell r="H40">
            <v>-1.4147809502012501</v>
          </cell>
          <cell r="I40">
            <v>0.423454588527442</v>
          </cell>
          <cell r="J40">
            <v>-3.3410452703349698</v>
          </cell>
          <cell r="K40">
            <v>8.3463612911829996E-4</v>
          </cell>
          <cell r="L40">
            <v>1.5264840185001899E-2</v>
          </cell>
          <cell r="M40">
            <v>1836.1615997987799</v>
          </cell>
          <cell r="N40">
            <v>1880.79322715736</v>
          </cell>
          <cell r="O40">
            <v>630.86808106106196</v>
          </cell>
          <cell r="P40">
            <v>763.13819548152196</v>
          </cell>
        </row>
        <row r="41">
          <cell r="A41" t="str">
            <v>ENSMUSG00000026567</v>
          </cell>
          <cell r="B41" t="str">
            <v>Adcy10</v>
          </cell>
          <cell r="C41" t="str">
            <v>adenylate cyclase 10 [Source:MGI Symbol;Acc:MGI:2660854]</v>
          </cell>
          <cell r="D41">
            <v>1</v>
          </cell>
          <cell r="E41">
            <v>165312752</v>
          </cell>
          <cell r="F41">
            <v>165404343</v>
          </cell>
          <cell r="G41">
            <v>1210.1436487532601</v>
          </cell>
          <cell r="H41">
            <v>-1.3277442217086499</v>
          </cell>
          <cell r="I41">
            <v>0.42412662661961997</v>
          </cell>
          <cell r="J41">
            <v>-3.1305372932868001</v>
          </cell>
          <cell r="K41">
            <v>1.74486843103291E-3</v>
          </cell>
          <cell r="L41">
            <v>2.8532231334625902E-2</v>
          </cell>
          <cell r="M41">
            <v>1822.5855436080301</v>
          </cell>
          <cell r="N41">
            <v>1639.04138788725</v>
          </cell>
          <cell r="O41">
            <v>645.09054987725301</v>
          </cell>
          <cell r="P41">
            <v>733.85711364050405</v>
          </cell>
        </row>
        <row r="42">
          <cell r="A42" t="str">
            <v>ENSMUSG00000034401</v>
          </cell>
          <cell r="B42" t="str">
            <v>Spata6</v>
          </cell>
          <cell r="C42" t="str">
            <v>spermatogenesis associated 6 [Source:MGI Symbol;Acc:MGI:1915196]</v>
          </cell>
          <cell r="D42">
            <v>4</v>
          </cell>
          <cell r="E42">
            <v>111577181</v>
          </cell>
          <cell r="F42">
            <v>111686381</v>
          </cell>
          <cell r="G42">
            <v>1942.1141909686</v>
          </cell>
          <cell r="H42">
            <v>-2.3762880519982801</v>
          </cell>
          <cell r="I42">
            <v>0.43137979429149798</v>
          </cell>
          <cell r="J42">
            <v>-5.5085752356600697</v>
          </cell>
          <cell r="K42">
            <v>3.6174962687747898E-8</v>
          </cell>
          <cell r="L42">
            <v>2.22368516384435E-6</v>
          </cell>
          <cell r="M42">
            <v>2836.2644058506098</v>
          </cell>
          <cell r="N42">
            <v>3677.6949578515901</v>
          </cell>
          <cell r="O42">
            <v>525.21545556935405</v>
          </cell>
          <cell r="P42">
            <v>729.28194460284499</v>
          </cell>
        </row>
        <row r="43">
          <cell r="A43" t="str">
            <v>ENSMUSG00000026946</v>
          </cell>
          <cell r="B43" t="str">
            <v>Nmi</v>
          </cell>
          <cell r="C43" t="str">
            <v>N-myc (and STAT) interactor [Source:MGI Symbol;Acc:MGI:1928368]</v>
          </cell>
          <cell r="D43">
            <v>2</v>
          </cell>
          <cell r="E43">
            <v>51838499</v>
          </cell>
          <cell r="F43">
            <v>51863506</v>
          </cell>
          <cell r="G43">
            <v>2325.1398904667499</v>
          </cell>
          <cell r="H43">
            <v>-1.8834287676175401</v>
          </cell>
          <cell r="I43">
            <v>0.46379409469664901</v>
          </cell>
          <cell r="J43">
            <v>-4.0609158011151996</v>
          </cell>
          <cell r="K43">
            <v>4.8880598943775198E-5</v>
          </cell>
          <cell r="L43">
            <v>1.3393403769343399E-3</v>
          </cell>
          <cell r="M43">
            <v>4373.7527694529199</v>
          </cell>
          <cell r="N43">
            <v>2943.4188490237302</v>
          </cell>
          <cell r="O43">
            <v>1267.8315059004899</v>
          </cell>
          <cell r="P43">
            <v>715.55643748986802</v>
          </cell>
        </row>
        <row r="44">
          <cell r="A44" t="str">
            <v>ENSMUSG00000034165</v>
          </cell>
          <cell r="B44" t="str">
            <v>Ccnd3</v>
          </cell>
          <cell r="C44" t="str">
            <v>cyclin D3 [Source:MGI Symbol;Acc:MGI:88315]</v>
          </cell>
          <cell r="D44">
            <v>17</v>
          </cell>
          <cell r="E44">
            <v>47815976</v>
          </cell>
          <cell r="F44">
            <v>47910616</v>
          </cell>
          <cell r="G44">
            <v>1792.2805283712801</v>
          </cell>
          <cell r="H44">
            <v>-1.7324224574121201</v>
          </cell>
          <cell r="I44">
            <v>0.44934028179886498</v>
          </cell>
          <cell r="J44">
            <v>-3.85547997272052</v>
          </cell>
          <cell r="K44">
            <v>1.1550278673102099E-4</v>
          </cell>
          <cell r="L44">
            <v>2.8196787172962302E-3</v>
          </cell>
          <cell r="M44">
            <v>3400.8020757825798</v>
          </cell>
          <cell r="N44">
            <v>2109.9162390029101</v>
          </cell>
          <cell r="O44">
            <v>943.76239501727298</v>
          </cell>
          <cell r="P44">
            <v>714.64140368233598</v>
          </cell>
        </row>
        <row r="45">
          <cell r="A45" t="str">
            <v>ENSMUSG00000024376</v>
          </cell>
          <cell r="B45" t="str">
            <v>Epb41l4a</v>
          </cell>
          <cell r="C45" t="str">
            <v>erythrocyte membrane protein band 4.1 like 4a [Source:MGI Symbol;Acc:MGI:103007]</v>
          </cell>
          <cell r="D45">
            <v>18</v>
          </cell>
          <cell r="E45">
            <v>33929380</v>
          </cell>
          <cell r="F45">
            <v>34140019</v>
          </cell>
          <cell r="G45">
            <v>1678.2667011981</v>
          </cell>
          <cell r="H45">
            <v>-1.73619895175812</v>
          </cell>
          <cell r="I45">
            <v>0.43244146868552302</v>
          </cell>
          <cell r="J45">
            <v>-4.0148761797419201</v>
          </cell>
          <cell r="K45">
            <v>5.9477010802510599E-5</v>
          </cell>
          <cell r="L45">
            <v>1.58506233788691E-3</v>
          </cell>
          <cell r="M45">
            <v>3017.2784883939298</v>
          </cell>
          <cell r="N45">
            <v>2145.9986030730802</v>
          </cell>
          <cell r="O45">
            <v>854.36401960121202</v>
          </cell>
          <cell r="P45">
            <v>695.42569372416801</v>
          </cell>
        </row>
        <row r="46">
          <cell r="A46" t="str">
            <v>ENSMUSG00000063663</v>
          </cell>
          <cell r="B46" t="str">
            <v>Brwd3</v>
          </cell>
          <cell r="C46" t="str">
            <v>bromodomain and WD repeat domain containing 3 [Source:MGI Symbol;Acc:MGI:3029414]</v>
          </cell>
          <cell r="D46" t="str">
            <v>X</v>
          </cell>
          <cell r="E46">
            <v>107780622</v>
          </cell>
          <cell r="F46">
            <v>107877978</v>
          </cell>
          <cell r="G46">
            <v>1752.9890453985499</v>
          </cell>
          <cell r="H46">
            <v>-1.76781662362684</v>
          </cell>
          <cell r="I46">
            <v>0.45459159581379299</v>
          </cell>
          <cell r="J46">
            <v>-3.8888018166331402</v>
          </cell>
          <cell r="K46">
            <v>1.0074033656160199E-4</v>
          </cell>
          <cell r="L46">
            <v>2.5141283994069398E-3</v>
          </cell>
          <cell r="M46">
            <v>3408.7214418938502</v>
          </cell>
          <cell r="N46">
            <v>2011.5917969117099</v>
          </cell>
          <cell r="O46">
            <v>898.04731667951501</v>
          </cell>
          <cell r="P46">
            <v>693.59562610910496</v>
          </cell>
        </row>
        <row r="47">
          <cell r="A47" t="str">
            <v>ENSMUSG00000027634</v>
          </cell>
          <cell r="B47" t="str">
            <v>Ndrg3</v>
          </cell>
          <cell r="C47" t="str">
            <v>N-myc downstream regulated gene 3 [Source:MGI Symbol;Acc:MGI:1352499]</v>
          </cell>
          <cell r="D47">
            <v>2</v>
          </cell>
          <cell r="E47">
            <v>156769265</v>
          </cell>
          <cell r="F47">
            <v>156833976</v>
          </cell>
          <cell r="G47">
            <v>1260.48549206448</v>
          </cell>
          <cell r="H47">
            <v>-1.6151021308604101</v>
          </cell>
          <cell r="I47">
            <v>0.48144973844315397</v>
          </cell>
          <cell r="J47">
            <v>-3.3546640529561902</v>
          </cell>
          <cell r="K47">
            <v>7.9461420889043199E-4</v>
          </cell>
          <cell r="L47">
            <v>1.46164615285302E-2</v>
          </cell>
          <cell r="M47">
            <v>1271.6239298668099</v>
          </cell>
          <cell r="N47">
            <v>2529.37372131858</v>
          </cell>
          <cell r="O47">
            <v>563.81929949901701</v>
          </cell>
          <cell r="P47">
            <v>677.12501757353198</v>
          </cell>
        </row>
        <row r="48">
          <cell r="A48" t="str">
            <v>ENSMUSG00000063696</v>
          </cell>
          <cell r="B48" t="str">
            <v>Gm8730</v>
          </cell>
          <cell r="C48" t="str">
            <v>predicted pseudogene 8730 [Source:MGI Symbol;Acc:MGI:3644565]</v>
          </cell>
          <cell r="D48">
            <v>8</v>
          </cell>
          <cell r="E48">
            <v>103591477</v>
          </cell>
          <cell r="F48">
            <v>103592430</v>
          </cell>
          <cell r="G48">
            <v>1401.20310835636</v>
          </cell>
          <cell r="H48">
            <v>-2.4069550021703598</v>
          </cell>
          <cell r="I48">
            <v>0.53358739229426599</v>
          </cell>
          <cell r="J48">
            <v>-4.5108918181540396</v>
          </cell>
          <cell r="K48">
            <v>6.4555639702119404E-6</v>
          </cell>
          <cell r="L48">
            <v>2.26866962381734E-4</v>
          </cell>
          <cell r="M48">
            <v>2719.7365902133502</v>
          </cell>
          <cell r="N48">
            <v>1996.25679218189</v>
          </cell>
          <cell r="O48">
            <v>233.65484483743001</v>
          </cell>
          <cell r="P48">
            <v>655.16420619276903</v>
          </cell>
        </row>
        <row r="49">
          <cell r="A49" t="str">
            <v>ENSMUSG00000038244</v>
          </cell>
          <cell r="B49" t="str">
            <v>Mical2</v>
          </cell>
          <cell r="C49" t="str">
            <v>microtubule associated monooxygenase, calponin and LIM domain containing 2 [Source:MGI Symbol;Acc:MGI:2444947]</v>
          </cell>
          <cell r="D49">
            <v>7</v>
          </cell>
          <cell r="E49">
            <v>111825063</v>
          </cell>
          <cell r="F49">
            <v>112012313</v>
          </cell>
          <cell r="G49">
            <v>1463.4008498420999</v>
          </cell>
          <cell r="H49">
            <v>-1.54084940711622</v>
          </cell>
          <cell r="I49">
            <v>0.48229739921939302</v>
          </cell>
          <cell r="J49">
            <v>-3.1948117688590201</v>
          </cell>
          <cell r="K49">
            <v>1.3992206636324099E-3</v>
          </cell>
          <cell r="L49">
            <v>2.35688139774832E-2</v>
          </cell>
          <cell r="M49">
            <v>2908.6700388679401</v>
          </cell>
          <cell r="N49">
            <v>1447.80485831538</v>
          </cell>
          <cell r="O49">
            <v>849.28456645257302</v>
          </cell>
          <cell r="P49">
            <v>647.84393573251498</v>
          </cell>
        </row>
        <row r="50">
          <cell r="A50" t="str">
            <v>ENSMUSG00000021466</v>
          </cell>
          <cell r="B50" t="str">
            <v>Ptch1</v>
          </cell>
          <cell r="C50" t="str">
            <v>patched 1 [Source:MGI Symbol;Acc:MGI:105373]</v>
          </cell>
          <cell r="D50">
            <v>13</v>
          </cell>
          <cell r="E50">
            <v>63656142</v>
          </cell>
          <cell r="F50">
            <v>63721412</v>
          </cell>
          <cell r="G50">
            <v>1159.72047261394</v>
          </cell>
          <cell r="H50">
            <v>-1.5424423094685</v>
          </cell>
          <cell r="I50">
            <v>0.42810434268985798</v>
          </cell>
          <cell r="J50">
            <v>-3.602958801532</v>
          </cell>
          <cell r="K50">
            <v>3.1461540936773299E-4</v>
          </cell>
          <cell r="L50">
            <v>6.7097422643089197E-3</v>
          </cell>
          <cell r="M50">
            <v>1871.2330782915501</v>
          </cell>
          <cell r="N50">
            <v>1582.21166447674</v>
          </cell>
          <cell r="O50">
            <v>557.72395572064897</v>
          </cell>
          <cell r="P50">
            <v>627.71319196681497</v>
          </cell>
        </row>
        <row r="51">
          <cell r="A51" t="str">
            <v>ENSMUSG00000115536</v>
          </cell>
          <cell r="B51" t="str">
            <v>Gm32857</v>
          </cell>
          <cell r="C51" t="str">
            <v>predicted gene, 32857 [Source:MGI Symbol;Acc:MGI:5592016]</v>
          </cell>
          <cell r="D51">
            <v>14</v>
          </cell>
          <cell r="E51">
            <v>44463674</v>
          </cell>
          <cell r="F51">
            <v>44552968</v>
          </cell>
          <cell r="G51">
            <v>1621.8098843139301</v>
          </cell>
          <cell r="H51">
            <v>-1.64867062436665</v>
          </cell>
          <cell r="I51">
            <v>0.44502208753543299</v>
          </cell>
          <cell r="J51">
            <v>-3.70469392541191</v>
          </cell>
          <cell r="K51">
            <v>2.11646136869729E-4</v>
          </cell>
          <cell r="L51">
            <v>4.7954558906535896E-3</v>
          </cell>
          <cell r="M51">
            <v>2694.84715386364</v>
          </cell>
          <cell r="N51">
            <v>2223.5756858239301</v>
          </cell>
          <cell r="O51">
            <v>963.06431698210395</v>
          </cell>
          <cell r="P51">
            <v>605.75238058605203</v>
          </cell>
        </row>
        <row r="52">
          <cell r="A52" t="str">
            <v>ENSMUSG00000020023</v>
          </cell>
          <cell r="B52" t="str">
            <v>Tmcc3</v>
          </cell>
          <cell r="C52" t="str">
            <v>transmembrane and coiled coil domains 3 [Source:MGI Symbol;Acc:MGI:2442900]</v>
          </cell>
          <cell r="D52">
            <v>10</v>
          </cell>
          <cell r="E52">
            <v>94147811</v>
          </cell>
          <cell r="F52">
            <v>94426818</v>
          </cell>
          <cell r="G52">
            <v>1090.32351338988</v>
          </cell>
          <cell r="H52">
            <v>-1.3986782551643799</v>
          </cell>
          <cell r="I52">
            <v>0.42581399531769698</v>
          </cell>
          <cell r="J52">
            <v>-3.28471649721339</v>
          </cell>
          <cell r="K52">
            <v>1.0208503487936301E-3</v>
          </cell>
          <cell r="L52">
            <v>1.80797119526061E-2</v>
          </cell>
          <cell r="M52">
            <v>1661.9355453508399</v>
          </cell>
          <cell r="N52">
            <v>1500.12428621712</v>
          </cell>
          <cell r="O52">
            <v>595.31190902058302</v>
          </cell>
          <cell r="P52">
            <v>603.92231297098795</v>
          </cell>
        </row>
        <row r="53">
          <cell r="A53" t="str">
            <v>ENSMUSG00000021638</v>
          </cell>
          <cell r="B53" t="str">
            <v>Ocln</v>
          </cell>
          <cell r="C53" t="str">
            <v>occludin [Source:MGI Symbol;Acc:MGI:106183]</v>
          </cell>
          <cell r="D53">
            <v>13</v>
          </cell>
          <cell r="E53">
            <v>100633015</v>
          </cell>
          <cell r="F53">
            <v>100689226</v>
          </cell>
          <cell r="G53">
            <v>909.05456316871903</v>
          </cell>
          <cell r="H53">
            <v>-1.4055614150028699</v>
          </cell>
          <cell r="I53">
            <v>0.45560125367454402</v>
          </cell>
          <cell r="J53">
            <v>-3.08506924348133</v>
          </cell>
          <cell r="K53">
            <v>2.0350476897519E-3</v>
          </cell>
          <cell r="L53">
            <v>3.2263865143616101E-2</v>
          </cell>
          <cell r="M53">
            <v>1217.3197051038101</v>
          </cell>
          <cell r="N53">
            <v>1422.54720346626</v>
          </cell>
          <cell r="O53">
            <v>404.32447063172702</v>
          </cell>
          <cell r="P53">
            <v>592.02687347307506</v>
          </cell>
        </row>
        <row r="54">
          <cell r="A54" t="str">
            <v>ENSMUSG00000086454</v>
          </cell>
          <cell r="B54" t="str">
            <v>Platr14</v>
          </cell>
          <cell r="C54" t="str">
            <v>pluripotency associated transcript 14 [Source:MGI Symbol;Acc:MGI:1922209]</v>
          </cell>
          <cell r="D54">
            <v>2</v>
          </cell>
          <cell r="E54">
            <v>104389508</v>
          </cell>
          <cell r="F54">
            <v>104401774</v>
          </cell>
          <cell r="G54">
            <v>1400.1141424959301</v>
          </cell>
          <cell r="H54">
            <v>-1.4888371547136401</v>
          </cell>
          <cell r="I54">
            <v>0.45562008513907698</v>
          </cell>
          <cell r="J54">
            <v>-3.2677162470990999</v>
          </cell>
          <cell r="K54">
            <v>1.08419005051357E-3</v>
          </cell>
          <cell r="L54">
            <v>1.9035826251605301E-2</v>
          </cell>
          <cell r="M54">
            <v>2441.4274383030001</v>
          </cell>
          <cell r="N54">
            <v>1687.75257938198</v>
          </cell>
          <cell r="O54">
            <v>883.82484786332304</v>
          </cell>
          <cell r="P54">
            <v>587.45170443541599</v>
          </cell>
        </row>
        <row r="55">
          <cell r="A55" t="str">
            <v>ENSMUSG00000017733</v>
          </cell>
          <cell r="B55" t="str">
            <v>Eppin</v>
          </cell>
          <cell r="C55" t="str">
            <v>epididymal peptidase inhibitor [Source:MGI Symbol;Acc:MGI:1922776]</v>
          </cell>
          <cell r="D55">
            <v>2</v>
          </cell>
          <cell r="E55">
            <v>164430263</v>
          </cell>
          <cell r="F55">
            <v>164435514</v>
          </cell>
          <cell r="G55">
            <v>1222.73509045478</v>
          </cell>
          <cell r="H55">
            <v>-1.5953226827799001</v>
          </cell>
          <cell r="I55">
            <v>0.43644691392823698</v>
          </cell>
          <cell r="J55">
            <v>-3.65525023059784</v>
          </cell>
          <cell r="K55">
            <v>2.5693124783947302E-4</v>
          </cell>
          <cell r="L55">
            <v>5.6444189540082804E-3</v>
          </cell>
          <cell r="M55">
            <v>1716.23977011383</v>
          </cell>
          <cell r="N55">
            <v>1958.37030990822</v>
          </cell>
          <cell r="O55">
            <v>702.99631577174705</v>
          </cell>
          <cell r="P55">
            <v>513.33396602534003</v>
          </cell>
        </row>
        <row r="56">
          <cell r="A56" t="str">
            <v>ENSMUSG00000039676</v>
          </cell>
          <cell r="B56" t="str">
            <v>Capsl</v>
          </cell>
          <cell r="C56" t="str">
            <v>calcyphosine-like [Source:MGI Symbol;Acc:MGI:1922818]</v>
          </cell>
          <cell r="D56">
            <v>15</v>
          </cell>
          <cell r="E56">
            <v>9436114</v>
          </cell>
          <cell r="F56">
            <v>9466124</v>
          </cell>
          <cell r="G56">
            <v>1157.08371029671</v>
          </cell>
          <cell r="H56">
            <v>-1.5322951104320901</v>
          </cell>
          <cell r="I56">
            <v>0.46942357376314298</v>
          </cell>
          <cell r="J56">
            <v>-3.26420571116277</v>
          </cell>
          <cell r="K56">
            <v>1.09771433669538E-3</v>
          </cell>
          <cell r="L56">
            <v>1.9213004801612799E-2</v>
          </cell>
          <cell r="M56">
            <v>2171.0376525039201</v>
          </cell>
          <cell r="N56">
            <v>1268.2950970663101</v>
          </cell>
          <cell r="O56">
            <v>676.58315939882004</v>
          </cell>
          <cell r="P56">
            <v>512.41893221780799</v>
          </cell>
        </row>
        <row r="57">
          <cell r="A57" t="str">
            <v>ENSMUSG00000045709</v>
          </cell>
          <cell r="B57" t="str">
            <v>Smkr-ps</v>
          </cell>
          <cell r="C57" t="str">
            <v>smal lysine rich protein 1, pseudogene [Source:MGI Symbol;Acc:MGI:1923669]</v>
          </cell>
          <cell r="D57">
            <v>6</v>
          </cell>
          <cell r="E57">
            <v>29985234</v>
          </cell>
          <cell r="F57">
            <v>29993777</v>
          </cell>
          <cell r="G57">
            <v>1757.0395613594101</v>
          </cell>
          <cell r="H57">
            <v>-2.4311233879718102</v>
          </cell>
          <cell r="I57">
            <v>0.45060594230060902</v>
          </cell>
          <cell r="J57">
            <v>-5.3952315310346002</v>
          </cell>
          <cell r="K57">
            <v>6.8435247557019401E-8</v>
          </cell>
          <cell r="L57">
            <v>3.8981970784006E-6</v>
          </cell>
          <cell r="M57">
            <v>2200.45244091721</v>
          </cell>
          <cell r="N57">
            <v>3728.2102675498199</v>
          </cell>
          <cell r="O57">
            <v>595.31190902058302</v>
          </cell>
          <cell r="P57">
            <v>504.18362795002201</v>
          </cell>
        </row>
        <row r="58">
          <cell r="A58" t="str">
            <v>ENSMUSG00000112627</v>
          </cell>
          <cell r="B58" t="str">
            <v>4933412E12Rik</v>
          </cell>
          <cell r="C58" t="str">
            <v>RIKEN cDNA 4933412E12 gene [Source:MGI Symbol;Acc:MGI:1918336]</v>
          </cell>
          <cell r="D58">
            <v>10</v>
          </cell>
          <cell r="E58">
            <v>116785662</v>
          </cell>
          <cell r="F58">
            <v>116799184</v>
          </cell>
          <cell r="G58">
            <v>878.91527126736298</v>
          </cell>
          <cell r="H58">
            <v>-1.45655710992735</v>
          </cell>
          <cell r="I58">
            <v>0.478269986397244</v>
          </cell>
          <cell r="J58">
            <v>-3.0454704483955601</v>
          </cell>
          <cell r="K58">
            <v>2.3231660735242598E-3</v>
          </cell>
          <cell r="L58">
            <v>3.5640485035849503E-2</v>
          </cell>
          <cell r="M58">
            <v>932.22252509808698</v>
          </cell>
          <cell r="N58">
            <v>1644.45374249778</v>
          </cell>
          <cell r="O58">
            <v>434.80118952356599</v>
          </cell>
          <cell r="P58">
            <v>504.18362795002201</v>
          </cell>
        </row>
        <row r="59">
          <cell r="A59" t="str">
            <v>ENSMUSG00000031245</v>
          </cell>
          <cell r="B59" t="str">
            <v>Hmgn5</v>
          </cell>
          <cell r="C59" t="str">
            <v>high-mobility group nucleosome binding domain 5 [Source:MGI Symbol;Acc:MGI:1355295]</v>
          </cell>
          <cell r="D59" t="str">
            <v>X</v>
          </cell>
          <cell r="E59">
            <v>108048140</v>
          </cell>
          <cell r="F59">
            <v>108057010</v>
          </cell>
          <cell r="G59">
            <v>1820.19484520951</v>
          </cell>
          <cell r="H59">
            <v>-2.0290207645573002</v>
          </cell>
          <cell r="I59">
            <v>0.52345278874442303</v>
          </cell>
          <cell r="J59">
            <v>-3.8762249589389</v>
          </cell>
          <cell r="K59">
            <v>1.06089606075728E-4</v>
          </cell>
          <cell r="L59">
            <v>2.6179866775972302E-3</v>
          </cell>
          <cell r="M59">
            <v>4080.7362233359199</v>
          </cell>
          <cell r="N59">
            <v>1767.1337803363399</v>
          </cell>
          <cell r="O59">
            <v>930.55581683080902</v>
          </cell>
          <cell r="P59">
            <v>502.35356033495799</v>
          </cell>
        </row>
        <row r="60">
          <cell r="A60" t="str">
            <v>ENSMUSG00000028245</v>
          </cell>
          <cell r="B60" t="str">
            <v>Nsmaf</v>
          </cell>
          <cell r="C60" t="str">
            <v>neutral sphingomyelinase (N-SMase) activation associated factor [Source:MGI Symbol;Acc:MGI:1341864]</v>
          </cell>
          <cell r="D60">
            <v>4</v>
          </cell>
          <cell r="E60">
            <v>6396207</v>
          </cell>
          <cell r="F60">
            <v>6454271</v>
          </cell>
          <cell r="G60">
            <v>1338.53954324456</v>
          </cell>
          <cell r="H60">
            <v>-1.6937298180164599</v>
          </cell>
          <cell r="I60">
            <v>0.45107294688117999</v>
          </cell>
          <cell r="J60">
            <v>-3.7548911539193099</v>
          </cell>
          <cell r="K60">
            <v>1.7341682425513601E-4</v>
          </cell>
          <cell r="L60">
            <v>4.0354563698289797E-3</v>
          </cell>
          <cell r="M60">
            <v>2327.1622986975299</v>
          </cell>
          <cell r="N60">
            <v>1762.6234848275701</v>
          </cell>
          <cell r="O60">
            <v>762.93386292569596</v>
          </cell>
          <cell r="P60">
            <v>501.43852652742697</v>
          </cell>
        </row>
        <row r="61">
          <cell r="A61" t="str">
            <v>ENSMUSG00000029561</v>
          </cell>
          <cell r="B61" t="str">
            <v>Oasl2</v>
          </cell>
          <cell r="C61" t="str">
            <v>2'-5' oligoadenylate synthetase-like 2 [Source:MGI Symbol;Acc:MGI:1344390]</v>
          </cell>
          <cell r="D61">
            <v>5</v>
          </cell>
          <cell r="E61">
            <v>115034997</v>
          </cell>
          <cell r="F61">
            <v>115050295</v>
          </cell>
          <cell r="G61">
            <v>1187.1702075302301</v>
          </cell>
          <cell r="H61">
            <v>-2.0056363694975099</v>
          </cell>
          <cell r="I61">
            <v>0.54108803166430197</v>
          </cell>
          <cell r="J61">
            <v>-3.7066729480755498</v>
          </cell>
          <cell r="K61">
            <v>2.0999984689510601E-4</v>
          </cell>
          <cell r="L61">
            <v>4.7726462665927403E-3</v>
          </cell>
          <cell r="M61">
            <v>963.89998954316695</v>
          </cell>
          <cell r="N61">
            <v>2837.87793411849</v>
          </cell>
          <cell r="O61">
            <v>450.039548969485</v>
          </cell>
          <cell r="P61">
            <v>496.86335748976802</v>
          </cell>
        </row>
        <row r="62">
          <cell r="A62" t="str">
            <v>ENSMUSG00000031430</v>
          </cell>
          <cell r="B62" t="str">
            <v>Vsig1</v>
          </cell>
          <cell r="C62" t="str">
            <v>V-set and immunoglobulin domain containing 1 [Source:MGI Symbol;Acc:MGI:1926039]</v>
          </cell>
          <cell r="D62" t="str">
            <v>X</v>
          </cell>
          <cell r="E62">
            <v>139808357</v>
          </cell>
          <cell r="F62">
            <v>139840221</v>
          </cell>
          <cell r="G62">
            <v>2646.7008897863602</v>
          </cell>
          <cell r="H62">
            <v>-3.4638295490510398</v>
          </cell>
          <cell r="I62">
            <v>0.48565627947566797</v>
          </cell>
          <cell r="J62">
            <v>-7.1322655454814896</v>
          </cell>
          <cell r="K62">
            <v>9.8730161252717394E-13</v>
          </cell>
          <cell r="L62">
            <v>1.2629562227447599E-10</v>
          </cell>
          <cell r="M62">
            <v>2982.2070099011598</v>
          </cell>
          <cell r="N62">
            <v>6724.8506035770397</v>
          </cell>
          <cell r="O62">
            <v>391.11789244526398</v>
          </cell>
          <cell r="P62">
            <v>488.62805322198102</v>
          </cell>
        </row>
        <row r="63">
          <cell r="A63" t="str">
            <v>ENSMUSG00000050002</v>
          </cell>
          <cell r="B63" t="str">
            <v>Idnk</v>
          </cell>
          <cell r="C63" t="str">
            <v>idnK gluconokinase homolog (E. coli) [Source:MGI Symbol;Acc:MGI:1922981]</v>
          </cell>
          <cell r="D63">
            <v>13</v>
          </cell>
          <cell r="E63">
            <v>58305463</v>
          </cell>
          <cell r="F63">
            <v>58312507</v>
          </cell>
          <cell r="G63">
            <v>855.89294891034001</v>
          </cell>
          <cell r="H63">
            <v>-1.49751748338003</v>
          </cell>
          <cell r="I63">
            <v>0.44589880546500998</v>
          </cell>
          <cell r="J63">
            <v>-3.3584245237399402</v>
          </cell>
          <cell r="K63">
            <v>7.8388124918078196E-4</v>
          </cell>
          <cell r="L63">
            <v>1.44665833834798E-2</v>
          </cell>
          <cell r="M63">
            <v>1133.6006919275301</v>
          </cell>
          <cell r="N63">
            <v>1394.58337131189</v>
          </cell>
          <cell r="O63">
            <v>410.419814410095</v>
          </cell>
          <cell r="P63">
            <v>484.96791799185399</v>
          </cell>
        </row>
        <row r="64">
          <cell r="A64" t="str">
            <v>ENSMUSG00000041688</v>
          </cell>
          <cell r="B64" t="str">
            <v>Amot</v>
          </cell>
          <cell r="C64" t="str">
            <v>angiomotin [Source:MGI Symbol;Acc:MGI:108440]</v>
          </cell>
          <cell r="D64" t="str">
            <v>X</v>
          </cell>
          <cell r="E64">
            <v>144229421</v>
          </cell>
          <cell r="F64">
            <v>144288177</v>
          </cell>
          <cell r="G64">
            <v>1363.53951310049</v>
          </cell>
          <cell r="H64">
            <v>-1.8583886475558</v>
          </cell>
          <cell r="I64">
            <v>0.48510557119087</v>
          </cell>
          <cell r="J64">
            <v>-3.8308952894391601</v>
          </cell>
          <cell r="K64">
            <v>1.2767783588666699E-4</v>
          </cell>
          <cell r="L64">
            <v>3.08327511775505E-3</v>
          </cell>
          <cell r="M64">
            <v>2796.6675752942601</v>
          </cell>
          <cell r="N64">
            <v>1478.4748677750199</v>
          </cell>
          <cell r="O64">
            <v>705.02809703120295</v>
          </cell>
          <cell r="P64">
            <v>473.98751230147298</v>
          </cell>
        </row>
        <row r="65">
          <cell r="A65" t="str">
            <v>ENSMUSG00000108763</v>
          </cell>
          <cell r="B65" t="str">
            <v>Gm36028</v>
          </cell>
          <cell r="C65" t="str">
            <v>predicted gene, 36028 [Source:MGI Symbol;Acc:MGI:5595187]</v>
          </cell>
          <cell r="D65">
            <v>16</v>
          </cell>
          <cell r="E65">
            <v>37671275</v>
          </cell>
          <cell r="F65">
            <v>37681508</v>
          </cell>
          <cell r="G65">
            <v>1073.74808758982</v>
          </cell>
          <cell r="H65">
            <v>-1.8480227589035201</v>
          </cell>
          <cell r="I65">
            <v>0.50729275628818304</v>
          </cell>
          <cell r="J65">
            <v>-3.6429117821932602</v>
          </cell>
          <cell r="K65">
            <v>2.6957124575967598E-4</v>
          </cell>
          <cell r="L65">
            <v>5.8989461462131904E-3</v>
          </cell>
          <cell r="M65">
            <v>2347.5263829836499</v>
          </cell>
          <cell r="N65">
            <v>1013.91443037164</v>
          </cell>
          <cell r="O65">
            <v>490.67517415860402</v>
          </cell>
          <cell r="P65">
            <v>442.87636284539099</v>
          </cell>
        </row>
        <row r="66">
          <cell r="A66" t="str">
            <v>ENSMUSG00000086649</v>
          </cell>
          <cell r="B66" t="str">
            <v>Gm15286</v>
          </cell>
          <cell r="C66" t="str">
            <v>predicted gene 15286 [Source:MGI Symbol;Acc:MGI:3705204]</v>
          </cell>
          <cell r="D66">
            <v>13</v>
          </cell>
          <cell r="E66">
            <v>111716795</v>
          </cell>
          <cell r="F66">
            <v>111781364</v>
          </cell>
          <cell r="G66">
            <v>1114.2335496640401</v>
          </cell>
          <cell r="H66">
            <v>-1.5340452242306899</v>
          </cell>
          <cell r="I66">
            <v>0.51913373424697995</v>
          </cell>
          <cell r="J66">
            <v>-2.9550097075773101</v>
          </cell>
          <cell r="K66">
            <v>3.12659212867997E-3</v>
          </cell>
          <cell r="L66">
            <v>4.5010862631916199E-2</v>
          </cell>
          <cell r="M66">
            <v>2290.95948218887</v>
          </cell>
          <cell r="N66">
            <v>1022.03296228743</v>
          </cell>
          <cell r="O66">
            <v>701.98042514201904</v>
          </cell>
          <cell r="P66">
            <v>441.96132903786003</v>
          </cell>
        </row>
        <row r="67">
          <cell r="A67" t="str">
            <v>ENSMUSG00000048772</v>
          </cell>
          <cell r="B67" t="str">
            <v>Tmem53</v>
          </cell>
          <cell r="C67" t="str">
            <v>transmembrane protein 53 [Source:MGI Symbol;Acc:MGI:1916027]</v>
          </cell>
          <cell r="D67">
            <v>4</v>
          </cell>
          <cell r="E67">
            <v>117109148</v>
          </cell>
          <cell r="F67">
            <v>117125779</v>
          </cell>
          <cell r="G67">
            <v>1061.4496229428401</v>
          </cell>
          <cell r="H67">
            <v>-2.1270151172751799</v>
          </cell>
          <cell r="I67">
            <v>0.55408423637681203</v>
          </cell>
          <cell r="J67">
            <v>-3.8387937747224998</v>
          </cell>
          <cell r="K67">
            <v>1.23640220504021E-4</v>
          </cell>
          <cell r="L67">
            <v>3.00522255830946E-3</v>
          </cell>
          <cell r="M67">
            <v>849.63484993769805</v>
          </cell>
          <cell r="N67">
            <v>2605.1466858659301</v>
          </cell>
          <cell r="O67">
            <v>354.54582977505697</v>
          </cell>
          <cell r="P67">
            <v>436.47112619266898</v>
          </cell>
        </row>
        <row r="68">
          <cell r="A68" t="str">
            <v>ENSMUSG00000095139</v>
          </cell>
          <cell r="B68" t="str">
            <v>Pou3f2</v>
          </cell>
          <cell r="C68" t="str">
            <v>POU domain, class 3, transcription factor 2 [Source:MGI Symbol;Acc:MGI:101895]</v>
          </cell>
          <cell r="D68">
            <v>4</v>
          </cell>
          <cell r="E68">
            <v>22482780</v>
          </cell>
          <cell r="F68">
            <v>22488366</v>
          </cell>
          <cell r="G68">
            <v>763.74008484350804</v>
          </cell>
          <cell r="H68">
            <v>-1.59415618745014</v>
          </cell>
          <cell r="I68">
            <v>0.45999911653858799</v>
          </cell>
          <cell r="J68">
            <v>-3.4655635850909499</v>
          </cell>
          <cell r="K68">
            <v>5.2912139259515996E-4</v>
          </cell>
          <cell r="L68">
            <v>1.04544673386013E-2</v>
          </cell>
          <cell r="M68">
            <v>1278.4119579621799</v>
          </cell>
          <cell r="N68">
            <v>1016.6206076769</v>
          </cell>
          <cell r="O68">
            <v>327.11678277240202</v>
          </cell>
          <cell r="P68">
            <v>432.81099096254201</v>
          </cell>
        </row>
        <row r="69">
          <cell r="A69" t="str">
            <v>ENSMUSG00000001768</v>
          </cell>
          <cell r="B69" t="str">
            <v>Rin2</v>
          </cell>
          <cell r="C69" t="str">
            <v>Ras and Rab interactor 2 [Source:MGI Symbol;Acc:MGI:1921280]</v>
          </cell>
          <cell r="D69">
            <v>2</v>
          </cell>
          <cell r="E69">
            <v>145517135</v>
          </cell>
          <cell r="F69">
            <v>145729536</v>
          </cell>
          <cell r="G69">
            <v>967.80417121856897</v>
          </cell>
          <cell r="H69">
            <v>-2.2021406562860402</v>
          </cell>
          <cell r="I69">
            <v>0.48313698474405298</v>
          </cell>
          <cell r="J69">
            <v>-4.5580047187914001</v>
          </cell>
          <cell r="K69">
            <v>5.1641877503022902E-6</v>
          </cell>
          <cell r="L69">
            <v>1.8951220756604299E-4</v>
          </cell>
          <cell r="M69">
            <v>1948.1640633724601</v>
          </cell>
          <cell r="N69">
            <v>1232.2127329961399</v>
          </cell>
          <cell r="O69">
            <v>267.17923561845299</v>
          </cell>
          <cell r="P69">
            <v>423.66065288722399</v>
          </cell>
        </row>
        <row r="70">
          <cell r="A70" t="str">
            <v>ENSMUSG00000004633</v>
          </cell>
          <cell r="B70" t="str">
            <v>Chn2</v>
          </cell>
          <cell r="C70" t="str">
            <v>chimerin 2 [Source:MGI Symbol;Acc:MGI:1917243]</v>
          </cell>
          <cell r="D70">
            <v>6</v>
          </cell>
          <cell r="E70">
            <v>54016539</v>
          </cell>
          <cell r="F70">
            <v>54278795</v>
          </cell>
          <cell r="G70">
            <v>684.43725228449</v>
          </cell>
          <cell r="H70">
            <v>-1.9170100577753899</v>
          </cell>
          <cell r="I70">
            <v>0.620764584329489</v>
          </cell>
          <cell r="J70">
            <v>-3.0881434059999102</v>
          </cell>
          <cell r="K70">
            <v>2.0141125202800501E-3</v>
          </cell>
          <cell r="L70">
            <v>3.1954587440814503E-2</v>
          </cell>
          <cell r="M70">
            <v>590.55844429757406</v>
          </cell>
          <cell r="N70">
            <v>1574.0931325609599</v>
          </cell>
          <cell r="O70">
            <v>150.35181319973799</v>
          </cell>
          <cell r="P70">
            <v>422.74561907969201</v>
          </cell>
        </row>
        <row r="71">
          <cell r="A71" t="str">
            <v>ENSMUSG00000052534</v>
          </cell>
          <cell r="B71" t="str">
            <v>Pbx1</v>
          </cell>
          <cell r="C71" t="str">
            <v>pre B cell leukemia homeobox 1 [Source:MGI Symbol;Acc:MGI:97495]</v>
          </cell>
          <cell r="D71">
            <v>1</v>
          </cell>
          <cell r="E71">
            <v>167946933</v>
          </cell>
          <cell r="F71">
            <v>168259839</v>
          </cell>
          <cell r="G71">
            <v>1233.74551853758</v>
          </cell>
          <cell r="H71">
            <v>-2.0162778576772</v>
          </cell>
          <cell r="I71">
            <v>0.434216961814265</v>
          </cell>
          <cell r="J71">
            <v>-4.6434801838525397</v>
          </cell>
          <cell r="K71">
            <v>3.4258886493217801E-6</v>
          </cell>
          <cell r="L71">
            <v>1.3109733898071299E-4</v>
          </cell>
          <cell r="M71">
            <v>2062.4292029779299</v>
          </cell>
          <cell r="N71">
            <v>1894.32411368367</v>
          </cell>
          <cell r="O71">
            <v>562.803408869289</v>
          </cell>
          <cell r="P71">
            <v>415.42534861943699</v>
          </cell>
        </row>
        <row r="72">
          <cell r="A72" t="str">
            <v>ENSMUSG00000026182</v>
          </cell>
          <cell r="B72" t="str">
            <v>Tnp1</v>
          </cell>
          <cell r="C72" t="str">
            <v>transition protein 1 [Source:MGI Symbol;Acc:MGI:98784]</v>
          </cell>
          <cell r="D72">
            <v>1</v>
          </cell>
          <cell r="E72">
            <v>73054233</v>
          </cell>
          <cell r="F72">
            <v>73055068</v>
          </cell>
          <cell r="G72">
            <v>1261.5091002675799</v>
          </cell>
          <cell r="H72">
            <v>-1.9496864316157501</v>
          </cell>
          <cell r="I72">
            <v>0.45522555849553997</v>
          </cell>
          <cell r="J72">
            <v>-4.2829019487816202</v>
          </cell>
          <cell r="K72">
            <v>1.8447147630876899E-5</v>
          </cell>
          <cell r="L72">
            <v>5.8163077023212805E-4</v>
          </cell>
          <cell r="M72">
            <v>2298.8788483001399</v>
          </cell>
          <cell r="N72">
            <v>1709.4019978240799</v>
          </cell>
          <cell r="O72">
            <v>627.82040917187805</v>
          </cell>
          <cell r="P72">
            <v>409.93514577424702</v>
          </cell>
        </row>
        <row r="73">
          <cell r="A73" t="str">
            <v>ENSMUSG00000063889</v>
          </cell>
          <cell r="B73" t="str">
            <v>Crem</v>
          </cell>
          <cell r="C73" t="str">
            <v>cAMP responsive element modulator [Source:MGI Symbol;Acc:MGI:88495]</v>
          </cell>
          <cell r="D73">
            <v>18</v>
          </cell>
          <cell r="E73">
            <v>3266048</v>
          </cell>
          <cell r="F73">
            <v>3337748</v>
          </cell>
          <cell r="G73">
            <v>1057.12400237354</v>
          </cell>
          <cell r="H73">
            <v>-1.46840636326107</v>
          </cell>
          <cell r="I73">
            <v>0.47745693799029898</v>
          </cell>
          <cell r="J73">
            <v>-3.0754739253383798</v>
          </cell>
          <cell r="K73">
            <v>2.1016830424225199E-3</v>
          </cell>
          <cell r="L73">
            <v>3.3022256128169697E-2</v>
          </cell>
          <cell r="M73">
            <v>1571.4285040791799</v>
          </cell>
          <cell r="N73">
            <v>1534.40253208378</v>
          </cell>
          <cell r="O73">
            <v>736.52070655276896</v>
          </cell>
          <cell r="P73">
            <v>386.14426677841999</v>
          </cell>
        </row>
        <row r="74">
          <cell r="A74" t="str">
            <v>ENSMUSG00000020669</v>
          </cell>
          <cell r="B74" t="str">
            <v>Sh3yl1</v>
          </cell>
          <cell r="C74" t="str">
            <v>Sh3 domain YSC-like 1 [Source:MGI Symbol;Acc:MGI:1346118]</v>
          </cell>
          <cell r="D74">
            <v>12</v>
          </cell>
          <cell r="E74">
            <v>30961667</v>
          </cell>
          <cell r="F74">
            <v>31010161</v>
          </cell>
          <cell r="G74">
            <v>1096.76939396649</v>
          </cell>
          <cell r="H74">
            <v>-2.2803095047220601</v>
          </cell>
          <cell r="I74">
            <v>0.426903960490571</v>
          </cell>
          <cell r="J74">
            <v>-5.3415046843361802</v>
          </cell>
          <cell r="K74">
            <v>9.2178233762068003E-8</v>
          </cell>
          <cell r="L74">
            <v>5.0825170960533396E-6</v>
          </cell>
          <cell r="M74">
            <v>1741.12920646354</v>
          </cell>
          <cell r="N74">
            <v>1897.0302909889399</v>
          </cell>
          <cell r="O74">
            <v>363.68884544260902</v>
          </cell>
          <cell r="P74">
            <v>385.22923297088801</v>
          </cell>
        </row>
        <row r="75">
          <cell r="A75" t="str">
            <v>ENSMUSG00000028270</v>
          </cell>
          <cell r="B75" t="str">
            <v>Gbp2</v>
          </cell>
          <cell r="C75" t="str">
            <v>guanylate binding protein 2 [Source:MGI Symbol;Acc:MGI:102772]</v>
          </cell>
          <cell r="D75">
            <v>3</v>
          </cell>
          <cell r="E75">
            <v>142326363</v>
          </cell>
          <cell r="F75">
            <v>142343769</v>
          </cell>
          <cell r="G75">
            <v>1019.72541143283</v>
          </cell>
          <cell r="H75">
            <v>-2.2815848499427802</v>
          </cell>
          <cell r="I75">
            <v>0.44254459307671001</v>
          </cell>
          <cell r="J75">
            <v>-5.15560439701789</v>
          </cell>
          <cell r="K75">
            <v>2.5281414044186001E-7</v>
          </cell>
          <cell r="L75">
            <v>1.2548774607386899E-5</v>
          </cell>
          <cell r="M75">
            <v>1475.26477272804</v>
          </cell>
          <cell r="N75">
            <v>1907.8550002099901</v>
          </cell>
          <cell r="O75">
            <v>316.95787647512299</v>
          </cell>
          <cell r="P75">
            <v>378.82399631816497</v>
          </cell>
        </row>
        <row r="76">
          <cell r="A76" t="str">
            <v>ENSMUSG00000024033</v>
          </cell>
          <cell r="B76" t="str">
            <v>Rsph1</v>
          </cell>
          <cell r="C76" t="str">
            <v>radial spoke head 1 homolog (Chlamydomonas) [Source:MGI Symbol;Acc:MGI:1194909]</v>
          </cell>
          <cell r="D76">
            <v>17</v>
          </cell>
          <cell r="E76">
            <v>31473993</v>
          </cell>
          <cell r="F76">
            <v>31496357</v>
          </cell>
          <cell r="G76">
            <v>626.32221256635796</v>
          </cell>
          <cell r="H76">
            <v>-1.6027008648582</v>
          </cell>
          <cell r="I76">
            <v>0.52518104515713304</v>
          </cell>
          <cell r="J76">
            <v>-3.0517111758644702</v>
          </cell>
          <cell r="K76">
            <v>2.2754092874921702E-3</v>
          </cell>
          <cell r="L76">
            <v>3.4984417795192103E-2</v>
          </cell>
          <cell r="M76">
            <v>629.02393683802904</v>
          </cell>
          <cell r="N76">
            <v>1255.66626964175</v>
          </cell>
          <cell r="O76">
            <v>250.92498554280601</v>
          </cell>
          <cell r="P76">
            <v>369.67365824284701</v>
          </cell>
        </row>
        <row r="77">
          <cell r="A77" t="str">
            <v>ENSMUSG00000019768</v>
          </cell>
          <cell r="B77" t="str">
            <v>Esr1</v>
          </cell>
          <cell r="C77" t="str">
            <v>estrogen receptor 1 (alpha) [Source:MGI Symbol;Acc:MGI:1352467]</v>
          </cell>
          <cell r="D77">
            <v>10</v>
          </cell>
          <cell r="E77">
            <v>4561593</v>
          </cell>
          <cell r="F77">
            <v>4955614</v>
          </cell>
          <cell r="G77">
            <v>956.14049418999696</v>
          </cell>
          <cell r="H77">
            <v>-1.7116812938045001</v>
          </cell>
          <cell r="I77">
            <v>0.46930839412917302</v>
          </cell>
          <cell r="J77">
            <v>-3.6472420165861701</v>
          </cell>
          <cell r="K77">
            <v>2.6507023314336302E-4</v>
          </cell>
          <cell r="L77">
            <v>5.8118141421619196E-3</v>
          </cell>
          <cell r="M77">
            <v>1187.9049166905199</v>
          </cell>
          <cell r="N77">
            <v>1741.87612548723</v>
          </cell>
          <cell r="O77">
            <v>533.34258060717798</v>
          </cell>
          <cell r="P77">
            <v>361.43835397506098</v>
          </cell>
        </row>
        <row r="78">
          <cell r="A78" t="str">
            <v>ENSMUSG00000043259</v>
          </cell>
          <cell r="B78" t="str">
            <v>Fam13c</v>
          </cell>
          <cell r="C78" t="str">
            <v>family with sequence similarity 13, member C [Source:MGI Symbol;Acc:MGI:1918971]</v>
          </cell>
          <cell r="D78">
            <v>10</v>
          </cell>
          <cell r="E78">
            <v>70276311</v>
          </cell>
          <cell r="F78">
            <v>70394566</v>
          </cell>
          <cell r="G78">
            <v>1157.47809340553</v>
          </cell>
          <cell r="H78">
            <v>-2.2888217686133299</v>
          </cell>
          <cell r="I78">
            <v>0.43788982204881</v>
          </cell>
          <cell r="J78">
            <v>-5.2269353005382397</v>
          </cell>
          <cell r="K78">
            <v>1.7234277290322701E-7</v>
          </cell>
          <cell r="L78">
            <v>8.8060128037639001E-6</v>
          </cell>
          <cell r="M78">
            <v>2134.8348359952502</v>
          </cell>
          <cell r="N78">
            <v>1708.4999387223199</v>
          </cell>
          <cell r="O78">
            <v>438.86475204247802</v>
          </cell>
          <cell r="P78">
            <v>347.71284686208401</v>
          </cell>
        </row>
        <row r="79">
          <cell r="A79" t="str">
            <v>ENSMUSG00000022464</v>
          </cell>
          <cell r="B79" t="str">
            <v>Slc38a4</v>
          </cell>
          <cell r="C79" t="str">
            <v>solute carrier family 38, member 4 [Source:MGI Symbol;Acc:MGI:1916604]</v>
          </cell>
          <cell r="D79">
            <v>15</v>
          </cell>
          <cell r="E79">
            <v>96892701</v>
          </cell>
          <cell r="F79">
            <v>96953837</v>
          </cell>
          <cell r="G79">
            <v>678.58812097159603</v>
          </cell>
          <cell r="H79">
            <v>-1.5677408779569</v>
          </cell>
          <cell r="I79">
            <v>0.48226724152906703</v>
          </cell>
          <cell r="J79">
            <v>-3.2507720677569698</v>
          </cell>
          <cell r="K79">
            <v>1.1509208874922101E-3</v>
          </cell>
          <cell r="L79">
            <v>2.0065821641277699E-2</v>
          </cell>
          <cell r="M79">
            <v>1264.8359017714299</v>
          </cell>
          <cell r="N79">
            <v>764.94611828750203</v>
          </cell>
          <cell r="O79">
            <v>351.49815788587301</v>
          </cell>
          <cell r="P79">
            <v>333.072305941575</v>
          </cell>
        </row>
        <row r="80">
          <cell r="A80" t="str">
            <v>ENSMUSG00000023966</v>
          </cell>
          <cell r="B80" t="str">
            <v>Rsph9</v>
          </cell>
          <cell r="C80" t="str">
            <v>radial spoke head 9 homolog (Chlamydomonas) [Source:MGI Symbol;Acc:MGI:1922814]</v>
          </cell>
          <cell r="D80">
            <v>17</v>
          </cell>
          <cell r="E80">
            <v>46432961</v>
          </cell>
          <cell r="F80">
            <v>46455142</v>
          </cell>
          <cell r="G80">
            <v>592.82193271603398</v>
          </cell>
          <cell r="H80">
            <v>-1.54434293202055</v>
          </cell>
          <cell r="I80">
            <v>0.472827810670159</v>
          </cell>
          <cell r="J80">
            <v>-3.2661846388258899</v>
          </cell>
          <cell r="K80">
            <v>1.09007148454868E-3</v>
          </cell>
          <cell r="L80">
            <v>1.91091153117516E-2</v>
          </cell>
          <cell r="M80">
            <v>768.17851279320496</v>
          </cell>
          <cell r="N80">
            <v>997.67736654006796</v>
          </cell>
          <cell r="O80">
            <v>273.27457939682103</v>
          </cell>
          <cell r="P80">
            <v>332.15727213404398</v>
          </cell>
        </row>
        <row r="81">
          <cell r="A81" t="str">
            <v>ENSMUSG00000026896</v>
          </cell>
          <cell r="B81" t="str">
            <v>Ifih1</v>
          </cell>
          <cell r="C81" t="str">
            <v>interferon induced with helicase C domain 1 [Source:MGI Symbol;Acc:MGI:1918836]</v>
          </cell>
          <cell r="D81">
            <v>2</v>
          </cell>
          <cell r="E81">
            <v>62426142</v>
          </cell>
          <cell r="F81">
            <v>62476599</v>
          </cell>
          <cell r="G81">
            <v>862.35661433365601</v>
          </cell>
          <cell r="H81">
            <v>-1.76458225010433</v>
          </cell>
          <cell r="I81">
            <v>0.45421955215659598</v>
          </cell>
          <cell r="J81">
            <v>-3.8848663421163598</v>
          </cell>
          <cell r="K81">
            <v>1.02386199638414E-4</v>
          </cell>
          <cell r="L81">
            <v>2.5438595617153698E-3</v>
          </cell>
          <cell r="M81">
            <v>1216.1883670879199</v>
          </cell>
          <cell r="N81">
            <v>1448.7069174171299</v>
          </cell>
          <cell r="O81">
            <v>455.11900211812502</v>
          </cell>
          <cell r="P81">
            <v>329.41217071144803</v>
          </cell>
        </row>
        <row r="82">
          <cell r="A82" t="str">
            <v>ENSMUSG00000020607</v>
          </cell>
          <cell r="B82" t="str">
            <v>Lratd1</v>
          </cell>
          <cell r="C82" t="str">
            <v>LRAT domain containing 1 [Source:MGI Symbol;Acc:MGI:2145011]</v>
          </cell>
          <cell r="D82">
            <v>12</v>
          </cell>
          <cell r="E82">
            <v>14196831</v>
          </cell>
          <cell r="F82">
            <v>14202055</v>
          </cell>
          <cell r="G82">
            <v>613.65015041126605</v>
          </cell>
          <cell r="H82">
            <v>-1.63434017886004</v>
          </cell>
          <cell r="I82">
            <v>0.466955853291801</v>
          </cell>
          <cell r="J82">
            <v>-3.4999886334838002</v>
          </cell>
          <cell r="K82">
            <v>4.6527799718964899E-4</v>
          </cell>
          <cell r="L82">
            <v>9.3582329246069008E-3</v>
          </cell>
          <cell r="M82">
            <v>1024.9922424015399</v>
          </cell>
          <cell r="N82">
            <v>831.69849181730797</v>
          </cell>
          <cell r="O82">
            <v>271.24279813736501</v>
          </cell>
          <cell r="P82">
            <v>326.66706928885299</v>
          </cell>
        </row>
        <row r="83">
          <cell r="A83" t="str">
            <v>ENSMUSG00000064307</v>
          </cell>
          <cell r="B83" t="str">
            <v>Lrrc51</v>
          </cell>
          <cell r="C83" t="str">
            <v>leucine rich repeat containing 51 [Source:MGI Symbol;Acc:MGI:1916608]</v>
          </cell>
          <cell r="D83">
            <v>7</v>
          </cell>
          <cell r="E83">
            <v>101562191</v>
          </cell>
          <cell r="F83">
            <v>101583102</v>
          </cell>
          <cell r="G83">
            <v>721.71579283876804</v>
          </cell>
          <cell r="H83">
            <v>-1.53872678012749</v>
          </cell>
          <cell r="I83">
            <v>0.49383294143402701</v>
          </cell>
          <cell r="J83">
            <v>-3.1158852539468702</v>
          </cell>
          <cell r="K83">
            <v>1.8339361915016401E-3</v>
          </cell>
          <cell r="L83">
            <v>2.9578166846509799E-2</v>
          </cell>
          <cell r="M83">
            <v>772.70386485678796</v>
          </cell>
          <cell r="N83">
            <v>1374.73807107329</v>
          </cell>
          <cell r="O83">
            <v>415.49926755873503</v>
          </cell>
          <cell r="P83">
            <v>323.92196786625698</v>
          </cell>
        </row>
        <row r="84">
          <cell r="A84" t="str">
            <v>ENSMUSG00000038564</v>
          </cell>
          <cell r="B84" t="str">
            <v>Ift172</v>
          </cell>
          <cell r="C84" t="str">
            <v>intraflagellar transport 172 [Source:MGI Symbol;Acc:MGI:2682064]</v>
          </cell>
          <cell r="D84">
            <v>5</v>
          </cell>
          <cell r="E84">
            <v>31410621</v>
          </cell>
          <cell r="F84">
            <v>31448460</v>
          </cell>
          <cell r="G84">
            <v>1038.5224875269701</v>
          </cell>
          <cell r="H84">
            <v>-3.0995543164764201</v>
          </cell>
          <cell r="I84">
            <v>0.55313635994284904</v>
          </cell>
          <cell r="J84">
            <v>-5.6035989331756699</v>
          </cell>
          <cell r="K84">
            <v>2.0994619166581901E-8</v>
          </cell>
          <cell r="L84">
            <v>1.3466634517567399E-6</v>
          </cell>
          <cell r="M84">
            <v>1501.2855470936399</v>
          </cell>
          <cell r="N84">
            <v>2219.0653903151601</v>
          </cell>
          <cell r="O84">
            <v>110.732078640347</v>
          </cell>
          <cell r="P84">
            <v>323.00693405872602</v>
          </cell>
        </row>
        <row r="85">
          <cell r="A85" t="str">
            <v>ENSMUSG00000045942</v>
          </cell>
          <cell r="B85" t="str">
            <v>BC049762</v>
          </cell>
          <cell r="C85" t="str">
            <v>cDNA sequence BC049762 [Source:MGI Symbol;Acc:MGI:3039622]</v>
          </cell>
          <cell r="D85">
            <v>11</v>
          </cell>
          <cell r="E85">
            <v>51144478</v>
          </cell>
          <cell r="F85">
            <v>51153873</v>
          </cell>
          <cell r="G85">
            <v>707.35182743972598</v>
          </cell>
          <cell r="H85">
            <v>-1.6444097746148201</v>
          </cell>
          <cell r="I85">
            <v>0.47966448860496402</v>
          </cell>
          <cell r="J85">
            <v>-3.4282499823936301</v>
          </cell>
          <cell r="K85">
            <v>6.0748579728651302E-4</v>
          </cell>
          <cell r="L85">
            <v>1.1733543622136199E-2</v>
          </cell>
          <cell r="M85">
            <v>815.69470946082595</v>
          </cell>
          <cell r="N85">
            <v>1327.83099778208</v>
          </cell>
          <cell r="O85">
            <v>364.70473607233703</v>
          </cell>
          <cell r="P85">
            <v>321.17686644366199</v>
          </cell>
        </row>
        <row r="86">
          <cell r="A86" t="str">
            <v>ENSMUSG00000073791</v>
          </cell>
          <cell r="B86" t="str">
            <v>Efcab7</v>
          </cell>
          <cell r="C86" t="str">
            <v>EF-hand calcium binding domain 7 [Source:MGI Symbol;Acc:MGI:2385199]</v>
          </cell>
          <cell r="D86">
            <v>4</v>
          </cell>
          <cell r="E86">
            <v>99717435</v>
          </cell>
          <cell r="F86">
            <v>99769985</v>
          </cell>
          <cell r="G86">
            <v>693.80754775758805</v>
          </cell>
          <cell r="H86">
            <v>-1.6918643346932101</v>
          </cell>
          <cell r="I86">
            <v>0.55811350129137205</v>
          </cell>
          <cell r="J86">
            <v>-3.0313983280794101</v>
          </cell>
          <cell r="K86">
            <v>2.43423885100482E-3</v>
          </cell>
          <cell r="L86">
            <v>3.7095215056905301E-2</v>
          </cell>
          <cell r="M86">
            <v>1569.1658280473901</v>
          </cell>
          <cell r="N86">
            <v>550.256052070019</v>
          </cell>
          <cell r="O86">
            <v>338.29157969941002</v>
          </cell>
          <cell r="P86">
            <v>317.51673121353502</v>
          </cell>
        </row>
        <row r="87">
          <cell r="A87" t="str">
            <v>ENSMUSG00000050141</v>
          </cell>
          <cell r="B87" t="str">
            <v>Fam205c</v>
          </cell>
          <cell r="C87" t="str">
            <v>family with sequence similarity 205, member C [Source:MGI Symbol;Acc:MGI:2679716]</v>
          </cell>
          <cell r="D87">
            <v>4</v>
          </cell>
          <cell r="E87">
            <v>42868004</v>
          </cell>
          <cell r="F87">
            <v>42874234</v>
          </cell>
          <cell r="G87">
            <v>1488.2030457245801</v>
          </cell>
          <cell r="H87">
            <v>-2.1632910858797199</v>
          </cell>
          <cell r="I87">
            <v>0.538735362515674</v>
          </cell>
          <cell r="J87">
            <v>-4.0154985850159202</v>
          </cell>
          <cell r="K87">
            <v>5.9320254755045097E-5</v>
          </cell>
          <cell r="L87">
            <v>1.5843100710553901E-3</v>
          </cell>
          <cell r="M87">
            <v>1666.4608974144201</v>
          </cell>
          <cell r="N87">
            <v>3199.6036339218999</v>
          </cell>
          <cell r="O87">
            <v>771.06098796352001</v>
          </cell>
          <cell r="P87">
            <v>315.686663598471</v>
          </cell>
        </row>
        <row r="88">
          <cell r="A88" t="str">
            <v>ENSMUSG00000050996</v>
          </cell>
          <cell r="B88" t="str">
            <v>Cetn1</v>
          </cell>
          <cell r="C88" t="str">
            <v>centrin 1 [Source:MGI Symbol;Acc:MGI:1347086]</v>
          </cell>
          <cell r="D88">
            <v>18</v>
          </cell>
          <cell r="E88">
            <v>9615524</v>
          </cell>
          <cell r="F88">
            <v>9619478</v>
          </cell>
          <cell r="G88">
            <v>2118.6976880376801</v>
          </cell>
          <cell r="H88">
            <v>-3.1752128193481002</v>
          </cell>
          <cell r="I88">
            <v>0.45006277760603802</v>
          </cell>
          <cell r="J88">
            <v>-7.0550442679077099</v>
          </cell>
          <cell r="K88">
            <v>1.7254578317669301E-12</v>
          </cell>
          <cell r="L88">
            <v>2.1458943901074699E-10</v>
          </cell>
          <cell r="M88">
            <v>3521.8552434834301</v>
          </cell>
          <cell r="N88">
            <v>4107.97714938831</v>
          </cell>
          <cell r="O88">
            <v>538.42203375581801</v>
          </cell>
          <cell r="P88">
            <v>306.53632552315298</v>
          </cell>
        </row>
        <row r="89">
          <cell r="A89" t="str">
            <v>ENSMUSG00000071265</v>
          </cell>
          <cell r="B89" t="str">
            <v>1700086L19Rik</v>
          </cell>
          <cell r="C89" t="str">
            <v>RIKEN cDNA 1700086L19 gene [Source:MGI Symbol;Acc:MGI:1921534]</v>
          </cell>
          <cell r="D89">
            <v>12</v>
          </cell>
          <cell r="E89">
            <v>74331016</v>
          </cell>
          <cell r="F89">
            <v>74342719</v>
          </cell>
          <cell r="G89">
            <v>1235.4056499761</v>
          </cell>
          <cell r="H89">
            <v>-2.7644632189844098</v>
          </cell>
          <cell r="I89">
            <v>0.448526308405993</v>
          </cell>
          <cell r="J89">
            <v>-6.1634360508505504</v>
          </cell>
          <cell r="K89">
            <v>7.1183133574749196E-10</v>
          </cell>
          <cell r="L89">
            <v>6.0132287856767296E-8</v>
          </cell>
          <cell r="M89">
            <v>1697.0070238436001</v>
          </cell>
          <cell r="N89">
            <v>2610.5590404764498</v>
          </cell>
          <cell r="O89">
            <v>331.18034529131398</v>
          </cell>
          <cell r="P89">
            <v>302.87619029302601</v>
          </cell>
        </row>
        <row r="90">
          <cell r="A90" t="str">
            <v>ENSMUSG00000022790</v>
          </cell>
          <cell r="B90" t="str">
            <v>Igsf11</v>
          </cell>
          <cell r="C90" t="str">
            <v>immunoglobulin superfamily, member 11 [Source:MGI Symbol;Acc:MGI:2388477]</v>
          </cell>
          <cell r="D90">
            <v>16</v>
          </cell>
          <cell r="E90">
            <v>38713033</v>
          </cell>
          <cell r="F90">
            <v>38847521</v>
          </cell>
          <cell r="G90">
            <v>600.72803735714297</v>
          </cell>
          <cell r="H90">
            <v>-1.54971222423402</v>
          </cell>
          <cell r="I90">
            <v>0.47753216005209298</v>
          </cell>
          <cell r="J90">
            <v>-3.24525205603946</v>
          </cell>
          <cell r="K90">
            <v>1.17346704959341E-3</v>
          </cell>
          <cell r="L90">
            <v>2.0395367524998501E-2</v>
          </cell>
          <cell r="M90">
            <v>1066.8517489896799</v>
          </cell>
          <cell r="N90">
            <v>724.35345870856702</v>
          </cell>
          <cell r="O90">
            <v>308.830751437299</v>
          </cell>
          <cell r="P90">
            <v>302.87619029302601</v>
          </cell>
        </row>
        <row r="91">
          <cell r="A91" t="str">
            <v>ENSMUSG00000053332</v>
          </cell>
          <cell r="B91" t="str">
            <v>Gas5</v>
          </cell>
          <cell r="C91" t="str">
            <v>growth arrest specific 5 [Source:MGI Symbol;Acc:MGI:95659]</v>
          </cell>
          <cell r="D91">
            <v>1</v>
          </cell>
          <cell r="E91">
            <v>160861992</v>
          </cell>
          <cell r="F91">
            <v>160866109</v>
          </cell>
          <cell r="G91">
            <v>1012.13939180594</v>
          </cell>
          <cell r="H91">
            <v>-2.3040214463298399</v>
          </cell>
          <cell r="I91">
            <v>0.46491952094913003</v>
          </cell>
          <cell r="J91">
            <v>-4.9557425371733004</v>
          </cell>
          <cell r="K91">
            <v>7.2054577622674697E-7</v>
          </cell>
          <cell r="L91">
            <v>3.1814867350319399E-5</v>
          </cell>
          <cell r="M91">
            <v>2048.8531467871799</v>
          </cell>
          <cell r="N91">
            <v>1317.90834766278</v>
          </cell>
          <cell r="O91">
            <v>388.07022055608002</v>
          </cell>
          <cell r="P91">
            <v>293.725852217708</v>
          </cell>
        </row>
        <row r="92">
          <cell r="A92" t="str">
            <v>ENSMUSG00000062040</v>
          </cell>
          <cell r="B92" t="str">
            <v>Zfp27</v>
          </cell>
          <cell r="C92" t="str">
            <v>zinc finger protein 27 [Source:MGI Symbol;Acc:MGI:99174]</v>
          </cell>
          <cell r="D92">
            <v>7</v>
          </cell>
          <cell r="E92">
            <v>29592758</v>
          </cell>
          <cell r="F92">
            <v>29605997</v>
          </cell>
          <cell r="G92">
            <v>1224.56905958315</v>
          </cell>
          <cell r="H92">
            <v>-2.3167535932049801</v>
          </cell>
          <cell r="I92">
            <v>0.50832016061438301</v>
          </cell>
          <cell r="J92">
            <v>-4.5576661574957704</v>
          </cell>
          <cell r="K92">
            <v>5.1725166989570297E-6</v>
          </cell>
          <cell r="L92">
            <v>1.8951220756604299E-4</v>
          </cell>
          <cell r="M92">
            <v>2645.06828116423</v>
          </cell>
          <cell r="N92">
            <v>1434.2739717890699</v>
          </cell>
          <cell r="O92">
            <v>534.35847123690598</v>
          </cell>
          <cell r="P92">
            <v>284.57551414238998</v>
          </cell>
        </row>
        <row r="93">
          <cell r="A93" t="str">
            <v>ENSMUSG00000034460</v>
          </cell>
          <cell r="B93" t="str">
            <v>Six4</v>
          </cell>
          <cell r="C93" t="str">
            <v>sine oculis-related homeobox 4 [Source:MGI Symbol;Acc:MGI:106034]</v>
          </cell>
          <cell r="D93">
            <v>12</v>
          </cell>
          <cell r="E93">
            <v>73146383</v>
          </cell>
          <cell r="F93">
            <v>73160230</v>
          </cell>
          <cell r="G93">
            <v>968.71144596000204</v>
          </cell>
          <cell r="H93">
            <v>-2.1429948157904999</v>
          </cell>
          <cell r="I93">
            <v>0.53198937165781601</v>
          </cell>
          <cell r="J93">
            <v>-4.0282662210193596</v>
          </cell>
          <cell r="K93">
            <v>5.6189696019403103E-5</v>
          </cell>
          <cell r="L93">
            <v>1.51185400852206E-3</v>
          </cell>
          <cell r="M93">
            <v>949.19259533652303</v>
          </cell>
          <cell r="N93">
            <v>2210.0447992976201</v>
          </cell>
          <cell r="O93">
            <v>442.92831456138998</v>
          </cell>
          <cell r="P93">
            <v>272.68007464447697</v>
          </cell>
        </row>
        <row r="94">
          <cell r="A94" t="str">
            <v>ENSMUSG00000079871</v>
          </cell>
          <cell r="B94" t="str">
            <v>Gm4984</v>
          </cell>
          <cell r="C94" t="str">
            <v>predicted pseudogene 4984 [Source:MGI Symbol;Acc:MGI:3644533]</v>
          </cell>
          <cell r="D94" t="str">
            <v>X</v>
          </cell>
          <cell r="E94">
            <v>12518542</v>
          </cell>
          <cell r="F94">
            <v>12518901</v>
          </cell>
          <cell r="G94">
            <v>537.77711767574601</v>
          </cell>
          <cell r="H94">
            <v>-1.52540724920518</v>
          </cell>
          <cell r="I94">
            <v>0.50251464060978301</v>
          </cell>
          <cell r="J94">
            <v>-3.0355478744940698</v>
          </cell>
          <cell r="K94">
            <v>2.4009910272731602E-3</v>
          </cell>
          <cell r="L94">
            <v>3.6713514437525199E-2</v>
          </cell>
          <cell r="M94">
            <v>1010.2848481948899</v>
          </cell>
          <cell r="N94">
            <v>586.33841614018502</v>
          </cell>
          <cell r="O94">
            <v>285.46526695355601</v>
          </cell>
          <cell r="P94">
            <v>269.01993941434898</v>
          </cell>
        </row>
        <row r="95">
          <cell r="A95" t="str">
            <v>ENSMUSG00000031647</v>
          </cell>
          <cell r="B95" t="str">
            <v>Mfap3l</v>
          </cell>
          <cell r="C95" t="str">
            <v>microfibrillar-associated protein 3-like [Source:MGI Symbol;Acc:MGI:1918556]</v>
          </cell>
          <cell r="D95">
            <v>8</v>
          </cell>
          <cell r="E95">
            <v>61085861</v>
          </cell>
          <cell r="F95">
            <v>61129763</v>
          </cell>
          <cell r="G95">
            <v>884.83442605720404</v>
          </cell>
          <cell r="H95">
            <v>-2.4556743706112001</v>
          </cell>
          <cell r="I95">
            <v>0.52043461169564398</v>
          </cell>
          <cell r="J95">
            <v>-4.7185070236014601</v>
          </cell>
          <cell r="K95">
            <v>2.3758176742792102E-6</v>
          </cell>
          <cell r="L95">
            <v>9.4635328214260597E-5</v>
          </cell>
          <cell r="M95">
            <v>883.57499041457004</v>
          </cell>
          <cell r="N95">
            <v>2109.9162390029101</v>
          </cell>
          <cell r="O95">
            <v>281.40170443464399</v>
          </cell>
          <cell r="P95">
            <v>264.44477037668997</v>
          </cell>
        </row>
        <row r="96">
          <cell r="A96" t="str">
            <v>ENSMUSG00000027983</v>
          </cell>
          <cell r="B96" t="str">
            <v>Cyp2u1</v>
          </cell>
          <cell r="C96" t="str">
            <v>cytochrome P450, family 2, subfamily u, polypeptide 1 [Source:MGI Symbol;Acc:MGI:1918769]</v>
          </cell>
          <cell r="D96">
            <v>3</v>
          </cell>
          <cell r="E96">
            <v>131082090</v>
          </cell>
          <cell r="F96">
            <v>131096876</v>
          </cell>
          <cell r="G96">
            <v>578.76423486626197</v>
          </cell>
          <cell r="H96">
            <v>-1.8031229172924601</v>
          </cell>
          <cell r="I96">
            <v>0.47626993898620301</v>
          </cell>
          <cell r="J96">
            <v>-3.7859263616986198</v>
          </cell>
          <cell r="K96">
            <v>1.5313702194566999E-4</v>
          </cell>
          <cell r="L96">
            <v>3.6276458976463098E-3</v>
          </cell>
          <cell r="M96">
            <v>1049.8816787512401</v>
          </cell>
          <cell r="N96">
            <v>749.61111355768196</v>
          </cell>
          <cell r="O96">
            <v>262.09978246981302</v>
          </cell>
          <cell r="P96">
            <v>253.46436468630901</v>
          </cell>
        </row>
        <row r="97">
          <cell r="A97" t="str">
            <v>ENSMUSG00000003031</v>
          </cell>
          <cell r="B97" t="str">
            <v>Cdkn1b</v>
          </cell>
          <cell r="C97" t="str">
            <v>cyclin-dependent kinase inhibitor 1B [Source:MGI Symbol;Acc:MGI:104565]</v>
          </cell>
          <cell r="D97">
            <v>6</v>
          </cell>
          <cell r="E97">
            <v>134897364</v>
          </cell>
          <cell r="F97">
            <v>134902476</v>
          </cell>
          <cell r="G97">
            <v>860.61842013406999</v>
          </cell>
          <cell r="H97">
            <v>-2.4611844906118701</v>
          </cell>
          <cell r="I97">
            <v>0.46497911926868002</v>
          </cell>
          <cell r="J97">
            <v>-5.2931075582121201</v>
          </cell>
          <cell r="K97">
            <v>1.2025514281495001E-7</v>
          </cell>
          <cell r="L97">
            <v>6.3491311958855497E-6</v>
          </cell>
          <cell r="M97">
            <v>1756.9679386860801</v>
          </cell>
          <cell r="N97">
            <v>1156.4397684487899</v>
          </cell>
          <cell r="O97">
            <v>287.49704821301202</v>
          </cell>
          <cell r="P97">
            <v>241.56892518839501</v>
          </cell>
        </row>
        <row r="98">
          <cell r="A98" t="str">
            <v>ENSMUSG00000038057</v>
          </cell>
          <cell r="B98" t="str">
            <v>Dbil5</v>
          </cell>
          <cell r="C98" t="str">
            <v>diazepam binding inhibitor-like 5 [Source:MGI Symbol;Acc:MGI:108039]</v>
          </cell>
          <cell r="D98">
            <v>11</v>
          </cell>
          <cell r="E98">
            <v>76108434</v>
          </cell>
          <cell r="F98">
            <v>76109492</v>
          </cell>
          <cell r="G98">
            <v>752.65970453529997</v>
          </cell>
          <cell r="H98">
            <v>-1.97292739785016</v>
          </cell>
          <cell r="I98">
            <v>0.49235732316779901</v>
          </cell>
          <cell r="J98">
            <v>-4.0071048098898103</v>
          </cell>
          <cell r="K98">
            <v>6.14675906323784E-5</v>
          </cell>
          <cell r="L98">
            <v>1.6264934797830101E-3</v>
          </cell>
          <cell r="M98">
            <v>928.82851105039902</v>
          </cell>
          <cell r="N98">
            <v>1470.3563358592301</v>
          </cell>
          <cell r="O98">
            <v>370.800079850705</v>
          </cell>
          <cell r="P98">
            <v>240.653891380864</v>
          </cell>
        </row>
        <row r="99">
          <cell r="A99" t="str">
            <v>ENSMUSG00000053153</v>
          </cell>
          <cell r="B99" t="str">
            <v>Spag16</v>
          </cell>
          <cell r="C99" t="str">
            <v>sperm associated antigen 16 [Source:MGI Symbol;Acc:MGI:1913972]</v>
          </cell>
          <cell r="D99">
            <v>1</v>
          </cell>
          <cell r="E99">
            <v>69866129</v>
          </cell>
          <cell r="F99">
            <v>70764291</v>
          </cell>
          <cell r="G99">
            <v>374.22075521408698</v>
          </cell>
          <cell r="H99">
            <v>-1.7850734408362401</v>
          </cell>
          <cell r="I99">
            <v>0.59751627144556096</v>
          </cell>
          <cell r="J99">
            <v>-2.9874892553430299</v>
          </cell>
          <cell r="K99">
            <v>2.8127918184766201E-3</v>
          </cell>
          <cell r="L99">
            <v>4.1344161292460602E-2</v>
          </cell>
          <cell r="M99">
            <v>424.25175596090099</v>
          </cell>
          <cell r="N99">
            <v>736.08022703136999</v>
          </cell>
          <cell r="O99">
            <v>99.557281713339805</v>
          </cell>
          <cell r="P99">
            <v>236.993756150736</v>
          </cell>
        </row>
        <row r="100">
          <cell r="A100" t="str">
            <v>ENSMUSG00000029130</v>
          </cell>
          <cell r="B100" t="str">
            <v>Rnf32</v>
          </cell>
          <cell r="C100" t="str">
            <v>ring finger protein 32 [Source:MGI Symbol;Acc:MGI:1861747]</v>
          </cell>
          <cell r="D100">
            <v>5</v>
          </cell>
          <cell r="E100">
            <v>29400990</v>
          </cell>
          <cell r="F100">
            <v>29433455</v>
          </cell>
          <cell r="G100">
            <v>535.12559961250702</v>
          </cell>
          <cell r="H100">
            <v>-1.68747468425017</v>
          </cell>
          <cell r="I100">
            <v>0.52571807125943104</v>
          </cell>
          <cell r="J100">
            <v>-3.20984720994581</v>
          </cell>
          <cell r="K100">
            <v>1.3280554466813101E-3</v>
          </cell>
          <cell r="L100">
            <v>2.2608250364568701E-2</v>
          </cell>
          <cell r="M100">
            <v>545.30492366174497</v>
          </cell>
          <cell r="N100">
            <v>1087.88327671548</v>
          </cell>
          <cell r="O100">
            <v>280.38581380491598</v>
          </cell>
          <cell r="P100">
            <v>226.928384267887</v>
          </cell>
        </row>
        <row r="101">
          <cell r="A101" t="str">
            <v>ENSMUSG00000028268</v>
          </cell>
          <cell r="B101" t="str">
            <v>Gbp3</v>
          </cell>
          <cell r="C101" t="str">
            <v>guanylate binding protein 3 [Source:MGI Symbol;Acc:MGI:1926263]</v>
          </cell>
          <cell r="D101">
            <v>3</v>
          </cell>
          <cell r="E101">
            <v>142265787</v>
          </cell>
          <cell r="F101">
            <v>142278970</v>
          </cell>
          <cell r="G101">
            <v>1368.5348259792499</v>
          </cell>
          <cell r="H101">
            <v>-2.2647575145090801</v>
          </cell>
          <cell r="I101">
            <v>0.58585549671885195</v>
          </cell>
          <cell r="J101">
            <v>-3.8657271753753402</v>
          </cell>
          <cell r="K101">
            <v>1.1075869718084E-4</v>
          </cell>
          <cell r="L101">
            <v>2.71571105705397E-3</v>
          </cell>
          <cell r="M101">
            <v>1450.3753363783301</v>
          </cell>
          <cell r="N101">
            <v>3080.5318324903501</v>
          </cell>
          <cell r="O101">
            <v>717.21878458793799</v>
          </cell>
          <cell r="P101">
            <v>226.01335046035501</v>
          </cell>
        </row>
        <row r="102">
          <cell r="A102" t="str">
            <v>ENSMUSG00000003355</v>
          </cell>
          <cell r="B102" t="str">
            <v>Fkbp11</v>
          </cell>
          <cell r="C102" t="str">
            <v>FK506 binding protein 11 [Source:MGI Symbol;Acc:MGI:1913370]</v>
          </cell>
          <cell r="D102">
            <v>15</v>
          </cell>
          <cell r="E102">
            <v>98622247</v>
          </cell>
          <cell r="F102">
            <v>98626079</v>
          </cell>
          <cell r="G102">
            <v>475.62761774849201</v>
          </cell>
          <cell r="H102">
            <v>-1.5176101904347901</v>
          </cell>
          <cell r="I102">
            <v>0.48640748665803502</v>
          </cell>
          <cell r="J102">
            <v>-3.12003871663623</v>
          </cell>
          <cell r="K102">
            <v>1.80827270831133E-3</v>
          </cell>
          <cell r="L102">
            <v>2.92485497458508E-2</v>
          </cell>
          <cell r="M102">
            <v>779.49189295216195</v>
          </cell>
          <cell r="N102">
            <v>630.53931212613702</v>
          </cell>
          <cell r="O102">
            <v>269.211016877909</v>
          </cell>
          <cell r="P102">
            <v>223.26824903775901</v>
          </cell>
        </row>
        <row r="103">
          <cell r="A103" t="str">
            <v>ENSMUSG00000035578</v>
          </cell>
          <cell r="B103" t="str">
            <v>Iqcg</v>
          </cell>
          <cell r="C103" t="str">
            <v>IQ motif containing G [Source:MGI Symbol;Acc:MGI:1916957]</v>
          </cell>
          <cell r="D103">
            <v>16</v>
          </cell>
          <cell r="E103">
            <v>32833053</v>
          </cell>
          <cell r="F103">
            <v>32876588</v>
          </cell>
          <cell r="G103">
            <v>558.66303117208304</v>
          </cell>
          <cell r="H103">
            <v>-1.65614989975136</v>
          </cell>
          <cell r="I103">
            <v>0.48750002117415497</v>
          </cell>
          <cell r="J103">
            <v>-3.3972304160366602</v>
          </cell>
          <cell r="K103">
            <v>6.8071622887762903E-4</v>
          </cell>
          <cell r="L103">
            <v>1.29030596948811E-2</v>
          </cell>
          <cell r="M103">
            <v>959.37463747958395</v>
          </cell>
          <cell r="N103">
            <v>736.98228613312403</v>
          </cell>
          <cell r="O103">
            <v>315.94198584539498</v>
          </cell>
          <cell r="P103">
            <v>222.35321523022799</v>
          </cell>
        </row>
        <row r="104">
          <cell r="A104" t="str">
            <v>ENSMUSG00000086629</v>
          </cell>
          <cell r="B104" t="str">
            <v>2810403D21Rik</v>
          </cell>
          <cell r="C104" t="str">
            <v>RIKEN cDNA 2810403D21 gene [Source:MGI Symbol;Acc:MGI:1917214]</v>
          </cell>
          <cell r="D104" t="str">
            <v>X</v>
          </cell>
          <cell r="E104">
            <v>107877406</v>
          </cell>
          <cell r="F104">
            <v>108018512</v>
          </cell>
          <cell r="G104">
            <v>500.35916781665298</v>
          </cell>
          <cell r="H104">
            <v>-1.54727986856585</v>
          </cell>
          <cell r="I104">
            <v>0.48993699807757801</v>
          </cell>
          <cell r="J104">
            <v>-3.1581200738811099</v>
          </cell>
          <cell r="K104">
            <v>1.5879013880933199E-3</v>
          </cell>
          <cell r="L104">
            <v>2.6272550239362199E-2</v>
          </cell>
          <cell r="M104">
            <v>837.190131762845</v>
          </cell>
          <cell r="N104">
            <v>653.99284877174398</v>
          </cell>
          <cell r="O104">
            <v>291.56061073192399</v>
          </cell>
          <cell r="P104">
            <v>218.6930800001</v>
          </cell>
        </row>
        <row r="105">
          <cell r="A105" t="str">
            <v>ENSMUSG00000066258</v>
          </cell>
          <cell r="B105" t="str">
            <v>Trim12a</v>
          </cell>
          <cell r="C105" t="str">
            <v>tripartite motif-containing 12A [Source:MGI Symbol;Acc:MGI:1923931]</v>
          </cell>
          <cell r="D105">
            <v>7</v>
          </cell>
          <cell r="E105">
            <v>103949101</v>
          </cell>
          <cell r="F105">
            <v>103964673</v>
          </cell>
          <cell r="G105">
            <v>653.81856010365198</v>
          </cell>
          <cell r="H105">
            <v>-1.75195200554805</v>
          </cell>
          <cell r="I105">
            <v>0.53920439109583795</v>
          </cell>
          <cell r="J105">
            <v>-3.2491426896348399</v>
          </cell>
          <cell r="K105">
            <v>1.1575339834845901E-3</v>
          </cell>
          <cell r="L105">
            <v>2.01497323128196E-2</v>
          </cell>
          <cell r="M105">
            <v>1350.81759097951</v>
          </cell>
          <cell r="N105">
            <v>665.71961709454797</v>
          </cell>
          <cell r="O105">
            <v>380.95898614798398</v>
          </cell>
          <cell r="P105">
            <v>217.77804619256801</v>
          </cell>
        </row>
        <row r="106">
          <cell r="A106" t="str">
            <v>ENSMUSG00000043629</v>
          </cell>
          <cell r="B106" t="str">
            <v>1700019D03Rik</v>
          </cell>
          <cell r="C106" t="str">
            <v>RIKEN cDNA 1700019D03 gene [Source:MGI Symbol;Acc:MGI:1914330]</v>
          </cell>
          <cell r="D106">
            <v>1</v>
          </cell>
          <cell r="E106">
            <v>52961483</v>
          </cell>
          <cell r="F106">
            <v>53059338</v>
          </cell>
          <cell r="G106">
            <v>730.03996182118397</v>
          </cell>
          <cell r="H106">
            <v>-2.0096426621600201</v>
          </cell>
          <cell r="I106">
            <v>0.49280547949905701</v>
          </cell>
          <cell r="J106">
            <v>-4.07796330552745</v>
          </cell>
          <cell r="K106">
            <v>4.5431934554220699E-5</v>
          </cell>
          <cell r="L106">
            <v>1.26812878669674E-3</v>
          </cell>
          <cell r="M106">
            <v>1005.75949613131</v>
          </cell>
          <cell r="N106">
            <v>1333.2433523925999</v>
          </cell>
          <cell r="O106">
            <v>369.784189220977</v>
          </cell>
          <cell r="P106">
            <v>211.372809539846</v>
          </cell>
        </row>
        <row r="107">
          <cell r="A107" t="str">
            <v>ENSMUSG00000028656</v>
          </cell>
          <cell r="B107" t="str">
            <v>Cap1</v>
          </cell>
          <cell r="C107" t="str">
            <v>CAP, adenylate cyclase-associated protein 1 (yeast) [Source:MGI Symbol;Acc:MGI:88262]</v>
          </cell>
          <cell r="D107">
            <v>4</v>
          </cell>
          <cell r="E107">
            <v>122752840</v>
          </cell>
          <cell r="F107">
            <v>122779849</v>
          </cell>
          <cell r="G107">
            <v>439.222330545609</v>
          </cell>
          <cell r="H107">
            <v>-2.1356403349101898</v>
          </cell>
          <cell r="I107">
            <v>0.64091463796076398</v>
          </cell>
          <cell r="J107">
            <v>-3.3321759379771398</v>
          </cell>
          <cell r="K107">
            <v>8.6169761416032798E-4</v>
          </cell>
          <cell r="L107">
            <v>1.56447386785021E-2</v>
          </cell>
          <cell r="M107">
            <v>1112.1052696255099</v>
          </cell>
          <cell r="N107">
            <v>319.32892202096201</v>
          </cell>
          <cell r="O107">
            <v>116.827422418715</v>
          </cell>
          <cell r="P107">
            <v>208.62770811725099</v>
          </cell>
        </row>
        <row r="108">
          <cell r="A108" t="str">
            <v>ENSMUSG00000030772</v>
          </cell>
          <cell r="B108" t="str">
            <v>Dkk3</v>
          </cell>
          <cell r="C108" t="str">
            <v>dickkopf WNT signaling pathway inhibitor 3 [Source:MGI Symbol;Acc:MGI:1354952]</v>
          </cell>
          <cell r="D108">
            <v>7</v>
          </cell>
          <cell r="E108">
            <v>111715224</v>
          </cell>
          <cell r="F108">
            <v>111758264</v>
          </cell>
          <cell r="G108">
            <v>332.15388486134299</v>
          </cell>
          <cell r="H108">
            <v>-1.61045242533874</v>
          </cell>
          <cell r="I108">
            <v>0.55057782914682096</v>
          </cell>
          <cell r="J108">
            <v>-2.9250222949120701</v>
          </cell>
          <cell r="K108">
            <v>3.4443154566553302E-3</v>
          </cell>
          <cell r="L108">
            <v>4.8677049124170702E-2</v>
          </cell>
          <cell r="M108">
            <v>434.433798103963</v>
          </cell>
          <cell r="N108">
            <v>566.49311590159402</v>
          </cell>
          <cell r="O108">
            <v>120.890984937627</v>
          </cell>
          <cell r="P108">
            <v>206.79764050218699</v>
          </cell>
        </row>
        <row r="109">
          <cell r="A109" t="str">
            <v>ENSMUSG00000072919</v>
          </cell>
          <cell r="B109" t="str">
            <v>Noxred1</v>
          </cell>
          <cell r="C109" t="str">
            <v>NADP+ dependent oxidoreductase domain containing 1 [Source:MGI Symbol;Acc:MGI:1918525]</v>
          </cell>
          <cell r="D109">
            <v>12</v>
          </cell>
          <cell r="E109">
            <v>87267814</v>
          </cell>
          <cell r="F109">
            <v>87285506</v>
          </cell>
          <cell r="G109">
            <v>756.88888460894304</v>
          </cell>
          <cell r="H109">
            <v>-2.15712400285476</v>
          </cell>
          <cell r="I109">
            <v>0.515092145639933</v>
          </cell>
          <cell r="J109">
            <v>-4.1878409933329896</v>
          </cell>
          <cell r="K109">
            <v>2.81620704586033E-5</v>
          </cell>
          <cell r="L109">
            <v>8.3612216085715205E-4</v>
          </cell>
          <cell r="M109">
            <v>896.01970858942298</v>
          </cell>
          <cell r="N109">
            <v>1576.79930986622</v>
          </cell>
          <cell r="O109">
            <v>352.51404851560102</v>
          </cell>
          <cell r="P109">
            <v>202.22247146452801</v>
          </cell>
        </row>
        <row r="110">
          <cell r="A110" t="str">
            <v>ENSMUSG00000067878</v>
          </cell>
          <cell r="B110" t="str">
            <v>Map7d3</v>
          </cell>
          <cell r="C110" t="str">
            <v>MAP7 domain containing 3 [Source:MGI Symbol;Acc:MGI:2445051]</v>
          </cell>
          <cell r="D110" t="str">
            <v>X</v>
          </cell>
          <cell r="E110">
            <v>55843218</v>
          </cell>
          <cell r="F110">
            <v>55867686</v>
          </cell>
          <cell r="G110">
            <v>644.42038408096903</v>
          </cell>
          <cell r="H110">
            <v>-1.8725263361269799</v>
          </cell>
          <cell r="I110">
            <v>0.52474596374277105</v>
          </cell>
          <cell r="J110">
            <v>-3.5684435241218599</v>
          </cell>
          <cell r="K110">
            <v>3.5910823800869898E-4</v>
          </cell>
          <cell r="L110">
            <v>7.47813675912813E-3</v>
          </cell>
          <cell r="M110">
            <v>1288.59400010524</v>
          </cell>
          <cell r="N110">
            <v>736.08022703136999</v>
          </cell>
          <cell r="O110">
            <v>353.52993914532902</v>
          </cell>
          <cell r="P110">
            <v>199.47737004193201</v>
          </cell>
        </row>
        <row r="111">
          <cell r="A111" t="str">
            <v>ENSMUSG00000053111</v>
          </cell>
          <cell r="B111" t="str">
            <v>Fank1</v>
          </cell>
          <cell r="C111" t="str">
            <v>fibronectin type 3 and ankyrin repeat domains 1 [Source:MGI Symbol;Acc:MGI:1914180]</v>
          </cell>
          <cell r="D111">
            <v>7</v>
          </cell>
          <cell r="E111">
            <v>133378590</v>
          </cell>
          <cell r="F111">
            <v>133483261</v>
          </cell>
          <cell r="G111">
            <v>513.08814027938104</v>
          </cell>
          <cell r="H111">
            <v>-1.83891725327669</v>
          </cell>
          <cell r="I111">
            <v>0.59797493031370597</v>
          </cell>
          <cell r="J111">
            <v>-3.0752413856413101</v>
          </cell>
          <cell r="K111">
            <v>2.1033224865903799E-3</v>
          </cell>
          <cell r="L111">
            <v>3.3022256128169697E-2</v>
          </cell>
          <cell r="M111">
            <v>382.39224937275901</v>
          </cell>
          <cell r="N111">
            <v>1221.38802377509</v>
          </cell>
          <cell r="O111">
            <v>250.92498554280601</v>
          </cell>
          <cell r="P111">
            <v>197.647302426869</v>
          </cell>
        </row>
        <row r="112">
          <cell r="A112" t="str">
            <v>ENSMUSG00000100009</v>
          </cell>
          <cell r="B112" t="str">
            <v>Gm7967</v>
          </cell>
          <cell r="C112" t="str">
            <v>predicted gene 7967 [Source:MGI Symbol;Acc:MGI:3644984]</v>
          </cell>
          <cell r="D112">
            <v>1</v>
          </cell>
          <cell r="E112">
            <v>98517242</v>
          </cell>
          <cell r="F112">
            <v>98535109</v>
          </cell>
          <cell r="G112">
            <v>520.74870119017999</v>
          </cell>
          <cell r="H112">
            <v>-1.7232697130110199</v>
          </cell>
          <cell r="I112">
            <v>0.50998302308160404</v>
          </cell>
          <cell r="J112">
            <v>-3.3790727044168101</v>
          </cell>
          <cell r="K112">
            <v>7.2730771109909395E-4</v>
          </cell>
          <cell r="L112">
            <v>1.35792413850411E-2</v>
          </cell>
          <cell r="M112">
            <v>976.34470771802</v>
          </cell>
          <cell r="N112">
            <v>622.42078021035002</v>
          </cell>
          <cell r="O112">
            <v>287.49704821301202</v>
          </cell>
          <cell r="P112">
            <v>196.73226861933699</v>
          </cell>
        </row>
        <row r="113">
          <cell r="A113" t="str">
            <v>ENSMUSG00000027702</v>
          </cell>
          <cell r="B113" t="str">
            <v>Lrrc34</v>
          </cell>
          <cell r="C113" t="str">
            <v>leucine rich repeat containing 34 [Source:MGI Symbol;Acc:MGI:1919077]</v>
          </cell>
          <cell r="D113">
            <v>3</v>
          </cell>
          <cell r="E113">
            <v>30678416</v>
          </cell>
          <cell r="F113">
            <v>30702018</v>
          </cell>
          <cell r="G113">
            <v>1093.2060816569799</v>
          </cell>
          <cell r="H113">
            <v>-2.57527215817362</v>
          </cell>
          <cell r="I113">
            <v>0.50077055793237701</v>
          </cell>
          <cell r="J113">
            <v>-5.1426189447051698</v>
          </cell>
          <cell r="K113">
            <v>2.70934798751082E-7</v>
          </cell>
          <cell r="L113">
            <v>1.3271655152826499E-5</v>
          </cell>
          <cell r="M113">
            <v>1699.2696998754</v>
          </cell>
          <cell r="N113">
            <v>2044.9679836766099</v>
          </cell>
          <cell r="O113">
            <v>432.76940826410998</v>
          </cell>
          <cell r="P113">
            <v>195.81723481180501</v>
          </cell>
        </row>
        <row r="114">
          <cell r="A114" t="str">
            <v>ENSMUSG00000044362</v>
          </cell>
          <cell r="B114" t="str">
            <v>Ccdc89</v>
          </cell>
          <cell r="C114" t="str">
            <v>coiled-coil domain containing 89 [Source:MGI Symbol;Acc:MGI:1917304]</v>
          </cell>
          <cell r="D114">
            <v>7</v>
          </cell>
          <cell r="E114">
            <v>90075785</v>
          </cell>
          <cell r="F114">
            <v>90077877</v>
          </cell>
          <cell r="G114">
            <v>1025.9330006231301</v>
          </cell>
          <cell r="H114">
            <v>-4.0081774323939401</v>
          </cell>
          <cell r="I114">
            <v>0.60380430681025499</v>
          </cell>
          <cell r="J114">
            <v>-6.6382060995359904</v>
          </cell>
          <cell r="K114">
            <v>3.1752369252376402E-11</v>
          </cell>
          <cell r="L114">
            <v>3.3215352246901801E-9</v>
          </cell>
          <cell r="M114">
            <v>1546.5390677294699</v>
          </cell>
          <cell r="N114">
            <v>2317.3898324063598</v>
          </cell>
          <cell r="O114">
            <v>46.730968967486</v>
          </cell>
          <cell r="P114">
            <v>193.07213338920999</v>
          </cell>
        </row>
        <row r="115">
          <cell r="A115" t="str">
            <v>ENSMUSG00000033436</v>
          </cell>
          <cell r="B115" t="str">
            <v>Armcx2</v>
          </cell>
          <cell r="C115" t="str">
            <v>armadillo repeat containing, X-linked 2 [Source:MGI Symbol;Acc:MGI:1914666]</v>
          </cell>
          <cell r="D115" t="str">
            <v>X</v>
          </cell>
          <cell r="E115">
            <v>133704894</v>
          </cell>
          <cell r="F115">
            <v>133709970</v>
          </cell>
          <cell r="G115">
            <v>532.70038018504601</v>
          </cell>
          <cell r="H115">
            <v>-1.96230979466375</v>
          </cell>
          <cell r="I115">
            <v>0.57635952424249504</v>
          </cell>
          <cell r="J115">
            <v>-3.4046627358900698</v>
          </cell>
          <cell r="K115">
            <v>6.6245815332984697E-4</v>
          </cell>
          <cell r="L115">
            <v>1.2599650144810501E-2</v>
          </cell>
          <cell r="M115">
            <v>1250.12850756479</v>
          </cell>
          <cell r="N115">
            <v>445.61719626654002</v>
          </cell>
          <cell r="O115">
            <v>243.81375113471</v>
          </cell>
          <cell r="P115">
            <v>191.242065774146</v>
          </cell>
        </row>
        <row r="116">
          <cell r="A116" t="str">
            <v>ENSMUSG00000026650</v>
          </cell>
          <cell r="B116" t="str">
            <v>Meig1</v>
          </cell>
          <cell r="C116" t="str">
            <v>meiosis expressed gene 1 [Source:MGI Symbol;Acc:MGI:1202878]</v>
          </cell>
          <cell r="D116">
            <v>2</v>
          </cell>
          <cell r="E116">
            <v>3410080</v>
          </cell>
          <cell r="F116">
            <v>3423685</v>
          </cell>
          <cell r="G116">
            <v>2035.1962301493099</v>
          </cell>
          <cell r="H116">
            <v>-4.0167854203757596</v>
          </cell>
          <cell r="I116">
            <v>0.43123601627529101</v>
          </cell>
          <cell r="J116">
            <v>-9.3145870678193692</v>
          </cell>
          <cell r="K116">
            <v>1.2242782728976799E-20</v>
          </cell>
          <cell r="L116">
            <v>3.7543415639845903E-18</v>
          </cell>
          <cell r="M116">
            <v>3825.0538317434798</v>
          </cell>
          <cell r="N116">
            <v>3841.86971437084</v>
          </cell>
          <cell r="O116">
            <v>284.44937632382801</v>
          </cell>
          <cell r="P116">
            <v>189.411998159083</v>
          </cell>
        </row>
        <row r="117">
          <cell r="A117" t="str">
            <v>ENSMUSG00000039335</v>
          </cell>
          <cell r="B117" t="str">
            <v>Spata16</v>
          </cell>
          <cell r="C117" t="str">
            <v>spermatogenesis associated 16 [Source:MGI Symbol;Acc:MGI:1918112]</v>
          </cell>
          <cell r="D117">
            <v>3</v>
          </cell>
          <cell r="E117">
            <v>26691769</v>
          </cell>
          <cell r="F117">
            <v>27037361</v>
          </cell>
          <cell r="G117">
            <v>522.26573348384898</v>
          </cell>
          <cell r="H117">
            <v>-2.43228813366659</v>
          </cell>
          <cell r="I117">
            <v>0.56444510334144404</v>
          </cell>
          <cell r="J117">
            <v>-4.3091668601033897</v>
          </cell>
          <cell r="K117">
            <v>1.6387069974481498E-5</v>
          </cell>
          <cell r="L117">
            <v>5.2480822381794398E-4</v>
          </cell>
          <cell r="M117">
            <v>506.83943112128998</v>
          </cell>
          <cell r="N117">
            <v>1255.66626964175</v>
          </cell>
          <cell r="O117">
            <v>137.145235013274</v>
          </cell>
          <cell r="P117">
            <v>189.411998159083</v>
          </cell>
        </row>
        <row r="118">
          <cell r="A118" t="str">
            <v>ENSMUSG00000025002</v>
          </cell>
          <cell r="B118" t="str">
            <v>Cyp2c55</v>
          </cell>
          <cell r="C118" t="str">
            <v>cytochrome P450, family 2, subfamily c, polypeptide 55 [Source:MGI Symbol;Acc:MGI:1919332]</v>
          </cell>
          <cell r="D118">
            <v>19</v>
          </cell>
          <cell r="E118">
            <v>38995463</v>
          </cell>
          <cell r="F118">
            <v>39031137</v>
          </cell>
          <cell r="G118">
            <v>431.137326968053</v>
          </cell>
          <cell r="H118">
            <v>-1.7263956365633</v>
          </cell>
          <cell r="I118">
            <v>0.57011101657595098</v>
          </cell>
          <cell r="J118">
            <v>-3.02817448947386</v>
          </cell>
          <cell r="K118">
            <v>2.4603597935817798E-3</v>
          </cell>
          <cell r="L118">
            <v>3.7290383335604901E-2</v>
          </cell>
          <cell r="M118">
            <v>382.39224937275901</v>
          </cell>
          <cell r="N118">
            <v>941.74970223131197</v>
          </cell>
          <cell r="O118">
            <v>217.400594761783</v>
          </cell>
          <cell r="P118">
            <v>183.00676150635999</v>
          </cell>
        </row>
        <row r="119">
          <cell r="A119" t="str">
            <v>ENSMUSG00000097075</v>
          </cell>
          <cell r="B119" t="str">
            <v>Cdiptos</v>
          </cell>
          <cell r="C119" t="str">
            <v>CDIP transferase, opposite strand [Source:MGI Symbol;Acc:MGI:2443610]</v>
          </cell>
          <cell r="D119">
            <v>7</v>
          </cell>
          <cell r="E119">
            <v>126570894</v>
          </cell>
          <cell r="F119">
            <v>126575270</v>
          </cell>
          <cell r="G119">
            <v>715.50251974942205</v>
          </cell>
          <cell r="H119">
            <v>-2.6636574666541599</v>
          </cell>
          <cell r="I119">
            <v>0.55817825421762002</v>
          </cell>
          <cell r="J119">
            <v>-4.7720552467378399</v>
          </cell>
          <cell r="K119">
            <v>1.8235546452866699E-6</v>
          </cell>
          <cell r="L119">
            <v>7.4629057201805202E-5</v>
          </cell>
          <cell r="M119">
            <v>645.99400707646498</v>
          </cell>
          <cell r="N119">
            <v>1825.7676219503601</v>
          </cell>
          <cell r="O119">
            <v>207.241688464503</v>
          </cell>
          <cell r="P119">
            <v>183.00676150635999</v>
          </cell>
        </row>
        <row r="120">
          <cell r="A120" t="str">
            <v>ENSMUSG00000046192</v>
          </cell>
          <cell r="B120" t="str">
            <v>Iqub</v>
          </cell>
          <cell r="C120" t="str">
            <v>IQ motif and ubiquitin domain containing [Source:MGI Symbol;Acc:MGI:3041159]</v>
          </cell>
          <cell r="D120">
            <v>6</v>
          </cell>
          <cell r="E120">
            <v>24444864</v>
          </cell>
          <cell r="F120">
            <v>24515066</v>
          </cell>
          <cell r="G120">
            <v>465.00362227312098</v>
          </cell>
          <cell r="H120">
            <v>-2.3796082514016699</v>
          </cell>
          <cell r="I120">
            <v>0.66159556863394497</v>
          </cell>
          <cell r="J120">
            <v>-3.5967717503233199</v>
          </cell>
          <cell r="K120">
            <v>3.22190964182607E-4</v>
          </cell>
          <cell r="L120">
            <v>6.8430426225729001E-3</v>
          </cell>
          <cell r="M120">
            <v>291.88520810109998</v>
          </cell>
          <cell r="N120">
            <v>1268.2950970663101</v>
          </cell>
          <cell r="O120">
            <v>116.827422418715</v>
          </cell>
          <cell r="P120">
            <v>183.00676150635999</v>
          </cell>
        </row>
        <row r="121">
          <cell r="A121" t="str">
            <v>ENSMUSG00000035394</v>
          </cell>
          <cell r="B121" t="str">
            <v>Cfap53</v>
          </cell>
          <cell r="C121" t="str">
            <v>cilia and flagella associated protein 53 [Source:MGI Symbol;Acc:MGI:1921703]</v>
          </cell>
          <cell r="D121">
            <v>18</v>
          </cell>
          <cell r="E121">
            <v>74416161</v>
          </cell>
          <cell r="F121">
            <v>74493057</v>
          </cell>
          <cell r="G121">
            <v>469.93985013083</v>
          </cell>
          <cell r="H121">
            <v>-1.7697326424620701</v>
          </cell>
          <cell r="I121">
            <v>0.49839831723317801</v>
          </cell>
          <cell r="J121">
            <v>-3.5508399231494598</v>
          </cell>
          <cell r="K121">
            <v>3.84003898151995E-4</v>
          </cell>
          <cell r="L121">
            <v>7.9241857973605494E-3</v>
          </cell>
          <cell r="M121">
            <v>815.69470946082595</v>
          </cell>
          <cell r="N121">
            <v>637.75578494016997</v>
          </cell>
          <cell r="O121">
            <v>247.877313653622</v>
          </cell>
          <cell r="P121">
            <v>178.43159246870101</v>
          </cell>
        </row>
        <row r="122">
          <cell r="A122" t="str">
            <v>ENSMUSG00000040473</v>
          </cell>
          <cell r="B122" t="str">
            <v>Cfap69</v>
          </cell>
          <cell r="C122" t="str">
            <v>cilia and flagella associated protein 69 [Source:MGI Symbol;Acc:MGI:2443778]</v>
          </cell>
          <cell r="D122">
            <v>5</v>
          </cell>
          <cell r="E122">
            <v>5629278</v>
          </cell>
          <cell r="F122">
            <v>5714239</v>
          </cell>
          <cell r="G122">
            <v>332.40248213138102</v>
          </cell>
          <cell r="H122">
            <v>-2.04244215474252</v>
          </cell>
          <cell r="I122">
            <v>0.69226758999063398</v>
          </cell>
          <cell r="J122">
            <v>-2.9503651250958498</v>
          </cell>
          <cell r="K122">
            <v>3.1739859020814901E-3</v>
          </cell>
          <cell r="L122">
            <v>4.5434344589006102E-2</v>
          </cell>
          <cell r="M122">
            <v>222.87358913145999</v>
          </cell>
          <cell r="N122">
            <v>847.03349654712804</v>
          </cell>
          <cell r="O122">
            <v>81.271250378236601</v>
          </cell>
          <cell r="P122">
            <v>178.43159246870101</v>
          </cell>
        </row>
        <row r="123">
          <cell r="A123" t="str">
            <v>ENSMUSG00000037111</v>
          </cell>
          <cell r="B123" t="str">
            <v>Setd7</v>
          </cell>
          <cell r="C123" t="str">
            <v>SET domain containing (lysine methyltransferase) 7 [Source:MGI Symbol;Acc:MGI:1920501]</v>
          </cell>
          <cell r="D123">
            <v>3</v>
          </cell>
          <cell r="E123">
            <v>51422740</v>
          </cell>
          <cell r="F123">
            <v>51468300</v>
          </cell>
          <cell r="G123">
            <v>323.78619513999502</v>
          </cell>
          <cell r="H123">
            <v>-1.7689742377175599</v>
          </cell>
          <cell r="I123">
            <v>0.55360772579622997</v>
          </cell>
          <cell r="J123">
            <v>-3.1953568479798902</v>
          </cell>
          <cell r="K123">
            <v>1.3965804552350601E-3</v>
          </cell>
          <cell r="L123">
            <v>2.35442055129635E-2</v>
          </cell>
          <cell r="M123">
            <v>610.92252858369704</v>
          </cell>
          <cell r="N123">
            <v>390.59159105953802</v>
          </cell>
          <cell r="O123">
            <v>118.859203678171</v>
          </cell>
          <cell r="P123">
            <v>174.77145723857399</v>
          </cell>
        </row>
        <row r="124">
          <cell r="A124" t="str">
            <v>ENSMUSG00000031971</v>
          </cell>
          <cell r="B124" t="str">
            <v>Ccsap</v>
          </cell>
          <cell r="C124" t="str">
            <v>centriole, cilia and spindle associated protein [Source:MGI Symbol;Acc:MGI:1920670]</v>
          </cell>
          <cell r="D124">
            <v>8</v>
          </cell>
          <cell r="E124">
            <v>124567570</v>
          </cell>
          <cell r="F124">
            <v>124586948</v>
          </cell>
          <cell r="G124">
            <v>333.03215948088899</v>
          </cell>
          <cell r="H124">
            <v>-1.5530497107161501</v>
          </cell>
          <cell r="I124">
            <v>0.51907370143068099</v>
          </cell>
          <cell r="J124">
            <v>-2.9919637739989602</v>
          </cell>
          <cell r="K124">
            <v>2.7718915341196399E-3</v>
          </cell>
          <cell r="L124">
            <v>4.0877183058499598E-2</v>
          </cell>
          <cell r="M124">
            <v>437.82781215164999</v>
          </cell>
          <cell r="N124">
            <v>555.66840668054397</v>
          </cell>
          <cell r="O124">
            <v>166.606063275385</v>
          </cell>
          <cell r="P124">
            <v>172.02635581597801</v>
          </cell>
        </row>
        <row r="125">
          <cell r="A125" t="str">
            <v>ENSMUSG00000074771</v>
          </cell>
          <cell r="B125" t="str">
            <v>Ankef1</v>
          </cell>
          <cell r="C125" t="str">
            <v>ankyrin repeat and EF-hand domain containing 1 [Source:MGI Symbol;Acc:MGI:2441685]</v>
          </cell>
          <cell r="D125">
            <v>2</v>
          </cell>
          <cell r="E125">
            <v>136343830</v>
          </cell>
          <cell r="F125">
            <v>136404011</v>
          </cell>
          <cell r="G125">
            <v>568.52961238239698</v>
          </cell>
          <cell r="H125">
            <v>-2.5979679938184401</v>
          </cell>
          <cell r="I125">
            <v>0.48731248725253301</v>
          </cell>
          <cell r="J125">
            <v>-5.3312157225146901</v>
          </cell>
          <cell r="K125">
            <v>9.7557446017893499E-8</v>
          </cell>
          <cell r="L125">
            <v>5.3527475160700102E-6</v>
          </cell>
          <cell r="M125">
            <v>786.27992104753696</v>
          </cell>
          <cell r="N125">
            <v>1165.4603594663399</v>
          </cell>
          <cell r="O125">
            <v>150.35181319973799</v>
          </cell>
          <cell r="P125">
            <v>172.02635581597801</v>
          </cell>
        </row>
        <row r="126">
          <cell r="A126" t="str">
            <v>ENSMUSG00000050035</v>
          </cell>
          <cell r="B126" t="str">
            <v>Fhl4</v>
          </cell>
          <cell r="C126" t="str">
            <v>four and a half LIM domains 4 [Source:MGI Symbol;Acc:MGI:1338765]</v>
          </cell>
          <cell r="D126">
            <v>10</v>
          </cell>
          <cell r="E126">
            <v>84932151</v>
          </cell>
          <cell r="F126">
            <v>84938359</v>
          </cell>
          <cell r="G126">
            <v>1439.81563299299</v>
          </cell>
          <cell r="H126">
            <v>-4.4208493160576303</v>
          </cell>
          <cell r="I126">
            <v>0.59642114354356401</v>
          </cell>
          <cell r="J126">
            <v>-7.4122947583509404</v>
          </cell>
          <cell r="K126">
            <v>1.2413247598972E-13</v>
          </cell>
          <cell r="L126">
            <v>1.8162285016378201E-11</v>
          </cell>
          <cell r="M126">
            <v>1206.0063249448499</v>
          </cell>
          <cell r="N126">
            <v>4296.5075016549199</v>
          </cell>
          <cell r="O126">
            <v>88.382484786332299</v>
          </cell>
          <cell r="P126">
            <v>168.36622058585101</v>
          </cell>
        </row>
        <row r="127">
          <cell r="A127" t="str">
            <v>ENSMUSG00000050957</v>
          </cell>
          <cell r="B127" t="str">
            <v>Insl6</v>
          </cell>
          <cell r="C127" t="str">
            <v>insulin-like 6 [Source:MGI Symbol;Acc:MGI:1351595]</v>
          </cell>
          <cell r="D127">
            <v>19</v>
          </cell>
          <cell r="E127">
            <v>29298744</v>
          </cell>
          <cell r="F127">
            <v>29302756</v>
          </cell>
          <cell r="G127">
            <v>427.89067416925002</v>
          </cell>
          <cell r="H127">
            <v>-1.51896652818753</v>
          </cell>
          <cell r="I127">
            <v>0.51616365003134101</v>
          </cell>
          <cell r="J127">
            <v>-2.9428002690528499</v>
          </cell>
          <cell r="K127">
            <v>3.2525818988811401E-3</v>
          </cell>
          <cell r="L127">
            <v>4.6436414788490497E-2</v>
          </cell>
          <cell r="M127">
            <v>665.22675334669304</v>
          </cell>
          <cell r="N127">
            <v>603.47753907351296</v>
          </cell>
          <cell r="O127">
            <v>276.32225128600402</v>
          </cell>
          <cell r="P127">
            <v>166.53615297078801</v>
          </cell>
        </row>
        <row r="128">
          <cell r="A128" t="str">
            <v>ENSMUSG00000055782</v>
          </cell>
          <cell r="B128" t="str">
            <v>Abcd2</v>
          </cell>
          <cell r="C128" t="str">
            <v>ATP-binding cassette, sub-family D (ALD), member 2 [Source:MGI Symbol;Acc:MGI:1349467]</v>
          </cell>
          <cell r="D128">
            <v>15</v>
          </cell>
          <cell r="E128">
            <v>91030074</v>
          </cell>
          <cell r="F128">
            <v>91076002</v>
          </cell>
          <cell r="G128">
            <v>1010.13445403542</v>
          </cell>
          <cell r="H128">
            <v>-2.8659894903105601</v>
          </cell>
          <cell r="I128">
            <v>0.50287987273541701</v>
          </cell>
          <cell r="J128">
            <v>-5.69915330816682</v>
          </cell>
          <cell r="K128">
            <v>1.2040391357093299E-8</v>
          </cell>
          <cell r="L128">
            <v>7.9781396378584196E-7</v>
          </cell>
          <cell r="M128">
            <v>1391.5457595517601</v>
          </cell>
          <cell r="N128">
            <v>2161.3336078029001</v>
          </cell>
          <cell r="O128">
            <v>322.03732962376301</v>
          </cell>
          <cell r="P128">
            <v>165.621119163256</v>
          </cell>
        </row>
        <row r="129">
          <cell r="A129" t="str">
            <v>ENSMUSG00000053030</v>
          </cell>
          <cell r="B129" t="str">
            <v>Spink2</v>
          </cell>
          <cell r="C129" t="str">
            <v>serine peptidase inhibitor, Kazal type 2 [Source:MGI Symbol;Acc:MGI:1917232]</v>
          </cell>
          <cell r="D129">
            <v>5</v>
          </cell>
          <cell r="E129">
            <v>77352954</v>
          </cell>
          <cell r="F129">
            <v>77359318</v>
          </cell>
          <cell r="G129">
            <v>398.30657242727102</v>
          </cell>
          <cell r="H129">
            <v>-1.90727784752541</v>
          </cell>
          <cell r="I129">
            <v>0.51390815190574102</v>
          </cell>
          <cell r="J129">
            <v>-3.7113204771175399</v>
          </cell>
          <cell r="K129">
            <v>2.0618086911661801E-4</v>
          </cell>
          <cell r="L129">
            <v>4.7145709254796803E-3</v>
          </cell>
          <cell r="M129">
            <v>754.60245660245596</v>
          </cell>
          <cell r="N129">
            <v>503.34897877880502</v>
          </cell>
          <cell r="O129">
            <v>169.65373516456901</v>
          </cell>
          <cell r="P129">
            <v>165.621119163256</v>
          </cell>
        </row>
        <row r="130">
          <cell r="A130" t="str">
            <v>ENSMUSG00000052560</v>
          </cell>
          <cell r="B130" t="str">
            <v>Cpne8</v>
          </cell>
          <cell r="C130" t="str">
            <v>copine VIII [Source:MGI Symbol;Acc:MGI:1914121]</v>
          </cell>
          <cell r="D130">
            <v>15</v>
          </cell>
          <cell r="E130">
            <v>90371685</v>
          </cell>
          <cell r="F130">
            <v>90563635</v>
          </cell>
          <cell r="G130">
            <v>647.49886290242603</v>
          </cell>
          <cell r="H130">
            <v>-1.7350156017210301</v>
          </cell>
          <cell r="I130">
            <v>0.55503413985108196</v>
          </cell>
          <cell r="J130">
            <v>-3.1259619492713502</v>
          </cell>
          <cell r="K130">
            <v>1.77224481201759E-3</v>
          </cell>
          <cell r="L130">
            <v>2.8832465379233899E-2</v>
          </cell>
          <cell r="M130">
            <v>1147.1767481182801</v>
          </cell>
          <cell r="N130">
            <v>844.32731924186601</v>
          </cell>
          <cell r="O130">
            <v>433.78529889383799</v>
          </cell>
          <cell r="P130">
            <v>164.70608535572401</v>
          </cell>
        </row>
        <row r="131">
          <cell r="A131" t="str">
            <v>ENSMUSG00000100937</v>
          </cell>
          <cell r="B131" t="str">
            <v>Nscme3l</v>
          </cell>
          <cell r="C131" t="str">
            <v>NSE3 homolog, SMC5-SMC6 complex component like [Source:MGI Symbol;Acc:MGI:1922805]</v>
          </cell>
          <cell r="D131">
            <v>19</v>
          </cell>
          <cell r="E131">
            <v>5552795</v>
          </cell>
          <cell r="F131">
            <v>5553815</v>
          </cell>
          <cell r="G131">
            <v>600.27735945921904</v>
          </cell>
          <cell r="H131">
            <v>-2.3654082873696201</v>
          </cell>
          <cell r="I131">
            <v>0.54633210257623999</v>
          </cell>
          <cell r="J131">
            <v>-4.3296161368066999</v>
          </cell>
          <cell r="K131">
            <v>1.49369480903015E-5</v>
          </cell>
          <cell r="L131">
            <v>4.8320595368423299E-4</v>
          </cell>
          <cell r="M131">
            <v>605.265838504219</v>
          </cell>
          <cell r="N131">
            <v>1405.4080805329299</v>
          </cell>
          <cell r="O131">
            <v>227.559501059063</v>
          </cell>
          <cell r="P131">
            <v>162.87601774065999</v>
          </cell>
        </row>
        <row r="132">
          <cell r="A132" t="str">
            <v>ENSMUSG00000028637</v>
          </cell>
          <cell r="B132" t="str">
            <v>Ccdc30</v>
          </cell>
          <cell r="C132" t="str">
            <v>coiled-coil domain containing 30 [Source:MGI Symbol;Acc:MGI:1920582]</v>
          </cell>
          <cell r="D132">
            <v>4</v>
          </cell>
          <cell r="E132">
            <v>119179663</v>
          </cell>
          <cell r="F132">
            <v>119272718</v>
          </cell>
          <cell r="G132">
            <v>486.87774427768699</v>
          </cell>
          <cell r="H132">
            <v>-2.3223808007799098</v>
          </cell>
          <cell r="I132">
            <v>0.476821242195276</v>
          </cell>
          <cell r="J132">
            <v>-4.8705481116732798</v>
          </cell>
          <cell r="K132">
            <v>1.1128909797394801E-6</v>
          </cell>
          <cell r="L132">
            <v>4.7726393625379297E-5</v>
          </cell>
          <cell r="M132">
            <v>806.64400533365995</v>
          </cell>
          <cell r="N132">
            <v>816.36348708748801</v>
          </cell>
          <cell r="O132">
            <v>162.542500756473</v>
          </cell>
          <cell r="P132">
            <v>161.960983933129</v>
          </cell>
        </row>
        <row r="133">
          <cell r="A133" t="str">
            <v>ENSMUSG00000037196</v>
          </cell>
          <cell r="B133" t="str">
            <v>Pacrg</v>
          </cell>
          <cell r="C133" t="str">
            <v>PARK2 co-regulated [Source:MGI Symbol;Acc:MGI:1916560]</v>
          </cell>
          <cell r="D133">
            <v>17</v>
          </cell>
          <cell r="E133">
            <v>10621941</v>
          </cell>
          <cell r="F133">
            <v>11059198</v>
          </cell>
          <cell r="G133">
            <v>288.27399172459099</v>
          </cell>
          <cell r="H133">
            <v>-2.0732085153600299</v>
          </cell>
          <cell r="I133">
            <v>0.63326208576779197</v>
          </cell>
          <cell r="J133">
            <v>-3.2738554256669201</v>
          </cell>
          <cell r="K133">
            <v>1.06090875869638E-3</v>
          </cell>
          <cell r="L133">
            <v>1.8685683298329901E-2</v>
          </cell>
          <cell r="M133">
            <v>333.74471468924202</v>
          </cell>
          <cell r="N133">
            <v>598.06518446298799</v>
          </cell>
          <cell r="O133">
            <v>62.985219043133398</v>
          </cell>
          <cell r="P133">
            <v>158.30084870300101</v>
          </cell>
        </row>
        <row r="134">
          <cell r="A134" t="str">
            <v>ENSMUSG00000052921</v>
          </cell>
          <cell r="B134" t="str">
            <v>Arhgef15</v>
          </cell>
          <cell r="C134" t="str">
            <v>Rho guanine nucleotide exchange factor (GEF) 15 [Source:MGI Symbol;Acc:MGI:3045246]</v>
          </cell>
          <cell r="D134">
            <v>11</v>
          </cell>
          <cell r="E134">
            <v>68833981</v>
          </cell>
          <cell r="F134">
            <v>68848306</v>
          </cell>
          <cell r="G134">
            <v>494.37101988419101</v>
          </cell>
          <cell r="H134">
            <v>-2.31872106643354</v>
          </cell>
          <cell r="I134">
            <v>0.48435222472010198</v>
          </cell>
          <cell r="J134">
            <v>-4.7872621371223998</v>
          </cell>
          <cell r="K134">
            <v>1.6907193851647499E-6</v>
          </cell>
          <cell r="L134">
            <v>6.9574345875547802E-5</v>
          </cell>
          <cell r="M134">
            <v>922.04048295502503</v>
          </cell>
          <cell r="N134">
            <v>725.25551781032095</v>
          </cell>
          <cell r="O134">
            <v>173.71729768348101</v>
          </cell>
          <cell r="P134">
            <v>156.47078108793801</v>
          </cell>
        </row>
        <row r="135">
          <cell r="A135" t="str">
            <v>ENSMUSG00000062393</v>
          </cell>
          <cell r="B135" t="str">
            <v>Dgkk</v>
          </cell>
          <cell r="C135" t="str">
            <v>diacylglycerol kinase kappa [Source:MGI Symbol;Acc:MGI:3580254]</v>
          </cell>
          <cell r="D135" t="str">
            <v>X</v>
          </cell>
          <cell r="E135">
            <v>6690410</v>
          </cell>
          <cell r="F135">
            <v>6814602</v>
          </cell>
          <cell r="G135">
            <v>461.60921006320802</v>
          </cell>
          <cell r="H135">
            <v>-2.4567787362476801</v>
          </cell>
          <cell r="I135">
            <v>0.49362350227115898</v>
          </cell>
          <cell r="J135">
            <v>-4.9770295071933504</v>
          </cell>
          <cell r="K135">
            <v>6.4567481957455795E-7</v>
          </cell>
          <cell r="L135">
            <v>2.8908153021992099E-5</v>
          </cell>
          <cell r="M135">
            <v>692.37886572819104</v>
          </cell>
          <cell r="N135">
            <v>869.58497409098197</v>
          </cell>
          <cell r="O135">
            <v>128.00221934572301</v>
          </cell>
          <cell r="P135">
            <v>156.47078108793801</v>
          </cell>
        </row>
        <row r="136">
          <cell r="A136" t="str">
            <v>ENSMUSG00000039720</v>
          </cell>
          <cell r="B136" t="str">
            <v>Got1l1</v>
          </cell>
          <cell r="C136" t="str">
            <v>glutamic-oxaloacetic transaminase 1-like 1 [Source:MGI Symbol;Acc:MGI:1923865]</v>
          </cell>
          <cell r="D136">
            <v>8</v>
          </cell>
          <cell r="E136">
            <v>27687487</v>
          </cell>
          <cell r="F136">
            <v>27713856</v>
          </cell>
          <cell r="G136">
            <v>434.009709487978</v>
          </cell>
          <cell r="H136">
            <v>-2.0241342911785898</v>
          </cell>
          <cell r="I136">
            <v>0.49361572895283101</v>
          </cell>
          <cell r="J136">
            <v>-4.1006276187200097</v>
          </cell>
          <cell r="K136">
            <v>4.1203113293423998E-5</v>
          </cell>
          <cell r="L136">
            <v>1.16314362444715E-3</v>
          </cell>
          <cell r="M136">
            <v>648.25668310825699</v>
          </cell>
          <cell r="N136">
            <v>745.10081804891104</v>
          </cell>
          <cell r="O136">
            <v>188.95565712940001</v>
          </cell>
          <cell r="P136">
            <v>153.725679665342</v>
          </cell>
        </row>
        <row r="137">
          <cell r="A137" t="str">
            <v>ENSMUSG00000028310</v>
          </cell>
          <cell r="B137" t="str">
            <v>Ppp3r2</v>
          </cell>
          <cell r="C137" t="str">
            <v>protein phosphatase 3, regulatory subunit B, alpha isoform (calcineurin B, type II) [Source:MGI Symbol;Acc:MGI:107171]</v>
          </cell>
          <cell r="D137">
            <v>4</v>
          </cell>
          <cell r="E137">
            <v>49678747</v>
          </cell>
          <cell r="F137">
            <v>49682024</v>
          </cell>
          <cell r="G137">
            <v>476.23086127623498</v>
          </cell>
          <cell r="H137">
            <v>-2.4194725124949499</v>
          </cell>
          <cell r="I137">
            <v>0.48485128142823802</v>
          </cell>
          <cell r="J137">
            <v>-4.9901332742028703</v>
          </cell>
          <cell r="K137">
            <v>6.0337648379667604E-7</v>
          </cell>
          <cell r="L137">
            <v>2.7068508950445701E-5</v>
          </cell>
          <cell r="M137">
            <v>721.79365414148003</v>
          </cell>
          <cell r="N137">
            <v>883.11586061729304</v>
          </cell>
          <cell r="O137">
            <v>146.288250680826</v>
          </cell>
          <cell r="P137">
            <v>153.725679665342</v>
          </cell>
        </row>
        <row r="138">
          <cell r="A138" t="str">
            <v>ENSMUSG00000026894</v>
          </cell>
          <cell r="B138" t="str">
            <v>Morn5</v>
          </cell>
          <cell r="C138" t="str">
            <v>MORN repeat containing 5 [Source:MGI Symbol;Acc:MGI:1922745]</v>
          </cell>
          <cell r="D138">
            <v>2</v>
          </cell>
          <cell r="E138">
            <v>35939470</v>
          </cell>
          <cell r="F138">
            <v>35969730</v>
          </cell>
          <cell r="G138">
            <v>370.53045051511202</v>
          </cell>
          <cell r="H138">
            <v>-2.1882543560125498</v>
          </cell>
          <cell r="I138">
            <v>0.51264520731797103</v>
          </cell>
          <cell r="J138">
            <v>-4.2685551815863896</v>
          </cell>
          <cell r="K138">
            <v>1.9674316012174099E-5</v>
          </cell>
          <cell r="L138">
            <v>6.1598494859934304E-4</v>
          </cell>
          <cell r="M138">
            <v>612.05386659959299</v>
          </cell>
          <cell r="N138">
            <v>603.47753907351296</v>
          </cell>
          <cell r="O138">
            <v>113.779750529531</v>
          </cell>
          <cell r="P138">
            <v>152.81064585781101</v>
          </cell>
        </row>
        <row r="139">
          <cell r="A139" t="str">
            <v>ENSMUSG00000026809</v>
          </cell>
          <cell r="B139" t="str">
            <v>Spaca9</v>
          </cell>
          <cell r="C139" t="str">
            <v>sperm acrosome associated 9 [Source:MGI Symbol;Acc:MGI:1917237]</v>
          </cell>
          <cell r="D139">
            <v>2</v>
          </cell>
          <cell r="E139">
            <v>28582092</v>
          </cell>
          <cell r="F139">
            <v>28589739</v>
          </cell>
          <cell r="G139">
            <v>675.24234522624101</v>
          </cell>
          <cell r="H139">
            <v>-2.5388645827990102</v>
          </cell>
          <cell r="I139">
            <v>0.48020259975508101</v>
          </cell>
          <cell r="J139">
            <v>-5.2870696328881097</v>
          </cell>
          <cell r="K139">
            <v>1.2429133607315301E-7</v>
          </cell>
          <cell r="L139">
            <v>6.5314221815342802E-6</v>
          </cell>
          <cell r="M139">
            <v>1132.4693539116299</v>
          </cell>
          <cell r="N139">
            <v>1171.7747731786201</v>
          </cell>
          <cell r="O139">
            <v>244.82964176443801</v>
          </cell>
          <cell r="P139">
            <v>151.895612050279</v>
          </cell>
        </row>
        <row r="140">
          <cell r="A140" t="str">
            <v>ENSMUSG00000020799</v>
          </cell>
          <cell r="B140" t="str">
            <v>Tekt1</v>
          </cell>
          <cell r="C140" t="str">
            <v>tektin 1 [Source:MGI Symbol;Acc:MGI:1333819]</v>
          </cell>
          <cell r="D140">
            <v>11</v>
          </cell>
          <cell r="E140">
            <v>72235548</v>
          </cell>
          <cell r="F140">
            <v>72253268</v>
          </cell>
          <cell r="G140">
            <v>343.29696154247898</v>
          </cell>
          <cell r="H140">
            <v>-2.58808154461458</v>
          </cell>
          <cell r="I140">
            <v>0.70077996603610304</v>
          </cell>
          <cell r="J140">
            <v>-3.69314431069402</v>
          </cell>
          <cell r="K140">
            <v>2.21498242185391E-4</v>
          </cell>
          <cell r="L140">
            <v>4.98337653222329E-3</v>
          </cell>
          <cell r="M140">
            <v>299.80457421237003</v>
          </cell>
          <cell r="N140">
            <v>877.70350600676898</v>
          </cell>
          <cell r="O140">
            <v>44.699187708030102</v>
          </cell>
          <cell r="P140">
            <v>150.98057824274699</v>
          </cell>
        </row>
        <row r="141">
          <cell r="A141" t="str">
            <v>ENSMUSG00000027938</v>
          </cell>
          <cell r="B141" t="str">
            <v>Creb3l4</v>
          </cell>
          <cell r="C141" t="str">
            <v>cAMP responsive element binding protein 3-like 4 [Source:MGI Symbol;Acc:MGI:1916603]</v>
          </cell>
          <cell r="D141">
            <v>3</v>
          </cell>
          <cell r="E141">
            <v>90144807</v>
          </cell>
          <cell r="F141">
            <v>90150819</v>
          </cell>
          <cell r="G141">
            <v>601.82390965654804</v>
          </cell>
          <cell r="H141">
            <v>-2.8099665396880602</v>
          </cell>
          <cell r="I141">
            <v>0.52297936313763105</v>
          </cell>
          <cell r="J141">
            <v>-5.3729969818112497</v>
          </cell>
          <cell r="K141">
            <v>7.7438625642133704E-8</v>
          </cell>
          <cell r="L141">
            <v>4.3556308382532803E-6</v>
          </cell>
          <cell r="M141">
            <v>683.32816160102504</v>
          </cell>
          <cell r="N141">
            <v>1423.44926256802</v>
          </cell>
          <cell r="O141">
            <v>151.367703829466</v>
          </cell>
          <cell r="P141">
            <v>149.15051062768299</v>
          </cell>
        </row>
        <row r="142">
          <cell r="A142" t="str">
            <v>ENSMUSG00000035984</v>
          </cell>
          <cell r="B142" t="str">
            <v>Nme5</v>
          </cell>
          <cell r="C142" t="str">
            <v>NME/NM23 family member 5 [Source:MGI Symbol;Acc:MGI:1922783]</v>
          </cell>
          <cell r="D142">
            <v>18</v>
          </cell>
          <cell r="E142">
            <v>34695687</v>
          </cell>
          <cell r="F142">
            <v>34712168</v>
          </cell>
          <cell r="G142">
            <v>614.28494673364696</v>
          </cell>
          <cell r="H142">
            <v>-1.8308863722344999</v>
          </cell>
          <cell r="I142">
            <v>0.55180041732330598</v>
          </cell>
          <cell r="J142">
            <v>-3.31802281179097</v>
          </cell>
          <cell r="K142">
            <v>9.0657080192315602E-4</v>
          </cell>
          <cell r="L142">
            <v>1.6353339219864399E-2</v>
          </cell>
          <cell r="M142">
            <v>1019.33555232206</v>
          </cell>
          <cell r="N142">
            <v>898.45086534711402</v>
          </cell>
          <cell r="O142">
            <v>391.11789244526398</v>
          </cell>
          <cell r="P142">
            <v>148.235476820152</v>
          </cell>
        </row>
        <row r="143">
          <cell r="A143" t="str">
            <v>ENSMUSG00000039543</v>
          </cell>
          <cell r="B143" t="str">
            <v>Cfap70</v>
          </cell>
          <cell r="C143" t="str">
            <v>cilia and flagella associated protein 70 [Source:MGI Symbol;Acc:MGI:1923920]</v>
          </cell>
          <cell r="D143">
            <v>14</v>
          </cell>
          <cell r="E143">
            <v>20444261</v>
          </cell>
          <cell r="F143">
            <v>20502294</v>
          </cell>
          <cell r="G143">
            <v>472.739796716841</v>
          </cell>
          <cell r="H143">
            <v>-2.25280188508968</v>
          </cell>
          <cell r="I143">
            <v>0.48848486904550698</v>
          </cell>
          <cell r="J143">
            <v>-4.6118150793321897</v>
          </cell>
          <cell r="K143">
            <v>3.9916802957576503E-6</v>
          </cell>
          <cell r="L143">
            <v>1.50687613998028E-4</v>
          </cell>
          <cell r="M143">
            <v>705.95492191893902</v>
          </cell>
          <cell r="N143">
            <v>856.95614666642405</v>
          </cell>
          <cell r="O143">
            <v>179.81264146184901</v>
          </cell>
          <cell r="P143">
            <v>148.235476820152</v>
          </cell>
        </row>
        <row r="144">
          <cell r="A144" t="str">
            <v>ENSMUSG00000029784</v>
          </cell>
          <cell r="B144" t="str">
            <v>Ssmem1</v>
          </cell>
          <cell r="C144" t="str">
            <v>serine-rich single-pass membrane protein 1 [Source:MGI Symbol;Acc:MGI:1922897]</v>
          </cell>
          <cell r="D144">
            <v>6</v>
          </cell>
          <cell r="E144">
            <v>30509848</v>
          </cell>
          <cell r="F144">
            <v>30520253</v>
          </cell>
          <cell r="G144">
            <v>544.85474724476501</v>
          </cell>
          <cell r="H144">
            <v>-2.7587546188600802</v>
          </cell>
          <cell r="I144">
            <v>0.51286647087158499</v>
          </cell>
          <cell r="J144">
            <v>-5.3790894424658804</v>
          </cell>
          <cell r="K144">
            <v>7.4863510891227802E-8</v>
          </cell>
          <cell r="L144">
            <v>4.2213968635038399E-6</v>
          </cell>
          <cell r="M144">
            <v>672.01478144206703</v>
          </cell>
          <cell r="N144">
            <v>1226.80037838562</v>
          </cell>
          <cell r="O144">
            <v>135.11345375381799</v>
          </cell>
          <cell r="P144">
            <v>145.49037539755599</v>
          </cell>
        </row>
        <row r="145">
          <cell r="A145" t="str">
            <v>ENSMUSG00000097154</v>
          </cell>
          <cell r="B145" t="str">
            <v>Gm26510</v>
          </cell>
          <cell r="C145" t="str">
            <v>predicted gene, 26510 [Source:MGI Symbol;Acc:MGI:5477004]</v>
          </cell>
          <cell r="D145">
            <v>17</v>
          </cell>
          <cell r="E145">
            <v>71181344</v>
          </cell>
          <cell r="F145">
            <v>71231991</v>
          </cell>
          <cell r="G145">
            <v>380.50624471258499</v>
          </cell>
          <cell r="H145">
            <v>-2.0684376922108401</v>
          </cell>
          <cell r="I145">
            <v>0.50363026928476695</v>
          </cell>
          <cell r="J145">
            <v>-4.10705594631622</v>
          </cell>
          <cell r="K145">
            <v>4.00734191520564E-5</v>
          </cell>
          <cell r="L145">
            <v>1.1398774601498499E-3</v>
          </cell>
          <cell r="M145">
            <v>669.75210541027604</v>
          </cell>
          <cell r="N145">
            <v>559.27664308756096</v>
          </cell>
          <cell r="O145">
            <v>149.33592257001001</v>
          </cell>
          <cell r="P145">
            <v>143.66030778249299</v>
          </cell>
        </row>
        <row r="146">
          <cell r="A146" t="str">
            <v>ENSMUSG00000026773</v>
          </cell>
          <cell r="B146" t="str">
            <v>Pfkfb3</v>
          </cell>
          <cell r="C146" t="str">
            <v>6-phosphofructo-2-kinase/fructose-2,6-biphosphatase 3 [Source:MGI Symbol;Acc:MGI:2181202]</v>
          </cell>
          <cell r="D146">
            <v>2</v>
          </cell>
          <cell r="E146">
            <v>11476244</v>
          </cell>
          <cell r="F146">
            <v>11558888</v>
          </cell>
          <cell r="G146">
            <v>323.53101926402798</v>
          </cell>
          <cell r="H146">
            <v>-1.8713791630405101</v>
          </cell>
          <cell r="I146">
            <v>0.55234535472786495</v>
          </cell>
          <cell r="J146">
            <v>-3.3880599284889898</v>
          </cell>
          <cell r="K146">
            <v>7.0388882952129904E-4</v>
          </cell>
          <cell r="L146">
            <v>1.32302731634457E-2</v>
          </cell>
          <cell r="M146">
            <v>367.684855166114</v>
          </cell>
          <cell r="N146">
            <v>648.58049416122003</v>
          </cell>
          <cell r="O146">
            <v>135.11345375381799</v>
          </cell>
          <cell r="P146">
            <v>142.74527397496101</v>
          </cell>
        </row>
        <row r="147">
          <cell r="A147" t="str">
            <v>ENSMUSG00000003354</v>
          </cell>
          <cell r="B147" t="str">
            <v>Ccdc65</v>
          </cell>
          <cell r="C147" t="str">
            <v>coiled-coil domain containing 65 [Source:MGI Symbol;Acc:MGI:2146001]</v>
          </cell>
          <cell r="D147">
            <v>15</v>
          </cell>
          <cell r="E147">
            <v>98606088</v>
          </cell>
          <cell r="F147">
            <v>98621217</v>
          </cell>
          <cell r="G147">
            <v>523.67364388568296</v>
          </cell>
          <cell r="H147">
            <v>-2.5341519098607699</v>
          </cell>
          <cell r="I147">
            <v>0.47597732125771097</v>
          </cell>
          <cell r="J147">
            <v>-5.32410221387142</v>
          </cell>
          <cell r="K147">
            <v>1.01452850431186E-7</v>
          </cell>
          <cell r="L147">
            <v>5.4962856091506397E-6</v>
          </cell>
          <cell r="M147">
            <v>935.61653914577403</v>
          </cell>
          <cell r="N147">
            <v>850.64173295414503</v>
          </cell>
          <cell r="O147">
            <v>166.606063275385</v>
          </cell>
          <cell r="P147">
            <v>141.830240167429</v>
          </cell>
        </row>
        <row r="148">
          <cell r="A148" t="str">
            <v>ENSMUSG00000045312</v>
          </cell>
          <cell r="B148" t="str">
            <v>Lhfpl2</v>
          </cell>
          <cell r="C148" t="str">
            <v>lipoma HMGIC fusion partner-like 2 [Source:MGI Symbol;Acc:MGI:2145236]</v>
          </cell>
          <cell r="D148">
            <v>13</v>
          </cell>
          <cell r="E148">
            <v>94194304</v>
          </cell>
          <cell r="F148">
            <v>94331917</v>
          </cell>
          <cell r="G148">
            <v>520.249166051261</v>
          </cell>
          <cell r="H148">
            <v>-2.3553489243631001</v>
          </cell>
          <cell r="I148">
            <v>0.51737145349542302</v>
          </cell>
          <cell r="J148">
            <v>-4.55252973168521</v>
          </cell>
          <cell r="K148">
            <v>5.3004667219737798E-6</v>
          </cell>
          <cell r="L148">
            <v>1.9262377928263799E-4</v>
          </cell>
          <cell r="M148">
            <v>1089.47850930759</v>
          </cell>
          <cell r="N148">
            <v>651.28667146648195</v>
          </cell>
          <cell r="O148">
            <v>201.14634468613599</v>
          </cell>
          <cell r="P148">
            <v>139.08513874483401</v>
          </cell>
        </row>
        <row r="149">
          <cell r="A149" t="str">
            <v>ENSMUSG00000000579</v>
          </cell>
          <cell r="B149" t="str">
            <v>Dynlt1c</v>
          </cell>
          <cell r="C149" t="str">
            <v>dynein light chain Tctex-type 1C [Source:MGI Symbol;Acc:MGI:3807476]</v>
          </cell>
          <cell r="D149">
            <v>17</v>
          </cell>
          <cell r="E149">
            <v>6869070</v>
          </cell>
          <cell r="F149">
            <v>6877173</v>
          </cell>
          <cell r="G149">
            <v>280.04081035738898</v>
          </cell>
          <cell r="H149">
            <v>-1.8290751770091001</v>
          </cell>
          <cell r="I149">
            <v>0.60429446744392501</v>
          </cell>
          <cell r="J149">
            <v>-3.02679451087119</v>
          </cell>
          <cell r="K149">
            <v>2.4716191714377E-3</v>
          </cell>
          <cell r="L149">
            <v>3.7379160427691502E-2</v>
          </cell>
          <cell r="M149">
            <v>606.39717652011495</v>
          </cell>
          <cell r="N149">
            <v>267.911553220977</v>
          </cell>
          <cell r="O149">
            <v>107.684406751164</v>
          </cell>
          <cell r="P149">
            <v>138.170104937302</v>
          </cell>
        </row>
        <row r="150">
          <cell r="A150" t="str">
            <v>ENSMUSG00000046173</v>
          </cell>
          <cell r="B150" t="str">
            <v>Pabpc6</v>
          </cell>
          <cell r="C150" t="str">
            <v>poly(A) binding protein, cytoplasmic 6 [Source:MGI Symbol;Acc:MGI:1914793]</v>
          </cell>
          <cell r="D150">
            <v>17</v>
          </cell>
          <cell r="E150">
            <v>9885424</v>
          </cell>
          <cell r="F150">
            <v>9888646</v>
          </cell>
          <cell r="G150">
            <v>295.62187409393499</v>
          </cell>
          <cell r="H150">
            <v>-2.36475596918585</v>
          </cell>
          <cell r="I150">
            <v>0.62604152149208403</v>
          </cell>
          <cell r="J150">
            <v>-3.7773149032508</v>
          </cell>
          <cell r="K150">
            <v>1.58528240377019E-4</v>
          </cell>
          <cell r="L150">
            <v>3.7395291771127001E-3</v>
          </cell>
          <cell r="M150">
            <v>614.316542631385</v>
          </cell>
          <cell r="N150">
            <v>376.158645431472</v>
          </cell>
          <cell r="O150">
            <v>53.842203375581803</v>
          </cell>
          <cell r="P150">
            <v>138.170104937302</v>
          </cell>
        </row>
        <row r="151">
          <cell r="A151" t="str">
            <v>ENSMUSG00000049314</v>
          </cell>
          <cell r="B151" t="str">
            <v>Fbxw13</v>
          </cell>
          <cell r="C151" t="str">
            <v>F-box and WD-40 domain protein 13 [Source:MGI Symbol;Acc:MGI:3505590]</v>
          </cell>
          <cell r="D151">
            <v>9</v>
          </cell>
          <cell r="E151">
            <v>109008295</v>
          </cell>
          <cell r="F151">
            <v>109025043</v>
          </cell>
          <cell r="G151">
            <v>488.73368699391699</v>
          </cell>
          <cell r="H151">
            <v>-1.78842963246359</v>
          </cell>
          <cell r="I151">
            <v>0.566844141049891</v>
          </cell>
          <cell r="J151">
            <v>-3.1550641577614398</v>
          </cell>
          <cell r="K151">
            <v>1.6046281499752901E-3</v>
          </cell>
          <cell r="L151">
            <v>2.6490564723707099E-2</v>
          </cell>
          <cell r="M151">
            <v>963.89998954316695</v>
          </cell>
          <cell r="N151">
            <v>552.060170273528</v>
          </cell>
          <cell r="O151">
            <v>301.71951702920302</v>
          </cell>
          <cell r="P151">
            <v>137.25507112976999</v>
          </cell>
        </row>
        <row r="152">
          <cell r="A152" t="str">
            <v>ENSMUSG00000104614</v>
          </cell>
          <cell r="B152" t="str">
            <v>Fbxw27</v>
          </cell>
          <cell r="C152" t="str">
            <v>F-box and WD-40 domain protein 27 [Source:MGI Symbol;Acc:MGI:1924248]</v>
          </cell>
          <cell r="D152">
            <v>9</v>
          </cell>
          <cell r="E152">
            <v>109595113</v>
          </cell>
          <cell r="F152">
            <v>109619738</v>
          </cell>
          <cell r="G152">
            <v>412.797816618355</v>
          </cell>
          <cell r="H152">
            <v>-2.0052715049626602</v>
          </cell>
          <cell r="I152">
            <v>0.50695337807285201</v>
          </cell>
          <cell r="J152">
            <v>-3.9555343581801501</v>
          </cell>
          <cell r="K152">
            <v>7.6363771823744999E-5</v>
          </cell>
          <cell r="L152">
            <v>1.9739946836563002E-3</v>
          </cell>
          <cell r="M152">
            <v>704.82358390304398</v>
          </cell>
          <cell r="N152">
            <v>617.00842559982505</v>
          </cell>
          <cell r="O152">
            <v>193.019219648312</v>
          </cell>
          <cell r="P152">
            <v>136.340037322238</v>
          </cell>
        </row>
        <row r="153">
          <cell r="A153" t="str">
            <v>ENSMUSG00000028389</v>
          </cell>
          <cell r="B153" t="str">
            <v>Zfp37</v>
          </cell>
          <cell r="C153" t="str">
            <v>zinc finger protein 37 [Source:MGI Symbol;Acc:MGI:99181]</v>
          </cell>
          <cell r="D153">
            <v>4</v>
          </cell>
          <cell r="E153">
            <v>62107777</v>
          </cell>
          <cell r="F153">
            <v>62149284</v>
          </cell>
          <cell r="G153">
            <v>771.24737451135604</v>
          </cell>
          <cell r="H153">
            <v>-3.4569552333969802</v>
          </cell>
          <cell r="I153">
            <v>0.45215704485224301</v>
          </cell>
          <cell r="J153">
            <v>-7.6454746702589897</v>
          </cell>
          <cell r="K153">
            <v>2.081759310382E-14</v>
          </cell>
          <cell r="L153">
            <v>3.5304745395614801E-12</v>
          </cell>
          <cell r="M153">
            <v>1506.94223717312</v>
          </cell>
          <cell r="N153">
            <v>1320.6145249680501</v>
          </cell>
          <cell r="O153">
            <v>122.92276619708301</v>
          </cell>
          <cell r="P153">
            <v>134.509969707175</v>
          </cell>
        </row>
        <row r="154">
          <cell r="A154" t="str">
            <v>ENSMUSG00000026611</v>
          </cell>
          <cell r="B154" t="str">
            <v>Spata17</v>
          </cell>
          <cell r="C154" t="str">
            <v>spermatogenesis associated 17 [Source:MGI Symbol;Acc:MGI:1921967]</v>
          </cell>
          <cell r="D154">
            <v>1</v>
          </cell>
          <cell r="E154">
            <v>186776845</v>
          </cell>
          <cell r="F154">
            <v>186947662</v>
          </cell>
          <cell r="G154">
            <v>539.02092265290798</v>
          </cell>
          <cell r="H154">
            <v>-2.9219713976907702</v>
          </cell>
          <cell r="I154">
            <v>0.51089115477962399</v>
          </cell>
          <cell r="J154">
            <v>-5.71936188433558</v>
          </cell>
          <cell r="K154">
            <v>1.06924847900842E-8</v>
          </cell>
          <cell r="L154">
            <v>7.1451332689798797E-7</v>
          </cell>
          <cell r="M154">
            <v>692.37886572819104</v>
          </cell>
          <cell r="N154">
            <v>1212.36743275755</v>
          </cell>
          <cell r="O154">
            <v>116.827422418715</v>
          </cell>
          <cell r="P154">
            <v>134.509969707175</v>
          </cell>
        </row>
        <row r="155">
          <cell r="A155" t="str">
            <v>ENSMUSG00000072595</v>
          </cell>
          <cell r="B155" t="str">
            <v>4930503E14Rik</v>
          </cell>
          <cell r="C155" t="str">
            <v>RIKEN cDNA 4930503E14 gene [Source:MGI Symbol;Acc:MGI:1922204]</v>
          </cell>
          <cell r="D155">
            <v>14</v>
          </cell>
          <cell r="E155">
            <v>44400626</v>
          </cell>
          <cell r="F155">
            <v>44450711</v>
          </cell>
          <cell r="G155">
            <v>373.12383408276099</v>
          </cell>
          <cell r="H155">
            <v>-1.8357879044954299</v>
          </cell>
          <cell r="I155">
            <v>0.54683906189559905</v>
          </cell>
          <cell r="J155">
            <v>-3.3570899235539899</v>
          </cell>
          <cell r="K155">
            <v>7.8767490315223305E-4</v>
          </cell>
          <cell r="L155">
            <v>1.45246214019488E-2</v>
          </cell>
          <cell r="M155">
            <v>736.50104834812396</v>
          </cell>
          <cell r="N155">
            <v>429.38013243496601</v>
          </cell>
          <cell r="O155">
            <v>193.019219648312</v>
          </cell>
          <cell r="P155">
            <v>133.59493589964299</v>
          </cell>
        </row>
        <row r="156">
          <cell r="A156" t="str">
            <v>ENSMUSG00000027528</v>
          </cell>
          <cell r="B156" t="str">
            <v>Fabp9</v>
          </cell>
          <cell r="C156" t="str">
            <v>fatty acid binding protein 9, testis [Source:MGI Symbol;Acc:MGI:1194881]</v>
          </cell>
          <cell r="D156">
            <v>3</v>
          </cell>
          <cell r="E156">
            <v>10258681</v>
          </cell>
          <cell r="F156">
            <v>10262343</v>
          </cell>
          <cell r="G156">
            <v>799.66877888532201</v>
          </cell>
          <cell r="H156">
            <v>-3.4410237179402201</v>
          </cell>
          <cell r="I156">
            <v>0.455589437629212</v>
          </cell>
          <cell r="J156">
            <v>-7.5529049484697302</v>
          </cell>
          <cell r="K156">
            <v>4.2565565081102303E-14</v>
          </cell>
          <cell r="L156">
            <v>6.85519956766587E-12</v>
          </cell>
          <cell r="M156">
            <v>1277.28061994629</v>
          </cell>
          <cell r="N156">
            <v>1651.6702153118099</v>
          </cell>
          <cell r="O156">
            <v>136.129344383546</v>
          </cell>
          <cell r="P156">
            <v>133.59493589964299</v>
          </cell>
        </row>
        <row r="157">
          <cell r="A157" t="str">
            <v>ENSMUSG00000078439</v>
          </cell>
          <cell r="B157" t="str">
            <v>Smim24</v>
          </cell>
          <cell r="C157" t="str">
            <v>small integral membrane protein 24 [Source:MGI Symbol;Acc:MGI:1919523]</v>
          </cell>
          <cell r="D157">
            <v>10</v>
          </cell>
          <cell r="E157">
            <v>81228885</v>
          </cell>
          <cell r="F157">
            <v>81231226</v>
          </cell>
          <cell r="G157">
            <v>331.68531470101698</v>
          </cell>
          <cell r="H157">
            <v>-1.7156878138004501</v>
          </cell>
          <cell r="I157">
            <v>0.56657657528594996</v>
          </cell>
          <cell r="J157">
            <v>-3.0281658095987298</v>
          </cell>
          <cell r="K157">
            <v>2.4604304665985402E-3</v>
          </cell>
          <cell r="L157">
            <v>3.7290383335604901E-2</v>
          </cell>
          <cell r="M157">
            <v>352.97746095947002</v>
          </cell>
          <cell r="N157">
            <v>663.91549889103999</v>
          </cell>
          <cell r="O157">
            <v>180.82853209157599</v>
          </cell>
          <cell r="P157">
            <v>129.01976686198401</v>
          </cell>
        </row>
        <row r="158">
          <cell r="A158" t="str">
            <v>ENSMUSG00000005131</v>
          </cell>
          <cell r="B158" t="str">
            <v>4930550C14Rik</v>
          </cell>
          <cell r="C158" t="str">
            <v>RIKEN cDNA 4930550C14 gene [Source:MGI Symbol;Acc:MGI:1922561]</v>
          </cell>
          <cell r="D158">
            <v>9</v>
          </cell>
          <cell r="E158">
            <v>53313625</v>
          </cell>
          <cell r="F158">
            <v>53345702</v>
          </cell>
          <cell r="G158">
            <v>413.76285375467199</v>
          </cell>
          <cell r="H158">
            <v>-2.0489515304470198</v>
          </cell>
          <cell r="I158">
            <v>0.51179937228816497</v>
          </cell>
          <cell r="J158">
            <v>-4.0034272048566901</v>
          </cell>
          <cell r="K158">
            <v>6.2431417346414507E-5</v>
          </cell>
          <cell r="L158">
            <v>1.65004688160193E-3</v>
          </cell>
          <cell r="M158">
            <v>683.32816160102504</v>
          </cell>
          <cell r="N158">
            <v>649.48255326297397</v>
          </cell>
          <cell r="O158">
            <v>195.05100090776801</v>
          </cell>
          <cell r="P158">
            <v>127.18969924692</v>
          </cell>
        </row>
        <row r="159">
          <cell r="A159" t="str">
            <v>ENSMUSG00000033409</v>
          </cell>
          <cell r="B159" t="str">
            <v>Syce1l</v>
          </cell>
          <cell r="C159" t="str">
            <v>synaptonemal complex central element protein 1 like [Source:MGI Symbol;Acc:MGI:1922247]</v>
          </cell>
          <cell r="D159">
            <v>8</v>
          </cell>
          <cell r="E159">
            <v>114369845</v>
          </cell>
          <cell r="F159">
            <v>114382165</v>
          </cell>
          <cell r="G159">
            <v>311.68318371032001</v>
          </cell>
          <cell r="H159">
            <v>-1.76949494383702</v>
          </cell>
          <cell r="I159">
            <v>0.54900417028399096</v>
          </cell>
          <cell r="J159">
            <v>-3.2230992761342598</v>
          </cell>
          <cell r="K159">
            <v>1.26811594619497E-3</v>
          </cell>
          <cell r="L159">
            <v>2.1753290093119299E-2</v>
          </cell>
          <cell r="M159">
            <v>590.55844429757406</v>
          </cell>
          <cell r="N159">
            <v>373.45246812621002</v>
          </cell>
          <cell r="O159">
            <v>156.447156978105</v>
          </cell>
          <cell r="P159">
            <v>126.274665439388</v>
          </cell>
        </row>
        <row r="160">
          <cell r="A160" t="str">
            <v>ENSMUSG00000049288</v>
          </cell>
          <cell r="B160" t="str">
            <v>Lix1l</v>
          </cell>
          <cell r="C160" t="str">
            <v>Lix1-like [Source:MGI Symbol;Acc:MGI:3036267]</v>
          </cell>
          <cell r="D160">
            <v>3</v>
          </cell>
          <cell r="E160">
            <v>96508465</v>
          </cell>
          <cell r="F160">
            <v>96533487</v>
          </cell>
          <cell r="G160">
            <v>360.04530830103101</v>
          </cell>
          <cell r="H160">
            <v>-1.6779229501945301</v>
          </cell>
          <cell r="I160">
            <v>0.57169702984822601</v>
          </cell>
          <cell r="J160">
            <v>-2.93498629971889</v>
          </cell>
          <cell r="K160">
            <v>3.3356241526042302E-3</v>
          </cell>
          <cell r="L160">
            <v>4.7410337955681399E-2</v>
          </cell>
          <cell r="M160">
            <v>704.82358390304398</v>
          </cell>
          <cell r="N160">
            <v>392.39570926304702</v>
          </cell>
          <cell r="O160">
            <v>219.43237602123901</v>
          </cell>
          <cell r="P160">
            <v>123.529564016793</v>
          </cell>
        </row>
        <row r="161">
          <cell r="A161" t="str">
            <v>ENSMUSG00000081443</v>
          </cell>
          <cell r="B161" t="str">
            <v>Gm3880</v>
          </cell>
          <cell r="C161" t="str">
            <v>predicted pseudogene 3880 [Source:MGI Symbol;Acc:MGI:3782053]</v>
          </cell>
          <cell r="D161" t="str">
            <v>X</v>
          </cell>
          <cell r="E161">
            <v>101729898</v>
          </cell>
          <cell r="F161">
            <v>101730578</v>
          </cell>
          <cell r="G161">
            <v>247.189588784032</v>
          </cell>
          <cell r="H161">
            <v>-1.9451331082619201</v>
          </cell>
          <cell r="I161">
            <v>0.58278175430021895</v>
          </cell>
          <cell r="J161">
            <v>-3.3376698805499898</v>
          </cell>
          <cell r="K161">
            <v>8.4484059082137904E-4</v>
          </cell>
          <cell r="L161">
            <v>1.5382766213279799E-2</v>
          </cell>
          <cell r="M161">
            <v>325.82534857797202</v>
          </cell>
          <cell r="N161">
            <v>459.14808279285199</v>
          </cell>
          <cell r="O161">
            <v>80.255359748508695</v>
          </cell>
          <cell r="P161">
            <v>123.529564016793</v>
          </cell>
        </row>
        <row r="162">
          <cell r="A162" t="str">
            <v>ENSMUSG00000038594</v>
          </cell>
          <cell r="B162" t="str">
            <v>Cep85l</v>
          </cell>
          <cell r="C162" t="str">
            <v>centrosomal protein 85-like [Source:MGI Symbol;Acc:MGI:3642684]</v>
          </cell>
          <cell r="D162">
            <v>10</v>
          </cell>
          <cell r="E162">
            <v>53149539</v>
          </cell>
          <cell r="F162">
            <v>53256043</v>
          </cell>
          <cell r="G162">
            <v>1363.2949472958101</v>
          </cell>
          <cell r="H162">
            <v>-4.0451177112621401</v>
          </cell>
          <cell r="I162">
            <v>0.49514092969614298</v>
          </cell>
          <cell r="J162">
            <v>-8.1696290261129096</v>
          </cell>
          <cell r="K162">
            <v>3.0933919074396502E-16</v>
          </cell>
          <cell r="L162">
            <v>6.2953337490858195E-14</v>
          </cell>
          <cell r="M162">
            <v>1761.49329074966</v>
          </cell>
          <cell r="N162">
            <v>3380.01545427273</v>
          </cell>
          <cell r="O162">
            <v>189.97154775912799</v>
          </cell>
          <cell r="P162">
            <v>121.69949640172899</v>
          </cell>
        </row>
        <row r="163">
          <cell r="A163" t="str">
            <v>ENSMUSG00000043661</v>
          </cell>
          <cell r="B163" t="str">
            <v>Gm9785</v>
          </cell>
          <cell r="C163" t="str">
            <v>predicted pseudogene 9785 [Source:MGI Symbol;Acc:MGI:3641899]</v>
          </cell>
          <cell r="D163" t="str">
            <v>X</v>
          </cell>
          <cell r="E163">
            <v>102568922</v>
          </cell>
          <cell r="F163">
            <v>102569936</v>
          </cell>
          <cell r="G163">
            <v>412.04445079582399</v>
          </cell>
          <cell r="H163">
            <v>-1.8007237059074701</v>
          </cell>
          <cell r="I163">
            <v>0.54552086099328001</v>
          </cell>
          <cell r="J163">
            <v>-3.30092547263679</v>
          </cell>
          <cell r="K163">
            <v>9.6366476818550103E-4</v>
          </cell>
          <cell r="L163">
            <v>1.7216759377973401E-2</v>
          </cell>
          <cell r="M163">
            <v>665.22675334669304</v>
          </cell>
          <cell r="N163">
            <v>615.20430739631695</v>
          </cell>
          <cell r="O163">
            <v>247.877313653622</v>
          </cell>
          <cell r="P163">
            <v>119.86942878666601</v>
          </cell>
        </row>
        <row r="164">
          <cell r="A164" t="str">
            <v>ENSMUSG00000104225</v>
          </cell>
          <cell r="B164" t="str">
            <v>4930517L18Rik</v>
          </cell>
          <cell r="C164" t="str">
            <v>RIKEN cDNA 4930517L18 gene [Source:MGI Symbol;Acc:MGI:1925431]</v>
          </cell>
          <cell r="D164">
            <v>18</v>
          </cell>
          <cell r="E164">
            <v>37751959</v>
          </cell>
          <cell r="F164">
            <v>37752819</v>
          </cell>
          <cell r="G164">
            <v>520.88404676009804</v>
          </cell>
          <cell r="H164">
            <v>-2.1876576058109301</v>
          </cell>
          <cell r="I164">
            <v>0.65460931186141802</v>
          </cell>
          <cell r="J164">
            <v>-3.3419286376941399</v>
          </cell>
          <cell r="K164">
            <v>8.3198447777236195E-4</v>
          </cell>
          <cell r="L164">
            <v>1.5234209651686301E-2</v>
          </cell>
          <cell r="M164">
            <v>1348.5549149477199</v>
          </cell>
          <cell r="N164">
            <v>359.92158159989799</v>
          </cell>
          <cell r="O164">
            <v>257.02032932117299</v>
          </cell>
          <cell r="P164">
            <v>118.039361171602</v>
          </cell>
        </row>
        <row r="165">
          <cell r="A165" t="str">
            <v>ENSMUSG00000078161</v>
          </cell>
          <cell r="B165" t="str">
            <v>Erich3</v>
          </cell>
          <cell r="C165" t="str">
            <v>glutamate rich 3 [Source:MGI Symbol;Acc:MGI:1919095]</v>
          </cell>
          <cell r="D165">
            <v>3</v>
          </cell>
          <cell r="E165">
            <v>154369496</v>
          </cell>
          <cell r="F165">
            <v>154473427</v>
          </cell>
          <cell r="G165">
            <v>310.48135686793</v>
          </cell>
          <cell r="H165">
            <v>-1.78464166180983</v>
          </cell>
          <cell r="I165">
            <v>0.59368772103367196</v>
          </cell>
          <cell r="J165">
            <v>-3.0060275774317602</v>
          </cell>
          <cell r="K165">
            <v>2.6468499145980299E-3</v>
          </cell>
          <cell r="L165">
            <v>3.9292030628774198E-2</v>
          </cell>
          <cell r="M165">
            <v>297.54189818057898</v>
          </cell>
          <cell r="N165">
            <v>664.81755799279404</v>
          </cell>
          <cell r="O165">
            <v>161.526610126745</v>
          </cell>
          <cell r="P165">
            <v>118.039361171602</v>
          </cell>
        </row>
        <row r="166">
          <cell r="A166" t="str">
            <v>ENSMUSG00000018727</v>
          </cell>
          <cell r="B166" t="str">
            <v>Cpsf4l</v>
          </cell>
          <cell r="C166" t="str">
            <v>cleavage and polyadenylation specific factor 4-like [Source:MGI Symbol;Acc:MGI:1277182]</v>
          </cell>
          <cell r="D166">
            <v>11</v>
          </cell>
          <cell r="E166">
            <v>113588998</v>
          </cell>
          <cell r="F166">
            <v>113600843</v>
          </cell>
          <cell r="G166">
            <v>305.16271000222702</v>
          </cell>
          <cell r="H166">
            <v>-2.1238191207713002</v>
          </cell>
          <cell r="I166">
            <v>0.52756808279366696</v>
          </cell>
          <cell r="J166">
            <v>-4.0256778035640401</v>
          </cell>
          <cell r="K166">
            <v>5.68114337365264E-5</v>
          </cell>
          <cell r="L166">
            <v>1.5267476057933701E-3</v>
          </cell>
          <cell r="M166">
            <v>528.33485342330903</v>
          </cell>
          <cell r="N166">
            <v>464.56043740337702</v>
          </cell>
          <cell r="O166">
            <v>109.71618801061901</v>
          </cell>
          <cell r="P166">
            <v>118.039361171602</v>
          </cell>
        </row>
        <row r="167">
          <cell r="A167" t="str">
            <v>ENSMUSG00000016087</v>
          </cell>
          <cell r="B167" t="str">
            <v>Fli1</v>
          </cell>
          <cell r="C167" t="str">
            <v>Friend leukemia integration 1 [Source:MGI Symbol;Acc:MGI:95554]</v>
          </cell>
          <cell r="D167">
            <v>9</v>
          </cell>
          <cell r="E167">
            <v>32333500</v>
          </cell>
          <cell r="F167">
            <v>32454157</v>
          </cell>
          <cell r="G167">
            <v>1167.69430672559</v>
          </cell>
          <cell r="H167">
            <v>-3.7446554917611601</v>
          </cell>
          <cell r="I167">
            <v>0.57313747913985502</v>
          </cell>
          <cell r="J167">
            <v>-6.5336077783309703</v>
          </cell>
          <cell r="K167">
            <v>6.4203951885972004E-11</v>
          </cell>
          <cell r="L167">
            <v>6.2489985518233499E-9</v>
          </cell>
          <cell r="M167">
            <v>3272.9608799863599</v>
          </cell>
          <cell r="N167">
            <v>1073.4503310874099</v>
          </cell>
          <cell r="O167">
            <v>207.241688464503</v>
          </cell>
          <cell r="P167">
            <v>117.12432736407</v>
          </cell>
        </row>
        <row r="168">
          <cell r="A168" t="str">
            <v>ENSMUSG00000034037</v>
          </cell>
          <cell r="B168" t="str">
            <v>Fgd5</v>
          </cell>
          <cell r="C168" t="str">
            <v>FYVE, RhoGEF and PH domain containing 5 [Source:MGI Symbol;Acc:MGI:2443369]</v>
          </cell>
          <cell r="D168">
            <v>6</v>
          </cell>
          <cell r="E168">
            <v>91955859</v>
          </cell>
          <cell r="F168">
            <v>92052985</v>
          </cell>
          <cell r="G168">
            <v>343.49670111222798</v>
          </cell>
          <cell r="H168">
            <v>-1.8585293909157701</v>
          </cell>
          <cell r="I168">
            <v>0.54794916777284197</v>
          </cell>
          <cell r="J168">
            <v>-3.3917916117471698</v>
          </cell>
          <cell r="K168">
            <v>6.9437229218085195E-4</v>
          </cell>
          <cell r="L168">
            <v>1.3084358697609899E-2</v>
          </cell>
          <cell r="M168">
            <v>644.86266906057006</v>
          </cell>
          <cell r="N168">
            <v>432.08630974022799</v>
          </cell>
          <cell r="O168">
            <v>180.82853209157599</v>
          </cell>
          <cell r="P168">
            <v>116.209293556539</v>
          </cell>
        </row>
        <row r="169">
          <cell r="A169" t="str">
            <v>ENSMUSG00000047515</v>
          </cell>
          <cell r="B169" t="str">
            <v>BC049715</v>
          </cell>
          <cell r="C169" t="str">
            <v>cDNA sequence BC049715 [Source:MGI Symbol;Acc:MGI:3605234]</v>
          </cell>
          <cell r="D169">
            <v>6</v>
          </cell>
          <cell r="E169">
            <v>136804624</v>
          </cell>
          <cell r="F169">
            <v>136817660</v>
          </cell>
          <cell r="G169">
            <v>266.37806869886498</v>
          </cell>
          <cell r="H169">
            <v>-2.2239994616017</v>
          </cell>
          <cell r="I169">
            <v>0.58221441724484102</v>
          </cell>
          <cell r="J169">
            <v>-3.8198976111346199</v>
          </cell>
          <cell r="K169">
            <v>1.33507082806063E-4</v>
          </cell>
          <cell r="L169">
            <v>3.21019286326158E-3</v>
          </cell>
          <cell r="M169">
            <v>333.74471468924202</v>
          </cell>
          <cell r="N169">
            <v>543.941638357741</v>
          </cell>
          <cell r="O169">
            <v>76.191797229596801</v>
          </cell>
          <cell r="P169">
            <v>111.63412451888</v>
          </cell>
        </row>
        <row r="170">
          <cell r="A170" t="str">
            <v>ENSMUSG00000068299</v>
          </cell>
          <cell r="B170" t="str">
            <v>Nat8f4</v>
          </cell>
          <cell r="C170" t="str">
            <v>N-acetyltransferase 8 (GCN5-related) family member 4 [Source:MGI Symbol;Acc:MGI:1922791]</v>
          </cell>
          <cell r="D170">
            <v>6</v>
          </cell>
          <cell r="E170">
            <v>85876033</v>
          </cell>
          <cell r="F170">
            <v>85881866</v>
          </cell>
          <cell r="G170">
            <v>271.98014869333599</v>
          </cell>
          <cell r="H170">
            <v>-2.61809007483137</v>
          </cell>
          <cell r="I170">
            <v>0.68357805413470196</v>
          </cell>
          <cell r="J170">
            <v>-3.8299797060416698</v>
          </cell>
          <cell r="K170">
            <v>1.28153827458018E-4</v>
          </cell>
          <cell r="L170">
            <v>3.0914348938310301E-3</v>
          </cell>
          <cell r="M170">
            <v>268.12710976728903</v>
          </cell>
          <cell r="N170">
            <v>667.52373529805595</v>
          </cell>
          <cell r="O170">
            <v>40.635625189118301</v>
          </cell>
          <cell r="P170">
            <v>111.63412451888</v>
          </cell>
        </row>
        <row r="171">
          <cell r="A171" t="str">
            <v>ENSMUSG00000032517</v>
          </cell>
          <cell r="B171" t="str">
            <v>Mobp</v>
          </cell>
          <cell r="C171" t="str">
            <v>myelin-associated oligodendrocytic basic protein [Source:MGI Symbol;Acc:MGI:108511]</v>
          </cell>
          <cell r="D171">
            <v>9</v>
          </cell>
          <cell r="E171">
            <v>119978773</v>
          </cell>
          <cell r="F171">
            <v>120010550</v>
          </cell>
          <cell r="G171">
            <v>517.47599384784905</v>
          </cell>
          <cell r="H171">
            <v>-3.1126637040879799</v>
          </cell>
          <cell r="I171">
            <v>0.50830478474382201</v>
          </cell>
          <cell r="J171">
            <v>-6.1236167699202602</v>
          </cell>
          <cell r="K171">
            <v>9.1474760333119905E-10</v>
          </cell>
          <cell r="L171">
            <v>7.4735546891139497E-8</v>
          </cell>
          <cell r="M171">
            <v>693.51020374408597</v>
          </cell>
          <cell r="N171">
            <v>1161.8521230593201</v>
          </cell>
          <cell r="O171">
            <v>105.65262549170799</v>
          </cell>
          <cell r="P171">
            <v>108.88902309628401</v>
          </cell>
        </row>
        <row r="172">
          <cell r="A172" t="str">
            <v>ENSMUSG00000082088</v>
          </cell>
          <cell r="B172" t="str">
            <v>Gm15753</v>
          </cell>
          <cell r="C172" t="str">
            <v>predicted gene 15753 [Source:MGI Symbol;Acc:MGI:3783195]</v>
          </cell>
          <cell r="D172">
            <v>5</v>
          </cell>
          <cell r="E172">
            <v>137718616</v>
          </cell>
          <cell r="F172">
            <v>137720002</v>
          </cell>
          <cell r="G172">
            <v>200.473047203026</v>
          </cell>
          <cell r="H172">
            <v>-1.7862865051978301</v>
          </cell>
          <cell r="I172">
            <v>0.611120574811999</v>
          </cell>
          <cell r="J172">
            <v>-2.9229690159709598</v>
          </cell>
          <cell r="K172">
            <v>3.4671101544226099E-3</v>
          </cell>
          <cell r="L172">
            <v>4.89374072616044E-2</v>
          </cell>
          <cell r="M172">
            <v>254.55105357654099</v>
          </cell>
          <cell r="N172">
            <v>367.138054413931</v>
          </cell>
          <cell r="O172">
            <v>73.144125340412998</v>
          </cell>
          <cell r="P172">
            <v>107.05895548122101</v>
          </cell>
        </row>
        <row r="173">
          <cell r="A173" t="str">
            <v>ENSMUSG00000075020</v>
          </cell>
          <cell r="B173" t="str">
            <v>Mir670hg</v>
          </cell>
          <cell r="C173" t="str">
            <v>MIR670 host gene (non-protein coding) [Source:MGI Symbol;Acc:MGI:3041234]</v>
          </cell>
          <cell r="D173">
            <v>2</v>
          </cell>
          <cell r="E173">
            <v>93990981</v>
          </cell>
          <cell r="F173">
            <v>94095263</v>
          </cell>
          <cell r="G173">
            <v>455.01368939435798</v>
          </cell>
          <cell r="H173">
            <v>-2.1998169703803199</v>
          </cell>
          <cell r="I173">
            <v>0.54072311823992003</v>
          </cell>
          <cell r="J173">
            <v>-4.0682872549278697</v>
          </cell>
          <cell r="K173">
            <v>4.7359974264196098E-5</v>
          </cell>
          <cell r="L173">
            <v>1.3105072730263199E-3</v>
          </cell>
          <cell r="M173">
            <v>675.40879548975499</v>
          </cell>
          <cell r="N173">
            <v>819.06966439275004</v>
          </cell>
          <cell r="O173">
            <v>219.43237602123901</v>
          </cell>
          <cell r="P173">
            <v>106.14392167368899</v>
          </cell>
        </row>
        <row r="174">
          <cell r="A174" t="str">
            <v>ENSMUSG00000049154</v>
          </cell>
          <cell r="B174" t="str">
            <v>Fam183b</v>
          </cell>
          <cell r="C174" t="str">
            <v>family with sequence similarity 183, member B [Source:MGI Symbol;Acc:MGI:1922679]</v>
          </cell>
          <cell r="D174">
            <v>11</v>
          </cell>
          <cell r="E174">
            <v>58683623</v>
          </cell>
          <cell r="F174">
            <v>58692786</v>
          </cell>
          <cell r="G174">
            <v>537.95758767322604</v>
          </cell>
          <cell r="H174">
            <v>-2.2733532483600598</v>
          </cell>
          <cell r="I174">
            <v>0.60403087170523395</v>
          </cell>
          <cell r="J174">
            <v>-3.7636375139935798</v>
          </cell>
          <cell r="K174">
            <v>1.6745957262004099E-4</v>
          </cell>
          <cell r="L174">
            <v>3.9253926624840301E-3</v>
          </cell>
          <cell r="M174">
            <v>1208.26900097665</v>
          </cell>
          <cell r="N174">
            <v>574.61164781738103</v>
          </cell>
          <cell r="O174">
            <v>269.211016877909</v>
          </cell>
          <cell r="P174">
            <v>99.738685020966201</v>
          </cell>
        </row>
        <row r="175">
          <cell r="A175" t="str">
            <v>ENSMUSG00000041673</v>
          </cell>
          <cell r="B175" t="str">
            <v>Lrrc18</v>
          </cell>
          <cell r="C175" t="str">
            <v>leucine rich repeat containing 18 [Source:MGI Symbol;Acc:MGI:1914830]</v>
          </cell>
          <cell r="D175">
            <v>14</v>
          </cell>
          <cell r="E175">
            <v>32713339</v>
          </cell>
          <cell r="F175">
            <v>32737248</v>
          </cell>
          <cell r="G175">
            <v>1851.1356583111201</v>
          </cell>
          <cell r="H175">
            <v>-4.62985825721639</v>
          </cell>
          <cell r="I175">
            <v>0.56420680096512998</v>
          </cell>
          <cell r="J175">
            <v>-8.2059596752406598</v>
          </cell>
          <cell r="K175">
            <v>2.2875619280777802E-16</v>
          </cell>
          <cell r="L175">
            <v>4.7599938507934302E-14</v>
          </cell>
          <cell r="M175">
            <v>1782.98871305168</v>
          </cell>
          <cell r="N175">
            <v>5333.8754686721704</v>
          </cell>
          <cell r="O175">
            <v>187.939766499672</v>
          </cell>
          <cell r="P175">
            <v>99.738685020966201</v>
          </cell>
        </row>
        <row r="176">
          <cell r="A176" t="str">
            <v>ENSMUSG00000030283</v>
          </cell>
          <cell r="B176" t="str">
            <v>St8sia1</v>
          </cell>
          <cell r="C176" t="str">
            <v>ST8 alpha-N-acetyl-neuraminide alpha-2,8-sialyltransferase 1 [Source:MGI Symbol;Acc:MGI:106011]</v>
          </cell>
          <cell r="D176">
            <v>6</v>
          </cell>
          <cell r="E176">
            <v>142767271</v>
          </cell>
          <cell r="F176">
            <v>142910178</v>
          </cell>
          <cell r="G176">
            <v>222.90541496508101</v>
          </cell>
          <cell r="H176">
            <v>-1.9511448301677401</v>
          </cell>
          <cell r="I176">
            <v>0.57289249472570203</v>
          </cell>
          <cell r="J176">
            <v>-3.4057783059314399</v>
          </cell>
          <cell r="K176">
            <v>6.5975730316348105E-4</v>
          </cell>
          <cell r="L176">
            <v>1.25696399903129E-2</v>
          </cell>
          <cell r="M176">
            <v>380.129573340967</v>
          </cell>
          <cell r="N176">
            <v>328.34951303850301</v>
          </cell>
          <cell r="O176">
            <v>84.318922267420504</v>
          </cell>
          <cell r="P176">
            <v>98.823651213434403</v>
          </cell>
        </row>
        <row r="177">
          <cell r="A177" t="str">
            <v>ENSMUSG00000040405</v>
          </cell>
          <cell r="B177" t="str">
            <v>Havcr1</v>
          </cell>
          <cell r="C177" t="str">
            <v>hepatitis A virus cellular receptor 1 [Source:MGI Symbol;Acc:MGI:2159680]</v>
          </cell>
          <cell r="D177">
            <v>11</v>
          </cell>
          <cell r="E177">
            <v>46625907</v>
          </cell>
          <cell r="F177">
            <v>46670405</v>
          </cell>
          <cell r="G177">
            <v>197.46473269153799</v>
          </cell>
          <cell r="H177">
            <v>-2.2307759706837902</v>
          </cell>
          <cell r="I177">
            <v>0.653063049651464</v>
          </cell>
          <cell r="J177">
            <v>-3.41586615851921</v>
          </cell>
          <cell r="K177">
            <v>6.35794881224586E-4</v>
          </cell>
          <cell r="L177">
            <v>1.2164875394097101E-2</v>
          </cell>
          <cell r="M177">
            <v>347.32077087999102</v>
          </cell>
          <cell r="N177">
            <v>303.993917291142</v>
          </cell>
          <cell r="O177">
            <v>40.635625189118301</v>
          </cell>
          <cell r="P177">
            <v>97.908617405902604</v>
          </cell>
        </row>
        <row r="178">
          <cell r="A178" t="str">
            <v>ENSMUSG00000019876</v>
          </cell>
          <cell r="B178" t="str">
            <v>Pkib</v>
          </cell>
          <cell r="C178" t="str">
            <v>protein kinase inhibitor beta, cAMP dependent, testis specific [Source:MGI Symbol;Acc:MGI:101937]</v>
          </cell>
          <cell r="D178">
            <v>10</v>
          </cell>
          <cell r="E178">
            <v>57508077</v>
          </cell>
          <cell r="F178">
            <v>57617208</v>
          </cell>
          <cell r="G178">
            <v>336.40476366643298</v>
          </cell>
          <cell r="H178">
            <v>-2.2331044688447901</v>
          </cell>
          <cell r="I178">
            <v>0.54414514741251596</v>
          </cell>
          <cell r="J178">
            <v>-4.1038764738847702</v>
          </cell>
          <cell r="K178">
            <v>4.0628445043197097E-5</v>
          </cell>
          <cell r="L178">
            <v>1.1527355776134499E-3</v>
          </cell>
          <cell r="M178">
            <v>449.14119231060698</v>
          </cell>
          <cell r="N178">
            <v>660.307262484023</v>
          </cell>
          <cell r="O178">
            <v>139.17701627272999</v>
          </cell>
          <cell r="P178">
            <v>96.993583598370805</v>
          </cell>
        </row>
        <row r="179">
          <cell r="A179" t="str">
            <v>ENSMUSG00000027867</v>
          </cell>
          <cell r="B179" t="str">
            <v>Spag17</v>
          </cell>
          <cell r="C179" t="str">
            <v>sperm associated antigen 17 [Source:MGI Symbol;Acc:MGI:1921612]</v>
          </cell>
          <cell r="D179">
            <v>3</v>
          </cell>
          <cell r="E179">
            <v>99792722</v>
          </cell>
          <cell r="F179">
            <v>100050638</v>
          </cell>
          <cell r="G179">
            <v>355.90047749373701</v>
          </cell>
          <cell r="H179">
            <v>-3.1192137319673598</v>
          </cell>
          <cell r="I179">
            <v>0.56630612139492398</v>
          </cell>
          <cell r="J179">
            <v>-5.5079993207280102</v>
          </cell>
          <cell r="K179">
            <v>3.6293480729924899E-8</v>
          </cell>
          <cell r="L179">
            <v>2.22368516384435E-6</v>
          </cell>
          <cell r="M179">
            <v>531.72886747099597</v>
          </cell>
          <cell r="N179">
            <v>745.10081804891104</v>
          </cell>
          <cell r="O179">
            <v>49.778640856669902</v>
          </cell>
          <cell r="P179">
            <v>96.993583598370805</v>
          </cell>
        </row>
        <row r="180">
          <cell r="A180" t="str">
            <v>ENSMUSG00000091698</v>
          </cell>
          <cell r="B180" t="str">
            <v>Gm6526</v>
          </cell>
          <cell r="C180" t="str">
            <v>predicted gene 6526 [Source:MGI Symbol;Acc:MGI:3648758]</v>
          </cell>
          <cell r="D180">
            <v>14</v>
          </cell>
          <cell r="E180">
            <v>43985323</v>
          </cell>
          <cell r="F180">
            <v>43993405</v>
          </cell>
          <cell r="G180">
            <v>324.75131158238702</v>
          </cell>
          <cell r="H180">
            <v>-1.88955545303924</v>
          </cell>
          <cell r="I180">
            <v>0.63307473666940395</v>
          </cell>
          <cell r="J180">
            <v>-2.9847273056261199</v>
          </cell>
          <cell r="K180">
            <v>2.83831231618088E-3</v>
          </cell>
          <cell r="L180">
            <v>4.1555565408780297E-2</v>
          </cell>
          <cell r="M180">
            <v>738.76372437991597</v>
          </cell>
          <cell r="N180">
            <v>284.148617052551</v>
          </cell>
          <cell r="O180">
            <v>181.844422721304</v>
          </cell>
          <cell r="P180">
            <v>94.248482175775393</v>
          </cell>
        </row>
        <row r="181">
          <cell r="A181" t="str">
            <v>ENSMUSG00000031665</v>
          </cell>
          <cell r="B181" t="str">
            <v>Sall1</v>
          </cell>
          <cell r="C181" t="str">
            <v>spalt like transcription factor 1 [Source:MGI Symbol;Acc:MGI:1889585]</v>
          </cell>
          <cell r="D181">
            <v>8</v>
          </cell>
          <cell r="E181">
            <v>89753863</v>
          </cell>
          <cell r="F181">
            <v>89770790</v>
          </cell>
          <cell r="G181">
            <v>226.96157801169699</v>
          </cell>
          <cell r="H181">
            <v>-1.7957775790972801</v>
          </cell>
          <cell r="I181">
            <v>0.60274615564327105</v>
          </cell>
          <cell r="J181">
            <v>-2.9793264748089001</v>
          </cell>
          <cell r="K181">
            <v>2.88882801362259E-3</v>
          </cell>
          <cell r="L181">
            <v>4.2184803596187398E-2</v>
          </cell>
          <cell r="M181">
            <v>455.92922040598199</v>
          </cell>
          <cell r="N181">
            <v>248.96831208414</v>
          </cell>
          <cell r="O181">
            <v>108.700297380891</v>
          </cell>
          <cell r="P181">
            <v>94.248482175775393</v>
          </cell>
        </row>
        <row r="182">
          <cell r="A182" t="str">
            <v>ENSMUSG00000079608</v>
          </cell>
          <cell r="B182" t="str">
            <v>Stard6</v>
          </cell>
          <cell r="C182" t="str">
            <v>StAR-related lipid transfer (START) domain containing 6 [Source:MGI Symbol;Acc:MGI:2156774]</v>
          </cell>
          <cell r="D182">
            <v>18</v>
          </cell>
          <cell r="E182">
            <v>70605525</v>
          </cell>
          <cell r="F182">
            <v>70634137</v>
          </cell>
          <cell r="G182">
            <v>528.69965562000596</v>
          </cell>
          <cell r="H182">
            <v>-3.44759919731864</v>
          </cell>
          <cell r="I182">
            <v>0.50044317862554699</v>
          </cell>
          <cell r="J182">
            <v>-6.8890921978142901</v>
          </cell>
          <cell r="K182">
            <v>5.6149541201483199E-12</v>
          </cell>
          <cell r="L182">
            <v>6.5809614101382296E-10</v>
          </cell>
          <cell r="M182">
            <v>768.17851279320496</v>
          </cell>
          <cell r="N182">
            <v>1169.06859587335</v>
          </cell>
          <cell r="O182">
            <v>83.303031637692499</v>
          </cell>
          <cell r="P182">
            <v>94.248482175775393</v>
          </cell>
        </row>
        <row r="183">
          <cell r="A183" t="str">
            <v>ENSMUSG00000029660</v>
          </cell>
          <cell r="B183" t="str">
            <v>Tex26</v>
          </cell>
          <cell r="C183" t="str">
            <v>testis expressed 26 [Source:MGI Symbol;Acc:MGI:1923110]</v>
          </cell>
          <cell r="D183">
            <v>5</v>
          </cell>
          <cell r="E183">
            <v>149363125</v>
          </cell>
          <cell r="F183">
            <v>149394444</v>
          </cell>
          <cell r="G183">
            <v>353.3176549415</v>
          </cell>
          <cell r="H183">
            <v>-2.1714111755213499</v>
          </cell>
          <cell r="I183">
            <v>0.540904136924378</v>
          </cell>
          <cell r="J183">
            <v>-4.0144103682921699</v>
          </cell>
          <cell r="K183">
            <v>5.9594584422698602E-5</v>
          </cell>
          <cell r="L183">
            <v>1.58630721389599E-3</v>
          </cell>
          <cell r="M183">
            <v>591.68978231347</v>
          </cell>
          <cell r="N183">
            <v>564.68899769808502</v>
          </cell>
          <cell r="O183">
            <v>163.55839138620101</v>
          </cell>
          <cell r="P183">
            <v>93.333448368243594</v>
          </cell>
        </row>
        <row r="184">
          <cell r="A184" t="str">
            <v>ENSMUSG00000107008</v>
          </cell>
          <cell r="B184" t="str">
            <v>Gm2762</v>
          </cell>
          <cell r="C184" t="str">
            <v>predicted gene 2762 [Source:MGI Symbol;Acc:MGI:3780931]</v>
          </cell>
          <cell r="D184">
            <v>13</v>
          </cell>
          <cell r="E184">
            <v>53547693</v>
          </cell>
          <cell r="F184">
            <v>53609666</v>
          </cell>
          <cell r="G184">
            <v>508.11038849458902</v>
          </cell>
          <cell r="H184">
            <v>-3.5738078643778701</v>
          </cell>
          <cell r="I184">
            <v>0.49945878785067399</v>
          </cell>
          <cell r="J184">
            <v>-7.1553608652218896</v>
          </cell>
          <cell r="K184">
            <v>8.3453094188754703E-13</v>
          </cell>
          <cell r="L184">
            <v>1.0861517247148E-10</v>
          </cell>
          <cell r="M184">
            <v>866.60492017613399</v>
          </cell>
          <cell r="N184">
            <v>1008.50207576112</v>
          </cell>
          <cell r="O184">
            <v>64.001109672861304</v>
          </cell>
          <cell r="P184">
            <v>93.333448368243594</v>
          </cell>
        </row>
        <row r="185">
          <cell r="A185" t="str">
            <v>ENSMUSG00000047150</v>
          </cell>
          <cell r="B185" t="str">
            <v>1700001C19Rik</v>
          </cell>
          <cell r="C185" t="str">
            <v>RIKEN cDNA 1700001C19 gene [Source:MGI Symbol;Acc:MGI:1922712]</v>
          </cell>
          <cell r="D185">
            <v>17</v>
          </cell>
          <cell r="E185">
            <v>47723659</v>
          </cell>
          <cell r="F185">
            <v>47748301</v>
          </cell>
          <cell r="G185">
            <v>362.73119538423799</v>
          </cell>
          <cell r="H185">
            <v>-3.1790745940341001</v>
          </cell>
          <cell r="I185">
            <v>0.56328848169271795</v>
          </cell>
          <cell r="J185">
            <v>-5.64377702963281</v>
          </cell>
          <cell r="K185">
            <v>1.66359496178173E-8</v>
          </cell>
          <cell r="L185">
            <v>1.0794561395491601E-6</v>
          </cell>
          <cell r="M185">
            <v>523.80950135972603</v>
          </cell>
          <cell r="N185">
            <v>782.98730032258504</v>
          </cell>
          <cell r="O185">
            <v>50.794531486397901</v>
          </cell>
          <cell r="P185">
            <v>93.333448368243594</v>
          </cell>
        </row>
        <row r="186">
          <cell r="A186" t="str">
            <v>ENSMUSG00000031991</v>
          </cell>
          <cell r="B186" t="str">
            <v>Spata19</v>
          </cell>
          <cell r="C186" t="str">
            <v>spermatogenesis associated 19 [Source:MGI Symbol;Acc:MGI:1922719]</v>
          </cell>
          <cell r="D186">
            <v>9</v>
          </cell>
          <cell r="E186">
            <v>27308096</v>
          </cell>
          <cell r="F186">
            <v>27313081</v>
          </cell>
          <cell r="G186">
            <v>1271.68599637336</v>
          </cell>
          <cell r="H186">
            <v>-4.8214812175028703</v>
          </cell>
          <cell r="I186">
            <v>0.43443641525680399</v>
          </cell>
          <cell r="J186">
            <v>-11.0982437203216</v>
          </cell>
          <cell r="K186">
            <v>1.2793310082780399E-28</v>
          </cell>
          <cell r="L186">
            <v>8.9497199847850805E-26</v>
          </cell>
          <cell r="M186">
            <v>2436.90208623942</v>
          </cell>
          <cell r="N186">
            <v>2476.15223431509</v>
          </cell>
          <cell r="O186">
            <v>81.271250378236601</v>
          </cell>
          <cell r="P186">
            <v>92.418414560711796</v>
          </cell>
        </row>
        <row r="187">
          <cell r="A187" t="str">
            <v>ENSMUSG00000034764</v>
          </cell>
          <cell r="B187" t="str">
            <v>1700006J14Rik</v>
          </cell>
          <cell r="C187" t="str">
            <v>RIKEN cDNA 1700006J14 gene [Source:MGI Symbol;Acc:MGI:2447818]</v>
          </cell>
          <cell r="D187">
            <v>10</v>
          </cell>
          <cell r="E187">
            <v>120200062</v>
          </cell>
          <cell r="F187">
            <v>120220241</v>
          </cell>
          <cell r="G187">
            <v>270.71122367947402</v>
          </cell>
          <cell r="H187">
            <v>-2.8341240586503398</v>
          </cell>
          <cell r="I187">
            <v>0.64219173895962001</v>
          </cell>
          <cell r="J187">
            <v>-4.4132054131399299</v>
          </cell>
          <cell r="K187">
            <v>1.01851275103418E-5</v>
          </cell>
          <cell r="L187">
            <v>3.4234874541518202E-4</v>
          </cell>
          <cell r="M187">
            <v>315.64330643491002</v>
          </cell>
          <cell r="N187">
            <v>634.14754853315401</v>
          </cell>
          <cell r="O187">
            <v>40.635625189118301</v>
          </cell>
          <cell r="P187">
            <v>92.418414560711796</v>
          </cell>
        </row>
        <row r="188">
          <cell r="A188" t="str">
            <v>ENSMUSG00000001558</v>
          </cell>
          <cell r="B188" t="str">
            <v>Klhl10</v>
          </cell>
          <cell r="C188" t="str">
            <v>kelch-like 10 [Source:MGI Symbol;Acc:MGI:2181067]</v>
          </cell>
          <cell r="D188">
            <v>11</v>
          </cell>
          <cell r="E188">
            <v>100332743</v>
          </cell>
          <cell r="F188">
            <v>100347848</v>
          </cell>
          <cell r="G188">
            <v>546.121423914714</v>
          </cell>
          <cell r="H188">
            <v>-3.3178907937629898</v>
          </cell>
          <cell r="I188">
            <v>0.72755450170547897</v>
          </cell>
          <cell r="J188">
            <v>-4.5603329867184303</v>
          </cell>
          <cell r="K188">
            <v>5.1072568661957699E-6</v>
          </cell>
          <cell r="L188">
            <v>1.8773571790912699E-4</v>
          </cell>
          <cell r="M188">
            <v>230.79295524272999</v>
          </cell>
          <cell r="N188">
            <v>1754.50495291178</v>
          </cell>
          <cell r="O188">
            <v>107.684406751164</v>
          </cell>
          <cell r="P188">
            <v>91.503380753179997</v>
          </cell>
        </row>
        <row r="189">
          <cell r="A189" t="str">
            <v>ENSMUSG00000021838</v>
          </cell>
          <cell r="B189" t="str">
            <v>Samd4</v>
          </cell>
          <cell r="C189" t="str">
            <v>sterile alpha motif domain containing 4 [Source:MGI Symbol;Acc:MGI:1921730]</v>
          </cell>
          <cell r="D189">
            <v>14</v>
          </cell>
          <cell r="E189">
            <v>47120311</v>
          </cell>
          <cell r="F189">
            <v>47343272</v>
          </cell>
          <cell r="G189">
            <v>309.00751325481798</v>
          </cell>
          <cell r="H189">
            <v>-3.0722037305999899</v>
          </cell>
          <cell r="I189">
            <v>0.63763837181814897</v>
          </cell>
          <cell r="J189">
            <v>-4.8180973203352897</v>
          </cell>
          <cell r="K189">
            <v>1.44933677939392E-6</v>
          </cell>
          <cell r="L189">
            <v>6.0644585314976199E-5</v>
          </cell>
          <cell r="M189">
            <v>341.66408080051201</v>
          </cell>
          <cell r="N189">
            <v>763.14200008399405</v>
          </cell>
          <cell r="O189">
            <v>40.635625189118301</v>
          </cell>
          <cell r="P189">
            <v>90.588346945648198</v>
          </cell>
        </row>
        <row r="190">
          <cell r="A190" t="str">
            <v>ENSMUSG00000021203</v>
          </cell>
          <cell r="B190" t="str">
            <v>Otub2</v>
          </cell>
          <cell r="C190" t="str">
            <v>OTU domain, ubiquitin aldehyde binding 2 [Source:MGI Symbol;Acc:MGI:1915399]</v>
          </cell>
          <cell r="D190">
            <v>12</v>
          </cell>
          <cell r="E190">
            <v>103354941</v>
          </cell>
          <cell r="F190">
            <v>103372609</v>
          </cell>
          <cell r="G190">
            <v>506.06480803739402</v>
          </cell>
          <cell r="H190">
            <v>-3.2954916296437702</v>
          </cell>
          <cell r="I190">
            <v>0.613626436081945</v>
          </cell>
          <cell r="J190">
            <v>-5.3705176893709998</v>
          </cell>
          <cell r="K190">
            <v>7.8510931263552801E-8</v>
          </cell>
          <cell r="L190">
            <v>4.4048764593130204E-6</v>
          </cell>
          <cell r="M190">
            <v>411.807037786048</v>
          </cell>
          <cell r="N190">
            <v>1425.2533807715299</v>
          </cell>
          <cell r="O190">
            <v>97.525500453883893</v>
          </cell>
          <cell r="P190">
            <v>89.673313138116399</v>
          </cell>
        </row>
        <row r="191">
          <cell r="A191" t="str">
            <v>ENSMUSG00000073173</v>
          </cell>
          <cell r="B191" t="str">
            <v>Gm10477</v>
          </cell>
          <cell r="C191" t="str">
            <v>predicted gene 10477 [Source:MGI Symbol;Acc:MGI:3642464]</v>
          </cell>
          <cell r="D191" t="str">
            <v>X</v>
          </cell>
          <cell r="E191">
            <v>55568942</v>
          </cell>
          <cell r="F191">
            <v>55570792</v>
          </cell>
          <cell r="G191">
            <v>252.618313175</v>
          </cell>
          <cell r="H191">
            <v>-1.89956954952724</v>
          </cell>
          <cell r="I191">
            <v>0.56900937065271795</v>
          </cell>
          <cell r="J191">
            <v>-3.3383800821210099</v>
          </cell>
          <cell r="K191">
            <v>8.4268394898806304E-4</v>
          </cell>
          <cell r="L191">
            <v>1.5382766213279799E-2</v>
          </cell>
          <cell r="M191">
            <v>343.92675683230402</v>
          </cell>
          <cell r="N191">
            <v>452.83366908057297</v>
          </cell>
          <cell r="O191">
            <v>124.954547456539</v>
          </cell>
          <cell r="P191">
            <v>88.7582793305846</v>
          </cell>
        </row>
        <row r="192">
          <cell r="A192" t="str">
            <v>ENSMUSG00000022783</v>
          </cell>
          <cell r="B192" t="str">
            <v>Spag6l</v>
          </cell>
          <cell r="C192" t="str">
            <v>sperm associated antigen 6-like [Source:MGI Symbol;Acc:MGI:1354388]</v>
          </cell>
          <cell r="D192">
            <v>16</v>
          </cell>
          <cell r="E192">
            <v>16570880</v>
          </cell>
          <cell r="F192">
            <v>16647320</v>
          </cell>
          <cell r="G192">
            <v>344.36894953015502</v>
          </cell>
          <cell r="H192">
            <v>-2.4464142384020602</v>
          </cell>
          <cell r="I192">
            <v>0.61975646819471597</v>
          </cell>
          <cell r="J192">
            <v>-3.9473799209037801</v>
          </cell>
          <cell r="K192">
            <v>7.90111237918582E-5</v>
          </cell>
          <cell r="L192">
            <v>2.0370354956752101E-3</v>
          </cell>
          <cell r="M192">
            <v>303.19858826005702</v>
          </cell>
          <cell r="N192">
            <v>860.56438307344001</v>
          </cell>
          <cell r="O192">
            <v>124.954547456539</v>
          </cell>
          <cell r="P192">
            <v>88.7582793305846</v>
          </cell>
        </row>
        <row r="193">
          <cell r="A193" t="str">
            <v>ENSMUSG00000021590</v>
          </cell>
          <cell r="B193" t="str">
            <v>Spata9</v>
          </cell>
          <cell r="C193" t="str">
            <v>spermatogenesis associated 9 [Source:MGI Symbol;Acc:MGI:1922821]</v>
          </cell>
          <cell r="D193">
            <v>13</v>
          </cell>
          <cell r="E193">
            <v>76115269</v>
          </cell>
          <cell r="F193">
            <v>76147091</v>
          </cell>
          <cell r="G193">
            <v>257.07752449245999</v>
          </cell>
          <cell r="H193">
            <v>-2.4952668070116899</v>
          </cell>
          <cell r="I193">
            <v>0.569565109450198</v>
          </cell>
          <cell r="J193">
            <v>-4.3810036212021002</v>
          </cell>
          <cell r="K193">
            <v>1.18133907714649E-5</v>
          </cell>
          <cell r="L193">
            <v>3.9398122132860497E-4</v>
          </cell>
          <cell r="M193">
            <v>504.57675508949802</v>
          </cell>
          <cell r="N193">
            <v>368.94217261743898</v>
          </cell>
          <cell r="O193">
            <v>66.032890932317201</v>
          </cell>
          <cell r="P193">
            <v>88.7582793305846</v>
          </cell>
        </row>
        <row r="194">
          <cell r="A194" t="str">
            <v>ENSMUSG00000095930</v>
          </cell>
          <cell r="B194" t="str">
            <v>Nim1k</v>
          </cell>
          <cell r="C194" t="str">
            <v>NIM1 serine/threonine protein kinase [Source:MGI Symbol;Acc:MGI:2442399]</v>
          </cell>
          <cell r="D194">
            <v>13</v>
          </cell>
          <cell r="E194">
            <v>120171630</v>
          </cell>
          <cell r="F194">
            <v>120217418</v>
          </cell>
          <cell r="G194">
            <v>189.78259912996199</v>
          </cell>
          <cell r="H194">
            <v>-2.70152098684737</v>
          </cell>
          <cell r="I194">
            <v>0.80267053687354195</v>
          </cell>
          <cell r="J194">
            <v>-3.3656660643979501</v>
          </cell>
          <cell r="K194">
            <v>7.6359088421606698E-4</v>
          </cell>
          <cell r="L194">
            <v>1.41514874614816E-2</v>
          </cell>
          <cell r="M194">
            <v>309.98661635543198</v>
          </cell>
          <cell r="N194">
            <v>348.194813277094</v>
          </cell>
          <cell r="O194">
            <v>12.190687556735501</v>
          </cell>
          <cell r="P194">
            <v>88.7582793305846</v>
          </cell>
        </row>
        <row r="195">
          <cell r="A195" t="str">
            <v>ENSMUSG00000037605</v>
          </cell>
          <cell r="B195" t="str">
            <v>Adgrl3</v>
          </cell>
          <cell r="C195" t="str">
            <v>adhesion G protein-coupled receptor L3 [Source:MGI Symbol;Acc:MGI:2441950]</v>
          </cell>
          <cell r="D195">
            <v>5</v>
          </cell>
          <cell r="E195">
            <v>81167985</v>
          </cell>
          <cell r="F195">
            <v>81972980</v>
          </cell>
          <cell r="G195">
            <v>334.62432485444202</v>
          </cell>
          <cell r="H195">
            <v>-2.1270043410235102</v>
          </cell>
          <cell r="I195">
            <v>0.62323094589213501</v>
          </cell>
          <cell r="J195">
            <v>-3.4128670199114799</v>
          </cell>
          <cell r="K195">
            <v>6.4283301773324303E-4</v>
          </cell>
          <cell r="L195">
            <v>1.22680817859986E-2</v>
          </cell>
          <cell r="M195">
            <v>780.62323096805801</v>
          </cell>
          <cell r="N195">
            <v>308.50421279991298</v>
          </cell>
          <cell r="O195">
            <v>161.526610126745</v>
          </cell>
          <cell r="P195">
            <v>87.843245523052801</v>
          </cell>
        </row>
        <row r="196">
          <cell r="A196" t="str">
            <v>ENSMUSG00000097571</v>
          </cell>
          <cell r="B196" t="str">
            <v>Jpx</v>
          </cell>
          <cell r="C196" t="str">
            <v>Jpx transcript, Xist activator (non-protein coding) [Source:MGI Symbol;Acc:MGI:2180008]</v>
          </cell>
          <cell r="D196" t="str">
            <v>X</v>
          </cell>
          <cell r="E196">
            <v>102537162</v>
          </cell>
          <cell r="F196">
            <v>102609302</v>
          </cell>
          <cell r="G196">
            <v>269.44247538245799</v>
          </cell>
          <cell r="H196">
            <v>-1.9639916586103501</v>
          </cell>
          <cell r="I196">
            <v>0.58668683394219501</v>
          </cell>
          <cell r="J196">
            <v>-3.3475979772947402</v>
          </cell>
          <cell r="K196">
            <v>8.1515167688973097E-4</v>
          </cell>
          <cell r="L196">
            <v>1.49650992869495E-2</v>
          </cell>
          <cell r="M196">
            <v>543.04224762995295</v>
          </cell>
          <cell r="N196">
            <v>314.81862651219097</v>
          </cell>
          <cell r="O196">
            <v>132.065781864634</v>
          </cell>
          <cell r="P196">
            <v>87.843245523052801</v>
          </cell>
        </row>
        <row r="197">
          <cell r="A197" t="str">
            <v>ENSMUSG00000013766</v>
          </cell>
          <cell r="B197" t="str">
            <v>Ly6g6e</v>
          </cell>
          <cell r="C197" t="str">
            <v>lymphocyte antigen 6 complex, locus G6E [Source:MGI Symbol;Acc:MGI:1917524]</v>
          </cell>
          <cell r="D197">
            <v>17</v>
          </cell>
          <cell r="E197">
            <v>35295878</v>
          </cell>
          <cell r="F197">
            <v>35297780</v>
          </cell>
          <cell r="G197">
            <v>215.71217897370599</v>
          </cell>
          <cell r="H197">
            <v>-2.4049563992100502</v>
          </cell>
          <cell r="I197">
            <v>0.63788261133623303</v>
          </cell>
          <cell r="J197">
            <v>-3.7702178370596502</v>
          </cell>
          <cell r="K197">
            <v>1.6310511740206201E-4</v>
          </cell>
          <cell r="L197">
            <v>3.83536886361612E-3</v>
          </cell>
          <cell r="M197">
            <v>243.23767341758301</v>
          </cell>
          <cell r="N197">
            <v>482.60161943845998</v>
          </cell>
          <cell r="O197">
            <v>52.826312745853798</v>
          </cell>
          <cell r="P197">
            <v>84.183110292925605</v>
          </cell>
        </row>
        <row r="198">
          <cell r="A198" t="str">
            <v>ENSMUSG00000033355</v>
          </cell>
          <cell r="B198" t="str">
            <v>Rtp4</v>
          </cell>
          <cell r="C198" t="str">
            <v>receptor transporter protein 4 [Source:MGI Symbol;Acc:MGI:1915025]</v>
          </cell>
          <cell r="D198">
            <v>16</v>
          </cell>
          <cell r="E198">
            <v>23339041</v>
          </cell>
          <cell r="F198">
            <v>23432972</v>
          </cell>
          <cell r="G198">
            <v>169.816167328885</v>
          </cell>
          <cell r="H198">
            <v>-2.3916605071883001</v>
          </cell>
          <cell r="I198">
            <v>0.72603676189962596</v>
          </cell>
          <cell r="J198">
            <v>-3.2941314168867701</v>
          </cell>
          <cell r="K198">
            <v>9.8726328987425302E-4</v>
          </cell>
          <cell r="L198">
            <v>1.7582240260242701E-2</v>
          </cell>
          <cell r="M198">
            <v>247.76302548116601</v>
          </cell>
          <cell r="N198">
            <v>322.937158427979</v>
          </cell>
          <cell r="O198">
            <v>24.381375113471002</v>
          </cell>
          <cell r="P198">
            <v>84.183110292925605</v>
          </cell>
        </row>
        <row r="199">
          <cell r="A199" t="str">
            <v>ENSMUSG00000079580</v>
          </cell>
          <cell r="B199" t="str">
            <v>Tmem217</v>
          </cell>
          <cell r="C199" t="str">
            <v>transmembrane protein 217 [Source:MGI Symbol;Acc:MGI:3646280]</v>
          </cell>
          <cell r="D199">
            <v>17</v>
          </cell>
          <cell r="E199">
            <v>29744981</v>
          </cell>
          <cell r="F199">
            <v>29771359</v>
          </cell>
          <cell r="G199">
            <v>275.59247923279099</v>
          </cell>
          <cell r="H199">
            <v>-2.1827228891353601</v>
          </cell>
          <cell r="I199">
            <v>0.55021252684561495</v>
          </cell>
          <cell r="J199">
            <v>-3.9670541520546099</v>
          </cell>
          <cell r="K199">
            <v>7.2766463650668505E-5</v>
          </cell>
          <cell r="L199">
            <v>1.88754351713078E-3</v>
          </cell>
          <cell r="M199">
            <v>437.82781215164999</v>
          </cell>
          <cell r="N199">
            <v>465.46249650513101</v>
          </cell>
          <cell r="O199">
            <v>115.811531788987</v>
          </cell>
          <cell r="P199">
            <v>83.268076485393806</v>
          </cell>
        </row>
        <row r="200">
          <cell r="A200" t="str">
            <v>ENSMUSG00000028294</v>
          </cell>
          <cell r="B200" t="str">
            <v>Cfap206</v>
          </cell>
          <cell r="C200" t="str">
            <v>cilia and flagella associated protein 206 [Source:MGI Symbol;Acc:MGI:1916579]</v>
          </cell>
          <cell r="D200">
            <v>4</v>
          </cell>
          <cell r="E200">
            <v>34688559</v>
          </cell>
          <cell r="F200">
            <v>34730206</v>
          </cell>
          <cell r="G200">
            <v>325.90089589425099</v>
          </cell>
          <cell r="H200">
            <v>-3.3980533004398001</v>
          </cell>
          <cell r="I200">
            <v>0.615818226204638</v>
          </cell>
          <cell r="J200">
            <v>-5.5179485696329804</v>
          </cell>
          <cell r="K200">
            <v>3.4297976763023901E-8</v>
          </cell>
          <cell r="L200">
            <v>2.1209793033620199E-6</v>
          </cell>
          <cell r="M200">
            <v>521.54682532793402</v>
          </cell>
          <cell r="N200">
            <v>669.32785350156496</v>
          </cell>
          <cell r="O200">
            <v>29.460828262110802</v>
          </cell>
          <cell r="P200">
            <v>83.268076485393806</v>
          </cell>
        </row>
        <row r="201">
          <cell r="A201" t="str">
            <v>ENSMUSG00000074817</v>
          </cell>
          <cell r="B201" t="str">
            <v>Papolb</v>
          </cell>
          <cell r="C201" t="str">
            <v>poly (A) polymerase beta (testis specific) [Source:MGI Symbol;Acc:MGI:1932115]</v>
          </cell>
          <cell r="D201">
            <v>5</v>
          </cell>
          <cell r="E201">
            <v>142511593</v>
          </cell>
          <cell r="F201">
            <v>142515831</v>
          </cell>
          <cell r="G201">
            <v>316.59406979488102</v>
          </cell>
          <cell r="H201">
            <v>-2.5572949584369198</v>
          </cell>
          <cell r="I201">
            <v>0.61419844075214003</v>
          </cell>
          <cell r="J201">
            <v>-4.1636298446236504</v>
          </cell>
          <cell r="K201">
            <v>3.1322776422702501E-5</v>
          </cell>
          <cell r="L201">
            <v>9.1899301834681398E-4</v>
          </cell>
          <cell r="M201">
            <v>297.54189818057898</v>
          </cell>
          <cell r="N201">
            <v>784.79141852609303</v>
          </cell>
          <cell r="O201">
            <v>102.60495360252401</v>
          </cell>
          <cell r="P201">
            <v>81.438008870330194</v>
          </cell>
        </row>
        <row r="202">
          <cell r="A202" t="str">
            <v>ENSMUSG00000031666</v>
          </cell>
          <cell r="B202" t="str">
            <v>Rbl2</v>
          </cell>
          <cell r="C202" t="str">
            <v>RB transcriptional corepressor like 2 [Source:MGI Symbol;Acc:MGI:105085]</v>
          </cell>
          <cell r="D202">
            <v>8</v>
          </cell>
          <cell r="E202">
            <v>91796685</v>
          </cell>
          <cell r="F202">
            <v>91850472</v>
          </cell>
          <cell r="G202">
            <v>240.903459394359</v>
          </cell>
          <cell r="H202">
            <v>-2.5376474537533298</v>
          </cell>
          <cell r="I202">
            <v>0.60753453978225302</v>
          </cell>
          <cell r="J202">
            <v>-4.1769599711365304</v>
          </cell>
          <cell r="K202">
            <v>2.95430990492594E-5</v>
          </cell>
          <cell r="L202">
            <v>8.7134626523942195E-4</v>
          </cell>
          <cell r="M202">
            <v>281.70316595803803</v>
          </cell>
          <cell r="N202">
            <v>540.33340195072401</v>
          </cell>
          <cell r="O202">
            <v>61.9693284134054</v>
          </cell>
          <cell r="P202">
            <v>79.607941255266596</v>
          </cell>
        </row>
        <row r="203">
          <cell r="A203" t="str">
            <v>ENSMUSG00000037437</v>
          </cell>
          <cell r="B203" t="str">
            <v>Adam32</v>
          </cell>
          <cell r="C203" t="str">
            <v>a disintegrin and metallopeptidase domain 32 [Source:MGI Symbol;Acc:MGI:2653822]</v>
          </cell>
          <cell r="D203">
            <v>8</v>
          </cell>
          <cell r="E203">
            <v>25326156</v>
          </cell>
          <cell r="F203">
            <v>25438820</v>
          </cell>
          <cell r="G203">
            <v>364.295011061575</v>
          </cell>
          <cell r="H203">
            <v>-2.9797687482128499</v>
          </cell>
          <cell r="I203">
            <v>0.59991787463470103</v>
          </cell>
          <cell r="J203">
            <v>-4.9669611028464198</v>
          </cell>
          <cell r="K203">
            <v>6.80102227097719E-7</v>
          </cell>
          <cell r="L203">
            <v>3.0207873920256999E-5</v>
          </cell>
          <cell r="M203">
            <v>354.108798975365</v>
          </cell>
          <cell r="N203">
            <v>939.04352492604903</v>
          </cell>
          <cell r="O203">
            <v>85.334812897148396</v>
          </cell>
          <cell r="P203">
            <v>78.692907447734797</v>
          </cell>
        </row>
        <row r="204">
          <cell r="A204" t="str">
            <v>ENSMUSG00000060715</v>
          </cell>
          <cell r="B204" t="str">
            <v>1700019A02Rik</v>
          </cell>
          <cell r="C204" t="str">
            <v>RIKEN cDNA 1700019A02 gene [Source:MGI Symbol;Acc:MGI:1916647]</v>
          </cell>
          <cell r="D204">
            <v>1</v>
          </cell>
          <cell r="E204">
            <v>53197736</v>
          </cell>
          <cell r="F204">
            <v>53226795</v>
          </cell>
          <cell r="G204">
            <v>540.03924441910794</v>
          </cell>
          <cell r="H204">
            <v>-2.94506234272589</v>
          </cell>
          <cell r="I204">
            <v>0.55049251019101697</v>
          </cell>
          <cell r="J204">
            <v>-5.3498681420823999</v>
          </cell>
          <cell r="K204">
            <v>8.8018338453284199E-8</v>
          </cell>
          <cell r="L204">
            <v>4.8771745658792596E-6</v>
          </cell>
          <cell r="M204">
            <v>1158.49012827723</v>
          </cell>
          <cell r="N204">
            <v>753.21934996469895</v>
          </cell>
          <cell r="O204">
            <v>170.66962579429699</v>
          </cell>
          <cell r="P204">
            <v>77.777873640202998</v>
          </cell>
        </row>
        <row r="205">
          <cell r="A205" t="str">
            <v>ENSMUSG00000059173</v>
          </cell>
          <cell r="B205" t="str">
            <v>Pde1a</v>
          </cell>
          <cell r="C205" t="str">
            <v>phosphodiesterase 1A, calmodulin-dependent [Source:MGI Symbol;Acc:MGI:1201792]</v>
          </cell>
          <cell r="D205">
            <v>2</v>
          </cell>
          <cell r="E205">
            <v>79664797</v>
          </cell>
          <cell r="F205">
            <v>79959802</v>
          </cell>
          <cell r="G205">
            <v>737.07632988990804</v>
          </cell>
          <cell r="H205">
            <v>-4.0477751114350298</v>
          </cell>
          <cell r="I205">
            <v>0.51175290040541099</v>
          </cell>
          <cell r="J205">
            <v>-7.9096280807170398</v>
          </cell>
          <cell r="K205">
            <v>2.58158977613341E-15</v>
          </cell>
          <cell r="L205">
            <v>4.8159557273768804E-13</v>
          </cell>
          <cell r="M205">
            <v>939.01055319346096</v>
          </cell>
          <cell r="N205">
            <v>1841.10262668018</v>
          </cell>
          <cell r="O205">
            <v>90.414266045788196</v>
          </cell>
          <cell r="P205">
            <v>77.777873640202998</v>
          </cell>
        </row>
        <row r="206">
          <cell r="A206" t="str">
            <v>ENSMUSG00000025978</v>
          </cell>
          <cell r="B206" t="str">
            <v>Rftn2</v>
          </cell>
          <cell r="C206" t="str">
            <v>raftlin family member 2 [Source:MGI Symbol;Acc:MGI:1921263]</v>
          </cell>
          <cell r="D206">
            <v>1</v>
          </cell>
          <cell r="E206">
            <v>55209318</v>
          </cell>
          <cell r="F206">
            <v>55265941</v>
          </cell>
          <cell r="G206">
            <v>156.10207612516899</v>
          </cell>
          <cell r="H206">
            <v>-1.96002379509352</v>
          </cell>
          <cell r="I206">
            <v>0.65578989024589895</v>
          </cell>
          <cell r="J206">
            <v>-2.9887984310928899</v>
          </cell>
          <cell r="K206">
            <v>2.8007683503241398E-3</v>
          </cell>
          <cell r="L206">
            <v>4.1221564950924501E-2</v>
          </cell>
          <cell r="M206">
            <v>283.96584198982998</v>
          </cell>
          <cell r="N206">
            <v>212.885948013975</v>
          </cell>
          <cell r="O206">
            <v>49.778640856669902</v>
          </cell>
          <cell r="P206">
            <v>77.777873640202998</v>
          </cell>
        </row>
        <row r="207">
          <cell r="A207" t="str">
            <v>ENSMUSG00000021791</v>
          </cell>
          <cell r="B207" t="str">
            <v>Dydc2</v>
          </cell>
          <cell r="C207" t="str">
            <v>DPY30 domain containing 2 [Source:MGI Symbol;Acc:MGI:1918450]</v>
          </cell>
          <cell r="D207">
            <v>14</v>
          </cell>
          <cell r="E207">
            <v>40771074</v>
          </cell>
          <cell r="F207">
            <v>40791165</v>
          </cell>
          <cell r="G207">
            <v>209.39334626619299</v>
          </cell>
          <cell r="H207">
            <v>-2.0354495294891</v>
          </cell>
          <cell r="I207">
            <v>0.59235413282543703</v>
          </cell>
          <cell r="J207">
            <v>-3.4362038123720402</v>
          </cell>
          <cell r="K207">
            <v>5.8992699856791505E-4</v>
          </cell>
          <cell r="L207">
            <v>1.15035764720743E-2</v>
          </cell>
          <cell r="M207">
            <v>393.705629531716</v>
          </cell>
          <cell r="N207">
            <v>279.63832154378002</v>
          </cell>
          <cell r="O207">
            <v>87.366594156604407</v>
          </cell>
          <cell r="P207">
            <v>76.862839832671199</v>
          </cell>
        </row>
        <row r="208">
          <cell r="A208" t="str">
            <v>ENSMUSG00000030200</v>
          </cell>
          <cell r="B208" t="str">
            <v>Bcl2l14</v>
          </cell>
          <cell r="C208" t="str">
            <v>BCL2-like 14 (apoptosis facilitator) [Source:MGI Symbol;Acc:MGI:1914063]</v>
          </cell>
          <cell r="D208">
            <v>6</v>
          </cell>
          <cell r="E208">
            <v>134373281</v>
          </cell>
          <cell r="F208">
            <v>134415699</v>
          </cell>
          <cell r="G208">
            <v>162.08289533357501</v>
          </cell>
          <cell r="H208">
            <v>-1.9563419580907999</v>
          </cell>
          <cell r="I208">
            <v>0.65489843905010703</v>
          </cell>
          <cell r="J208">
            <v>-2.9872448023060798</v>
          </cell>
          <cell r="K208">
            <v>2.8150420902501401E-3</v>
          </cell>
          <cell r="L208">
            <v>4.1350086766627103E-2</v>
          </cell>
          <cell r="M208">
            <v>193.45880071817101</v>
          </cell>
          <cell r="N208">
            <v>322.03509932622399</v>
          </cell>
          <cell r="O208">
            <v>56.8898752647656</v>
          </cell>
          <cell r="P208">
            <v>75.9478060251394</v>
          </cell>
        </row>
        <row r="209">
          <cell r="A209" t="str">
            <v>ENSMUSG00000015619</v>
          </cell>
          <cell r="B209" t="str">
            <v>Gata3</v>
          </cell>
          <cell r="C209" t="str">
            <v>GATA binding protein 3 [Source:MGI Symbol;Acc:MGI:95663]</v>
          </cell>
          <cell r="D209">
            <v>2</v>
          </cell>
          <cell r="E209">
            <v>9861889</v>
          </cell>
          <cell r="F209">
            <v>9894845</v>
          </cell>
          <cell r="G209">
            <v>195.931335431251</v>
          </cell>
          <cell r="H209">
            <v>-2.3720602639432999</v>
          </cell>
          <cell r="I209">
            <v>0.63954954590230595</v>
          </cell>
          <cell r="J209">
            <v>-3.7089546527574999</v>
          </cell>
          <cell r="K209">
            <v>2.0811669307817799E-4</v>
          </cell>
          <cell r="L209">
            <v>4.7491338340959303E-3</v>
          </cell>
          <cell r="M209">
            <v>424.25175596090099</v>
          </cell>
          <cell r="N209">
            <v>232.73124825256599</v>
          </cell>
          <cell r="O209">
            <v>50.794531486397901</v>
          </cell>
          <cell r="P209">
            <v>75.9478060251394</v>
          </cell>
        </row>
        <row r="210">
          <cell r="A210" t="str">
            <v>ENSMUSG00000028441</v>
          </cell>
          <cell r="B210" t="str">
            <v>1110017D15Rik</v>
          </cell>
          <cell r="C210" t="str">
            <v>RIKEN cDNA 1110017D15 gene [Source:MGI Symbol;Acc:MGI:1920971]</v>
          </cell>
          <cell r="D210">
            <v>4</v>
          </cell>
          <cell r="E210">
            <v>41505009</v>
          </cell>
          <cell r="F210">
            <v>41517333</v>
          </cell>
          <cell r="G210">
            <v>691.67234671228596</v>
          </cell>
          <cell r="H210">
            <v>-3.6677354285214601</v>
          </cell>
          <cell r="I210">
            <v>0.57085149255634604</v>
          </cell>
          <cell r="J210">
            <v>-6.4250255562911196</v>
          </cell>
          <cell r="K210">
            <v>1.3184736444361199E-10</v>
          </cell>
          <cell r="L210">
            <v>1.2349519248680699E-8</v>
          </cell>
          <cell r="M210">
            <v>712.74295001431403</v>
          </cell>
          <cell r="N210">
            <v>1851.92733590123</v>
          </cell>
          <cell r="O210">
            <v>126.986328715995</v>
          </cell>
          <cell r="P210">
            <v>75.032772217607601</v>
          </cell>
        </row>
        <row r="211">
          <cell r="A211" t="str">
            <v>ENSMUSG00000020481</v>
          </cell>
          <cell r="B211" t="str">
            <v>Ankrd36</v>
          </cell>
          <cell r="C211" t="str">
            <v>ankyrin repeat domain 36 [Source:MGI Symbol;Acc:MGI:1923639]</v>
          </cell>
          <cell r="D211">
            <v>11</v>
          </cell>
          <cell r="E211">
            <v>5519684</v>
          </cell>
          <cell r="F211">
            <v>5639337</v>
          </cell>
          <cell r="G211">
            <v>380.95327972492203</v>
          </cell>
          <cell r="H211">
            <v>-2.3729783735767702</v>
          </cell>
          <cell r="I211">
            <v>0.65997896881422702</v>
          </cell>
          <cell r="J211">
            <v>-3.5955363514692902</v>
          </cell>
          <cell r="K211">
            <v>3.23723918167275E-4</v>
          </cell>
          <cell r="L211">
            <v>6.8690840114622002E-3</v>
          </cell>
          <cell r="M211">
            <v>309.98661635543198</v>
          </cell>
          <cell r="N211">
            <v>967.00735708042805</v>
          </cell>
          <cell r="O211">
            <v>172.701407053753</v>
          </cell>
          <cell r="P211">
            <v>74.117738410075802</v>
          </cell>
        </row>
        <row r="212">
          <cell r="A212" t="str">
            <v>ENSMUSG00000033213</v>
          </cell>
          <cell r="B212" t="str">
            <v>AA467197</v>
          </cell>
          <cell r="C212" t="str">
            <v>expressed sequence AA467197 [Source:MGI Symbol;Acc:MGI:3034182]</v>
          </cell>
          <cell r="D212">
            <v>2</v>
          </cell>
          <cell r="E212">
            <v>122478906</v>
          </cell>
          <cell r="F212">
            <v>122483111</v>
          </cell>
          <cell r="G212">
            <v>323.63123723845098</v>
          </cell>
          <cell r="H212">
            <v>-2.3103217314412898</v>
          </cell>
          <cell r="I212">
            <v>0.56306975767387202</v>
          </cell>
          <cell r="J212">
            <v>-4.1030826109105698</v>
          </cell>
          <cell r="K212">
            <v>4.0768159819812901E-5</v>
          </cell>
          <cell r="L212">
            <v>1.1552354756029499E-3</v>
          </cell>
          <cell r="M212">
            <v>574.71971207503395</v>
          </cell>
          <cell r="N212">
            <v>502.44691967705103</v>
          </cell>
          <cell r="O212">
            <v>143.24057879164201</v>
          </cell>
          <cell r="P212">
            <v>74.117738410075802</v>
          </cell>
        </row>
        <row r="213">
          <cell r="A213" t="str">
            <v>ENSMUSG00000051736</v>
          </cell>
          <cell r="B213" t="str">
            <v>Fam229b</v>
          </cell>
          <cell r="C213" t="str">
            <v>family with sequence similarity 229, member B [Source:MGI Symbol;Acc:MGI:1913587]</v>
          </cell>
          <cell r="D213">
            <v>10</v>
          </cell>
          <cell r="E213">
            <v>38994800</v>
          </cell>
          <cell r="F213">
            <v>39009910</v>
          </cell>
          <cell r="G213">
            <v>807.33576169474895</v>
          </cell>
          <cell r="H213">
            <v>-3.96141831830814</v>
          </cell>
          <cell r="I213">
            <v>0.48093357922144903</v>
          </cell>
          <cell r="J213">
            <v>-8.2369343490654394</v>
          </cell>
          <cell r="K213">
            <v>1.76679368675582E-16</v>
          </cell>
          <cell r="L213">
            <v>3.8030234107418999E-14</v>
          </cell>
          <cell r="M213">
            <v>1365.5249851861499</v>
          </cell>
          <cell r="N213">
            <v>1668.80933824514</v>
          </cell>
          <cell r="O213">
            <v>120.890984937627</v>
          </cell>
          <cell r="P213">
            <v>74.117738410075802</v>
          </cell>
        </row>
        <row r="214">
          <cell r="A214" t="str">
            <v>ENSMUSG00000037994</v>
          </cell>
          <cell r="B214" t="str">
            <v>Slc9b2</v>
          </cell>
          <cell r="C214" t="str">
            <v>solute carrier family 9, subfamily B (NHA2, cation proton antiporter 2), member 2 [Source:MGI Symbol;Acc:MGI:2140077]</v>
          </cell>
          <cell r="D214">
            <v>3</v>
          </cell>
          <cell r="E214">
            <v>135013461</v>
          </cell>
          <cell r="F214">
            <v>135051148</v>
          </cell>
          <cell r="G214">
            <v>260.77459569648698</v>
          </cell>
          <cell r="H214">
            <v>-2.52615352864039</v>
          </cell>
          <cell r="I214">
            <v>0.57827311437275097</v>
          </cell>
          <cell r="J214">
            <v>-4.3684436745438102</v>
          </cell>
          <cell r="K214">
            <v>1.2513508035170001E-5</v>
          </cell>
          <cell r="L214">
            <v>4.13167243178932E-4</v>
          </cell>
          <cell r="M214">
            <v>330.35070064155502</v>
          </cell>
          <cell r="N214">
            <v>558.37458398580702</v>
          </cell>
          <cell r="O214">
            <v>80.255359748508695</v>
          </cell>
          <cell r="P214">
            <v>74.117738410075802</v>
          </cell>
        </row>
        <row r="215">
          <cell r="A215" t="str">
            <v>ENSMUSG00000082674</v>
          </cell>
          <cell r="B215" t="str">
            <v>Gm11914</v>
          </cell>
          <cell r="C215" t="str">
            <v>predicted gene 11914 [Source:MGI Symbol;Acc:MGI:3649889]</v>
          </cell>
          <cell r="D215">
            <v>4</v>
          </cell>
          <cell r="E215">
            <v>27867149</v>
          </cell>
          <cell r="F215">
            <v>27867655</v>
          </cell>
          <cell r="G215">
            <v>212.22587171658401</v>
          </cell>
          <cell r="H215">
            <v>-2.0547296640856998</v>
          </cell>
          <cell r="I215">
            <v>0.65722011466303298</v>
          </cell>
          <cell r="J215">
            <v>-3.1263949752043101</v>
          </cell>
          <cell r="K215">
            <v>1.7696370029148399E-3</v>
          </cell>
          <cell r="L215">
            <v>2.8810977416182999E-2</v>
          </cell>
          <cell r="M215">
            <v>492.13203691464503</v>
          </cell>
          <cell r="N215">
            <v>192.13858867363001</v>
          </cell>
          <cell r="O215">
            <v>91.430156675516201</v>
          </cell>
          <cell r="P215">
            <v>73.202704602544003</v>
          </cell>
        </row>
        <row r="216">
          <cell r="A216" t="str">
            <v>ENSMUSG00000091110</v>
          </cell>
          <cell r="B216" t="str">
            <v>Gm2832</v>
          </cell>
          <cell r="C216" t="str">
            <v>predicted gene 2832 [Source:MGI Symbol;Acc:MGI:3781004]</v>
          </cell>
          <cell r="D216">
            <v>14</v>
          </cell>
          <cell r="E216">
            <v>41000762</v>
          </cell>
          <cell r="F216">
            <v>41010772</v>
          </cell>
          <cell r="G216">
            <v>189.660470772689</v>
          </cell>
          <cell r="H216">
            <v>-2.0887455072321099</v>
          </cell>
          <cell r="I216">
            <v>0.64420721440848305</v>
          </cell>
          <cell r="J216">
            <v>-3.24235038123566</v>
          </cell>
          <cell r="K216">
            <v>1.1854817650044701E-3</v>
          </cell>
          <cell r="L216">
            <v>2.0540398445348398E-2</v>
          </cell>
          <cell r="M216">
            <v>414.06971381783899</v>
          </cell>
          <cell r="N216">
            <v>200.25712058941701</v>
          </cell>
          <cell r="O216">
            <v>71.112344080957001</v>
          </cell>
          <cell r="P216">
            <v>73.202704602544003</v>
          </cell>
        </row>
        <row r="217">
          <cell r="A217" t="str">
            <v>ENSMUSG00000029320</v>
          </cell>
          <cell r="B217" t="str">
            <v>1700016H13Rik</v>
          </cell>
          <cell r="C217" t="str">
            <v>RIKEN cDNA 1700016H13 gene [Source:MGI Symbol;Acc:MGI:1921468]</v>
          </cell>
          <cell r="D217">
            <v>5</v>
          </cell>
          <cell r="E217">
            <v>103795905</v>
          </cell>
          <cell r="F217">
            <v>103803876</v>
          </cell>
          <cell r="G217">
            <v>1977.6865495627801</v>
          </cell>
          <cell r="H217">
            <v>-5.8346146759325404</v>
          </cell>
          <cell r="I217">
            <v>0.50557252011777098</v>
          </cell>
          <cell r="J217">
            <v>-11.5406088024195</v>
          </cell>
          <cell r="K217">
            <v>8.2340369609815195E-31</v>
          </cell>
          <cell r="L217">
            <v>7.3730860563413003E-28</v>
          </cell>
          <cell r="M217">
            <v>2353.18307306313</v>
          </cell>
          <cell r="N217">
            <v>5421.3752015423197</v>
          </cell>
          <cell r="O217">
            <v>62.985219043133398</v>
          </cell>
          <cell r="P217">
            <v>73.202704602544003</v>
          </cell>
        </row>
        <row r="218">
          <cell r="A218" t="str">
            <v>ENSMUSG00000046186</v>
          </cell>
          <cell r="B218" t="str">
            <v>Cd109</v>
          </cell>
          <cell r="C218" t="str">
            <v>CD109 antigen [Source:MGI Symbol;Acc:MGI:2445221]</v>
          </cell>
          <cell r="D218">
            <v>9</v>
          </cell>
          <cell r="E218">
            <v>78522828</v>
          </cell>
          <cell r="F218">
            <v>78623535</v>
          </cell>
          <cell r="G218">
            <v>185.55845893764999</v>
          </cell>
          <cell r="H218">
            <v>-2.20593844263799</v>
          </cell>
          <cell r="I218">
            <v>0.62123196606528597</v>
          </cell>
          <cell r="J218">
            <v>-3.5509094237532599</v>
          </cell>
          <cell r="K218">
            <v>3.8390251125155599E-4</v>
          </cell>
          <cell r="L218">
            <v>7.9241857973605494E-3</v>
          </cell>
          <cell r="M218">
            <v>366.55351715021902</v>
          </cell>
          <cell r="N218">
            <v>243.555957473615</v>
          </cell>
          <cell r="O218">
            <v>58.921656524221497</v>
          </cell>
          <cell r="P218">
            <v>73.202704602544003</v>
          </cell>
        </row>
        <row r="219">
          <cell r="A219" t="str">
            <v>ENSMUSG00000041138</v>
          </cell>
          <cell r="B219" t="str">
            <v>Nme8</v>
          </cell>
          <cell r="C219" t="str">
            <v>NME/NM23 family member 8 [Source:MGI Symbol;Acc:MGI:1920662]</v>
          </cell>
          <cell r="D219">
            <v>13</v>
          </cell>
          <cell r="E219">
            <v>19829248</v>
          </cell>
          <cell r="F219">
            <v>19881964</v>
          </cell>
          <cell r="G219">
            <v>262.49465354338901</v>
          </cell>
          <cell r="H219">
            <v>-2.48911361970731</v>
          </cell>
          <cell r="I219">
            <v>0.56283652577674304</v>
          </cell>
          <cell r="J219">
            <v>-4.4224450719011399</v>
          </cell>
          <cell r="K219">
            <v>9.7590164190497907E-6</v>
          </cell>
          <cell r="L219">
            <v>3.28519310611802E-4</v>
          </cell>
          <cell r="M219">
            <v>377.86689730917601</v>
          </cell>
          <cell r="N219">
            <v>513.27162889809995</v>
          </cell>
          <cell r="O219">
            <v>88.382484786332299</v>
          </cell>
          <cell r="P219">
            <v>70.457603179948606</v>
          </cell>
        </row>
        <row r="220">
          <cell r="A220" t="str">
            <v>ENSMUSG00000024397</v>
          </cell>
          <cell r="B220" t="str">
            <v>Aif1</v>
          </cell>
          <cell r="C220" t="str">
            <v>allograft inflammatory factor 1 [Source:MGI Symbol;Acc:MGI:1343098]</v>
          </cell>
          <cell r="D220">
            <v>17</v>
          </cell>
          <cell r="E220">
            <v>35389967</v>
          </cell>
          <cell r="F220">
            <v>35395044</v>
          </cell>
          <cell r="G220">
            <v>212.44174447174001</v>
          </cell>
          <cell r="H220">
            <v>-2.85701119622526</v>
          </cell>
          <cell r="I220">
            <v>0.67488158923721597</v>
          </cell>
          <cell r="J220">
            <v>-4.2333518083585497</v>
          </cell>
          <cell r="K220">
            <v>2.3023391327061799E-5</v>
          </cell>
          <cell r="L220">
            <v>7.0218206845722695E-4</v>
          </cell>
          <cell r="M220">
            <v>239.84365936989599</v>
          </cell>
          <cell r="N220">
            <v>506.95721518582098</v>
          </cell>
          <cell r="O220">
            <v>32.508500151294598</v>
          </cell>
          <cell r="P220">
            <v>70.457603179948606</v>
          </cell>
        </row>
        <row r="221">
          <cell r="A221" t="str">
            <v>ENSMUSG00000062859</v>
          </cell>
          <cell r="B221" t="str">
            <v>Tcp11</v>
          </cell>
          <cell r="C221" t="str">
            <v>t-complex protein 11 [Source:MGI Symbol;Acc:MGI:98544]</v>
          </cell>
          <cell r="D221">
            <v>17</v>
          </cell>
          <cell r="E221">
            <v>28285719</v>
          </cell>
          <cell r="F221">
            <v>28299613</v>
          </cell>
          <cell r="G221">
            <v>285.08166348392302</v>
          </cell>
          <cell r="H221">
            <v>-3.5819107681808702</v>
          </cell>
          <cell r="I221">
            <v>0.75749697764471502</v>
          </cell>
          <cell r="J221">
            <v>-4.7286139402405301</v>
          </cell>
          <cell r="K221">
            <v>2.26057753667003E-6</v>
          </cell>
          <cell r="L221">
            <v>9.0846620778647403E-5</v>
          </cell>
          <cell r="M221">
            <v>239.84365936989599</v>
          </cell>
          <cell r="N221">
            <v>812.75525068047102</v>
          </cell>
          <cell r="O221">
            <v>17.270140705375301</v>
          </cell>
          <cell r="P221">
            <v>70.457603179948606</v>
          </cell>
        </row>
        <row r="222">
          <cell r="A222" t="str">
            <v>ENSMUSG00000027676</v>
          </cell>
          <cell r="B222" t="str">
            <v>Ccdc39</v>
          </cell>
          <cell r="C222" t="str">
            <v>coiled-coil domain containing 39 [Source:MGI Symbol;Acc:MGI:1289263]</v>
          </cell>
          <cell r="D222">
            <v>3</v>
          </cell>
          <cell r="E222">
            <v>33866511</v>
          </cell>
          <cell r="F222">
            <v>33898459</v>
          </cell>
          <cell r="G222">
            <v>289.38940254199503</v>
          </cell>
          <cell r="H222">
            <v>-2.30022807090864</v>
          </cell>
          <cell r="I222">
            <v>0.56711637164509199</v>
          </cell>
          <cell r="J222">
            <v>-4.05600717227777</v>
          </cell>
          <cell r="K222">
            <v>4.9918727142375601E-5</v>
          </cell>
          <cell r="L222">
            <v>1.36278125098685E-3</v>
          </cell>
          <cell r="M222">
            <v>474.03062866031303</v>
          </cell>
          <cell r="N222">
            <v>488.01397404898398</v>
          </cell>
          <cell r="O222">
            <v>125.970438086267</v>
          </cell>
          <cell r="P222">
            <v>69.542569372416807</v>
          </cell>
        </row>
        <row r="223">
          <cell r="A223" t="str">
            <v>ENSMUSG00000050612</v>
          </cell>
          <cell r="B223" t="str">
            <v>Txndc2</v>
          </cell>
          <cell r="C223" t="str">
            <v>thioredoxin domain containing 2 (spermatozoa) [Source:MGI Symbol;Acc:MGI:2389312]</v>
          </cell>
          <cell r="D223">
            <v>17</v>
          </cell>
          <cell r="E223">
            <v>65944502</v>
          </cell>
          <cell r="F223">
            <v>65949163</v>
          </cell>
          <cell r="G223">
            <v>700.72335199529596</v>
          </cell>
          <cell r="H223">
            <v>-4.6646540167223396</v>
          </cell>
          <cell r="I223">
            <v>0.51971628517836999</v>
          </cell>
          <cell r="J223">
            <v>-8.9753855127348992</v>
          </cell>
          <cell r="K223">
            <v>2.82361228624328E-19</v>
          </cell>
          <cell r="L223">
            <v>7.6155885108243503E-17</v>
          </cell>
          <cell r="M223">
            <v>1106.44857954603</v>
          </cell>
          <cell r="N223">
            <v>1590.3301963925301</v>
          </cell>
          <cell r="O223">
            <v>36.572062670206499</v>
          </cell>
          <cell r="P223">
            <v>69.542569372416807</v>
          </cell>
        </row>
        <row r="224">
          <cell r="A224" t="str">
            <v>ENSMUSG00000031181</v>
          </cell>
          <cell r="B224" t="str">
            <v>Ctag2</v>
          </cell>
          <cell r="C224" t="str">
            <v>cancer/testis antigen 2 [Source:MGI Symbol;Acc:MGI:1917312]</v>
          </cell>
          <cell r="D224" t="str">
            <v>X</v>
          </cell>
          <cell r="E224">
            <v>64091250</v>
          </cell>
          <cell r="F224">
            <v>64092620</v>
          </cell>
          <cell r="G224">
            <v>151.58974281781599</v>
          </cell>
          <cell r="H224">
            <v>-2.4252111321528602</v>
          </cell>
          <cell r="I224">
            <v>0.71013817127103296</v>
          </cell>
          <cell r="J224">
            <v>-3.4151257181572499</v>
          </cell>
          <cell r="K224">
            <v>6.3752579200307099E-4</v>
          </cell>
          <cell r="L224">
            <v>1.2177177798447699E-2</v>
          </cell>
          <cell r="M224">
            <v>226.26760317914699</v>
          </cell>
          <cell r="N224">
            <v>285.05067615430499</v>
          </cell>
          <cell r="O224">
            <v>26.413156372926899</v>
          </cell>
          <cell r="P224">
            <v>68.627535564884994</v>
          </cell>
        </row>
        <row r="225">
          <cell r="A225" t="str">
            <v>ENSMUSG00000061356</v>
          </cell>
          <cell r="B225" t="str">
            <v>Nuggc</v>
          </cell>
          <cell r="C225" t="str">
            <v>nuclear GTPase, germinal center associated [Source:MGI Symbol;Acc:MGI:2685446]</v>
          </cell>
          <cell r="D225">
            <v>14</v>
          </cell>
          <cell r="E225">
            <v>65835995</v>
          </cell>
          <cell r="F225">
            <v>65885980</v>
          </cell>
          <cell r="G225">
            <v>266.92192613080402</v>
          </cell>
          <cell r="H225">
            <v>-2.0673026613607002</v>
          </cell>
          <cell r="I225">
            <v>0.595615779251782</v>
          </cell>
          <cell r="J225">
            <v>-3.4708661747639802</v>
          </cell>
          <cell r="K225">
            <v>5.1878247751567497E-4</v>
          </cell>
          <cell r="L225">
            <v>1.0286505351342699E-2</v>
          </cell>
          <cell r="M225">
            <v>375.604221277384</v>
          </cell>
          <cell r="N225">
            <v>486.209855845476</v>
          </cell>
          <cell r="O225">
            <v>138.16112564300201</v>
          </cell>
          <cell r="P225">
            <v>67.712501757353195</v>
          </cell>
        </row>
        <row r="226">
          <cell r="A226" t="str">
            <v>ENSMUSG00000034467</v>
          </cell>
          <cell r="B226" t="str">
            <v>Dynlrb2</v>
          </cell>
          <cell r="C226" t="str">
            <v>dynein light chain roadblock-type 2 [Source:MGI Symbol;Acc:MGI:1922715]</v>
          </cell>
          <cell r="D226">
            <v>8</v>
          </cell>
          <cell r="E226">
            <v>117231713</v>
          </cell>
          <cell r="F226">
            <v>117242654</v>
          </cell>
          <cell r="G226">
            <v>288.758368555115</v>
          </cell>
          <cell r="H226">
            <v>-2.7225266996764099</v>
          </cell>
          <cell r="I226">
            <v>0.54150054363446898</v>
          </cell>
          <cell r="J226">
            <v>-5.0277450903432603</v>
          </cell>
          <cell r="K226">
            <v>4.9628097770948998E-7</v>
          </cell>
          <cell r="L226">
            <v>2.25807844857818E-5</v>
          </cell>
          <cell r="M226">
            <v>515.89013524845598</v>
          </cell>
          <cell r="N226">
            <v>487.11191494722999</v>
          </cell>
          <cell r="O226">
            <v>84.318922267420504</v>
          </cell>
          <cell r="P226">
            <v>67.712501757353195</v>
          </cell>
        </row>
        <row r="227">
          <cell r="A227" t="str">
            <v>ENSMUSG00000020672</v>
          </cell>
          <cell r="B227" t="str">
            <v>Sntg2</v>
          </cell>
          <cell r="C227" t="str">
            <v>syntrophin, gamma 2 [Source:MGI Symbol;Acc:MGI:1919541]</v>
          </cell>
          <cell r="D227">
            <v>12</v>
          </cell>
          <cell r="E227">
            <v>30224481</v>
          </cell>
          <cell r="F227">
            <v>30423374</v>
          </cell>
          <cell r="G227">
            <v>184.06657859316999</v>
          </cell>
          <cell r="H227">
            <v>-2.5179840554289199</v>
          </cell>
          <cell r="I227">
            <v>0.63490206239992697</v>
          </cell>
          <cell r="J227">
            <v>-3.9659408978936801</v>
          </cell>
          <cell r="K227">
            <v>7.3106977589516907E-5</v>
          </cell>
          <cell r="L227">
            <v>1.89418148185061E-3</v>
          </cell>
          <cell r="M227">
            <v>262.47041968781099</v>
          </cell>
          <cell r="N227">
            <v>364.43187710866903</v>
          </cell>
          <cell r="O227">
            <v>41.651515818846299</v>
          </cell>
          <cell r="P227">
            <v>67.712501757353195</v>
          </cell>
        </row>
        <row r="228">
          <cell r="A228" t="str">
            <v>ENSMUSG00000019489</v>
          </cell>
          <cell r="B228" t="str">
            <v>Cd70</v>
          </cell>
          <cell r="C228" t="str">
            <v>CD70 antigen [Source:MGI Symbol;Acc:MGI:1195273]</v>
          </cell>
          <cell r="D228">
            <v>17</v>
          </cell>
          <cell r="E228">
            <v>57452997</v>
          </cell>
          <cell r="F228">
            <v>57456777</v>
          </cell>
          <cell r="G228">
            <v>176.88822825898899</v>
          </cell>
          <cell r="H228">
            <v>-2.5786974756876102</v>
          </cell>
          <cell r="I228">
            <v>0.64950262935075498</v>
          </cell>
          <cell r="J228">
            <v>-3.9702648752404301</v>
          </cell>
          <cell r="K228">
            <v>7.1792774041273493E-5</v>
          </cell>
          <cell r="L228">
            <v>1.86878260428831E-3</v>
          </cell>
          <cell r="M228">
            <v>280.57182794214299</v>
          </cell>
          <cell r="N228">
            <v>325.64333573324097</v>
          </cell>
          <cell r="O228">
            <v>34.540281410750602</v>
          </cell>
          <cell r="P228">
            <v>66.797467949821396</v>
          </cell>
        </row>
        <row r="229">
          <cell r="A229" t="str">
            <v>ENSMUSG00000020904</v>
          </cell>
          <cell r="B229" t="str">
            <v>Cfap52</v>
          </cell>
          <cell r="C229" t="str">
            <v>cilia and flagella associated protein 52 [Source:MGI Symbol;Acc:MGI:1919110]</v>
          </cell>
          <cell r="D229">
            <v>11</v>
          </cell>
          <cell r="E229">
            <v>67815632</v>
          </cell>
          <cell r="F229">
            <v>67856477</v>
          </cell>
          <cell r="G229">
            <v>236.73567513433801</v>
          </cell>
          <cell r="H229">
            <v>-2.2085954278119102</v>
          </cell>
          <cell r="I229">
            <v>0.60117334488738505</v>
          </cell>
          <cell r="J229">
            <v>-3.6738079733485698</v>
          </cell>
          <cell r="K229">
            <v>2.3896234586391499E-4</v>
          </cell>
          <cell r="L229">
            <v>5.3122254960373304E-3</v>
          </cell>
          <cell r="M229">
            <v>302.06725024416198</v>
          </cell>
          <cell r="N229">
            <v>476.28720572618101</v>
          </cell>
          <cell r="O229">
            <v>103.620844232252</v>
          </cell>
          <cell r="P229">
            <v>64.967400334757798</v>
          </cell>
        </row>
        <row r="230">
          <cell r="A230" t="str">
            <v>ENSMUSG00000085427</v>
          </cell>
          <cell r="B230" t="str">
            <v>6430710C18Rik</v>
          </cell>
          <cell r="C230" t="str">
            <v>RIKEN cDNA 6430710C18 gene [Source:MGI Symbol;Acc:MGI:1923468]</v>
          </cell>
          <cell r="D230">
            <v>2</v>
          </cell>
          <cell r="E230">
            <v>72576190</v>
          </cell>
          <cell r="F230">
            <v>72644061</v>
          </cell>
          <cell r="G230">
            <v>248.86402384248899</v>
          </cell>
          <cell r="H230">
            <v>-2.5493880906975601</v>
          </cell>
          <cell r="I230">
            <v>0.56434677109262199</v>
          </cell>
          <cell r="J230">
            <v>-4.5174141525816296</v>
          </cell>
          <cell r="K230">
            <v>6.2599394091160097E-6</v>
          </cell>
          <cell r="L230">
            <v>2.21382312183999E-4</v>
          </cell>
          <cell r="M230">
            <v>389.180277468133</v>
          </cell>
          <cell r="N230">
            <v>460.952200996361</v>
          </cell>
          <cell r="O230">
            <v>81.271250378236601</v>
          </cell>
          <cell r="P230">
            <v>64.052366527225999</v>
          </cell>
        </row>
        <row r="231">
          <cell r="A231" t="str">
            <v>ENSMUSG00000020878</v>
          </cell>
          <cell r="B231" t="str">
            <v>Lrrc46</v>
          </cell>
          <cell r="C231" t="str">
            <v>leucine rich repeat containing 46 [Source:MGI Symbol;Acc:MGI:1916547]</v>
          </cell>
          <cell r="D231">
            <v>11</v>
          </cell>
          <cell r="E231">
            <v>96925428</v>
          </cell>
          <cell r="F231">
            <v>96932233</v>
          </cell>
          <cell r="G231">
            <v>415.33533042065699</v>
          </cell>
          <cell r="H231">
            <v>-3.8908804843090401</v>
          </cell>
          <cell r="I231">
            <v>0.69930244649183504</v>
          </cell>
          <cell r="J231">
            <v>-5.5639451911376501</v>
          </cell>
          <cell r="K231">
            <v>2.6374281372119899E-8</v>
          </cell>
          <cell r="L231">
            <v>1.66313989520078E-6</v>
          </cell>
          <cell r="M231">
            <v>255.68239159243601</v>
          </cell>
          <cell r="N231">
            <v>1300.7692247294599</v>
          </cell>
          <cell r="O231">
            <v>42.667406448574198</v>
          </cell>
          <cell r="P231">
            <v>62.222298912162401</v>
          </cell>
        </row>
        <row r="232">
          <cell r="A232" t="str">
            <v>ENSMUSG00000029086</v>
          </cell>
          <cell r="B232" t="str">
            <v>Prom1</v>
          </cell>
          <cell r="C232" t="str">
            <v>prominin 1 [Source:MGI Symbol;Acc:MGI:1100886]</v>
          </cell>
          <cell r="D232">
            <v>5</v>
          </cell>
          <cell r="E232">
            <v>44150962</v>
          </cell>
          <cell r="F232">
            <v>44259374</v>
          </cell>
          <cell r="G232">
            <v>133.75209901328401</v>
          </cell>
          <cell r="H232">
            <v>-2.7199998470148099</v>
          </cell>
          <cell r="I232">
            <v>0.88019730966976995</v>
          </cell>
          <cell r="J232">
            <v>-3.0902160426226302</v>
          </cell>
          <cell r="K232">
            <v>2.0001095243953998E-3</v>
          </cell>
          <cell r="L232">
            <v>3.1754930363911603E-2</v>
          </cell>
          <cell r="M232">
            <v>165.175350320777</v>
          </cell>
          <cell r="N232">
            <v>299.48362178237102</v>
          </cell>
          <cell r="O232">
            <v>8.1271250378236601</v>
          </cell>
          <cell r="P232">
            <v>62.222298912162401</v>
          </cell>
        </row>
        <row r="233">
          <cell r="A233" t="str">
            <v>ENSMUSG00000020617</v>
          </cell>
          <cell r="B233" t="str">
            <v>1700012B07Rik</v>
          </cell>
          <cell r="C233" t="str">
            <v>RIKEN cDNA 1700012B07 gene [Source:MGI Symbol;Acc:MGI:1916574]</v>
          </cell>
          <cell r="D233">
            <v>11</v>
          </cell>
          <cell r="E233">
            <v>109678477</v>
          </cell>
          <cell r="F233">
            <v>109718872</v>
          </cell>
          <cell r="G233">
            <v>469.44393444041901</v>
          </cell>
          <cell r="H233">
            <v>-3.8063694400280998</v>
          </cell>
          <cell r="I233">
            <v>0.51786658457441803</v>
          </cell>
          <cell r="J233">
            <v>-7.3500966337810203</v>
          </cell>
          <cell r="K233">
            <v>1.98063610480463E-13</v>
          </cell>
          <cell r="L233">
            <v>2.8062354330478801E-11</v>
          </cell>
          <cell r="M233">
            <v>675.40879548975499</v>
          </cell>
          <cell r="N233">
            <v>1077.05856749443</v>
          </cell>
          <cell r="O233">
            <v>64.001109672861304</v>
          </cell>
          <cell r="P233">
            <v>61.307265104630602</v>
          </cell>
        </row>
        <row r="234">
          <cell r="A234" t="str">
            <v>ENSMUSG00000045048</v>
          </cell>
          <cell r="B234" t="str">
            <v>Gm9795</v>
          </cell>
          <cell r="C234" t="str">
            <v>predicted pseudogene 9795 [Source:MGI Symbol;Acc:MGI:3704361]</v>
          </cell>
          <cell r="D234">
            <v>10</v>
          </cell>
          <cell r="E234">
            <v>56532290</v>
          </cell>
          <cell r="F234">
            <v>56532982</v>
          </cell>
          <cell r="G234">
            <v>277.72543560841802</v>
          </cell>
          <cell r="H234">
            <v>-3.0981272619703302</v>
          </cell>
          <cell r="I234">
            <v>0.56250881069548697</v>
          </cell>
          <cell r="J234">
            <v>-5.5076955294972203</v>
          </cell>
          <cell r="K234">
            <v>3.6356149824311298E-8</v>
          </cell>
          <cell r="L234">
            <v>2.22368516384435E-6</v>
          </cell>
          <cell r="M234">
            <v>403.88767167477801</v>
          </cell>
          <cell r="N234">
            <v>590.84871164895503</v>
          </cell>
          <cell r="O234">
            <v>54.858094005309702</v>
          </cell>
          <cell r="P234">
            <v>61.307265104630602</v>
          </cell>
        </row>
        <row r="235">
          <cell r="A235" t="str">
            <v>ENSMUSG00000075302</v>
          </cell>
          <cell r="B235" t="str">
            <v>Erich2</v>
          </cell>
          <cell r="C235" t="str">
            <v>glutamate rich 2 [Source:MGI Symbol;Acc:MGI:1913998]</v>
          </cell>
          <cell r="D235">
            <v>2</v>
          </cell>
          <cell r="E235">
            <v>70339163</v>
          </cell>
          <cell r="F235">
            <v>70371228</v>
          </cell>
          <cell r="G235">
            <v>146.09764706855901</v>
          </cell>
          <cell r="H235">
            <v>-2.02612262522719</v>
          </cell>
          <cell r="I235">
            <v>0.64963255005699505</v>
          </cell>
          <cell r="J235">
            <v>-3.11887485479203</v>
          </cell>
          <cell r="K235">
            <v>1.81543050888881E-3</v>
          </cell>
          <cell r="L235">
            <v>2.9343124456306699E-2</v>
          </cell>
          <cell r="M235">
            <v>254.55105357654099</v>
          </cell>
          <cell r="N235">
            <v>214.69006621748301</v>
          </cell>
          <cell r="O235">
            <v>53.842203375581803</v>
          </cell>
          <cell r="P235">
            <v>61.307265104630602</v>
          </cell>
        </row>
        <row r="236">
          <cell r="A236" t="str">
            <v>ENSMUSG00000021879</v>
          </cell>
          <cell r="B236" t="str">
            <v>Dnah12</v>
          </cell>
          <cell r="C236" t="str">
            <v>dynein, axonemal, heavy chain 12 [Source:MGI Symbol;Acc:MGI:107720]</v>
          </cell>
          <cell r="D236">
            <v>14</v>
          </cell>
          <cell r="E236">
            <v>26414429</v>
          </cell>
          <cell r="F236">
            <v>26613660</v>
          </cell>
          <cell r="G236">
            <v>161.07444543201399</v>
          </cell>
          <cell r="H236">
            <v>-2.3772194731791898</v>
          </cell>
          <cell r="I236">
            <v>0.66473563980702799</v>
          </cell>
          <cell r="J236">
            <v>-3.5761877817613201</v>
          </cell>
          <cell r="K236">
            <v>3.48641259752017E-4</v>
          </cell>
          <cell r="L236">
            <v>7.2940964867370698E-3</v>
          </cell>
          <cell r="M236">
            <v>200.24682881354499</v>
          </cell>
          <cell r="N236">
            <v>340.076281361307</v>
          </cell>
          <cell r="O236">
            <v>42.667406448574198</v>
          </cell>
          <cell r="P236">
            <v>61.307265104630602</v>
          </cell>
        </row>
        <row r="237">
          <cell r="A237" t="str">
            <v>ENSMUSG00000116780</v>
          </cell>
          <cell r="B237" t="str">
            <v>Dynlt2a3</v>
          </cell>
          <cell r="C237" t="str">
            <v>dynein light chain Tctex-type 2A3 [Source:MGI Symbol;Acc:MGI:3781595]</v>
          </cell>
          <cell r="D237">
            <v>17</v>
          </cell>
          <cell r="E237">
            <v>15184504</v>
          </cell>
          <cell r="F237">
            <v>15199052</v>
          </cell>
          <cell r="G237">
            <v>258.62942939273398</v>
          </cell>
          <cell r="H237">
            <v>-2.5184324022617801</v>
          </cell>
          <cell r="I237">
            <v>0.56943110654309803</v>
          </cell>
          <cell r="J237">
            <v>-4.4227165908632502</v>
          </cell>
          <cell r="K237">
            <v>9.7467558866261198E-6</v>
          </cell>
          <cell r="L237">
            <v>3.28519310611802E-4</v>
          </cell>
          <cell r="M237">
            <v>415.20105183373499</v>
          </cell>
          <cell r="N237">
            <v>465.46249650513101</v>
          </cell>
          <cell r="O237">
            <v>93.461937934972099</v>
          </cell>
          <cell r="P237">
            <v>60.392231297098803</v>
          </cell>
        </row>
        <row r="238">
          <cell r="A238" t="str">
            <v>ENSMUSG00000067279</v>
          </cell>
          <cell r="B238" t="str">
            <v>Ppp1r3c</v>
          </cell>
          <cell r="C238" t="str">
            <v>protein phosphatase 1, regulatory subunit 3C [Source:MGI Symbol;Acc:MGI:1858229]</v>
          </cell>
          <cell r="D238">
            <v>19</v>
          </cell>
          <cell r="E238">
            <v>36709131</v>
          </cell>
          <cell r="F238">
            <v>36714053</v>
          </cell>
          <cell r="G238">
            <v>158.93720507860101</v>
          </cell>
          <cell r="H238">
            <v>-2.0379619253086099</v>
          </cell>
          <cell r="I238">
            <v>0.63131157251322501</v>
          </cell>
          <cell r="J238">
            <v>-3.22813966041454</v>
          </cell>
          <cell r="K238">
            <v>1.2459812635267299E-3</v>
          </cell>
          <cell r="L238">
            <v>2.1404207043647101E-2</v>
          </cell>
          <cell r="M238">
            <v>274.91513786266398</v>
          </cell>
          <cell r="N238">
            <v>236.33948465958201</v>
          </cell>
          <cell r="O238">
            <v>65.017000302589295</v>
          </cell>
          <cell r="P238">
            <v>59.477197489566997</v>
          </cell>
        </row>
        <row r="239">
          <cell r="A239" t="str">
            <v>ENSMUSG00000023873</v>
          </cell>
          <cell r="B239" t="str">
            <v>1700010I14Rik</v>
          </cell>
          <cell r="C239" t="str">
            <v>RIKEN cDNA 1700010I14 gene [Source:MGI Symbol;Acc:MGI:1914181]</v>
          </cell>
          <cell r="D239">
            <v>17</v>
          </cell>
          <cell r="E239">
            <v>9207165</v>
          </cell>
          <cell r="F239">
            <v>9230781</v>
          </cell>
          <cell r="G239">
            <v>500.52168368847998</v>
          </cell>
          <cell r="H239">
            <v>-4.1007167543832503</v>
          </cell>
          <cell r="I239">
            <v>0.66930449117100099</v>
          </cell>
          <cell r="J239">
            <v>-6.1268328667699796</v>
          </cell>
          <cell r="K239">
            <v>8.9645550556087205E-10</v>
          </cell>
          <cell r="L239">
            <v>7.3702311499526997E-8</v>
          </cell>
          <cell r="M239">
            <v>330.35070064155502</v>
          </cell>
          <cell r="N239">
            <v>1561.4643051364001</v>
          </cell>
          <cell r="O239">
            <v>50.794531486397901</v>
          </cell>
          <cell r="P239">
            <v>59.477197489566997</v>
          </cell>
        </row>
        <row r="240">
          <cell r="A240" t="str">
            <v>ENSMUSG00000045991</v>
          </cell>
          <cell r="B240" t="str">
            <v>Onecut2</v>
          </cell>
          <cell r="C240" t="str">
            <v>one cut domain, family member 2 [Source:MGI Symbol;Acc:MGI:1891408]</v>
          </cell>
          <cell r="D240">
            <v>18</v>
          </cell>
          <cell r="E240">
            <v>64473091</v>
          </cell>
          <cell r="F240">
            <v>64534058</v>
          </cell>
          <cell r="G240">
            <v>798.32230995009695</v>
          </cell>
          <cell r="H240">
            <v>-4.1059552429054396</v>
          </cell>
          <cell r="I240">
            <v>0.52062297270808899</v>
          </cell>
          <cell r="J240">
            <v>-7.8866194120243396</v>
          </cell>
          <cell r="K240">
            <v>3.1048245560256499E-15</v>
          </cell>
          <cell r="L240">
            <v>5.6970985664910003E-13</v>
          </cell>
          <cell r="M240">
            <v>1818.0601915444499</v>
          </cell>
          <cell r="N240">
            <v>1199.7386053329899</v>
          </cell>
          <cell r="O240">
            <v>117.84331304844299</v>
          </cell>
          <cell r="P240">
            <v>57.647129874503399</v>
          </cell>
        </row>
        <row r="241">
          <cell r="A241" t="str">
            <v>ENSMUSG00000035539</v>
          </cell>
          <cell r="B241" t="str">
            <v>Ccdc180</v>
          </cell>
          <cell r="C241" t="str">
            <v>coiled-coil domain containing 180 [Source:MGI Symbol;Acc:MGI:2685871]</v>
          </cell>
          <cell r="D241">
            <v>4</v>
          </cell>
          <cell r="E241">
            <v>45890303</v>
          </cell>
          <cell r="F241">
            <v>45950774</v>
          </cell>
          <cell r="G241">
            <v>125.028454773215</v>
          </cell>
          <cell r="H241">
            <v>-2.08737326725457</v>
          </cell>
          <cell r="I241">
            <v>0.70998013930099202</v>
          </cell>
          <cell r="J241">
            <v>-2.9400445895707401</v>
          </cell>
          <cell r="K241">
            <v>3.2816501758730901E-3</v>
          </cell>
          <cell r="L241">
            <v>4.6761948336788699E-2</v>
          </cell>
          <cell r="M241">
            <v>159.51866024129899</v>
          </cell>
          <cell r="N241">
            <v>245.36007567712301</v>
          </cell>
          <cell r="O241">
            <v>37.587953299934398</v>
          </cell>
          <cell r="P241">
            <v>57.647129874503399</v>
          </cell>
        </row>
        <row r="242">
          <cell r="A242" t="str">
            <v>ENSMUSG00000042182</v>
          </cell>
          <cell r="B242" t="str">
            <v>Bend6</v>
          </cell>
          <cell r="C242" t="str">
            <v>BEN domain containing 6 [Source:MGI Symbol;Acc:MGI:2444572]</v>
          </cell>
          <cell r="D242">
            <v>1</v>
          </cell>
          <cell r="E242">
            <v>33891133</v>
          </cell>
          <cell r="F242">
            <v>33946897</v>
          </cell>
          <cell r="G242">
            <v>176.59614976277601</v>
          </cell>
          <cell r="H242">
            <v>-2.9226342502247702</v>
          </cell>
          <cell r="I242">
            <v>0.71695630588183701</v>
          </cell>
          <cell r="J242">
            <v>-4.0764468158628002</v>
          </cell>
          <cell r="K242">
            <v>4.5729108719434601E-5</v>
          </cell>
          <cell r="L242">
            <v>1.27166686682393E-3</v>
          </cell>
          <cell r="M242">
            <v>182.14542055921399</v>
          </cell>
          <cell r="N242">
            <v>442.008959859524</v>
          </cell>
          <cell r="O242">
            <v>26.413156372926899</v>
          </cell>
          <cell r="P242">
            <v>55.817062259439801</v>
          </cell>
        </row>
        <row r="243">
          <cell r="A243" t="str">
            <v>ENSMUSG00000057816</v>
          </cell>
          <cell r="B243" t="str">
            <v>Cfap299</v>
          </cell>
          <cell r="C243" t="str">
            <v>cilia and flagella associated protein 299 [Source:MGI Symbol;Acc:MGI:1916571]</v>
          </cell>
          <cell r="D243">
            <v>5</v>
          </cell>
          <cell r="E243">
            <v>98477163</v>
          </cell>
          <cell r="F243">
            <v>98949906</v>
          </cell>
          <cell r="G243">
            <v>215.590171795158</v>
          </cell>
          <cell r="H243">
            <v>-2.3912455548956499</v>
          </cell>
          <cell r="I243">
            <v>0.61311334024203901</v>
          </cell>
          <cell r="J243">
            <v>-3.9001688561394898</v>
          </cell>
          <cell r="K243">
            <v>9.6125621728858696E-5</v>
          </cell>
          <cell r="L243">
            <v>2.41033107689239E-3</v>
          </cell>
          <cell r="M243">
            <v>279.44048992624698</v>
          </cell>
          <cell r="N243">
            <v>444.71513716478597</v>
          </cell>
          <cell r="O243">
            <v>83.303031637692499</v>
          </cell>
          <cell r="P243">
            <v>54.902028451908002</v>
          </cell>
        </row>
        <row r="244">
          <cell r="A244" t="str">
            <v>ENSMUSG00000038997</v>
          </cell>
          <cell r="B244" t="str">
            <v>Asb17</v>
          </cell>
          <cell r="C244" t="str">
            <v>ankyrin repeat and SOCS box-containing 17 [Source:MGI Symbol;Acc:MGI:1914022]</v>
          </cell>
          <cell r="D244">
            <v>3</v>
          </cell>
          <cell r="E244">
            <v>153549846</v>
          </cell>
          <cell r="F244">
            <v>153560719</v>
          </cell>
          <cell r="G244">
            <v>437.99451344306499</v>
          </cell>
          <cell r="H244">
            <v>-4.3386724373099499</v>
          </cell>
          <cell r="I244">
            <v>0.56419421526596003</v>
          </cell>
          <cell r="J244">
            <v>-7.69003353794528</v>
          </cell>
          <cell r="K244">
            <v>1.4709646317387301E-14</v>
          </cell>
          <cell r="L244">
            <v>2.5526367632638101E-12</v>
          </cell>
          <cell r="M244">
            <v>658.43872525131803</v>
          </cell>
          <cell r="N244">
            <v>1011.2082530663801</v>
          </cell>
          <cell r="O244">
            <v>27.429047002654901</v>
          </cell>
          <cell r="P244">
            <v>54.902028451908002</v>
          </cell>
        </row>
        <row r="245">
          <cell r="A245" t="str">
            <v>ENSMUSG00000075324</v>
          </cell>
          <cell r="B245" t="str">
            <v>Fign</v>
          </cell>
          <cell r="C245" t="str">
            <v>fidgetin [Source:MGI Symbol;Acc:MGI:1890647]</v>
          </cell>
          <cell r="D245">
            <v>2</v>
          </cell>
          <cell r="E245">
            <v>63801851</v>
          </cell>
          <cell r="F245">
            <v>63928382</v>
          </cell>
          <cell r="G245">
            <v>298.65995551995502</v>
          </cell>
          <cell r="H245">
            <v>-2.37619796630789</v>
          </cell>
          <cell r="I245">
            <v>0.60829111381299505</v>
          </cell>
          <cell r="J245">
            <v>-3.9063499570345499</v>
          </cell>
          <cell r="K245">
            <v>9.3700780658541595E-5</v>
          </cell>
          <cell r="L245">
            <v>2.3614634200116902E-3</v>
          </cell>
          <cell r="M245">
            <v>463.84858651725199</v>
          </cell>
          <cell r="N245">
            <v>537.62722464546198</v>
          </cell>
          <cell r="O245">
            <v>139.17701627272999</v>
          </cell>
          <cell r="P245">
            <v>53.986994644376203</v>
          </cell>
        </row>
        <row r="246">
          <cell r="A246" t="str">
            <v>ENSMUSG00000047108</v>
          </cell>
          <cell r="B246" t="str">
            <v>Dnajb7</v>
          </cell>
          <cell r="C246" t="str">
            <v>DnaJ heat shock protein family (Hsp40) member B7 [Source:MGI Symbol;Acc:MGI:1914012]</v>
          </cell>
          <cell r="D246">
            <v>15</v>
          </cell>
          <cell r="E246">
            <v>81291127</v>
          </cell>
          <cell r="F246">
            <v>81292500</v>
          </cell>
          <cell r="G246">
            <v>219.846213810851</v>
          </cell>
          <cell r="H246">
            <v>-3.61222148438336</v>
          </cell>
          <cell r="I246">
            <v>0.71900597505198705</v>
          </cell>
          <cell r="J246">
            <v>-5.0239102451439104</v>
          </cell>
          <cell r="K246">
            <v>5.0629905575886697E-7</v>
          </cell>
          <cell r="L246">
            <v>2.2989879639387398E-5</v>
          </cell>
          <cell r="M246">
            <v>308.85527833953603</v>
          </cell>
          <cell r="N246">
            <v>504.25103788055901</v>
          </cell>
          <cell r="O246">
            <v>13.2065781864634</v>
          </cell>
          <cell r="P246">
            <v>53.071960836844397</v>
          </cell>
        </row>
        <row r="247">
          <cell r="A247" t="str">
            <v>ENSMUSG00000031841</v>
          </cell>
          <cell r="B247" t="str">
            <v>Cdh13</v>
          </cell>
          <cell r="C247" t="str">
            <v>cadherin 13 [Source:MGI Symbol;Acc:MGI:99551]</v>
          </cell>
          <cell r="D247">
            <v>8</v>
          </cell>
          <cell r="E247">
            <v>119010472</v>
          </cell>
          <cell r="F247">
            <v>120051660</v>
          </cell>
          <cell r="G247">
            <v>158.87723961149601</v>
          </cell>
          <cell r="H247">
            <v>-2.3870264135653998</v>
          </cell>
          <cell r="I247">
            <v>0.66120878492146296</v>
          </cell>
          <cell r="J247">
            <v>-3.6100948263246799</v>
          </cell>
          <cell r="K247">
            <v>3.06085084532501E-4</v>
          </cell>
          <cell r="L247">
            <v>6.5695308747311196E-3</v>
          </cell>
          <cell r="M247">
            <v>340.53274278461703</v>
          </cell>
          <cell r="N247">
            <v>193.040647775384</v>
          </cell>
          <cell r="O247">
            <v>49.778640856669902</v>
          </cell>
          <cell r="P247">
            <v>52.156927029312598</v>
          </cell>
        </row>
        <row r="248">
          <cell r="A248" t="str">
            <v>ENSMUSG00000029491</v>
          </cell>
          <cell r="B248" t="str">
            <v>Pde6b</v>
          </cell>
          <cell r="C248" t="str">
            <v>phosphodiesterase 6B, cGMP, rod receptor, beta polypeptide [Source:MGI Symbol;Acc:MGI:97525]</v>
          </cell>
          <cell r="D248">
            <v>5</v>
          </cell>
          <cell r="E248">
            <v>108536257</v>
          </cell>
          <cell r="F248">
            <v>108580263</v>
          </cell>
          <cell r="G248">
            <v>184.93433256970201</v>
          </cell>
          <cell r="H248">
            <v>-2.4675246115421698</v>
          </cell>
          <cell r="I248">
            <v>0.60835298713047803</v>
          </cell>
          <cell r="J248">
            <v>-4.0560737988337401</v>
          </cell>
          <cell r="K248">
            <v>4.9904497390785001E-5</v>
          </cell>
          <cell r="L248">
            <v>1.36278125098685E-3</v>
          </cell>
          <cell r="M248">
            <v>322.43133453028503</v>
          </cell>
          <cell r="N248">
            <v>303.993917291142</v>
          </cell>
          <cell r="O248">
            <v>62.985219043133398</v>
          </cell>
          <cell r="P248">
            <v>50.326859414249</v>
          </cell>
        </row>
        <row r="249">
          <cell r="A249" t="str">
            <v>ENSMUSG00000050623</v>
          </cell>
          <cell r="B249" t="str">
            <v>Catsperz</v>
          </cell>
          <cell r="C249" t="str">
            <v>cation channel sperm associated auxiliary subunit zeta [Source:MGI Symbol;Acc:MGI:1914327]</v>
          </cell>
          <cell r="D249">
            <v>19</v>
          </cell>
          <cell r="E249">
            <v>6899739</v>
          </cell>
          <cell r="F249">
            <v>6902748</v>
          </cell>
          <cell r="G249">
            <v>237.00090026987101</v>
          </cell>
          <cell r="H249">
            <v>-3.11492973687686</v>
          </cell>
          <cell r="I249">
            <v>0.57309942978303596</v>
          </cell>
          <cell r="J249">
            <v>-5.4352344026168602</v>
          </cell>
          <cell r="K249">
            <v>5.47244436946158E-8</v>
          </cell>
          <cell r="L249">
            <v>3.1819776533705701E-6</v>
          </cell>
          <cell r="M249">
            <v>463.84858651725199</v>
          </cell>
          <cell r="N249">
            <v>386.081295550768</v>
          </cell>
          <cell r="O249">
            <v>47.746859597213998</v>
          </cell>
          <cell r="P249">
            <v>50.326859414249</v>
          </cell>
        </row>
        <row r="250">
          <cell r="A250" t="str">
            <v>ENSMUSG00000029166</v>
          </cell>
          <cell r="B250" t="str">
            <v>Mapre3</v>
          </cell>
          <cell r="C250" t="str">
            <v>microtubule-associated protein, RP/EB family, member 3 [Source:MGI Symbol;Acc:MGI:2140967]</v>
          </cell>
          <cell r="D250">
            <v>5</v>
          </cell>
          <cell r="E250">
            <v>30971985</v>
          </cell>
          <cell r="F250">
            <v>31023450</v>
          </cell>
          <cell r="G250">
            <v>150.50104641724499</v>
          </cell>
          <cell r="H250">
            <v>-2.81701682554898</v>
          </cell>
          <cell r="I250">
            <v>0.69661411851831001</v>
          </cell>
          <cell r="J250">
            <v>-4.0438698422316497</v>
          </cell>
          <cell r="K250">
            <v>5.2576114218928497E-5</v>
          </cell>
          <cell r="L250">
            <v>1.4266289610968901E-3</v>
          </cell>
          <cell r="M250">
            <v>216.08556103608601</v>
          </cell>
          <cell r="N250">
            <v>311.21039010517501</v>
          </cell>
          <cell r="O250">
            <v>24.381375113471002</v>
          </cell>
          <cell r="P250">
            <v>50.326859414249</v>
          </cell>
        </row>
        <row r="251">
          <cell r="A251" t="str">
            <v>ENSMUSG00000031233</v>
          </cell>
          <cell r="B251" t="str">
            <v>Pgk2</v>
          </cell>
          <cell r="C251" t="str">
            <v>phosphoglycerate kinase 2 [Source:MGI Symbol;Acc:MGI:97563]</v>
          </cell>
          <cell r="D251">
            <v>17</v>
          </cell>
          <cell r="E251">
            <v>40517906</v>
          </cell>
          <cell r="F251">
            <v>40519531</v>
          </cell>
          <cell r="G251">
            <v>2464.1429923606102</v>
          </cell>
          <cell r="H251">
            <v>-7.35709160452702</v>
          </cell>
          <cell r="I251">
            <v>0.68094045540613402</v>
          </cell>
          <cell r="J251">
            <v>-10.804309754424899</v>
          </cell>
          <cell r="K251">
            <v>3.2841767756466002E-27</v>
          </cell>
          <cell r="L251">
            <v>1.9870157108006702E-24</v>
          </cell>
          <cell r="M251">
            <v>2255.8880036961</v>
          </cell>
          <cell r="N251">
            <v>7541.21409066453</v>
          </cell>
          <cell r="O251">
            <v>9.1430156675516194</v>
          </cell>
          <cell r="P251">
            <v>50.326859414249</v>
          </cell>
        </row>
        <row r="252">
          <cell r="A252" t="str">
            <v>ENSMUSG00000049670</v>
          </cell>
          <cell r="B252" t="str">
            <v>Morn4</v>
          </cell>
          <cell r="C252" t="str">
            <v>MORN repeat containing 4 [Source:MGI Symbol;Acc:MGI:2449568]</v>
          </cell>
          <cell r="D252">
            <v>19</v>
          </cell>
          <cell r="E252">
            <v>42063378</v>
          </cell>
          <cell r="F252">
            <v>42074796</v>
          </cell>
          <cell r="G252">
            <v>109.228648554442</v>
          </cell>
          <cell r="H252">
            <v>-2.2041520184175298</v>
          </cell>
          <cell r="I252">
            <v>0.74659678464839596</v>
          </cell>
          <cell r="J252">
            <v>-2.9522656187912202</v>
          </cell>
          <cell r="K252">
            <v>3.15451448564468E-3</v>
          </cell>
          <cell r="L252">
            <v>4.5296318970905601E-2</v>
          </cell>
          <cell r="M252">
            <v>147.07394206644599</v>
          </cell>
          <cell r="N252">
            <v>211.983888912221</v>
          </cell>
          <cell r="O252">
            <v>28.4449376323828</v>
          </cell>
          <cell r="P252">
            <v>49.411825606717201</v>
          </cell>
        </row>
        <row r="253">
          <cell r="A253" t="str">
            <v>ENSMUSG00000026817</v>
          </cell>
          <cell r="B253" t="str">
            <v>Ak1</v>
          </cell>
          <cell r="C253" t="str">
            <v>adenylate kinase 1 [Source:MGI Symbol;Acc:MGI:87977]</v>
          </cell>
          <cell r="D253">
            <v>2</v>
          </cell>
          <cell r="E253">
            <v>32511770</v>
          </cell>
          <cell r="F253">
            <v>32525070</v>
          </cell>
          <cell r="G253">
            <v>222.06496507816101</v>
          </cell>
          <cell r="H253">
            <v>-3.8749324921577899</v>
          </cell>
          <cell r="I253">
            <v>0.87379932516449199</v>
          </cell>
          <cell r="J253">
            <v>-4.4345794057787096</v>
          </cell>
          <cell r="K253">
            <v>9.2252213462062198E-6</v>
          </cell>
          <cell r="L253">
            <v>3.1385380707625002E-4</v>
          </cell>
          <cell r="M253">
            <v>147.07394206644599</v>
          </cell>
          <cell r="N253">
            <v>684.66285823138503</v>
          </cell>
          <cell r="O253">
            <v>7.1112344080957</v>
          </cell>
          <cell r="P253">
            <v>49.411825606717201</v>
          </cell>
        </row>
        <row r="254">
          <cell r="A254" t="str">
            <v>ENSMUSG00000031845</v>
          </cell>
          <cell r="B254" t="str">
            <v>Bco1</v>
          </cell>
          <cell r="C254" t="str">
            <v>beta-carotene oxygenase 1 [Source:MGI Symbol;Acc:MGI:1926923]</v>
          </cell>
          <cell r="D254">
            <v>8</v>
          </cell>
          <cell r="E254">
            <v>117822593</v>
          </cell>
          <cell r="F254">
            <v>117860459</v>
          </cell>
          <cell r="G254">
            <v>296.17966295317598</v>
          </cell>
          <cell r="H254">
            <v>-3.8843187610727199</v>
          </cell>
          <cell r="I254">
            <v>0.584202258481474</v>
          </cell>
          <cell r="J254">
            <v>-6.6489280119684802</v>
          </cell>
          <cell r="K254">
            <v>2.9523534256047403E-11</v>
          </cell>
          <cell r="L254">
            <v>3.1028818678679699E-9</v>
          </cell>
          <cell r="M254">
            <v>459.32323445366899</v>
          </cell>
          <cell r="N254">
            <v>650.38461236472801</v>
          </cell>
          <cell r="O254">
            <v>27.429047002654901</v>
          </cell>
          <cell r="P254">
            <v>47.581757991653603</v>
          </cell>
        </row>
        <row r="255">
          <cell r="A255" t="str">
            <v>ENSMUSG00000055692</v>
          </cell>
          <cell r="B255" t="str">
            <v>Tmem191c</v>
          </cell>
          <cell r="C255" t="str">
            <v>transmembrane protein 191C [Source:MGI Symbol;Acc:MGI:107238]</v>
          </cell>
          <cell r="D255">
            <v>16</v>
          </cell>
          <cell r="E255">
            <v>17093941</v>
          </cell>
          <cell r="F255">
            <v>17101093</v>
          </cell>
          <cell r="G255">
            <v>156.94817437730501</v>
          </cell>
          <cell r="H255">
            <v>-2.66902278687563</v>
          </cell>
          <cell r="I255">
            <v>0.642514593562446</v>
          </cell>
          <cell r="J255">
            <v>-4.1540267156845996</v>
          </cell>
          <cell r="K255">
            <v>3.2667500959527602E-5</v>
          </cell>
          <cell r="L255">
            <v>9.5344807885265202E-4</v>
          </cell>
          <cell r="M255">
            <v>251.15703952885301</v>
          </cell>
          <cell r="N255">
            <v>291.36508986658401</v>
          </cell>
          <cell r="O255">
            <v>38.603843929662403</v>
          </cell>
          <cell r="P255">
            <v>46.666724184121797</v>
          </cell>
        </row>
        <row r="256">
          <cell r="A256" t="str">
            <v>ENSMUSG00000000159</v>
          </cell>
          <cell r="B256" t="str">
            <v>Igsf5</v>
          </cell>
          <cell r="C256" t="str">
            <v>immunoglobulin superfamily, member 5 [Source:MGI Symbol;Acc:MGI:1919308]</v>
          </cell>
          <cell r="D256">
            <v>16</v>
          </cell>
          <cell r="E256">
            <v>96162868</v>
          </cell>
          <cell r="F256">
            <v>96223321</v>
          </cell>
          <cell r="G256">
            <v>149.776190145778</v>
          </cell>
          <cell r="H256">
            <v>-2.54981312072987</v>
          </cell>
          <cell r="I256">
            <v>0.660851307657915</v>
          </cell>
          <cell r="J256">
            <v>-3.8583764474440101</v>
          </cell>
          <cell r="K256">
            <v>1.14142744770025E-4</v>
          </cell>
          <cell r="L256">
            <v>2.79256774253746E-3</v>
          </cell>
          <cell r="M256">
            <v>205.903518893024</v>
          </cell>
          <cell r="N256">
            <v>305.79803549464998</v>
          </cell>
          <cell r="O256">
            <v>41.651515818846299</v>
          </cell>
          <cell r="P256">
            <v>45.751690376589998</v>
          </cell>
        </row>
        <row r="257">
          <cell r="A257" t="str">
            <v>ENSMUSG00000019936</v>
          </cell>
          <cell r="B257" t="str">
            <v>Epyc</v>
          </cell>
          <cell r="C257" t="str">
            <v>epiphycan [Source:MGI Symbol;Acc:MGI:107942]</v>
          </cell>
          <cell r="D257">
            <v>10</v>
          </cell>
          <cell r="E257">
            <v>97479930</v>
          </cell>
          <cell r="F257">
            <v>97518316</v>
          </cell>
          <cell r="G257">
            <v>120.328193606036</v>
          </cell>
          <cell r="H257">
            <v>-2.5992784381161398</v>
          </cell>
          <cell r="I257">
            <v>0.74926432231267803</v>
          </cell>
          <cell r="J257">
            <v>-3.4691074440768901</v>
          </cell>
          <cell r="K257">
            <v>5.22190572463476E-4</v>
          </cell>
          <cell r="L257">
            <v>1.0335772020484E-2</v>
          </cell>
          <cell r="M257">
            <v>156.12464619361199</v>
          </cell>
          <cell r="N257">
            <v>257.086843999927</v>
          </cell>
          <cell r="O257">
            <v>22.349593854015101</v>
          </cell>
          <cell r="P257">
            <v>45.751690376589998</v>
          </cell>
        </row>
        <row r="258">
          <cell r="A258" t="str">
            <v>ENSMUSG00000047746</v>
          </cell>
          <cell r="B258" t="str">
            <v>Fbxo40</v>
          </cell>
          <cell r="C258" t="str">
            <v>F-box protein 40 [Source:MGI Symbol;Acc:MGI:2443753]</v>
          </cell>
          <cell r="D258">
            <v>16</v>
          </cell>
          <cell r="E258">
            <v>36783822</v>
          </cell>
          <cell r="F258">
            <v>36810829</v>
          </cell>
          <cell r="G258">
            <v>193.506219230277</v>
          </cell>
          <cell r="H258">
            <v>-2.61344530053305</v>
          </cell>
          <cell r="I258">
            <v>0.63400222757577795</v>
          </cell>
          <cell r="J258">
            <v>-4.1221389876279</v>
          </cell>
          <cell r="K258">
            <v>3.7537059654614497E-5</v>
          </cell>
          <cell r="L258">
            <v>1.0800830558203101E-3</v>
          </cell>
          <cell r="M258">
            <v>246.63168746527001</v>
          </cell>
          <cell r="N258">
            <v>418.55542321391601</v>
          </cell>
          <cell r="O258">
            <v>64.001109672861304</v>
          </cell>
          <cell r="P258">
            <v>44.836656569058199</v>
          </cell>
        </row>
        <row r="259">
          <cell r="A259" t="str">
            <v>ENSMUSG00000020435</v>
          </cell>
          <cell r="B259" t="str">
            <v>Osbp2</v>
          </cell>
          <cell r="C259" t="str">
            <v>oxysterol binding protein 2 [Source:MGI Symbol;Acc:MGI:1921559]</v>
          </cell>
          <cell r="D259">
            <v>11</v>
          </cell>
          <cell r="E259">
            <v>3653731</v>
          </cell>
          <cell r="F259">
            <v>3813903</v>
          </cell>
          <cell r="G259">
            <v>203.080132344481</v>
          </cell>
          <cell r="H259">
            <v>-3.33360836094701</v>
          </cell>
          <cell r="I259">
            <v>0.74991697749852604</v>
          </cell>
          <cell r="J259">
            <v>-4.4453032281877602</v>
          </cell>
          <cell r="K259">
            <v>8.7767983023042902E-6</v>
          </cell>
          <cell r="L259">
            <v>2.9950824206613399E-4</v>
          </cell>
          <cell r="M259">
            <v>143.67992801875801</v>
          </cell>
          <cell r="N259">
            <v>595.35900715772596</v>
          </cell>
          <cell r="O259">
            <v>28.4449376323828</v>
          </cell>
          <cell r="P259">
            <v>44.836656569058199</v>
          </cell>
        </row>
        <row r="260">
          <cell r="A260" t="str">
            <v>ENSMUSG00000069971</v>
          </cell>
          <cell r="B260" t="str">
            <v>4933402J07Rik</v>
          </cell>
          <cell r="C260" t="str">
            <v>RIKEN cDNA 4933402J07 gene [Source:MGI Symbol;Acc:MGI:3607717]</v>
          </cell>
          <cell r="D260">
            <v>8</v>
          </cell>
          <cell r="E260">
            <v>88290481</v>
          </cell>
          <cell r="F260">
            <v>88316052</v>
          </cell>
          <cell r="G260">
            <v>142.326218984858</v>
          </cell>
          <cell r="H260">
            <v>-2.94967569929051</v>
          </cell>
          <cell r="I260">
            <v>0.73591048316096797</v>
          </cell>
          <cell r="J260">
            <v>-4.0081990497277902</v>
          </cell>
          <cell r="K260">
            <v>6.1183542736392395E-5</v>
          </cell>
          <cell r="L260">
            <v>1.6208932398779699E-3</v>
          </cell>
          <cell r="M260">
            <v>173.09471643204799</v>
          </cell>
          <cell r="N260">
            <v>331.055690343766</v>
          </cell>
          <cell r="O260">
            <v>20.3178125945592</v>
          </cell>
          <cell r="P260">
            <v>44.836656569058199</v>
          </cell>
        </row>
        <row r="261">
          <cell r="A261" t="str">
            <v>ENSMUSG00000028314</v>
          </cell>
          <cell r="B261" t="str">
            <v>Toporsl</v>
          </cell>
          <cell r="C261" t="str">
            <v>topoisomerase I binding, arginine/serine-rich like [Source:MGI Symbol;Acc:MGI:1915524]</v>
          </cell>
          <cell r="D261">
            <v>4</v>
          </cell>
          <cell r="E261">
            <v>52596274</v>
          </cell>
          <cell r="F261">
            <v>52612430</v>
          </cell>
          <cell r="G261">
            <v>290.06455734190399</v>
          </cell>
          <cell r="H261">
            <v>-4.5960516158976104</v>
          </cell>
          <cell r="I261">
            <v>0.90198360631452501</v>
          </cell>
          <cell r="J261">
            <v>-5.0954935142080098</v>
          </cell>
          <cell r="K261">
            <v>3.4783393007111199E-7</v>
          </cell>
          <cell r="L261">
            <v>1.66736838513317E-5</v>
          </cell>
          <cell r="M261">
            <v>380.129573340967</v>
          </cell>
          <cell r="N261">
            <v>734.276108827862</v>
          </cell>
          <cell r="O261">
            <v>1.01589062972796</v>
          </cell>
          <cell r="P261">
            <v>44.836656569058199</v>
          </cell>
        </row>
        <row r="262">
          <cell r="A262" t="str">
            <v>ENSMUSG00000094445</v>
          </cell>
          <cell r="B262" t="str">
            <v>1700015G11Rik</v>
          </cell>
          <cell r="C262" t="str">
            <v>RIKEN cDNA 1700015G11 gene [Source:MGI Symbol;Acc:MGI:1922779]</v>
          </cell>
          <cell r="D262">
            <v>7</v>
          </cell>
          <cell r="E262">
            <v>51661431</v>
          </cell>
          <cell r="F262">
            <v>51665476</v>
          </cell>
          <cell r="G262">
            <v>239.89563798974501</v>
          </cell>
          <cell r="H262">
            <v>-3.31510631732653</v>
          </cell>
          <cell r="I262">
            <v>0.57042253212618199</v>
          </cell>
          <cell r="J262">
            <v>-5.8116678963747601</v>
          </cell>
          <cell r="K262">
            <v>6.1853455053810801E-9</v>
          </cell>
          <cell r="L262">
            <v>4.2473970700448099E-7</v>
          </cell>
          <cell r="M262">
            <v>448.009854294712</v>
          </cell>
          <cell r="N262">
            <v>423.96777782444099</v>
          </cell>
          <cell r="O262">
            <v>43.683297078302203</v>
          </cell>
          <cell r="P262">
            <v>43.9216227615264</v>
          </cell>
        </row>
        <row r="263">
          <cell r="A263" t="str">
            <v>ENSMUSG00000030994</v>
          </cell>
          <cell r="B263" t="str">
            <v>D7Ertd443e</v>
          </cell>
          <cell r="C263" t="str">
            <v>DNA segment, Chr 7, ERATO Doi 443, expressed [Source:MGI Symbol;Acc:MGI:1196431]</v>
          </cell>
          <cell r="D263">
            <v>7</v>
          </cell>
          <cell r="E263">
            <v>133867508</v>
          </cell>
          <cell r="F263">
            <v>134102889</v>
          </cell>
          <cell r="G263">
            <v>125.792876810767</v>
          </cell>
          <cell r="H263">
            <v>-2.2646917513568301</v>
          </cell>
          <cell r="I263">
            <v>0.683574661104559</v>
          </cell>
          <cell r="J263">
            <v>-3.31301301850102</v>
          </cell>
          <cell r="K263">
            <v>9.2296683644369697E-4</v>
          </cell>
          <cell r="L263">
            <v>1.65956109241997E-2</v>
          </cell>
          <cell r="M263">
            <v>190.06478667048401</v>
          </cell>
          <cell r="N263">
            <v>226.416834540287</v>
          </cell>
          <cell r="O263">
            <v>43.683297078302203</v>
          </cell>
          <cell r="P263">
            <v>43.006588953994601</v>
          </cell>
        </row>
        <row r="264">
          <cell r="A264" t="str">
            <v>ENSMUSG00000038298</v>
          </cell>
          <cell r="B264" t="str">
            <v>Pdzk1</v>
          </cell>
          <cell r="C264" t="str">
            <v>PDZ domain containing 1 [Source:MGI Symbol;Acc:MGI:1928901]</v>
          </cell>
          <cell r="D264">
            <v>3</v>
          </cell>
          <cell r="E264">
            <v>96736600</v>
          </cell>
          <cell r="F264">
            <v>96778242</v>
          </cell>
          <cell r="G264">
            <v>114.32935212816</v>
          </cell>
          <cell r="H264">
            <v>-2.2905774524906901</v>
          </cell>
          <cell r="I264">
            <v>0.77163497865645203</v>
          </cell>
          <cell r="J264">
            <v>-2.96847280883894</v>
          </cell>
          <cell r="K264">
            <v>2.9928358023912998E-3</v>
          </cell>
          <cell r="L264">
            <v>4.3364156810570598E-2</v>
          </cell>
          <cell r="M264">
            <v>106.34577349419899</v>
          </cell>
          <cell r="N264">
            <v>273.323907831501</v>
          </cell>
          <cell r="O264">
            <v>35.556172040478501</v>
          </cell>
          <cell r="P264">
            <v>42.091555146462802</v>
          </cell>
        </row>
        <row r="265">
          <cell r="A265" t="str">
            <v>ENSMUSG00000031727</v>
          </cell>
          <cell r="B265" t="str">
            <v>Pmfbp1</v>
          </cell>
          <cell r="C265" t="str">
            <v>polyamine modulated factor 1 binding protein 1 [Source:MGI Symbol;Acc:MGI:1930136]</v>
          </cell>
          <cell r="D265">
            <v>8</v>
          </cell>
          <cell r="E265">
            <v>110220659</v>
          </cell>
          <cell r="F265">
            <v>110269272</v>
          </cell>
          <cell r="G265">
            <v>117.999480331512</v>
          </cell>
          <cell r="H265">
            <v>-2.4371270316890699</v>
          </cell>
          <cell r="I265">
            <v>0.76565279198745895</v>
          </cell>
          <cell r="J265">
            <v>-3.1830707824663498</v>
          </cell>
          <cell r="K265">
            <v>1.4572198622203299E-3</v>
          </cell>
          <cell r="L265">
            <v>2.4380660564771499E-2</v>
          </cell>
          <cell r="M265">
            <v>114.265139605469</v>
          </cell>
          <cell r="N265">
            <v>284.148617052551</v>
          </cell>
          <cell r="O265">
            <v>31.492609521566699</v>
          </cell>
          <cell r="P265">
            <v>42.091555146462802</v>
          </cell>
        </row>
        <row r="266">
          <cell r="A266" t="str">
            <v>ENSMUSG00000031651</v>
          </cell>
          <cell r="B266" t="str">
            <v>Triml1</v>
          </cell>
          <cell r="C266" t="str">
            <v>tripartite motif family-like 1 [Source:MGI Symbol;Acc:MGI:2687279]</v>
          </cell>
          <cell r="D266">
            <v>8</v>
          </cell>
          <cell r="E266">
            <v>43582844</v>
          </cell>
          <cell r="F266">
            <v>43594523</v>
          </cell>
          <cell r="G266">
            <v>97.326467378365294</v>
          </cell>
          <cell r="H266">
            <v>-2.4706935255937399</v>
          </cell>
          <cell r="I266">
            <v>0.81639148135680895</v>
          </cell>
          <cell r="J266">
            <v>-3.0263587776388201</v>
          </cell>
          <cell r="K266">
            <v>2.4751841420978999E-3</v>
          </cell>
          <cell r="L266">
            <v>3.7379160427691502E-2</v>
          </cell>
          <cell r="M266">
            <v>208.16619492481499</v>
          </cell>
          <cell r="N266">
            <v>121.777978736808</v>
          </cell>
          <cell r="O266">
            <v>17.270140705375301</v>
          </cell>
          <cell r="P266">
            <v>42.091555146462802</v>
          </cell>
        </row>
        <row r="267">
          <cell r="A267" t="str">
            <v>ENSMUSG00000029235</v>
          </cell>
          <cell r="B267" t="str">
            <v>Pdcl2</v>
          </cell>
          <cell r="C267" t="str">
            <v>phosducin-like 2 [Source:MGI Symbol;Acc:MGI:1890655]</v>
          </cell>
          <cell r="D267">
            <v>5</v>
          </cell>
          <cell r="E267">
            <v>76459962</v>
          </cell>
          <cell r="F267">
            <v>76479003</v>
          </cell>
          <cell r="G267">
            <v>662.42605919052698</v>
          </cell>
          <cell r="H267">
            <v>-4.6881755004734398</v>
          </cell>
          <cell r="I267">
            <v>0.51297227166958403</v>
          </cell>
          <cell r="J267">
            <v>-9.1392376535572009</v>
          </cell>
          <cell r="K267">
            <v>6.2894116912454394E-20</v>
          </cell>
          <cell r="L267">
            <v>1.7599346265027599E-17</v>
          </cell>
          <cell r="M267">
            <v>963.89998954316695</v>
          </cell>
          <cell r="N267">
            <v>1586.72195998552</v>
          </cell>
          <cell r="O267">
            <v>57.905765894493598</v>
          </cell>
          <cell r="P267">
            <v>41.176521338931003</v>
          </cell>
        </row>
        <row r="268">
          <cell r="A268" t="str">
            <v>ENSMUSG00000061923</v>
          </cell>
          <cell r="B268" t="str">
            <v>Odf1</v>
          </cell>
          <cell r="C268" t="str">
            <v>outer dense fiber of sperm tails 1 [Source:MGI Symbol;Acc:MGI:97424]</v>
          </cell>
          <cell r="D268">
            <v>15</v>
          </cell>
          <cell r="E268">
            <v>38219447</v>
          </cell>
          <cell r="F268">
            <v>38226979</v>
          </cell>
          <cell r="G268">
            <v>310.15741848198797</v>
          </cell>
          <cell r="H268">
            <v>-3.69619626521553</v>
          </cell>
          <cell r="I268">
            <v>0.55428852993761002</v>
          </cell>
          <cell r="J268">
            <v>-6.66836145000432</v>
          </cell>
          <cell r="K268">
            <v>2.5867508517044399E-11</v>
          </cell>
          <cell r="L268">
            <v>2.7574764079169299E-9</v>
          </cell>
          <cell r="M268">
            <v>475.16196667620898</v>
          </cell>
          <cell r="N268">
            <v>676.54432631559803</v>
          </cell>
          <cell r="O268">
            <v>47.746859597213998</v>
          </cell>
          <cell r="P268">
            <v>41.176521338931003</v>
          </cell>
        </row>
        <row r="269">
          <cell r="A269" t="str">
            <v>ENSMUSG00000031682</v>
          </cell>
          <cell r="B269" t="str">
            <v>1700011L22Rik</v>
          </cell>
          <cell r="C269" t="str">
            <v>RIKEN cDNA 1700011L22 gene [Source:MGI Symbol;Acc:MGI:1914937]</v>
          </cell>
          <cell r="D269">
            <v>8</v>
          </cell>
          <cell r="E269">
            <v>79937060</v>
          </cell>
          <cell r="F269">
            <v>79975199</v>
          </cell>
          <cell r="G269">
            <v>209.668652697082</v>
          </cell>
          <cell r="H269">
            <v>-3.2105278726653199</v>
          </cell>
          <cell r="I269">
            <v>0.66516550199900104</v>
          </cell>
          <cell r="J269">
            <v>-4.82666022669068</v>
          </cell>
          <cell r="K269">
            <v>1.3884169736249E-6</v>
          </cell>
          <cell r="L269">
            <v>5.82043115572415E-5</v>
          </cell>
          <cell r="M269">
            <v>213.82288500429399</v>
          </cell>
          <cell r="N269">
            <v>543.03957925598604</v>
          </cell>
          <cell r="O269">
            <v>40.635625189118301</v>
          </cell>
          <cell r="P269">
            <v>41.176521338931003</v>
          </cell>
        </row>
        <row r="270">
          <cell r="A270" t="str">
            <v>ENSMUSG00000054966</v>
          </cell>
          <cell r="B270" t="str">
            <v>Lmntd1</v>
          </cell>
          <cell r="C270" t="str">
            <v>lamin tail domain containing 1 [Source:MGI Symbol;Acc:MGI:1921321]</v>
          </cell>
          <cell r="D270">
            <v>6</v>
          </cell>
          <cell r="E270">
            <v>145310860</v>
          </cell>
          <cell r="F270">
            <v>145560045</v>
          </cell>
          <cell r="G270">
            <v>140.122550915543</v>
          </cell>
          <cell r="H270">
            <v>-3.0464038996483702</v>
          </cell>
          <cell r="I270">
            <v>0.85348049089257205</v>
          </cell>
          <cell r="J270">
            <v>-3.5693890278176501</v>
          </cell>
          <cell r="K270">
            <v>3.5781474645991902E-4</v>
          </cell>
          <cell r="L270">
            <v>7.4581386538656903E-3</v>
          </cell>
          <cell r="M270">
            <v>81.456337144493006</v>
          </cell>
          <cell r="N270">
            <v>418.55542321391601</v>
          </cell>
          <cell r="O270">
            <v>19.301921964831202</v>
          </cell>
          <cell r="P270">
            <v>41.176521338931003</v>
          </cell>
        </row>
        <row r="271">
          <cell r="A271" t="str">
            <v>ENSMUSG00000044122</v>
          </cell>
          <cell r="B271" t="str">
            <v>Proca1</v>
          </cell>
          <cell r="C271" t="str">
            <v>protein interacting with cyclin A1 [Source:MGI Symbol;Acc:MGI:1918274]</v>
          </cell>
          <cell r="D271">
            <v>11</v>
          </cell>
          <cell r="E271">
            <v>78084218</v>
          </cell>
          <cell r="F271">
            <v>78096589</v>
          </cell>
          <cell r="G271">
            <v>109.548908091097</v>
          </cell>
          <cell r="H271">
            <v>-2.9695700766062898</v>
          </cell>
          <cell r="I271">
            <v>0.87460613025496903</v>
          </cell>
          <cell r="J271">
            <v>-3.39532273314913</v>
          </cell>
          <cell r="K271">
            <v>6.8547746629415702E-4</v>
          </cell>
          <cell r="L271">
            <v>1.29823168870228E-2</v>
          </cell>
          <cell r="M271">
            <v>106.34577349419899</v>
          </cell>
          <cell r="N271">
            <v>282.34449884904302</v>
          </cell>
          <cell r="O271">
            <v>10.1589062972796</v>
          </cell>
          <cell r="P271">
            <v>39.346453723867398</v>
          </cell>
        </row>
        <row r="272">
          <cell r="A272" t="str">
            <v>ENSMUSG00000019803</v>
          </cell>
          <cell r="B272" t="str">
            <v>Nr2e1</v>
          </cell>
          <cell r="C272" t="str">
            <v>nuclear receptor subfamily 2, group E, member 1 [Source:MGI Symbol;Acc:MGI:1100526]</v>
          </cell>
          <cell r="D272">
            <v>10</v>
          </cell>
          <cell r="E272">
            <v>42437959</v>
          </cell>
          <cell r="F272">
            <v>42459628</v>
          </cell>
          <cell r="G272">
            <v>257.19510120363901</v>
          </cell>
          <cell r="H272">
            <v>-3.7985705519318498</v>
          </cell>
          <cell r="I272">
            <v>0.57241076333412999</v>
          </cell>
          <cell r="J272">
            <v>-6.6360921129544401</v>
          </cell>
          <cell r="K272">
            <v>3.22108595775786E-11</v>
          </cell>
          <cell r="L272">
            <v>3.3538246628077901E-9</v>
          </cell>
          <cell r="M272">
            <v>498.92006501001998</v>
          </cell>
          <cell r="N272">
            <v>460.952200996361</v>
          </cell>
          <cell r="O272">
            <v>30.476718891838701</v>
          </cell>
          <cell r="P272">
            <v>38.431419916335599</v>
          </cell>
        </row>
        <row r="273">
          <cell r="A273" t="str">
            <v>ENSMUSG00000020622</v>
          </cell>
          <cell r="B273" t="str">
            <v>Nt5c1b</v>
          </cell>
          <cell r="C273" t="str">
            <v>5'-nucleotidase, cytosolic IB [Source:MGI Symbol;Acc:MGI:1918131]</v>
          </cell>
          <cell r="D273">
            <v>12</v>
          </cell>
          <cell r="E273">
            <v>10419973</v>
          </cell>
          <cell r="F273">
            <v>10440175</v>
          </cell>
          <cell r="G273">
            <v>1466.40642557247</v>
          </cell>
          <cell r="H273">
            <v>-6.6721637698899299</v>
          </cell>
          <cell r="I273">
            <v>0.64557804573679001</v>
          </cell>
          <cell r="J273">
            <v>-10.3351776194233</v>
          </cell>
          <cell r="K273">
            <v>4.8850625798558098E-25</v>
          </cell>
          <cell r="L273">
            <v>2.4301557980589399E-22</v>
          </cell>
          <cell r="M273">
            <v>1083.8218192281199</v>
          </cell>
          <cell r="N273">
            <v>4724.9855749881299</v>
          </cell>
          <cell r="O273">
            <v>19.301921964831202</v>
          </cell>
          <cell r="P273">
            <v>37.5163861088038</v>
          </cell>
        </row>
        <row r="274">
          <cell r="A274" t="str">
            <v>ENSMUSG00000064280</v>
          </cell>
          <cell r="B274" t="str">
            <v>Ccdc146</v>
          </cell>
          <cell r="C274" t="str">
            <v>coiled-coil domain containing 146 [Source:MGI Symbol;Acc:MGI:1922422]</v>
          </cell>
          <cell r="D274">
            <v>5</v>
          </cell>
          <cell r="E274">
            <v>21497959</v>
          </cell>
          <cell r="F274">
            <v>21629675</v>
          </cell>
          <cell r="G274">
            <v>192.70604277325501</v>
          </cell>
          <cell r="H274">
            <v>-2.4430672484240401</v>
          </cell>
          <cell r="I274">
            <v>0.652357436588062</v>
          </cell>
          <cell r="J274">
            <v>-3.74498259911267</v>
          </cell>
          <cell r="K274">
            <v>1.8040627919957999E-4</v>
          </cell>
          <cell r="L274">
            <v>4.1807194266685298E-3</v>
          </cell>
          <cell r="M274">
            <v>296.41056016468298</v>
          </cell>
          <cell r="N274">
            <v>354.50922698937302</v>
          </cell>
          <cell r="O274">
            <v>83.303031637692499</v>
          </cell>
          <cell r="P274">
            <v>36.601352301272001</v>
          </cell>
        </row>
        <row r="275">
          <cell r="A275" t="str">
            <v>ENSMUSG00000069072</v>
          </cell>
          <cell r="B275" t="str">
            <v>Slc7a14</v>
          </cell>
          <cell r="C275" t="str">
            <v>solute carrier family 7 (cationic amino acid transporter, y+ system), member 14 [Source:MGI Symbol;Acc:MGI:3040688]</v>
          </cell>
          <cell r="D275">
            <v>3</v>
          </cell>
          <cell r="E275">
            <v>31257007</v>
          </cell>
          <cell r="F275">
            <v>31364527</v>
          </cell>
          <cell r="G275">
            <v>109.53808327643</v>
          </cell>
          <cell r="H275">
            <v>-2.2942698012291398</v>
          </cell>
          <cell r="I275">
            <v>0.71742454802160704</v>
          </cell>
          <cell r="J275">
            <v>-3.1979248654871002</v>
          </cell>
          <cell r="K275">
            <v>1.3842034011768999E-3</v>
          </cell>
          <cell r="L275">
            <v>2.34039103766964E-2</v>
          </cell>
          <cell r="M275">
            <v>197.98415278175401</v>
          </cell>
          <cell r="N275">
            <v>165.97887472276</v>
          </cell>
          <cell r="O275">
            <v>37.587953299934398</v>
          </cell>
          <cell r="P275">
            <v>36.601352301272001</v>
          </cell>
        </row>
        <row r="276">
          <cell r="A276" t="str">
            <v>ENSMUSG00000099422</v>
          </cell>
          <cell r="B276" t="str">
            <v>Gm4275</v>
          </cell>
          <cell r="C276" t="str">
            <v>predicted gene 4275 [Source:MGI Symbol;Acc:MGI:3782452]</v>
          </cell>
          <cell r="D276">
            <v>7</v>
          </cell>
          <cell r="E276">
            <v>130125200</v>
          </cell>
          <cell r="F276">
            <v>130131231</v>
          </cell>
          <cell r="G276">
            <v>122.241916357666</v>
          </cell>
          <cell r="H276">
            <v>-2.4813641362087102</v>
          </cell>
          <cell r="I276">
            <v>0.693113540031705</v>
          </cell>
          <cell r="J276">
            <v>-3.58002548340811</v>
          </cell>
          <cell r="K276">
            <v>3.4356070077610102E-4</v>
          </cell>
          <cell r="L276">
            <v>7.21477471629812E-3</v>
          </cell>
          <cell r="M276">
            <v>190.06478667048401</v>
          </cell>
          <cell r="N276">
            <v>224.61271633677799</v>
          </cell>
          <cell r="O276">
            <v>38.603843929662403</v>
          </cell>
          <cell r="P276">
            <v>35.686318493740202</v>
          </cell>
        </row>
        <row r="277">
          <cell r="A277" t="str">
            <v>ENSMUSG00000060843</v>
          </cell>
          <cell r="B277" t="str">
            <v>Ctnna3</v>
          </cell>
          <cell r="C277" t="str">
            <v>catenin (cadherin associated protein), alpha 3 [Source:MGI Symbol;Acc:MGI:2661445]</v>
          </cell>
          <cell r="D277">
            <v>10</v>
          </cell>
          <cell r="E277">
            <v>63265877</v>
          </cell>
          <cell r="F277">
            <v>64839446</v>
          </cell>
          <cell r="G277">
            <v>166.03085151185201</v>
          </cell>
          <cell r="H277">
            <v>-3.71318661650534</v>
          </cell>
          <cell r="I277">
            <v>0.75579893932405995</v>
          </cell>
          <cell r="J277">
            <v>-4.9129291181940298</v>
          </cell>
          <cell r="K277">
            <v>8.9725721651058901E-7</v>
          </cell>
          <cell r="L277">
            <v>3.8851063924189602E-5</v>
          </cell>
          <cell r="M277">
            <v>415.20105183373499</v>
          </cell>
          <cell r="N277">
            <v>202.061238792925</v>
          </cell>
          <cell r="O277">
            <v>11.174796927007501</v>
          </cell>
          <cell r="P277">
            <v>35.686318493740202</v>
          </cell>
        </row>
        <row r="278">
          <cell r="A278" t="str">
            <v>ENSMUSG00000020102</v>
          </cell>
          <cell r="B278" t="str">
            <v>Slc16a7</v>
          </cell>
          <cell r="C278" t="str">
            <v>solute carrier family 16 (monocarboxylic acid transporters), member 7 [Source:MGI Symbol;Acc:MGI:1330284]</v>
          </cell>
          <cell r="D278">
            <v>10</v>
          </cell>
          <cell r="E278">
            <v>125055139</v>
          </cell>
          <cell r="F278">
            <v>125225334</v>
          </cell>
          <cell r="G278">
            <v>270.46503305614999</v>
          </cell>
          <cell r="H278">
            <v>-4.8222337265494497</v>
          </cell>
          <cell r="I278">
            <v>0.86628393380777302</v>
          </cell>
          <cell r="J278">
            <v>-5.5665741200500003</v>
          </cell>
          <cell r="K278">
            <v>2.5979630264072199E-8</v>
          </cell>
          <cell r="L278">
            <v>1.6475354195227201E-6</v>
          </cell>
          <cell r="M278">
            <v>443.484502231129</v>
          </cell>
          <cell r="N278">
            <v>601.67342087000497</v>
          </cell>
          <cell r="O278">
            <v>1.01589062972796</v>
          </cell>
          <cell r="P278">
            <v>35.686318493740202</v>
          </cell>
        </row>
        <row r="279">
          <cell r="A279" t="str">
            <v>ENSMUSG00000030851</v>
          </cell>
          <cell r="B279" t="str">
            <v>Ldhc</v>
          </cell>
          <cell r="C279" t="str">
            <v>lactate dehydrogenase C [Source:MGI Symbol;Acc:MGI:96764]</v>
          </cell>
          <cell r="D279">
            <v>7</v>
          </cell>
          <cell r="E279">
            <v>46510627</v>
          </cell>
          <cell r="F279">
            <v>46527566</v>
          </cell>
          <cell r="G279">
            <v>1687.7147996087201</v>
          </cell>
          <cell r="H279">
            <v>-5.7775534648706</v>
          </cell>
          <cell r="I279">
            <v>0.58386203180971696</v>
          </cell>
          <cell r="J279">
            <v>-9.8954087611463706</v>
          </cell>
          <cell r="K279">
            <v>4.3582630409556501E-23</v>
          </cell>
          <cell r="L279">
            <v>1.7738922988151499E-20</v>
          </cell>
          <cell r="M279">
            <v>1778.4633609881</v>
          </cell>
          <cell r="N279">
            <v>4851.2738492337103</v>
          </cell>
          <cell r="O279">
            <v>86.350703526876401</v>
          </cell>
          <cell r="P279">
            <v>34.771284686208404</v>
          </cell>
        </row>
        <row r="280">
          <cell r="A280" t="str">
            <v>ENSMUSG00000027442</v>
          </cell>
          <cell r="B280" t="str">
            <v>Cst8</v>
          </cell>
          <cell r="C280" t="str">
            <v>cystatin 8 (cystatin-related epididymal spermatogenic) [Source:MGI Symbol;Acc:MGI:107161]</v>
          </cell>
          <cell r="D280">
            <v>2</v>
          </cell>
          <cell r="E280">
            <v>148640705</v>
          </cell>
          <cell r="F280">
            <v>148647515</v>
          </cell>
          <cell r="G280">
            <v>2289.44791858895</v>
          </cell>
          <cell r="H280">
            <v>-6.3268319322543203</v>
          </cell>
          <cell r="I280">
            <v>0.48528279666261498</v>
          </cell>
          <cell r="J280">
            <v>-13.0374123619572</v>
          </cell>
          <cell r="K280">
            <v>7.49581226390636E-39</v>
          </cell>
          <cell r="L280">
            <v>9.8706619611651704E-36</v>
          </cell>
          <cell r="M280">
            <v>4699.5781180308904</v>
          </cell>
          <cell r="N280">
            <v>4345.2186931496499</v>
          </cell>
          <cell r="O280">
            <v>78.223578489052699</v>
          </cell>
          <cell r="P280">
            <v>34.771284686208404</v>
          </cell>
        </row>
        <row r="281">
          <cell r="A281" t="str">
            <v>ENSMUSG00000111575</v>
          </cell>
          <cell r="B281" t="str">
            <v>Gm47926</v>
          </cell>
          <cell r="C281" t="str">
            <v>predicted gene, 47926 [Source:MGI Symbol;Acc:MGI:6097185]</v>
          </cell>
          <cell r="D281">
            <v>10</v>
          </cell>
          <cell r="E281">
            <v>43566722</v>
          </cell>
          <cell r="F281">
            <v>43567824</v>
          </cell>
          <cell r="G281">
            <v>133.10543634803</v>
          </cell>
          <cell r="H281">
            <v>-2.2845169057199199</v>
          </cell>
          <cell r="I281">
            <v>0.69099672056245298</v>
          </cell>
          <cell r="J281">
            <v>-3.3061183038037898</v>
          </cell>
          <cell r="K281">
            <v>9.4598137989628005E-4</v>
          </cell>
          <cell r="L281">
            <v>1.6954955300526899E-2</v>
          </cell>
          <cell r="M281">
            <v>238.71232135400001</v>
          </cell>
          <cell r="N281">
            <v>202.96329789467899</v>
          </cell>
          <cell r="O281">
            <v>56.8898752647656</v>
          </cell>
          <cell r="P281">
            <v>33.856250878676597</v>
          </cell>
        </row>
        <row r="282">
          <cell r="A282" t="str">
            <v>ENSMUSG00000011154</v>
          </cell>
          <cell r="B282" t="str">
            <v>Cfap161</v>
          </cell>
          <cell r="C282" t="str">
            <v>cilia and flagella associated protein 161 [Source:MGI Symbol;Acc:MGI:1922806]</v>
          </cell>
          <cell r="D282">
            <v>7</v>
          </cell>
          <cell r="E282">
            <v>83423309</v>
          </cell>
          <cell r="F282">
            <v>83444088</v>
          </cell>
          <cell r="G282">
            <v>130.498309522711</v>
          </cell>
          <cell r="H282">
            <v>-2.5874432659659701</v>
          </cell>
          <cell r="I282">
            <v>0.67894282715172805</v>
          </cell>
          <cell r="J282">
            <v>-3.8109884403974101</v>
          </cell>
          <cell r="K282">
            <v>1.3841224023672399E-4</v>
          </cell>
          <cell r="L282">
            <v>3.3068264780569002E-3</v>
          </cell>
          <cell r="M282">
            <v>227.39894119504299</v>
          </cell>
          <cell r="N282">
            <v>220.10242082800801</v>
          </cell>
          <cell r="O282">
            <v>40.635625189118301</v>
          </cell>
          <cell r="P282">
            <v>33.856250878676597</v>
          </cell>
        </row>
        <row r="283">
          <cell r="A283" t="str">
            <v>ENSMUSG00000057246</v>
          </cell>
          <cell r="B283" t="str">
            <v>BC051142</v>
          </cell>
          <cell r="C283" t="str">
            <v>cDNA sequence BC051142 [Source:MGI Symbol;Acc:MGI:3039565]</v>
          </cell>
          <cell r="D283">
            <v>17</v>
          </cell>
          <cell r="E283">
            <v>34617794</v>
          </cell>
          <cell r="F283">
            <v>34679708</v>
          </cell>
          <cell r="G283">
            <v>539.86793861224203</v>
          </cell>
          <cell r="H283">
            <v>-4.6161704611320902</v>
          </cell>
          <cell r="I283">
            <v>0.58215127206216299</v>
          </cell>
          <cell r="J283">
            <v>-7.9295033484684501</v>
          </cell>
          <cell r="K283">
            <v>2.2002402820058102E-15</v>
          </cell>
          <cell r="L283">
            <v>4.1390402481497598E-13</v>
          </cell>
          <cell r="M283">
            <v>605.265838504219</v>
          </cell>
          <cell r="N283">
            <v>1469.4542767574801</v>
          </cell>
          <cell r="O283">
            <v>51.8104221161258</v>
          </cell>
          <cell r="P283">
            <v>32.941217071144798</v>
          </cell>
        </row>
        <row r="284">
          <cell r="A284" t="str">
            <v>ENSMUSG00000023930</v>
          </cell>
          <cell r="B284" t="str">
            <v>Crisp2</v>
          </cell>
          <cell r="C284" t="str">
            <v>cysteine-rich secretory protein 2 [Source:MGI Symbol;Acc:MGI:98815]</v>
          </cell>
          <cell r="D284">
            <v>17</v>
          </cell>
          <cell r="E284">
            <v>41074911</v>
          </cell>
          <cell r="F284">
            <v>41117894</v>
          </cell>
          <cell r="G284">
            <v>2720.3575744353898</v>
          </cell>
          <cell r="H284">
            <v>-7.2203034009105096</v>
          </cell>
          <cell r="I284">
            <v>0.49688928903773399</v>
          </cell>
          <cell r="J284">
            <v>-14.5310103481868</v>
          </cell>
          <cell r="K284">
            <v>7.7075168968720304E-48</v>
          </cell>
          <cell r="L284">
            <v>1.7254047325337699E-44</v>
          </cell>
          <cell r="M284">
            <v>3576.1594682464201</v>
          </cell>
          <cell r="N284">
            <v>7232.7098778646196</v>
          </cell>
          <cell r="O284">
            <v>39.619734559390402</v>
          </cell>
          <cell r="P284">
            <v>32.941217071144798</v>
          </cell>
        </row>
        <row r="285">
          <cell r="A285" t="str">
            <v>ENSMUSG00000106212</v>
          </cell>
          <cell r="B285" t="str">
            <v>Gm43112</v>
          </cell>
          <cell r="C285" t="str">
            <v>predicted gene 43112 [Source:MGI Symbol;Acc:MGI:5663249]</v>
          </cell>
          <cell r="D285">
            <v>5</v>
          </cell>
          <cell r="E285">
            <v>4869506</v>
          </cell>
          <cell r="F285">
            <v>4872627</v>
          </cell>
          <cell r="G285">
            <v>97.512056481390701</v>
          </cell>
          <cell r="H285">
            <v>-2.5346795126203499</v>
          </cell>
          <cell r="I285">
            <v>0.80275860942555899</v>
          </cell>
          <cell r="J285">
            <v>-3.1574616364863699</v>
          </cell>
          <cell r="K285">
            <v>1.59149176329847E-3</v>
          </cell>
          <cell r="L285">
            <v>2.63125070998519E-2</v>
          </cell>
          <cell r="M285">
            <v>230.79295524272999</v>
          </cell>
          <cell r="N285">
            <v>101.932678498217</v>
          </cell>
          <cell r="O285">
            <v>24.381375113471002</v>
          </cell>
          <cell r="P285">
            <v>32.941217071144798</v>
          </cell>
        </row>
        <row r="286">
          <cell r="A286" t="str">
            <v>ENSMUSG00000037627</v>
          </cell>
          <cell r="B286" t="str">
            <v>Rgs22</v>
          </cell>
          <cell r="C286" t="str">
            <v>regulator of G-protein signalling 22 [Source:MGI Symbol;Acc:MGI:3613651]</v>
          </cell>
          <cell r="D286">
            <v>15</v>
          </cell>
          <cell r="E286">
            <v>36009625</v>
          </cell>
          <cell r="F286">
            <v>36140546</v>
          </cell>
          <cell r="G286">
            <v>151.71636479538199</v>
          </cell>
          <cell r="H286">
            <v>-3.2603492092403501</v>
          </cell>
          <cell r="I286">
            <v>0.69310522514339301</v>
          </cell>
          <cell r="J286">
            <v>-4.7039743619965204</v>
          </cell>
          <cell r="K286">
            <v>2.5514530163830201E-6</v>
          </cell>
          <cell r="L286">
            <v>1.00735145017196E-4</v>
          </cell>
          <cell r="M286">
            <v>192.327462702275</v>
          </cell>
          <cell r="N286">
            <v>357.21540429463602</v>
          </cell>
          <cell r="O286">
            <v>24.381375113471002</v>
          </cell>
          <cell r="P286">
            <v>32.941217071144798</v>
          </cell>
        </row>
        <row r="287">
          <cell r="A287" t="str">
            <v>ENSMUSG00000047104</v>
          </cell>
          <cell r="B287" t="str">
            <v>Pbp2</v>
          </cell>
          <cell r="C287" t="str">
            <v>phosphatidylethanolamine binding protein 2 [Source:MGI Symbol;Acc:MGI:1923650]</v>
          </cell>
          <cell r="D287">
            <v>6</v>
          </cell>
          <cell r="E287">
            <v>135286125</v>
          </cell>
          <cell r="F287">
            <v>135287403</v>
          </cell>
          <cell r="G287">
            <v>130.769396316534</v>
          </cell>
          <cell r="H287">
            <v>-3.16971830972706</v>
          </cell>
          <cell r="I287">
            <v>0.71656629319126097</v>
          </cell>
          <cell r="J287">
            <v>-4.4234822930486697</v>
          </cell>
          <cell r="K287">
            <v>9.7122595426961808E-6</v>
          </cell>
          <cell r="L287">
            <v>3.2793158691221197E-4</v>
          </cell>
          <cell r="M287">
            <v>191.19612468637899</v>
          </cell>
          <cell r="N287">
            <v>279.63832154378002</v>
          </cell>
          <cell r="O287">
            <v>19.301921964831202</v>
          </cell>
          <cell r="P287">
            <v>32.941217071144798</v>
          </cell>
        </row>
        <row r="288">
          <cell r="A288" t="str">
            <v>ENSMUSG00000028141</v>
          </cell>
          <cell r="B288" t="str">
            <v>Oaz3</v>
          </cell>
          <cell r="C288" t="str">
            <v>ornithine decarboxylase antizyme 3 [Source:MGI Symbol;Acc:MGI:1858170]</v>
          </cell>
          <cell r="D288">
            <v>3</v>
          </cell>
          <cell r="E288">
            <v>94339721</v>
          </cell>
          <cell r="F288">
            <v>94351222</v>
          </cell>
          <cell r="G288">
            <v>731.65490966812501</v>
          </cell>
          <cell r="H288">
            <v>-4.9972140307103299</v>
          </cell>
          <cell r="I288">
            <v>0.63684386401010795</v>
          </cell>
          <cell r="J288">
            <v>-7.8468433365183703</v>
          </cell>
          <cell r="K288">
            <v>4.2663965967882403E-15</v>
          </cell>
          <cell r="L288">
            <v>7.7022221141694804E-13</v>
          </cell>
          <cell r="M288">
            <v>595.08379636115706</v>
          </cell>
          <cell r="N288">
            <v>2242.5189269607699</v>
          </cell>
          <cell r="O288">
            <v>57.905765894493598</v>
          </cell>
          <cell r="P288">
            <v>31.111149456081201</v>
          </cell>
        </row>
        <row r="289">
          <cell r="A289" t="str">
            <v>ENSMUSG00000021997</v>
          </cell>
          <cell r="B289" t="str">
            <v>Lrrc63</v>
          </cell>
          <cell r="C289" t="str">
            <v>leucine rich repeat containing 63 [Source:MGI Symbol;Acc:MGI:1918109]</v>
          </cell>
          <cell r="D289">
            <v>14</v>
          </cell>
          <cell r="E289">
            <v>75321743</v>
          </cell>
          <cell r="F289">
            <v>75368321</v>
          </cell>
          <cell r="G289">
            <v>101.33986308272701</v>
          </cell>
          <cell r="H289">
            <v>-2.29456065868313</v>
          </cell>
          <cell r="I289">
            <v>0.75876868856511703</v>
          </cell>
          <cell r="J289">
            <v>-3.02405817907733</v>
          </cell>
          <cell r="K289">
            <v>2.4940847084723699E-3</v>
          </cell>
          <cell r="L289">
            <v>3.7547128637432703E-2</v>
          </cell>
          <cell r="M289">
            <v>125.578519764427</v>
          </cell>
          <cell r="N289">
            <v>211.08182981046599</v>
          </cell>
          <cell r="O289">
            <v>37.587953299934398</v>
          </cell>
          <cell r="P289">
            <v>31.111149456081201</v>
          </cell>
        </row>
        <row r="290">
          <cell r="A290" t="str">
            <v>ENSMUSG00000034151</v>
          </cell>
          <cell r="B290" t="str">
            <v>Zbbx</v>
          </cell>
          <cell r="C290" t="str">
            <v>zinc finger, B-box domain containing [Source:MGI Symbol;Acc:MGI:2674085]</v>
          </cell>
          <cell r="D290">
            <v>3</v>
          </cell>
          <cell r="E290">
            <v>74945214</v>
          </cell>
          <cell r="F290">
            <v>75072341</v>
          </cell>
          <cell r="G290">
            <v>675.04140563311398</v>
          </cell>
          <cell r="H290">
            <v>-6.2733651308406104</v>
          </cell>
          <cell r="I290">
            <v>0.70212146292209299</v>
          </cell>
          <cell r="J290">
            <v>-8.9348716171303</v>
          </cell>
          <cell r="K290">
            <v>4.0765127017070801E-19</v>
          </cell>
          <cell r="L290">
            <v>1.08639063500494E-16</v>
          </cell>
          <cell r="M290">
            <v>1008.0221721631</v>
          </cell>
          <cell r="N290">
            <v>1657.9846290240901</v>
          </cell>
          <cell r="O290">
            <v>3.0476718891838699</v>
          </cell>
          <cell r="P290">
            <v>31.111149456081201</v>
          </cell>
        </row>
        <row r="291">
          <cell r="A291" t="str">
            <v>ENSMUSG00000050089</v>
          </cell>
          <cell r="B291" t="str">
            <v>Akap4</v>
          </cell>
          <cell r="C291" t="str">
            <v>A kinase (PRKA) anchor protein 4 [Source:MGI Symbol;Acc:MGI:102794]</v>
          </cell>
          <cell r="D291" t="str">
            <v>X</v>
          </cell>
          <cell r="E291">
            <v>6933758</v>
          </cell>
          <cell r="F291">
            <v>6944848</v>
          </cell>
          <cell r="G291">
            <v>1791.9012945961099</v>
          </cell>
          <cell r="H291">
            <v>-6.6467768520314099</v>
          </cell>
          <cell r="I291">
            <v>0.577531811962673</v>
          </cell>
          <cell r="J291">
            <v>-11.5089363293134</v>
          </cell>
          <cell r="K291">
            <v>1.18936276540004E-30</v>
          </cell>
          <cell r="L291">
            <v>1.0240413410094301E-27</v>
          </cell>
          <cell r="M291">
            <v>1678.9056155892699</v>
          </cell>
          <cell r="N291">
            <v>5417.7669651353099</v>
          </cell>
          <cell r="O291">
            <v>41.651515818846299</v>
          </cell>
          <cell r="P291">
            <v>29.281081841017599</v>
          </cell>
        </row>
        <row r="292">
          <cell r="A292" t="str">
            <v>ENSMUSG00000026649</v>
          </cell>
          <cell r="B292" t="str">
            <v>Cfap126</v>
          </cell>
          <cell r="C292" t="str">
            <v>cilia and flagella associated protein 126 [Source:MGI Symbol;Acc:MGI:1922722]</v>
          </cell>
          <cell r="D292">
            <v>1</v>
          </cell>
          <cell r="E292">
            <v>170941487</v>
          </cell>
          <cell r="F292">
            <v>170954536</v>
          </cell>
          <cell r="G292">
            <v>249.526752731942</v>
          </cell>
          <cell r="H292">
            <v>-3.7997274471620499</v>
          </cell>
          <cell r="I292">
            <v>0.61175566057625097</v>
          </cell>
          <cell r="J292">
            <v>-6.2111847785484402</v>
          </cell>
          <cell r="K292">
            <v>5.2586592672436098E-10</v>
          </cell>
          <cell r="L292">
            <v>4.5277056290967498E-8</v>
          </cell>
          <cell r="M292">
            <v>334.87605270513802</v>
          </cell>
          <cell r="N292">
            <v>596.26106625948</v>
          </cell>
          <cell r="O292">
            <v>38.603843929662403</v>
          </cell>
          <cell r="P292">
            <v>28.3660480334858</v>
          </cell>
        </row>
        <row r="293">
          <cell r="A293" t="str">
            <v>ENSMUSG00000029607</v>
          </cell>
          <cell r="B293" t="str">
            <v>Ankrd61</v>
          </cell>
          <cell r="C293" t="str">
            <v>ankyrin repeat domain 61 [Source:MGI Symbol;Acc:MGI:1913979]</v>
          </cell>
          <cell r="D293">
            <v>5</v>
          </cell>
          <cell r="E293">
            <v>143827559</v>
          </cell>
          <cell r="F293">
            <v>143834503</v>
          </cell>
          <cell r="G293">
            <v>122.862268094434</v>
          </cell>
          <cell r="H293">
            <v>-4.0166303507625196</v>
          </cell>
          <cell r="I293">
            <v>1.08326387835793</v>
          </cell>
          <cell r="J293">
            <v>-3.7078965070368</v>
          </cell>
          <cell r="K293">
            <v>2.0898802912146E-4</v>
          </cell>
          <cell r="L293">
            <v>4.7641609164083597E-3</v>
          </cell>
          <cell r="M293">
            <v>67.880280953744204</v>
          </cell>
          <cell r="N293">
            <v>395.101886568309</v>
          </cell>
          <cell r="O293">
            <v>1.01589062972796</v>
          </cell>
          <cell r="P293">
            <v>27.451014225954001</v>
          </cell>
        </row>
        <row r="294">
          <cell r="A294" t="str">
            <v>ENSMUSG00000029335</v>
          </cell>
          <cell r="B294" t="str">
            <v>Bmp3</v>
          </cell>
          <cell r="C294" t="str">
            <v>bone morphogenetic protein 3 [Source:MGI Symbol;Acc:MGI:88179]</v>
          </cell>
          <cell r="D294">
            <v>5</v>
          </cell>
          <cell r="E294">
            <v>99002274</v>
          </cell>
          <cell r="F294">
            <v>99032255</v>
          </cell>
          <cell r="G294">
            <v>83.215741885753602</v>
          </cell>
          <cell r="H294">
            <v>-3.05368923404931</v>
          </cell>
          <cell r="I294">
            <v>0.87110449595318395</v>
          </cell>
          <cell r="J294">
            <v>-3.5055372211205098</v>
          </cell>
          <cell r="K294">
            <v>4.5568678065379298E-4</v>
          </cell>
          <cell r="L294">
            <v>9.1818220267469008E-3</v>
          </cell>
          <cell r="M294">
            <v>122.18450571674001</v>
          </cell>
          <cell r="N294">
            <v>174.99946574030099</v>
          </cell>
          <cell r="O294">
            <v>9.1430156675516194</v>
          </cell>
          <cell r="P294">
            <v>26.535980418422199</v>
          </cell>
        </row>
        <row r="295">
          <cell r="A295" t="str">
            <v>ENSMUSG00000024154</v>
          </cell>
          <cell r="B295" t="str">
            <v>Gtf2a1l</v>
          </cell>
          <cell r="C295" t="str">
            <v>general transcription factor IIA, 1-like [Source:MGI Symbol;Acc:MGI:1919078]</v>
          </cell>
          <cell r="D295">
            <v>17</v>
          </cell>
          <cell r="E295">
            <v>88976088</v>
          </cell>
          <cell r="F295">
            <v>89022580</v>
          </cell>
          <cell r="G295">
            <v>501.59409786424197</v>
          </cell>
          <cell r="H295">
            <v>-4.3723347649642097</v>
          </cell>
          <cell r="I295">
            <v>0.59673482813966605</v>
          </cell>
          <cell r="J295">
            <v>-7.3270983337692099</v>
          </cell>
          <cell r="K295">
            <v>2.3518925981851301E-13</v>
          </cell>
          <cell r="L295">
            <v>3.2905917314357702E-11</v>
          </cell>
          <cell r="M295">
            <v>674.27745747385904</v>
          </cell>
          <cell r="N295">
            <v>1239.4292058101701</v>
          </cell>
          <cell r="O295">
            <v>67.048781562045207</v>
          </cell>
          <cell r="P295">
            <v>25.6209466108904</v>
          </cell>
        </row>
        <row r="296">
          <cell r="A296" t="str">
            <v>ENSMUSG00000038085</v>
          </cell>
          <cell r="B296" t="str">
            <v>Cnbd2</v>
          </cell>
          <cell r="C296" t="str">
            <v>cyclic nucleotide binding domain containing 2 [Source:MGI Symbol;Acc:MGI:1918123]</v>
          </cell>
          <cell r="D296">
            <v>2</v>
          </cell>
          <cell r="E296">
            <v>156154219</v>
          </cell>
          <cell r="F296">
            <v>156217558</v>
          </cell>
          <cell r="G296">
            <v>110.288294099759</v>
          </cell>
          <cell r="H296">
            <v>-2.5827557698914099</v>
          </cell>
          <cell r="I296">
            <v>0.87653714302461905</v>
          </cell>
          <cell r="J296">
            <v>-2.94654458221728</v>
          </cell>
          <cell r="K296">
            <v>3.2134609242083102E-3</v>
          </cell>
          <cell r="L296">
            <v>4.5936485472111897E-2</v>
          </cell>
          <cell r="M296">
            <v>62.223590874265497</v>
          </cell>
          <cell r="N296">
            <v>315.72068561394599</v>
          </cell>
          <cell r="O296">
            <v>37.587953299934398</v>
          </cell>
          <cell r="P296">
            <v>25.6209466108904</v>
          </cell>
        </row>
        <row r="297">
          <cell r="A297" t="str">
            <v>ENSMUSG00000104529</v>
          </cell>
          <cell r="B297" t="str">
            <v>Rbakdn</v>
          </cell>
          <cell r="C297" t="str">
            <v>RB-associated KRAB zinc finger downstream neighbor (non-protein coding) [Source:MGI Symbol;Acc:MGI:3782099]</v>
          </cell>
          <cell r="D297">
            <v>5</v>
          </cell>
          <cell r="E297">
            <v>143150534</v>
          </cell>
          <cell r="F297">
            <v>143151506</v>
          </cell>
          <cell r="G297">
            <v>346.24716160137098</v>
          </cell>
          <cell r="H297">
            <v>-4.9643105547665396</v>
          </cell>
          <cell r="I297">
            <v>0.57426373323966795</v>
          </cell>
          <cell r="J297">
            <v>-8.6446527395361308</v>
          </cell>
          <cell r="K297">
            <v>5.3969177778550803E-18</v>
          </cell>
          <cell r="L297">
            <v>1.3574764199445401E-15</v>
          </cell>
          <cell r="M297">
            <v>560.012317868389</v>
          </cell>
          <cell r="N297">
            <v>782.08524122083099</v>
          </cell>
          <cell r="O297">
            <v>17.270140705375301</v>
          </cell>
          <cell r="P297">
            <v>25.6209466108904</v>
          </cell>
        </row>
        <row r="298">
          <cell r="A298" t="str">
            <v>ENSMUSG00000040985</v>
          </cell>
          <cell r="B298" t="str">
            <v>Sun3</v>
          </cell>
          <cell r="C298" t="str">
            <v>Sad1 and UNC84 domain containing 3 [Source:MGI Symbol;Acc:MGI:3041199]</v>
          </cell>
          <cell r="D298">
            <v>11</v>
          </cell>
          <cell r="E298">
            <v>8966054</v>
          </cell>
          <cell r="F298">
            <v>8998991</v>
          </cell>
          <cell r="G298">
            <v>219.127619727558</v>
          </cell>
          <cell r="H298">
            <v>-4.3143880087972502</v>
          </cell>
          <cell r="I298">
            <v>0.66500896399263099</v>
          </cell>
          <cell r="J298">
            <v>-6.48771406462585</v>
          </cell>
          <cell r="K298">
            <v>8.7148470273815097E-11</v>
          </cell>
          <cell r="L298">
            <v>8.3372036561949806E-9</v>
          </cell>
          <cell r="M298">
            <v>272.65246183087203</v>
          </cell>
          <cell r="N298">
            <v>561.98282039282299</v>
          </cell>
          <cell r="O298">
            <v>16.254250075647299</v>
          </cell>
          <cell r="P298">
            <v>25.6209466108904</v>
          </cell>
        </row>
        <row r="299">
          <cell r="A299" t="str">
            <v>ENSMUSG00000024729</v>
          </cell>
          <cell r="B299" t="str">
            <v>Ms4a20</v>
          </cell>
          <cell r="C299" t="str">
            <v>membrane-spanning 4-domains, subfamily A, member 20 [Source:MGI Symbol;Acc:MGI:1916619]</v>
          </cell>
          <cell r="D299">
            <v>19</v>
          </cell>
          <cell r="E299">
            <v>11074180</v>
          </cell>
          <cell r="F299">
            <v>11108240</v>
          </cell>
          <cell r="G299">
            <v>634.07159970200701</v>
          </cell>
          <cell r="H299">
            <v>-6.07742680399069</v>
          </cell>
          <cell r="I299">
            <v>0.56128151198541798</v>
          </cell>
          <cell r="J299">
            <v>-10.8277694422769</v>
          </cell>
          <cell r="K299">
            <v>2.54273868478492E-27</v>
          </cell>
          <cell r="L299">
            <v>1.5811596721554199E-24</v>
          </cell>
          <cell r="M299">
            <v>1049.8816787512401</v>
          </cell>
          <cell r="N299">
            <v>1449.6089765188899</v>
          </cell>
          <cell r="O299">
            <v>11.174796927007501</v>
          </cell>
          <cell r="P299">
            <v>25.6209466108904</v>
          </cell>
        </row>
        <row r="300">
          <cell r="A300" t="str">
            <v>ENSMUSG00000031893</v>
          </cell>
          <cell r="B300" t="str">
            <v>Tsnaxip1</v>
          </cell>
          <cell r="C300" t="str">
            <v>translin-associated factor X (Tsnax) interacting protein 1 [Source:MGI Symbol;Acc:MGI:1919486]</v>
          </cell>
          <cell r="D300">
            <v>8</v>
          </cell>
          <cell r="E300">
            <v>106554363</v>
          </cell>
          <cell r="F300">
            <v>106571312</v>
          </cell>
          <cell r="G300">
            <v>129.26933249077399</v>
          </cell>
          <cell r="H300">
            <v>-2.6444027192921902</v>
          </cell>
          <cell r="I300">
            <v>0.75001238443395601</v>
          </cell>
          <cell r="J300">
            <v>-3.5258120721405799</v>
          </cell>
          <cell r="K300">
            <v>4.2218643929761598E-4</v>
          </cell>
          <cell r="L300">
            <v>8.5996957507883803E-3</v>
          </cell>
          <cell r="M300">
            <v>142.54859000286299</v>
          </cell>
          <cell r="N300">
            <v>303.09185818938801</v>
          </cell>
          <cell r="O300">
            <v>46.730968967486</v>
          </cell>
          <cell r="P300">
            <v>24.705912803358601</v>
          </cell>
        </row>
        <row r="301">
          <cell r="A301" t="str">
            <v>ENSMUSG00000028730</v>
          </cell>
          <cell r="B301" t="str">
            <v>Cfap57</v>
          </cell>
          <cell r="C301" t="str">
            <v>cilia and flagella associated protein 57 [Source:MGI Symbol;Acc:MGI:2686209]</v>
          </cell>
          <cell r="D301">
            <v>4</v>
          </cell>
          <cell r="E301">
            <v>118411748</v>
          </cell>
          <cell r="F301">
            <v>118477974</v>
          </cell>
          <cell r="G301">
            <v>77.869769258565697</v>
          </cell>
          <cell r="H301">
            <v>-2.6421264453923099</v>
          </cell>
          <cell r="I301">
            <v>0.83636604202520803</v>
          </cell>
          <cell r="J301">
            <v>-3.1590551416872099</v>
          </cell>
          <cell r="K301">
            <v>1.5828153956413799E-3</v>
          </cell>
          <cell r="L301">
            <v>2.6207770300908199E-2</v>
          </cell>
          <cell r="M301">
            <v>105.214435478303</v>
          </cell>
          <cell r="N301">
            <v>163.27269741749799</v>
          </cell>
          <cell r="O301">
            <v>18.2860313351032</v>
          </cell>
          <cell r="P301">
            <v>24.705912803358601</v>
          </cell>
        </row>
        <row r="302">
          <cell r="A302" t="str">
            <v>ENSMUSG00000031620</v>
          </cell>
          <cell r="B302" t="str">
            <v>Iqcm</v>
          </cell>
          <cell r="C302" t="str">
            <v>IQ motif containing M [Source:MGI Symbol;Acc:MGI:1919081]</v>
          </cell>
          <cell r="D302">
            <v>8</v>
          </cell>
          <cell r="E302">
            <v>76175322</v>
          </cell>
          <cell r="F302">
            <v>76711131</v>
          </cell>
          <cell r="G302">
            <v>193.19725146964799</v>
          </cell>
          <cell r="H302">
            <v>-4.2322729825569398</v>
          </cell>
          <cell r="I302">
            <v>0.64768045888776704</v>
          </cell>
          <cell r="J302">
            <v>-6.5345077568417498</v>
          </cell>
          <cell r="K302">
            <v>6.3819087386680701E-11</v>
          </cell>
          <cell r="L302">
            <v>6.2386641495119404E-9</v>
          </cell>
          <cell r="M302">
            <v>349.583446911782</v>
          </cell>
          <cell r="N302">
            <v>384.277177347259</v>
          </cell>
          <cell r="O302">
            <v>14.2224688161914</v>
          </cell>
          <cell r="P302">
            <v>24.705912803358601</v>
          </cell>
        </row>
        <row r="303">
          <cell r="A303" t="str">
            <v>ENSMUSG00000046755</v>
          </cell>
          <cell r="B303" t="str">
            <v>Kif2b</v>
          </cell>
          <cell r="C303" t="str">
            <v>kinesin family member 2B [Source:MGI Symbol;Acc:MGI:1920720]</v>
          </cell>
          <cell r="D303">
            <v>11</v>
          </cell>
          <cell r="E303">
            <v>91466141</v>
          </cell>
          <cell r="F303">
            <v>91468384</v>
          </cell>
          <cell r="G303">
            <v>125.90684021426399</v>
          </cell>
          <cell r="H303">
            <v>-3.9342261579682098</v>
          </cell>
          <cell r="I303">
            <v>0.87796388409676496</v>
          </cell>
          <cell r="J303">
            <v>-4.4810797223346901</v>
          </cell>
          <cell r="K303">
            <v>7.4266361323056598E-6</v>
          </cell>
          <cell r="L303">
            <v>2.5815632990340798E-4</v>
          </cell>
          <cell r="M303">
            <v>112.002463573678</v>
          </cell>
          <cell r="N303">
            <v>360.82364070165198</v>
          </cell>
          <cell r="O303">
            <v>6.0953437783677504</v>
          </cell>
          <cell r="P303">
            <v>24.705912803358601</v>
          </cell>
        </row>
        <row r="304">
          <cell r="A304" t="str">
            <v>ENSMUSG00000062939</v>
          </cell>
          <cell r="B304" t="str">
            <v>Stat4</v>
          </cell>
          <cell r="C304" t="str">
            <v>signal transducer and activator of transcription 4 [Source:MGI Symbol;Acc:MGI:103062]</v>
          </cell>
          <cell r="D304">
            <v>1</v>
          </cell>
          <cell r="E304">
            <v>52026307</v>
          </cell>
          <cell r="F304">
            <v>52146348</v>
          </cell>
          <cell r="G304">
            <v>83.197114818221394</v>
          </cell>
          <cell r="H304">
            <v>-3.2887456827477499</v>
          </cell>
          <cell r="I304">
            <v>0.96211283461248198</v>
          </cell>
          <cell r="J304">
            <v>-3.4182536231027298</v>
          </cell>
          <cell r="K304">
            <v>6.30243486086567E-4</v>
          </cell>
          <cell r="L304">
            <v>1.20689740629032E-2</v>
          </cell>
          <cell r="M304">
            <v>74.668309049118605</v>
          </cell>
          <cell r="N304">
            <v>227.31889364204099</v>
          </cell>
          <cell r="O304">
            <v>6.0953437783677504</v>
          </cell>
          <cell r="P304">
            <v>24.705912803358601</v>
          </cell>
        </row>
        <row r="305">
          <cell r="A305" t="str">
            <v>ENSMUSG00000031965</v>
          </cell>
          <cell r="B305" t="str">
            <v>Tbx20</v>
          </cell>
          <cell r="C305" t="str">
            <v>T-box 20 [Source:MGI Symbol;Acc:MGI:1888496]</v>
          </cell>
          <cell r="D305">
            <v>9</v>
          </cell>
          <cell r="E305">
            <v>24629434</v>
          </cell>
          <cell r="F305">
            <v>24685599</v>
          </cell>
          <cell r="G305">
            <v>124.79939683069399</v>
          </cell>
          <cell r="H305">
            <v>-2.3356320142551801</v>
          </cell>
          <cell r="I305">
            <v>0.78860655534163304</v>
          </cell>
          <cell r="J305">
            <v>-2.9617202627023</v>
          </cell>
          <cell r="K305">
            <v>3.0592558966864602E-3</v>
          </cell>
          <cell r="L305">
            <v>4.4183550002079401E-2</v>
          </cell>
          <cell r="M305">
            <v>123.315843732635</v>
          </cell>
          <cell r="N305">
            <v>293.169208070092</v>
          </cell>
          <cell r="O305">
            <v>58.921656524221497</v>
          </cell>
          <cell r="P305">
            <v>23.790878995826802</v>
          </cell>
        </row>
        <row r="306">
          <cell r="A306" t="str">
            <v>ENSMUSG00000078958</v>
          </cell>
          <cell r="B306" t="str">
            <v>Atp6ap1l</v>
          </cell>
          <cell r="C306" t="str">
            <v>ATPase, H+ transporting, lysosomal accessory protein 1-like [Source:MGI Symbol;Acc:MGI:3648665]</v>
          </cell>
          <cell r="D306">
            <v>13</v>
          </cell>
          <cell r="E306">
            <v>91031552</v>
          </cell>
          <cell r="F306">
            <v>91053474</v>
          </cell>
          <cell r="G306">
            <v>96.672946394217306</v>
          </cell>
          <cell r="H306">
            <v>-3.1135349132302799</v>
          </cell>
          <cell r="I306">
            <v>0.86800565183640999</v>
          </cell>
          <cell r="J306">
            <v>-3.5869984332971598</v>
          </cell>
          <cell r="K306">
            <v>3.3450633271327602E-4</v>
          </cell>
          <cell r="L306">
            <v>7.0396814338126099E-3</v>
          </cell>
          <cell r="M306">
            <v>76.930985080910105</v>
          </cell>
          <cell r="N306">
            <v>269.71567142448498</v>
          </cell>
          <cell r="O306">
            <v>16.254250075647299</v>
          </cell>
          <cell r="P306">
            <v>23.790878995826802</v>
          </cell>
        </row>
        <row r="307">
          <cell r="A307" t="str">
            <v>ENSMUSG00000044320</v>
          </cell>
          <cell r="B307" t="str">
            <v>1700001O22Rik</v>
          </cell>
          <cell r="C307" t="str">
            <v>RIKEN cDNA 1700001O22 gene [Source:MGI Symbol;Acc:MGI:1923631]</v>
          </cell>
          <cell r="D307">
            <v>2</v>
          </cell>
          <cell r="E307">
            <v>30684781</v>
          </cell>
          <cell r="F307">
            <v>30693673</v>
          </cell>
          <cell r="G307">
            <v>1849.81708565704</v>
          </cell>
          <cell r="H307">
            <v>-8.0339733309268109</v>
          </cell>
          <cell r="I307">
            <v>0.68526089193223705</v>
          </cell>
          <cell r="J307">
            <v>-11.7239629833148</v>
          </cell>
          <cell r="K307">
            <v>9.6070311762207104E-32</v>
          </cell>
          <cell r="L307">
            <v>9.7755909050398505E-29</v>
          </cell>
          <cell r="M307">
            <v>1766.0186428132399</v>
          </cell>
          <cell r="N307">
            <v>5605.3952583001601</v>
          </cell>
          <cell r="O307">
            <v>4.0635625189118301</v>
          </cell>
          <cell r="P307">
            <v>23.790878995826802</v>
          </cell>
        </row>
        <row r="308">
          <cell r="A308" t="str">
            <v>ENSMUSG00000030887</v>
          </cell>
          <cell r="B308" t="str">
            <v>Pdzd9</v>
          </cell>
          <cell r="C308" t="str">
            <v>PDZ domain containing 9 [Source:MGI Symbol;Acc:MGI:1915233]</v>
          </cell>
          <cell r="D308">
            <v>7</v>
          </cell>
          <cell r="E308">
            <v>120257954</v>
          </cell>
          <cell r="F308">
            <v>120269566</v>
          </cell>
          <cell r="G308">
            <v>130.51980015074199</v>
          </cell>
          <cell r="H308">
            <v>-2.4108100087647801</v>
          </cell>
          <cell r="I308">
            <v>0.79175387873775505</v>
          </cell>
          <cell r="J308">
            <v>-3.0448982613235702</v>
          </cell>
          <cell r="K308">
            <v>2.3275903239531699E-3</v>
          </cell>
          <cell r="L308">
            <v>3.5664227920613099E-2</v>
          </cell>
          <cell r="M308">
            <v>124.44718174853099</v>
          </cell>
          <cell r="N308">
            <v>314.81862651219097</v>
          </cell>
          <cell r="O308">
            <v>59.937547153949502</v>
          </cell>
          <cell r="P308">
            <v>22.875845188294999</v>
          </cell>
        </row>
        <row r="309">
          <cell r="A309" t="str">
            <v>ENSMUSG00000115687</v>
          </cell>
          <cell r="B309" t="str">
            <v>Gm18962</v>
          </cell>
          <cell r="C309" t="str">
            <v>predicted gene, 18962 [Source:MGI Symbol;Acc:MGI:5011147]</v>
          </cell>
          <cell r="D309">
            <v>14</v>
          </cell>
          <cell r="E309">
            <v>48624571</v>
          </cell>
          <cell r="F309">
            <v>48625462</v>
          </cell>
          <cell r="G309">
            <v>198.04052403725399</v>
          </cell>
          <cell r="H309">
            <v>-3.5477888499567301</v>
          </cell>
          <cell r="I309">
            <v>0.64641885333413496</v>
          </cell>
          <cell r="J309">
            <v>-5.4883746531490303</v>
          </cell>
          <cell r="K309">
            <v>4.0564897034956497E-8</v>
          </cell>
          <cell r="L309">
            <v>2.44767057958096E-6</v>
          </cell>
          <cell r="M309">
            <v>444.61584024702398</v>
          </cell>
          <cell r="N309">
            <v>285.05067615430499</v>
          </cell>
          <cell r="O309">
            <v>39.619734559390402</v>
          </cell>
          <cell r="P309">
            <v>22.875845188294999</v>
          </cell>
        </row>
        <row r="310">
          <cell r="A310" t="str">
            <v>ENSMUSG00000030292</v>
          </cell>
          <cell r="B310" t="str">
            <v>Smco2</v>
          </cell>
          <cell r="C310" t="str">
            <v>single-pass membrane protein with coiled-coil domains 2 [Source:MGI Symbol;Acc:MGI:1916621]</v>
          </cell>
          <cell r="D310">
            <v>6</v>
          </cell>
          <cell r="E310">
            <v>146751602</v>
          </cell>
          <cell r="F310">
            <v>146772904</v>
          </cell>
          <cell r="G310">
            <v>183.39700208024999</v>
          </cell>
          <cell r="H310">
            <v>-4.0703015151567499</v>
          </cell>
          <cell r="I310">
            <v>0.63877807671341402</v>
          </cell>
          <cell r="J310">
            <v>-6.3720119139011597</v>
          </cell>
          <cell r="K310">
            <v>1.8656438968838301E-10</v>
          </cell>
          <cell r="L310">
            <v>1.7116518145754699E-8</v>
          </cell>
          <cell r="M310">
            <v>367.684855166114</v>
          </cell>
          <cell r="N310">
            <v>324.74127663148698</v>
          </cell>
          <cell r="O310">
            <v>18.2860313351032</v>
          </cell>
          <cell r="P310">
            <v>22.875845188294999</v>
          </cell>
        </row>
        <row r="311">
          <cell r="A311" t="str">
            <v>ENSMUSG00000050122</v>
          </cell>
          <cell r="B311" t="str">
            <v>Vwa3b</v>
          </cell>
          <cell r="C311" t="str">
            <v>von Willebrand factor A domain containing 3B [Source:MGI Symbol;Acc:MGI:1918103]</v>
          </cell>
          <cell r="D311">
            <v>1</v>
          </cell>
          <cell r="E311">
            <v>37065677</v>
          </cell>
          <cell r="F311">
            <v>37226694</v>
          </cell>
          <cell r="G311">
            <v>231.790555785263</v>
          </cell>
          <cell r="H311">
            <v>-5.2280315756701903</v>
          </cell>
          <cell r="I311">
            <v>0.89154428997777402</v>
          </cell>
          <cell r="J311">
            <v>-5.8640177885055298</v>
          </cell>
          <cell r="K311">
            <v>4.5179904589226903E-9</v>
          </cell>
          <cell r="L311">
            <v>3.20062450675454E-7</v>
          </cell>
          <cell r="M311">
            <v>228.530279210939</v>
          </cell>
          <cell r="N311">
            <v>674.74020811208902</v>
          </cell>
          <cell r="O311">
            <v>1.01589062972796</v>
          </cell>
          <cell r="P311">
            <v>22.875845188294999</v>
          </cell>
        </row>
        <row r="312">
          <cell r="A312" t="str">
            <v>ENSMUSG00000032057</v>
          </cell>
          <cell r="B312" t="str">
            <v>Hoatz</v>
          </cell>
          <cell r="C312" t="str">
            <v>HOATZ cilia and flagella associated protein [Source:MGI Symbol;Acc:MGI:1921013]</v>
          </cell>
          <cell r="D312">
            <v>9</v>
          </cell>
          <cell r="E312">
            <v>50992415</v>
          </cell>
          <cell r="F312">
            <v>51013378</v>
          </cell>
          <cell r="G312">
            <v>92.299863214679405</v>
          </cell>
          <cell r="H312">
            <v>-3.9110083777998201</v>
          </cell>
          <cell r="I312">
            <v>1.1226984475011901</v>
          </cell>
          <cell r="J312">
            <v>-3.4835786817952901</v>
          </cell>
          <cell r="K312">
            <v>4.9475766827638103E-4</v>
          </cell>
          <cell r="L312">
            <v>9.86604923798352E-3</v>
          </cell>
          <cell r="M312">
            <v>115.39647762136499</v>
          </cell>
          <cell r="N312">
            <v>230.92713004905701</v>
          </cell>
          <cell r="O312">
            <v>0</v>
          </cell>
          <cell r="P312">
            <v>22.875845188294999</v>
          </cell>
        </row>
        <row r="313">
          <cell r="A313" t="str">
            <v>ENSMUSG00000025963</v>
          </cell>
          <cell r="B313" t="str">
            <v>Mdh1b</v>
          </cell>
          <cell r="C313" t="str">
            <v>malate dehydrogenase 1B, NAD (soluble) [Source:MGI Symbol;Acc:MGI:1923918]</v>
          </cell>
          <cell r="D313">
            <v>1</v>
          </cell>
          <cell r="E313">
            <v>63737978</v>
          </cell>
          <cell r="F313">
            <v>63769477</v>
          </cell>
          <cell r="G313">
            <v>90.116804276803407</v>
          </cell>
          <cell r="H313">
            <v>-3.6755826173710799</v>
          </cell>
          <cell r="I313">
            <v>0.91590950013055294</v>
          </cell>
          <cell r="J313">
            <v>-4.0130412631893897</v>
          </cell>
          <cell r="K313">
            <v>5.9941430201696499E-5</v>
          </cell>
          <cell r="L313">
            <v>1.59364472267836E-3</v>
          </cell>
          <cell r="M313">
            <v>136.89189992338399</v>
          </cell>
          <cell r="N313">
            <v>197.55094328415501</v>
          </cell>
          <cell r="O313">
            <v>4.0635625189118301</v>
          </cell>
          <cell r="P313">
            <v>21.9608113807632</v>
          </cell>
        </row>
        <row r="314">
          <cell r="A314" t="str">
            <v>ENSMUSG00000029248</v>
          </cell>
          <cell r="B314" t="str">
            <v>Thegl</v>
          </cell>
          <cell r="C314" t="str">
            <v>theg spermatid protein like [Source:MGI Symbol;Acc:MGI:1919118]</v>
          </cell>
          <cell r="D314">
            <v>5</v>
          </cell>
          <cell r="E314">
            <v>77163870</v>
          </cell>
          <cell r="F314">
            <v>77209376</v>
          </cell>
          <cell r="G314">
            <v>175.62284060851499</v>
          </cell>
          <cell r="H314">
            <v>-4.8735998627637001</v>
          </cell>
          <cell r="I314">
            <v>0.90384196056122201</v>
          </cell>
          <cell r="J314">
            <v>-5.3920929492336596</v>
          </cell>
          <cell r="K314">
            <v>6.9641725829470001E-8</v>
          </cell>
          <cell r="L314">
            <v>3.9568519655292299E-6</v>
          </cell>
          <cell r="M314">
            <v>214.95422302019</v>
          </cell>
          <cell r="N314">
            <v>464.56043740337702</v>
          </cell>
          <cell r="O314">
            <v>1.01589062972796</v>
          </cell>
          <cell r="P314">
            <v>21.9608113807632</v>
          </cell>
        </row>
        <row r="315">
          <cell r="A315" t="str">
            <v>ENSMUSG00000040726</v>
          </cell>
          <cell r="B315" t="str">
            <v>Hesx1</v>
          </cell>
          <cell r="C315" t="str">
            <v>homeobox gene expressed in ES cells [Source:MGI Symbol;Acc:MGI:96071]</v>
          </cell>
          <cell r="D315">
            <v>14</v>
          </cell>
          <cell r="E315">
            <v>26716373</v>
          </cell>
          <cell r="F315">
            <v>26724286</v>
          </cell>
          <cell r="G315">
            <v>128.322952981062</v>
          </cell>
          <cell r="H315">
            <v>-2.4396655942016601</v>
          </cell>
          <cell r="I315">
            <v>0.79473773860463104</v>
          </cell>
          <cell r="J315">
            <v>-3.0697744371434101</v>
          </cell>
          <cell r="K315">
            <v>2.1422049214907201E-3</v>
          </cell>
          <cell r="L315">
            <v>3.3395124911205602E-2</v>
          </cell>
          <cell r="M315">
            <v>304.32992627595303</v>
          </cell>
          <cell r="N315">
            <v>128.99445155084101</v>
          </cell>
          <cell r="O315">
            <v>58.921656524221497</v>
          </cell>
          <cell r="P315">
            <v>21.045777573231401</v>
          </cell>
        </row>
        <row r="316">
          <cell r="A316" t="str">
            <v>ENSMUSG00000024500</v>
          </cell>
          <cell r="B316" t="str">
            <v>Ppp2r2b</v>
          </cell>
          <cell r="C316" t="str">
            <v>protein phosphatase 2, regulatory subunit B, beta [Source:MGI Symbol;Acc:MGI:1920180]</v>
          </cell>
          <cell r="D316">
            <v>18</v>
          </cell>
          <cell r="E316">
            <v>42770497</v>
          </cell>
          <cell r="F316">
            <v>43216192</v>
          </cell>
          <cell r="G316">
            <v>459.30974321628401</v>
          </cell>
          <cell r="H316">
            <v>-5.0897082911745901</v>
          </cell>
          <cell r="I316">
            <v>0.57565308367817603</v>
          </cell>
          <cell r="J316">
            <v>-8.8416242967961498</v>
          </cell>
          <cell r="K316">
            <v>9.4336979627065109E-19</v>
          </cell>
          <cell r="L316">
            <v>2.45561351852497E-16</v>
          </cell>
          <cell r="M316">
            <v>603.00316247242699</v>
          </cell>
          <cell r="N316">
            <v>1181.6974232979101</v>
          </cell>
          <cell r="O316">
            <v>31.492609521566699</v>
          </cell>
          <cell r="P316">
            <v>21.045777573231401</v>
          </cell>
        </row>
        <row r="317">
          <cell r="A317" t="str">
            <v>ENSMUSG00000007033</v>
          </cell>
          <cell r="B317" t="str">
            <v>Hspa1l</v>
          </cell>
          <cell r="C317" t="str">
            <v>heat shock protein 1-like [Source:MGI Symbol;Acc:MGI:96231]</v>
          </cell>
          <cell r="D317">
            <v>17</v>
          </cell>
          <cell r="E317">
            <v>35191679</v>
          </cell>
          <cell r="F317">
            <v>35198261</v>
          </cell>
          <cell r="G317">
            <v>78.749541691738202</v>
          </cell>
          <cell r="H317">
            <v>-3.7228056861524599</v>
          </cell>
          <cell r="I317">
            <v>1.117110909887</v>
          </cell>
          <cell r="J317">
            <v>-3.3325300587468498</v>
          </cell>
          <cell r="K317">
            <v>8.6060173332071796E-4</v>
          </cell>
          <cell r="L317">
            <v>1.5637524677043501E-2</v>
          </cell>
          <cell r="M317">
            <v>65.617604921952704</v>
          </cell>
          <cell r="N317">
            <v>227.31889364204099</v>
          </cell>
          <cell r="O317">
            <v>1.01589062972796</v>
          </cell>
          <cell r="P317">
            <v>21.045777573231401</v>
          </cell>
        </row>
        <row r="318">
          <cell r="A318" t="str">
            <v>ENSMUSG00000094151</v>
          </cell>
          <cell r="B318" t="str">
            <v>Gm7233</v>
          </cell>
          <cell r="C318" t="str">
            <v>predicted gene 7233 [Source:MGI Symbol;Acc:MGI:3648176]</v>
          </cell>
          <cell r="D318">
            <v>14</v>
          </cell>
          <cell r="E318">
            <v>43037324</v>
          </cell>
          <cell r="F318">
            <v>43045445</v>
          </cell>
          <cell r="G318">
            <v>105.003278839988</v>
          </cell>
          <cell r="H318">
            <v>-2.65147660672831</v>
          </cell>
          <cell r="I318">
            <v>0.787369570535142</v>
          </cell>
          <cell r="J318">
            <v>-3.3675121644924801</v>
          </cell>
          <cell r="K318">
            <v>7.5849680148129301E-4</v>
          </cell>
          <cell r="L318">
            <v>1.41027486694022E-2</v>
          </cell>
          <cell r="M318">
            <v>238.71232135400001</v>
          </cell>
          <cell r="N318">
            <v>123.58209694031601</v>
          </cell>
          <cell r="O318">
            <v>37.587953299934398</v>
          </cell>
          <cell r="P318">
            <v>20.130743765699599</v>
          </cell>
        </row>
        <row r="319">
          <cell r="A319" t="str">
            <v>ENSMUSG00000026940</v>
          </cell>
          <cell r="B319" t="str">
            <v>Ccdc183</v>
          </cell>
          <cell r="C319" t="str">
            <v>coiled-coil domain containing 183 [Source:MGI Symbol;Acc:MGI:1924308]</v>
          </cell>
          <cell r="D319">
            <v>2</v>
          </cell>
          <cell r="E319">
            <v>25498647</v>
          </cell>
          <cell r="F319">
            <v>25507690</v>
          </cell>
          <cell r="G319">
            <v>72.872064771768393</v>
          </cell>
          <cell r="H319">
            <v>-3.3331440941971899</v>
          </cell>
          <cell r="I319">
            <v>0.95098467178170198</v>
          </cell>
          <cell r="J319">
            <v>-3.50493987242973</v>
          </cell>
          <cell r="K319">
            <v>4.56710416858657E-4</v>
          </cell>
          <cell r="L319">
            <v>9.1941721149261593E-3</v>
          </cell>
          <cell r="M319">
            <v>84.850351192180199</v>
          </cell>
          <cell r="N319">
            <v>180.41182035082599</v>
          </cell>
          <cell r="O319">
            <v>6.0953437783677504</v>
          </cell>
          <cell r="P319">
            <v>20.130743765699599</v>
          </cell>
        </row>
        <row r="320">
          <cell r="A320" t="str">
            <v>ENSMUSG00000028259</v>
          </cell>
          <cell r="B320" t="str">
            <v>Fhl5</v>
          </cell>
          <cell r="C320" t="str">
            <v>four and a half LIM domains 5 [Source:MGI Symbol;Acc:MGI:1913192]</v>
          </cell>
          <cell r="D320">
            <v>4</v>
          </cell>
          <cell r="E320">
            <v>25199908</v>
          </cell>
          <cell r="F320">
            <v>25242876</v>
          </cell>
          <cell r="G320">
            <v>2646.49685494193</v>
          </cell>
          <cell r="H320">
            <v>-8.6377128516197601</v>
          </cell>
          <cell r="I320">
            <v>0.55823818236438605</v>
          </cell>
          <cell r="J320">
            <v>-15.473167412224001</v>
          </cell>
          <cell r="K320">
            <v>5.2651380100361197E-54</v>
          </cell>
          <cell r="L320">
            <v>1.4733172436583601E-50</v>
          </cell>
          <cell r="M320">
            <v>4211.9714331798295</v>
          </cell>
          <cell r="N320">
            <v>6347.7898990438098</v>
          </cell>
          <cell r="O320">
            <v>6.0953437783677504</v>
          </cell>
          <cell r="P320">
            <v>20.130743765699599</v>
          </cell>
        </row>
        <row r="321">
          <cell r="A321" t="str">
            <v>ENSMUSG00000022249</v>
          </cell>
          <cell r="B321" t="str">
            <v>Ttc23l</v>
          </cell>
          <cell r="C321" t="str">
            <v>tetratricopeptide repeat domain 23-like [Source:MGI Symbol;Acc:MGI:1923027]</v>
          </cell>
          <cell r="D321">
            <v>15</v>
          </cell>
          <cell r="E321">
            <v>10500188</v>
          </cell>
          <cell r="F321">
            <v>10558754</v>
          </cell>
          <cell r="G321">
            <v>94.369556615422198</v>
          </cell>
          <cell r="H321">
            <v>-4.1393546487945097</v>
          </cell>
          <cell r="I321">
            <v>1.1132018128346199</v>
          </cell>
          <cell r="J321">
            <v>-3.7184224828507801</v>
          </cell>
          <cell r="K321">
            <v>2.0047078923921501E-4</v>
          </cell>
          <cell r="L321">
            <v>4.5933869886479704E-3</v>
          </cell>
          <cell r="M321">
            <v>107.477111510095</v>
          </cell>
          <cell r="N321">
            <v>249.87037118589399</v>
          </cell>
          <cell r="O321">
            <v>0</v>
          </cell>
          <cell r="P321">
            <v>20.130743765699599</v>
          </cell>
        </row>
        <row r="322">
          <cell r="A322" t="str">
            <v>ENSMUSG00000028139</v>
          </cell>
          <cell r="B322" t="str">
            <v>Riiad1</v>
          </cell>
          <cell r="C322" t="str">
            <v>regulatory subunit of type II PKA R-subunit (RIIa) domain containing 1 [Source:MGI Symbol;Acc:MGI:1913603]</v>
          </cell>
          <cell r="D322">
            <v>3</v>
          </cell>
          <cell r="E322">
            <v>94372290</v>
          </cell>
          <cell r="F322">
            <v>94387648</v>
          </cell>
          <cell r="G322">
            <v>318.63977003229002</v>
          </cell>
          <cell r="H322">
            <v>-4.7544349246882804</v>
          </cell>
          <cell r="I322">
            <v>0.57865313925133799</v>
          </cell>
          <cell r="J322">
            <v>-8.2163814592617008</v>
          </cell>
          <cell r="K322">
            <v>2.09735588737949E-16</v>
          </cell>
          <cell r="L322">
            <v>4.4715627518930799E-14</v>
          </cell>
          <cell r="M322">
            <v>504.57675508949802</v>
          </cell>
          <cell r="N322">
            <v>724.35345870856702</v>
          </cell>
          <cell r="O322">
            <v>26.413156372926899</v>
          </cell>
          <cell r="P322">
            <v>19.2157099581678</v>
          </cell>
        </row>
        <row r="323">
          <cell r="A323" t="str">
            <v>ENSMUSG00000086212</v>
          </cell>
          <cell r="B323" t="str">
            <v>Mkln1os</v>
          </cell>
          <cell r="C323" t="str">
            <v>muskelin 1, intracellular mediator containing kelch motifs, opposite strand [Source:MGI Symbol;Acc:MGI:3651306]</v>
          </cell>
          <cell r="D323">
            <v>6</v>
          </cell>
          <cell r="E323">
            <v>31343820</v>
          </cell>
          <cell r="F323">
            <v>31375708</v>
          </cell>
          <cell r="G323">
            <v>70.018373926789096</v>
          </cell>
          <cell r="H323">
            <v>-2.6934748216684801</v>
          </cell>
          <cell r="I323">
            <v>0.85501588004285201</v>
          </cell>
          <cell r="J323">
            <v>-3.15020444010172</v>
          </cell>
          <cell r="K323">
            <v>1.6315624765196001E-3</v>
          </cell>
          <cell r="L323">
            <v>2.68757598229344E-2</v>
          </cell>
          <cell r="M323">
            <v>110.87112555778199</v>
          </cell>
          <cell r="N323">
            <v>131.70062885610301</v>
          </cell>
          <cell r="O323">
            <v>18.2860313351032</v>
          </cell>
          <cell r="P323">
            <v>19.2157099581678</v>
          </cell>
        </row>
        <row r="324">
          <cell r="A324" t="str">
            <v>ENSMUSG00000091844</v>
          </cell>
          <cell r="B324" t="str">
            <v>Gm8251</v>
          </cell>
          <cell r="C324" t="str">
            <v>predicted gene 8251 [Source:MGI Symbol;Acc:MGI:3647616]</v>
          </cell>
          <cell r="D324">
            <v>1</v>
          </cell>
          <cell r="E324">
            <v>44095032</v>
          </cell>
          <cell r="F324">
            <v>44118906</v>
          </cell>
          <cell r="G324">
            <v>620.47829651191898</v>
          </cell>
          <cell r="H324">
            <v>-6.0654248061110696</v>
          </cell>
          <cell r="I324">
            <v>0.52533713145967498</v>
          </cell>
          <cell r="J324">
            <v>-11.5457759272755</v>
          </cell>
          <cell r="K324">
            <v>7.7538550222037603E-31</v>
          </cell>
          <cell r="L324">
            <v>7.2324082719605501E-28</v>
          </cell>
          <cell r="M324">
            <v>1067.98308700558</v>
          </cell>
          <cell r="N324">
            <v>1377.4442483785599</v>
          </cell>
          <cell r="O324">
            <v>17.270140705375301</v>
          </cell>
          <cell r="P324">
            <v>19.2157099581678</v>
          </cell>
        </row>
        <row r="325">
          <cell r="A325" t="str">
            <v>ENSMUSG00000069805</v>
          </cell>
          <cell r="B325" t="str">
            <v>Fbp1</v>
          </cell>
          <cell r="C325" t="str">
            <v>fructose bisphosphatase 1 [Source:MGI Symbol;Acc:MGI:95492]</v>
          </cell>
          <cell r="D325">
            <v>13</v>
          </cell>
          <cell r="E325">
            <v>63012567</v>
          </cell>
          <cell r="F325">
            <v>63036096</v>
          </cell>
          <cell r="G325">
            <v>179.420157545059</v>
          </cell>
          <cell r="H325">
            <v>-4.7092525812419002</v>
          </cell>
          <cell r="I325">
            <v>0.85177887504347904</v>
          </cell>
          <cell r="J325">
            <v>-5.5287266674716697</v>
          </cell>
          <cell r="K325">
            <v>3.2256345968745198E-8</v>
          </cell>
          <cell r="L325">
            <v>2.0058071134898101E-6</v>
          </cell>
          <cell r="M325">
            <v>113.13380158957401</v>
          </cell>
          <cell r="N325">
            <v>578.21988422439699</v>
          </cell>
          <cell r="O325">
            <v>7.1112344080957</v>
          </cell>
          <cell r="P325">
            <v>19.2157099581678</v>
          </cell>
        </row>
        <row r="326">
          <cell r="A326" t="str">
            <v>ENSMUSG00000030708</v>
          </cell>
          <cell r="B326" t="str">
            <v>Dnajb13</v>
          </cell>
          <cell r="C326" t="str">
            <v>DnaJ heat shock protein family (Hsp40) member B13 [Source:MGI Symbol;Acc:MGI:1916637]</v>
          </cell>
          <cell r="D326">
            <v>7</v>
          </cell>
          <cell r="E326">
            <v>100150923</v>
          </cell>
          <cell r="F326">
            <v>100164167</v>
          </cell>
          <cell r="G326">
            <v>126.904361039337</v>
          </cell>
          <cell r="H326">
            <v>-3.14048864206138</v>
          </cell>
          <cell r="I326">
            <v>0.76022863445720901</v>
          </cell>
          <cell r="J326">
            <v>-4.1309791551111896</v>
          </cell>
          <cell r="K326">
            <v>3.6122133906080903E-5</v>
          </cell>
          <cell r="L326">
            <v>1.0420490845638199E-3</v>
          </cell>
          <cell r="M326">
            <v>143.67992801875801</v>
          </cell>
          <cell r="N326">
            <v>312.112449206929</v>
          </cell>
          <cell r="O326">
            <v>33.524390781022603</v>
          </cell>
          <cell r="P326">
            <v>18.300676150636001</v>
          </cell>
        </row>
        <row r="327">
          <cell r="A327" t="str">
            <v>ENSMUSG00000027517</v>
          </cell>
          <cell r="B327" t="str">
            <v>Ankrd60</v>
          </cell>
          <cell r="C327" t="str">
            <v>ankyrin repeat domain 60 [Source:MGI Symbol;Acc:MGI:1917315]</v>
          </cell>
          <cell r="D327">
            <v>2</v>
          </cell>
          <cell r="E327">
            <v>173410454</v>
          </cell>
          <cell r="F327">
            <v>173420134</v>
          </cell>
          <cell r="G327">
            <v>111.81513980946001</v>
          </cell>
          <cell r="H327">
            <v>-4.53778603249049</v>
          </cell>
          <cell r="I327">
            <v>1.04663552366865</v>
          </cell>
          <cell r="J327">
            <v>-4.3355933654771404</v>
          </cell>
          <cell r="K327">
            <v>1.4536745568664801E-5</v>
          </cell>
          <cell r="L327">
            <v>4.7299358473856101E-4</v>
          </cell>
          <cell r="M327">
            <v>144.81126603465401</v>
          </cell>
          <cell r="N327">
            <v>284.148617052551</v>
          </cell>
          <cell r="O327">
            <v>0</v>
          </cell>
          <cell r="P327">
            <v>18.300676150636001</v>
          </cell>
        </row>
        <row r="328">
          <cell r="A328" t="str">
            <v>ENSMUSG00000021086</v>
          </cell>
          <cell r="B328" t="str">
            <v>Ccdc175</v>
          </cell>
          <cell r="C328" t="str">
            <v>coiled-coil domain containing 175 [Source:MGI Symbol;Acc:MGI:1921186]</v>
          </cell>
          <cell r="D328">
            <v>12</v>
          </cell>
          <cell r="E328">
            <v>72148074</v>
          </cell>
          <cell r="F328">
            <v>72231803</v>
          </cell>
          <cell r="G328">
            <v>239.709881343116</v>
          </cell>
          <cell r="H328">
            <v>-4.1311184186402601</v>
          </cell>
          <cell r="I328">
            <v>0.61782415848345196</v>
          </cell>
          <cell r="J328">
            <v>-6.68656018369491</v>
          </cell>
          <cell r="K328">
            <v>2.2847721073959501E-11</v>
          </cell>
          <cell r="L328">
            <v>2.4589859805848902E-9</v>
          </cell>
          <cell r="M328">
            <v>442.35316421523299</v>
          </cell>
          <cell r="N328">
            <v>464.56043740337702</v>
          </cell>
          <cell r="O328">
            <v>34.540281410750602</v>
          </cell>
          <cell r="P328">
            <v>17.385642343104202</v>
          </cell>
        </row>
        <row r="329">
          <cell r="A329" t="str">
            <v>ENSMUSG00000048573</v>
          </cell>
          <cell r="B329" t="str">
            <v>Cypt3</v>
          </cell>
          <cell r="C329" t="str">
            <v>cysteine-rich perinuclear theca 3 [Source:MGI Symbol;Acc:MGI:1916611]</v>
          </cell>
          <cell r="D329" t="str">
            <v>X</v>
          </cell>
          <cell r="E329">
            <v>152341589</v>
          </cell>
          <cell r="F329">
            <v>152342425</v>
          </cell>
          <cell r="G329">
            <v>125.47135586589501</v>
          </cell>
          <cell r="H329">
            <v>-3.7541422337419799</v>
          </cell>
          <cell r="I329">
            <v>0.78362647428089605</v>
          </cell>
          <cell r="J329">
            <v>-4.7907292019287802</v>
          </cell>
          <cell r="K329">
            <v>1.6617627668785999E-6</v>
          </cell>
          <cell r="L329">
            <v>6.8508694842254604E-5</v>
          </cell>
          <cell r="M329">
            <v>124.44718174853099</v>
          </cell>
          <cell r="N329">
            <v>342.78245866656903</v>
          </cell>
          <cell r="O329">
            <v>17.270140705375301</v>
          </cell>
          <cell r="P329">
            <v>17.385642343104202</v>
          </cell>
        </row>
        <row r="330">
          <cell r="A330" t="str">
            <v>ENSMUSG00000031637</v>
          </cell>
          <cell r="B330" t="str">
            <v>Lrp2bp</v>
          </cell>
          <cell r="C330" t="str">
            <v>Lrp2 binding protein [Source:MGI Symbol;Acc:MGI:1914870]</v>
          </cell>
          <cell r="D330">
            <v>8</v>
          </cell>
          <cell r="E330">
            <v>46452340</v>
          </cell>
          <cell r="F330">
            <v>46482514</v>
          </cell>
          <cell r="G330">
            <v>115.051195199855</v>
          </cell>
          <cell r="H330">
            <v>-3.7113010581411299</v>
          </cell>
          <cell r="I330">
            <v>0.73297854725282496</v>
          </cell>
          <cell r="J330">
            <v>-5.0633147068914104</v>
          </cell>
          <cell r="K330">
            <v>4.1202884143082102E-7</v>
          </cell>
          <cell r="L330">
            <v>1.9336850407275401E-5</v>
          </cell>
          <cell r="M330">
            <v>204.77218087712799</v>
          </cell>
          <cell r="N330">
            <v>222.80859813327001</v>
          </cell>
          <cell r="O330">
            <v>15.2383594459194</v>
          </cell>
          <cell r="P330">
            <v>17.385642343104202</v>
          </cell>
        </row>
        <row r="331">
          <cell r="A331" t="str">
            <v>ENSMUSG00000052334</v>
          </cell>
          <cell r="B331" t="str">
            <v>1700024B05Rik</v>
          </cell>
          <cell r="C331" t="str">
            <v>RIKEN cDNA 1700024B05 gene [Source:MGI Symbol;Acc:MGI:1922768]</v>
          </cell>
          <cell r="D331">
            <v>14</v>
          </cell>
          <cell r="E331">
            <v>41765952</v>
          </cell>
          <cell r="F331">
            <v>41825778</v>
          </cell>
          <cell r="G331">
            <v>90.749559006874804</v>
          </cell>
          <cell r="H331">
            <v>-3.4390517455966099</v>
          </cell>
          <cell r="I331">
            <v>0.80869440615917998</v>
          </cell>
          <cell r="J331">
            <v>-4.2525974204892396</v>
          </cell>
          <cell r="K331">
            <v>2.1130524314426602E-5</v>
          </cell>
          <cell r="L331">
            <v>6.5516332036392501E-4</v>
          </cell>
          <cell r="M331">
            <v>202.50950484533701</v>
          </cell>
          <cell r="N331">
            <v>129.896510652595</v>
          </cell>
          <cell r="O331">
            <v>13.2065781864634</v>
          </cell>
          <cell r="P331">
            <v>17.385642343104202</v>
          </cell>
        </row>
        <row r="332">
          <cell r="A332" t="str">
            <v>ENSMUSG00000043050</v>
          </cell>
          <cell r="B332" t="str">
            <v>Tnp2</v>
          </cell>
          <cell r="C332" t="str">
            <v>transition protein 2 [Source:MGI Symbol;Acc:MGI:98785]</v>
          </cell>
          <cell r="D332">
            <v>16</v>
          </cell>
          <cell r="E332">
            <v>10605800</v>
          </cell>
          <cell r="F332">
            <v>10606524</v>
          </cell>
          <cell r="G332">
            <v>4121.3498503062901</v>
          </cell>
          <cell r="H332">
            <v>-9.2157120699379895</v>
          </cell>
          <cell r="I332">
            <v>0.57283800659875295</v>
          </cell>
          <cell r="J332">
            <v>-16.087815340075998</v>
          </cell>
          <cell r="K332">
            <v>3.1060554128732599E-58</v>
          </cell>
          <cell r="L332">
            <v>1.15886927454301E-54</v>
          </cell>
          <cell r="M332">
            <v>4748.2256527144</v>
          </cell>
          <cell r="N332">
            <v>11709.6291998704</v>
          </cell>
          <cell r="O332">
            <v>10.1589062972796</v>
          </cell>
          <cell r="P332">
            <v>17.385642343104202</v>
          </cell>
        </row>
        <row r="333">
          <cell r="A333" t="str">
            <v>ENSMUSG00000045004</v>
          </cell>
          <cell r="B333" t="str">
            <v>Spata21</v>
          </cell>
          <cell r="C333" t="str">
            <v>spermatogenesis associated 21 [Source:MGI Symbol;Acc:MGI:3607787]</v>
          </cell>
          <cell r="D333">
            <v>4</v>
          </cell>
          <cell r="E333">
            <v>140815644</v>
          </cell>
          <cell r="F333">
            <v>140840071</v>
          </cell>
          <cell r="G333">
            <v>82.857201136006594</v>
          </cell>
          <cell r="H333">
            <v>-2.67678723261663</v>
          </cell>
          <cell r="I333">
            <v>0.84199659693456796</v>
          </cell>
          <cell r="J333">
            <v>-3.1790950727852501</v>
          </cell>
          <cell r="K333">
            <v>1.47735625782587E-3</v>
          </cell>
          <cell r="L333">
            <v>2.46806695430523E-2</v>
          </cell>
          <cell r="M333">
            <v>100.689083414721</v>
          </cell>
          <cell r="N333">
            <v>185.82417496135099</v>
          </cell>
          <cell r="O333">
            <v>28.4449376323828</v>
          </cell>
          <cell r="P333">
            <v>16.470608535572399</v>
          </cell>
        </row>
        <row r="334">
          <cell r="A334" t="str">
            <v>ENSMUSG00000073380</v>
          </cell>
          <cell r="B334" t="str">
            <v>Arrdc5</v>
          </cell>
          <cell r="C334" t="str">
            <v>arrestin domain containing 5 [Source:MGI Symbol;Acc:MGI:1924170]</v>
          </cell>
          <cell r="D334">
            <v>17</v>
          </cell>
          <cell r="E334">
            <v>56601111</v>
          </cell>
          <cell r="F334">
            <v>56607286</v>
          </cell>
          <cell r="G334">
            <v>170.06235340263299</v>
          </cell>
          <cell r="H334">
            <v>-3.8973808357206501</v>
          </cell>
          <cell r="I334">
            <v>0.75171521785320405</v>
          </cell>
          <cell r="J334">
            <v>-5.1846507070204604</v>
          </cell>
          <cell r="K334">
            <v>2.16420082592762E-7</v>
          </cell>
          <cell r="L334">
            <v>1.08871459975766E-5</v>
          </cell>
          <cell r="M334">
            <v>153.86197016182001</v>
          </cell>
          <cell r="N334">
            <v>483.50367854021403</v>
          </cell>
          <cell r="O334">
            <v>26.413156372926899</v>
          </cell>
          <cell r="P334">
            <v>16.470608535572399</v>
          </cell>
        </row>
        <row r="335">
          <cell r="A335" t="str">
            <v>ENSMUSG00000115422</v>
          </cell>
          <cell r="B335" t="str">
            <v>4930452G13Rik</v>
          </cell>
          <cell r="C335" t="str">
            <v>RIKEN cDNA 4930452G13 gene [Source:MGI Symbol;Acc:MGI:1921239]</v>
          </cell>
          <cell r="D335">
            <v>14</v>
          </cell>
          <cell r="E335">
            <v>79940360</v>
          </cell>
          <cell r="F335">
            <v>79951904</v>
          </cell>
          <cell r="G335">
            <v>166.33941747019799</v>
          </cell>
          <cell r="H335">
            <v>-3.8995682175173698</v>
          </cell>
          <cell r="I335">
            <v>0.66157897554928002</v>
          </cell>
          <cell r="J335">
            <v>-5.8943351612401704</v>
          </cell>
          <cell r="K335">
            <v>3.7619291740434998E-9</v>
          </cell>
          <cell r="L335">
            <v>2.6991841823762101E-7</v>
          </cell>
          <cell r="M335">
            <v>321.29999651438902</v>
          </cell>
          <cell r="N335">
            <v>302.18979908763401</v>
          </cell>
          <cell r="O335">
            <v>25.397265743198901</v>
          </cell>
          <cell r="P335">
            <v>16.470608535572399</v>
          </cell>
        </row>
        <row r="336">
          <cell r="A336" t="str">
            <v>ENSMUSG00000033053</v>
          </cell>
          <cell r="B336" t="str">
            <v>1700028P14Rik</v>
          </cell>
          <cell r="C336" t="str">
            <v>RIKEN cDNA 1700028P14 gene [Source:MGI Symbol;Acc:MGI:1914733]</v>
          </cell>
          <cell r="D336">
            <v>19</v>
          </cell>
          <cell r="E336">
            <v>23536117</v>
          </cell>
          <cell r="F336">
            <v>23630176</v>
          </cell>
          <cell r="G336">
            <v>215.53929025228501</v>
          </cell>
          <cell r="H336">
            <v>-4.4097520171169897</v>
          </cell>
          <cell r="I336">
            <v>0.66615071548329896</v>
          </cell>
          <cell r="J336">
            <v>-6.6197512283953204</v>
          </cell>
          <cell r="K336">
            <v>3.5980386283164E-11</v>
          </cell>
          <cell r="L336">
            <v>3.6778855129447899E-9</v>
          </cell>
          <cell r="M336">
            <v>265.86443373549798</v>
          </cell>
          <cell r="N336">
            <v>557.47252488405297</v>
          </cell>
          <cell r="O336">
            <v>22.349593854015101</v>
          </cell>
          <cell r="P336">
            <v>16.470608535572399</v>
          </cell>
        </row>
        <row r="337">
          <cell r="A337" t="str">
            <v>ENSMUSG00000059430</v>
          </cell>
          <cell r="B337" t="str">
            <v>Actg2</v>
          </cell>
          <cell r="C337" t="str">
            <v>actin, gamma 2, smooth muscle, enteric [Source:MGI Symbol;Acc:MGI:104589]</v>
          </cell>
          <cell r="D337">
            <v>6</v>
          </cell>
          <cell r="E337">
            <v>83489887</v>
          </cell>
          <cell r="F337">
            <v>83513247</v>
          </cell>
          <cell r="G337">
            <v>177.83898676995099</v>
          </cell>
          <cell r="H337">
            <v>-4.37514714154781</v>
          </cell>
          <cell r="I337">
            <v>0.75776073220687301</v>
          </cell>
          <cell r="J337">
            <v>-5.7737844620237802</v>
          </cell>
          <cell r="K337">
            <v>7.75105756185622E-9</v>
          </cell>
          <cell r="L337">
            <v>5.2566550525466799E-7</v>
          </cell>
          <cell r="M337">
            <v>152.73063214592401</v>
          </cell>
          <cell r="N337">
            <v>525.90045632265799</v>
          </cell>
          <cell r="O337">
            <v>16.254250075647299</v>
          </cell>
          <cell r="P337">
            <v>16.470608535572399</v>
          </cell>
        </row>
        <row r="338">
          <cell r="A338" t="str">
            <v>ENSMUSG00000042564</v>
          </cell>
          <cell r="B338" t="str">
            <v>Fam227a</v>
          </cell>
          <cell r="C338" t="str">
            <v>family with sequence similarity 227, member A [Source:MGI Symbol;Acc:MGI:1922979]</v>
          </cell>
          <cell r="D338">
            <v>15</v>
          </cell>
          <cell r="E338">
            <v>79493777</v>
          </cell>
          <cell r="F338">
            <v>79543157</v>
          </cell>
          <cell r="G338">
            <v>80.482259715542995</v>
          </cell>
          <cell r="H338">
            <v>-3.3524922259663099</v>
          </cell>
          <cell r="I338">
            <v>0.83392383268798198</v>
          </cell>
          <cell r="J338">
            <v>-4.0201420016504903</v>
          </cell>
          <cell r="K338">
            <v>5.8163072436326697E-5</v>
          </cell>
          <cell r="L338">
            <v>1.5574623678942701E-3</v>
          </cell>
          <cell r="M338">
            <v>165.175350320777</v>
          </cell>
          <cell r="N338">
            <v>128.09239244908599</v>
          </cell>
          <cell r="O338">
            <v>12.190687556735501</v>
          </cell>
          <cell r="P338">
            <v>16.470608535572399</v>
          </cell>
        </row>
        <row r="339">
          <cell r="A339" t="str">
            <v>ENSMUSG00000090565</v>
          </cell>
          <cell r="B339" t="str">
            <v>4930405O22Rik</v>
          </cell>
          <cell r="C339" t="str">
            <v>RIKEN cDNA 4930405O22 gene [Source:MGI Symbol;Acc:MGI:3041158]</v>
          </cell>
          <cell r="D339">
            <v>17</v>
          </cell>
          <cell r="E339">
            <v>63612441</v>
          </cell>
          <cell r="F339">
            <v>63619968</v>
          </cell>
          <cell r="G339">
            <v>104.62775148793401</v>
          </cell>
          <cell r="H339">
            <v>-4.1244830845659397</v>
          </cell>
          <cell r="I339">
            <v>0.837295926747602</v>
          </cell>
          <cell r="J339">
            <v>-4.9259562274321604</v>
          </cell>
          <cell r="K339">
            <v>8.3948790682481605E-7</v>
          </cell>
          <cell r="L339">
            <v>3.6633092167992801E-5</v>
          </cell>
          <cell r="M339">
            <v>253.41971556064499</v>
          </cell>
          <cell r="N339">
            <v>142.52533807715301</v>
          </cell>
          <cell r="O339">
            <v>6.0953437783677504</v>
          </cell>
          <cell r="P339">
            <v>16.470608535572399</v>
          </cell>
        </row>
        <row r="340">
          <cell r="A340" t="str">
            <v>ENSMUSG00000075010</v>
          </cell>
          <cell r="B340" t="str">
            <v>AW112010</v>
          </cell>
          <cell r="C340" t="str">
            <v>expressed sequence AW112010 [Source:MGI Symbol;Acc:MGI:2147706]</v>
          </cell>
          <cell r="D340">
            <v>19</v>
          </cell>
          <cell r="E340">
            <v>11024976</v>
          </cell>
          <cell r="F340">
            <v>11033172</v>
          </cell>
          <cell r="G340">
            <v>71.055769442124301</v>
          </cell>
          <cell r="H340">
            <v>-3.59910501626171</v>
          </cell>
          <cell r="I340">
            <v>0.97696170437569896</v>
          </cell>
          <cell r="J340">
            <v>-3.68397758084246</v>
          </cell>
          <cell r="K340">
            <v>2.29622446100158E-4</v>
          </cell>
          <cell r="L340">
            <v>5.1403280783981296E-3</v>
          </cell>
          <cell r="M340">
            <v>187.802110638692</v>
          </cell>
          <cell r="N340">
            <v>74.870905445592797</v>
          </cell>
          <cell r="O340">
            <v>5.0794531486397902</v>
          </cell>
          <cell r="P340">
            <v>16.470608535572399</v>
          </cell>
        </row>
        <row r="341">
          <cell r="A341" t="str">
            <v>ENSMUSG00000057047</v>
          </cell>
          <cell r="B341" t="str">
            <v>1700010B08Rik</v>
          </cell>
          <cell r="C341" t="str">
            <v>RIKEN cDNA 1700010B08 gene [Source:MGI Symbol;Acc:MGI:1922735]</v>
          </cell>
          <cell r="D341">
            <v>2</v>
          </cell>
          <cell r="E341">
            <v>173561208</v>
          </cell>
          <cell r="F341">
            <v>173563882</v>
          </cell>
          <cell r="G341">
            <v>149.55737648731801</v>
          </cell>
          <cell r="H341">
            <v>-3.4563761881521402</v>
          </cell>
          <cell r="I341">
            <v>0.70545476278932395</v>
          </cell>
          <cell r="J341">
            <v>-4.8995008191394698</v>
          </cell>
          <cell r="K341">
            <v>9.6080449850214801E-7</v>
          </cell>
          <cell r="L341">
            <v>4.1362633660517498E-5</v>
          </cell>
          <cell r="M341">
            <v>243.23767341758301</v>
          </cell>
          <cell r="N341">
            <v>304.89597639289599</v>
          </cell>
          <cell r="O341">
            <v>34.540281410750602</v>
          </cell>
          <cell r="P341">
            <v>15.5555747280406</v>
          </cell>
        </row>
        <row r="342">
          <cell r="A342" t="str">
            <v>ENSMUSG00000087175</v>
          </cell>
          <cell r="B342" t="str">
            <v>Gm15133</v>
          </cell>
          <cell r="C342" t="str">
            <v>predicted gene 15133 [Source:MGI Symbol;Acc:MGI:3705170]</v>
          </cell>
          <cell r="D342">
            <v>7</v>
          </cell>
          <cell r="E342">
            <v>103964226</v>
          </cell>
          <cell r="F342">
            <v>103974045</v>
          </cell>
          <cell r="G342">
            <v>69.123412075855299</v>
          </cell>
          <cell r="H342">
            <v>-2.7929044774595102</v>
          </cell>
          <cell r="I342">
            <v>0.90619940668550902</v>
          </cell>
          <cell r="J342">
            <v>-3.0819976893107501</v>
          </cell>
          <cell r="K342">
            <v>2.0561643355471101E-3</v>
          </cell>
          <cell r="L342">
            <v>3.25755801950161E-2</v>
          </cell>
          <cell r="M342">
            <v>168.56936436846499</v>
          </cell>
          <cell r="N342">
            <v>73.066787242084501</v>
          </cell>
          <cell r="O342">
            <v>19.301921964831202</v>
          </cell>
          <cell r="P342">
            <v>15.5555747280406</v>
          </cell>
        </row>
        <row r="343">
          <cell r="A343" t="str">
            <v>ENSMUSG00000020434</v>
          </cell>
          <cell r="B343" t="str">
            <v>4921536K21Rik</v>
          </cell>
          <cell r="C343" t="str">
            <v>RIKEN cDNA 4921536K21 gene [Source:MGI Symbol;Acc:MGI:1914680]</v>
          </cell>
          <cell r="D343">
            <v>11</v>
          </cell>
          <cell r="E343">
            <v>3836088</v>
          </cell>
          <cell r="F343">
            <v>3845098</v>
          </cell>
          <cell r="G343">
            <v>105.922081119894</v>
          </cell>
          <cell r="H343">
            <v>-3.57586497059122</v>
          </cell>
          <cell r="I343">
            <v>0.85983182931192004</v>
          </cell>
          <cell r="J343">
            <v>-4.1587957652751797</v>
          </cell>
          <cell r="K343">
            <v>3.1992978841446301E-5</v>
          </cell>
          <cell r="L343">
            <v>9.36202384764205E-4</v>
          </cell>
          <cell r="M343">
            <v>81.456337144493006</v>
          </cell>
          <cell r="N343">
            <v>309.40627190166703</v>
          </cell>
          <cell r="O343">
            <v>17.270140705375301</v>
          </cell>
          <cell r="P343">
            <v>15.5555747280406</v>
          </cell>
        </row>
        <row r="344">
          <cell r="A344" t="str">
            <v>ENSMUSG00000029155</v>
          </cell>
          <cell r="B344" t="str">
            <v>Spata18</v>
          </cell>
          <cell r="C344" t="str">
            <v>spermatogenesis associated 18 [Source:MGI Symbol;Acc:MGI:1920722]</v>
          </cell>
          <cell r="D344">
            <v>5</v>
          </cell>
          <cell r="E344">
            <v>73808722</v>
          </cell>
          <cell r="F344">
            <v>73836855</v>
          </cell>
          <cell r="G344">
            <v>361.51313274321899</v>
          </cell>
          <cell r="H344">
            <v>-5.4294102815515899</v>
          </cell>
          <cell r="I344">
            <v>0.776751987474674</v>
          </cell>
          <cell r="J344">
            <v>-6.9898891397797902</v>
          </cell>
          <cell r="K344">
            <v>2.7510353815536899E-12</v>
          </cell>
          <cell r="L344">
            <v>3.3469933723619999E-10</v>
          </cell>
          <cell r="M344">
            <v>181.01408254331801</v>
          </cell>
          <cell r="N344">
            <v>1232.2127329961399</v>
          </cell>
          <cell r="O344">
            <v>17.270140705375301</v>
          </cell>
          <cell r="P344">
            <v>15.5555747280406</v>
          </cell>
        </row>
        <row r="345">
          <cell r="A345" t="str">
            <v>ENSMUSG00000099418</v>
          </cell>
          <cell r="B345" t="str">
            <v>Gm6657</v>
          </cell>
          <cell r="C345" t="str">
            <v>predicted gene 6657 [Source:MGI Symbol;Acc:MGI:3645257]</v>
          </cell>
          <cell r="D345">
            <v>12</v>
          </cell>
          <cell r="E345">
            <v>78241016</v>
          </cell>
          <cell r="F345">
            <v>78255803</v>
          </cell>
          <cell r="G345">
            <v>264.16002067083701</v>
          </cell>
          <cell r="H345">
            <v>-5.9509350934342704</v>
          </cell>
          <cell r="I345">
            <v>0.78926147138082203</v>
          </cell>
          <cell r="J345">
            <v>-7.5398778595172598</v>
          </cell>
          <cell r="K345">
            <v>4.7041184158101498E-14</v>
          </cell>
          <cell r="L345">
            <v>7.41594329974126E-12</v>
          </cell>
          <cell r="M345">
            <v>405.01900969067401</v>
          </cell>
          <cell r="N345">
            <v>635.04960763490806</v>
          </cell>
          <cell r="O345">
            <v>1.01589062972796</v>
          </cell>
          <cell r="P345">
            <v>15.5555747280406</v>
          </cell>
        </row>
        <row r="346">
          <cell r="A346" t="str">
            <v>ENSMUSG00000107063</v>
          </cell>
          <cell r="B346" t="str">
            <v>Gm38554</v>
          </cell>
          <cell r="C346" t="str">
            <v>predicted gene, 38554 [Source:MGI Symbol;Acc:MGI:5621439]</v>
          </cell>
          <cell r="D346">
            <v>5</v>
          </cell>
          <cell r="E346">
            <v>120097308</v>
          </cell>
          <cell r="F346">
            <v>120101445</v>
          </cell>
          <cell r="G346">
            <v>115.752084123674</v>
          </cell>
          <cell r="H346">
            <v>-4.8291595179971303</v>
          </cell>
          <cell r="I346">
            <v>1.0135150480545101</v>
          </cell>
          <cell r="J346">
            <v>-4.7647635101885601</v>
          </cell>
          <cell r="K346">
            <v>1.8907527530903401E-6</v>
          </cell>
          <cell r="L346">
            <v>7.6957074783055103E-5</v>
          </cell>
          <cell r="M346">
            <v>280.57182794214299</v>
          </cell>
          <cell r="N346">
            <v>166.88093382451399</v>
          </cell>
          <cell r="O346">
            <v>0</v>
          </cell>
          <cell r="P346">
            <v>15.5555747280406</v>
          </cell>
        </row>
        <row r="347">
          <cell r="A347" t="str">
            <v>ENSMUSG00000057132</v>
          </cell>
          <cell r="B347" t="str">
            <v>Rpgrip1</v>
          </cell>
          <cell r="C347" t="str">
            <v>retinitis pigmentosa GTPase regulator interacting protein 1 [Source:MGI Symbol;Acc:MGI:1932134]</v>
          </cell>
          <cell r="D347">
            <v>14</v>
          </cell>
          <cell r="E347">
            <v>52348161</v>
          </cell>
          <cell r="F347">
            <v>52401003</v>
          </cell>
          <cell r="G347">
            <v>161.983962258118</v>
          </cell>
          <cell r="H347">
            <v>-2.9466964189006202</v>
          </cell>
          <cell r="I347">
            <v>0.75280831069036502</v>
          </cell>
          <cell r="J347">
            <v>-3.9142719030271298</v>
          </cell>
          <cell r="K347">
            <v>9.0677409788513601E-5</v>
          </cell>
          <cell r="L347">
            <v>2.29777443460953E-3</v>
          </cell>
          <cell r="M347">
            <v>300.93591222826598</v>
          </cell>
          <cell r="N347">
            <v>272.42184872974701</v>
          </cell>
          <cell r="O347">
            <v>59.937547153949502</v>
          </cell>
          <cell r="P347">
            <v>14.6405409205088</v>
          </cell>
        </row>
        <row r="348">
          <cell r="A348" t="str">
            <v>ENSMUSG00000031927</v>
          </cell>
          <cell r="B348" t="str">
            <v>1700012B09Rik</v>
          </cell>
          <cell r="C348" t="str">
            <v>RIKEN cDNA 1700012B09 gene [Source:MGI Symbol;Acc:MGI:1916575]</v>
          </cell>
          <cell r="D348">
            <v>9</v>
          </cell>
          <cell r="E348">
            <v>14667883</v>
          </cell>
          <cell r="F348">
            <v>14682326</v>
          </cell>
          <cell r="G348">
            <v>266.35396491835002</v>
          </cell>
          <cell r="H348">
            <v>-4.5049967951200598</v>
          </cell>
          <cell r="I348">
            <v>0.62209151721642497</v>
          </cell>
          <cell r="J348">
            <v>-7.2416946228070396</v>
          </cell>
          <cell r="K348">
            <v>4.4311270158877198E-13</v>
          </cell>
          <cell r="L348">
            <v>6.0855956673412598E-11</v>
          </cell>
          <cell r="M348">
            <v>427.64577000858799</v>
          </cell>
          <cell r="N348">
            <v>592.65282985246404</v>
          </cell>
          <cell r="O348">
            <v>30.476718891838701</v>
          </cell>
          <cell r="P348">
            <v>14.6405409205088</v>
          </cell>
        </row>
        <row r="349">
          <cell r="A349" t="str">
            <v>ENSMUSG00000096446</v>
          </cell>
          <cell r="B349" t="str">
            <v>Gm8104</v>
          </cell>
          <cell r="C349" t="str">
            <v>predicted gene 8104 [Source:MGI Symbol;Acc:MGI:3649000]</v>
          </cell>
          <cell r="D349">
            <v>14</v>
          </cell>
          <cell r="E349">
            <v>42958058</v>
          </cell>
          <cell r="F349">
            <v>42972647</v>
          </cell>
          <cell r="G349">
            <v>62.183623598638</v>
          </cell>
          <cell r="H349">
            <v>-2.66355489617</v>
          </cell>
          <cell r="I349">
            <v>0.89931922657719798</v>
          </cell>
          <cell r="J349">
            <v>-2.9617457488454599</v>
          </cell>
          <cell r="K349">
            <v>3.05900269974093E-3</v>
          </cell>
          <cell r="L349">
            <v>4.4183550002079401E-2</v>
          </cell>
          <cell r="M349">
            <v>98.426407382929</v>
          </cell>
          <cell r="N349">
            <v>116.365624126283</v>
          </cell>
          <cell r="O349">
            <v>19.301921964831202</v>
          </cell>
          <cell r="P349">
            <v>14.6405409205088</v>
          </cell>
        </row>
        <row r="350">
          <cell r="A350" t="str">
            <v>ENSMUSG00000053702</v>
          </cell>
          <cell r="B350" t="str">
            <v>Nebl</v>
          </cell>
          <cell r="C350" t="str">
            <v>nebulette [Source:MGI Symbol;Acc:MGI:1921353]</v>
          </cell>
          <cell r="D350">
            <v>2</v>
          </cell>
          <cell r="E350">
            <v>17348720</v>
          </cell>
          <cell r="F350">
            <v>17736275</v>
          </cell>
          <cell r="G350">
            <v>75.710292302805996</v>
          </cell>
          <cell r="H350">
            <v>-3.08607362040537</v>
          </cell>
          <cell r="I350">
            <v>0.84888856339490404</v>
          </cell>
          <cell r="J350">
            <v>-3.6354284336962199</v>
          </cell>
          <cell r="K350">
            <v>2.77519031043644E-4</v>
          </cell>
          <cell r="L350">
            <v>6.0315932319835201E-3</v>
          </cell>
          <cell r="M350">
            <v>161.78133627309001</v>
          </cell>
          <cell r="N350">
            <v>109.14915131225</v>
          </cell>
          <cell r="O350">
            <v>17.270140705375301</v>
          </cell>
          <cell r="P350">
            <v>14.6405409205088</v>
          </cell>
        </row>
        <row r="351">
          <cell r="A351" t="str">
            <v>ENSMUSG00000044056</v>
          </cell>
          <cell r="B351" t="str">
            <v>Efcab9</v>
          </cell>
          <cell r="C351" t="str">
            <v>EF-hand calcium binding domain 9 [Source:MGI Symbol;Acc:MGI:1916556]</v>
          </cell>
          <cell r="D351">
            <v>11</v>
          </cell>
          <cell r="E351">
            <v>32472751</v>
          </cell>
          <cell r="F351">
            <v>32482081</v>
          </cell>
          <cell r="G351">
            <v>164.055108442376</v>
          </cell>
          <cell r="H351">
            <v>-4.4415347825722504</v>
          </cell>
          <cell r="I351">
            <v>0.67157352587618702</v>
          </cell>
          <cell r="J351">
            <v>-6.61362399117428</v>
          </cell>
          <cell r="K351">
            <v>3.7502359850432703E-11</v>
          </cell>
          <cell r="L351">
            <v>3.81603558005357E-9</v>
          </cell>
          <cell r="M351">
            <v>331.48203865745103</v>
          </cell>
          <cell r="N351">
            <v>295.87538537535499</v>
          </cell>
          <cell r="O351">
            <v>14.2224688161914</v>
          </cell>
          <cell r="P351">
            <v>14.6405409205088</v>
          </cell>
        </row>
        <row r="352">
          <cell r="A352" t="str">
            <v>ENSMUSG00000022044</v>
          </cell>
          <cell r="B352" t="str">
            <v>Stmn4</v>
          </cell>
          <cell r="C352" t="str">
            <v>stathmin-like 4 [Source:MGI Symbol;Acc:MGI:1931224]</v>
          </cell>
          <cell r="D352">
            <v>14</v>
          </cell>
          <cell r="E352">
            <v>66581745</v>
          </cell>
          <cell r="F352">
            <v>66599129</v>
          </cell>
          <cell r="G352">
            <v>71.311680041500097</v>
          </cell>
          <cell r="H352">
            <v>-3.2067657347931902</v>
          </cell>
          <cell r="I352">
            <v>0.87921434503017903</v>
          </cell>
          <cell r="J352">
            <v>-3.64730825073506</v>
          </cell>
          <cell r="K352">
            <v>2.6500193707829002E-4</v>
          </cell>
          <cell r="L352">
            <v>5.8118141421619196E-3</v>
          </cell>
          <cell r="M352">
            <v>161.78133627309001</v>
          </cell>
          <cell r="N352">
            <v>95.618264785937797</v>
          </cell>
          <cell r="O352">
            <v>13.2065781864634</v>
          </cell>
          <cell r="P352">
            <v>14.6405409205088</v>
          </cell>
        </row>
        <row r="353">
          <cell r="A353" t="str">
            <v>ENSMUSG00000030344</v>
          </cell>
          <cell r="B353" t="str">
            <v>Akap3</v>
          </cell>
          <cell r="C353" t="str">
            <v>A kinase (PRKA) anchor protein 3 [Source:MGI Symbol;Acc:MGI:1341149]</v>
          </cell>
          <cell r="D353">
            <v>6</v>
          </cell>
          <cell r="E353">
            <v>126830061</v>
          </cell>
          <cell r="F353">
            <v>126851271</v>
          </cell>
          <cell r="G353">
            <v>325.82786607893098</v>
          </cell>
          <cell r="H353">
            <v>-5.68531693164931</v>
          </cell>
          <cell r="I353">
            <v>0.75210268225647703</v>
          </cell>
          <cell r="J353">
            <v>-7.5592296979876297</v>
          </cell>
          <cell r="K353">
            <v>4.0546333582724197E-14</v>
          </cell>
          <cell r="L353">
            <v>6.6253300991449897E-12</v>
          </cell>
          <cell r="M353">
            <v>224.004927147356</v>
          </cell>
          <cell r="N353">
            <v>1054.5070899505799</v>
          </cell>
          <cell r="O353">
            <v>10.1589062972796</v>
          </cell>
          <cell r="P353">
            <v>14.6405409205088</v>
          </cell>
        </row>
        <row r="354">
          <cell r="A354" t="str">
            <v>ENSMUSG00000036815</v>
          </cell>
          <cell r="B354" t="str">
            <v>Dpp10</v>
          </cell>
          <cell r="C354" t="str">
            <v>dipeptidylpeptidase 10 [Source:MGI Symbol;Acc:MGI:2442409]</v>
          </cell>
          <cell r="D354">
            <v>1</v>
          </cell>
          <cell r="E354">
            <v>123249200</v>
          </cell>
          <cell r="F354">
            <v>124773776</v>
          </cell>
          <cell r="G354">
            <v>52.664231401832801</v>
          </cell>
          <cell r="H354">
            <v>-2.9703872217065599</v>
          </cell>
          <cell r="I354">
            <v>0.98472169489083095</v>
          </cell>
          <cell r="J354">
            <v>-3.01647382922325</v>
          </cell>
          <cell r="K354">
            <v>2.5573329243201099E-3</v>
          </cell>
          <cell r="L354">
            <v>3.8318912211398999E-2</v>
          </cell>
          <cell r="M354">
            <v>112.002463573678</v>
          </cell>
          <cell r="N354">
            <v>74.870905445592797</v>
          </cell>
          <cell r="O354">
            <v>9.1430156675516194</v>
          </cell>
          <cell r="P354">
            <v>14.6405409205088</v>
          </cell>
        </row>
        <row r="355">
          <cell r="A355" t="str">
            <v>ENSMUSG00000113210</v>
          </cell>
          <cell r="B355" t="str">
            <v>4930474N09Rik</v>
          </cell>
          <cell r="C355" t="str">
            <v>RIKEN cDNA 4930474N09 gene [Source:MGI Symbol;Acc:MGI:1914889]</v>
          </cell>
          <cell r="D355">
            <v>12</v>
          </cell>
          <cell r="E355">
            <v>99127536</v>
          </cell>
          <cell r="F355">
            <v>99129067</v>
          </cell>
          <cell r="G355">
            <v>55.4624239625104</v>
          </cell>
          <cell r="H355">
            <v>-3.6128082600960698</v>
          </cell>
          <cell r="I355">
            <v>1.12710741702517</v>
          </cell>
          <cell r="J355">
            <v>-3.2053806101565101</v>
          </cell>
          <cell r="K355">
            <v>1.3488399067516201E-3</v>
          </cell>
          <cell r="L355">
            <v>2.2909810434401899E-2</v>
          </cell>
          <cell r="M355">
            <v>55.435562778891097</v>
          </cell>
          <cell r="N355">
            <v>149.74181089118599</v>
          </cell>
          <cell r="O355">
            <v>2.0317812594559199</v>
          </cell>
          <cell r="P355">
            <v>14.6405409205088</v>
          </cell>
        </row>
        <row r="356">
          <cell r="A356" t="str">
            <v>ENSMUSG00000039742</v>
          </cell>
          <cell r="B356" t="str">
            <v>Fam71f1</v>
          </cell>
          <cell r="C356" t="str">
            <v>family with sequence similarity 71, member F1 [Source:MGI Symbol;Acc:MGI:3032524]</v>
          </cell>
          <cell r="D356">
            <v>6</v>
          </cell>
          <cell r="E356">
            <v>29319139</v>
          </cell>
          <cell r="F356">
            <v>29336018</v>
          </cell>
          <cell r="G356">
            <v>156.05825170524901</v>
          </cell>
          <cell r="H356">
            <v>-3.5167296109164501</v>
          </cell>
          <cell r="I356">
            <v>0.90174761770877299</v>
          </cell>
          <cell r="J356">
            <v>-3.8999045207926599</v>
          </cell>
          <cell r="K356">
            <v>9.6230630032803603E-5</v>
          </cell>
          <cell r="L356">
            <v>2.41033107689239E-3</v>
          </cell>
          <cell r="M356">
            <v>67.880280953744204</v>
          </cell>
          <cell r="N356">
            <v>506.05515608406699</v>
          </cell>
          <cell r="O356">
            <v>36.572062670206499</v>
          </cell>
          <cell r="P356">
            <v>13.725507112977001</v>
          </cell>
        </row>
        <row r="357">
          <cell r="A357" t="str">
            <v>ENSMUSG00000112609</v>
          </cell>
          <cell r="B357" t="str">
            <v>Gm47480</v>
          </cell>
          <cell r="C357" t="str">
            <v>predicted gene, 47480 [Source:MGI Symbol;Acc:MGI:6096454]</v>
          </cell>
          <cell r="D357">
            <v>10</v>
          </cell>
          <cell r="E357">
            <v>118947529</v>
          </cell>
          <cell r="F357">
            <v>118958871</v>
          </cell>
          <cell r="G357">
            <v>123.882723592199</v>
          </cell>
          <cell r="H357">
            <v>-3.5892790797818299</v>
          </cell>
          <cell r="I357">
            <v>0.72823236955398696</v>
          </cell>
          <cell r="J357">
            <v>-4.9287552021068697</v>
          </cell>
          <cell r="K357">
            <v>8.2755186202566298E-7</v>
          </cell>
          <cell r="L357">
            <v>3.6182765592395503E-5</v>
          </cell>
          <cell r="M357">
            <v>227.39894119504299</v>
          </cell>
          <cell r="N357">
            <v>230.02507094730299</v>
          </cell>
          <cell r="O357">
            <v>24.381375113471002</v>
          </cell>
          <cell r="P357">
            <v>13.725507112977001</v>
          </cell>
        </row>
        <row r="358">
          <cell r="A358" t="str">
            <v>ENSMUSG00000056812</v>
          </cell>
          <cell r="B358" t="str">
            <v>St8sia3</v>
          </cell>
          <cell r="C358" t="str">
            <v>ST8 alpha-N-acetyl-neuraminide alpha-2,8-sialyltransferase 3 [Source:MGI Symbol;Acc:MGI:106019]</v>
          </cell>
          <cell r="D358">
            <v>18</v>
          </cell>
          <cell r="E358">
            <v>64387430</v>
          </cell>
          <cell r="F358">
            <v>64412682</v>
          </cell>
          <cell r="G358">
            <v>114.50104873756101</v>
          </cell>
          <cell r="H358">
            <v>-3.5075207399073798</v>
          </cell>
          <cell r="I358">
            <v>0.74722414368168399</v>
          </cell>
          <cell r="J358">
            <v>-4.6940677299656199</v>
          </cell>
          <cell r="K358">
            <v>2.6782529409587699E-6</v>
          </cell>
          <cell r="L358">
            <v>1.05000648574962E-4</v>
          </cell>
          <cell r="M358">
            <v>234.18696929041701</v>
          </cell>
          <cell r="N358">
            <v>186.72623406310501</v>
          </cell>
          <cell r="O358">
            <v>23.365484483743</v>
          </cell>
          <cell r="P358">
            <v>13.725507112977001</v>
          </cell>
        </row>
        <row r="359">
          <cell r="A359" t="str">
            <v>ENSMUSG00000032092</v>
          </cell>
          <cell r="B359" t="str">
            <v>Mpzl2</v>
          </cell>
          <cell r="C359" t="str">
            <v>myelin protein zero-like 2 [Source:MGI Symbol;Acc:MGI:1289160]</v>
          </cell>
          <cell r="D359">
            <v>9</v>
          </cell>
          <cell r="E359">
            <v>44951097</v>
          </cell>
          <cell r="F359">
            <v>44965313</v>
          </cell>
          <cell r="G359">
            <v>58.9591329892095</v>
          </cell>
          <cell r="H359">
            <v>-2.8375390914254002</v>
          </cell>
          <cell r="I359">
            <v>0.92175910086837298</v>
          </cell>
          <cell r="J359">
            <v>-3.0783955251998099</v>
          </cell>
          <cell r="K359">
            <v>2.0811848921786298E-3</v>
          </cell>
          <cell r="L359">
            <v>3.2855715794295297E-2</v>
          </cell>
          <cell r="M359">
            <v>90.507041271658906</v>
          </cell>
          <cell r="N359">
            <v>116.365624126283</v>
          </cell>
          <cell r="O359">
            <v>15.2383594459194</v>
          </cell>
          <cell r="P359">
            <v>13.725507112977001</v>
          </cell>
        </row>
        <row r="360">
          <cell r="A360" t="str">
            <v>ENSMUSG00000040340</v>
          </cell>
          <cell r="B360" t="str">
            <v>Tex45</v>
          </cell>
          <cell r="C360" t="str">
            <v>testis expressed 45 [Source:MGI Symbol;Acc:MGI:1923656]</v>
          </cell>
          <cell r="D360">
            <v>8</v>
          </cell>
          <cell r="E360">
            <v>3520862</v>
          </cell>
          <cell r="F360">
            <v>3537181</v>
          </cell>
          <cell r="G360">
            <v>59.1331513669953</v>
          </cell>
          <cell r="H360">
            <v>-3.0209649025160301</v>
          </cell>
          <cell r="I360">
            <v>0.93795744040223705</v>
          </cell>
          <cell r="J360">
            <v>-3.2207910214140498</v>
          </cell>
          <cell r="K360">
            <v>1.27837327488925E-3</v>
          </cell>
          <cell r="L360">
            <v>2.1845545138679999E-2</v>
          </cell>
          <cell r="M360">
            <v>131.23520984390501</v>
          </cell>
          <cell r="N360">
            <v>79.381200954363507</v>
          </cell>
          <cell r="O360">
            <v>12.190687556735501</v>
          </cell>
          <cell r="P360">
            <v>13.725507112977001</v>
          </cell>
        </row>
        <row r="361">
          <cell r="A361" t="str">
            <v>ENSMUSG00000028575</v>
          </cell>
          <cell r="B361" t="str">
            <v>Eqtn</v>
          </cell>
          <cell r="C361" t="str">
            <v>equatorin, sperm acrosome associated [Source:MGI Symbol;Acc:MGI:1915003]</v>
          </cell>
          <cell r="D361">
            <v>4</v>
          </cell>
          <cell r="E361">
            <v>94795504</v>
          </cell>
          <cell r="F361">
            <v>94817080</v>
          </cell>
          <cell r="G361">
            <v>266.01416332089502</v>
          </cell>
          <cell r="H361">
            <v>-5.7842652558393199</v>
          </cell>
          <cell r="I361">
            <v>0.685502770201048</v>
          </cell>
          <cell r="J361">
            <v>-8.4379896147507694</v>
          </cell>
          <cell r="K361">
            <v>3.2284230561691201E-17</v>
          </cell>
          <cell r="L361">
            <v>7.7711267242367703E-15</v>
          </cell>
          <cell r="M361">
            <v>403.88767167477801</v>
          </cell>
          <cell r="N361">
            <v>641.36402134718696</v>
          </cell>
          <cell r="O361">
            <v>5.0794531486397902</v>
          </cell>
          <cell r="P361">
            <v>13.725507112977001</v>
          </cell>
        </row>
        <row r="362">
          <cell r="A362" t="str">
            <v>ENSMUSG00000090176</v>
          </cell>
          <cell r="B362" t="str">
            <v>Cd200r2</v>
          </cell>
          <cell r="C362" t="str">
            <v>Cd200 receptor 2 [Source:MGI Symbol;Acc:MGI:3042847]</v>
          </cell>
          <cell r="D362">
            <v>16</v>
          </cell>
          <cell r="E362">
            <v>44687460</v>
          </cell>
          <cell r="F362">
            <v>44736203</v>
          </cell>
          <cell r="G362">
            <v>59.1130400409602</v>
          </cell>
          <cell r="H362">
            <v>-3.61433505790087</v>
          </cell>
          <cell r="I362">
            <v>1.0923643259712199</v>
          </cell>
          <cell r="J362">
            <v>-3.3087267425063298</v>
          </cell>
          <cell r="K362">
            <v>9.3721260841359499E-4</v>
          </cell>
          <cell r="L362">
            <v>1.6811251163418899E-2</v>
          </cell>
          <cell r="M362">
            <v>41.859506588142203</v>
          </cell>
          <cell r="N362">
            <v>176.80358394381</v>
          </cell>
          <cell r="O362">
            <v>4.0635625189118301</v>
          </cell>
          <cell r="P362">
            <v>13.725507112977001</v>
          </cell>
        </row>
        <row r="363">
          <cell r="A363" t="str">
            <v>ENSMUSG00000092021</v>
          </cell>
          <cell r="B363" t="str">
            <v>Gbp11</v>
          </cell>
          <cell r="C363" t="str">
            <v>guanylate binding protein 11 [Source:MGI Symbol;Acc:MGI:3646307]</v>
          </cell>
          <cell r="D363">
            <v>5</v>
          </cell>
          <cell r="E363">
            <v>105470908</v>
          </cell>
          <cell r="F363">
            <v>105494338</v>
          </cell>
          <cell r="G363">
            <v>197.62838985956</v>
          </cell>
          <cell r="H363">
            <v>-5.6973354617489402</v>
          </cell>
          <cell r="I363">
            <v>0.83721453881946895</v>
          </cell>
          <cell r="J363">
            <v>-6.8051081265055204</v>
          </cell>
          <cell r="K363">
            <v>1.00973369870521E-11</v>
          </cell>
          <cell r="L363">
            <v>1.1532601315926E-9</v>
          </cell>
          <cell r="M363">
            <v>271.52112381497699</v>
          </cell>
          <cell r="N363">
            <v>504.25103788055901</v>
          </cell>
          <cell r="O363">
            <v>1.01589062972796</v>
          </cell>
          <cell r="P363">
            <v>13.725507112977001</v>
          </cell>
        </row>
        <row r="364">
          <cell r="A364" t="str">
            <v>ENSMUSG00000075571</v>
          </cell>
          <cell r="B364" t="str">
            <v>Defb30</v>
          </cell>
          <cell r="C364" t="str">
            <v>defensin beta 30 [Source:MGI Symbol;Acc:MGI:1920920]</v>
          </cell>
          <cell r="D364">
            <v>14</v>
          </cell>
          <cell r="E364">
            <v>63271536</v>
          </cell>
          <cell r="F364">
            <v>63287409</v>
          </cell>
          <cell r="G364">
            <v>96.296045344866101</v>
          </cell>
          <cell r="H364">
            <v>-2.8382262160148399</v>
          </cell>
          <cell r="I364">
            <v>0.82754053080871204</v>
          </cell>
          <cell r="J364">
            <v>-3.4297126368435298</v>
          </cell>
          <cell r="K364">
            <v>6.0422079201998501E-4</v>
          </cell>
          <cell r="L364">
            <v>1.1705609805749801E-2</v>
          </cell>
          <cell r="M364">
            <v>207.03485690892001</v>
          </cell>
          <cell r="N364">
            <v>130.79856975434899</v>
          </cell>
          <cell r="O364">
            <v>34.540281410750602</v>
          </cell>
          <cell r="P364">
            <v>12.8104733054452</v>
          </cell>
        </row>
        <row r="365">
          <cell r="A365" t="str">
            <v>ENSMUSG00000048686</v>
          </cell>
          <cell r="B365" t="str">
            <v>Hmgb4</v>
          </cell>
          <cell r="C365" t="str">
            <v>high-mobility group box 4 [Source:MGI Symbol;Acc:MGI:1916567]</v>
          </cell>
          <cell r="D365">
            <v>4</v>
          </cell>
          <cell r="E365">
            <v>128154005</v>
          </cell>
          <cell r="F365">
            <v>128154750</v>
          </cell>
          <cell r="G365">
            <v>4918.6585131001002</v>
          </cell>
          <cell r="H365">
            <v>-9.6173521666225508</v>
          </cell>
          <cell r="I365">
            <v>0.49187525894142098</v>
          </cell>
          <cell r="J365">
            <v>-19.552421049435001</v>
          </cell>
          <cell r="K365">
            <v>3.9340094014396701E-85</v>
          </cell>
          <cell r="L365">
            <v>8.8066734460628492E-81</v>
          </cell>
          <cell r="M365">
            <v>10055.3322852813</v>
          </cell>
          <cell r="N365">
            <v>9594.3006062569293</v>
          </cell>
          <cell r="O365">
            <v>12.190687556735501</v>
          </cell>
          <cell r="P365">
            <v>12.8104733054452</v>
          </cell>
        </row>
        <row r="366">
          <cell r="A366" t="str">
            <v>ENSMUSG00000056966</v>
          </cell>
          <cell r="B366" t="str">
            <v>Gjc3</v>
          </cell>
          <cell r="C366" t="str">
            <v>gap junction protein, gamma 3 [Source:MGI Symbol;Acc:MGI:2153041]</v>
          </cell>
          <cell r="D366">
            <v>5</v>
          </cell>
          <cell r="E366">
            <v>137951723</v>
          </cell>
          <cell r="F366">
            <v>137961360</v>
          </cell>
          <cell r="G366">
            <v>61.213904188427001</v>
          </cell>
          <cell r="H366">
            <v>-3.4148308799118601</v>
          </cell>
          <cell r="I366">
            <v>0.93782536232098201</v>
          </cell>
          <cell r="J366">
            <v>-3.6412225741695199</v>
          </cell>
          <cell r="K366">
            <v>2.71346419878828E-4</v>
          </cell>
          <cell r="L366">
            <v>5.9262058101535999E-3</v>
          </cell>
          <cell r="M366">
            <v>130.10387182801</v>
          </cell>
          <cell r="N366">
            <v>93.814146582429501</v>
          </cell>
          <cell r="O366">
            <v>8.1271250378236601</v>
          </cell>
          <cell r="P366">
            <v>12.8104733054452</v>
          </cell>
        </row>
        <row r="367">
          <cell r="A367" t="str">
            <v>ENSMUSG00000026931</v>
          </cell>
          <cell r="B367" t="str">
            <v>1700019N19Rik</v>
          </cell>
          <cell r="C367" t="str">
            <v>RIKEN cDNA 1700019N19 gene [Source:MGI Symbol;Acc:MGI:1914757]</v>
          </cell>
          <cell r="D367">
            <v>19</v>
          </cell>
          <cell r="E367">
            <v>58774235</v>
          </cell>
          <cell r="F367">
            <v>58782893</v>
          </cell>
          <cell r="G367">
            <v>499.07981960336099</v>
          </cell>
          <cell r="H367">
            <v>-6.9495692028314897</v>
          </cell>
          <cell r="I367">
            <v>0.79343751889331804</v>
          </cell>
          <cell r="J367">
            <v>-8.7588109174931805</v>
          </cell>
          <cell r="K367">
            <v>1.9732079129424499E-18</v>
          </cell>
          <cell r="L367">
            <v>5.0195718567192903E-16</v>
          </cell>
          <cell r="M367">
            <v>336.00739072103403</v>
          </cell>
          <cell r="N367">
            <v>1644.45374249778</v>
          </cell>
          <cell r="O367">
            <v>3.0476718891838699</v>
          </cell>
          <cell r="P367">
            <v>12.8104733054452</v>
          </cell>
        </row>
        <row r="368">
          <cell r="A368" t="str">
            <v>ENSMUSG00000047720</v>
          </cell>
          <cell r="B368" t="str">
            <v>Clec2m</v>
          </cell>
          <cell r="C368" t="str">
            <v>C-type lectin domain family 2, member m [Source:MGI Symbol;Acc:MGI:2685920]</v>
          </cell>
          <cell r="D368">
            <v>6</v>
          </cell>
          <cell r="E368">
            <v>129299127</v>
          </cell>
          <cell r="F368">
            <v>129308759</v>
          </cell>
          <cell r="G368">
            <v>1396.4116628464801</v>
          </cell>
          <cell r="H368">
            <v>-8.6224563857691603</v>
          </cell>
          <cell r="I368">
            <v>0.64764404245578699</v>
          </cell>
          <cell r="J368">
            <v>-13.3135732293219</v>
          </cell>
          <cell r="K368">
            <v>1.9302470024994702E-40</v>
          </cell>
          <cell r="L368">
            <v>2.7006568373720699E-37</v>
          </cell>
          <cell r="M368">
            <v>2380.33518544463</v>
          </cell>
          <cell r="N368">
            <v>3191.4851020061101</v>
          </cell>
          <cell r="O368">
            <v>1.01589062972796</v>
          </cell>
          <cell r="P368">
            <v>12.8104733054452</v>
          </cell>
        </row>
        <row r="369">
          <cell r="A369" t="str">
            <v>ENSMUSG00000083649</v>
          </cell>
          <cell r="B369" t="str">
            <v>Rasl2-9</v>
          </cell>
          <cell r="C369" t="str">
            <v>RAS-like, family 2, locus 9 [Source:MGI Symbol;Acc:MGI:104605]</v>
          </cell>
          <cell r="D369">
            <v>7</v>
          </cell>
          <cell r="E369">
            <v>5127937</v>
          </cell>
          <cell r="F369">
            <v>5128949</v>
          </cell>
          <cell r="G369">
            <v>84.160707412815896</v>
          </cell>
          <cell r="H369">
            <v>-4.64257237202614</v>
          </cell>
          <cell r="I369">
            <v>1.0805756516051901</v>
          </cell>
          <cell r="J369">
            <v>-4.2963881012214404</v>
          </cell>
          <cell r="K369">
            <v>1.7360353733329401E-5</v>
          </cell>
          <cell r="L369">
            <v>5.4968723999195305E-4</v>
          </cell>
          <cell r="M369">
            <v>133.49788587569699</v>
          </cell>
          <cell r="N369">
            <v>190.334470470121</v>
          </cell>
          <cell r="O369">
            <v>0</v>
          </cell>
          <cell r="P369">
            <v>12.8104733054452</v>
          </cell>
        </row>
        <row r="370">
          <cell r="A370" t="str">
            <v>ENSMUSG00000000411</v>
          </cell>
          <cell r="B370" t="str">
            <v>Tssk3</v>
          </cell>
          <cell r="C370" t="str">
            <v>testis-specific serine kinase 3 [Source:MGI Symbol;Acc:MGI:1929914]</v>
          </cell>
          <cell r="D370">
            <v>4</v>
          </cell>
          <cell r="E370">
            <v>129382807</v>
          </cell>
          <cell r="F370">
            <v>129384815</v>
          </cell>
          <cell r="G370">
            <v>382.77220349507598</v>
          </cell>
          <cell r="H370">
            <v>-5.2142594606343904</v>
          </cell>
          <cell r="I370">
            <v>0.68191598712726997</v>
          </cell>
          <cell r="J370">
            <v>-7.6464836711053996</v>
          </cell>
          <cell r="K370">
            <v>2.0654967716135299E-14</v>
          </cell>
          <cell r="L370">
            <v>3.5296344068198799E-12</v>
          </cell>
          <cell r="M370">
            <v>367.684855166114</v>
          </cell>
          <cell r="N370">
            <v>1123.0635816838901</v>
          </cell>
          <cell r="O370">
            <v>28.4449376323828</v>
          </cell>
          <cell r="P370">
            <v>11.895439497913401</v>
          </cell>
        </row>
        <row r="371">
          <cell r="A371" t="str">
            <v>ENSMUSG00000054523</v>
          </cell>
          <cell r="B371" t="str">
            <v>Ms4a5</v>
          </cell>
          <cell r="C371" t="str">
            <v>membrane-spanning 4-domains, subfamily A, member 5 [Source:MGI Symbol;Acc:MGI:2670985]</v>
          </cell>
          <cell r="D371">
            <v>19</v>
          </cell>
          <cell r="E371">
            <v>11250602</v>
          </cell>
          <cell r="F371">
            <v>11261237</v>
          </cell>
          <cell r="G371">
            <v>5163.5920152216904</v>
          </cell>
          <cell r="H371">
            <v>-9.2862805188339603</v>
          </cell>
          <cell r="I371">
            <v>0.48522562221416299</v>
          </cell>
          <cell r="J371">
            <v>-19.1380671046578</v>
          </cell>
          <cell r="K371">
            <v>1.2170180743926799E-81</v>
          </cell>
          <cell r="L371">
            <v>1.36220833066773E-77</v>
          </cell>
          <cell r="M371">
            <v>9984.0579902798709</v>
          </cell>
          <cell r="N371">
            <v>10637.080927884699</v>
          </cell>
          <cell r="O371">
            <v>21.333703224287099</v>
          </cell>
          <cell r="P371">
            <v>11.895439497913401</v>
          </cell>
        </row>
        <row r="372">
          <cell r="A372" t="str">
            <v>ENSMUSG00000087017</v>
          </cell>
          <cell r="B372" t="str">
            <v>4930417H01Rik</v>
          </cell>
          <cell r="C372" t="str">
            <v>RIKEN cDNA 4930417H01 gene [Source:MGI Symbol;Acc:MGI:3041209]</v>
          </cell>
          <cell r="D372">
            <v>2</v>
          </cell>
          <cell r="E372">
            <v>122543967</v>
          </cell>
          <cell r="F372">
            <v>122563376</v>
          </cell>
          <cell r="G372">
            <v>59.962663216273597</v>
          </cell>
          <cell r="H372">
            <v>-2.7982126538770302</v>
          </cell>
          <cell r="I372">
            <v>0.92323378223729602</v>
          </cell>
          <cell r="J372">
            <v>-3.0308820016269902</v>
          </cell>
          <cell r="K372">
            <v>2.43840521042591E-3</v>
          </cell>
          <cell r="L372">
            <v>3.7133427918771701E-2</v>
          </cell>
          <cell r="M372">
            <v>117.65915365315701</v>
          </cell>
          <cell r="N372">
            <v>92.010028378921305</v>
          </cell>
          <cell r="O372">
            <v>18.2860313351032</v>
          </cell>
          <cell r="P372">
            <v>11.895439497913401</v>
          </cell>
        </row>
        <row r="373">
          <cell r="A373" t="str">
            <v>ENSMUSG00000017832</v>
          </cell>
          <cell r="B373" t="str">
            <v>Hspb9</v>
          </cell>
          <cell r="C373" t="str">
            <v>heat shock protein, alpha-crystallin-related, B9 [Source:MGI Symbol;Acc:MGI:1922732]</v>
          </cell>
          <cell r="D373">
            <v>11</v>
          </cell>
          <cell r="E373">
            <v>100604676</v>
          </cell>
          <cell r="F373">
            <v>100605401</v>
          </cell>
          <cell r="G373">
            <v>153.58140813288901</v>
          </cell>
          <cell r="H373">
            <v>-4.2789417711240798</v>
          </cell>
          <cell r="I373">
            <v>0.76482090621189402</v>
          </cell>
          <cell r="J373">
            <v>-5.5946977081437099</v>
          </cell>
          <cell r="K373">
            <v>2.2100649526133802E-8</v>
          </cell>
          <cell r="L373">
            <v>1.40552596673872E-6</v>
          </cell>
          <cell r="M373">
            <v>153.86197016182001</v>
          </cell>
          <cell r="N373">
            <v>430.28219153672001</v>
          </cell>
          <cell r="O373">
            <v>18.2860313351032</v>
          </cell>
          <cell r="P373">
            <v>11.895439497913401</v>
          </cell>
        </row>
        <row r="374">
          <cell r="A374" t="str">
            <v>ENSMUSG00000047129</v>
          </cell>
          <cell r="B374" t="str">
            <v>1700113H08Rik</v>
          </cell>
          <cell r="C374" t="str">
            <v>RIKEN cDNA 1700113H08 gene [Source:MGI Symbol;Acc:MGI:1923890]</v>
          </cell>
          <cell r="D374">
            <v>10</v>
          </cell>
          <cell r="E374">
            <v>86893909</v>
          </cell>
          <cell r="F374">
            <v>87066451</v>
          </cell>
          <cell r="G374">
            <v>130.577649775076</v>
          </cell>
          <cell r="H374">
            <v>-4.0835828107855399</v>
          </cell>
          <cell r="I374">
            <v>0.80670711058366396</v>
          </cell>
          <cell r="J374">
            <v>-5.0620389447553098</v>
          </cell>
          <cell r="K374">
            <v>4.1479626372750699E-7</v>
          </cell>
          <cell r="L374">
            <v>1.94223577779173E-5</v>
          </cell>
          <cell r="M374">
            <v>118.790491669052</v>
          </cell>
          <cell r="N374">
            <v>374.35452722796401</v>
          </cell>
          <cell r="O374">
            <v>17.270140705375301</v>
          </cell>
          <cell r="P374">
            <v>11.895439497913401</v>
          </cell>
        </row>
        <row r="375">
          <cell r="A375" t="str">
            <v>ENSMUSG00000031509</v>
          </cell>
          <cell r="B375" t="str">
            <v>1700016D06Rik</v>
          </cell>
          <cell r="C375" t="str">
            <v>RIKEN cDNA 1700016D06 gene [Source:MGI Symbol;Acc:MGI:1923663]</v>
          </cell>
          <cell r="D375">
            <v>8</v>
          </cell>
          <cell r="E375">
            <v>11704924</v>
          </cell>
          <cell r="F375">
            <v>11751063</v>
          </cell>
          <cell r="G375">
            <v>141.057129293483</v>
          </cell>
          <cell r="H375">
            <v>-4.30967661760317</v>
          </cell>
          <cell r="I375">
            <v>0.70617720832602304</v>
          </cell>
          <cell r="J375">
            <v>-6.1028259858728102</v>
          </cell>
          <cell r="K375">
            <v>1.0420927978193599E-9</v>
          </cell>
          <cell r="L375">
            <v>8.3613940401376797E-8</v>
          </cell>
          <cell r="M375">
            <v>246.63168746527001</v>
          </cell>
          <cell r="N375">
            <v>290.46303076483002</v>
          </cell>
          <cell r="O375">
            <v>15.2383594459194</v>
          </cell>
          <cell r="P375">
            <v>11.895439497913401</v>
          </cell>
        </row>
        <row r="376">
          <cell r="A376" t="str">
            <v>ENSMUSG00000036168</v>
          </cell>
          <cell r="B376" t="str">
            <v>Ccdc38</v>
          </cell>
          <cell r="C376" t="str">
            <v>coiled-coil domain containing 38 [Source:MGI Symbol;Acc:MGI:2444738]</v>
          </cell>
          <cell r="D376">
            <v>10</v>
          </cell>
          <cell r="E376">
            <v>93376494</v>
          </cell>
          <cell r="F376">
            <v>93420189</v>
          </cell>
          <cell r="G376">
            <v>235.79585974153801</v>
          </cell>
          <cell r="H376">
            <v>-5.1362069330471796</v>
          </cell>
          <cell r="I376">
            <v>0.62594725740853996</v>
          </cell>
          <cell r="J376">
            <v>-8.2054947477705902</v>
          </cell>
          <cell r="K376">
            <v>2.2964323053948499E-16</v>
          </cell>
          <cell r="L376">
            <v>4.7599938507934302E-14</v>
          </cell>
          <cell r="M376">
            <v>443.484502231129</v>
          </cell>
          <cell r="N376">
            <v>473.58102842091802</v>
          </cell>
          <cell r="O376">
            <v>14.2224688161914</v>
          </cell>
          <cell r="P376">
            <v>11.895439497913401</v>
          </cell>
        </row>
        <row r="377">
          <cell r="A377" t="str">
            <v>ENSMUSG00000079666</v>
          </cell>
          <cell r="B377" t="str">
            <v>Pttg1ip2</v>
          </cell>
          <cell r="C377" t="str">
            <v>PTTG1IP family member 2 [Source:MGI Symbol;Acc:MGI:2686532]</v>
          </cell>
          <cell r="D377">
            <v>5</v>
          </cell>
          <cell r="E377">
            <v>5487827</v>
          </cell>
          <cell r="F377">
            <v>5529143</v>
          </cell>
          <cell r="G377">
            <v>395.80789347469499</v>
          </cell>
          <cell r="H377">
            <v>-6.2104073203214503</v>
          </cell>
          <cell r="I377">
            <v>0.59559026438110196</v>
          </cell>
          <cell r="J377">
            <v>-10.427315038090599</v>
          </cell>
          <cell r="K377">
            <v>1.8607190198258299E-25</v>
          </cell>
          <cell r="L377">
            <v>9.6869897622839902E-23</v>
          </cell>
          <cell r="M377">
            <v>693.51020374408597</v>
          </cell>
          <cell r="N377">
            <v>868.68291498922702</v>
          </cell>
          <cell r="O377">
            <v>9.1430156675516194</v>
          </cell>
          <cell r="P377">
            <v>11.895439497913401</v>
          </cell>
        </row>
        <row r="378">
          <cell r="A378" t="str">
            <v>ENSMUSG00000028520</v>
          </cell>
          <cell r="B378" t="str">
            <v>4921539E11Rik</v>
          </cell>
          <cell r="C378" t="str">
            <v>RIKEN cDNA 4921539E11 gene [Source:MGI Symbol;Acc:MGI:1918191]</v>
          </cell>
          <cell r="D378">
            <v>4</v>
          </cell>
          <cell r="E378">
            <v>103087642</v>
          </cell>
          <cell r="F378">
            <v>103148060</v>
          </cell>
          <cell r="G378">
            <v>502.33363916371201</v>
          </cell>
          <cell r="H378">
            <v>-7.1382943303120898</v>
          </cell>
          <cell r="I378">
            <v>0.68537966628199198</v>
          </cell>
          <cell r="J378">
            <v>-10.4150949925835</v>
          </cell>
          <cell r="K378">
            <v>2.1158625047401701E-25</v>
          </cell>
          <cell r="L378">
            <v>1.0764931370707601E-22</v>
          </cell>
          <cell r="M378">
            <v>761.39048469783097</v>
          </cell>
          <cell r="N378">
            <v>1234.0168511996501</v>
          </cell>
          <cell r="O378">
            <v>2.0317812594559199</v>
          </cell>
          <cell r="P378">
            <v>11.895439497913401</v>
          </cell>
        </row>
        <row r="379">
          <cell r="A379" t="str">
            <v>ENSMUSG00000037490</v>
          </cell>
          <cell r="B379" t="str">
            <v>Slc2a12</v>
          </cell>
          <cell r="C379" t="str">
            <v>solute carrier family 2 (facilitated glucose transporter), member 12 [Source:MGI Symbol;Acc:MGI:3052471]</v>
          </cell>
          <cell r="D379">
            <v>10</v>
          </cell>
          <cell r="E379">
            <v>22520910</v>
          </cell>
          <cell r="F379">
            <v>22580184</v>
          </cell>
          <cell r="G379">
            <v>48.008596432633603</v>
          </cell>
          <cell r="H379">
            <v>-3.7814847408509298</v>
          </cell>
          <cell r="I379">
            <v>1.1735353086935001</v>
          </cell>
          <cell r="J379">
            <v>-3.2223016323734499</v>
          </cell>
          <cell r="K379">
            <v>1.27165186036042E-3</v>
          </cell>
          <cell r="L379">
            <v>2.17805650696468E-2</v>
          </cell>
          <cell r="M379">
            <v>87.113027223971699</v>
          </cell>
          <cell r="N379">
            <v>92.010028378921305</v>
          </cell>
          <cell r="O379">
            <v>1.01589062972796</v>
          </cell>
          <cell r="P379">
            <v>11.895439497913401</v>
          </cell>
        </row>
        <row r="380">
          <cell r="A380" t="str">
            <v>ENSMUSG00000031204</v>
          </cell>
          <cell r="B380" t="str">
            <v>Asb12</v>
          </cell>
          <cell r="C380" t="str">
            <v>ankyrin repeat and SOCS box-containing 12 [Source:MGI Symbol;Acc:MGI:1917642]</v>
          </cell>
          <cell r="D380" t="str">
            <v>X</v>
          </cell>
          <cell r="E380">
            <v>94513807</v>
          </cell>
          <cell r="F380">
            <v>94601593</v>
          </cell>
          <cell r="G380">
            <v>122.842658070837</v>
          </cell>
          <cell r="H380">
            <v>-5.3123209047619202</v>
          </cell>
          <cell r="I380">
            <v>1.00291985613845</v>
          </cell>
          <cell r="J380">
            <v>-5.2968548506118998</v>
          </cell>
          <cell r="K380">
            <v>1.1781427021278401E-7</v>
          </cell>
          <cell r="L380">
            <v>6.2349651370765596E-6</v>
          </cell>
          <cell r="M380">
            <v>144.81126603465401</v>
          </cell>
          <cell r="N380">
            <v>334.66392675078203</v>
          </cell>
          <cell r="O380">
            <v>0</v>
          </cell>
          <cell r="P380">
            <v>11.895439497913401</v>
          </cell>
        </row>
        <row r="381">
          <cell r="A381" t="str">
            <v>ENSMUSG00000107252</v>
          </cell>
          <cell r="B381" t="str">
            <v>Gm5767</v>
          </cell>
          <cell r="C381" t="str">
            <v>predicted gene 5767 [Source:MGI Symbol;Acc:MGI:3643507]</v>
          </cell>
          <cell r="D381">
            <v>16</v>
          </cell>
          <cell r="E381">
            <v>8498634</v>
          </cell>
          <cell r="F381">
            <v>8501775</v>
          </cell>
          <cell r="G381">
            <v>47.919054683401697</v>
          </cell>
          <cell r="H381">
            <v>-3.9039052420697802</v>
          </cell>
          <cell r="I381">
            <v>1.2749541691652899</v>
          </cell>
          <cell r="J381">
            <v>-3.0619965301385399</v>
          </cell>
          <cell r="K381">
            <v>2.1986600128521198E-3</v>
          </cell>
          <cell r="L381">
            <v>3.4038176381540497E-2</v>
          </cell>
          <cell r="M381">
            <v>81.456337144493006</v>
          </cell>
          <cell r="N381">
            <v>98.324442091200197</v>
          </cell>
          <cell r="O381">
            <v>0</v>
          </cell>
          <cell r="P381">
            <v>11.895439497913401</v>
          </cell>
        </row>
        <row r="382">
          <cell r="A382" t="str">
            <v>ENSMUSG00000041255</v>
          </cell>
          <cell r="B382" t="str">
            <v>Tmco5b</v>
          </cell>
          <cell r="C382" t="str">
            <v>transmembrane and coiled-coil domains 5B [Source:MGI Symbol;Acc:MGI:1922525]</v>
          </cell>
          <cell r="D382">
            <v>2</v>
          </cell>
          <cell r="E382">
            <v>113116077</v>
          </cell>
          <cell r="F382">
            <v>113127535</v>
          </cell>
          <cell r="G382">
            <v>50.307662588373098</v>
          </cell>
          <cell r="H382">
            <v>-3.9776693670494798</v>
          </cell>
          <cell r="I382">
            <v>1.25598218510686</v>
          </cell>
          <cell r="J382">
            <v>-3.1669791293345799</v>
          </cell>
          <cell r="K382">
            <v>1.5403137262626899E-3</v>
          </cell>
          <cell r="L382">
            <v>2.55987105242142E-2</v>
          </cell>
          <cell r="M382">
            <v>106.34577349419899</v>
          </cell>
          <cell r="N382">
            <v>82.989437361379998</v>
          </cell>
          <cell r="O382">
            <v>0</v>
          </cell>
          <cell r="P382">
            <v>11.895439497913401</v>
          </cell>
        </row>
        <row r="383">
          <cell r="A383" t="str">
            <v>ENSMUSG00000056912</v>
          </cell>
          <cell r="B383" t="str">
            <v>1700017N19Rik</v>
          </cell>
          <cell r="C383" t="str">
            <v>RIKEN cDNA 1700017N19 gene [Source:MGI Symbol;Acc:MGI:1913855]</v>
          </cell>
          <cell r="D383">
            <v>10</v>
          </cell>
          <cell r="E383">
            <v>100426346</v>
          </cell>
          <cell r="F383">
            <v>100454263</v>
          </cell>
          <cell r="G383">
            <v>161.65365428939401</v>
          </cell>
          <cell r="H383">
            <v>-3.7999396939663299</v>
          </cell>
          <cell r="I383">
            <v>0.71884165683604795</v>
          </cell>
          <cell r="J383">
            <v>-5.2861985081549197</v>
          </cell>
          <cell r="K383">
            <v>1.2488437220816501E-7</v>
          </cell>
          <cell r="L383">
            <v>6.5472167593723202E-6</v>
          </cell>
          <cell r="M383">
            <v>300.93591222826598</v>
          </cell>
          <cell r="N383">
            <v>302.18979908763401</v>
          </cell>
          <cell r="O383">
            <v>32.508500151294598</v>
          </cell>
          <cell r="P383">
            <v>10.9804056903816</v>
          </cell>
        </row>
        <row r="384">
          <cell r="A384" t="str">
            <v>ENSMUSG00000109750</v>
          </cell>
          <cell r="B384" t="str">
            <v>Hmgb1-rs17</v>
          </cell>
          <cell r="C384" t="str">
            <v>high mobility group box 1, related sequence 17 [Source:MGI Symbol;Acc:MGI:104764]</v>
          </cell>
          <cell r="D384">
            <v>8</v>
          </cell>
          <cell r="E384">
            <v>33974224</v>
          </cell>
          <cell r="F384">
            <v>33975195</v>
          </cell>
          <cell r="G384">
            <v>888.52314233318202</v>
          </cell>
          <cell r="H384">
            <v>-7.3833583316898999</v>
          </cell>
          <cell r="I384">
            <v>0.54077167832636497</v>
          </cell>
          <cell r="J384">
            <v>-13.653374663667099</v>
          </cell>
          <cell r="K384">
            <v>1.9274188077725499E-42</v>
          </cell>
          <cell r="L384">
            <v>3.3190151869843398E-39</v>
          </cell>
          <cell r="M384">
            <v>1773.9380089245101</v>
          </cell>
          <cell r="N384">
            <v>1759.0152484205501</v>
          </cell>
          <cell r="O384">
            <v>10.1589062972796</v>
          </cell>
          <cell r="P384">
            <v>10.9804056903816</v>
          </cell>
        </row>
        <row r="385">
          <cell r="A385" t="str">
            <v>ENSMUSG00000022501</v>
          </cell>
          <cell r="B385" t="str">
            <v>Prm1</v>
          </cell>
          <cell r="C385" t="str">
            <v>protamine 1 [Source:MGI Symbol;Acc:MGI:97765]</v>
          </cell>
          <cell r="D385">
            <v>16</v>
          </cell>
          <cell r="E385">
            <v>10614190</v>
          </cell>
          <cell r="F385">
            <v>10623703</v>
          </cell>
          <cell r="G385">
            <v>4729.6030549753696</v>
          </cell>
          <cell r="H385">
            <v>-9.8026652119913091</v>
          </cell>
          <cell r="I385">
            <v>0.54547173580667196</v>
          </cell>
          <cell r="J385">
            <v>-17.970986521409099</v>
          </cell>
          <cell r="K385">
            <v>3.2881519391442802E-72</v>
          </cell>
          <cell r="L385">
            <v>2.45361897698946E-68</v>
          </cell>
          <cell r="M385">
            <v>6721.2791524365703</v>
          </cell>
          <cell r="N385">
            <v>12175.9937554772</v>
          </cell>
          <cell r="O385">
            <v>10.1589062972796</v>
          </cell>
          <cell r="P385">
            <v>10.9804056903816</v>
          </cell>
        </row>
        <row r="386">
          <cell r="A386" t="str">
            <v>ENSMUSG00000090840</v>
          </cell>
          <cell r="B386" t="str">
            <v>1700092M07Rik</v>
          </cell>
          <cell r="C386" t="str">
            <v>RIKEN cDNA 1700092M07 gene [Source:MGI Symbol;Acc:MGI:1921557]</v>
          </cell>
          <cell r="D386">
            <v>19</v>
          </cell>
          <cell r="E386">
            <v>8718082</v>
          </cell>
          <cell r="F386">
            <v>8718589</v>
          </cell>
          <cell r="G386">
            <v>155.32361223055</v>
          </cell>
          <cell r="H386">
            <v>-4.8989724420888399</v>
          </cell>
          <cell r="I386">
            <v>0.71330116095961105</v>
          </cell>
          <cell r="J386">
            <v>-6.86802813484588</v>
          </cell>
          <cell r="K386">
            <v>6.5095385256413797E-12</v>
          </cell>
          <cell r="L386">
            <v>7.5897150747400002E-10</v>
          </cell>
          <cell r="M386">
            <v>255.68239159243601</v>
          </cell>
          <cell r="N386">
            <v>345.48863597183203</v>
          </cell>
          <cell r="O386">
            <v>9.1430156675516194</v>
          </cell>
          <cell r="P386">
            <v>10.9804056903816</v>
          </cell>
        </row>
        <row r="387">
          <cell r="A387" t="str">
            <v>ENSMUSG00000061099</v>
          </cell>
          <cell r="B387" t="str">
            <v>Gapdhs</v>
          </cell>
          <cell r="C387" t="str">
            <v>glyceraldehyde-3-phosphate dehydrogenase, spermatogenic [Source:MGI Symbol;Acc:MGI:95653]</v>
          </cell>
          <cell r="D387">
            <v>7</v>
          </cell>
          <cell r="E387">
            <v>30429200</v>
          </cell>
          <cell r="F387">
            <v>30443106</v>
          </cell>
          <cell r="G387">
            <v>233.953794013634</v>
          </cell>
          <cell r="H387">
            <v>-5.8319097153720296</v>
          </cell>
          <cell r="I387">
            <v>0.818364984975815</v>
          </cell>
          <cell r="J387">
            <v>-7.1262942848713999</v>
          </cell>
          <cell r="K387">
            <v>1.03107148754803E-12</v>
          </cell>
          <cell r="L387">
            <v>1.30404329492939E-10</v>
          </cell>
          <cell r="M387">
            <v>167.43802635256901</v>
          </cell>
          <cell r="N387">
            <v>752.31729086294501</v>
          </cell>
          <cell r="O387">
            <v>5.0794531486397902</v>
          </cell>
          <cell r="P387">
            <v>10.9804056903816</v>
          </cell>
        </row>
        <row r="388">
          <cell r="A388" t="str">
            <v>ENSMUSG00000074604</v>
          </cell>
          <cell r="B388" t="str">
            <v>Mgst2</v>
          </cell>
          <cell r="C388" t="str">
            <v>microsomal glutathione S-transferase 2 [Source:MGI Symbol;Acc:MGI:2448481]</v>
          </cell>
          <cell r="D388">
            <v>3</v>
          </cell>
          <cell r="E388">
            <v>51567781</v>
          </cell>
          <cell r="F388">
            <v>51590098</v>
          </cell>
          <cell r="G388">
            <v>110.765158798258</v>
          </cell>
          <cell r="H388">
            <v>-3.9892161485739202</v>
          </cell>
          <cell r="I388">
            <v>0.76325803374813905</v>
          </cell>
          <cell r="J388">
            <v>-5.2265629344037698</v>
          </cell>
          <cell r="K388">
            <v>1.72690057216669E-7</v>
          </cell>
          <cell r="L388">
            <v>8.8060128037639001E-6</v>
          </cell>
          <cell r="M388">
            <v>200.24682881354499</v>
          </cell>
          <cell r="N388">
            <v>216.49418442099099</v>
          </cell>
          <cell r="O388">
            <v>16.254250075647299</v>
          </cell>
          <cell r="P388">
            <v>10.065371882849799</v>
          </cell>
        </row>
        <row r="389">
          <cell r="A389" t="str">
            <v>ENSMUSG00000057286</v>
          </cell>
          <cell r="B389" t="str">
            <v>St6galnac2</v>
          </cell>
          <cell r="C389" t="str">
            <v>ST6 (alpha-N-acetyl-neuraminyl-2,3-beta-galactosyl-1,3)-N-acetylgalactosaminide alpha-2,6-sialyltransferase 2 [Source:MGI Symbol;Acc:MGI:107553]</v>
          </cell>
          <cell r="D389">
            <v>11</v>
          </cell>
          <cell r="E389">
            <v>116566129</v>
          </cell>
          <cell r="F389">
            <v>116585694</v>
          </cell>
          <cell r="G389">
            <v>185.856109934063</v>
          </cell>
          <cell r="H389">
            <v>-4.9554085439455902</v>
          </cell>
          <cell r="I389">
            <v>0.71533160842472299</v>
          </cell>
          <cell r="J389">
            <v>-6.9274284619663398</v>
          </cell>
          <cell r="K389">
            <v>4.28559130457762E-12</v>
          </cell>
          <cell r="L389">
            <v>5.1303340611911602E-10</v>
          </cell>
          <cell r="M389">
            <v>228.530279210939</v>
          </cell>
          <cell r="N389">
            <v>491.62221045600103</v>
          </cell>
          <cell r="O389">
            <v>13.2065781864634</v>
          </cell>
          <cell r="P389">
            <v>10.065371882849799</v>
          </cell>
        </row>
        <row r="390">
          <cell r="A390" t="str">
            <v>ENSMUSG00000032566</v>
          </cell>
          <cell r="B390" t="str">
            <v>Nudt16l2</v>
          </cell>
          <cell r="C390" t="str">
            <v>nudix (nucleoside diphosphate linked moiety X)-type motif 16-like 2 [Source:MGI Symbol;Acc:MGI:1920782]</v>
          </cell>
          <cell r="D390">
            <v>9</v>
          </cell>
          <cell r="E390">
            <v>105020541</v>
          </cell>
          <cell r="F390">
            <v>105022291</v>
          </cell>
          <cell r="G390">
            <v>112.98886344106199</v>
          </cell>
          <cell r="H390">
            <v>-5.2981447623612796</v>
          </cell>
          <cell r="I390">
            <v>1.0487825625787801</v>
          </cell>
          <cell r="J390">
            <v>-5.0517094309177404</v>
          </cell>
          <cell r="K390">
            <v>4.37873469958776E-7</v>
          </cell>
          <cell r="L390">
            <v>2.02107948422622E-5</v>
          </cell>
          <cell r="M390">
            <v>65.617604921952704</v>
          </cell>
          <cell r="N390">
            <v>375.256586329718</v>
          </cell>
          <cell r="O390">
            <v>1.01589062972796</v>
          </cell>
          <cell r="P390">
            <v>10.065371882849799</v>
          </cell>
        </row>
        <row r="391">
          <cell r="A391" t="str">
            <v>ENSMUSG00000079244</v>
          </cell>
          <cell r="B391" t="str">
            <v>Gm5622</v>
          </cell>
          <cell r="C391" t="str">
            <v>predicted gene 5622 [Source:MGI Symbol;Acc:MGI:3646060]</v>
          </cell>
          <cell r="D391">
            <v>14</v>
          </cell>
          <cell r="E391">
            <v>51790247</v>
          </cell>
          <cell r="F391">
            <v>51900410</v>
          </cell>
          <cell r="G391">
            <v>110.752485129977</v>
          </cell>
          <cell r="H391">
            <v>-2.76584729786775</v>
          </cell>
          <cell r="I391">
            <v>0.90304232828150799</v>
          </cell>
          <cell r="J391">
            <v>-3.0628102484754698</v>
          </cell>
          <cell r="K391">
            <v>2.1926904965555499E-3</v>
          </cell>
          <cell r="L391">
            <v>3.3992776631504497E-2</v>
          </cell>
          <cell r="M391">
            <v>280.57182794214299</v>
          </cell>
          <cell r="N391">
            <v>105.540914905233</v>
          </cell>
          <cell r="O391">
            <v>47.746859597213998</v>
          </cell>
          <cell r="P391">
            <v>9.1503380753180004</v>
          </cell>
        </row>
        <row r="392">
          <cell r="A392" t="str">
            <v>ENSMUSG00000027530</v>
          </cell>
          <cell r="B392" t="str">
            <v>Fabp12</v>
          </cell>
          <cell r="C392" t="str">
            <v>fatty acid binding protein 12 [Source:MGI Symbol;Acc:MGI:1922747]</v>
          </cell>
          <cell r="D392">
            <v>3</v>
          </cell>
          <cell r="E392">
            <v>10309269</v>
          </cell>
          <cell r="F392">
            <v>10366243</v>
          </cell>
          <cell r="G392">
            <v>105.036169563705</v>
          </cell>
          <cell r="H392">
            <v>-4.3009933910148002</v>
          </cell>
          <cell r="I392">
            <v>0.81893496188612003</v>
          </cell>
          <cell r="J392">
            <v>-5.25193524661473</v>
          </cell>
          <cell r="K392">
            <v>1.50509379476032E-7</v>
          </cell>
          <cell r="L392">
            <v>7.7813001592389393E-6</v>
          </cell>
          <cell r="M392">
            <v>130.10387182801</v>
          </cell>
          <cell r="N392">
            <v>269.71567142448498</v>
          </cell>
          <cell r="O392">
            <v>11.174796927007501</v>
          </cell>
          <cell r="P392">
            <v>9.1503380753180004</v>
          </cell>
        </row>
        <row r="393">
          <cell r="A393" t="str">
            <v>ENSMUSG00000027927</v>
          </cell>
          <cell r="B393" t="str">
            <v>Lelp1</v>
          </cell>
          <cell r="C393" t="str">
            <v>late cornified envelope-like proline-rich 1 [Source:MGI Symbol;Acc:MGI:1916582]</v>
          </cell>
          <cell r="D393">
            <v>3</v>
          </cell>
          <cell r="E393">
            <v>92042304</v>
          </cell>
          <cell r="F393">
            <v>92050051</v>
          </cell>
          <cell r="G393">
            <v>3440.86332974688</v>
          </cell>
          <cell r="H393">
            <v>-9.5534544700862298</v>
          </cell>
          <cell r="I393">
            <v>0.60017050417630402</v>
          </cell>
          <cell r="J393">
            <v>-15.917900669240201</v>
          </cell>
          <cell r="K393">
            <v>4.7608457938640202E-57</v>
          </cell>
          <cell r="L393">
            <v>1.5225184848777101E-53</v>
          </cell>
          <cell r="M393">
            <v>3941.5816473807399</v>
          </cell>
          <cell r="N393">
            <v>9803.5783178638903</v>
          </cell>
          <cell r="O393">
            <v>9.1430156675516194</v>
          </cell>
          <cell r="P393">
            <v>9.1503380753180004</v>
          </cell>
        </row>
        <row r="394">
          <cell r="A394" t="str">
            <v>ENSMUSG00000020213</v>
          </cell>
          <cell r="B394" t="str">
            <v>Glipr1l1</v>
          </cell>
          <cell r="C394" t="str">
            <v>GLI pathogenesis-related 1 like 1 [Source:MGI Symbol;Acc:MGI:1916536]</v>
          </cell>
          <cell r="D394">
            <v>10</v>
          </cell>
          <cell r="E394">
            <v>111896094</v>
          </cell>
          <cell r="F394">
            <v>111914415</v>
          </cell>
          <cell r="G394">
            <v>87.568539059632599</v>
          </cell>
          <cell r="H394">
            <v>-4.5541978943443304</v>
          </cell>
          <cell r="I394">
            <v>0.88145668692718004</v>
          </cell>
          <cell r="J394">
            <v>-5.1666723525810303</v>
          </cell>
          <cell r="K394">
            <v>2.38298460461634E-7</v>
          </cell>
          <cell r="L394">
            <v>1.1907476196192301E-5</v>
          </cell>
          <cell r="M394">
            <v>211.56020897250301</v>
          </cell>
          <cell r="N394">
            <v>124.48415604207</v>
          </cell>
          <cell r="O394">
            <v>5.0794531486397902</v>
          </cell>
          <cell r="P394">
            <v>9.1503380753180004</v>
          </cell>
        </row>
        <row r="395">
          <cell r="A395" t="str">
            <v>ENSMUSG00000056508</v>
          </cell>
          <cell r="B395" t="str">
            <v>1700001K19Rik</v>
          </cell>
          <cell r="C395" t="str">
            <v>RIKEN cDNA 1700001K19 gene [Source:MGI Symbol;Acc:MGI:1913573]</v>
          </cell>
          <cell r="D395">
            <v>12</v>
          </cell>
          <cell r="E395">
            <v>110634122</v>
          </cell>
          <cell r="F395">
            <v>110649053</v>
          </cell>
          <cell r="G395">
            <v>109.97487042169701</v>
          </cell>
          <cell r="H395">
            <v>-5.0062153257139101</v>
          </cell>
          <cell r="I395">
            <v>0.95870119160786804</v>
          </cell>
          <cell r="J395">
            <v>-5.2218724348488896</v>
          </cell>
          <cell r="K395">
            <v>1.7712297137330001E-7</v>
          </cell>
          <cell r="L395">
            <v>9.0115337208243201E-6</v>
          </cell>
          <cell r="M395">
            <v>71.274295001431398</v>
          </cell>
          <cell r="N395">
            <v>355.41128609112701</v>
          </cell>
          <cell r="O395">
            <v>4.0635625189118301</v>
          </cell>
          <cell r="P395">
            <v>9.1503380753180004</v>
          </cell>
        </row>
        <row r="396">
          <cell r="A396" t="str">
            <v>ENSMUSG00000095040</v>
          </cell>
          <cell r="B396" t="str">
            <v>1700001J03Rik</v>
          </cell>
          <cell r="C396" t="str">
            <v>RIKEN cDNA 1700001J03 gene [Source:MGI Symbol;Acc:MGI:1916532]</v>
          </cell>
          <cell r="D396">
            <v>5</v>
          </cell>
          <cell r="E396">
            <v>146119251</v>
          </cell>
          <cell r="F396">
            <v>146122114</v>
          </cell>
          <cell r="G396">
            <v>249.32446477704801</v>
          </cell>
          <cell r="H396">
            <v>-6.7197482697520696</v>
          </cell>
          <cell r="I396">
            <v>0.83132055225742396</v>
          </cell>
          <cell r="J396">
            <v>-8.0832216303383895</v>
          </cell>
          <cell r="K396">
            <v>6.3077837439003398E-16</v>
          </cell>
          <cell r="L396">
            <v>1.22787866861698E-13</v>
          </cell>
          <cell r="M396">
            <v>389.180277468133</v>
          </cell>
          <cell r="N396">
            <v>598.96724356474203</v>
          </cell>
          <cell r="O396">
            <v>0</v>
          </cell>
          <cell r="P396">
            <v>9.1503380753180004</v>
          </cell>
        </row>
        <row r="397">
          <cell r="A397" t="str">
            <v>ENSMUSG00000050641</v>
          </cell>
          <cell r="B397" t="str">
            <v>BC048562</v>
          </cell>
          <cell r="C397" t="str">
            <v>cDNA sequence BC048562 [Source:MGI Symbol;Acc:MGI:3618861]</v>
          </cell>
          <cell r="D397">
            <v>9</v>
          </cell>
          <cell r="E397">
            <v>108313681</v>
          </cell>
          <cell r="F397">
            <v>108323285</v>
          </cell>
          <cell r="G397">
            <v>60.037330076619902</v>
          </cell>
          <cell r="H397">
            <v>-4.6382441611428398</v>
          </cell>
          <cell r="I397">
            <v>1.18086253235801</v>
          </cell>
          <cell r="J397">
            <v>-3.9278442952042298</v>
          </cell>
          <cell r="K397">
            <v>8.5710669791060605E-5</v>
          </cell>
          <cell r="L397">
            <v>2.1853292186135298E-3</v>
          </cell>
          <cell r="M397">
            <v>89.375703255763199</v>
          </cell>
          <cell r="N397">
            <v>141.62327897539799</v>
          </cell>
          <cell r="O397">
            <v>0</v>
          </cell>
          <cell r="P397">
            <v>9.1503380753180004</v>
          </cell>
        </row>
        <row r="398">
          <cell r="A398" t="str">
            <v>ENSMUSG00000013083</v>
          </cell>
          <cell r="B398" t="str">
            <v>2200002J24Rik</v>
          </cell>
          <cell r="C398" t="str">
            <v>RIKEN cDNA 2200002J24 gene [Source:MGI Symbol;Acc:MGI:1916397]</v>
          </cell>
          <cell r="D398">
            <v>7</v>
          </cell>
          <cell r="E398">
            <v>30398351</v>
          </cell>
          <cell r="F398">
            <v>30399961</v>
          </cell>
          <cell r="G398">
            <v>163.917852338524</v>
          </cell>
          <cell r="H398">
            <v>-4.2171302587654296</v>
          </cell>
          <cell r="I398">
            <v>0.72696209484188401</v>
          </cell>
          <cell r="J398">
            <v>-5.8010318401575898</v>
          </cell>
          <cell r="K398">
            <v>6.5908082684026099E-9</v>
          </cell>
          <cell r="L398">
            <v>4.5119826879651599E-7</v>
          </cell>
          <cell r="M398">
            <v>291.88520810109998</v>
          </cell>
          <cell r="N398">
            <v>330.15363124201201</v>
          </cell>
          <cell r="O398">
            <v>25.397265743198901</v>
          </cell>
          <cell r="P398">
            <v>8.2353042677861996</v>
          </cell>
        </row>
        <row r="399">
          <cell r="A399" t="str">
            <v>ENSMUSG00000048520</v>
          </cell>
          <cell r="B399" t="str">
            <v>Fbxl13</v>
          </cell>
          <cell r="C399" t="str">
            <v>F-box and leucine-rich repeat protein 13 [Source:MGI Symbol;Acc:MGI:2443416]</v>
          </cell>
          <cell r="D399">
            <v>5</v>
          </cell>
          <cell r="E399">
            <v>21688845</v>
          </cell>
          <cell r="F399">
            <v>21850632</v>
          </cell>
          <cell r="G399">
            <v>166.13410744279599</v>
          </cell>
          <cell r="H399">
            <v>-4.2841481259664604</v>
          </cell>
          <cell r="I399">
            <v>0.75388026189201196</v>
          </cell>
          <cell r="J399">
            <v>-5.6827965162724103</v>
          </cell>
          <cell r="K399">
            <v>1.3250989490535499E-8</v>
          </cell>
          <cell r="L399">
            <v>8.7246073745625799E-7</v>
          </cell>
          <cell r="M399">
            <v>211.56020897250301</v>
          </cell>
          <cell r="N399">
            <v>420.35954141742502</v>
          </cell>
          <cell r="O399">
            <v>24.381375113471002</v>
          </cell>
          <cell r="P399">
            <v>8.2353042677861996</v>
          </cell>
        </row>
        <row r="400">
          <cell r="A400" t="str">
            <v>ENSMUSG00000024973</v>
          </cell>
          <cell r="B400" t="str">
            <v>Plaat5</v>
          </cell>
          <cell r="C400" t="str">
            <v>phospholipase A and acyltransferase 5 [Source:MGI Symbol;Acc:MGI:1913977]</v>
          </cell>
          <cell r="D400">
            <v>19</v>
          </cell>
          <cell r="E400">
            <v>7589906</v>
          </cell>
          <cell r="F400">
            <v>7617007</v>
          </cell>
          <cell r="G400">
            <v>139.065663760755</v>
          </cell>
          <cell r="H400">
            <v>-4.0122573262681804</v>
          </cell>
          <cell r="I400">
            <v>0.82068437629800295</v>
          </cell>
          <cell r="J400">
            <v>-4.8889164240788103</v>
          </cell>
          <cell r="K400">
            <v>1.01392527284285E-6</v>
          </cell>
          <cell r="L400">
            <v>4.3565702798195698E-5</v>
          </cell>
          <cell r="M400">
            <v>135.76056190748801</v>
          </cell>
          <cell r="N400">
            <v>387.88541375427599</v>
          </cell>
          <cell r="O400">
            <v>24.381375113471002</v>
          </cell>
          <cell r="P400">
            <v>8.2353042677861996</v>
          </cell>
        </row>
        <row r="401">
          <cell r="A401" t="str">
            <v>ENSMUSG00000115656</v>
          </cell>
          <cell r="B401" t="str">
            <v>4930556J02Rik</v>
          </cell>
          <cell r="C401" t="str">
            <v>RIKEN cDNA 4930556J02 gene [Source:MGI Symbol;Acc:MGI:1922599]</v>
          </cell>
          <cell r="D401">
            <v>14</v>
          </cell>
          <cell r="E401">
            <v>61730137</v>
          </cell>
          <cell r="F401">
            <v>61764838</v>
          </cell>
          <cell r="G401">
            <v>125.144377867364</v>
          </cell>
          <cell r="H401">
            <v>-3.949073997158</v>
          </cell>
          <cell r="I401">
            <v>0.77016204704930702</v>
          </cell>
          <cell r="J401">
            <v>-5.1275884241348102</v>
          </cell>
          <cell r="K401">
            <v>2.9347715209950397E-7</v>
          </cell>
          <cell r="L401">
            <v>1.4251148648371999E-5</v>
          </cell>
          <cell r="M401">
            <v>209.29753294071099</v>
          </cell>
          <cell r="N401">
            <v>260.69508040694399</v>
          </cell>
          <cell r="O401">
            <v>22.349593854015101</v>
          </cell>
          <cell r="P401">
            <v>8.2353042677861996</v>
          </cell>
        </row>
        <row r="402">
          <cell r="A402" t="str">
            <v>ENSMUSG00000026401</v>
          </cell>
          <cell r="B402" t="str">
            <v>Cd55b</v>
          </cell>
          <cell r="C402" t="str">
            <v>CD55 molecule, decay accelerating factor for complement B [Source:MGI Symbol;Acc:MGI:104849]</v>
          </cell>
          <cell r="D402">
            <v>1</v>
          </cell>
          <cell r="E402">
            <v>130316274</v>
          </cell>
          <cell r="F402">
            <v>130350746</v>
          </cell>
          <cell r="G402">
            <v>152.59897407435801</v>
          </cell>
          <cell r="H402">
            <v>-4.8571792566951304</v>
          </cell>
          <cell r="I402">
            <v>0.80045396904350596</v>
          </cell>
          <cell r="J402">
            <v>-6.0680306982538497</v>
          </cell>
          <cell r="K402">
            <v>1.2948815903940501E-9</v>
          </cell>
          <cell r="L402">
            <v>1.01000764050736E-7</v>
          </cell>
          <cell r="M402">
            <v>142.54859000286299</v>
          </cell>
          <cell r="N402">
            <v>447.42131447004903</v>
          </cell>
          <cell r="O402">
            <v>12.190687556735501</v>
          </cell>
          <cell r="P402">
            <v>8.2353042677861996</v>
          </cell>
        </row>
        <row r="403">
          <cell r="A403" t="str">
            <v>ENSMUSG00000007907</v>
          </cell>
          <cell r="B403" t="str">
            <v>Cabs1</v>
          </cell>
          <cell r="C403" t="str">
            <v>calcium binding protein, spermatid specific 1 [Source:MGI Symbol;Acc:MGI:1918227]</v>
          </cell>
          <cell r="D403">
            <v>5</v>
          </cell>
          <cell r="E403">
            <v>88127298</v>
          </cell>
          <cell r="F403">
            <v>88129403</v>
          </cell>
          <cell r="G403">
            <v>4738.4755595479</v>
          </cell>
          <cell r="H403">
            <v>-9.9356274900966408</v>
          </cell>
          <cell r="I403">
            <v>0.56720172707170102</v>
          </cell>
          <cell r="J403">
            <v>-17.516920375739002</v>
          </cell>
          <cell r="K403">
            <v>1.0643295687884699E-68</v>
          </cell>
          <cell r="L403">
            <v>5.9565204317246504E-65</v>
          </cell>
          <cell r="M403">
            <v>6317.3914807617903</v>
          </cell>
          <cell r="N403">
            <v>12617.100656234999</v>
          </cell>
          <cell r="O403">
            <v>11.174796927007501</v>
          </cell>
          <cell r="P403">
            <v>8.2353042677861996</v>
          </cell>
        </row>
        <row r="404">
          <cell r="A404" t="str">
            <v>ENSMUSG00000009093</v>
          </cell>
          <cell r="B404" t="str">
            <v>Gstt4</v>
          </cell>
          <cell r="C404" t="str">
            <v>glutathione S-transferase, theta 4 [Source:MGI Symbol;Acc:MGI:1923136]</v>
          </cell>
          <cell r="D404">
            <v>10</v>
          </cell>
          <cell r="E404">
            <v>75650777</v>
          </cell>
          <cell r="F404">
            <v>75658377</v>
          </cell>
          <cell r="G404">
            <v>1959.28566255791</v>
          </cell>
          <cell r="H404">
            <v>-9.1885581761897992</v>
          </cell>
          <cell r="I404">
            <v>0.6084991306691</v>
          </cell>
          <cell r="J404">
            <v>-15.1003636867749</v>
          </cell>
          <cell r="K404">
            <v>1.6104269618427101E-51</v>
          </cell>
          <cell r="L404">
            <v>4.0056686630901102E-48</v>
          </cell>
          <cell r="M404">
            <v>2792.14222323068</v>
          </cell>
          <cell r="N404">
            <v>5031.6856695845399</v>
          </cell>
          <cell r="O404">
            <v>5.0794531486397902</v>
          </cell>
          <cell r="P404">
            <v>8.2353042677861996</v>
          </cell>
        </row>
        <row r="405">
          <cell r="A405" t="str">
            <v>ENSMUSG00000032204</v>
          </cell>
          <cell r="B405" t="str">
            <v>Aqp9</v>
          </cell>
          <cell r="C405" t="str">
            <v>aquaporin 9 [Source:MGI Symbol;Acc:MGI:1891066]</v>
          </cell>
          <cell r="D405">
            <v>9</v>
          </cell>
          <cell r="E405">
            <v>71017941</v>
          </cell>
          <cell r="F405">
            <v>71075964</v>
          </cell>
          <cell r="G405">
            <v>60.770906664632598</v>
          </cell>
          <cell r="H405">
            <v>-4.2233427946413098</v>
          </cell>
          <cell r="I405">
            <v>0.99040181937427796</v>
          </cell>
          <cell r="J405">
            <v>-4.2642720479951803</v>
          </cell>
          <cell r="K405">
            <v>2.00554971453768E-5</v>
          </cell>
          <cell r="L405">
            <v>6.2512811149370497E-4</v>
          </cell>
          <cell r="M405">
            <v>92.769717303450406</v>
          </cell>
          <cell r="N405">
            <v>138.015042568382</v>
          </cell>
          <cell r="O405">
            <v>4.0635625189118301</v>
          </cell>
          <cell r="P405">
            <v>8.2353042677861996</v>
          </cell>
        </row>
        <row r="406">
          <cell r="A406" t="str">
            <v>ENSMUSG00000085486</v>
          </cell>
          <cell r="B406" t="str">
            <v>Gm11634</v>
          </cell>
          <cell r="C406" t="str">
            <v>predicted gene 11634 [Source:MGI Symbol;Acc:MGI:3650266]</v>
          </cell>
          <cell r="D406">
            <v>11</v>
          </cell>
          <cell r="E406">
            <v>101484569</v>
          </cell>
          <cell r="F406">
            <v>101490082</v>
          </cell>
          <cell r="G406">
            <v>79.010800820791403</v>
          </cell>
          <cell r="H406">
            <v>-4.8811037429568396</v>
          </cell>
          <cell r="I406">
            <v>0.96272780320273499</v>
          </cell>
          <cell r="J406">
            <v>-5.0700766371540604</v>
          </cell>
          <cell r="K406">
            <v>3.9765554483098798E-7</v>
          </cell>
          <cell r="L406">
            <v>1.8780415667904E-5</v>
          </cell>
          <cell r="M406">
            <v>128.97253381211399</v>
          </cell>
          <cell r="N406">
            <v>176.80358394381</v>
          </cell>
          <cell r="O406">
            <v>2.0317812594559199</v>
          </cell>
          <cell r="P406">
            <v>8.2353042677861996</v>
          </cell>
        </row>
        <row r="407">
          <cell r="A407" t="str">
            <v>ENSMUSG00000110665</v>
          </cell>
          <cell r="B407" t="str">
            <v>Gm31786</v>
          </cell>
          <cell r="C407" t="str">
            <v>predicted gene, 31786 [Source:MGI Symbol;Acc:MGI:5590945]</v>
          </cell>
          <cell r="D407">
            <v>8</v>
          </cell>
          <cell r="E407">
            <v>48197747</v>
          </cell>
          <cell r="F407">
            <v>48203169</v>
          </cell>
          <cell r="G407">
            <v>54.960230794528897</v>
          </cell>
          <cell r="H407">
            <v>-4.4938336995505699</v>
          </cell>
          <cell r="I407">
            <v>1.1618252705152601</v>
          </cell>
          <cell r="J407">
            <v>-3.86790837968053</v>
          </cell>
          <cell r="K407">
            <v>1.0977289149037199E-4</v>
          </cell>
          <cell r="L407">
            <v>2.70041313066315E-3</v>
          </cell>
          <cell r="M407">
            <v>55.435562778891097</v>
          </cell>
          <cell r="N407">
            <v>155.15416550171</v>
          </cell>
          <cell r="O407">
            <v>1.01589062972796</v>
          </cell>
          <cell r="P407">
            <v>8.2353042677861996</v>
          </cell>
        </row>
        <row r="408">
          <cell r="A408" t="str">
            <v>ENSMUSG00000054117</v>
          </cell>
          <cell r="B408" t="str">
            <v>Zdhhc25</v>
          </cell>
          <cell r="C408" t="str">
            <v>zinc finger, DHHC domain containing 25 [Source:MGI Symbol;Acc:MGI:1917323]</v>
          </cell>
          <cell r="D408">
            <v>15</v>
          </cell>
          <cell r="E408">
            <v>88484505</v>
          </cell>
          <cell r="F408">
            <v>88485872</v>
          </cell>
          <cell r="G408">
            <v>281.40255665774799</v>
          </cell>
          <cell r="H408">
            <v>-6.8924573678141403</v>
          </cell>
          <cell r="I408">
            <v>0.929830334510788</v>
          </cell>
          <cell r="J408">
            <v>-7.4125968061049203</v>
          </cell>
          <cell r="K408">
            <v>1.23849987201594E-13</v>
          </cell>
          <cell r="L408">
            <v>1.8162285016378201E-11</v>
          </cell>
          <cell r="M408">
            <v>153.86197016182001</v>
          </cell>
          <cell r="N408">
            <v>962.49706157165701</v>
          </cell>
          <cell r="O408">
            <v>1.01589062972796</v>
          </cell>
          <cell r="P408">
            <v>8.2353042677861996</v>
          </cell>
        </row>
        <row r="409">
          <cell r="A409" t="str">
            <v>ENSMUSG00000027505</v>
          </cell>
          <cell r="B409" t="str">
            <v>Fam209</v>
          </cell>
          <cell r="C409" t="str">
            <v>family with sequence similarity 209 [Source:MGI Symbol;Acc:MGI:1923676]</v>
          </cell>
          <cell r="D409">
            <v>2</v>
          </cell>
          <cell r="E409">
            <v>172314440</v>
          </cell>
          <cell r="F409">
            <v>172316251</v>
          </cell>
          <cell r="G409">
            <v>82.975509627667293</v>
          </cell>
          <cell r="H409">
            <v>-5.2732918423703703</v>
          </cell>
          <cell r="I409">
            <v>1.11571166912908</v>
          </cell>
          <cell r="J409">
            <v>-4.7263930173704098</v>
          </cell>
          <cell r="K409">
            <v>2.28543111747004E-6</v>
          </cell>
          <cell r="L409">
            <v>9.1523543820544394E-5</v>
          </cell>
          <cell r="M409">
            <v>83.719013176284506</v>
          </cell>
          <cell r="N409">
            <v>239.947721066599</v>
          </cell>
          <cell r="O409">
            <v>0</v>
          </cell>
          <cell r="P409">
            <v>8.2353042677861996</v>
          </cell>
        </row>
        <row r="410">
          <cell r="A410" t="str">
            <v>ENSMUSG00000036463</v>
          </cell>
          <cell r="B410" t="str">
            <v>4930544G11Rik</v>
          </cell>
          <cell r="C410" t="str">
            <v>RIKEN cDNA 4930544G11 gene [Source:MGI Symbol;Acc:MGI:1914903]</v>
          </cell>
          <cell r="D410">
            <v>6</v>
          </cell>
          <cell r="E410">
            <v>65929593</v>
          </cell>
          <cell r="F410">
            <v>65930998</v>
          </cell>
          <cell r="G410">
            <v>234.956828045896</v>
          </cell>
          <cell r="H410">
            <v>-4.5854673421688501</v>
          </cell>
          <cell r="I410">
            <v>0.75235864225058402</v>
          </cell>
          <cell r="J410">
            <v>-6.0947892197423501</v>
          </cell>
          <cell r="K410">
            <v>1.09581742935583E-9</v>
          </cell>
          <cell r="L410">
            <v>8.7298821969962805E-8</v>
          </cell>
          <cell r="M410">
            <v>262.47041968781099</v>
          </cell>
          <cell r="N410">
            <v>639.55990314367796</v>
          </cell>
          <cell r="O410">
            <v>30.476718891838701</v>
          </cell>
          <cell r="P410">
            <v>7.3202704602543998</v>
          </cell>
        </row>
        <row r="411">
          <cell r="A411" t="str">
            <v>ENSMUSG00000074435</v>
          </cell>
          <cell r="B411" t="str">
            <v>Smcp</v>
          </cell>
          <cell r="C411" t="str">
            <v>sperm mitochondria-associated cysteine-rich protein [Source:MGI Symbol;Acc:MGI:96945]</v>
          </cell>
          <cell r="D411">
            <v>3</v>
          </cell>
          <cell r="E411">
            <v>92491174</v>
          </cell>
          <cell r="F411">
            <v>92496304</v>
          </cell>
          <cell r="G411">
            <v>4300.3292359417301</v>
          </cell>
          <cell r="H411">
            <v>-9.5208704418036003</v>
          </cell>
          <cell r="I411">
            <v>0.578466713847961</v>
          </cell>
          <cell r="J411">
            <v>-16.458804307806702</v>
          </cell>
          <cell r="K411">
            <v>7.2518826207670095E-61</v>
          </cell>
          <cell r="L411">
            <v>3.2468128869697999E-57</v>
          </cell>
          <cell r="M411">
            <v>5371.5928994729602</v>
          </cell>
          <cell r="N411">
            <v>11806.1495237581</v>
          </cell>
          <cell r="O411">
            <v>16.254250075647299</v>
          </cell>
          <cell r="P411">
            <v>7.3202704602543998</v>
          </cell>
        </row>
        <row r="412">
          <cell r="A412" t="str">
            <v>ENSMUSG00000118204</v>
          </cell>
          <cell r="B412" t="str">
            <v>4930414N06Rik</v>
          </cell>
          <cell r="C412" t="str">
            <v>RIKEN cDNA 4930414N06 gene [Source:MGI Symbol;Acc:MGI:1921144]</v>
          </cell>
          <cell r="D412">
            <v>19</v>
          </cell>
          <cell r="E412">
            <v>44948812</v>
          </cell>
          <cell r="F412">
            <v>44972989</v>
          </cell>
          <cell r="G412">
            <v>79.323954020429596</v>
          </cell>
          <cell r="H412">
            <v>-3.7136860587209899</v>
          </cell>
          <cell r="I412">
            <v>0.86896747515231998</v>
          </cell>
          <cell r="J412">
            <v>-4.2736767081760103</v>
          </cell>
          <cell r="K412">
            <v>1.9227576847925499E-5</v>
          </cell>
          <cell r="L412">
            <v>6.04534459715815E-4</v>
          </cell>
          <cell r="M412">
            <v>132.36654785980099</v>
          </cell>
          <cell r="N412">
            <v>162.37063831574301</v>
          </cell>
          <cell r="O412">
            <v>15.2383594459194</v>
          </cell>
          <cell r="P412">
            <v>7.3202704602543998</v>
          </cell>
        </row>
        <row r="413">
          <cell r="A413" t="str">
            <v>ENSMUSG00000097717</v>
          </cell>
          <cell r="B413" t="str">
            <v>1700066J03Rik</v>
          </cell>
          <cell r="C413" t="str">
            <v>RIKEN cDNA 1700066J03 gene [Source:MGI Symbol;Acc:MGI:1914589]</v>
          </cell>
          <cell r="D413">
            <v>13</v>
          </cell>
          <cell r="E413">
            <v>58294763</v>
          </cell>
          <cell r="F413">
            <v>58297506</v>
          </cell>
          <cell r="G413">
            <v>44.607193262105397</v>
          </cell>
          <cell r="H413">
            <v>-3.6206517867766101</v>
          </cell>
          <cell r="I413">
            <v>1.1016215037908099</v>
          </cell>
          <cell r="J413">
            <v>-3.28665678213207</v>
          </cell>
          <cell r="K413">
            <v>1.01384319257737E-3</v>
          </cell>
          <cell r="L413">
            <v>1.7969828748247801E-2</v>
          </cell>
          <cell r="M413">
            <v>48.647534683516703</v>
          </cell>
          <cell r="N413">
            <v>116.365624126283</v>
          </cell>
          <cell r="O413">
            <v>6.0953437783677504</v>
          </cell>
          <cell r="P413">
            <v>7.3202704602543998</v>
          </cell>
        </row>
        <row r="414">
          <cell r="A414" t="str">
            <v>ENSMUSG00000086760</v>
          </cell>
          <cell r="B414" t="str">
            <v>1700025D23Rik</v>
          </cell>
          <cell r="C414" t="str">
            <v>RIKEN cDNA 1700025D23 gene [Source:MGI Symbol;Acc:MGI:1916667]</v>
          </cell>
          <cell r="D414">
            <v>11</v>
          </cell>
          <cell r="E414">
            <v>113982232</v>
          </cell>
          <cell r="F414">
            <v>113986162</v>
          </cell>
          <cell r="G414">
            <v>61.278121178672599</v>
          </cell>
          <cell r="H414">
            <v>-4.2280279440778896</v>
          </cell>
          <cell r="I414">
            <v>1.0210062188364</v>
          </cell>
          <cell r="J414">
            <v>-4.1410403443931996</v>
          </cell>
          <cell r="K414">
            <v>3.4573413708099397E-5</v>
          </cell>
          <cell r="L414">
            <v>1.00253942910559E-3</v>
          </cell>
          <cell r="M414">
            <v>62.223590874265497</v>
          </cell>
          <cell r="N414">
            <v>170.48917023153101</v>
          </cell>
          <cell r="O414">
            <v>5.0794531486397902</v>
          </cell>
          <cell r="P414">
            <v>7.3202704602543998</v>
          </cell>
        </row>
        <row r="415">
          <cell r="A415" t="str">
            <v>ENSMUSG00000056815</v>
          </cell>
          <cell r="B415" t="str">
            <v>Gm6812</v>
          </cell>
          <cell r="C415" t="str">
            <v>predicted gene 6812 [Source:MGI Symbol;Acc:MGI:3704138]</v>
          </cell>
          <cell r="D415" t="str">
            <v>X</v>
          </cell>
          <cell r="E415">
            <v>67935981</v>
          </cell>
          <cell r="F415">
            <v>67936659</v>
          </cell>
          <cell r="G415">
            <v>60.666424858298498</v>
          </cell>
          <cell r="H415">
            <v>-4.2124191602534404</v>
          </cell>
          <cell r="I415">
            <v>1.0034405583578501</v>
          </cell>
          <cell r="J415">
            <v>-4.1979757795988704</v>
          </cell>
          <cell r="K415">
            <v>2.69311426419451E-5</v>
          </cell>
          <cell r="L415">
            <v>8.0384074557677805E-4</v>
          </cell>
          <cell r="M415">
            <v>72.405633017327105</v>
          </cell>
          <cell r="N415">
            <v>157.86034280697299</v>
          </cell>
          <cell r="O415">
            <v>5.0794531486397902</v>
          </cell>
          <cell r="P415">
            <v>7.3202704602543998</v>
          </cell>
        </row>
        <row r="416">
          <cell r="A416" t="str">
            <v>ENSMUSG00000012042</v>
          </cell>
          <cell r="B416" t="str">
            <v>4930579F01Rik</v>
          </cell>
          <cell r="C416" t="str">
            <v>RIKEN cDNA 4930579F01 gene [Source:MGI Symbol;Acc:MGI:1914991]</v>
          </cell>
          <cell r="D416">
            <v>3</v>
          </cell>
          <cell r="E416">
            <v>137869839</v>
          </cell>
          <cell r="F416">
            <v>137945424</v>
          </cell>
          <cell r="G416">
            <v>156.69260872285599</v>
          </cell>
          <cell r="H416">
            <v>-6.0317188130466297</v>
          </cell>
          <cell r="I416">
            <v>1.03185087608536</v>
          </cell>
          <cell r="J416">
            <v>-5.8455334514322397</v>
          </cell>
          <cell r="K416">
            <v>5.0494744837113696E-9</v>
          </cell>
          <cell r="L416">
            <v>3.5104824780236901E-7</v>
          </cell>
          <cell r="M416">
            <v>55.435562778891097</v>
          </cell>
          <cell r="N416">
            <v>561.98282039282299</v>
          </cell>
          <cell r="O416">
            <v>2.0317812594559199</v>
          </cell>
          <cell r="P416">
            <v>7.3202704602543998</v>
          </cell>
        </row>
        <row r="417">
          <cell r="A417" t="str">
            <v>ENSMUSG00000074127</v>
          </cell>
          <cell r="B417" t="str">
            <v>Cmtm2a</v>
          </cell>
          <cell r="C417" t="str">
            <v>CKLF-like MARVEL transmembrane domain containing 2A [Source:MGI Symbol;Acc:MGI:2447160]</v>
          </cell>
          <cell r="D417">
            <v>8</v>
          </cell>
          <cell r="E417">
            <v>105007674</v>
          </cell>
          <cell r="F417">
            <v>105019813</v>
          </cell>
          <cell r="G417">
            <v>133.14153801771499</v>
          </cell>
          <cell r="H417">
            <v>-5.78730721547947</v>
          </cell>
          <cell r="I417">
            <v>0.85341548112018095</v>
          </cell>
          <cell r="J417">
            <v>-6.7813478235514699</v>
          </cell>
          <cell r="K417">
            <v>1.19059844869127E-11</v>
          </cell>
          <cell r="L417">
            <v>1.3129427030740301E-9</v>
          </cell>
          <cell r="M417">
            <v>209.29753294071099</v>
          </cell>
          <cell r="N417">
            <v>313.91656741043698</v>
          </cell>
          <cell r="O417">
            <v>2.0317812594559199</v>
          </cell>
          <cell r="P417">
            <v>7.3202704602543998</v>
          </cell>
        </row>
        <row r="418">
          <cell r="A418" t="str">
            <v>ENSMUSG00000027564</v>
          </cell>
          <cell r="B418" t="str">
            <v>Cypt12</v>
          </cell>
          <cell r="C418" t="str">
            <v>cysteine-rich perinuclear theca 12 [Source:MGI Symbol;Acc:MGI:1922689]</v>
          </cell>
          <cell r="D418">
            <v>3</v>
          </cell>
          <cell r="E418">
            <v>18002574</v>
          </cell>
          <cell r="F418">
            <v>18003123</v>
          </cell>
          <cell r="G418">
            <v>417.562364251622</v>
          </cell>
          <cell r="H418">
            <v>-7.44731683491763</v>
          </cell>
          <cell r="I418">
            <v>0.70339658742303202</v>
          </cell>
          <cell r="J418">
            <v>-10.587649937571699</v>
          </cell>
          <cell r="K418">
            <v>3.4002100674044101E-26</v>
          </cell>
          <cell r="L418">
            <v>1.81231196592655E-23</v>
          </cell>
          <cell r="M418">
            <v>739.89506239581101</v>
          </cell>
          <cell r="N418">
            <v>921.00234289096704</v>
          </cell>
          <cell r="O418">
            <v>2.0317812594559199</v>
          </cell>
          <cell r="P418">
            <v>7.3202704602543998</v>
          </cell>
        </row>
        <row r="419">
          <cell r="A419" t="str">
            <v>ENSMUSG00000096914</v>
          </cell>
          <cell r="B419" t="str">
            <v>Galntl6</v>
          </cell>
          <cell r="C419" t="str">
            <v>UDP-N-acetyl-alpha-D-galactosamine:polypeptide N-acetylgalactosaminyltransferase-like 6 [Source:MGI Symbol;Acc:MGI:1913581]</v>
          </cell>
          <cell r="D419">
            <v>8</v>
          </cell>
          <cell r="E419">
            <v>58227086</v>
          </cell>
          <cell r="F419">
            <v>59365674</v>
          </cell>
          <cell r="G419">
            <v>125.77900130555599</v>
          </cell>
          <cell r="H419">
            <v>-6.0477436866125398</v>
          </cell>
          <cell r="I419">
            <v>0.96413715277249901</v>
          </cell>
          <cell r="J419">
            <v>-6.27270058955978</v>
          </cell>
          <cell r="K419">
            <v>3.5483886253459899E-10</v>
          </cell>
          <cell r="L419">
            <v>3.1521518955156903E-8</v>
          </cell>
          <cell r="M419">
            <v>305.46126429184898</v>
          </cell>
          <cell r="N419">
            <v>190.334470470121</v>
          </cell>
          <cell r="O419">
            <v>0</v>
          </cell>
          <cell r="P419">
            <v>7.3202704602543998</v>
          </cell>
        </row>
        <row r="420">
          <cell r="A420" t="str">
            <v>ENSMUSG00000073255</v>
          </cell>
          <cell r="B420" t="str">
            <v>Gm14632</v>
          </cell>
          <cell r="C420" t="str">
            <v>predicted gene 14632 [Source:MGI Symbol;Acc:MGI:3805544]</v>
          </cell>
          <cell r="D420" t="str">
            <v>X</v>
          </cell>
          <cell r="E420">
            <v>30078891</v>
          </cell>
          <cell r="F420">
            <v>30101764</v>
          </cell>
          <cell r="G420">
            <v>73.548721537955203</v>
          </cell>
          <cell r="H420">
            <v>-5.2657716267558499</v>
          </cell>
          <cell r="I420">
            <v>1.14642581595482</v>
          </cell>
          <cell r="J420">
            <v>-4.5932074744584801</v>
          </cell>
          <cell r="K420">
            <v>4.3648471668000602E-6</v>
          </cell>
          <cell r="L420">
            <v>1.6258147866220701E-4</v>
          </cell>
          <cell r="M420">
            <v>209.29753294071099</v>
          </cell>
          <cell r="N420">
            <v>77.577082750855197</v>
          </cell>
          <cell r="O420">
            <v>0</v>
          </cell>
          <cell r="P420">
            <v>7.3202704602543998</v>
          </cell>
        </row>
        <row r="421">
          <cell r="A421" t="str">
            <v>ENSMUSG00000057240</v>
          </cell>
          <cell r="B421" t="str">
            <v>Ms4a13</v>
          </cell>
          <cell r="C421" t="str">
            <v>membrane-spanning 4-domains, subfamily A, member 13 [Source:MGI Symbol;Acc:MGI:1920716]</v>
          </cell>
          <cell r="D421">
            <v>19</v>
          </cell>
          <cell r="E421">
            <v>11146782</v>
          </cell>
          <cell r="F421">
            <v>11174101</v>
          </cell>
          <cell r="G421">
            <v>302.05746411916198</v>
          </cell>
          <cell r="H421">
            <v>-7.31707885863909</v>
          </cell>
          <cell r="I421">
            <v>0.83273511548907897</v>
          </cell>
          <cell r="J421">
            <v>-8.7868023367090107</v>
          </cell>
          <cell r="K421">
            <v>1.53877181991173E-18</v>
          </cell>
          <cell r="L421">
            <v>3.9594190759246E-16</v>
          </cell>
          <cell r="M421">
            <v>419.72640389731799</v>
          </cell>
          <cell r="N421">
            <v>781.18318211907695</v>
          </cell>
          <cell r="O421">
            <v>0</v>
          </cell>
          <cell r="P421">
            <v>7.3202704602543998</v>
          </cell>
        </row>
        <row r="422">
          <cell r="A422" t="str">
            <v>ENSMUSG00000069733</v>
          </cell>
          <cell r="B422" t="str">
            <v>Ube2u</v>
          </cell>
          <cell r="C422" t="str">
            <v>ubiquitin-conjugating enzyme E2U (putative) [Source:MGI Symbol;Acc:MGI:3588216]</v>
          </cell>
          <cell r="D422">
            <v>4</v>
          </cell>
          <cell r="E422">
            <v>100336046</v>
          </cell>
          <cell r="F422">
            <v>100407344</v>
          </cell>
          <cell r="G422">
            <v>127.597387302367</v>
          </cell>
          <cell r="H422">
            <v>-3.0498725835145302</v>
          </cell>
          <cell r="I422">
            <v>0.87153012646472605</v>
          </cell>
          <cell r="J422">
            <v>-3.4994459639462199</v>
          </cell>
          <cell r="K422">
            <v>4.6622609154395599E-4</v>
          </cell>
          <cell r="L422">
            <v>9.3658713488126294E-3</v>
          </cell>
          <cell r="M422">
            <v>243.23767341758301</v>
          </cell>
          <cell r="N422">
            <v>211.983888912221</v>
          </cell>
          <cell r="O422">
            <v>48.762750226942003</v>
          </cell>
          <cell r="P422">
            <v>6.4052366527225999</v>
          </cell>
        </row>
        <row r="423">
          <cell r="A423" t="str">
            <v>ENSMUSG00000035042</v>
          </cell>
          <cell r="B423" t="str">
            <v>Ccl5</v>
          </cell>
          <cell r="C423" t="str">
            <v>chemokine (C-C motif) ligand 5 [Source:MGI Symbol;Acc:MGI:98262]</v>
          </cell>
          <cell r="D423">
            <v>11</v>
          </cell>
          <cell r="E423">
            <v>83416604</v>
          </cell>
          <cell r="F423">
            <v>83421344</v>
          </cell>
          <cell r="G423">
            <v>74.4339201976494</v>
          </cell>
          <cell r="H423">
            <v>-3.34928385322161</v>
          </cell>
          <cell r="I423">
            <v>1.01218455884064</v>
          </cell>
          <cell r="J423">
            <v>-3.30896556756199</v>
          </cell>
          <cell r="K423">
            <v>9.3641352622056699E-4</v>
          </cell>
          <cell r="L423">
            <v>1.6810387488350901E-2</v>
          </cell>
          <cell r="M423">
            <v>50.910210715308096</v>
          </cell>
          <cell r="N423">
            <v>220.10242082800801</v>
          </cell>
          <cell r="O423">
            <v>20.3178125945592</v>
          </cell>
          <cell r="P423">
            <v>6.4052366527225999</v>
          </cell>
        </row>
        <row r="424">
          <cell r="A424" t="str">
            <v>ENSMUSG00000018543</v>
          </cell>
          <cell r="B424" t="str">
            <v>1700001P01Rik</v>
          </cell>
          <cell r="C424" t="str">
            <v>RIKEN cDNA 1700001P01 gene [Source:MGI Symbol;Acc:MGI:1919465]</v>
          </cell>
          <cell r="D424">
            <v>11</v>
          </cell>
          <cell r="E424">
            <v>97662307</v>
          </cell>
          <cell r="F424">
            <v>97666744</v>
          </cell>
          <cell r="G424">
            <v>264.82560060906599</v>
          </cell>
          <cell r="H424">
            <v>-5.5933725696776202</v>
          </cell>
          <cell r="I424">
            <v>0.72035760708677099</v>
          </cell>
          <cell r="J424">
            <v>-7.7647164611726902</v>
          </cell>
          <cell r="K424">
            <v>8.1828071520565705E-15</v>
          </cell>
          <cell r="L424">
            <v>1.45381207068205E-12</v>
          </cell>
          <cell r="M424">
            <v>290.75387008520403</v>
          </cell>
          <cell r="N424">
            <v>746.90493625242004</v>
          </cell>
          <cell r="O424">
            <v>15.2383594459194</v>
          </cell>
          <cell r="P424">
            <v>6.4052366527225999</v>
          </cell>
        </row>
        <row r="425">
          <cell r="A425" t="str">
            <v>ENSMUSG00000058925</v>
          </cell>
          <cell r="B425" t="str">
            <v>Ccdc192</v>
          </cell>
          <cell r="C425" t="str">
            <v>coiled-coil domain containing 192 [Source:MGI Symbol;Acc:MGI:1922694]</v>
          </cell>
          <cell r="D425">
            <v>18</v>
          </cell>
          <cell r="E425">
            <v>57666852</v>
          </cell>
          <cell r="F425">
            <v>57864137</v>
          </cell>
          <cell r="G425">
            <v>161.95949863638799</v>
          </cell>
          <cell r="H425">
            <v>-4.9355199430109398</v>
          </cell>
          <cell r="I425">
            <v>0.75065363808731</v>
          </cell>
          <cell r="J425">
            <v>-6.57496306230769</v>
          </cell>
          <cell r="K425">
            <v>4.8665247595223602E-11</v>
          </cell>
          <cell r="L425">
            <v>4.8634831815476598E-9</v>
          </cell>
          <cell r="M425">
            <v>219.479575083773</v>
          </cell>
          <cell r="N425">
            <v>407.73071399286698</v>
          </cell>
          <cell r="O425">
            <v>14.2224688161914</v>
          </cell>
          <cell r="P425">
            <v>6.4052366527225999</v>
          </cell>
        </row>
        <row r="426">
          <cell r="A426" t="str">
            <v>ENSMUSG00000031559</v>
          </cell>
          <cell r="B426" t="str">
            <v>4930555F03Rik</v>
          </cell>
          <cell r="C426" t="str">
            <v>RIKEN cDNA 4930555F03 gene [Source:MGI Symbol;Acc:MGI:1922609]</v>
          </cell>
          <cell r="D426">
            <v>8</v>
          </cell>
          <cell r="E426">
            <v>49823921</v>
          </cell>
          <cell r="F426">
            <v>50002029</v>
          </cell>
          <cell r="G426">
            <v>54.481015726515899</v>
          </cell>
          <cell r="H426">
            <v>-3.5150840203856899</v>
          </cell>
          <cell r="I426">
            <v>0.98465119392793199</v>
          </cell>
          <cell r="J426">
            <v>-3.5698773759299001</v>
          </cell>
          <cell r="K426">
            <v>3.5714837188223698E-4</v>
          </cell>
          <cell r="L426">
            <v>7.45118681542941E-3</v>
          </cell>
          <cell r="M426">
            <v>93.901055319346099</v>
          </cell>
          <cell r="N426">
            <v>106.442974006987</v>
          </cell>
          <cell r="O426">
            <v>11.174796927007501</v>
          </cell>
          <cell r="P426">
            <v>6.4052366527225999</v>
          </cell>
        </row>
        <row r="427">
          <cell r="A427" t="str">
            <v>ENSMUSG00000085556</v>
          </cell>
          <cell r="B427" t="str">
            <v>Gm15020</v>
          </cell>
          <cell r="C427" t="str">
            <v>predicted gene 15020 [Source:MGI Symbol;Acc:MGI:3708106]</v>
          </cell>
          <cell r="D427" t="str">
            <v>X</v>
          </cell>
          <cell r="E427">
            <v>134023627</v>
          </cell>
          <cell r="F427">
            <v>134053345</v>
          </cell>
          <cell r="G427">
            <v>57.5922056196843</v>
          </cell>
          <cell r="H427">
            <v>-3.8958322317361298</v>
          </cell>
          <cell r="I427">
            <v>1.30877225562185</v>
          </cell>
          <cell r="J427">
            <v>-2.9767075325760701</v>
          </cell>
          <cell r="K427">
            <v>2.9136181053507899E-3</v>
          </cell>
          <cell r="L427">
            <v>4.24913712745165E-2</v>
          </cell>
          <cell r="M427">
            <v>5.6566900794786799</v>
          </cell>
          <cell r="N427">
            <v>210.179770708712</v>
          </cell>
          <cell r="O427">
            <v>8.1271250378236601</v>
          </cell>
          <cell r="P427">
            <v>6.4052366527225999</v>
          </cell>
        </row>
        <row r="428">
          <cell r="A428" t="str">
            <v>ENSMUSG00000060093</v>
          </cell>
          <cell r="B428" t="str">
            <v>H4c1</v>
          </cell>
          <cell r="C428" t="str">
            <v>H4 clustered histone 1 [Source:MGI Symbol;Acc:MGI:2448419]</v>
          </cell>
          <cell r="D428">
            <v>13</v>
          </cell>
          <cell r="E428">
            <v>23944675</v>
          </cell>
          <cell r="F428">
            <v>23945213</v>
          </cell>
          <cell r="G428">
            <v>69.748620205336906</v>
          </cell>
          <cell r="H428">
            <v>-4.5403319286191497</v>
          </cell>
          <cell r="I428">
            <v>0.97084011482884103</v>
          </cell>
          <cell r="J428">
            <v>-4.6767040826486701</v>
          </cell>
          <cell r="K428">
            <v>2.91522462200738E-6</v>
          </cell>
          <cell r="L428">
            <v>1.13496031979578E-4</v>
          </cell>
          <cell r="M428">
            <v>82.587675160388699</v>
          </cell>
          <cell r="N428">
            <v>184.922115859597</v>
          </cell>
          <cell r="O428">
            <v>5.0794531486397902</v>
          </cell>
          <cell r="P428">
            <v>6.4052366527225999</v>
          </cell>
        </row>
        <row r="429">
          <cell r="A429" t="str">
            <v>ENSMUSG00000097933</v>
          </cell>
          <cell r="B429" t="str">
            <v>1700039M10Rik</v>
          </cell>
          <cell r="C429" t="str">
            <v>RIKEN cDNA 1700039M10 gene [Source:MGI Symbol;Acc:MGI:1914768]</v>
          </cell>
          <cell r="D429">
            <v>14</v>
          </cell>
          <cell r="E429">
            <v>57809071</v>
          </cell>
          <cell r="F429">
            <v>57809825</v>
          </cell>
          <cell r="G429">
            <v>61.570659649942399</v>
          </cell>
          <cell r="H429">
            <v>-4.4880283851492804</v>
          </cell>
          <cell r="I429">
            <v>0.98348493797640901</v>
          </cell>
          <cell r="J429">
            <v>-4.5633931053217003</v>
          </cell>
          <cell r="K429">
            <v>5.0333442610189999E-6</v>
          </cell>
          <cell r="L429">
            <v>1.85323099715742E-4</v>
          </cell>
          <cell r="M429">
            <v>113.13380158957401</v>
          </cell>
          <cell r="N429">
            <v>122.680037838562</v>
          </cell>
          <cell r="O429">
            <v>4.0635625189118301</v>
          </cell>
          <cell r="P429">
            <v>6.4052366527225999</v>
          </cell>
        </row>
        <row r="430">
          <cell r="A430" t="str">
            <v>ENSMUSG00000037683</v>
          </cell>
          <cell r="B430" t="str">
            <v>Armc3</v>
          </cell>
          <cell r="C430" t="str">
            <v>armadillo repeat containing 3 [Source:MGI Symbol;Acc:MGI:1918132]</v>
          </cell>
          <cell r="D430">
            <v>2</v>
          </cell>
          <cell r="E430">
            <v>19204113</v>
          </cell>
          <cell r="F430">
            <v>19315052</v>
          </cell>
          <cell r="G430">
            <v>40.916212582439101</v>
          </cell>
          <cell r="H430">
            <v>-3.8698266182615999</v>
          </cell>
          <cell r="I430">
            <v>1.25095852558909</v>
          </cell>
          <cell r="J430">
            <v>-3.0934891438061598</v>
          </cell>
          <cell r="K430">
            <v>1.97817790446933E-3</v>
          </cell>
          <cell r="L430">
            <v>3.1539583154283603E-2</v>
          </cell>
          <cell r="M430">
            <v>21.495422302019001</v>
          </cell>
          <cell r="N430">
            <v>131.70062885610301</v>
          </cell>
          <cell r="O430">
            <v>4.0635625189118301</v>
          </cell>
          <cell r="P430">
            <v>6.4052366527225999</v>
          </cell>
        </row>
        <row r="431">
          <cell r="A431" t="str">
            <v>ENSMUSG00000034913</v>
          </cell>
          <cell r="B431" t="str">
            <v>Cby2</v>
          </cell>
          <cell r="C431" t="str">
            <v>chibby family member 2 [Source:MGI Symbol;Acc:MGI:1915176]</v>
          </cell>
          <cell r="D431">
            <v>14</v>
          </cell>
          <cell r="E431">
            <v>75820317</v>
          </cell>
          <cell r="F431">
            <v>75830556</v>
          </cell>
          <cell r="G431">
            <v>255.76397901035801</v>
          </cell>
          <cell r="H431">
            <v>-6.7348932760057396</v>
          </cell>
          <cell r="I431">
            <v>0.93338400666647803</v>
          </cell>
          <cell r="J431">
            <v>-7.2155653277786396</v>
          </cell>
          <cell r="K431">
            <v>5.3710367503600599E-13</v>
          </cell>
          <cell r="L431">
            <v>7.1997621972191798E-11</v>
          </cell>
          <cell r="M431">
            <v>109.739787541886</v>
          </cell>
          <cell r="N431">
            <v>903.86321995763797</v>
          </cell>
          <cell r="O431">
            <v>3.0476718891838699</v>
          </cell>
          <cell r="P431">
            <v>6.4052366527225999</v>
          </cell>
        </row>
        <row r="432">
          <cell r="A432" t="str">
            <v>ENSMUSG00000027674</v>
          </cell>
          <cell r="B432" t="str">
            <v>Pex5l</v>
          </cell>
          <cell r="C432" t="str">
            <v>peroxisomal biogenesis factor 5-like [Source:MGI Symbol;Acc:MGI:1916672]</v>
          </cell>
          <cell r="D432">
            <v>3</v>
          </cell>
          <cell r="E432">
            <v>33003557</v>
          </cell>
          <cell r="F432">
            <v>33197396</v>
          </cell>
          <cell r="G432">
            <v>103.298825348026</v>
          </cell>
          <cell r="H432">
            <v>-5.5687866343677896</v>
          </cell>
          <cell r="I432">
            <v>0.940536755248913</v>
          </cell>
          <cell r="J432">
            <v>-5.9208601931712996</v>
          </cell>
          <cell r="K432">
            <v>3.2026203513027999E-9</v>
          </cell>
          <cell r="L432">
            <v>2.3353048594222901E-7</v>
          </cell>
          <cell r="M432">
            <v>123.315843732635</v>
          </cell>
          <cell r="N432">
            <v>281.44243974728897</v>
          </cell>
          <cell r="O432">
            <v>2.0317812594559199</v>
          </cell>
          <cell r="P432">
            <v>6.4052366527225999</v>
          </cell>
        </row>
        <row r="433">
          <cell r="A433" t="str">
            <v>ENSMUSG00000037307</v>
          </cell>
          <cell r="B433" t="str">
            <v>Banf2</v>
          </cell>
          <cell r="C433" t="str">
            <v>BANF family member 2 [Source:MGI Symbol;Acc:MGI:2684961]</v>
          </cell>
          <cell r="D433">
            <v>2</v>
          </cell>
          <cell r="E433">
            <v>143874979</v>
          </cell>
          <cell r="F433">
            <v>143915899</v>
          </cell>
          <cell r="G433">
            <v>69.359482450795298</v>
          </cell>
          <cell r="H433">
            <v>-5.1654721116415701</v>
          </cell>
          <cell r="I433">
            <v>1.0672950011814599</v>
          </cell>
          <cell r="J433">
            <v>-4.8397791668878503</v>
          </cell>
          <cell r="K433">
            <v>1.29983483614414E-6</v>
          </cell>
          <cell r="L433">
            <v>5.47986867079526E-5</v>
          </cell>
          <cell r="M433">
            <v>90.507041271658906</v>
          </cell>
          <cell r="N433">
            <v>179.509761249072</v>
          </cell>
          <cell r="O433">
            <v>1.01589062972796</v>
          </cell>
          <cell r="P433">
            <v>6.4052366527225999</v>
          </cell>
        </row>
        <row r="434">
          <cell r="A434" t="str">
            <v>ENSMUSG00000063089</v>
          </cell>
          <cell r="B434" t="str">
            <v>Klk1b8</v>
          </cell>
          <cell r="C434" t="str">
            <v>kallikrein 1-related peptidase b8 [Source:MGI Symbol;Acc:MGI:892018]</v>
          </cell>
          <cell r="D434">
            <v>7</v>
          </cell>
          <cell r="E434">
            <v>43600088</v>
          </cell>
          <cell r="F434">
            <v>43604365</v>
          </cell>
          <cell r="G434">
            <v>414.62030418161902</v>
          </cell>
          <cell r="H434">
            <v>-7.9624342736897002</v>
          </cell>
          <cell r="I434">
            <v>0.78987813168230303</v>
          </cell>
          <cell r="J434">
            <v>-10.080585794584699</v>
          </cell>
          <cell r="K434">
            <v>6.7323540984645401E-24</v>
          </cell>
          <cell r="L434">
            <v>3.0142095769645399E-21</v>
          </cell>
          <cell r="M434">
            <v>731.97569628454096</v>
          </cell>
          <cell r="N434">
            <v>920.10028378921299</v>
          </cell>
          <cell r="O434">
            <v>0</v>
          </cell>
          <cell r="P434">
            <v>6.4052366527225999</v>
          </cell>
        </row>
        <row r="435">
          <cell r="A435" t="str">
            <v>ENSMUSG00000020867</v>
          </cell>
          <cell r="B435" t="str">
            <v>Spata20</v>
          </cell>
          <cell r="C435" t="str">
            <v>spermatogenesis associated 20 [Source:MGI Symbol;Acc:MGI:2183449]</v>
          </cell>
          <cell r="D435">
            <v>11</v>
          </cell>
          <cell r="E435">
            <v>94369730</v>
          </cell>
          <cell r="F435">
            <v>94377005</v>
          </cell>
          <cell r="G435">
            <v>164.29361456466401</v>
          </cell>
          <cell r="H435">
            <v>-6.6275736280137298</v>
          </cell>
          <cell r="I435">
            <v>0.91802172984001196</v>
          </cell>
          <cell r="J435">
            <v>-7.2194082259564301</v>
          </cell>
          <cell r="K435">
            <v>5.2214292166859895E-13</v>
          </cell>
          <cell r="L435">
            <v>7.0413803882369002E-11</v>
          </cell>
          <cell r="M435">
            <v>251.15703952885301</v>
          </cell>
          <cell r="N435">
            <v>399.61218207707998</v>
          </cell>
          <cell r="O435">
            <v>0</v>
          </cell>
          <cell r="P435">
            <v>6.4052366527225999</v>
          </cell>
        </row>
        <row r="436">
          <cell r="A436" t="str">
            <v>ENSMUSG00000026226</v>
          </cell>
          <cell r="B436" t="str">
            <v>Spata3</v>
          </cell>
          <cell r="C436" t="str">
            <v>spermatogenesis associated 3 [Source:MGI Symbol;Acc:MGI:1917310]</v>
          </cell>
          <cell r="D436">
            <v>1</v>
          </cell>
          <cell r="E436">
            <v>85944538</v>
          </cell>
          <cell r="F436">
            <v>85957680</v>
          </cell>
          <cell r="G436">
            <v>635.18277905647005</v>
          </cell>
          <cell r="H436">
            <v>-6.5638793358080996</v>
          </cell>
          <cell r="I436">
            <v>0.657820208305682</v>
          </cell>
          <cell r="J436">
            <v>-9.9782269576582099</v>
          </cell>
          <cell r="K436">
            <v>1.89828451165364E-23</v>
          </cell>
          <cell r="L436">
            <v>8.1721148226689007E-21</v>
          </cell>
          <cell r="M436">
            <v>773.83520287268402</v>
          </cell>
          <cell r="N436">
            <v>1740.07200728372</v>
          </cell>
          <cell r="O436">
            <v>21.333703224287099</v>
          </cell>
          <cell r="P436">
            <v>5.4902028451908</v>
          </cell>
        </row>
        <row r="437">
          <cell r="A437" t="str">
            <v>ENSMUSG00000030617</v>
          </cell>
          <cell r="B437" t="str">
            <v>Ccdc83</v>
          </cell>
          <cell r="C437" t="str">
            <v>coiled-coil domain containing 83 [Source:MGI Symbol;Acc:MGI:1918255]</v>
          </cell>
          <cell r="D437">
            <v>7</v>
          </cell>
          <cell r="E437">
            <v>89873081</v>
          </cell>
          <cell r="F437">
            <v>89914985</v>
          </cell>
          <cell r="G437">
            <v>91.4890372457903</v>
          </cell>
          <cell r="H437">
            <v>-3.7287477875936101</v>
          </cell>
          <cell r="I437">
            <v>0.92864206899976798</v>
          </cell>
          <cell r="J437">
            <v>-4.0152690816708398</v>
          </cell>
          <cell r="K437">
            <v>5.9378010793150797E-5</v>
          </cell>
          <cell r="L437">
            <v>1.5843100710553901E-3</v>
          </cell>
          <cell r="M437">
            <v>89.375703255763199</v>
          </cell>
          <cell r="N437">
            <v>250.77243028764801</v>
          </cell>
          <cell r="O437">
            <v>20.3178125945592</v>
          </cell>
          <cell r="P437">
            <v>5.4902028451908</v>
          </cell>
        </row>
        <row r="438">
          <cell r="A438" t="str">
            <v>ENSMUSG00000066382</v>
          </cell>
          <cell r="B438" t="str">
            <v>Iqcf5</v>
          </cell>
          <cell r="C438" t="str">
            <v>IQ motif containing F5 [Source:MGI Symbol;Acc:MGI:1922720]</v>
          </cell>
          <cell r="D438">
            <v>9</v>
          </cell>
          <cell r="E438">
            <v>106391772</v>
          </cell>
          <cell r="F438">
            <v>106393209</v>
          </cell>
          <cell r="G438">
            <v>197.71978801728099</v>
          </cell>
          <cell r="H438">
            <v>-5.1564052168265002</v>
          </cell>
          <cell r="I438">
            <v>0.71899971451191402</v>
          </cell>
          <cell r="J438">
            <v>-7.1716373633428798</v>
          </cell>
          <cell r="K438">
            <v>7.4106028479023895E-13</v>
          </cell>
          <cell r="L438">
            <v>9.7584561972436995E-11</v>
          </cell>
          <cell r="M438">
            <v>309.98661635543198</v>
          </cell>
          <cell r="N438">
            <v>459.14808279285199</v>
          </cell>
          <cell r="O438">
            <v>16.254250075647299</v>
          </cell>
          <cell r="P438">
            <v>5.4902028451908</v>
          </cell>
        </row>
        <row r="439">
          <cell r="A439" t="str">
            <v>ENSMUSG00000024207</v>
          </cell>
          <cell r="B439" t="str">
            <v>Acsbg2</v>
          </cell>
          <cell r="C439" t="str">
            <v>acyl-CoA synthetase bubblegum family member 2 [Source:MGI Symbol;Acc:MGI:3587728]</v>
          </cell>
          <cell r="D439">
            <v>17</v>
          </cell>
          <cell r="E439">
            <v>57150103</v>
          </cell>
          <cell r="F439">
            <v>57181447</v>
          </cell>
          <cell r="G439">
            <v>101.925012676847</v>
          </cell>
          <cell r="H439">
            <v>-4.30769815840425</v>
          </cell>
          <cell r="I439">
            <v>0.89435135727793502</v>
          </cell>
          <cell r="J439">
            <v>-4.8165613249754999</v>
          </cell>
          <cell r="K439">
            <v>1.4605329196689601E-6</v>
          </cell>
          <cell r="L439">
            <v>6.0999048394980003E-5</v>
          </cell>
          <cell r="M439">
            <v>98.426407382929</v>
          </cell>
          <cell r="N439">
            <v>289.56097166307597</v>
          </cell>
          <cell r="O439">
            <v>14.2224688161914</v>
          </cell>
          <cell r="P439">
            <v>5.4902028451908</v>
          </cell>
        </row>
        <row r="440">
          <cell r="A440" t="str">
            <v>ENSMUSG00000087104</v>
          </cell>
          <cell r="B440" t="str">
            <v>Tmem132cos</v>
          </cell>
          <cell r="C440" t="str">
            <v>transmembrane protein 132C, opposite strand [Source:MGI Symbol;Acc:MGI:1914601]</v>
          </cell>
          <cell r="D440">
            <v>5</v>
          </cell>
          <cell r="E440">
            <v>127333922</v>
          </cell>
          <cell r="F440">
            <v>127358698</v>
          </cell>
          <cell r="G440">
            <v>74.6267866783313</v>
          </cell>
          <cell r="H440">
            <v>-4.3910865112186404</v>
          </cell>
          <cell r="I440">
            <v>0.90377116381929601</v>
          </cell>
          <cell r="J440">
            <v>-4.8586264831266703</v>
          </cell>
          <cell r="K440">
            <v>1.1820288688866899E-6</v>
          </cell>
          <cell r="L440">
            <v>5.03058902260408E-5</v>
          </cell>
          <cell r="M440">
            <v>154.99330817771599</v>
          </cell>
          <cell r="N440">
            <v>129.896510652595</v>
          </cell>
          <cell r="O440">
            <v>8.1271250378236601</v>
          </cell>
          <cell r="P440">
            <v>5.4902028451908</v>
          </cell>
        </row>
        <row r="441">
          <cell r="A441" t="str">
            <v>ENSMUSG00000097962</v>
          </cell>
          <cell r="B441" t="str">
            <v>1700034G24Rik</v>
          </cell>
          <cell r="C441" t="str">
            <v>RIKEN cDNA 1700034G24 gene [Source:MGI Symbol;Acc:MGI:1914575]</v>
          </cell>
          <cell r="D441">
            <v>5</v>
          </cell>
          <cell r="E441">
            <v>112730802</v>
          </cell>
          <cell r="F441">
            <v>112737862</v>
          </cell>
          <cell r="G441">
            <v>115.203138439372</v>
          </cell>
          <cell r="H441">
            <v>-5.1570618873352396</v>
          </cell>
          <cell r="I441">
            <v>0.89386355408083995</v>
          </cell>
          <cell r="J441">
            <v>-5.7694061512981696</v>
          </cell>
          <cell r="K441">
            <v>7.9551365409308402E-9</v>
          </cell>
          <cell r="L441">
            <v>5.3478584566149499E-7</v>
          </cell>
          <cell r="M441">
            <v>101.82042143061599</v>
          </cell>
          <cell r="N441">
            <v>346.39069507358602</v>
          </cell>
          <cell r="O441">
            <v>7.1112344080957</v>
          </cell>
          <cell r="P441">
            <v>5.4902028451908</v>
          </cell>
        </row>
        <row r="442">
          <cell r="A442" t="str">
            <v>ENSMUSG00000057805</v>
          </cell>
          <cell r="B442" t="str">
            <v>1700084M14Rik</v>
          </cell>
          <cell r="C442" t="str">
            <v>RIKEN cDNA 1700084M14 gene [Source:MGI Symbol;Acc:MGI:1920737]</v>
          </cell>
          <cell r="D442" t="str">
            <v>X</v>
          </cell>
          <cell r="E442">
            <v>90618816</v>
          </cell>
          <cell r="F442">
            <v>90619517</v>
          </cell>
          <cell r="G442">
            <v>58.480526208526598</v>
          </cell>
          <cell r="H442">
            <v>-4.1377947160803297</v>
          </cell>
          <cell r="I442">
            <v>0.98154732828379199</v>
          </cell>
          <cell r="J442">
            <v>-4.21558349439466</v>
          </cell>
          <cell r="K442">
            <v>2.49133194660472E-5</v>
          </cell>
          <cell r="L442">
            <v>7.4960963651469396E-4</v>
          </cell>
          <cell r="M442">
            <v>95.032393335241807</v>
          </cell>
          <cell r="N442">
            <v>126.28827424557799</v>
          </cell>
          <cell r="O442">
            <v>7.1112344080957</v>
          </cell>
          <cell r="P442">
            <v>5.4902028451908</v>
          </cell>
        </row>
        <row r="443">
          <cell r="A443" t="str">
            <v>ENSMUSG00000057116</v>
          </cell>
          <cell r="B443" t="str">
            <v>AF366264</v>
          </cell>
          <cell r="C443" t="str">
            <v>cDNA sequence AF366264 [Source:MGI Symbol;Acc:MGI:2667157]</v>
          </cell>
          <cell r="D443">
            <v>8</v>
          </cell>
          <cell r="E443">
            <v>13885233</v>
          </cell>
          <cell r="F443">
            <v>13888389</v>
          </cell>
          <cell r="G443">
            <v>1932.1546469124501</v>
          </cell>
          <cell r="H443">
            <v>-9.5107062935165594</v>
          </cell>
          <cell r="I443">
            <v>0.70901406630656205</v>
          </cell>
          <cell r="J443">
            <v>-13.4139881639588</v>
          </cell>
          <cell r="K443">
            <v>5.0072045864227004E-41</v>
          </cell>
          <cell r="L443">
            <v>7.4727521247772302E-38</v>
          </cell>
          <cell r="M443">
            <v>1771.67533289272</v>
          </cell>
          <cell r="N443">
            <v>5946.3735987632299</v>
          </cell>
          <cell r="O443">
            <v>5.0794531486397902</v>
          </cell>
          <cell r="P443">
            <v>5.4902028451908</v>
          </cell>
        </row>
        <row r="444">
          <cell r="A444" t="str">
            <v>ENSMUSG00000029658</v>
          </cell>
          <cell r="B444" t="str">
            <v>Wdr95</v>
          </cell>
          <cell r="C444" t="str">
            <v>WD40 repeat domain 95 [Source:MGI Symbol;Acc:MGI:1923042]</v>
          </cell>
          <cell r="D444">
            <v>5</v>
          </cell>
          <cell r="E444">
            <v>149452144</v>
          </cell>
          <cell r="F444">
            <v>149535359</v>
          </cell>
          <cell r="G444">
            <v>44.1663881407829</v>
          </cell>
          <cell r="H444">
            <v>-3.9722396201684198</v>
          </cell>
          <cell r="I444">
            <v>1.0988742796759601</v>
          </cell>
          <cell r="J444">
            <v>-3.6148262759774101</v>
          </cell>
          <cell r="K444">
            <v>3.0054909025097E-4</v>
          </cell>
          <cell r="L444">
            <v>6.47417733817945E-3</v>
          </cell>
          <cell r="M444">
            <v>102.951759446512</v>
          </cell>
          <cell r="N444">
            <v>63.144137122789097</v>
          </cell>
          <cell r="O444">
            <v>5.0794531486397902</v>
          </cell>
          <cell r="P444">
            <v>5.4902028451908</v>
          </cell>
        </row>
        <row r="445">
          <cell r="A445" t="str">
            <v>ENSMUSG00000038199</v>
          </cell>
          <cell r="B445" t="str">
            <v>Iqca1l</v>
          </cell>
          <cell r="C445" t="str">
            <v>IQ motif containing with AAA domain 1 like [Source:MGI Symbol;Acc:MGI:3045319]</v>
          </cell>
          <cell r="D445">
            <v>5</v>
          </cell>
          <cell r="E445">
            <v>24748430</v>
          </cell>
          <cell r="F445">
            <v>24761807</v>
          </cell>
          <cell r="G445">
            <v>73.114696833289401</v>
          </cell>
          <cell r="H445">
            <v>-4.8848908398079702</v>
          </cell>
          <cell r="I445">
            <v>0.96278724298674401</v>
          </cell>
          <cell r="J445">
            <v>-5.0736970970389397</v>
          </cell>
          <cell r="K445">
            <v>3.9015994941679799E-7</v>
          </cell>
          <cell r="L445">
            <v>1.8504492855178901E-5</v>
          </cell>
          <cell r="M445">
            <v>100.689083414721</v>
          </cell>
          <cell r="N445">
            <v>182.215938554334</v>
          </cell>
          <cell r="O445">
            <v>4.0635625189118301</v>
          </cell>
          <cell r="P445">
            <v>5.4902028451908</v>
          </cell>
        </row>
        <row r="446">
          <cell r="A446" t="str">
            <v>ENSMUSG00000105734</v>
          </cell>
          <cell r="B446" t="str">
            <v>4930558C23Rik</v>
          </cell>
          <cell r="C446" t="str">
            <v>RIKEN cDNA 4930558C23 gene [Source:MGI Symbol;Acc:MGI:1914904]</v>
          </cell>
          <cell r="D446">
            <v>3</v>
          </cell>
          <cell r="E446">
            <v>95293772</v>
          </cell>
          <cell r="F446">
            <v>95310152</v>
          </cell>
          <cell r="G446">
            <v>75.202053505319995</v>
          </cell>
          <cell r="H446">
            <v>-5.2715900458582299</v>
          </cell>
          <cell r="I446">
            <v>1.00522828316575</v>
          </cell>
          <cell r="J446">
            <v>-5.2441720295180199</v>
          </cell>
          <cell r="K446">
            <v>1.5698567833767601E-7</v>
          </cell>
          <cell r="L446">
            <v>8.0602784295119706E-6</v>
          </cell>
          <cell r="M446">
            <v>102.951759446512</v>
          </cell>
          <cell r="N446">
            <v>190.334470470121</v>
          </cell>
          <cell r="O446">
            <v>2.0317812594559199</v>
          </cell>
          <cell r="P446">
            <v>5.4902028451908</v>
          </cell>
        </row>
        <row r="447">
          <cell r="A447" t="str">
            <v>ENSMUSG00000090173</v>
          </cell>
          <cell r="B447" t="str">
            <v>Fbxw10</v>
          </cell>
          <cell r="C447" t="str">
            <v>F-box and WD-40 domain protein 10 [Source:MGI Symbol;Acc:MGI:3052463]</v>
          </cell>
          <cell r="D447">
            <v>11</v>
          </cell>
          <cell r="E447">
            <v>62737895</v>
          </cell>
          <cell r="F447">
            <v>62768291</v>
          </cell>
          <cell r="G447">
            <v>61.086677277544901</v>
          </cell>
          <cell r="H447">
            <v>-4.9646081680875698</v>
          </cell>
          <cell r="I447">
            <v>1.06864836898327</v>
          </cell>
          <cell r="J447">
            <v>-4.6456891828796802</v>
          </cell>
          <cell r="K447">
            <v>3.3894299741686398E-6</v>
          </cell>
          <cell r="L447">
            <v>1.3037075498580601E-4</v>
          </cell>
          <cell r="M447">
            <v>78.062323096805798</v>
          </cell>
          <cell r="N447">
            <v>158.76240190872701</v>
          </cell>
          <cell r="O447">
            <v>2.0317812594559199</v>
          </cell>
          <cell r="P447">
            <v>5.4902028451908</v>
          </cell>
        </row>
        <row r="448">
          <cell r="A448" t="str">
            <v>ENSMUSG00000028976</v>
          </cell>
          <cell r="B448" t="str">
            <v>Slc2a5</v>
          </cell>
          <cell r="C448" t="str">
            <v>solute carrier family 2 (facilitated glucose transporter), member 5 [Source:MGI Symbol;Acc:MGI:1928369]</v>
          </cell>
          <cell r="D448">
            <v>4</v>
          </cell>
          <cell r="E448">
            <v>150203740</v>
          </cell>
          <cell r="F448">
            <v>150228626</v>
          </cell>
          <cell r="G448">
            <v>41.061889575941599</v>
          </cell>
          <cell r="H448">
            <v>-4.3704856368984304</v>
          </cell>
          <cell r="I448">
            <v>1.1810317357646101</v>
          </cell>
          <cell r="J448">
            <v>-3.7005657888345702</v>
          </cell>
          <cell r="K448">
            <v>2.15119297884772E-4</v>
          </cell>
          <cell r="L448">
            <v>4.8544965750488903E-3</v>
          </cell>
          <cell r="M448">
            <v>65.617604921952704</v>
          </cell>
          <cell r="N448">
            <v>91.107969277167101</v>
          </cell>
          <cell r="O448">
            <v>2.0317812594559199</v>
          </cell>
          <cell r="P448">
            <v>5.4902028451908</v>
          </cell>
        </row>
        <row r="449">
          <cell r="A449" t="str">
            <v>ENSMUSG00000029682</v>
          </cell>
          <cell r="B449" t="str">
            <v>Spam1</v>
          </cell>
          <cell r="C449" t="str">
            <v>sperm adhesion molecule 1 [Source:MGI Symbol;Acc:MGI:109335]</v>
          </cell>
          <cell r="D449">
            <v>6</v>
          </cell>
          <cell r="E449">
            <v>24791187</v>
          </cell>
          <cell r="F449">
            <v>24801047</v>
          </cell>
          <cell r="G449">
            <v>167.41415417947201</v>
          </cell>
          <cell r="H449">
            <v>-6.4443874287525604</v>
          </cell>
          <cell r="I449">
            <v>0.91778603074452902</v>
          </cell>
          <cell r="J449">
            <v>-7.0216665027302003</v>
          </cell>
          <cell r="K449">
            <v>2.1923734102542699E-12</v>
          </cell>
          <cell r="L449">
            <v>2.6966192946127597E-10</v>
          </cell>
          <cell r="M449">
            <v>142.54859000286299</v>
          </cell>
          <cell r="N449">
            <v>519.58604261037897</v>
          </cell>
          <cell r="O449">
            <v>2.0317812594559199</v>
          </cell>
          <cell r="P449">
            <v>5.4902028451908</v>
          </cell>
        </row>
        <row r="450">
          <cell r="A450" t="str">
            <v>ENSMUSG00000022085</v>
          </cell>
          <cell r="B450" t="str">
            <v>Pebp4</v>
          </cell>
          <cell r="C450" t="str">
            <v>phosphatidylethanolamine binding protein 4 [Source:MGI Symbol;Acc:MGI:1920773]</v>
          </cell>
          <cell r="D450">
            <v>14</v>
          </cell>
          <cell r="E450">
            <v>70077869</v>
          </cell>
          <cell r="F450">
            <v>70297367</v>
          </cell>
          <cell r="G450">
            <v>113.63413283034301</v>
          </cell>
          <cell r="H450">
            <v>-6.0865705965747097</v>
          </cell>
          <cell r="I450">
            <v>1.1129595851187599</v>
          </cell>
          <cell r="J450">
            <v>-5.4688154699932401</v>
          </cell>
          <cell r="K450">
            <v>4.5305311790968198E-8</v>
          </cell>
          <cell r="L450">
            <v>2.6830812427317798E-6</v>
          </cell>
          <cell r="M450">
            <v>47.516196667620903</v>
          </cell>
          <cell r="N450">
            <v>400.51424117883403</v>
          </cell>
          <cell r="O450">
            <v>1.01589062972796</v>
          </cell>
          <cell r="P450">
            <v>5.4902028451908</v>
          </cell>
        </row>
        <row r="451">
          <cell r="A451" t="str">
            <v>ENSMUSG00000108709</v>
          </cell>
          <cell r="B451" t="str">
            <v>4933431G14Rik</v>
          </cell>
          <cell r="C451" t="str">
            <v>RIKEN cDNA 4933431G14 gene [Source:MGI Symbol;Acc:MGI:1918515]</v>
          </cell>
          <cell r="D451">
            <v>6</v>
          </cell>
          <cell r="E451">
            <v>72097197</v>
          </cell>
          <cell r="F451">
            <v>72100181</v>
          </cell>
          <cell r="G451">
            <v>35.431952431932999</v>
          </cell>
          <cell r="H451">
            <v>-4.6091358751409404</v>
          </cell>
          <cell r="I451">
            <v>1.3908819790634499</v>
          </cell>
          <cell r="J451">
            <v>-3.3138224123404698</v>
          </cell>
          <cell r="K451">
            <v>9.2029937816768799E-4</v>
          </cell>
          <cell r="L451">
            <v>1.6565526946582199E-2</v>
          </cell>
          <cell r="M451">
            <v>75.799647065014298</v>
          </cell>
          <cell r="N451">
            <v>60.437959817526703</v>
          </cell>
          <cell r="O451">
            <v>0</v>
          </cell>
          <cell r="P451">
            <v>5.4902028451908</v>
          </cell>
        </row>
        <row r="452">
          <cell r="A452" t="str">
            <v>ENSMUSG00000090163</v>
          </cell>
          <cell r="B452" t="str">
            <v>Gm16231</v>
          </cell>
          <cell r="C452" t="str">
            <v>predicted gene 16231 [Source:MGI Symbol;Acc:MGI:3802089]</v>
          </cell>
          <cell r="D452">
            <v>3</v>
          </cell>
          <cell r="E452">
            <v>152648950</v>
          </cell>
          <cell r="F452">
            <v>152649581</v>
          </cell>
          <cell r="G452">
            <v>34.652061064655797</v>
          </cell>
          <cell r="H452">
            <v>-4.5758027455732204</v>
          </cell>
          <cell r="I452">
            <v>1.4160081679532599</v>
          </cell>
          <cell r="J452">
            <v>-3.23148047386423</v>
          </cell>
          <cell r="K452">
            <v>1.2315073769117099E-3</v>
          </cell>
          <cell r="L452">
            <v>2.11902568328559E-2</v>
          </cell>
          <cell r="M452">
            <v>87.113027223971699</v>
          </cell>
          <cell r="N452">
            <v>46.005014189460603</v>
          </cell>
          <cell r="O452">
            <v>0</v>
          </cell>
          <cell r="P452">
            <v>5.4902028451908</v>
          </cell>
        </row>
        <row r="453">
          <cell r="A453" t="str">
            <v>ENSMUSG00000052469</v>
          </cell>
          <cell r="B453" t="str">
            <v>Tcp10c</v>
          </cell>
          <cell r="C453" t="str">
            <v>t-complex protein 10c [Source:MGI Symbol;Acc:MGI:98543]</v>
          </cell>
          <cell r="D453">
            <v>17</v>
          </cell>
          <cell r="E453">
            <v>13574834</v>
          </cell>
          <cell r="F453">
            <v>13597485</v>
          </cell>
          <cell r="G453">
            <v>130.79458933280799</v>
          </cell>
          <cell r="H453">
            <v>-6.5299744564075297</v>
          </cell>
          <cell r="I453">
            <v>1.1909871535944001</v>
          </cell>
          <cell r="J453">
            <v>-5.48282526532721</v>
          </cell>
          <cell r="K453">
            <v>4.1858641496598297E-8</v>
          </cell>
          <cell r="L453">
            <v>2.5054747287241998E-6</v>
          </cell>
          <cell r="M453">
            <v>39.596830556350803</v>
          </cell>
          <cell r="N453">
            <v>478.091323929689</v>
          </cell>
          <cell r="O453">
            <v>0</v>
          </cell>
          <cell r="P453">
            <v>5.4902028451908</v>
          </cell>
        </row>
        <row r="454">
          <cell r="A454" t="str">
            <v>ENSMUSG00000024306</v>
          </cell>
          <cell r="B454" t="str">
            <v>Ccdc178</v>
          </cell>
          <cell r="C454" t="str">
            <v>coiled coil domain containing 178 [Source:MGI Symbol;Acc:MGI:1918200]</v>
          </cell>
          <cell r="D454">
            <v>18</v>
          </cell>
          <cell r="E454">
            <v>21943950</v>
          </cell>
          <cell r="F454">
            <v>22304499</v>
          </cell>
          <cell r="G454">
            <v>207.95521639164801</v>
          </cell>
          <cell r="H454">
            <v>-4.0943958264506701</v>
          </cell>
          <cell r="I454">
            <v>0.809650053761934</v>
          </cell>
          <cell r="J454">
            <v>-5.0569944476957502</v>
          </cell>
          <cell r="K454">
            <v>4.2591563386802299E-7</v>
          </cell>
          <cell r="L454">
            <v>1.9781218630227301E-5</v>
          </cell>
          <cell r="M454">
            <v>444.61584024702398</v>
          </cell>
          <cell r="N454">
            <v>340.97834046306099</v>
          </cell>
          <cell r="O454">
            <v>41.651515818846299</v>
          </cell>
          <cell r="P454">
            <v>4.5751690376590002</v>
          </cell>
        </row>
        <row r="455">
          <cell r="A455" t="str">
            <v>ENSMUSG00000097675</v>
          </cell>
          <cell r="B455" t="str">
            <v>1700101I11Rik</v>
          </cell>
          <cell r="C455" t="str">
            <v>RIKEN cDNA 1700101I11 gene [Source:MGI Symbol;Acc:MGI:1915180]</v>
          </cell>
          <cell r="D455">
            <v>6</v>
          </cell>
          <cell r="E455">
            <v>129508913</v>
          </cell>
          <cell r="F455">
            <v>129510780</v>
          </cell>
          <cell r="G455">
            <v>71.689920186772994</v>
          </cell>
          <cell r="H455">
            <v>-2.8991051654987099</v>
          </cell>
          <cell r="I455">
            <v>0.99007385307002604</v>
          </cell>
          <cell r="J455">
            <v>-2.92817061728188</v>
          </cell>
          <cell r="K455">
            <v>3.4096288591890498E-3</v>
          </cell>
          <cell r="L455">
            <v>4.8370058074655303E-2</v>
          </cell>
          <cell r="M455">
            <v>112.002463573678</v>
          </cell>
          <cell r="N455">
            <v>140.721219873644</v>
          </cell>
          <cell r="O455">
            <v>29.460828262110802</v>
          </cell>
          <cell r="P455">
            <v>4.5751690376590002</v>
          </cell>
        </row>
        <row r="456">
          <cell r="A456" t="str">
            <v>ENSMUSG00000118314</v>
          </cell>
          <cell r="B456" t="str">
            <v>1700001K23Rik</v>
          </cell>
          <cell r="C456" t="str">
            <v>RIKEN cDNA 1700001K23 gene [Source:MGI Symbol;Acc:MGI:1916569]</v>
          </cell>
          <cell r="D456">
            <v>19</v>
          </cell>
          <cell r="E456">
            <v>53237167</v>
          </cell>
          <cell r="F456">
            <v>53253836</v>
          </cell>
          <cell r="G456">
            <v>73.988897254183101</v>
          </cell>
          <cell r="H456">
            <v>-3.6569398578724099</v>
          </cell>
          <cell r="I456">
            <v>0.94559064336670295</v>
          </cell>
          <cell r="J456">
            <v>-3.8673604519310301</v>
          </cell>
          <cell r="K456">
            <v>1.1001974857095801E-4</v>
          </cell>
          <cell r="L456">
            <v>2.7015317975345099E-3</v>
          </cell>
          <cell r="M456">
            <v>168.56936436846499</v>
          </cell>
          <cell r="N456">
            <v>105.540914905233</v>
          </cell>
          <cell r="O456">
            <v>17.270140705375301</v>
          </cell>
          <cell r="P456">
            <v>4.5751690376590002</v>
          </cell>
        </row>
        <row r="457">
          <cell r="A457" t="str">
            <v>ENSMUSG00000020191</v>
          </cell>
          <cell r="B457" t="str">
            <v>Spata48</v>
          </cell>
          <cell r="C457" t="str">
            <v>spermatogenesis associated 48 [Source:MGI Symbol;Acc:MGI:1921112]</v>
          </cell>
          <cell r="D457">
            <v>11</v>
          </cell>
          <cell r="E457">
            <v>11412094</v>
          </cell>
          <cell r="F457">
            <v>11465192</v>
          </cell>
          <cell r="G457">
            <v>301.68165252147401</v>
          </cell>
          <cell r="H457">
            <v>-6.2549803883633004</v>
          </cell>
          <cell r="I457">
            <v>0.66363636708595497</v>
          </cell>
          <cell r="J457">
            <v>-9.4253128649791797</v>
          </cell>
          <cell r="K457">
            <v>4.2882520949605398E-21</v>
          </cell>
          <cell r="L457">
            <v>1.3912581361998E-18</v>
          </cell>
          <cell r="M457">
            <v>619.97323271086304</v>
          </cell>
          <cell r="N457">
            <v>571.00341141036404</v>
          </cell>
          <cell r="O457">
            <v>11.174796927007501</v>
          </cell>
          <cell r="P457">
            <v>4.5751690376590002</v>
          </cell>
        </row>
        <row r="458">
          <cell r="A458" t="str">
            <v>ENSMUSG00000020037</v>
          </cell>
          <cell r="B458" t="str">
            <v>Rfx4</v>
          </cell>
          <cell r="C458" t="str">
            <v>regulatory factor X, 4 (influences HLA class II expression) [Source:MGI Symbol;Acc:MGI:1918387]</v>
          </cell>
          <cell r="D458">
            <v>10</v>
          </cell>
          <cell r="E458">
            <v>84591926</v>
          </cell>
          <cell r="F458">
            <v>84742402</v>
          </cell>
          <cell r="G458">
            <v>49.408605009935101</v>
          </cell>
          <cell r="H458">
            <v>-3.6410626509462398</v>
          </cell>
          <cell r="I458">
            <v>1.0532284274033901</v>
          </cell>
          <cell r="J458">
            <v>-3.4570493505600099</v>
          </cell>
          <cell r="K458">
            <v>5.4612482575992001E-4</v>
          </cell>
          <cell r="L458">
            <v>1.0752462928286299E-2</v>
          </cell>
          <cell r="M458">
            <v>70.142956985535605</v>
          </cell>
          <cell r="N458">
            <v>112.75738771926601</v>
          </cell>
          <cell r="O458">
            <v>10.1589062972796</v>
          </cell>
          <cell r="P458">
            <v>4.5751690376590002</v>
          </cell>
        </row>
        <row r="459">
          <cell r="A459" t="str">
            <v>ENSMUSG00000059690</v>
          </cell>
          <cell r="B459" t="str">
            <v>1700020N15Rik</v>
          </cell>
          <cell r="C459" t="str">
            <v>RIKEN cDNA 1700020N15 gene [Source:MGI Symbol;Acc:MGI:1922759]</v>
          </cell>
          <cell r="D459" t="str">
            <v>X</v>
          </cell>
          <cell r="E459">
            <v>68988906</v>
          </cell>
          <cell r="F459">
            <v>68989584</v>
          </cell>
          <cell r="G459">
            <v>55.325948725717801</v>
          </cell>
          <cell r="H459">
            <v>-4.0443565198403704</v>
          </cell>
          <cell r="I459">
            <v>1.0323891807983201</v>
          </cell>
          <cell r="J459">
            <v>-3.9174727855177398</v>
          </cell>
          <cell r="K459">
            <v>8.9482144108139303E-5</v>
          </cell>
          <cell r="L459">
            <v>2.2711420385542001E-3</v>
          </cell>
          <cell r="M459">
            <v>67.880280953744204</v>
          </cell>
          <cell r="N459">
            <v>140.721219873644</v>
          </cell>
          <cell r="O459">
            <v>8.1271250378236601</v>
          </cell>
          <cell r="P459">
            <v>4.5751690376590002</v>
          </cell>
        </row>
        <row r="460">
          <cell r="A460" t="str">
            <v>ENSMUSG00000109010</v>
          </cell>
          <cell r="B460" t="str">
            <v>Gm45027</v>
          </cell>
          <cell r="C460" t="str">
            <v>predicted gene 45027 [Source:MGI Symbol;Acc:MGI:5753603]</v>
          </cell>
          <cell r="D460">
            <v>11</v>
          </cell>
          <cell r="E460">
            <v>77090951</v>
          </cell>
          <cell r="F460">
            <v>77091645</v>
          </cell>
          <cell r="G460">
            <v>39.3892888285501</v>
          </cell>
          <cell r="H460">
            <v>-3.6465964600055099</v>
          </cell>
          <cell r="I460">
            <v>1.1379288962362399</v>
          </cell>
          <cell r="J460">
            <v>-3.20459078951842</v>
          </cell>
          <cell r="K460">
            <v>1.3525462587334401E-3</v>
          </cell>
          <cell r="L460">
            <v>2.29210876698825E-2</v>
          </cell>
          <cell r="M460">
            <v>56.566900794786797</v>
          </cell>
          <cell r="N460">
            <v>89.303851073658905</v>
          </cell>
          <cell r="O460">
            <v>7.1112344080957</v>
          </cell>
          <cell r="P460">
            <v>4.5751690376590002</v>
          </cell>
        </row>
        <row r="461">
          <cell r="A461" t="str">
            <v>ENSMUSG00000116831</v>
          </cell>
          <cell r="B461" t="str">
            <v>Gm30505</v>
          </cell>
          <cell r="C461" t="str">
            <v>predicted gene, 30505 [Source:MGI Symbol;Acc:MGI:5589664]</v>
          </cell>
          <cell r="D461">
            <v>16</v>
          </cell>
          <cell r="E461">
            <v>22693733</v>
          </cell>
          <cell r="F461">
            <v>22713136</v>
          </cell>
          <cell r="G461">
            <v>86.055730721166597</v>
          </cell>
          <cell r="H461">
            <v>-4.9694571340515798</v>
          </cell>
          <cell r="I461">
            <v>0.90437374220050404</v>
          </cell>
          <cell r="J461">
            <v>-5.4949153233485104</v>
          </cell>
          <cell r="K461">
            <v>3.9089793060796503E-8</v>
          </cell>
          <cell r="L461">
            <v>2.3650381282675401E-6</v>
          </cell>
          <cell r="M461">
            <v>208.16619492481499</v>
          </cell>
          <cell r="N461">
            <v>125.386215143824</v>
          </cell>
          <cell r="O461">
            <v>6.0953437783677504</v>
          </cell>
          <cell r="P461">
            <v>4.5751690376590002</v>
          </cell>
        </row>
        <row r="462">
          <cell r="A462" t="str">
            <v>ENSMUSG00000099353</v>
          </cell>
          <cell r="B462" t="str">
            <v>1700031M16Rik</v>
          </cell>
          <cell r="C462" t="str">
            <v>RIKEN cDNA 1700031M16 gene [Source:MGI Symbol;Acc:MGI:1920552]</v>
          </cell>
          <cell r="D462">
            <v>15</v>
          </cell>
          <cell r="E462">
            <v>98296300</v>
          </cell>
          <cell r="F462">
            <v>98314149</v>
          </cell>
          <cell r="G462">
            <v>1270.62821632029</v>
          </cell>
          <cell r="H462">
            <v>-9.1951364030617597</v>
          </cell>
          <cell r="I462">
            <v>0.66784822275414402</v>
          </cell>
          <cell r="J462">
            <v>-13.768302572015299</v>
          </cell>
          <cell r="K462">
            <v>3.9539432597253E-43</v>
          </cell>
          <cell r="L462">
            <v>7.3760811510175495E-40</v>
          </cell>
          <cell r="M462">
            <v>1970.79082369037</v>
          </cell>
          <cell r="N462">
            <v>3103.0833100342102</v>
          </cell>
          <cell r="O462">
            <v>4.0635625189118301</v>
          </cell>
          <cell r="P462">
            <v>4.5751690376590002</v>
          </cell>
        </row>
        <row r="463">
          <cell r="A463" t="str">
            <v>ENSMUSG00000087250</v>
          </cell>
          <cell r="B463" t="str">
            <v>Usp46os1</v>
          </cell>
          <cell r="C463" t="str">
            <v>ubiquitin specific peptidase 46, opposite strand 1 [Source:MGI Symbol;Acc:MGI:1921549]</v>
          </cell>
          <cell r="D463">
            <v>5</v>
          </cell>
          <cell r="E463">
            <v>74174876</v>
          </cell>
          <cell r="F463">
            <v>74190341</v>
          </cell>
          <cell r="G463">
            <v>34.404077954709003</v>
          </cell>
          <cell r="H463">
            <v>-4.3002635815602304</v>
          </cell>
          <cell r="I463">
            <v>1.25394049614532</v>
          </cell>
          <cell r="J463">
            <v>-3.4294000351527498</v>
          </cell>
          <cell r="K463">
            <v>6.0491722075270698E-4</v>
          </cell>
          <cell r="L463">
            <v>1.1705609805749801E-2</v>
          </cell>
          <cell r="M463">
            <v>63.354928890161197</v>
          </cell>
          <cell r="N463">
            <v>67.6544326315598</v>
          </cell>
          <cell r="O463">
            <v>2.0317812594559199</v>
          </cell>
          <cell r="P463">
            <v>4.5751690376590002</v>
          </cell>
        </row>
        <row r="464">
          <cell r="A464" t="str">
            <v>ENSMUSG00000113644</v>
          </cell>
          <cell r="B464" t="str">
            <v>4930448C13Rik</v>
          </cell>
          <cell r="C464" t="str">
            <v>RIKEN cDNA 4930448C13 gene [Source:MGI Symbol;Acc:MGI:1921222]</v>
          </cell>
          <cell r="D464">
            <v>12</v>
          </cell>
          <cell r="E464">
            <v>15046389</v>
          </cell>
          <cell r="F464">
            <v>15101599</v>
          </cell>
          <cell r="G464">
            <v>33.886949134807701</v>
          </cell>
          <cell r="H464">
            <v>-4.52666498636464</v>
          </cell>
          <cell r="I464">
            <v>1.4242574573114499</v>
          </cell>
          <cell r="J464">
            <v>-3.1782631455618802</v>
          </cell>
          <cell r="K464">
            <v>1.4816021562293999E-3</v>
          </cell>
          <cell r="L464">
            <v>2.47331438250196E-2</v>
          </cell>
          <cell r="M464">
            <v>18.101408254331801</v>
          </cell>
          <cell r="N464">
            <v>111.855328617512</v>
          </cell>
          <cell r="O464">
            <v>1.01589062972796</v>
          </cell>
          <cell r="P464">
            <v>4.5751690376590002</v>
          </cell>
        </row>
        <row r="465">
          <cell r="A465" t="str">
            <v>ENSMUSG00000074224</v>
          </cell>
          <cell r="B465" t="str">
            <v>4932431P20Rik</v>
          </cell>
          <cell r="C465" t="str">
            <v>RIKEN cDNA 4932431P20 gene [Source:MGI Symbol;Acc:MGI:2149781]</v>
          </cell>
          <cell r="D465">
            <v>7</v>
          </cell>
          <cell r="E465">
            <v>29223968</v>
          </cell>
          <cell r="F465">
            <v>29237480</v>
          </cell>
          <cell r="G465">
            <v>48.995581441200102</v>
          </cell>
          <cell r="H465">
            <v>-5.0704127385416404</v>
          </cell>
          <cell r="I465">
            <v>1.1723905369657199</v>
          </cell>
          <cell r="J465">
            <v>-4.3248495946277599</v>
          </cell>
          <cell r="K465">
            <v>1.52635966917173E-5</v>
          </cell>
          <cell r="L465">
            <v>4.9164154754069499E-4</v>
          </cell>
          <cell r="M465">
            <v>84.850351192180199</v>
          </cell>
          <cell r="N465">
            <v>105.540914905233</v>
          </cell>
          <cell r="O465">
            <v>1.01589062972796</v>
          </cell>
          <cell r="P465">
            <v>4.5751690376590002</v>
          </cell>
        </row>
        <row r="466">
          <cell r="A466" t="str">
            <v>ENSMUSG00000017049</v>
          </cell>
          <cell r="B466" t="str">
            <v>Ccdc70</v>
          </cell>
          <cell r="C466" t="str">
            <v>coiled-coil domain containing 70 [Source:MGI Symbol;Acc:MGI:1915179]</v>
          </cell>
          <cell r="D466">
            <v>8</v>
          </cell>
          <cell r="E466">
            <v>22459791</v>
          </cell>
          <cell r="F466">
            <v>22464057</v>
          </cell>
          <cell r="G466">
            <v>400.75875034105798</v>
          </cell>
          <cell r="H466">
            <v>-8.1269024943173491</v>
          </cell>
          <cell r="I466">
            <v>0.83209254797153398</v>
          </cell>
          <cell r="J466">
            <v>-9.7668252337183201</v>
          </cell>
          <cell r="K466">
            <v>1.5627232644054101E-22</v>
          </cell>
          <cell r="L466">
            <v>6.0315729305137299E-20</v>
          </cell>
          <cell r="M466">
            <v>511.36478318487298</v>
          </cell>
          <cell r="N466">
            <v>1086.07915851197</v>
          </cell>
          <cell r="O466">
            <v>1.01589062972796</v>
          </cell>
          <cell r="P466">
            <v>4.5751690376590002</v>
          </cell>
        </row>
        <row r="467">
          <cell r="A467" t="str">
            <v>ENSMUSG00000030077</v>
          </cell>
          <cell r="B467" t="str">
            <v>Chl1</v>
          </cell>
          <cell r="C467" t="str">
            <v>cell adhesion molecule L1-like [Source:MGI Symbol;Acc:MGI:1098266]</v>
          </cell>
          <cell r="D467">
            <v>6</v>
          </cell>
          <cell r="E467">
            <v>103487547</v>
          </cell>
          <cell r="F467">
            <v>103727172</v>
          </cell>
          <cell r="G467">
            <v>946.15425144842402</v>
          </cell>
          <cell r="H467">
            <v>-9.3709168964741991</v>
          </cell>
          <cell r="I467">
            <v>0.87229189728479894</v>
          </cell>
          <cell r="J467">
            <v>-10.7428682137748</v>
          </cell>
          <cell r="K467">
            <v>6.4023853555055298E-27</v>
          </cell>
          <cell r="L467">
            <v>3.6749691940601699E-24</v>
          </cell>
          <cell r="M467">
            <v>700.29823183946098</v>
          </cell>
          <cell r="N467">
            <v>3078.7277142868502</v>
          </cell>
          <cell r="O467">
            <v>1.01589062972796</v>
          </cell>
          <cell r="P467">
            <v>4.5751690376590002</v>
          </cell>
        </row>
        <row r="468">
          <cell r="A468" t="str">
            <v>ENSMUSG00000053624</v>
          </cell>
          <cell r="B468" t="str">
            <v>Gykl1</v>
          </cell>
          <cell r="C468" t="str">
            <v>glycerol kinase-like 1 [Source:MGI Symbol;Acc:MGI:891990]</v>
          </cell>
          <cell r="D468">
            <v>18</v>
          </cell>
          <cell r="E468">
            <v>52826762</v>
          </cell>
          <cell r="F468">
            <v>52828622</v>
          </cell>
          <cell r="G468">
            <v>459.07125841608303</v>
          </cell>
          <cell r="H468">
            <v>-8.3237926632006491</v>
          </cell>
          <cell r="I468">
            <v>0.83743422691474401</v>
          </cell>
          <cell r="J468">
            <v>-9.9396375209871408</v>
          </cell>
          <cell r="K468">
            <v>2.7984356618680898E-23</v>
          </cell>
          <cell r="L468">
            <v>1.1819958627656401E-20</v>
          </cell>
          <cell r="M468">
            <v>531.72886747099597</v>
          </cell>
          <cell r="N468">
            <v>1298.96510652595</v>
          </cell>
          <cell r="O468">
            <v>1.01589062972796</v>
          </cell>
          <cell r="P468">
            <v>4.5751690376590002</v>
          </cell>
        </row>
        <row r="469">
          <cell r="A469" t="str">
            <v>ENSMUSG00000017720</v>
          </cell>
          <cell r="B469" t="str">
            <v>Trp53tg5</v>
          </cell>
          <cell r="C469" t="str">
            <v>transformation related protein 53 target 5 [Source:MGI Symbol;Acc:MGI:1920853]</v>
          </cell>
          <cell r="D469">
            <v>2</v>
          </cell>
          <cell r="E469">
            <v>164312221</v>
          </cell>
          <cell r="F469">
            <v>164315644</v>
          </cell>
          <cell r="G469">
            <v>224.18239646866601</v>
          </cell>
          <cell r="H469">
            <v>-7.2856073536975297</v>
          </cell>
          <cell r="I469">
            <v>0.85088703510084795</v>
          </cell>
          <cell r="J469">
            <v>-8.5623673333253194</v>
          </cell>
          <cell r="K469">
            <v>1.10573243204567E-17</v>
          </cell>
          <cell r="L469">
            <v>2.7201017828323501E-15</v>
          </cell>
          <cell r="M469">
            <v>377.86689730917601</v>
          </cell>
          <cell r="N469">
            <v>513.27162889809995</v>
          </cell>
          <cell r="O469">
            <v>1.01589062972796</v>
          </cell>
          <cell r="P469">
            <v>4.5751690376590002</v>
          </cell>
        </row>
        <row r="470">
          <cell r="A470" t="str">
            <v>ENSMUSG00000020286</v>
          </cell>
          <cell r="B470" t="str">
            <v>1700093K21Rik</v>
          </cell>
          <cell r="C470" t="str">
            <v>RIKEN cDNA 1700093K21 gene [Source:MGI Symbol;Acc:MGI:1914608]</v>
          </cell>
          <cell r="D470">
            <v>11</v>
          </cell>
          <cell r="E470">
            <v>23466203</v>
          </cell>
          <cell r="F470">
            <v>23471155</v>
          </cell>
          <cell r="G470">
            <v>173.720248745173</v>
          </cell>
          <cell r="H470">
            <v>-7.1901161285515496</v>
          </cell>
          <cell r="I470">
            <v>0.94944243788537297</v>
          </cell>
          <cell r="J470">
            <v>-7.5729879365468502</v>
          </cell>
          <cell r="K470">
            <v>3.6473618678024799E-14</v>
          </cell>
          <cell r="L470">
            <v>6.04813650167603E-12</v>
          </cell>
          <cell r="M470">
            <v>272.65246183087203</v>
          </cell>
          <cell r="N470">
            <v>417.65336411216202</v>
          </cell>
          <cell r="O470">
            <v>0</v>
          </cell>
          <cell r="P470">
            <v>4.5751690376590002</v>
          </cell>
        </row>
        <row r="471">
          <cell r="A471" t="str">
            <v>ENSMUSG00000045391</v>
          </cell>
          <cell r="B471" t="str">
            <v>1700120B22Rik</v>
          </cell>
          <cell r="C471" t="str">
            <v>RIKEN cDNA 1700120B22 gene [Source:MGI Symbol;Acc:MGI:3604190]</v>
          </cell>
          <cell r="D471">
            <v>10</v>
          </cell>
          <cell r="E471">
            <v>63078847</v>
          </cell>
          <cell r="F471">
            <v>63079932</v>
          </cell>
          <cell r="G471">
            <v>41.4151182993566</v>
          </cell>
          <cell r="H471">
            <v>-5.1143560677769502</v>
          </cell>
          <cell r="I471">
            <v>1.4575001830590899</v>
          </cell>
          <cell r="J471">
            <v>-3.5089917155568502</v>
          </cell>
          <cell r="K471">
            <v>4.4980891543219999E-4</v>
          </cell>
          <cell r="L471">
            <v>9.0879263365209705E-3</v>
          </cell>
          <cell r="M471">
            <v>20.364084286123301</v>
          </cell>
          <cell r="N471">
            <v>140.721219873644</v>
          </cell>
          <cell r="O471">
            <v>0</v>
          </cell>
          <cell r="P471">
            <v>4.5751690376590002</v>
          </cell>
        </row>
        <row r="472">
          <cell r="A472" t="str">
            <v>ENSMUSG00000053896</v>
          </cell>
          <cell r="B472" t="str">
            <v>4933409G03Rik</v>
          </cell>
          <cell r="C472" t="str">
            <v>RIKEN cDNA 4933409G03 gene [Source:MGI Symbol;Acc:MGI:3045336]</v>
          </cell>
          <cell r="D472">
            <v>2</v>
          </cell>
          <cell r="E472">
            <v>68412757</v>
          </cell>
          <cell r="F472">
            <v>68446807</v>
          </cell>
          <cell r="G472">
            <v>132.940573425819</v>
          </cell>
          <cell r="H472">
            <v>-6.8029668477334004</v>
          </cell>
          <cell r="I472">
            <v>0.98275315283361397</v>
          </cell>
          <cell r="J472">
            <v>-6.9223556577947596</v>
          </cell>
          <cell r="K472">
            <v>4.44194314316053E-12</v>
          </cell>
          <cell r="L472">
            <v>5.2612348784545897E-10</v>
          </cell>
          <cell r="M472">
            <v>251.15703952885301</v>
          </cell>
          <cell r="N472">
            <v>276.030085136764</v>
          </cell>
          <cell r="O472">
            <v>0</v>
          </cell>
          <cell r="P472">
            <v>4.5751690376590002</v>
          </cell>
        </row>
        <row r="473">
          <cell r="A473" t="str">
            <v>ENSMUSG00000062017</v>
          </cell>
          <cell r="B473" t="str">
            <v>Abca14</v>
          </cell>
          <cell r="C473" t="str">
            <v>ATP-binding cassette, sub-family A (ABC1), member 14 [Source:MGI Symbol;Acc:MGI:2388708]</v>
          </cell>
          <cell r="D473">
            <v>7</v>
          </cell>
          <cell r="E473">
            <v>119803184</v>
          </cell>
          <cell r="F473">
            <v>119924575</v>
          </cell>
          <cell r="G473">
            <v>63.743987558485102</v>
          </cell>
          <cell r="H473">
            <v>-5.7399771501308399</v>
          </cell>
          <cell r="I473">
            <v>1.1837111240156699</v>
          </cell>
          <cell r="J473">
            <v>-4.8491367814964201</v>
          </cell>
          <cell r="K473">
            <v>1.2399989814290201E-6</v>
          </cell>
          <cell r="L473">
            <v>5.2573138633087099E-5</v>
          </cell>
          <cell r="M473">
            <v>91.638379287554599</v>
          </cell>
          <cell r="N473">
            <v>158.76240190872701</v>
          </cell>
          <cell r="O473">
            <v>0</v>
          </cell>
          <cell r="P473">
            <v>4.5751690376590002</v>
          </cell>
        </row>
        <row r="474">
          <cell r="A474" t="str">
            <v>ENSMUSG00000041731</v>
          </cell>
          <cell r="B474" t="str">
            <v>Pgm5</v>
          </cell>
          <cell r="C474" t="str">
            <v>phosphoglucomutase 5 [Source:MGI Symbol;Acc:MGI:1925668]</v>
          </cell>
          <cell r="D474">
            <v>19</v>
          </cell>
          <cell r="E474">
            <v>24660380</v>
          </cell>
          <cell r="F474">
            <v>24839219</v>
          </cell>
          <cell r="G474">
            <v>31.545166121904199</v>
          </cell>
          <cell r="H474">
            <v>-4.7061700474897199</v>
          </cell>
          <cell r="I474">
            <v>1.4770370912158799</v>
          </cell>
          <cell r="J474">
            <v>-3.1862233355397098</v>
          </cell>
          <cell r="K474">
            <v>1.44143278211091E-3</v>
          </cell>
          <cell r="L474">
            <v>2.4134565639741899E-2</v>
          </cell>
          <cell r="M474">
            <v>83.719013176284506</v>
          </cell>
          <cell r="N474">
            <v>37.886482273673501</v>
          </cell>
          <cell r="O474">
            <v>0</v>
          </cell>
          <cell r="P474">
            <v>4.5751690376590002</v>
          </cell>
        </row>
        <row r="475">
          <cell r="A475" t="str">
            <v>ENSMUSG00000025916</v>
          </cell>
          <cell r="B475" t="str">
            <v>Ppp1r42</v>
          </cell>
          <cell r="C475" t="str">
            <v>protein phosphatase 1, regulatory subunit 42 [Source:MGI Symbol;Acc:MGI:1921138]</v>
          </cell>
          <cell r="D475">
            <v>1</v>
          </cell>
          <cell r="E475">
            <v>10038849</v>
          </cell>
          <cell r="F475">
            <v>10079361</v>
          </cell>
          <cell r="G475">
            <v>402.48838335014699</v>
          </cell>
          <cell r="H475">
            <v>-8.4032093157073202</v>
          </cell>
          <cell r="I475">
            <v>0.88379320485641799</v>
          </cell>
          <cell r="J475">
            <v>-9.5081171359226708</v>
          </cell>
          <cell r="K475">
            <v>1.9414458330391099E-21</v>
          </cell>
          <cell r="L475">
            <v>6.5850312755171901E-19</v>
          </cell>
          <cell r="M475">
            <v>523.80950135972603</v>
          </cell>
          <cell r="N475">
            <v>1081.5688630032</v>
          </cell>
          <cell r="O475">
            <v>0</v>
          </cell>
          <cell r="P475">
            <v>4.5751690376590002</v>
          </cell>
        </row>
        <row r="476">
          <cell r="A476" t="str">
            <v>ENSMUSG00000048400</v>
          </cell>
          <cell r="B476" t="str">
            <v>Prss54</v>
          </cell>
          <cell r="C476" t="str">
            <v>protease, serine 54 [Source:MGI Symbol;Acc:MGI:1918243]</v>
          </cell>
          <cell r="D476">
            <v>8</v>
          </cell>
          <cell r="E476">
            <v>96285697</v>
          </cell>
          <cell r="F476">
            <v>96302968</v>
          </cell>
          <cell r="G476">
            <v>67.149294022281595</v>
          </cell>
          <cell r="H476">
            <v>-5.8145542086594997</v>
          </cell>
          <cell r="I476">
            <v>1.15308297575258</v>
          </cell>
          <cell r="J476">
            <v>-5.0426156061011298</v>
          </cell>
          <cell r="K476">
            <v>4.5921114691784302E-7</v>
          </cell>
          <cell r="L476">
            <v>2.1022291891416798E-5</v>
          </cell>
          <cell r="M476">
            <v>118.790491669052</v>
          </cell>
          <cell r="N476">
            <v>145.23151538241501</v>
          </cell>
          <cell r="O476">
            <v>0</v>
          </cell>
          <cell r="P476">
            <v>4.5751690376590002</v>
          </cell>
        </row>
        <row r="477">
          <cell r="A477" t="str">
            <v>ENSMUSG00000046196</v>
          </cell>
          <cell r="B477" t="str">
            <v>Ttc39d</v>
          </cell>
          <cell r="C477" t="str">
            <v>tetratricopeptide repeat domain 39D [Source:MGI Symbol;Acc:MGI:1914987]</v>
          </cell>
          <cell r="D477">
            <v>17</v>
          </cell>
          <cell r="E477">
            <v>80514889</v>
          </cell>
          <cell r="F477">
            <v>80525365</v>
          </cell>
          <cell r="G477">
            <v>156.66190718817501</v>
          </cell>
          <cell r="H477">
            <v>-3.5865451129538801</v>
          </cell>
          <cell r="I477">
            <v>0.92676527772662798</v>
          </cell>
          <cell r="J477">
            <v>-3.86996060291743</v>
          </cell>
          <cell r="K477">
            <v>1.08852942411999E-4</v>
          </cell>
          <cell r="L477">
            <v>2.6807282385423702E-3</v>
          </cell>
          <cell r="M477">
            <v>156.12464619361199</v>
          </cell>
          <cell r="N477">
            <v>422.163659620933</v>
          </cell>
          <cell r="O477">
            <v>44.699187708030102</v>
          </cell>
          <cell r="P477">
            <v>3.6601352301271999</v>
          </cell>
        </row>
        <row r="478">
          <cell r="A478" t="str">
            <v>ENSMUSG00000039977</v>
          </cell>
          <cell r="B478" t="str">
            <v>Deup1</v>
          </cell>
          <cell r="C478" t="str">
            <v>deuterosome assembly protein 1 [Source:MGI Symbol;Acc:MGI:2443026]</v>
          </cell>
          <cell r="D478">
            <v>9</v>
          </cell>
          <cell r="E478">
            <v>15471160</v>
          </cell>
          <cell r="F478">
            <v>15539229</v>
          </cell>
          <cell r="G478">
            <v>226.22321257354201</v>
          </cell>
          <cell r="H478">
            <v>-4.8242870520508996</v>
          </cell>
          <cell r="I478">
            <v>0.785437030125123</v>
          </cell>
          <cell r="J478">
            <v>-6.1421690944242604</v>
          </cell>
          <cell r="K478">
            <v>8.1402132543460799E-10</v>
          </cell>
          <cell r="L478">
            <v>6.8249743038124106E-8</v>
          </cell>
          <cell r="M478">
            <v>319.03732048259798</v>
          </cell>
          <cell r="N478">
            <v>554.76634757879003</v>
          </cell>
          <cell r="O478">
            <v>27.429047002654901</v>
          </cell>
          <cell r="P478">
            <v>3.6601352301271999</v>
          </cell>
        </row>
        <row r="479">
          <cell r="A479" t="str">
            <v>ENSMUSG00000028523</v>
          </cell>
          <cell r="B479" t="str">
            <v>Dynlt5</v>
          </cell>
          <cell r="C479" t="str">
            <v>dynein light chain Tctex-type 5 [Source:MGI Symbol;Acc:MGI:1914594]</v>
          </cell>
          <cell r="D479">
            <v>4</v>
          </cell>
          <cell r="E479">
            <v>102835803</v>
          </cell>
          <cell r="F479">
            <v>102862791</v>
          </cell>
          <cell r="G479">
            <v>228.75652332631699</v>
          </cell>
          <cell r="H479">
            <v>-5.05122532710456</v>
          </cell>
          <cell r="I479">
            <v>0.74816621244636194</v>
          </cell>
          <cell r="J479">
            <v>-6.7514747967406903</v>
          </cell>
          <cell r="K479">
            <v>1.46349811855674E-11</v>
          </cell>
          <cell r="L479">
            <v>1.60597396480447E-9</v>
          </cell>
          <cell r="M479">
            <v>451.40386834239899</v>
          </cell>
          <cell r="N479">
            <v>436.59660524899903</v>
          </cell>
          <cell r="O479">
            <v>23.365484483743</v>
          </cell>
          <cell r="P479">
            <v>3.6601352301271999</v>
          </cell>
        </row>
        <row r="480">
          <cell r="A480" t="str">
            <v>ENSMUSG00000069308</v>
          </cell>
          <cell r="B480" t="str">
            <v>H2bc22</v>
          </cell>
          <cell r="C480" t="str">
            <v>H2B clustered histone 22 [Source:MGI Symbol;Acc:MGI:2448409]</v>
          </cell>
          <cell r="D480">
            <v>13</v>
          </cell>
          <cell r="E480">
            <v>21971631</v>
          </cell>
          <cell r="F480">
            <v>21973383</v>
          </cell>
          <cell r="G480">
            <v>71.885713857078898</v>
          </cell>
          <cell r="H480">
            <v>-4.2110666723718104</v>
          </cell>
          <cell r="I480">
            <v>0.97614664877478996</v>
          </cell>
          <cell r="J480">
            <v>-4.3139692971925196</v>
          </cell>
          <cell r="K480">
            <v>1.6034922525871499E-5</v>
          </cell>
          <cell r="L480">
            <v>5.1500398230151898E-4</v>
          </cell>
          <cell r="M480">
            <v>85.981689208075906</v>
          </cell>
          <cell r="N480">
            <v>186.72623406310501</v>
          </cell>
          <cell r="O480">
            <v>11.174796927007501</v>
          </cell>
          <cell r="P480">
            <v>3.6601352301271999</v>
          </cell>
        </row>
        <row r="481">
          <cell r="A481" t="str">
            <v>ENSMUSG00000054909</v>
          </cell>
          <cell r="B481" t="str">
            <v>Wbscr25</v>
          </cell>
          <cell r="C481" t="str">
            <v>Williams Beuren syndrome chromosome region 25 (human) [Source:MGI Symbol;Acc:MGI:1918554]</v>
          </cell>
          <cell r="D481">
            <v>5</v>
          </cell>
          <cell r="E481">
            <v>135016287</v>
          </cell>
          <cell r="F481">
            <v>135030204</v>
          </cell>
          <cell r="G481">
            <v>690.06590521384896</v>
          </cell>
          <cell r="H481">
            <v>-7.7600601830233398</v>
          </cell>
          <cell r="I481">
            <v>0.75104246623450199</v>
          </cell>
          <cell r="J481">
            <v>-10.3323853602179</v>
          </cell>
          <cell r="K481">
            <v>5.02940687982701E-25</v>
          </cell>
          <cell r="L481">
            <v>2.44757179156103E-22</v>
          </cell>
          <cell r="M481">
            <v>546.43626167764103</v>
          </cell>
          <cell r="N481">
            <v>2201.0242082800801</v>
          </cell>
          <cell r="O481">
            <v>9.1430156675516194</v>
          </cell>
          <cell r="P481">
            <v>3.6601352301271999</v>
          </cell>
        </row>
        <row r="482">
          <cell r="A482" t="str">
            <v>ENSMUSG00000066383</v>
          </cell>
          <cell r="B482" t="str">
            <v>Iqcf1</v>
          </cell>
          <cell r="C482" t="str">
            <v>IQ motif containing F1 [Source:MGI Symbol;Acc:MGI:1921517]</v>
          </cell>
          <cell r="D482">
            <v>9</v>
          </cell>
          <cell r="E482">
            <v>106377166</v>
          </cell>
          <cell r="F482">
            <v>106379453</v>
          </cell>
          <cell r="G482">
            <v>950.78564215128904</v>
          </cell>
          <cell r="H482">
            <v>-8.47544766447343</v>
          </cell>
          <cell r="I482">
            <v>0.62792294582895103</v>
          </cell>
          <cell r="J482">
            <v>-13.4975918952676</v>
          </cell>
          <cell r="K482">
            <v>1.6157142421255E-41</v>
          </cell>
          <cell r="L482">
            <v>2.5835270731586802E-38</v>
          </cell>
          <cell r="M482">
            <v>1932.32533114992</v>
          </cell>
          <cell r="N482">
            <v>1860.0458678170201</v>
          </cell>
          <cell r="O482">
            <v>7.1112344080957</v>
          </cell>
          <cell r="P482">
            <v>3.6601352301271999</v>
          </cell>
        </row>
        <row r="483">
          <cell r="A483" t="str">
            <v>ENSMUSG00000062124</v>
          </cell>
          <cell r="B483" t="str">
            <v>Defb45</v>
          </cell>
          <cell r="C483" t="str">
            <v>defensin beta 45 [Source:MGI Symbol;Acc:MGI:3650541]</v>
          </cell>
          <cell r="D483">
            <v>2</v>
          </cell>
          <cell r="E483">
            <v>152435111</v>
          </cell>
          <cell r="F483">
            <v>152441319</v>
          </cell>
          <cell r="G483">
            <v>56.326406245465598</v>
          </cell>
          <cell r="H483">
            <v>-4.6361114839700104</v>
          </cell>
          <cell r="I483">
            <v>1.0355628790932201</v>
          </cell>
          <cell r="J483">
            <v>-4.4769000295081796</v>
          </cell>
          <cell r="K483">
            <v>7.5734691024549799E-6</v>
          </cell>
          <cell r="L483">
            <v>2.6244532403646599E-4</v>
          </cell>
          <cell r="M483">
            <v>89.375703255763199</v>
          </cell>
          <cell r="N483">
            <v>127.190333347332</v>
          </cell>
          <cell r="O483">
            <v>5.0794531486397902</v>
          </cell>
          <cell r="P483">
            <v>3.6601352301271999</v>
          </cell>
        </row>
        <row r="484">
          <cell r="A484" t="str">
            <v>ENSMUSG00000087045</v>
          </cell>
          <cell r="B484" t="str">
            <v>4930515B02Rik</v>
          </cell>
          <cell r="C484" t="str">
            <v>RIKEN cDNA 4930515B02 gene [Source:MGI Symbol;Acc:MGI:1922378]</v>
          </cell>
          <cell r="D484">
            <v>4</v>
          </cell>
          <cell r="E484">
            <v>140600004</v>
          </cell>
          <cell r="F484">
            <v>140605366</v>
          </cell>
          <cell r="G484">
            <v>46.501230117356798</v>
          </cell>
          <cell r="H484">
            <v>-4.5293866184811904</v>
          </cell>
          <cell r="I484">
            <v>1.11100916815586</v>
          </cell>
          <cell r="J484">
            <v>-4.0768219995874704</v>
          </cell>
          <cell r="K484">
            <v>4.5655415867245001E-5</v>
          </cell>
          <cell r="L484">
            <v>1.27119669104993E-3</v>
          </cell>
          <cell r="M484">
            <v>105.214435478303</v>
          </cell>
          <cell r="N484">
            <v>73.066787242084501</v>
          </cell>
          <cell r="O484">
            <v>4.0635625189118301</v>
          </cell>
          <cell r="P484">
            <v>3.6601352301271999</v>
          </cell>
        </row>
        <row r="485">
          <cell r="A485" t="str">
            <v>ENSMUSG00000031554</v>
          </cell>
          <cell r="B485" t="str">
            <v>Adam5</v>
          </cell>
          <cell r="C485" t="str">
            <v>a disintegrin and metallopeptidase domain 5 [Source:MGI Symbol;Acc:MGI:104730]</v>
          </cell>
          <cell r="D485">
            <v>8</v>
          </cell>
          <cell r="E485">
            <v>25217109</v>
          </cell>
          <cell r="F485">
            <v>25314385</v>
          </cell>
          <cell r="G485">
            <v>682.07524422672702</v>
          </cell>
          <cell r="H485">
            <v>-8.4633160053055505</v>
          </cell>
          <cell r="I485">
            <v>0.72356567542004502</v>
          </cell>
          <cell r="J485">
            <v>-11.696679780162899</v>
          </cell>
          <cell r="K485">
            <v>1.32538405319229E-31</v>
          </cell>
          <cell r="L485">
            <v>1.2900020615114099E-28</v>
          </cell>
          <cell r="M485">
            <v>939.01055319346096</v>
          </cell>
          <cell r="N485">
            <v>1781.5667259644099</v>
          </cell>
          <cell r="O485">
            <v>4.0635625189118301</v>
          </cell>
          <cell r="P485">
            <v>3.6601352301271999</v>
          </cell>
        </row>
        <row r="486">
          <cell r="A486" t="str">
            <v>ENSMUSG00000032094</v>
          </cell>
          <cell r="B486" t="str">
            <v>Cd3d</v>
          </cell>
          <cell r="C486" t="str">
            <v>CD3 antigen, delta polypeptide [Source:MGI Symbol;Acc:MGI:88331]</v>
          </cell>
          <cell r="D486">
            <v>9</v>
          </cell>
          <cell r="E486">
            <v>44893084</v>
          </cell>
          <cell r="F486">
            <v>44898637</v>
          </cell>
          <cell r="G486">
            <v>28.271781078773</v>
          </cell>
          <cell r="H486">
            <v>-3.9855701043703098</v>
          </cell>
          <cell r="I486">
            <v>1.3227043240558001</v>
          </cell>
          <cell r="J486">
            <v>-3.0131980608858902</v>
          </cell>
          <cell r="K486">
            <v>2.5851014192935901E-3</v>
          </cell>
          <cell r="L486">
            <v>3.8605790775387797E-2</v>
          </cell>
          <cell r="M486">
            <v>48.647534683516703</v>
          </cell>
          <cell r="N486">
            <v>57.731782512264303</v>
          </cell>
          <cell r="O486">
            <v>3.0476718891838699</v>
          </cell>
          <cell r="P486">
            <v>3.6601352301271999</v>
          </cell>
        </row>
        <row r="487">
          <cell r="A487" t="str">
            <v>ENSMUSG00000020475</v>
          </cell>
          <cell r="B487" t="str">
            <v>Pgam2</v>
          </cell>
          <cell r="C487" t="str">
            <v>phosphoglycerate mutase 2 [Source:MGI Symbol;Acc:MGI:1933118]</v>
          </cell>
          <cell r="D487">
            <v>11</v>
          </cell>
          <cell r="E487">
            <v>5751640</v>
          </cell>
          <cell r="F487">
            <v>5753733</v>
          </cell>
          <cell r="G487">
            <v>444.86189521844102</v>
          </cell>
          <cell r="H487">
            <v>-8.0423174830854194</v>
          </cell>
          <cell r="I487">
            <v>0.83289520266538097</v>
          </cell>
          <cell r="J487">
            <v>-9.6558576125170106</v>
          </cell>
          <cell r="K487">
            <v>4.6425823827960104E-22</v>
          </cell>
          <cell r="L487">
            <v>1.62388826908237E-19</v>
          </cell>
          <cell r="M487">
            <v>397.09964357940299</v>
          </cell>
          <cell r="N487">
            <v>1375.64013017505</v>
          </cell>
          <cell r="O487">
            <v>3.0476718891838699</v>
          </cell>
          <cell r="P487">
            <v>3.6601352301271999</v>
          </cell>
        </row>
        <row r="488">
          <cell r="A488" t="str">
            <v>ENSMUSG00000068113</v>
          </cell>
          <cell r="B488" t="str">
            <v>Tesl1</v>
          </cell>
          <cell r="C488" t="str">
            <v>testin LIM domain protein like 1 [Source:MGI Symbol;Acc:MGI:3648288]</v>
          </cell>
          <cell r="D488" t="str">
            <v>X</v>
          </cell>
          <cell r="E488">
            <v>23748792</v>
          </cell>
          <cell r="F488">
            <v>23773846</v>
          </cell>
          <cell r="G488">
            <v>40.713592762912299</v>
          </cell>
          <cell r="H488">
            <v>-4.5409010732416597</v>
          </cell>
          <cell r="I488">
            <v>1.2686892842223101</v>
          </cell>
          <cell r="J488">
            <v>-3.5792066108804299</v>
          </cell>
          <cell r="K488">
            <v>3.4463892115296502E-4</v>
          </cell>
          <cell r="L488">
            <v>7.2306343851267904E-3</v>
          </cell>
          <cell r="M488">
            <v>27.152112381497702</v>
          </cell>
          <cell r="N488">
            <v>128.99445155084101</v>
          </cell>
          <cell r="O488">
            <v>3.0476718891838699</v>
          </cell>
          <cell r="P488">
            <v>3.6601352301271999</v>
          </cell>
        </row>
        <row r="489">
          <cell r="A489" t="str">
            <v>ENSMUSG00000078577</v>
          </cell>
          <cell r="B489" t="str">
            <v>Tmco2</v>
          </cell>
          <cell r="C489" t="str">
            <v>transmembrane and coiled-coil domains 2 [Source:MGI Symbol;Acc:MGI:1916719]</v>
          </cell>
          <cell r="D489">
            <v>4</v>
          </cell>
          <cell r="E489">
            <v>120962848</v>
          </cell>
          <cell r="F489">
            <v>120966423</v>
          </cell>
          <cell r="G489">
            <v>522.33887096579394</v>
          </cell>
          <cell r="H489">
            <v>-8.2739750254962505</v>
          </cell>
          <cell r="I489">
            <v>0.75612748557994303</v>
          </cell>
          <cell r="J489">
            <v>-10.942566145641701</v>
          </cell>
          <cell r="K489">
            <v>7.2128930550587197E-28</v>
          </cell>
          <cell r="L489">
            <v>4.7490536450160099E-25</v>
          </cell>
          <cell r="M489">
            <v>751.20844255476902</v>
          </cell>
          <cell r="N489">
            <v>1331.4392341891</v>
          </cell>
          <cell r="O489">
            <v>3.0476718891838699</v>
          </cell>
          <cell r="P489">
            <v>3.6601352301271999</v>
          </cell>
        </row>
        <row r="490">
          <cell r="A490" t="str">
            <v>ENSMUSG00000050685</v>
          </cell>
          <cell r="B490" t="str">
            <v>Ccdc54</v>
          </cell>
          <cell r="C490" t="str">
            <v>coiled-coil domain containing 54 [Source:MGI Symbol;Acc:MGI:1916589]</v>
          </cell>
          <cell r="D490">
            <v>16</v>
          </cell>
          <cell r="E490">
            <v>50410220</v>
          </cell>
          <cell r="F490">
            <v>50411517</v>
          </cell>
          <cell r="G490">
            <v>1301.9342890073201</v>
          </cell>
          <cell r="H490">
            <v>-9.8198919167102598</v>
          </cell>
          <cell r="I490">
            <v>0.75789931705390601</v>
          </cell>
          <cell r="J490">
            <v>-12.956723532727199</v>
          </cell>
          <cell r="K490">
            <v>2.15246659222423E-38</v>
          </cell>
          <cell r="L490">
            <v>2.6769509518628702E-35</v>
          </cell>
          <cell r="M490">
            <v>1926.6686410704399</v>
          </cell>
          <cell r="N490">
            <v>3275.37659846925</v>
          </cell>
          <cell r="O490">
            <v>2.0317812594559199</v>
          </cell>
          <cell r="P490">
            <v>3.6601352301271999</v>
          </cell>
        </row>
        <row r="491">
          <cell r="A491" t="str">
            <v>ENSMUSG00000101012</v>
          </cell>
          <cell r="B491" t="str">
            <v>1700008K24Rik</v>
          </cell>
          <cell r="C491" t="str">
            <v>RIKEN cDNA 1700008K24 gene [Source:MGI Symbol;Acc:MGI:1916561]</v>
          </cell>
          <cell r="D491">
            <v>17</v>
          </cell>
          <cell r="E491">
            <v>49419291</v>
          </cell>
          <cell r="F491">
            <v>49420563</v>
          </cell>
          <cell r="G491">
            <v>407.59332621111702</v>
          </cell>
          <cell r="H491">
            <v>-8.4116473223719499</v>
          </cell>
          <cell r="I491">
            <v>0.865403046664597</v>
          </cell>
          <cell r="J491">
            <v>-9.7199187763341008</v>
          </cell>
          <cell r="K491">
            <v>2.47979224665455E-22</v>
          </cell>
          <cell r="L491">
            <v>9.2521048722681403E-20</v>
          </cell>
          <cell r="M491">
            <v>530.59752945510002</v>
          </cell>
          <cell r="N491">
            <v>1095.0997495295101</v>
          </cell>
          <cell r="O491">
            <v>1.01589062972796</v>
          </cell>
          <cell r="P491">
            <v>3.6601352301271999</v>
          </cell>
        </row>
        <row r="492">
          <cell r="A492" t="str">
            <v>ENSMUSG00000096573</v>
          </cell>
          <cell r="B492" t="str">
            <v>1700009J07Rik</v>
          </cell>
          <cell r="C492" t="str">
            <v>RIKEN cDNA 1700009J07 gene [Source:MGI Symbol;Acc:MGI:1914938]</v>
          </cell>
          <cell r="D492">
            <v>10</v>
          </cell>
          <cell r="E492">
            <v>77729251</v>
          </cell>
          <cell r="F492">
            <v>77731948</v>
          </cell>
          <cell r="G492">
            <v>710.85952597558196</v>
          </cell>
          <cell r="H492">
            <v>-9.2144177969878296</v>
          </cell>
          <cell r="I492">
            <v>0.83666563110383896</v>
          </cell>
          <cell r="J492">
            <v>-11.0132619943178</v>
          </cell>
          <cell r="K492">
            <v>3.29840830405777E-28</v>
          </cell>
          <cell r="L492">
            <v>2.2375202513526502E-25</v>
          </cell>
          <cell r="M492">
            <v>943.53590525704396</v>
          </cell>
          <cell r="N492">
            <v>1895.22617278543</v>
          </cell>
          <cell r="O492">
            <v>1.01589062972796</v>
          </cell>
          <cell r="P492">
            <v>3.6601352301271999</v>
          </cell>
        </row>
        <row r="493">
          <cell r="A493" t="str">
            <v>ENSMUSG00000031452</v>
          </cell>
          <cell r="B493" t="str">
            <v>1700029H14Rik</v>
          </cell>
          <cell r="C493" t="str">
            <v>RIKEN cDNA 1700029H14 gene [Source:MGI Symbol;Acc:MGI:1913751]</v>
          </cell>
          <cell r="D493">
            <v>8</v>
          </cell>
          <cell r="E493">
            <v>13600733</v>
          </cell>
          <cell r="F493">
            <v>13612461</v>
          </cell>
          <cell r="G493">
            <v>394.30934809772702</v>
          </cell>
          <cell r="H493">
            <v>-8.36605753597774</v>
          </cell>
          <cell r="I493">
            <v>0.91874419840044097</v>
          </cell>
          <cell r="J493">
            <v>-9.1059704654933</v>
          </cell>
          <cell r="K493">
            <v>8.5498591370219799E-20</v>
          </cell>
          <cell r="L493">
            <v>2.334111544407E-17</v>
          </cell>
          <cell r="M493">
            <v>352.97746095947002</v>
          </cell>
          <cell r="N493">
            <v>1219.5839055715801</v>
          </cell>
          <cell r="O493">
            <v>1.01589062972796</v>
          </cell>
          <cell r="P493">
            <v>3.6601352301271999</v>
          </cell>
        </row>
        <row r="494">
          <cell r="A494" t="str">
            <v>ENSMUSG00000106873</v>
          </cell>
          <cell r="B494" t="str">
            <v>BC049739</v>
          </cell>
          <cell r="C494" t="str">
            <v>cDNA sequence BC049739 [Source:MGI Symbol;Acc:MGI:3039568]</v>
          </cell>
          <cell r="D494">
            <v>6</v>
          </cell>
          <cell r="E494">
            <v>32728564</v>
          </cell>
          <cell r="F494">
            <v>32729223</v>
          </cell>
          <cell r="G494">
            <v>27.965908059139799</v>
          </cell>
          <cell r="H494">
            <v>-4.5026793520764601</v>
          </cell>
          <cell r="I494">
            <v>1.4912639515950901</v>
          </cell>
          <cell r="J494">
            <v>-3.01937114972859</v>
          </cell>
          <cell r="K494">
            <v>2.5330001292417199E-3</v>
          </cell>
          <cell r="L494">
            <v>3.8030677996784203E-2</v>
          </cell>
          <cell r="M494">
            <v>88.244365239867406</v>
          </cell>
          <cell r="N494">
            <v>18.943241136836701</v>
          </cell>
          <cell r="O494">
            <v>1.01589062972796</v>
          </cell>
          <cell r="P494">
            <v>3.6601352301271999</v>
          </cell>
        </row>
        <row r="495">
          <cell r="A495" t="str">
            <v>ENSMUSG00000089982</v>
          </cell>
          <cell r="B495" t="str">
            <v>Gm7568</v>
          </cell>
          <cell r="C495" t="str">
            <v>predicted gene 7568 [Source:MGI Symbol;Acc:MGI:3649156]</v>
          </cell>
          <cell r="D495">
            <v>1</v>
          </cell>
          <cell r="E495">
            <v>16323816</v>
          </cell>
          <cell r="F495">
            <v>16338145</v>
          </cell>
          <cell r="G495">
            <v>49.332491997265002</v>
          </cell>
          <cell r="H495">
            <v>-5.3452724266475498</v>
          </cell>
          <cell r="I495">
            <v>1.1888334250797501</v>
          </cell>
          <cell r="J495">
            <v>-4.4962332938182596</v>
          </cell>
          <cell r="K495">
            <v>6.9167843677327599E-6</v>
          </cell>
          <cell r="L495">
            <v>2.42314765032966E-4</v>
          </cell>
          <cell r="M495">
            <v>87.113027223971699</v>
          </cell>
          <cell r="N495">
            <v>105.540914905233</v>
          </cell>
          <cell r="O495">
            <v>1.01589062972796</v>
          </cell>
          <cell r="P495">
            <v>3.6601352301271999</v>
          </cell>
        </row>
        <row r="496">
          <cell r="A496" t="str">
            <v>ENSMUSG00000026592</v>
          </cell>
          <cell r="B496" t="str">
            <v>Tex35</v>
          </cell>
          <cell r="C496" t="str">
            <v>testis expressed 35 [Source:MGI Symbol;Acc:MGI:1920685]</v>
          </cell>
          <cell r="D496">
            <v>1</v>
          </cell>
          <cell r="E496">
            <v>156926709</v>
          </cell>
          <cell r="F496">
            <v>156936250</v>
          </cell>
          <cell r="G496">
            <v>440.319651167372</v>
          </cell>
          <cell r="H496">
            <v>-8.5212025444184398</v>
          </cell>
          <cell r="I496">
            <v>0.82558574091676595</v>
          </cell>
          <cell r="J496">
            <v>-10.321402274894099</v>
          </cell>
          <cell r="K496">
            <v>5.6393436725648998E-25</v>
          </cell>
          <cell r="L496">
            <v>2.6860073926391002E-22</v>
          </cell>
          <cell r="M496">
            <v>833.79611771515795</v>
          </cell>
          <cell r="N496">
            <v>922.80646109447503</v>
          </cell>
          <cell r="O496">
            <v>1.01589062972796</v>
          </cell>
          <cell r="P496">
            <v>3.6601352301271999</v>
          </cell>
        </row>
        <row r="497">
          <cell r="A497" t="str">
            <v>ENSMUSG00000027355</v>
          </cell>
          <cell r="B497" t="str">
            <v>Tmco5</v>
          </cell>
          <cell r="C497" t="str">
            <v>transmembrane and coiled-coil domains 5 [Source:MGI Symbol;Acc:MGI:1914606]</v>
          </cell>
          <cell r="D497">
            <v>2</v>
          </cell>
          <cell r="E497">
            <v>116709172</v>
          </cell>
          <cell r="F497">
            <v>116722975</v>
          </cell>
          <cell r="G497">
            <v>1102.3223483715101</v>
          </cell>
          <cell r="H497">
            <v>-9.8461114576767006</v>
          </cell>
          <cell r="I497">
            <v>0.79695949046147596</v>
          </cell>
          <cell r="J497">
            <v>-12.354594650695899</v>
          </cell>
          <cell r="K497">
            <v>4.6006925105630898E-35</v>
          </cell>
          <cell r="L497">
            <v>4.90433821626025E-32</v>
          </cell>
          <cell r="M497">
            <v>1855.39434606901</v>
          </cell>
          <cell r="N497">
            <v>2549.21902155717</v>
          </cell>
          <cell r="O497">
            <v>1.01589062972796</v>
          </cell>
          <cell r="P497">
            <v>3.6601352301271999</v>
          </cell>
        </row>
        <row r="498">
          <cell r="A498" t="str">
            <v>ENSMUSG00000099872</v>
          </cell>
          <cell r="B498" t="str">
            <v>1700074H08Rik</v>
          </cell>
          <cell r="C498" t="str">
            <v>RIKEN cDNA 1700074H08 gene [Source:MGI Symbol;Acc:MGI:1920730]</v>
          </cell>
          <cell r="D498">
            <v>13</v>
          </cell>
          <cell r="E498">
            <v>120141576</v>
          </cell>
          <cell r="F498">
            <v>120143124</v>
          </cell>
          <cell r="G498">
            <v>65.467864015508894</v>
          </cell>
          <cell r="H498">
            <v>-6.0994929015052604</v>
          </cell>
          <cell r="I498">
            <v>1.1889242040738801</v>
          </cell>
          <cell r="J498">
            <v>-5.1302621988897297</v>
          </cell>
          <cell r="K498">
            <v>2.89338870795402E-7</v>
          </cell>
          <cell r="L498">
            <v>1.4080739047012701E-5</v>
          </cell>
          <cell r="M498">
            <v>134.629223891593</v>
          </cell>
          <cell r="N498">
            <v>123.58209694031601</v>
          </cell>
          <cell r="O498">
            <v>0</v>
          </cell>
          <cell r="P498">
            <v>3.6601352301271999</v>
          </cell>
        </row>
        <row r="499">
          <cell r="A499" t="str">
            <v>ENSMUSG00000031552</v>
          </cell>
          <cell r="B499" t="str">
            <v>Adam18</v>
          </cell>
          <cell r="C499" t="str">
            <v>a disintegrin and metallopeptidase domain 18 [Source:MGI Symbol;Acc:MGI:105986]</v>
          </cell>
          <cell r="D499">
            <v>8</v>
          </cell>
          <cell r="E499">
            <v>25092262</v>
          </cell>
          <cell r="F499">
            <v>25164771</v>
          </cell>
          <cell r="G499">
            <v>159.59324291555799</v>
          </cell>
          <cell r="H499">
            <v>-7.3864553295234003</v>
          </cell>
          <cell r="I499">
            <v>0.99481511615906604</v>
          </cell>
          <cell r="J499">
            <v>-7.4249528475624196</v>
          </cell>
          <cell r="K499">
            <v>1.12820099453296E-13</v>
          </cell>
          <cell r="L499">
            <v>1.6837271642409901E-11</v>
          </cell>
          <cell r="M499">
            <v>305.46126429184898</v>
          </cell>
          <cell r="N499">
            <v>329.25157214025802</v>
          </cell>
          <cell r="O499">
            <v>0</v>
          </cell>
          <cell r="P499">
            <v>3.6601352301271999</v>
          </cell>
        </row>
        <row r="500">
          <cell r="A500" t="str">
            <v>ENSMUSG00000085155</v>
          </cell>
          <cell r="B500" t="str">
            <v>Gm11780</v>
          </cell>
          <cell r="C500" t="str">
            <v>predicted gene 11780 [Source:MGI Symbol;Acc:MGI:3650485]</v>
          </cell>
          <cell r="D500">
            <v>4</v>
          </cell>
          <cell r="E500">
            <v>4528204</v>
          </cell>
          <cell r="F500">
            <v>4528719</v>
          </cell>
          <cell r="G500">
            <v>430.65652355799301</v>
          </cell>
          <cell r="H500">
            <v>-8.8223306373564405</v>
          </cell>
          <cell r="I500">
            <v>0.96530716751169798</v>
          </cell>
          <cell r="J500">
            <v>-9.1394023936422499</v>
          </cell>
          <cell r="K500">
            <v>6.2798387637267099E-20</v>
          </cell>
          <cell r="L500">
            <v>1.7599346265027599E-17</v>
          </cell>
          <cell r="M500">
            <v>434.433798103963</v>
          </cell>
          <cell r="N500">
            <v>1284.53216089788</v>
          </cell>
          <cell r="O500">
            <v>0</v>
          </cell>
          <cell r="P500">
            <v>3.6601352301271999</v>
          </cell>
        </row>
        <row r="501">
          <cell r="A501" t="str">
            <v>ENSMUSG00000112323</v>
          </cell>
          <cell r="B501" t="str">
            <v>Gm32828</v>
          </cell>
          <cell r="C501" t="str">
            <v>predicted gene, 32828 [Source:MGI Symbol;Acc:MGI:5591987]</v>
          </cell>
          <cell r="D501">
            <v>12</v>
          </cell>
          <cell r="E501">
            <v>7574002</v>
          </cell>
          <cell r="F501">
            <v>7909766</v>
          </cell>
          <cell r="G501">
            <v>53.428148079106698</v>
          </cell>
          <cell r="H501">
            <v>-5.8050557480071996</v>
          </cell>
          <cell r="I501">
            <v>1.2550049110969299</v>
          </cell>
          <cell r="J501">
            <v>-4.6255243279752101</v>
          </cell>
          <cell r="K501">
            <v>3.7365194301398101E-6</v>
          </cell>
          <cell r="L501">
            <v>1.4153252785636201E-4</v>
          </cell>
          <cell r="M501">
            <v>97.295069367033307</v>
          </cell>
          <cell r="N501">
            <v>112.75738771926601</v>
          </cell>
          <cell r="O501">
            <v>0</v>
          </cell>
          <cell r="P501">
            <v>3.6601352301271999</v>
          </cell>
        </row>
        <row r="502">
          <cell r="A502" t="str">
            <v>ENSMUSG00000091318</v>
          </cell>
          <cell r="B502" t="str">
            <v>Gm5415</v>
          </cell>
          <cell r="C502" t="str">
            <v>predicted gene 5415 [Source:MGI Symbol;Acc:MGI:3644687]</v>
          </cell>
          <cell r="D502">
            <v>1</v>
          </cell>
          <cell r="E502">
            <v>32582767</v>
          </cell>
          <cell r="F502">
            <v>32586375</v>
          </cell>
          <cell r="G502">
            <v>27.975949212166402</v>
          </cell>
          <cell r="H502">
            <v>-4.8575447412358503</v>
          </cell>
          <cell r="I502">
            <v>1.53751497283018</v>
          </cell>
          <cell r="J502">
            <v>-3.1593479264103199</v>
          </cell>
          <cell r="K502">
            <v>1.58122597572271E-3</v>
          </cell>
          <cell r="L502">
            <v>2.6200832488918201E-2</v>
          </cell>
          <cell r="M502">
            <v>66.748942937848398</v>
          </cell>
          <cell r="N502">
            <v>41.494718680689999</v>
          </cell>
          <cell r="O502">
            <v>0</v>
          </cell>
          <cell r="P502">
            <v>3.6601352301271999</v>
          </cell>
        </row>
        <row r="503">
          <cell r="A503" t="str">
            <v>ENSMUSG00000042888</v>
          </cell>
          <cell r="B503" t="str">
            <v>Prr30</v>
          </cell>
          <cell r="C503" t="str">
            <v>proline rich 30 [Source:MGI Symbol;Acc:MGI:1923877]</v>
          </cell>
          <cell r="D503">
            <v>14</v>
          </cell>
          <cell r="E503">
            <v>101435126</v>
          </cell>
          <cell r="F503">
            <v>101437766</v>
          </cell>
          <cell r="G503">
            <v>68.8748857752839</v>
          </cell>
          <cell r="H503">
            <v>-6.1819602121676702</v>
          </cell>
          <cell r="I503">
            <v>1.3407914875784599</v>
          </cell>
          <cell r="J503">
            <v>-4.6106797883484703</v>
          </cell>
          <cell r="K503">
            <v>4.0135435608830999E-6</v>
          </cell>
          <cell r="L503">
            <v>1.5125788914802901E-4</v>
          </cell>
          <cell r="M503">
            <v>28.283450397393398</v>
          </cell>
          <cell r="N503">
            <v>243.555957473615</v>
          </cell>
          <cell r="O503">
            <v>0</v>
          </cell>
          <cell r="P503">
            <v>3.6601352301271999</v>
          </cell>
        </row>
        <row r="504">
          <cell r="A504" t="str">
            <v>ENSMUSG00000005803</v>
          </cell>
          <cell r="B504" t="str">
            <v>Sqor</v>
          </cell>
          <cell r="C504" t="str">
            <v>sulfide quinone oxidoreductase [Source:MGI Symbol;Acc:MGI:1929899]</v>
          </cell>
          <cell r="D504">
            <v>2</v>
          </cell>
          <cell r="E504">
            <v>122607157</v>
          </cell>
          <cell r="F504">
            <v>122651489</v>
          </cell>
          <cell r="G504">
            <v>881.71289220024096</v>
          </cell>
          <cell r="H504">
            <v>-5.2879328763557503</v>
          </cell>
          <cell r="I504">
            <v>1.7804975271133601</v>
          </cell>
          <cell r="J504">
            <v>-2.9699186861151401</v>
          </cell>
          <cell r="K504">
            <v>2.9787858478165399E-3</v>
          </cell>
          <cell r="L504">
            <v>4.3188536262448902E-2</v>
          </cell>
          <cell r="M504">
            <v>1189.0362547064201</v>
          </cell>
          <cell r="N504">
            <v>2249.7353997748</v>
          </cell>
          <cell r="O504">
            <v>85.334812897148396</v>
          </cell>
          <cell r="P504">
            <v>2.7451014225954</v>
          </cell>
        </row>
        <row r="505">
          <cell r="A505" t="str">
            <v>ENSMUSG00000062732</v>
          </cell>
          <cell r="B505" t="str">
            <v>Lypd4</v>
          </cell>
          <cell r="C505" t="str">
            <v>Ly6/Plaur domain containing 4 [Source:MGI Symbol;Acc:MGI:2687054]</v>
          </cell>
          <cell r="D505">
            <v>7</v>
          </cell>
          <cell r="E505">
            <v>24564045</v>
          </cell>
          <cell r="F505">
            <v>24569366</v>
          </cell>
          <cell r="G505">
            <v>110.61471730272</v>
          </cell>
          <cell r="H505">
            <v>-3.3644978006774799</v>
          </cell>
          <cell r="I505">
            <v>1.0999569961664699</v>
          </cell>
          <cell r="J505">
            <v>-3.05875394438447</v>
          </cell>
          <cell r="K505">
            <v>2.22259617506607E-3</v>
          </cell>
          <cell r="L505">
            <v>3.4290170899399799E-2</v>
          </cell>
          <cell r="M505">
            <v>44.122182619933703</v>
          </cell>
          <cell r="N505">
            <v>359.019522498144</v>
          </cell>
          <cell r="O505">
            <v>36.572062670206499</v>
          </cell>
          <cell r="P505">
            <v>2.7451014225954</v>
          </cell>
        </row>
        <row r="506">
          <cell r="A506" t="str">
            <v>ENSMUSG00000061802</v>
          </cell>
          <cell r="B506" t="str">
            <v>Odad2</v>
          </cell>
          <cell r="C506" t="str">
            <v>outer dynein arm docking complex subunit 2 [Source:MGI Symbol;Acc:MGI:1922184]</v>
          </cell>
          <cell r="D506">
            <v>18</v>
          </cell>
          <cell r="E506">
            <v>7088209</v>
          </cell>
          <cell r="F506">
            <v>7297936</v>
          </cell>
          <cell r="G506">
            <v>110.83005211791</v>
          </cell>
          <cell r="H506">
            <v>-4.0698025198299597</v>
          </cell>
          <cell r="I506">
            <v>0.90791136329632105</v>
          </cell>
          <cell r="J506">
            <v>-4.4825989456216098</v>
          </cell>
          <cell r="K506">
            <v>7.3739433577004999E-6</v>
          </cell>
          <cell r="L506">
            <v>2.5672332193698802E-4</v>
          </cell>
          <cell r="M506">
            <v>171.96337841615201</v>
          </cell>
          <cell r="N506">
            <v>246.26213477887799</v>
          </cell>
          <cell r="O506">
            <v>22.349593854015101</v>
          </cell>
          <cell r="P506">
            <v>2.7451014225954</v>
          </cell>
        </row>
        <row r="507">
          <cell r="A507" t="str">
            <v>ENSMUSG00000106306</v>
          </cell>
          <cell r="B507" t="str">
            <v>4933401H06Rik</v>
          </cell>
          <cell r="C507" t="str">
            <v>RIKEN cDNA 4933401H06 gene [Source:MGI Symbol;Acc:MGI:1918288]</v>
          </cell>
          <cell r="D507">
            <v>3</v>
          </cell>
          <cell r="E507">
            <v>135539462</v>
          </cell>
          <cell r="F507">
            <v>135546030</v>
          </cell>
          <cell r="G507">
            <v>94.073307221376794</v>
          </cell>
          <cell r="H507">
            <v>-4.3293914710411103</v>
          </cell>
          <cell r="I507">
            <v>0.93065537120074204</v>
          </cell>
          <cell r="J507">
            <v>-4.6519813939882804</v>
          </cell>
          <cell r="K507">
            <v>3.2876074870923599E-6</v>
          </cell>
          <cell r="L507">
            <v>1.2689031242422299E-4</v>
          </cell>
          <cell r="M507">
            <v>125.578519764427</v>
          </cell>
          <cell r="N507">
            <v>232.73124825256599</v>
          </cell>
          <cell r="O507">
            <v>15.2383594459194</v>
          </cell>
          <cell r="P507">
            <v>2.7451014225954</v>
          </cell>
        </row>
        <row r="508">
          <cell r="A508" t="str">
            <v>ENSMUSG00000057719</v>
          </cell>
          <cell r="B508" t="str">
            <v>Sh3rf2</v>
          </cell>
          <cell r="C508" t="str">
            <v>SH3 domain containing ring finger 2 [Source:MGI Symbol;Acc:MGI:2444628]</v>
          </cell>
          <cell r="D508">
            <v>18</v>
          </cell>
          <cell r="E508">
            <v>42186732</v>
          </cell>
          <cell r="F508">
            <v>42292025</v>
          </cell>
          <cell r="G508">
            <v>177.75932149623301</v>
          </cell>
          <cell r="H508">
            <v>-5.8940687226352297</v>
          </cell>
          <cell r="I508">
            <v>0.86793586879072204</v>
          </cell>
          <cell r="J508">
            <v>-6.79090349249803</v>
          </cell>
          <cell r="K508">
            <v>1.1143345307331401E-11</v>
          </cell>
          <cell r="L508">
            <v>1.24727464024961E-9</v>
          </cell>
          <cell r="M508">
            <v>151.59929413002899</v>
          </cell>
          <cell r="N508">
            <v>547.54987476475696</v>
          </cell>
          <cell r="O508">
            <v>9.1430156675516194</v>
          </cell>
          <cell r="P508">
            <v>2.7451014225954</v>
          </cell>
        </row>
        <row r="509">
          <cell r="A509" t="str">
            <v>ENSMUSG00000053161</v>
          </cell>
          <cell r="B509" t="str">
            <v>Daw1</v>
          </cell>
          <cell r="C509" t="str">
            <v>dynein assembly factor with WDR repeat domains 1 [Source:MGI Symbol;Acc:MGI:1923089]</v>
          </cell>
          <cell r="D509">
            <v>1</v>
          </cell>
          <cell r="E509">
            <v>83137473</v>
          </cell>
          <cell r="F509">
            <v>83188295</v>
          </cell>
          <cell r="G509">
            <v>77.452928966143503</v>
          </cell>
          <cell r="H509">
            <v>-4.7934879068818601</v>
          </cell>
          <cell r="I509">
            <v>0.95011381429172403</v>
          </cell>
          <cell r="J509">
            <v>-5.0451723096513703</v>
          </cell>
          <cell r="K509">
            <v>4.5311283812290399E-7</v>
          </cell>
          <cell r="L509">
            <v>2.0828303889567401E-5</v>
          </cell>
          <cell r="M509">
            <v>175.35739246383901</v>
          </cell>
          <cell r="N509">
            <v>123.58209694031601</v>
          </cell>
          <cell r="O509">
            <v>8.1271250378236601</v>
          </cell>
          <cell r="P509">
            <v>2.7451014225954</v>
          </cell>
        </row>
        <row r="510">
          <cell r="A510" t="str">
            <v>ENSMUSG00000052075</v>
          </cell>
          <cell r="B510" t="str">
            <v>1700029F12Rik</v>
          </cell>
          <cell r="C510" t="str">
            <v>RIKEN cDNA 1700029F12 gene [Source:MGI Symbol;Acc:MGI:1913729]</v>
          </cell>
          <cell r="D510">
            <v>13</v>
          </cell>
          <cell r="E510">
            <v>97158372</v>
          </cell>
          <cell r="F510">
            <v>97170870</v>
          </cell>
          <cell r="G510">
            <v>1345.2263583497599</v>
          </cell>
          <cell r="H510">
            <v>-9.2640443802842594</v>
          </cell>
          <cell r="I510">
            <v>0.74898765395302402</v>
          </cell>
          <cell r="J510">
            <v>-12.368754453281401</v>
          </cell>
          <cell r="K510">
            <v>3.8575683750581201E-35</v>
          </cell>
          <cell r="L510">
            <v>4.31777628220255E-32</v>
          </cell>
          <cell r="M510">
            <v>1243.34047946941</v>
          </cell>
          <cell r="N510">
            <v>4128.7245087286501</v>
          </cell>
          <cell r="O510">
            <v>6.0953437783677504</v>
          </cell>
          <cell r="P510">
            <v>2.7451014225954</v>
          </cell>
        </row>
        <row r="511">
          <cell r="A511" t="str">
            <v>ENSMUSG00000031553</v>
          </cell>
          <cell r="B511" t="str">
            <v>Adam3</v>
          </cell>
          <cell r="C511" t="str">
            <v>a disintegrin and metallopeptidase domain 3 (cyritestin) [Source:MGI Symbol;Acc:MGI:102518]</v>
          </cell>
          <cell r="D511">
            <v>8</v>
          </cell>
          <cell r="E511">
            <v>25167241</v>
          </cell>
          <cell r="F511">
            <v>25215868</v>
          </cell>
          <cell r="G511">
            <v>542.79769931844805</v>
          </cell>
          <cell r="H511">
            <v>-8.1253249381630397</v>
          </cell>
          <cell r="I511">
            <v>0.76593927312903798</v>
          </cell>
          <cell r="J511">
            <v>-10.608314814527301</v>
          </cell>
          <cell r="K511">
            <v>2.7262160718324401E-26</v>
          </cell>
          <cell r="L511">
            <v>1.52572682460102E-23</v>
          </cell>
          <cell r="M511">
            <v>610.92252858369704</v>
          </cell>
          <cell r="N511">
            <v>1552.44371411886</v>
          </cell>
          <cell r="O511">
            <v>5.0794531486397902</v>
          </cell>
          <cell r="P511">
            <v>2.7451014225954</v>
          </cell>
        </row>
        <row r="512">
          <cell r="A512" t="str">
            <v>ENSMUSG00000050553</v>
          </cell>
          <cell r="B512" t="str">
            <v>Gk2</v>
          </cell>
          <cell r="C512" t="str">
            <v>glycerol kinase 2 [Source:MGI Symbol;Acc:MGI:1329027]</v>
          </cell>
          <cell r="D512">
            <v>5</v>
          </cell>
          <cell r="E512">
            <v>97603001</v>
          </cell>
          <cell r="F512">
            <v>97604880</v>
          </cell>
          <cell r="G512">
            <v>385.25624759265099</v>
          </cell>
          <cell r="H512">
            <v>-7.8252013698713796</v>
          </cell>
          <cell r="I512">
            <v>0.83859041879738905</v>
          </cell>
          <cell r="J512">
            <v>-9.3313746430508893</v>
          </cell>
          <cell r="K512">
            <v>1.0450657789732199E-20</v>
          </cell>
          <cell r="L512">
            <v>3.2492836844575899E-18</v>
          </cell>
          <cell r="M512">
            <v>350.71478492767801</v>
          </cell>
          <cell r="N512">
            <v>1183.50154150142</v>
          </cell>
          <cell r="O512">
            <v>4.0635625189118301</v>
          </cell>
          <cell r="P512">
            <v>2.7451014225954</v>
          </cell>
        </row>
        <row r="513">
          <cell r="A513" t="str">
            <v>ENSMUSG00000063971</v>
          </cell>
          <cell r="B513" t="str">
            <v>Krt88</v>
          </cell>
          <cell r="C513" t="str">
            <v>keratin 88 [Source:MGI Symbol;Acc:MGI:1913572]</v>
          </cell>
          <cell r="D513">
            <v>15</v>
          </cell>
          <cell r="E513">
            <v>101345625</v>
          </cell>
          <cell r="F513">
            <v>101351788</v>
          </cell>
          <cell r="G513">
            <v>99.288122235033597</v>
          </cell>
          <cell r="H513">
            <v>-5.8489141007370202</v>
          </cell>
          <cell r="I513">
            <v>1.0512126902021099</v>
          </cell>
          <cell r="J513">
            <v>-5.5639683151204098</v>
          </cell>
          <cell r="K513">
            <v>2.6370784803392102E-8</v>
          </cell>
          <cell r="L513">
            <v>1.66313989520078E-6</v>
          </cell>
          <cell r="M513">
            <v>61.092252858369797</v>
          </cell>
          <cell r="N513">
            <v>329.25157214025802</v>
          </cell>
          <cell r="O513">
            <v>4.0635625189118301</v>
          </cell>
          <cell r="P513">
            <v>2.7451014225954</v>
          </cell>
        </row>
        <row r="514">
          <cell r="A514" t="str">
            <v>ENSMUSG00000100294</v>
          </cell>
          <cell r="B514" t="str">
            <v>1700034K08Rik</v>
          </cell>
          <cell r="C514" t="str">
            <v>RIKEN cDNA 1700034K08 gene [Source:MGI Symbol;Acc:MGI:1925599]</v>
          </cell>
          <cell r="D514">
            <v>9</v>
          </cell>
          <cell r="E514">
            <v>92861967</v>
          </cell>
          <cell r="F514">
            <v>92887792</v>
          </cell>
          <cell r="G514">
            <v>29.991893397093701</v>
          </cell>
          <cell r="H514">
            <v>-4.3000189513253204</v>
          </cell>
          <cell r="I514">
            <v>1.36901074970241</v>
          </cell>
          <cell r="J514">
            <v>-3.1409679962411201</v>
          </cell>
          <cell r="K514">
            <v>1.68390432240714E-3</v>
          </cell>
          <cell r="L514">
            <v>2.7636277244432701E-2</v>
          </cell>
          <cell r="M514">
            <v>87.113027223971699</v>
          </cell>
          <cell r="N514">
            <v>27.061773052623899</v>
          </cell>
          <cell r="O514">
            <v>3.0476718891838699</v>
          </cell>
          <cell r="P514">
            <v>2.7451014225954</v>
          </cell>
        </row>
        <row r="515">
          <cell r="A515" t="str">
            <v>ENSMUSG00000045989</v>
          </cell>
          <cell r="B515" t="str">
            <v>4930451I11Rik</v>
          </cell>
          <cell r="C515" t="str">
            <v>RIKEN cDNA 4930451I11 gene [Source:MGI Symbol;Acc:MGI:1925368]</v>
          </cell>
          <cell r="D515">
            <v>7</v>
          </cell>
          <cell r="E515">
            <v>126429640</v>
          </cell>
          <cell r="F515">
            <v>126430811</v>
          </cell>
          <cell r="G515">
            <v>67.847404913153298</v>
          </cell>
          <cell r="H515">
            <v>-5.5211658109360204</v>
          </cell>
          <cell r="I515">
            <v>1.0370439259554101</v>
          </cell>
          <cell r="J515">
            <v>-5.3239459513245597</v>
          </cell>
          <cell r="K515">
            <v>1.01540088482361E-7</v>
          </cell>
          <cell r="L515">
            <v>5.4962856091506397E-6</v>
          </cell>
          <cell r="M515">
            <v>117.65915365315701</v>
          </cell>
          <cell r="N515">
            <v>147.93769268767701</v>
          </cell>
          <cell r="O515">
            <v>3.0476718891838699</v>
          </cell>
          <cell r="P515">
            <v>2.7451014225954</v>
          </cell>
        </row>
        <row r="516">
          <cell r="A516" t="str">
            <v>ENSMUSG00000081739</v>
          </cell>
          <cell r="B516" t="str">
            <v>Mdm4-ps</v>
          </cell>
          <cell r="C516" t="str">
            <v>transformed mouse 3T3 cell double minute 4, pseudogene [Source:MGI Symbol;Acc:MGI:2136991]</v>
          </cell>
          <cell r="D516" t="str">
            <v>X</v>
          </cell>
          <cell r="E516">
            <v>127162160</v>
          </cell>
          <cell r="F516">
            <v>127168673</v>
          </cell>
          <cell r="G516">
            <v>40.933754950834498</v>
          </cell>
          <cell r="H516">
            <v>-5.0525617840457402</v>
          </cell>
          <cell r="I516">
            <v>1.23797197987415</v>
          </cell>
          <cell r="J516">
            <v>-4.0813216019310703</v>
          </cell>
          <cell r="K516">
            <v>4.4780342225241101E-5</v>
          </cell>
          <cell r="L516">
            <v>1.2546940440894699E-3</v>
          </cell>
          <cell r="M516">
            <v>58.829576826578297</v>
          </cell>
          <cell r="N516">
            <v>100.128560294708</v>
          </cell>
          <cell r="O516">
            <v>2.0317812594559199</v>
          </cell>
          <cell r="P516">
            <v>2.7451014225954</v>
          </cell>
        </row>
        <row r="517">
          <cell r="A517" t="str">
            <v>ENSMUSG00000051956</v>
          </cell>
          <cell r="B517" t="str">
            <v>Rnf133</v>
          </cell>
          <cell r="C517" t="str">
            <v>ring finger protein 133 [Source:MGI Symbol;Acc:MGI:2677436]</v>
          </cell>
          <cell r="D517">
            <v>6</v>
          </cell>
          <cell r="E517">
            <v>23648868</v>
          </cell>
          <cell r="F517">
            <v>23650304</v>
          </cell>
          <cell r="G517">
            <v>1533.1627370681299</v>
          </cell>
          <cell r="H517">
            <v>-10.3165546292245</v>
          </cell>
          <cell r="I517">
            <v>0.81255751781340302</v>
          </cell>
          <cell r="J517">
            <v>-12.696399212435299</v>
          </cell>
          <cell r="K517">
            <v>6.1913430853247899E-37</v>
          </cell>
          <cell r="L517">
            <v>7.29470559516214E-34</v>
          </cell>
          <cell r="M517">
            <v>2021.70103440568</v>
          </cell>
          <cell r="N517">
            <v>4106.1730311847996</v>
          </cell>
          <cell r="O517">
            <v>2.0317812594559199</v>
          </cell>
          <cell r="P517">
            <v>2.7451014225954</v>
          </cell>
        </row>
        <row r="518">
          <cell r="A518" t="str">
            <v>ENSMUSG00000070695</v>
          </cell>
          <cell r="B518" t="str">
            <v>Cntnap5a</v>
          </cell>
          <cell r="C518" t="str">
            <v>contactin associated protein-like 5A [Source:MGI Symbol;Acc:MGI:3643623]</v>
          </cell>
          <cell r="D518">
            <v>1</v>
          </cell>
          <cell r="E518">
            <v>115612486</v>
          </cell>
          <cell r="F518">
            <v>116515053</v>
          </cell>
          <cell r="G518">
            <v>39.073972246422002</v>
          </cell>
          <cell r="H518">
            <v>-5.3246999016676098</v>
          </cell>
          <cell r="I518">
            <v>1.3106478192328599</v>
          </cell>
          <cell r="J518">
            <v>-4.0626473592152701</v>
          </cell>
          <cell r="K518">
            <v>4.8519299182271399E-5</v>
          </cell>
          <cell r="L518">
            <v>1.3343403335311099E-3</v>
          </cell>
          <cell r="M518">
            <v>93.901055319346099</v>
          </cell>
          <cell r="N518">
            <v>58.6338416140185</v>
          </cell>
          <cell r="O518">
            <v>1.01589062972796</v>
          </cell>
          <cell r="P518">
            <v>2.7451014225954</v>
          </cell>
        </row>
        <row r="519">
          <cell r="A519" t="str">
            <v>ENSMUSG00000027606</v>
          </cell>
          <cell r="B519" t="str">
            <v>Dnajc5b</v>
          </cell>
          <cell r="C519" t="str">
            <v>DnaJ heat shock protein family (Hsp40) member C5 beta [Source:MGI Symbol;Acc:MGI:1913576]</v>
          </cell>
          <cell r="D519">
            <v>3</v>
          </cell>
          <cell r="E519">
            <v>19562759</v>
          </cell>
          <cell r="F519">
            <v>19665026</v>
          </cell>
          <cell r="G519">
            <v>798.63951676675401</v>
          </cell>
          <cell r="H519">
            <v>-9.7002188516608996</v>
          </cell>
          <cell r="I519">
            <v>0.86024454456073196</v>
          </cell>
          <cell r="J519">
            <v>-11.276117835323401</v>
          </cell>
          <cell r="K519">
            <v>1.7217769636222701E-29</v>
          </cell>
          <cell r="L519">
            <v>1.32909307267752E-26</v>
          </cell>
          <cell r="M519">
            <v>1487.7094909028899</v>
          </cell>
          <cell r="N519">
            <v>1703.0875841118</v>
          </cell>
          <cell r="O519">
            <v>1.01589062972796</v>
          </cell>
          <cell r="P519">
            <v>2.7451014225954</v>
          </cell>
        </row>
        <row r="520">
          <cell r="A520" t="str">
            <v>ENSMUSG00000086621</v>
          </cell>
          <cell r="B520" t="str">
            <v>Gm13348</v>
          </cell>
          <cell r="C520" t="str">
            <v>predicted gene 13348 [Source:MGI Symbol;Acc:MGI:3649255]</v>
          </cell>
          <cell r="D520">
            <v>2</v>
          </cell>
          <cell r="E520">
            <v>19638845</v>
          </cell>
          <cell r="F520">
            <v>19641797</v>
          </cell>
          <cell r="G520">
            <v>35.851917384341</v>
          </cell>
          <cell r="H520">
            <v>-5.1979775062754303</v>
          </cell>
          <cell r="I520">
            <v>1.3400679067479799</v>
          </cell>
          <cell r="J520">
            <v>-3.8788911219354998</v>
          </cell>
          <cell r="K520">
            <v>1.0493370491691999E-4</v>
          </cell>
          <cell r="L520">
            <v>2.59850212198028E-3</v>
          </cell>
          <cell r="M520">
            <v>83.719013176284506</v>
          </cell>
          <cell r="N520">
            <v>55.9276643087561</v>
          </cell>
          <cell r="O520">
            <v>1.01589062972796</v>
          </cell>
          <cell r="P520">
            <v>2.7451014225954</v>
          </cell>
        </row>
        <row r="521">
          <cell r="A521" t="str">
            <v>ENSMUSG00000025527</v>
          </cell>
          <cell r="B521" t="str">
            <v>Satl1</v>
          </cell>
          <cell r="C521" t="str">
            <v>spermidine/spermine N1-acetyl transferase-like 1 [Source:MGI Symbol;Acc:MGI:1921059]</v>
          </cell>
          <cell r="D521" t="str">
            <v>X</v>
          </cell>
          <cell r="E521">
            <v>111294000</v>
          </cell>
          <cell r="F521">
            <v>111316476</v>
          </cell>
          <cell r="G521">
            <v>59.463214308731601</v>
          </cell>
          <cell r="H521">
            <v>-5.9487562990850797</v>
          </cell>
          <cell r="I521">
            <v>1.54333227610904</v>
          </cell>
          <cell r="J521">
            <v>-3.85448836337613</v>
          </cell>
          <cell r="K521">
            <v>1.15971899061289E-4</v>
          </cell>
          <cell r="L521">
            <v>2.8280467673050301E-3</v>
          </cell>
          <cell r="M521">
            <v>2.2626760317914698</v>
          </cell>
          <cell r="N521">
            <v>231.829189150811</v>
          </cell>
          <cell r="O521">
            <v>1.01589062972796</v>
          </cell>
          <cell r="P521">
            <v>2.7451014225954</v>
          </cell>
        </row>
        <row r="522">
          <cell r="A522" t="str">
            <v>ENSMUSG00000110464</v>
          </cell>
          <cell r="B522" t="str">
            <v>1700061N14Rik</v>
          </cell>
          <cell r="C522" t="str">
            <v>RIKEN cDNA 1700061N14 gene [Source:MGI Symbol;Acc:MGI:1920682]</v>
          </cell>
          <cell r="D522">
            <v>8</v>
          </cell>
          <cell r="E522">
            <v>48264759</v>
          </cell>
          <cell r="F522">
            <v>48271256</v>
          </cell>
          <cell r="G522">
            <v>257.90434010894</v>
          </cell>
          <cell r="H522">
            <v>-8.490512383075</v>
          </cell>
          <cell r="I522">
            <v>1.0197302183927801</v>
          </cell>
          <cell r="J522">
            <v>-8.3262339684873492</v>
          </cell>
          <cell r="K522">
            <v>8.3454785250542402E-17</v>
          </cell>
          <cell r="L522">
            <v>1.88708971981681E-14</v>
          </cell>
          <cell r="M522">
            <v>496.65738897822803</v>
          </cell>
          <cell r="N522">
            <v>532.21487003493701</v>
          </cell>
          <cell r="O522">
            <v>0</v>
          </cell>
          <cell r="P522">
            <v>2.7451014225954</v>
          </cell>
        </row>
        <row r="523">
          <cell r="A523" t="str">
            <v>ENSMUSG00000085491</v>
          </cell>
          <cell r="B523" t="str">
            <v>4930527E20Rik</v>
          </cell>
          <cell r="C523" t="str">
            <v>RIKEN cDNA 4930527E20 gene [Source:MGI Symbol;Acc:MGI:1925448]</v>
          </cell>
          <cell r="D523">
            <v>2</v>
          </cell>
          <cell r="E523">
            <v>30693805</v>
          </cell>
          <cell r="F523">
            <v>30697441</v>
          </cell>
          <cell r="G523">
            <v>34.593396232182599</v>
          </cell>
          <cell r="H523">
            <v>-5.5935708015929402</v>
          </cell>
          <cell r="I523">
            <v>1.5339247668435601</v>
          </cell>
          <cell r="J523">
            <v>-3.64657440997131</v>
          </cell>
          <cell r="K523">
            <v>2.6575954479743803E-4</v>
          </cell>
          <cell r="L523">
            <v>5.8212261935767697E-3</v>
          </cell>
          <cell r="M523">
            <v>28.283450397393398</v>
          </cell>
          <cell r="N523">
            <v>107.34503310874101</v>
          </cell>
          <cell r="O523">
            <v>0</v>
          </cell>
          <cell r="P523">
            <v>2.7451014225954</v>
          </cell>
        </row>
        <row r="524">
          <cell r="A524" t="str">
            <v>ENSMUSG00000032110</v>
          </cell>
          <cell r="B524" t="str">
            <v>Acrv1</v>
          </cell>
          <cell r="C524" t="str">
            <v>acrosomal vesicle protein 1 [Source:MGI Symbol;Acc:MGI:104590]</v>
          </cell>
          <cell r="D524">
            <v>9</v>
          </cell>
          <cell r="E524">
            <v>36604516</v>
          </cell>
          <cell r="F524">
            <v>36610139</v>
          </cell>
          <cell r="G524">
            <v>46.560735885237101</v>
          </cell>
          <cell r="H524">
            <v>-6.0245122393321404</v>
          </cell>
          <cell r="I524">
            <v>1.4018646856413901</v>
          </cell>
          <cell r="J524">
            <v>-4.29749911031948</v>
          </cell>
          <cell r="K524">
            <v>1.7273595386818402E-5</v>
          </cell>
          <cell r="L524">
            <v>5.4771488148628504E-4</v>
          </cell>
          <cell r="M524">
            <v>46.384858651725203</v>
          </cell>
          <cell r="N524">
            <v>137.11298346662801</v>
          </cell>
          <cell r="O524">
            <v>0</v>
          </cell>
          <cell r="P524">
            <v>2.7451014225954</v>
          </cell>
        </row>
        <row r="525">
          <cell r="A525" t="str">
            <v>ENSMUSG00000063820</v>
          </cell>
          <cell r="B525" t="str">
            <v>Arl9</v>
          </cell>
          <cell r="C525" t="str">
            <v>ADP-ribosylation factor-like 9 [Source:MGI Symbol;Acc:MGI:1915496]</v>
          </cell>
          <cell r="D525">
            <v>5</v>
          </cell>
          <cell r="E525">
            <v>77151902</v>
          </cell>
          <cell r="F525">
            <v>77158453</v>
          </cell>
          <cell r="G525">
            <v>45.359928076707398</v>
          </cell>
          <cell r="H525">
            <v>-5.9829622134464904</v>
          </cell>
          <cell r="I525">
            <v>1.36214145149063</v>
          </cell>
          <cell r="J525">
            <v>-4.3923207879028796</v>
          </cell>
          <cell r="K525">
            <v>1.12147063249661E-5</v>
          </cell>
          <cell r="L525">
            <v>3.7526519550178003E-4</v>
          </cell>
          <cell r="M525">
            <v>93.901055319346099</v>
          </cell>
          <cell r="N525">
            <v>84.793555564888194</v>
          </cell>
          <cell r="O525">
            <v>0</v>
          </cell>
          <cell r="P525">
            <v>2.7451014225954</v>
          </cell>
        </row>
        <row r="526">
          <cell r="A526" t="str">
            <v>ENSMUSG00000039555</v>
          </cell>
          <cell r="B526" t="str">
            <v>Cylc2</v>
          </cell>
          <cell r="C526" t="str">
            <v>cylicin, basic protein of sperm head cytoskeleton 2 [Source:MGI Symbol;Acc:MGI:1922164]</v>
          </cell>
          <cell r="D526">
            <v>4</v>
          </cell>
          <cell r="E526">
            <v>51216678</v>
          </cell>
          <cell r="F526">
            <v>51250622</v>
          </cell>
          <cell r="G526">
            <v>563.81682450616302</v>
          </cell>
          <cell r="H526">
            <v>-9.6176969258151601</v>
          </cell>
          <cell r="I526">
            <v>0.97192049583404205</v>
          </cell>
          <cell r="J526">
            <v>-9.8955593251090495</v>
          </cell>
          <cell r="K526">
            <v>4.3517095598830299E-23</v>
          </cell>
          <cell r="L526">
            <v>1.7738922988151499E-20</v>
          </cell>
          <cell r="M526">
            <v>1108.7112555778201</v>
          </cell>
          <cell r="N526">
            <v>1143.81094102424</v>
          </cell>
          <cell r="O526">
            <v>0</v>
          </cell>
          <cell r="P526">
            <v>2.7451014225954</v>
          </cell>
        </row>
        <row r="527">
          <cell r="A527" t="str">
            <v>ENSMUSG00000073257</v>
          </cell>
          <cell r="B527" t="str">
            <v>Gm10488</v>
          </cell>
          <cell r="C527" t="str">
            <v>predicted gene 10488 [Source:MGI Symbol;Acc:MGI:3710522]</v>
          </cell>
          <cell r="D527" t="str">
            <v>X</v>
          </cell>
          <cell r="E527">
            <v>29725433</v>
          </cell>
          <cell r="F527">
            <v>29748281</v>
          </cell>
          <cell r="G527">
            <v>79.607203185750507</v>
          </cell>
          <cell r="H527">
            <v>-6.7974571681506299</v>
          </cell>
          <cell r="I527">
            <v>1.20622033757531</v>
          </cell>
          <cell r="J527">
            <v>-5.6353362287147197</v>
          </cell>
          <cell r="K527">
            <v>1.74717114163843E-8</v>
          </cell>
          <cell r="L527">
            <v>1.1287258742077301E-6</v>
          </cell>
          <cell r="M527">
            <v>124.44718174853099</v>
          </cell>
          <cell r="N527">
            <v>191.23652957187599</v>
          </cell>
          <cell r="O527">
            <v>0</v>
          </cell>
          <cell r="P527">
            <v>2.7451014225954</v>
          </cell>
        </row>
        <row r="528">
          <cell r="A528" t="str">
            <v>ENSMUSG00000087185</v>
          </cell>
          <cell r="B528" t="str">
            <v>Gm13872</v>
          </cell>
          <cell r="C528" t="str">
            <v>predicted gene 13872 [Source:MGI Symbol;Acc:MGI:3650731]</v>
          </cell>
          <cell r="D528">
            <v>2</v>
          </cell>
          <cell r="E528">
            <v>102568252</v>
          </cell>
          <cell r="F528">
            <v>102577105</v>
          </cell>
          <cell r="G528">
            <v>117.000392734824</v>
          </cell>
          <cell r="H528">
            <v>-7.3545676023726401</v>
          </cell>
          <cell r="I528">
            <v>1.15458742985317</v>
          </cell>
          <cell r="J528">
            <v>-6.3698663368506798</v>
          </cell>
          <cell r="K528">
            <v>1.8919300693375E-10</v>
          </cell>
          <cell r="L528">
            <v>1.7216563630971301E-8</v>
          </cell>
          <cell r="M528">
            <v>141.41725198696699</v>
          </cell>
          <cell r="N528">
            <v>323.83921752973299</v>
          </cell>
          <cell r="O528">
            <v>0</v>
          </cell>
          <cell r="P528">
            <v>2.7451014225954</v>
          </cell>
        </row>
        <row r="529">
          <cell r="A529" t="str">
            <v>ENSMUSG00000086704</v>
          </cell>
          <cell r="B529" t="str">
            <v>Gm14582</v>
          </cell>
          <cell r="C529" t="str">
            <v>predicted gene 14582 [Source:MGI Symbol;Acc:MGI:3705178]</v>
          </cell>
          <cell r="D529" t="str">
            <v>X</v>
          </cell>
          <cell r="E529">
            <v>51385058</v>
          </cell>
          <cell r="F529">
            <v>51422556</v>
          </cell>
          <cell r="G529">
            <v>32.433209593363401</v>
          </cell>
          <cell r="H529">
            <v>-5.4950606536269602</v>
          </cell>
          <cell r="I529">
            <v>1.50137458284638</v>
          </cell>
          <cell r="J529">
            <v>-3.6600197688235498</v>
          </cell>
          <cell r="K529">
            <v>2.52195790752098E-4</v>
          </cell>
          <cell r="L529">
            <v>5.5512831580889497E-3</v>
          </cell>
          <cell r="M529">
            <v>74.668309049118605</v>
          </cell>
          <cell r="N529">
            <v>52.319427901739601</v>
          </cell>
          <cell r="O529">
            <v>0</v>
          </cell>
          <cell r="P529">
            <v>2.7451014225954</v>
          </cell>
        </row>
        <row r="530">
          <cell r="A530" t="str">
            <v>ENSMUSG00000072974</v>
          </cell>
          <cell r="B530" t="str">
            <v>Gm4787</v>
          </cell>
          <cell r="C530" t="str">
            <v>predicted gene 4787 [Source:MGI Symbol;Acc:MGI:3646380]</v>
          </cell>
          <cell r="D530">
            <v>12</v>
          </cell>
          <cell r="E530">
            <v>81423765</v>
          </cell>
          <cell r="F530">
            <v>81426238</v>
          </cell>
          <cell r="G530">
            <v>80.627665883278496</v>
          </cell>
          <cell r="H530">
            <v>-6.8156008782312298</v>
          </cell>
          <cell r="I530">
            <v>1.20045497502832</v>
          </cell>
          <cell r="J530">
            <v>-5.6775147923148603</v>
          </cell>
          <cell r="K530">
            <v>1.3666571199540299E-8</v>
          </cell>
          <cell r="L530">
            <v>8.9718434860090395E-7</v>
          </cell>
          <cell r="M530">
            <v>131.23520984390501</v>
          </cell>
          <cell r="N530">
            <v>188.53035226661299</v>
          </cell>
          <cell r="O530">
            <v>0</v>
          </cell>
          <cell r="P530">
            <v>2.7451014225954</v>
          </cell>
        </row>
        <row r="531">
          <cell r="A531" t="str">
            <v>ENSMUSG00000086594</v>
          </cell>
          <cell r="B531" t="str">
            <v>Nudt12os</v>
          </cell>
          <cell r="C531" t="str">
            <v>nudix (nucleoside diphosphate linked moiety X)-type motif 12, opposite strand [Source:MGI Symbol;Acc:MGI:1922289]</v>
          </cell>
          <cell r="D531">
            <v>17</v>
          </cell>
          <cell r="E531">
            <v>59303246</v>
          </cell>
          <cell r="F531">
            <v>59331976</v>
          </cell>
          <cell r="G531">
            <v>28.5693453012837</v>
          </cell>
          <cell r="H531">
            <v>-5.3118694693177497</v>
          </cell>
          <cell r="I531">
            <v>1.5712800173031101</v>
          </cell>
          <cell r="J531">
            <v>-3.3806001545382398</v>
          </cell>
          <cell r="K531">
            <v>7.2327710181197295E-4</v>
          </cell>
          <cell r="L531">
            <v>1.3526550711080099E-2</v>
          </cell>
          <cell r="M531">
            <v>38.465492540455003</v>
          </cell>
          <cell r="N531">
            <v>73.066787242084501</v>
          </cell>
          <cell r="O531">
            <v>0</v>
          </cell>
          <cell r="P531">
            <v>2.7451014225954</v>
          </cell>
        </row>
        <row r="532">
          <cell r="A532" t="str">
            <v>ENSMUSG00000032921</v>
          </cell>
          <cell r="B532" t="str">
            <v>Odf4</v>
          </cell>
          <cell r="C532" t="str">
            <v>outer dense fiber of sperm tails 4 [Source:MGI Symbol;Acc:MGI:2182079]</v>
          </cell>
          <cell r="D532">
            <v>11</v>
          </cell>
          <cell r="E532">
            <v>68812661</v>
          </cell>
          <cell r="F532">
            <v>68817907</v>
          </cell>
          <cell r="G532">
            <v>71.271542419920195</v>
          </cell>
          <cell r="H532">
            <v>-6.6410843685524998</v>
          </cell>
          <cell r="I532">
            <v>1.2858575834030901</v>
          </cell>
          <cell r="J532">
            <v>-5.1647122156222798</v>
          </cell>
          <cell r="K532">
            <v>2.4080912952768201E-7</v>
          </cell>
          <cell r="L532">
            <v>1.20061317897699E-5</v>
          </cell>
          <cell r="M532">
            <v>66.748942937848398</v>
          </cell>
          <cell r="N532">
            <v>215.592125319237</v>
          </cell>
          <cell r="O532">
            <v>0</v>
          </cell>
          <cell r="P532">
            <v>2.7451014225954</v>
          </cell>
        </row>
        <row r="533">
          <cell r="A533" t="str">
            <v>ENSMUSG00000026774</v>
          </cell>
          <cell r="B533" t="str">
            <v>Potegl</v>
          </cell>
          <cell r="C533" t="str">
            <v>POTE ankyrin domain family, member G like [Source:MGI Symbol;Acc:MGI:1918231]</v>
          </cell>
          <cell r="D533">
            <v>2</v>
          </cell>
          <cell r="E533">
            <v>23097488</v>
          </cell>
          <cell r="F533">
            <v>23157141</v>
          </cell>
          <cell r="G533">
            <v>60.470275679078398</v>
          </cell>
          <cell r="H533">
            <v>-6.4074068118248197</v>
          </cell>
          <cell r="I533">
            <v>1.4155369322587801</v>
          </cell>
          <cell r="J533">
            <v>-4.5264850854866001</v>
          </cell>
          <cell r="K533">
            <v>5.9972829822643798E-6</v>
          </cell>
          <cell r="L533">
            <v>2.1344225252936501E-4</v>
          </cell>
          <cell r="M533">
            <v>27.152112381497702</v>
          </cell>
          <cell r="N533">
            <v>211.983888912221</v>
          </cell>
          <cell r="O533">
            <v>0</v>
          </cell>
          <cell r="P533">
            <v>2.7451014225954</v>
          </cell>
        </row>
        <row r="534">
          <cell r="A534" t="str">
            <v>ENSMUSG00000021337</v>
          </cell>
          <cell r="B534" t="str">
            <v>Scgn</v>
          </cell>
          <cell r="C534" t="str">
            <v>secretagogin, EF-hand calcium binding protein [Source:MGI Symbol;Acc:MGI:2384873]</v>
          </cell>
          <cell r="D534">
            <v>13</v>
          </cell>
          <cell r="E534">
            <v>24137439</v>
          </cell>
          <cell r="F534">
            <v>24175197</v>
          </cell>
          <cell r="G534">
            <v>46.097556270261499</v>
          </cell>
          <cell r="H534">
            <v>-6.0062520984194601</v>
          </cell>
          <cell r="I534">
            <v>1.3576690177939199</v>
          </cell>
          <cell r="J534">
            <v>-4.42394428958763</v>
          </cell>
          <cell r="K534">
            <v>9.6915021626314803E-6</v>
          </cell>
          <cell r="L534">
            <v>3.2772502630312402E-4</v>
          </cell>
          <cell r="M534">
            <v>99.557745398824807</v>
          </cell>
          <cell r="N534">
            <v>82.087378259625893</v>
          </cell>
          <cell r="O534">
            <v>0</v>
          </cell>
          <cell r="P534">
            <v>2.7451014225954</v>
          </cell>
        </row>
        <row r="535">
          <cell r="A535" t="str">
            <v>ENSMUSG00000053184</v>
          </cell>
          <cell r="B535" t="str">
            <v>Spaca3</v>
          </cell>
          <cell r="C535" t="str">
            <v>sperm acrosome associated 3 [Source:MGI Symbol;Acc:MGI:1922872]</v>
          </cell>
          <cell r="D535">
            <v>11</v>
          </cell>
          <cell r="E535">
            <v>80749191</v>
          </cell>
          <cell r="F535">
            <v>80758640</v>
          </cell>
          <cell r="G535">
            <v>98.806929855639694</v>
          </cell>
          <cell r="H535">
            <v>-7.1125786045024304</v>
          </cell>
          <cell r="I535">
            <v>1.21334692818422</v>
          </cell>
          <cell r="J535">
            <v>-5.8619496528882102</v>
          </cell>
          <cell r="K535">
            <v>4.5746374522242397E-9</v>
          </cell>
          <cell r="L535">
            <v>3.22037213853748E-7</v>
          </cell>
          <cell r="M535">
            <v>93.901055319346099</v>
          </cell>
          <cell r="N535">
            <v>298.58156268061703</v>
          </cell>
          <cell r="O535">
            <v>0</v>
          </cell>
          <cell r="P535">
            <v>2.7451014225954</v>
          </cell>
        </row>
        <row r="536">
          <cell r="A536" t="str">
            <v>ENSMUSG00000045521</v>
          </cell>
          <cell r="B536" t="str">
            <v>Tssk2</v>
          </cell>
          <cell r="C536" t="str">
            <v>testis-specific serine kinase 2 [Source:MGI Symbol;Acc:MGI:1347559]</v>
          </cell>
          <cell r="D536">
            <v>16</v>
          </cell>
          <cell r="E536">
            <v>17716501</v>
          </cell>
          <cell r="F536">
            <v>17717888</v>
          </cell>
          <cell r="G536">
            <v>728.86405111878798</v>
          </cell>
          <cell r="H536">
            <v>-9.9925061221453895</v>
          </cell>
          <cell r="I536">
            <v>1.02558478349982</v>
          </cell>
          <cell r="J536">
            <v>-9.7432277495828998</v>
          </cell>
          <cell r="K536">
            <v>1.9718944193803701E-22</v>
          </cell>
          <cell r="L536">
            <v>7.4818353342794697E-20</v>
          </cell>
          <cell r="M536">
            <v>734.23837231633297</v>
          </cell>
          <cell r="N536">
            <v>2178.47273073622</v>
          </cell>
          <cell r="O536">
            <v>0</v>
          </cell>
          <cell r="P536">
            <v>2.7451014225954</v>
          </cell>
        </row>
        <row r="537">
          <cell r="A537" t="str">
            <v>ENSMUSG00000075272</v>
          </cell>
          <cell r="B537" t="str">
            <v>Ttc30a2</v>
          </cell>
          <cell r="C537" t="str">
            <v>tetratricopeptide repeat domain 30A2 [Source:MGI Symbol;Acc:MGI:3700200]</v>
          </cell>
          <cell r="D537">
            <v>2</v>
          </cell>
          <cell r="E537">
            <v>75806084</v>
          </cell>
          <cell r="F537">
            <v>75808514</v>
          </cell>
          <cell r="G537">
            <v>46.701724313229398</v>
          </cell>
          <cell r="H537">
            <v>-6.0259221481674503</v>
          </cell>
          <cell r="I537">
            <v>1.35446940069946</v>
          </cell>
          <cell r="J537">
            <v>-4.4489171516577803</v>
          </cell>
          <cell r="K537">
            <v>8.6304295821348607E-6</v>
          </cell>
          <cell r="L537">
            <v>2.9496304828346699E-4</v>
          </cell>
          <cell r="M537">
            <v>80.324999128597298</v>
          </cell>
          <cell r="N537">
            <v>103.736796701725</v>
          </cell>
          <cell r="O537">
            <v>0</v>
          </cell>
          <cell r="P537">
            <v>2.7451014225954</v>
          </cell>
        </row>
        <row r="538">
          <cell r="A538" t="str">
            <v>ENSMUSG00000026523</v>
          </cell>
          <cell r="B538" t="str">
            <v>Wdr64</v>
          </cell>
          <cell r="C538" t="str">
            <v>WD repeat domain 64 [Source:MGI Symbol;Acc:MGI:1923070]</v>
          </cell>
          <cell r="D538">
            <v>1</v>
          </cell>
          <cell r="E538">
            <v>175526159</v>
          </cell>
          <cell r="F538">
            <v>175643300</v>
          </cell>
          <cell r="G538">
            <v>356.38072949749602</v>
          </cell>
          <cell r="H538">
            <v>-8.9633261222555198</v>
          </cell>
          <cell r="I538">
            <v>1.0923361805463701</v>
          </cell>
          <cell r="J538">
            <v>-8.2056479331960208</v>
          </cell>
          <cell r="K538">
            <v>2.2935059331103501E-16</v>
          </cell>
          <cell r="L538">
            <v>4.7599938507934302E-14</v>
          </cell>
          <cell r="M538">
            <v>272.65246183087203</v>
          </cell>
          <cell r="N538">
            <v>1150.12535473652</v>
          </cell>
          <cell r="O538">
            <v>0</v>
          </cell>
          <cell r="P538">
            <v>2.7451014225954</v>
          </cell>
        </row>
        <row r="539">
          <cell r="A539" t="str">
            <v>ENSMUSG00000035057</v>
          </cell>
          <cell r="B539" t="str">
            <v>Mgat4d</v>
          </cell>
          <cell r="C539" t="str">
            <v>MGAT4 family, member C [Source:MGI Symbol;Acc:MGI:1914805]</v>
          </cell>
          <cell r="D539">
            <v>8</v>
          </cell>
          <cell r="E539">
            <v>84075100</v>
          </cell>
          <cell r="F539">
            <v>84108949</v>
          </cell>
          <cell r="G539">
            <v>100.50635913545101</v>
          </cell>
          <cell r="H539">
            <v>-3.1663740017213202</v>
          </cell>
          <cell r="I539">
            <v>1.0326979023993199</v>
          </cell>
          <cell r="J539">
            <v>-3.0661183627513</v>
          </cell>
          <cell r="K539">
            <v>2.1685745010528901E-3</v>
          </cell>
          <cell r="L539">
            <v>3.3735725351334303E-2</v>
          </cell>
          <cell r="M539">
            <v>230.79295524272999</v>
          </cell>
          <cell r="N539">
            <v>130.79856975434899</v>
          </cell>
          <cell r="O539">
            <v>38.603843929662403</v>
          </cell>
          <cell r="P539">
            <v>1.8300676150635999</v>
          </cell>
        </row>
        <row r="540">
          <cell r="A540" t="str">
            <v>ENSMUSG00000064063</v>
          </cell>
          <cell r="B540" t="str">
            <v>BC048507</v>
          </cell>
          <cell r="C540" t="str">
            <v>cDNA sequence BC048507 [Source:MGI Symbol;Acc:MGI:3040680]</v>
          </cell>
          <cell r="D540">
            <v>13</v>
          </cell>
          <cell r="E540">
            <v>68011445</v>
          </cell>
          <cell r="F540">
            <v>68012044</v>
          </cell>
          <cell r="G540">
            <v>284.40445324779603</v>
          </cell>
          <cell r="H540">
            <v>-5.6716657320641604</v>
          </cell>
          <cell r="I540">
            <v>0.76534912511392705</v>
          </cell>
          <cell r="J540">
            <v>-7.4105601560854897</v>
          </cell>
          <cell r="K540">
            <v>1.2576705648367501E-13</v>
          </cell>
          <cell r="L540">
            <v>1.8281956665217801E-11</v>
          </cell>
          <cell r="M540">
            <v>496.65738897822803</v>
          </cell>
          <cell r="N540">
            <v>618.81254380333303</v>
          </cell>
          <cell r="O540">
            <v>20.3178125945592</v>
          </cell>
          <cell r="P540">
            <v>1.8300676150635999</v>
          </cell>
        </row>
        <row r="541">
          <cell r="A541" t="str">
            <v>ENSMUSG00000025491</v>
          </cell>
          <cell r="B541" t="str">
            <v>Ifitm1</v>
          </cell>
          <cell r="C541" t="str">
            <v>interferon induced transmembrane protein 1 [Source:MGI Symbol;Acc:MGI:1915963]</v>
          </cell>
          <cell r="D541">
            <v>7</v>
          </cell>
          <cell r="E541">
            <v>140547134</v>
          </cell>
          <cell r="F541">
            <v>140549738</v>
          </cell>
          <cell r="G541">
            <v>289.394076683305</v>
          </cell>
          <cell r="H541">
            <v>-6.3708812103633798</v>
          </cell>
          <cell r="I541">
            <v>0.78244775565609803</v>
          </cell>
          <cell r="J541">
            <v>-8.1422448518895294</v>
          </cell>
          <cell r="K541">
            <v>3.88015564242289E-16</v>
          </cell>
          <cell r="L541">
            <v>7.6868286912636196E-14</v>
          </cell>
          <cell r="M541">
            <v>804.38132930186805</v>
          </cell>
          <cell r="N541">
            <v>339.17422225955301</v>
          </cell>
          <cell r="O541">
            <v>12.190687556735501</v>
          </cell>
          <cell r="P541">
            <v>1.8300676150635999</v>
          </cell>
        </row>
        <row r="542">
          <cell r="A542" t="str">
            <v>ENSMUSG00000029182</v>
          </cell>
          <cell r="B542" t="str">
            <v>Fam166c</v>
          </cell>
          <cell r="C542" t="str">
            <v>family with sequence similarity 166, member C [Source:MGI Symbol;Acc:MGI:1922684]</v>
          </cell>
          <cell r="D542">
            <v>5</v>
          </cell>
          <cell r="E542">
            <v>30623391</v>
          </cell>
          <cell r="F542">
            <v>30641432</v>
          </cell>
          <cell r="G542">
            <v>156.127992946825</v>
          </cell>
          <cell r="H542">
            <v>-5.9678953472323704</v>
          </cell>
          <cell r="I542">
            <v>0.90372869279198798</v>
          </cell>
          <cell r="J542">
            <v>-6.6036360191188503</v>
          </cell>
          <cell r="K542">
            <v>4.0119384807627697E-11</v>
          </cell>
          <cell r="L542">
            <v>4.0638576846314699E-9</v>
          </cell>
          <cell r="M542">
            <v>143.67992801875801</v>
          </cell>
          <cell r="N542">
            <v>470.87485111565599</v>
          </cell>
          <cell r="O542">
            <v>8.1271250378236601</v>
          </cell>
          <cell r="P542">
            <v>1.8300676150635999</v>
          </cell>
        </row>
        <row r="543">
          <cell r="A543" t="str">
            <v>ENSMUSG00000036557</v>
          </cell>
          <cell r="B543" t="str">
            <v>Stpg4</v>
          </cell>
          <cell r="C543" t="str">
            <v>sperm tail PG rich repeat containing 4 [Source:MGI Symbol;Acc:MGI:1922717]</v>
          </cell>
          <cell r="D543">
            <v>17</v>
          </cell>
          <cell r="E543">
            <v>87696999</v>
          </cell>
          <cell r="F543">
            <v>87735169</v>
          </cell>
          <cell r="G543">
            <v>181.99437755725401</v>
          </cell>
          <cell r="H543">
            <v>-6.3520860468912801</v>
          </cell>
          <cell r="I543">
            <v>0.84067273668291698</v>
          </cell>
          <cell r="J543">
            <v>-7.5559558074346702</v>
          </cell>
          <cell r="K543">
            <v>4.1579501537570601E-14</v>
          </cell>
          <cell r="L543">
            <v>6.7449182711598202E-12</v>
          </cell>
          <cell r="M543">
            <v>231.92429325862599</v>
          </cell>
          <cell r="N543">
            <v>487.11191494722999</v>
          </cell>
          <cell r="O543">
            <v>7.1112344080957</v>
          </cell>
          <cell r="P543">
            <v>1.8300676150635999</v>
          </cell>
        </row>
        <row r="544">
          <cell r="A544" t="str">
            <v>ENSMUSG00000029477</v>
          </cell>
          <cell r="B544" t="str">
            <v>Morn3</v>
          </cell>
          <cell r="C544" t="str">
            <v>MORN repeat containing 3 [Source:MGI Symbol;Acc:MGI:1922140]</v>
          </cell>
          <cell r="D544">
            <v>5</v>
          </cell>
          <cell r="E544">
            <v>123173832</v>
          </cell>
          <cell r="F544">
            <v>123185079</v>
          </cell>
          <cell r="G544">
            <v>141.58919775163201</v>
          </cell>
          <cell r="H544">
            <v>-6.1567554924206203</v>
          </cell>
          <cell r="I544">
            <v>0.99447652984726898</v>
          </cell>
          <cell r="J544">
            <v>-6.1909510256276903</v>
          </cell>
          <cell r="K544">
            <v>5.9802289566926195E-10</v>
          </cell>
          <cell r="L544">
            <v>5.0902435522631602E-8</v>
          </cell>
          <cell r="M544">
            <v>84.850351192180199</v>
          </cell>
          <cell r="N544">
            <v>473.58102842091802</v>
          </cell>
          <cell r="O544">
            <v>6.0953437783677504</v>
          </cell>
          <cell r="P544">
            <v>1.8300676150635999</v>
          </cell>
        </row>
        <row r="545">
          <cell r="A545" t="str">
            <v>ENSMUSG00000115372</v>
          </cell>
          <cell r="B545" t="str">
            <v>1700100I10Rik</v>
          </cell>
          <cell r="C545" t="str">
            <v>RIKEN cDNA 1700100I10 gene [Source:MGI Symbol;Acc:MGI:1920812]</v>
          </cell>
          <cell r="D545">
            <v>14</v>
          </cell>
          <cell r="E545">
            <v>115177659</v>
          </cell>
          <cell r="F545">
            <v>115183380</v>
          </cell>
          <cell r="G545">
            <v>72.464928099298803</v>
          </cell>
          <cell r="H545">
            <v>-5.3722802743886104</v>
          </cell>
          <cell r="I545">
            <v>1.0175936441316</v>
          </cell>
          <cell r="J545">
            <v>-5.2793964519828096</v>
          </cell>
          <cell r="K545">
            <v>1.29610099227714E-7</v>
          </cell>
          <cell r="L545">
            <v>6.7632906324279702E-6</v>
          </cell>
          <cell r="M545">
            <v>114.265139605469</v>
          </cell>
          <cell r="N545">
            <v>168.685052028022</v>
          </cell>
          <cell r="O545">
            <v>5.0794531486397902</v>
          </cell>
          <cell r="P545">
            <v>1.8300676150635999</v>
          </cell>
        </row>
        <row r="546">
          <cell r="A546" t="str">
            <v>ENSMUSG00000056987</v>
          </cell>
          <cell r="B546" t="str">
            <v>Fam71d</v>
          </cell>
          <cell r="C546" t="str">
            <v>family with sequence similarity 71, member D [Source:MGI Symbol;Acc:MGI:1918147]</v>
          </cell>
          <cell r="D546">
            <v>12</v>
          </cell>
          <cell r="E546">
            <v>78738309</v>
          </cell>
          <cell r="F546">
            <v>78781290</v>
          </cell>
          <cell r="G546">
            <v>329.25421458718603</v>
          </cell>
          <cell r="H546">
            <v>-7.5890299643886499</v>
          </cell>
          <cell r="I546">
            <v>0.82679680771990305</v>
          </cell>
          <cell r="J546">
            <v>-9.1788331710148707</v>
          </cell>
          <cell r="K546">
            <v>4.3578773224946597E-20</v>
          </cell>
          <cell r="L546">
            <v>1.2669537888489E-17</v>
          </cell>
          <cell r="M546">
            <v>366.55351715021902</v>
          </cell>
          <cell r="N546">
            <v>943.55382043481995</v>
          </cell>
          <cell r="O546">
            <v>5.0794531486397902</v>
          </cell>
          <cell r="P546">
            <v>1.8300676150635999</v>
          </cell>
        </row>
        <row r="547">
          <cell r="A547" t="str">
            <v>ENSMUSG00000038015</v>
          </cell>
          <cell r="B547" t="str">
            <v>Prm2</v>
          </cell>
          <cell r="C547" t="str">
            <v>protamine 2 [Source:MGI Symbol;Acc:MGI:97766]</v>
          </cell>
          <cell r="D547">
            <v>16</v>
          </cell>
          <cell r="E547">
            <v>10609244</v>
          </cell>
          <cell r="F547">
            <v>10613998</v>
          </cell>
          <cell r="G547">
            <v>2193.5849585675301</v>
          </cell>
          <cell r="H547">
            <v>-10.3345079674726</v>
          </cell>
          <cell r="I547">
            <v>0.74056560796181803</v>
          </cell>
          <cell r="J547">
            <v>-13.9548850991274</v>
          </cell>
          <cell r="K547">
            <v>2.9377479050933998E-44</v>
          </cell>
          <cell r="L547">
            <v>5.9785840548564305E-41</v>
          </cell>
          <cell r="M547">
            <v>2738.9693364835798</v>
          </cell>
          <cell r="N547">
            <v>6028.4609770228499</v>
          </cell>
          <cell r="O547">
            <v>5.0794531486397902</v>
          </cell>
          <cell r="P547">
            <v>1.8300676150635999</v>
          </cell>
        </row>
        <row r="548">
          <cell r="A548" t="str">
            <v>ENSMUSG00000008307</v>
          </cell>
          <cell r="B548" t="str">
            <v>1700109H08Rik</v>
          </cell>
          <cell r="C548" t="str">
            <v>RIKEN cDNA 1700109H08 gene [Source:MGI Symbol;Acc:MGI:1924286]</v>
          </cell>
          <cell r="D548">
            <v>5</v>
          </cell>
          <cell r="E548">
            <v>3621566</v>
          </cell>
          <cell r="F548">
            <v>3634356</v>
          </cell>
          <cell r="G548">
            <v>99.773549496496997</v>
          </cell>
          <cell r="H548">
            <v>-6.0757398289031004</v>
          </cell>
          <cell r="I548">
            <v>1.00746384829924</v>
          </cell>
          <cell r="J548">
            <v>-6.0307273944965196</v>
          </cell>
          <cell r="K548">
            <v>1.63223321450461E-9</v>
          </cell>
          <cell r="L548">
            <v>1.24282900475851E-7</v>
          </cell>
          <cell r="M548">
            <v>106.34577349419899</v>
          </cell>
          <cell r="N548">
            <v>286.85479435781298</v>
          </cell>
          <cell r="O548">
            <v>4.0635625189118301</v>
          </cell>
          <cell r="P548">
            <v>1.8300676150635999</v>
          </cell>
        </row>
        <row r="549">
          <cell r="A549" t="str">
            <v>ENSMUSG00000116976</v>
          </cell>
          <cell r="B549" t="str">
            <v>4930500H12Rik</v>
          </cell>
          <cell r="C549" t="str">
            <v>RIKEN cDNA 4930500H12 gene [Source:MGI Symbol;Acc:MGI:1922241]</v>
          </cell>
          <cell r="D549">
            <v>16</v>
          </cell>
          <cell r="E549">
            <v>72869226</v>
          </cell>
          <cell r="F549">
            <v>73220555</v>
          </cell>
          <cell r="G549">
            <v>95.2126048886078</v>
          </cell>
          <cell r="H549">
            <v>-6.0071435612809196</v>
          </cell>
          <cell r="I549">
            <v>0.96303705468034895</v>
          </cell>
          <cell r="J549">
            <v>-6.23770760645841</v>
          </cell>
          <cell r="K549">
            <v>4.4402961185944601E-10</v>
          </cell>
          <cell r="L549">
            <v>3.8527313531339303E-8</v>
          </cell>
          <cell r="M549">
            <v>181.01408254331801</v>
          </cell>
          <cell r="N549">
            <v>193.94270687713799</v>
          </cell>
          <cell r="O549">
            <v>4.0635625189118301</v>
          </cell>
          <cell r="P549">
            <v>1.8300676150635999</v>
          </cell>
        </row>
        <row r="550">
          <cell r="A550" t="str">
            <v>ENSMUSG00000109864</v>
          </cell>
          <cell r="B550" t="str">
            <v>Eid3</v>
          </cell>
          <cell r="C550" t="str">
            <v>EP300 interacting inhibitor of differentiation 3 [Source:MGI Symbol;Acc:MGI:1913591]</v>
          </cell>
          <cell r="D550">
            <v>10</v>
          </cell>
          <cell r="E550">
            <v>82702460</v>
          </cell>
          <cell r="F550">
            <v>82703764</v>
          </cell>
          <cell r="G550">
            <v>285.70721802698301</v>
          </cell>
          <cell r="H550">
            <v>-7.61182926163087</v>
          </cell>
          <cell r="I550">
            <v>0.81033660624279502</v>
          </cell>
          <cell r="J550">
            <v>-9.3934165172715804</v>
          </cell>
          <cell r="K550">
            <v>5.8084912585746699E-21</v>
          </cell>
          <cell r="L550">
            <v>1.83139275090778E-18</v>
          </cell>
          <cell r="M550">
            <v>509.10210715308102</v>
          </cell>
          <cell r="N550">
            <v>627.83313482087499</v>
          </cell>
          <cell r="O550">
            <v>4.0635625189118301</v>
          </cell>
          <cell r="P550">
            <v>1.8300676150635999</v>
          </cell>
        </row>
        <row r="551">
          <cell r="A551" t="str">
            <v>ENSMUSG00000073371</v>
          </cell>
          <cell r="B551" t="str">
            <v>Gm6594</v>
          </cell>
          <cell r="C551" t="str">
            <v>predicted pseudogene 6594 [Source:MGI Symbol;Acc:MGI:3643873]</v>
          </cell>
          <cell r="D551">
            <v>17</v>
          </cell>
          <cell r="E551">
            <v>82846689</v>
          </cell>
          <cell r="F551">
            <v>82846974</v>
          </cell>
          <cell r="G551">
            <v>185.07149964759699</v>
          </cell>
          <cell r="H551">
            <v>-6.9717421385833998</v>
          </cell>
          <cell r="I551">
            <v>1.1815982619830001</v>
          </cell>
          <cell r="J551">
            <v>-5.9002643816377596</v>
          </cell>
          <cell r="K551">
            <v>3.6291955355072601E-9</v>
          </cell>
          <cell r="L551">
            <v>2.6123206192239699E-7</v>
          </cell>
          <cell r="M551">
            <v>712.74295001431403</v>
          </cell>
          <cell r="N551">
            <v>21.649418442099101</v>
          </cell>
          <cell r="O551">
            <v>4.0635625189118301</v>
          </cell>
          <cell r="P551">
            <v>1.8300676150635999</v>
          </cell>
        </row>
        <row r="552">
          <cell r="A552" t="str">
            <v>ENSMUSG00000038523</v>
          </cell>
          <cell r="B552" t="str">
            <v>1700003F12Rik</v>
          </cell>
          <cell r="C552" t="str">
            <v>RIKEN cDNA 1700003F12 gene [Source:MGI Symbol;Acc:MGI:1922730]</v>
          </cell>
          <cell r="D552">
            <v>2</v>
          </cell>
          <cell r="E552">
            <v>154389005</v>
          </cell>
          <cell r="F552">
            <v>154391923</v>
          </cell>
          <cell r="G552">
            <v>222.06153274034801</v>
          </cell>
          <cell r="H552">
            <v>-7.5127033995224402</v>
          </cell>
          <cell r="I552">
            <v>0.99638469888048298</v>
          </cell>
          <cell r="J552">
            <v>-7.53996263487742</v>
          </cell>
          <cell r="K552">
            <v>4.7010613641051201E-14</v>
          </cell>
          <cell r="L552">
            <v>7.41594329974126E-12</v>
          </cell>
          <cell r="M552">
            <v>143.67992801875801</v>
          </cell>
          <cell r="N552">
            <v>739.68846343838698</v>
          </cell>
          <cell r="O552">
            <v>3.0476718891838699</v>
          </cell>
          <cell r="P552">
            <v>1.8300676150635999</v>
          </cell>
        </row>
        <row r="553">
          <cell r="A553" t="str">
            <v>ENSMUSG00000100277</v>
          </cell>
          <cell r="B553" t="str">
            <v>1810053B23Rik</v>
          </cell>
          <cell r="C553" t="str">
            <v>RIKEN cDNA 1810053B23 gene [Source:MGI Symbol;Acc:MGI:1917107]</v>
          </cell>
          <cell r="D553">
            <v>16</v>
          </cell>
          <cell r="E553">
            <v>93139392</v>
          </cell>
          <cell r="F553">
            <v>93163556</v>
          </cell>
          <cell r="G553">
            <v>32.522867840305501</v>
          </cell>
          <cell r="H553">
            <v>-4.6878489656279898</v>
          </cell>
          <cell r="I553">
            <v>1.3347049580108401</v>
          </cell>
          <cell r="J553">
            <v>-3.5122735833801602</v>
          </cell>
          <cell r="K553">
            <v>4.4429038870504598E-4</v>
          </cell>
          <cell r="L553">
            <v>9.0008005805892796E-3</v>
          </cell>
          <cell r="M553">
            <v>83.719013176284506</v>
          </cell>
          <cell r="N553">
            <v>41.494718680689999</v>
          </cell>
          <cell r="O553">
            <v>3.0476718891838699</v>
          </cell>
          <cell r="P553">
            <v>1.8300676150635999</v>
          </cell>
        </row>
        <row r="554">
          <cell r="A554" t="str">
            <v>ENSMUSG00000116786</v>
          </cell>
          <cell r="B554" t="str">
            <v>4930570E03Rik</v>
          </cell>
          <cell r="C554" t="str">
            <v>RIKEN cDNA 4930570E03 gene [Source:MGI Symbol;Acc:MGI:1926062]</v>
          </cell>
          <cell r="D554">
            <v>16</v>
          </cell>
          <cell r="E554">
            <v>78491922</v>
          </cell>
          <cell r="F554">
            <v>78505971</v>
          </cell>
          <cell r="G554">
            <v>596.51750115879804</v>
          </cell>
          <cell r="H554">
            <v>-8.9459003539552793</v>
          </cell>
          <cell r="I554">
            <v>0.82413979985283004</v>
          </cell>
          <cell r="J554">
            <v>-10.8548335556089</v>
          </cell>
          <cell r="K554">
            <v>1.89151084188107E-27</v>
          </cell>
          <cell r="L554">
            <v>1.2098103344671299E-24</v>
          </cell>
          <cell r="M554">
            <v>875.65562430329999</v>
          </cell>
          <cell r="N554">
            <v>1505.53664082764</v>
          </cell>
          <cell r="O554">
            <v>3.0476718891838699</v>
          </cell>
          <cell r="P554">
            <v>1.8300676150635999</v>
          </cell>
        </row>
        <row r="555">
          <cell r="A555" t="str">
            <v>ENSMUSG00000020620</v>
          </cell>
          <cell r="B555" t="str">
            <v>Abca8b</v>
          </cell>
          <cell r="C555" t="str">
            <v>ATP-binding cassette, sub-family A (ABC1), member 8b [Source:MGI Symbol;Acc:MGI:1351668]</v>
          </cell>
          <cell r="D555">
            <v>11</v>
          </cell>
          <cell r="E555">
            <v>109823016</v>
          </cell>
          <cell r="F555">
            <v>109886671</v>
          </cell>
          <cell r="G555">
            <v>46.243676597749698</v>
          </cell>
          <cell r="H555">
            <v>-5.2102627372926502</v>
          </cell>
          <cell r="I555">
            <v>1.5078130120440301</v>
          </cell>
          <cell r="J555">
            <v>-3.4555098647341498</v>
          </cell>
          <cell r="K555">
            <v>5.4925309259849103E-4</v>
          </cell>
          <cell r="L555">
            <v>1.08045516088838E-2</v>
          </cell>
          <cell r="M555">
            <v>176.48873047973501</v>
          </cell>
          <cell r="N555">
            <v>3.6082364070165198</v>
          </cell>
          <cell r="O555">
            <v>3.0476718891838699</v>
          </cell>
          <cell r="P555">
            <v>1.8300676150635999</v>
          </cell>
        </row>
        <row r="556">
          <cell r="A556" t="str">
            <v>ENSMUSG00000042200</v>
          </cell>
          <cell r="B556" t="str">
            <v>Cdrt4</v>
          </cell>
          <cell r="C556" t="str">
            <v>CMT1A duplicated region transcript 4 [Source:MGI Symbol;Acc:MGI:1913588]</v>
          </cell>
          <cell r="D556">
            <v>11</v>
          </cell>
          <cell r="E556">
            <v>62842019</v>
          </cell>
          <cell r="F556">
            <v>62883921</v>
          </cell>
          <cell r="G556">
            <v>545.73817765010801</v>
          </cell>
          <cell r="H556">
            <v>-8.8173727624132194</v>
          </cell>
          <cell r="I556">
            <v>0.81643582322272601</v>
          </cell>
          <cell r="J556">
            <v>-10.7998357147146</v>
          </cell>
          <cell r="K556">
            <v>3.4481997818414901E-27</v>
          </cell>
          <cell r="L556">
            <v>2.03135263990273E-24</v>
          </cell>
          <cell r="M556">
            <v>897.15104660531904</v>
          </cell>
          <cell r="N556">
            <v>1280.9239244908599</v>
          </cell>
          <cell r="O556">
            <v>3.0476718891838699</v>
          </cell>
          <cell r="P556">
            <v>1.8300676150635999</v>
          </cell>
        </row>
        <row r="557">
          <cell r="A557" t="str">
            <v>ENSMUSG00000071015</v>
          </cell>
          <cell r="B557" t="str">
            <v>Gm136</v>
          </cell>
          <cell r="C557" t="str">
            <v>predicted gene 136 [Source:MGI Symbol;Acc:MGI:2684982]</v>
          </cell>
          <cell r="D557">
            <v>4</v>
          </cell>
          <cell r="E557">
            <v>34743784</v>
          </cell>
          <cell r="F557">
            <v>34756263</v>
          </cell>
          <cell r="G557">
            <v>176.447655429261</v>
          </cell>
          <cell r="H557">
            <v>-7.1798386767935396</v>
          </cell>
          <cell r="I557">
            <v>0.89608773283346599</v>
          </cell>
          <cell r="J557">
            <v>-8.0124282631239598</v>
          </cell>
          <cell r="K557">
            <v>1.12465440188793E-15</v>
          </cell>
          <cell r="L557">
            <v>2.15183875561223E-13</v>
          </cell>
          <cell r="M557">
            <v>342.79541881640802</v>
          </cell>
          <cell r="N557">
            <v>358.11746339639001</v>
          </cell>
          <cell r="O557">
            <v>3.0476718891838699</v>
          </cell>
          <cell r="P557">
            <v>1.8300676150635999</v>
          </cell>
        </row>
        <row r="558">
          <cell r="A558" t="str">
            <v>ENSMUSG00000117402</v>
          </cell>
          <cell r="B558" t="str">
            <v>Gm4834</v>
          </cell>
          <cell r="C558" t="str">
            <v>predicted gene 4834 [Source:MGI Symbol;Acc:MGI:3779440]</v>
          </cell>
          <cell r="D558">
            <v>18</v>
          </cell>
          <cell r="E558">
            <v>9628862</v>
          </cell>
          <cell r="F558">
            <v>9632479</v>
          </cell>
          <cell r="G558">
            <v>27.6590167718443</v>
          </cell>
          <cell r="H558">
            <v>-4.7877421425681597</v>
          </cell>
          <cell r="I558">
            <v>1.60283634112304</v>
          </cell>
          <cell r="J558">
            <v>-2.9870436673613101</v>
          </cell>
          <cell r="K558">
            <v>2.8168948371909502E-3</v>
          </cell>
          <cell r="L558">
            <v>4.1350169065807602E-2</v>
          </cell>
          <cell r="M558">
            <v>99.557745398824807</v>
          </cell>
          <cell r="N558">
            <v>7.2164728140330396</v>
          </cell>
          <cell r="O558">
            <v>2.0317812594559199</v>
          </cell>
          <cell r="P558">
            <v>1.8300676150635999</v>
          </cell>
        </row>
        <row r="559">
          <cell r="A559" t="str">
            <v>ENSMUSG00000048994</v>
          </cell>
          <cell r="B559" t="str">
            <v>H2al3</v>
          </cell>
          <cell r="C559" t="str">
            <v>H2A histone family member L3 [Source:MGI Symbol;Acc:MGI:1922521]</v>
          </cell>
          <cell r="D559" t="str">
            <v>X</v>
          </cell>
          <cell r="E559">
            <v>9715942</v>
          </cell>
          <cell r="F559">
            <v>9716494</v>
          </cell>
          <cell r="G559">
            <v>459.18818642176899</v>
          </cell>
          <cell r="H559">
            <v>-8.8937821628203793</v>
          </cell>
          <cell r="I559">
            <v>0.87705234583367397</v>
          </cell>
          <cell r="J559">
            <v>-10.1405374548842</v>
          </cell>
          <cell r="K559">
            <v>3.6508536240866202E-24</v>
          </cell>
          <cell r="L559">
            <v>1.7026668589334001E-21</v>
          </cell>
          <cell r="M559">
            <v>920.90914493912896</v>
          </cell>
          <cell r="N559">
            <v>911.98175187342599</v>
          </cell>
          <cell r="O559">
            <v>2.0317812594559199</v>
          </cell>
          <cell r="P559">
            <v>1.8300676150635999</v>
          </cell>
        </row>
        <row r="560">
          <cell r="A560" t="str">
            <v>ENSMUSG00000050058</v>
          </cell>
          <cell r="B560" t="str">
            <v>Prm3</v>
          </cell>
          <cell r="C560" t="str">
            <v>protamine 3 [Source:MGI Symbol;Acc:MGI:106601]</v>
          </cell>
          <cell r="D560">
            <v>16</v>
          </cell>
          <cell r="E560">
            <v>10608369</v>
          </cell>
          <cell r="F560">
            <v>10608778</v>
          </cell>
          <cell r="G560">
            <v>811.99988228605503</v>
          </cell>
          <cell r="H560">
            <v>-9.7177354813312409</v>
          </cell>
          <cell r="I560">
            <v>0.87015367586356596</v>
          </cell>
          <cell r="J560">
            <v>-11.1678382231588</v>
          </cell>
          <cell r="K560">
            <v>5.8589462936273896E-29</v>
          </cell>
          <cell r="L560">
            <v>4.3719457243047599E-26</v>
          </cell>
          <cell r="M560">
            <v>1252.39118359658</v>
          </cell>
          <cell r="N560">
            <v>1991.74649667312</v>
          </cell>
          <cell r="O560">
            <v>2.0317812594559199</v>
          </cell>
          <cell r="P560">
            <v>1.8300676150635999</v>
          </cell>
        </row>
        <row r="561">
          <cell r="A561" t="str">
            <v>ENSMUSG00000026125</v>
          </cell>
          <cell r="B561" t="str">
            <v>Prss39</v>
          </cell>
          <cell r="C561" t="str">
            <v>protease, serine 39 [Source:MGI Symbol;Acc:MGI:1270856]</v>
          </cell>
          <cell r="D561">
            <v>1</v>
          </cell>
          <cell r="E561">
            <v>34537491</v>
          </cell>
          <cell r="F561">
            <v>34542144</v>
          </cell>
          <cell r="G561">
            <v>269.03887340383898</v>
          </cell>
          <cell r="H561">
            <v>-8.1206123250665208</v>
          </cell>
          <cell r="I561">
            <v>1.0175825133571501</v>
          </cell>
          <cell r="J561">
            <v>-7.9802986180211199</v>
          </cell>
          <cell r="K561">
            <v>1.45979688030772E-15</v>
          </cell>
          <cell r="L561">
            <v>2.7694078781837798E-13</v>
          </cell>
          <cell r="M561">
            <v>194.59013873406701</v>
          </cell>
          <cell r="N561">
            <v>877.70350600676898</v>
          </cell>
          <cell r="O561">
            <v>2.0317812594559199</v>
          </cell>
          <cell r="P561">
            <v>1.8300676150635999</v>
          </cell>
        </row>
        <row r="562">
          <cell r="A562" t="str">
            <v>ENSMUSG00000039032</v>
          </cell>
          <cell r="B562" t="str">
            <v>Tsga13</v>
          </cell>
          <cell r="C562" t="str">
            <v>testis specific gene A13 [Source:MGI Symbol;Acc:MGI:1891413]</v>
          </cell>
          <cell r="D562">
            <v>6</v>
          </cell>
          <cell r="E562">
            <v>30873916</v>
          </cell>
          <cell r="F562">
            <v>30892508</v>
          </cell>
          <cell r="G562">
            <v>159.25081915230399</v>
          </cell>
          <cell r="H562">
            <v>-7.3604552675424602</v>
          </cell>
          <cell r="I562">
            <v>0.97982226445419596</v>
          </cell>
          <cell r="J562">
            <v>-7.5120310433469797</v>
          </cell>
          <cell r="K562">
            <v>5.8216978542904998E-14</v>
          </cell>
          <cell r="L562">
            <v>9.0503144559824394E-12</v>
          </cell>
          <cell r="M562">
            <v>239.84365936989599</v>
          </cell>
          <cell r="N562">
            <v>393.29776836480102</v>
          </cell>
          <cell r="O562">
            <v>2.0317812594559199</v>
          </cell>
          <cell r="P562">
            <v>1.8300676150635999</v>
          </cell>
        </row>
        <row r="563">
          <cell r="A563" t="str">
            <v>ENSMUSG00000063447</v>
          </cell>
          <cell r="B563" t="str">
            <v>Ube2d2b</v>
          </cell>
          <cell r="C563" t="str">
            <v>ubiquitin-conjugating enzyme E2D 2B [Source:MGI Symbol;Acc:MGI:1920568]</v>
          </cell>
          <cell r="D563">
            <v>5</v>
          </cell>
          <cell r="E563">
            <v>107977965</v>
          </cell>
          <cell r="F563">
            <v>107979642</v>
          </cell>
          <cell r="G563">
            <v>525.03354551638199</v>
          </cell>
          <cell r="H563">
            <v>-9.0877624358581102</v>
          </cell>
          <cell r="I563">
            <v>0.89940724358142998</v>
          </cell>
          <cell r="J563">
            <v>-10.104168607393801</v>
          </cell>
          <cell r="K563">
            <v>5.2942711203490298E-24</v>
          </cell>
          <cell r="L563">
            <v>2.4187255775537401E-21</v>
          </cell>
          <cell r="M563">
            <v>711.61161199841797</v>
          </cell>
          <cell r="N563">
            <v>1384.66072119259</v>
          </cell>
          <cell r="O563">
            <v>2.0317812594559199</v>
          </cell>
          <cell r="P563">
            <v>1.8300676150635999</v>
          </cell>
        </row>
        <row r="564">
          <cell r="A564" t="str">
            <v>ENSMUSG00000118396</v>
          </cell>
          <cell r="C564" t="str">
            <v>IQ motif containing F3 [Source:NCBI gene (formerly Entrezgene);Acc:68265]</v>
          </cell>
          <cell r="D564">
            <v>9</v>
          </cell>
          <cell r="E564">
            <v>106380424</v>
          </cell>
          <cell r="F564">
            <v>106438824</v>
          </cell>
          <cell r="G564">
            <v>752.63594075588799</v>
          </cell>
          <cell r="H564">
            <v>-9.6080548913853097</v>
          </cell>
          <cell r="I564">
            <v>0.86537084508739803</v>
          </cell>
          <cell r="J564">
            <v>-11.102817879674401</v>
          </cell>
          <cell r="K564">
            <v>1.2155006626952999E-28</v>
          </cell>
          <cell r="L564">
            <v>8.77748317261194E-26</v>
          </cell>
          <cell r="M564">
            <v>1255.7851976442701</v>
          </cell>
          <cell r="N564">
            <v>1750.89671650477</v>
          </cell>
          <cell r="O564">
            <v>2.0317812594559199</v>
          </cell>
          <cell r="P564">
            <v>1.8300676150635999</v>
          </cell>
        </row>
        <row r="565">
          <cell r="A565" t="str">
            <v>ENSMUSG00000041399</v>
          </cell>
          <cell r="B565" t="str">
            <v>1700013G24Rik</v>
          </cell>
          <cell r="C565" t="str">
            <v>RIKEN cDNA 1700013G24 gene [Source:MGI Symbol;Acc:MGI:1916630]</v>
          </cell>
          <cell r="D565">
            <v>4</v>
          </cell>
          <cell r="E565">
            <v>137180595</v>
          </cell>
          <cell r="F565">
            <v>137182772</v>
          </cell>
          <cell r="G565">
            <v>583.59171074124504</v>
          </cell>
          <cell r="H565">
            <v>-9.6617153849654205</v>
          </cell>
          <cell r="I565">
            <v>1.0381503451457901</v>
          </cell>
          <cell r="J565">
            <v>-9.3066629801183893</v>
          </cell>
          <cell r="K565">
            <v>1.3191165134471799E-20</v>
          </cell>
          <cell r="L565">
            <v>3.9905057121660102E-18</v>
          </cell>
          <cell r="M565">
            <v>519.28414929614303</v>
          </cell>
          <cell r="N565">
            <v>1812.23673542405</v>
          </cell>
          <cell r="O565">
            <v>1.01589062972796</v>
          </cell>
          <cell r="P565">
            <v>1.8300676150635999</v>
          </cell>
        </row>
        <row r="566">
          <cell r="A566" t="str">
            <v>ENSMUSG00000038408</v>
          </cell>
          <cell r="B566" t="str">
            <v>1700018A04Rik</v>
          </cell>
          <cell r="C566" t="str">
            <v>RIKEN cDNA 1700018A04 gene [Source:MGI Symbol;Acc:MGI:1916631]</v>
          </cell>
          <cell r="D566">
            <v>13</v>
          </cell>
          <cell r="E566">
            <v>31749475</v>
          </cell>
          <cell r="F566">
            <v>31809775</v>
          </cell>
          <cell r="G566">
            <v>31.112863423687401</v>
          </cell>
          <cell r="H566">
            <v>-5.4050777386878801</v>
          </cell>
          <cell r="I566">
            <v>1.4679074427135801</v>
          </cell>
          <cell r="J566">
            <v>-3.6821652247337999</v>
          </cell>
          <cell r="K566">
            <v>2.31261445417464E-4</v>
          </cell>
          <cell r="L566">
            <v>5.1671234830053996E-3</v>
          </cell>
          <cell r="M566">
            <v>83.719013176284506</v>
          </cell>
          <cell r="N566">
            <v>37.886482273673501</v>
          </cell>
          <cell r="O566">
            <v>1.01589062972796</v>
          </cell>
          <cell r="P566">
            <v>1.8300676150635999</v>
          </cell>
        </row>
        <row r="567">
          <cell r="A567" t="str">
            <v>ENSMUSG00000100872</v>
          </cell>
          <cell r="B567" t="str">
            <v>1700065J18Rik</v>
          </cell>
          <cell r="C567" t="str">
            <v>RIKEN cDNA 1700065J18 gene [Source:MGI Symbol;Acc:MGI:1920705]</v>
          </cell>
          <cell r="D567">
            <v>1</v>
          </cell>
          <cell r="E567">
            <v>192523969</v>
          </cell>
          <cell r="F567">
            <v>192525048</v>
          </cell>
          <cell r="G567">
            <v>57.016091841504704</v>
          </cell>
          <cell r="H567">
            <v>-6.2928012995103302</v>
          </cell>
          <cell r="I567">
            <v>1.2445529412333001</v>
          </cell>
          <cell r="J567">
            <v>-5.0562744990778903</v>
          </cell>
          <cell r="K567">
            <v>4.27525849662149E-7</v>
          </cell>
          <cell r="L567">
            <v>1.9814893727819599E-5</v>
          </cell>
          <cell r="M567">
            <v>114.265139605469</v>
          </cell>
          <cell r="N567">
            <v>110.953269515758</v>
          </cell>
          <cell r="O567">
            <v>1.01589062972796</v>
          </cell>
          <cell r="P567">
            <v>1.8300676150635999</v>
          </cell>
        </row>
        <row r="568">
          <cell r="A568" t="str">
            <v>ENSMUSG00000099378</v>
          </cell>
          <cell r="B568" t="str">
            <v>1700067G17Rik</v>
          </cell>
          <cell r="C568" t="str">
            <v>RIKEN cDNA 1700067G17 gene [Source:MGI Symbol;Acc:MGI:1920725]</v>
          </cell>
          <cell r="D568">
            <v>1</v>
          </cell>
          <cell r="E568">
            <v>88943835</v>
          </cell>
          <cell r="F568">
            <v>88949932</v>
          </cell>
          <cell r="G568">
            <v>27.779933243238599</v>
          </cell>
          <cell r="H568">
            <v>-5.2379388930656496</v>
          </cell>
          <cell r="I568">
            <v>1.5169153823174899</v>
          </cell>
          <cell r="J568">
            <v>-3.4530198283462101</v>
          </cell>
          <cell r="K568">
            <v>5.54348253566626E-4</v>
          </cell>
          <cell r="L568">
            <v>1.0885649126616199E-2</v>
          </cell>
          <cell r="M568">
            <v>75.799647065014298</v>
          </cell>
          <cell r="N568">
            <v>32.4741276631487</v>
          </cell>
          <cell r="O568">
            <v>1.01589062972796</v>
          </cell>
          <cell r="P568">
            <v>1.8300676150635999</v>
          </cell>
        </row>
        <row r="569">
          <cell r="A569" t="str">
            <v>ENSMUSG00000021850</v>
          </cell>
          <cell r="B569" t="str">
            <v>ccdc198</v>
          </cell>
          <cell r="C569" t="str">
            <v>coiled-coil domain containing 198 [Source:MGI Symbol;Acc:MGI:1914332]</v>
          </cell>
          <cell r="D569">
            <v>14</v>
          </cell>
          <cell r="E569">
            <v>49457045</v>
          </cell>
          <cell r="F569">
            <v>49482931</v>
          </cell>
          <cell r="G569">
            <v>228.53563543743999</v>
          </cell>
          <cell r="H569">
            <v>-8.3053774193562599</v>
          </cell>
          <cell r="I569">
            <v>1.0262873263277399</v>
          </cell>
          <cell r="J569">
            <v>-8.0926434598725105</v>
          </cell>
          <cell r="K569">
            <v>5.8383574773419102E-16</v>
          </cell>
          <cell r="L569">
            <v>1.1464690393664601E-13</v>
          </cell>
          <cell r="M569">
            <v>539.64823358226602</v>
          </cell>
          <cell r="N569">
            <v>371.64834992270198</v>
          </cell>
          <cell r="O569">
            <v>1.01589062972796</v>
          </cell>
          <cell r="P569">
            <v>1.8300676150635999</v>
          </cell>
        </row>
        <row r="570">
          <cell r="A570" t="str">
            <v>ENSMUSG00000030858</v>
          </cell>
          <cell r="B570" t="str">
            <v>Fam24b</v>
          </cell>
          <cell r="C570" t="str">
            <v>family with sequence similarity 24 member B [Source:MGI Symbol;Acc:MGI:1916568]</v>
          </cell>
          <cell r="D570">
            <v>7</v>
          </cell>
          <cell r="E570">
            <v>130927673</v>
          </cell>
          <cell r="F570">
            <v>130931245</v>
          </cell>
          <cell r="G570">
            <v>615.56654214386901</v>
          </cell>
          <cell r="H570">
            <v>-9.7371654152602307</v>
          </cell>
          <cell r="I570">
            <v>0.97027606471188899</v>
          </cell>
          <cell r="J570">
            <v>-10.035458741478401</v>
          </cell>
          <cell r="K570">
            <v>1.0646336560226601E-23</v>
          </cell>
          <cell r="L570">
            <v>4.6731154948477101E-21</v>
          </cell>
          <cell r="M570">
            <v>1003.4968200995201</v>
          </cell>
          <cell r="N570">
            <v>1455.9233902311701</v>
          </cell>
          <cell r="O570">
            <v>1.01589062972796</v>
          </cell>
          <cell r="P570">
            <v>1.8300676150635999</v>
          </cell>
        </row>
        <row r="571">
          <cell r="A571" t="str">
            <v>ENSMUSG00000109809</v>
          </cell>
          <cell r="B571" t="str">
            <v>Gm34066</v>
          </cell>
          <cell r="C571" t="str">
            <v>predicted gene, 34066 [Source:MGI Symbol;Acc:MGI:5593225]</v>
          </cell>
          <cell r="D571">
            <v>1</v>
          </cell>
          <cell r="E571">
            <v>54482563</v>
          </cell>
          <cell r="F571">
            <v>54495922</v>
          </cell>
          <cell r="G571">
            <v>22.276381655850798</v>
          </cell>
          <cell r="H571">
            <v>-4.9132548895617099</v>
          </cell>
          <cell r="I571">
            <v>1.59779491173818</v>
          </cell>
          <cell r="J571">
            <v>-3.0750222406308598</v>
          </cell>
          <cell r="K571">
            <v>2.1048685693637399E-3</v>
          </cell>
          <cell r="L571">
            <v>3.3022256128169697E-2</v>
          </cell>
          <cell r="M571">
            <v>33.940140476872102</v>
          </cell>
          <cell r="N571">
            <v>52.319427901739601</v>
          </cell>
          <cell r="O571">
            <v>1.01589062972796</v>
          </cell>
          <cell r="P571">
            <v>1.8300676150635999</v>
          </cell>
        </row>
        <row r="572">
          <cell r="A572" t="str">
            <v>ENSMUSG00000079583</v>
          </cell>
          <cell r="B572" t="str">
            <v>Gm7073</v>
          </cell>
          <cell r="C572" t="str">
            <v>predicted gene 7073 [Source:MGI Symbol;Acc:MGI:3779666]</v>
          </cell>
          <cell r="D572" t="str">
            <v>X</v>
          </cell>
          <cell r="E572">
            <v>59481241</v>
          </cell>
          <cell r="F572">
            <v>59582855</v>
          </cell>
          <cell r="G572">
            <v>35.356238631285699</v>
          </cell>
          <cell r="H572">
            <v>-5.5965732899441596</v>
          </cell>
          <cell r="I572">
            <v>1.4430838767532499</v>
          </cell>
          <cell r="J572">
            <v>-3.8782037413762298</v>
          </cell>
          <cell r="K572">
            <v>1.05230572798148E-4</v>
          </cell>
          <cell r="L572">
            <v>2.6029741465849101E-3</v>
          </cell>
          <cell r="M572">
            <v>33.940140476872102</v>
          </cell>
          <cell r="N572">
            <v>104.638855803479</v>
          </cell>
          <cell r="O572">
            <v>1.01589062972796</v>
          </cell>
          <cell r="P572">
            <v>1.8300676150635999</v>
          </cell>
        </row>
        <row r="573">
          <cell r="A573" t="str">
            <v>ENSMUSG00000004341</v>
          </cell>
          <cell r="B573" t="str">
            <v>Gpx6</v>
          </cell>
          <cell r="C573" t="str">
            <v>glutathione peroxidase 6 [Source:MGI Symbol;Acc:MGI:1922762]</v>
          </cell>
          <cell r="D573">
            <v>13</v>
          </cell>
          <cell r="E573">
            <v>21496295</v>
          </cell>
          <cell r="F573">
            <v>21503794</v>
          </cell>
          <cell r="G573">
            <v>38.0615582885588</v>
          </cell>
          <cell r="H573">
            <v>-5.7013396705350701</v>
          </cell>
          <cell r="I573">
            <v>1.39011208284666</v>
          </cell>
          <cell r="J573">
            <v>-4.1013525030729303</v>
          </cell>
          <cell r="K573">
            <v>4.1074228792479801E-5</v>
          </cell>
          <cell r="L573">
            <v>1.16096930018744E-3</v>
          </cell>
          <cell r="M573">
            <v>100.689083414721</v>
          </cell>
          <cell r="N573">
            <v>48.711191494723003</v>
          </cell>
          <cell r="O573">
            <v>1.01589062972796</v>
          </cell>
          <cell r="P573">
            <v>1.8300676150635999</v>
          </cell>
        </row>
        <row r="574">
          <cell r="A574" t="str">
            <v>ENSMUSG00000070708</v>
          </cell>
          <cell r="B574" t="str">
            <v>Gtsf1l</v>
          </cell>
          <cell r="C574" t="str">
            <v>gametocyte specific factor 1-like [Source:MGI Symbol;Acc:MGI:1915486]</v>
          </cell>
          <cell r="D574">
            <v>2</v>
          </cell>
          <cell r="E574">
            <v>162928954</v>
          </cell>
          <cell r="F574">
            <v>162929775</v>
          </cell>
          <cell r="G574">
            <v>91.003974926781595</v>
          </cell>
          <cell r="H574">
            <v>-6.9743717917848302</v>
          </cell>
          <cell r="I574">
            <v>1.17871281625782</v>
          </cell>
          <cell r="J574">
            <v>-5.9169389656142801</v>
          </cell>
          <cell r="K574">
            <v>3.2798833314831702E-9</v>
          </cell>
          <cell r="L574">
            <v>2.3838788395643599E-7</v>
          </cell>
          <cell r="M574">
            <v>104.08309746240801</v>
          </cell>
          <cell r="N574">
            <v>257.086843999927</v>
          </cell>
          <cell r="O574">
            <v>1.01589062972796</v>
          </cell>
          <cell r="P574">
            <v>1.8300676150635999</v>
          </cell>
        </row>
        <row r="575">
          <cell r="A575" t="str">
            <v>ENSMUSG00000053508</v>
          </cell>
          <cell r="B575" t="str">
            <v>Gtsf2</v>
          </cell>
          <cell r="C575" t="str">
            <v>gametocyte specific factor 2 [Source:MGI Symbol;Acc:MGI:2652828]</v>
          </cell>
          <cell r="D575">
            <v>15</v>
          </cell>
          <cell r="E575">
            <v>103347384</v>
          </cell>
          <cell r="F575">
            <v>103356896</v>
          </cell>
          <cell r="G575">
            <v>209.42762984565701</v>
          </cell>
          <cell r="H575">
            <v>-8.1806057362320708</v>
          </cell>
          <cell r="I575">
            <v>1.05427215935917</v>
          </cell>
          <cell r="J575">
            <v>-7.7594818981131102</v>
          </cell>
          <cell r="K575">
            <v>8.5277036013961397E-15</v>
          </cell>
          <cell r="L575">
            <v>1.50315884110909E-12</v>
          </cell>
          <cell r="M575">
            <v>273.78379984676798</v>
          </cell>
          <cell r="N575">
            <v>561.08076129106905</v>
          </cell>
          <cell r="O575">
            <v>1.01589062972796</v>
          </cell>
          <cell r="P575">
            <v>1.8300676150635999</v>
          </cell>
        </row>
        <row r="576">
          <cell r="A576" t="str">
            <v>ENSMUSG00000059857</v>
          </cell>
          <cell r="B576" t="str">
            <v>Ntng1</v>
          </cell>
          <cell r="C576" t="str">
            <v>netrin G1 [Source:MGI Symbol;Acc:MGI:1934028]</v>
          </cell>
          <cell r="D576">
            <v>3</v>
          </cell>
          <cell r="E576">
            <v>109687356</v>
          </cell>
          <cell r="F576">
            <v>110051327</v>
          </cell>
          <cell r="G576">
            <v>21.213655784599698</v>
          </cell>
          <cell r="H576">
            <v>-4.8392711553985404</v>
          </cell>
          <cell r="I576">
            <v>1.6158323225661899</v>
          </cell>
          <cell r="J576">
            <v>-2.9949092413951899</v>
          </cell>
          <cell r="K576">
            <v>2.7452651328060398E-3</v>
          </cell>
          <cell r="L576">
            <v>4.0537932231527699E-2</v>
          </cell>
          <cell r="M576">
            <v>44.122182619933703</v>
          </cell>
          <cell r="N576">
            <v>37.886482273673501</v>
          </cell>
          <cell r="O576">
            <v>1.01589062972796</v>
          </cell>
          <cell r="P576">
            <v>1.8300676150635999</v>
          </cell>
        </row>
        <row r="577">
          <cell r="A577" t="str">
            <v>ENSMUSG00000051936</v>
          </cell>
          <cell r="B577" t="str">
            <v>Prss58</v>
          </cell>
          <cell r="C577" t="str">
            <v>protease, serine 58 [Source:MGI Symbol;Acc:MGI:3608323]</v>
          </cell>
          <cell r="D577">
            <v>6</v>
          </cell>
          <cell r="E577">
            <v>40872204</v>
          </cell>
          <cell r="F577">
            <v>40877321</v>
          </cell>
          <cell r="G577">
            <v>536.69507221815104</v>
          </cell>
          <cell r="H577">
            <v>-9.5402306113855104</v>
          </cell>
          <cell r="I577">
            <v>1.01434057673827</v>
          </cell>
          <cell r="J577">
            <v>-9.4053524330686304</v>
          </cell>
          <cell r="K577">
            <v>5.1856125668556698E-21</v>
          </cell>
          <cell r="L577">
            <v>1.6583588988804399E-18</v>
          </cell>
          <cell r="M577">
            <v>599.60914842474006</v>
          </cell>
          <cell r="N577">
            <v>1544.32518220307</v>
          </cell>
          <cell r="O577">
            <v>1.01589062972796</v>
          </cell>
          <cell r="P577">
            <v>1.8300676150635999</v>
          </cell>
        </row>
        <row r="578">
          <cell r="A578" t="str">
            <v>ENSMUSG00000030976</v>
          </cell>
          <cell r="B578" t="str">
            <v>Tex36</v>
          </cell>
          <cell r="C578" t="str">
            <v>testis expressed 36 [Source:MGI Symbol;Acc:MGI:1921058]</v>
          </cell>
          <cell r="D578">
            <v>7</v>
          </cell>
          <cell r="E578">
            <v>133188753</v>
          </cell>
          <cell r="F578">
            <v>133203887</v>
          </cell>
          <cell r="G578">
            <v>696.33437545244499</v>
          </cell>
          <cell r="H578">
            <v>-9.9161082725387306</v>
          </cell>
          <cell r="I578">
            <v>1.00621151099059</v>
          </cell>
          <cell r="J578">
            <v>-9.8548944871208501</v>
          </cell>
          <cell r="K578">
            <v>6.5285229279820704E-23</v>
          </cell>
          <cell r="L578">
            <v>2.56399147834748E-20</v>
          </cell>
          <cell r="M578">
            <v>772.70386485678796</v>
          </cell>
          <cell r="N578">
            <v>2009.7876787082</v>
          </cell>
          <cell r="O578">
            <v>1.01589062972796</v>
          </cell>
          <cell r="P578">
            <v>1.8300676150635999</v>
          </cell>
        </row>
        <row r="579">
          <cell r="A579" t="str">
            <v>ENSMUSG00000051896</v>
          </cell>
          <cell r="B579" t="str">
            <v>Tex37</v>
          </cell>
          <cell r="C579" t="str">
            <v>testis expressed 37 [Source:MGI Symbol;Acc:MGI:1921471]</v>
          </cell>
          <cell r="D579">
            <v>6</v>
          </cell>
          <cell r="E579">
            <v>70890071</v>
          </cell>
          <cell r="F579">
            <v>70895911</v>
          </cell>
          <cell r="G579">
            <v>297.09846425342499</v>
          </cell>
          <cell r="H579">
            <v>-8.6862370354977596</v>
          </cell>
          <cell r="I579">
            <v>1.0405461186743501</v>
          </cell>
          <cell r="J579">
            <v>-8.34776746518836</v>
          </cell>
          <cell r="K579">
            <v>6.9565364485233498E-17</v>
          </cell>
          <cell r="L579">
            <v>1.6054538653262199E-14</v>
          </cell>
          <cell r="M579">
            <v>343.92675683230402</v>
          </cell>
          <cell r="N579">
            <v>841.62114193660398</v>
          </cell>
          <cell r="O579">
            <v>1.01589062972796</v>
          </cell>
          <cell r="P579">
            <v>1.8300676150635999</v>
          </cell>
        </row>
        <row r="580">
          <cell r="A580" t="str">
            <v>ENSMUSG00000037689</v>
          </cell>
          <cell r="B580" t="str">
            <v>Tmem247</v>
          </cell>
          <cell r="C580" t="str">
            <v>transmembrane protein 247 [Source:MGI Symbol;Acc:MGI:1925719]</v>
          </cell>
          <cell r="D580">
            <v>17</v>
          </cell>
          <cell r="E580">
            <v>87224776</v>
          </cell>
          <cell r="F580">
            <v>87229802</v>
          </cell>
          <cell r="G580">
            <v>461.07353086691597</v>
          </cell>
          <cell r="H580">
            <v>-9.3201077834822001</v>
          </cell>
          <cell r="I580">
            <v>0.98590455095323704</v>
          </cell>
          <cell r="J580">
            <v>-9.4533570967604401</v>
          </cell>
          <cell r="K580">
            <v>3.28134219190057E-21</v>
          </cell>
          <cell r="L580">
            <v>1.08023715158656E-18</v>
          </cell>
          <cell r="M580">
            <v>713.87428803020998</v>
          </cell>
          <cell r="N580">
            <v>1127.5738771926599</v>
          </cell>
          <cell r="O580">
            <v>1.01589062972796</v>
          </cell>
          <cell r="P580">
            <v>1.8300676150635999</v>
          </cell>
        </row>
        <row r="581">
          <cell r="A581" t="str">
            <v>ENSMUSG00000039174</v>
          </cell>
          <cell r="B581" t="str">
            <v>1700003H04Rik</v>
          </cell>
          <cell r="C581" t="str">
            <v>RIKEN cDNA 1700003H04 gene [Source:MGI Symbol;Acc:MGI:1923637]</v>
          </cell>
          <cell r="D581">
            <v>3</v>
          </cell>
          <cell r="E581">
            <v>124350001</v>
          </cell>
          <cell r="F581">
            <v>124374750</v>
          </cell>
          <cell r="G581">
            <v>117.94899961126301</v>
          </cell>
          <cell r="H581">
            <v>-7.9484130280055698</v>
          </cell>
          <cell r="I581">
            <v>1.2954761273450199</v>
          </cell>
          <cell r="J581">
            <v>-6.1355148583827797</v>
          </cell>
          <cell r="K581">
            <v>8.4883831282139205E-10</v>
          </cell>
          <cell r="L581">
            <v>7.0903337577685405E-8</v>
          </cell>
          <cell r="M581">
            <v>133.49788587569699</v>
          </cell>
          <cell r="N581">
            <v>336.46804495429097</v>
          </cell>
          <cell r="O581">
            <v>0</v>
          </cell>
          <cell r="P581">
            <v>1.8300676150635999</v>
          </cell>
        </row>
        <row r="582">
          <cell r="A582" t="str">
            <v>ENSMUSG00000100911</v>
          </cell>
          <cell r="B582" t="str">
            <v>1700027F09Rik</v>
          </cell>
          <cell r="C582" t="str">
            <v>RIKEN cDNA 1700027F09 gene [Source:MGI Symbol;Acc:MGI:1917249]</v>
          </cell>
          <cell r="D582">
            <v>5</v>
          </cell>
          <cell r="E582">
            <v>64612156</v>
          </cell>
          <cell r="F582">
            <v>64625286</v>
          </cell>
          <cell r="G582">
            <v>31.1952808600617</v>
          </cell>
          <cell r="H582">
            <v>-6.0259660180449401</v>
          </cell>
          <cell r="I582">
            <v>1.6241040958942501</v>
          </cell>
          <cell r="J582">
            <v>-3.71033238157495</v>
          </cell>
          <cell r="K582">
            <v>2.0698730746204899E-4</v>
          </cell>
          <cell r="L582">
            <v>4.7281814947402198E-3</v>
          </cell>
          <cell r="M582">
            <v>81.456337144493006</v>
          </cell>
          <cell r="N582">
            <v>41.494718680689999</v>
          </cell>
          <cell r="O582">
            <v>0</v>
          </cell>
          <cell r="P582">
            <v>1.8300676150635999</v>
          </cell>
        </row>
        <row r="583">
          <cell r="A583" t="str">
            <v>ENSMUSG00000100430</v>
          </cell>
          <cell r="B583" t="str">
            <v>1700095A13Rik</v>
          </cell>
          <cell r="C583" t="str">
            <v>RIKEN cDNA 1700095A13 gene [Source:MGI Symbol;Acc:MGI:1924245]</v>
          </cell>
          <cell r="D583">
            <v>18</v>
          </cell>
          <cell r="E583">
            <v>83093433</v>
          </cell>
          <cell r="F583">
            <v>83126015</v>
          </cell>
          <cell r="G583">
            <v>39.206701596184203</v>
          </cell>
          <cell r="H583">
            <v>-6.3569020807884202</v>
          </cell>
          <cell r="I583">
            <v>1.5223082112669599</v>
          </cell>
          <cell r="J583">
            <v>-4.1758311712040204</v>
          </cell>
          <cell r="K583">
            <v>2.9689996562763399E-5</v>
          </cell>
          <cell r="L583">
            <v>8.7337748101710998E-4</v>
          </cell>
          <cell r="M583">
            <v>88.244365239867406</v>
          </cell>
          <cell r="N583">
            <v>66.752373529805595</v>
          </cell>
          <cell r="O583">
            <v>0</v>
          </cell>
          <cell r="P583">
            <v>1.8300676150635999</v>
          </cell>
        </row>
        <row r="584">
          <cell r="A584" t="str">
            <v>ENSMUSG00000106741</v>
          </cell>
          <cell r="B584" t="str">
            <v>4930513D17Rik</v>
          </cell>
          <cell r="C584" t="str">
            <v>RIKEN cDNA 4930513D17 gene [Source:MGI Symbol;Acc:MGI:1922345]</v>
          </cell>
          <cell r="D584">
            <v>5</v>
          </cell>
          <cell r="E584">
            <v>39619092</v>
          </cell>
          <cell r="F584">
            <v>39760917</v>
          </cell>
          <cell r="G584">
            <v>37.7737083827991</v>
          </cell>
          <cell r="H584">
            <v>-6.3043744835474103</v>
          </cell>
          <cell r="I584">
            <v>1.53898087508947</v>
          </cell>
          <cell r="J584">
            <v>-4.0964605769911904</v>
          </cell>
          <cell r="K584">
            <v>4.1951489005551403E-5</v>
          </cell>
          <cell r="L584">
            <v>1.1827783789398901E-3</v>
          </cell>
          <cell r="M584">
            <v>59.960914842473997</v>
          </cell>
          <cell r="N584">
            <v>89.303851073658905</v>
          </cell>
          <cell r="O584">
            <v>0</v>
          </cell>
          <cell r="P584">
            <v>1.8300676150635999</v>
          </cell>
        </row>
        <row r="585">
          <cell r="A585" t="str">
            <v>ENSMUSG00000029564</v>
          </cell>
          <cell r="B585" t="str">
            <v>4930519G04Rik</v>
          </cell>
          <cell r="C585" t="str">
            <v>RIKEN cDNA 4930519G04 gene [Source:MGI Symbol;Acc:MGI:1914843]</v>
          </cell>
          <cell r="D585">
            <v>5</v>
          </cell>
          <cell r="E585">
            <v>114991725</v>
          </cell>
          <cell r="F585">
            <v>115021941</v>
          </cell>
          <cell r="G585">
            <v>64.891943515969103</v>
          </cell>
          <cell r="H585">
            <v>-7.0844392634150504</v>
          </cell>
          <cell r="I585">
            <v>1.3702311660568001</v>
          </cell>
          <cell r="J585">
            <v>-5.1702511509808797</v>
          </cell>
          <cell r="K585">
            <v>2.3377959214988801E-7</v>
          </cell>
          <cell r="L585">
            <v>1.1734058183559201E-5</v>
          </cell>
          <cell r="M585">
            <v>127.841195796218</v>
          </cell>
          <cell r="N585">
            <v>129.896510652595</v>
          </cell>
          <cell r="O585">
            <v>0</v>
          </cell>
          <cell r="P585">
            <v>1.8300676150635999</v>
          </cell>
        </row>
        <row r="586">
          <cell r="A586" t="str">
            <v>ENSMUSG00000086044</v>
          </cell>
          <cell r="B586" t="str">
            <v>A330043C09Rik</v>
          </cell>
          <cell r="C586" t="str">
            <v>RIKEN cDNA A330043C09 gene [Source:MGI Symbol;Acc:MGI:2685671]</v>
          </cell>
          <cell r="D586">
            <v>2</v>
          </cell>
          <cell r="E586">
            <v>74977462</v>
          </cell>
          <cell r="F586">
            <v>75008002</v>
          </cell>
          <cell r="G586">
            <v>33.126188584739197</v>
          </cell>
          <cell r="H586">
            <v>-6.1170641956782204</v>
          </cell>
          <cell r="I586">
            <v>1.6327861104630299</v>
          </cell>
          <cell r="J586">
            <v>-3.7463965160406301</v>
          </cell>
          <cell r="K586">
            <v>1.7939295754972501E-4</v>
          </cell>
          <cell r="L586">
            <v>4.1615448162778601E-3</v>
          </cell>
          <cell r="M586">
            <v>30.546126429184898</v>
          </cell>
          <cell r="N586">
            <v>100.128560294708</v>
          </cell>
          <cell r="O586">
            <v>0</v>
          </cell>
          <cell r="P586">
            <v>1.8300676150635999</v>
          </cell>
        </row>
        <row r="587">
          <cell r="A587" t="str">
            <v>ENSMUSG00000051276</v>
          </cell>
          <cell r="B587" t="str">
            <v>Actrt2</v>
          </cell>
          <cell r="C587" t="str">
            <v>actin-related protein T2 [Source:MGI Symbol;Acc:MGI:1920603]</v>
          </cell>
          <cell r="D587">
            <v>4</v>
          </cell>
          <cell r="E587">
            <v>154750890</v>
          </cell>
          <cell r="F587">
            <v>154752324</v>
          </cell>
          <cell r="G587">
            <v>217.39639379296301</v>
          </cell>
          <cell r="H587">
            <v>-8.8307697076728502</v>
          </cell>
          <cell r="I587">
            <v>1.2530107138507001</v>
          </cell>
          <cell r="J587">
            <v>-7.0476410217870296</v>
          </cell>
          <cell r="K587">
            <v>1.8197636649625999E-12</v>
          </cell>
          <cell r="L587">
            <v>2.25067565767143E-10</v>
          </cell>
          <cell r="M587">
            <v>195.72147674996199</v>
          </cell>
          <cell r="N587">
            <v>672.03403080682699</v>
          </cell>
          <cell r="O587">
            <v>0</v>
          </cell>
          <cell r="P587">
            <v>1.8300676150635999</v>
          </cell>
        </row>
        <row r="588">
          <cell r="A588" t="str">
            <v>ENSMUSG00000059343</v>
          </cell>
          <cell r="B588" t="str">
            <v>Aldoart1</v>
          </cell>
          <cell r="C588" t="str">
            <v>aldolase 1 A, retrogene 1 [Source:MGI Symbol;Acc:MGI:2447811]</v>
          </cell>
          <cell r="D588">
            <v>4</v>
          </cell>
          <cell r="E588">
            <v>72768820</v>
          </cell>
          <cell r="F588">
            <v>72770871</v>
          </cell>
          <cell r="G588">
            <v>47.107247013939002</v>
          </cell>
          <cell r="H588">
            <v>-6.6222847490964902</v>
          </cell>
          <cell r="I588">
            <v>1.4584050084453599</v>
          </cell>
          <cell r="J588">
            <v>-4.5407720837134002</v>
          </cell>
          <cell r="K588">
            <v>5.6048595901423901E-6</v>
          </cell>
          <cell r="L588">
            <v>2.0204571140890101E-4</v>
          </cell>
          <cell r="M588">
            <v>97.295069367033307</v>
          </cell>
          <cell r="N588">
            <v>89.303851073658905</v>
          </cell>
          <cell r="O588">
            <v>0</v>
          </cell>
          <cell r="P588">
            <v>1.8300676150635999</v>
          </cell>
        </row>
        <row r="589">
          <cell r="A589" t="str">
            <v>ENSMUSG00000024223</v>
          </cell>
          <cell r="B589" t="str">
            <v>Armc12</v>
          </cell>
          <cell r="C589" t="str">
            <v>armadillo repeat containing 12 [Source:MGI Symbol;Acc:MGI:1914895]</v>
          </cell>
          <cell r="D589">
            <v>17</v>
          </cell>
          <cell r="E589">
            <v>28749780</v>
          </cell>
          <cell r="F589">
            <v>28758084</v>
          </cell>
          <cell r="G589">
            <v>273.10521395569799</v>
          </cell>
          <cell r="H589">
            <v>-9.1588583889427095</v>
          </cell>
          <cell r="I589">
            <v>1.2250311005985799</v>
          </cell>
          <cell r="J589">
            <v>-7.47642927960562</v>
          </cell>
          <cell r="K589">
            <v>7.6369209910502201E-14</v>
          </cell>
          <cell r="L589">
            <v>1.17095968017569E-11</v>
          </cell>
          <cell r="M589">
            <v>271.52112381497699</v>
          </cell>
          <cell r="N589">
            <v>819.06966439275004</v>
          </cell>
          <cell r="O589">
            <v>0</v>
          </cell>
          <cell r="P589">
            <v>1.8300676150635999</v>
          </cell>
        </row>
        <row r="590">
          <cell r="A590" t="str">
            <v>ENSMUSG00000023257</v>
          </cell>
          <cell r="B590" t="str">
            <v>Cypt1</v>
          </cell>
          <cell r="C590" t="str">
            <v>cysteine-rich perinuclear theca 1 [Source:MGI Symbol;Acc:MGI:3616441]</v>
          </cell>
          <cell r="D590" t="str">
            <v>X</v>
          </cell>
          <cell r="E590">
            <v>16389108</v>
          </cell>
          <cell r="F590">
            <v>16389928</v>
          </cell>
          <cell r="G590">
            <v>449.270562053714</v>
          </cell>
          <cell r="H590">
            <v>-9.8725753882217795</v>
          </cell>
          <cell r="I590">
            <v>1.14348504293953</v>
          </cell>
          <cell r="J590">
            <v>-8.6337599684230106</v>
          </cell>
          <cell r="K590">
            <v>5.9367511343289397E-18</v>
          </cell>
          <cell r="L590">
            <v>1.47666789881209E-15</v>
          </cell>
          <cell r="M590">
            <v>859.81689208076</v>
          </cell>
          <cell r="N590">
            <v>935.43528851903295</v>
          </cell>
          <cell r="O590">
            <v>0</v>
          </cell>
          <cell r="P590">
            <v>1.8300676150635999</v>
          </cell>
        </row>
        <row r="591">
          <cell r="A591" t="str">
            <v>ENSMUSG00000047528</v>
          </cell>
          <cell r="B591" t="str">
            <v>Flacc1</v>
          </cell>
          <cell r="C591" t="str">
            <v>flagellum associated containing coiled-coil domains 1 [Source:MGI Symbol;Acc:MGI:1918359]</v>
          </cell>
          <cell r="D591">
            <v>1</v>
          </cell>
          <cell r="E591">
            <v>58686062</v>
          </cell>
          <cell r="F591">
            <v>58735148</v>
          </cell>
          <cell r="G591">
            <v>142.94178300193099</v>
          </cell>
          <cell r="H591">
            <v>-8.2233112240310309</v>
          </cell>
          <cell r="I591">
            <v>1.2410052247710299</v>
          </cell>
          <cell r="J591">
            <v>-6.6263308646007397</v>
          </cell>
          <cell r="K591">
            <v>3.4413336226622802E-11</v>
          </cell>
          <cell r="L591">
            <v>3.5604868646249799E-9</v>
          </cell>
          <cell r="M591">
            <v>221.74225111556399</v>
          </cell>
          <cell r="N591">
            <v>348.194813277094</v>
          </cell>
          <cell r="O591">
            <v>0</v>
          </cell>
          <cell r="P591">
            <v>1.8300676150635999</v>
          </cell>
        </row>
        <row r="592">
          <cell r="A592" t="str">
            <v>ENSMUSG00000107305</v>
          </cell>
          <cell r="B592" t="str">
            <v>Gm43262</v>
          </cell>
          <cell r="C592" t="str">
            <v>predicted gene 43262 [Source:MGI Symbol;Acc:MGI:5663399]</v>
          </cell>
          <cell r="D592">
            <v>13</v>
          </cell>
          <cell r="E592">
            <v>53557986</v>
          </cell>
          <cell r="F592">
            <v>53568866</v>
          </cell>
          <cell r="G592">
            <v>60.792129680331001</v>
          </cell>
          <cell r="H592">
            <v>-7.0013167291985603</v>
          </cell>
          <cell r="I592">
            <v>1.6092958538187201</v>
          </cell>
          <cell r="J592">
            <v>-4.3505466770358199</v>
          </cell>
          <cell r="K592">
            <v>1.3579854274122201E-5</v>
          </cell>
          <cell r="L592">
            <v>4.4509314462737797E-4</v>
          </cell>
          <cell r="M592">
            <v>11.313380158957401</v>
          </cell>
          <cell r="N592">
            <v>230.02507094730299</v>
          </cell>
          <cell r="O592">
            <v>0</v>
          </cell>
          <cell r="P592">
            <v>1.8300676150635999</v>
          </cell>
        </row>
        <row r="593">
          <cell r="A593" t="str">
            <v>ENSMUSG00000028332</v>
          </cell>
          <cell r="B593" t="str">
            <v>Hemgn</v>
          </cell>
          <cell r="C593" t="str">
            <v>hemogen [Source:MGI Symbol;Acc:MGI:2136910]</v>
          </cell>
          <cell r="D593">
            <v>4</v>
          </cell>
          <cell r="E593">
            <v>46393989</v>
          </cell>
          <cell r="F593">
            <v>46413506</v>
          </cell>
          <cell r="G593">
            <v>142.064881676363</v>
          </cell>
          <cell r="H593">
            <v>-8.2229934080361797</v>
          </cell>
          <cell r="I593">
            <v>1.40008683288308</v>
          </cell>
          <cell r="J593">
            <v>-5.8732024435250603</v>
          </cell>
          <cell r="K593">
            <v>4.2745593861644997E-9</v>
          </cell>
          <cell r="L593">
            <v>3.04746135091333E-7</v>
          </cell>
          <cell r="M593">
            <v>48.647534683516703</v>
          </cell>
          <cell r="N593">
            <v>517.78192440687098</v>
          </cell>
          <cell r="O593">
            <v>0</v>
          </cell>
          <cell r="P593">
            <v>1.8300676150635999</v>
          </cell>
        </row>
        <row r="594">
          <cell r="A594" t="str">
            <v>ENSMUSG00000022542</v>
          </cell>
          <cell r="B594" t="str">
            <v>Septin12</v>
          </cell>
          <cell r="C594" t="str">
            <v>septin 12 [Source:MGI Symbol;Acc:MGI:1918339]</v>
          </cell>
          <cell r="D594">
            <v>16</v>
          </cell>
          <cell r="E594">
            <v>4804722</v>
          </cell>
          <cell r="F594">
            <v>4815716</v>
          </cell>
          <cell r="G594">
            <v>38.939781295011798</v>
          </cell>
          <cell r="H594">
            <v>-6.3507732454318404</v>
          </cell>
          <cell r="I594">
            <v>1.56692904852948</v>
          </cell>
          <cell r="J594">
            <v>-4.0530062617652396</v>
          </cell>
          <cell r="K594">
            <v>5.0563648501852001E-5</v>
          </cell>
          <cell r="L594">
            <v>1.3767467332631499E-3</v>
          </cell>
          <cell r="M594">
            <v>38.465492540455003</v>
          </cell>
          <cell r="N594">
            <v>115.463565024529</v>
          </cell>
          <cell r="O594">
            <v>0</v>
          </cell>
          <cell r="P594">
            <v>1.8300676150635999</v>
          </cell>
        </row>
        <row r="595">
          <cell r="A595" t="str">
            <v>ENSMUSG00000032900</v>
          </cell>
          <cell r="B595" t="str">
            <v>Tex43</v>
          </cell>
          <cell r="C595" t="str">
            <v>testis expressed 43 [Source:MGI Symbol;Acc:MGI:1914593]</v>
          </cell>
          <cell r="D595">
            <v>18</v>
          </cell>
          <cell r="E595">
            <v>56721422</v>
          </cell>
          <cell r="F595">
            <v>56727854</v>
          </cell>
          <cell r="G595">
            <v>91.009394293115804</v>
          </cell>
          <cell r="H595">
            <v>-7.5728139272156003</v>
          </cell>
          <cell r="I595">
            <v>1.3070095570177001</v>
          </cell>
          <cell r="J595">
            <v>-5.7940004237574598</v>
          </cell>
          <cell r="K595">
            <v>6.8729284562451004E-9</v>
          </cell>
          <cell r="L595">
            <v>4.69077367138728E-7</v>
          </cell>
          <cell r="M595">
            <v>144.81126603465401</v>
          </cell>
          <cell r="N595">
            <v>217.39624352274501</v>
          </cell>
          <cell r="O595">
            <v>0</v>
          </cell>
          <cell r="P595">
            <v>1.8300676150635999</v>
          </cell>
        </row>
        <row r="596">
          <cell r="A596" t="str">
            <v>ENSMUSG00000007591</v>
          </cell>
          <cell r="B596" t="str">
            <v>Tssk4</v>
          </cell>
          <cell r="C596" t="str">
            <v>testis-specific serine kinase 4 [Source:MGI Symbol;Acc:MGI:1918349]</v>
          </cell>
          <cell r="D596">
            <v>14</v>
          </cell>
          <cell r="E596">
            <v>55887641</v>
          </cell>
          <cell r="F596">
            <v>55889996</v>
          </cell>
          <cell r="G596">
            <v>54.928745518929198</v>
          </cell>
          <cell r="H596">
            <v>-6.85449062676879</v>
          </cell>
          <cell r="I596">
            <v>1.6250300795185499</v>
          </cell>
          <cell r="J596">
            <v>-4.2180699995409103</v>
          </cell>
          <cell r="K596">
            <v>2.4640233185735601E-5</v>
          </cell>
          <cell r="L596">
            <v>7.4540035148091405E-4</v>
          </cell>
          <cell r="M596">
            <v>11.313380158957401</v>
          </cell>
          <cell r="N596">
            <v>206.571534301696</v>
          </cell>
          <cell r="O596">
            <v>0</v>
          </cell>
          <cell r="P596">
            <v>1.8300676150635999</v>
          </cell>
        </row>
        <row r="597">
          <cell r="A597" t="str">
            <v>ENSMUSG00000045794</v>
          </cell>
          <cell r="B597" t="str">
            <v>Lkaaear1</v>
          </cell>
          <cell r="C597" t="str">
            <v>LKAAEAR motif containing 1 (IKAAEAR murine motif) [Source:MGI Symbol;Acc:MGI:2685538]</v>
          </cell>
          <cell r="D597">
            <v>2</v>
          </cell>
          <cell r="E597">
            <v>181338586</v>
          </cell>
          <cell r="F597">
            <v>181340235</v>
          </cell>
          <cell r="G597">
            <v>124.43435585208699</v>
          </cell>
          <cell r="H597">
            <v>-4.3624142880337802</v>
          </cell>
          <cell r="I597">
            <v>0.96234305335824</v>
          </cell>
          <cell r="J597">
            <v>-4.5331176577941603</v>
          </cell>
          <cell r="K597">
            <v>5.8119419661805503E-6</v>
          </cell>
          <cell r="L597">
            <v>2.07505794026982E-4</v>
          </cell>
          <cell r="M597">
            <v>200.24682881354499</v>
          </cell>
          <cell r="N597">
            <v>274.22596693325602</v>
          </cell>
          <cell r="O597">
            <v>22.349593854015101</v>
          </cell>
          <cell r="P597">
            <v>0.91503380753179997</v>
          </cell>
        </row>
        <row r="598">
          <cell r="A598" t="str">
            <v>ENSMUSG00000044647</v>
          </cell>
          <cell r="B598" t="str">
            <v>Csrnp3</v>
          </cell>
          <cell r="C598" t="str">
            <v>cysteine-serine-rich nuclear protein 3 [Source:MGI Symbol;Acc:MGI:1925021]</v>
          </cell>
          <cell r="D598">
            <v>2</v>
          </cell>
          <cell r="E598">
            <v>65676111</v>
          </cell>
          <cell r="F598">
            <v>65861890</v>
          </cell>
          <cell r="G598">
            <v>66.820139986517503</v>
          </cell>
          <cell r="H598">
            <v>-3.8771823261774001</v>
          </cell>
          <cell r="I598">
            <v>1.12863351841532</v>
          </cell>
          <cell r="J598">
            <v>-3.4352890135863001</v>
          </cell>
          <cell r="K598">
            <v>5.9192218291722199E-4</v>
          </cell>
          <cell r="L598">
            <v>1.1522408684160801E-2</v>
          </cell>
          <cell r="M598">
            <v>72.405633017327105</v>
          </cell>
          <cell r="N598">
            <v>177.70564304556399</v>
          </cell>
          <cell r="O598">
            <v>16.254250075647299</v>
          </cell>
          <cell r="P598">
            <v>0.91503380753179997</v>
          </cell>
        </row>
        <row r="599">
          <cell r="A599" t="str">
            <v>ENSMUSG00000021499</v>
          </cell>
          <cell r="B599" t="str">
            <v>Catsper3</v>
          </cell>
          <cell r="C599" t="str">
            <v>cation channel, sperm associated 3 [Source:MGI Symbol;Acc:MGI:1924106]</v>
          </cell>
          <cell r="D599">
            <v>13</v>
          </cell>
          <cell r="E599">
            <v>55932381</v>
          </cell>
          <cell r="F599">
            <v>55956811</v>
          </cell>
          <cell r="G599">
            <v>115.956819990293</v>
          </cell>
          <cell r="H599">
            <v>-5.1196221366514996</v>
          </cell>
          <cell r="I599">
            <v>1.11299298604312</v>
          </cell>
          <cell r="J599">
            <v>-4.5998691823320703</v>
          </cell>
          <cell r="K599">
            <v>4.22756340869247E-6</v>
          </cell>
          <cell r="L599">
            <v>1.5773039077831601E-4</v>
          </cell>
          <cell r="M599">
            <v>42.990844604038003</v>
          </cell>
          <cell r="N599">
            <v>407.73071399286698</v>
          </cell>
          <cell r="O599">
            <v>12.190687556735501</v>
          </cell>
          <cell r="P599">
            <v>0.91503380753179997</v>
          </cell>
        </row>
        <row r="600">
          <cell r="A600" t="str">
            <v>ENSMUSG00000069118</v>
          </cell>
          <cell r="B600" t="str">
            <v>1700008P02Rik</v>
          </cell>
          <cell r="C600" t="str">
            <v>RIKEN cDNA 1700008P02 gene [Source:MGI Symbol;Acc:MGI:1916597]</v>
          </cell>
          <cell r="D600">
            <v>3</v>
          </cell>
          <cell r="E600">
            <v>6680478</v>
          </cell>
          <cell r="F600">
            <v>6685503</v>
          </cell>
          <cell r="G600">
            <v>97.460390582189504</v>
          </cell>
          <cell r="H600">
            <v>-5.1165670599404098</v>
          </cell>
          <cell r="I600">
            <v>1.00649672631658</v>
          </cell>
          <cell r="J600">
            <v>-5.0835406873753497</v>
          </cell>
          <cell r="K600">
            <v>3.7046317498087799E-7</v>
          </cell>
          <cell r="L600">
            <v>1.76450822023871E-5</v>
          </cell>
          <cell r="M600">
            <v>106.34577349419899</v>
          </cell>
          <cell r="N600">
            <v>272.42184872974701</v>
          </cell>
          <cell r="O600">
            <v>10.1589062972796</v>
          </cell>
          <cell r="P600">
            <v>0.91503380753179997</v>
          </cell>
        </row>
        <row r="601">
          <cell r="A601" t="str">
            <v>ENSMUSG00000090132</v>
          </cell>
          <cell r="B601" t="str">
            <v>Cypt2</v>
          </cell>
          <cell r="C601" t="str">
            <v>cysteine-rich perinuclear theca 2 [Source:MGI Symbol;Acc:MGI:2676331]</v>
          </cell>
          <cell r="D601" t="str">
            <v>X</v>
          </cell>
          <cell r="E601">
            <v>104543378</v>
          </cell>
          <cell r="F601">
            <v>104544245</v>
          </cell>
          <cell r="G601">
            <v>81.643385543878296</v>
          </cell>
          <cell r="H601">
            <v>-4.8521901559567402</v>
          </cell>
          <cell r="I601">
            <v>1.0097671048786201</v>
          </cell>
          <cell r="J601">
            <v>-4.8052567097043699</v>
          </cell>
          <cell r="K601">
            <v>1.5455307222935301E-6</v>
          </cell>
          <cell r="L601">
            <v>6.4322361488264207E-5</v>
          </cell>
          <cell r="M601">
            <v>136.89189992338399</v>
          </cell>
          <cell r="N601">
            <v>178.60770214731801</v>
          </cell>
          <cell r="O601">
            <v>10.1589062972796</v>
          </cell>
          <cell r="P601">
            <v>0.91503380753179997</v>
          </cell>
        </row>
        <row r="602">
          <cell r="A602" t="str">
            <v>ENSMUSG00000091685</v>
          </cell>
          <cell r="B602" t="str">
            <v>Gm17359</v>
          </cell>
          <cell r="C602" t="str">
            <v>predicted gene, 17359 [Source:MGI Symbol;Acc:MGI:4936993]</v>
          </cell>
          <cell r="D602">
            <v>3</v>
          </cell>
          <cell r="E602">
            <v>79243968</v>
          </cell>
          <cell r="F602">
            <v>79371436</v>
          </cell>
          <cell r="G602">
            <v>243.54245831925101</v>
          </cell>
          <cell r="H602">
            <v>-6.4686378188737903</v>
          </cell>
          <cell r="I602">
            <v>0.85659004776971703</v>
          </cell>
          <cell r="J602">
            <v>-7.5516144925055197</v>
          </cell>
          <cell r="K602">
            <v>4.2989538645068402E-14</v>
          </cell>
          <cell r="L602">
            <v>6.8740272293464298E-12</v>
          </cell>
          <cell r="M602">
            <v>247.76302548116601</v>
          </cell>
          <cell r="N602">
            <v>715.33286769102494</v>
          </cell>
          <cell r="O602">
            <v>10.1589062972796</v>
          </cell>
          <cell r="P602">
            <v>0.91503380753179997</v>
          </cell>
        </row>
        <row r="603">
          <cell r="A603" t="str">
            <v>ENSMUSG00000071721</v>
          </cell>
          <cell r="B603" t="str">
            <v>1700010D01Rik</v>
          </cell>
          <cell r="C603" t="str">
            <v>RIKEN cDNA 1700010D01 gene [Source:MGI Symbol;Acc:MGI:1923636]</v>
          </cell>
          <cell r="D603" t="str">
            <v>X</v>
          </cell>
          <cell r="E603">
            <v>94776192</v>
          </cell>
          <cell r="F603">
            <v>94776871</v>
          </cell>
          <cell r="G603">
            <v>72.761280428164</v>
          </cell>
          <cell r="H603">
            <v>-4.9841997414926897</v>
          </cell>
          <cell r="I603">
            <v>1.05412876682431</v>
          </cell>
          <cell r="J603">
            <v>-4.7282646089890701</v>
          </cell>
          <cell r="K603">
            <v>2.2644695074817001E-6</v>
          </cell>
          <cell r="L603">
            <v>9.0846620778647403E-5</v>
          </cell>
          <cell r="M603">
            <v>100.689083414721</v>
          </cell>
          <cell r="N603">
            <v>181.31387945258001</v>
          </cell>
          <cell r="O603">
            <v>8.1271250378236601</v>
          </cell>
          <cell r="P603">
            <v>0.91503380753179997</v>
          </cell>
        </row>
        <row r="604">
          <cell r="A604" t="str">
            <v>ENSMUSG00000025808</v>
          </cell>
          <cell r="B604" t="str">
            <v>Ccdc7a</v>
          </cell>
          <cell r="C604" t="str">
            <v>coiled-coil domain containing 7A [Source:MGI Symbol;Acc:MGI:1921953]</v>
          </cell>
          <cell r="D604">
            <v>8</v>
          </cell>
          <cell r="E604">
            <v>129460716</v>
          </cell>
          <cell r="F604">
            <v>129791998</v>
          </cell>
          <cell r="G604">
            <v>264.62575406996098</v>
          </cell>
          <cell r="H604">
            <v>-6.8894203909032203</v>
          </cell>
          <cell r="I604">
            <v>0.831031710257085</v>
          </cell>
          <cell r="J604">
            <v>-8.2902015721781996</v>
          </cell>
          <cell r="K604">
            <v>1.1305670789596901E-16</v>
          </cell>
          <cell r="L604">
            <v>2.48126221858741E-14</v>
          </cell>
          <cell r="M604">
            <v>313.38063040311903</v>
          </cell>
          <cell r="N604">
            <v>736.08022703136999</v>
          </cell>
          <cell r="O604">
            <v>8.1271250378236601</v>
          </cell>
          <cell r="P604">
            <v>0.91503380753179997</v>
          </cell>
        </row>
        <row r="605">
          <cell r="A605" t="str">
            <v>ENSMUSG00000027886</v>
          </cell>
          <cell r="B605" t="str">
            <v>1700013F07Rik</v>
          </cell>
          <cell r="C605" t="str">
            <v>RIKEN cDNA 1700013F07 gene [Source:MGI Symbol;Acc:MGI:1922754]</v>
          </cell>
          <cell r="D605">
            <v>3</v>
          </cell>
          <cell r="E605">
            <v>108441466</v>
          </cell>
          <cell r="F605">
            <v>108452039</v>
          </cell>
          <cell r="G605">
            <v>194.88397511582599</v>
          </cell>
          <cell r="H605">
            <v>-6.6162744611074</v>
          </cell>
          <cell r="I605">
            <v>0.88991437469218904</v>
          </cell>
          <cell r="J605">
            <v>-7.4347315306552897</v>
          </cell>
          <cell r="K605">
            <v>1.04780549905199E-13</v>
          </cell>
          <cell r="L605">
            <v>1.5742398591797199E-11</v>
          </cell>
          <cell r="M605">
            <v>210.428870956607</v>
          </cell>
          <cell r="N605">
            <v>561.08076129106905</v>
          </cell>
          <cell r="O605">
            <v>7.1112344080957</v>
          </cell>
          <cell r="P605">
            <v>0.91503380753179997</v>
          </cell>
        </row>
        <row r="606">
          <cell r="A606" t="str">
            <v>ENSMUSG00000029685</v>
          </cell>
          <cell r="B606" t="str">
            <v>Asb15</v>
          </cell>
          <cell r="C606" t="str">
            <v>ankyrin repeat and SOCS box-containing 15 [Source:MGI Symbol;Acc:MGI:1926160]</v>
          </cell>
          <cell r="D606">
            <v>6</v>
          </cell>
          <cell r="E606">
            <v>24528143</v>
          </cell>
          <cell r="F606">
            <v>24573163</v>
          </cell>
          <cell r="G606">
            <v>93.848400385925004</v>
          </cell>
          <cell r="H606">
            <v>-5.52978258477527</v>
          </cell>
          <cell r="I606">
            <v>1.45655674412369</v>
          </cell>
          <cell r="J606">
            <v>-3.7964759059916902</v>
          </cell>
          <cell r="K606">
            <v>1.46767619963204E-4</v>
          </cell>
          <cell r="L606">
            <v>3.4878343317370198E-3</v>
          </cell>
          <cell r="M606">
            <v>1.13133801589574</v>
          </cell>
          <cell r="N606">
            <v>366.23599531217701</v>
          </cell>
          <cell r="O606">
            <v>7.1112344080957</v>
          </cell>
          <cell r="P606">
            <v>0.91503380753179997</v>
          </cell>
        </row>
        <row r="607">
          <cell r="A607" t="str">
            <v>ENSMUSG00000045915</v>
          </cell>
          <cell r="B607" t="str">
            <v>Ccdc42</v>
          </cell>
          <cell r="C607" t="str">
            <v>coiled-coil domain containing 42 [Source:MGI Symbol;Acc:MGI:3045254]</v>
          </cell>
          <cell r="D607">
            <v>11</v>
          </cell>
          <cell r="E607">
            <v>68477847</v>
          </cell>
          <cell r="F607">
            <v>68488792</v>
          </cell>
          <cell r="G607">
            <v>96.132803601945596</v>
          </cell>
          <cell r="H607">
            <v>-5.5761771660096802</v>
          </cell>
          <cell r="I607">
            <v>1.01454823687005</v>
          </cell>
          <cell r="J607">
            <v>-5.4962169006498298</v>
          </cell>
          <cell r="K607">
            <v>3.8802520935703902E-8</v>
          </cell>
          <cell r="L607">
            <v>2.3540196034326999E-6</v>
          </cell>
          <cell r="M607">
            <v>104.08309746240801</v>
          </cell>
          <cell r="N607">
            <v>272.42184872974701</v>
          </cell>
          <cell r="O607">
            <v>7.1112344080957</v>
          </cell>
          <cell r="P607">
            <v>0.91503380753179997</v>
          </cell>
        </row>
        <row r="608">
          <cell r="A608" t="str">
            <v>ENSMUSG00000044405</v>
          </cell>
          <cell r="B608" t="str">
            <v>Adig</v>
          </cell>
          <cell r="C608" t="str">
            <v>adipogenin [Source:MGI Symbol;Acc:MGI:2675492]</v>
          </cell>
          <cell r="D608">
            <v>2</v>
          </cell>
          <cell r="E608">
            <v>158344532</v>
          </cell>
          <cell r="F608">
            <v>158350118</v>
          </cell>
          <cell r="G608">
            <v>35.8617875682394</v>
          </cell>
          <cell r="H608">
            <v>-4.2994099679275504</v>
          </cell>
          <cell r="I608">
            <v>1.2876797516881899</v>
          </cell>
          <cell r="J608">
            <v>-3.3388813967843198</v>
          </cell>
          <cell r="K608">
            <v>8.41164701527078E-4</v>
          </cell>
          <cell r="L608">
            <v>1.5371684088477699E-2</v>
          </cell>
          <cell r="M608">
            <v>67.880280953744204</v>
          </cell>
          <cell r="N608">
            <v>68.556491733313905</v>
          </cell>
          <cell r="O608">
            <v>6.0953437783677504</v>
          </cell>
          <cell r="P608">
            <v>0.91503380753179997</v>
          </cell>
        </row>
        <row r="609">
          <cell r="A609" t="str">
            <v>ENSMUSG00000028938</v>
          </cell>
          <cell r="B609" t="str">
            <v>Galntl5</v>
          </cell>
          <cell r="C609" t="str">
            <v>UDP-N-acetyl-alpha-D-galactosamine:polypeptide N-acetylgalactosaminyltransferase-like 5 [Source:MGI Symbol;Acc:MGI:1915159]</v>
          </cell>
          <cell r="D609">
            <v>5</v>
          </cell>
          <cell r="E609">
            <v>25386458</v>
          </cell>
          <cell r="F609">
            <v>25425295</v>
          </cell>
          <cell r="G609">
            <v>665.44529444829197</v>
          </cell>
          <cell r="H609">
            <v>-8.5999697167262301</v>
          </cell>
          <cell r="I609">
            <v>0.811778964035067</v>
          </cell>
          <cell r="J609">
            <v>-10.593979516269799</v>
          </cell>
          <cell r="K609">
            <v>3.1778802339493497E-26</v>
          </cell>
          <cell r="L609">
            <v>1.7351226077363399E-23</v>
          </cell>
          <cell r="M609">
            <v>681.06548556923303</v>
          </cell>
          <cell r="N609">
            <v>1973.7053146380399</v>
          </cell>
          <cell r="O609">
            <v>6.0953437783677504</v>
          </cell>
          <cell r="P609">
            <v>0.91503380753179997</v>
          </cell>
        </row>
        <row r="610">
          <cell r="A610" t="str">
            <v>ENSMUSG00000029766</v>
          </cell>
          <cell r="B610" t="str">
            <v>1700012A03Rik</v>
          </cell>
          <cell r="C610" t="str">
            <v>RIKEN cDNA 1700012A03 gene [Source:MGI Symbol;Acc:MGI:1923632]</v>
          </cell>
          <cell r="D610">
            <v>6</v>
          </cell>
          <cell r="E610">
            <v>32027181</v>
          </cell>
          <cell r="F610">
            <v>32035856</v>
          </cell>
          <cell r="G610">
            <v>204.62087110724099</v>
          </cell>
          <cell r="H610">
            <v>-7.1105043422661298</v>
          </cell>
          <cell r="I610">
            <v>0.997566972253081</v>
          </cell>
          <cell r="J610">
            <v>-7.1278465907973203</v>
          </cell>
          <cell r="K610">
            <v>1.01951311847728E-12</v>
          </cell>
          <cell r="L610">
            <v>1.29675117444502E-10</v>
          </cell>
          <cell r="M610">
            <v>123.315843732635</v>
          </cell>
          <cell r="N610">
            <v>689.17315374015504</v>
          </cell>
          <cell r="O610">
            <v>5.0794531486397902</v>
          </cell>
          <cell r="P610">
            <v>0.91503380753179997</v>
          </cell>
        </row>
        <row r="611">
          <cell r="A611" t="str">
            <v>ENSMUSG00000079652</v>
          </cell>
          <cell r="B611" t="str">
            <v>Fam71f2</v>
          </cell>
          <cell r="C611" t="str">
            <v>family with sequence similarity 71, member F2 [Source:MGI Symbol;Acc:MGI:2141439]</v>
          </cell>
          <cell r="D611">
            <v>6</v>
          </cell>
          <cell r="E611">
            <v>29279592</v>
          </cell>
          <cell r="F611">
            <v>29290679</v>
          </cell>
          <cell r="G611">
            <v>308.394451548007</v>
          </cell>
          <cell r="H611">
            <v>-7.7089002443654904</v>
          </cell>
          <cell r="I611">
            <v>0.92488010629499595</v>
          </cell>
          <cell r="J611">
            <v>-8.3350265530597198</v>
          </cell>
          <cell r="K611">
            <v>7.7480802722494602E-17</v>
          </cell>
          <cell r="L611">
            <v>1.76988290790384E-14</v>
          </cell>
          <cell r="M611">
            <v>235.31830730631299</v>
          </cell>
          <cell r="N611">
            <v>992.26501192954299</v>
          </cell>
          <cell r="O611">
            <v>5.0794531486397902</v>
          </cell>
          <cell r="P611">
            <v>0.91503380753179997</v>
          </cell>
        </row>
        <row r="612">
          <cell r="A612" t="str">
            <v>ENSMUSG00000105975</v>
          </cell>
          <cell r="B612" t="str">
            <v>Gm9831</v>
          </cell>
          <cell r="C612" t="str">
            <v>predicted gene 9831 [Source:MGI Symbol;Acc:MGI:3642047]</v>
          </cell>
          <cell r="D612">
            <v>3</v>
          </cell>
          <cell r="E612">
            <v>55284878</v>
          </cell>
          <cell r="F612">
            <v>55310543</v>
          </cell>
          <cell r="G612">
            <v>32.065284157721699</v>
          </cell>
          <cell r="H612">
            <v>-4.3665449194021502</v>
          </cell>
          <cell r="I612">
            <v>1.4955333175826799</v>
          </cell>
          <cell r="J612">
            <v>-2.9197242669659</v>
          </cell>
          <cell r="K612">
            <v>3.5034121288102299E-3</v>
          </cell>
          <cell r="L612">
            <v>4.9201621026063798E-2</v>
          </cell>
          <cell r="M612">
            <v>11.313380158957401</v>
          </cell>
          <cell r="N612">
            <v>110.953269515758</v>
          </cell>
          <cell r="O612">
            <v>5.0794531486397902</v>
          </cell>
          <cell r="P612">
            <v>0.91503380753179997</v>
          </cell>
        </row>
        <row r="613">
          <cell r="A613" t="str">
            <v>ENSMUSG00000002240</v>
          </cell>
          <cell r="B613" t="str">
            <v>Prr27</v>
          </cell>
          <cell r="C613" t="str">
            <v>proline rich 27 [Source:MGI Symbol;Acc:MGI:1921029]</v>
          </cell>
          <cell r="D613">
            <v>5</v>
          </cell>
          <cell r="E613">
            <v>87973545</v>
          </cell>
          <cell r="F613">
            <v>87994246</v>
          </cell>
          <cell r="G613">
            <v>45.584020619935202</v>
          </cell>
          <cell r="H613">
            <v>-4.8993482623869804</v>
          </cell>
          <cell r="I613">
            <v>1.2150568108083999</v>
          </cell>
          <cell r="J613">
            <v>-4.0321968642168802</v>
          </cell>
          <cell r="K613">
            <v>5.52578673653349E-5</v>
          </cell>
          <cell r="L613">
            <v>1.49216238702097E-3</v>
          </cell>
          <cell r="M613">
            <v>64.486266906056997</v>
          </cell>
          <cell r="N613">
            <v>111.855328617512</v>
          </cell>
          <cell r="O613">
            <v>5.0794531486397902</v>
          </cell>
          <cell r="P613">
            <v>0.91503380753179997</v>
          </cell>
        </row>
        <row r="614">
          <cell r="A614" t="str">
            <v>ENSMUSG00000008482</v>
          </cell>
          <cell r="B614" t="str">
            <v>Rnf151</v>
          </cell>
          <cell r="C614" t="str">
            <v>ring finger protein 151 [Source:MGI Symbol;Acc:MGI:1914754]</v>
          </cell>
          <cell r="D614">
            <v>17</v>
          </cell>
          <cell r="E614">
            <v>24934813</v>
          </cell>
          <cell r="F614">
            <v>24937037</v>
          </cell>
          <cell r="G614">
            <v>479.129148443227</v>
          </cell>
          <cell r="H614">
            <v>-8.3501062881299504</v>
          </cell>
          <cell r="I614">
            <v>0.86088250053338</v>
          </cell>
          <cell r="J614">
            <v>-9.6994726724685894</v>
          </cell>
          <cell r="K614">
            <v>3.0306087387448698E-22</v>
          </cell>
          <cell r="L614">
            <v>1.0942452778313301E-19</v>
          </cell>
          <cell r="M614">
            <v>462.71724850135598</v>
          </cell>
          <cell r="N614">
            <v>1447.80485831538</v>
          </cell>
          <cell r="O614">
            <v>5.0794531486397902</v>
          </cell>
          <cell r="P614">
            <v>0.91503380753179997</v>
          </cell>
        </row>
        <row r="615">
          <cell r="A615" t="str">
            <v>ENSMUSG00000022993</v>
          </cell>
          <cell r="B615" t="str">
            <v>Tex49</v>
          </cell>
          <cell r="C615" t="str">
            <v>testis expressed 49 [Source:MGI Symbol;Acc:MGI:1921113]</v>
          </cell>
          <cell r="D615">
            <v>15</v>
          </cell>
          <cell r="E615">
            <v>98468885</v>
          </cell>
          <cell r="F615">
            <v>98487461</v>
          </cell>
          <cell r="G615">
            <v>59.255895574239403</v>
          </cell>
          <cell r="H615">
            <v>-5.2914873700688201</v>
          </cell>
          <cell r="I615">
            <v>1.11789708790322</v>
          </cell>
          <cell r="J615">
            <v>-4.7334297828736602</v>
          </cell>
          <cell r="K615">
            <v>2.2075735583932099E-6</v>
          </cell>
          <cell r="L615">
            <v>8.8882628917608605E-5</v>
          </cell>
          <cell r="M615">
            <v>98.426407382929</v>
          </cell>
          <cell r="N615">
            <v>132.602687957857</v>
          </cell>
          <cell r="O615">
            <v>5.0794531486397902</v>
          </cell>
          <cell r="P615">
            <v>0.91503380753179997</v>
          </cell>
        </row>
        <row r="616">
          <cell r="A616" t="str">
            <v>ENSMUSG00000075249</v>
          </cell>
          <cell r="B616" t="str">
            <v>Fsip2</v>
          </cell>
          <cell r="C616" t="str">
            <v>fibrous sheath-interacting protein 2 [Source:MGI Symbol;Acc:MGI:2664111]</v>
          </cell>
          <cell r="D616">
            <v>2</v>
          </cell>
          <cell r="E616">
            <v>82773978</v>
          </cell>
          <cell r="F616">
            <v>82839281</v>
          </cell>
          <cell r="G616">
            <v>170.44762750917599</v>
          </cell>
          <cell r="H616">
            <v>-7.1160585310873996</v>
          </cell>
          <cell r="I616">
            <v>0.997260520651715</v>
          </cell>
          <cell r="J616">
            <v>-7.1356063773957699</v>
          </cell>
          <cell r="K616">
            <v>9.6361401341505408E-13</v>
          </cell>
          <cell r="L616">
            <v>1.23973927036261E-10</v>
          </cell>
          <cell r="M616">
            <v>148.20528008234101</v>
          </cell>
          <cell r="N616">
            <v>528.60663362792002</v>
          </cell>
          <cell r="O616">
            <v>4.0635625189118301</v>
          </cell>
          <cell r="P616">
            <v>0.91503380753179997</v>
          </cell>
        </row>
        <row r="617">
          <cell r="A617" t="str">
            <v>ENSMUSG00000079525</v>
          </cell>
          <cell r="B617" t="str">
            <v>Cldn34d</v>
          </cell>
          <cell r="C617" t="str">
            <v>claudin 34D [Source:MGI Symbol;Acc:MGI:1922237]</v>
          </cell>
          <cell r="D617" t="str">
            <v>X</v>
          </cell>
          <cell r="E617">
            <v>75626216</v>
          </cell>
          <cell r="F617">
            <v>75646530</v>
          </cell>
          <cell r="G617">
            <v>23.973505177404601</v>
          </cell>
          <cell r="H617">
            <v>-4.5512444462203501</v>
          </cell>
          <cell r="I617">
            <v>1.5093538974631799</v>
          </cell>
          <cell r="J617">
            <v>-3.01535938911992</v>
          </cell>
          <cell r="K617">
            <v>2.5667492031122702E-3</v>
          </cell>
          <cell r="L617">
            <v>3.8408588008603799E-2</v>
          </cell>
          <cell r="M617">
            <v>44.122182619933703</v>
          </cell>
          <cell r="N617">
            <v>47.809132392968898</v>
          </cell>
          <cell r="O617">
            <v>3.0476718891838699</v>
          </cell>
          <cell r="P617">
            <v>0.91503380753179997</v>
          </cell>
        </row>
        <row r="618">
          <cell r="A618" t="str">
            <v>ENSMUSG00000036924</v>
          </cell>
          <cell r="B618" t="str">
            <v>Cst13</v>
          </cell>
          <cell r="C618" t="str">
            <v>cystatin 13 [Source:MGI Symbol;Acc:MGI:1916544]</v>
          </cell>
          <cell r="D618">
            <v>2</v>
          </cell>
          <cell r="E618">
            <v>148662001</v>
          </cell>
          <cell r="F618">
            <v>148672330</v>
          </cell>
          <cell r="G618">
            <v>235.06148151604401</v>
          </cell>
          <cell r="H618">
            <v>-7.9152211890482604</v>
          </cell>
          <cell r="I618">
            <v>0.92680970198313595</v>
          </cell>
          <cell r="J618">
            <v>-8.5402873665561607</v>
          </cell>
          <cell r="K618">
            <v>1.3388844957823E-17</v>
          </cell>
          <cell r="L618">
            <v>3.2578552524546398E-15</v>
          </cell>
          <cell r="M618">
            <v>458.19189643777298</v>
          </cell>
          <cell r="N618">
            <v>478.091323929689</v>
          </cell>
          <cell r="O618">
            <v>3.0476718891838699</v>
          </cell>
          <cell r="P618">
            <v>0.91503380753179997</v>
          </cell>
        </row>
        <row r="619">
          <cell r="A619" t="str">
            <v>ENSMUSG00000092586</v>
          </cell>
          <cell r="B619" t="str">
            <v>Ly6g6c</v>
          </cell>
          <cell r="C619" t="str">
            <v>lymphocyte antigen 6 complex, locus G6C [Source:MGI Symbol;Acc:MGI:2148930]</v>
          </cell>
          <cell r="D619">
            <v>17</v>
          </cell>
          <cell r="E619">
            <v>35284364</v>
          </cell>
          <cell r="F619">
            <v>35289026</v>
          </cell>
          <cell r="G619">
            <v>51.142389409693102</v>
          </cell>
          <cell r="H619">
            <v>-5.6827377039370504</v>
          </cell>
          <cell r="I619">
            <v>1.2972048166955901</v>
          </cell>
          <cell r="J619">
            <v>-4.3807559383050103</v>
          </cell>
          <cell r="K619">
            <v>1.18268284076129E-5</v>
          </cell>
          <cell r="L619">
            <v>3.9398122132860497E-4</v>
          </cell>
          <cell r="M619">
            <v>37.334154524559303</v>
          </cell>
          <cell r="N619">
            <v>163.27269741749799</v>
          </cell>
          <cell r="O619">
            <v>3.0476718891838699</v>
          </cell>
          <cell r="P619">
            <v>0.91503380753179997</v>
          </cell>
        </row>
        <row r="620">
          <cell r="A620" t="str">
            <v>ENSMUSG00000090206</v>
          </cell>
          <cell r="B620" t="str">
            <v>Tepp</v>
          </cell>
          <cell r="C620" t="str">
            <v>testis, prostate and placenta expressed [Source:MGI Symbol;Acc:MGI:1920657]</v>
          </cell>
          <cell r="D620">
            <v>8</v>
          </cell>
          <cell r="E620">
            <v>96037194</v>
          </cell>
          <cell r="F620">
            <v>96052951</v>
          </cell>
          <cell r="G620">
            <v>26.8403492521639</v>
          </cell>
          <cell r="H620">
            <v>-4.7225872331326197</v>
          </cell>
          <cell r="I620">
            <v>1.4754535148233801</v>
          </cell>
          <cell r="J620">
            <v>-3.2007699230686701</v>
          </cell>
          <cell r="K620">
            <v>1.3706092658529599E-3</v>
          </cell>
          <cell r="L620">
            <v>2.31915790063374E-2</v>
          </cell>
          <cell r="M620">
            <v>33.940140476872102</v>
          </cell>
          <cell r="N620">
            <v>69.458550835067996</v>
          </cell>
          <cell r="O620">
            <v>3.0476718891838699</v>
          </cell>
          <cell r="P620">
            <v>0.91503380753179997</v>
          </cell>
        </row>
        <row r="621">
          <cell r="A621" t="str">
            <v>ENSMUSG00000028451</v>
          </cell>
          <cell r="B621" t="str">
            <v>1700022I11Rik</v>
          </cell>
          <cell r="C621" t="str">
            <v>RIKEN cDNA 1700022I11 gene [Source:MGI Symbol;Acc:MGI:1914567]</v>
          </cell>
          <cell r="D621">
            <v>4</v>
          </cell>
          <cell r="E621">
            <v>42969604</v>
          </cell>
          <cell r="F621">
            <v>42983640</v>
          </cell>
          <cell r="G621">
            <v>40.086292363429997</v>
          </cell>
          <cell r="H621">
            <v>-5.7555288707387096</v>
          </cell>
          <cell r="I621">
            <v>1.35553845789482</v>
          </cell>
          <cell r="J621">
            <v>-4.2459355079288397</v>
          </cell>
          <cell r="K621">
            <v>2.1768324227526201E-5</v>
          </cell>
          <cell r="L621">
            <v>6.7029670723163905E-4</v>
          </cell>
          <cell r="M621">
            <v>64.486266906056997</v>
          </cell>
          <cell r="N621">
            <v>92.912087480675396</v>
          </cell>
          <cell r="O621">
            <v>2.0317812594559199</v>
          </cell>
          <cell r="P621">
            <v>0.91503380753179997</v>
          </cell>
        </row>
        <row r="622">
          <cell r="A622" t="str">
            <v>ENSMUSG00000029883</v>
          </cell>
          <cell r="B622" t="str">
            <v>1700074P13Rik</v>
          </cell>
          <cell r="C622" t="str">
            <v>RIKEN cDNA 1700074P13 gene [Source:MGI Symbol;Acc:MGI:1920731]</v>
          </cell>
          <cell r="D622">
            <v>6</v>
          </cell>
          <cell r="E622">
            <v>40897371</v>
          </cell>
          <cell r="F622">
            <v>40917491</v>
          </cell>
          <cell r="G622">
            <v>1384.38715891318</v>
          </cell>
          <cell r="H622">
            <v>-10.900157264480599</v>
          </cell>
          <cell r="I622">
            <v>0.95274338780406698</v>
          </cell>
          <cell r="J622">
            <v>-11.440811244677199</v>
          </cell>
          <cell r="K622">
            <v>2.61429482659424E-30</v>
          </cell>
          <cell r="L622">
            <v>2.1675408884495802E-27</v>
          </cell>
          <cell r="M622">
            <v>2174.4316665515998</v>
          </cell>
          <cell r="N622">
            <v>3360.1701540341401</v>
          </cell>
          <cell r="O622">
            <v>2.0317812594559199</v>
          </cell>
          <cell r="P622">
            <v>0.91503380753179997</v>
          </cell>
        </row>
        <row r="623">
          <cell r="A623" t="str">
            <v>ENSMUSG00000108587</v>
          </cell>
          <cell r="B623" t="str">
            <v>1810049I09Rik</v>
          </cell>
          <cell r="C623" t="str">
            <v>RIKEN cDNA 1810049I09 gene [Source:MGI Symbol;Acc:MGI:1922851]</v>
          </cell>
          <cell r="D623">
            <v>7</v>
          </cell>
          <cell r="E623">
            <v>64862562</v>
          </cell>
          <cell r="F623">
            <v>64863177</v>
          </cell>
          <cell r="G623">
            <v>23.8567568092618</v>
          </cell>
          <cell r="H623">
            <v>-4.9816543880593098</v>
          </cell>
          <cell r="I623">
            <v>1.61806891790928</v>
          </cell>
          <cell r="J623">
            <v>-3.0787652694646299</v>
          </cell>
          <cell r="K623">
            <v>2.0786038541499401E-3</v>
          </cell>
          <cell r="L623">
            <v>3.28381269435431E-2</v>
          </cell>
          <cell r="M623">
            <v>73.536971033222898</v>
          </cell>
          <cell r="N623">
            <v>18.943241136836701</v>
          </cell>
          <cell r="O623">
            <v>2.0317812594559199</v>
          </cell>
          <cell r="P623">
            <v>0.91503380753179997</v>
          </cell>
        </row>
        <row r="624">
          <cell r="A624" t="str">
            <v>ENSMUSG00000086800</v>
          </cell>
          <cell r="B624" t="str">
            <v>4930556L07Rik</v>
          </cell>
          <cell r="C624" t="str">
            <v>RIKEN cDNA 4930556L07 gene [Source:MGI Symbol;Acc:MGI:1922533]</v>
          </cell>
          <cell r="D624">
            <v>2</v>
          </cell>
          <cell r="E624">
            <v>151589498</v>
          </cell>
          <cell r="F624">
            <v>151591898</v>
          </cell>
          <cell r="G624">
            <v>60.298953453441001</v>
          </cell>
          <cell r="H624">
            <v>-6.3547811986143703</v>
          </cell>
          <cell r="I624">
            <v>1.35168690244885</v>
          </cell>
          <cell r="J624">
            <v>-4.7013706999020499</v>
          </cell>
          <cell r="K624">
            <v>2.5842088035785799E-6</v>
          </cell>
          <cell r="L624">
            <v>1.0166976850072101E-4</v>
          </cell>
          <cell r="M624">
            <v>31.677464445080599</v>
          </cell>
          <cell r="N624">
            <v>206.571534301696</v>
          </cell>
          <cell r="O624">
            <v>2.0317812594559199</v>
          </cell>
          <cell r="P624">
            <v>0.91503380753179997</v>
          </cell>
        </row>
        <row r="625">
          <cell r="A625" t="str">
            <v>ENSMUSG00000031085</v>
          </cell>
          <cell r="B625" t="str">
            <v>Acte1</v>
          </cell>
          <cell r="C625" t="str">
            <v>actin, epsilon 1 [Source:MGI Symbol;Acc:MGI:2685344]</v>
          </cell>
          <cell r="D625">
            <v>7</v>
          </cell>
          <cell r="E625">
            <v>143420575</v>
          </cell>
          <cell r="F625">
            <v>143453783</v>
          </cell>
          <cell r="G625">
            <v>205.18483516866499</v>
          </cell>
          <cell r="H625">
            <v>-8.1379007941833095</v>
          </cell>
          <cell r="I625">
            <v>1.1159155993865599</v>
          </cell>
          <cell r="J625">
            <v>-7.2925773227445703</v>
          </cell>
          <cell r="K625">
            <v>3.0408094025053002E-13</v>
          </cell>
          <cell r="L625">
            <v>4.2280471605269298E-11</v>
          </cell>
          <cell r="M625">
            <v>158.38732222540301</v>
          </cell>
          <cell r="N625">
            <v>659.40520338226895</v>
          </cell>
          <cell r="O625">
            <v>2.0317812594559199</v>
          </cell>
          <cell r="P625">
            <v>0.91503380753179997</v>
          </cell>
        </row>
        <row r="626">
          <cell r="A626" t="str">
            <v>ENSMUSG00000029517</v>
          </cell>
          <cell r="B626" t="str">
            <v>Ankrd7</v>
          </cell>
          <cell r="C626" t="str">
            <v>ankyrin repeat domain 7 [Source:MGI Symbol;Acc:MGI:1922446]</v>
          </cell>
          <cell r="D626">
            <v>6</v>
          </cell>
          <cell r="E626">
            <v>18866317</v>
          </cell>
          <cell r="F626">
            <v>18879585</v>
          </cell>
          <cell r="G626">
            <v>519.962723248614</v>
          </cell>
          <cell r="H626">
            <v>-9.4849921447180101</v>
          </cell>
          <cell r="I626">
            <v>1.00077094180214</v>
          </cell>
          <cell r="J626">
            <v>-9.4776854008549307</v>
          </cell>
          <cell r="K626">
            <v>2.5998575926118499E-21</v>
          </cell>
          <cell r="L626">
            <v>8.68662866689684E-19</v>
          </cell>
          <cell r="M626">
            <v>651.65069715594404</v>
          </cell>
          <cell r="N626">
            <v>1425.2533807715299</v>
          </cell>
          <cell r="O626">
            <v>2.0317812594559199</v>
          </cell>
          <cell r="P626">
            <v>0.91503380753179997</v>
          </cell>
        </row>
        <row r="627">
          <cell r="A627" t="str">
            <v>ENSMUSG00000072145</v>
          </cell>
          <cell r="B627" t="str">
            <v>BC061237</v>
          </cell>
          <cell r="C627" t="str">
            <v>cDNA sequence BC061237 [Source:MGI Symbol;Acc:MGI:2682320]</v>
          </cell>
          <cell r="D627">
            <v>14</v>
          </cell>
          <cell r="E627">
            <v>44729920</v>
          </cell>
          <cell r="F627">
            <v>44743802</v>
          </cell>
          <cell r="G627">
            <v>94.331148555165498</v>
          </cell>
          <cell r="H627">
            <v>-7.0098205515947898</v>
          </cell>
          <cell r="I627">
            <v>1.1435067584290299</v>
          </cell>
          <cell r="J627">
            <v>-6.1301085454230604</v>
          </cell>
          <cell r="K627">
            <v>8.7819137055560496E-10</v>
          </cell>
          <cell r="L627">
            <v>7.2811822300954796E-8</v>
          </cell>
          <cell r="M627">
            <v>142.54859000286299</v>
          </cell>
          <cell r="N627">
            <v>231.829189150811</v>
          </cell>
          <cell r="O627">
            <v>2.0317812594559199</v>
          </cell>
          <cell r="P627">
            <v>0.91503380753179997</v>
          </cell>
        </row>
        <row r="628">
          <cell r="A628" t="str">
            <v>ENSMUSG00000072995</v>
          </cell>
          <cell r="B628" t="str">
            <v>Cpxcr1</v>
          </cell>
          <cell r="C628" t="str">
            <v>CPX chromosome region, candidate 1 [Source:MGI Symbol;Acc:MGI:2685989]</v>
          </cell>
          <cell r="D628" t="str">
            <v>X</v>
          </cell>
          <cell r="E628">
            <v>115358641</v>
          </cell>
          <cell r="F628">
            <v>115388480</v>
          </cell>
          <cell r="G628">
            <v>270.22514511981501</v>
          </cell>
          <cell r="H628">
            <v>-8.5355432460988592</v>
          </cell>
          <cell r="I628">
            <v>1.1449626875397201</v>
          </cell>
          <cell r="J628">
            <v>-7.4548658563188201</v>
          </cell>
          <cell r="K628">
            <v>8.9959311278816406E-14</v>
          </cell>
          <cell r="L628">
            <v>1.36069536641053E-11</v>
          </cell>
          <cell r="M628">
            <v>133.49788587569699</v>
          </cell>
          <cell r="N628">
            <v>944.455879536574</v>
          </cell>
          <cell r="O628">
            <v>2.0317812594559199</v>
          </cell>
          <cell r="P628">
            <v>0.91503380753179997</v>
          </cell>
        </row>
        <row r="629">
          <cell r="A629" t="str">
            <v>ENSMUSG00000046934</v>
          </cell>
          <cell r="B629" t="str">
            <v>Csl</v>
          </cell>
          <cell r="C629" t="str">
            <v>citrate synthase like [Source:MGI Symbol;Acc:MGI:1919082]</v>
          </cell>
          <cell r="D629">
            <v>10</v>
          </cell>
          <cell r="E629">
            <v>99593568</v>
          </cell>
          <cell r="F629">
            <v>99595520</v>
          </cell>
          <cell r="G629">
            <v>116.86756954420601</v>
          </cell>
          <cell r="H629">
            <v>-7.3214532369802496</v>
          </cell>
          <cell r="I629">
            <v>1.1440115920181699</v>
          </cell>
          <cell r="J629">
            <v>-6.3998068621528397</v>
          </cell>
          <cell r="K629">
            <v>1.5557361564638699E-10</v>
          </cell>
          <cell r="L629">
            <v>1.4511128999416799E-8</v>
          </cell>
          <cell r="M629">
            <v>124.44718174853099</v>
          </cell>
          <cell r="N629">
            <v>340.076281361307</v>
          </cell>
          <cell r="O629">
            <v>2.0317812594559199</v>
          </cell>
          <cell r="P629">
            <v>0.91503380753179997</v>
          </cell>
        </row>
        <row r="630">
          <cell r="A630" t="str">
            <v>ENSMUSG00000118554</v>
          </cell>
          <cell r="B630" t="str">
            <v>CXorf58</v>
          </cell>
          <cell r="C630" t="str">
            <v>family with sequence similarity 90, member A1B [Source:NCBI gene (formerly Entrezgene);Acc:631145]</v>
          </cell>
          <cell r="D630" t="str">
            <v>X</v>
          </cell>
          <cell r="E630">
            <v>93383509</v>
          </cell>
          <cell r="F630">
            <v>93408176</v>
          </cell>
          <cell r="G630">
            <v>23.409491397087798</v>
          </cell>
          <cell r="H630">
            <v>-4.9525776649016304</v>
          </cell>
          <cell r="I630">
            <v>1.6649679285232699</v>
          </cell>
          <cell r="J630">
            <v>-2.9745784168312999</v>
          </cell>
          <cell r="K630">
            <v>2.9339145677267E-3</v>
          </cell>
          <cell r="L630">
            <v>4.2676160827244902E-2</v>
          </cell>
          <cell r="M630">
            <v>78.062323096805798</v>
          </cell>
          <cell r="N630">
            <v>12.6288274245578</v>
          </cell>
          <cell r="O630">
            <v>2.0317812594559199</v>
          </cell>
          <cell r="P630">
            <v>0.91503380753179997</v>
          </cell>
        </row>
        <row r="631">
          <cell r="A631" t="str">
            <v>ENSMUSG00000114979</v>
          </cell>
          <cell r="B631" t="str">
            <v>Gm31072</v>
          </cell>
          <cell r="C631" t="str">
            <v>predicted gene, 31072 [Source:MGI Symbol;Acc:MGI:5590231]</v>
          </cell>
          <cell r="D631">
            <v>14</v>
          </cell>
          <cell r="E631">
            <v>115183431</v>
          </cell>
          <cell r="F631">
            <v>115185016</v>
          </cell>
          <cell r="G631">
            <v>101.294899974849</v>
          </cell>
          <cell r="H631">
            <v>-7.1135192488492001</v>
          </cell>
          <cell r="I631">
            <v>1.1213956547082</v>
          </cell>
          <cell r="J631">
            <v>-6.3434517683236704</v>
          </cell>
          <cell r="K631">
            <v>2.24673333729941E-10</v>
          </cell>
          <cell r="L631">
            <v>2.0362498983313601E-8</v>
          </cell>
          <cell r="M631">
            <v>177.62006849563099</v>
          </cell>
          <cell r="N631">
            <v>224.61271633677799</v>
          </cell>
          <cell r="O631">
            <v>2.0317812594559199</v>
          </cell>
          <cell r="P631">
            <v>0.91503380753179997</v>
          </cell>
        </row>
        <row r="632">
          <cell r="A632" t="str">
            <v>ENSMUSG00000028864</v>
          </cell>
          <cell r="B632" t="str">
            <v>Hgf</v>
          </cell>
          <cell r="C632" t="str">
            <v>hepatocyte growth factor [Source:MGI Symbol;Acc:MGI:96079]</v>
          </cell>
          <cell r="D632">
            <v>5</v>
          </cell>
          <cell r="E632">
            <v>16758493</v>
          </cell>
          <cell r="F632">
            <v>16825150</v>
          </cell>
          <cell r="G632">
            <v>28.034426362929299</v>
          </cell>
          <cell r="H632">
            <v>-5.2229330523969599</v>
          </cell>
          <cell r="I632">
            <v>1.52389648263897</v>
          </cell>
          <cell r="J632">
            <v>-3.4273542277309201</v>
          </cell>
          <cell r="K632">
            <v>6.0949344136135297E-4</v>
          </cell>
          <cell r="L632">
            <v>1.1755713907952599E-2</v>
          </cell>
          <cell r="M632">
            <v>80.324999128597298</v>
          </cell>
          <cell r="N632">
            <v>28.865891256132201</v>
          </cell>
          <cell r="O632">
            <v>2.0317812594559199</v>
          </cell>
          <cell r="P632">
            <v>0.91503380753179997</v>
          </cell>
        </row>
        <row r="633">
          <cell r="A633" t="str">
            <v>ENSMUSG00000046957</v>
          </cell>
          <cell r="B633" t="str">
            <v>Spz1</v>
          </cell>
          <cell r="C633" t="str">
            <v>spermatogenic leucine zipper 1 [Source:MGI Symbol;Acc:MGI:1930801]</v>
          </cell>
          <cell r="D633">
            <v>13</v>
          </cell>
          <cell r="E633">
            <v>92711144</v>
          </cell>
          <cell r="F633">
            <v>92712680</v>
          </cell>
          <cell r="G633">
            <v>825.589657205648</v>
          </cell>
          <cell r="H633">
            <v>-10.151269749554</v>
          </cell>
          <cell r="I633">
            <v>1.05268119549766</v>
          </cell>
          <cell r="J633">
            <v>-9.6432517204365205</v>
          </cell>
          <cell r="K633">
            <v>5.24980909460845E-22</v>
          </cell>
          <cell r="L633">
            <v>1.80803425218315E-19</v>
          </cell>
          <cell r="M633">
            <v>581.50774017040806</v>
          </cell>
          <cell r="N633">
            <v>2717.90407358519</v>
          </cell>
          <cell r="O633">
            <v>2.0317812594559199</v>
          </cell>
          <cell r="P633">
            <v>0.91503380753179997</v>
          </cell>
        </row>
        <row r="634">
          <cell r="A634" t="str">
            <v>ENSMUSG00000030650</v>
          </cell>
          <cell r="B634" t="str">
            <v>Tmc5</v>
          </cell>
          <cell r="C634" t="str">
            <v>transmembrane channel-like gene family 5 [Source:MGI Symbol;Acc:MGI:1921674]</v>
          </cell>
          <cell r="D634">
            <v>7</v>
          </cell>
          <cell r="E634">
            <v>118196520</v>
          </cell>
          <cell r="F634">
            <v>118274309</v>
          </cell>
          <cell r="G634">
            <v>70.251716682361106</v>
          </cell>
          <cell r="H634">
            <v>-6.5792422018331598</v>
          </cell>
          <cell r="I634">
            <v>1.24732850446275</v>
          </cell>
          <cell r="J634">
            <v>-5.2746667604353004</v>
          </cell>
          <cell r="K634">
            <v>1.3299753400070901E-7</v>
          </cell>
          <cell r="L634">
            <v>6.9239134793950403E-6</v>
          </cell>
          <cell r="M634">
            <v>67.880280953744204</v>
          </cell>
          <cell r="N634">
            <v>210.179770708712</v>
          </cell>
          <cell r="O634">
            <v>2.0317812594559199</v>
          </cell>
          <cell r="P634">
            <v>0.91503380753179997</v>
          </cell>
        </row>
        <row r="635">
          <cell r="A635" t="str">
            <v>ENSMUSG00000101483</v>
          </cell>
          <cell r="B635" t="str">
            <v>1700016L21Rik</v>
          </cell>
          <cell r="C635" t="str">
            <v>RIKEN cDNA 1700016L21 gene [Source:MGI Symbol;Acc:MGI:1919458]</v>
          </cell>
          <cell r="D635">
            <v>1</v>
          </cell>
          <cell r="E635">
            <v>80423649</v>
          </cell>
          <cell r="F635">
            <v>80457584</v>
          </cell>
          <cell r="G635">
            <v>51.779981017547897</v>
          </cell>
          <cell r="H635">
            <v>-6.7333952502566703</v>
          </cell>
          <cell r="I635">
            <v>1.4100667869485399</v>
          </cell>
          <cell r="J635">
            <v>-4.7752314376740301</v>
          </cell>
          <cell r="K635">
            <v>1.7950069660736701E-6</v>
          </cell>
          <cell r="L635">
            <v>7.3595285609020594E-5</v>
          </cell>
          <cell r="M635">
            <v>126.709857780322</v>
          </cell>
          <cell r="N635">
            <v>78.479141852609303</v>
          </cell>
          <cell r="O635">
            <v>1.01589062972796</v>
          </cell>
          <cell r="P635">
            <v>0.91503380753179997</v>
          </cell>
        </row>
        <row r="636">
          <cell r="A636" t="str">
            <v>ENSMUSG00000101894</v>
          </cell>
          <cell r="B636" t="str">
            <v>1700016P04Rik</v>
          </cell>
          <cell r="C636" t="str">
            <v>RIKEN cDNA 1700016P04 gene [Source:MGI Symbol;Acc:MGI:1916663]</v>
          </cell>
          <cell r="D636">
            <v>6</v>
          </cell>
          <cell r="E636">
            <v>13413336</v>
          </cell>
          <cell r="F636">
            <v>13415995</v>
          </cell>
          <cell r="G636">
            <v>358.947686461123</v>
          </cell>
          <cell r="H636">
            <v>-9.5400746697905792</v>
          </cell>
          <cell r="I636">
            <v>1.1515961457686601</v>
          </cell>
          <cell r="J636">
            <v>-8.28421899885989</v>
          </cell>
          <cell r="K636">
            <v>1.1888666478680401E-16</v>
          </cell>
          <cell r="L636">
            <v>2.58388046399746E-14</v>
          </cell>
          <cell r="M636">
            <v>621.10457072675899</v>
          </cell>
          <cell r="N636">
            <v>812.75525068047102</v>
          </cell>
          <cell r="O636">
            <v>1.01589062972796</v>
          </cell>
          <cell r="P636">
            <v>0.91503380753179997</v>
          </cell>
        </row>
        <row r="637">
          <cell r="A637" t="str">
            <v>ENSMUSG00000113825</v>
          </cell>
          <cell r="B637" t="str">
            <v>1700024I08Rik</v>
          </cell>
          <cell r="C637" t="str">
            <v>RIKEN cDNA 1700024I08 gene [Source:MGI Symbol;Acc:MGI:1922772]</v>
          </cell>
          <cell r="D637">
            <v>13</v>
          </cell>
          <cell r="E637">
            <v>63823570</v>
          </cell>
          <cell r="F637">
            <v>63882112</v>
          </cell>
          <cell r="G637">
            <v>23.950466661745299</v>
          </cell>
          <cell r="H637">
            <v>-5.6025234503453003</v>
          </cell>
          <cell r="I637">
            <v>1.7926018040862499</v>
          </cell>
          <cell r="J637">
            <v>-3.1253585919495999</v>
          </cell>
          <cell r="K637">
            <v>1.7758842974660699E-3</v>
          </cell>
          <cell r="L637">
            <v>2.8870694177977801E-2</v>
          </cell>
          <cell r="M637">
            <v>84.850351192180199</v>
          </cell>
          <cell r="N637">
            <v>9.0205910175412995</v>
          </cell>
          <cell r="O637">
            <v>1.01589062972796</v>
          </cell>
          <cell r="P637">
            <v>0.91503380753179997</v>
          </cell>
        </row>
        <row r="638">
          <cell r="A638" t="str">
            <v>ENSMUSG00000108505</v>
          </cell>
          <cell r="B638" t="str">
            <v>1700095K22Rik</v>
          </cell>
          <cell r="C638" t="str">
            <v>RIKEN cDNA 1700095K22 gene [Source:MGI Symbol;Acc:MGI:1915478]</v>
          </cell>
          <cell r="D638">
            <v>7</v>
          </cell>
          <cell r="E638">
            <v>3984149</v>
          </cell>
          <cell r="F638">
            <v>3985876</v>
          </cell>
          <cell r="G638">
            <v>235.74767338029301</v>
          </cell>
          <cell r="H638">
            <v>-8.9327329406690303</v>
          </cell>
          <cell r="I638">
            <v>1.1906389229783201</v>
          </cell>
          <cell r="J638">
            <v>-7.5024701177450996</v>
          </cell>
          <cell r="K638">
            <v>6.2626294243083997E-14</v>
          </cell>
          <cell r="L638">
            <v>9.6686360201770903E-12</v>
          </cell>
          <cell r="M638">
            <v>334.87605270513802</v>
          </cell>
          <cell r="N638">
            <v>606.18371637877499</v>
          </cell>
          <cell r="O638">
            <v>1.01589062972796</v>
          </cell>
          <cell r="P638">
            <v>0.91503380753179997</v>
          </cell>
        </row>
        <row r="639">
          <cell r="A639" t="str">
            <v>ENSMUSG00000021977</v>
          </cell>
          <cell r="B639" t="str">
            <v>1700129C05Rik</v>
          </cell>
          <cell r="C639" t="str">
            <v>RIKEN cDNA 1700129C05 gene [Source:MGI Symbol;Acc:MGI:1915182]</v>
          </cell>
          <cell r="D639">
            <v>14</v>
          </cell>
          <cell r="E639">
            <v>59370489</v>
          </cell>
          <cell r="F639">
            <v>59380342</v>
          </cell>
          <cell r="G639">
            <v>326.07403599420502</v>
          </cell>
          <cell r="H639">
            <v>-9.4014567608237893</v>
          </cell>
          <cell r="I639">
            <v>1.16758988504821</v>
          </cell>
          <cell r="J639">
            <v>-8.0520197041922792</v>
          </cell>
          <cell r="K639">
            <v>8.1438791612133204E-16</v>
          </cell>
          <cell r="L639">
            <v>1.57162826640449E-13</v>
          </cell>
          <cell r="M639">
            <v>479.68731873979198</v>
          </cell>
          <cell r="N639">
            <v>822.67790079976703</v>
          </cell>
          <cell r="O639">
            <v>1.01589062972796</v>
          </cell>
          <cell r="P639">
            <v>0.91503380753179997</v>
          </cell>
        </row>
        <row r="640">
          <cell r="A640" t="str">
            <v>ENSMUSG00000089887</v>
          </cell>
          <cell r="B640" t="str">
            <v>4930428N03Rik</v>
          </cell>
          <cell r="C640" t="str">
            <v>RIKEN cDNA 4930428N03 gene [Source:MGI Symbol;Acc:MGI:1921121]</v>
          </cell>
          <cell r="D640">
            <v>14</v>
          </cell>
          <cell r="E640">
            <v>24667625</v>
          </cell>
          <cell r="F640">
            <v>24788944</v>
          </cell>
          <cell r="G640">
            <v>50.472919677342901</v>
          </cell>
          <cell r="H640">
            <v>-6.6964688760656799</v>
          </cell>
          <cell r="I640">
            <v>1.4105895056817801</v>
          </cell>
          <cell r="J640">
            <v>-4.7472839185976197</v>
          </cell>
          <cell r="K640">
            <v>2.0616645540560499E-6</v>
          </cell>
          <cell r="L640">
            <v>8.3757125504486094E-5</v>
          </cell>
          <cell r="M640">
            <v>114.265139605469</v>
          </cell>
          <cell r="N640">
            <v>85.695614666642399</v>
          </cell>
          <cell r="O640">
            <v>1.01589062972796</v>
          </cell>
          <cell r="P640">
            <v>0.91503380753179997</v>
          </cell>
        </row>
        <row r="641">
          <cell r="A641" t="str">
            <v>ENSMUSG00000097689</v>
          </cell>
          <cell r="B641" t="str">
            <v>4930471D02Rik</v>
          </cell>
          <cell r="C641" t="str">
            <v>RIKEN cDNA 4930471D02 gene [Source:MGI Symbol;Acc:MGI:1922173]</v>
          </cell>
          <cell r="D641">
            <v>10</v>
          </cell>
          <cell r="E641">
            <v>93733020</v>
          </cell>
          <cell r="F641">
            <v>93737818</v>
          </cell>
          <cell r="G641">
            <v>35.253412052582803</v>
          </cell>
          <cell r="H641">
            <v>-6.1740048188189496</v>
          </cell>
          <cell r="I641">
            <v>1.5278419162805199</v>
          </cell>
          <cell r="J641">
            <v>-4.0409971431136897</v>
          </cell>
          <cell r="K641">
            <v>5.3224406895722598E-5</v>
          </cell>
          <cell r="L641">
            <v>1.44247163773323E-3</v>
          </cell>
          <cell r="M641">
            <v>49.778872699412403</v>
          </cell>
          <cell r="N641">
            <v>89.303851073658905</v>
          </cell>
          <cell r="O641">
            <v>1.01589062972796</v>
          </cell>
          <cell r="P641">
            <v>0.91503380753179997</v>
          </cell>
        </row>
        <row r="642">
          <cell r="A642" t="str">
            <v>ENSMUSG00000115271</v>
          </cell>
          <cell r="B642" t="str">
            <v>4930529K09Rik</v>
          </cell>
          <cell r="C642" t="str">
            <v>RIKEN cDNA 4930529K09 gene [Source:MGI Symbol;Acc:MGI:1922405]</v>
          </cell>
          <cell r="D642">
            <v>14</v>
          </cell>
          <cell r="E642">
            <v>86483410</v>
          </cell>
          <cell r="F642">
            <v>86521128</v>
          </cell>
          <cell r="G642">
            <v>25.173859302493401</v>
          </cell>
          <cell r="H642">
            <v>-5.67755099133971</v>
          </cell>
          <cell r="I642">
            <v>1.6565814770385601</v>
          </cell>
          <cell r="J642">
            <v>-3.4272693918378101</v>
          </cell>
          <cell r="K642">
            <v>6.0968390275765799E-4</v>
          </cell>
          <cell r="L642">
            <v>1.1755713907952599E-2</v>
          </cell>
          <cell r="M642">
            <v>64.486266906056997</v>
          </cell>
          <cell r="N642">
            <v>34.278245866656903</v>
          </cell>
          <cell r="O642">
            <v>1.01589062972796</v>
          </cell>
          <cell r="P642">
            <v>0.91503380753179997</v>
          </cell>
        </row>
        <row r="643">
          <cell r="A643" t="str">
            <v>ENSMUSG00000118339</v>
          </cell>
          <cell r="B643" t="str">
            <v>4930592I03Rik</v>
          </cell>
          <cell r="C643" t="str">
            <v>RIKEN cDNA 4930592I03 gene [Source:MGI Symbol;Acc:MGI:1923103]</v>
          </cell>
          <cell r="D643">
            <v>18</v>
          </cell>
          <cell r="E643">
            <v>82936528</v>
          </cell>
          <cell r="F643">
            <v>82938685</v>
          </cell>
          <cell r="G643">
            <v>58.794381536350102</v>
          </cell>
          <cell r="H643">
            <v>-6.9200506444138803</v>
          </cell>
          <cell r="I643">
            <v>1.38060159497344</v>
          </cell>
          <cell r="J643">
            <v>-5.0123443791523297</v>
          </cell>
          <cell r="K643">
            <v>5.37708584030188E-7</v>
          </cell>
          <cell r="L643">
            <v>2.4366688992104801E-5</v>
          </cell>
          <cell r="M643">
            <v>87.113027223971699</v>
          </cell>
          <cell r="N643">
            <v>146.133574484169</v>
          </cell>
          <cell r="O643">
            <v>1.01589062972796</v>
          </cell>
          <cell r="P643">
            <v>0.91503380753179997</v>
          </cell>
        </row>
        <row r="644">
          <cell r="A644" t="str">
            <v>ENSMUSG00000054033</v>
          </cell>
          <cell r="B644" t="str">
            <v>Adam39</v>
          </cell>
          <cell r="C644" t="str">
            <v>a disintegrin and metallopeptidase domain 39 [Source:MGI Symbol;Acc:MGI:3045694]</v>
          </cell>
          <cell r="D644">
            <v>8</v>
          </cell>
          <cell r="E644">
            <v>41276027</v>
          </cell>
          <cell r="F644">
            <v>41280074</v>
          </cell>
          <cell r="G644">
            <v>95.3101456586122</v>
          </cell>
          <cell r="H644">
            <v>-7.6197856180147099</v>
          </cell>
          <cell r="I644">
            <v>1.30890889025824</v>
          </cell>
          <cell r="J644">
            <v>-5.82147900035379</v>
          </cell>
          <cell r="K644">
            <v>5.83291352994399E-9</v>
          </cell>
          <cell r="L644">
            <v>4.0301111815224098E-7</v>
          </cell>
          <cell r="M644">
            <v>269.25844778318498</v>
          </cell>
          <cell r="N644">
            <v>110.051210414004</v>
          </cell>
          <cell r="O644">
            <v>1.01589062972796</v>
          </cell>
          <cell r="P644">
            <v>0.91503380753179997</v>
          </cell>
        </row>
        <row r="645">
          <cell r="A645" t="str">
            <v>ENSMUSG00000007107</v>
          </cell>
          <cell r="B645" t="str">
            <v>Atp1a4</v>
          </cell>
          <cell r="C645" t="str">
            <v>ATPase, Na+/K+ transporting, alpha 4 polypeptide [Source:MGI Symbol;Acc:MGI:1351335]</v>
          </cell>
          <cell r="D645">
            <v>1</v>
          </cell>
          <cell r="E645">
            <v>172051080</v>
          </cell>
          <cell r="F645">
            <v>172085981</v>
          </cell>
          <cell r="G645">
            <v>122.106713706042</v>
          </cell>
          <cell r="H645">
            <v>-7.9811788990344601</v>
          </cell>
          <cell r="I645">
            <v>1.3257338284026099</v>
          </cell>
          <cell r="J645">
            <v>-6.0201970622195402</v>
          </cell>
          <cell r="K645">
            <v>1.74204852426771E-9</v>
          </cell>
          <cell r="L645">
            <v>1.32194909370363E-7</v>
          </cell>
          <cell r="M645">
            <v>85.981689208075906</v>
          </cell>
          <cell r="N645">
            <v>400.51424117883403</v>
          </cell>
          <cell r="O645">
            <v>1.01589062972796</v>
          </cell>
          <cell r="P645">
            <v>0.91503380753179997</v>
          </cell>
        </row>
        <row r="646">
          <cell r="A646" t="str">
            <v>ENSMUSG00000010841</v>
          </cell>
          <cell r="B646" t="str">
            <v>Cfap97d1</v>
          </cell>
          <cell r="C646" t="str">
            <v>CFAP97 domain containing 1 [Source:MGI Symbol;Acc:MGI:1922687]</v>
          </cell>
          <cell r="D646">
            <v>11</v>
          </cell>
          <cell r="E646">
            <v>101875105</v>
          </cell>
          <cell r="F646">
            <v>101883090</v>
          </cell>
          <cell r="G646">
            <v>150.607292953479</v>
          </cell>
          <cell r="H646">
            <v>-8.2843390123121399</v>
          </cell>
          <cell r="I646">
            <v>1.21756436851492</v>
          </cell>
          <cell r="J646">
            <v>-6.80402550085849</v>
          </cell>
          <cell r="K646">
            <v>1.0173551847301099E-11</v>
          </cell>
          <cell r="L646">
            <v>1.15606665814052E-9</v>
          </cell>
          <cell r="M646">
            <v>256.81372960833198</v>
          </cell>
          <cell r="N646">
            <v>343.68451776832399</v>
          </cell>
          <cell r="O646">
            <v>1.01589062972796</v>
          </cell>
          <cell r="P646">
            <v>0.91503380753179997</v>
          </cell>
        </row>
        <row r="647">
          <cell r="A647" t="str">
            <v>ENSMUSG00000055177</v>
          </cell>
          <cell r="B647" t="str">
            <v>Cstl1</v>
          </cell>
          <cell r="C647" t="str">
            <v>cystatin-like 1 [Source:MGI Symbol;Acc:MGI:2652834]</v>
          </cell>
          <cell r="D647">
            <v>2</v>
          </cell>
          <cell r="E647">
            <v>148592278</v>
          </cell>
          <cell r="F647">
            <v>148597353</v>
          </cell>
          <cell r="G647">
            <v>520.50898739345598</v>
          </cell>
          <cell r="H647">
            <v>-10.076533757001901</v>
          </cell>
          <cell r="I647">
            <v>1.1342611308725199</v>
          </cell>
          <cell r="J647">
            <v>-8.8837865309292692</v>
          </cell>
          <cell r="K647">
            <v>6.4622238317151202E-19</v>
          </cell>
          <cell r="L647">
            <v>1.7019216787855799E-16</v>
          </cell>
          <cell r="M647">
            <v>1139.2573820070099</v>
          </cell>
          <cell r="N647">
            <v>940.84764312955804</v>
          </cell>
          <cell r="O647">
            <v>1.01589062972796</v>
          </cell>
          <cell r="P647">
            <v>0.91503380753179997</v>
          </cell>
        </row>
        <row r="648">
          <cell r="A648" t="str">
            <v>ENSMUSG00000089645</v>
          </cell>
          <cell r="B648" t="str">
            <v>Gm5766</v>
          </cell>
          <cell r="C648" t="str">
            <v>predicted gene 5766 [Source:MGI Symbol;Acc:MGI:3643508]</v>
          </cell>
          <cell r="D648">
            <v>16</v>
          </cell>
          <cell r="E648">
            <v>4047094</v>
          </cell>
          <cell r="F648">
            <v>4049070</v>
          </cell>
          <cell r="G648">
            <v>27.754104734575801</v>
          </cell>
          <cell r="H648">
            <v>-5.8227246372436401</v>
          </cell>
          <cell r="I648">
            <v>1.6045933985521399</v>
          </cell>
          <cell r="J648">
            <v>-3.6287851130994402</v>
          </cell>
          <cell r="K648">
            <v>2.8475814247330602E-4</v>
          </cell>
          <cell r="L648">
            <v>6.1829250993282502E-3</v>
          </cell>
          <cell r="M648">
            <v>48.647534683516703</v>
          </cell>
          <cell r="N648">
            <v>60.437959817526703</v>
          </cell>
          <cell r="O648">
            <v>1.01589062972796</v>
          </cell>
          <cell r="P648">
            <v>0.91503380753179997</v>
          </cell>
        </row>
        <row r="649">
          <cell r="A649" t="str">
            <v>ENSMUSG00000038994</v>
          </cell>
          <cell r="B649" t="str">
            <v>H1f9</v>
          </cell>
          <cell r="C649" t="str">
            <v>H1.9 linker histone [Source:MGI Symbol;Acc:MGI:2136691]</v>
          </cell>
          <cell r="D649">
            <v>11</v>
          </cell>
          <cell r="E649">
            <v>94858419</v>
          </cell>
          <cell r="F649">
            <v>94859282</v>
          </cell>
          <cell r="G649">
            <v>411.799763770472</v>
          </cell>
          <cell r="H649">
            <v>-9.7386742043425691</v>
          </cell>
          <cell r="I649">
            <v>1.17093130010488</v>
          </cell>
          <cell r="J649">
            <v>-8.3170329493030906</v>
          </cell>
          <cell r="K649">
            <v>9.0192685382271002E-17</v>
          </cell>
          <cell r="L649">
            <v>1.99906282670051E-14</v>
          </cell>
          <cell r="M649">
            <v>515.89013524845598</v>
          </cell>
          <cell r="N649">
            <v>1129.37799539617</v>
          </cell>
          <cell r="O649">
            <v>1.01589062972796</v>
          </cell>
          <cell r="P649">
            <v>0.91503380753179997</v>
          </cell>
        </row>
        <row r="650">
          <cell r="A650" t="str">
            <v>ENSMUSG00000045336</v>
          </cell>
          <cell r="B650" t="str">
            <v>Hsfy2</v>
          </cell>
          <cell r="C650" t="str">
            <v>heat shock transcription factor, Y-linked 2 [Source:MGI Symbol;Acc:MGI:1918316]</v>
          </cell>
          <cell r="D650">
            <v>1</v>
          </cell>
          <cell r="E650">
            <v>56675203</v>
          </cell>
          <cell r="F650">
            <v>56676594</v>
          </cell>
          <cell r="G650">
            <v>330.033385503094</v>
          </cell>
          <cell r="H650">
            <v>-9.4188938711269206</v>
          </cell>
          <cell r="I650">
            <v>1.2445439058255301</v>
          </cell>
          <cell r="J650">
            <v>-7.5681491243807999</v>
          </cell>
          <cell r="K650">
            <v>3.7857926205605201E-14</v>
          </cell>
          <cell r="L650">
            <v>6.2315260002844002E-12</v>
          </cell>
          <cell r="M650">
            <v>224.004927147356</v>
          </cell>
          <cell r="N650">
            <v>1094.1976904277601</v>
          </cell>
          <cell r="O650">
            <v>1.01589062972796</v>
          </cell>
          <cell r="P650">
            <v>0.91503380753179997</v>
          </cell>
        </row>
        <row r="651">
          <cell r="A651" t="str">
            <v>ENSMUSG00000051401</v>
          </cell>
          <cell r="B651" t="str">
            <v>Kctd16</v>
          </cell>
          <cell r="C651" t="str">
            <v>potassium channel tetramerisation domain containing 16 [Source:MGI Symbol;Acc:MGI:1914659]</v>
          </cell>
          <cell r="D651">
            <v>18</v>
          </cell>
          <cell r="E651">
            <v>40390015</v>
          </cell>
          <cell r="F651">
            <v>40664683</v>
          </cell>
          <cell r="G651">
            <v>87.563596380937597</v>
          </cell>
          <cell r="H651">
            <v>-7.4980212683353997</v>
          </cell>
          <cell r="I651">
            <v>1.2883410538803699</v>
          </cell>
          <cell r="J651">
            <v>-5.8199040120254004</v>
          </cell>
          <cell r="K651">
            <v>5.8881432347640202E-9</v>
          </cell>
          <cell r="L651">
            <v>4.0557530601054501E-7</v>
          </cell>
          <cell r="M651">
            <v>174.226054447943</v>
          </cell>
          <cell r="N651">
            <v>174.097406638547</v>
          </cell>
          <cell r="O651">
            <v>1.01589062972796</v>
          </cell>
          <cell r="P651">
            <v>0.91503380753179997</v>
          </cell>
        </row>
        <row r="652">
          <cell r="A652" t="str">
            <v>ENSMUSG00000040367</v>
          </cell>
          <cell r="B652" t="str">
            <v>Lrrd1</v>
          </cell>
          <cell r="C652" t="str">
            <v>leucine rich repeats and death domain containing 1 [Source:MGI Symbol;Acc:MGI:3045299]</v>
          </cell>
          <cell r="D652">
            <v>5</v>
          </cell>
          <cell r="E652">
            <v>3895173</v>
          </cell>
          <cell r="F652">
            <v>3916596</v>
          </cell>
          <cell r="G652">
            <v>101.08695462984301</v>
          </cell>
          <cell r="H652">
            <v>-7.7068618220335301</v>
          </cell>
          <cell r="I652">
            <v>1.2713609001944299</v>
          </cell>
          <cell r="J652">
            <v>-6.0618993559223897</v>
          </cell>
          <cell r="K652">
            <v>1.34523386773897E-9</v>
          </cell>
          <cell r="L652">
            <v>1.04563907511127E-7</v>
          </cell>
          <cell r="M652">
            <v>165.175350320777</v>
          </cell>
          <cell r="N652">
            <v>237.241543761336</v>
          </cell>
          <cell r="O652">
            <v>1.01589062972796</v>
          </cell>
          <cell r="P652">
            <v>0.91503380753179997</v>
          </cell>
        </row>
        <row r="653">
          <cell r="A653" t="str">
            <v>ENSMUSG00000038691</v>
          </cell>
          <cell r="B653" t="str">
            <v>Mbd3l1</v>
          </cell>
          <cell r="C653" t="str">
            <v>methyl-CpG binding domain protein 3-like 1 [Source:MGI Symbol;Acc:MGI:1920753]</v>
          </cell>
          <cell r="D653">
            <v>9</v>
          </cell>
          <cell r="E653">
            <v>18389655</v>
          </cell>
          <cell r="F653">
            <v>18396594</v>
          </cell>
          <cell r="G653">
            <v>335.974434828028</v>
          </cell>
          <cell r="H653">
            <v>-9.4441531702562003</v>
          </cell>
          <cell r="I653">
            <v>1.1524029542395799</v>
          </cell>
          <cell r="J653">
            <v>-8.1951830611958307</v>
          </cell>
          <cell r="K653">
            <v>2.5021207072074099E-16</v>
          </cell>
          <cell r="L653">
            <v>5.1387590964720197E-14</v>
          </cell>
          <cell r="M653">
            <v>724.05633017327102</v>
          </cell>
          <cell r="N653">
            <v>617.91048470157898</v>
          </cell>
          <cell r="O653">
            <v>1.01589062972796</v>
          </cell>
          <cell r="P653">
            <v>0.91503380753179997</v>
          </cell>
        </row>
        <row r="654">
          <cell r="A654" t="str">
            <v>ENSMUSG00000059455</v>
          </cell>
          <cell r="B654" t="str">
            <v>Plac8l1</v>
          </cell>
          <cell r="C654" t="str">
            <v>PLAC8-like 1 [Source:MGI Symbol;Acc:MGI:1916651]</v>
          </cell>
          <cell r="D654">
            <v>18</v>
          </cell>
          <cell r="E654">
            <v>42311748</v>
          </cell>
          <cell r="F654">
            <v>42329774</v>
          </cell>
          <cell r="G654">
            <v>100.01670048118601</v>
          </cell>
          <cell r="H654">
            <v>-7.6913910750751002</v>
          </cell>
          <cell r="I654">
            <v>1.27200888369878</v>
          </cell>
          <cell r="J654">
            <v>-6.0466488667200702</v>
          </cell>
          <cell r="K654">
            <v>1.4788958437244899E-9</v>
          </cell>
          <cell r="L654">
            <v>1.1337863821101599E-7</v>
          </cell>
          <cell r="M654">
            <v>166.30668833667301</v>
          </cell>
          <cell r="N654">
            <v>231.829189150811</v>
          </cell>
          <cell r="O654">
            <v>1.01589062972796</v>
          </cell>
          <cell r="P654">
            <v>0.91503380753179997</v>
          </cell>
        </row>
        <row r="655">
          <cell r="A655" t="str">
            <v>ENSMUSG00000078179</v>
          </cell>
          <cell r="B655" t="str">
            <v>Rnf148</v>
          </cell>
          <cell r="C655" t="str">
            <v>ring finger protein 148 [Source:MGI Symbol;Acc:MGI:1918550]</v>
          </cell>
          <cell r="D655">
            <v>6</v>
          </cell>
          <cell r="E655">
            <v>23653897</v>
          </cell>
          <cell r="F655">
            <v>23655135</v>
          </cell>
          <cell r="G655">
            <v>200.94602167941201</v>
          </cell>
          <cell r="H655">
            <v>-8.7016827330626203</v>
          </cell>
          <cell r="I655">
            <v>1.19512756520029</v>
          </cell>
          <cell r="J655">
            <v>-7.2809656361698396</v>
          </cell>
          <cell r="K655">
            <v>3.31439109609304E-13</v>
          </cell>
          <cell r="L655">
            <v>4.5799974738974503E-11</v>
          </cell>
          <cell r="M655">
            <v>315.64330643491002</v>
          </cell>
          <cell r="N655">
            <v>486.209855845476</v>
          </cell>
          <cell r="O655">
            <v>1.01589062972796</v>
          </cell>
          <cell r="P655">
            <v>0.91503380753179997</v>
          </cell>
        </row>
        <row r="656">
          <cell r="A656" t="str">
            <v>ENSMUSG00000026331</v>
          </cell>
          <cell r="B656" t="str">
            <v>Slco6c1</v>
          </cell>
          <cell r="C656" t="str">
            <v>solute carrier organic anion transporter family, member 6c1 [Source:MGI Symbol;Acc:MGI:1921691]</v>
          </cell>
          <cell r="D656">
            <v>1</v>
          </cell>
          <cell r="E656">
            <v>96986763</v>
          </cell>
          <cell r="F656">
            <v>97056026</v>
          </cell>
          <cell r="G656">
            <v>159.011232317208</v>
          </cell>
          <cell r="H656">
            <v>-8.3632008450084392</v>
          </cell>
          <cell r="I656">
            <v>1.3633388315255901</v>
          </cell>
          <cell r="J656">
            <v>-6.1343524086744798</v>
          </cell>
          <cell r="K656">
            <v>8.5506784226414701E-10</v>
          </cell>
          <cell r="L656">
            <v>7.1158173668866899E-8</v>
          </cell>
          <cell r="M656">
            <v>57.698238810682497</v>
          </cell>
          <cell r="N656">
            <v>576.41576602088901</v>
          </cell>
          <cell r="O656">
            <v>1.01589062972796</v>
          </cell>
          <cell r="P656">
            <v>0.91503380753179997</v>
          </cell>
        </row>
        <row r="657">
          <cell r="A657" t="str">
            <v>ENSMUSG00000091396</v>
          </cell>
          <cell r="B657" t="str">
            <v>Spanxn4</v>
          </cell>
          <cell r="C657" t="str">
            <v>SPANX family, member N4 [Source:MGI Symbol;Acc:MGI:1920559]</v>
          </cell>
          <cell r="D657">
            <v>12</v>
          </cell>
          <cell r="E657">
            <v>62734608</v>
          </cell>
          <cell r="F657">
            <v>62735031</v>
          </cell>
          <cell r="G657">
            <v>103.391893835358</v>
          </cell>
          <cell r="H657">
            <v>-7.7396865728803599</v>
          </cell>
          <cell r="I657">
            <v>1.2726156172778</v>
          </cell>
          <cell r="J657">
            <v>-6.0817158518265</v>
          </cell>
          <cell r="K657">
            <v>1.1890315315903701E-9</v>
          </cell>
          <cell r="L657">
            <v>9.3724154458387697E-8</v>
          </cell>
          <cell r="M657">
            <v>157.25598420950701</v>
          </cell>
          <cell r="N657">
            <v>254.380666694665</v>
          </cell>
          <cell r="O657">
            <v>1.01589062972796</v>
          </cell>
          <cell r="P657">
            <v>0.91503380753179997</v>
          </cell>
        </row>
        <row r="658">
          <cell r="A658" t="str">
            <v>ENSMUSG00000116210</v>
          </cell>
          <cell r="B658" t="str">
            <v>Spn-ps</v>
          </cell>
          <cell r="C658" t="str">
            <v>sialophorin, pseudogene [Source:MGI Symbol;Acc:MGI:104964]</v>
          </cell>
          <cell r="D658">
            <v>15</v>
          </cell>
          <cell r="E658">
            <v>90775605</v>
          </cell>
          <cell r="F658">
            <v>90783225</v>
          </cell>
          <cell r="G658">
            <v>50.534861192570602</v>
          </cell>
          <cell r="H658">
            <v>-6.7001945166858103</v>
          </cell>
          <cell r="I658">
            <v>1.4462953287317499</v>
          </cell>
          <cell r="J658">
            <v>-4.6326599993662203</v>
          </cell>
          <cell r="K658">
            <v>3.60997142033801E-6</v>
          </cell>
          <cell r="L658">
            <v>1.3743676907429701E-4</v>
          </cell>
          <cell r="M658">
            <v>53.172886747099597</v>
          </cell>
          <cell r="N658">
            <v>147.03563358592299</v>
          </cell>
          <cell r="O658">
            <v>1.01589062972796</v>
          </cell>
          <cell r="P658">
            <v>0.91503380753179997</v>
          </cell>
        </row>
        <row r="659">
          <cell r="A659" t="str">
            <v>ENSMUSG00000086459</v>
          </cell>
          <cell r="B659" t="str">
            <v>1700030C12Rik</v>
          </cell>
          <cell r="C659" t="str">
            <v>RIKEN cDNA 1700030C12 gene [Source:MGI Symbol;Acc:MGI:1919496]</v>
          </cell>
          <cell r="D659">
            <v>11</v>
          </cell>
          <cell r="E659">
            <v>23447753</v>
          </cell>
          <cell r="F659">
            <v>23449661</v>
          </cell>
          <cell r="G659">
            <v>45.9153455930634</v>
          </cell>
          <cell r="H659">
            <v>-7.5737716321467596</v>
          </cell>
          <cell r="I659">
            <v>1.7593512442803201</v>
          </cell>
          <cell r="J659">
            <v>-4.30486615834627</v>
          </cell>
          <cell r="K659">
            <v>1.6708672160352602E-5</v>
          </cell>
          <cell r="L659">
            <v>5.3130729400803001E-4</v>
          </cell>
          <cell r="M659">
            <v>91.638379287554599</v>
          </cell>
          <cell r="N659">
            <v>91.107969277167101</v>
          </cell>
          <cell r="O659">
            <v>0</v>
          </cell>
          <cell r="P659">
            <v>0.91503380753179997</v>
          </cell>
        </row>
        <row r="660">
          <cell r="A660" t="str">
            <v>ENSMUSG00000107408</v>
          </cell>
          <cell r="B660" t="str">
            <v>1700065L07Rik</v>
          </cell>
          <cell r="C660" t="str">
            <v>RIKEN cDNA 1700065L07 gene [Source:MGI Symbol;Acc:MGI:1920658]</v>
          </cell>
          <cell r="D660">
            <v>6</v>
          </cell>
          <cell r="E660">
            <v>73413969</v>
          </cell>
          <cell r="F660">
            <v>73448004</v>
          </cell>
          <cell r="G660">
            <v>18.7548472861703</v>
          </cell>
          <cell r="H660">
            <v>-6.2753247817330999</v>
          </cell>
          <cell r="I660">
            <v>2.0853336689984499</v>
          </cell>
          <cell r="J660">
            <v>-3.00926651452715</v>
          </cell>
          <cell r="K660">
            <v>2.61879279870764E-3</v>
          </cell>
          <cell r="L660">
            <v>3.9030822631071403E-2</v>
          </cell>
          <cell r="M660">
            <v>40.728168572246503</v>
          </cell>
          <cell r="N660">
            <v>33.376186764902798</v>
          </cell>
          <cell r="O660">
            <v>0</v>
          </cell>
          <cell r="P660">
            <v>0.91503380753179997</v>
          </cell>
        </row>
        <row r="661">
          <cell r="A661" t="str">
            <v>ENSMUSG00000021545</v>
          </cell>
          <cell r="B661" t="str">
            <v>1700067P10Rik</v>
          </cell>
          <cell r="C661" t="str">
            <v>RIKEN cDNA 1700067P10 gene [Source:MGI Symbol;Acc:MGI:1915474]</v>
          </cell>
          <cell r="D661">
            <v>17</v>
          </cell>
          <cell r="E661">
            <v>48399839</v>
          </cell>
          <cell r="F661">
            <v>48401438</v>
          </cell>
          <cell r="G661">
            <v>71.769640207740807</v>
          </cell>
          <cell r="H661">
            <v>-8.2215587581616401</v>
          </cell>
          <cell r="I661">
            <v>1.7160866308676701</v>
          </cell>
          <cell r="J661">
            <v>-4.7908762939343799</v>
          </cell>
          <cell r="K661">
            <v>1.66054486849032E-6</v>
          </cell>
          <cell r="L661">
            <v>6.8508694842254604E-5</v>
          </cell>
          <cell r="M661">
            <v>63.354928890161197</v>
          </cell>
          <cell r="N661">
            <v>222.80859813327001</v>
          </cell>
          <cell r="O661">
            <v>0</v>
          </cell>
          <cell r="P661">
            <v>0.91503380753179997</v>
          </cell>
        </row>
        <row r="662">
          <cell r="A662" t="str">
            <v>ENSMUSG00000102096</v>
          </cell>
          <cell r="B662" t="str">
            <v>1700101O22Rik</v>
          </cell>
          <cell r="C662" t="str">
            <v>RIKEN cDNA 1700101O22 gene [Source:MGI Symbol;Acc:MGI:1920825]</v>
          </cell>
          <cell r="D662">
            <v>12</v>
          </cell>
          <cell r="E662">
            <v>7422039</v>
          </cell>
          <cell r="F662">
            <v>7430330</v>
          </cell>
          <cell r="G662">
            <v>174.65450280558699</v>
          </cell>
          <cell r="H662">
            <v>-9.5032277030143497</v>
          </cell>
          <cell r="I662">
            <v>1.5605732335849101</v>
          </cell>
          <cell r="J662">
            <v>-6.0895749705919204</v>
          </cell>
          <cell r="K662">
            <v>1.13210840680818E-9</v>
          </cell>
          <cell r="L662">
            <v>8.9870137570240703E-8</v>
          </cell>
          <cell r="M662">
            <v>326.95668659386803</v>
          </cell>
          <cell r="N662">
            <v>370.74629082094799</v>
          </cell>
          <cell r="O662">
            <v>0</v>
          </cell>
          <cell r="P662">
            <v>0.91503380753179997</v>
          </cell>
        </row>
        <row r="663">
          <cell r="A663" t="str">
            <v>ENSMUSG00000086080</v>
          </cell>
          <cell r="B663" t="str">
            <v>1700123O12Rik</v>
          </cell>
          <cell r="C663" t="str">
            <v>RIKEN cDNA 1700123O12 gene [Source:MGI Symbol;Acc:MGI:1920874]</v>
          </cell>
          <cell r="D663">
            <v>4</v>
          </cell>
          <cell r="E663">
            <v>10479962</v>
          </cell>
          <cell r="F663">
            <v>10797811</v>
          </cell>
          <cell r="G663">
            <v>41.027254464752701</v>
          </cell>
          <cell r="H663">
            <v>-7.4129353337309798</v>
          </cell>
          <cell r="I663">
            <v>1.8205954813694201</v>
          </cell>
          <cell r="J663">
            <v>-4.0717091795455298</v>
          </cell>
          <cell r="K663">
            <v>4.6669425078906302E-5</v>
          </cell>
          <cell r="L663">
            <v>1.2945994421516701E-3</v>
          </cell>
          <cell r="M663">
            <v>44.122182619933703</v>
          </cell>
          <cell r="N663">
            <v>119.071801431545</v>
          </cell>
          <cell r="O663">
            <v>0</v>
          </cell>
          <cell r="P663">
            <v>0.91503380753179997</v>
          </cell>
        </row>
        <row r="664">
          <cell r="A664" t="str">
            <v>ENSMUSG00000085197</v>
          </cell>
          <cell r="B664" t="str">
            <v>1700125H03Rik</v>
          </cell>
          <cell r="C664" t="str">
            <v>RIKEN cDNA 1700125H03 gene [Source:MGI Symbol;Acc:MGI:1920859]</v>
          </cell>
          <cell r="D664">
            <v>8</v>
          </cell>
          <cell r="E664">
            <v>68821086</v>
          </cell>
          <cell r="F664">
            <v>68828362</v>
          </cell>
          <cell r="G664">
            <v>123.020862803548</v>
          </cell>
          <cell r="H664">
            <v>-8.9978511878773304</v>
          </cell>
          <cell r="I664">
            <v>1.5967521334793999</v>
          </cell>
          <cell r="J664">
            <v>-5.6350957667240298</v>
          </cell>
          <cell r="K664">
            <v>1.7496108208258801E-8</v>
          </cell>
          <cell r="L664">
            <v>1.1287258742077301E-6</v>
          </cell>
          <cell r="M664">
            <v>202.50950484533701</v>
          </cell>
          <cell r="N664">
            <v>288.65891256132198</v>
          </cell>
          <cell r="O664">
            <v>0</v>
          </cell>
          <cell r="P664">
            <v>0.91503380753179997</v>
          </cell>
        </row>
        <row r="665">
          <cell r="A665" t="str">
            <v>ENSMUSG00000030385</v>
          </cell>
          <cell r="B665" t="str">
            <v>2900092C05Rik</v>
          </cell>
          <cell r="C665" t="str">
            <v>RIKEN cDNA 2900092C05 gene [Source:MGI Symbol;Acc:MGI:1920340]</v>
          </cell>
          <cell r="D665">
            <v>7</v>
          </cell>
          <cell r="E665">
            <v>12246444</v>
          </cell>
          <cell r="F665">
            <v>12290250</v>
          </cell>
          <cell r="G665">
            <v>45.426674655155601</v>
          </cell>
          <cell r="H665">
            <v>-7.5603858856746102</v>
          </cell>
          <cell r="I665">
            <v>1.7983130728897101</v>
          </cell>
          <cell r="J665">
            <v>-4.2041544376507396</v>
          </cell>
          <cell r="K665">
            <v>2.6205996819777699E-5</v>
          </cell>
          <cell r="L665">
            <v>7.8423379975302602E-4</v>
          </cell>
          <cell r="M665">
            <v>46.384858651725203</v>
          </cell>
          <cell r="N665">
            <v>134.40680616136501</v>
          </cell>
          <cell r="O665">
            <v>0</v>
          </cell>
          <cell r="P665">
            <v>0.91503380753179997</v>
          </cell>
        </row>
        <row r="666">
          <cell r="A666" t="str">
            <v>ENSMUSG00000108788</v>
          </cell>
          <cell r="B666" t="str">
            <v>4921513I08Rik</v>
          </cell>
          <cell r="C666" t="str">
            <v>RIKEN cDNA 4921513I08 gene [Source:MGI Symbol;Acc:MGI:1918125]</v>
          </cell>
          <cell r="D666">
            <v>7</v>
          </cell>
          <cell r="E666">
            <v>77904044</v>
          </cell>
          <cell r="F666">
            <v>77905169</v>
          </cell>
          <cell r="G666">
            <v>36.811085876065199</v>
          </cell>
          <cell r="H666">
            <v>-7.2548385799548996</v>
          </cell>
          <cell r="I666">
            <v>1.8255389882939601</v>
          </cell>
          <cell r="J666">
            <v>-3.9740803272215302</v>
          </cell>
          <cell r="K666">
            <v>7.0651717714555198E-5</v>
          </cell>
          <cell r="L666">
            <v>1.84122159808851E-3</v>
          </cell>
          <cell r="M666">
            <v>58.829576826578297</v>
          </cell>
          <cell r="N666">
            <v>87.499732870150595</v>
          </cell>
          <cell r="O666">
            <v>0</v>
          </cell>
          <cell r="P666">
            <v>0.91503380753179997</v>
          </cell>
        </row>
        <row r="667">
          <cell r="A667" t="str">
            <v>ENSMUSG00000090255</v>
          </cell>
          <cell r="B667" t="str">
            <v>4921534H16Rik</v>
          </cell>
          <cell r="C667" t="str">
            <v>RIKEN cDNA 4921534H16 gene [Source:MGI Symbol;Acc:MGI:1913987]</v>
          </cell>
          <cell r="D667">
            <v>9</v>
          </cell>
          <cell r="E667">
            <v>97885473</v>
          </cell>
          <cell r="F667">
            <v>97894228</v>
          </cell>
          <cell r="G667">
            <v>52.1226481256776</v>
          </cell>
          <cell r="H667">
            <v>-7.7572840601459898</v>
          </cell>
          <cell r="I667">
            <v>1.7294710192620499</v>
          </cell>
          <cell r="J667">
            <v>-4.4853507076724304</v>
          </cell>
          <cell r="K667">
            <v>7.2794101135434401E-6</v>
          </cell>
          <cell r="L667">
            <v>2.5384984772317801E-4</v>
          </cell>
          <cell r="M667">
            <v>98.426407382929</v>
          </cell>
          <cell r="N667">
            <v>109.14915131225</v>
          </cell>
          <cell r="O667">
            <v>0</v>
          </cell>
          <cell r="P667">
            <v>0.91503380753179997</v>
          </cell>
        </row>
        <row r="668">
          <cell r="A668" t="str">
            <v>ENSMUSG00000087223</v>
          </cell>
          <cell r="B668" t="str">
            <v>4930442L01Rik</v>
          </cell>
          <cell r="C668" t="str">
            <v>RIKEN cDNA 4930442L01 gene [Source:MGI Symbol;Acc:MGI:1914833]</v>
          </cell>
          <cell r="D668">
            <v>3</v>
          </cell>
          <cell r="E668">
            <v>96737142</v>
          </cell>
          <cell r="F668">
            <v>96739412</v>
          </cell>
          <cell r="G668">
            <v>71.206877690506701</v>
          </cell>
          <cell r="H668">
            <v>-8.2081068874058492</v>
          </cell>
          <cell r="I668">
            <v>1.6676735114566701</v>
          </cell>
          <cell r="J668">
            <v>-4.9218907843875801</v>
          </cell>
          <cell r="K668">
            <v>8.57120456269094E-7</v>
          </cell>
          <cell r="L668">
            <v>3.72572787068737E-5</v>
          </cell>
          <cell r="M668">
            <v>132.36654785980099</v>
          </cell>
          <cell r="N668">
            <v>151.545929094694</v>
          </cell>
          <cell r="O668">
            <v>0</v>
          </cell>
          <cell r="P668">
            <v>0.91503380753179997</v>
          </cell>
        </row>
        <row r="669">
          <cell r="A669" t="str">
            <v>ENSMUSG00000069712</v>
          </cell>
          <cell r="B669" t="str">
            <v>4930444G20Rik</v>
          </cell>
          <cell r="C669" t="str">
            <v>RIKEN cDNA 4930444G20 gene [Source:MGI Symbol;Acc:MGI:2149738]</v>
          </cell>
          <cell r="D669">
            <v>10</v>
          </cell>
          <cell r="E669">
            <v>21942206</v>
          </cell>
          <cell r="F669">
            <v>21943978</v>
          </cell>
          <cell r="G669">
            <v>276.37500778719902</v>
          </cell>
          <cell r="H669">
            <v>-10.165623039782499</v>
          </cell>
          <cell r="I669">
            <v>1.5343824162273401</v>
          </cell>
          <cell r="J669">
            <v>-6.6252212826950903</v>
          </cell>
          <cell r="K669">
            <v>3.4672837330842697E-11</v>
          </cell>
          <cell r="L669">
            <v>3.5604868646249799E-9</v>
          </cell>
          <cell r="M669">
            <v>478.55598072389603</v>
          </cell>
          <cell r="N669">
            <v>626.02901661736598</v>
          </cell>
          <cell r="O669">
            <v>0</v>
          </cell>
          <cell r="P669">
            <v>0.91503380753179997</v>
          </cell>
        </row>
        <row r="670">
          <cell r="A670" t="str">
            <v>ENSMUSG00000102362</v>
          </cell>
          <cell r="B670" t="str">
            <v>4930509J09Rik</v>
          </cell>
          <cell r="C670" t="str">
            <v>RIKEN cDNA 4930509J09 gene [Source:MGI Symbol;Acc:MGI:1921943]</v>
          </cell>
          <cell r="D670">
            <v>3</v>
          </cell>
          <cell r="E670">
            <v>73258539</v>
          </cell>
          <cell r="F670">
            <v>73388984</v>
          </cell>
          <cell r="G670">
            <v>27.346993585052999</v>
          </cell>
          <cell r="H670">
            <v>-6.82269523865045</v>
          </cell>
          <cell r="I670">
            <v>1.9288251710723501</v>
          </cell>
          <cell r="J670">
            <v>-3.5372284336466402</v>
          </cell>
          <cell r="K670">
            <v>4.0434977518495098E-4</v>
          </cell>
          <cell r="L670">
            <v>8.3120055714327908E-3</v>
          </cell>
          <cell r="M670">
            <v>67.880280953744204</v>
          </cell>
          <cell r="N670">
            <v>40.592659578935901</v>
          </cell>
          <cell r="O670">
            <v>0</v>
          </cell>
          <cell r="P670">
            <v>0.91503380753179997</v>
          </cell>
        </row>
        <row r="671">
          <cell r="A671" t="str">
            <v>ENSMUSG00000086263</v>
          </cell>
          <cell r="B671" t="str">
            <v>4930519D14Rik</v>
          </cell>
          <cell r="C671" t="str">
            <v>RIKEN cDNA 4930519D14 gene [Source:MGI Symbol;Acc:MGI:1922340]</v>
          </cell>
          <cell r="D671">
            <v>13</v>
          </cell>
          <cell r="E671">
            <v>30799026</v>
          </cell>
          <cell r="F671">
            <v>30808242</v>
          </cell>
          <cell r="G671">
            <v>46.038370975529602</v>
          </cell>
          <cell r="H671">
            <v>-7.5803021845460297</v>
          </cell>
          <cell r="I671">
            <v>1.8171747003738901</v>
          </cell>
          <cell r="J671">
            <v>-4.1714768442386596</v>
          </cell>
          <cell r="K671">
            <v>3.0263181458026402E-5</v>
          </cell>
          <cell r="L671">
            <v>8.8907031511729396E-4</v>
          </cell>
          <cell r="M671">
            <v>36.202816508663602</v>
          </cell>
          <cell r="N671">
            <v>147.03563358592299</v>
          </cell>
          <cell r="O671">
            <v>0</v>
          </cell>
          <cell r="P671">
            <v>0.91503380753179997</v>
          </cell>
        </row>
        <row r="672">
          <cell r="A672" t="str">
            <v>ENSMUSG00000087309</v>
          </cell>
          <cell r="B672" t="str">
            <v>4930528P14Rik</v>
          </cell>
          <cell r="C672" t="str">
            <v>RIKEN cDNA 4930528P14 gene [Source:MGI Symbol;Acc:MGI:1925443]</v>
          </cell>
          <cell r="D672">
            <v>2</v>
          </cell>
          <cell r="E672">
            <v>115159745</v>
          </cell>
          <cell r="F672">
            <v>115174761</v>
          </cell>
          <cell r="G672">
            <v>45.311177550095501</v>
          </cell>
          <cell r="H672">
            <v>-7.5539558979060804</v>
          </cell>
          <cell r="I672">
            <v>1.77026789585671</v>
          </cell>
          <cell r="J672">
            <v>-4.2671258489102204</v>
          </cell>
          <cell r="K672">
            <v>1.98007470512943E-5</v>
          </cell>
          <cell r="L672">
            <v>6.1907754677412695E-4</v>
          </cell>
          <cell r="M672">
            <v>110.87112555778199</v>
          </cell>
          <cell r="N672">
            <v>69.458550835067996</v>
          </cell>
          <cell r="O672">
            <v>0</v>
          </cell>
          <cell r="P672">
            <v>0.91503380753179997</v>
          </cell>
        </row>
        <row r="673">
          <cell r="A673" t="str">
            <v>ENSMUSG00000104236</v>
          </cell>
          <cell r="B673" t="str">
            <v>4930533L02Rik</v>
          </cell>
          <cell r="C673" t="str">
            <v>RIKEN cDNA 4930533L02 gene [Source:MGI Symbol;Acc:MGI:1922457]</v>
          </cell>
          <cell r="D673">
            <v>7</v>
          </cell>
          <cell r="E673">
            <v>124917531</v>
          </cell>
          <cell r="F673">
            <v>124918690</v>
          </cell>
          <cell r="G673">
            <v>44.776479299761498</v>
          </cell>
          <cell r="H673">
            <v>-7.5379273606316</v>
          </cell>
          <cell r="I673">
            <v>1.76792653854527</v>
          </cell>
          <cell r="J673">
            <v>-4.2637107347424896</v>
          </cell>
          <cell r="K673">
            <v>2.01059698148605E-5</v>
          </cell>
          <cell r="L673">
            <v>6.2512811149370497E-4</v>
          </cell>
          <cell r="M673">
            <v>78.062323096805798</v>
          </cell>
          <cell r="N673">
            <v>100.128560294708</v>
          </cell>
          <cell r="O673">
            <v>0</v>
          </cell>
          <cell r="P673">
            <v>0.91503380753179997</v>
          </cell>
        </row>
        <row r="674">
          <cell r="A674" t="str">
            <v>ENSMUSG00000086608</v>
          </cell>
          <cell r="B674" t="str">
            <v>4930562D21Rik</v>
          </cell>
          <cell r="C674" t="str">
            <v>RIKEN cDNA 4930562D21 gene [Source:MGI Symbol;Acc:MGI:1922574]</v>
          </cell>
          <cell r="D674">
            <v>9</v>
          </cell>
          <cell r="E674">
            <v>79596058</v>
          </cell>
          <cell r="F674">
            <v>79598189</v>
          </cell>
          <cell r="G674">
            <v>66.070686954538999</v>
          </cell>
          <cell r="H674">
            <v>-8.1020991343962407</v>
          </cell>
          <cell r="I674">
            <v>1.73172475830218</v>
          </cell>
          <cell r="J674">
            <v>-4.6786298431973101</v>
          </cell>
          <cell r="K674">
            <v>2.88798263825105E-6</v>
          </cell>
          <cell r="L674">
            <v>1.12631322891791E-4</v>
          </cell>
          <cell r="M674">
            <v>57.698238810682497</v>
          </cell>
          <cell r="N674">
            <v>205.66947519994201</v>
          </cell>
          <cell r="O674">
            <v>0</v>
          </cell>
          <cell r="P674">
            <v>0.91503380753179997</v>
          </cell>
        </row>
        <row r="675">
          <cell r="A675" t="str">
            <v>ENSMUSG00000110629</v>
          </cell>
          <cell r="B675" t="str">
            <v>4930567H12Rik</v>
          </cell>
          <cell r="C675" t="str">
            <v>RIKEN cDNA 4930567H12 gene [Source:MGI Symbol;Acc:MGI:1923181]</v>
          </cell>
          <cell r="D675">
            <v>8</v>
          </cell>
          <cell r="E675">
            <v>126311371</v>
          </cell>
          <cell r="F675">
            <v>126352344</v>
          </cell>
          <cell r="G675">
            <v>100.481535323793</v>
          </cell>
          <cell r="H675">
            <v>-8.7060543939296995</v>
          </cell>
          <cell r="I675">
            <v>1.6257637273624801</v>
          </cell>
          <cell r="J675">
            <v>-5.3550551334133702</v>
          </cell>
          <cell r="K675">
            <v>8.5530333333313396E-8</v>
          </cell>
          <cell r="L675">
            <v>4.7510720645150202E-6</v>
          </cell>
          <cell r="M675">
            <v>149.33661809823701</v>
          </cell>
          <cell r="N675">
            <v>251.674489389402</v>
          </cell>
          <cell r="O675">
            <v>0</v>
          </cell>
          <cell r="P675">
            <v>0.91503380753179997</v>
          </cell>
        </row>
        <row r="676">
          <cell r="A676" t="str">
            <v>ENSMUSG00000112730</v>
          </cell>
          <cell r="B676" t="str">
            <v>4930567K20Rik</v>
          </cell>
          <cell r="C676" t="str">
            <v>RIKEN cDNA 4930567K20 gene [Source:MGI Symbol;Acc:MGI:1925306]</v>
          </cell>
          <cell r="D676">
            <v>10</v>
          </cell>
          <cell r="E676">
            <v>10624674</v>
          </cell>
          <cell r="F676">
            <v>10654114</v>
          </cell>
          <cell r="G676">
            <v>48.120701896319503</v>
          </cell>
          <cell r="H676">
            <v>-7.6414811791714596</v>
          </cell>
          <cell r="I676">
            <v>1.74799629627554</v>
          </cell>
          <cell r="J676">
            <v>-4.3715660012857001</v>
          </cell>
          <cell r="K676">
            <v>1.23358547367645E-5</v>
          </cell>
          <cell r="L676">
            <v>4.08506574167471E-4</v>
          </cell>
          <cell r="M676">
            <v>99.557745398824807</v>
          </cell>
          <cell r="N676">
            <v>92.010028378921305</v>
          </cell>
          <cell r="O676">
            <v>0</v>
          </cell>
          <cell r="P676">
            <v>0.91503380753179997</v>
          </cell>
        </row>
        <row r="677">
          <cell r="A677" t="str">
            <v>ENSMUSG00000109160</v>
          </cell>
          <cell r="B677" t="str">
            <v>4930598N05Rik</v>
          </cell>
          <cell r="C677" t="str">
            <v>RIKEN cDNA 4930598N05 gene [Source:MGI Symbol;Acc:MGI:1922625]</v>
          </cell>
          <cell r="D677">
            <v>10</v>
          </cell>
          <cell r="E677">
            <v>10060544</v>
          </cell>
          <cell r="F677">
            <v>10134443</v>
          </cell>
          <cell r="G677">
            <v>53.555641339062703</v>
          </cell>
          <cell r="H677">
            <v>-7.7957561718974802</v>
          </cell>
          <cell r="I677">
            <v>1.72818513517381</v>
          </cell>
          <cell r="J677">
            <v>-4.5109496738689501</v>
          </cell>
          <cell r="K677">
            <v>6.4538032671827601E-6</v>
          </cell>
          <cell r="L677">
            <v>2.26866962381734E-4</v>
          </cell>
          <cell r="M677">
            <v>126.709857780322</v>
          </cell>
          <cell r="N677">
            <v>86.597673768396504</v>
          </cell>
          <cell r="O677">
            <v>0</v>
          </cell>
          <cell r="P677">
            <v>0.91503380753179997</v>
          </cell>
        </row>
        <row r="678">
          <cell r="A678" t="str">
            <v>ENSMUSG00000055357</v>
          </cell>
          <cell r="B678" t="str">
            <v>4933400A11Rik</v>
          </cell>
          <cell r="C678" t="str">
            <v>RIKEN cDNA 4933400A11 gene [Source:MGI Symbol;Acc:MGI:1913997]</v>
          </cell>
          <cell r="D678" t="str">
            <v>X</v>
          </cell>
          <cell r="E678">
            <v>168559253</v>
          </cell>
          <cell r="F678">
            <v>168562631</v>
          </cell>
          <cell r="G678">
            <v>42.528859822782302</v>
          </cell>
          <cell r="H678">
            <v>-7.46287099548758</v>
          </cell>
          <cell r="I678">
            <v>1.77935812409612</v>
          </cell>
          <cell r="J678">
            <v>-4.1941365790422802</v>
          </cell>
          <cell r="K678">
            <v>2.7391291403020799E-5</v>
          </cell>
          <cell r="L678">
            <v>8.1540086349471202E-4</v>
          </cell>
          <cell r="M678">
            <v>87.113027223971699</v>
          </cell>
          <cell r="N678">
            <v>82.087378259625893</v>
          </cell>
          <cell r="O678">
            <v>0</v>
          </cell>
          <cell r="P678">
            <v>0.91503380753179997</v>
          </cell>
        </row>
        <row r="679">
          <cell r="A679" t="str">
            <v>ENSMUSG00000092519</v>
          </cell>
          <cell r="B679" t="str">
            <v>Actl9</v>
          </cell>
          <cell r="C679" t="str">
            <v>actin-like 9 [Source:MGI Symbol;Acc:MGI:1916731]</v>
          </cell>
          <cell r="D679">
            <v>17</v>
          </cell>
          <cell r="E679">
            <v>33651870</v>
          </cell>
          <cell r="F679">
            <v>33653242</v>
          </cell>
          <cell r="G679">
            <v>116.970462901727</v>
          </cell>
          <cell r="H679">
            <v>-8.9252475211476803</v>
          </cell>
          <cell r="I679">
            <v>1.6053813566386601</v>
          </cell>
          <cell r="J679">
            <v>-5.5595808959905604</v>
          </cell>
          <cell r="K679">
            <v>2.70423232490208E-8</v>
          </cell>
          <cell r="L679">
            <v>1.6993650086997899E-6</v>
          </cell>
          <cell r="M679">
            <v>181.01408254331801</v>
          </cell>
          <cell r="N679">
            <v>285.95273525605899</v>
          </cell>
          <cell r="O679">
            <v>0</v>
          </cell>
          <cell r="P679">
            <v>0.91503380753179997</v>
          </cell>
        </row>
        <row r="680">
          <cell r="A680" t="str">
            <v>ENSMUSG00000046258</v>
          </cell>
          <cell r="B680" t="str">
            <v>Adam29</v>
          </cell>
          <cell r="C680" t="str">
            <v>a disintegrin and metallopeptidase domain 29 [Source:MGI Symbol;Acc:MGI:2676326]</v>
          </cell>
          <cell r="D680">
            <v>8</v>
          </cell>
          <cell r="E680">
            <v>56323947</v>
          </cell>
          <cell r="F680">
            <v>56359983</v>
          </cell>
          <cell r="G680">
            <v>118.091366149503</v>
          </cell>
          <cell r="H680">
            <v>-8.9403740513594592</v>
          </cell>
          <cell r="I680">
            <v>1.6468558543570699</v>
          </cell>
          <cell r="J680">
            <v>-5.4287532376959602</v>
          </cell>
          <cell r="K680">
            <v>5.6749081721782103E-8</v>
          </cell>
          <cell r="L680">
            <v>3.28264843261968E-6</v>
          </cell>
          <cell r="M680">
            <v>105.214435478303</v>
          </cell>
          <cell r="N680">
            <v>366.23599531217701</v>
          </cell>
          <cell r="O680">
            <v>0</v>
          </cell>
          <cell r="P680">
            <v>0.91503380753179997</v>
          </cell>
        </row>
        <row r="681">
          <cell r="A681" t="str">
            <v>ENSMUSG00000063129</v>
          </cell>
          <cell r="B681" t="str">
            <v>Aldoart2</v>
          </cell>
          <cell r="C681" t="str">
            <v>aldolase 1 A, retrogene 2 [Source:MGI Symbol;Acc:MGI:1931052]</v>
          </cell>
          <cell r="D681">
            <v>12</v>
          </cell>
          <cell r="E681">
            <v>55612024</v>
          </cell>
          <cell r="F681">
            <v>55613681</v>
          </cell>
          <cell r="G681">
            <v>33.608709355488799</v>
          </cell>
          <cell r="H681">
            <v>-7.1270087069198604</v>
          </cell>
          <cell r="I681">
            <v>2.0530880642376399</v>
          </cell>
          <cell r="J681">
            <v>-3.4713604501745099</v>
          </cell>
          <cell r="K681">
            <v>5.1782840173990698E-4</v>
          </cell>
          <cell r="L681">
            <v>1.02766902494234E-2</v>
          </cell>
          <cell r="M681">
            <v>4.5253520635829396</v>
          </cell>
          <cell r="N681">
            <v>128.99445155084101</v>
          </cell>
          <cell r="O681">
            <v>0</v>
          </cell>
          <cell r="P681">
            <v>0.91503380753179997</v>
          </cell>
        </row>
        <row r="682">
          <cell r="A682" t="str">
            <v>ENSMUSG00000053375</v>
          </cell>
          <cell r="B682" t="str">
            <v>Atp6v1e2</v>
          </cell>
          <cell r="C682" t="str">
            <v>ATPase, H+ transporting, lysosomal V1 subunit E2 [Source:MGI Symbol;Acc:MGI:1922165]</v>
          </cell>
          <cell r="D682">
            <v>17</v>
          </cell>
          <cell r="E682">
            <v>87251537</v>
          </cell>
          <cell r="F682">
            <v>87255325</v>
          </cell>
          <cell r="G682">
            <v>40.404265728269401</v>
          </cell>
          <cell r="H682">
            <v>-7.3909624499947801</v>
          </cell>
          <cell r="I682">
            <v>1.8299839552607</v>
          </cell>
          <cell r="J682">
            <v>-4.0388127058424699</v>
          </cell>
          <cell r="K682">
            <v>5.3722439032014999E-5</v>
          </cell>
          <cell r="L682">
            <v>1.4524523190467299E-3</v>
          </cell>
          <cell r="M682">
            <v>40.728168572246503</v>
          </cell>
          <cell r="N682">
            <v>119.973860533299</v>
          </cell>
          <cell r="O682">
            <v>0</v>
          </cell>
          <cell r="P682">
            <v>0.91503380753179997</v>
          </cell>
        </row>
        <row r="683">
          <cell r="A683" t="str">
            <v>ENSMUSG00000103935</v>
          </cell>
          <cell r="B683" t="str">
            <v>AY702102</v>
          </cell>
          <cell r="C683" t="str">
            <v>cDNA sequence AY702102 [Source:MGI Symbol;Acc:MGI:3525150]</v>
          </cell>
          <cell r="D683">
            <v>2</v>
          </cell>
          <cell r="E683">
            <v>169803935</v>
          </cell>
          <cell r="F683">
            <v>169805107</v>
          </cell>
          <cell r="G683">
            <v>109.705056284554</v>
          </cell>
          <cell r="H683">
            <v>-8.8335803555981407</v>
          </cell>
          <cell r="I683">
            <v>1.6361556336051799</v>
          </cell>
          <cell r="J683">
            <v>-5.3989853863313799</v>
          </cell>
          <cell r="K683">
            <v>6.7018832241078705E-8</v>
          </cell>
          <cell r="L683">
            <v>3.8272540269101696E-6</v>
          </cell>
          <cell r="M683">
            <v>122.18450571674001</v>
          </cell>
          <cell r="N683">
            <v>315.72068561394599</v>
          </cell>
          <cell r="O683">
            <v>0</v>
          </cell>
          <cell r="P683">
            <v>0.91503380753179997</v>
          </cell>
        </row>
        <row r="684">
          <cell r="A684" t="str">
            <v>ENSMUSG00000049571</v>
          </cell>
          <cell r="B684" t="str">
            <v>Cfap46</v>
          </cell>
          <cell r="C684" t="str">
            <v>cilia and flagella associated protein 46 [Source:MGI Symbol;Acc:MGI:2444387]</v>
          </cell>
          <cell r="D684">
            <v>7</v>
          </cell>
          <cell r="E684">
            <v>139180867</v>
          </cell>
          <cell r="F684">
            <v>139263733</v>
          </cell>
          <cell r="G684">
            <v>21.013759179258699</v>
          </cell>
          <cell r="H684">
            <v>-6.44077090158377</v>
          </cell>
          <cell r="I684">
            <v>2.0310505092311599</v>
          </cell>
          <cell r="J684">
            <v>-3.1711525007922599</v>
          </cell>
          <cell r="K684">
            <v>1.5183540992645399E-3</v>
          </cell>
          <cell r="L684">
            <v>2.5271282428354001E-2</v>
          </cell>
          <cell r="M684">
            <v>45.253520635829403</v>
          </cell>
          <cell r="N684">
            <v>37.886482273673501</v>
          </cell>
          <cell r="O684">
            <v>0</v>
          </cell>
          <cell r="P684">
            <v>0.91503380753179997</v>
          </cell>
        </row>
        <row r="685">
          <cell r="A685" t="str">
            <v>ENSMUSG00000068167</v>
          </cell>
          <cell r="B685" t="str">
            <v>Csnka2ip</v>
          </cell>
          <cell r="C685" t="str">
            <v>casein kinase 2, alpha prime interacting protein [Source:MGI Symbol;Acc:MGI:2676295]</v>
          </cell>
          <cell r="D685">
            <v>16</v>
          </cell>
          <cell r="E685">
            <v>64298173</v>
          </cell>
          <cell r="F685">
            <v>64422771</v>
          </cell>
          <cell r="G685">
            <v>79.338417318381701</v>
          </cell>
          <cell r="H685">
            <v>-8.3685964013595999</v>
          </cell>
          <cell r="I685">
            <v>1.84471322259391</v>
          </cell>
          <cell r="J685">
            <v>-4.5365297428682503</v>
          </cell>
          <cell r="K685">
            <v>5.7187427545645702E-6</v>
          </cell>
          <cell r="L685">
            <v>2.0515989632000401E-4</v>
          </cell>
          <cell r="M685">
            <v>12.444718174853101</v>
          </cell>
          <cell r="N685">
            <v>303.993917291142</v>
          </cell>
          <cell r="O685">
            <v>0</v>
          </cell>
          <cell r="P685">
            <v>0.91503380753179997</v>
          </cell>
        </row>
        <row r="686">
          <cell r="A686" t="str">
            <v>ENSMUSG00000073001</v>
          </cell>
          <cell r="B686" t="str">
            <v>Cylc1</v>
          </cell>
          <cell r="C686" t="str">
            <v>cylicin, basic protein of sperm head cytoskeleton 1 [Source:MGI Symbol;Acc:MGI:1914657]</v>
          </cell>
          <cell r="D686" t="str">
            <v>X</v>
          </cell>
          <cell r="E686">
            <v>110154024</v>
          </cell>
          <cell r="F686">
            <v>110169731</v>
          </cell>
          <cell r="G686">
            <v>321.82102359812802</v>
          </cell>
          <cell r="H686">
            <v>-10.385279418149199</v>
          </cell>
          <cell r="I686">
            <v>1.5277447914855899</v>
          </cell>
          <cell r="J686">
            <v>-6.7977842084806097</v>
          </cell>
          <cell r="K686">
            <v>1.0624042379877799E-11</v>
          </cell>
          <cell r="L686">
            <v>1.1951246870148E-9</v>
          </cell>
          <cell r="M686">
            <v>552.09295175711895</v>
          </cell>
          <cell r="N686">
            <v>734.276108827862</v>
          </cell>
          <cell r="O686">
            <v>0</v>
          </cell>
          <cell r="P686">
            <v>0.91503380753179997</v>
          </cell>
        </row>
        <row r="687">
          <cell r="A687" t="str">
            <v>ENSMUSG00000078127</v>
          </cell>
          <cell r="B687" t="str">
            <v>Fam170b</v>
          </cell>
          <cell r="C687" t="str">
            <v>family with sequence similarity 170, member B [Source:MGI Symbol;Acc:MGI:2145650]</v>
          </cell>
          <cell r="D687">
            <v>14</v>
          </cell>
          <cell r="E687">
            <v>32555919</v>
          </cell>
          <cell r="F687">
            <v>32558746</v>
          </cell>
          <cell r="G687">
            <v>57.321638024862402</v>
          </cell>
          <cell r="H687">
            <v>-7.8971113702622402</v>
          </cell>
          <cell r="I687">
            <v>1.7678371864595299</v>
          </cell>
          <cell r="J687">
            <v>-4.4671033230599004</v>
          </cell>
          <cell r="K687">
            <v>7.9285841930162896E-6</v>
          </cell>
          <cell r="L687">
            <v>2.7348117988422601E-4</v>
          </cell>
          <cell r="M687">
            <v>45.253520635829403</v>
          </cell>
          <cell r="N687">
            <v>183.11799765608799</v>
          </cell>
          <cell r="O687">
            <v>0</v>
          </cell>
          <cell r="P687">
            <v>0.91503380753179997</v>
          </cell>
        </row>
        <row r="688">
          <cell r="A688" t="str">
            <v>ENSMUSG00000078315</v>
          </cell>
          <cell r="B688" t="str">
            <v>Fam47c</v>
          </cell>
          <cell r="C688" t="str">
            <v>family with sequence similarity 47, member C [Source:MGI Symbol;Acc:MGI:1918114]</v>
          </cell>
          <cell r="D688" t="str">
            <v>X</v>
          </cell>
          <cell r="E688">
            <v>77781369</v>
          </cell>
          <cell r="F688">
            <v>77783007</v>
          </cell>
          <cell r="G688">
            <v>56.7220917685869</v>
          </cell>
          <cell r="H688">
            <v>-7.8848389684647602</v>
          </cell>
          <cell r="I688">
            <v>1.9987280360123401</v>
          </cell>
          <cell r="J688">
            <v>-3.9449283876538699</v>
          </cell>
          <cell r="K688">
            <v>7.9823830421167606E-5</v>
          </cell>
          <cell r="L688">
            <v>2.0539497331129399E-3</v>
          </cell>
          <cell r="M688">
            <v>2.2626760317914698</v>
          </cell>
          <cell r="N688">
            <v>223.710657235024</v>
          </cell>
          <cell r="O688">
            <v>0</v>
          </cell>
          <cell r="P688">
            <v>0.91503380753179997</v>
          </cell>
        </row>
        <row r="689">
          <cell r="A689" t="str">
            <v>ENSMUSG00000070388</v>
          </cell>
          <cell r="B689" t="str">
            <v>Fbxo39</v>
          </cell>
          <cell r="C689" t="str">
            <v>F-box protein 39 [Source:MGI Symbol;Acc:MGI:3505735]</v>
          </cell>
          <cell r="D689">
            <v>11</v>
          </cell>
          <cell r="E689">
            <v>72205270</v>
          </cell>
          <cell r="F689">
            <v>72210242</v>
          </cell>
          <cell r="G689">
            <v>269.75569883997099</v>
          </cell>
          <cell r="H689">
            <v>-10.133258005007599</v>
          </cell>
          <cell r="I689">
            <v>1.6460260678895899</v>
          </cell>
          <cell r="J689">
            <v>-6.1561953377808303</v>
          </cell>
          <cell r="K689">
            <v>7.4513309357633503E-10</v>
          </cell>
          <cell r="L689">
            <v>6.2708832454134698E-8</v>
          </cell>
          <cell r="M689">
            <v>112.002463573678</v>
          </cell>
          <cell r="N689">
            <v>966.10529797867298</v>
          </cell>
          <cell r="O689">
            <v>0</v>
          </cell>
          <cell r="P689">
            <v>0.91503380753179997</v>
          </cell>
        </row>
        <row r="690">
          <cell r="A690" t="str">
            <v>ENSMUSG00000095293</v>
          </cell>
          <cell r="B690" t="str">
            <v>Gm10058</v>
          </cell>
          <cell r="C690" t="str">
            <v>predicted gene 10058 [Source:MGI Symbol;Acc:MGI:3711266]</v>
          </cell>
          <cell r="D690" t="str">
            <v>X</v>
          </cell>
          <cell r="E690">
            <v>27704433</v>
          </cell>
          <cell r="F690">
            <v>27727301</v>
          </cell>
          <cell r="G690">
            <v>179.283201910131</v>
          </cell>
          <cell r="H690">
            <v>-9.5409868210264293</v>
          </cell>
          <cell r="I690">
            <v>1.55870410249628</v>
          </cell>
          <cell r="J690">
            <v>-6.1211020140040899</v>
          </cell>
          <cell r="K690">
            <v>9.2930381153175496E-10</v>
          </cell>
          <cell r="L690">
            <v>7.56487095452722E-8</v>
          </cell>
          <cell r="M690">
            <v>333.74471468924202</v>
          </cell>
          <cell r="N690">
            <v>382.47305914375102</v>
          </cell>
          <cell r="O690">
            <v>0</v>
          </cell>
          <cell r="P690">
            <v>0.91503380753179997</v>
          </cell>
        </row>
        <row r="691">
          <cell r="A691" t="str">
            <v>ENSMUSG00000071591</v>
          </cell>
          <cell r="B691" t="str">
            <v>Gm10339</v>
          </cell>
          <cell r="C691" t="str">
            <v>predicted gene 10339 [Source:MGI Symbol;Acc:MGI:3704428]</v>
          </cell>
          <cell r="D691">
            <v>14</v>
          </cell>
          <cell r="E691">
            <v>15057398</v>
          </cell>
          <cell r="F691">
            <v>15095106</v>
          </cell>
          <cell r="G691">
            <v>19.030153512738099</v>
          </cell>
          <cell r="H691">
            <v>-6.2974377437399296</v>
          </cell>
          <cell r="I691">
            <v>2.0790100716398401</v>
          </cell>
          <cell r="J691">
            <v>-3.0290559096583598</v>
          </cell>
          <cell r="K691">
            <v>2.4531927850241901E-3</v>
          </cell>
          <cell r="L691">
            <v>3.7231982159695899E-2</v>
          </cell>
          <cell r="M691">
            <v>32.808802460976402</v>
          </cell>
          <cell r="N691">
            <v>42.396777782444097</v>
          </cell>
          <cell r="O691">
            <v>0</v>
          </cell>
          <cell r="P691">
            <v>0.91503380753179997</v>
          </cell>
        </row>
        <row r="692">
          <cell r="A692" t="str">
            <v>ENSMUSG00000089781</v>
          </cell>
          <cell r="B692" t="str">
            <v>Gm15756</v>
          </cell>
          <cell r="C692" t="str">
            <v>predicted gene 15756 [Source:MGI Symbol;Acc:MGI:3783199]</v>
          </cell>
          <cell r="D692">
            <v>6</v>
          </cell>
          <cell r="E692">
            <v>90573679</v>
          </cell>
          <cell r="F692">
            <v>90576930</v>
          </cell>
          <cell r="G692">
            <v>46.416166595069697</v>
          </cell>
          <cell r="H692">
            <v>-7.5898150411585101</v>
          </cell>
          <cell r="I692">
            <v>1.7578957623192299</v>
          </cell>
          <cell r="J692">
            <v>-4.3175569358817301</v>
          </cell>
          <cell r="K692">
            <v>1.5776572008248401E-5</v>
          </cell>
          <cell r="L692">
            <v>5.07434397954954E-4</v>
          </cell>
          <cell r="M692">
            <v>83.719013176284506</v>
          </cell>
          <cell r="N692">
            <v>101.030619396463</v>
          </cell>
          <cell r="O692">
            <v>0</v>
          </cell>
          <cell r="P692">
            <v>0.91503380753179997</v>
          </cell>
        </row>
        <row r="693">
          <cell r="A693" t="str">
            <v>ENSMUSG00000082829</v>
          </cell>
          <cell r="B693" t="str">
            <v>Gm15780</v>
          </cell>
          <cell r="C693" t="str">
            <v>predicted gene 15780 [Source:MGI Symbol;Acc:MGI:3783222]</v>
          </cell>
          <cell r="D693">
            <v>6</v>
          </cell>
          <cell r="E693">
            <v>148974202</v>
          </cell>
          <cell r="F693">
            <v>148975136</v>
          </cell>
          <cell r="G693">
            <v>18.540624926841001</v>
          </cell>
          <cell r="H693">
            <v>-6.2574767016072999</v>
          </cell>
          <cell r="I693">
            <v>2.12049121792219</v>
          </cell>
          <cell r="J693">
            <v>-2.9509561976582099</v>
          </cell>
          <cell r="K693">
            <v>3.1679183916426502E-3</v>
          </cell>
          <cell r="L693">
            <v>4.540142196883E-2</v>
          </cell>
          <cell r="M693">
            <v>54.304224762995297</v>
          </cell>
          <cell r="N693">
            <v>18.943241136836701</v>
          </cell>
          <cell r="O693">
            <v>0</v>
          </cell>
          <cell r="P693">
            <v>0.91503380753179997</v>
          </cell>
        </row>
        <row r="694">
          <cell r="A694" t="str">
            <v>ENSMUSG00000085725</v>
          </cell>
          <cell r="B694" t="str">
            <v>Gm15873</v>
          </cell>
          <cell r="C694" t="str">
            <v>predicted gene 15873 [Source:MGI Symbol;Acc:MGI:3802055]</v>
          </cell>
          <cell r="D694">
            <v>7</v>
          </cell>
          <cell r="E694">
            <v>4529535</v>
          </cell>
          <cell r="F694">
            <v>4533574</v>
          </cell>
          <cell r="G694">
            <v>25.677193180120199</v>
          </cell>
          <cell r="H694">
            <v>-6.7342908770649004</v>
          </cell>
          <cell r="I694">
            <v>1.97852869243864</v>
          </cell>
          <cell r="J694">
            <v>-3.4036862355352202</v>
          </cell>
          <cell r="K694">
            <v>6.6483074340507496E-4</v>
          </cell>
          <cell r="L694">
            <v>1.26340416144873E-2</v>
          </cell>
          <cell r="M694">
            <v>26.020774365601898</v>
          </cell>
          <cell r="N694">
            <v>75.772964547346902</v>
          </cell>
          <cell r="O694">
            <v>0</v>
          </cell>
          <cell r="P694">
            <v>0.91503380753179997</v>
          </cell>
        </row>
        <row r="695">
          <cell r="A695" t="str">
            <v>ENSMUSG00000100769</v>
          </cell>
          <cell r="B695" t="str">
            <v>Gm28893</v>
          </cell>
          <cell r="C695" t="str">
            <v>predicted gene 28893 [Source:MGI Symbol;Acc:MGI:5579599]</v>
          </cell>
          <cell r="D695">
            <v>1</v>
          </cell>
          <cell r="E695">
            <v>44431969</v>
          </cell>
          <cell r="F695">
            <v>44433607</v>
          </cell>
          <cell r="G695">
            <v>23.2538503788317</v>
          </cell>
          <cell r="H695">
            <v>-6.5900432233167097</v>
          </cell>
          <cell r="I695">
            <v>2.0081785488652999</v>
          </cell>
          <cell r="J695">
            <v>-3.28160223952215</v>
          </cell>
          <cell r="K695">
            <v>1.0321909689190399E-3</v>
          </cell>
          <cell r="L695">
            <v>1.8237274688414799E-2</v>
          </cell>
          <cell r="M695">
            <v>27.152112381497702</v>
          </cell>
          <cell r="N695">
            <v>64.948255326297399</v>
          </cell>
          <cell r="O695">
            <v>0</v>
          </cell>
          <cell r="P695">
            <v>0.91503380753179997</v>
          </cell>
        </row>
        <row r="696">
          <cell r="A696" t="str">
            <v>ENSMUSG00000100472</v>
          </cell>
          <cell r="B696" t="str">
            <v>Gm28918</v>
          </cell>
          <cell r="C696" t="str">
            <v>predicted gene 28918 [Source:MGI Symbol;Acc:MGI:5579624]</v>
          </cell>
          <cell r="D696" t="str">
            <v>Y</v>
          </cell>
          <cell r="E696">
            <v>6454156</v>
          </cell>
          <cell r="F696">
            <v>6454854</v>
          </cell>
          <cell r="G696">
            <v>22.856376417787001</v>
          </cell>
          <cell r="H696">
            <v>-6.5653142048473496</v>
          </cell>
          <cell r="I696">
            <v>2.0238399913073799</v>
          </cell>
          <cell r="J696">
            <v>-3.24398877038012</v>
          </cell>
          <cell r="K696">
            <v>1.1786839307305001E-3</v>
          </cell>
          <cell r="L696">
            <v>2.0454214040849801E-2</v>
          </cell>
          <cell r="M696">
            <v>23.758098333810501</v>
          </cell>
          <cell r="N696">
            <v>66.752373529805595</v>
          </cell>
          <cell r="O696">
            <v>0</v>
          </cell>
          <cell r="P696">
            <v>0.91503380753179997</v>
          </cell>
        </row>
        <row r="697">
          <cell r="A697" t="str">
            <v>ENSMUSG00000115869</v>
          </cell>
          <cell r="B697" t="str">
            <v>Gm31814</v>
          </cell>
          <cell r="C697" t="str">
            <v>predicted gene, 31814 [Source:MGI Symbol;Acc:MGI:5590973]</v>
          </cell>
          <cell r="D697">
            <v>16</v>
          </cell>
          <cell r="E697">
            <v>24004779</v>
          </cell>
          <cell r="F697">
            <v>24081909</v>
          </cell>
          <cell r="G697">
            <v>49.415613172425999</v>
          </cell>
          <cell r="H697">
            <v>-7.6793339046137801</v>
          </cell>
          <cell r="I697">
            <v>1.8191309918727001</v>
          </cell>
          <cell r="J697">
            <v>-4.2214298689443401</v>
          </cell>
          <cell r="K697">
            <v>2.4275748527093001E-5</v>
          </cell>
          <cell r="L697">
            <v>7.3736350953528299E-4</v>
          </cell>
          <cell r="M697">
            <v>165.175350320777</v>
          </cell>
          <cell r="N697">
            <v>31.572068561394602</v>
          </cell>
          <cell r="O697">
            <v>0</v>
          </cell>
          <cell r="P697">
            <v>0.91503380753179997</v>
          </cell>
        </row>
        <row r="698">
          <cell r="A698" t="str">
            <v>ENSMUSG00000117752</v>
          </cell>
          <cell r="B698" t="str">
            <v>Gm35554</v>
          </cell>
          <cell r="C698" t="str">
            <v>predicted gene, 35554 [Source:MGI Symbol;Acc:MGI:5594713]</v>
          </cell>
          <cell r="D698">
            <v>19</v>
          </cell>
          <cell r="E698">
            <v>27322149</v>
          </cell>
          <cell r="F698">
            <v>27351332</v>
          </cell>
          <cell r="G698">
            <v>58.283923345865702</v>
          </cell>
          <cell r="H698">
            <v>-7.91852401808283</v>
          </cell>
          <cell r="I698">
            <v>1.7049238692702</v>
          </cell>
          <cell r="J698">
            <v>-4.6445029955926298</v>
          </cell>
          <cell r="K698">
            <v>3.4089610294158702E-6</v>
          </cell>
          <cell r="L698">
            <v>1.3067294795291701E-4</v>
          </cell>
          <cell r="M698">
            <v>117.65915365315701</v>
          </cell>
          <cell r="N698">
            <v>114.561505922775</v>
          </cell>
          <cell r="O698">
            <v>0</v>
          </cell>
          <cell r="P698">
            <v>0.91503380753179997</v>
          </cell>
        </row>
        <row r="699">
          <cell r="A699" t="str">
            <v>ENSMUSG00000112552</v>
          </cell>
          <cell r="B699" t="str">
            <v>Gm36065</v>
          </cell>
          <cell r="C699" t="str">
            <v>predicted gene, 36065 [Source:MGI Symbol;Acc:MGI:5595224]</v>
          </cell>
          <cell r="D699">
            <v>10</v>
          </cell>
          <cell r="E699">
            <v>52470108</v>
          </cell>
          <cell r="F699">
            <v>52476769</v>
          </cell>
          <cell r="G699">
            <v>17.680828998809901</v>
          </cell>
          <cell r="H699">
            <v>-6.1895795916611602</v>
          </cell>
          <cell r="I699">
            <v>2.1145039591924801</v>
          </cell>
          <cell r="J699">
            <v>-2.9272017036208</v>
          </cell>
          <cell r="K699">
            <v>3.42026982576443E-3</v>
          </cell>
          <cell r="L699">
            <v>4.8459595138963599E-2</v>
          </cell>
          <cell r="M699">
            <v>37.334154524559303</v>
          </cell>
          <cell r="N699">
            <v>32.4741276631487</v>
          </cell>
          <cell r="O699">
            <v>0</v>
          </cell>
          <cell r="P699">
            <v>0.91503380753179997</v>
          </cell>
        </row>
        <row r="700">
          <cell r="A700" t="str">
            <v>ENSMUSG00000115787</v>
          </cell>
          <cell r="B700" t="str">
            <v>Gm36146</v>
          </cell>
          <cell r="C700" t="str">
            <v>predicted gene, 36146 [Source:MGI Symbol;Acc:MGI:5595305]</v>
          </cell>
          <cell r="D700">
            <v>14</v>
          </cell>
          <cell r="E700">
            <v>49960109</v>
          </cell>
          <cell r="F700">
            <v>49981753</v>
          </cell>
          <cell r="G700">
            <v>51.782493893168301</v>
          </cell>
          <cell r="H700">
            <v>-7.74787830553145</v>
          </cell>
          <cell r="I700">
            <v>1.7312366823957801</v>
          </cell>
          <cell r="J700">
            <v>-4.4753431950214502</v>
          </cell>
          <cell r="K700">
            <v>7.6288670956035903E-6</v>
          </cell>
          <cell r="L700">
            <v>2.6395644328003402E-4</v>
          </cell>
          <cell r="M700">
            <v>96.163731351137599</v>
          </cell>
          <cell r="N700">
            <v>110.051210414004</v>
          </cell>
          <cell r="O700">
            <v>0</v>
          </cell>
          <cell r="P700">
            <v>0.91503380753179997</v>
          </cell>
        </row>
        <row r="701">
          <cell r="A701" t="str">
            <v>ENSMUSG00000109831</v>
          </cell>
          <cell r="B701" t="str">
            <v>Gm36431</v>
          </cell>
          <cell r="C701" t="str">
            <v>predicted gene, 36431 [Source:MGI Symbol;Acc:MGI:5595590]</v>
          </cell>
          <cell r="D701">
            <v>7</v>
          </cell>
          <cell r="E701">
            <v>135344405</v>
          </cell>
          <cell r="F701">
            <v>135434916</v>
          </cell>
          <cell r="G701">
            <v>29.173696620779701</v>
          </cell>
          <cell r="H701">
            <v>-6.9159848696218997</v>
          </cell>
          <cell r="I701">
            <v>1.9604748348072101</v>
          </cell>
          <cell r="J701">
            <v>-3.5277090768176098</v>
          </cell>
          <cell r="K701">
            <v>4.1917257907535098E-4</v>
          </cell>
          <cell r="L701">
            <v>8.5460813799460907E-3</v>
          </cell>
          <cell r="M701">
            <v>95.032393335241807</v>
          </cell>
          <cell r="N701">
            <v>20.747359340345</v>
          </cell>
          <cell r="O701">
            <v>0</v>
          </cell>
          <cell r="P701">
            <v>0.91503380753179997</v>
          </cell>
        </row>
        <row r="702">
          <cell r="A702" t="str">
            <v>ENSMUSG00000107360</v>
          </cell>
          <cell r="B702" t="str">
            <v>Gm42558</v>
          </cell>
          <cell r="C702" t="str">
            <v>predicted gene 42558 [Source:MGI Symbol;Acc:MGI:5662695]</v>
          </cell>
          <cell r="D702">
            <v>5</v>
          </cell>
          <cell r="E702">
            <v>149945944</v>
          </cell>
          <cell r="F702">
            <v>149946208</v>
          </cell>
          <cell r="G702">
            <v>88.383642010865898</v>
          </cell>
          <cell r="H702">
            <v>-8.5199177816678802</v>
          </cell>
          <cell r="I702">
            <v>1.63276672821502</v>
          </cell>
          <cell r="J702">
            <v>-5.2180863527161998</v>
          </cell>
          <cell r="K702">
            <v>1.8078118223769201E-7</v>
          </cell>
          <cell r="L702">
            <v>9.1767971554942902E-6</v>
          </cell>
          <cell r="M702">
            <v>177.62006849563099</v>
          </cell>
          <cell r="N702">
            <v>174.99946574030099</v>
          </cell>
          <cell r="O702">
            <v>0</v>
          </cell>
          <cell r="P702">
            <v>0.91503380753179997</v>
          </cell>
        </row>
        <row r="703">
          <cell r="A703" t="str">
            <v>ENSMUSG00000114688</v>
          </cell>
          <cell r="B703" t="str">
            <v>Gm47381</v>
          </cell>
          <cell r="C703" t="str">
            <v>predicted gene, 47381 [Source:MGI Symbol;Acc:MGI:6096300]</v>
          </cell>
          <cell r="D703">
            <v>13</v>
          </cell>
          <cell r="E703">
            <v>91407495</v>
          </cell>
          <cell r="F703">
            <v>91423073</v>
          </cell>
          <cell r="G703">
            <v>42.402070301613001</v>
          </cell>
          <cell r="H703">
            <v>-7.4577369044447401</v>
          </cell>
          <cell r="I703">
            <v>1.8457825469953899</v>
          </cell>
          <cell r="J703">
            <v>-4.0404201007234803</v>
          </cell>
          <cell r="K703">
            <v>5.3355540513412897E-5</v>
          </cell>
          <cell r="L703">
            <v>1.44427706158798E-3</v>
          </cell>
          <cell r="M703">
            <v>138.02323793927999</v>
          </cell>
          <cell r="N703">
            <v>30.670009459640401</v>
          </cell>
          <cell r="O703">
            <v>0</v>
          </cell>
          <cell r="P703">
            <v>0.91503380753179997</v>
          </cell>
        </row>
        <row r="704">
          <cell r="A704" t="str">
            <v>ENSMUSG00000114559</v>
          </cell>
          <cell r="B704" t="str">
            <v>Gm47429</v>
          </cell>
          <cell r="C704" t="str">
            <v>predicted gene, 47429 [Source:MGI Symbol;Acc:MGI:6096375]</v>
          </cell>
          <cell r="D704">
            <v>13</v>
          </cell>
          <cell r="E704">
            <v>50597444</v>
          </cell>
          <cell r="F704">
            <v>50597948</v>
          </cell>
          <cell r="G704">
            <v>41.316759598143499</v>
          </cell>
          <cell r="H704">
            <v>-7.4201107403605997</v>
          </cell>
          <cell r="I704">
            <v>1.82072077908777</v>
          </cell>
          <cell r="J704">
            <v>-4.0753699444668801</v>
          </cell>
          <cell r="K704">
            <v>4.59412527385481E-5</v>
          </cell>
          <cell r="L704">
            <v>1.2759812454157999E-3</v>
          </cell>
          <cell r="M704">
            <v>121.053167700844</v>
          </cell>
          <cell r="N704">
            <v>43.298836884198302</v>
          </cell>
          <cell r="O704">
            <v>0</v>
          </cell>
          <cell r="P704">
            <v>0.91503380753179997</v>
          </cell>
        </row>
        <row r="705">
          <cell r="A705" t="str">
            <v>ENSMUSG00000082791</v>
          </cell>
          <cell r="B705" t="str">
            <v>Gm4875</v>
          </cell>
          <cell r="C705" t="str">
            <v>predicted gene 4875 [Source:MGI Symbol;Acc:MGI:3648108]</v>
          </cell>
          <cell r="D705">
            <v>6</v>
          </cell>
          <cell r="E705">
            <v>117974168</v>
          </cell>
          <cell r="F705">
            <v>117974953</v>
          </cell>
          <cell r="G705">
            <v>44.96349504018</v>
          </cell>
          <cell r="H705">
            <v>-7.5431210077464899</v>
          </cell>
          <cell r="I705">
            <v>1.76644710753492</v>
          </cell>
          <cell r="J705">
            <v>-4.2702218343083702</v>
          </cell>
          <cell r="K705">
            <v>1.95278637763081E-5</v>
          </cell>
          <cell r="L705">
            <v>6.1311466829794205E-4</v>
          </cell>
          <cell r="M705">
            <v>99.557745398824807</v>
          </cell>
          <cell r="N705">
            <v>79.381200954363507</v>
          </cell>
          <cell r="O705">
            <v>0</v>
          </cell>
          <cell r="P705">
            <v>0.91503380753179997</v>
          </cell>
        </row>
        <row r="706">
          <cell r="A706" t="str">
            <v>ENSMUSG00000115252</v>
          </cell>
          <cell r="B706" t="str">
            <v>Gm48996</v>
          </cell>
          <cell r="C706" t="str">
            <v>predicted gene, 48996 [Source:MGI Symbol;Acc:MGI:6118344]</v>
          </cell>
          <cell r="D706">
            <v>15</v>
          </cell>
          <cell r="E706">
            <v>25634713</v>
          </cell>
          <cell r="F706">
            <v>25638329</v>
          </cell>
          <cell r="G706">
            <v>19.1560853859181</v>
          </cell>
          <cell r="H706">
            <v>-6.3055054169393001</v>
          </cell>
          <cell r="I706">
            <v>2.08389879783737</v>
          </cell>
          <cell r="J706">
            <v>-3.0258213227451498</v>
          </cell>
          <cell r="K706">
            <v>2.4795878332494301E-3</v>
          </cell>
          <cell r="L706">
            <v>3.7379160427691502E-2</v>
          </cell>
          <cell r="M706">
            <v>48.647534683516703</v>
          </cell>
          <cell r="N706">
            <v>27.061773052623899</v>
          </cell>
          <cell r="O706">
            <v>0</v>
          </cell>
          <cell r="P706">
            <v>0.91503380753179997</v>
          </cell>
        </row>
        <row r="707">
          <cell r="A707" t="str">
            <v>ENSMUSG00000096177</v>
          </cell>
          <cell r="B707" t="str">
            <v>Gm5070</v>
          </cell>
          <cell r="C707" t="str">
            <v>predicted gene 5070 [Source:MGI Symbol;Acc:MGI:3643219]</v>
          </cell>
          <cell r="D707">
            <v>3</v>
          </cell>
          <cell r="E707">
            <v>95317657</v>
          </cell>
          <cell r="F707">
            <v>95318518</v>
          </cell>
          <cell r="G707">
            <v>45.885232483438799</v>
          </cell>
          <cell r="H707">
            <v>-7.5744665875157704</v>
          </cell>
          <cell r="I707">
            <v>1.78259150814288</v>
          </cell>
          <cell r="J707">
            <v>-4.2491319816770101</v>
          </cell>
          <cell r="K707">
            <v>2.14600458332512E-5</v>
          </cell>
          <cell r="L707">
            <v>6.63655812386816E-4</v>
          </cell>
          <cell r="M707">
            <v>55.435562778891097</v>
          </cell>
          <cell r="N707">
            <v>127.190333347332</v>
          </cell>
          <cell r="O707">
            <v>0</v>
          </cell>
          <cell r="P707">
            <v>0.91503380753179997</v>
          </cell>
        </row>
        <row r="708">
          <cell r="A708" t="str">
            <v>ENSMUSG00000079579</v>
          </cell>
          <cell r="B708" t="str">
            <v>Gm6760</v>
          </cell>
          <cell r="C708" t="str">
            <v>predicted gene 6760 [Source:MGI Symbol;Acc:MGI:3643199]</v>
          </cell>
          <cell r="D708" t="str">
            <v>X</v>
          </cell>
          <cell r="E708">
            <v>63195011</v>
          </cell>
          <cell r="F708">
            <v>63195804</v>
          </cell>
          <cell r="G708">
            <v>252.69014338472499</v>
          </cell>
          <cell r="H708">
            <v>-10.0369942709813</v>
          </cell>
          <cell r="I708">
            <v>1.5544557795256</v>
          </cell>
          <cell r="J708">
            <v>-6.4569184940368398</v>
          </cell>
          <cell r="K708">
            <v>1.06856409440996E-10</v>
          </cell>
          <cell r="L708">
            <v>1.01588505256454E-8</v>
          </cell>
          <cell r="M708">
            <v>336.00739072103403</v>
          </cell>
          <cell r="N708">
            <v>673.83814901033497</v>
          </cell>
          <cell r="O708">
            <v>0</v>
          </cell>
          <cell r="P708">
            <v>0.91503380753179997</v>
          </cell>
        </row>
        <row r="709">
          <cell r="A709" t="str">
            <v>ENSMUSG00000116547</v>
          </cell>
          <cell r="B709" t="str">
            <v>Gm7667</v>
          </cell>
          <cell r="C709" t="str">
            <v>predicted gene 7667 [Source:MGI Symbol;Acc:MGI:3648908]</v>
          </cell>
          <cell r="D709">
            <v>16</v>
          </cell>
          <cell r="E709">
            <v>88478992</v>
          </cell>
          <cell r="F709">
            <v>88479616</v>
          </cell>
          <cell r="G709">
            <v>24.492299574392099</v>
          </cell>
          <cell r="H709">
            <v>-6.6657302586143397</v>
          </cell>
          <cell r="I709">
            <v>1.9970009357706899</v>
          </cell>
          <cell r="J709">
            <v>-3.33787037312623</v>
          </cell>
          <cell r="K709">
            <v>8.4423124469801996E-4</v>
          </cell>
          <cell r="L709">
            <v>1.5382766213279799E-2</v>
          </cell>
          <cell r="M709">
            <v>24.889436349706202</v>
          </cell>
          <cell r="N709">
            <v>72.164728140330396</v>
          </cell>
          <cell r="O709">
            <v>0</v>
          </cell>
          <cell r="P709">
            <v>0.91503380753179997</v>
          </cell>
        </row>
        <row r="710">
          <cell r="A710" t="str">
            <v>ENSMUSG00000032017</v>
          </cell>
          <cell r="B710" t="str">
            <v>Grik4</v>
          </cell>
          <cell r="C710" t="str">
            <v>glutamate receptor, ionotropic, kainate 4 [Source:MGI Symbol;Acc:MGI:95817]</v>
          </cell>
          <cell r="D710">
            <v>9</v>
          </cell>
          <cell r="E710">
            <v>42429431</v>
          </cell>
          <cell r="F710">
            <v>42855789</v>
          </cell>
          <cell r="G710">
            <v>21.716652476495799</v>
          </cell>
          <cell r="H710">
            <v>-6.4875218495926701</v>
          </cell>
          <cell r="I710">
            <v>2.1217340373781401</v>
          </cell>
          <cell r="J710">
            <v>-3.0576508343191899</v>
          </cell>
          <cell r="K710">
            <v>2.2307934104179401E-3</v>
          </cell>
          <cell r="L710">
            <v>3.4392934769707999E-2</v>
          </cell>
          <cell r="M710">
            <v>76.930985080910105</v>
          </cell>
          <cell r="N710">
            <v>9.0205910175412995</v>
          </cell>
          <cell r="O710">
            <v>0</v>
          </cell>
          <cell r="P710">
            <v>0.91503380753179997</v>
          </cell>
        </row>
        <row r="711">
          <cell r="A711" t="str">
            <v>ENSMUSG00000040456</v>
          </cell>
          <cell r="B711" t="str">
            <v>H2ap</v>
          </cell>
          <cell r="C711" t="str">
            <v>H2A.P  histone [Source:MGI Symbol;Acc:MGI:1914584]</v>
          </cell>
          <cell r="D711" t="str">
            <v>X</v>
          </cell>
          <cell r="E711">
            <v>9713167</v>
          </cell>
          <cell r="F711">
            <v>9713747</v>
          </cell>
          <cell r="G711">
            <v>305.385651610026</v>
          </cell>
          <cell r="H711">
            <v>-10.309683067720099</v>
          </cell>
          <cell r="I711">
            <v>1.53059770876555</v>
          </cell>
          <cell r="J711">
            <v>-6.7357235730053402</v>
          </cell>
          <cell r="K711">
            <v>1.63116136341384E-11</v>
          </cell>
          <cell r="L711">
            <v>1.77258146997001E-9</v>
          </cell>
          <cell r="M711">
            <v>517.02147326435102</v>
          </cell>
          <cell r="N711">
            <v>703.60609936822198</v>
          </cell>
          <cell r="O711">
            <v>0</v>
          </cell>
          <cell r="P711">
            <v>0.91503380753179997</v>
          </cell>
        </row>
        <row r="712">
          <cell r="A712" t="str">
            <v>ENSMUSG00000045022</v>
          </cell>
          <cell r="B712" t="str">
            <v>H2bl1</v>
          </cell>
          <cell r="C712" t="str">
            <v>H2B.L histone variant 1 [Source:MGI Symbol;Acc:MGI:1916632]</v>
          </cell>
          <cell r="D712">
            <v>13</v>
          </cell>
          <cell r="E712">
            <v>99120593</v>
          </cell>
          <cell r="F712">
            <v>99121073</v>
          </cell>
          <cell r="G712">
            <v>167.27359908335399</v>
          </cell>
          <cell r="H712">
            <v>-9.4407634346807399</v>
          </cell>
          <cell r="I712">
            <v>1.5633099499801599</v>
          </cell>
          <cell r="J712">
            <v>-6.0389581955904399</v>
          </cell>
          <cell r="K712">
            <v>1.55112420633724E-9</v>
          </cell>
          <cell r="L712">
            <v>1.18510124515582E-7</v>
          </cell>
          <cell r="M712">
            <v>332.61337667334601</v>
          </cell>
          <cell r="N712">
            <v>335.56598585253602</v>
          </cell>
          <cell r="O712">
            <v>0</v>
          </cell>
          <cell r="P712">
            <v>0.91503380753179997</v>
          </cell>
        </row>
        <row r="713">
          <cell r="A713" t="str">
            <v>ENSMUSG00000059030</v>
          </cell>
          <cell r="B713" t="str">
            <v>Olfr128</v>
          </cell>
          <cell r="C713" t="str">
            <v>olfactory receptor 128 [Source:MGI Symbol;Acc:MGI:2177511]</v>
          </cell>
          <cell r="D713">
            <v>17</v>
          </cell>
          <cell r="E713">
            <v>38231439</v>
          </cell>
          <cell r="F713">
            <v>38237692</v>
          </cell>
          <cell r="G713">
            <v>28.707610515090298</v>
          </cell>
          <cell r="H713">
            <v>-6.89287005882173</v>
          </cell>
          <cell r="I713">
            <v>1.9193688089515699</v>
          </cell>
          <cell r="J713">
            <v>-3.5912170848430498</v>
          </cell>
          <cell r="K713">
            <v>3.2913733619967998E-4</v>
          </cell>
          <cell r="L713">
            <v>6.9575716790991901E-3</v>
          </cell>
          <cell r="M713">
            <v>76.930985080910105</v>
          </cell>
          <cell r="N713">
            <v>36.984423171919303</v>
          </cell>
          <cell r="O713">
            <v>0</v>
          </cell>
          <cell r="P713">
            <v>0.91503380753179997</v>
          </cell>
        </row>
        <row r="714">
          <cell r="A714" t="str">
            <v>ENSMUSG00000086142</v>
          </cell>
          <cell r="B714" t="str">
            <v>Ppp4r3c-ps</v>
          </cell>
          <cell r="C714" t="str">
            <v>protein phosphatase 4 regulatory subunit 3C, pseudogene [Source:MGI Symbol;Acc:MGI:3646205]</v>
          </cell>
          <cell r="D714" t="str">
            <v>X</v>
          </cell>
          <cell r="E714">
            <v>87773434</v>
          </cell>
          <cell r="F714">
            <v>87775878</v>
          </cell>
          <cell r="G714">
            <v>29.377484211989</v>
          </cell>
          <cell r="H714">
            <v>-6.93268729737472</v>
          </cell>
          <cell r="I714">
            <v>2.1821486249188502</v>
          </cell>
          <cell r="J714">
            <v>-3.17700051142599</v>
          </cell>
          <cell r="K714">
            <v>1.48806773566459E-3</v>
          </cell>
          <cell r="L714">
            <v>2.48225665652664E-2</v>
          </cell>
          <cell r="M714">
            <v>1.13133801589574</v>
          </cell>
          <cell r="N714">
            <v>115.463565024529</v>
          </cell>
          <cell r="O714">
            <v>0</v>
          </cell>
          <cell r="P714">
            <v>0.91503380753179997</v>
          </cell>
        </row>
        <row r="715">
          <cell r="A715" t="str">
            <v>ENSMUSG00000049719</v>
          </cell>
          <cell r="B715" t="str">
            <v>Prss46</v>
          </cell>
          <cell r="C715" t="str">
            <v>protease, serine 46 [Source:MGI Symbol;Acc:MGI:1921556]</v>
          </cell>
          <cell r="D715">
            <v>9</v>
          </cell>
          <cell r="E715">
            <v>110673574</v>
          </cell>
          <cell r="F715">
            <v>110685590</v>
          </cell>
          <cell r="G715">
            <v>22.875197111302299</v>
          </cell>
          <cell r="H715">
            <v>-6.5643279125992802</v>
          </cell>
          <cell r="I715">
            <v>1.99255867896147</v>
          </cell>
          <cell r="J715">
            <v>-3.2944213798615101</v>
          </cell>
          <cell r="K715">
            <v>9.8624529648023594E-4</v>
          </cell>
          <cell r="L715">
            <v>1.75780949100371E-2</v>
          </cell>
          <cell r="M715">
            <v>46.384858651725203</v>
          </cell>
          <cell r="N715">
            <v>44.2008959859524</v>
          </cell>
          <cell r="O715">
            <v>0</v>
          </cell>
          <cell r="P715">
            <v>0.91503380753179997</v>
          </cell>
        </row>
        <row r="716">
          <cell r="A716" t="str">
            <v>ENSMUSG00000071636</v>
          </cell>
          <cell r="B716" t="str">
            <v>Rimbp3</v>
          </cell>
          <cell r="C716" t="str">
            <v>RIMS binding protein 3 [Source:MGI Symbol;Acc:MGI:2685449]</v>
          </cell>
          <cell r="D716">
            <v>16</v>
          </cell>
          <cell r="E716">
            <v>17026467</v>
          </cell>
          <cell r="F716">
            <v>17031846</v>
          </cell>
          <cell r="G716">
            <v>17.508869813203699</v>
          </cell>
          <cell r="H716">
            <v>-6.1756901881780699</v>
          </cell>
          <cell r="I716">
            <v>2.1190541401551899</v>
          </cell>
          <cell r="J716">
            <v>-2.9143616820124199</v>
          </cell>
          <cell r="K716">
            <v>3.5641671172255002E-3</v>
          </cell>
          <cell r="L716">
            <v>4.9878757781159098E-2</v>
          </cell>
          <cell r="M716">
            <v>33.940140476872102</v>
          </cell>
          <cell r="N716">
            <v>35.1803049684111</v>
          </cell>
          <cell r="O716">
            <v>0</v>
          </cell>
          <cell r="P716">
            <v>0.91503380753179997</v>
          </cell>
        </row>
        <row r="717">
          <cell r="A717" t="str">
            <v>ENSMUSG00000085108</v>
          </cell>
          <cell r="B717" t="str">
            <v>Saxo1os</v>
          </cell>
          <cell r="C717" t="str">
            <v>stabilizer of axonemal microtubules 1, opposite strand [Source:MGI Symbol;Acc:MGI:1922138]</v>
          </cell>
          <cell r="D717">
            <v>4</v>
          </cell>
          <cell r="E717">
            <v>86476683</v>
          </cell>
          <cell r="F717">
            <v>86478041</v>
          </cell>
          <cell r="G717">
            <v>88.4342911099845</v>
          </cell>
          <cell r="H717">
            <v>-8.5223741195311202</v>
          </cell>
          <cell r="I717">
            <v>1.6604124883438001</v>
          </cell>
          <cell r="J717">
            <v>-5.1326849077315</v>
          </cell>
          <cell r="K717">
            <v>2.8563787744503401E-7</v>
          </cell>
          <cell r="L717">
            <v>1.39309139966983E-5</v>
          </cell>
          <cell r="M717">
            <v>102.951759446512</v>
          </cell>
          <cell r="N717">
            <v>249.87037118589399</v>
          </cell>
          <cell r="O717">
            <v>0</v>
          </cell>
          <cell r="P717">
            <v>0.91503380753179997</v>
          </cell>
        </row>
        <row r="718">
          <cell r="A718" t="str">
            <v>ENSMUSG00000020270</v>
          </cell>
          <cell r="B718" t="str">
            <v>Smim23</v>
          </cell>
          <cell r="C718" t="str">
            <v>small integral membrane protein 23 [Source:MGI Symbol;Acc:MGI:1916601]</v>
          </cell>
          <cell r="D718">
            <v>11</v>
          </cell>
          <cell r="E718">
            <v>32768529</v>
          </cell>
          <cell r="F718">
            <v>32774605</v>
          </cell>
          <cell r="G718">
            <v>154.28956087147401</v>
          </cell>
          <cell r="H718">
            <v>-9.3241151345662399</v>
          </cell>
          <cell r="I718">
            <v>1.5700454087029101</v>
          </cell>
          <cell r="J718">
            <v>-5.9387550722302596</v>
          </cell>
          <cell r="K718">
            <v>2.8719455017218699E-9</v>
          </cell>
          <cell r="L718">
            <v>2.1079138361162501E-7</v>
          </cell>
          <cell r="M718">
            <v>312.24929238722302</v>
          </cell>
          <cell r="N718">
            <v>303.993917291142</v>
          </cell>
          <cell r="O718">
            <v>0</v>
          </cell>
          <cell r="P718">
            <v>0.91503380753179997</v>
          </cell>
        </row>
        <row r="719">
          <cell r="A719" t="str">
            <v>ENSMUSG00000027273</v>
          </cell>
          <cell r="B719" t="str">
            <v>Snap25</v>
          </cell>
          <cell r="C719" t="str">
            <v>synaptosomal-associated protein 25 [Source:MGI Symbol;Acc:MGI:98331]</v>
          </cell>
          <cell r="D719">
            <v>2</v>
          </cell>
          <cell r="E719">
            <v>136555373</v>
          </cell>
          <cell r="F719">
            <v>136624348</v>
          </cell>
          <cell r="G719">
            <v>40.189185720950803</v>
          </cell>
          <cell r="H719">
            <v>-7.3800534491035101</v>
          </cell>
          <cell r="I719">
            <v>1.83499970240278</v>
          </cell>
          <cell r="J719">
            <v>-4.0218281449528002</v>
          </cell>
          <cell r="K719">
            <v>5.7748186191529503E-5</v>
          </cell>
          <cell r="L719">
            <v>1.54820466596836E-3</v>
          </cell>
          <cell r="M719">
            <v>121.053167700844</v>
          </cell>
          <cell r="N719">
            <v>38.788541375427599</v>
          </cell>
          <cell r="O719">
            <v>0</v>
          </cell>
          <cell r="P719">
            <v>0.91503380753179997</v>
          </cell>
        </row>
        <row r="720">
          <cell r="A720" t="str">
            <v>ENSMUSG00000034689</v>
          </cell>
          <cell r="B720" t="str">
            <v>Spertl</v>
          </cell>
          <cell r="C720" t="str">
            <v>spermatid associated like [Source:MGI Symbol;Acc:MGI:1913982]</v>
          </cell>
          <cell r="D720">
            <v>14</v>
          </cell>
          <cell r="E720">
            <v>96118690</v>
          </cell>
          <cell r="F720">
            <v>96120216</v>
          </cell>
          <cell r="G720">
            <v>294.19067504684301</v>
          </cell>
          <cell r="H720">
            <v>-10.255895504938501</v>
          </cell>
          <cell r="I720">
            <v>1.5341791358218999</v>
          </cell>
          <cell r="J720">
            <v>-6.6849400213255601</v>
          </cell>
          <cell r="K720">
            <v>2.3101924210704799E-11</v>
          </cell>
          <cell r="L720">
            <v>2.4744482075638199E-9</v>
          </cell>
          <cell r="M720">
            <v>478.55598072389603</v>
          </cell>
          <cell r="N720">
            <v>697.29168565594296</v>
          </cell>
          <cell r="O720">
            <v>0</v>
          </cell>
          <cell r="P720">
            <v>0.91503380753179997</v>
          </cell>
        </row>
        <row r="721">
          <cell r="A721" t="str">
            <v>ENSMUSG00000049506</v>
          </cell>
          <cell r="B721" t="str">
            <v>Sppl2c</v>
          </cell>
          <cell r="C721" t="str">
            <v>signal peptide peptidase 2C [Source:MGI Symbol;Acc:MGI:3045264]</v>
          </cell>
          <cell r="D721">
            <v>11</v>
          </cell>
          <cell r="E721">
            <v>104077153</v>
          </cell>
          <cell r="F721">
            <v>104081989</v>
          </cell>
          <cell r="G721">
            <v>25.451678404681601</v>
          </cell>
          <cell r="H721">
            <v>-6.7214708075331799</v>
          </cell>
          <cell r="I721">
            <v>1.98128965434314</v>
          </cell>
          <cell r="J721">
            <v>-3.3924725709838599</v>
          </cell>
          <cell r="K721">
            <v>6.9264866441809305E-4</v>
          </cell>
          <cell r="L721">
            <v>1.30628753173239E-2</v>
          </cell>
          <cell r="M721">
            <v>26.020774365601898</v>
          </cell>
          <cell r="N721">
            <v>74.870905445592797</v>
          </cell>
          <cell r="O721">
            <v>0</v>
          </cell>
          <cell r="P721">
            <v>0.91503380753179997</v>
          </cell>
        </row>
        <row r="722">
          <cell r="A722" t="str">
            <v>ENSMUSG00000068149</v>
          </cell>
          <cell r="B722" t="str">
            <v>Tex13c3</v>
          </cell>
          <cell r="C722" t="str">
            <v>TEX13 family member C3 [Source:MGI Symbol;Acc:MGI:3037654]</v>
          </cell>
          <cell r="D722" t="str">
            <v>X</v>
          </cell>
          <cell r="E722">
            <v>19345659</v>
          </cell>
          <cell r="F722">
            <v>19347558</v>
          </cell>
          <cell r="G722">
            <v>36.9792809229683</v>
          </cell>
          <cell r="H722">
            <v>-7.2615182977349004</v>
          </cell>
          <cell r="I722">
            <v>1.8252829251734799</v>
          </cell>
          <cell r="J722">
            <v>-3.9782973902770302</v>
          </cell>
          <cell r="K722">
            <v>6.9410522364243997E-5</v>
          </cell>
          <cell r="L722">
            <v>1.81455734552782E-3</v>
          </cell>
          <cell r="M722">
            <v>57.698238810682497</v>
          </cell>
          <cell r="N722">
            <v>89.303851073658905</v>
          </cell>
          <cell r="O722">
            <v>0</v>
          </cell>
          <cell r="P722">
            <v>0.91503380753179997</v>
          </cell>
        </row>
        <row r="723">
          <cell r="A723" t="str">
            <v>ENSMUSG00000031512</v>
          </cell>
          <cell r="B723" t="str">
            <v>Tex29</v>
          </cell>
          <cell r="C723" t="str">
            <v>testis expressed 29 [Source:MGI Symbol;Acc:MGI:1922778]</v>
          </cell>
          <cell r="D723">
            <v>8</v>
          </cell>
          <cell r="E723">
            <v>11890474</v>
          </cell>
          <cell r="F723">
            <v>11905761</v>
          </cell>
          <cell r="G723">
            <v>283.22788388851501</v>
          </cell>
          <cell r="H723">
            <v>-10.200842670133699</v>
          </cell>
          <cell r="I723">
            <v>1.5314671812487399</v>
          </cell>
          <cell r="J723">
            <v>-6.6608300817886699</v>
          </cell>
          <cell r="K723">
            <v>2.7228529932908299E-11</v>
          </cell>
          <cell r="L723">
            <v>2.8751786371607701E-9</v>
          </cell>
          <cell r="M723">
            <v>515.89013524845598</v>
          </cell>
          <cell r="N723">
            <v>616.106366498071</v>
          </cell>
          <cell r="O723">
            <v>0</v>
          </cell>
          <cell r="P723">
            <v>0.91503380753179997</v>
          </cell>
        </row>
        <row r="724">
          <cell r="A724" t="str">
            <v>ENSMUSG00000022798</v>
          </cell>
          <cell r="B724" t="str">
            <v>Tex55</v>
          </cell>
          <cell r="C724" t="str">
            <v>testis expressed 55 [Source:MGI Symbol;Acc:MGI:1921913]</v>
          </cell>
          <cell r="D724">
            <v>16</v>
          </cell>
          <cell r="E724">
            <v>38632568</v>
          </cell>
          <cell r="F724">
            <v>38649111</v>
          </cell>
          <cell r="G724">
            <v>314.31709449342901</v>
          </cell>
          <cell r="H724">
            <v>-10.350964933367599</v>
          </cell>
          <cell r="I724">
            <v>1.5254386750025899</v>
          </cell>
          <cell r="J724">
            <v>-6.7855660820649</v>
          </cell>
          <cell r="K724">
            <v>1.15632207519078E-11</v>
          </cell>
          <cell r="L724">
            <v>1.2814567314465701E-9</v>
          </cell>
          <cell r="M724">
            <v>613.18520461548906</v>
          </cell>
          <cell r="N724">
            <v>643.16813955069495</v>
          </cell>
          <cell r="O724">
            <v>0</v>
          </cell>
          <cell r="P724">
            <v>0.91503380753179997</v>
          </cell>
        </row>
        <row r="725">
          <cell r="A725" t="str">
            <v>ENSMUSG00000014529</v>
          </cell>
          <cell r="B725" t="str">
            <v>Tmbim7</v>
          </cell>
          <cell r="C725" t="str">
            <v>transmembrane BAX inhibitor motif containing 7 [Source:MGI Symbol;Acc:MGI:1922305]</v>
          </cell>
          <cell r="D725">
            <v>5</v>
          </cell>
          <cell r="E725">
            <v>3701181</v>
          </cell>
          <cell r="F725">
            <v>3730325</v>
          </cell>
          <cell r="G725">
            <v>70.443758174020402</v>
          </cell>
          <cell r="H725">
            <v>-8.1959203620080796</v>
          </cell>
          <cell r="I725">
            <v>1.7888761825866299</v>
          </cell>
          <cell r="J725">
            <v>-4.5816029313762598</v>
          </cell>
          <cell r="K725">
            <v>4.6142539149136999E-6</v>
          </cell>
          <cell r="L725">
            <v>1.7073502171778199E-4</v>
          </cell>
          <cell r="M725">
            <v>28.283450397393398</v>
          </cell>
          <cell r="N725">
            <v>252.57654849115599</v>
          </cell>
          <cell r="O725">
            <v>0</v>
          </cell>
          <cell r="P725">
            <v>0.91503380753179997</v>
          </cell>
        </row>
        <row r="726">
          <cell r="A726" t="str">
            <v>ENSMUSG00000049420</v>
          </cell>
          <cell r="B726" t="str">
            <v>Tmem200a</v>
          </cell>
          <cell r="C726" t="str">
            <v>transmembrane protein 200A [Source:MGI Symbol;Acc:MGI:1924470]</v>
          </cell>
          <cell r="D726">
            <v>10</v>
          </cell>
          <cell r="E726">
            <v>25788229</v>
          </cell>
          <cell r="F726">
            <v>25954950</v>
          </cell>
          <cell r="G726">
            <v>36.539543788200497</v>
          </cell>
          <cell r="H726">
            <v>-7.2434113122854002</v>
          </cell>
          <cell r="I726">
            <v>1.8224491729475101</v>
          </cell>
          <cell r="J726">
            <v>-3.97454777878407</v>
          </cell>
          <cell r="K726">
            <v>7.0513106402648703E-5</v>
          </cell>
          <cell r="L726">
            <v>1.8397510488691101E-3</v>
          </cell>
          <cell r="M726">
            <v>71.274295001431398</v>
          </cell>
          <cell r="N726">
            <v>73.968846343838706</v>
          </cell>
          <cell r="O726">
            <v>0</v>
          </cell>
          <cell r="P726">
            <v>0.91503380753179997</v>
          </cell>
        </row>
        <row r="727">
          <cell r="A727" t="str">
            <v>ENSMUSG00000074344</v>
          </cell>
          <cell r="B727" t="str">
            <v>Tmigd3</v>
          </cell>
          <cell r="C727" t="str">
            <v>transmembrane and immunoglobulin domain containing 3 [Source:MGI Symbol;Acc:MGI:5604098]</v>
          </cell>
          <cell r="D727">
            <v>3</v>
          </cell>
          <cell r="E727">
            <v>105778219</v>
          </cell>
          <cell r="F727">
            <v>105831358</v>
          </cell>
          <cell r="G727">
            <v>52.3331063463039</v>
          </cell>
          <cell r="H727">
            <v>-7.7638136180406097</v>
          </cell>
          <cell r="I727">
            <v>1.7359263717625499</v>
          </cell>
          <cell r="J727">
            <v>-4.4724325549347599</v>
          </cell>
          <cell r="K727">
            <v>7.7334795463794893E-6</v>
          </cell>
          <cell r="L727">
            <v>2.6716307581057299E-4</v>
          </cell>
          <cell r="M727">
            <v>80.324999128597298</v>
          </cell>
          <cell r="N727">
            <v>128.09239244908599</v>
          </cell>
          <cell r="O727">
            <v>0</v>
          </cell>
          <cell r="P727">
            <v>0.91503380753179997</v>
          </cell>
        </row>
        <row r="728">
          <cell r="A728" t="str">
            <v>ENSMUSG00000051618</v>
          </cell>
          <cell r="B728" t="str">
            <v>Ubqln3</v>
          </cell>
          <cell r="C728" t="str">
            <v>ubiquilin 3 [Source:MGI Symbol;Acc:MGI:3045291]</v>
          </cell>
          <cell r="D728">
            <v>7</v>
          </cell>
          <cell r="E728">
            <v>103789830</v>
          </cell>
          <cell r="F728">
            <v>103792486</v>
          </cell>
          <cell r="G728">
            <v>162.64747292277701</v>
          </cell>
          <cell r="H728">
            <v>-9.4025241693837902</v>
          </cell>
          <cell r="I728">
            <v>1.6287600855053599</v>
          </cell>
          <cell r="J728">
            <v>-5.7728110192892297</v>
          </cell>
          <cell r="K728">
            <v>7.7959862299897107E-9</v>
          </cell>
          <cell r="L728">
            <v>5.2566550525466799E-7</v>
          </cell>
          <cell r="M728">
            <v>125.578519764427</v>
          </cell>
          <cell r="N728">
            <v>524.09633811915</v>
          </cell>
          <cell r="O728">
            <v>0</v>
          </cell>
          <cell r="P728">
            <v>0.91503380753179997</v>
          </cell>
        </row>
        <row r="729">
          <cell r="A729" t="str">
            <v>ENSMUSG00000042554</v>
          </cell>
          <cell r="B729" t="str">
            <v>Zp3r</v>
          </cell>
          <cell r="C729" t="str">
            <v>zona pellucida 3 receptor [Source:MGI Symbol;Acc:MGI:104965]</v>
          </cell>
          <cell r="D729">
            <v>1</v>
          </cell>
          <cell r="E729">
            <v>130504450</v>
          </cell>
          <cell r="F729">
            <v>130557358</v>
          </cell>
          <cell r="G729">
            <v>82.138698091220903</v>
          </cell>
          <cell r="H729">
            <v>-8.4149815174752796</v>
          </cell>
          <cell r="I729">
            <v>1.65217691050711</v>
          </cell>
          <cell r="J729">
            <v>-5.0932690464076504</v>
          </cell>
          <cell r="K729">
            <v>3.5194170594274E-7</v>
          </cell>
          <cell r="L729">
            <v>1.6834544934261101E-5</v>
          </cell>
          <cell r="M729">
            <v>125.578519764427</v>
          </cell>
          <cell r="N729">
            <v>202.061238792925</v>
          </cell>
          <cell r="O729">
            <v>0</v>
          </cell>
          <cell r="P729">
            <v>0.91503380753179997</v>
          </cell>
        </row>
        <row r="730">
          <cell r="A730" t="str">
            <v>ENSMUSG00000034552</v>
          </cell>
          <cell r="B730" t="str">
            <v>Zswim2</v>
          </cell>
          <cell r="C730" t="str">
            <v>zinc finger SWIM-type containing 2 [Source:MGI Symbol;Acc:MGI:1919111]</v>
          </cell>
          <cell r="D730">
            <v>2</v>
          </cell>
          <cell r="E730">
            <v>83745423</v>
          </cell>
          <cell r="F730">
            <v>83771572</v>
          </cell>
          <cell r="G730">
            <v>46.049663391638902</v>
          </cell>
          <cell r="H730">
            <v>-7.5799376183016403</v>
          </cell>
          <cell r="I730">
            <v>1.7903130604061099</v>
          </cell>
          <cell r="J730">
            <v>-4.2338615440710896</v>
          </cell>
          <cell r="K730">
            <v>2.2971240306770499E-5</v>
          </cell>
          <cell r="L730">
            <v>7.0154731992819002E-4</v>
          </cell>
          <cell r="M730">
            <v>49.778872699412403</v>
          </cell>
          <cell r="N730">
            <v>133.50474705961099</v>
          </cell>
          <cell r="O730">
            <v>0</v>
          </cell>
          <cell r="P730">
            <v>0.91503380753179997</v>
          </cell>
        </row>
        <row r="731">
          <cell r="A731" t="str">
            <v>ENSMUSG00000039342</v>
          </cell>
          <cell r="B731" t="str">
            <v>Ankar</v>
          </cell>
          <cell r="C731" t="str">
            <v>ankyrin and armadillo repeat containing [Source:MGI Symbol;Acc:MGI:2442559]</v>
          </cell>
          <cell r="D731">
            <v>1</v>
          </cell>
          <cell r="E731">
            <v>72682139</v>
          </cell>
          <cell r="F731">
            <v>72739738</v>
          </cell>
          <cell r="G731">
            <v>105.733861735391</v>
          </cell>
          <cell r="H731">
            <v>-4.2454028433641504</v>
          </cell>
          <cell r="I731">
            <v>1.08640713849508</v>
          </cell>
          <cell r="J731">
            <v>-3.9077457179129</v>
          </cell>
          <cell r="K731">
            <v>9.3161277488707601E-5</v>
          </cell>
          <cell r="L731">
            <v>2.35119318811974E-3</v>
          </cell>
          <cell r="M731">
            <v>259.07640564012399</v>
          </cell>
          <cell r="N731">
            <v>142.52533807715301</v>
          </cell>
          <cell r="O731">
            <v>21.333703224287099</v>
          </cell>
          <cell r="P731">
            <v>0</v>
          </cell>
        </row>
        <row r="732">
          <cell r="A732" t="str">
            <v>ENSMUSG00000101505</v>
          </cell>
          <cell r="B732" t="str">
            <v>1700109G14Rik</v>
          </cell>
          <cell r="C732" t="str">
            <v>RIKEN cDNA 1700109G14 gene [Source:MGI Symbol;Acc:MGI:1914605]</v>
          </cell>
          <cell r="D732">
            <v>14</v>
          </cell>
          <cell r="E732">
            <v>61530429</v>
          </cell>
          <cell r="F732">
            <v>61555595</v>
          </cell>
          <cell r="G732">
            <v>120.73454591303999</v>
          </cell>
          <cell r="H732">
            <v>-4.9577950037284104</v>
          </cell>
          <cell r="I732">
            <v>1.00582129166223</v>
          </cell>
          <cell r="J732">
            <v>-4.9291012676169501</v>
          </cell>
          <cell r="K732">
            <v>8.2608749166375795E-7</v>
          </cell>
          <cell r="L732">
            <v>3.6182765592395503E-5</v>
          </cell>
          <cell r="M732">
            <v>197.98415278175401</v>
          </cell>
          <cell r="N732">
            <v>269.71567142448498</v>
          </cell>
          <cell r="O732">
            <v>15.2383594459194</v>
          </cell>
          <cell r="P732">
            <v>0</v>
          </cell>
        </row>
        <row r="733">
          <cell r="A733" t="str">
            <v>ENSMUSG00000055159</v>
          </cell>
          <cell r="B733" t="str">
            <v>4930583K01Rik</v>
          </cell>
          <cell r="C733" t="str">
            <v>RIKEN cDNA 4930583K01 gene [Source:MGI Symbol;Acc:MGI:1914995]</v>
          </cell>
          <cell r="D733">
            <v>7</v>
          </cell>
          <cell r="E733">
            <v>117843088</v>
          </cell>
          <cell r="F733">
            <v>117844774</v>
          </cell>
          <cell r="G733">
            <v>54.518989894095</v>
          </cell>
          <cell r="H733">
            <v>-3.9692526526857899</v>
          </cell>
          <cell r="I733">
            <v>1.2422041024432999</v>
          </cell>
          <cell r="J733">
            <v>-3.1953304975234298</v>
          </cell>
          <cell r="K733">
            <v>1.39670798361545E-3</v>
          </cell>
          <cell r="L733">
            <v>2.35442055129635E-2</v>
          </cell>
          <cell r="M733">
            <v>98.426407382929</v>
          </cell>
          <cell r="N733">
            <v>106.442974006987</v>
          </cell>
          <cell r="O733">
            <v>13.2065781864634</v>
          </cell>
          <cell r="P733">
            <v>0</v>
          </cell>
        </row>
        <row r="734">
          <cell r="A734" t="str">
            <v>ENSMUSG00000073976</v>
          </cell>
          <cell r="B734" t="str">
            <v>1700026J12Rik</v>
          </cell>
          <cell r="C734" t="str">
            <v>RIKEN cDNA 1700026J12 gene [Source:MGI Symbol;Acc:MGI:1920505]</v>
          </cell>
          <cell r="D734">
            <v>16</v>
          </cell>
          <cell r="E734">
            <v>49031004</v>
          </cell>
          <cell r="F734">
            <v>49076135</v>
          </cell>
          <cell r="G734">
            <v>110.361674171964</v>
          </cell>
          <cell r="H734">
            <v>-5.2905511437301698</v>
          </cell>
          <cell r="I734">
            <v>1.0019255697742</v>
          </cell>
          <cell r="J734">
            <v>-5.2803833970645799</v>
          </cell>
          <cell r="K734">
            <v>1.2891384428871801E-7</v>
          </cell>
          <cell r="L734">
            <v>6.7426759772131603E-6</v>
          </cell>
          <cell r="M734">
            <v>200.24682881354499</v>
          </cell>
          <cell r="N734">
            <v>230.02507094730299</v>
          </cell>
          <cell r="O734">
            <v>11.174796927007501</v>
          </cell>
          <cell r="P734">
            <v>0</v>
          </cell>
        </row>
        <row r="735">
          <cell r="A735" t="str">
            <v>ENSMUSG00000086046</v>
          </cell>
          <cell r="B735" t="str">
            <v>1700095A21Rik</v>
          </cell>
          <cell r="C735" t="str">
            <v>RIKEN cDNA 1700095A21 gene [Source:MGI Symbol;Acc:MGI:1914774]</v>
          </cell>
          <cell r="D735">
            <v>4</v>
          </cell>
          <cell r="E735">
            <v>146603496</v>
          </cell>
          <cell r="F735">
            <v>146631330</v>
          </cell>
          <cell r="G735">
            <v>71.165628031920207</v>
          </cell>
          <cell r="H735">
            <v>-4.9364651724573996</v>
          </cell>
          <cell r="I735">
            <v>1.12800181438881</v>
          </cell>
          <cell r="J735">
            <v>-4.3762918724844102</v>
          </cell>
          <cell r="K735">
            <v>1.20715346469971E-5</v>
          </cell>
          <cell r="L735">
            <v>4.0034574015952197E-4</v>
          </cell>
          <cell r="M735">
            <v>117.65915365315701</v>
          </cell>
          <cell r="N735">
            <v>157.86034280697299</v>
          </cell>
          <cell r="O735">
            <v>9.1430156675516194</v>
          </cell>
          <cell r="P735">
            <v>0</v>
          </cell>
        </row>
        <row r="736">
          <cell r="A736" t="str">
            <v>ENSMUSG00000108848</v>
          </cell>
          <cell r="B736" t="str">
            <v>4933430N04Rik</v>
          </cell>
          <cell r="C736" t="str">
            <v>RIKEN cDNA 4933430N04 gene [Source:MGI Symbol;Acc:MGI:1918499]</v>
          </cell>
          <cell r="D736">
            <v>8</v>
          </cell>
          <cell r="E736">
            <v>9175412</v>
          </cell>
          <cell r="F736">
            <v>9182291</v>
          </cell>
          <cell r="G736">
            <v>78.285424434408498</v>
          </cell>
          <cell r="H736">
            <v>-5.0775631679011601</v>
          </cell>
          <cell r="I736">
            <v>1.1195128519808499</v>
          </cell>
          <cell r="J736">
            <v>-4.5355112796758004</v>
          </cell>
          <cell r="K736">
            <v>5.7464106803684004E-6</v>
          </cell>
          <cell r="L736">
            <v>2.0582263918516301E-4</v>
          </cell>
          <cell r="M736">
            <v>204.77218087712799</v>
          </cell>
          <cell r="N736">
            <v>99.226501192954302</v>
          </cell>
          <cell r="O736">
            <v>9.1430156675516194</v>
          </cell>
          <cell r="P736">
            <v>0</v>
          </cell>
        </row>
        <row r="737">
          <cell r="A737" t="str">
            <v>ENSMUSG00000044556</v>
          </cell>
          <cell r="B737" t="str">
            <v>Tex38</v>
          </cell>
          <cell r="C737" t="str">
            <v>testis expressed 38 [Source:MGI Symbol;Acc:MGI:1922423]</v>
          </cell>
          <cell r="D737">
            <v>4</v>
          </cell>
          <cell r="E737">
            <v>115637031</v>
          </cell>
          <cell r="F737">
            <v>115638215</v>
          </cell>
          <cell r="G737">
            <v>83.603675577356498</v>
          </cell>
          <cell r="H737">
            <v>-5.1769016660305098</v>
          </cell>
          <cell r="I737">
            <v>1.1164406550318799</v>
          </cell>
          <cell r="J737">
            <v>-4.6369698583599801</v>
          </cell>
          <cell r="K737">
            <v>3.5355394519564001E-6</v>
          </cell>
          <cell r="L737">
            <v>1.3483234441481401E-4</v>
          </cell>
          <cell r="M737">
            <v>91.638379287554599</v>
          </cell>
          <cell r="N737">
            <v>233.63330735432001</v>
          </cell>
          <cell r="O737">
            <v>9.1430156675516194</v>
          </cell>
          <cell r="P737">
            <v>0</v>
          </cell>
        </row>
        <row r="738">
          <cell r="A738" t="str">
            <v>ENSMUSG00000086251</v>
          </cell>
          <cell r="B738" t="str">
            <v>Gm12694</v>
          </cell>
          <cell r="C738" t="str">
            <v>predicted gene 12694 [Source:MGI Symbol;Acc:MGI:3651291]</v>
          </cell>
          <cell r="D738">
            <v>4</v>
          </cell>
          <cell r="E738">
            <v>94867440</v>
          </cell>
          <cell r="F738">
            <v>94916781</v>
          </cell>
          <cell r="G738">
            <v>60.498619021306403</v>
          </cell>
          <cell r="H738">
            <v>-4.86441499239639</v>
          </cell>
          <cell r="I738">
            <v>1.32159769526023</v>
          </cell>
          <cell r="J738">
            <v>-3.6807078355554701</v>
          </cell>
          <cell r="K738">
            <v>2.3258738877680901E-4</v>
          </cell>
          <cell r="L738">
            <v>5.1911279014532803E-3</v>
          </cell>
          <cell r="M738">
            <v>205.903518893024</v>
          </cell>
          <cell r="N738">
            <v>27.963832154378</v>
          </cell>
          <cell r="O738">
            <v>8.1271250378236601</v>
          </cell>
          <cell r="P738">
            <v>0</v>
          </cell>
        </row>
        <row r="739">
          <cell r="A739" t="str">
            <v>ENSMUSG00000114138</v>
          </cell>
          <cell r="B739" t="str">
            <v>Gm36423</v>
          </cell>
          <cell r="C739" t="str">
            <v>predicted gene, 36423 [Source:MGI Symbol;Acc:MGI:5595582]</v>
          </cell>
          <cell r="D739">
            <v>13</v>
          </cell>
          <cell r="E739">
            <v>9734262</v>
          </cell>
          <cell r="F739">
            <v>9739580</v>
          </cell>
          <cell r="G739">
            <v>147.77660125472201</v>
          </cell>
          <cell r="H739">
            <v>-6.1987258270975296</v>
          </cell>
          <cell r="I739">
            <v>0.94673961320020406</v>
          </cell>
          <cell r="J739">
            <v>-6.5474452961193501</v>
          </cell>
          <cell r="K739">
            <v>5.8529649276398396E-11</v>
          </cell>
          <cell r="L739">
            <v>5.7720032101385697E-9</v>
          </cell>
          <cell r="M739">
            <v>210.428870956607</v>
          </cell>
          <cell r="N739">
            <v>372.55040902445597</v>
          </cell>
          <cell r="O739">
            <v>8.1271250378236601</v>
          </cell>
          <cell r="P739">
            <v>0</v>
          </cell>
        </row>
        <row r="740">
          <cell r="A740" t="str">
            <v>ENSMUSG00000085861</v>
          </cell>
          <cell r="B740" t="str">
            <v>Armh2</v>
          </cell>
          <cell r="C740" t="str">
            <v>armadillo-like helical domain containing 2 [Source:MGI Symbol;Acc:MGI:1916676]</v>
          </cell>
          <cell r="D740">
            <v>13</v>
          </cell>
          <cell r="E740">
            <v>24925215</v>
          </cell>
          <cell r="F740">
            <v>24930575</v>
          </cell>
          <cell r="G740">
            <v>182.924684202436</v>
          </cell>
          <cell r="H740">
            <v>-6.7090668589766702</v>
          </cell>
          <cell r="I740">
            <v>0.94539506886722502</v>
          </cell>
          <cell r="J740">
            <v>-7.0965748393584196</v>
          </cell>
          <cell r="K740">
            <v>1.27886707836702E-12</v>
          </cell>
          <cell r="L740">
            <v>1.6083549672092199E-10</v>
          </cell>
          <cell r="M740">
            <v>205.903518893024</v>
          </cell>
          <cell r="N740">
            <v>518.68398350862503</v>
          </cell>
          <cell r="O740">
            <v>7.1112344080957</v>
          </cell>
          <cell r="P740">
            <v>0</v>
          </cell>
        </row>
        <row r="741">
          <cell r="A741" t="str">
            <v>ENSMUSG00000102745</v>
          </cell>
          <cell r="B741" t="str">
            <v>Gm37600</v>
          </cell>
          <cell r="C741" t="str">
            <v>predicted gene, 37600 [Source:MGI Symbol;Acc:MGI:5610828]</v>
          </cell>
          <cell r="D741">
            <v>1</v>
          </cell>
          <cell r="E741">
            <v>91843982</v>
          </cell>
          <cell r="F741">
            <v>91847273</v>
          </cell>
          <cell r="G741">
            <v>41.146217892222403</v>
          </cell>
          <cell r="H741">
            <v>-4.4897902741775999</v>
          </cell>
          <cell r="I741">
            <v>1.3325405451182799</v>
          </cell>
          <cell r="J741">
            <v>-3.3693460890370699</v>
          </cell>
          <cell r="K741">
            <v>7.5346757487709803E-4</v>
          </cell>
          <cell r="L741">
            <v>1.40208853958426E-2</v>
          </cell>
          <cell r="M741">
            <v>87.113027223971699</v>
          </cell>
          <cell r="N741">
            <v>70.3606099368222</v>
          </cell>
          <cell r="O741">
            <v>7.1112344080957</v>
          </cell>
          <cell r="P741">
            <v>0</v>
          </cell>
        </row>
        <row r="742">
          <cell r="A742" t="str">
            <v>ENSMUSG00000094954</v>
          </cell>
          <cell r="B742" t="str">
            <v>Gm8011</v>
          </cell>
          <cell r="C742" t="str">
            <v>predicted gene 8011 [Source:MGI Symbol;Acc:MGI:3648646]</v>
          </cell>
          <cell r="D742">
            <v>14</v>
          </cell>
          <cell r="E742">
            <v>42285838</v>
          </cell>
          <cell r="F742">
            <v>42294079</v>
          </cell>
          <cell r="G742">
            <v>36.6359223834517</v>
          </cell>
          <cell r="H742">
            <v>-4.31218672482703</v>
          </cell>
          <cell r="I742">
            <v>1.3944348335496499</v>
          </cell>
          <cell r="J742">
            <v>-3.0924261364369299</v>
          </cell>
          <cell r="K742">
            <v>1.9852763291231899E-3</v>
          </cell>
          <cell r="L742">
            <v>3.1586635326049502E-2</v>
          </cell>
          <cell r="M742">
            <v>87.113027223971699</v>
          </cell>
          <cell r="N742">
            <v>52.319427901739601</v>
          </cell>
          <cell r="O742">
            <v>7.1112344080957</v>
          </cell>
          <cell r="P742">
            <v>0</v>
          </cell>
        </row>
        <row r="743">
          <cell r="A743" t="str">
            <v>ENSMUSG00000020007</v>
          </cell>
          <cell r="B743" t="str">
            <v>Il20ra</v>
          </cell>
          <cell r="C743" t="str">
            <v>interleukin 20 receptor, alpha [Source:MGI Symbol;Acc:MGI:3605069]</v>
          </cell>
          <cell r="D743">
            <v>10</v>
          </cell>
          <cell r="E743">
            <v>19588318</v>
          </cell>
          <cell r="F743">
            <v>19635801</v>
          </cell>
          <cell r="G743">
            <v>42.591361169705898</v>
          </cell>
          <cell r="H743">
            <v>-4.5429689631756398</v>
          </cell>
          <cell r="I743">
            <v>1.3258623935273099</v>
          </cell>
          <cell r="J743">
            <v>-3.4264256874271801</v>
          </cell>
          <cell r="K743">
            <v>6.11581083842506E-4</v>
          </cell>
          <cell r="L743">
            <v>1.17821464224598E-2</v>
          </cell>
          <cell r="M743">
            <v>62.223590874265497</v>
          </cell>
          <cell r="N743">
            <v>101.030619396463</v>
          </cell>
          <cell r="O743">
            <v>7.1112344080957</v>
          </cell>
          <cell r="P743">
            <v>0</v>
          </cell>
        </row>
        <row r="744">
          <cell r="A744" t="str">
            <v>ENSMUSG00000032530</v>
          </cell>
          <cell r="B744" t="str">
            <v>Lyzl4</v>
          </cell>
          <cell r="C744" t="str">
            <v>lysozyme-like 4 [Source:MGI Symbol;Acc:MGI:1916282]</v>
          </cell>
          <cell r="D744">
            <v>9</v>
          </cell>
          <cell r="E744">
            <v>121406909</v>
          </cell>
          <cell r="F744">
            <v>121471162</v>
          </cell>
          <cell r="G744">
            <v>167.96080446273899</v>
          </cell>
          <cell r="H744">
            <v>-6.5833642164083797</v>
          </cell>
          <cell r="I744">
            <v>0.96835263286531204</v>
          </cell>
          <cell r="J744">
            <v>-6.7985194576571804</v>
          </cell>
          <cell r="K744">
            <v>1.05699739325228E-11</v>
          </cell>
          <cell r="L744">
            <v>1.19504765885583E-9</v>
          </cell>
          <cell r="M744">
            <v>177.62006849563099</v>
          </cell>
          <cell r="N744">
            <v>487.11191494722999</v>
          </cell>
          <cell r="O744">
            <v>7.1112344080957</v>
          </cell>
          <cell r="P744">
            <v>0</v>
          </cell>
        </row>
        <row r="745">
          <cell r="A745" t="str">
            <v>ENSMUSG00000117800</v>
          </cell>
          <cell r="B745" t="str">
            <v>1700122C19Rik</v>
          </cell>
          <cell r="C745" t="str">
            <v>RIKEN cDNA 1700122C19 gene [Source:MGI Symbol;Acc:MGI:1925890]</v>
          </cell>
          <cell r="D745">
            <v>19</v>
          </cell>
          <cell r="E745">
            <v>37453701</v>
          </cell>
          <cell r="F745">
            <v>37460282</v>
          </cell>
          <cell r="G745">
            <v>360.82052295752999</v>
          </cell>
          <cell r="H745">
            <v>-7.9329038966465202</v>
          </cell>
          <cell r="I745">
            <v>0.82123917179105899</v>
          </cell>
          <cell r="J745">
            <v>-9.6596754869174895</v>
          </cell>
          <cell r="K745">
            <v>4.4727854522235797E-22</v>
          </cell>
          <cell r="L745">
            <v>1.5893297640234501E-19</v>
          </cell>
          <cell r="M745">
            <v>739.89506239581101</v>
          </cell>
          <cell r="N745">
            <v>697.29168565594296</v>
          </cell>
          <cell r="O745">
            <v>6.0953437783677504</v>
          </cell>
          <cell r="P745">
            <v>0</v>
          </cell>
        </row>
        <row r="746">
          <cell r="A746" t="str">
            <v>ENSMUSG00000105185</v>
          </cell>
          <cell r="B746" t="str">
            <v>4930519H02Rik</v>
          </cell>
          <cell r="C746" t="str">
            <v>RIKEN cDNA 4930519H02 gene [Source:MGI Symbol;Acc:MGI:1922308]</v>
          </cell>
          <cell r="D746">
            <v>5</v>
          </cell>
          <cell r="E746">
            <v>16068926</v>
          </cell>
          <cell r="F746">
            <v>16088827</v>
          </cell>
          <cell r="G746">
            <v>39.791877976508601</v>
          </cell>
          <cell r="H746">
            <v>-4.6745781579996102</v>
          </cell>
          <cell r="I746">
            <v>1.3648552451559099</v>
          </cell>
          <cell r="J746">
            <v>-3.42496259188689</v>
          </cell>
          <cell r="K746">
            <v>6.1488407721171001E-4</v>
          </cell>
          <cell r="L746">
            <v>1.18355932523313E-2</v>
          </cell>
          <cell r="M746">
            <v>52.041548731203903</v>
          </cell>
          <cell r="N746">
            <v>101.030619396463</v>
          </cell>
          <cell r="O746">
            <v>6.0953437783677504</v>
          </cell>
          <cell r="P746">
            <v>0</v>
          </cell>
        </row>
        <row r="747">
          <cell r="A747" t="str">
            <v>ENSMUSG00000071104</v>
          </cell>
          <cell r="B747" t="str">
            <v>Ccdc110</v>
          </cell>
          <cell r="C747" t="str">
            <v>coiled-coil domain containing 110 [Source:MGI Symbol;Acc:MGI:2685018]</v>
          </cell>
          <cell r="D747">
            <v>8</v>
          </cell>
          <cell r="E747">
            <v>46387656</v>
          </cell>
          <cell r="F747">
            <v>46397182</v>
          </cell>
          <cell r="G747">
            <v>108.459184959843</v>
          </cell>
          <cell r="H747">
            <v>-6.4420752876273397</v>
          </cell>
          <cell r="I747">
            <v>1.02622910852133</v>
          </cell>
          <cell r="J747">
            <v>-6.2774240509602901</v>
          </cell>
          <cell r="K747">
            <v>3.4422831585075702E-10</v>
          </cell>
          <cell r="L747">
            <v>3.07007772057173E-8</v>
          </cell>
          <cell r="M747">
            <v>219.479575083773</v>
          </cell>
          <cell r="N747">
            <v>209.27771160695801</v>
          </cell>
          <cell r="O747">
            <v>5.0794531486397902</v>
          </cell>
          <cell r="P747">
            <v>0</v>
          </cell>
        </row>
        <row r="748">
          <cell r="A748" t="str">
            <v>ENSMUSG00000086433</v>
          </cell>
          <cell r="B748" t="str">
            <v>Rsf1os1</v>
          </cell>
          <cell r="C748" t="str">
            <v>remodeling and spacing factor 1, opposite strand 1 [Source:MGI Symbol;Acc:MGI:1922698]</v>
          </cell>
          <cell r="D748">
            <v>7</v>
          </cell>
          <cell r="E748">
            <v>97247556</v>
          </cell>
          <cell r="F748">
            <v>97294319</v>
          </cell>
          <cell r="G748">
            <v>38.353011713348501</v>
          </cell>
          <cell r="H748">
            <v>-4.8954850534125898</v>
          </cell>
          <cell r="I748">
            <v>1.38592920187361</v>
          </cell>
          <cell r="J748">
            <v>-3.5322764299896998</v>
          </cell>
          <cell r="K748">
            <v>4.1199843593893698E-4</v>
          </cell>
          <cell r="L748">
            <v>8.4382406101821093E-3</v>
          </cell>
          <cell r="M748">
            <v>50.910210715308096</v>
          </cell>
          <cell r="N748">
            <v>97.422382989446106</v>
          </cell>
          <cell r="O748">
            <v>5.0794531486397902</v>
          </cell>
          <cell r="P748">
            <v>0</v>
          </cell>
        </row>
        <row r="749">
          <cell r="A749" t="str">
            <v>ENSMUSG00000100727</v>
          </cell>
          <cell r="B749" t="str">
            <v>1700003P14Rik</v>
          </cell>
          <cell r="C749" t="str">
            <v>RIKEN cDNA 1700003P14 gene [Source:MGI Symbol;Acc:MGI:1916594]</v>
          </cell>
          <cell r="D749">
            <v>13</v>
          </cell>
          <cell r="E749">
            <v>118691896</v>
          </cell>
          <cell r="F749">
            <v>118725240</v>
          </cell>
          <cell r="G749">
            <v>366.259296956779</v>
          </cell>
          <cell r="H749">
            <v>-8.5475876610453891</v>
          </cell>
          <cell r="I749">
            <v>0.93181857111712996</v>
          </cell>
          <cell r="J749">
            <v>-9.1730170721945807</v>
          </cell>
          <cell r="K749">
            <v>4.5996158266060803E-20</v>
          </cell>
          <cell r="L749">
            <v>1.32008974223594E-17</v>
          </cell>
          <cell r="M749">
            <v>501.18274104181103</v>
          </cell>
          <cell r="N749">
            <v>959.79088426639498</v>
          </cell>
          <cell r="O749">
            <v>4.0635625189118301</v>
          </cell>
          <cell r="P749">
            <v>0</v>
          </cell>
        </row>
        <row r="750">
          <cell r="A750" t="str">
            <v>ENSMUSG00000038165</v>
          </cell>
          <cell r="B750" t="str">
            <v>1700022A21Rik</v>
          </cell>
          <cell r="C750" t="str">
            <v>RIKEN cDNA 1700022A21 gene [Source:MGI Symbol;Acc:MGI:1919502]</v>
          </cell>
          <cell r="D750">
            <v>5</v>
          </cell>
          <cell r="E750">
            <v>24850451</v>
          </cell>
          <cell r="F750">
            <v>24853858</v>
          </cell>
          <cell r="G750">
            <v>237.889215891655</v>
          </cell>
          <cell r="H750">
            <v>-7.8788054810164301</v>
          </cell>
          <cell r="I750">
            <v>2.25729027538465</v>
          </cell>
          <cell r="J750">
            <v>-3.4903820598234199</v>
          </cell>
          <cell r="K750">
            <v>4.8233045543806101E-4</v>
          </cell>
          <cell r="L750">
            <v>9.6578260960969893E-3</v>
          </cell>
          <cell r="M750">
            <v>99.557745398824807</v>
          </cell>
          <cell r="N750">
            <v>847.93555564888197</v>
          </cell>
          <cell r="O750">
            <v>4.0635625189118301</v>
          </cell>
          <cell r="P750">
            <v>0</v>
          </cell>
        </row>
        <row r="751">
          <cell r="A751" t="str">
            <v>ENSMUSG00000118016</v>
          </cell>
          <cell r="B751" t="str">
            <v>1700048O14Rik</v>
          </cell>
          <cell r="C751" t="str">
            <v>RIKEN cDNA 1700048O14 gene [Source:MGI Symbol;Acc:MGI:1920683]</v>
          </cell>
          <cell r="D751">
            <v>19</v>
          </cell>
          <cell r="E751">
            <v>26015816</v>
          </cell>
          <cell r="F751">
            <v>26023831</v>
          </cell>
          <cell r="G751">
            <v>46.220477462417399</v>
          </cell>
          <cell r="H751">
            <v>-5.50857865168377</v>
          </cell>
          <cell r="I751">
            <v>1.3328743720210201</v>
          </cell>
          <cell r="J751">
            <v>-4.1328566047310202</v>
          </cell>
          <cell r="K751">
            <v>3.5828226975866897E-5</v>
          </cell>
          <cell r="L751">
            <v>1.0349041149441999E-3</v>
          </cell>
          <cell r="M751">
            <v>122.18450571674001</v>
          </cell>
          <cell r="N751">
            <v>58.6338416140185</v>
          </cell>
          <cell r="O751">
            <v>4.0635625189118301</v>
          </cell>
          <cell r="P751">
            <v>0</v>
          </cell>
        </row>
        <row r="752">
          <cell r="A752" t="str">
            <v>ENSMUSG00000070690</v>
          </cell>
          <cell r="B752" t="str">
            <v>Albfm1</v>
          </cell>
          <cell r="C752" t="str">
            <v>albumin superfamily member 1 [Source:MGI Symbol;Acc:MGI:1923342]</v>
          </cell>
          <cell r="D752">
            <v>5</v>
          </cell>
          <cell r="E752">
            <v>90708966</v>
          </cell>
          <cell r="F752">
            <v>90745730</v>
          </cell>
          <cell r="G752">
            <v>54.569145940335503</v>
          </cell>
          <cell r="H752">
            <v>-5.7571604690693503</v>
          </cell>
          <cell r="I752">
            <v>1.28943124337213</v>
          </cell>
          <cell r="J752">
            <v>-4.4648836443680198</v>
          </cell>
          <cell r="K752">
            <v>8.0112277320253405E-6</v>
          </cell>
          <cell r="L752">
            <v>2.7506034357226898E-4</v>
          </cell>
          <cell r="M752">
            <v>59.960914842473997</v>
          </cell>
          <cell r="N752">
            <v>154.25210639995601</v>
          </cell>
          <cell r="O752">
            <v>4.0635625189118301</v>
          </cell>
          <cell r="P752">
            <v>0</v>
          </cell>
        </row>
        <row r="753">
          <cell r="A753" t="str">
            <v>ENSMUSG00000020545</v>
          </cell>
          <cell r="B753" t="str">
            <v>Lrrc72</v>
          </cell>
          <cell r="C753" t="str">
            <v>leucine rich repeat containing 72 [Source:MGI Symbol;Acc:MGI:1920830]</v>
          </cell>
          <cell r="D753">
            <v>12</v>
          </cell>
          <cell r="E753">
            <v>36258344</v>
          </cell>
          <cell r="F753">
            <v>36303397</v>
          </cell>
          <cell r="G753">
            <v>232.02907176771299</v>
          </cell>
          <cell r="H753">
            <v>-7.8853915767342002</v>
          </cell>
          <cell r="I753">
            <v>0.94456076161865299</v>
          </cell>
          <cell r="J753">
            <v>-8.3482099798654996</v>
          </cell>
          <cell r="K753">
            <v>6.9305281337315104E-17</v>
          </cell>
          <cell r="L753">
            <v>1.6054538653262199E-14</v>
          </cell>
          <cell r="M753">
            <v>442.35316421523299</v>
          </cell>
          <cell r="N753">
            <v>481.69956033670599</v>
          </cell>
          <cell r="O753">
            <v>4.0635625189118301</v>
          </cell>
          <cell r="P753">
            <v>0</v>
          </cell>
        </row>
        <row r="754">
          <cell r="A754" t="str">
            <v>ENSMUSG00000107232</v>
          </cell>
          <cell r="B754" t="str">
            <v>1700017L05Rik</v>
          </cell>
          <cell r="C754" t="str">
            <v>RIKEN cDNA 1700017L05 gene [Source:MGI Symbol;Acc:MGI:1916620]</v>
          </cell>
          <cell r="D754">
            <v>5</v>
          </cell>
          <cell r="E754">
            <v>77613335</v>
          </cell>
          <cell r="F754">
            <v>77616698</v>
          </cell>
          <cell r="G754">
            <v>237.70333127762399</v>
          </cell>
          <cell r="H754">
            <v>-8.3418475822978007</v>
          </cell>
          <cell r="I754">
            <v>1.02274164268507</v>
          </cell>
          <cell r="J754">
            <v>-8.1563585896409094</v>
          </cell>
          <cell r="K754">
            <v>3.45276333668858E-16</v>
          </cell>
          <cell r="L754">
            <v>6.9633837887486996E-14</v>
          </cell>
          <cell r="M754">
            <v>452.53520635829398</v>
          </cell>
          <cell r="N754">
            <v>495.23044686301802</v>
          </cell>
          <cell r="O754">
            <v>3.0476718891838699</v>
          </cell>
          <cell r="P754">
            <v>0</v>
          </cell>
        </row>
        <row r="755">
          <cell r="A755" t="str">
            <v>ENSMUSG00000101968</v>
          </cell>
          <cell r="B755" t="str">
            <v>1700027A15Rik</v>
          </cell>
          <cell r="C755" t="str">
            <v>RIKEN cDNA 1700027A15 gene [Source:MGI Symbol;Acc:MGI:1916699]</v>
          </cell>
          <cell r="D755">
            <v>1</v>
          </cell>
          <cell r="E755">
            <v>73024003</v>
          </cell>
          <cell r="F755">
            <v>73064666</v>
          </cell>
          <cell r="G755">
            <v>1273.41684042925</v>
          </cell>
          <cell r="H755">
            <v>-10.7727667049517</v>
          </cell>
          <cell r="I755">
            <v>0.95037674068311295</v>
          </cell>
          <cell r="J755">
            <v>-11.3352592122661</v>
          </cell>
          <cell r="K755">
            <v>8.7771844418816099E-30</v>
          </cell>
          <cell r="L755">
            <v>7.0173589612843499E-27</v>
          </cell>
          <cell r="M755">
            <v>2191.4017367900401</v>
          </cell>
          <cell r="N755">
            <v>2899.2179530377698</v>
          </cell>
          <cell r="O755">
            <v>3.0476718891838699</v>
          </cell>
          <cell r="P755">
            <v>0</v>
          </cell>
        </row>
        <row r="756">
          <cell r="A756" t="str">
            <v>ENSMUSG00000110737</v>
          </cell>
          <cell r="B756" t="str">
            <v>4930444F02Rik</v>
          </cell>
          <cell r="C756" t="str">
            <v>RIKEN cDNA 4930444F02 gene [Source:MGI Symbol;Acc:MGI:1921218]</v>
          </cell>
          <cell r="D756">
            <v>10</v>
          </cell>
          <cell r="E756">
            <v>18672554</v>
          </cell>
          <cell r="F756">
            <v>18707678</v>
          </cell>
          <cell r="G756">
            <v>29.971727599640499</v>
          </cell>
          <cell r="H756">
            <v>-5.29101993594404</v>
          </cell>
          <cell r="I756">
            <v>1.7265008751515101</v>
          </cell>
          <cell r="J756">
            <v>-3.0645915169198599</v>
          </cell>
          <cell r="K756">
            <v>2.1796747590135902E-3</v>
          </cell>
          <cell r="L756">
            <v>3.3861345701095197E-2</v>
          </cell>
          <cell r="M756">
            <v>6.7880280953744201</v>
          </cell>
          <cell r="N756">
            <v>110.051210414004</v>
          </cell>
          <cell r="O756">
            <v>3.0476718891838699</v>
          </cell>
          <cell r="P756">
            <v>0</v>
          </cell>
        </row>
        <row r="757">
          <cell r="A757" t="str">
            <v>ENSMUSG00000060491</v>
          </cell>
          <cell r="B757" t="str">
            <v>4930522H14Rik</v>
          </cell>
          <cell r="C757" t="str">
            <v>RIKEN cDNA 4930522H14 gene [Source:MGI Symbol;Acc:MGI:1914896]</v>
          </cell>
          <cell r="D757">
            <v>4</v>
          </cell>
          <cell r="E757">
            <v>109362534</v>
          </cell>
          <cell r="F757">
            <v>109388494</v>
          </cell>
          <cell r="G757">
            <v>154.468367252555</v>
          </cell>
          <cell r="H757">
            <v>-7.71331984499618</v>
          </cell>
          <cell r="I757">
            <v>1.0881966393059801</v>
          </cell>
          <cell r="J757">
            <v>-7.08816730946302</v>
          </cell>
          <cell r="K757">
            <v>1.3589961682299401E-12</v>
          </cell>
          <cell r="L757">
            <v>1.6995803475975101E-10</v>
          </cell>
          <cell r="M757">
            <v>225.13626516325101</v>
          </cell>
          <cell r="N757">
            <v>389.68953195778403</v>
          </cell>
          <cell r="O757">
            <v>3.0476718891838699</v>
          </cell>
          <cell r="P757">
            <v>0</v>
          </cell>
        </row>
        <row r="758">
          <cell r="A758" t="str">
            <v>ENSMUSG00000036013</v>
          </cell>
          <cell r="B758" t="str">
            <v>Fam122c</v>
          </cell>
          <cell r="C758" t="str">
            <v>family with sequence similarity 122, member C [Source:MGI Symbol;Acc:MGI:1921116]</v>
          </cell>
          <cell r="D758" t="str">
            <v>X</v>
          </cell>
          <cell r="E758">
            <v>52362301</v>
          </cell>
          <cell r="F758">
            <v>52420062</v>
          </cell>
          <cell r="G758">
            <v>211.99926866432401</v>
          </cell>
          <cell r="H758">
            <v>-8.1753571470832007</v>
          </cell>
          <cell r="I758">
            <v>1.0348135352680601</v>
          </cell>
          <cell r="J758">
            <v>-7.9003191091479401</v>
          </cell>
          <cell r="K758">
            <v>2.7819029278185199E-15</v>
          </cell>
          <cell r="L758">
            <v>5.1467503257971297E-13</v>
          </cell>
          <cell r="M758">
            <v>390.31161548402901</v>
          </cell>
          <cell r="N758">
            <v>454.63778728408198</v>
          </cell>
          <cell r="O758">
            <v>3.0476718891838699</v>
          </cell>
          <cell r="P758">
            <v>0</v>
          </cell>
        </row>
        <row r="759">
          <cell r="A759" t="str">
            <v>ENSMUSG00000107619</v>
          </cell>
          <cell r="B759" t="str">
            <v>Gm32479</v>
          </cell>
          <cell r="C759" t="str">
            <v>predicted gene, 32479 [Source:MGI Symbol;Acc:MGI:5591638]</v>
          </cell>
          <cell r="D759">
            <v>6</v>
          </cell>
          <cell r="E759">
            <v>51260512</v>
          </cell>
          <cell r="F759">
            <v>51264835</v>
          </cell>
          <cell r="G759">
            <v>60.278140346563902</v>
          </cell>
          <cell r="H759">
            <v>-6.3304436676637499</v>
          </cell>
          <cell r="I759">
            <v>1.3545576931483401</v>
          </cell>
          <cell r="J759">
            <v>-4.6734396767923299</v>
          </cell>
          <cell r="K759">
            <v>2.9619673035123298E-6</v>
          </cell>
          <cell r="L759">
            <v>1.14916117948747E-4</v>
          </cell>
          <cell r="M759">
            <v>44.122182619933703</v>
          </cell>
          <cell r="N759">
            <v>193.94270687713799</v>
          </cell>
          <cell r="O759">
            <v>3.0476718891838699</v>
          </cell>
          <cell r="P759">
            <v>0</v>
          </cell>
        </row>
        <row r="760">
          <cell r="A760" t="str">
            <v>ENSMUSG00000115896</v>
          </cell>
          <cell r="B760" t="str">
            <v>Gm36677</v>
          </cell>
          <cell r="C760" t="str">
            <v>predicted gene, 36677 [Source:MGI Symbol;Acc:MGI:5595836]</v>
          </cell>
          <cell r="D760">
            <v>15</v>
          </cell>
          <cell r="E760">
            <v>59490439</v>
          </cell>
          <cell r="F760">
            <v>59490904</v>
          </cell>
          <cell r="G760">
            <v>34.668181200840401</v>
          </cell>
          <cell r="H760">
            <v>-5.51007295360965</v>
          </cell>
          <cell r="I760">
            <v>1.49459590414619</v>
          </cell>
          <cell r="J760">
            <v>-3.6866640262588999</v>
          </cell>
          <cell r="K760">
            <v>2.2721301199104101E-4</v>
          </cell>
          <cell r="L760">
            <v>5.0965836537389102E-3</v>
          </cell>
          <cell r="M760">
            <v>95.032393335241807</v>
          </cell>
          <cell r="N760">
            <v>40.592659578935901</v>
          </cell>
          <cell r="O760">
            <v>3.0476718891838699</v>
          </cell>
          <cell r="P760">
            <v>0</v>
          </cell>
        </row>
        <row r="761">
          <cell r="A761" t="str">
            <v>ENSMUSG00000056509</v>
          </cell>
          <cell r="B761" t="str">
            <v>Gm9999</v>
          </cell>
          <cell r="C761" t="str">
            <v>predicted gene 9999 [Source:MGI Symbol;Acc:MGI:3642801]</v>
          </cell>
          <cell r="D761">
            <v>7</v>
          </cell>
          <cell r="E761">
            <v>46633328</v>
          </cell>
          <cell r="F761">
            <v>46637551</v>
          </cell>
          <cell r="G761">
            <v>297.35472909845703</v>
          </cell>
          <cell r="H761">
            <v>-8.6653851175328303</v>
          </cell>
          <cell r="I761">
            <v>1.0338133160734599</v>
          </cell>
          <cell r="J761">
            <v>-8.3819631482838197</v>
          </cell>
          <cell r="K761">
            <v>5.2052133495673901E-17</v>
          </cell>
          <cell r="L761">
            <v>1.2396160217384599E-14</v>
          </cell>
          <cell r="M761">
            <v>388.04893945223802</v>
          </cell>
          <cell r="N761">
            <v>798.322305052405</v>
          </cell>
          <cell r="O761">
            <v>3.0476718891838699</v>
          </cell>
          <cell r="P761">
            <v>0</v>
          </cell>
        </row>
        <row r="762">
          <cell r="A762" t="str">
            <v>ENSMUSG00000030230</v>
          </cell>
          <cell r="B762" t="str">
            <v>Plcz1</v>
          </cell>
          <cell r="C762" t="str">
            <v>phospholipase C, zeta 1 [Source:MGI Symbol;Acc:MGI:2150308]</v>
          </cell>
          <cell r="D762">
            <v>6</v>
          </cell>
          <cell r="E762">
            <v>139935399</v>
          </cell>
          <cell r="F762">
            <v>139987183</v>
          </cell>
          <cell r="G762">
            <v>703.65021048071605</v>
          </cell>
          <cell r="H762">
            <v>-9.9123515003592608</v>
          </cell>
          <cell r="I762">
            <v>1.00222554734906</v>
          </cell>
          <cell r="J762">
            <v>-9.8903400802124501</v>
          </cell>
          <cell r="K762">
            <v>4.5846776657772698E-23</v>
          </cell>
          <cell r="L762">
            <v>1.83272489689446E-20</v>
          </cell>
          <cell r="M762">
            <v>831.53344168336605</v>
          </cell>
          <cell r="N762">
            <v>1980.0197283503201</v>
          </cell>
          <cell r="O762">
            <v>3.0476718891838699</v>
          </cell>
          <cell r="P762">
            <v>0</v>
          </cell>
        </row>
        <row r="763">
          <cell r="A763" t="str">
            <v>ENSMUSG00000022832</v>
          </cell>
          <cell r="B763" t="str">
            <v>Ropn1</v>
          </cell>
          <cell r="C763" t="str">
            <v>ropporin, rhophilin associated protein 1 [Source:MGI Symbol;Acc:MGI:1923628]</v>
          </cell>
          <cell r="D763">
            <v>16</v>
          </cell>
          <cell r="E763">
            <v>34470291</v>
          </cell>
          <cell r="F763">
            <v>34498988</v>
          </cell>
          <cell r="G763">
            <v>554.75313896274997</v>
          </cell>
          <cell r="H763">
            <v>-9.57024761022471</v>
          </cell>
          <cell r="I763">
            <v>0.98495279478637399</v>
          </cell>
          <cell r="J763">
            <v>-9.7164530735713104</v>
          </cell>
          <cell r="K763">
            <v>2.5656312983726902E-22</v>
          </cell>
          <cell r="L763">
            <v>9.4154462697329497E-20</v>
          </cell>
          <cell r="M763">
            <v>830.40210366746999</v>
          </cell>
          <cell r="N763">
            <v>1385.56278029434</v>
          </cell>
          <cell r="O763">
            <v>3.0476718891838699</v>
          </cell>
          <cell r="P763">
            <v>0</v>
          </cell>
        </row>
        <row r="764">
          <cell r="A764" t="str">
            <v>ENSMUSG00000090102</v>
          </cell>
          <cell r="B764" t="str">
            <v>Tesl2</v>
          </cell>
          <cell r="C764" t="str">
            <v>testin LIM domain protein like 2 [Source:MGI Symbol;Acc:MGI:3648554]</v>
          </cell>
          <cell r="D764" t="str">
            <v>X</v>
          </cell>
          <cell r="E764">
            <v>23823941</v>
          </cell>
          <cell r="F764">
            <v>23825173</v>
          </cell>
          <cell r="G764">
            <v>117.64461085013301</v>
          </cell>
          <cell r="H764">
            <v>-7.3160905558798603</v>
          </cell>
          <cell r="I764">
            <v>1.1143092148893301</v>
          </cell>
          <cell r="J764">
            <v>-6.5655838237023501</v>
          </cell>
          <cell r="K764">
            <v>5.1829386889876901E-11</v>
          </cell>
          <cell r="L764">
            <v>5.1338613049415202E-9</v>
          </cell>
          <cell r="M764">
            <v>214.95422302019</v>
          </cell>
          <cell r="N764">
            <v>252.57654849115599</v>
          </cell>
          <cell r="O764">
            <v>3.0476718891838699</v>
          </cell>
          <cell r="P764">
            <v>0</v>
          </cell>
        </row>
        <row r="765">
          <cell r="A765" t="str">
            <v>ENSMUSG00000062154</v>
          </cell>
          <cell r="B765" t="str">
            <v>Tex33</v>
          </cell>
          <cell r="C765" t="str">
            <v>testis expressed 33 [Source:MGI Symbol;Acc:MGI:1920626]</v>
          </cell>
          <cell r="D765">
            <v>15</v>
          </cell>
          <cell r="E765">
            <v>78262600</v>
          </cell>
          <cell r="F765">
            <v>78280112</v>
          </cell>
          <cell r="G765">
            <v>204.89076467794499</v>
          </cell>
          <cell r="H765">
            <v>-8.1251905076869306</v>
          </cell>
          <cell r="I765">
            <v>1.0494505371306899</v>
          </cell>
          <cell r="J765">
            <v>-7.7423282186334399</v>
          </cell>
          <cell r="K765">
            <v>9.76126080743877E-15</v>
          </cell>
          <cell r="L765">
            <v>1.70715300340097E-12</v>
          </cell>
          <cell r="M765">
            <v>316.77464445080602</v>
          </cell>
          <cell r="N765">
            <v>499.74074237178797</v>
          </cell>
          <cell r="O765">
            <v>3.0476718891838699</v>
          </cell>
          <cell r="P765">
            <v>0</v>
          </cell>
        </row>
        <row r="766">
          <cell r="A766" t="str">
            <v>ENSMUSG00000028287</v>
          </cell>
          <cell r="B766" t="str">
            <v>1700009N14Rik</v>
          </cell>
          <cell r="C766" t="str">
            <v>RIKEN cDNA 1700009N14 gene [Source:MGI Symbol;Acc:MGI:1922721]</v>
          </cell>
          <cell r="D766">
            <v>4</v>
          </cell>
          <cell r="E766">
            <v>39450295</v>
          </cell>
          <cell r="F766">
            <v>39451776</v>
          </cell>
          <cell r="G766">
            <v>375.381066035863</v>
          </cell>
          <cell r="H766">
            <v>-9.5955207618870606</v>
          </cell>
          <cell r="I766">
            <v>1.14802621972937</v>
          </cell>
          <cell r="J766">
            <v>-8.3582766638805808</v>
          </cell>
          <cell r="K766">
            <v>6.3641057981449605E-17</v>
          </cell>
          <cell r="L766">
            <v>1.49965128839235E-14</v>
          </cell>
          <cell r="M766">
            <v>691.24752771229498</v>
          </cell>
          <cell r="N766">
            <v>808.24495517170101</v>
          </cell>
          <cell r="O766">
            <v>2.0317812594559199</v>
          </cell>
          <cell r="P766">
            <v>0</v>
          </cell>
        </row>
        <row r="767">
          <cell r="A767" t="str">
            <v>ENSMUSG00000059695</v>
          </cell>
          <cell r="B767" t="str">
            <v>1700019M22Rik</v>
          </cell>
          <cell r="C767" t="str">
            <v>RIKEN cDNA 1700019M22 gene [Source:MGI Symbol;Acc:MGI:1916673]</v>
          </cell>
          <cell r="D767">
            <v>12</v>
          </cell>
          <cell r="E767">
            <v>96013541</v>
          </cell>
          <cell r="F767">
            <v>96013894</v>
          </cell>
          <cell r="G767">
            <v>617.61728800393098</v>
          </cell>
          <cell r="H767">
            <v>-10.315828059240101</v>
          </cell>
          <cell r="I767">
            <v>1.13127709339445</v>
          </cell>
          <cell r="J767">
            <v>-9.1187456366565307</v>
          </cell>
          <cell r="K767">
            <v>7.5998826775475696E-20</v>
          </cell>
          <cell r="L767">
            <v>2.10038239036519E-17</v>
          </cell>
          <cell r="M767">
            <v>1070.2457630373699</v>
          </cell>
          <cell r="N767">
            <v>1398.1916077189001</v>
          </cell>
          <cell r="O767">
            <v>2.0317812594559199</v>
          </cell>
          <cell r="P767">
            <v>0</v>
          </cell>
        </row>
        <row r="768">
          <cell r="A768" t="str">
            <v>ENSMUSG00000099808</v>
          </cell>
          <cell r="B768" t="str">
            <v>1700019P21Rik</v>
          </cell>
          <cell r="C768" t="str">
            <v>RIKEN cDNA 1700019P21 gene [Source:MGI Symbol;Acc:MGI:1922796]</v>
          </cell>
          <cell r="D768">
            <v>1</v>
          </cell>
          <cell r="E768">
            <v>138804010</v>
          </cell>
          <cell r="F768">
            <v>138804689</v>
          </cell>
          <cell r="G768">
            <v>21.446084534330499</v>
          </cell>
          <cell r="H768">
            <v>-5.4032974343244504</v>
          </cell>
          <cell r="I768">
            <v>1.7992356885219301</v>
          </cell>
          <cell r="J768">
            <v>-3.0031070797418802</v>
          </cell>
          <cell r="K768">
            <v>2.672383851E-3</v>
          </cell>
          <cell r="L768">
            <v>3.9618533038732501E-2</v>
          </cell>
          <cell r="M768">
            <v>26.020774365601898</v>
          </cell>
          <cell r="N768">
            <v>57.731782512264303</v>
          </cell>
          <cell r="O768">
            <v>2.0317812594559199</v>
          </cell>
          <cell r="P768">
            <v>0</v>
          </cell>
        </row>
        <row r="769">
          <cell r="A769" t="str">
            <v>ENSMUSG00000091906</v>
          </cell>
          <cell r="B769" t="str">
            <v>1700099I09Rik</v>
          </cell>
          <cell r="C769" t="str">
            <v>RIKEN cDNA 1700099I09 gene [Source:MGI Symbol;Acc:MGI:1923874]</v>
          </cell>
          <cell r="D769">
            <v>13</v>
          </cell>
          <cell r="E769">
            <v>102896763</v>
          </cell>
          <cell r="F769">
            <v>102898404</v>
          </cell>
          <cell r="G769">
            <v>37.804458452392502</v>
          </cell>
          <cell r="H769">
            <v>-6.2426403371092203</v>
          </cell>
          <cell r="I769">
            <v>1.55214897173791</v>
          </cell>
          <cell r="J769">
            <v>-4.0219337517064897</v>
          </cell>
          <cell r="K769">
            <v>5.7722294475405202E-5</v>
          </cell>
          <cell r="L769">
            <v>1.54820466596836E-3</v>
          </cell>
          <cell r="M769">
            <v>104.08309746240801</v>
          </cell>
          <cell r="N769">
            <v>45.102955087706498</v>
          </cell>
          <cell r="O769">
            <v>2.0317812594559199</v>
          </cell>
          <cell r="P769">
            <v>0</v>
          </cell>
        </row>
        <row r="770">
          <cell r="A770" t="str">
            <v>ENSMUSG00000101009</v>
          </cell>
          <cell r="B770" t="str">
            <v>1700108F19Rik</v>
          </cell>
          <cell r="C770" t="str">
            <v>RIKEN cDNA 1700108F19 gene [Source:MGI Symbol;Acc:MGI:1920814]</v>
          </cell>
          <cell r="D770">
            <v>14</v>
          </cell>
          <cell r="E770">
            <v>76910403</v>
          </cell>
          <cell r="F770">
            <v>76924609</v>
          </cell>
          <cell r="G770">
            <v>23.1732046677987</v>
          </cell>
          <cell r="H770">
            <v>-5.5150216567706902</v>
          </cell>
          <cell r="I770">
            <v>1.7809341140189201</v>
          </cell>
          <cell r="J770">
            <v>-3.0967016765854898</v>
          </cell>
          <cell r="K770">
            <v>1.9568669876010602E-3</v>
          </cell>
          <cell r="L770">
            <v>3.12679688682636E-2</v>
          </cell>
          <cell r="M770">
            <v>69.011618969639898</v>
          </cell>
          <cell r="N770">
            <v>21.649418442099101</v>
          </cell>
          <cell r="O770">
            <v>2.0317812594559199</v>
          </cell>
          <cell r="P770">
            <v>0</v>
          </cell>
        </row>
        <row r="771">
          <cell r="A771" t="str">
            <v>ENSMUSG00000085562</v>
          </cell>
          <cell r="B771" t="str">
            <v>2610028E06Rik</v>
          </cell>
          <cell r="C771" t="str">
            <v>RIKEN cDNA 2610028E06 gene [Source:MGI Symbol;Acc:MGI:1919645]</v>
          </cell>
          <cell r="D771">
            <v>4</v>
          </cell>
          <cell r="E771">
            <v>125781644</v>
          </cell>
          <cell r="F771">
            <v>125816210</v>
          </cell>
          <cell r="G771">
            <v>32.751936415881801</v>
          </cell>
          <cell r="H771">
            <v>-6.0328924933180899</v>
          </cell>
          <cell r="I771">
            <v>1.5802619219634999</v>
          </cell>
          <cell r="J771">
            <v>-3.8176535227920598</v>
          </cell>
          <cell r="K771">
            <v>1.34726950879395E-4</v>
          </cell>
          <cell r="L771">
            <v>3.2325804098457902E-3</v>
          </cell>
          <cell r="M771">
            <v>62.223590874265497</v>
          </cell>
          <cell r="N771">
            <v>66.752373529805595</v>
          </cell>
          <cell r="O771">
            <v>2.0317812594559199</v>
          </cell>
          <cell r="P771">
            <v>0</v>
          </cell>
        </row>
        <row r="772">
          <cell r="A772" t="str">
            <v>ENSMUSG00000087279</v>
          </cell>
          <cell r="B772" t="str">
            <v>4930544D05Rik</v>
          </cell>
          <cell r="C772" t="str">
            <v>RIKEN cDNA 4930544D05 gene [Source:MGI Symbol;Acc:MGI:2148639]</v>
          </cell>
          <cell r="D772">
            <v>11</v>
          </cell>
          <cell r="E772">
            <v>70506674</v>
          </cell>
          <cell r="F772">
            <v>70507716</v>
          </cell>
          <cell r="G772">
            <v>29.037446477189899</v>
          </cell>
          <cell r="H772">
            <v>-5.8470720972557304</v>
          </cell>
          <cell r="I772">
            <v>1.9082448613128999</v>
          </cell>
          <cell r="J772">
            <v>-3.0641099660726301</v>
          </cell>
          <cell r="K772">
            <v>2.1831864504859599E-3</v>
          </cell>
          <cell r="L772">
            <v>3.3892379944922897E-2</v>
          </cell>
          <cell r="M772">
            <v>2.2626760317914698</v>
          </cell>
          <cell r="N772">
            <v>111.855328617512</v>
          </cell>
          <cell r="O772">
            <v>2.0317812594559199</v>
          </cell>
          <cell r="P772">
            <v>0</v>
          </cell>
        </row>
        <row r="773">
          <cell r="A773" t="str">
            <v>ENSMUSG00000056197</v>
          </cell>
          <cell r="B773" t="str">
            <v>4931417E11Rik</v>
          </cell>
          <cell r="C773" t="str">
            <v>RIKEN cDNA 4931417E11 gene [Source:MGI Symbol;Acc:MGI:1913990]</v>
          </cell>
          <cell r="D773">
            <v>6</v>
          </cell>
          <cell r="E773">
            <v>73445556</v>
          </cell>
          <cell r="F773">
            <v>73446650</v>
          </cell>
          <cell r="G773">
            <v>148.79536935518101</v>
          </cell>
          <cell r="H773">
            <v>-8.2504294792022908</v>
          </cell>
          <cell r="I773">
            <v>1.27116980696385</v>
          </cell>
          <cell r="J773">
            <v>-6.4904227853776497</v>
          </cell>
          <cell r="K773">
            <v>8.5595826690812096E-11</v>
          </cell>
          <cell r="L773">
            <v>8.2238119154528697E-9</v>
          </cell>
          <cell r="M773">
            <v>149.33661809823701</v>
          </cell>
          <cell r="N773">
            <v>443.81307806303198</v>
          </cell>
          <cell r="O773">
            <v>2.0317812594559199</v>
          </cell>
          <cell r="P773">
            <v>0</v>
          </cell>
        </row>
        <row r="774">
          <cell r="A774" t="str">
            <v>ENSMUSG00000084234</v>
          </cell>
          <cell r="B774" t="str">
            <v>4933405O20Rik</v>
          </cell>
          <cell r="C774" t="str">
            <v>RIKEN cDNA 4933405O20 gene [Source:MGI Symbol;Acc:MGI:2142174]</v>
          </cell>
          <cell r="D774">
            <v>7</v>
          </cell>
          <cell r="E774">
            <v>50248938</v>
          </cell>
          <cell r="F774">
            <v>50250278</v>
          </cell>
          <cell r="G774">
            <v>327.74818106844702</v>
          </cell>
          <cell r="H774">
            <v>-9.3966453625913609</v>
          </cell>
          <cell r="I774">
            <v>1.1966372267268901</v>
          </cell>
          <cell r="J774">
            <v>-7.8525430704622003</v>
          </cell>
          <cell r="K774">
            <v>4.0768481027344801E-15</v>
          </cell>
          <cell r="L774">
            <v>7.4198635469767499E-13</v>
          </cell>
          <cell r="M774">
            <v>360.89682707074002</v>
          </cell>
          <cell r="N774">
            <v>948.06411594359099</v>
          </cell>
          <cell r="O774">
            <v>2.0317812594559199</v>
          </cell>
          <cell r="P774">
            <v>0</v>
          </cell>
        </row>
        <row r="775">
          <cell r="A775" t="str">
            <v>ENSMUSG00000090369</v>
          </cell>
          <cell r="B775" t="str">
            <v>4933411K16Rik</v>
          </cell>
          <cell r="C775" t="str">
            <v>RIKEN cDNA 4933411K16 gene [Source:MGI Symbol;Acc:MGI:1914015]</v>
          </cell>
          <cell r="D775">
            <v>19</v>
          </cell>
          <cell r="E775">
            <v>42040687</v>
          </cell>
          <cell r="F775">
            <v>42042066</v>
          </cell>
          <cell r="G775">
            <v>480.75430999543602</v>
          </cell>
          <cell r="H775">
            <v>-9.9483924870578502</v>
          </cell>
          <cell r="I775">
            <v>1.22077772627847</v>
          </cell>
          <cell r="J775">
            <v>-8.1492250988109305</v>
          </cell>
          <cell r="K775">
            <v>3.66263626114951E-16</v>
          </cell>
          <cell r="L775">
            <v>7.32069422697259E-14</v>
          </cell>
          <cell r="M775">
            <v>354.108798975365</v>
          </cell>
          <cell r="N775">
            <v>1566.87665974692</v>
          </cell>
          <cell r="O775">
            <v>2.0317812594559199</v>
          </cell>
          <cell r="P775">
            <v>0</v>
          </cell>
        </row>
        <row r="776">
          <cell r="A776" t="str">
            <v>ENSMUSG00000115970</v>
          </cell>
          <cell r="B776" t="str">
            <v>8430426J06Rik</v>
          </cell>
          <cell r="C776" t="str">
            <v>RIKEN cDNA 8430426J06 gene [Source:MGI Symbol;Acc:MGI:1925352]</v>
          </cell>
          <cell r="D776">
            <v>15</v>
          </cell>
          <cell r="E776">
            <v>81126858</v>
          </cell>
          <cell r="F776">
            <v>81197067</v>
          </cell>
          <cell r="G776">
            <v>22.145213692864601</v>
          </cell>
          <cell r="H776">
            <v>-5.4494532190650098</v>
          </cell>
          <cell r="I776">
            <v>1.7684090801511601</v>
          </cell>
          <cell r="J776">
            <v>-3.08155690910566</v>
          </cell>
          <cell r="K776">
            <v>2.05921109760161E-3</v>
          </cell>
          <cell r="L776">
            <v>3.2600777673910702E-2</v>
          </cell>
          <cell r="M776">
            <v>53.172886747099597</v>
          </cell>
          <cell r="N776">
            <v>33.376186764902798</v>
          </cell>
          <cell r="O776">
            <v>2.0317812594559199</v>
          </cell>
          <cell r="P776">
            <v>0</v>
          </cell>
        </row>
        <row r="777">
          <cell r="A777" t="str">
            <v>ENSMUSG00000048794</v>
          </cell>
          <cell r="B777" t="str">
            <v>Cfap100</v>
          </cell>
          <cell r="C777" t="str">
            <v>cilia and flagella associated protein 100 [Source:MGI Symbol;Acc:MGI:2141635]</v>
          </cell>
          <cell r="D777">
            <v>6</v>
          </cell>
          <cell r="E777">
            <v>90380461</v>
          </cell>
          <cell r="F777">
            <v>90405779</v>
          </cell>
          <cell r="G777">
            <v>43.347366722789701</v>
          </cell>
          <cell r="H777">
            <v>-6.4473649347787596</v>
          </cell>
          <cell r="I777">
            <v>1.4964545560409901</v>
          </cell>
          <cell r="J777">
            <v>-4.3084268137322299</v>
          </cell>
          <cell r="K777">
            <v>1.64419863775222E-5</v>
          </cell>
          <cell r="L777">
            <v>5.2581472435316099E-4</v>
          </cell>
          <cell r="M777">
            <v>57.698238810682497</v>
          </cell>
          <cell r="N777">
            <v>113.65944682102</v>
          </cell>
          <cell r="O777">
            <v>2.0317812594559199</v>
          </cell>
          <cell r="P777">
            <v>0</v>
          </cell>
        </row>
        <row r="778">
          <cell r="A778" t="str">
            <v>ENSMUSG00000110264</v>
          </cell>
          <cell r="B778" t="str">
            <v>E330018M18Rik</v>
          </cell>
          <cell r="C778" t="str">
            <v>RIKEN cDNA E330018M18 gene [Source:MGI Symbol;Acc:MGI:3041231]</v>
          </cell>
          <cell r="D778">
            <v>8</v>
          </cell>
          <cell r="E778">
            <v>47588686</v>
          </cell>
          <cell r="F778">
            <v>47616739</v>
          </cell>
          <cell r="G778">
            <v>24.866447552939299</v>
          </cell>
          <cell r="H778">
            <v>-5.6206538354152897</v>
          </cell>
          <cell r="I778">
            <v>1.7364055826046101</v>
          </cell>
          <cell r="J778">
            <v>-3.23694757245846</v>
          </cell>
          <cell r="K778">
            <v>1.20815605517002E-3</v>
          </cell>
          <cell r="L778">
            <v>2.0820463010805201E-2</v>
          </cell>
          <cell r="M778">
            <v>71.274295001431398</v>
          </cell>
          <cell r="N778">
            <v>26.159713950869801</v>
          </cell>
          <cell r="O778">
            <v>2.0317812594559199</v>
          </cell>
          <cell r="P778">
            <v>0</v>
          </cell>
        </row>
        <row r="779">
          <cell r="A779" t="str">
            <v>ENSMUSG00000043060</v>
          </cell>
          <cell r="B779" t="str">
            <v>Fscb</v>
          </cell>
          <cell r="C779" t="str">
            <v>fibrous sheath CABYR binding protein [Source:MGI Symbol;Acc:MGI:3646964]</v>
          </cell>
          <cell r="D779">
            <v>12</v>
          </cell>
          <cell r="E779">
            <v>64518104</v>
          </cell>
          <cell r="F779">
            <v>64521464</v>
          </cell>
          <cell r="G779">
            <v>265.569759858618</v>
          </cell>
          <cell r="H779">
            <v>-9.0881956948431704</v>
          </cell>
          <cell r="I779">
            <v>1.2697373289576299</v>
          </cell>
          <cell r="J779">
            <v>-7.1575399790002203</v>
          </cell>
          <cell r="K779">
            <v>8.2137640582423203E-13</v>
          </cell>
          <cell r="L779">
            <v>1.0752825860106E-10</v>
          </cell>
          <cell r="M779">
            <v>166.30668833667301</v>
          </cell>
          <cell r="N779">
            <v>893.94056983834298</v>
          </cell>
          <cell r="O779">
            <v>2.0317812594559199</v>
          </cell>
          <cell r="P779">
            <v>0</v>
          </cell>
        </row>
        <row r="780">
          <cell r="A780" t="str">
            <v>ENSMUSG00000086808</v>
          </cell>
          <cell r="B780" t="str">
            <v>Gm11981</v>
          </cell>
          <cell r="C780" t="str">
            <v>predicted gene 11981 [Source:MGI Symbol;Acc:MGI:3650697]</v>
          </cell>
          <cell r="D780">
            <v>11</v>
          </cell>
          <cell r="E780">
            <v>6666001</v>
          </cell>
          <cell r="F780">
            <v>6670037</v>
          </cell>
          <cell r="G780">
            <v>38.527887739123599</v>
          </cell>
          <cell r="H780">
            <v>-6.2713269633428004</v>
          </cell>
          <cell r="I780">
            <v>1.60609277126859</v>
          </cell>
          <cell r="J780">
            <v>-3.9047102854396898</v>
          </cell>
          <cell r="K780">
            <v>9.4338331492110498E-5</v>
          </cell>
          <cell r="L780">
            <v>2.3728740323397599E-3</v>
          </cell>
          <cell r="M780">
            <v>24.889436349706202</v>
          </cell>
          <cell r="N780">
            <v>127.190333347332</v>
          </cell>
          <cell r="O780">
            <v>2.0317812594559199</v>
          </cell>
          <cell r="P780">
            <v>0</v>
          </cell>
        </row>
        <row r="781">
          <cell r="A781" t="str">
            <v>ENSMUSG00000087479</v>
          </cell>
          <cell r="B781" t="str">
            <v>Gm16835</v>
          </cell>
          <cell r="C781" t="str">
            <v>predicted gene, 16835 [Source:MGI Symbol;Acc:MGI:4439759]</v>
          </cell>
          <cell r="D781">
            <v>14</v>
          </cell>
          <cell r="E781">
            <v>119336377</v>
          </cell>
          <cell r="F781">
            <v>119352486</v>
          </cell>
          <cell r="G781">
            <v>22.474075509264701</v>
          </cell>
          <cell r="H781">
            <v>-5.4727387217815204</v>
          </cell>
          <cell r="I781">
            <v>1.7536395556581299</v>
          </cell>
          <cell r="J781">
            <v>-3.1207888212396302</v>
          </cell>
          <cell r="K781">
            <v>1.8036732870836899E-3</v>
          </cell>
          <cell r="L781">
            <v>2.92163749671892E-2</v>
          </cell>
          <cell r="M781">
            <v>41.859506588142203</v>
          </cell>
          <cell r="N781">
            <v>46.005014189460603</v>
          </cell>
          <cell r="O781">
            <v>2.0317812594559199</v>
          </cell>
          <cell r="P781">
            <v>0</v>
          </cell>
        </row>
        <row r="782">
          <cell r="A782" t="str">
            <v>ENSMUSG00000029867</v>
          </cell>
          <cell r="B782" t="str">
            <v>Llcfc1</v>
          </cell>
          <cell r="C782" t="str">
            <v>LLLL and CFNLAS motif containing 1 [Source:MGI Symbol;Acc:MGI:1923856]</v>
          </cell>
          <cell r="D782">
            <v>6</v>
          </cell>
          <cell r="E782">
            <v>41661365</v>
          </cell>
          <cell r="F782">
            <v>41662651</v>
          </cell>
          <cell r="G782">
            <v>725.30333299317101</v>
          </cell>
          <cell r="H782">
            <v>-10.5471399512763</v>
          </cell>
          <cell r="I782">
            <v>1.1432994819346201</v>
          </cell>
          <cell r="J782">
            <v>-9.2251768831636998</v>
          </cell>
          <cell r="K782">
            <v>2.8309326725545801E-20</v>
          </cell>
          <cell r="L782">
            <v>8.3385866852377302E-18</v>
          </cell>
          <cell r="M782">
            <v>1005.75949613131</v>
          </cell>
          <cell r="N782">
            <v>1893.4220545819201</v>
          </cell>
          <cell r="O782">
            <v>2.0317812594559199</v>
          </cell>
          <cell r="P782">
            <v>0</v>
          </cell>
        </row>
        <row r="783">
          <cell r="A783" t="str">
            <v>ENSMUSG00000048602</v>
          </cell>
          <cell r="B783" t="str">
            <v>Morc2b</v>
          </cell>
          <cell r="C783" t="str">
            <v>microrchidia 2B [Source:MGI Symbol;Acc:MGI:3045293]</v>
          </cell>
          <cell r="D783">
            <v>17</v>
          </cell>
          <cell r="E783">
            <v>33332325</v>
          </cell>
          <cell r="F783">
            <v>33358657</v>
          </cell>
          <cell r="G783">
            <v>34.980735199345602</v>
          </cell>
          <cell r="H783">
            <v>-6.1297104688441504</v>
          </cell>
          <cell r="I783">
            <v>1.6099130712126699</v>
          </cell>
          <cell r="J783">
            <v>-3.8074791604909102</v>
          </cell>
          <cell r="K783">
            <v>1.40390565474286E-4</v>
          </cell>
          <cell r="L783">
            <v>3.3433863816035702E-3</v>
          </cell>
          <cell r="M783">
            <v>30.546126429184898</v>
          </cell>
          <cell r="N783">
            <v>107.34503310874101</v>
          </cell>
          <cell r="O783">
            <v>2.0317812594559199</v>
          </cell>
          <cell r="P783">
            <v>0</v>
          </cell>
        </row>
        <row r="784">
          <cell r="A784" t="str">
            <v>ENSMUSG00000015242</v>
          </cell>
          <cell r="B784" t="str">
            <v>Nipsnap3a</v>
          </cell>
          <cell r="C784" t="str">
            <v>nipsnap homolog 3A [Source:MGI Symbol;Acc:MGI:1920648]</v>
          </cell>
          <cell r="D784">
            <v>4</v>
          </cell>
          <cell r="E784">
            <v>52989272</v>
          </cell>
          <cell r="F784">
            <v>53001162</v>
          </cell>
          <cell r="G784">
            <v>329.25902999986101</v>
          </cell>
          <cell r="H784">
            <v>-9.4015801886357195</v>
          </cell>
          <cell r="I784">
            <v>1.22388093743096</v>
          </cell>
          <cell r="J784">
            <v>-7.6817767979706701</v>
          </cell>
          <cell r="K784">
            <v>1.5689703289968599E-14</v>
          </cell>
          <cell r="L784">
            <v>2.7017669065325801E-12</v>
          </cell>
          <cell r="M784">
            <v>279.44048992624698</v>
          </cell>
          <cell r="N784">
            <v>1035.5638488137399</v>
          </cell>
          <cell r="O784">
            <v>2.0317812594559199</v>
          </cell>
          <cell r="P784">
            <v>0</v>
          </cell>
        </row>
        <row r="785">
          <cell r="A785" t="str">
            <v>ENSMUSG00000020317</v>
          </cell>
          <cell r="B785" t="str">
            <v>Theg</v>
          </cell>
          <cell r="C785" t="str">
            <v>testicular haploid expressed gene [Source:MGI Symbol;Acc:MGI:1338756]</v>
          </cell>
          <cell r="D785">
            <v>10</v>
          </cell>
          <cell r="E785">
            <v>79412213</v>
          </cell>
          <cell r="F785">
            <v>79423165</v>
          </cell>
          <cell r="G785">
            <v>63.934916941627002</v>
          </cell>
          <cell r="H785">
            <v>-7.0032736062290999</v>
          </cell>
          <cell r="I785">
            <v>1.7604387464273401</v>
          </cell>
          <cell r="J785">
            <v>-3.97814102901431</v>
          </cell>
          <cell r="K785">
            <v>6.9456173067764405E-5</v>
          </cell>
          <cell r="L785">
            <v>1.81455734552782E-3</v>
          </cell>
          <cell r="M785">
            <v>1.13133801589574</v>
          </cell>
          <cell r="N785">
            <v>252.57654849115599</v>
          </cell>
          <cell r="O785">
            <v>2.0317812594559199</v>
          </cell>
          <cell r="P785">
            <v>0</v>
          </cell>
        </row>
        <row r="786">
          <cell r="A786" t="str">
            <v>ENSMUSG00000028642</v>
          </cell>
          <cell r="B786" t="str">
            <v>Tmem269</v>
          </cell>
          <cell r="C786" t="str">
            <v>transmembrane protein 269 [Source:MGI Symbol;Acc:MGI:1922430]</v>
          </cell>
          <cell r="D786">
            <v>4</v>
          </cell>
          <cell r="E786">
            <v>119062252</v>
          </cell>
          <cell r="F786">
            <v>119075414</v>
          </cell>
          <cell r="G786">
            <v>38.546708432639001</v>
          </cell>
          <cell r="H786">
            <v>-6.2740186547942001</v>
          </cell>
          <cell r="I786">
            <v>1.5425482087292901</v>
          </cell>
          <cell r="J786">
            <v>-4.0673079903042897</v>
          </cell>
          <cell r="K786">
            <v>4.7559367254734798E-5</v>
          </cell>
          <cell r="L786">
            <v>1.31340470272462E-3</v>
          </cell>
          <cell r="M786">
            <v>47.516196667620903</v>
          </cell>
          <cell r="N786">
            <v>104.638855803479</v>
          </cell>
          <cell r="O786">
            <v>2.0317812594559199</v>
          </cell>
          <cell r="P786">
            <v>0</v>
          </cell>
        </row>
        <row r="787">
          <cell r="A787" t="str">
            <v>ENSMUSG00000041566</v>
          </cell>
          <cell r="B787" t="str">
            <v>Tssk1</v>
          </cell>
          <cell r="C787" t="str">
            <v>testis-specific serine kinase 1 [Source:MGI Symbol;Acc:MGI:1347557]</v>
          </cell>
          <cell r="D787">
            <v>16</v>
          </cell>
          <cell r="E787">
            <v>17712087</v>
          </cell>
          <cell r="F787">
            <v>17715786</v>
          </cell>
          <cell r="G787">
            <v>404.17682040586902</v>
          </cell>
          <cell r="H787">
            <v>-9.6948494176906603</v>
          </cell>
          <cell r="I787">
            <v>1.2690959358348399</v>
          </cell>
          <cell r="J787">
            <v>-7.6391777358527202</v>
          </cell>
          <cell r="K787">
            <v>2.1861335402374999E-14</v>
          </cell>
          <cell r="L787">
            <v>3.6796079271997498E-12</v>
          </cell>
          <cell r="M787">
            <v>200.24682881354499</v>
          </cell>
          <cell r="N787">
            <v>1414.42867155048</v>
          </cell>
          <cell r="O787">
            <v>2.0317812594559199</v>
          </cell>
          <cell r="P787">
            <v>0</v>
          </cell>
        </row>
        <row r="788">
          <cell r="A788" t="str">
            <v>ENSMUSG00000086330</v>
          </cell>
          <cell r="B788" t="str">
            <v>1700007J10Rik</v>
          </cell>
          <cell r="C788" t="str">
            <v>RIKEN cDNA 1700007J10 gene [Source:MGI Symbol;Acc:MGI:1916570]</v>
          </cell>
          <cell r="D788">
            <v>11</v>
          </cell>
          <cell r="E788">
            <v>59616743</v>
          </cell>
          <cell r="F788">
            <v>59630980</v>
          </cell>
          <cell r="G788">
            <v>30.380897941343001</v>
          </cell>
          <cell r="H788">
            <v>-6.9552490631587096</v>
          </cell>
          <cell r="I788">
            <v>1.93209300264595</v>
          </cell>
          <cell r="J788">
            <v>-3.59985210527323</v>
          </cell>
          <cell r="K788">
            <v>3.1839822264302799E-4</v>
          </cell>
          <cell r="L788">
            <v>6.7817912579322803E-3</v>
          </cell>
          <cell r="M788">
            <v>24.889436349706202</v>
          </cell>
          <cell r="N788">
            <v>95.618264785937797</v>
          </cell>
          <cell r="O788">
            <v>1.01589062972796</v>
          </cell>
          <cell r="P788">
            <v>0</v>
          </cell>
        </row>
        <row r="789">
          <cell r="A789" t="str">
            <v>ENSMUSG00000100314</v>
          </cell>
          <cell r="B789" t="str">
            <v>1700010J16Rik</v>
          </cell>
          <cell r="C789" t="str">
            <v>RIKEN cDNA 1700010J16 gene [Source:MGI Symbol;Acc:MGI:1916605]</v>
          </cell>
          <cell r="D789">
            <v>10</v>
          </cell>
          <cell r="E789">
            <v>112562793</v>
          </cell>
          <cell r="F789">
            <v>112621507</v>
          </cell>
          <cell r="G789">
            <v>26.8450378176742</v>
          </cell>
          <cell r="H789">
            <v>-6.77393515839002</v>
          </cell>
          <cell r="I789">
            <v>1.9291575869355899</v>
          </cell>
          <cell r="J789">
            <v>-3.5113436062785399</v>
          </cell>
          <cell r="K789">
            <v>4.4584771309845699E-4</v>
          </cell>
          <cell r="L789">
            <v>9.0160315315465801E-3</v>
          </cell>
          <cell r="M789">
            <v>44.122182619933703</v>
          </cell>
          <cell r="N789">
            <v>62.242078021034999</v>
          </cell>
          <cell r="O789">
            <v>1.01589062972796</v>
          </cell>
          <cell r="P789">
            <v>0</v>
          </cell>
        </row>
        <row r="790">
          <cell r="A790" t="str">
            <v>ENSMUSG00000015962</v>
          </cell>
          <cell r="B790" t="str">
            <v>1700016C15Rik</v>
          </cell>
          <cell r="C790" t="str">
            <v>RIKEN cDNA 1700016C15 gene [Source:MGI Symbol;Acc:MGI:1916678]</v>
          </cell>
          <cell r="D790">
            <v>1</v>
          </cell>
          <cell r="E790">
            <v>177557380</v>
          </cell>
          <cell r="F790">
            <v>177580890</v>
          </cell>
          <cell r="G790">
            <v>84.414438264462902</v>
          </cell>
          <cell r="H790">
            <v>-8.44259212198196</v>
          </cell>
          <cell r="I790">
            <v>1.63990175192564</v>
          </cell>
          <cell r="J790">
            <v>-5.14823044250568</v>
          </cell>
          <cell r="K790">
            <v>2.6295532341091701E-7</v>
          </cell>
          <cell r="L790">
            <v>1.29658983917991E-5</v>
          </cell>
          <cell r="M790">
            <v>187.802110638692</v>
          </cell>
          <cell r="N790">
            <v>148.83975178943101</v>
          </cell>
          <cell r="O790">
            <v>1.01589062972796</v>
          </cell>
          <cell r="P790">
            <v>0</v>
          </cell>
        </row>
        <row r="791">
          <cell r="A791" t="str">
            <v>ENSMUSG00000099863</v>
          </cell>
          <cell r="B791" t="str">
            <v>1700031L13Rik</v>
          </cell>
          <cell r="C791" t="str">
            <v>RIKEN cDNA 1700031L13 gene [Source:MGI Symbol;Acc:MGI:1914577]</v>
          </cell>
          <cell r="D791">
            <v>5</v>
          </cell>
          <cell r="E791">
            <v>82270255</v>
          </cell>
          <cell r="F791">
            <v>82272560</v>
          </cell>
          <cell r="G791">
            <v>135.41465476189899</v>
          </cell>
          <cell r="H791">
            <v>-9.1282729548326103</v>
          </cell>
          <cell r="I791">
            <v>1.58444990354106</v>
          </cell>
          <cell r="J791">
            <v>-5.7611622396088302</v>
          </cell>
          <cell r="K791">
            <v>8.3536693385356799E-9</v>
          </cell>
          <cell r="L791">
            <v>5.5989593357023899E-7</v>
          </cell>
          <cell r="M791">
            <v>228.530279210939</v>
          </cell>
          <cell r="N791">
            <v>312.112449206929</v>
          </cell>
          <cell r="O791">
            <v>1.01589062972796</v>
          </cell>
          <cell r="P791">
            <v>0</v>
          </cell>
        </row>
        <row r="792">
          <cell r="A792" t="str">
            <v>ENSMUSG00000024532</v>
          </cell>
          <cell r="B792" t="str">
            <v>1700034E13Rik</v>
          </cell>
          <cell r="C792" t="str">
            <v>RIKEN cDNA 1700034E13 gene [Source:MGI Symbol;Acc:MGI:1925664]</v>
          </cell>
          <cell r="D792">
            <v>18</v>
          </cell>
          <cell r="E792">
            <v>52779281</v>
          </cell>
          <cell r="F792">
            <v>52796805</v>
          </cell>
          <cell r="G792">
            <v>82.504066529279299</v>
          </cell>
          <cell r="H792">
            <v>-8.4102420188950209</v>
          </cell>
          <cell r="I792">
            <v>1.6489672092852701</v>
          </cell>
          <cell r="J792">
            <v>-5.1003088306045496</v>
          </cell>
          <cell r="K792">
            <v>3.3909972513077402E-7</v>
          </cell>
          <cell r="L792">
            <v>1.6289885078921699E-5</v>
          </cell>
          <cell r="M792">
            <v>127.841195796218</v>
          </cell>
          <cell r="N792">
            <v>201.159179691171</v>
          </cell>
          <cell r="O792">
            <v>1.01589062972796</v>
          </cell>
          <cell r="P792">
            <v>0</v>
          </cell>
        </row>
        <row r="793">
          <cell r="A793" t="str">
            <v>ENSMUSG00000099995</v>
          </cell>
          <cell r="B793" t="str">
            <v>1700036G14Rik</v>
          </cell>
          <cell r="C793" t="str">
            <v>RIKEN cDNA 1700036G14 gene [Source:MGI Symbol;Acc:MGI:1920533]</v>
          </cell>
          <cell r="D793">
            <v>3</v>
          </cell>
          <cell r="E793">
            <v>85224826</v>
          </cell>
          <cell r="F793">
            <v>85239337</v>
          </cell>
          <cell r="G793">
            <v>154.17583549175501</v>
          </cell>
          <cell r="H793">
            <v>-9.31448778897796</v>
          </cell>
          <cell r="I793">
            <v>1.58882070039075</v>
          </cell>
          <cell r="J793">
            <v>-5.8625166368282899</v>
          </cell>
          <cell r="K793">
            <v>4.5590391526157996E-9</v>
          </cell>
          <cell r="L793">
            <v>3.2195157877115902E-7</v>
          </cell>
          <cell r="M793">
            <v>416.332389849631</v>
          </cell>
          <cell r="N793">
            <v>199.35506148766299</v>
          </cell>
          <cell r="O793">
            <v>1.01589062972796</v>
          </cell>
          <cell r="P793">
            <v>0</v>
          </cell>
        </row>
        <row r="794">
          <cell r="A794" t="str">
            <v>ENSMUSG00000043859</v>
          </cell>
          <cell r="B794" t="str">
            <v>1700049L16Rik</v>
          </cell>
          <cell r="C794" t="str">
            <v>RIKEN cDNA 1700049L16 gene [Source:MGI Symbol;Acc:MGI:1920633]</v>
          </cell>
          <cell r="D794">
            <v>10</v>
          </cell>
          <cell r="E794">
            <v>71815922</v>
          </cell>
          <cell r="F794">
            <v>71816464</v>
          </cell>
          <cell r="G794">
            <v>183.40413226586901</v>
          </cell>
          <cell r="H794">
            <v>-9.5667102929364702</v>
          </cell>
          <cell r="I794">
            <v>1.59996018101296</v>
          </cell>
          <cell r="J794">
            <v>-5.9793427401922301</v>
          </cell>
          <cell r="K794">
            <v>2.2403972856205501E-9</v>
          </cell>
          <cell r="L794">
            <v>1.6773757068863399E-7</v>
          </cell>
          <cell r="M794">
            <v>174.226054447943</v>
          </cell>
          <cell r="N794">
            <v>558.37458398580702</v>
          </cell>
          <cell r="O794">
            <v>1.01589062972796</v>
          </cell>
          <cell r="P794">
            <v>0</v>
          </cell>
        </row>
        <row r="795">
          <cell r="A795" t="str">
            <v>ENSMUSG00000085580</v>
          </cell>
          <cell r="B795" t="str">
            <v>1700061F12Rik</v>
          </cell>
          <cell r="C795" t="str">
            <v>RIKEN cDNA 1700061F12 gene [Source:MGI Symbol;Acc:MGI:1920688]</v>
          </cell>
          <cell r="D795">
            <v>2</v>
          </cell>
          <cell r="E795">
            <v>9194326</v>
          </cell>
          <cell r="F795">
            <v>9202288</v>
          </cell>
          <cell r="G795">
            <v>155.24575609366701</v>
          </cell>
          <cell r="H795">
            <v>-9.3255652789231398</v>
          </cell>
          <cell r="I795">
            <v>1.6153058201397199</v>
          </cell>
          <cell r="J795">
            <v>-5.7732505898582804</v>
          </cell>
          <cell r="K795">
            <v>7.7756668440811093E-9</v>
          </cell>
          <cell r="L795">
            <v>5.2566550525466799E-7</v>
          </cell>
          <cell r="M795">
            <v>143.67992801875801</v>
          </cell>
          <cell r="N795">
            <v>476.28720572618101</v>
          </cell>
          <cell r="O795">
            <v>1.01589062972796</v>
          </cell>
          <cell r="P795">
            <v>0</v>
          </cell>
        </row>
        <row r="796">
          <cell r="A796" t="str">
            <v>ENSMUSG00000114333</v>
          </cell>
          <cell r="B796" t="str">
            <v>1700084D21Rik</v>
          </cell>
          <cell r="C796" t="str">
            <v>RIKEN cDNA 1700084D21 gene [Source:MGI Symbol;Acc:MGI:1923970]</v>
          </cell>
          <cell r="D796">
            <v>13</v>
          </cell>
          <cell r="E796">
            <v>113272617</v>
          </cell>
          <cell r="F796">
            <v>113280546</v>
          </cell>
          <cell r="G796">
            <v>78.027648268836302</v>
          </cell>
          <cell r="H796">
            <v>-8.3285299976650702</v>
          </cell>
          <cell r="I796">
            <v>1.65101472171851</v>
          </cell>
          <cell r="J796">
            <v>-5.0444916620707598</v>
          </cell>
          <cell r="K796">
            <v>4.5472866073601801E-7</v>
          </cell>
          <cell r="L796">
            <v>2.0859745490238702E-5</v>
          </cell>
          <cell r="M796">
            <v>168.56936436846499</v>
          </cell>
          <cell r="N796">
            <v>142.52533807715301</v>
          </cell>
          <cell r="O796">
            <v>1.01589062972796</v>
          </cell>
          <cell r="P796">
            <v>0</v>
          </cell>
        </row>
        <row r="797">
          <cell r="A797" t="str">
            <v>ENSMUSG00000101051</v>
          </cell>
          <cell r="B797" t="str">
            <v>1700100L14Rik</v>
          </cell>
          <cell r="C797" t="str">
            <v>RIKEN cDNA 1700100L14 gene [Source:MGI Symbol;Acc:MGI:1920834]</v>
          </cell>
          <cell r="D797">
            <v>13</v>
          </cell>
          <cell r="E797">
            <v>70721360</v>
          </cell>
          <cell r="F797">
            <v>70724229</v>
          </cell>
          <cell r="G797">
            <v>47.630896193039199</v>
          </cell>
          <cell r="H797">
            <v>-7.61040774434474</v>
          </cell>
          <cell r="I797">
            <v>1.8514010027135399</v>
          </cell>
          <cell r="J797">
            <v>-4.1106209476987496</v>
          </cell>
          <cell r="K797">
            <v>3.9459652159115498E-5</v>
          </cell>
          <cell r="L797">
            <v>1.1252786920177801E-3</v>
          </cell>
          <cell r="M797">
            <v>22.626760317914702</v>
          </cell>
          <cell r="N797">
            <v>166.88093382451399</v>
          </cell>
          <cell r="O797">
            <v>1.01589062972796</v>
          </cell>
          <cell r="P797">
            <v>0</v>
          </cell>
        </row>
        <row r="798">
          <cell r="A798" t="str">
            <v>ENSMUSG00000115286</v>
          </cell>
          <cell r="B798" t="str">
            <v>4930429C20Rik</v>
          </cell>
          <cell r="C798" t="str">
            <v>RIKEN cDNA 4930429C20 gene [Source:MGI Symbol;Acc:MGI:1921107]</v>
          </cell>
          <cell r="D798">
            <v>14</v>
          </cell>
          <cell r="E798">
            <v>71658452</v>
          </cell>
          <cell r="F798">
            <v>71659051</v>
          </cell>
          <cell r="G798">
            <v>87.587559323403994</v>
          </cell>
          <cell r="H798">
            <v>-8.4969633100300506</v>
          </cell>
          <cell r="I798">
            <v>1.6388689645894201</v>
          </cell>
          <cell r="J798">
            <v>-5.1846508132264004</v>
          </cell>
          <cell r="K798">
            <v>2.1641995927092199E-7</v>
          </cell>
          <cell r="L798">
            <v>1.08871459975766E-5</v>
          </cell>
          <cell r="M798">
            <v>139.154575955176</v>
          </cell>
          <cell r="N798">
            <v>210.179770708712</v>
          </cell>
          <cell r="O798">
            <v>1.01589062972796</v>
          </cell>
          <cell r="P798">
            <v>0</v>
          </cell>
        </row>
        <row r="799">
          <cell r="A799" t="str">
            <v>ENSMUSG00000097898</v>
          </cell>
          <cell r="B799" t="str">
            <v>4930455B14Rik</v>
          </cell>
          <cell r="C799" t="str">
            <v>RIKEN cDNA 4930455B14 gene [Source:MGI Symbol;Acc:MGI:1922109]</v>
          </cell>
          <cell r="D799">
            <v>14</v>
          </cell>
          <cell r="E799">
            <v>13796395</v>
          </cell>
          <cell r="F799">
            <v>13803387</v>
          </cell>
          <cell r="G799">
            <v>84.044170922329002</v>
          </cell>
          <cell r="H799">
            <v>-8.4369044376320801</v>
          </cell>
          <cell r="I799">
            <v>1.6403203204546</v>
          </cell>
          <cell r="J799">
            <v>-5.1434493204924099</v>
          </cell>
          <cell r="K799">
            <v>2.6973944404437598E-7</v>
          </cell>
          <cell r="L799">
            <v>1.3242077180652201E-5</v>
          </cell>
          <cell r="M799">
            <v>149.33661809823701</v>
          </cell>
          <cell r="N799">
            <v>185.82417496135099</v>
          </cell>
          <cell r="O799">
            <v>1.01589062972796</v>
          </cell>
          <cell r="P799">
            <v>0</v>
          </cell>
        </row>
        <row r="800">
          <cell r="A800" t="str">
            <v>ENSMUSG00000104365</v>
          </cell>
          <cell r="B800" t="str">
            <v>4930470B04Rik</v>
          </cell>
          <cell r="C800" t="str">
            <v>RIKEN cDNA 4930470B04 gene [Source:MGI Symbol;Acc:MGI:1923057]</v>
          </cell>
          <cell r="D800">
            <v>1</v>
          </cell>
          <cell r="E800">
            <v>37699803</v>
          </cell>
          <cell r="F800">
            <v>37701728</v>
          </cell>
          <cell r="G800">
            <v>21.2034042930078</v>
          </cell>
          <cell r="H800">
            <v>-6.42713669390315</v>
          </cell>
          <cell r="I800">
            <v>2.02425783317176</v>
          </cell>
          <cell r="J800">
            <v>-3.1750583293199601</v>
          </cell>
          <cell r="K800">
            <v>1.49806384602049E-3</v>
          </cell>
          <cell r="L800">
            <v>2.49521259352787E-2</v>
          </cell>
          <cell r="M800">
            <v>39.596830556350803</v>
          </cell>
          <cell r="N800">
            <v>44.2008959859524</v>
          </cell>
          <cell r="O800">
            <v>1.01589062972796</v>
          </cell>
          <cell r="P800">
            <v>0</v>
          </cell>
        </row>
        <row r="801">
          <cell r="A801" t="str">
            <v>ENSMUSG00000117137</v>
          </cell>
          <cell r="B801" t="str">
            <v>4930471L23Rik</v>
          </cell>
          <cell r="C801" t="str">
            <v>RIKEN cDNA 4930471L23 gene [Source:MGI Symbol;Acc:MGI:1922272]</v>
          </cell>
          <cell r="D801">
            <v>17</v>
          </cell>
          <cell r="E801">
            <v>71622424</v>
          </cell>
          <cell r="F801">
            <v>71646774</v>
          </cell>
          <cell r="G801">
            <v>101.985770055153</v>
          </cell>
          <cell r="H801">
            <v>-8.7176222802753092</v>
          </cell>
          <cell r="I801">
            <v>1.61753720803546</v>
          </cell>
          <cell r="J801">
            <v>-5.3894415763474601</v>
          </cell>
          <cell r="K801">
            <v>7.0676951207659602E-8</v>
          </cell>
          <cell r="L801">
            <v>4.0055043790751097E-6</v>
          </cell>
          <cell r="M801">
            <v>165.175350320777</v>
          </cell>
          <cell r="N801">
            <v>241.75183927010701</v>
          </cell>
          <cell r="O801">
            <v>1.01589062972796</v>
          </cell>
          <cell r="P801">
            <v>0</v>
          </cell>
        </row>
        <row r="802">
          <cell r="A802" t="str">
            <v>ENSMUSG00000040919</v>
          </cell>
          <cell r="B802" t="str">
            <v>4930505A04Rik</v>
          </cell>
          <cell r="C802" t="str">
            <v>RIKEN cDNA 4930505A04 gene [Source:MGI Symbol;Acc:MGI:1922337]</v>
          </cell>
          <cell r="D802">
            <v>11</v>
          </cell>
          <cell r="E802">
            <v>30376006</v>
          </cell>
          <cell r="F802">
            <v>30421827</v>
          </cell>
          <cell r="G802">
            <v>199.180065325193</v>
          </cell>
          <cell r="H802">
            <v>-9.6865203530164194</v>
          </cell>
          <cell r="I802">
            <v>1.5503081908429599</v>
          </cell>
          <cell r="J802">
            <v>-6.2481256373608502</v>
          </cell>
          <cell r="K802">
            <v>4.15407479447799E-10</v>
          </cell>
          <cell r="L802">
            <v>3.6184092742873198E-8</v>
          </cell>
          <cell r="M802">
            <v>365.42217913432302</v>
          </cell>
          <cell r="N802">
            <v>430.28219153672001</v>
          </cell>
          <cell r="O802">
            <v>1.01589062972796</v>
          </cell>
          <cell r="P802">
            <v>0</v>
          </cell>
        </row>
        <row r="803">
          <cell r="A803" t="str">
            <v>ENSMUSG00000073141</v>
          </cell>
          <cell r="B803" t="str">
            <v>4930567H17Rik</v>
          </cell>
          <cell r="C803" t="str">
            <v>RIKEN cDNA 4930567H17 gene [Source:MGI Symbol;Acc:MGI:3588249]</v>
          </cell>
          <cell r="D803" t="str">
            <v>X</v>
          </cell>
          <cell r="E803">
            <v>69437507</v>
          </cell>
          <cell r="F803">
            <v>69438346</v>
          </cell>
          <cell r="G803">
            <v>28.0299314234022</v>
          </cell>
          <cell r="H803">
            <v>-6.8372690385809101</v>
          </cell>
          <cell r="I803">
            <v>1.91364515277918</v>
          </cell>
          <cell r="J803">
            <v>-3.57290327762761</v>
          </cell>
          <cell r="K803">
            <v>3.5304518850184198E-4</v>
          </cell>
          <cell r="L803">
            <v>7.3724529755617796E-3</v>
          </cell>
          <cell r="M803">
            <v>45.253520635829403</v>
          </cell>
          <cell r="N803">
            <v>65.850314428051504</v>
          </cell>
          <cell r="O803">
            <v>1.01589062972796</v>
          </cell>
          <cell r="P803">
            <v>0</v>
          </cell>
        </row>
        <row r="804">
          <cell r="A804" t="str">
            <v>ENSMUSG00000115858</v>
          </cell>
          <cell r="B804" t="str">
            <v>4930588J15Rik</v>
          </cell>
          <cell r="C804" t="str">
            <v>RIKEN cDNA 4930588J15 gene [Source:MGI Symbol;Acc:MGI:1914990]</v>
          </cell>
          <cell r="D804">
            <v>15</v>
          </cell>
          <cell r="E804">
            <v>92600767</v>
          </cell>
          <cell r="F804">
            <v>92603836</v>
          </cell>
          <cell r="G804">
            <v>30.395954496155301</v>
          </cell>
          <cell r="H804">
            <v>-6.9561170907431196</v>
          </cell>
          <cell r="I804">
            <v>1.8911804589829599</v>
          </cell>
          <cell r="J804">
            <v>-3.6781879051796</v>
          </cell>
          <cell r="K804">
            <v>2.3489688681385101E-4</v>
          </cell>
          <cell r="L804">
            <v>5.2374519006124203E-3</v>
          </cell>
          <cell r="M804">
            <v>42.990844604038003</v>
          </cell>
          <cell r="N804">
            <v>77.577082750855197</v>
          </cell>
          <cell r="O804">
            <v>1.01589062972796</v>
          </cell>
          <cell r="P804">
            <v>0</v>
          </cell>
        </row>
        <row r="805">
          <cell r="A805" t="str">
            <v>ENSMUSG00000085719</v>
          </cell>
          <cell r="B805" t="str">
            <v>4933424L21Rik</v>
          </cell>
          <cell r="C805" t="str">
            <v>RIKEN cDNA 4933424L21 gene [Source:MGI Symbol;Acc:MGI:1926012]</v>
          </cell>
          <cell r="D805">
            <v>11</v>
          </cell>
          <cell r="E805">
            <v>57514524</v>
          </cell>
          <cell r="F805">
            <v>57540320</v>
          </cell>
          <cell r="G805">
            <v>28.530752425408501</v>
          </cell>
          <cell r="H805">
            <v>-6.86346620818387</v>
          </cell>
          <cell r="I805">
            <v>1.91839176726716</v>
          </cell>
          <cell r="J805">
            <v>-3.5777187565609601</v>
          </cell>
          <cell r="K805">
            <v>3.4660610392422698E-4</v>
          </cell>
          <cell r="L805">
            <v>7.2650976052881398E-3</v>
          </cell>
          <cell r="M805">
            <v>37.334154524559303</v>
          </cell>
          <cell r="N805">
            <v>75.772964547346902</v>
          </cell>
          <cell r="O805">
            <v>1.01589062972796</v>
          </cell>
          <cell r="P805">
            <v>0</v>
          </cell>
        </row>
        <row r="806">
          <cell r="A806" t="str">
            <v>ENSMUSG00000020624</v>
          </cell>
          <cell r="B806" t="str">
            <v>4933434M16Rik</v>
          </cell>
          <cell r="C806" t="str">
            <v>RIKEN cDNA 4933434M16 gene [Source:MGI Symbol;Acc:MGI:1918453]</v>
          </cell>
          <cell r="D806">
            <v>11</v>
          </cell>
          <cell r="E806">
            <v>112715980</v>
          </cell>
          <cell r="F806">
            <v>112723295</v>
          </cell>
          <cell r="G806">
            <v>26.1948424622801</v>
          </cell>
          <cell r="H806">
            <v>-6.7350514498319303</v>
          </cell>
          <cell r="I806">
            <v>1.96432415771596</v>
          </cell>
          <cell r="J806">
            <v>-3.42868636185954</v>
          </cell>
          <cell r="K806">
            <v>6.0650997624792395E-4</v>
          </cell>
          <cell r="L806">
            <v>1.17248120278809E-2</v>
          </cell>
          <cell r="M806">
            <v>75.799647065014298</v>
          </cell>
          <cell r="N806">
            <v>27.963832154378</v>
          </cell>
          <cell r="O806">
            <v>1.01589062972796</v>
          </cell>
          <cell r="P806">
            <v>0</v>
          </cell>
        </row>
        <row r="807">
          <cell r="A807" t="str">
            <v>ENSMUSG00000045928</v>
          </cell>
          <cell r="B807" t="str">
            <v>4933440M02Rik</v>
          </cell>
          <cell r="C807" t="str">
            <v>RIKEN cDNA 4933440M02 gene [Source:MGI Symbol;Acc:MGI:1918458]</v>
          </cell>
          <cell r="D807">
            <v>7</v>
          </cell>
          <cell r="E807">
            <v>124883197</v>
          </cell>
          <cell r="F807">
            <v>124948960</v>
          </cell>
          <cell r="G807">
            <v>44.1711764914211</v>
          </cell>
          <cell r="H807">
            <v>-7.5018855259003603</v>
          </cell>
          <cell r="I807">
            <v>1.77635516939961</v>
          </cell>
          <cell r="J807">
            <v>-4.2231900777117204</v>
          </cell>
          <cell r="K807">
            <v>2.4086851310012301E-5</v>
          </cell>
          <cell r="L807">
            <v>7.3261990954610803E-4</v>
          </cell>
          <cell r="M807">
            <v>65.617604921952704</v>
          </cell>
          <cell r="N807">
            <v>110.051210414004</v>
          </cell>
          <cell r="O807">
            <v>1.01589062972796</v>
          </cell>
          <cell r="P807">
            <v>0</v>
          </cell>
        </row>
        <row r="808">
          <cell r="A808" t="str">
            <v>ENSMUSG00000046282</v>
          </cell>
          <cell r="B808" t="str">
            <v>Adam20</v>
          </cell>
          <cell r="C808" t="str">
            <v>a disintegrin and metallopeptidase domain 20 [Source:MGI Symbol;Acc:MGI:2152342]</v>
          </cell>
          <cell r="D808">
            <v>8</v>
          </cell>
          <cell r="E808">
            <v>41246310</v>
          </cell>
          <cell r="F808">
            <v>41250340</v>
          </cell>
          <cell r="G808">
            <v>30.759551208872399</v>
          </cell>
          <cell r="H808">
            <v>-6.9705888208811597</v>
          </cell>
          <cell r="I808">
            <v>2.0545246937525699</v>
          </cell>
          <cell r="J808">
            <v>-3.3927987539295201</v>
          </cell>
          <cell r="K808">
            <v>6.9182444728122601E-4</v>
          </cell>
          <cell r="L808">
            <v>1.30583322738934E-2</v>
          </cell>
          <cell r="M808">
            <v>5.6566900794786799</v>
          </cell>
          <cell r="N808">
            <v>116.365624126283</v>
          </cell>
          <cell r="O808">
            <v>1.01589062972796</v>
          </cell>
          <cell r="P808">
            <v>0</v>
          </cell>
        </row>
        <row r="809">
          <cell r="A809" t="str">
            <v>ENSMUSG00000020636</v>
          </cell>
          <cell r="B809" t="str">
            <v>Allc</v>
          </cell>
          <cell r="C809" t="str">
            <v>allantoicase [Source:MGI Symbol;Acc:MGI:2136971]</v>
          </cell>
          <cell r="D809">
            <v>12</v>
          </cell>
          <cell r="E809">
            <v>28603754</v>
          </cell>
          <cell r="F809">
            <v>28632522</v>
          </cell>
          <cell r="G809">
            <v>232.86629321298</v>
          </cell>
          <cell r="H809">
            <v>-9.9125005133721995</v>
          </cell>
          <cell r="I809">
            <v>1.5529976285445399</v>
          </cell>
          <cell r="J809">
            <v>-6.3828175466450299</v>
          </cell>
          <cell r="K809">
            <v>1.7385900737932901E-10</v>
          </cell>
          <cell r="L809">
            <v>1.6016492753883299E-8</v>
          </cell>
          <cell r="M809">
            <v>331.48203865745103</v>
          </cell>
          <cell r="N809">
            <v>598.96724356474203</v>
          </cell>
          <cell r="O809">
            <v>1.01589062972796</v>
          </cell>
          <cell r="P809">
            <v>0</v>
          </cell>
        </row>
        <row r="810">
          <cell r="A810" t="str">
            <v>ENSMUSG00000056018</v>
          </cell>
          <cell r="B810" t="str">
            <v>Ccdc7b</v>
          </cell>
          <cell r="C810" t="str">
            <v>coiled-coil domain containing 7B [Source:MGI Symbol;Acc:MGI:1922703]</v>
          </cell>
          <cell r="D810">
            <v>8</v>
          </cell>
          <cell r="E810">
            <v>129793615</v>
          </cell>
          <cell r="F810">
            <v>129910213</v>
          </cell>
          <cell r="G810">
            <v>76.047806741018803</v>
          </cell>
          <cell r="H810">
            <v>-8.2913065023827404</v>
          </cell>
          <cell r="I810">
            <v>1.65463640059727</v>
          </cell>
          <cell r="J810">
            <v>-5.0109537656670904</v>
          </cell>
          <cell r="K810">
            <v>5.4160927200778402E-7</v>
          </cell>
          <cell r="L810">
            <v>2.4444486216060999E-5</v>
          </cell>
          <cell r="M810">
            <v>160.64999825719499</v>
          </cell>
          <cell r="N810">
            <v>142.52533807715301</v>
          </cell>
          <cell r="O810">
            <v>1.01589062972796</v>
          </cell>
          <cell r="P810">
            <v>0</v>
          </cell>
        </row>
        <row r="811">
          <cell r="A811" t="str">
            <v>ENSMUSG00000053194</v>
          </cell>
          <cell r="B811" t="str">
            <v>Cib4</v>
          </cell>
          <cell r="C811" t="str">
            <v>calcium and integrin binding family member 4 [Source:MGI Symbol;Acc:MGI:1920509]</v>
          </cell>
          <cell r="D811">
            <v>5</v>
          </cell>
          <cell r="E811">
            <v>30642927</v>
          </cell>
          <cell r="F811">
            <v>30703180</v>
          </cell>
          <cell r="G811">
            <v>25.1902939675537</v>
          </cell>
          <cell r="H811">
            <v>-6.6808186096172504</v>
          </cell>
          <cell r="I811">
            <v>2.0017137708977399</v>
          </cell>
          <cell r="J811">
            <v>-3.3375494072866401</v>
          </cell>
          <cell r="K811">
            <v>8.45206934795596E-4</v>
          </cell>
          <cell r="L811">
            <v>1.5382766213279799E-2</v>
          </cell>
          <cell r="M811">
            <v>20.364084286123301</v>
          </cell>
          <cell r="N811">
            <v>79.381200954363507</v>
          </cell>
          <cell r="O811">
            <v>1.01589062972796</v>
          </cell>
          <cell r="P811">
            <v>0</v>
          </cell>
        </row>
        <row r="812">
          <cell r="A812" t="str">
            <v>ENSMUSG00000051728</v>
          </cell>
          <cell r="B812" t="str">
            <v>Fam243</v>
          </cell>
          <cell r="C812" t="str">
            <v>family with sequence similarity 243 [Source:MGI Symbol;Acc:MGI:1922578]</v>
          </cell>
          <cell r="D812">
            <v>16</v>
          </cell>
          <cell r="E812">
            <v>92115653</v>
          </cell>
          <cell r="F812">
            <v>92118329</v>
          </cell>
          <cell r="G812">
            <v>334.89941226144498</v>
          </cell>
          <cell r="H812">
            <v>-10.4364042667611</v>
          </cell>
          <cell r="I812">
            <v>1.58648836650779</v>
          </cell>
          <cell r="J812">
            <v>-6.57830494511213</v>
          </cell>
          <cell r="K812">
            <v>4.7584156182126702E-11</v>
          </cell>
          <cell r="L812">
            <v>4.7982834247436401E-9</v>
          </cell>
          <cell r="M812">
            <v>248.89436349706199</v>
          </cell>
          <cell r="N812">
            <v>1089.6873949189901</v>
          </cell>
          <cell r="O812">
            <v>1.01589062972796</v>
          </cell>
          <cell r="P812">
            <v>0</v>
          </cell>
        </row>
        <row r="813">
          <cell r="A813" t="str">
            <v>ENSMUSG00000084782</v>
          </cell>
          <cell r="B813" t="str">
            <v>Gm11213</v>
          </cell>
          <cell r="C813" t="str">
            <v>predicted gene 11213 [Source:MGI Symbol;Acc:MGI:3701774]</v>
          </cell>
          <cell r="D813">
            <v>4</v>
          </cell>
          <cell r="E813">
            <v>63515138</v>
          </cell>
          <cell r="F813">
            <v>63523498</v>
          </cell>
          <cell r="G813">
            <v>48.0622474024116</v>
          </cell>
          <cell r="H813">
            <v>-7.6249341830908399</v>
          </cell>
          <cell r="I813">
            <v>1.7593726680895201</v>
          </cell>
          <cell r="J813">
            <v>-4.3338937346177202</v>
          </cell>
          <cell r="K813">
            <v>1.46494909045019E-5</v>
          </cell>
          <cell r="L813">
            <v>4.7597025165193002E-4</v>
          </cell>
          <cell r="M813">
            <v>66.748942937848398</v>
          </cell>
          <cell r="N813">
            <v>124.48415604207</v>
          </cell>
          <cell r="O813">
            <v>1.01589062972796</v>
          </cell>
          <cell r="P813">
            <v>0</v>
          </cell>
        </row>
        <row r="814">
          <cell r="A814" t="str">
            <v>ENSMUSG00000087501</v>
          </cell>
          <cell r="B814" t="str">
            <v>Gm12116</v>
          </cell>
          <cell r="C814" t="str">
            <v>predicted gene 12116 [Source:MGI Symbol;Acc:MGI:3652289]</v>
          </cell>
          <cell r="D814">
            <v>11</v>
          </cell>
          <cell r="E814">
            <v>33154055</v>
          </cell>
          <cell r="F814">
            <v>33171477</v>
          </cell>
          <cell r="G814">
            <v>18.589281612597699</v>
          </cell>
          <cell r="H814">
            <v>-6.23410475894977</v>
          </cell>
          <cell r="I814">
            <v>2.1366798078244602</v>
          </cell>
          <cell r="J814">
            <v>-2.9176597897919199</v>
          </cell>
          <cell r="K814">
            <v>3.5266890111351301E-3</v>
          </cell>
          <cell r="L814">
            <v>4.9466453761448002E-2</v>
          </cell>
          <cell r="M814">
            <v>14.707394206644601</v>
          </cell>
          <cell r="N814">
            <v>58.6338416140185</v>
          </cell>
          <cell r="O814">
            <v>1.01589062972796</v>
          </cell>
          <cell r="P814">
            <v>0</v>
          </cell>
        </row>
        <row r="815">
          <cell r="A815" t="str">
            <v>ENSMUSG00000085640</v>
          </cell>
          <cell r="B815" t="str">
            <v>Gm14064</v>
          </cell>
          <cell r="C815" t="str">
            <v>predicted gene 14064 [Source:MGI Symbol;Acc:MGI:3649737]</v>
          </cell>
          <cell r="D815">
            <v>2</v>
          </cell>
          <cell r="E815">
            <v>137505355</v>
          </cell>
          <cell r="F815">
            <v>137671164</v>
          </cell>
          <cell r="G815">
            <v>18.776297353016201</v>
          </cell>
          <cell r="H815">
            <v>-6.2479837173428301</v>
          </cell>
          <cell r="I815">
            <v>2.0815950677321302</v>
          </cell>
          <cell r="J815">
            <v>-3.0015365688533802</v>
          </cell>
          <cell r="K815">
            <v>2.6862077313214799E-3</v>
          </cell>
          <cell r="L815">
            <v>3.9797118645508001E-2</v>
          </cell>
          <cell r="M815">
            <v>36.202816508663602</v>
          </cell>
          <cell r="N815">
            <v>37.886482273673501</v>
          </cell>
          <cell r="O815">
            <v>1.01589062972796</v>
          </cell>
          <cell r="P815">
            <v>0</v>
          </cell>
        </row>
        <row r="816">
          <cell r="A816" t="str">
            <v>ENSMUSG00000092522</v>
          </cell>
          <cell r="B816" t="str">
            <v>Gm20389</v>
          </cell>
          <cell r="C816" t="str">
            <v>predicted gene 20389 [Source:MGI Symbol;Acc:MGI:5141854]</v>
          </cell>
          <cell r="D816">
            <v>3</v>
          </cell>
          <cell r="E816">
            <v>154414295</v>
          </cell>
          <cell r="F816">
            <v>154416980</v>
          </cell>
          <cell r="G816">
            <v>22.5414363908267</v>
          </cell>
          <cell r="H816">
            <v>-6.5178575617496701</v>
          </cell>
          <cell r="I816">
            <v>2.0339165528126499</v>
          </cell>
          <cell r="J816">
            <v>-3.2045845503033501</v>
          </cell>
          <cell r="K816">
            <v>1.35257557455172E-3</v>
          </cell>
          <cell r="L816">
            <v>2.29210876698825E-2</v>
          </cell>
          <cell r="M816">
            <v>21.495422302019001</v>
          </cell>
          <cell r="N816">
            <v>67.6544326315598</v>
          </cell>
          <cell r="O816">
            <v>1.01589062972796</v>
          </cell>
          <cell r="P816">
            <v>0</v>
          </cell>
        </row>
        <row r="817">
          <cell r="A817" t="str">
            <v>ENSMUSG00000094811</v>
          </cell>
          <cell r="B817" t="str">
            <v>Gm21103</v>
          </cell>
          <cell r="C817" t="str">
            <v>predicted gene, 21103 [Source:MGI Symbol;Acc:MGI:5434458]</v>
          </cell>
          <cell r="D817">
            <v>14</v>
          </cell>
          <cell r="E817">
            <v>16164930</v>
          </cell>
          <cell r="F817">
            <v>16173408</v>
          </cell>
          <cell r="G817">
            <v>31.948208953303499</v>
          </cell>
          <cell r="H817">
            <v>-7.0273532860763597</v>
          </cell>
          <cell r="I817">
            <v>1.98807946324507</v>
          </cell>
          <cell r="J817">
            <v>-3.53474466991669</v>
          </cell>
          <cell r="K817">
            <v>4.0816935904209299E-4</v>
          </cell>
          <cell r="L817">
            <v>8.3828250197397203E-3</v>
          </cell>
          <cell r="M817">
            <v>11.313380158957401</v>
          </cell>
          <cell r="N817">
            <v>115.463565024529</v>
          </cell>
          <cell r="O817">
            <v>1.01589062972796</v>
          </cell>
          <cell r="P817">
            <v>0</v>
          </cell>
        </row>
        <row r="818">
          <cell r="A818" t="str">
            <v>ENSMUSG00000116979</v>
          </cell>
          <cell r="B818" t="str">
            <v>Gm32865</v>
          </cell>
          <cell r="C818" t="str">
            <v>predicted gene, 32865 [Source:MGI Symbol;Acc:MGI:5592024]</v>
          </cell>
          <cell r="D818">
            <v>16</v>
          </cell>
          <cell r="E818">
            <v>86921924</v>
          </cell>
          <cell r="F818">
            <v>86925327</v>
          </cell>
          <cell r="G818">
            <v>23.423817151076101</v>
          </cell>
          <cell r="H818">
            <v>-6.5712283964432503</v>
          </cell>
          <cell r="I818">
            <v>2.0033539645746101</v>
          </cell>
          <cell r="J818">
            <v>-3.2801135059717601</v>
          </cell>
          <cell r="K818">
            <v>1.0376533043329099E-3</v>
          </cell>
          <cell r="L818">
            <v>1.8319327185170799E-2</v>
          </cell>
          <cell r="M818">
            <v>65.617604921952704</v>
          </cell>
          <cell r="N818">
            <v>27.061773052623899</v>
          </cell>
          <cell r="O818">
            <v>1.01589062972796</v>
          </cell>
          <cell r="P818">
            <v>0</v>
          </cell>
        </row>
        <row r="819">
          <cell r="A819" t="str">
            <v>ENSMUSG00000115174</v>
          </cell>
          <cell r="B819" t="str">
            <v>Gm35996</v>
          </cell>
          <cell r="C819" t="str">
            <v>predicted gene, 35996 [Source:MGI Symbol;Acc:MGI:5595155]</v>
          </cell>
          <cell r="D819">
            <v>15</v>
          </cell>
          <cell r="E819">
            <v>25101106</v>
          </cell>
          <cell r="F819">
            <v>25128490</v>
          </cell>
          <cell r="G819">
            <v>32.115546352217301</v>
          </cell>
          <cell r="H819">
            <v>-7.0349788331774503</v>
          </cell>
          <cell r="I819">
            <v>1.8669909332857499</v>
          </cell>
          <cell r="J819">
            <v>-3.7680840906905</v>
          </cell>
          <cell r="K819">
            <v>1.64505291004822E-4</v>
          </cell>
          <cell r="L819">
            <v>3.86018390401882E-3</v>
          </cell>
          <cell r="M819">
            <v>76.930985080910105</v>
          </cell>
          <cell r="N819">
            <v>50.515309698231299</v>
          </cell>
          <cell r="O819">
            <v>1.01589062972796</v>
          </cell>
          <cell r="P819">
            <v>0</v>
          </cell>
        </row>
        <row r="820">
          <cell r="A820" t="str">
            <v>ENSMUSG00000105423</v>
          </cell>
          <cell r="B820" t="str">
            <v>Gm36814</v>
          </cell>
          <cell r="C820" t="str">
            <v>predicted gene, 36814 [Source:MGI Symbol;Acc:MGI:5595973]</v>
          </cell>
          <cell r="D820">
            <v>5</v>
          </cell>
          <cell r="E820">
            <v>50606004</v>
          </cell>
          <cell r="F820">
            <v>50701833</v>
          </cell>
          <cell r="G820">
            <v>18.428614843100799</v>
          </cell>
          <cell r="H820">
            <v>-6.22125757922218</v>
          </cell>
          <cell r="I820">
            <v>2.1032874566109698</v>
          </cell>
          <cell r="J820">
            <v>-2.9578731902136202</v>
          </cell>
          <cell r="K820">
            <v>3.09769529177335E-3</v>
          </cell>
          <cell r="L820">
            <v>4.4681061083529802E-2</v>
          </cell>
          <cell r="M820">
            <v>24.889436349706202</v>
          </cell>
          <cell r="N820">
            <v>47.809132392968898</v>
          </cell>
          <cell r="O820">
            <v>1.01589062972796</v>
          </cell>
          <cell r="P820">
            <v>0</v>
          </cell>
        </row>
        <row r="821">
          <cell r="A821" t="str">
            <v>ENSMUSG00000091296</v>
          </cell>
          <cell r="B821" t="str">
            <v>Gm4181</v>
          </cell>
          <cell r="C821" t="str">
            <v>predicted gene 4181 [Source:MGI Symbol;Acc:MGI:3782357]</v>
          </cell>
          <cell r="D821">
            <v>14</v>
          </cell>
          <cell r="E821">
            <v>51867730</v>
          </cell>
          <cell r="F821">
            <v>51873123</v>
          </cell>
          <cell r="G821">
            <v>20.920569789033799</v>
          </cell>
          <cell r="H821">
            <v>-6.4074286716408997</v>
          </cell>
          <cell r="I821">
            <v>2.0306087463922902</v>
          </cell>
          <cell r="J821">
            <v>-3.15542257119928</v>
          </cell>
          <cell r="K821">
            <v>1.6026579884634701E-3</v>
          </cell>
          <cell r="L821">
            <v>2.6477565852208999E-2</v>
          </cell>
          <cell r="M821">
            <v>38.465492540455003</v>
          </cell>
          <cell r="N821">
            <v>44.2008959859524</v>
          </cell>
          <cell r="O821">
            <v>1.01589062972796</v>
          </cell>
          <cell r="P821">
            <v>0</v>
          </cell>
        </row>
        <row r="822">
          <cell r="A822" t="str">
            <v>ENSMUSG00000111195</v>
          </cell>
          <cell r="B822" t="str">
            <v>Gm48215</v>
          </cell>
          <cell r="C822" t="str">
            <v>predicted gene, 48215 [Source:MGI Symbol;Acc:MGI:6097611]</v>
          </cell>
          <cell r="D822">
            <v>10</v>
          </cell>
          <cell r="E822">
            <v>29860174</v>
          </cell>
          <cell r="F822">
            <v>29880374</v>
          </cell>
          <cell r="G822">
            <v>31.610961211507899</v>
          </cell>
          <cell r="H822">
            <v>-7.0114288397484001</v>
          </cell>
          <cell r="I822">
            <v>1.87723561768087</v>
          </cell>
          <cell r="J822">
            <v>-3.7349753934512999</v>
          </cell>
          <cell r="K822">
            <v>1.8773354236071099E-4</v>
          </cell>
          <cell r="L822">
            <v>4.3325804941101703E-3</v>
          </cell>
          <cell r="M822">
            <v>80.324999128597298</v>
          </cell>
          <cell r="N822">
            <v>45.102955087706498</v>
          </cell>
          <cell r="O822">
            <v>1.01589062972796</v>
          </cell>
          <cell r="P822">
            <v>0</v>
          </cell>
        </row>
        <row r="823">
          <cell r="A823" t="str">
            <v>ENSMUSG00000114309</v>
          </cell>
          <cell r="B823" t="str">
            <v>Gm48295</v>
          </cell>
          <cell r="C823" t="str">
            <v>predicted gene, 48295 [Source:MGI Symbol;Acc:MGI:6097735]</v>
          </cell>
          <cell r="D823">
            <v>13</v>
          </cell>
          <cell r="E823">
            <v>58302955</v>
          </cell>
          <cell r="F823">
            <v>58305389</v>
          </cell>
          <cell r="G823">
            <v>40.275483793738303</v>
          </cell>
          <cell r="H823">
            <v>-7.3634370786969301</v>
          </cell>
          <cell r="I823">
            <v>1.8449741792037899</v>
          </cell>
          <cell r="J823">
            <v>-3.9910786620735701</v>
          </cell>
          <cell r="K823">
            <v>6.5773458165465401E-5</v>
          </cell>
          <cell r="L823">
            <v>1.7281744536292399E-3</v>
          </cell>
          <cell r="M823">
            <v>126.709857780322</v>
          </cell>
          <cell r="N823">
            <v>33.376186764902798</v>
          </cell>
          <cell r="O823">
            <v>1.01589062972796</v>
          </cell>
          <cell r="P823">
            <v>0</v>
          </cell>
        </row>
        <row r="824">
          <cell r="A824" t="str">
            <v>ENSMUSG00000082117</v>
          </cell>
          <cell r="B824" t="str">
            <v>Gm4994</v>
          </cell>
          <cell r="C824" t="str">
            <v>predicted gene 4994 [Source:MGI Symbol;Acc:MGI:3645787]</v>
          </cell>
          <cell r="D824" t="str">
            <v>X</v>
          </cell>
          <cell r="E824">
            <v>130748636</v>
          </cell>
          <cell r="F824">
            <v>130750822</v>
          </cell>
          <cell r="G824">
            <v>45.423824593804497</v>
          </cell>
          <cell r="H824">
            <v>-7.5384394826642298</v>
          </cell>
          <cell r="I824">
            <v>1.8267191027423899</v>
          </cell>
          <cell r="J824">
            <v>-4.1267644660566702</v>
          </cell>
          <cell r="K824">
            <v>3.67902859019285E-5</v>
          </cell>
          <cell r="L824">
            <v>1.0599579667961E-3</v>
          </cell>
          <cell r="M824">
            <v>148.20528008234101</v>
          </cell>
          <cell r="N824">
            <v>32.4741276631487</v>
          </cell>
          <cell r="O824">
            <v>1.01589062972796</v>
          </cell>
          <cell r="P824">
            <v>0</v>
          </cell>
        </row>
        <row r="825">
          <cell r="A825" t="str">
            <v>ENSMUSG00000024211</v>
          </cell>
          <cell r="B825" t="str">
            <v>Grm8</v>
          </cell>
          <cell r="C825" t="str">
            <v>glutamate receptor, metabotropic 8 [Source:MGI Symbol;Acc:MGI:1351345]</v>
          </cell>
          <cell r="D825">
            <v>6</v>
          </cell>
          <cell r="E825">
            <v>27275118</v>
          </cell>
          <cell r="F825">
            <v>28135177</v>
          </cell>
          <cell r="G825">
            <v>27.8805570700145</v>
          </cell>
          <cell r="H825">
            <v>-6.8277357880168497</v>
          </cell>
          <cell r="I825">
            <v>1.91922328549723</v>
          </cell>
          <cell r="J825">
            <v>-3.55755155724255</v>
          </cell>
          <cell r="K825">
            <v>3.7432764716429197E-4</v>
          </cell>
          <cell r="L825">
            <v>7.7596603901201999E-3</v>
          </cell>
          <cell r="M825">
            <v>69.011618969639898</v>
          </cell>
          <cell r="N825">
            <v>41.494718680689999</v>
          </cell>
          <cell r="O825">
            <v>1.01589062972796</v>
          </cell>
          <cell r="P825">
            <v>0</v>
          </cell>
        </row>
        <row r="826">
          <cell r="A826" t="str">
            <v>ENSMUSG00000048077</v>
          </cell>
          <cell r="B826" t="str">
            <v>H1f7</v>
          </cell>
          <cell r="C826" t="str">
            <v>H1.7 linker histone [Source:MGI Symbol;Acc:MGI:1917319]</v>
          </cell>
          <cell r="D826">
            <v>15</v>
          </cell>
          <cell r="E826">
            <v>98153867</v>
          </cell>
          <cell r="F826">
            <v>98155174</v>
          </cell>
          <cell r="G826">
            <v>196.50366758280899</v>
          </cell>
          <cell r="H826">
            <v>-9.6657101027815298</v>
          </cell>
          <cell r="I826">
            <v>1.62567851912648</v>
          </cell>
          <cell r="J826">
            <v>-5.9456466878674101</v>
          </cell>
          <cell r="K826">
            <v>2.75367524958442E-9</v>
          </cell>
          <cell r="L826">
            <v>2.0344479913266301E-7</v>
          </cell>
          <cell r="M826">
            <v>130.10387182801</v>
          </cell>
          <cell r="N826">
            <v>654.89490787349803</v>
          </cell>
          <cell r="O826">
            <v>1.01589062972796</v>
          </cell>
          <cell r="P826">
            <v>0</v>
          </cell>
        </row>
        <row r="827">
          <cell r="A827" t="str">
            <v>ENSMUSG00000062651</v>
          </cell>
          <cell r="B827" t="str">
            <v>H2al2a</v>
          </cell>
          <cell r="C827" t="str">
            <v>H2A histone family member L2A [Source:MGI Symbol;Acc:MGI:1915481]</v>
          </cell>
          <cell r="D827">
            <v>2</v>
          </cell>
          <cell r="E827">
            <v>18001228</v>
          </cell>
          <cell r="F827">
            <v>18001769</v>
          </cell>
          <cell r="G827">
            <v>271.15692007711499</v>
          </cell>
          <cell r="H827">
            <v>-10.132563025745499</v>
          </cell>
          <cell r="I827">
            <v>1.54090663041318</v>
          </cell>
          <cell r="J827">
            <v>-6.5757151184614804</v>
          </cell>
          <cell r="K827">
            <v>4.8419883208929902E-11</v>
          </cell>
          <cell r="L827">
            <v>4.8606614597089903E-9</v>
          </cell>
          <cell r="M827">
            <v>410.67569977015199</v>
          </cell>
          <cell r="N827">
            <v>672.93608990858104</v>
          </cell>
          <cell r="O827">
            <v>1.01589062972796</v>
          </cell>
          <cell r="P827">
            <v>0</v>
          </cell>
        </row>
        <row r="828">
          <cell r="A828" t="str">
            <v>ENSMUSG00000029679</v>
          </cell>
          <cell r="B828" t="str">
            <v>Hyal6</v>
          </cell>
          <cell r="C828" t="str">
            <v>hyaluronoglucosaminidase 6 [Source:MGI Symbol;Acc:MGI:1921659]</v>
          </cell>
          <cell r="D828">
            <v>6</v>
          </cell>
          <cell r="E828">
            <v>24733244</v>
          </cell>
          <cell r="F828">
            <v>24745451</v>
          </cell>
          <cell r="G828">
            <v>57.479454733008303</v>
          </cell>
          <cell r="H828">
            <v>-7.8839342049728502</v>
          </cell>
          <cell r="I828">
            <v>1.7115211732375499</v>
          </cell>
          <cell r="J828">
            <v>-4.6063901097170898</v>
          </cell>
          <cell r="K828">
            <v>4.0971942238970403E-6</v>
          </cell>
          <cell r="L828">
            <v>1.53697032974282E-4</v>
          </cell>
          <cell r="M828">
            <v>136.89189992338399</v>
          </cell>
          <cell r="N828">
            <v>92.010028378921305</v>
          </cell>
          <cell r="O828">
            <v>1.01589062972796</v>
          </cell>
          <cell r="P828">
            <v>0</v>
          </cell>
        </row>
        <row r="829">
          <cell r="A829" t="str">
            <v>ENSMUSG00000099398</v>
          </cell>
          <cell r="B829" t="str">
            <v>Ms4a14</v>
          </cell>
          <cell r="C829" t="str">
            <v>membrane-spanning 4-domains, subfamily A, member 14 [Source:MGI Symbol;Acc:MGI:2686122]</v>
          </cell>
          <cell r="D829">
            <v>19</v>
          </cell>
          <cell r="E829">
            <v>11278613</v>
          </cell>
          <cell r="F829">
            <v>11291818</v>
          </cell>
          <cell r="G829">
            <v>263.49866128559</v>
          </cell>
          <cell r="H829">
            <v>-10.090754931547499</v>
          </cell>
          <cell r="I829">
            <v>1.5665339424587601</v>
          </cell>
          <cell r="J829">
            <v>-6.4414531074312196</v>
          </cell>
          <cell r="K829">
            <v>1.18335011769218E-10</v>
          </cell>
          <cell r="L829">
            <v>1.11774159217963E-8</v>
          </cell>
          <cell r="M829">
            <v>286.22851802162103</v>
          </cell>
          <cell r="N829">
            <v>766.75023649101104</v>
          </cell>
          <cell r="O829">
            <v>1.01589062972796</v>
          </cell>
          <cell r="P829">
            <v>0</v>
          </cell>
        </row>
        <row r="830">
          <cell r="A830" t="str">
            <v>ENSMUSG00000051732</v>
          </cell>
          <cell r="B830" t="str">
            <v>Pabpc2</v>
          </cell>
          <cell r="C830" t="str">
            <v>poly(A) binding protein, cytoplasmic 2 [Source:MGI Symbol;Acc:MGI:1349723]</v>
          </cell>
          <cell r="D830">
            <v>18</v>
          </cell>
          <cell r="E830">
            <v>39906550</v>
          </cell>
          <cell r="F830">
            <v>39909135</v>
          </cell>
          <cell r="G830">
            <v>81.140543108528206</v>
          </cell>
          <cell r="H830">
            <v>-8.3848288443967096</v>
          </cell>
          <cell r="I830">
            <v>1.7305048776085901</v>
          </cell>
          <cell r="J830">
            <v>-4.8453078363950297</v>
          </cell>
          <cell r="K830">
            <v>1.2641551608912001E-6</v>
          </cell>
          <cell r="L830">
            <v>5.3495987583573502E-5</v>
          </cell>
          <cell r="M830">
            <v>47.516196667620903</v>
          </cell>
          <cell r="N830">
            <v>276.030085136764</v>
          </cell>
          <cell r="O830">
            <v>1.01589062972796</v>
          </cell>
          <cell r="P830">
            <v>0</v>
          </cell>
        </row>
        <row r="831">
          <cell r="A831" t="str">
            <v>ENSMUSG00000037247</v>
          </cell>
          <cell r="B831" t="str">
            <v>Pldi</v>
          </cell>
          <cell r="C831" t="str">
            <v>polymorphic derived intron containing [Source:MGI Symbol;Acc:MGI:1920866]</v>
          </cell>
          <cell r="D831">
            <v>10</v>
          </cell>
          <cell r="E831">
            <v>60764005</v>
          </cell>
          <cell r="F831">
            <v>60773911</v>
          </cell>
          <cell r="G831">
            <v>32.857796332463799</v>
          </cell>
          <cell r="H831">
            <v>-7.0694360692796296</v>
          </cell>
          <cell r="I831">
            <v>1.9305082195463801</v>
          </cell>
          <cell r="J831">
            <v>-3.6619559542412898</v>
          </cell>
          <cell r="K831">
            <v>2.5029690064673699E-4</v>
          </cell>
          <cell r="L831">
            <v>5.5203412984018299E-3</v>
          </cell>
          <cell r="M831">
            <v>20.364084286123301</v>
          </cell>
          <cell r="N831">
            <v>110.051210414004</v>
          </cell>
          <cell r="O831">
            <v>1.01589062972796</v>
          </cell>
          <cell r="P831">
            <v>0</v>
          </cell>
        </row>
        <row r="832">
          <cell r="A832" t="str">
            <v>ENSMUSG00000049761</v>
          </cell>
          <cell r="B832" t="str">
            <v>Pmis2</v>
          </cell>
          <cell r="C832" t="str">
            <v>PMIS2 transmembrane protein [Source:MGI Symbol;Acc:MGI:1922177]</v>
          </cell>
          <cell r="D832">
            <v>7</v>
          </cell>
          <cell r="E832">
            <v>30370147</v>
          </cell>
          <cell r="F832">
            <v>30371030</v>
          </cell>
          <cell r="G832">
            <v>111.438569930056</v>
          </cell>
          <cell r="H832">
            <v>-8.8460667486541205</v>
          </cell>
          <cell r="I832">
            <v>1.6217872517760501</v>
          </cell>
          <cell r="J832">
            <v>-5.4545173782606904</v>
          </cell>
          <cell r="K832">
            <v>4.9106032792300398E-8</v>
          </cell>
          <cell r="L832">
            <v>2.8777163614880502E-6</v>
          </cell>
          <cell r="M832">
            <v>142.54859000286299</v>
          </cell>
          <cell r="N832">
            <v>302.18979908763401</v>
          </cell>
          <cell r="O832">
            <v>1.01589062972796</v>
          </cell>
          <cell r="P832">
            <v>0</v>
          </cell>
        </row>
        <row r="833">
          <cell r="A833" t="str">
            <v>ENSMUSG00000029909</v>
          </cell>
          <cell r="B833" t="str">
            <v>Prss37</v>
          </cell>
          <cell r="C833" t="str">
            <v>protease, serine 37 [Source:MGI Symbol;Acc:MGI:1914940]</v>
          </cell>
          <cell r="D833">
            <v>6</v>
          </cell>
          <cell r="E833">
            <v>40491758</v>
          </cell>
          <cell r="F833">
            <v>40496442</v>
          </cell>
          <cell r="G833">
            <v>195.07562970286199</v>
          </cell>
          <cell r="H833">
            <v>-9.6565102982875093</v>
          </cell>
          <cell r="I833">
            <v>1.55731476733314</v>
          </cell>
          <cell r="J833">
            <v>-6.2007440633366997</v>
          </cell>
          <cell r="K833">
            <v>5.6196837769399095E-10</v>
          </cell>
          <cell r="L833">
            <v>4.8016122530754501E-8</v>
          </cell>
          <cell r="M833">
            <v>311.11795437132702</v>
          </cell>
          <cell r="N833">
            <v>468.16867381039401</v>
          </cell>
          <cell r="O833">
            <v>1.01589062972796</v>
          </cell>
          <cell r="P833">
            <v>0</v>
          </cell>
        </row>
        <row r="834">
          <cell r="A834" t="str">
            <v>ENSMUSG00000048875</v>
          </cell>
          <cell r="B834" t="str">
            <v>Pudp</v>
          </cell>
          <cell r="C834" t="str">
            <v>pseudouridine 5'-phosphatase [Source:MGI Symbol;Acc:MGI:1914615]</v>
          </cell>
          <cell r="D834">
            <v>18</v>
          </cell>
          <cell r="E834">
            <v>50696948</v>
          </cell>
          <cell r="F834">
            <v>50734491</v>
          </cell>
          <cell r="G834">
            <v>88.443591112731895</v>
          </cell>
          <cell r="H834">
            <v>-8.5109823946790506</v>
          </cell>
          <cell r="I834">
            <v>1.63413515519985</v>
          </cell>
          <cell r="J834">
            <v>-5.2082487593495204</v>
          </cell>
          <cell r="K834">
            <v>1.90631245530524E-7</v>
          </cell>
          <cell r="L834">
            <v>9.6549119059871195E-6</v>
          </cell>
          <cell r="M834">
            <v>151.59929413002899</v>
          </cell>
          <cell r="N834">
            <v>201.159179691171</v>
          </cell>
          <cell r="O834">
            <v>1.01589062972796</v>
          </cell>
          <cell r="P834">
            <v>0</v>
          </cell>
        </row>
        <row r="835">
          <cell r="A835" t="str">
            <v>ENSMUSG00000049491</v>
          </cell>
          <cell r="B835" t="str">
            <v>Slc36a3</v>
          </cell>
          <cell r="C835" t="str">
            <v>solute carrier family 36 (proton/amino acid symporter), member 3 [Source:MGI Symbol;Acc:MGI:2665001]</v>
          </cell>
          <cell r="D835">
            <v>11</v>
          </cell>
          <cell r="E835">
            <v>55015641</v>
          </cell>
          <cell r="F835">
            <v>55042534</v>
          </cell>
          <cell r="G835">
            <v>45.104206350789099</v>
          </cell>
          <cell r="H835">
            <v>-7.5319665121369104</v>
          </cell>
          <cell r="I835">
            <v>1.8210842744201201</v>
          </cell>
          <cell r="J835">
            <v>-4.1359791075760599</v>
          </cell>
          <cell r="K835">
            <v>3.5344434951430503E-5</v>
          </cell>
          <cell r="L835">
            <v>1.02224873491308E-3</v>
          </cell>
          <cell r="M835">
            <v>35.071478492767802</v>
          </cell>
          <cell r="N835">
            <v>144.32945628066099</v>
          </cell>
          <cell r="O835">
            <v>1.01589062972796</v>
          </cell>
          <cell r="P835">
            <v>0</v>
          </cell>
        </row>
        <row r="836">
          <cell r="A836" t="str">
            <v>ENSMUSG00000085785</v>
          </cell>
          <cell r="B836" t="str">
            <v>Sox5os3</v>
          </cell>
          <cell r="C836" t="str">
            <v>SRY (sex determining region Y)-box 5, opposite strand 3 [Source:MGI Symbol;Acc:MGI:1914010]</v>
          </cell>
          <cell r="D836">
            <v>6</v>
          </cell>
          <cell r="E836">
            <v>144618594</v>
          </cell>
          <cell r="F836">
            <v>144639560</v>
          </cell>
          <cell r="G836">
            <v>60.801950145337102</v>
          </cell>
          <cell r="H836">
            <v>-7.9669102750370504</v>
          </cell>
          <cell r="I836">
            <v>1.72843062037804</v>
          </cell>
          <cell r="J836">
            <v>-4.6093318303366599</v>
          </cell>
          <cell r="K836">
            <v>4.0396513791773903E-6</v>
          </cell>
          <cell r="L836">
            <v>1.5198594247775699E-4</v>
          </cell>
          <cell r="M836">
            <v>64.486266906056997</v>
          </cell>
          <cell r="N836">
            <v>177.70564304556399</v>
          </cell>
          <cell r="O836">
            <v>1.01589062972796</v>
          </cell>
          <cell r="P836">
            <v>0</v>
          </cell>
        </row>
        <row r="837">
          <cell r="A837" t="str">
            <v>ENSMUSG00000044787</v>
          </cell>
          <cell r="B837" t="str">
            <v>Spata32</v>
          </cell>
          <cell r="C837" t="str">
            <v>spermatogenesis associated 32 [Source:MGI Symbol;Acc:MGI:3045340]</v>
          </cell>
          <cell r="D837">
            <v>11</v>
          </cell>
          <cell r="E837">
            <v>103098953</v>
          </cell>
          <cell r="F837">
            <v>103109258</v>
          </cell>
          <cell r="G837">
            <v>69.593262248736806</v>
          </cell>
          <cell r="H837">
            <v>-8.1628043841612605</v>
          </cell>
          <cell r="I837">
            <v>1.7213210219678901</v>
          </cell>
          <cell r="J837">
            <v>-4.7421743416746196</v>
          </cell>
          <cell r="K837">
            <v>2.1143654235641998E-6</v>
          </cell>
          <cell r="L837">
            <v>8.5437155905971498E-5</v>
          </cell>
          <cell r="M837">
            <v>59.960914842473997</v>
          </cell>
          <cell r="N837">
            <v>217.39624352274501</v>
          </cell>
          <cell r="O837">
            <v>1.01589062972796</v>
          </cell>
          <cell r="P837">
            <v>0</v>
          </cell>
        </row>
        <row r="838">
          <cell r="A838" t="str">
            <v>ENSMUSG00000057072</v>
          </cell>
          <cell r="B838" t="str">
            <v>Spata45</v>
          </cell>
          <cell r="C838" t="str">
            <v>spermatogenesis associated 45 [Source:MGI Symbol;Acc:MGI:1922808]</v>
          </cell>
          <cell r="D838">
            <v>1</v>
          </cell>
          <cell r="E838">
            <v>190768836</v>
          </cell>
          <cell r="F838">
            <v>190775139</v>
          </cell>
          <cell r="G838">
            <v>47.568954677811398</v>
          </cell>
          <cell r="H838">
            <v>-7.6096038607012604</v>
          </cell>
          <cell r="I838">
            <v>1.75044031418561</v>
          </cell>
          <cell r="J838">
            <v>-4.34725125960186</v>
          </cell>
          <cell r="K838">
            <v>1.3785426829556701E-5</v>
          </cell>
          <cell r="L838">
            <v>4.5117041667610598E-4</v>
          </cell>
          <cell r="M838">
            <v>83.719013176284506</v>
          </cell>
          <cell r="N838">
            <v>105.540914905233</v>
          </cell>
          <cell r="O838">
            <v>1.01589062972796</v>
          </cell>
          <cell r="P838">
            <v>0</v>
          </cell>
        </row>
        <row r="839">
          <cell r="A839" t="str">
            <v>ENSMUSG00000078320</v>
          </cell>
          <cell r="B839" t="str">
            <v>Tex13c1</v>
          </cell>
          <cell r="C839" t="str">
            <v>TEX13 family member C1 [Source:MGI Symbol;Acc:MGI:2685208]</v>
          </cell>
          <cell r="D839" t="str">
            <v>X</v>
          </cell>
          <cell r="E839">
            <v>42680037</v>
          </cell>
          <cell r="F839">
            <v>42682409</v>
          </cell>
          <cell r="G839">
            <v>38.155511485917799</v>
          </cell>
          <cell r="H839">
            <v>-7.2871850503196898</v>
          </cell>
          <cell r="I839">
            <v>1.9089762894518501</v>
          </cell>
          <cell r="J839">
            <v>-3.8173261190227499</v>
          </cell>
          <cell r="K839">
            <v>1.3490580024136601E-4</v>
          </cell>
          <cell r="L839">
            <v>3.2334060430441402E-3</v>
          </cell>
          <cell r="M839">
            <v>18.101408254331801</v>
          </cell>
          <cell r="N839">
            <v>133.50474705961099</v>
          </cell>
          <cell r="O839">
            <v>1.01589062972796</v>
          </cell>
          <cell r="P839">
            <v>0</v>
          </cell>
        </row>
        <row r="840">
          <cell r="A840" t="str">
            <v>ENSMUSG00000079278</v>
          </cell>
          <cell r="B840" t="str">
            <v>Tmem233</v>
          </cell>
          <cell r="C840" t="str">
            <v>transmembrane protein 233 [Source:MGI Symbol;Acc:MGI:3651514]</v>
          </cell>
          <cell r="D840">
            <v>5</v>
          </cell>
          <cell r="E840">
            <v>116176814</v>
          </cell>
          <cell r="F840">
            <v>116221305</v>
          </cell>
          <cell r="G840">
            <v>23.595776336682299</v>
          </cell>
          <cell r="H840">
            <v>-6.5815683948691399</v>
          </cell>
          <cell r="I840">
            <v>2.00848740673927</v>
          </cell>
          <cell r="J840">
            <v>-3.2768780988047901</v>
          </cell>
          <cell r="K840">
            <v>1.0496167475106399E-3</v>
          </cell>
          <cell r="L840">
            <v>1.8501354732104801E-2</v>
          </cell>
          <cell r="M840">
            <v>69.011618969639898</v>
          </cell>
          <cell r="N840">
            <v>24.355595747361502</v>
          </cell>
          <cell r="O840">
            <v>1.01589062972796</v>
          </cell>
          <cell r="P840">
            <v>0</v>
          </cell>
        </row>
        <row r="841">
          <cell r="A841" t="str">
            <v>ENSMUSG00000008813</v>
          </cell>
          <cell r="B841" t="str">
            <v>Tppp2</v>
          </cell>
          <cell r="C841" t="str">
            <v>tubulin polymerization-promoting protein family member 2 [Source:MGI Symbol;Acc:MGI:2684923]</v>
          </cell>
          <cell r="D841">
            <v>14</v>
          </cell>
          <cell r="E841">
            <v>52155882</v>
          </cell>
          <cell r="F841">
            <v>52158157</v>
          </cell>
          <cell r="G841">
            <v>101.325139931639</v>
          </cell>
          <cell r="H841">
            <v>-8.7081165857007594</v>
          </cell>
          <cell r="I841">
            <v>1.64144851305873</v>
          </cell>
          <cell r="J841">
            <v>-5.3051414749974404</v>
          </cell>
          <cell r="K841">
            <v>1.1258564343426E-7</v>
          </cell>
          <cell r="L841">
            <v>6.0008147950460699E-6</v>
          </cell>
          <cell r="M841">
            <v>116.527815637261</v>
          </cell>
          <cell r="N841">
            <v>287.75685345956799</v>
          </cell>
          <cell r="O841">
            <v>1.01589062972796</v>
          </cell>
          <cell r="P841">
            <v>0</v>
          </cell>
        </row>
        <row r="842">
          <cell r="A842" t="str">
            <v>ENSMUSG00000038709</v>
          </cell>
          <cell r="B842" t="str">
            <v>Txndc8</v>
          </cell>
          <cell r="C842" t="str">
            <v>thioredoxin domain containing 8 [Source:MGI Symbol;Acc:MGI:1914652]</v>
          </cell>
          <cell r="D842">
            <v>4</v>
          </cell>
          <cell r="E842">
            <v>57984027</v>
          </cell>
          <cell r="F842">
            <v>58009124</v>
          </cell>
          <cell r="G842">
            <v>99.729764652778499</v>
          </cell>
          <cell r="H842">
            <v>-8.6842197663573906</v>
          </cell>
          <cell r="I842">
            <v>1.61909403831318</v>
          </cell>
          <cell r="J842">
            <v>-5.3636290177467698</v>
          </cell>
          <cell r="K842">
            <v>8.1566342700934998E-8</v>
          </cell>
          <cell r="L842">
            <v>4.5421496211520699E-6</v>
          </cell>
          <cell r="M842">
            <v>231.92429325862599</v>
          </cell>
          <cell r="N842">
            <v>165.97887472276</v>
          </cell>
          <cell r="O842">
            <v>1.01589062972796</v>
          </cell>
          <cell r="P842">
            <v>0</v>
          </cell>
        </row>
        <row r="843">
          <cell r="A843" t="str">
            <v>ENSMUSG00000046886</v>
          </cell>
          <cell r="B843" t="str">
            <v>Zfp474</v>
          </cell>
          <cell r="C843" t="str">
            <v>zinc finger protein 474 [Source:MGI Symbol;Acc:MGI:1914008]</v>
          </cell>
          <cell r="D843">
            <v>18</v>
          </cell>
          <cell r="E843">
            <v>52748987</v>
          </cell>
          <cell r="F843">
            <v>52772902</v>
          </cell>
          <cell r="G843">
            <v>35.315016382079897</v>
          </cell>
          <cell r="H843">
            <v>-7.1751613284486799</v>
          </cell>
          <cell r="I843">
            <v>1.83356558394365</v>
          </cell>
          <cell r="J843">
            <v>-3.91322862475214</v>
          </cell>
          <cell r="K843">
            <v>9.10702359722644E-5</v>
          </cell>
          <cell r="L843">
            <v>2.3023215499669799E-3</v>
          </cell>
          <cell r="M843">
            <v>59.960914842473997</v>
          </cell>
          <cell r="N843">
            <v>80.283260056117598</v>
          </cell>
          <cell r="O843">
            <v>1.01589062972796</v>
          </cell>
          <cell r="P843">
            <v>0</v>
          </cell>
        </row>
        <row r="844">
          <cell r="A844" t="str">
            <v>ENSMUSG00000085114</v>
          </cell>
          <cell r="B844" t="str">
            <v>1600025M17Rik</v>
          </cell>
          <cell r="C844" t="str">
            <v>RIKEN cDNA 1600025M17 gene [Source:MGI Symbol;Acc:MGI:1919280]</v>
          </cell>
          <cell r="D844" t="str">
            <v>X</v>
          </cell>
          <cell r="E844">
            <v>55362968</v>
          </cell>
          <cell r="F844">
            <v>55366024</v>
          </cell>
          <cell r="G844">
            <v>16.657122624837498</v>
          </cell>
          <cell r="H844">
            <v>-7.55369698650924</v>
          </cell>
          <cell r="I844">
            <v>2.21601002826347</v>
          </cell>
          <cell r="J844">
            <v>-3.4086926007408702</v>
          </cell>
          <cell r="K844">
            <v>6.5274988842942995E-4</v>
          </cell>
          <cell r="L844">
            <v>1.2446728281415E-2</v>
          </cell>
          <cell r="M844">
            <v>30.546126429184898</v>
          </cell>
          <cell r="N844">
            <v>36.082364070165198</v>
          </cell>
          <cell r="O844">
            <v>0</v>
          </cell>
          <cell r="P844">
            <v>0</v>
          </cell>
        </row>
        <row r="845">
          <cell r="A845" t="str">
            <v>ENSMUSG00000095384</v>
          </cell>
          <cell r="B845" t="str">
            <v>1700001F09Rik</v>
          </cell>
          <cell r="C845" t="str">
            <v>RIKEN cDNA 1700001F09 gene [Source:MGI Symbol;Acc:MGI:1919076]</v>
          </cell>
          <cell r="D845">
            <v>14</v>
          </cell>
          <cell r="E845">
            <v>43199840</v>
          </cell>
          <cell r="F845">
            <v>43205268</v>
          </cell>
          <cell r="G845">
            <v>20.8695270748219</v>
          </cell>
          <cell r="H845">
            <v>-7.8808926926986498</v>
          </cell>
          <cell r="I845">
            <v>2.17646863326503</v>
          </cell>
          <cell r="J845">
            <v>-3.6209539490932801</v>
          </cell>
          <cell r="K845">
            <v>2.9351876131552298E-4</v>
          </cell>
          <cell r="L845">
            <v>6.3608044441522803E-3</v>
          </cell>
          <cell r="M845">
            <v>11.313380158957401</v>
          </cell>
          <cell r="N845">
            <v>72.164728140330396</v>
          </cell>
          <cell r="O845">
            <v>0</v>
          </cell>
          <cell r="P845">
            <v>0</v>
          </cell>
        </row>
        <row r="846">
          <cell r="A846" t="str">
            <v>ENSMUSG00000101963</v>
          </cell>
          <cell r="B846" t="str">
            <v>1700001J11Rik</v>
          </cell>
          <cell r="C846" t="str">
            <v>RIKEN cDNA 1700001J11 gene [Source:MGI Symbol;Acc:MGI:1919474]</v>
          </cell>
          <cell r="D846">
            <v>9</v>
          </cell>
          <cell r="E846">
            <v>39961661</v>
          </cell>
          <cell r="F846">
            <v>39964324</v>
          </cell>
          <cell r="G846">
            <v>110.516438871704</v>
          </cell>
          <cell r="H846">
            <v>-10.284692675895201</v>
          </cell>
          <cell r="I846">
            <v>1.6891582649752901</v>
          </cell>
          <cell r="J846">
            <v>-6.0886495298565997</v>
          </cell>
          <cell r="K846">
            <v>1.1386707424954401E-9</v>
          </cell>
          <cell r="L846">
            <v>9.0071672231458703E-8</v>
          </cell>
          <cell r="M846">
            <v>84.850351192180199</v>
          </cell>
          <cell r="N846">
            <v>357.21540429463602</v>
          </cell>
          <cell r="O846">
            <v>0</v>
          </cell>
          <cell r="P846">
            <v>0</v>
          </cell>
        </row>
        <row r="847">
          <cell r="A847" t="str">
            <v>ENSMUSG00000118311</v>
          </cell>
          <cell r="B847" t="str">
            <v>1700003O11Rik</v>
          </cell>
          <cell r="C847" t="str">
            <v>RIKEN cDNA 1700003O11 gene [Source:MGI Symbol;Acc:MGI:1922882]</v>
          </cell>
          <cell r="D847">
            <v>18</v>
          </cell>
          <cell r="E847">
            <v>76147282</v>
          </cell>
          <cell r="F847">
            <v>76148748</v>
          </cell>
          <cell r="G847">
            <v>46.366895606199101</v>
          </cell>
          <cell r="H847">
            <v>-9.0302423634691706</v>
          </cell>
          <cell r="I847">
            <v>1.7865647915874301</v>
          </cell>
          <cell r="J847">
            <v>-5.0545283361626501</v>
          </cell>
          <cell r="K847">
            <v>4.3145569998473498E-7</v>
          </cell>
          <cell r="L847">
            <v>1.9955717561690701E-5</v>
          </cell>
          <cell r="M847">
            <v>96.163731351137599</v>
          </cell>
          <cell r="N847">
            <v>89.303851073658905</v>
          </cell>
          <cell r="O847">
            <v>0</v>
          </cell>
          <cell r="P847">
            <v>0</v>
          </cell>
        </row>
        <row r="848">
          <cell r="A848" t="str">
            <v>ENSMUSG00000027973</v>
          </cell>
          <cell r="B848" t="str">
            <v>1700006A11Rik</v>
          </cell>
          <cell r="C848" t="str">
            <v>RIKEN cDNA 1700006A11 gene [Source:MGI Symbol;Acc:MGI:1919074]</v>
          </cell>
          <cell r="D848">
            <v>3</v>
          </cell>
          <cell r="E848">
            <v>124194638</v>
          </cell>
          <cell r="F848">
            <v>124219689</v>
          </cell>
          <cell r="G848">
            <v>37.580205289491801</v>
          </cell>
          <cell r="H848">
            <v>-8.7287432977844297</v>
          </cell>
          <cell r="I848">
            <v>1.8846198878505001</v>
          </cell>
          <cell r="J848">
            <v>-4.6315670093771297</v>
          </cell>
          <cell r="K848">
            <v>3.6290850087045598E-6</v>
          </cell>
          <cell r="L848">
            <v>1.3792987606937201E-4</v>
          </cell>
          <cell r="M848">
            <v>38.465492540455003</v>
          </cell>
          <cell r="N848">
            <v>111.855328617512</v>
          </cell>
          <cell r="O848">
            <v>0</v>
          </cell>
          <cell r="P848">
            <v>0</v>
          </cell>
        </row>
        <row r="849">
          <cell r="A849" t="str">
            <v>ENSMUSG00000089730</v>
          </cell>
          <cell r="B849" t="str">
            <v>1700007P06Rik</v>
          </cell>
          <cell r="C849" t="str">
            <v>RIKEN cDNA 1700007P06 gene [Source:MGI Symbol;Acc:MGI:1916558]</v>
          </cell>
          <cell r="D849">
            <v>1</v>
          </cell>
          <cell r="E849">
            <v>186857335</v>
          </cell>
          <cell r="F849">
            <v>186860049</v>
          </cell>
          <cell r="G849">
            <v>13.4886233525888</v>
          </cell>
          <cell r="H849">
            <v>-7.2503201833476201</v>
          </cell>
          <cell r="I849">
            <v>2.3689584547017399</v>
          </cell>
          <cell r="J849">
            <v>-3.0605518509443201</v>
          </cell>
          <cell r="K849">
            <v>2.20929503047265E-3</v>
          </cell>
          <cell r="L849">
            <v>3.4179183519115898E-2</v>
          </cell>
          <cell r="M849">
            <v>16.970070238436001</v>
          </cell>
          <cell r="N849">
            <v>36.984423171919303</v>
          </cell>
          <cell r="O849">
            <v>0</v>
          </cell>
          <cell r="P849">
            <v>0</v>
          </cell>
        </row>
        <row r="850">
          <cell r="A850" t="str">
            <v>ENSMUSG00000103452</v>
          </cell>
          <cell r="B850" t="str">
            <v>1700008A23Rik</v>
          </cell>
          <cell r="C850" t="str">
            <v>RIKEN cDNA 1700008A23 gene [Source:MGI Symbol;Acc:MGI:1922713]</v>
          </cell>
          <cell r="D850">
            <v>9</v>
          </cell>
          <cell r="E850">
            <v>99204879</v>
          </cell>
          <cell r="F850">
            <v>99205569</v>
          </cell>
          <cell r="G850">
            <v>62.619015992585801</v>
          </cell>
          <cell r="H850">
            <v>-9.4641473476275202</v>
          </cell>
          <cell r="I850">
            <v>1.71677561684733</v>
          </cell>
          <cell r="J850">
            <v>-5.5127456697034196</v>
          </cell>
          <cell r="K850">
            <v>3.5327856063309801E-8</v>
          </cell>
          <cell r="L850">
            <v>2.1786484458216398E-6</v>
          </cell>
          <cell r="M850">
            <v>114.265139605469</v>
          </cell>
          <cell r="N850">
            <v>136.21092436487399</v>
          </cell>
          <cell r="O850">
            <v>0</v>
          </cell>
          <cell r="P850">
            <v>0</v>
          </cell>
        </row>
        <row r="851">
          <cell r="A851" t="str">
            <v>ENSMUSG00000104872</v>
          </cell>
          <cell r="B851" t="str">
            <v>1700008B11Rik</v>
          </cell>
          <cell r="C851" t="str">
            <v>RIKEN cDNA 1700008B11 gene [Source:MGI Symbol;Acc:MGI:1913571]</v>
          </cell>
          <cell r="D851">
            <v>5</v>
          </cell>
          <cell r="E851">
            <v>121973258</v>
          </cell>
          <cell r="F851">
            <v>121973891</v>
          </cell>
          <cell r="G851">
            <v>60.784784679452898</v>
          </cell>
          <cell r="H851">
            <v>-9.4220335797322701</v>
          </cell>
          <cell r="I851">
            <v>1.7417932468055599</v>
          </cell>
          <cell r="J851">
            <v>-5.4093869045664498</v>
          </cell>
          <cell r="K851">
            <v>6.3240872237474305E-8</v>
          </cell>
          <cell r="L851">
            <v>3.6300260664310202E-6</v>
          </cell>
          <cell r="M851">
            <v>78.062323096805798</v>
          </cell>
          <cell r="N851">
            <v>165.07681562100601</v>
          </cell>
          <cell r="O851">
            <v>0</v>
          </cell>
          <cell r="P851">
            <v>0</v>
          </cell>
        </row>
        <row r="852">
          <cell r="A852" t="str">
            <v>ENSMUSG00000109657</v>
          </cell>
          <cell r="B852" t="str">
            <v>1700008N11Rik</v>
          </cell>
          <cell r="C852" t="str">
            <v>RIKEN cDNA 1700008N11 gene [Source:MGI Symbol;Acc:MGI:1922692]</v>
          </cell>
          <cell r="D852">
            <v>8</v>
          </cell>
          <cell r="E852">
            <v>28574856</v>
          </cell>
          <cell r="F852">
            <v>28575624</v>
          </cell>
          <cell r="G852">
            <v>32.0720319154116</v>
          </cell>
          <cell r="H852">
            <v>-8.4988677464318005</v>
          </cell>
          <cell r="I852">
            <v>1.9033312584339499</v>
          </cell>
          <cell r="J852">
            <v>-4.4652593755143899</v>
          </cell>
          <cell r="K852">
            <v>7.9971807707274596E-6</v>
          </cell>
          <cell r="L852">
            <v>2.7499982908372501E-4</v>
          </cell>
          <cell r="M852">
            <v>58.829576826578297</v>
          </cell>
          <cell r="N852">
            <v>69.458550835067996</v>
          </cell>
          <cell r="O852">
            <v>0</v>
          </cell>
          <cell r="P852">
            <v>0</v>
          </cell>
        </row>
        <row r="853">
          <cell r="A853" t="str">
            <v>ENSMUSG00000101404</v>
          </cell>
          <cell r="B853" t="str">
            <v>1700009C05Rik</v>
          </cell>
          <cell r="C853" t="str">
            <v>RIKEN cDNA 1700009C05 gene [Source:MGI Symbol;Acc:MGI:1921470]</v>
          </cell>
          <cell r="D853">
            <v>6</v>
          </cell>
          <cell r="E853">
            <v>81877445</v>
          </cell>
          <cell r="F853">
            <v>81887781</v>
          </cell>
          <cell r="G853">
            <v>18.548673666505799</v>
          </cell>
          <cell r="H853">
            <v>-7.70611037117175</v>
          </cell>
          <cell r="I853">
            <v>2.27830333294302</v>
          </cell>
          <cell r="J853">
            <v>-3.3823899828199302</v>
          </cell>
          <cell r="K853">
            <v>7.1858054074696199E-4</v>
          </cell>
          <cell r="L853">
            <v>1.34612083557837E-2</v>
          </cell>
          <cell r="M853">
            <v>67.880280953744204</v>
          </cell>
          <cell r="N853">
            <v>6.3144137122789097</v>
          </cell>
          <cell r="O853">
            <v>0</v>
          </cell>
          <cell r="P853">
            <v>0</v>
          </cell>
        </row>
        <row r="854">
          <cell r="A854" t="str">
            <v>ENSMUSG00000067101</v>
          </cell>
          <cell r="B854" t="str">
            <v>1700010H22Rik</v>
          </cell>
          <cell r="C854" t="str">
            <v>RIKEN cDNA 1700010H22 gene [Source:MGI Symbol;Acc:MGI:1922750]</v>
          </cell>
          <cell r="D854">
            <v>5</v>
          </cell>
          <cell r="E854">
            <v>98701488</v>
          </cell>
          <cell r="F854">
            <v>98714863</v>
          </cell>
          <cell r="G854">
            <v>16.313204253625099</v>
          </cell>
          <cell r="H854">
            <v>-7.5242667751914203</v>
          </cell>
          <cell r="I854">
            <v>2.2369351414055401</v>
          </cell>
          <cell r="J854">
            <v>-3.3636499493962302</v>
          </cell>
          <cell r="K854">
            <v>7.6919037865956204E-4</v>
          </cell>
          <cell r="L854">
            <v>1.42306576997297E-2</v>
          </cell>
          <cell r="M854">
            <v>23.758098333810501</v>
          </cell>
          <cell r="N854">
            <v>41.494718680689999</v>
          </cell>
          <cell r="O854">
            <v>0</v>
          </cell>
          <cell r="P854">
            <v>0</v>
          </cell>
        </row>
        <row r="855">
          <cell r="A855" t="str">
            <v>ENSMUSG00000105023</v>
          </cell>
          <cell r="B855" t="str">
            <v>1700012D16Rik</v>
          </cell>
          <cell r="C855" t="str">
            <v>RIKEN cDNA 1700012D16 gene [Source:MGI Symbol;Acc:MGI:1922739]</v>
          </cell>
          <cell r="D855">
            <v>3</v>
          </cell>
          <cell r="E855">
            <v>153002141</v>
          </cell>
          <cell r="F855">
            <v>153004286</v>
          </cell>
          <cell r="G855">
            <v>29.1478681121168</v>
          </cell>
          <cell r="H855">
            <v>-8.3600877332909302</v>
          </cell>
          <cell r="I855">
            <v>1.9423595688662401</v>
          </cell>
          <cell r="J855">
            <v>-4.3040886287448501</v>
          </cell>
          <cell r="K855">
            <v>1.6767453430426599E-5</v>
          </cell>
          <cell r="L855">
            <v>5.3242015956529005E-4</v>
          </cell>
          <cell r="M855">
            <v>67.880280953744204</v>
          </cell>
          <cell r="N855">
            <v>48.711191494723003</v>
          </cell>
          <cell r="O855">
            <v>0</v>
          </cell>
          <cell r="P855">
            <v>0</v>
          </cell>
        </row>
        <row r="856">
          <cell r="A856" t="str">
            <v>ENSMUSG00000028589</v>
          </cell>
          <cell r="B856" t="str">
            <v>1700012P22Rik</v>
          </cell>
          <cell r="C856" t="str">
            <v>RIKEN cDNA 1700012P22 gene [Source:MGI Symbol;Acc:MGI:1916614]</v>
          </cell>
          <cell r="D856">
            <v>4</v>
          </cell>
          <cell r="E856">
            <v>144144759</v>
          </cell>
          <cell r="F856">
            <v>144165342</v>
          </cell>
          <cell r="G856">
            <v>97.760821925976799</v>
          </cell>
          <cell r="H856">
            <v>-10.107337850106401</v>
          </cell>
          <cell r="I856">
            <v>1.65533028324933</v>
          </cell>
          <cell r="J856">
            <v>-6.1059342370431402</v>
          </cell>
          <cell r="K856">
            <v>1.02201085482243E-9</v>
          </cell>
          <cell r="L856">
            <v>8.2893967377010805E-8</v>
          </cell>
          <cell r="M856">
            <v>135.76056190748801</v>
          </cell>
          <cell r="N856">
            <v>255.28272579641899</v>
          </cell>
          <cell r="O856">
            <v>0</v>
          </cell>
          <cell r="P856">
            <v>0</v>
          </cell>
        </row>
        <row r="857">
          <cell r="A857" t="str">
            <v>ENSMUSG00000079346</v>
          </cell>
          <cell r="B857" t="str">
            <v>1700013D24Rik</v>
          </cell>
          <cell r="C857" t="str">
            <v>RIKEN cDNA 1700013D24 gene [Source:MGI Symbol;Acc:MGI:1924171]</v>
          </cell>
          <cell r="D857">
            <v>6</v>
          </cell>
          <cell r="E857">
            <v>124324557</v>
          </cell>
          <cell r="F857">
            <v>124334028</v>
          </cell>
          <cell r="G857">
            <v>53.1783661817813</v>
          </cell>
          <cell r="H857">
            <v>-9.2287836398737007</v>
          </cell>
          <cell r="I857">
            <v>1.7586158023471701</v>
          </cell>
          <cell r="J857">
            <v>-5.2477543006018301</v>
          </cell>
          <cell r="K857">
            <v>1.53964443600846E-7</v>
          </cell>
          <cell r="L857">
            <v>7.9233288148242E-6</v>
          </cell>
          <cell r="M857">
            <v>83.719013176284506</v>
          </cell>
          <cell r="N857">
            <v>128.99445155084101</v>
          </cell>
          <cell r="O857">
            <v>0</v>
          </cell>
          <cell r="P857">
            <v>0</v>
          </cell>
        </row>
        <row r="858">
          <cell r="A858" t="str">
            <v>ENSMUSG00000106586</v>
          </cell>
          <cell r="B858" t="str">
            <v>1700013M08Rik</v>
          </cell>
          <cell r="C858" t="str">
            <v>RIKEN cDNA 1700013M08 gene [Source:MGI Symbol;Acc:MGI:1922755]</v>
          </cell>
          <cell r="D858">
            <v>5</v>
          </cell>
          <cell r="E858">
            <v>102622156</v>
          </cell>
          <cell r="F858">
            <v>102631155</v>
          </cell>
          <cell r="G858">
            <v>55.165735987005</v>
          </cell>
          <cell r="H858">
            <v>-9.2813238063949601</v>
          </cell>
          <cell r="I858">
            <v>1.7443319263428301</v>
          </cell>
          <cell r="J858">
            <v>-5.3208472918650296</v>
          </cell>
          <cell r="K858">
            <v>1.03285074992686E-7</v>
          </cell>
          <cell r="L858">
            <v>5.5714209368343802E-6</v>
          </cell>
          <cell r="M858">
            <v>100.689083414721</v>
          </cell>
          <cell r="N858">
            <v>119.973860533299</v>
          </cell>
          <cell r="O858">
            <v>0</v>
          </cell>
          <cell r="P858">
            <v>0</v>
          </cell>
        </row>
        <row r="859">
          <cell r="A859" t="str">
            <v>ENSMUSG00000115761</v>
          </cell>
          <cell r="B859" t="str">
            <v>1700015H07Rik</v>
          </cell>
          <cell r="C859" t="str">
            <v>RIKEN cDNA 1700015H07 gene [Source:MGI Symbol;Acc:MGI:1922777]</v>
          </cell>
          <cell r="D859">
            <v>15</v>
          </cell>
          <cell r="E859">
            <v>53485051</v>
          </cell>
          <cell r="F859">
            <v>53486666</v>
          </cell>
          <cell r="G859">
            <v>84.424479417489493</v>
          </cell>
          <cell r="H859">
            <v>-9.8949783303004306</v>
          </cell>
          <cell r="I859">
            <v>1.6618336110918801</v>
          </cell>
          <cell r="J859">
            <v>-5.9542533405610403</v>
          </cell>
          <cell r="K859">
            <v>2.6126183223217901E-9</v>
          </cell>
          <cell r="L859">
            <v>1.9430589290197899E-7</v>
          </cell>
          <cell r="M859">
            <v>166.30668833667301</v>
          </cell>
          <cell r="N859">
            <v>171.391229333285</v>
          </cell>
          <cell r="O859">
            <v>0</v>
          </cell>
          <cell r="P859">
            <v>0</v>
          </cell>
        </row>
        <row r="860">
          <cell r="A860" t="str">
            <v>ENSMUSG00000097671</v>
          </cell>
          <cell r="B860" t="str">
            <v>1700015O11Rik</v>
          </cell>
          <cell r="C860" t="str">
            <v>RIKEN cDNA 1700015O11 gene [Source:MGI Symbol;Acc:MGI:1919105]</v>
          </cell>
          <cell r="D860">
            <v>6</v>
          </cell>
          <cell r="E860">
            <v>113608610</v>
          </cell>
          <cell r="F860">
            <v>113610105</v>
          </cell>
          <cell r="G860">
            <v>17.268818945211599</v>
          </cell>
          <cell r="H860">
            <v>-7.6068561606543996</v>
          </cell>
          <cell r="I860">
            <v>2.2154597197910499</v>
          </cell>
          <cell r="J860">
            <v>-3.4335339490495702</v>
          </cell>
          <cell r="K860">
            <v>5.9576759138048796E-4</v>
          </cell>
          <cell r="L860">
            <v>1.15771296012531E-2</v>
          </cell>
          <cell r="M860">
            <v>20.364084286123301</v>
          </cell>
          <cell r="N860">
            <v>48.711191494723003</v>
          </cell>
          <cell r="O860">
            <v>0</v>
          </cell>
          <cell r="P860">
            <v>0</v>
          </cell>
        </row>
        <row r="861">
          <cell r="A861" t="str">
            <v>ENSMUSG00000100625</v>
          </cell>
          <cell r="B861" t="str">
            <v>1700016G22Rik</v>
          </cell>
          <cell r="C861" t="str">
            <v>RIKEN cDNA 1700016G22 gene [Source:MGI Symbol;Acc:MGI:1919117]</v>
          </cell>
          <cell r="D861">
            <v>13</v>
          </cell>
          <cell r="E861">
            <v>5905507</v>
          </cell>
          <cell r="F861">
            <v>5908091</v>
          </cell>
          <cell r="G861">
            <v>16.378052259566701</v>
          </cell>
          <cell r="H861">
            <v>-7.5288904856688399</v>
          </cell>
          <cell r="I861">
            <v>2.2255587030098498</v>
          </cell>
          <cell r="J861">
            <v>-3.3829215448178198</v>
          </cell>
          <cell r="K861">
            <v>7.1719117325748697E-4</v>
          </cell>
          <cell r="L861">
            <v>1.34464335046416E-2</v>
          </cell>
          <cell r="M861">
            <v>33.940140476872102</v>
          </cell>
          <cell r="N861">
            <v>31.572068561394602</v>
          </cell>
          <cell r="O861">
            <v>0</v>
          </cell>
          <cell r="P861">
            <v>0</v>
          </cell>
        </row>
        <row r="862">
          <cell r="A862" t="str">
            <v>ENSMUSG00000086348</v>
          </cell>
          <cell r="B862" t="str">
            <v>1700017J07Rik</v>
          </cell>
          <cell r="C862" t="str">
            <v>RIKEN cDNA 1700017J07 gene [Source:MGI Symbol;Acc:MGI:1922758]</v>
          </cell>
          <cell r="D862">
            <v>2</v>
          </cell>
          <cell r="E862">
            <v>168820188</v>
          </cell>
          <cell r="F862">
            <v>168820826</v>
          </cell>
          <cell r="G862">
            <v>17.910628375210202</v>
          </cell>
          <cell r="H862">
            <v>-7.6570296599095</v>
          </cell>
          <cell r="I862">
            <v>2.1833181664557602</v>
          </cell>
          <cell r="J862">
            <v>-3.50706084781925</v>
          </cell>
          <cell r="K862">
            <v>4.5308553081137997E-4</v>
          </cell>
          <cell r="L862">
            <v>9.1376330565257208E-3</v>
          </cell>
          <cell r="M862">
            <v>46.384858651725203</v>
          </cell>
          <cell r="N862">
            <v>25.2576548491156</v>
          </cell>
          <cell r="O862">
            <v>0</v>
          </cell>
          <cell r="P862">
            <v>0</v>
          </cell>
        </row>
        <row r="863">
          <cell r="A863" t="str">
            <v>ENSMUSG00000105651</v>
          </cell>
          <cell r="B863" t="str">
            <v>1700017M07Rik</v>
          </cell>
          <cell r="C863" t="str">
            <v>RIKEN cDNA 1700017M07 gene [Source:MGI Symbol;Acc:MGI:1923648]</v>
          </cell>
          <cell r="D863">
            <v>3</v>
          </cell>
          <cell r="E863">
            <v>35310611</v>
          </cell>
          <cell r="F863">
            <v>35330280</v>
          </cell>
          <cell r="G863">
            <v>61.029120148406797</v>
          </cell>
          <cell r="H863">
            <v>-9.4273138103038399</v>
          </cell>
          <cell r="I863">
            <v>1.7256486744047901</v>
          </cell>
          <cell r="J863">
            <v>-5.4630551108878</v>
          </cell>
          <cell r="K863">
            <v>4.6800922533019998E-8</v>
          </cell>
          <cell r="L863">
            <v>2.7498305822157102E-6</v>
          </cell>
          <cell r="M863">
            <v>100.689083414721</v>
          </cell>
          <cell r="N863">
            <v>143.427397178907</v>
          </cell>
          <cell r="O863">
            <v>0</v>
          </cell>
          <cell r="P863">
            <v>0</v>
          </cell>
        </row>
        <row r="864">
          <cell r="A864" t="str">
            <v>ENSMUSG00000029620</v>
          </cell>
          <cell r="B864" t="str">
            <v>1700018F24Rik</v>
          </cell>
          <cell r="C864" t="str">
            <v>RIKEN cDNA 1700018F24 gene [Source:MGI Symbol;Acc:MGI:1916646]</v>
          </cell>
          <cell r="D864">
            <v>5</v>
          </cell>
          <cell r="E864">
            <v>144979800</v>
          </cell>
          <cell r="F864">
            <v>144982491</v>
          </cell>
          <cell r="G864">
            <v>100.734777180401</v>
          </cell>
          <cell r="H864">
            <v>-10.1507743780816</v>
          </cell>
          <cell r="I864">
            <v>1.66358521204146</v>
          </cell>
          <cell r="J864">
            <v>-6.1017459788699897</v>
          </cell>
          <cell r="K864">
            <v>1.0491602261184199E-9</v>
          </cell>
          <cell r="L864">
            <v>8.3880360078168002E-8</v>
          </cell>
          <cell r="M864">
            <v>118.790491669052</v>
          </cell>
          <cell r="N864">
            <v>284.148617052551</v>
          </cell>
          <cell r="O864">
            <v>0</v>
          </cell>
          <cell r="P864">
            <v>0</v>
          </cell>
        </row>
        <row r="865">
          <cell r="A865" t="str">
            <v>ENSMUSG00000111489</v>
          </cell>
          <cell r="B865" t="str">
            <v>1700019J19Rik</v>
          </cell>
          <cell r="C865" t="str">
            <v>RIKEN cDNA 1700019J19 gene [Source:MGI Symbol;Acc:MGI:1923662]</v>
          </cell>
          <cell r="D865">
            <v>9</v>
          </cell>
          <cell r="E865">
            <v>14000916</v>
          </cell>
          <cell r="F865">
            <v>14029597</v>
          </cell>
          <cell r="G865">
            <v>14.92914484338</v>
          </cell>
          <cell r="H865">
            <v>-7.3928321669803001</v>
          </cell>
          <cell r="I865">
            <v>2.3993877729178399</v>
          </cell>
          <cell r="J865">
            <v>-3.0811327166138098</v>
          </cell>
          <cell r="K865">
            <v>2.0621471123252501E-3</v>
          </cell>
          <cell r="L865">
            <v>3.26011477800233E-2</v>
          </cell>
          <cell r="M865">
            <v>54.304224762995297</v>
          </cell>
          <cell r="N865">
            <v>5.4123546105247797</v>
          </cell>
          <cell r="O865">
            <v>0</v>
          </cell>
          <cell r="P865">
            <v>0</v>
          </cell>
        </row>
        <row r="866">
          <cell r="A866" t="str">
            <v>ENSMUSG00000027409</v>
          </cell>
          <cell r="B866" t="str">
            <v>1700020A23Rik</v>
          </cell>
          <cell r="C866" t="str">
            <v>RIKEN cDNA 1700020A23 gene [Source:MGI Symbol;Acc:MGI:1922906]</v>
          </cell>
          <cell r="D866">
            <v>2</v>
          </cell>
          <cell r="E866">
            <v>130247179</v>
          </cell>
          <cell r="F866">
            <v>130247994</v>
          </cell>
          <cell r="G866">
            <v>38.073498014092003</v>
          </cell>
          <cell r="H866">
            <v>-8.7479880000656305</v>
          </cell>
          <cell r="I866">
            <v>1.9337536720083</v>
          </cell>
          <cell r="J866">
            <v>-4.5238378221050199</v>
          </cell>
          <cell r="K866">
            <v>6.0728264499389303E-6</v>
          </cell>
          <cell r="L866">
            <v>2.15787766521163E-4</v>
          </cell>
          <cell r="M866">
            <v>21.495422302019001</v>
          </cell>
          <cell r="N866">
            <v>130.79856975434899</v>
          </cell>
          <cell r="O866">
            <v>0</v>
          </cell>
          <cell r="P866">
            <v>0</v>
          </cell>
        </row>
        <row r="867">
          <cell r="A867" t="str">
            <v>ENSMUSG00000113628</v>
          </cell>
          <cell r="B867" t="str">
            <v>1700020D12Rik</v>
          </cell>
          <cell r="C867" t="str">
            <v>RIKEN cDNA 1700020D12 gene [Source:MGI Symbol;Acc:MGI:1916687]</v>
          </cell>
          <cell r="D867">
            <v>12</v>
          </cell>
          <cell r="E867">
            <v>26622107</v>
          </cell>
          <cell r="F867">
            <v>26652308</v>
          </cell>
          <cell r="G867">
            <v>19.772066307253901</v>
          </cell>
          <cell r="H867">
            <v>-7.8000079762173398</v>
          </cell>
          <cell r="I867">
            <v>2.12287392928592</v>
          </cell>
          <cell r="J867">
            <v>-3.6742681082531599</v>
          </cell>
          <cell r="K867">
            <v>2.38532164889316E-4</v>
          </cell>
          <cell r="L867">
            <v>5.3079334425568904E-3</v>
          </cell>
          <cell r="M867">
            <v>47.516196667620903</v>
          </cell>
          <cell r="N867">
            <v>31.572068561394602</v>
          </cell>
          <cell r="O867">
            <v>0</v>
          </cell>
          <cell r="P867">
            <v>0</v>
          </cell>
        </row>
        <row r="868">
          <cell r="A868" t="str">
            <v>ENSMUSG00000101801</v>
          </cell>
          <cell r="B868" t="str">
            <v>1700020G17Rik</v>
          </cell>
          <cell r="C868" t="str">
            <v>RIKEN cDNA 1700020G17 gene [Source:MGI Symbol;Acc:MGI:1922880]</v>
          </cell>
          <cell r="D868">
            <v>10</v>
          </cell>
          <cell r="E868">
            <v>110620446</v>
          </cell>
          <cell r="F868">
            <v>110732411</v>
          </cell>
          <cell r="G868">
            <v>95.127878552051399</v>
          </cell>
          <cell r="H868">
            <v>-10.0683701850432</v>
          </cell>
          <cell r="I868">
            <v>1.6918549030090899</v>
          </cell>
          <cell r="J868">
            <v>-5.95108372895091</v>
          </cell>
          <cell r="K868">
            <v>2.6637276294431299E-9</v>
          </cell>
          <cell r="L868">
            <v>1.9745101560501299E-7</v>
          </cell>
          <cell r="M868">
            <v>88.244365239867406</v>
          </cell>
          <cell r="N868">
            <v>292.26714896833801</v>
          </cell>
          <cell r="O868">
            <v>0</v>
          </cell>
          <cell r="P868">
            <v>0</v>
          </cell>
        </row>
        <row r="869">
          <cell r="A869" t="str">
            <v>ENSMUSG00000099751</v>
          </cell>
          <cell r="B869" t="str">
            <v>1700022A22Rik</v>
          </cell>
          <cell r="C869" t="str">
            <v>RIKEN cDNA 1700022A22 gene [Source:MGI Symbol;Acc:MGI:1922807]</v>
          </cell>
          <cell r="D869">
            <v>15</v>
          </cell>
          <cell r="E869">
            <v>46187955</v>
          </cell>
          <cell r="F869">
            <v>46237303</v>
          </cell>
          <cell r="G869">
            <v>41.700555114623903</v>
          </cell>
          <cell r="H869">
            <v>-8.8787661178749495</v>
          </cell>
          <cell r="I869">
            <v>1.85039474371372</v>
          </cell>
          <cell r="J869">
            <v>-4.7983091975582202</v>
          </cell>
          <cell r="K869">
            <v>1.60010635137628E-6</v>
          </cell>
          <cell r="L869">
            <v>6.6333297744276598E-5</v>
          </cell>
          <cell r="M869">
            <v>44.122182619933703</v>
          </cell>
          <cell r="N869">
            <v>122.680037838562</v>
          </cell>
          <cell r="O869">
            <v>0</v>
          </cell>
          <cell r="P869">
            <v>0</v>
          </cell>
        </row>
        <row r="870">
          <cell r="A870" t="str">
            <v>ENSMUSG00000103503</v>
          </cell>
          <cell r="B870" t="str">
            <v>1700023G09Rik</v>
          </cell>
          <cell r="C870" t="str">
            <v>RIKEN cDNA 1700023G09 gene [Source:MGI Symbol;Acc:MGI:1920531]</v>
          </cell>
          <cell r="D870">
            <v>1</v>
          </cell>
          <cell r="E870">
            <v>186659130</v>
          </cell>
          <cell r="F870">
            <v>186662309</v>
          </cell>
          <cell r="G870">
            <v>15.350061284632501</v>
          </cell>
          <cell r="H870">
            <v>-7.4369427843198697</v>
          </cell>
          <cell r="I870">
            <v>2.2871244054178601</v>
          </cell>
          <cell r="J870">
            <v>-3.2516564322880002</v>
          </cell>
          <cell r="K870">
            <v>1.1473461875066101E-3</v>
          </cell>
          <cell r="L870">
            <v>2.0019089441561201E-2</v>
          </cell>
          <cell r="M870">
            <v>18.101408254331801</v>
          </cell>
          <cell r="N870">
            <v>43.298836884198302</v>
          </cell>
          <cell r="O870">
            <v>0</v>
          </cell>
          <cell r="P870">
            <v>0</v>
          </cell>
        </row>
        <row r="871">
          <cell r="A871" t="str">
            <v>ENSMUSG00000101113</v>
          </cell>
          <cell r="B871" t="str">
            <v>1700025B11Rik</v>
          </cell>
          <cell r="C871" t="str">
            <v>RIKEN cDNA 1700025B11 gene [Source:MGI Symbol;Acc:MGI:1923659]</v>
          </cell>
          <cell r="D871">
            <v>15</v>
          </cell>
          <cell r="E871">
            <v>77442439</v>
          </cell>
          <cell r="F871">
            <v>77446092</v>
          </cell>
          <cell r="G871">
            <v>14.4555304602845</v>
          </cell>
          <cell r="H871">
            <v>-7.3490980706662903</v>
          </cell>
          <cell r="I871">
            <v>2.3055973159144898</v>
          </cell>
          <cell r="J871">
            <v>-3.1875028739575701</v>
          </cell>
          <cell r="K871">
            <v>1.43507031807987E-3</v>
          </cell>
          <cell r="L871">
            <v>2.4064033064072E-2</v>
          </cell>
          <cell r="M871">
            <v>27.152112381497702</v>
          </cell>
          <cell r="N871">
            <v>30.670009459640401</v>
          </cell>
          <cell r="O871">
            <v>0</v>
          </cell>
          <cell r="P871">
            <v>0</v>
          </cell>
        </row>
        <row r="872">
          <cell r="A872" t="str">
            <v>ENSMUSG00000078935</v>
          </cell>
          <cell r="B872" t="str">
            <v>1700025C18Rik</v>
          </cell>
          <cell r="C872" t="str">
            <v>RIKEN cDNA 1700025C18 gene [Source:MGI Symbol;Acc:MGI:1919461]</v>
          </cell>
          <cell r="D872">
            <v>2</v>
          </cell>
          <cell r="E872">
            <v>164920613</v>
          </cell>
          <cell r="F872">
            <v>164932670</v>
          </cell>
          <cell r="G872">
            <v>31.4950704913545</v>
          </cell>
          <cell r="H872">
            <v>-8.4734519782118998</v>
          </cell>
          <cell r="I872">
            <v>1.92342587806084</v>
          </cell>
          <cell r="J872">
            <v>-4.4053956405924302</v>
          </cell>
          <cell r="K872">
            <v>1.0559097796067001E-5</v>
          </cell>
          <cell r="L872">
            <v>3.5438675151837497E-4</v>
          </cell>
          <cell r="M872">
            <v>42.990844604038003</v>
          </cell>
          <cell r="N872">
            <v>82.989437361379998</v>
          </cell>
          <cell r="O872">
            <v>0</v>
          </cell>
          <cell r="P872">
            <v>0</v>
          </cell>
        </row>
        <row r="873">
          <cell r="A873" t="str">
            <v>ENSMUSG00000107737</v>
          </cell>
          <cell r="B873" t="str">
            <v>1700027F06Rik</v>
          </cell>
          <cell r="C873" t="str">
            <v>RIKEN cDNA 1700027F06 gene [Source:MGI Symbol;Acc:MGI:1919518]</v>
          </cell>
          <cell r="D873">
            <v>6</v>
          </cell>
          <cell r="E873">
            <v>124340260</v>
          </cell>
          <cell r="F873">
            <v>124341478</v>
          </cell>
          <cell r="G873">
            <v>29.0792559674722</v>
          </cell>
          <cell r="H873">
            <v>-8.3575538602147503</v>
          </cell>
          <cell r="I873">
            <v>1.94065207585122</v>
          </cell>
          <cell r="J873">
            <v>-4.3065699226631899</v>
          </cell>
          <cell r="K873">
            <v>1.6580553417592301E-5</v>
          </cell>
          <cell r="L873">
            <v>5.2873542564988699E-4</v>
          </cell>
          <cell r="M873">
            <v>53.172886747099597</v>
          </cell>
          <cell r="N873">
            <v>63.144137122789097</v>
          </cell>
          <cell r="O873">
            <v>0</v>
          </cell>
          <cell r="P873">
            <v>0</v>
          </cell>
        </row>
        <row r="874">
          <cell r="A874" t="str">
            <v>ENSMUSG00000100759</v>
          </cell>
          <cell r="B874" t="str">
            <v>1700029B22Rik</v>
          </cell>
          <cell r="C874" t="str">
            <v>RIKEN cDNA 1700029B22 gene [Source:MGI Symbol;Acc:MGI:1916745]</v>
          </cell>
          <cell r="D874">
            <v>7</v>
          </cell>
          <cell r="E874">
            <v>130748168</v>
          </cell>
          <cell r="F874">
            <v>130752309</v>
          </cell>
          <cell r="G874">
            <v>385.90538167196098</v>
          </cell>
          <cell r="H874">
            <v>-12.087770490222599</v>
          </cell>
          <cell r="I874">
            <v>1.5438781171199401</v>
          </cell>
          <cell r="J874">
            <v>-7.8294849549212104</v>
          </cell>
          <cell r="K874">
            <v>4.8987260686683797E-15</v>
          </cell>
          <cell r="L874">
            <v>8.77303054185684E-13</v>
          </cell>
          <cell r="M874">
            <v>601.87182445653195</v>
          </cell>
          <cell r="N874">
            <v>941.74970223131197</v>
          </cell>
          <cell r="O874">
            <v>0</v>
          </cell>
          <cell r="P874">
            <v>0</v>
          </cell>
        </row>
        <row r="875">
          <cell r="A875" t="str">
            <v>ENSMUSG00000101189</v>
          </cell>
          <cell r="B875" t="str">
            <v>1700029M03Rik</v>
          </cell>
          <cell r="C875" t="str">
            <v>RIKEN cDNA 1700029M03 gene [Source:MGI Symbol;Acc:MGI:1916726]</v>
          </cell>
          <cell r="D875">
            <v>1</v>
          </cell>
          <cell r="E875">
            <v>164788490</v>
          </cell>
          <cell r="F875">
            <v>164790394</v>
          </cell>
          <cell r="G875">
            <v>24.649722667444699</v>
          </cell>
          <cell r="H875">
            <v>-8.1209492260656493</v>
          </cell>
          <cell r="I875">
            <v>2.0900845064379299</v>
          </cell>
          <cell r="J875">
            <v>-3.8854645355492998</v>
          </cell>
          <cell r="K875">
            <v>1.0213440267525099E-4</v>
          </cell>
          <cell r="L875">
            <v>2.5407784120231201E-3</v>
          </cell>
          <cell r="M875">
            <v>14.707394206644601</v>
          </cell>
          <cell r="N875">
            <v>83.891496463134104</v>
          </cell>
          <cell r="O875">
            <v>0</v>
          </cell>
          <cell r="P875">
            <v>0</v>
          </cell>
        </row>
        <row r="876">
          <cell r="A876" t="str">
            <v>ENSMUSG00000112619</v>
          </cell>
          <cell r="B876" t="str">
            <v>1700030E10Rik</v>
          </cell>
          <cell r="C876" t="str">
            <v>RIKEN cDNA 1700030E10 gene [Source:MGI Symbol;Acc:MGI:1916765]</v>
          </cell>
          <cell r="D876">
            <v>10</v>
          </cell>
          <cell r="E876">
            <v>67544418</v>
          </cell>
          <cell r="F876">
            <v>67553869</v>
          </cell>
          <cell r="G876">
            <v>16.645830208728299</v>
          </cell>
          <cell r="H876">
            <v>-7.5541032775903796</v>
          </cell>
          <cell r="I876">
            <v>2.2473969026541001</v>
          </cell>
          <cell r="J876">
            <v>-3.3612679935036098</v>
          </cell>
          <cell r="K876">
            <v>7.7585506671548599E-4</v>
          </cell>
          <cell r="L876">
            <v>1.4342106955815699E-2</v>
          </cell>
          <cell r="M876">
            <v>16.970070238436001</v>
          </cell>
          <cell r="N876">
            <v>49.613250596477201</v>
          </cell>
          <cell r="O876">
            <v>0</v>
          </cell>
          <cell r="P876">
            <v>0</v>
          </cell>
        </row>
        <row r="877">
          <cell r="A877" t="str">
            <v>ENSMUSG00000099508</v>
          </cell>
          <cell r="B877" t="str">
            <v>1700030L20Rik</v>
          </cell>
          <cell r="C877" t="str">
            <v>RIKEN cDNA 1700030L20 gene [Source:MGI Symbol;Acc:MGI:1917305]</v>
          </cell>
          <cell r="D877">
            <v>3</v>
          </cell>
          <cell r="E877">
            <v>136141031</v>
          </cell>
          <cell r="F877">
            <v>136155110</v>
          </cell>
          <cell r="G877">
            <v>94.213669386198703</v>
          </cell>
          <cell r="H877">
            <v>-10.053893480507799</v>
          </cell>
          <cell r="I877">
            <v>1.65547957818085</v>
          </cell>
          <cell r="J877">
            <v>-6.0731002743964302</v>
          </cell>
          <cell r="K877">
            <v>1.25464054810469E-9</v>
          </cell>
          <cell r="L877">
            <v>9.8204137447103196E-8</v>
          </cell>
          <cell r="M877">
            <v>141.41725198696699</v>
          </cell>
          <cell r="N877">
            <v>235.43742555782799</v>
          </cell>
          <cell r="O877">
            <v>0</v>
          </cell>
          <cell r="P877">
            <v>0</v>
          </cell>
        </row>
        <row r="878">
          <cell r="A878" t="str">
            <v>ENSMUSG00000113179</v>
          </cell>
          <cell r="B878" t="str">
            <v>1700030L22Rik</v>
          </cell>
          <cell r="C878" t="str">
            <v>RIKEN cDNA 1700030L22 gene [Source:MGI Symbol;Acc:MGI:1922826]</v>
          </cell>
          <cell r="D878">
            <v>12</v>
          </cell>
          <cell r="E878">
            <v>53350135</v>
          </cell>
          <cell r="F878">
            <v>53356629</v>
          </cell>
          <cell r="G878">
            <v>13.377748034221099</v>
          </cell>
          <cell r="H878">
            <v>-7.2381026053273203</v>
          </cell>
          <cell r="I878">
            <v>2.3674469263254401</v>
          </cell>
          <cell r="J878">
            <v>-3.05734524598688</v>
          </cell>
          <cell r="K878">
            <v>2.2330691393801002E-3</v>
          </cell>
          <cell r="L878">
            <v>3.4404326052417701E-2</v>
          </cell>
          <cell r="M878">
            <v>19.232746270227501</v>
          </cell>
          <cell r="N878">
            <v>34.278245866656903</v>
          </cell>
          <cell r="O878">
            <v>0</v>
          </cell>
          <cell r="P878">
            <v>0</v>
          </cell>
        </row>
        <row r="879">
          <cell r="A879" t="str">
            <v>ENSMUSG00000032894</v>
          </cell>
          <cell r="B879" t="str">
            <v>1700031F05Rik</v>
          </cell>
          <cell r="C879" t="str">
            <v>RIKEN cDNA 1700031F05 gene [Source:MGI Symbol;Acc:MGI:1920550]</v>
          </cell>
          <cell r="D879" t="str">
            <v>X</v>
          </cell>
          <cell r="E879">
            <v>101902792</v>
          </cell>
          <cell r="F879">
            <v>101911577</v>
          </cell>
          <cell r="G879">
            <v>25.345087687275601</v>
          </cell>
          <cell r="H879">
            <v>-8.1598792330471692</v>
          </cell>
          <cell r="I879">
            <v>2.0065493521895901</v>
          </cell>
          <cell r="J879">
            <v>-4.06662274423649</v>
          </cell>
          <cell r="K879">
            <v>4.7699366716479799E-5</v>
          </cell>
          <cell r="L879">
            <v>1.31340470272462E-3</v>
          </cell>
          <cell r="M879">
            <v>37.334154524559303</v>
          </cell>
          <cell r="N879">
            <v>64.046196224543195</v>
          </cell>
          <cell r="O879">
            <v>0</v>
          </cell>
          <cell r="P879">
            <v>0</v>
          </cell>
        </row>
        <row r="880">
          <cell r="A880" t="str">
            <v>ENSMUSG00000074619</v>
          </cell>
          <cell r="B880" t="str">
            <v>1700034I23Rik</v>
          </cell>
          <cell r="C880" t="str">
            <v>RIKEN cDNA 1700034I23 gene [Source:MGI Symbol;Acc:MGI:1920547]</v>
          </cell>
          <cell r="D880">
            <v>3</v>
          </cell>
          <cell r="E880">
            <v>40854631</v>
          </cell>
          <cell r="F880">
            <v>40856978</v>
          </cell>
          <cell r="G880">
            <v>72.049231035270296</v>
          </cell>
          <cell r="H880">
            <v>-9.6676393015447495</v>
          </cell>
          <cell r="I880">
            <v>1.7390325911711799</v>
          </cell>
          <cell r="J880">
            <v>-5.55920535970745</v>
          </cell>
          <cell r="K880">
            <v>2.71005676809535E-8</v>
          </cell>
          <cell r="L880">
            <v>1.6993650086997899E-6</v>
          </cell>
          <cell r="M880">
            <v>64.486266906056997</v>
          </cell>
          <cell r="N880">
            <v>223.710657235024</v>
          </cell>
          <cell r="O880">
            <v>0</v>
          </cell>
          <cell r="P880">
            <v>0</v>
          </cell>
        </row>
        <row r="881">
          <cell r="A881" t="str">
            <v>ENSMUSG00000040163</v>
          </cell>
          <cell r="B881" t="str">
            <v>1700034J05Rik</v>
          </cell>
          <cell r="C881" t="str">
            <v>RIKEN cDNA 1700034J05 gene [Source:MGI Symbol;Acc:MGI:1920594]</v>
          </cell>
          <cell r="D881">
            <v>6</v>
          </cell>
          <cell r="E881">
            <v>146851827</v>
          </cell>
          <cell r="F881">
            <v>146855920</v>
          </cell>
          <cell r="G881">
            <v>60.517864378280599</v>
          </cell>
          <cell r="H881">
            <v>-9.4163216437170405</v>
          </cell>
          <cell r="I881">
            <v>1.8320905716210001</v>
          </cell>
          <cell r="J881">
            <v>-5.1396594631157697</v>
          </cell>
          <cell r="K881">
            <v>2.7523682633824E-7</v>
          </cell>
          <cell r="L881">
            <v>1.3452951079493099E-5</v>
          </cell>
          <cell r="M881">
            <v>28.283450397393398</v>
          </cell>
          <cell r="N881">
            <v>213.78800711572899</v>
          </cell>
          <cell r="O881">
            <v>0</v>
          </cell>
          <cell r="P881">
            <v>0</v>
          </cell>
        </row>
        <row r="882">
          <cell r="A882" t="str">
            <v>ENSMUSG00000103840</v>
          </cell>
          <cell r="B882" t="str">
            <v>1700040K01Rik</v>
          </cell>
          <cell r="C882" t="str">
            <v>RIKEN cDNA 1700040K01 gene [Source:MGI Symbol;Acc:MGI:1920517]</v>
          </cell>
          <cell r="D882">
            <v>1</v>
          </cell>
          <cell r="E882">
            <v>152812355</v>
          </cell>
          <cell r="F882">
            <v>152812792</v>
          </cell>
          <cell r="G882">
            <v>30.692594291858899</v>
          </cell>
          <cell r="H882">
            <v>-8.4368851246248493</v>
          </cell>
          <cell r="I882">
            <v>1.96670437162074</v>
          </cell>
          <cell r="J882">
            <v>-4.2898593435637196</v>
          </cell>
          <cell r="K882">
            <v>1.78786314279706E-5</v>
          </cell>
          <cell r="L882">
            <v>5.6450076607412005E-4</v>
          </cell>
          <cell r="M882">
            <v>27.152112381497702</v>
          </cell>
          <cell r="N882">
            <v>95.618264785937797</v>
          </cell>
          <cell r="O882">
            <v>0</v>
          </cell>
          <cell r="P882">
            <v>0</v>
          </cell>
        </row>
        <row r="883">
          <cell r="A883" t="str">
            <v>ENSMUSG00000100282</v>
          </cell>
          <cell r="B883" t="str">
            <v>1700041C23Rik</v>
          </cell>
          <cell r="C883" t="str">
            <v>RIKEN cDNA 1700041C23 gene [Source:MGI Symbol;Acc:MGI:1914569]</v>
          </cell>
          <cell r="D883">
            <v>9</v>
          </cell>
          <cell r="E883">
            <v>57082559</v>
          </cell>
          <cell r="F883">
            <v>57093392</v>
          </cell>
          <cell r="G883">
            <v>32.966562739759603</v>
          </cell>
          <cell r="H883">
            <v>-8.5390955178659205</v>
          </cell>
          <cell r="I883">
            <v>1.90095885188532</v>
          </cell>
          <cell r="J883">
            <v>-4.4919938742477701</v>
          </cell>
          <cell r="K883">
            <v>7.0559453618877898E-6</v>
          </cell>
          <cell r="L883">
            <v>2.46803738861281E-4</v>
          </cell>
          <cell r="M883">
            <v>49.778872699412403</v>
          </cell>
          <cell r="N883">
            <v>82.087378259625893</v>
          </cell>
          <cell r="O883">
            <v>0</v>
          </cell>
          <cell r="P883">
            <v>0</v>
          </cell>
        </row>
        <row r="884">
          <cell r="A884" t="str">
            <v>ENSMUSG00000100857</v>
          </cell>
          <cell r="B884" t="str">
            <v>1700041M19Rik</v>
          </cell>
          <cell r="C884" t="str">
            <v>RIKEN cDNA 1700041M19 gene [Source:MGI Symbol;Acc:MGI:1923851]</v>
          </cell>
          <cell r="D884">
            <v>16</v>
          </cell>
          <cell r="E884">
            <v>76616471</v>
          </cell>
          <cell r="F884">
            <v>76807785</v>
          </cell>
          <cell r="G884">
            <v>31.583360977503801</v>
          </cell>
          <cell r="H884">
            <v>-8.4785395608866292</v>
          </cell>
          <cell r="I884">
            <v>2.0210224120068099</v>
          </cell>
          <cell r="J884">
            <v>-4.1951734481102099</v>
          </cell>
          <cell r="K884">
            <v>2.72662855865358E-5</v>
          </cell>
          <cell r="L884">
            <v>8.1276041163807003E-4</v>
          </cell>
          <cell r="M884">
            <v>13.576056190748799</v>
          </cell>
          <cell r="N884">
            <v>112.75738771926601</v>
          </cell>
          <cell r="O884">
            <v>0</v>
          </cell>
          <cell r="P884">
            <v>0</v>
          </cell>
        </row>
        <row r="885">
          <cell r="A885" t="str">
            <v>ENSMUSG00000078593</v>
          </cell>
          <cell r="B885" t="str">
            <v>1700042G07Rik</v>
          </cell>
          <cell r="C885" t="str">
            <v>RIKEN cDNA 1700042G07 gene [Source:MGI Symbol;Acc:MGI:1914573]</v>
          </cell>
          <cell r="D885">
            <v>4</v>
          </cell>
          <cell r="E885">
            <v>116030569</v>
          </cell>
          <cell r="F885">
            <v>116031487</v>
          </cell>
          <cell r="G885">
            <v>43.695453197253698</v>
          </cell>
          <cell r="H885">
            <v>-8.9453988212017403</v>
          </cell>
          <cell r="I885">
            <v>1.8084435408850099</v>
          </cell>
          <cell r="J885">
            <v>-4.9464628665288899</v>
          </cell>
          <cell r="K885">
            <v>7.5574136103228003E-7</v>
          </cell>
          <cell r="L885">
            <v>3.32377723144766E-5</v>
          </cell>
          <cell r="M885">
            <v>70.142956985535605</v>
          </cell>
          <cell r="N885">
            <v>104.638855803479</v>
          </cell>
          <cell r="O885">
            <v>0</v>
          </cell>
          <cell r="P885">
            <v>0</v>
          </cell>
        </row>
        <row r="886">
          <cell r="A886" t="str">
            <v>ENSMUSG00000085561</v>
          </cell>
          <cell r="B886" t="str">
            <v>1700046C09Rik</v>
          </cell>
          <cell r="C886" t="str">
            <v>RIKEN cDNA 1700046C09 gene [Source:MGI Symbol;Acc:MGI:1920557]</v>
          </cell>
          <cell r="D886">
            <v>11</v>
          </cell>
          <cell r="E886">
            <v>14510355</v>
          </cell>
          <cell r="F886">
            <v>14549225</v>
          </cell>
          <cell r="G886">
            <v>14.551349223840001</v>
          </cell>
          <cell r="H886">
            <v>-7.3608562683760601</v>
          </cell>
          <cell r="I886">
            <v>2.3945344862982099</v>
          </cell>
          <cell r="J886">
            <v>-3.0740239117438901</v>
          </cell>
          <cell r="K886">
            <v>2.1119250447760199E-3</v>
          </cell>
          <cell r="L886">
            <v>3.3058331036870503E-2</v>
          </cell>
          <cell r="M886">
            <v>6.7880280953744201</v>
          </cell>
          <cell r="N886">
            <v>51.417368799985397</v>
          </cell>
          <cell r="O886">
            <v>0</v>
          </cell>
          <cell r="P886">
            <v>0</v>
          </cell>
        </row>
        <row r="887">
          <cell r="A887" t="str">
            <v>ENSMUSG00000085437</v>
          </cell>
          <cell r="B887" t="str">
            <v>1700047A11Rik</v>
          </cell>
          <cell r="C887" t="str">
            <v>RIKEN cDNA 1700047A11 gene [Source:MGI Symbol;Acc:MGI:1923854]</v>
          </cell>
          <cell r="D887">
            <v>8</v>
          </cell>
          <cell r="E887">
            <v>26572637</v>
          </cell>
          <cell r="F887">
            <v>26586550</v>
          </cell>
          <cell r="G887">
            <v>14.7308366868523</v>
          </cell>
          <cell r="H887">
            <v>-7.3773299499212097</v>
          </cell>
          <cell r="I887">
            <v>2.3073907452604598</v>
          </cell>
          <cell r="J887">
            <v>-3.1972607869190499</v>
          </cell>
          <cell r="K887">
            <v>1.38739432139114E-3</v>
          </cell>
          <cell r="L887">
            <v>2.3440157946160001E-2</v>
          </cell>
          <cell r="M887">
            <v>19.232746270227501</v>
          </cell>
          <cell r="N887">
            <v>39.690600477181697</v>
          </cell>
          <cell r="O887">
            <v>0</v>
          </cell>
          <cell r="P887">
            <v>0</v>
          </cell>
        </row>
        <row r="888">
          <cell r="A888" t="str">
            <v>ENSMUSG00000101762</v>
          </cell>
          <cell r="B888" t="str">
            <v>1700047L14Rik</v>
          </cell>
          <cell r="C888" t="str">
            <v>RIKEN cDNA 1700047L14 gene [Source:MGI Symbol;Acc:MGI:1920545]</v>
          </cell>
          <cell r="D888">
            <v>5</v>
          </cell>
          <cell r="E888">
            <v>108911708</v>
          </cell>
          <cell r="F888">
            <v>108916780</v>
          </cell>
          <cell r="G888">
            <v>18.422741793325699</v>
          </cell>
          <cell r="H888">
            <v>-7.6973138218090797</v>
          </cell>
          <cell r="I888">
            <v>2.1786091736834998</v>
          </cell>
          <cell r="J888">
            <v>-3.5331320159617299</v>
          </cell>
          <cell r="K888">
            <v>4.1066734878729302E-4</v>
          </cell>
          <cell r="L888">
            <v>8.4263971310287195E-3</v>
          </cell>
          <cell r="M888">
            <v>52.041548731203903</v>
          </cell>
          <cell r="N888">
            <v>21.649418442099101</v>
          </cell>
          <cell r="O888">
            <v>0</v>
          </cell>
          <cell r="P888">
            <v>0</v>
          </cell>
        </row>
        <row r="889">
          <cell r="A889" t="str">
            <v>ENSMUSG00000105274</v>
          </cell>
          <cell r="B889" t="str">
            <v>1700048F04Rik</v>
          </cell>
          <cell r="C889" t="str">
            <v>RIKEN cDNA 1700048F04 gene [Source:MGI Symbol;Acc:MGI:1920646]</v>
          </cell>
          <cell r="D889">
            <v>5</v>
          </cell>
          <cell r="E889">
            <v>126005834</v>
          </cell>
          <cell r="F889">
            <v>126029694</v>
          </cell>
          <cell r="G889">
            <v>67.091670114325694</v>
          </cell>
          <cell r="H889">
            <v>-9.5647075154858907</v>
          </cell>
          <cell r="I889">
            <v>1.7400047418224001</v>
          </cell>
          <cell r="J889">
            <v>-5.49694336204408</v>
          </cell>
          <cell r="K889">
            <v>3.8643074407482201E-8</v>
          </cell>
          <cell r="L889">
            <v>2.35071702088559E-6</v>
          </cell>
          <cell r="M889">
            <v>69.011618969639898</v>
          </cell>
          <cell r="N889">
            <v>199.35506148766299</v>
          </cell>
          <cell r="O889">
            <v>0</v>
          </cell>
          <cell r="P889">
            <v>0</v>
          </cell>
        </row>
        <row r="890">
          <cell r="A890" t="str">
            <v>ENSMUSG00000101912</v>
          </cell>
          <cell r="B890" t="str">
            <v>1700052I22Rik</v>
          </cell>
          <cell r="C890" t="str">
            <v>RIKEN cDNA 1700052I22 gene [Source:MGI Symbol;Acc:MGI:1914590]</v>
          </cell>
          <cell r="D890">
            <v>12</v>
          </cell>
          <cell r="E890">
            <v>80970206</v>
          </cell>
          <cell r="F890">
            <v>80971223</v>
          </cell>
          <cell r="G890">
            <v>20.892111907040402</v>
          </cell>
          <cell r="H890">
            <v>-7.8805028113994</v>
          </cell>
          <cell r="I890">
            <v>2.08985384060776</v>
          </cell>
          <cell r="J890">
            <v>-3.7708392129028701</v>
          </cell>
          <cell r="K890">
            <v>1.6269948084397901E-4</v>
          </cell>
          <cell r="L890">
            <v>3.82985339450401E-3</v>
          </cell>
          <cell r="M890">
            <v>38.465492540455003</v>
          </cell>
          <cell r="N890">
            <v>45.102955087706498</v>
          </cell>
          <cell r="O890">
            <v>0</v>
          </cell>
          <cell r="P890">
            <v>0</v>
          </cell>
        </row>
        <row r="891">
          <cell r="A891" t="str">
            <v>ENSMUSG00000099988</v>
          </cell>
          <cell r="B891" t="str">
            <v>1700054A03Rik</v>
          </cell>
          <cell r="C891" t="str">
            <v>RIKEN cDNA 1700054A03 gene [Source:MGI Symbol;Acc:MGI:1925707]</v>
          </cell>
          <cell r="D891">
            <v>19</v>
          </cell>
          <cell r="E891">
            <v>53022079</v>
          </cell>
          <cell r="F891">
            <v>53072947</v>
          </cell>
          <cell r="G891">
            <v>16.022841472244998</v>
          </cell>
          <cell r="H891">
            <v>-7.4993331379420498</v>
          </cell>
          <cell r="I891">
            <v>2.2846156869729399</v>
          </cell>
          <cell r="J891">
            <v>-3.2825359559175999</v>
          </cell>
          <cell r="K891">
            <v>1.0287786470205801E-3</v>
          </cell>
          <cell r="L891">
            <v>1.81913418579801E-2</v>
          </cell>
          <cell r="M891">
            <v>13.576056190748799</v>
          </cell>
          <cell r="N891">
            <v>50.515309698231299</v>
          </cell>
          <cell r="O891">
            <v>0</v>
          </cell>
          <cell r="P891">
            <v>0</v>
          </cell>
        </row>
        <row r="892">
          <cell r="A892" t="str">
            <v>ENSMUSG00000104183</v>
          </cell>
          <cell r="B892" t="str">
            <v>1700054O19Rik</v>
          </cell>
          <cell r="C892" t="str">
            <v>RIKEN cDNA 1700054O19 gene [Source:MGI Symbol;Acc:MGI:1921522]</v>
          </cell>
          <cell r="D892">
            <v>14</v>
          </cell>
          <cell r="E892">
            <v>25706830</v>
          </cell>
          <cell r="F892">
            <v>25707697</v>
          </cell>
          <cell r="G892">
            <v>17.971712242448699</v>
          </cell>
          <cell r="H892">
            <v>-7.6614372114295399</v>
          </cell>
          <cell r="I892">
            <v>2.1968307680096202</v>
          </cell>
          <cell r="J892">
            <v>-3.4874954061076702</v>
          </cell>
          <cell r="K892">
            <v>4.87567299359038E-4</v>
          </cell>
          <cell r="L892">
            <v>9.7539602890539898E-3</v>
          </cell>
          <cell r="M892">
            <v>52.041548731203903</v>
          </cell>
          <cell r="N892">
            <v>19.845300238590902</v>
          </cell>
          <cell r="O892">
            <v>0</v>
          </cell>
          <cell r="P892">
            <v>0</v>
          </cell>
        </row>
        <row r="893">
          <cell r="A893" t="str">
            <v>ENSMUSG00000085800</v>
          </cell>
          <cell r="B893" t="str">
            <v>1700066O22Rik</v>
          </cell>
          <cell r="C893" t="str">
            <v>RIKEN cDNA 1700066O22 gene [Source:MGI Symbol;Acc:MGI:1920651]</v>
          </cell>
          <cell r="D893">
            <v>18</v>
          </cell>
          <cell r="E893">
            <v>57637494</v>
          </cell>
          <cell r="F893">
            <v>57666824</v>
          </cell>
          <cell r="G893">
            <v>16.106510171701899</v>
          </cell>
          <cell r="H893">
            <v>-7.5033614967639402</v>
          </cell>
          <cell r="I893">
            <v>2.26030433678917</v>
          </cell>
          <cell r="J893">
            <v>-3.3196244304971301</v>
          </cell>
          <cell r="K893">
            <v>9.0138624340662798E-4</v>
          </cell>
          <cell r="L893">
            <v>1.6285724439881601E-2</v>
          </cell>
          <cell r="M893">
            <v>46.384858651725203</v>
          </cell>
          <cell r="N893">
            <v>18.041182035082599</v>
          </cell>
          <cell r="O893">
            <v>0</v>
          </cell>
          <cell r="P893">
            <v>0</v>
          </cell>
        </row>
        <row r="894">
          <cell r="A894" t="str">
            <v>ENSMUSG00000080980</v>
          </cell>
          <cell r="B894" t="str">
            <v>1700071K01Rik</v>
          </cell>
          <cell r="C894" t="str">
            <v>RIKEN cDNA 1700071K01 gene [Source:MGI Symbol;Acc:MGI:3588264]</v>
          </cell>
          <cell r="D894">
            <v>11</v>
          </cell>
          <cell r="E894">
            <v>81463481</v>
          </cell>
          <cell r="F894">
            <v>81464299</v>
          </cell>
          <cell r="G894">
            <v>68.730499761644595</v>
          </cell>
          <cell r="H894">
            <v>-9.5981327645499697</v>
          </cell>
          <cell r="I894">
            <v>1.6973577839921801</v>
          </cell>
          <cell r="J894">
            <v>-5.6547493139455698</v>
          </cell>
          <cell r="K894">
            <v>1.5607389821925601E-8</v>
          </cell>
          <cell r="L894">
            <v>1.01862107450037E-6</v>
          </cell>
          <cell r="M894">
            <v>141.41725198696699</v>
          </cell>
          <cell r="N894">
            <v>133.50474705961099</v>
          </cell>
          <cell r="O894">
            <v>0</v>
          </cell>
          <cell r="P894">
            <v>0</v>
          </cell>
        </row>
        <row r="895">
          <cell r="A895" t="str">
            <v>ENSMUSG00000087204</v>
          </cell>
          <cell r="B895" t="str">
            <v>1700073E17Rik</v>
          </cell>
          <cell r="C895" t="str">
            <v>RIKEN cDNA 1700073E17 gene [Source:MGI Symbol;Acc:MGI:1920734]</v>
          </cell>
          <cell r="D895">
            <v>6</v>
          </cell>
          <cell r="E895">
            <v>145333322</v>
          </cell>
          <cell r="F895">
            <v>145347905</v>
          </cell>
          <cell r="G895">
            <v>56.840158178630098</v>
          </cell>
          <cell r="H895">
            <v>-9.3250782152442699</v>
          </cell>
          <cell r="I895">
            <v>1.7496109476981601</v>
          </cell>
          <cell r="J895">
            <v>-5.3298010209141804</v>
          </cell>
          <cell r="K895">
            <v>9.8320428937938601E-8</v>
          </cell>
          <cell r="L895">
            <v>5.3814208366862903E-6</v>
          </cell>
          <cell r="M895">
            <v>80.324999128597298</v>
          </cell>
          <cell r="N895">
            <v>147.03563358592299</v>
          </cell>
          <cell r="O895">
            <v>0</v>
          </cell>
          <cell r="P895">
            <v>0</v>
          </cell>
        </row>
        <row r="896">
          <cell r="A896" t="str">
            <v>ENSMUSG00000085353</v>
          </cell>
          <cell r="B896" t="str">
            <v>1700092C17Rik</v>
          </cell>
          <cell r="C896" t="str">
            <v>RIKEN cDNA 1700092C17 gene [Source:MGI Symbol;Acc:MGI:1921545]</v>
          </cell>
          <cell r="D896">
            <v>2</v>
          </cell>
          <cell r="E896">
            <v>22645996</v>
          </cell>
          <cell r="F896">
            <v>22652285</v>
          </cell>
          <cell r="G896">
            <v>21.7519078350714</v>
          </cell>
          <cell r="H896">
            <v>-7.9374436986618804</v>
          </cell>
          <cell r="I896">
            <v>2.0784946038874201</v>
          </cell>
          <cell r="J896">
            <v>-3.8188425814608502</v>
          </cell>
          <cell r="K896">
            <v>1.3407928634339401E-4</v>
          </cell>
          <cell r="L896">
            <v>3.2204923863553901E-3</v>
          </cell>
          <cell r="M896">
            <v>55.435562778891097</v>
          </cell>
          <cell r="N896">
            <v>31.572068561394602</v>
          </cell>
          <cell r="O896">
            <v>0</v>
          </cell>
          <cell r="P896">
            <v>0</v>
          </cell>
        </row>
        <row r="897">
          <cell r="A897" t="str">
            <v>ENSMUSG00000084811</v>
          </cell>
          <cell r="B897" t="str">
            <v>1700092E19Rik</v>
          </cell>
          <cell r="C897" t="str">
            <v>RIKEN cDNA 1700092E19 gene [Source:MGI Symbol;Acc:MGI:1920826]</v>
          </cell>
          <cell r="D897">
            <v>13</v>
          </cell>
          <cell r="E897">
            <v>26467133</v>
          </cell>
          <cell r="F897">
            <v>26496389</v>
          </cell>
          <cell r="G897">
            <v>19.664955127589199</v>
          </cell>
          <cell r="H897">
            <v>-7.7915643944471498</v>
          </cell>
          <cell r="I897">
            <v>2.1396518064293999</v>
          </cell>
          <cell r="J897">
            <v>-3.6415104415748498</v>
          </cell>
          <cell r="K897">
            <v>2.7104313003689699E-4</v>
          </cell>
          <cell r="L897">
            <v>5.9253628017636503E-3</v>
          </cell>
          <cell r="M897">
            <v>54.304224762995297</v>
          </cell>
          <cell r="N897">
            <v>24.355595747361502</v>
          </cell>
          <cell r="O897">
            <v>0</v>
          </cell>
          <cell r="P897">
            <v>0</v>
          </cell>
        </row>
        <row r="898">
          <cell r="A898" t="str">
            <v>ENSMUSG00000107895</v>
          </cell>
          <cell r="B898" t="str">
            <v>1700094M24Rik</v>
          </cell>
          <cell r="C898" t="str">
            <v>RIKEN cDNA 1700094M24 gene [Source:MGI Symbol;Acc:MGI:1921554]</v>
          </cell>
          <cell r="D898">
            <v>6</v>
          </cell>
          <cell r="E898">
            <v>52469436</v>
          </cell>
          <cell r="F898">
            <v>52477071</v>
          </cell>
          <cell r="G898">
            <v>22.7769923192918</v>
          </cell>
          <cell r="H898">
            <v>-8.0066829993247808</v>
          </cell>
          <cell r="I898">
            <v>2.47084179300361</v>
          </cell>
          <cell r="J898">
            <v>-3.2404676908073702</v>
          </cell>
          <cell r="K898">
            <v>1.1933379482291101E-3</v>
          </cell>
          <cell r="L898">
            <v>2.0625677926536801E-2</v>
          </cell>
          <cell r="M898">
            <v>0</v>
          </cell>
          <cell r="N898">
            <v>91.107969277167101</v>
          </cell>
          <cell r="O898">
            <v>0</v>
          </cell>
          <cell r="P898">
            <v>0</v>
          </cell>
        </row>
        <row r="899">
          <cell r="A899" t="str">
            <v>ENSMUSG00000098230</v>
          </cell>
          <cell r="B899" t="str">
            <v>1700095B10Rik</v>
          </cell>
          <cell r="C899" t="str">
            <v>RIKEN cDNA 1700095B10 gene [Source:MGI Symbol;Acc:MGI:1914610]</v>
          </cell>
          <cell r="D899">
            <v>5</v>
          </cell>
          <cell r="E899">
            <v>112941158</v>
          </cell>
          <cell r="F899">
            <v>112949567</v>
          </cell>
          <cell r="G899">
            <v>39.4416432215355</v>
          </cell>
          <cell r="H899">
            <v>-8.7984994070878706</v>
          </cell>
          <cell r="I899">
            <v>1.8713936101533299</v>
          </cell>
          <cell r="J899">
            <v>-4.7015760657465204</v>
          </cell>
          <cell r="K899">
            <v>2.5816105722001198E-6</v>
          </cell>
          <cell r="L899">
            <v>1.0166976850072101E-4</v>
          </cell>
          <cell r="M899">
            <v>39.596830556350803</v>
          </cell>
          <cell r="N899">
            <v>118.16974232979101</v>
          </cell>
          <cell r="O899">
            <v>0</v>
          </cell>
          <cell r="P899">
            <v>0</v>
          </cell>
        </row>
        <row r="900">
          <cell r="A900" t="str">
            <v>ENSMUSG00000100585</v>
          </cell>
          <cell r="B900" t="str">
            <v>1700108J01Rik</v>
          </cell>
          <cell r="C900" t="str">
            <v>RIKEN cDNA 1700108J01 gene [Source:MGI Symbol;Acc:MGI:1915495]</v>
          </cell>
          <cell r="D900">
            <v>14</v>
          </cell>
          <cell r="E900">
            <v>122467317</v>
          </cell>
          <cell r="F900">
            <v>122471066</v>
          </cell>
          <cell r="G900">
            <v>18.243254330313398</v>
          </cell>
          <cell r="H900">
            <v>-7.6843160509894899</v>
          </cell>
          <cell r="I900">
            <v>2.1628574520416302</v>
          </cell>
          <cell r="J900">
            <v>-3.55285367685044</v>
          </cell>
          <cell r="K900">
            <v>3.81076369695008E-4</v>
          </cell>
          <cell r="L900">
            <v>7.8915593080411198E-3</v>
          </cell>
          <cell r="M900">
            <v>39.596830556350803</v>
          </cell>
          <cell r="N900">
            <v>33.376186764902798</v>
          </cell>
          <cell r="O900">
            <v>0</v>
          </cell>
          <cell r="P900">
            <v>0</v>
          </cell>
        </row>
        <row r="901">
          <cell r="A901" t="str">
            <v>ENSMUSG00000110577</v>
          </cell>
          <cell r="B901" t="str">
            <v>1700112L15Rik</v>
          </cell>
          <cell r="C901" t="str">
            <v>RIKEN cDNA 1700112L15 gene [Source:MGI Symbol;Acc:MGI:1920844]</v>
          </cell>
          <cell r="D901">
            <v>8</v>
          </cell>
          <cell r="E901">
            <v>96278421</v>
          </cell>
          <cell r="F901">
            <v>96278930</v>
          </cell>
          <cell r="G901">
            <v>23.280719812011899</v>
          </cell>
          <cell r="H901">
            <v>-8.0351606138554406</v>
          </cell>
          <cell r="I901">
            <v>2.0534047405491598</v>
          </cell>
          <cell r="J901">
            <v>-3.9130914890683002</v>
          </cell>
          <cell r="K901">
            <v>9.1121991122609803E-5</v>
          </cell>
          <cell r="L901">
            <v>2.3023215499669799E-3</v>
          </cell>
          <cell r="M901">
            <v>63.354928890161197</v>
          </cell>
          <cell r="N901">
            <v>29.767950357886299</v>
          </cell>
          <cell r="O901">
            <v>0</v>
          </cell>
          <cell r="P901">
            <v>0</v>
          </cell>
        </row>
        <row r="902">
          <cell r="A902" t="str">
            <v>ENSMUSG00000086275</v>
          </cell>
          <cell r="B902" t="str">
            <v>1700121C08Rik</v>
          </cell>
          <cell r="C902" t="str">
            <v>RIKEN cDNA 1700121C08 gene [Source:MGI Symbol;Acc:MGI:1925891]</v>
          </cell>
          <cell r="D902">
            <v>4</v>
          </cell>
          <cell r="E902">
            <v>123727415</v>
          </cell>
          <cell r="F902">
            <v>123753306</v>
          </cell>
          <cell r="G902">
            <v>27.898126500447201</v>
          </cell>
          <cell r="H902">
            <v>-8.2973851941677701</v>
          </cell>
          <cell r="I902">
            <v>1.9563397133839699</v>
          </cell>
          <cell r="J902">
            <v>-4.2412803550439602</v>
          </cell>
          <cell r="K902">
            <v>2.2224831749698602E-5</v>
          </cell>
          <cell r="L902">
            <v>6.8060886942374001E-4</v>
          </cell>
          <cell r="M902">
            <v>56.566900794786797</v>
          </cell>
          <cell r="N902">
            <v>55.025605207001902</v>
          </cell>
          <cell r="O902">
            <v>0</v>
          </cell>
          <cell r="P902">
            <v>0</v>
          </cell>
        </row>
        <row r="903">
          <cell r="A903" t="str">
            <v>ENSMUSG00000099735</v>
          </cell>
          <cell r="B903" t="str">
            <v>1700122H20Rik</v>
          </cell>
          <cell r="C903" t="str">
            <v>RIKEN cDNA 1700122H20 gene [Source:MGI Symbol;Acc:MGI:1920867]</v>
          </cell>
          <cell r="D903">
            <v>17</v>
          </cell>
          <cell r="E903">
            <v>7163339</v>
          </cell>
          <cell r="F903">
            <v>7169117</v>
          </cell>
          <cell r="G903">
            <v>23.5597901772827</v>
          </cell>
          <cell r="H903">
            <v>-8.0526418381107501</v>
          </cell>
          <cell r="I903">
            <v>2.0400974458231902</v>
          </cell>
          <cell r="J903">
            <v>-3.9471849026610801</v>
          </cell>
          <cell r="K903">
            <v>7.9075486721243507E-5</v>
          </cell>
          <cell r="L903">
            <v>2.0370354956752101E-3</v>
          </cell>
          <cell r="M903">
            <v>59.960914842473997</v>
          </cell>
          <cell r="N903">
            <v>34.278245866656903</v>
          </cell>
          <cell r="O903">
            <v>0</v>
          </cell>
          <cell r="P903">
            <v>0</v>
          </cell>
        </row>
        <row r="904">
          <cell r="A904" t="str">
            <v>ENSMUSG00000099945</v>
          </cell>
          <cell r="B904" t="str">
            <v>1700126A01Rik</v>
          </cell>
          <cell r="C904" t="str">
            <v>RIKEN cDNA 1700126A01 gene [Source:MGI Symbol;Acc:MGI:1920852]</v>
          </cell>
          <cell r="D904">
            <v>1</v>
          </cell>
          <cell r="E904">
            <v>57166499</v>
          </cell>
          <cell r="F904">
            <v>57168559</v>
          </cell>
          <cell r="G904">
            <v>39.556282678606301</v>
          </cell>
          <cell r="H904">
            <v>-8.8026205162843407</v>
          </cell>
          <cell r="I904">
            <v>1.8660516890940999</v>
          </cell>
          <cell r="J904">
            <v>-4.7172436689348496</v>
          </cell>
          <cell r="K904">
            <v>2.3906130894109198E-6</v>
          </cell>
          <cell r="L904">
            <v>9.5055532183930595E-5</v>
          </cell>
          <cell r="M904">
            <v>41.859506588142203</v>
          </cell>
          <cell r="N904">
            <v>116.365624126283</v>
          </cell>
          <cell r="O904">
            <v>0</v>
          </cell>
          <cell r="P904">
            <v>0</v>
          </cell>
        </row>
        <row r="905">
          <cell r="A905" t="str">
            <v>ENSMUSG00000099794</v>
          </cell>
          <cell r="B905" t="str">
            <v>1700128A07Rik</v>
          </cell>
          <cell r="C905" t="str">
            <v>RIKEN cDNA 1700128A07 gene [Source:MGI Symbol;Acc:MGI:1920881]</v>
          </cell>
          <cell r="D905">
            <v>14</v>
          </cell>
          <cell r="E905">
            <v>106654621</v>
          </cell>
          <cell r="F905">
            <v>106723954</v>
          </cell>
          <cell r="G905">
            <v>17.326138673747</v>
          </cell>
          <cell r="H905">
            <v>-7.6115368225298399</v>
          </cell>
          <cell r="I905">
            <v>2.2102109480473202</v>
          </cell>
          <cell r="J905">
            <v>-3.4438055920655399</v>
          </cell>
          <cell r="K905">
            <v>5.73587976711856E-4</v>
          </cell>
          <cell r="L905">
            <v>1.1204291316118E-2</v>
          </cell>
          <cell r="M905">
            <v>21.495422302019001</v>
          </cell>
          <cell r="N905">
            <v>47.809132392968898</v>
          </cell>
          <cell r="O905">
            <v>0</v>
          </cell>
          <cell r="P905">
            <v>0</v>
          </cell>
        </row>
        <row r="906">
          <cell r="A906" t="str">
            <v>ENSMUSG00000026734</v>
          </cell>
          <cell r="B906" t="str">
            <v>4921504E06Rik</v>
          </cell>
          <cell r="C906" t="str">
            <v>RIKEN cDNA 4921504E06 gene [Source:MGI Symbol;Acc:MGI:1918087]</v>
          </cell>
          <cell r="D906">
            <v>2</v>
          </cell>
          <cell r="E906">
            <v>19467648</v>
          </cell>
          <cell r="F906">
            <v>19558725</v>
          </cell>
          <cell r="G906">
            <v>44.459430361729297</v>
          </cell>
          <cell r="H906">
            <v>-8.9690768293448393</v>
          </cell>
          <cell r="I906">
            <v>1.80422746955359</v>
          </cell>
          <cell r="J906">
            <v>-4.9711452578449</v>
          </cell>
          <cell r="K906">
            <v>6.6558557364453797E-7</v>
          </cell>
          <cell r="L906">
            <v>2.9680873807981301E-5</v>
          </cell>
          <cell r="M906">
            <v>107.477111510095</v>
          </cell>
          <cell r="N906">
            <v>70.3606099368222</v>
          </cell>
          <cell r="O906">
            <v>0</v>
          </cell>
          <cell r="P906">
            <v>0</v>
          </cell>
        </row>
        <row r="907">
          <cell r="A907" t="str">
            <v>ENSMUSG00000044544</v>
          </cell>
          <cell r="B907" t="str">
            <v>4921513I03Rik</v>
          </cell>
          <cell r="C907" t="str">
            <v>RIKEN cDNA 4921513I03 gene [Source:MGI Symbol;Acc:MGI:1918124]</v>
          </cell>
          <cell r="D907">
            <v>10</v>
          </cell>
          <cell r="E907">
            <v>120601637</v>
          </cell>
          <cell r="F907">
            <v>120614791</v>
          </cell>
          <cell r="G907">
            <v>27.886834084337998</v>
          </cell>
          <cell r="H907">
            <v>-8.2976369859872499</v>
          </cell>
          <cell r="I907">
            <v>1.9637353887839699</v>
          </cell>
          <cell r="J907">
            <v>-4.2254353786054102</v>
          </cell>
          <cell r="K907">
            <v>2.3847925455499398E-5</v>
          </cell>
          <cell r="L907">
            <v>7.2633967244463795E-4</v>
          </cell>
          <cell r="M907">
            <v>42.990844604038003</v>
          </cell>
          <cell r="N907">
            <v>68.556491733313905</v>
          </cell>
          <cell r="O907">
            <v>0</v>
          </cell>
          <cell r="P907">
            <v>0</v>
          </cell>
        </row>
        <row r="908">
          <cell r="A908" t="str">
            <v>ENSMUSG00000116877</v>
          </cell>
          <cell r="B908" t="str">
            <v>4921517D16Rik</v>
          </cell>
          <cell r="C908" t="str">
            <v>RIKEN cDNA 4921517D16 gene [Source:MGI Symbol;Acc:MGI:1918126]</v>
          </cell>
          <cell r="D908">
            <v>16</v>
          </cell>
          <cell r="E908">
            <v>57152314</v>
          </cell>
          <cell r="F908">
            <v>57155795</v>
          </cell>
          <cell r="G908">
            <v>13.041357940414899</v>
          </cell>
          <cell r="H908">
            <v>-7.2009871712258802</v>
          </cell>
          <cell r="I908">
            <v>2.3798019965430699</v>
          </cell>
          <cell r="J908">
            <v>-3.0258765988456799</v>
          </cell>
          <cell r="K908">
            <v>2.4791345924287801E-3</v>
          </cell>
          <cell r="L908">
            <v>3.7379160427691502E-2</v>
          </cell>
          <cell r="M908">
            <v>21.495422302019001</v>
          </cell>
          <cell r="N908">
            <v>30.670009459640401</v>
          </cell>
          <cell r="O908">
            <v>0</v>
          </cell>
          <cell r="P908">
            <v>0</v>
          </cell>
        </row>
        <row r="909">
          <cell r="A909" t="str">
            <v>ENSMUSG00000049902</v>
          </cell>
          <cell r="B909" t="str">
            <v>4921517D22Rik</v>
          </cell>
          <cell r="C909" t="str">
            <v>RIKEN cDNA 4921517D22 gene [Source:MGI Symbol;Acc:MGI:1918150]</v>
          </cell>
          <cell r="D909">
            <v>13</v>
          </cell>
          <cell r="E909">
            <v>59835216</v>
          </cell>
          <cell r="F909">
            <v>59841922</v>
          </cell>
          <cell r="G909">
            <v>33.295424556159702</v>
          </cell>
          <cell r="H909">
            <v>-8.5539502560756695</v>
          </cell>
          <cell r="I909">
            <v>1.91522724080606</v>
          </cell>
          <cell r="J909">
            <v>-4.4662847696733703</v>
          </cell>
          <cell r="K909">
            <v>7.9589654302931205E-6</v>
          </cell>
          <cell r="L909">
            <v>2.7410676941929502E-4</v>
          </cell>
          <cell r="M909">
            <v>38.465492540455003</v>
          </cell>
          <cell r="N909">
            <v>94.716205684183706</v>
          </cell>
          <cell r="O909">
            <v>0</v>
          </cell>
          <cell r="P909">
            <v>0</v>
          </cell>
        </row>
        <row r="910">
          <cell r="A910" t="str">
            <v>ENSMUSG00000039540</v>
          </cell>
          <cell r="B910" t="str">
            <v>4921524L21Rik</v>
          </cell>
          <cell r="C910" t="str">
            <v>RIKEN cDNA 4921524L21 gene [Source:MGI Symbol;Acc:MGI:1918151]</v>
          </cell>
          <cell r="D910">
            <v>18</v>
          </cell>
          <cell r="E910">
            <v>6603629</v>
          </cell>
          <cell r="F910">
            <v>6638970</v>
          </cell>
          <cell r="G910">
            <v>51.323598879154503</v>
          </cell>
          <cell r="H910">
            <v>-9.1753680632340995</v>
          </cell>
          <cell r="I910">
            <v>1.8080272732543401</v>
          </cell>
          <cell r="J910">
            <v>-5.0747951643002596</v>
          </cell>
          <cell r="K910">
            <v>3.8791364777162598E-7</v>
          </cell>
          <cell r="L910">
            <v>1.84370168131966E-5</v>
          </cell>
          <cell r="M910">
            <v>158.38732222540301</v>
          </cell>
          <cell r="N910">
            <v>46.9070732912148</v>
          </cell>
          <cell r="O910">
            <v>0</v>
          </cell>
          <cell r="P910">
            <v>0</v>
          </cell>
        </row>
        <row r="911">
          <cell r="A911" t="str">
            <v>ENSMUSG00000106150</v>
          </cell>
          <cell r="B911" t="str">
            <v>4921527H02Rik</v>
          </cell>
          <cell r="C911" t="str">
            <v>RIKEN cDNA 4921527H02 gene [Source:MGI Symbol;Acc:MGI:1918179]</v>
          </cell>
          <cell r="D911">
            <v>3</v>
          </cell>
          <cell r="E911">
            <v>124191735</v>
          </cell>
          <cell r="F911">
            <v>124193407</v>
          </cell>
          <cell r="G911">
            <v>33.294566908170403</v>
          </cell>
          <cell r="H911">
            <v>-8.5507893756291597</v>
          </cell>
          <cell r="I911">
            <v>1.9416019154080999</v>
          </cell>
          <cell r="J911">
            <v>-4.40398688720488</v>
          </cell>
          <cell r="K911">
            <v>1.0627936996253001E-5</v>
          </cell>
          <cell r="L911">
            <v>3.56163170057065E-4</v>
          </cell>
          <cell r="M911">
            <v>105.214435478303</v>
          </cell>
          <cell r="N911">
            <v>27.963832154378</v>
          </cell>
          <cell r="O911">
            <v>0</v>
          </cell>
          <cell r="P911">
            <v>0</v>
          </cell>
        </row>
        <row r="912">
          <cell r="A912" t="str">
            <v>ENSMUSG00000087460</v>
          </cell>
          <cell r="B912" t="str">
            <v>4930401O12Rik</v>
          </cell>
          <cell r="C912" t="str">
            <v>RIKEN cDNA 4930401O12 gene [Source:MGI Symbol;Acc:MGI:1921174]</v>
          </cell>
          <cell r="D912">
            <v>13</v>
          </cell>
          <cell r="E912">
            <v>31397393</v>
          </cell>
          <cell r="F912">
            <v>31425069</v>
          </cell>
          <cell r="G912">
            <v>14.7994488314969</v>
          </cell>
          <cell r="H912">
            <v>-7.38226691075117</v>
          </cell>
          <cell r="I912">
            <v>2.2920390444030301</v>
          </cell>
          <cell r="J912">
            <v>-3.2208294744271799</v>
          </cell>
          <cell r="K912">
            <v>1.27820177345011E-3</v>
          </cell>
          <cell r="L912">
            <v>2.1845545138679999E-2</v>
          </cell>
          <cell r="M912">
            <v>33.940140476872102</v>
          </cell>
          <cell r="N912">
            <v>25.2576548491156</v>
          </cell>
          <cell r="O912">
            <v>0</v>
          </cell>
          <cell r="P912">
            <v>0</v>
          </cell>
        </row>
        <row r="913">
          <cell r="A913" t="str">
            <v>ENSMUSG00000087122</v>
          </cell>
          <cell r="B913" t="str">
            <v>4930403D09Rik</v>
          </cell>
          <cell r="C913" t="str">
            <v>RIKEN cDNA 4930403D09 gene [Source:MGI Symbol;Acc:MGI:2441677]</v>
          </cell>
          <cell r="D913">
            <v>11</v>
          </cell>
          <cell r="E913">
            <v>34249707</v>
          </cell>
          <cell r="F913">
            <v>34258113</v>
          </cell>
          <cell r="G913">
            <v>15.3002698335033</v>
          </cell>
          <cell r="H913">
            <v>-7.4313543691963302</v>
          </cell>
          <cell r="I913">
            <v>2.2707040110836898</v>
          </cell>
          <cell r="J913">
            <v>-3.2727094033051598</v>
          </cell>
          <cell r="K913">
            <v>1.0652193397335499E-3</v>
          </cell>
          <cell r="L913">
            <v>1.8717425541032399E-2</v>
          </cell>
          <cell r="M913">
            <v>26.020774365601898</v>
          </cell>
          <cell r="N913">
            <v>35.1803049684111</v>
          </cell>
          <cell r="O913">
            <v>0</v>
          </cell>
          <cell r="P913">
            <v>0</v>
          </cell>
        </row>
        <row r="914">
          <cell r="A914" t="str">
            <v>ENSMUSG00000107679</v>
          </cell>
          <cell r="B914" t="str">
            <v>4930404I20Rik</v>
          </cell>
          <cell r="C914" t="str">
            <v>RIKEN cDNA 4930404I20 gene [Source:MGI Symbol;Acc:MGI:1921168]</v>
          </cell>
          <cell r="D914">
            <v>6</v>
          </cell>
          <cell r="E914">
            <v>139532557</v>
          </cell>
          <cell r="F914">
            <v>139534609</v>
          </cell>
          <cell r="G914">
            <v>17.452070546927001</v>
          </cell>
          <cell r="H914">
            <v>-7.62040585262777</v>
          </cell>
          <cell r="I914">
            <v>2.18803610919417</v>
          </cell>
          <cell r="J914">
            <v>-3.48276055436502</v>
          </cell>
          <cell r="K914">
            <v>4.9627202655516201E-4</v>
          </cell>
          <cell r="L914">
            <v>9.8839373545052192E-3</v>
          </cell>
          <cell r="M914">
            <v>37.334154524559303</v>
          </cell>
          <cell r="N914">
            <v>32.4741276631487</v>
          </cell>
          <cell r="O914">
            <v>0</v>
          </cell>
          <cell r="P914">
            <v>0</v>
          </cell>
        </row>
        <row r="915">
          <cell r="A915" t="str">
            <v>ENSMUSG00000114412</v>
          </cell>
          <cell r="B915" t="str">
            <v>4930405A10Rik</v>
          </cell>
          <cell r="C915" t="str">
            <v>RIKEN cDNA 4930405A10 gene [Source:MGI Symbol;Acc:MGI:1921060]</v>
          </cell>
          <cell r="D915">
            <v>14</v>
          </cell>
          <cell r="E915">
            <v>22557242</v>
          </cell>
          <cell r="F915">
            <v>22592891</v>
          </cell>
          <cell r="G915">
            <v>20.536901119718799</v>
          </cell>
          <cell r="H915">
            <v>-7.85732196838799</v>
          </cell>
          <cell r="I915">
            <v>2.1429107836168901</v>
          </cell>
          <cell r="J915">
            <v>-3.6666584668196398</v>
          </cell>
          <cell r="K915">
            <v>2.4574065634046E-4</v>
          </cell>
          <cell r="L915">
            <v>5.4305531419916496E-3</v>
          </cell>
          <cell r="M915">
            <v>18.101408254331801</v>
          </cell>
          <cell r="N915">
            <v>64.046196224543195</v>
          </cell>
          <cell r="O915">
            <v>0</v>
          </cell>
          <cell r="P915">
            <v>0</v>
          </cell>
        </row>
        <row r="916">
          <cell r="A916" t="str">
            <v>ENSMUSG00000085940</v>
          </cell>
          <cell r="B916" t="str">
            <v>4930405D11Rik</v>
          </cell>
          <cell r="C916" t="str">
            <v>RIKEN cDNA 4930405D11 gene [Source:MGI Symbol;Acc:MGI:1921172]</v>
          </cell>
          <cell r="D916">
            <v>11</v>
          </cell>
          <cell r="E916">
            <v>90695518</v>
          </cell>
          <cell r="F916">
            <v>90785975</v>
          </cell>
          <cell r="G916">
            <v>68.799111906289198</v>
          </cell>
          <cell r="H916">
            <v>-9.59924834460924</v>
          </cell>
          <cell r="I916">
            <v>1.6998314270814101</v>
          </cell>
          <cell r="J916">
            <v>-5.6471766503876299</v>
          </cell>
          <cell r="K916">
            <v>1.6310421494650499E-8</v>
          </cell>
          <cell r="L916">
            <v>1.0614101615675801E-6</v>
          </cell>
          <cell r="M916">
            <v>156.12464619361199</v>
          </cell>
          <cell r="N916">
            <v>119.071801431545</v>
          </cell>
          <cell r="O916">
            <v>0</v>
          </cell>
          <cell r="P916">
            <v>0</v>
          </cell>
        </row>
        <row r="917">
          <cell r="A917" t="str">
            <v>ENSMUSG00000086923</v>
          </cell>
          <cell r="B917" t="str">
            <v>4930406D18Rik</v>
          </cell>
          <cell r="C917" t="str">
            <v>RIKEN cDNA 4930406D18 gene [Source:MGI Symbol;Acc:MGI:1921056]</v>
          </cell>
          <cell r="D917">
            <v>3</v>
          </cell>
          <cell r="E917">
            <v>100333721</v>
          </cell>
          <cell r="F917">
            <v>100345070</v>
          </cell>
          <cell r="G917">
            <v>84.776783714097306</v>
          </cell>
          <cell r="H917">
            <v>-9.9018179597994394</v>
          </cell>
          <cell r="I917">
            <v>1.6774097632967799</v>
          </cell>
          <cell r="J917">
            <v>-5.9030406144402301</v>
          </cell>
          <cell r="K917">
            <v>3.56862375318923E-9</v>
          </cell>
          <cell r="L917">
            <v>2.5853466452716499E-7</v>
          </cell>
          <cell r="M917">
            <v>115.39647762136499</v>
          </cell>
          <cell r="N917">
            <v>223.710657235024</v>
          </cell>
          <cell r="O917">
            <v>0</v>
          </cell>
          <cell r="P917">
            <v>0</v>
          </cell>
        </row>
        <row r="918">
          <cell r="A918" t="str">
            <v>ENSMUSG00000075524</v>
          </cell>
          <cell r="B918" t="str">
            <v>4930407I10Rik</v>
          </cell>
          <cell r="C918" t="str">
            <v>RIKEN cDNA 4930407I10 gene [Source:MGI Symbol;Acc:MGI:2685593]</v>
          </cell>
          <cell r="D918">
            <v>15</v>
          </cell>
          <cell r="E918">
            <v>81943352</v>
          </cell>
          <cell r="F918">
            <v>81950741</v>
          </cell>
          <cell r="G918">
            <v>30.737763956295801</v>
          </cell>
          <cell r="H918">
            <v>-8.4361885363687392</v>
          </cell>
          <cell r="I918">
            <v>1.9330771434057299</v>
          </cell>
          <cell r="J918">
            <v>-4.3641240936229204</v>
          </cell>
          <cell r="K918">
            <v>1.2763311422992599E-5</v>
          </cell>
          <cell r="L918">
            <v>4.2017571987516399E-4</v>
          </cell>
          <cell r="M918">
            <v>81.456337144493006</v>
          </cell>
          <cell r="N918">
            <v>41.494718680689999</v>
          </cell>
          <cell r="O918">
            <v>0</v>
          </cell>
          <cell r="P918">
            <v>0</v>
          </cell>
        </row>
        <row r="919">
          <cell r="A919" t="str">
            <v>ENSMUSG00000102203</v>
          </cell>
          <cell r="B919" t="str">
            <v>4930412E21Rik</v>
          </cell>
          <cell r="C919" t="str">
            <v>RIKEN cDNA 4930412E21 gene [Source:MGI Symbol;Acc:MGI:1924114]</v>
          </cell>
          <cell r="D919">
            <v>3</v>
          </cell>
          <cell r="E919">
            <v>23515214</v>
          </cell>
          <cell r="F919">
            <v>23575562</v>
          </cell>
          <cell r="G919">
            <v>63.441170533586003</v>
          </cell>
          <cell r="H919">
            <v>-9.4836428513736699</v>
          </cell>
          <cell r="I919">
            <v>1.72912830136483</v>
          </cell>
          <cell r="J919">
            <v>-5.4846380363377696</v>
          </cell>
          <cell r="K919">
            <v>4.1431686473533798E-8</v>
          </cell>
          <cell r="L919">
            <v>2.4865676498566399E-6</v>
          </cell>
          <cell r="M919">
            <v>85.981689208075906</v>
          </cell>
          <cell r="N919">
            <v>167.78299292626801</v>
          </cell>
          <cell r="O919">
            <v>0</v>
          </cell>
          <cell r="P919">
            <v>0</v>
          </cell>
        </row>
        <row r="920">
          <cell r="A920" t="str">
            <v>ENSMUSG00000107144</v>
          </cell>
          <cell r="B920" t="str">
            <v>4930413E15Rik</v>
          </cell>
          <cell r="C920" t="str">
            <v>RIKEN cDNA 4930413E15 gene [Source:MGI Symbol;Acc:MGI:1921877]</v>
          </cell>
          <cell r="D920">
            <v>5</v>
          </cell>
          <cell r="E920">
            <v>119090404</v>
          </cell>
          <cell r="F920">
            <v>119099326</v>
          </cell>
          <cell r="G920">
            <v>16.8177893943345</v>
          </cell>
          <cell r="H920">
            <v>-7.5686261675489996</v>
          </cell>
          <cell r="I920">
            <v>2.2293027226595199</v>
          </cell>
          <cell r="J920">
            <v>-3.3950643358654098</v>
          </cell>
          <cell r="K920">
            <v>6.8612475514881E-4</v>
          </cell>
          <cell r="L920">
            <v>1.2983591520508301E-2</v>
          </cell>
          <cell r="M920">
            <v>20.364084286123301</v>
          </cell>
          <cell r="N920">
            <v>46.9070732912148</v>
          </cell>
          <cell r="O920">
            <v>0</v>
          </cell>
          <cell r="P920">
            <v>0</v>
          </cell>
        </row>
        <row r="921">
          <cell r="A921" t="str">
            <v>ENSMUSG00000116885</v>
          </cell>
          <cell r="B921" t="str">
            <v>4930420G21Rik</v>
          </cell>
          <cell r="C921" t="str">
            <v>RIKEN cDNA 4930420G21 gene [Source:MGI Symbol;Acc:MGI:1926174]</v>
          </cell>
          <cell r="D921">
            <v>16</v>
          </cell>
          <cell r="E921">
            <v>88173497</v>
          </cell>
          <cell r="F921">
            <v>88240338</v>
          </cell>
          <cell r="G921">
            <v>57.279895313398001</v>
          </cell>
          <cell r="H921">
            <v>-9.3365112002486299</v>
          </cell>
          <cell r="I921">
            <v>1.7620667517524899</v>
          </cell>
          <cell r="J921">
            <v>-5.2986137959659301</v>
          </cell>
          <cell r="K921">
            <v>1.16685145645623E-7</v>
          </cell>
          <cell r="L921">
            <v>6.1898428209073996E-6</v>
          </cell>
          <cell r="M921">
            <v>66.748942937848398</v>
          </cell>
          <cell r="N921">
            <v>162.37063831574301</v>
          </cell>
          <cell r="O921">
            <v>0</v>
          </cell>
          <cell r="P921">
            <v>0</v>
          </cell>
        </row>
        <row r="922">
          <cell r="A922" t="str">
            <v>ENSMUSG00000107073</v>
          </cell>
          <cell r="B922" t="str">
            <v>4930428D20Rik</v>
          </cell>
          <cell r="C922" t="str">
            <v>RIKEN cDNA 4930428D20 gene [Source:MGI Symbol;Acc:MGI:1925360]</v>
          </cell>
          <cell r="D922">
            <v>16</v>
          </cell>
          <cell r="E922">
            <v>69593023</v>
          </cell>
          <cell r="F922">
            <v>69597269</v>
          </cell>
          <cell r="G922">
            <v>64.040716789861605</v>
          </cell>
          <cell r="H922">
            <v>-9.4962388947819907</v>
          </cell>
          <cell r="I922">
            <v>1.7110311441925301</v>
          </cell>
          <cell r="J922">
            <v>-5.5500093771019197</v>
          </cell>
          <cell r="K922">
            <v>2.8565427573558201E-8</v>
          </cell>
          <cell r="L922">
            <v>1.7862169320158501E-6</v>
          </cell>
          <cell r="M922">
            <v>128.97253381211399</v>
          </cell>
          <cell r="N922">
            <v>127.190333347332</v>
          </cell>
          <cell r="O922">
            <v>0</v>
          </cell>
          <cell r="P922">
            <v>0</v>
          </cell>
        </row>
        <row r="923">
          <cell r="A923" t="str">
            <v>ENSMUSG00000112967</v>
          </cell>
          <cell r="B923" t="str">
            <v>4930428E07Rik</v>
          </cell>
          <cell r="C923" t="str">
            <v>RIKEN cDNA 4930428E07 gene [Source:MGI Symbol;Acc:MGI:1921117]</v>
          </cell>
          <cell r="D923">
            <v>12</v>
          </cell>
          <cell r="E923">
            <v>38602807</v>
          </cell>
          <cell r="F923">
            <v>38664520</v>
          </cell>
          <cell r="G923">
            <v>20.502166223401801</v>
          </cell>
          <cell r="H923">
            <v>-7.8527660848486303</v>
          </cell>
          <cell r="I923">
            <v>2.0994421853931602</v>
          </cell>
          <cell r="J923">
            <v>-3.7404059704449799</v>
          </cell>
          <cell r="K923">
            <v>1.8372326889122399E-4</v>
          </cell>
          <cell r="L923">
            <v>4.2444056732703099E-3</v>
          </cell>
          <cell r="M923">
            <v>44.122182619933703</v>
          </cell>
          <cell r="N923">
            <v>37.886482273673501</v>
          </cell>
          <cell r="O923">
            <v>0</v>
          </cell>
          <cell r="P923">
            <v>0</v>
          </cell>
        </row>
        <row r="924">
          <cell r="A924" t="str">
            <v>ENSMUSG00000100518</v>
          </cell>
          <cell r="B924" t="str">
            <v>4930440C22Rik</v>
          </cell>
          <cell r="C924" t="str">
            <v>RIKEN cDNA 4930440C22 gene [Source:MGI Symbol;Acc:MGI:1921939]</v>
          </cell>
          <cell r="D924">
            <v>1</v>
          </cell>
          <cell r="E924">
            <v>94724808</v>
          </cell>
          <cell r="F924">
            <v>94730197</v>
          </cell>
          <cell r="G924">
            <v>34.502902994106201</v>
          </cell>
          <cell r="H924">
            <v>-8.6040971915064297</v>
          </cell>
          <cell r="I924">
            <v>1.87659963081131</v>
          </cell>
          <cell r="J924">
            <v>-4.5849402558960497</v>
          </cell>
          <cell r="K924">
            <v>4.5411626632588503E-6</v>
          </cell>
          <cell r="L924">
            <v>1.6886788601281201E-4</v>
          </cell>
          <cell r="M924">
            <v>66.748942937848398</v>
          </cell>
          <cell r="N924">
            <v>71.262669038576306</v>
          </cell>
          <cell r="O924">
            <v>0</v>
          </cell>
          <cell r="P924">
            <v>0</v>
          </cell>
        </row>
        <row r="925">
          <cell r="A925" t="str">
            <v>ENSMUSG00000086824</v>
          </cell>
          <cell r="B925" t="str">
            <v>4930448D08Rik</v>
          </cell>
          <cell r="C925" t="str">
            <v>RIKEN cDNA 4930448D08 gene [Source:MGI Symbol;Acc:MGI:1921921]</v>
          </cell>
          <cell r="D925">
            <v>18</v>
          </cell>
          <cell r="E925">
            <v>70102748</v>
          </cell>
          <cell r="F925">
            <v>70105437</v>
          </cell>
          <cell r="G925">
            <v>14.0806413314582</v>
          </cell>
          <cell r="H925">
            <v>-7.3084051734424902</v>
          </cell>
          <cell r="I925">
            <v>2.4320156379135902</v>
          </cell>
          <cell r="J925">
            <v>-3.0050814885846302</v>
          </cell>
          <cell r="K925">
            <v>2.6550970540316801E-3</v>
          </cell>
          <cell r="L925">
            <v>3.9388338403945101E-2</v>
          </cell>
          <cell r="M925">
            <v>50.910210715308096</v>
          </cell>
          <cell r="N925">
            <v>5.4123546105247797</v>
          </cell>
          <cell r="O925">
            <v>0</v>
          </cell>
          <cell r="P925">
            <v>0</v>
          </cell>
        </row>
        <row r="926">
          <cell r="A926" t="str">
            <v>ENSMUSG00000097463</v>
          </cell>
          <cell r="B926" t="str">
            <v>4930448E22Rik</v>
          </cell>
          <cell r="C926" t="str">
            <v>RIKEN cDNA 4930448E22 gene [Source:MGI Symbol;Acc:MGI:1921931]</v>
          </cell>
          <cell r="D926">
            <v>9</v>
          </cell>
          <cell r="E926">
            <v>46237691</v>
          </cell>
          <cell r="F926">
            <v>46240825</v>
          </cell>
          <cell r="G926">
            <v>13.8287775850982</v>
          </cell>
          <cell r="H926">
            <v>-7.2860213312576301</v>
          </cell>
          <cell r="I926">
            <v>2.3462270295449401</v>
          </cell>
          <cell r="J926">
            <v>-3.1054204215995198</v>
          </cell>
          <cell r="K926">
            <v>1.9000874101077899E-3</v>
          </cell>
          <cell r="L926">
            <v>3.0447642636129601E-2</v>
          </cell>
          <cell r="M926">
            <v>19.232746270227501</v>
          </cell>
          <cell r="N926">
            <v>36.082364070165198</v>
          </cell>
          <cell r="O926">
            <v>0</v>
          </cell>
          <cell r="P926">
            <v>0</v>
          </cell>
        </row>
        <row r="927">
          <cell r="A927" t="str">
            <v>ENSMUSG00000082843</v>
          </cell>
          <cell r="B927" t="str">
            <v>4930448K20Rik</v>
          </cell>
          <cell r="C927" t="str">
            <v>RIKEN cDNA 4930448K20 gene [Source:MGI Symbol;Acc:MGI:1921912]</v>
          </cell>
          <cell r="D927">
            <v>4</v>
          </cell>
          <cell r="E927">
            <v>9915965</v>
          </cell>
          <cell r="F927">
            <v>9917635</v>
          </cell>
          <cell r="G927">
            <v>50.965481601119102</v>
          </cell>
          <cell r="H927">
            <v>-9.1678498481523008</v>
          </cell>
          <cell r="I927">
            <v>1.78028995564478</v>
          </cell>
          <cell r="J927">
            <v>-5.1496385850426796</v>
          </cell>
          <cell r="K927">
            <v>2.60988874199278E-7</v>
          </cell>
          <cell r="L927">
            <v>1.28973442336093E-5</v>
          </cell>
          <cell r="M927">
            <v>66.748942937848398</v>
          </cell>
          <cell r="N927">
            <v>137.11298346662801</v>
          </cell>
          <cell r="O927">
            <v>0</v>
          </cell>
          <cell r="P927">
            <v>0</v>
          </cell>
        </row>
        <row r="928">
          <cell r="A928" t="str">
            <v>ENSMUSG00000022116</v>
          </cell>
          <cell r="B928" t="str">
            <v>4930449E01Rik</v>
          </cell>
          <cell r="C928" t="str">
            <v>RIKEN cDNA 4930449E01 gene [Source:MGI Symbol;Acc:MGI:1922114]</v>
          </cell>
          <cell r="D928">
            <v>14</v>
          </cell>
          <cell r="E928">
            <v>105736222</v>
          </cell>
          <cell r="F928">
            <v>105743063</v>
          </cell>
          <cell r="G928">
            <v>27.9479179515764</v>
          </cell>
          <cell r="H928">
            <v>-8.3004567009032293</v>
          </cell>
          <cell r="I928">
            <v>1.9578925817689099</v>
          </cell>
          <cell r="J928">
            <v>-4.23948523948334</v>
          </cell>
          <cell r="K928">
            <v>2.24032923322315E-5</v>
          </cell>
          <cell r="L928">
            <v>6.8513675157012995E-4</v>
          </cell>
          <cell r="M928">
            <v>48.647534683516703</v>
          </cell>
          <cell r="N928">
            <v>63.144137122789097</v>
          </cell>
          <cell r="O928">
            <v>0</v>
          </cell>
          <cell r="P928">
            <v>0</v>
          </cell>
        </row>
        <row r="929">
          <cell r="A929" t="str">
            <v>ENSMUSG00000109861</v>
          </cell>
          <cell r="B929" t="str">
            <v>4930458B22Rik</v>
          </cell>
          <cell r="C929" t="str">
            <v>RIKEN cDNA 4930458B22 gene [Source:MGI Symbol;Acc:MGI:1914885]</v>
          </cell>
          <cell r="D929">
            <v>7</v>
          </cell>
          <cell r="E929">
            <v>106409138</v>
          </cell>
          <cell r="F929">
            <v>106413309</v>
          </cell>
          <cell r="G929">
            <v>13.052650356524101</v>
          </cell>
          <cell r="H929">
            <v>-7.2003588381723604</v>
          </cell>
          <cell r="I929">
            <v>2.3893133490409499</v>
          </cell>
          <cell r="J929">
            <v>-3.0135682458989899</v>
          </cell>
          <cell r="K929">
            <v>2.5819496228337898E-3</v>
          </cell>
          <cell r="L929">
            <v>3.85844621206657E-2</v>
          </cell>
          <cell r="M929">
            <v>35.071478492767802</v>
          </cell>
          <cell r="N929">
            <v>17.139122933328501</v>
          </cell>
          <cell r="O929">
            <v>0</v>
          </cell>
          <cell r="P929">
            <v>0</v>
          </cell>
        </row>
        <row r="930">
          <cell r="A930" t="str">
            <v>ENSMUSG00000111903</v>
          </cell>
          <cell r="B930" t="str">
            <v>4930458K08Rik</v>
          </cell>
          <cell r="C930" t="str">
            <v>RIKEN cDNA 4930458K08 gene [Source:MGI Symbol;Acc:MGI:1922127]</v>
          </cell>
          <cell r="D930">
            <v>12</v>
          </cell>
          <cell r="E930">
            <v>77729835</v>
          </cell>
          <cell r="F930">
            <v>77736265</v>
          </cell>
          <cell r="G930">
            <v>13.882333174930499</v>
          </cell>
          <cell r="H930">
            <v>-7.2920207382626501</v>
          </cell>
          <cell r="I930">
            <v>2.3552763499373301</v>
          </cell>
          <cell r="J930">
            <v>-3.0960361566304901</v>
          </cell>
          <cell r="K930">
            <v>1.9612644480092398E-3</v>
          </cell>
          <cell r="L930">
            <v>3.1293560893182401E-2</v>
          </cell>
          <cell r="M930">
            <v>15.838732222540299</v>
          </cell>
          <cell r="N930">
            <v>39.690600477181697</v>
          </cell>
          <cell r="O930">
            <v>0</v>
          </cell>
          <cell r="P930">
            <v>0</v>
          </cell>
        </row>
        <row r="931">
          <cell r="A931" t="str">
            <v>ENSMUSG00000114879</v>
          </cell>
          <cell r="B931" t="str">
            <v>4930467J12Rik</v>
          </cell>
          <cell r="C931" t="str">
            <v>RIKEN cDNA 4930467J12 gene [Source:MGI Symbol;Acc:MGI:1922159]</v>
          </cell>
          <cell r="D931">
            <v>13</v>
          </cell>
          <cell r="E931">
            <v>114723049</v>
          </cell>
          <cell r="F931">
            <v>114743620</v>
          </cell>
          <cell r="G931">
            <v>16.875109122869901</v>
          </cell>
          <cell r="H931">
            <v>-7.5734310402816396</v>
          </cell>
          <cell r="I931">
            <v>2.22407676811192</v>
          </cell>
          <cell r="J931">
            <v>-3.4052021714659402</v>
          </cell>
          <cell r="K931">
            <v>6.6115087203689202E-4</v>
          </cell>
          <cell r="L931">
            <v>1.2585479099845099E-2</v>
          </cell>
          <cell r="M931">
            <v>21.495422302019001</v>
          </cell>
          <cell r="N931">
            <v>46.005014189460603</v>
          </cell>
          <cell r="O931">
            <v>0</v>
          </cell>
          <cell r="P931">
            <v>0</v>
          </cell>
        </row>
        <row r="932">
          <cell r="A932" t="str">
            <v>ENSMUSG00000110406</v>
          </cell>
          <cell r="B932" t="str">
            <v>4930470O06Rik</v>
          </cell>
          <cell r="C932" t="str">
            <v>RIKEN cDNA 4930470O06 gene [Source:MGI Symbol;Acc:MGI:1922267]</v>
          </cell>
          <cell r="D932">
            <v>8</v>
          </cell>
          <cell r="E932">
            <v>60278683</v>
          </cell>
          <cell r="F932">
            <v>60297757</v>
          </cell>
          <cell r="G932">
            <v>23.5062345874504</v>
          </cell>
          <cell r="H932">
            <v>-8.0491115760667302</v>
          </cell>
          <cell r="I932">
            <v>2.0476042274267199</v>
          </cell>
          <cell r="J932">
            <v>-3.9309899189758299</v>
          </cell>
          <cell r="K932">
            <v>8.4596819563072695E-5</v>
          </cell>
          <cell r="L932">
            <v>2.1593892847650499E-3</v>
          </cell>
          <cell r="M932">
            <v>63.354928890161197</v>
          </cell>
          <cell r="N932">
            <v>30.670009459640401</v>
          </cell>
          <cell r="O932">
            <v>0</v>
          </cell>
          <cell r="P932">
            <v>0</v>
          </cell>
        </row>
        <row r="933">
          <cell r="A933" t="str">
            <v>ENSMUSG00000091686</v>
          </cell>
          <cell r="B933" t="str">
            <v>4930471C04Rik</v>
          </cell>
          <cell r="C933" t="str">
            <v>RIKEN cDNA 4930471C04 gene [Source:MGI Symbol;Acc:MGI:1925426]</v>
          </cell>
          <cell r="D933">
            <v>14</v>
          </cell>
          <cell r="E933">
            <v>64336744</v>
          </cell>
          <cell r="F933">
            <v>64341684</v>
          </cell>
          <cell r="G933">
            <v>23.476121477825799</v>
          </cell>
          <cell r="H933">
            <v>-8.0498782167640996</v>
          </cell>
          <cell r="I933">
            <v>2.0566284172173601</v>
          </cell>
          <cell r="J933">
            <v>-3.91411406619368</v>
          </cell>
          <cell r="K933">
            <v>9.0736737255196203E-5</v>
          </cell>
          <cell r="L933">
            <v>2.29777443460953E-3</v>
          </cell>
          <cell r="M933">
            <v>27.152112381497702</v>
          </cell>
          <cell r="N933">
            <v>66.752373529805595</v>
          </cell>
          <cell r="O933">
            <v>0</v>
          </cell>
          <cell r="P933">
            <v>0</v>
          </cell>
        </row>
        <row r="934">
          <cell r="A934" t="str">
            <v>ENSMUSG00000112484</v>
          </cell>
          <cell r="B934" t="str">
            <v>4930473O22Rik</v>
          </cell>
          <cell r="C934" t="str">
            <v>RIKEN cDNA 4930473O22 gene [Source:MGI Symbol;Acc:MGI:1922275]</v>
          </cell>
          <cell r="D934">
            <v>10</v>
          </cell>
          <cell r="E934">
            <v>97426846</v>
          </cell>
          <cell r="F934">
            <v>97432793</v>
          </cell>
          <cell r="G934">
            <v>31.4800139365422</v>
          </cell>
          <cell r="H934">
            <v>-8.4735285805514806</v>
          </cell>
          <cell r="I934">
            <v>1.96704459290083</v>
          </cell>
          <cell r="J934">
            <v>-4.3077460526989997</v>
          </cell>
          <cell r="K934">
            <v>1.6492658263837899E-5</v>
          </cell>
          <cell r="L934">
            <v>5.2668280726715503E-4</v>
          </cell>
          <cell r="M934">
            <v>24.889436349706202</v>
          </cell>
          <cell r="N934">
            <v>101.030619396463</v>
          </cell>
          <cell r="O934">
            <v>0</v>
          </cell>
          <cell r="P934">
            <v>0</v>
          </cell>
        </row>
        <row r="935">
          <cell r="A935" t="str">
            <v>ENSMUSG00000089914</v>
          </cell>
          <cell r="B935" t="str">
            <v>4930486I03Rik</v>
          </cell>
          <cell r="C935" t="str">
            <v>RIKEN cDNA 4930486I03 gene [Source:MGI Symbol;Acc:MGI:1922278]</v>
          </cell>
          <cell r="D935">
            <v>1</v>
          </cell>
          <cell r="E935">
            <v>20426676</v>
          </cell>
          <cell r="F935">
            <v>20462524</v>
          </cell>
          <cell r="G935">
            <v>30.134453561317098</v>
          </cell>
          <cell r="H935">
            <v>-8.4101002157233093</v>
          </cell>
          <cell r="I935">
            <v>1.95359643303301</v>
          </cell>
          <cell r="J935">
            <v>-4.3049322129782901</v>
          </cell>
          <cell r="K935">
            <v>1.6703687488433399E-5</v>
          </cell>
          <cell r="L935">
            <v>5.3130729400803001E-4</v>
          </cell>
          <cell r="M935">
            <v>33.940140476872102</v>
          </cell>
          <cell r="N935">
            <v>86.597673768396504</v>
          </cell>
          <cell r="O935">
            <v>0</v>
          </cell>
          <cell r="P935">
            <v>0</v>
          </cell>
        </row>
        <row r="936">
          <cell r="A936" t="str">
            <v>ENSMUSG00000086912</v>
          </cell>
          <cell r="B936" t="str">
            <v>4930505O20Rik</v>
          </cell>
          <cell r="C936" t="str">
            <v>RIKEN cDNA 4930505O20 gene [Source:MGI Symbol;Acc:MGI:1921959]</v>
          </cell>
          <cell r="D936">
            <v>8</v>
          </cell>
          <cell r="E936">
            <v>81238471</v>
          </cell>
          <cell r="F936">
            <v>81241102</v>
          </cell>
          <cell r="G936">
            <v>16.034133888354301</v>
          </cell>
          <cell r="H936">
            <v>-7.4989562003485801</v>
          </cell>
          <cell r="I936">
            <v>2.2413296198135102</v>
          </cell>
          <cell r="J936">
            <v>-3.34576232520969</v>
          </cell>
          <cell r="K936">
            <v>8.20566992261485E-4</v>
          </cell>
          <cell r="L936">
            <v>1.50444002364993E-2</v>
          </cell>
          <cell r="M936">
            <v>27.152112381497702</v>
          </cell>
          <cell r="N936">
            <v>36.984423171919303</v>
          </cell>
          <cell r="O936">
            <v>0</v>
          </cell>
          <cell r="P936">
            <v>0</v>
          </cell>
        </row>
        <row r="937">
          <cell r="A937" t="str">
            <v>ENSMUSG00000086703</v>
          </cell>
          <cell r="B937" t="str">
            <v>4930507D10Rik</v>
          </cell>
          <cell r="C937" t="str">
            <v>RIKEN cDNA 4930507D10 gene [Source:MGI Symbol;Acc:MGI:1922293]</v>
          </cell>
          <cell r="D937">
            <v>11</v>
          </cell>
          <cell r="E937">
            <v>80741207</v>
          </cell>
          <cell r="F937">
            <v>80749126</v>
          </cell>
          <cell r="G937">
            <v>34.484082300590799</v>
          </cell>
          <cell r="H937">
            <v>-8.6043730578923991</v>
          </cell>
          <cell r="I937">
            <v>1.89557889983816</v>
          </cell>
          <cell r="J937">
            <v>-4.5391795923804601</v>
          </cell>
          <cell r="K937">
            <v>5.6473522196954301E-6</v>
          </cell>
          <cell r="L937">
            <v>2.03250203842607E-4</v>
          </cell>
          <cell r="M937">
            <v>44.122182619933703</v>
          </cell>
          <cell r="N937">
            <v>93.814146582429501</v>
          </cell>
          <cell r="O937">
            <v>0</v>
          </cell>
          <cell r="P937">
            <v>0</v>
          </cell>
        </row>
        <row r="938">
          <cell r="A938" t="str">
            <v>ENSMUSG00000031270</v>
          </cell>
          <cell r="B938" t="str">
            <v>4930513O06Rik</v>
          </cell>
          <cell r="C938" t="str">
            <v>RIKEN cDNA 4930513O06 gene [Source:MGI Symbol;Acc:MGI:1922375]</v>
          </cell>
          <cell r="D938" t="str">
            <v>X</v>
          </cell>
          <cell r="E938">
            <v>137986992</v>
          </cell>
          <cell r="F938">
            <v>137994154</v>
          </cell>
          <cell r="G938">
            <v>61.729106954930103</v>
          </cell>
          <cell r="H938">
            <v>-9.44459336395097</v>
          </cell>
          <cell r="I938">
            <v>1.75984226721252</v>
          </cell>
          <cell r="J938">
            <v>-5.3667272004499704</v>
          </cell>
          <cell r="K938">
            <v>8.0178184321873894E-8</v>
          </cell>
          <cell r="L938">
            <v>4.4871720855736703E-6</v>
          </cell>
          <cell r="M938">
            <v>61.092252858369797</v>
          </cell>
          <cell r="N938">
            <v>185.82417496135099</v>
          </cell>
          <cell r="O938">
            <v>0</v>
          </cell>
          <cell r="P938">
            <v>0</v>
          </cell>
        </row>
        <row r="939">
          <cell r="A939" t="str">
            <v>ENSMUSG00000115177</v>
          </cell>
          <cell r="B939" t="str">
            <v>4930523O13Rik</v>
          </cell>
          <cell r="C939" t="str">
            <v>RIKEN cDNA 4930523O13 gene [Source:MGI Symbol;Acc:MGI:1921976]</v>
          </cell>
          <cell r="D939">
            <v>15</v>
          </cell>
          <cell r="E939">
            <v>46299262</v>
          </cell>
          <cell r="F939">
            <v>46359577</v>
          </cell>
          <cell r="G939">
            <v>28.991823129312198</v>
          </cell>
          <cell r="H939">
            <v>-8.3549952216011203</v>
          </cell>
          <cell r="I939">
            <v>2.0311827251773198</v>
          </cell>
          <cell r="J939">
            <v>-4.1133646510664104</v>
          </cell>
          <cell r="K939">
            <v>3.8993370250192699E-5</v>
          </cell>
          <cell r="L939">
            <v>1.11482194945187E-3</v>
          </cell>
          <cell r="M939">
            <v>15.838732222540299</v>
          </cell>
          <cell r="N939">
            <v>100.128560294708</v>
          </cell>
          <cell r="O939">
            <v>0</v>
          </cell>
          <cell r="P939">
            <v>0</v>
          </cell>
        </row>
        <row r="940">
          <cell r="A940" t="str">
            <v>ENSMUSG00000113906</v>
          </cell>
          <cell r="B940" t="str">
            <v>4930529N20Rik</v>
          </cell>
          <cell r="C940" t="str">
            <v>RIKEN cDNA 4930529N20 gene [Source:MGI Symbol;Acc:MGI:1922447]</v>
          </cell>
          <cell r="D940">
            <v>13</v>
          </cell>
          <cell r="E940">
            <v>35351129</v>
          </cell>
          <cell r="F940">
            <v>35356292</v>
          </cell>
          <cell r="G940">
            <v>25.2304482302048</v>
          </cell>
          <cell r="H940">
            <v>-8.1534752220721494</v>
          </cell>
          <cell r="I940">
            <v>2.0118278300378298</v>
          </cell>
          <cell r="J940">
            <v>-4.0527698744076197</v>
          </cell>
          <cell r="K940">
            <v>5.0614784306065E-5</v>
          </cell>
          <cell r="L940">
            <v>1.3767467332631499E-3</v>
          </cell>
          <cell r="M940">
            <v>35.071478492767802</v>
          </cell>
          <cell r="N940">
            <v>65.850314428051504</v>
          </cell>
          <cell r="O940">
            <v>0</v>
          </cell>
          <cell r="P940">
            <v>0</v>
          </cell>
        </row>
        <row r="941">
          <cell r="A941" t="str">
            <v>ENSMUSG00000112201</v>
          </cell>
          <cell r="B941" t="str">
            <v>4930532I03Rik</v>
          </cell>
          <cell r="C941" t="str">
            <v>RIKEN cDNA 4930532I03 gene [Source:MGI Symbol;Acc:MGI:1923083]</v>
          </cell>
          <cell r="D941">
            <v>10</v>
          </cell>
          <cell r="E941">
            <v>106391056</v>
          </cell>
          <cell r="F941">
            <v>106438341</v>
          </cell>
          <cell r="G941">
            <v>12.261466573137699</v>
          </cell>
          <cell r="H941">
            <v>-7.1101609194816504</v>
          </cell>
          <cell r="I941">
            <v>2.4342448383833601</v>
          </cell>
          <cell r="J941">
            <v>-2.9208898001417398</v>
          </cell>
          <cell r="K941">
            <v>3.4903326249866098E-3</v>
          </cell>
          <cell r="L941">
            <v>4.9172175042762903E-2</v>
          </cell>
          <cell r="M941">
            <v>32.808802460976402</v>
          </cell>
          <cell r="N941">
            <v>16.2370638315743</v>
          </cell>
          <cell r="O941">
            <v>0</v>
          </cell>
          <cell r="P941">
            <v>0</v>
          </cell>
        </row>
        <row r="942">
          <cell r="A942" t="str">
            <v>ENSMUSG00000047692</v>
          </cell>
          <cell r="B942" t="str">
            <v>4930533K18Rik</v>
          </cell>
          <cell r="C942" t="str">
            <v>RIKEN cDNA 4930533K18 gene [Source:MGI Symbol;Acc:MGI:1922439]</v>
          </cell>
          <cell r="D942">
            <v>10</v>
          </cell>
          <cell r="E942">
            <v>70704474</v>
          </cell>
          <cell r="F942">
            <v>70770154</v>
          </cell>
          <cell r="G942">
            <v>20.628098096581802</v>
          </cell>
          <cell r="H942">
            <v>-7.8603265802454301</v>
          </cell>
          <cell r="I942">
            <v>2.1234722940639101</v>
          </cell>
          <cell r="J942">
            <v>-3.7016383977406702</v>
          </cell>
          <cell r="K942">
            <v>2.14211759944818E-4</v>
          </cell>
          <cell r="L942">
            <v>4.8388945087030301E-3</v>
          </cell>
          <cell r="M942">
            <v>59.960914842473997</v>
          </cell>
          <cell r="N942">
            <v>22.551477543853299</v>
          </cell>
          <cell r="O942">
            <v>0</v>
          </cell>
          <cell r="P942">
            <v>0</v>
          </cell>
        </row>
        <row r="943">
          <cell r="A943" t="str">
            <v>ENSMUSG00000085516</v>
          </cell>
          <cell r="B943" t="str">
            <v>4930538E20Rik</v>
          </cell>
          <cell r="C943" t="str">
            <v>RIKEN cDNA 4930538E20 gene [Source:MGI Symbol;Acc:MGI:1925450]</v>
          </cell>
          <cell r="D943">
            <v>11</v>
          </cell>
          <cell r="E943">
            <v>24110528</v>
          </cell>
          <cell r="F943">
            <v>24122824</v>
          </cell>
          <cell r="G943">
            <v>16.0416621657604</v>
          </cell>
          <cell r="H943">
            <v>-7.4986165619017902</v>
          </cell>
          <cell r="I943">
            <v>2.2400950114593199</v>
          </cell>
          <cell r="J943">
            <v>-3.34745469435101</v>
          </cell>
          <cell r="K943">
            <v>8.1557317654240905E-4</v>
          </cell>
          <cell r="L943">
            <v>1.49650992869495E-2</v>
          </cell>
          <cell r="M943">
            <v>36.202816508663602</v>
          </cell>
          <cell r="N943">
            <v>27.963832154378</v>
          </cell>
          <cell r="O943">
            <v>0</v>
          </cell>
          <cell r="P943">
            <v>0</v>
          </cell>
        </row>
        <row r="944">
          <cell r="A944" t="str">
            <v>ENSMUSG00000115719</v>
          </cell>
          <cell r="B944" t="str">
            <v>4930538L07Rik</v>
          </cell>
          <cell r="C944" t="str">
            <v>RIKEN cDNA 4930538L07 gene [Source:MGI Symbol;Acc:MGI:1925279]</v>
          </cell>
          <cell r="D944">
            <v>14</v>
          </cell>
          <cell r="E944">
            <v>47992549</v>
          </cell>
          <cell r="F944">
            <v>47994955</v>
          </cell>
          <cell r="G944">
            <v>16.435371988102101</v>
          </cell>
          <cell r="H944">
            <v>-7.5338195118777103</v>
          </cell>
          <cell r="I944">
            <v>2.22379269008582</v>
          </cell>
          <cell r="J944">
            <v>-3.3878245690190498</v>
          </cell>
          <cell r="K944">
            <v>7.0449308773626296E-4</v>
          </cell>
          <cell r="L944">
            <v>1.3230522031932901E-2</v>
          </cell>
          <cell r="M944">
            <v>35.071478492767802</v>
          </cell>
          <cell r="N944">
            <v>30.670009459640401</v>
          </cell>
          <cell r="O944">
            <v>0</v>
          </cell>
          <cell r="P944">
            <v>0</v>
          </cell>
        </row>
        <row r="945">
          <cell r="A945" t="str">
            <v>ENSMUSG00000103407</v>
          </cell>
          <cell r="B945" t="str">
            <v>4930540E01Rik</v>
          </cell>
          <cell r="C945" t="str">
            <v>RIKEN cDNA 4930540E01 gene [Source:MGI Symbol;Acc:MGI:1922424]</v>
          </cell>
          <cell r="D945">
            <v>9</v>
          </cell>
          <cell r="E945">
            <v>100055054</v>
          </cell>
          <cell r="F945">
            <v>100056199</v>
          </cell>
          <cell r="G945">
            <v>13.7676937178597</v>
          </cell>
          <cell r="H945">
            <v>-7.2803073134226803</v>
          </cell>
          <cell r="I945">
            <v>2.3709486126159001</v>
          </cell>
          <cell r="J945">
            <v>-3.07063057996446</v>
          </cell>
          <cell r="K945">
            <v>2.1360725938420299E-3</v>
          </cell>
          <cell r="L945">
            <v>3.3322732463935703E-2</v>
          </cell>
          <cell r="M945">
            <v>13.576056190748799</v>
          </cell>
          <cell r="N945">
            <v>41.494718680689999</v>
          </cell>
          <cell r="O945">
            <v>0</v>
          </cell>
          <cell r="P945">
            <v>0</v>
          </cell>
        </row>
        <row r="946">
          <cell r="A946" t="str">
            <v>ENSMUSG00000110037</v>
          </cell>
          <cell r="B946" t="str">
            <v>4930543N07Rik</v>
          </cell>
          <cell r="C946" t="str">
            <v>RIKEN cDNA 4930543N07 gene [Source:MGI Symbol;Acc:MGI:1922437]</v>
          </cell>
          <cell r="D946">
            <v>7</v>
          </cell>
          <cell r="E946">
            <v>138155959</v>
          </cell>
          <cell r="F946">
            <v>138169438</v>
          </cell>
          <cell r="G946">
            <v>62.713977108151902</v>
          </cell>
          <cell r="H946">
            <v>-9.4652111410721105</v>
          </cell>
          <cell r="I946">
            <v>1.7274530987353001</v>
          </cell>
          <cell r="J946">
            <v>-5.4792869039406904</v>
          </cell>
          <cell r="K946">
            <v>4.2704342157137297E-8</v>
          </cell>
          <cell r="L946">
            <v>2.5424984136427598E-6</v>
          </cell>
          <cell r="M946">
            <v>160.64999825719499</v>
          </cell>
          <cell r="N946">
            <v>90.205910175412995</v>
          </cell>
          <cell r="O946">
            <v>0</v>
          </cell>
          <cell r="P946">
            <v>0</v>
          </cell>
        </row>
        <row r="947">
          <cell r="A947" t="str">
            <v>ENSMUSG00000097071</v>
          </cell>
          <cell r="B947" t="str">
            <v>4930544I03Rik</v>
          </cell>
          <cell r="C947" t="str">
            <v>RIKEN cDNA 4930544I03 gene [Source:MGI Symbol;Acc:MGI:1925447]</v>
          </cell>
          <cell r="D947">
            <v>12</v>
          </cell>
          <cell r="E947">
            <v>90719982</v>
          </cell>
          <cell r="F947">
            <v>90936572</v>
          </cell>
          <cell r="G947">
            <v>36.907425101879298</v>
          </cell>
          <cell r="H947">
            <v>-8.7025032310994099</v>
          </cell>
          <cell r="I947">
            <v>1.87999186654462</v>
          </cell>
          <cell r="J947">
            <v>-4.6290111068907898</v>
          </cell>
          <cell r="K947">
            <v>3.6741606399258002E-6</v>
          </cell>
          <cell r="L947">
            <v>1.39406373026066E-4</v>
          </cell>
          <cell r="M947">
            <v>42.990844604038003</v>
          </cell>
          <cell r="N947">
            <v>104.638855803479</v>
          </cell>
          <cell r="O947">
            <v>0</v>
          </cell>
          <cell r="P947">
            <v>0</v>
          </cell>
        </row>
        <row r="948">
          <cell r="A948" t="str">
            <v>ENSMUSG00000085247</v>
          </cell>
          <cell r="B948" t="str">
            <v>4930545L23Rik</v>
          </cell>
          <cell r="C948" t="str">
            <v>RIKEN cDNA 4930545L23 gene [Source:MGI Symbol;Acc:MGI:1926055]</v>
          </cell>
          <cell r="D948">
            <v>2</v>
          </cell>
          <cell r="E948">
            <v>135011493</v>
          </cell>
          <cell r="F948">
            <v>135057536</v>
          </cell>
          <cell r="G948">
            <v>12.3610494753962</v>
          </cell>
          <cell r="H948">
            <v>-7.1241851849687396</v>
          </cell>
          <cell r="I948">
            <v>2.4266678904610401</v>
          </cell>
          <cell r="J948">
            <v>-2.93578911765105</v>
          </cell>
          <cell r="K948">
            <v>3.3270041420813299E-3</v>
          </cell>
          <cell r="L948">
            <v>4.7339447039287698E-2</v>
          </cell>
          <cell r="M948">
            <v>16.970070238436001</v>
          </cell>
          <cell r="N948">
            <v>32.4741276631487</v>
          </cell>
          <cell r="O948">
            <v>0</v>
          </cell>
          <cell r="P948">
            <v>0</v>
          </cell>
        </row>
        <row r="949">
          <cell r="A949" t="str">
            <v>ENSMUSG00000112957</v>
          </cell>
          <cell r="B949" t="str">
            <v>4930547H16Rik</v>
          </cell>
          <cell r="C949" t="str">
            <v>RIKEN cDNA 4930547H16 gene [Source:MGI Symbol;Acc:MGI:1922528]</v>
          </cell>
          <cell r="D949">
            <v>13</v>
          </cell>
          <cell r="E949">
            <v>69919637</v>
          </cell>
          <cell r="F949">
            <v>69920751</v>
          </cell>
          <cell r="G949">
            <v>52.3533051500672</v>
          </cell>
          <cell r="H949">
            <v>-9.2071747401507693</v>
          </cell>
          <cell r="I949">
            <v>1.8177418170975701</v>
          </cell>
          <cell r="J949">
            <v>-5.0651718816988502</v>
          </cell>
          <cell r="K949">
            <v>4.0803202125996898E-7</v>
          </cell>
          <cell r="L949">
            <v>1.9189505941020299E-5</v>
          </cell>
          <cell r="M949">
            <v>40.728168572246503</v>
          </cell>
          <cell r="N949">
            <v>168.685052028022</v>
          </cell>
          <cell r="O949">
            <v>0</v>
          </cell>
          <cell r="P949">
            <v>0</v>
          </cell>
        </row>
        <row r="950">
          <cell r="A950" t="str">
            <v>ENSMUSG00000116615</v>
          </cell>
          <cell r="B950" t="str">
            <v>4930548J01Rik</v>
          </cell>
          <cell r="C950" t="str">
            <v>RIKEN cDNA 4930548J01 gene [Source:MGI Symbol;Acc:MGI:1925293]</v>
          </cell>
          <cell r="D950">
            <v>17</v>
          </cell>
          <cell r="E950">
            <v>4169721</v>
          </cell>
          <cell r="F950">
            <v>4172388</v>
          </cell>
          <cell r="G950">
            <v>55.1347652293911</v>
          </cell>
          <cell r="H950">
            <v>-9.2796306541651603</v>
          </cell>
          <cell r="I950">
            <v>1.7487484104919899</v>
          </cell>
          <cell r="J950">
            <v>-5.3064412230427402</v>
          </cell>
          <cell r="K950">
            <v>1.11786183905598E-7</v>
          </cell>
          <cell r="L950">
            <v>5.9724236584981196E-6</v>
          </cell>
          <cell r="M950">
            <v>131.23520984390501</v>
          </cell>
          <cell r="N950">
            <v>89.303851073658905</v>
          </cell>
          <cell r="O950">
            <v>0</v>
          </cell>
          <cell r="P950">
            <v>0</v>
          </cell>
        </row>
        <row r="951">
          <cell r="A951" t="str">
            <v>ENSMUSG00000085488</v>
          </cell>
          <cell r="B951" t="str">
            <v>4930557F10Rik</v>
          </cell>
          <cell r="C951" t="str">
            <v>RIKEN cDNA 4930557F10 gene [Source:MGI Symbol;Acc:MGI:1922572]</v>
          </cell>
          <cell r="D951">
            <v>13</v>
          </cell>
          <cell r="E951">
            <v>23460374</v>
          </cell>
          <cell r="F951">
            <v>23497570</v>
          </cell>
          <cell r="G951">
            <v>21.8364341825176</v>
          </cell>
          <cell r="H951">
            <v>-7.9456858931713503</v>
          </cell>
          <cell r="I951">
            <v>2.1033224139433502</v>
          </cell>
          <cell r="J951">
            <v>-3.7776832693351201</v>
          </cell>
          <cell r="K951">
            <v>1.5829401318135999E-4</v>
          </cell>
          <cell r="L951">
            <v>3.7379428049345198E-3</v>
          </cell>
          <cell r="M951">
            <v>21.495422302019001</v>
          </cell>
          <cell r="N951">
            <v>65.850314428051504</v>
          </cell>
          <cell r="O951">
            <v>0</v>
          </cell>
          <cell r="P951">
            <v>0</v>
          </cell>
        </row>
        <row r="952">
          <cell r="A952" t="str">
            <v>ENSMUSG00000086945</v>
          </cell>
          <cell r="B952" t="str">
            <v>4930562A09Rik</v>
          </cell>
          <cell r="C952" t="str">
            <v>RIKEN cDNA 4930562A09 gene [Source:MGI Symbol;Acc:MGI:1922553]</v>
          </cell>
          <cell r="D952">
            <v>5</v>
          </cell>
          <cell r="E952">
            <v>116528737</v>
          </cell>
          <cell r="F952">
            <v>116530859</v>
          </cell>
          <cell r="G952">
            <v>25.593187294932601</v>
          </cell>
          <cell r="H952">
            <v>-8.1721252992159403</v>
          </cell>
          <cell r="I952">
            <v>2.0018966692953701</v>
          </cell>
          <cell r="J952">
            <v>-4.0821913660970202</v>
          </cell>
          <cell r="K952">
            <v>4.4613037220242101E-5</v>
          </cell>
          <cell r="L952">
            <v>1.25308337667797E-3</v>
          </cell>
          <cell r="M952">
            <v>64.486266906056997</v>
          </cell>
          <cell r="N952">
            <v>37.886482273673501</v>
          </cell>
          <cell r="O952">
            <v>0</v>
          </cell>
          <cell r="P952">
            <v>0</v>
          </cell>
        </row>
        <row r="953">
          <cell r="A953" t="str">
            <v>ENSMUSG00000116554</v>
          </cell>
          <cell r="B953" t="str">
            <v>4930563N14Rik</v>
          </cell>
          <cell r="C953" t="str">
            <v>RIKEN cDNA 4930563N14 gene [Source:MGI Symbol;Acc:MGI:1914918]</v>
          </cell>
          <cell r="D953">
            <v>13</v>
          </cell>
          <cell r="E953">
            <v>113214640</v>
          </cell>
          <cell r="F953">
            <v>113215681</v>
          </cell>
          <cell r="G953">
            <v>25.424992248029501</v>
          </cell>
          <cell r="H953">
            <v>-8.1625109320600995</v>
          </cell>
          <cell r="I953">
            <v>2.00710487273059</v>
          </cell>
          <cell r="J953">
            <v>-4.0668083880217596</v>
          </cell>
          <cell r="K953">
            <v>4.7661400151430298E-5</v>
          </cell>
          <cell r="L953">
            <v>1.31340470272462E-3</v>
          </cell>
          <cell r="M953">
            <v>65.617604921952704</v>
          </cell>
          <cell r="N953">
            <v>36.082364070165198</v>
          </cell>
          <cell r="O953">
            <v>0</v>
          </cell>
          <cell r="P953">
            <v>0</v>
          </cell>
        </row>
        <row r="954">
          <cell r="A954" t="str">
            <v>ENSMUSG00000117326</v>
          </cell>
          <cell r="B954" t="str">
            <v>4930564C03Rik</v>
          </cell>
          <cell r="C954" t="str">
            <v>RIKEN cDNA 4930564C03 gene [Source:MGI Symbol;Acc:MGI:1922591]</v>
          </cell>
          <cell r="D954">
            <v>17</v>
          </cell>
          <cell r="E954">
            <v>45190657</v>
          </cell>
          <cell r="F954">
            <v>45191182</v>
          </cell>
          <cell r="G954">
            <v>35.382377263641899</v>
          </cell>
          <cell r="H954">
            <v>-8.64169381557506</v>
          </cell>
          <cell r="I954">
            <v>1.89693789802027</v>
          </cell>
          <cell r="J954">
            <v>-4.5556018594988803</v>
          </cell>
          <cell r="K954">
            <v>5.2235794958119202E-6</v>
          </cell>
          <cell r="L954">
            <v>1.9075864697103701E-4</v>
          </cell>
          <cell r="M954">
            <v>39.596830556350803</v>
          </cell>
          <cell r="N954">
            <v>101.932678498217</v>
          </cell>
          <cell r="O954">
            <v>0</v>
          </cell>
          <cell r="P954">
            <v>0</v>
          </cell>
        </row>
        <row r="955">
          <cell r="A955" t="str">
            <v>ENSMUSG00000116982</v>
          </cell>
          <cell r="B955" t="str">
            <v>4930567J20Rik</v>
          </cell>
          <cell r="C955" t="str">
            <v>RIKEN cDNA 4930567J20 gene [Source:MGI Symbol;Acc:MGI:1925471]</v>
          </cell>
          <cell r="D955">
            <v>16</v>
          </cell>
          <cell r="E955">
            <v>71046772</v>
          </cell>
          <cell r="F955">
            <v>71064064</v>
          </cell>
          <cell r="G955">
            <v>25.535867566397201</v>
          </cell>
          <cell r="H955">
            <v>-8.1689550072774804</v>
          </cell>
          <cell r="I955">
            <v>2.0015519438361902</v>
          </cell>
          <cell r="J955">
            <v>-4.0813105212852001</v>
          </cell>
          <cell r="K955">
            <v>4.4782477496090701E-5</v>
          </cell>
          <cell r="L955">
            <v>1.2546940440894699E-3</v>
          </cell>
          <cell r="M955">
            <v>63.354928890161197</v>
          </cell>
          <cell r="N955">
            <v>38.788541375427599</v>
          </cell>
          <cell r="O955">
            <v>0</v>
          </cell>
          <cell r="P955">
            <v>0</v>
          </cell>
        </row>
        <row r="956">
          <cell r="A956" t="str">
            <v>ENSMUSG00000026882</v>
          </cell>
          <cell r="B956" t="str">
            <v>4930568D16Rik</v>
          </cell>
          <cell r="C956" t="str">
            <v>RIKEN cDNA 4930568D16 gene [Source:MGI Symbol;Acc:MGI:1923109]</v>
          </cell>
          <cell r="D956">
            <v>2</v>
          </cell>
          <cell r="E956">
            <v>35244230</v>
          </cell>
          <cell r="F956">
            <v>35257741</v>
          </cell>
          <cell r="G956">
            <v>45.243085867709503</v>
          </cell>
          <cell r="H956">
            <v>-8.9945941842161208</v>
          </cell>
          <cell r="I956">
            <v>1.79486059025351</v>
          </cell>
          <cell r="J956">
            <v>-5.0113051860733799</v>
          </cell>
          <cell r="K956">
            <v>5.4062096512179496E-7</v>
          </cell>
          <cell r="L956">
            <v>2.4444486216060999E-5</v>
          </cell>
          <cell r="M956">
            <v>100.689083414721</v>
          </cell>
          <cell r="N956">
            <v>80.283260056117598</v>
          </cell>
          <cell r="O956">
            <v>0</v>
          </cell>
          <cell r="P956">
            <v>0</v>
          </cell>
        </row>
        <row r="957">
          <cell r="A957" t="str">
            <v>ENSMUSG00000084875</v>
          </cell>
          <cell r="B957" t="str">
            <v>4930570D08Rik</v>
          </cell>
          <cell r="C957" t="str">
            <v>RIKEN cDNA 4930570D08 gene [Source:MGI Symbol;Acc:MGI:1925475]</v>
          </cell>
          <cell r="D957" t="str">
            <v>X</v>
          </cell>
          <cell r="E957">
            <v>132799448</v>
          </cell>
          <cell r="F957">
            <v>132801962</v>
          </cell>
          <cell r="G957">
            <v>21.607155268376001</v>
          </cell>
          <cell r="H957">
            <v>-7.9307246905870201</v>
          </cell>
          <cell r="I957">
            <v>2.1272247737729599</v>
          </cell>
          <cell r="J957">
            <v>-3.7282024863412402</v>
          </cell>
          <cell r="K957">
            <v>1.9285040265427499E-4</v>
          </cell>
          <cell r="L957">
            <v>4.4415114339697503E-3</v>
          </cell>
          <cell r="M957">
            <v>16.970070238436001</v>
          </cell>
          <cell r="N957">
            <v>69.458550835067996</v>
          </cell>
          <cell r="O957">
            <v>0</v>
          </cell>
          <cell r="P957">
            <v>0</v>
          </cell>
        </row>
        <row r="958">
          <cell r="A958" t="str">
            <v>ENSMUSG00000090457</v>
          </cell>
          <cell r="B958" t="str">
            <v>4930571K23Rik</v>
          </cell>
          <cell r="C958" t="str">
            <v>RIKEN cDNA 4930571K23 gene [Source:MGI Symbol;Acc:MGI:1923111]</v>
          </cell>
          <cell r="D958">
            <v>7</v>
          </cell>
          <cell r="E958">
            <v>124968033</v>
          </cell>
          <cell r="F958">
            <v>124970185</v>
          </cell>
          <cell r="G958">
            <v>155.17589268594</v>
          </cell>
          <cell r="H958">
            <v>-10.774166584209</v>
          </cell>
          <cell r="I958">
            <v>1.6743424890537999</v>
          </cell>
          <cell r="J958">
            <v>-6.4348642255968</v>
          </cell>
          <cell r="K958">
            <v>1.2358375048367001E-10</v>
          </cell>
          <cell r="L958">
            <v>1.16241421778464E-8</v>
          </cell>
          <cell r="M958">
            <v>93.901055319346099</v>
          </cell>
          <cell r="N958">
            <v>526.80251542441204</v>
          </cell>
          <cell r="O958">
            <v>0</v>
          </cell>
          <cell r="P958">
            <v>0</v>
          </cell>
        </row>
        <row r="959">
          <cell r="A959" t="str">
            <v>ENSMUSG00000086467</v>
          </cell>
          <cell r="B959" t="str">
            <v>4930571N24Rik</v>
          </cell>
          <cell r="C959" t="str">
            <v>RIKEN cDNA 4930571N24 gene [Source:MGI Symbol;Acc:MGI:1925474]</v>
          </cell>
          <cell r="D959">
            <v>15</v>
          </cell>
          <cell r="E959">
            <v>77312179</v>
          </cell>
          <cell r="F959">
            <v>77346168</v>
          </cell>
          <cell r="G959">
            <v>20.051136672524699</v>
          </cell>
          <cell r="H959">
            <v>-7.8205867874360999</v>
          </cell>
          <cell r="I959">
            <v>2.1116030794731402</v>
          </cell>
          <cell r="J959">
            <v>-3.70362539411876</v>
          </cell>
          <cell r="K959">
            <v>2.125400472285E-4</v>
          </cell>
          <cell r="L959">
            <v>4.8086629975980597E-3</v>
          </cell>
          <cell r="M959">
            <v>44.122182619933703</v>
          </cell>
          <cell r="N959">
            <v>36.082364070165198</v>
          </cell>
          <cell r="O959">
            <v>0</v>
          </cell>
          <cell r="P959">
            <v>0</v>
          </cell>
        </row>
        <row r="960">
          <cell r="A960" t="str">
            <v>ENSMUSG00000115725</v>
          </cell>
          <cell r="B960" t="str">
            <v>4930572G02Rik</v>
          </cell>
          <cell r="C960" t="str">
            <v>RIKEN cDNA 4930572G02 gene [Source:MGI Symbol;Acc:MGI:1923193]</v>
          </cell>
          <cell r="D960">
            <v>14</v>
          </cell>
          <cell r="E960">
            <v>48775448</v>
          </cell>
          <cell r="F960">
            <v>48809345</v>
          </cell>
          <cell r="G960">
            <v>20.4674313270848</v>
          </cell>
          <cell r="H960">
            <v>-7.8483620063270401</v>
          </cell>
          <cell r="I960">
            <v>2.18122602854648</v>
          </cell>
          <cell r="J960">
            <v>-3.5981424683241099</v>
          </cell>
          <cell r="K960">
            <v>3.2049805116321701E-4</v>
          </cell>
          <cell r="L960">
            <v>6.8135511617661597E-3</v>
          </cell>
          <cell r="M960">
            <v>70.142956985535605</v>
          </cell>
          <cell r="N960">
            <v>11.7267683228037</v>
          </cell>
          <cell r="O960">
            <v>0</v>
          </cell>
          <cell r="P960">
            <v>0</v>
          </cell>
        </row>
        <row r="961">
          <cell r="A961" t="str">
            <v>ENSMUSG00000105308</v>
          </cell>
          <cell r="B961" t="str">
            <v>4930572K03Rik</v>
          </cell>
          <cell r="C961" t="str">
            <v>RIKEN cDNA 4930572K03 gene [Source:MGI Symbol;Acc:MGI:1923166]</v>
          </cell>
          <cell r="D961">
            <v>5</v>
          </cell>
          <cell r="E961">
            <v>127247624</v>
          </cell>
          <cell r="F961">
            <v>127261420</v>
          </cell>
          <cell r="G961">
            <v>66.066585630105294</v>
          </cell>
          <cell r="H961">
            <v>-9.5413736809987792</v>
          </cell>
          <cell r="I961">
            <v>1.70536510763724</v>
          </cell>
          <cell r="J961">
            <v>-5.5949155041750496</v>
          </cell>
          <cell r="K961">
            <v>2.2072924159036399E-8</v>
          </cell>
          <cell r="L961">
            <v>1.40552596673872E-6</v>
          </cell>
          <cell r="M961">
            <v>124.44718174853099</v>
          </cell>
          <cell r="N961">
            <v>139.81916077189001</v>
          </cell>
          <cell r="O961">
            <v>0</v>
          </cell>
          <cell r="P961">
            <v>0</v>
          </cell>
        </row>
        <row r="962">
          <cell r="A962" t="str">
            <v>ENSMUSG00000106020</v>
          </cell>
          <cell r="B962" t="str">
            <v>4930573C15Rik</v>
          </cell>
          <cell r="C962" t="str">
            <v>RIKEN cDNA 4930573C15 gene [Source:MGI Symbol;Acc:MGI:1923199]</v>
          </cell>
          <cell r="D962">
            <v>5</v>
          </cell>
          <cell r="E962">
            <v>146643432</v>
          </cell>
          <cell r="F962">
            <v>146644306</v>
          </cell>
          <cell r="G962">
            <v>15.5793401987741</v>
          </cell>
          <cell r="H962">
            <v>-7.4578696981294303</v>
          </cell>
          <cell r="I962">
            <v>2.2656302327498099</v>
          </cell>
          <cell r="J962">
            <v>-3.2917417813046002</v>
          </cell>
          <cell r="K962">
            <v>9.9568987348132103E-4</v>
          </cell>
          <cell r="L962">
            <v>1.77041409910666E-2</v>
          </cell>
          <cell r="M962">
            <v>22.626760317914702</v>
          </cell>
          <cell r="N962">
            <v>39.690600477181697</v>
          </cell>
          <cell r="O962">
            <v>0</v>
          </cell>
          <cell r="P962">
            <v>0</v>
          </cell>
        </row>
        <row r="963">
          <cell r="A963" t="str">
            <v>ENSMUSG00000021961</v>
          </cell>
          <cell r="B963" t="str">
            <v>4930578I06Rik</v>
          </cell>
          <cell r="C963" t="str">
            <v>RIKEN cDNA 4930578I06 gene [Source:MGI Symbol;Acc:MGI:1915000]</v>
          </cell>
          <cell r="D963">
            <v>14</v>
          </cell>
          <cell r="E963">
            <v>64206788</v>
          </cell>
          <cell r="F963">
            <v>64225239</v>
          </cell>
          <cell r="G963">
            <v>72.439176718908897</v>
          </cell>
          <cell r="H963">
            <v>-9.6754810476963407</v>
          </cell>
          <cell r="I963">
            <v>1.74681811675931</v>
          </cell>
          <cell r="J963">
            <v>-5.5389172775733799</v>
          </cell>
          <cell r="K963">
            <v>3.0434734944350398E-8</v>
          </cell>
          <cell r="L963">
            <v>1.89780494836832E-6</v>
          </cell>
          <cell r="M963">
            <v>58.829576826578297</v>
          </cell>
          <cell r="N963">
            <v>230.92713004905701</v>
          </cell>
          <cell r="O963">
            <v>0</v>
          </cell>
          <cell r="P963">
            <v>0</v>
          </cell>
        </row>
        <row r="964">
          <cell r="A964" t="str">
            <v>ENSMUSG00000116695</v>
          </cell>
          <cell r="B964" t="str">
            <v>4930578N18Rik</v>
          </cell>
          <cell r="C964" t="str">
            <v>RIKEN cDNA 4930578N18 gene [Source:MGI Symbol;Acc:MGI:1925465]</v>
          </cell>
          <cell r="D964">
            <v>16</v>
          </cell>
          <cell r="E964">
            <v>75919501</v>
          </cell>
          <cell r="F964">
            <v>75952974</v>
          </cell>
          <cell r="G964">
            <v>18.873771344202801</v>
          </cell>
          <cell r="H964">
            <v>-7.7323215326443</v>
          </cell>
          <cell r="I964">
            <v>2.1615639967603801</v>
          </cell>
          <cell r="J964">
            <v>-3.5771883433629701</v>
          </cell>
          <cell r="K964">
            <v>3.4730993152100201E-4</v>
          </cell>
          <cell r="L964">
            <v>7.2730403433387799E-3</v>
          </cell>
          <cell r="M964">
            <v>52.041548731203903</v>
          </cell>
          <cell r="N964">
            <v>23.4535366456074</v>
          </cell>
          <cell r="O964">
            <v>0</v>
          </cell>
          <cell r="P964">
            <v>0</v>
          </cell>
        </row>
        <row r="965">
          <cell r="A965" t="str">
            <v>ENSMUSG00000090732</v>
          </cell>
          <cell r="B965" t="str">
            <v>4930579O11Rik</v>
          </cell>
          <cell r="C965" t="str">
            <v>RIKEN cDNA 4930579O11 gene [Source:MGI Symbol;Acc:MGI:1923126]</v>
          </cell>
          <cell r="D965">
            <v>8</v>
          </cell>
          <cell r="E965">
            <v>82392505</v>
          </cell>
          <cell r="F965">
            <v>82393747</v>
          </cell>
          <cell r="G965">
            <v>94.614049837957296</v>
          </cell>
          <cell r="H965">
            <v>-10.0589234327688</v>
          </cell>
          <cell r="I965">
            <v>1.64805895439768</v>
          </cell>
          <cell r="J965">
            <v>-6.1034973329853104</v>
          </cell>
          <cell r="K965">
            <v>1.0377230072865899E-9</v>
          </cell>
          <cell r="L965">
            <v>8.3562831802581294E-8</v>
          </cell>
          <cell r="M965">
            <v>216.08556103608601</v>
          </cell>
          <cell r="N965">
            <v>162.37063831574301</v>
          </cell>
          <cell r="O965">
            <v>0</v>
          </cell>
          <cell r="P965">
            <v>0</v>
          </cell>
        </row>
        <row r="966">
          <cell r="A966" t="str">
            <v>ENSMUSG00000086954</v>
          </cell>
          <cell r="B966" t="str">
            <v>4930583P06Rik</v>
          </cell>
          <cell r="C966" t="str">
            <v>RIKEN cDNA 4930583P06 gene [Source:MGI Symbol;Acc:MGI:1923196]</v>
          </cell>
          <cell r="D966">
            <v>2</v>
          </cell>
          <cell r="E966">
            <v>124059599</v>
          </cell>
          <cell r="F966">
            <v>124064251</v>
          </cell>
          <cell r="G966">
            <v>27.570122332036402</v>
          </cell>
          <cell r="H966">
            <v>-8.2823670682456605</v>
          </cell>
          <cell r="I966">
            <v>2.2577663862548798</v>
          </cell>
          <cell r="J966">
            <v>-3.6683897495631599</v>
          </cell>
          <cell r="K966">
            <v>2.4408290587306201E-4</v>
          </cell>
          <cell r="L966">
            <v>5.4099405256181803E-3</v>
          </cell>
          <cell r="M966">
            <v>1.13133801589574</v>
          </cell>
          <cell r="N966">
            <v>109.14915131225</v>
          </cell>
          <cell r="O966">
            <v>0</v>
          </cell>
          <cell r="P966">
            <v>0</v>
          </cell>
        </row>
        <row r="967">
          <cell r="A967" t="str">
            <v>ENSMUSG00000029044</v>
          </cell>
          <cell r="B967" t="str">
            <v>4930584F24Rik</v>
          </cell>
          <cell r="C967" t="str">
            <v>RIKEN cDNA 4930584F24 gene [Source:MGI Symbol;Acc:MGI:1923192]</v>
          </cell>
          <cell r="D967">
            <v>5</v>
          </cell>
          <cell r="E967">
            <v>26665068</v>
          </cell>
          <cell r="F967">
            <v>26698312</v>
          </cell>
          <cell r="G967">
            <v>130.76211956205299</v>
          </cell>
          <cell r="H967">
            <v>-10.527027390491501</v>
          </cell>
          <cell r="I967">
            <v>1.6304347251578699</v>
          </cell>
          <cell r="J967">
            <v>-6.45657702700864</v>
          </cell>
          <cell r="K967">
            <v>1.07097682661141E-10</v>
          </cell>
          <cell r="L967">
            <v>1.01588505256454E-8</v>
          </cell>
          <cell r="M967">
            <v>159.51866024129899</v>
          </cell>
          <cell r="N967">
            <v>363.52981800691401</v>
          </cell>
          <cell r="O967">
            <v>0</v>
          </cell>
          <cell r="P967">
            <v>0</v>
          </cell>
        </row>
        <row r="968">
          <cell r="A968" t="str">
            <v>ENSMUSG00000085593</v>
          </cell>
          <cell r="B968" t="str">
            <v>4930589P08Rik</v>
          </cell>
          <cell r="C968" t="str">
            <v>RIKEN cDNA 4930589P08 gene [Source:MGI Symbol;Acc:MGI:1914998]</v>
          </cell>
          <cell r="D968">
            <v>4</v>
          </cell>
          <cell r="E968">
            <v>151460927</v>
          </cell>
          <cell r="F968">
            <v>151464039</v>
          </cell>
          <cell r="G968">
            <v>61.357124316817597</v>
          </cell>
          <cell r="H968">
            <v>-9.4336745753972302</v>
          </cell>
          <cell r="I968">
            <v>1.7312184487695901</v>
          </cell>
          <cell r="J968">
            <v>-5.4491532146633102</v>
          </cell>
          <cell r="K968">
            <v>5.0610200993901498E-8</v>
          </cell>
          <cell r="L968">
            <v>2.9504165610663502E-6</v>
          </cell>
          <cell r="M968">
            <v>156.12464619361199</v>
          </cell>
          <cell r="N968">
            <v>89.303851073658905</v>
          </cell>
          <cell r="O968">
            <v>0</v>
          </cell>
          <cell r="P968">
            <v>0</v>
          </cell>
        </row>
        <row r="969">
          <cell r="A969" t="str">
            <v>ENSMUSG00000034063</v>
          </cell>
          <cell r="B969" t="str">
            <v>4930590J08Rik</v>
          </cell>
          <cell r="C969" t="str">
            <v>RIKEN cDNA 4930590J08 gene [Source:MGI Symbol;Acc:MGI:2685917]</v>
          </cell>
          <cell r="D969">
            <v>6</v>
          </cell>
          <cell r="E969">
            <v>91879790</v>
          </cell>
          <cell r="F969">
            <v>91927706</v>
          </cell>
          <cell r="G969">
            <v>23.151023800128801</v>
          </cell>
          <cell r="H969">
            <v>-8.0285920555626902</v>
          </cell>
          <cell r="I969">
            <v>2.0391771845673001</v>
          </cell>
          <cell r="J969">
            <v>-3.9371723636003302</v>
          </cell>
          <cell r="K969">
            <v>8.2447387753017105E-5</v>
          </cell>
          <cell r="L969">
            <v>2.1117473938661799E-3</v>
          </cell>
          <cell r="M969">
            <v>42.990844604038003</v>
          </cell>
          <cell r="N969">
            <v>49.613250596477201</v>
          </cell>
          <cell r="O969">
            <v>0</v>
          </cell>
          <cell r="P969">
            <v>0</v>
          </cell>
        </row>
        <row r="970">
          <cell r="A970" t="str">
            <v>ENSMUSG00000041068</v>
          </cell>
          <cell r="B970" t="str">
            <v>4930596D02Rik</v>
          </cell>
          <cell r="C970" t="str">
            <v>RIKEN cDNA 4930596D02 gene [Source:MGI Symbol;Acc:MGI:3588288]</v>
          </cell>
          <cell r="D970">
            <v>14</v>
          </cell>
          <cell r="E970">
            <v>35531445</v>
          </cell>
          <cell r="F970">
            <v>35533935</v>
          </cell>
          <cell r="G970">
            <v>44.292092962815403</v>
          </cell>
          <cell r="H970">
            <v>-8.9658587026478607</v>
          </cell>
          <cell r="I970">
            <v>1.8429044472612399</v>
          </cell>
          <cell r="J970">
            <v>-4.86506976309711</v>
          </cell>
          <cell r="K970">
            <v>1.14416442557443E-6</v>
          </cell>
          <cell r="L970">
            <v>4.8787171106493698E-5</v>
          </cell>
          <cell r="M970">
            <v>41.859506588142203</v>
          </cell>
          <cell r="N970">
            <v>135.30886526312</v>
          </cell>
          <cell r="O970">
            <v>0</v>
          </cell>
          <cell r="P970">
            <v>0</v>
          </cell>
        </row>
        <row r="971">
          <cell r="A971" t="str">
            <v>ENSMUSG00000100777</v>
          </cell>
          <cell r="B971" t="str">
            <v>4930598F16Rik</v>
          </cell>
          <cell r="C971" t="str">
            <v>RIKEN cDNA 4930598F16 gene [Source:MGI Symbol;Acc:MGI:1922631]</v>
          </cell>
          <cell r="D971">
            <v>1</v>
          </cell>
          <cell r="E971">
            <v>95628909</v>
          </cell>
          <cell r="F971">
            <v>95644243</v>
          </cell>
          <cell r="G971">
            <v>16.202328935257398</v>
          </cell>
          <cell r="H971">
            <v>-7.5141660696516901</v>
          </cell>
          <cell r="I971">
            <v>2.23675536633462</v>
          </cell>
          <cell r="J971">
            <v>-3.3594045118868698</v>
          </cell>
          <cell r="K971">
            <v>7.8110640063824301E-4</v>
          </cell>
          <cell r="L971">
            <v>1.4427267231590501E-2</v>
          </cell>
          <cell r="M971">
            <v>26.020774365601898</v>
          </cell>
          <cell r="N971">
            <v>38.788541375427599</v>
          </cell>
          <cell r="O971">
            <v>0</v>
          </cell>
          <cell r="P971">
            <v>0</v>
          </cell>
        </row>
        <row r="972">
          <cell r="A972" t="str">
            <v>ENSMUSG00000073722</v>
          </cell>
          <cell r="B972" t="str">
            <v>4931408C20Rik</v>
          </cell>
          <cell r="C972" t="str">
            <v>RIKEN cDNA 4931408C20 gene [Source:MGI Symbol;Acc:MGI:3588222]</v>
          </cell>
          <cell r="D972">
            <v>1</v>
          </cell>
          <cell r="E972">
            <v>26720895</v>
          </cell>
          <cell r="F972">
            <v>26726541</v>
          </cell>
          <cell r="G972">
            <v>34.931347712764797</v>
          </cell>
          <cell r="H972">
            <v>-8.6231685192333707</v>
          </cell>
          <cell r="I972">
            <v>1.90022233640355</v>
          </cell>
          <cell r="J972">
            <v>-4.5379787165085004</v>
          </cell>
          <cell r="K972">
            <v>5.6795990965306703E-6</v>
          </cell>
          <cell r="L972">
            <v>2.0408267315399E-4</v>
          </cell>
          <cell r="M972">
            <v>39.596830556350803</v>
          </cell>
          <cell r="N972">
            <v>100.128560294708</v>
          </cell>
          <cell r="O972">
            <v>0</v>
          </cell>
          <cell r="P972">
            <v>0</v>
          </cell>
        </row>
        <row r="973">
          <cell r="A973" t="str">
            <v>ENSMUSG00000056617</v>
          </cell>
          <cell r="B973" t="str">
            <v>4931429L15Rik</v>
          </cell>
          <cell r="C973" t="str">
            <v>RIKEN cDNA 4931429L15 gene [Source:MGI Symbol;Acc:MGI:1921611]</v>
          </cell>
          <cell r="D973">
            <v>9</v>
          </cell>
          <cell r="E973">
            <v>46214659</v>
          </cell>
          <cell r="F973">
            <v>46231284</v>
          </cell>
          <cell r="G973">
            <v>12.4146050652285</v>
          </cell>
          <cell r="H973">
            <v>-7.1308976595585802</v>
          </cell>
          <cell r="I973">
            <v>2.43690607458525</v>
          </cell>
          <cell r="J973">
            <v>-2.9262094809182302</v>
          </cell>
          <cell r="K973">
            <v>3.4311981035972001E-3</v>
          </cell>
          <cell r="L973">
            <v>4.8552971395149802E-2</v>
          </cell>
          <cell r="M973">
            <v>13.576056190748799</v>
          </cell>
          <cell r="N973">
            <v>36.082364070165198</v>
          </cell>
          <cell r="O973">
            <v>0</v>
          </cell>
          <cell r="P973">
            <v>0</v>
          </cell>
        </row>
        <row r="974">
          <cell r="A974" t="str">
            <v>ENSMUSG00000117661</v>
          </cell>
          <cell r="B974" t="str">
            <v>4931439C15Rik</v>
          </cell>
          <cell r="C974" t="str">
            <v>RIKEN cDNA 4931439C15 gene [Source:MGI Symbol;Acc:MGI:1921617]</v>
          </cell>
          <cell r="D974">
            <v>18</v>
          </cell>
          <cell r="E974">
            <v>78520093</v>
          </cell>
          <cell r="F974">
            <v>78523928</v>
          </cell>
          <cell r="G974">
            <v>14.612433091078399</v>
          </cell>
          <cell r="H974">
            <v>-7.3664107827025704</v>
          </cell>
          <cell r="I974">
            <v>2.34228586367789</v>
          </cell>
          <cell r="J974">
            <v>-3.1449665888072702</v>
          </cell>
          <cell r="K974">
            <v>1.6610579903727899E-3</v>
          </cell>
          <cell r="L974">
            <v>2.7321413793155998E-2</v>
          </cell>
          <cell r="M974">
            <v>12.444718174853101</v>
          </cell>
          <cell r="N974">
            <v>46.005014189460603</v>
          </cell>
          <cell r="O974">
            <v>0</v>
          </cell>
          <cell r="P974">
            <v>0</v>
          </cell>
        </row>
        <row r="975">
          <cell r="A975" t="str">
            <v>ENSMUSG00000079324</v>
          </cell>
          <cell r="B975" t="str">
            <v>4932414N04Rik</v>
          </cell>
          <cell r="C975" t="str">
            <v>RIKEN cDNA 4932414N04 gene [Source:MGI Symbol;Acc:MGI:1922971]</v>
          </cell>
          <cell r="D975">
            <v>2</v>
          </cell>
          <cell r="E975">
            <v>68486830</v>
          </cell>
          <cell r="F975">
            <v>68578811</v>
          </cell>
          <cell r="G975">
            <v>68.851809848132206</v>
          </cell>
          <cell r="H975">
            <v>-9.5992919877624008</v>
          </cell>
          <cell r="I975">
            <v>1.7561500514770101</v>
          </cell>
          <cell r="J975">
            <v>-5.4661001089792602</v>
          </cell>
          <cell r="K975">
            <v>4.6004458731505402E-8</v>
          </cell>
          <cell r="L975">
            <v>2.710146876746E-6</v>
          </cell>
          <cell r="M975">
            <v>219.479575083773</v>
          </cell>
          <cell r="N975">
            <v>55.9276643087561</v>
          </cell>
          <cell r="O975">
            <v>0</v>
          </cell>
          <cell r="P975">
            <v>0</v>
          </cell>
        </row>
        <row r="976">
          <cell r="A976" t="str">
            <v>ENSMUSG00000044581</v>
          </cell>
          <cell r="B976" t="str">
            <v>4932415D10Rik</v>
          </cell>
          <cell r="C976" t="str">
            <v>RIKEN cDNA 4932415D10 gene [Source:MGI Symbol;Acc:MGI:3045298]</v>
          </cell>
          <cell r="D976">
            <v>10</v>
          </cell>
          <cell r="E976">
            <v>82117950</v>
          </cell>
          <cell r="F976">
            <v>82152416</v>
          </cell>
          <cell r="G976">
            <v>22.0046292294208</v>
          </cell>
          <cell r="H976">
            <v>-7.9568354546449003</v>
          </cell>
          <cell r="I976">
            <v>2.1046967437934399</v>
          </cell>
          <cell r="J976">
            <v>-3.7805139757586801</v>
          </cell>
          <cell r="K976">
            <v>1.5650493328854499E-4</v>
          </cell>
          <cell r="L976">
            <v>3.6995981379064099E-3</v>
          </cell>
          <cell r="M976">
            <v>20.364084286123301</v>
          </cell>
          <cell r="N976">
            <v>67.6544326315598</v>
          </cell>
          <cell r="O976">
            <v>0</v>
          </cell>
          <cell r="P976">
            <v>0</v>
          </cell>
        </row>
        <row r="977">
          <cell r="A977" t="str">
            <v>ENSMUSG00000055700</v>
          </cell>
          <cell r="B977" t="str">
            <v>4933401B06Rik</v>
          </cell>
          <cell r="C977" t="str">
            <v>RIKEN cDNA 4933401B06 gene [Source:MGI Symbol;Acc:MGI:1918261]</v>
          </cell>
          <cell r="D977" t="str">
            <v>X</v>
          </cell>
          <cell r="E977">
            <v>106586188</v>
          </cell>
          <cell r="F977">
            <v>106587406</v>
          </cell>
          <cell r="G977">
            <v>27.821986078396399</v>
          </cell>
          <cell r="H977">
            <v>-8.2948496564159093</v>
          </cell>
          <cell r="I977">
            <v>1.9814924363229101</v>
          </cell>
          <cell r="J977">
            <v>-4.1861626642435201</v>
          </cell>
          <cell r="K977">
            <v>2.83710063984848E-5</v>
          </cell>
          <cell r="L977">
            <v>8.4009702279957705E-4</v>
          </cell>
          <cell r="M977">
            <v>32.808802460976402</v>
          </cell>
          <cell r="N977">
            <v>78.479141852609303</v>
          </cell>
          <cell r="O977">
            <v>0</v>
          </cell>
          <cell r="P977">
            <v>0</v>
          </cell>
        </row>
        <row r="978">
          <cell r="A978" t="str">
            <v>ENSMUSG00000106013</v>
          </cell>
          <cell r="B978" t="str">
            <v>4933402J10Rik</v>
          </cell>
          <cell r="C978" t="str">
            <v>RIKEN cDNA 4933402J10 gene [Source:MGI Symbol;Acc:MGI:1918307]</v>
          </cell>
          <cell r="D978">
            <v>5</v>
          </cell>
          <cell r="E978">
            <v>60120462</v>
          </cell>
          <cell r="F978">
            <v>60143347</v>
          </cell>
          <cell r="G978">
            <v>34.254803386449197</v>
          </cell>
          <cell r="H978">
            <v>-8.5949260104613305</v>
          </cell>
          <cell r="I978">
            <v>1.90534273079489</v>
          </cell>
          <cell r="J978">
            <v>-4.5109606117297503</v>
          </cell>
          <cell r="K978">
            <v>6.4534704506805303E-6</v>
          </cell>
          <cell r="L978">
            <v>2.26866962381734E-4</v>
          </cell>
          <cell r="M978">
            <v>39.596830556350803</v>
          </cell>
          <cell r="N978">
            <v>97.422382989446106</v>
          </cell>
          <cell r="O978">
            <v>0</v>
          </cell>
          <cell r="P978">
            <v>0</v>
          </cell>
        </row>
        <row r="979">
          <cell r="A979" t="str">
            <v>ENSMUSG00000013668</v>
          </cell>
          <cell r="B979" t="str">
            <v>4933402N03Rik</v>
          </cell>
          <cell r="C979" t="str">
            <v>RIKEN cDNA 4933402N03 gene [Source:MGI Symbol;Acc:MGI:1914681]</v>
          </cell>
          <cell r="D979">
            <v>7</v>
          </cell>
          <cell r="E979">
            <v>130739442</v>
          </cell>
          <cell r="F979">
            <v>130748043</v>
          </cell>
          <cell r="G979">
            <v>35.443461130880301</v>
          </cell>
          <cell r="H979">
            <v>-8.6439615375947092</v>
          </cell>
          <cell r="I979">
            <v>1.88646407593751</v>
          </cell>
          <cell r="J979">
            <v>-4.5820970819701099</v>
          </cell>
          <cell r="K979">
            <v>4.6033608133534498E-6</v>
          </cell>
          <cell r="L979">
            <v>1.7061396550948699E-4</v>
          </cell>
          <cell r="M979">
            <v>45.253520635829403</v>
          </cell>
          <cell r="N979">
            <v>96.520323887691902</v>
          </cell>
          <cell r="O979">
            <v>0</v>
          </cell>
          <cell r="P979">
            <v>0</v>
          </cell>
        </row>
        <row r="980">
          <cell r="A980" t="str">
            <v>ENSMUSG00000090585</v>
          </cell>
          <cell r="B980" t="str">
            <v>4933406F09Rik</v>
          </cell>
          <cell r="C980" t="str">
            <v>RIKEN cDNA 4933406F09 gene [Source:MGI Symbol;Acc:MGI:1918289]</v>
          </cell>
          <cell r="D980">
            <v>14</v>
          </cell>
          <cell r="E980">
            <v>14961404</v>
          </cell>
          <cell r="F980">
            <v>15057313</v>
          </cell>
          <cell r="G980">
            <v>16.8403742265529</v>
          </cell>
          <cell r="H980">
            <v>-7.56774284992962</v>
          </cell>
          <cell r="I980">
            <v>2.2300290050975899</v>
          </cell>
          <cell r="J980">
            <v>-3.3935625198733299</v>
          </cell>
          <cell r="K980">
            <v>6.8989808601031995E-4</v>
          </cell>
          <cell r="L980">
            <v>1.30369255825067E-2</v>
          </cell>
          <cell r="M980">
            <v>47.516196667620903</v>
          </cell>
          <cell r="N980">
            <v>19.845300238590902</v>
          </cell>
          <cell r="O980">
            <v>0</v>
          </cell>
          <cell r="P980">
            <v>0</v>
          </cell>
        </row>
        <row r="981">
          <cell r="A981" t="str">
            <v>ENSMUSG00000107793</v>
          </cell>
          <cell r="B981" t="str">
            <v>4933406L23Rik</v>
          </cell>
          <cell r="C981" t="str">
            <v>RIKEN cDNA 4933406L23 gene [Source:MGI Symbol;Acc:MGI:1913999]</v>
          </cell>
          <cell r="D981">
            <v>6</v>
          </cell>
          <cell r="E981">
            <v>147431299</v>
          </cell>
          <cell r="F981">
            <v>147432807</v>
          </cell>
          <cell r="G981">
            <v>27.088122023545399</v>
          </cell>
          <cell r="H981">
            <v>-8.2563034024665498</v>
          </cell>
          <cell r="I981">
            <v>1.9930674455901101</v>
          </cell>
          <cell r="J981">
            <v>-4.1425107919626898</v>
          </cell>
          <cell r="K981">
            <v>3.4352419817760097E-5</v>
          </cell>
          <cell r="L981">
            <v>9.9871853251997191E-4</v>
          </cell>
          <cell r="M981">
            <v>31.677464445080599</v>
          </cell>
          <cell r="N981">
            <v>76.675023649101107</v>
          </cell>
          <cell r="O981">
            <v>0</v>
          </cell>
          <cell r="P981">
            <v>0</v>
          </cell>
        </row>
        <row r="982">
          <cell r="A982" t="str">
            <v>ENSMUSG00000111836</v>
          </cell>
          <cell r="B982" t="str">
            <v>4933407I05Rik</v>
          </cell>
          <cell r="C982" t="str">
            <v>RIKEN cDNA 4933407I05 gene [Source:MGI Symbol;Acc:MGI:1921322]</v>
          </cell>
          <cell r="D982">
            <v>9</v>
          </cell>
          <cell r="E982">
            <v>51825727</v>
          </cell>
          <cell r="F982">
            <v>51838303</v>
          </cell>
          <cell r="G982">
            <v>58.280679669421303</v>
          </cell>
          <cell r="H982">
            <v>-9.3602584868646392</v>
          </cell>
          <cell r="I982">
            <v>1.7308460840479201</v>
          </cell>
          <cell r="J982">
            <v>-5.4079092145350396</v>
          </cell>
          <cell r="K982">
            <v>6.3764730008274799E-8</v>
          </cell>
          <cell r="L982">
            <v>3.65073464441238E-6</v>
          </cell>
          <cell r="M982">
            <v>117.65915365315701</v>
          </cell>
          <cell r="N982">
            <v>115.463565024529</v>
          </cell>
          <cell r="O982">
            <v>0</v>
          </cell>
          <cell r="P982">
            <v>0</v>
          </cell>
        </row>
        <row r="983">
          <cell r="A983" t="str">
            <v>ENSMUSG00000062224</v>
          </cell>
          <cell r="B983" t="str">
            <v>4933411G06Rik</v>
          </cell>
          <cell r="C983" t="str">
            <v>RIKEN cDNA 4933411G06 gene [Source:MGI Symbol;Acc:MGI:1918340]</v>
          </cell>
          <cell r="D983">
            <v>10</v>
          </cell>
          <cell r="E983">
            <v>51632269</v>
          </cell>
          <cell r="F983">
            <v>51633290</v>
          </cell>
          <cell r="G983">
            <v>69.450164909672594</v>
          </cell>
          <cell r="H983">
            <v>-9.6146978559581502</v>
          </cell>
          <cell r="I983">
            <v>1.7524136469367499</v>
          </cell>
          <cell r="J983">
            <v>-5.4865458693298699</v>
          </cell>
          <cell r="K983">
            <v>4.0986903083947001E-8</v>
          </cell>
          <cell r="L983">
            <v>2.4664860549388099E-6</v>
          </cell>
          <cell r="M983">
            <v>57.698238810682497</v>
          </cell>
          <cell r="N983">
            <v>220.10242082800801</v>
          </cell>
          <cell r="O983">
            <v>0</v>
          </cell>
          <cell r="P983">
            <v>0</v>
          </cell>
        </row>
        <row r="984">
          <cell r="A984" t="str">
            <v>ENSMUSG00000079048</v>
          </cell>
          <cell r="B984" t="str">
            <v>4933413L06Rik</v>
          </cell>
          <cell r="C984" t="str">
            <v>RIKEN cDNA 4933413L06 gene [Source:MGI Symbol;Acc:MGI:1918350]</v>
          </cell>
          <cell r="D984">
            <v>13</v>
          </cell>
          <cell r="E984">
            <v>117843300</v>
          </cell>
          <cell r="F984">
            <v>117856547</v>
          </cell>
          <cell r="G984">
            <v>13.3664556181119</v>
          </cell>
          <cell r="H984">
            <v>-7.2383935028256703</v>
          </cell>
          <cell r="I984">
            <v>2.4591766733979599</v>
          </cell>
          <cell r="J984">
            <v>-2.9434215040857699</v>
          </cell>
          <cell r="K984">
            <v>3.2460612922677302E-3</v>
          </cell>
          <cell r="L984">
            <v>4.63728960361873E-2</v>
          </cell>
          <cell r="M984">
            <v>5.6566900794786799</v>
          </cell>
          <cell r="N984">
            <v>47.809132392968898</v>
          </cell>
          <cell r="O984">
            <v>0</v>
          </cell>
          <cell r="P984">
            <v>0</v>
          </cell>
        </row>
        <row r="985">
          <cell r="A985" t="str">
            <v>ENSMUSG00000113802</v>
          </cell>
          <cell r="B985" t="str">
            <v>4933416O17Rik</v>
          </cell>
          <cell r="C985" t="str">
            <v>RIKEN cDNA 4933416O17 gene [Source:MGI Symbol;Acc:MGI:1914800]</v>
          </cell>
          <cell r="D985">
            <v>13</v>
          </cell>
          <cell r="E985">
            <v>70107952</v>
          </cell>
          <cell r="F985">
            <v>70111556</v>
          </cell>
          <cell r="G985">
            <v>27.7571380724549</v>
          </cell>
          <cell r="H985">
            <v>-8.2919657674648306</v>
          </cell>
          <cell r="I985">
            <v>2.0124494459472002</v>
          </cell>
          <cell r="J985">
            <v>-4.1203349401714098</v>
          </cell>
          <cell r="K985">
            <v>3.78322017867627E-5</v>
          </cell>
          <cell r="L985">
            <v>1.08667043293884E-3</v>
          </cell>
          <cell r="M985">
            <v>22.626760317914702</v>
          </cell>
          <cell r="N985">
            <v>88.4017919719048</v>
          </cell>
          <cell r="O985">
            <v>0</v>
          </cell>
          <cell r="P985">
            <v>0</v>
          </cell>
        </row>
        <row r="986">
          <cell r="A986" t="str">
            <v>ENSMUSG00000021415</v>
          </cell>
          <cell r="B986" t="str">
            <v>4933417A18Rik</v>
          </cell>
          <cell r="C986" t="str">
            <v>RIKEN cDNA 4933417A18 gene [Source:MGI Symbol;Acc:MGI:1914011]</v>
          </cell>
          <cell r="D986">
            <v>13</v>
          </cell>
          <cell r="E986">
            <v>35108392</v>
          </cell>
          <cell r="F986">
            <v>35139858</v>
          </cell>
          <cell r="G986">
            <v>182.39113777739999</v>
          </cell>
          <cell r="H986">
            <v>-11.0063550900205</v>
          </cell>
          <cell r="I986">
            <v>1.5763547489798699</v>
          </cell>
          <cell r="J986">
            <v>-6.9821562038260598</v>
          </cell>
          <cell r="K986">
            <v>2.9068366208057498E-12</v>
          </cell>
          <cell r="L986">
            <v>3.4985185265245902E-10</v>
          </cell>
          <cell r="M986">
            <v>346.18943286409501</v>
          </cell>
          <cell r="N986">
            <v>383.37511824550501</v>
          </cell>
          <cell r="O986">
            <v>0</v>
          </cell>
          <cell r="P986">
            <v>0</v>
          </cell>
        </row>
        <row r="987">
          <cell r="A987" t="str">
            <v>ENSMUSG00000106766</v>
          </cell>
          <cell r="B987" t="str">
            <v>4933424N20Rik</v>
          </cell>
          <cell r="C987" t="str">
            <v>RIKEN cDNA 4933424N20 gene [Source:MGI Symbol;Acc:MGI:1914014]</v>
          </cell>
          <cell r="D987">
            <v>5</v>
          </cell>
          <cell r="E987">
            <v>116518232</v>
          </cell>
          <cell r="F987">
            <v>116519694</v>
          </cell>
          <cell r="G987">
            <v>16.745413110986799</v>
          </cell>
          <cell r="H987">
            <v>-7.5634658683654798</v>
          </cell>
          <cell r="I987">
            <v>2.46699977295905</v>
          </cell>
          <cell r="J987">
            <v>-3.06585592397257</v>
          </cell>
          <cell r="K987">
            <v>2.1704787504635702E-3</v>
          </cell>
          <cell r="L987">
            <v>3.3741900908248197E-2</v>
          </cell>
          <cell r="M987">
            <v>1.13133801589574</v>
          </cell>
          <cell r="N987">
            <v>65.850314428051504</v>
          </cell>
          <cell r="O987">
            <v>0</v>
          </cell>
          <cell r="P987">
            <v>0</v>
          </cell>
        </row>
        <row r="988">
          <cell r="A988" t="str">
            <v>ENSMUSG00000115774</v>
          </cell>
          <cell r="B988" t="str">
            <v>4933431J24Rik</v>
          </cell>
          <cell r="C988" t="str">
            <v>RIKEN cDNA 4933431J24 gene [Source:MGI Symbol;Acc:MGI:1918548]</v>
          </cell>
          <cell r="D988">
            <v>14</v>
          </cell>
          <cell r="E988">
            <v>118446790</v>
          </cell>
          <cell r="F988">
            <v>118450557</v>
          </cell>
          <cell r="G988">
            <v>54.657386707592501</v>
          </cell>
          <cell r="H988">
            <v>-9.2679741276457595</v>
          </cell>
          <cell r="I988">
            <v>1.7465195179020201</v>
          </cell>
          <cell r="J988">
            <v>-5.3065391097253798</v>
          </cell>
          <cell r="K988">
            <v>1.1172619793069999E-7</v>
          </cell>
          <cell r="L988">
            <v>5.9724236584981196E-6</v>
          </cell>
          <cell r="M988">
            <v>99.557745398824807</v>
          </cell>
          <cell r="N988">
            <v>119.071801431545</v>
          </cell>
          <cell r="O988">
            <v>0</v>
          </cell>
          <cell r="P988">
            <v>0</v>
          </cell>
        </row>
        <row r="989">
          <cell r="A989" t="str">
            <v>ENSMUSG00000109344</v>
          </cell>
          <cell r="B989" t="str">
            <v>A26c2</v>
          </cell>
          <cell r="C989" t="str">
            <v>ANKRD26-like family C, member 2 [Source:MGI Symbol;Acc:MGI:3644757]</v>
          </cell>
          <cell r="D989">
            <v>7</v>
          </cell>
          <cell r="E989">
            <v>62428171</v>
          </cell>
          <cell r="F989">
            <v>62473421</v>
          </cell>
          <cell r="G989">
            <v>21.018043780220399</v>
          </cell>
          <cell r="H989">
            <v>-7.8878676173093796</v>
          </cell>
          <cell r="I989">
            <v>2.0969969018599399</v>
          </cell>
          <cell r="J989">
            <v>-3.7615065669926402</v>
          </cell>
          <cell r="K989">
            <v>1.68892986199381E-4</v>
          </cell>
          <cell r="L989">
            <v>3.9465953956778002E-3</v>
          </cell>
          <cell r="M989">
            <v>54.304224762995297</v>
          </cell>
          <cell r="N989">
            <v>29.767950357886299</v>
          </cell>
          <cell r="O989">
            <v>0</v>
          </cell>
          <cell r="P989">
            <v>0</v>
          </cell>
        </row>
        <row r="990">
          <cell r="A990" t="str">
            <v>ENSMUSG00000027157</v>
          </cell>
          <cell r="B990" t="str">
            <v>A26c3</v>
          </cell>
          <cell r="C990" t="str">
            <v>ANKRD26-like family C, member 3 [Source:MGI Symbol;Acc:MGI:1914825]</v>
          </cell>
          <cell r="D990">
            <v>2</v>
          </cell>
          <cell r="E990">
            <v>110992406</v>
          </cell>
          <cell r="F990">
            <v>111059947</v>
          </cell>
          <cell r="G990">
            <v>56.389128627753102</v>
          </cell>
          <cell r="H990">
            <v>-9.3135704173408893</v>
          </cell>
          <cell r="I990">
            <v>1.75087856695023</v>
          </cell>
          <cell r="J990">
            <v>-5.3193697113807996</v>
          </cell>
          <cell r="K990">
            <v>1.04127349244214E-7</v>
          </cell>
          <cell r="L990">
            <v>5.6033529812042501E-6</v>
          </cell>
          <cell r="M990">
            <v>80.324999128597298</v>
          </cell>
          <cell r="N990">
            <v>145.23151538241501</v>
          </cell>
          <cell r="O990">
            <v>0</v>
          </cell>
          <cell r="P990">
            <v>0</v>
          </cell>
        </row>
        <row r="991">
          <cell r="A991" t="str">
            <v>ENSMUSG00000022622</v>
          </cell>
          <cell r="B991" t="str">
            <v>Acr</v>
          </cell>
          <cell r="C991" t="str">
            <v>acrosin prepropeptide [Source:MGI Symbol;Acc:MGI:87884]</v>
          </cell>
          <cell r="D991">
            <v>15</v>
          </cell>
          <cell r="E991">
            <v>89452529</v>
          </cell>
          <cell r="F991">
            <v>89458788</v>
          </cell>
          <cell r="G991">
            <v>115.848031273486</v>
          </cell>
          <cell r="H991">
            <v>-10.3524817465777</v>
          </cell>
          <cell r="I991">
            <v>1.6548689142452</v>
          </cell>
          <cell r="J991">
            <v>-6.2557714737783403</v>
          </cell>
          <cell r="K991">
            <v>3.9555561115103E-10</v>
          </cell>
          <cell r="L991">
            <v>3.4857294468329599E-8</v>
          </cell>
          <cell r="M991">
            <v>123.315843732635</v>
          </cell>
          <cell r="N991">
            <v>340.076281361307</v>
          </cell>
          <cell r="O991">
            <v>0</v>
          </cell>
          <cell r="P991">
            <v>0</v>
          </cell>
        </row>
        <row r="992">
          <cell r="A992" t="str">
            <v>ENSMUSG00000066368</v>
          </cell>
          <cell r="B992" t="str">
            <v>Actl11</v>
          </cell>
          <cell r="C992" t="str">
            <v>actin-like 11 [Source:MGI Symbol;Acc:MGI:1914972]</v>
          </cell>
          <cell r="D992">
            <v>9</v>
          </cell>
          <cell r="E992">
            <v>107805668</v>
          </cell>
          <cell r="F992">
            <v>107809660</v>
          </cell>
          <cell r="G992">
            <v>19.845300238590902</v>
          </cell>
          <cell r="H992">
            <v>-7.8080044070107002</v>
          </cell>
          <cell r="I992">
            <v>2.54067064196395</v>
          </cell>
          <cell r="J992">
            <v>-3.07320605750578</v>
          </cell>
          <cell r="K992">
            <v>2.1177220327835999E-3</v>
          </cell>
          <cell r="L992">
            <v>3.3082571825466603E-2</v>
          </cell>
          <cell r="M992">
            <v>0</v>
          </cell>
          <cell r="N992">
            <v>79.381200954363507</v>
          </cell>
          <cell r="O992">
            <v>0</v>
          </cell>
          <cell r="P992">
            <v>0</v>
          </cell>
        </row>
        <row r="993">
          <cell r="A993" t="str">
            <v>ENSMUSG00000070979</v>
          </cell>
          <cell r="B993" t="str">
            <v>Actl7a</v>
          </cell>
          <cell r="C993" t="str">
            <v>actin-like 7a [Source:MGI Symbol;Acc:MGI:1343051]</v>
          </cell>
          <cell r="D993">
            <v>4</v>
          </cell>
          <cell r="E993">
            <v>56743413</v>
          </cell>
          <cell r="F993">
            <v>56744925</v>
          </cell>
          <cell r="G993">
            <v>150.206181700896</v>
          </cell>
          <cell r="H993">
            <v>-10.727108182010401</v>
          </cell>
          <cell r="I993">
            <v>1.6326534920401701</v>
          </cell>
          <cell r="J993">
            <v>-6.5703520277323202</v>
          </cell>
          <cell r="K993">
            <v>5.0196445722195898E-11</v>
          </cell>
          <cell r="L993">
            <v>4.9942117063870102E-9</v>
          </cell>
          <cell r="M993">
            <v>151.59929413002899</v>
          </cell>
          <cell r="N993">
            <v>449.22543267355701</v>
          </cell>
          <cell r="O993">
            <v>0</v>
          </cell>
          <cell r="P993">
            <v>0</v>
          </cell>
        </row>
        <row r="994">
          <cell r="A994" t="str">
            <v>ENSMUSG00000046615</v>
          </cell>
          <cell r="B994" t="str">
            <v>Actrt1</v>
          </cell>
          <cell r="C994" t="str">
            <v>actin-related protein T1 [Source:MGI Symbol;Acc:MGI:1920610]</v>
          </cell>
          <cell r="D994" t="str">
            <v>X</v>
          </cell>
          <cell r="E994">
            <v>45417884</v>
          </cell>
          <cell r="F994">
            <v>45419222</v>
          </cell>
          <cell r="G994">
            <v>111.445704592369</v>
          </cell>
          <cell r="H994">
            <v>-10.296813923844301</v>
          </cell>
          <cell r="I994">
            <v>1.73619192378013</v>
          </cell>
          <cell r="J994">
            <v>-5.9306887578566698</v>
          </cell>
          <cell r="K994">
            <v>3.0166656439158202E-9</v>
          </cell>
          <cell r="L994">
            <v>2.2068979445980201E-7</v>
          </cell>
          <cell r="M994">
            <v>49.778872699412403</v>
          </cell>
          <cell r="N994">
            <v>396.00394567006299</v>
          </cell>
          <cell r="O994">
            <v>0</v>
          </cell>
          <cell r="P994">
            <v>0</v>
          </cell>
        </row>
        <row r="995">
          <cell r="A995" t="str">
            <v>ENSMUSG00000008438</v>
          </cell>
          <cell r="B995" t="str">
            <v>Adam21</v>
          </cell>
          <cell r="C995" t="str">
            <v>a disintegrin and metallopeptidase domain 21 [Source:MGI Symbol;Acc:MGI:1861229]</v>
          </cell>
          <cell r="D995">
            <v>12</v>
          </cell>
          <cell r="E995">
            <v>81605358</v>
          </cell>
          <cell r="F995">
            <v>81615248</v>
          </cell>
          <cell r="G995">
            <v>45.335998140551197</v>
          </cell>
          <cell r="H995">
            <v>-8.9997815190801198</v>
          </cell>
          <cell r="I995">
            <v>1.97488557560407</v>
          </cell>
          <cell r="J995">
            <v>-4.5571154249416796</v>
          </cell>
          <cell r="K995">
            <v>5.1860927606578602E-6</v>
          </cell>
          <cell r="L995">
            <v>1.8969913813739699E-4</v>
          </cell>
          <cell r="M995">
            <v>9.0507041271658899</v>
          </cell>
          <cell r="N995">
            <v>172.29328843503899</v>
          </cell>
          <cell r="O995">
            <v>0</v>
          </cell>
          <cell r="P995">
            <v>0</v>
          </cell>
        </row>
        <row r="996">
          <cell r="A996" t="str">
            <v>ENSMUSG00000046723</v>
          </cell>
          <cell r="B996" t="str">
            <v>Adam24</v>
          </cell>
          <cell r="C996" t="str">
            <v>a disintegrin and metallopeptidase domain 24 (testase 1) [Source:MGI Symbol;Acc:MGI:105984]</v>
          </cell>
          <cell r="D996">
            <v>8</v>
          </cell>
          <cell r="E996">
            <v>41128118</v>
          </cell>
          <cell r="F996">
            <v>41135238</v>
          </cell>
          <cell r="G996">
            <v>140.414085241473</v>
          </cell>
          <cell r="H996">
            <v>-10.6299874150397</v>
          </cell>
          <cell r="I996">
            <v>1.6650780913355401</v>
          </cell>
          <cell r="J996">
            <v>-6.3840774017473096</v>
          </cell>
          <cell r="K996">
            <v>1.72433863179738E-10</v>
          </cell>
          <cell r="L996">
            <v>1.5955799191605202E-8</v>
          </cell>
          <cell r="M996">
            <v>105.214435478303</v>
          </cell>
          <cell r="N996">
            <v>456.44190548759002</v>
          </cell>
          <cell r="O996">
            <v>0</v>
          </cell>
          <cell r="P996">
            <v>0</v>
          </cell>
        </row>
        <row r="997">
          <cell r="A997" t="str">
            <v>ENSMUSG00000071937</v>
          </cell>
          <cell r="B997" t="str">
            <v>Adam25</v>
          </cell>
          <cell r="C997" t="str">
            <v>a disintegrin and metallopeptidase domain 25 (testase 2) [Source:MGI Symbol;Acc:MGI:1345157]</v>
          </cell>
          <cell r="D997">
            <v>8</v>
          </cell>
          <cell r="E997">
            <v>41205245</v>
          </cell>
          <cell r="F997">
            <v>41209213</v>
          </cell>
          <cell r="G997">
            <v>89.428925298849606</v>
          </cell>
          <cell r="H997">
            <v>-9.9792759050521909</v>
          </cell>
          <cell r="I997">
            <v>1.7010970751191801</v>
          </cell>
          <cell r="J997">
            <v>-5.8663764996204302</v>
          </cell>
          <cell r="K997">
            <v>4.4542175299387596E-9</v>
          </cell>
          <cell r="L997">
            <v>3.1654639246098101E-7</v>
          </cell>
          <cell r="M997">
            <v>82.587675160388699</v>
          </cell>
          <cell r="N997">
            <v>275.12802603501001</v>
          </cell>
          <cell r="O997">
            <v>0</v>
          </cell>
          <cell r="P997">
            <v>0</v>
          </cell>
        </row>
        <row r="998">
          <cell r="A998" t="str">
            <v>ENSMUSG00000048516</v>
          </cell>
          <cell r="B998" t="str">
            <v>Adam26a</v>
          </cell>
          <cell r="C998" t="str">
            <v>a disintegrin and metallopeptidase domain 26A (testase 3) [Source:MGI Symbol;Acc:MGI:105985]</v>
          </cell>
          <cell r="D998">
            <v>8</v>
          </cell>
          <cell r="E998">
            <v>44021315</v>
          </cell>
          <cell r="F998">
            <v>44029744</v>
          </cell>
          <cell r="G998">
            <v>59.369754511593896</v>
          </cell>
          <cell r="H998">
            <v>-9.3864598035037208</v>
          </cell>
          <cell r="I998">
            <v>1.73129822039422</v>
          </cell>
          <cell r="J998">
            <v>-5.4216308276262097</v>
          </cell>
          <cell r="K998">
            <v>5.9057750721872902E-8</v>
          </cell>
          <cell r="L998">
            <v>3.4073886795356902E-6</v>
          </cell>
          <cell r="M998">
            <v>139.154575955176</v>
          </cell>
          <cell r="N998">
            <v>98.324442091200197</v>
          </cell>
          <cell r="O998">
            <v>0</v>
          </cell>
          <cell r="P998">
            <v>0</v>
          </cell>
        </row>
        <row r="999">
          <cell r="A999" t="str">
            <v>ENSMUSG00000079058</v>
          </cell>
          <cell r="B999" t="str">
            <v>Adam34</v>
          </cell>
          <cell r="C999" t="str">
            <v>a disintegrin and metallopeptidase domain 34 [Source:MGI Symbol;Acc:MGI:2181992]</v>
          </cell>
          <cell r="D999">
            <v>8</v>
          </cell>
          <cell r="E999">
            <v>44103346</v>
          </cell>
          <cell r="F999">
            <v>44163086</v>
          </cell>
          <cell r="G999">
            <v>23.625495831213598</v>
          </cell>
          <cell r="H999">
            <v>-8.0599061577526996</v>
          </cell>
          <cell r="I999">
            <v>2.2320012517377399</v>
          </cell>
          <cell r="J999">
            <v>-3.6110670419551001</v>
          </cell>
          <cell r="K999">
            <v>3.0493981569473599E-4</v>
          </cell>
          <cell r="L999">
            <v>6.5512310116529497E-3</v>
          </cell>
          <cell r="M999">
            <v>3.39401404768721</v>
          </cell>
          <cell r="N999">
            <v>91.107969277167101</v>
          </cell>
          <cell r="O999">
            <v>0</v>
          </cell>
          <cell r="P999">
            <v>0</v>
          </cell>
        </row>
        <row r="1000">
          <cell r="A1000" t="str">
            <v>ENSMUSG00000072972</v>
          </cell>
          <cell r="B1000" t="str">
            <v>Adam4</v>
          </cell>
          <cell r="C1000" t="str">
            <v>a disintegrin and metallopeptidase domain 4 [Source:MGI Symbol;Acc:MGI:104731]</v>
          </cell>
          <cell r="D1000">
            <v>12</v>
          </cell>
          <cell r="E1000">
            <v>81466217</v>
          </cell>
          <cell r="F1000">
            <v>81468720</v>
          </cell>
          <cell r="G1000">
            <v>48.473526655185999</v>
          </cell>
          <cell r="H1000">
            <v>-9.0958075167507904</v>
          </cell>
          <cell r="I1000">
            <v>1.8065079369181201</v>
          </cell>
          <cell r="J1000">
            <v>-5.0350221722624298</v>
          </cell>
          <cell r="K1000">
            <v>4.7779352668211301E-7</v>
          </cell>
          <cell r="L1000">
            <v>2.1828338547562798E-5</v>
          </cell>
          <cell r="M1000">
            <v>53.172886747099597</v>
          </cell>
          <cell r="N1000">
            <v>140.721219873644</v>
          </cell>
          <cell r="O1000">
            <v>0</v>
          </cell>
          <cell r="P1000">
            <v>0</v>
          </cell>
        </row>
        <row r="1001">
          <cell r="A1001" t="str">
            <v>ENSMUSG00000043945</v>
          </cell>
          <cell r="B1001" t="str">
            <v>Adam6a</v>
          </cell>
          <cell r="C1001" t="str">
            <v>a disintegrin and metallopeptidase domain 6A [Source:MGI Symbol;Acc:MGI:2676316]</v>
          </cell>
          <cell r="D1001">
            <v>12</v>
          </cell>
          <cell r="E1001">
            <v>113507528</v>
          </cell>
          <cell r="F1001">
            <v>113510085</v>
          </cell>
          <cell r="G1001">
            <v>27.278901902666998</v>
          </cell>
          <cell r="H1001">
            <v>-8.2648490863591295</v>
          </cell>
          <cell r="I1001">
            <v>1.96601068033439</v>
          </cell>
          <cell r="J1001">
            <v>-4.2038678472252196</v>
          </cell>
          <cell r="K1001">
            <v>2.62392171899855E-5</v>
          </cell>
          <cell r="L1001">
            <v>7.8423379975302602E-4</v>
          </cell>
          <cell r="M1001">
            <v>57.698238810682497</v>
          </cell>
          <cell r="N1001">
            <v>51.417368799985397</v>
          </cell>
          <cell r="O1001">
            <v>0</v>
          </cell>
          <cell r="P1001">
            <v>0</v>
          </cell>
        </row>
        <row r="1002">
          <cell r="A1002" t="str">
            <v>ENSMUSG00000051804</v>
          </cell>
          <cell r="B1002" t="str">
            <v>Adam6b</v>
          </cell>
          <cell r="C1002" t="str">
            <v>a disintegrin and metallopeptidase domain 6B [Source:MGI Symbol;Acc:MGI:2444636]</v>
          </cell>
          <cell r="D1002">
            <v>12</v>
          </cell>
          <cell r="E1002">
            <v>113453131</v>
          </cell>
          <cell r="F1002">
            <v>113455677</v>
          </cell>
          <cell r="G1002">
            <v>25.757618203132701</v>
          </cell>
          <cell r="H1002">
            <v>-8.1817663928967992</v>
          </cell>
          <cell r="I1002">
            <v>1.9926719429959401</v>
          </cell>
          <cell r="J1002">
            <v>-4.1059274315849903</v>
          </cell>
          <cell r="K1002">
            <v>4.0269589895962003E-5</v>
          </cell>
          <cell r="L1002">
            <v>1.14400385712057E-3</v>
          </cell>
          <cell r="M1002">
            <v>58.829576826578297</v>
          </cell>
          <cell r="N1002">
            <v>44.2008959859524</v>
          </cell>
          <cell r="O1002">
            <v>0</v>
          </cell>
          <cell r="P1002">
            <v>0</v>
          </cell>
        </row>
        <row r="1003">
          <cell r="A1003" t="str">
            <v>ENSMUSG00000022057</v>
          </cell>
          <cell r="B1003" t="str">
            <v>Adamdec1</v>
          </cell>
          <cell r="C1003" t="str">
            <v>ADAM-like, decysin 1 [Source:MGI Symbol;Acc:MGI:1917650]</v>
          </cell>
          <cell r="D1003">
            <v>14</v>
          </cell>
          <cell r="E1003">
            <v>68800829</v>
          </cell>
          <cell r="F1003">
            <v>68819544</v>
          </cell>
          <cell r="G1003">
            <v>27.4198903306593</v>
          </cell>
          <cell r="H1003">
            <v>-8.2704601137645</v>
          </cell>
          <cell r="I1003">
            <v>2.0364141179497901</v>
          </cell>
          <cell r="J1003">
            <v>-4.0612859834673403</v>
          </cell>
          <cell r="K1003">
            <v>4.8803144533096998E-5</v>
          </cell>
          <cell r="L1003">
            <v>1.3388568548013599E-3</v>
          </cell>
          <cell r="M1003">
            <v>91.638379287554599</v>
          </cell>
          <cell r="N1003">
            <v>18.041182035082599</v>
          </cell>
          <cell r="O1003">
            <v>0</v>
          </cell>
          <cell r="P1003">
            <v>0</v>
          </cell>
        </row>
        <row r="1004">
          <cell r="A1004" t="str">
            <v>ENSMUSG00000036551</v>
          </cell>
          <cell r="B1004" t="str">
            <v>Akap14</v>
          </cell>
          <cell r="C1004" t="str">
            <v>A kinase (PRKA) anchor protein 14 [Source:MGI Symbol;Acc:MGI:3618288]</v>
          </cell>
          <cell r="D1004" t="str">
            <v>X</v>
          </cell>
          <cell r="E1004">
            <v>36414351</v>
          </cell>
          <cell r="F1004">
            <v>36432495</v>
          </cell>
          <cell r="G1004">
            <v>45.992864125362097</v>
          </cell>
          <cell r="H1004">
            <v>-9.0199625987821292</v>
          </cell>
          <cell r="I1004">
            <v>1.81598509182173</v>
          </cell>
          <cell r="J1004">
            <v>-4.9669805327166099</v>
          </cell>
          <cell r="K1004">
            <v>6.8003411660795296E-7</v>
          </cell>
          <cell r="L1004">
            <v>3.0207873920256999E-5</v>
          </cell>
          <cell r="M1004">
            <v>53.172886747099597</v>
          </cell>
          <cell r="N1004">
            <v>130.79856975434899</v>
          </cell>
          <cell r="O1004">
            <v>0</v>
          </cell>
          <cell r="P1004">
            <v>0</v>
          </cell>
        </row>
        <row r="1005">
          <cell r="A1005" t="str">
            <v>ENSMUSG00000047441</v>
          </cell>
          <cell r="B1005" t="str">
            <v>Antxrl</v>
          </cell>
          <cell r="C1005" t="str">
            <v>anthrax toxin receptor-like [Source:MGI Symbol;Acc:MGI:1925726]</v>
          </cell>
          <cell r="D1005">
            <v>14</v>
          </cell>
          <cell r="E1005">
            <v>33774664</v>
          </cell>
          <cell r="F1005">
            <v>33798362</v>
          </cell>
          <cell r="G1005">
            <v>20.747359340345</v>
          </cell>
          <cell r="H1005">
            <v>-7.8721023876005098</v>
          </cell>
          <cell r="I1005">
            <v>2.5173209347113001</v>
          </cell>
          <cell r="J1005">
            <v>-3.12717471938211</v>
          </cell>
          <cell r="K1005">
            <v>1.7649500483839799E-3</v>
          </cell>
          <cell r="L1005">
            <v>2.8776527154496599E-2</v>
          </cell>
          <cell r="M1005">
            <v>0</v>
          </cell>
          <cell r="N1005">
            <v>82.989437361379998</v>
          </cell>
          <cell r="O1005">
            <v>0</v>
          </cell>
          <cell r="P1005">
            <v>0</v>
          </cell>
        </row>
        <row r="1006">
          <cell r="A1006" t="str">
            <v>ENSMUSG00000055547</v>
          </cell>
          <cell r="B1006" t="str">
            <v>Apobec4</v>
          </cell>
          <cell r="C1006" t="str">
            <v>apolipoprotein B mRNA editing enzyme, catalytic polypeptide-like 4 (putative) [Source:MGI Symbol;Acc:MGI:1918531]</v>
          </cell>
          <cell r="D1006">
            <v>1</v>
          </cell>
          <cell r="E1006">
            <v>152626302</v>
          </cell>
          <cell r="F1006">
            <v>152633295</v>
          </cell>
          <cell r="G1006">
            <v>40.462105919063497</v>
          </cell>
          <cell r="H1006">
            <v>-8.8351676138363899</v>
          </cell>
          <cell r="I1006">
            <v>1.8527750993946701</v>
          </cell>
          <cell r="J1006">
            <v>-4.7686131018940197</v>
          </cell>
          <cell r="K1006">
            <v>1.8549852049323901E-6</v>
          </cell>
          <cell r="L1006">
            <v>7.5638795624073606E-5</v>
          </cell>
          <cell r="M1006">
            <v>46.384858651725203</v>
          </cell>
          <cell r="N1006">
            <v>115.463565024529</v>
          </cell>
          <cell r="O1006">
            <v>0</v>
          </cell>
          <cell r="P1006">
            <v>0</v>
          </cell>
        </row>
        <row r="1007">
          <cell r="A1007" t="str">
            <v>ENSMUSG00000000049</v>
          </cell>
          <cell r="B1007" t="str">
            <v>Apoh</v>
          </cell>
          <cell r="C1007" t="str">
            <v>apolipoprotein H [Source:MGI Symbol;Acc:MGI:88058]</v>
          </cell>
          <cell r="D1007">
            <v>11</v>
          </cell>
          <cell r="E1007">
            <v>108234180</v>
          </cell>
          <cell r="F1007">
            <v>108305222</v>
          </cell>
          <cell r="G1007">
            <v>33.864857702810603</v>
          </cell>
          <cell r="H1007">
            <v>-8.5781494759415295</v>
          </cell>
          <cell r="I1007">
            <v>1.8988537276066899</v>
          </cell>
          <cell r="J1007">
            <v>-4.5175409518001102</v>
          </cell>
          <cell r="K1007">
            <v>6.2561931150562498E-6</v>
          </cell>
          <cell r="L1007">
            <v>2.21382312183999E-4</v>
          </cell>
          <cell r="M1007">
            <v>45.253520635829403</v>
          </cell>
          <cell r="N1007">
            <v>90.205910175412995</v>
          </cell>
          <cell r="O1007">
            <v>0</v>
          </cell>
          <cell r="P1007">
            <v>0</v>
          </cell>
        </row>
        <row r="1008">
          <cell r="A1008" t="str">
            <v>ENSMUSG00000052549</v>
          </cell>
          <cell r="B1008" t="str">
            <v>Arl13a</v>
          </cell>
          <cell r="C1008" t="str">
            <v>ADP-ribosylation factor-like 13A [Source:MGI Symbol;Acc:MGI:1921698]</v>
          </cell>
          <cell r="D1008" t="str">
            <v>X</v>
          </cell>
          <cell r="E1008">
            <v>133088250</v>
          </cell>
          <cell r="F1008">
            <v>133108777</v>
          </cell>
          <cell r="G1008">
            <v>49.099421882382998</v>
          </cell>
          <cell r="H1008">
            <v>-9.1120264170732099</v>
          </cell>
          <cell r="I1008">
            <v>1.7851349045676199</v>
          </cell>
          <cell r="J1008">
            <v>-5.1043909307684698</v>
          </cell>
          <cell r="K1008">
            <v>3.3186160851759501E-7</v>
          </cell>
          <cell r="L1008">
            <v>1.6010892173006199E-5</v>
          </cell>
          <cell r="M1008">
            <v>127.841195796218</v>
          </cell>
          <cell r="N1008">
            <v>68.556491733313905</v>
          </cell>
          <cell r="O1008">
            <v>0</v>
          </cell>
          <cell r="P1008">
            <v>0</v>
          </cell>
        </row>
        <row r="1009">
          <cell r="A1009" t="str">
            <v>ENSMUSG00000086315</v>
          </cell>
          <cell r="B1009" t="str">
            <v>Arl4aos</v>
          </cell>
          <cell r="C1009" t="str">
            <v>ADP-ribosylation factor-like 4A, opposite strand [Source:MGI Symbol;Acc:MGI:2151103]</v>
          </cell>
          <cell r="D1009">
            <v>12</v>
          </cell>
          <cell r="E1009">
            <v>40088098</v>
          </cell>
          <cell r="F1009">
            <v>40090026</v>
          </cell>
          <cell r="G1009">
            <v>20.322678760389401</v>
          </cell>
          <cell r="H1009">
            <v>-7.8411308228680001</v>
          </cell>
          <cell r="I1009">
            <v>2.1095846336302801</v>
          </cell>
          <cell r="J1009">
            <v>-3.7169074413357701</v>
          </cell>
          <cell r="K1009">
            <v>2.0167628585169E-4</v>
          </cell>
          <cell r="L1009">
            <v>4.6162835736972699E-3</v>
          </cell>
          <cell r="M1009">
            <v>31.677464445080599</v>
          </cell>
          <cell r="N1009">
            <v>49.613250596477201</v>
          </cell>
          <cell r="O1009">
            <v>0</v>
          </cell>
          <cell r="P1009">
            <v>0</v>
          </cell>
        </row>
        <row r="1010">
          <cell r="A1010" t="str">
            <v>ENSMUSG00000060268</v>
          </cell>
          <cell r="B1010" t="str">
            <v>Armh1</v>
          </cell>
          <cell r="C1010" t="str">
            <v>armadillo-like helical domain containing 1 [Source:MGI Symbol;Acc:MGI:2686507]</v>
          </cell>
          <cell r="D1010">
            <v>4</v>
          </cell>
          <cell r="E1010">
            <v>117070531</v>
          </cell>
          <cell r="F1010">
            <v>117109322</v>
          </cell>
          <cell r="G1010">
            <v>17.486805443243998</v>
          </cell>
          <cell r="H1010">
            <v>-7.6257114594049096</v>
          </cell>
          <cell r="I1010">
            <v>2.2552032120634902</v>
          </cell>
          <cell r="J1010">
            <v>-3.3813855082387301</v>
          </cell>
          <cell r="K1010">
            <v>7.2121281077771097E-4</v>
          </cell>
          <cell r="L1010">
            <v>1.3499222393035E-2</v>
          </cell>
          <cell r="M1010">
            <v>11.313380158957401</v>
          </cell>
          <cell r="N1010">
            <v>58.6338416140185</v>
          </cell>
          <cell r="O1010">
            <v>0</v>
          </cell>
          <cell r="P1010">
            <v>0</v>
          </cell>
        </row>
        <row r="1011">
          <cell r="A1011" t="str">
            <v>ENSMUSG00000090685</v>
          </cell>
          <cell r="B1011" t="str">
            <v>Atp6v1fnb</v>
          </cell>
          <cell r="C1011" t="str">
            <v>Atp6v1f neighbor [Source:MGI Symbol;Acc:MGI:3644212]</v>
          </cell>
          <cell r="D1011">
            <v>6</v>
          </cell>
          <cell r="E1011">
            <v>29471436</v>
          </cell>
          <cell r="F1011">
            <v>29473464</v>
          </cell>
          <cell r="G1011">
            <v>20.272887309260199</v>
          </cell>
          <cell r="H1011">
            <v>-7.8368963113491299</v>
          </cell>
          <cell r="I1011">
            <v>2.10467503948502</v>
          </cell>
          <cell r="J1011">
            <v>-3.72356594929101</v>
          </cell>
          <cell r="K1011">
            <v>1.9642851944247301E-4</v>
          </cell>
          <cell r="L1011">
            <v>4.5192691019930202E-3</v>
          </cell>
          <cell r="M1011">
            <v>39.596830556350803</v>
          </cell>
          <cell r="N1011">
            <v>41.494718680689999</v>
          </cell>
          <cell r="O1011">
            <v>0</v>
          </cell>
          <cell r="P1011">
            <v>0</v>
          </cell>
        </row>
        <row r="1012">
          <cell r="A1012" t="str">
            <v>ENSMUSG00000067103</v>
          </cell>
          <cell r="B1012" t="str">
            <v>AY702103</v>
          </cell>
          <cell r="C1012" t="str">
            <v>cDNA sequence AY702103 [Source:MGI Symbol;Acc:MGI:3525105]</v>
          </cell>
          <cell r="D1012">
            <v>17</v>
          </cell>
          <cell r="E1012">
            <v>50546236</v>
          </cell>
          <cell r="F1012">
            <v>50553344</v>
          </cell>
          <cell r="G1012">
            <v>12.941775038156299</v>
          </cell>
          <cell r="H1012">
            <v>-7.1877135366532601</v>
          </cell>
          <cell r="I1012">
            <v>2.4052230308955198</v>
          </cell>
          <cell r="J1012">
            <v>-2.9883771460383501</v>
          </cell>
          <cell r="K1012">
            <v>2.8046323000863699E-3</v>
          </cell>
          <cell r="L1012">
            <v>4.1251313186421397E-2</v>
          </cell>
          <cell r="M1012">
            <v>37.334154524559303</v>
          </cell>
          <cell r="N1012">
            <v>14.432945628066101</v>
          </cell>
          <cell r="O1012">
            <v>0</v>
          </cell>
          <cell r="P1012">
            <v>0</v>
          </cell>
        </row>
        <row r="1013">
          <cell r="A1013" t="str">
            <v>ENSMUSG00000049694</v>
          </cell>
          <cell r="B1013" t="str">
            <v>BC048671</v>
          </cell>
          <cell r="C1013" t="str">
            <v>cDNA sequence BC048671 [Source:MGI Symbol;Acc:MGI:2679261]</v>
          </cell>
          <cell r="D1013">
            <v>6</v>
          </cell>
          <cell r="E1013">
            <v>90278201</v>
          </cell>
          <cell r="F1013">
            <v>90282431</v>
          </cell>
          <cell r="G1013">
            <v>173.773500155585</v>
          </cell>
          <cell r="H1013">
            <v>-10.937150693790599</v>
          </cell>
          <cell r="I1013">
            <v>1.6016082746612601</v>
          </cell>
          <cell r="J1013">
            <v>-6.8288550120683</v>
          </cell>
          <cell r="K1013">
            <v>8.5595026261254006E-12</v>
          </cell>
          <cell r="L1013">
            <v>9.9281360512146696E-10</v>
          </cell>
          <cell r="M1013">
            <v>220.61091309966901</v>
          </cell>
          <cell r="N1013">
            <v>474.48308752267201</v>
          </cell>
          <cell r="O1013">
            <v>0</v>
          </cell>
          <cell r="P1013">
            <v>0</v>
          </cell>
        </row>
        <row r="1014">
          <cell r="A1014" t="str">
            <v>ENSMUSG00000092131</v>
          </cell>
          <cell r="B1014" t="str">
            <v>BC050972</v>
          </cell>
          <cell r="C1014" t="str">
            <v>cDNA sequence BC050972 [Source:MGI Symbol;Acc:MGI:3039596]</v>
          </cell>
          <cell r="D1014">
            <v>9</v>
          </cell>
          <cell r="E1014">
            <v>66705960</v>
          </cell>
          <cell r="F1014">
            <v>66711641</v>
          </cell>
          <cell r="G1014">
            <v>33.100022890345699</v>
          </cell>
          <cell r="H1014">
            <v>-8.5436610109938993</v>
          </cell>
          <cell r="I1014">
            <v>1.8932350961717801</v>
          </cell>
          <cell r="J1014">
            <v>-4.5127311596270401</v>
          </cell>
          <cell r="K1014">
            <v>6.39981225975448E-6</v>
          </cell>
          <cell r="L1014">
            <v>2.2597191994773501E-4</v>
          </cell>
          <cell r="M1014">
            <v>74.668309049118605</v>
          </cell>
          <cell r="N1014">
            <v>57.731782512264303</v>
          </cell>
          <cell r="O1014">
            <v>0</v>
          </cell>
          <cell r="P1014">
            <v>0</v>
          </cell>
        </row>
        <row r="1015">
          <cell r="A1015" t="str">
            <v>ENSMUSG00000112657</v>
          </cell>
          <cell r="B1015" t="str">
            <v>BC106175</v>
          </cell>
          <cell r="C1015" t="str">
            <v>cDNA sequence BC106175 [Source:MGI Symbol;Acc:MGI:3628444]</v>
          </cell>
          <cell r="D1015">
            <v>12</v>
          </cell>
          <cell r="E1015">
            <v>8528874</v>
          </cell>
          <cell r="F1015">
            <v>8532157</v>
          </cell>
          <cell r="G1015">
            <v>107.94457936501701</v>
          </cell>
          <cell r="H1015">
            <v>-10.250778493638199</v>
          </cell>
          <cell r="I1015">
            <v>1.7501184989093499</v>
          </cell>
          <cell r="J1015">
            <v>-5.8571910987892304</v>
          </cell>
          <cell r="K1015">
            <v>4.70761327149246E-9</v>
          </cell>
          <cell r="L1015">
            <v>3.3035934387344899E-7</v>
          </cell>
          <cell r="M1015">
            <v>42.990844604038003</v>
          </cell>
          <cell r="N1015">
            <v>388.78747285602998</v>
          </cell>
          <cell r="O1015">
            <v>0</v>
          </cell>
          <cell r="P1015">
            <v>0</v>
          </cell>
        </row>
        <row r="1016">
          <cell r="A1016" t="str">
            <v>ENSMUSG00000027482</v>
          </cell>
          <cell r="B1016" t="str">
            <v>Bpifa3</v>
          </cell>
          <cell r="C1016" t="str">
            <v>BPI fold containing family A, member 3 [Source:MGI Symbol;Acc:MGI:1920638]</v>
          </cell>
          <cell r="D1016">
            <v>2</v>
          </cell>
          <cell r="E1016">
            <v>153972256</v>
          </cell>
          <cell r="F1016">
            <v>153980276</v>
          </cell>
          <cell r="G1016">
            <v>83.935808479581695</v>
          </cell>
          <cell r="H1016">
            <v>-9.8873397843829807</v>
          </cell>
          <cell r="I1016">
            <v>1.67513452659827</v>
          </cell>
          <cell r="J1016">
            <v>-5.9024153746394399</v>
          </cell>
          <cell r="K1016">
            <v>3.5821787618951101E-9</v>
          </cell>
          <cell r="L1016">
            <v>2.5867952827027097E-7</v>
          </cell>
          <cell r="M1016">
            <v>121.053167700844</v>
          </cell>
          <cell r="N1016">
            <v>214.69006621748301</v>
          </cell>
          <cell r="O1016">
            <v>0</v>
          </cell>
          <cell r="P1016">
            <v>0</v>
          </cell>
        </row>
        <row r="1017">
          <cell r="A1017" t="str">
            <v>ENSMUSG00000118431</v>
          </cell>
          <cell r="B1017" t="str">
            <v>Btbd35f25</v>
          </cell>
          <cell r="C1017" t="str">
            <v>BTB domain containing 35, family member 25 [Source:MGI Symbol;Acc:MGI:5434963]</v>
          </cell>
          <cell r="D1017" t="str">
            <v>X</v>
          </cell>
          <cell r="E1017">
            <v>31373674</v>
          </cell>
          <cell r="F1017">
            <v>31375374</v>
          </cell>
          <cell r="G1017">
            <v>21.859019014736099</v>
          </cell>
          <cell r="H1017">
            <v>-7.9450904658724504</v>
          </cell>
          <cell r="I1017">
            <v>2.0678701821394898</v>
          </cell>
          <cell r="J1017">
            <v>-3.8421611445899302</v>
          </cell>
          <cell r="K1017">
            <v>1.21955720395644E-4</v>
          </cell>
          <cell r="L1017">
            <v>2.9707298767974702E-3</v>
          </cell>
          <cell r="M1017">
            <v>48.647534683516703</v>
          </cell>
          <cell r="N1017">
            <v>38.788541375427599</v>
          </cell>
          <cell r="O1017">
            <v>0</v>
          </cell>
          <cell r="P1017">
            <v>0</v>
          </cell>
        </row>
        <row r="1018">
          <cell r="A1018" t="str">
            <v>ENSMUSG00000041791</v>
          </cell>
          <cell r="B1018" t="str">
            <v>Capza3</v>
          </cell>
          <cell r="C1018" t="str">
            <v>capping protein (actin filament) muscle Z-line, alpha 3 [Source:MGI Symbol;Acc:MGI:106221]</v>
          </cell>
          <cell r="D1018">
            <v>6</v>
          </cell>
          <cell r="E1018">
            <v>139986978</v>
          </cell>
          <cell r="F1018">
            <v>139988504</v>
          </cell>
          <cell r="G1018">
            <v>183.59742502061101</v>
          </cell>
          <cell r="H1018">
            <v>-11.0166485995909</v>
          </cell>
          <cell r="I1018">
            <v>1.6234762320902201</v>
          </cell>
          <cell r="J1018">
            <v>-6.7858391652626997</v>
          </cell>
          <cell r="K1018">
            <v>1.1541367033663001E-11</v>
          </cell>
          <cell r="L1018">
            <v>1.2814567314465701E-9</v>
          </cell>
          <cell r="M1018">
            <v>169.70070238436</v>
          </cell>
          <cell r="N1018">
            <v>564.68899769808502</v>
          </cell>
          <cell r="O1018">
            <v>0</v>
          </cell>
          <cell r="P1018">
            <v>0</v>
          </cell>
        </row>
        <row r="1019">
          <cell r="A1019" t="str">
            <v>ENSMUSG00000097638</v>
          </cell>
          <cell r="B1019" t="str">
            <v>Carlr</v>
          </cell>
          <cell r="C1019" t="str">
            <v>cardiac and apoptosis-related long non-coding RNA [Source:MGI Symbol;Acc:MGI:1914024]</v>
          </cell>
          <cell r="D1019">
            <v>2</v>
          </cell>
          <cell r="E1019">
            <v>18804056</v>
          </cell>
          <cell r="F1019">
            <v>18806629</v>
          </cell>
          <cell r="G1019">
            <v>46.069004547412902</v>
          </cell>
          <cell r="H1019">
            <v>-9.0216054888250898</v>
          </cell>
          <cell r="I1019">
            <v>1.79214526241813</v>
          </cell>
          <cell r="J1019">
            <v>-5.0339700012108803</v>
          </cell>
          <cell r="K1019">
            <v>4.8042488610188001E-7</v>
          </cell>
          <cell r="L1019">
            <v>2.1903852342722399E-5</v>
          </cell>
          <cell r="M1019">
            <v>76.930985080910105</v>
          </cell>
          <cell r="N1019">
            <v>107.34503310874101</v>
          </cell>
          <cell r="O1019">
            <v>0</v>
          </cell>
          <cell r="P1019">
            <v>0</v>
          </cell>
        </row>
        <row r="1020">
          <cell r="A1020" t="str">
            <v>ENSMUSG00000034031</v>
          </cell>
          <cell r="B1020" t="str">
            <v>Ccdc182</v>
          </cell>
          <cell r="C1020" t="str">
            <v>coiled-coil domain containing 182 [Source:MGI Symbol;Acc:MGI:1921547]</v>
          </cell>
          <cell r="D1020">
            <v>11</v>
          </cell>
          <cell r="E1020">
            <v>88184884</v>
          </cell>
          <cell r="F1020">
            <v>88186087</v>
          </cell>
          <cell r="G1020">
            <v>28.957088232995201</v>
          </cell>
          <cell r="H1020">
            <v>-8.3521237838908693</v>
          </cell>
          <cell r="I1020">
            <v>1.95203515207881</v>
          </cell>
          <cell r="J1020">
            <v>-4.2786748870768596</v>
          </cell>
          <cell r="K1020">
            <v>1.8800923821598101E-5</v>
          </cell>
          <cell r="L1020">
            <v>5.9195144960660397E-4</v>
          </cell>
          <cell r="M1020">
            <v>41.859506588142203</v>
          </cell>
          <cell r="N1020">
            <v>73.968846343838706</v>
          </cell>
          <cell r="O1020">
            <v>0</v>
          </cell>
          <cell r="P1020">
            <v>0</v>
          </cell>
        </row>
        <row r="1021">
          <cell r="A1021" t="str">
            <v>ENSMUSG00000037716</v>
          </cell>
          <cell r="B1021" t="str">
            <v>Ccdc33</v>
          </cell>
          <cell r="C1021" t="str">
            <v>coiled-coil domain containing 33 [Source:MGI Symbol;Acc:MGI:1922464]</v>
          </cell>
          <cell r="D1021">
            <v>9</v>
          </cell>
          <cell r="E1021">
            <v>57935960</v>
          </cell>
          <cell r="F1021">
            <v>58026106</v>
          </cell>
          <cell r="G1021">
            <v>18.1558214921534</v>
          </cell>
          <cell r="H1021">
            <v>-7.6801550398457197</v>
          </cell>
          <cell r="I1021">
            <v>2.37405213105475</v>
          </cell>
          <cell r="J1021">
            <v>-3.2350406039456101</v>
          </cell>
          <cell r="K1021">
            <v>1.21625433204198E-3</v>
          </cell>
          <cell r="L1021">
            <v>2.09438995977628E-2</v>
          </cell>
          <cell r="M1021">
            <v>2.2626760317914698</v>
          </cell>
          <cell r="N1021">
            <v>70.3606099368222</v>
          </cell>
          <cell r="O1021">
            <v>0</v>
          </cell>
          <cell r="P1021">
            <v>0</v>
          </cell>
        </row>
        <row r="1022">
          <cell r="A1022" t="str">
            <v>ENSMUSG00000086186</v>
          </cell>
          <cell r="B1022" t="str">
            <v>Ccdc34os</v>
          </cell>
          <cell r="C1022" t="str">
            <v>coiled-coil domain containing 34, opposite strand [Source:MGI Symbol;Acc:MGI:1922767]</v>
          </cell>
          <cell r="D1022">
            <v>2</v>
          </cell>
          <cell r="E1022">
            <v>109861595</v>
          </cell>
          <cell r="F1022">
            <v>109880824</v>
          </cell>
          <cell r="G1022">
            <v>16.1638299002373</v>
          </cell>
          <cell r="H1022">
            <v>-7.5083916427536002</v>
          </cell>
          <cell r="I1022">
            <v>2.2619691425983501</v>
          </cell>
          <cell r="J1022">
            <v>-3.3194049827437602</v>
          </cell>
          <cell r="K1022">
            <v>9.0209498371540795E-4</v>
          </cell>
          <cell r="L1022">
            <v>1.6285724439881601E-2</v>
          </cell>
          <cell r="M1022">
            <v>47.516196667620903</v>
          </cell>
          <cell r="N1022">
            <v>17.139122933328501</v>
          </cell>
          <cell r="O1022">
            <v>0</v>
          </cell>
          <cell r="P1022">
            <v>0</v>
          </cell>
        </row>
        <row r="1023">
          <cell r="A1023" t="str">
            <v>ENSMUSG00000067872</v>
          </cell>
          <cell r="B1023" t="str">
            <v>Ccdc87</v>
          </cell>
          <cell r="C1023" t="str">
            <v>coiled-coil domain containing 87 [Source:MGI Symbol;Acc:MGI:3026882]</v>
          </cell>
          <cell r="D1023">
            <v>19</v>
          </cell>
          <cell r="E1023">
            <v>4889394</v>
          </cell>
          <cell r="F1023">
            <v>4892556</v>
          </cell>
          <cell r="G1023">
            <v>14.2413081009552</v>
          </cell>
          <cell r="H1023">
            <v>-7.3258143004472904</v>
          </cell>
          <cell r="I1023">
            <v>2.3378055049704201</v>
          </cell>
          <cell r="J1023">
            <v>-3.1336286465541501</v>
          </cell>
          <cell r="K1023">
            <v>1.7265921424337201E-3</v>
          </cell>
          <cell r="L1023">
            <v>2.82746830289109E-2</v>
          </cell>
          <cell r="M1023">
            <v>40.728168572246503</v>
          </cell>
          <cell r="N1023">
            <v>16.2370638315743</v>
          </cell>
          <cell r="O1023">
            <v>0</v>
          </cell>
          <cell r="P1023">
            <v>0</v>
          </cell>
        </row>
        <row r="1024">
          <cell r="A1024" t="str">
            <v>ENSMUSG00000038044</v>
          </cell>
          <cell r="B1024" t="str">
            <v>Cct8l1</v>
          </cell>
          <cell r="C1024" t="str">
            <v>chaperonin containing TCP1, subunit 8 (theta)-like 1 [Source:MGI Symbol;Acc:MGI:2685289]</v>
          </cell>
          <cell r="D1024">
            <v>5</v>
          </cell>
          <cell r="E1024">
            <v>25721065</v>
          </cell>
          <cell r="F1024">
            <v>25723025</v>
          </cell>
          <cell r="G1024">
            <v>21.163653994905101</v>
          </cell>
          <cell r="H1024">
            <v>-7.9001732081337197</v>
          </cell>
          <cell r="I1024">
            <v>2.1024080979847302</v>
          </cell>
          <cell r="J1024">
            <v>-3.7576782622300802</v>
          </cell>
          <cell r="K1024">
            <v>1.71497188655792E-4</v>
          </cell>
          <cell r="L1024">
            <v>3.9991000679672397E-3</v>
          </cell>
          <cell r="M1024">
            <v>26.020774365601898</v>
          </cell>
          <cell r="N1024">
            <v>58.6338416140185</v>
          </cell>
          <cell r="O1024">
            <v>0</v>
          </cell>
          <cell r="P1024">
            <v>0</v>
          </cell>
        </row>
        <row r="1025">
          <cell r="A1025" t="str">
            <v>ENSMUSG00000087039</v>
          </cell>
          <cell r="B1025" t="str">
            <v>Cdrt4os2</v>
          </cell>
          <cell r="C1025" t="str">
            <v>CMT1A duplicated region transcript 4, opposite strand 2 [Source:MGI Symbol;Acc:MGI:3705321]</v>
          </cell>
          <cell r="D1025">
            <v>11</v>
          </cell>
          <cell r="E1025">
            <v>62841251</v>
          </cell>
          <cell r="F1025">
            <v>62841905</v>
          </cell>
          <cell r="G1025">
            <v>42.938146662194903</v>
          </cell>
          <cell r="H1025">
            <v>-8.9186693144717193</v>
          </cell>
          <cell r="I1025">
            <v>1.8179633946761</v>
          </cell>
          <cell r="J1025">
            <v>-4.9058574779833304</v>
          </cell>
          <cell r="K1025">
            <v>9.3020053664902803E-7</v>
          </cell>
          <cell r="L1025">
            <v>4.0122291355347102E-5</v>
          </cell>
          <cell r="M1025">
            <v>108.60844952599101</v>
          </cell>
          <cell r="N1025">
            <v>63.144137122789097</v>
          </cell>
          <cell r="O1025">
            <v>0</v>
          </cell>
          <cell r="P1025">
            <v>0</v>
          </cell>
        </row>
        <row r="1026">
          <cell r="A1026" t="str">
            <v>ENSMUSG00000086761</v>
          </cell>
          <cell r="B1026" t="str">
            <v>Cep112os1</v>
          </cell>
          <cell r="C1026" t="str">
            <v>centrosomal protein 112, opposite strand 1 [Source:MGI Symbol;Acc:MGI:3652256]</v>
          </cell>
          <cell r="D1026">
            <v>11</v>
          </cell>
          <cell r="E1026">
            <v>108419923</v>
          </cell>
          <cell r="F1026">
            <v>108424490</v>
          </cell>
          <cell r="G1026">
            <v>63.712712621450798</v>
          </cell>
          <cell r="H1026">
            <v>-9.4900443728644905</v>
          </cell>
          <cell r="I1026">
            <v>1.74052462030171</v>
          </cell>
          <cell r="J1026">
            <v>-5.4524045578967</v>
          </cell>
          <cell r="K1026">
            <v>4.96932444235889E-8</v>
          </cell>
          <cell r="L1026">
            <v>2.90452472497771E-6</v>
          </cell>
          <cell r="M1026">
            <v>73.536971033222898</v>
          </cell>
          <cell r="N1026">
            <v>181.31387945258001</v>
          </cell>
          <cell r="O1026">
            <v>0</v>
          </cell>
          <cell r="P1026">
            <v>0</v>
          </cell>
        </row>
        <row r="1027">
          <cell r="A1027" t="str">
            <v>ENSMUSG00000022041</v>
          </cell>
          <cell r="B1027" t="str">
            <v>Chrna2</v>
          </cell>
          <cell r="C1027" t="str">
            <v>cholinergic receptor, nicotinic, alpha polypeptide 2 (neuronal) [Source:MGI Symbol;Acc:MGI:87886]</v>
          </cell>
          <cell r="D1027">
            <v>14</v>
          </cell>
          <cell r="E1027">
            <v>66372488</v>
          </cell>
          <cell r="F1027">
            <v>66390397</v>
          </cell>
          <cell r="G1027">
            <v>17.004805134752999</v>
          </cell>
          <cell r="H1027">
            <v>-7.5823745106614098</v>
          </cell>
          <cell r="I1027">
            <v>2.2091989151799099</v>
          </cell>
          <cell r="J1027">
            <v>-3.43218279647034</v>
          </cell>
          <cell r="K1027">
            <v>5.9874384231725197E-4</v>
          </cell>
          <cell r="L1027">
            <v>1.1614800393513E-2</v>
          </cell>
          <cell r="M1027">
            <v>41.859506588142203</v>
          </cell>
          <cell r="N1027">
            <v>26.159713950869801</v>
          </cell>
          <cell r="O1027">
            <v>0</v>
          </cell>
          <cell r="P1027">
            <v>0</v>
          </cell>
        </row>
        <row r="1028">
          <cell r="A1028" t="str">
            <v>ENSMUSG00000029205</v>
          </cell>
          <cell r="B1028" t="str">
            <v>Chrna9</v>
          </cell>
          <cell r="C1028" t="str">
            <v>cholinergic receptor, nicotinic, alpha polypeptide 9 [Source:MGI Symbol;Acc:MGI:1202403]</v>
          </cell>
          <cell r="D1028">
            <v>5</v>
          </cell>
          <cell r="E1028">
            <v>66092264</v>
          </cell>
          <cell r="F1028">
            <v>66134669</v>
          </cell>
          <cell r="G1028">
            <v>18.977118385164399</v>
          </cell>
          <cell r="H1028">
            <v>-7.7412587579271097</v>
          </cell>
          <cell r="I1028">
            <v>2.1406507946130202</v>
          </cell>
          <cell r="J1028">
            <v>-3.6163108795736898</v>
          </cell>
          <cell r="K1028">
            <v>2.9883146140327198E-4</v>
          </cell>
          <cell r="L1028">
            <v>6.45718252410584E-3</v>
          </cell>
          <cell r="M1028">
            <v>40.728168572246503</v>
          </cell>
          <cell r="N1028">
            <v>35.1803049684111</v>
          </cell>
          <cell r="O1028">
            <v>0</v>
          </cell>
          <cell r="P1028">
            <v>0</v>
          </cell>
        </row>
        <row r="1029">
          <cell r="A1029" t="str">
            <v>ENSMUSG00000042254</v>
          </cell>
          <cell r="B1029" t="str">
            <v>Cilp</v>
          </cell>
          <cell r="C1029" t="str">
            <v>cartilage intermediate layer protein, nucleotide pyrophosphohydrolase [Source:MGI Symbol;Acc:MGI:2444507]</v>
          </cell>
          <cell r="D1029">
            <v>9</v>
          </cell>
          <cell r="E1029">
            <v>65172462</v>
          </cell>
          <cell r="F1029">
            <v>65187887</v>
          </cell>
          <cell r="G1029">
            <v>15.1011040289862</v>
          </cell>
          <cell r="H1029">
            <v>-7.4092777455345402</v>
          </cell>
          <cell r="I1029">
            <v>2.45178166920681</v>
          </cell>
          <cell r="J1029">
            <v>-3.0219973656673802</v>
          </cell>
          <cell r="K1029">
            <v>2.51112733544074E-3</v>
          </cell>
          <cell r="L1029">
            <v>3.7752919094141399E-2</v>
          </cell>
          <cell r="M1029">
            <v>57.698238810682497</v>
          </cell>
          <cell r="N1029">
            <v>2.7061773052623899</v>
          </cell>
          <cell r="O1029">
            <v>0</v>
          </cell>
          <cell r="P1029">
            <v>0</v>
          </cell>
        </row>
        <row r="1030">
          <cell r="A1030" t="str">
            <v>ENSMUSG00000021622</v>
          </cell>
          <cell r="B1030" t="str">
            <v>Ckmt2</v>
          </cell>
          <cell r="C1030" t="str">
            <v>creatine kinase, mitochondrial 2 [Source:MGI Symbol;Acc:MGI:1923972]</v>
          </cell>
          <cell r="D1030">
            <v>13</v>
          </cell>
          <cell r="E1030">
            <v>92001506</v>
          </cell>
          <cell r="F1030">
            <v>92025004</v>
          </cell>
          <cell r="G1030">
            <v>43.451117728299799</v>
          </cell>
          <cell r="H1030">
            <v>-8.9380382711413606</v>
          </cell>
          <cell r="I1030">
            <v>1.83600094222873</v>
          </cell>
          <cell r="J1030">
            <v>-4.8682100676328703</v>
          </cell>
          <cell r="K1030">
            <v>1.1261358816698501E-6</v>
          </cell>
          <cell r="L1030">
            <v>4.8202060893042402E-5</v>
          </cell>
          <cell r="M1030">
            <v>47.516196667620903</v>
          </cell>
          <cell r="N1030">
            <v>126.28827424557799</v>
          </cell>
          <cell r="O1030">
            <v>0</v>
          </cell>
          <cell r="P1030">
            <v>0</v>
          </cell>
        </row>
        <row r="1031">
          <cell r="A1031" t="str">
            <v>ENSMUSG00000073085</v>
          </cell>
          <cell r="B1031" t="str">
            <v>Cldn34b4</v>
          </cell>
          <cell r="C1031" t="str">
            <v>claudin 34B4 [Source:MGI Symbol;Acc:MGI:3588232]</v>
          </cell>
          <cell r="D1031" t="str">
            <v>X</v>
          </cell>
          <cell r="E1031">
            <v>75436956</v>
          </cell>
          <cell r="F1031">
            <v>75441585</v>
          </cell>
          <cell r="G1031">
            <v>17.2152633553792</v>
          </cell>
          <cell r="H1031">
            <v>-7.6020427068362304</v>
          </cell>
          <cell r="I1031">
            <v>2.2076022587330999</v>
          </cell>
          <cell r="J1031">
            <v>-3.4435744377245299</v>
          </cell>
          <cell r="K1031">
            <v>5.7407853746034901E-4</v>
          </cell>
          <cell r="L1031">
            <v>1.1204291316118E-2</v>
          </cell>
          <cell r="M1031">
            <v>23.758098333810501</v>
          </cell>
          <cell r="N1031">
            <v>45.102955087706498</v>
          </cell>
          <cell r="O1031">
            <v>0</v>
          </cell>
          <cell r="P1031">
            <v>0</v>
          </cell>
        </row>
        <row r="1032">
          <cell r="A1032" t="str">
            <v>ENSMUSG00000043569</v>
          </cell>
          <cell r="B1032" t="str">
            <v>Cldn34c4</v>
          </cell>
          <cell r="C1032" t="str">
            <v>claudin 34C4 [Source:MGI Symbol;Acc:MGI:1921184]</v>
          </cell>
          <cell r="D1032" t="str">
            <v>X</v>
          </cell>
          <cell r="E1032">
            <v>126628805</v>
          </cell>
          <cell r="F1032">
            <v>126644177</v>
          </cell>
          <cell r="G1032">
            <v>96.078871456945507</v>
          </cell>
          <cell r="H1032">
            <v>-10.0821356653727</v>
          </cell>
          <cell r="I1032">
            <v>1.65158551971</v>
          </cell>
          <cell r="J1032">
            <v>-6.1045192907376604</v>
          </cell>
          <cell r="K1032">
            <v>1.0311053760990899E-9</v>
          </cell>
          <cell r="L1032">
            <v>8.3329692957957801E-8</v>
          </cell>
          <cell r="M1032">
            <v>147.07394206644599</v>
          </cell>
          <cell r="N1032">
            <v>237.241543761336</v>
          </cell>
          <cell r="O1032">
            <v>0</v>
          </cell>
          <cell r="P1032">
            <v>0</v>
          </cell>
        </row>
        <row r="1033">
          <cell r="A1033" t="str">
            <v>ENSMUSG00000035785</v>
          </cell>
          <cell r="B1033" t="str">
            <v>Cmtm2b</v>
          </cell>
          <cell r="C1033" t="str">
            <v>CKLF-like MARVEL transmembrane domain containing 2B [Source:MGI Symbol;Acc:MGI:2447311]</v>
          </cell>
          <cell r="D1033">
            <v>8</v>
          </cell>
          <cell r="E1033">
            <v>105048862</v>
          </cell>
          <cell r="F1033">
            <v>105057396</v>
          </cell>
          <cell r="G1033">
            <v>315.29000149806501</v>
          </cell>
          <cell r="H1033">
            <v>-11.7962287080585</v>
          </cell>
          <cell r="I1033">
            <v>1.5511838976938701</v>
          </cell>
          <cell r="J1033">
            <v>-7.60466165591059</v>
          </cell>
          <cell r="K1033">
            <v>2.8565021190555402E-14</v>
          </cell>
          <cell r="L1033">
            <v>4.7720639132221897E-12</v>
          </cell>
          <cell r="M1033">
            <v>498.92006501001998</v>
          </cell>
          <cell r="N1033">
            <v>762.23994098224</v>
          </cell>
          <cell r="O1033">
            <v>0</v>
          </cell>
          <cell r="P1033">
            <v>0</v>
          </cell>
        </row>
        <row r="1034">
          <cell r="A1034" t="str">
            <v>ENSMUSG00000067028</v>
          </cell>
          <cell r="B1034" t="str">
            <v>Cntnap5b</v>
          </cell>
          <cell r="C1034" t="str">
            <v>contactin associated protein-like 5B [Source:MGI Symbol;Acc:MGI:3664583]</v>
          </cell>
          <cell r="D1034">
            <v>1</v>
          </cell>
          <cell r="E1034">
            <v>99700490</v>
          </cell>
          <cell r="F1034">
            <v>100413667</v>
          </cell>
          <cell r="G1034">
            <v>33.941855772850701</v>
          </cell>
          <cell r="H1034">
            <v>-8.5822421429169609</v>
          </cell>
          <cell r="I1034">
            <v>2.1472941347556</v>
          </cell>
          <cell r="J1034">
            <v>-3.9967706351946801</v>
          </cell>
          <cell r="K1034">
            <v>6.4212462260373102E-5</v>
          </cell>
          <cell r="L1034">
            <v>1.6928403197500701E-3</v>
          </cell>
          <cell r="M1034">
            <v>2.2626760317914698</v>
          </cell>
          <cell r="N1034">
            <v>133.50474705961099</v>
          </cell>
          <cell r="O1034">
            <v>0</v>
          </cell>
          <cell r="P1034">
            <v>0</v>
          </cell>
        </row>
        <row r="1035">
          <cell r="A1035" t="str">
            <v>ENSMUSG00000016356</v>
          </cell>
          <cell r="B1035" t="str">
            <v>Col20a1</v>
          </cell>
          <cell r="C1035" t="str">
            <v>collagen, type XX, alpha 1 [Source:MGI Symbol;Acc:MGI:1920618]</v>
          </cell>
          <cell r="D1035">
            <v>2</v>
          </cell>
          <cell r="E1035">
            <v>180628328</v>
          </cell>
          <cell r="F1035">
            <v>180660156</v>
          </cell>
          <cell r="G1035">
            <v>116.41079379072001</v>
          </cell>
          <cell r="H1035">
            <v>-10.359670114610299</v>
          </cell>
          <cell r="I1035">
            <v>1.7271092662091101</v>
          </cell>
          <cell r="J1035">
            <v>-5.9982713990928396</v>
          </cell>
          <cell r="K1035">
            <v>1.9942901409734699E-9</v>
          </cell>
          <cell r="L1035">
            <v>1.5082492937781101E-7</v>
          </cell>
          <cell r="M1035">
            <v>54.304224762995297</v>
          </cell>
          <cell r="N1035">
            <v>411.338950399883</v>
          </cell>
          <cell r="O1035">
            <v>0</v>
          </cell>
          <cell r="P1035">
            <v>0</v>
          </cell>
        </row>
        <row r="1036">
          <cell r="A1036" t="str">
            <v>ENSMUSG00000029371</v>
          </cell>
          <cell r="B1036" t="str">
            <v>Cxcl5</v>
          </cell>
          <cell r="C1036" t="str">
            <v>chemokine (C-X-C motif) ligand 5 [Source:MGI Symbol;Acc:MGI:1096868]</v>
          </cell>
          <cell r="D1036">
            <v>5</v>
          </cell>
          <cell r="E1036">
            <v>90907219</v>
          </cell>
          <cell r="F1036">
            <v>90909483</v>
          </cell>
          <cell r="G1036">
            <v>20.108456401060099</v>
          </cell>
          <cell r="H1036">
            <v>-7.82461642718871</v>
          </cell>
          <cell r="I1036">
            <v>2.1108021119549401</v>
          </cell>
          <cell r="J1036">
            <v>-3.7069398324326399</v>
          </cell>
          <cell r="K1036">
            <v>2.0977875628857499E-4</v>
          </cell>
          <cell r="L1036">
            <v>4.7724667055650798E-3</v>
          </cell>
          <cell r="M1036">
            <v>45.253520635829403</v>
          </cell>
          <cell r="N1036">
            <v>35.1803049684111</v>
          </cell>
          <cell r="O1036">
            <v>0</v>
          </cell>
          <cell r="P1036">
            <v>0</v>
          </cell>
        </row>
        <row r="1037">
          <cell r="A1037" t="str">
            <v>ENSMUSG00000095240</v>
          </cell>
          <cell r="B1037" t="str">
            <v>Cypt14</v>
          </cell>
          <cell r="C1037" t="str">
            <v>cysteine-rich perinuclear theca 14 [Source:MGI Symbol;Acc:MGI:3616459]</v>
          </cell>
          <cell r="D1037" t="str">
            <v>X</v>
          </cell>
          <cell r="E1037">
            <v>38951796</v>
          </cell>
          <cell r="F1037">
            <v>38952481</v>
          </cell>
          <cell r="G1037">
            <v>55.704198376042001</v>
          </cell>
          <cell r="H1037">
            <v>-9.2943096062480794</v>
          </cell>
          <cell r="I1037">
            <v>1.74959720058091</v>
          </cell>
          <cell r="J1037">
            <v>-5.3122567886837802</v>
          </cell>
          <cell r="K1037">
            <v>1.08275881669484E-7</v>
          </cell>
          <cell r="L1037">
            <v>5.8126232303430897E-6</v>
          </cell>
          <cell r="M1037">
            <v>138.02323793927999</v>
          </cell>
          <cell r="N1037">
            <v>84.793555564888194</v>
          </cell>
          <cell r="O1037">
            <v>0</v>
          </cell>
          <cell r="P1037">
            <v>0</v>
          </cell>
        </row>
        <row r="1038">
          <cell r="A1038" t="str">
            <v>ENSMUSG00000079619</v>
          </cell>
          <cell r="B1038" t="str">
            <v>Cypt15</v>
          </cell>
          <cell r="C1038" t="str">
            <v>cysteine-rich perinuclear theca 15 [Source:MGI Symbol;Acc:MGI:3616461]</v>
          </cell>
          <cell r="D1038" t="str">
            <v>X</v>
          </cell>
          <cell r="E1038">
            <v>38435144</v>
          </cell>
          <cell r="F1038">
            <v>38435840</v>
          </cell>
          <cell r="G1038">
            <v>148.025459072583</v>
          </cell>
          <cell r="H1038">
            <v>-10.7049376061907</v>
          </cell>
          <cell r="I1038">
            <v>1.59369680367852</v>
          </cell>
          <cell r="J1038">
            <v>-6.7170477982273296</v>
          </cell>
          <cell r="K1038">
            <v>1.8544315386434301E-11</v>
          </cell>
          <cell r="L1038">
            <v>2.0054736436749701E-9</v>
          </cell>
          <cell r="M1038">
            <v>308.85527833953603</v>
          </cell>
          <cell r="N1038">
            <v>283.24655795079701</v>
          </cell>
          <cell r="O1038">
            <v>0</v>
          </cell>
          <cell r="P1038">
            <v>0</v>
          </cell>
        </row>
        <row r="1039">
          <cell r="A1039" t="str">
            <v>ENSMUSG00000047995</v>
          </cell>
          <cell r="B1039" t="str">
            <v>Cypt4</v>
          </cell>
          <cell r="C1039" t="str">
            <v>cysteine-rich perinuclear theca 4 [Source:MGI Symbol;Acc:MGI:1916573]</v>
          </cell>
          <cell r="D1039">
            <v>9</v>
          </cell>
          <cell r="E1039">
            <v>24536492</v>
          </cell>
          <cell r="F1039">
            <v>24537120</v>
          </cell>
          <cell r="G1039">
            <v>255.74743015287501</v>
          </cell>
          <cell r="H1039">
            <v>-11.4942508636444</v>
          </cell>
          <cell r="I1039">
            <v>1.5591769912182101</v>
          </cell>
          <cell r="J1039">
            <v>-7.3719987713927404</v>
          </cell>
          <cell r="K1039">
            <v>1.6808856688328401E-13</v>
          </cell>
          <cell r="L1039">
            <v>2.39670742563643E-11</v>
          </cell>
          <cell r="M1039">
            <v>423.12041794500499</v>
          </cell>
          <cell r="N1039">
            <v>599.86930266649699</v>
          </cell>
          <cell r="O1039">
            <v>0</v>
          </cell>
          <cell r="P1039">
            <v>0</v>
          </cell>
        </row>
        <row r="1040">
          <cell r="A1040" t="str">
            <v>ENSMUSG00000047619</v>
          </cell>
          <cell r="B1040" t="str">
            <v>Ddi1</v>
          </cell>
          <cell r="C1040" t="str">
            <v>DNA-damage inducible 1 [Source:MGI Symbol;Acc:MGI:1919079]</v>
          </cell>
          <cell r="D1040">
            <v>9</v>
          </cell>
          <cell r="E1040">
            <v>6262733</v>
          </cell>
          <cell r="F1040">
            <v>6269846</v>
          </cell>
          <cell r="G1040">
            <v>457.05307770672101</v>
          </cell>
          <cell r="H1040">
            <v>-12.331580232137499</v>
          </cell>
          <cell r="I1040">
            <v>2.3320228106043599</v>
          </cell>
          <cell r="J1040">
            <v>-5.2879329379036504</v>
          </cell>
          <cell r="K1040">
            <v>1.2370631188953801E-7</v>
          </cell>
          <cell r="L1040">
            <v>6.5159752893157497E-6</v>
          </cell>
          <cell r="M1040">
            <v>328.08802460976398</v>
          </cell>
          <cell r="N1040">
            <v>1500.12428621712</v>
          </cell>
          <cell r="O1040">
            <v>0</v>
          </cell>
          <cell r="P1040">
            <v>0</v>
          </cell>
        </row>
        <row r="1041">
          <cell r="A1041" t="str">
            <v>ENSMUSG00000074454</v>
          </cell>
          <cell r="B1041" t="str">
            <v>Defb33</v>
          </cell>
          <cell r="C1041" t="str">
            <v>defensin beta 33 [Source:MGI Symbol;Acc:MGI:3647176]</v>
          </cell>
          <cell r="D1041">
            <v>8</v>
          </cell>
          <cell r="E1041">
            <v>21382685</v>
          </cell>
          <cell r="F1041">
            <v>21387739</v>
          </cell>
          <cell r="G1041">
            <v>29.694716426549299</v>
          </cell>
          <cell r="H1041">
            <v>-8.3881577037118102</v>
          </cell>
          <cell r="I1041">
            <v>1.93696522182917</v>
          </cell>
          <cell r="J1041">
            <v>-4.3305670175071498</v>
          </cell>
          <cell r="K1041">
            <v>1.4872587166864799E-5</v>
          </cell>
          <cell r="L1041">
            <v>4.8182016833203499E-4</v>
          </cell>
          <cell r="M1041">
            <v>47.516196667620903</v>
          </cell>
          <cell r="N1041">
            <v>71.262669038576306</v>
          </cell>
          <cell r="O1041">
            <v>0</v>
          </cell>
          <cell r="P1041">
            <v>0</v>
          </cell>
        </row>
        <row r="1042">
          <cell r="A1042" t="str">
            <v>ENSMUSG00000063109</v>
          </cell>
          <cell r="B1042" t="str">
            <v>Dgkeos</v>
          </cell>
          <cell r="C1042" t="str">
            <v>diacylglycerol kinase, epsilon, opposite strand [Source:MGI Symbol;Acc:MGI:3041185]</v>
          </cell>
          <cell r="D1042">
            <v>11</v>
          </cell>
          <cell r="E1042">
            <v>88955555</v>
          </cell>
          <cell r="F1042">
            <v>88959924</v>
          </cell>
          <cell r="G1042">
            <v>21.805463424903699</v>
          </cell>
          <cell r="H1042">
            <v>-7.9412691121835604</v>
          </cell>
          <cell r="I1042">
            <v>2.0722554225634</v>
          </cell>
          <cell r="J1042">
            <v>-3.83218643113026</v>
          </cell>
          <cell r="K1042">
            <v>1.2700943084980801E-4</v>
          </cell>
          <cell r="L1042">
            <v>3.07044613283348E-3</v>
          </cell>
          <cell r="M1042">
            <v>52.041548731203903</v>
          </cell>
          <cell r="N1042">
            <v>35.1803049684111</v>
          </cell>
          <cell r="O1042">
            <v>0</v>
          </cell>
          <cell r="P1042">
            <v>0</v>
          </cell>
        </row>
        <row r="1043">
          <cell r="A1043" t="str">
            <v>ENSMUSG00000052273</v>
          </cell>
          <cell r="B1043" t="str">
            <v>Dnah3</v>
          </cell>
          <cell r="C1043" t="str">
            <v>dynein, axonemal, heavy chain 3 [Source:MGI Symbol;Acc:MGI:2683040]</v>
          </cell>
          <cell r="D1043">
            <v>7</v>
          </cell>
          <cell r="E1043">
            <v>119521894</v>
          </cell>
          <cell r="F1043">
            <v>119694503</v>
          </cell>
          <cell r="G1043">
            <v>16.695621659857601</v>
          </cell>
          <cell r="H1043">
            <v>-7.5590468112117497</v>
          </cell>
          <cell r="I1043">
            <v>2.2971673576342901</v>
          </cell>
          <cell r="J1043">
            <v>-3.29059473446303</v>
          </cell>
          <cell r="K1043">
            <v>9.9975831859345794E-4</v>
          </cell>
          <cell r="L1043">
            <v>1.7762372793677102E-2</v>
          </cell>
          <cell r="M1043">
            <v>9.0507041271658899</v>
          </cell>
          <cell r="N1043">
            <v>57.731782512264303</v>
          </cell>
          <cell r="O1043">
            <v>0</v>
          </cell>
          <cell r="P1043">
            <v>0</v>
          </cell>
        </row>
        <row r="1044">
          <cell r="A1044" t="str">
            <v>ENSMUSG00000048206</v>
          </cell>
          <cell r="B1044" t="str">
            <v>Dnajb8</v>
          </cell>
          <cell r="C1044" t="str">
            <v>DnaJ heat shock protein family (Hsp40) member B8 [Source:MGI Symbol;Acc:MGI:1922801]</v>
          </cell>
          <cell r="D1044">
            <v>6</v>
          </cell>
          <cell r="E1044">
            <v>88199250</v>
          </cell>
          <cell r="F1044">
            <v>88231397</v>
          </cell>
          <cell r="G1044">
            <v>19.394270687713799</v>
          </cell>
          <cell r="H1044">
            <v>-7.7748541391703201</v>
          </cell>
          <cell r="I1044">
            <v>2.55306299400887</v>
          </cell>
          <cell r="J1044">
            <v>-3.0453044666015501</v>
          </cell>
          <cell r="K1044">
            <v>2.3244486800830999E-3</v>
          </cell>
          <cell r="L1044">
            <v>3.5640485035849503E-2</v>
          </cell>
          <cell r="M1044">
            <v>0</v>
          </cell>
          <cell r="N1044">
            <v>77.577082750855197</v>
          </cell>
          <cell r="O1044">
            <v>0</v>
          </cell>
          <cell r="P1044">
            <v>0</v>
          </cell>
        </row>
        <row r="1045">
          <cell r="A1045" t="str">
            <v>ENSMUSG00000032259</v>
          </cell>
          <cell r="B1045" t="str">
            <v>Drd2</v>
          </cell>
          <cell r="C1045" t="str">
            <v>dopamine receptor D2 [Source:MGI Symbol;Acc:MGI:94924]</v>
          </cell>
          <cell r="D1045">
            <v>9</v>
          </cell>
          <cell r="E1045">
            <v>49251927</v>
          </cell>
          <cell r="F1045">
            <v>49319477</v>
          </cell>
          <cell r="G1045">
            <v>12.8769270322148</v>
          </cell>
          <cell r="H1045">
            <v>-7.18184222937934</v>
          </cell>
          <cell r="I1045">
            <v>2.3856631077717299</v>
          </cell>
          <cell r="J1045">
            <v>-3.0104176092521899</v>
          </cell>
          <cell r="K1045">
            <v>2.6088871697523401E-3</v>
          </cell>
          <cell r="L1045">
            <v>3.8935032121383897E-2</v>
          </cell>
          <cell r="M1045">
            <v>27.152112381497702</v>
          </cell>
          <cell r="N1045">
            <v>24.355595747361502</v>
          </cell>
          <cell r="O1045">
            <v>0</v>
          </cell>
          <cell r="P1045">
            <v>0</v>
          </cell>
        </row>
        <row r="1046">
          <cell r="A1046" t="str">
            <v>ENSMUSG00000069441</v>
          </cell>
          <cell r="B1046" t="str">
            <v>Dsg1a</v>
          </cell>
          <cell r="C1046" t="str">
            <v>desmoglein 1 alpha [Source:MGI Symbol;Acc:MGI:94930]</v>
          </cell>
          <cell r="D1046">
            <v>18</v>
          </cell>
          <cell r="E1046">
            <v>20443868</v>
          </cell>
          <cell r="F1046">
            <v>20476407</v>
          </cell>
          <cell r="G1046">
            <v>13.427539485350399</v>
          </cell>
          <cell r="H1046">
            <v>-7.2444377734848802</v>
          </cell>
          <cell r="I1046">
            <v>2.39980124291246</v>
          </cell>
          <cell r="J1046">
            <v>-3.0187657394046701</v>
          </cell>
          <cell r="K1046">
            <v>2.5380670236353898E-3</v>
          </cell>
          <cell r="L1046">
            <v>3.8081212058379298E-2</v>
          </cell>
          <cell r="M1046">
            <v>11.313380158957401</v>
          </cell>
          <cell r="N1046">
            <v>42.396777782444097</v>
          </cell>
          <cell r="O1046">
            <v>0</v>
          </cell>
          <cell r="P1046">
            <v>0</v>
          </cell>
        </row>
        <row r="1047">
          <cell r="A1047" t="str">
            <v>ENSMUSG00000025043</v>
          </cell>
          <cell r="B1047" t="str">
            <v>Dusp21</v>
          </cell>
          <cell r="C1047" t="str">
            <v>dual specificity phosphatase 21 [Source:MGI Symbol;Acc:MGI:1920797]</v>
          </cell>
          <cell r="D1047" t="str">
            <v>X</v>
          </cell>
          <cell r="E1047">
            <v>18012096</v>
          </cell>
          <cell r="F1047">
            <v>18012940</v>
          </cell>
          <cell r="G1047">
            <v>104.36097663294299</v>
          </cell>
          <cell r="H1047">
            <v>-10.2007906367683</v>
          </cell>
          <cell r="I1047">
            <v>1.6316671550591799</v>
          </cell>
          <cell r="J1047">
            <v>-6.2517594995643204</v>
          </cell>
          <cell r="K1047">
            <v>4.05854047826148E-10</v>
          </cell>
          <cell r="L1047">
            <v>3.5490034041547403E-8</v>
          </cell>
          <cell r="M1047">
            <v>208.16619492481499</v>
          </cell>
          <cell r="N1047">
            <v>209.27771160695801</v>
          </cell>
          <cell r="O1047">
            <v>0</v>
          </cell>
          <cell r="P1047">
            <v>0</v>
          </cell>
        </row>
        <row r="1048">
          <cell r="A1048" t="str">
            <v>ENSMUSG00000026969</v>
          </cell>
          <cell r="B1048" t="str">
            <v>Fam166a</v>
          </cell>
          <cell r="C1048" t="str">
            <v>family with sequence similarity 166, member A [Source:MGI Symbol;Acc:MGI:3605773]</v>
          </cell>
          <cell r="D1048">
            <v>2</v>
          </cell>
          <cell r="E1048">
            <v>25108757</v>
          </cell>
          <cell r="F1048">
            <v>25112292</v>
          </cell>
          <cell r="G1048">
            <v>190.694636590881</v>
          </cell>
          <cell r="H1048">
            <v>-11.0712160029224</v>
          </cell>
          <cell r="I1048">
            <v>1.5986824984085499</v>
          </cell>
          <cell r="J1048">
            <v>-6.9252124883731296</v>
          </cell>
          <cell r="K1048">
            <v>4.35321602239576E-12</v>
          </cell>
          <cell r="L1048">
            <v>5.1835688232633795E-10</v>
          </cell>
          <cell r="M1048">
            <v>229.66161722683401</v>
          </cell>
          <cell r="N1048">
            <v>533.11692913669106</v>
          </cell>
          <cell r="O1048">
            <v>0</v>
          </cell>
          <cell r="P1048">
            <v>0</v>
          </cell>
        </row>
        <row r="1049">
          <cell r="A1049" t="str">
            <v>ENSMUSG00000030859</v>
          </cell>
          <cell r="B1049" t="str">
            <v>Fam24a</v>
          </cell>
          <cell r="C1049" t="str">
            <v>family with sequence similarity 24, member A [Source:MGI Symbol;Acc:MGI:1915473]</v>
          </cell>
          <cell r="D1049">
            <v>7</v>
          </cell>
          <cell r="E1049">
            <v>130935593</v>
          </cell>
          <cell r="F1049">
            <v>130938656</v>
          </cell>
          <cell r="G1049">
            <v>31.143623842735899</v>
          </cell>
          <cell r="H1049">
            <v>-8.4579426998180196</v>
          </cell>
          <cell r="I1049">
            <v>1.9623475680501501</v>
          </cell>
          <cell r="J1049">
            <v>-4.3101144962928704</v>
          </cell>
          <cell r="K1049">
            <v>1.6317004240484899E-5</v>
          </cell>
          <cell r="L1049">
            <v>5.2331297554082396E-4</v>
          </cell>
          <cell r="M1049">
            <v>27.152112381497702</v>
          </cell>
          <cell r="N1049">
            <v>97.422382989446106</v>
          </cell>
          <cell r="O1049">
            <v>0</v>
          </cell>
          <cell r="P1049">
            <v>0</v>
          </cell>
        </row>
        <row r="1050">
          <cell r="A1050" t="str">
            <v>ENSMUSG00000091017</v>
          </cell>
          <cell r="B1050" t="str">
            <v>Fam71a</v>
          </cell>
          <cell r="C1050" t="str">
            <v>family with sequence similarity 71, member A [Source:MGI Symbol;Acc:MGI:3588202]</v>
          </cell>
          <cell r="D1050">
            <v>1</v>
          </cell>
          <cell r="E1050">
            <v>190894781</v>
          </cell>
          <cell r="F1050">
            <v>190897014</v>
          </cell>
          <cell r="G1050">
            <v>133.71348998425901</v>
          </cell>
          <cell r="H1050">
            <v>-10.5594346434701</v>
          </cell>
          <cell r="I1050">
            <v>1.65746571088515</v>
          </cell>
          <cell r="J1050">
            <v>-6.3708314290441201</v>
          </cell>
          <cell r="K1050">
            <v>1.880061934982E-10</v>
          </cell>
          <cell r="L1050">
            <v>1.7178394480206999E-8</v>
          </cell>
          <cell r="M1050">
            <v>115.39647762136499</v>
          </cell>
          <cell r="N1050">
            <v>419.45748231567097</v>
          </cell>
          <cell r="O1050">
            <v>0</v>
          </cell>
          <cell r="P1050">
            <v>0</v>
          </cell>
        </row>
        <row r="1051">
          <cell r="A1051" t="str">
            <v>ENSMUSG00000020401</v>
          </cell>
          <cell r="B1051" t="str">
            <v>Fam71b</v>
          </cell>
          <cell r="C1051" t="str">
            <v>family with sequence similarity 71, member B [Source:MGI Symbol;Acc:MGI:3650836]</v>
          </cell>
          <cell r="D1051">
            <v>11</v>
          </cell>
          <cell r="E1051">
            <v>46287386</v>
          </cell>
          <cell r="F1051">
            <v>46298809</v>
          </cell>
          <cell r="G1051">
            <v>33.371564978210401</v>
          </cell>
          <cell r="H1051">
            <v>-8.5561188829040304</v>
          </cell>
          <cell r="I1051">
            <v>1.8887313569225199</v>
          </cell>
          <cell r="J1051">
            <v>-4.5300878028759399</v>
          </cell>
          <cell r="K1051">
            <v>5.8959178584977597E-6</v>
          </cell>
          <cell r="L1051">
            <v>2.1016881716613201E-4</v>
          </cell>
          <cell r="M1051">
            <v>62.223590874265497</v>
          </cell>
          <cell r="N1051">
            <v>71.262669038576306</v>
          </cell>
          <cell r="O1051">
            <v>0</v>
          </cell>
          <cell r="P1051">
            <v>0</v>
          </cell>
        </row>
        <row r="1052">
          <cell r="A1052" t="str">
            <v>ENSMUSG00000025551</v>
          </cell>
          <cell r="B1052" t="str">
            <v>Fgf14</v>
          </cell>
          <cell r="C1052" t="str">
            <v>fibroblast growth factor 14 [Source:MGI Symbol;Acc:MGI:109189]</v>
          </cell>
          <cell r="D1052">
            <v>14</v>
          </cell>
          <cell r="E1052">
            <v>124215319</v>
          </cell>
          <cell r="F1052">
            <v>124914539</v>
          </cell>
          <cell r="G1052">
            <v>47.326274436488603</v>
          </cell>
          <cell r="H1052">
            <v>-9.0598189646227603</v>
          </cell>
          <cell r="I1052">
            <v>1.7810412759361001</v>
          </cell>
          <cell r="J1052">
            <v>-5.0868102199714604</v>
          </cell>
          <cell r="K1052">
            <v>3.6413588122421398E-7</v>
          </cell>
          <cell r="L1052">
            <v>1.7380694748582601E-5</v>
          </cell>
          <cell r="M1052">
            <v>97.295069367033307</v>
          </cell>
          <cell r="N1052">
            <v>92.010028378921305</v>
          </cell>
          <cell r="O1052">
            <v>0</v>
          </cell>
          <cell r="P1052">
            <v>0</v>
          </cell>
        </row>
        <row r="1053">
          <cell r="A1053" t="str">
            <v>ENSMUSG00000018844</v>
          </cell>
          <cell r="B1053" t="str">
            <v>Fndc8</v>
          </cell>
          <cell r="C1053" t="str">
            <v>fibronectin type III domain containing 8 [Source:MGI Symbol;Acc:MGI:1926169]</v>
          </cell>
          <cell r="D1053">
            <v>11</v>
          </cell>
          <cell r="E1053">
            <v>82782950</v>
          </cell>
          <cell r="F1053">
            <v>82791627</v>
          </cell>
          <cell r="G1053">
            <v>83.440466912256994</v>
          </cell>
          <cell r="H1053">
            <v>-23.294082567642999</v>
          </cell>
          <cell r="I1053">
            <v>4.7854084670335801</v>
          </cell>
          <cell r="J1053">
            <v>-4.8677312977804696</v>
          </cell>
          <cell r="K1053">
            <v>1.1288667369950199E-6</v>
          </cell>
          <cell r="L1053">
            <v>4.8226738119027503E-5</v>
          </cell>
          <cell r="M1053">
            <v>0</v>
          </cell>
          <cell r="N1053">
            <v>333.76186764902798</v>
          </cell>
          <cell r="O1053">
            <v>0</v>
          </cell>
          <cell r="P1053">
            <v>0</v>
          </cell>
        </row>
        <row r="1054">
          <cell r="A1054" t="str">
            <v>ENSMUSG00000029707</v>
          </cell>
          <cell r="B1054" t="str">
            <v>Fscn3</v>
          </cell>
          <cell r="C1054" t="str">
            <v>fascin actin-bundling protein 3 [Source:MGI Symbol;Acc:MGI:1890386]</v>
          </cell>
          <cell r="D1054">
            <v>6</v>
          </cell>
          <cell r="E1054">
            <v>28427788</v>
          </cell>
          <cell r="F1054">
            <v>28438621</v>
          </cell>
          <cell r="G1054">
            <v>45.105861578420303</v>
          </cell>
          <cell r="H1054">
            <v>-8.9912670872929397</v>
          </cell>
          <cell r="I1054">
            <v>1.8003911842270299</v>
          </cell>
          <cell r="J1054">
            <v>-4.9940630492218396</v>
          </cell>
          <cell r="K1054">
            <v>5.9122082572061995E-7</v>
          </cell>
          <cell r="L1054">
            <v>2.6629918319078101E-5</v>
          </cell>
          <cell r="M1054">
            <v>71.274295001431398</v>
          </cell>
          <cell r="N1054">
            <v>109.14915131225</v>
          </cell>
          <cell r="O1054">
            <v>0</v>
          </cell>
          <cell r="P1054">
            <v>0</v>
          </cell>
        </row>
        <row r="1055">
          <cell r="A1055" t="str">
            <v>ENSMUSG00000024510</v>
          </cell>
          <cell r="B1055" t="str">
            <v>Ftmt</v>
          </cell>
          <cell r="C1055" t="str">
            <v>ferritin mitochondrial [Source:MGI Symbol;Acc:MGI:1914884]</v>
          </cell>
          <cell r="D1055">
            <v>18</v>
          </cell>
          <cell r="E1055">
            <v>52464621</v>
          </cell>
          <cell r="F1055">
            <v>52466068</v>
          </cell>
          <cell r="G1055">
            <v>34.805415839584803</v>
          </cell>
          <cell r="H1055">
            <v>-8.6184684940355805</v>
          </cell>
          <cell r="I1055">
            <v>1.94526371306288</v>
          </cell>
          <cell r="J1055">
            <v>-4.4304884916942697</v>
          </cell>
          <cell r="K1055">
            <v>9.4019865010215392E-6</v>
          </cell>
          <cell r="L1055">
            <v>3.1938220001800899E-4</v>
          </cell>
          <cell r="M1055">
            <v>23.758098333810501</v>
          </cell>
          <cell r="N1055">
            <v>115.463565024529</v>
          </cell>
          <cell r="O1055">
            <v>0</v>
          </cell>
          <cell r="P1055">
            <v>0</v>
          </cell>
        </row>
        <row r="1056">
          <cell r="A1056" t="str">
            <v>ENSMUSG00000064177</v>
          </cell>
          <cell r="B1056" t="str">
            <v>Ghrl</v>
          </cell>
          <cell r="C1056" t="str">
            <v>ghrelin [Source:MGI Symbol;Acc:MGI:1930008]</v>
          </cell>
          <cell r="D1056">
            <v>6</v>
          </cell>
          <cell r="E1056">
            <v>113693080</v>
          </cell>
          <cell r="F1056">
            <v>113696841</v>
          </cell>
          <cell r="G1056">
            <v>15.468464880406399</v>
          </cell>
          <cell r="H1056">
            <v>-7.4472905098883002</v>
          </cell>
          <cell r="I1056">
            <v>2.26563478414994</v>
          </cell>
          <cell r="J1056">
            <v>-3.2870657539284198</v>
          </cell>
          <cell r="K1056">
            <v>1.0123719219289199E-3</v>
          </cell>
          <cell r="L1056">
            <v>1.7966134727841799E-2</v>
          </cell>
          <cell r="M1056">
            <v>24.889436349706202</v>
          </cell>
          <cell r="N1056">
            <v>36.984423171919303</v>
          </cell>
          <cell r="O1056">
            <v>0</v>
          </cell>
          <cell r="P1056">
            <v>0</v>
          </cell>
        </row>
        <row r="1057">
          <cell r="A1057" t="str">
            <v>ENSMUSG00000064262</v>
          </cell>
          <cell r="B1057" t="str">
            <v>Gimap8</v>
          </cell>
          <cell r="C1057" t="str">
            <v>GTPase, IMAP family member 8 [Source:MGI Symbol;Acc:MGI:2685303]</v>
          </cell>
          <cell r="D1057">
            <v>6</v>
          </cell>
          <cell r="E1057">
            <v>48624168</v>
          </cell>
          <cell r="F1057">
            <v>48637809</v>
          </cell>
          <cell r="G1057">
            <v>19.458261045665999</v>
          </cell>
          <cell r="H1057">
            <v>-7.7753309614090602</v>
          </cell>
          <cell r="I1057">
            <v>2.4128635716004401</v>
          </cell>
          <cell r="J1057">
            <v>-3.2224494799147401</v>
          </cell>
          <cell r="K1057">
            <v>1.27099577333628E-3</v>
          </cell>
          <cell r="L1057">
            <v>2.17805650696468E-2</v>
          </cell>
          <cell r="M1057">
            <v>76.930985080910105</v>
          </cell>
          <cell r="N1057">
            <v>0.90205910175412995</v>
          </cell>
          <cell r="O1057">
            <v>0</v>
          </cell>
          <cell r="P1057">
            <v>0</v>
          </cell>
        </row>
        <row r="1058">
          <cell r="A1058" t="str">
            <v>ENSMUSG00000074343</v>
          </cell>
          <cell r="B1058" t="str">
            <v>Gldnos</v>
          </cell>
          <cell r="C1058" t="str">
            <v>gliomedin, opposite strand [Source:MGI Symbol;Acc:MGI:1920817]</v>
          </cell>
          <cell r="D1058">
            <v>9</v>
          </cell>
          <cell r="E1058">
            <v>54175862</v>
          </cell>
          <cell r="F1058">
            <v>54208854</v>
          </cell>
          <cell r="G1058">
            <v>40.622772688560403</v>
          </cell>
          <cell r="H1058">
            <v>-8.84118546551856</v>
          </cell>
          <cell r="I1058">
            <v>1.8726016495825599</v>
          </cell>
          <cell r="J1058">
            <v>-4.7213380739515101</v>
          </cell>
          <cell r="K1058">
            <v>2.3429812081840398E-6</v>
          </cell>
          <cell r="L1058">
            <v>9.3493720724434907E-5</v>
          </cell>
          <cell r="M1058">
            <v>36.202816508663602</v>
          </cell>
          <cell r="N1058">
            <v>126.28827424557799</v>
          </cell>
          <cell r="O1058">
            <v>0</v>
          </cell>
          <cell r="P1058">
            <v>0</v>
          </cell>
        </row>
        <row r="1059">
          <cell r="A1059" t="str">
            <v>ENSMUSG00000036401</v>
          </cell>
          <cell r="B1059" t="str">
            <v>Glt6d1</v>
          </cell>
          <cell r="C1059" t="str">
            <v>glycosyltransferase 6 domain containing 1 [Source:MGI Symbol;Acc:MGI:1918353]</v>
          </cell>
          <cell r="D1059">
            <v>2</v>
          </cell>
          <cell r="E1059">
            <v>25683871</v>
          </cell>
          <cell r="F1059">
            <v>25705860</v>
          </cell>
          <cell r="G1059">
            <v>24.561432181295402</v>
          </cell>
          <cell r="H1059">
            <v>-8.1140166125328204</v>
          </cell>
          <cell r="I1059">
            <v>2.0125227852748302</v>
          </cell>
          <cell r="J1059">
            <v>-4.03176384978158</v>
          </cell>
          <cell r="K1059">
            <v>5.53597989970486E-5</v>
          </cell>
          <cell r="L1059">
            <v>1.49311380764811E-3</v>
          </cell>
          <cell r="M1059">
            <v>44.122182619933703</v>
          </cell>
          <cell r="N1059">
            <v>54.123546105247797</v>
          </cell>
          <cell r="O1059">
            <v>0</v>
          </cell>
          <cell r="P1059">
            <v>0</v>
          </cell>
        </row>
        <row r="1060">
          <cell r="A1060" t="str">
            <v>ENSMUSG00000093634</v>
          </cell>
          <cell r="B1060" t="str">
            <v>Gm10860</v>
          </cell>
          <cell r="C1060" t="str">
            <v>predicted gene 10860 [Source:MGI Symbol;Acc:MGI:3641729]</v>
          </cell>
          <cell r="D1060">
            <v>14</v>
          </cell>
          <cell r="E1060">
            <v>67665117</v>
          </cell>
          <cell r="F1060">
            <v>67674620</v>
          </cell>
          <cell r="G1060">
            <v>15.8161473903219</v>
          </cell>
          <cell r="H1060">
            <v>-7.4781326806719797</v>
          </cell>
          <cell r="I1060">
            <v>2.2494250851106101</v>
          </cell>
          <cell r="J1060">
            <v>-3.3244639842292201</v>
          </cell>
          <cell r="K1060">
            <v>8.8588674945968204E-4</v>
          </cell>
          <cell r="L1060">
            <v>1.6070875829339099E-2</v>
          </cell>
          <cell r="M1060">
            <v>36.202816508663602</v>
          </cell>
          <cell r="N1060">
            <v>27.061773052623899</v>
          </cell>
          <cell r="O1060">
            <v>0</v>
          </cell>
          <cell r="P1060">
            <v>0</v>
          </cell>
        </row>
        <row r="1061">
          <cell r="A1061" t="str">
            <v>ENSMUSG00000069785</v>
          </cell>
          <cell r="B1061" t="str">
            <v>Gm11444</v>
          </cell>
          <cell r="C1061" t="str">
            <v>predicted gene 11444 [Source:MGI Symbol;Acc:MGI:3651161]</v>
          </cell>
          <cell r="D1061">
            <v>11</v>
          </cell>
          <cell r="E1061">
            <v>85737616</v>
          </cell>
          <cell r="F1061">
            <v>85741159</v>
          </cell>
          <cell r="G1061">
            <v>20.877055352228101</v>
          </cell>
          <cell r="H1061">
            <v>-7.8808881725355402</v>
          </cell>
          <cell r="I1061">
            <v>2.1263233054501298</v>
          </cell>
          <cell r="J1061">
            <v>-3.7063451979929298</v>
          </cell>
          <cell r="K1061">
            <v>2.1027165888233101E-4</v>
          </cell>
          <cell r="L1061">
            <v>4.7739770342189198E-3</v>
          </cell>
          <cell r="M1061">
            <v>20.364084286123301</v>
          </cell>
          <cell r="N1061">
            <v>63.144137122789097</v>
          </cell>
          <cell r="O1061">
            <v>0</v>
          </cell>
          <cell r="P1061">
            <v>0</v>
          </cell>
        </row>
        <row r="1062">
          <cell r="A1062" t="str">
            <v>ENSMUSG00000086817</v>
          </cell>
          <cell r="B1062" t="str">
            <v>Gm11482</v>
          </cell>
          <cell r="C1062" t="str">
            <v>predicted gene 11482 [Source:MGI Symbol;Acc:MGI:3652238]</v>
          </cell>
          <cell r="D1062">
            <v>4</v>
          </cell>
          <cell r="E1062">
            <v>63552658</v>
          </cell>
          <cell r="F1062">
            <v>63557677</v>
          </cell>
          <cell r="G1062">
            <v>20.219331719427899</v>
          </cell>
          <cell r="H1062">
            <v>-7.8327707189952598</v>
          </cell>
          <cell r="I1062">
            <v>2.1064628196482902</v>
          </cell>
          <cell r="J1062">
            <v>-3.7184471740655098</v>
          </cell>
          <cell r="K1062">
            <v>2.00451198976519E-4</v>
          </cell>
          <cell r="L1062">
            <v>4.5933869886479704E-3</v>
          </cell>
          <cell r="M1062">
            <v>42.990844604038003</v>
          </cell>
          <cell r="N1062">
            <v>37.886482273673501</v>
          </cell>
          <cell r="O1062">
            <v>0</v>
          </cell>
          <cell r="P1062">
            <v>0</v>
          </cell>
        </row>
        <row r="1063">
          <cell r="A1063" t="str">
            <v>ENSMUSG00000086617</v>
          </cell>
          <cell r="B1063" t="str">
            <v>Gm11635</v>
          </cell>
          <cell r="C1063" t="str">
            <v>predicted gene 11635 [Source:MGI Symbol;Acc:MGI:3650265]</v>
          </cell>
          <cell r="D1063">
            <v>11</v>
          </cell>
          <cell r="E1063">
            <v>101501440</v>
          </cell>
          <cell r="F1063">
            <v>101506782</v>
          </cell>
          <cell r="G1063">
            <v>21.304642422897398</v>
          </cell>
          <cell r="H1063">
            <v>-7.9070321729627304</v>
          </cell>
          <cell r="I1063">
            <v>2.1013755626049</v>
          </cell>
          <cell r="J1063">
            <v>-3.7627886769374199</v>
          </cell>
          <cell r="K1063">
            <v>1.6802917877397901E-4</v>
          </cell>
          <cell r="L1063">
            <v>3.93051326649352E-3</v>
          </cell>
          <cell r="M1063">
            <v>59.960914842473997</v>
          </cell>
          <cell r="N1063">
            <v>25.2576548491156</v>
          </cell>
          <cell r="O1063">
            <v>0</v>
          </cell>
          <cell r="P1063">
            <v>0</v>
          </cell>
        </row>
        <row r="1064">
          <cell r="A1064" t="str">
            <v>ENSMUSG00000086052</v>
          </cell>
          <cell r="B1064" t="str">
            <v>Gm11802</v>
          </cell>
          <cell r="C1064" t="str">
            <v>predicted gene 11802 [Source:MGI Symbol;Acc:MGI:3650651]</v>
          </cell>
          <cell r="D1064">
            <v>4</v>
          </cell>
          <cell r="E1064">
            <v>6688169</v>
          </cell>
          <cell r="F1064">
            <v>6704160</v>
          </cell>
          <cell r="G1064">
            <v>55.448570490978902</v>
          </cell>
          <cell r="H1064">
            <v>-9.2886837344665594</v>
          </cell>
          <cell r="I1064">
            <v>1.7430162765220101</v>
          </cell>
          <cell r="J1064">
            <v>-5.32908605592662</v>
          </cell>
          <cell r="K1064">
            <v>9.8708220951129806E-8</v>
          </cell>
          <cell r="L1064">
            <v>5.3894688639316897E-6</v>
          </cell>
          <cell r="M1064">
            <v>101.82042143061599</v>
          </cell>
          <cell r="N1064">
            <v>119.973860533299</v>
          </cell>
          <cell r="O1064">
            <v>0</v>
          </cell>
          <cell r="P1064">
            <v>0</v>
          </cell>
        </row>
        <row r="1065">
          <cell r="A1065" t="str">
            <v>ENSMUSG00000080749</v>
          </cell>
          <cell r="B1065" t="str">
            <v>Gm12134</v>
          </cell>
          <cell r="C1065" t="str">
            <v>predicted gene 12134 [Source:MGI Symbol;Acc:MGI:3651515]</v>
          </cell>
          <cell r="D1065">
            <v>11</v>
          </cell>
          <cell r="E1065">
            <v>40320364</v>
          </cell>
          <cell r="F1065">
            <v>40320883</v>
          </cell>
          <cell r="G1065">
            <v>27.554208129234802</v>
          </cell>
          <cell r="H1065">
            <v>-8.2798750701536292</v>
          </cell>
          <cell r="I1065">
            <v>1.9626981234294101</v>
          </cell>
          <cell r="J1065">
            <v>-4.2186187327097704</v>
          </cell>
          <cell r="K1065">
            <v>2.4580352031596299E-5</v>
          </cell>
          <cell r="L1065">
            <v>7.44595075208815E-4</v>
          </cell>
          <cell r="M1065">
            <v>49.778872699412403</v>
          </cell>
          <cell r="N1065">
            <v>60.437959817526703</v>
          </cell>
          <cell r="O1065">
            <v>0</v>
          </cell>
          <cell r="P1065">
            <v>0</v>
          </cell>
        </row>
        <row r="1066">
          <cell r="A1066" t="str">
            <v>ENSMUSG00000086026</v>
          </cell>
          <cell r="B1066" t="str">
            <v>Gm12374</v>
          </cell>
          <cell r="C1066" t="str">
            <v>predicted gene 12374 [Source:MGI Symbol;Acc:MGI:3652319]</v>
          </cell>
          <cell r="D1066">
            <v>4</v>
          </cell>
          <cell r="E1066">
            <v>37249403</v>
          </cell>
          <cell r="F1066">
            <v>37332515</v>
          </cell>
          <cell r="G1066">
            <v>13.901153868445901</v>
          </cell>
          <cell r="H1066">
            <v>-7.29108981220097</v>
          </cell>
          <cell r="I1066">
            <v>2.3491625681388002</v>
          </cell>
          <cell r="J1066">
            <v>-3.10369742438795</v>
          </cell>
          <cell r="K1066">
            <v>1.9111867682417899E-3</v>
          </cell>
          <cell r="L1066">
            <v>3.0581720510265E-2</v>
          </cell>
          <cell r="M1066">
            <v>38.465492540455003</v>
          </cell>
          <cell r="N1066">
            <v>17.139122933328501</v>
          </cell>
          <cell r="O1066">
            <v>0</v>
          </cell>
          <cell r="P1066">
            <v>0</v>
          </cell>
        </row>
        <row r="1067">
          <cell r="A1067" t="str">
            <v>ENSMUSG00000085660</v>
          </cell>
          <cell r="B1067" t="str">
            <v>Gm12434</v>
          </cell>
          <cell r="C1067" t="str">
            <v>predicted gene 12434 [Source:MGI Symbol;Acc:MGI:3649453]</v>
          </cell>
          <cell r="D1067">
            <v>4</v>
          </cell>
          <cell r="E1067">
            <v>47996456</v>
          </cell>
          <cell r="F1067">
            <v>47998261</v>
          </cell>
          <cell r="G1067">
            <v>57.368185799547298</v>
          </cell>
          <cell r="H1067">
            <v>-9.3391800564423892</v>
          </cell>
          <cell r="I1067">
            <v>1.81325913959382</v>
          </cell>
          <cell r="J1067">
            <v>-5.1504938552436696</v>
          </cell>
          <cell r="K1067">
            <v>2.5980144443193999E-7</v>
          </cell>
          <cell r="L1067">
            <v>1.2867068882861501E-5</v>
          </cell>
          <cell r="M1067">
            <v>37.334154524559303</v>
          </cell>
          <cell r="N1067">
            <v>192.13858867363001</v>
          </cell>
          <cell r="O1067">
            <v>0</v>
          </cell>
          <cell r="P1067">
            <v>0</v>
          </cell>
        </row>
        <row r="1068">
          <cell r="A1068" t="str">
            <v>ENSMUSG00000087145</v>
          </cell>
          <cell r="B1068" t="str">
            <v>Gm12665</v>
          </cell>
          <cell r="C1068" t="str">
            <v>predicted gene 12665 [Source:MGI Symbol;Acc:MGI:3652165]</v>
          </cell>
          <cell r="D1068">
            <v>11</v>
          </cell>
          <cell r="E1068">
            <v>24853983</v>
          </cell>
          <cell r="F1068">
            <v>24876058</v>
          </cell>
          <cell r="G1068">
            <v>39.070518231412201</v>
          </cell>
          <cell r="H1068">
            <v>-8.7837895557420893</v>
          </cell>
          <cell r="I1068">
            <v>1.83829152827015</v>
          </cell>
          <cell r="J1068">
            <v>-4.7782353455154603</v>
          </cell>
          <cell r="K1068">
            <v>1.7684032604379701E-6</v>
          </cell>
          <cell r="L1068">
            <v>7.2637569519567902E-5</v>
          </cell>
          <cell r="M1068">
            <v>67.880280953744204</v>
          </cell>
          <cell r="N1068">
            <v>88.4017919719048</v>
          </cell>
          <cell r="O1068">
            <v>0</v>
          </cell>
          <cell r="P1068">
            <v>0</v>
          </cell>
        </row>
        <row r="1069">
          <cell r="A1069" t="str">
            <v>ENSMUSG00000084901</v>
          </cell>
          <cell r="B1069" t="str">
            <v>Gm13266</v>
          </cell>
          <cell r="C1069" t="str">
            <v>predicted gene 13266 [Source:MGI Symbol;Acc:MGI:3652181]</v>
          </cell>
          <cell r="D1069">
            <v>2</v>
          </cell>
          <cell r="E1069">
            <v>14517402</v>
          </cell>
          <cell r="F1069">
            <v>14547622</v>
          </cell>
          <cell r="G1069">
            <v>25.345087687275601</v>
          </cell>
          <cell r="H1069">
            <v>-8.1598792330471692</v>
          </cell>
          <cell r="I1069">
            <v>2.0065493521895901</v>
          </cell>
          <cell r="J1069">
            <v>-4.06662274423649</v>
          </cell>
          <cell r="K1069">
            <v>4.7699366716479799E-5</v>
          </cell>
          <cell r="L1069">
            <v>1.31340470272462E-3</v>
          </cell>
          <cell r="M1069">
            <v>37.334154524559303</v>
          </cell>
          <cell r="N1069">
            <v>64.046196224543195</v>
          </cell>
          <cell r="O1069">
            <v>0</v>
          </cell>
          <cell r="P1069">
            <v>0</v>
          </cell>
        </row>
        <row r="1070">
          <cell r="A1070" t="str">
            <v>ENSMUSG00000085100</v>
          </cell>
          <cell r="B1070" t="str">
            <v>Gm13324</v>
          </cell>
          <cell r="C1070" t="str">
            <v>predicted gene 13324 [Source:MGI Symbol;Acc:MGI:3650422]</v>
          </cell>
          <cell r="D1070">
            <v>2</v>
          </cell>
          <cell r="E1070">
            <v>17563871</v>
          </cell>
          <cell r="F1070">
            <v>17564809</v>
          </cell>
          <cell r="G1070">
            <v>35.909547236569701</v>
          </cell>
          <cell r="H1070">
            <v>-8.6620352045631908</v>
          </cell>
          <cell r="I1070">
            <v>1.86490214624045</v>
          </cell>
          <cell r="J1070">
            <v>-4.6447666018431102</v>
          </cell>
          <cell r="K1070">
            <v>3.4046113406541801E-6</v>
          </cell>
          <cell r="L1070">
            <v>1.3067294795291701E-4</v>
          </cell>
          <cell r="M1070">
            <v>63.354928890161197</v>
          </cell>
          <cell r="N1070">
            <v>80.283260056117598</v>
          </cell>
          <cell r="O1070">
            <v>0</v>
          </cell>
          <cell r="P1070">
            <v>0</v>
          </cell>
        </row>
        <row r="1071">
          <cell r="A1071" t="str">
            <v>ENSMUSG00000085484</v>
          </cell>
          <cell r="B1071" t="str">
            <v>Gm13539</v>
          </cell>
          <cell r="C1071" t="str">
            <v>predicted gene 13539 [Source:MGI Symbol;Acc:MGI:3651926]</v>
          </cell>
          <cell r="D1071">
            <v>2</v>
          </cell>
          <cell r="E1071">
            <v>25672269</v>
          </cell>
          <cell r="F1071">
            <v>25677034</v>
          </cell>
          <cell r="G1071">
            <v>20.0586649499309</v>
          </cell>
          <cell r="H1071">
            <v>-7.8203474580214296</v>
          </cell>
          <cell r="I1071">
            <v>2.1238572638708901</v>
          </cell>
          <cell r="J1071">
            <v>-3.6821436124988201</v>
          </cell>
          <cell r="K1071">
            <v>2.3128105646258399E-4</v>
          </cell>
          <cell r="L1071">
            <v>5.1671234830053996E-3</v>
          </cell>
          <cell r="M1071">
            <v>53.172886747099597</v>
          </cell>
          <cell r="N1071">
            <v>27.061773052623899</v>
          </cell>
          <cell r="O1071">
            <v>0</v>
          </cell>
          <cell r="P1071">
            <v>0</v>
          </cell>
        </row>
        <row r="1072">
          <cell r="A1072" t="str">
            <v>ENSMUSG00000084791</v>
          </cell>
          <cell r="B1072" t="str">
            <v>Gm13667</v>
          </cell>
          <cell r="C1072" t="str">
            <v>predicted gene 13667 [Source:MGI Symbol;Acc:MGI:3650879]</v>
          </cell>
          <cell r="D1072">
            <v>2</v>
          </cell>
          <cell r="E1072">
            <v>73966101</v>
          </cell>
          <cell r="F1072">
            <v>73981178</v>
          </cell>
          <cell r="G1072">
            <v>23.999527312050599</v>
          </cell>
          <cell r="H1072">
            <v>-8.0803882873176907</v>
          </cell>
          <cell r="I1072">
            <v>2.0218504281941998</v>
          </cell>
          <cell r="J1072">
            <v>-3.9965311848189602</v>
          </cell>
          <cell r="K1072">
            <v>6.4277417662269402E-5</v>
          </cell>
          <cell r="L1072">
            <v>1.6928403197500701E-3</v>
          </cell>
          <cell r="M1072">
            <v>46.384858651725203</v>
          </cell>
          <cell r="N1072">
            <v>49.613250596477201</v>
          </cell>
          <cell r="O1072">
            <v>0</v>
          </cell>
          <cell r="P1072">
            <v>0</v>
          </cell>
        </row>
        <row r="1073">
          <cell r="A1073" t="str">
            <v>ENSMUSG00000082435</v>
          </cell>
          <cell r="B1073" t="str">
            <v>Gm13813</v>
          </cell>
          <cell r="C1073" t="str">
            <v>predicted gene 13813 [Source:MGI Symbol;Acc:MGI:3649511]</v>
          </cell>
          <cell r="D1073">
            <v>2</v>
          </cell>
          <cell r="E1073">
            <v>100237838</v>
          </cell>
          <cell r="F1073">
            <v>100238624</v>
          </cell>
          <cell r="G1073">
            <v>18.308102336254901</v>
          </cell>
          <cell r="H1073">
            <v>-7.6884805018169198</v>
          </cell>
          <cell r="I1073">
            <v>2.1764793442727202</v>
          </cell>
          <cell r="J1073">
            <v>-3.53253088390142</v>
          </cell>
          <cell r="K1073">
            <v>4.1160214608984498E-4</v>
          </cell>
          <cell r="L1073">
            <v>8.4378439948418205E-3</v>
          </cell>
          <cell r="M1073">
            <v>49.778872699412403</v>
          </cell>
          <cell r="N1073">
            <v>23.4535366456074</v>
          </cell>
          <cell r="O1073">
            <v>0</v>
          </cell>
          <cell r="P1073">
            <v>0</v>
          </cell>
        </row>
        <row r="1074">
          <cell r="A1074" t="str">
            <v>ENSMUSG00000079170</v>
          </cell>
          <cell r="B1074" t="str">
            <v>Gm13941</v>
          </cell>
          <cell r="C1074" t="str">
            <v>predicted gene 13941 [Source:MGI Symbol;Acc:MGI:3651375]</v>
          </cell>
          <cell r="D1074">
            <v>2</v>
          </cell>
          <cell r="E1074">
            <v>110918717</v>
          </cell>
          <cell r="F1074">
            <v>110936327</v>
          </cell>
          <cell r="G1074">
            <v>14.054292360536699</v>
          </cell>
          <cell r="H1074">
            <v>-7.3093963915752198</v>
          </cell>
          <cell r="I1074">
            <v>2.3360676097467801</v>
          </cell>
          <cell r="J1074">
            <v>-3.1289318687002901</v>
          </cell>
          <cell r="K1074">
            <v>1.75442982815258E-3</v>
          </cell>
          <cell r="L1074">
            <v>2.8667639513155901E-2</v>
          </cell>
          <cell r="M1074">
            <v>19.232746270227501</v>
          </cell>
          <cell r="N1074">
            <v>36.984423171919303</v>
          </cell>
          <cell r="O1074">
            <v>0</v>
          </cell>
          <cell r="P1074">
            <v>0</v>
          </cell>
        </row>
        <row r="1075">
          <cell r="A1075" t="str">
            <v>ENSMUSG00000079171</v>
          </cell>
          <cell r="B1075" t="str">
            <v>Gm13942</v>
          </cell>
          <cell r="C1075" t="str">
            <v>predicted gene 13942 [Source:MGI Symbol;Acc:MGI:3650362]</v>
          </cell>
          <cell r="D1075">
            <v>2</v>
          </cell>
          <cell r="E1075">
            <v>110881665</v>
          </cell>
          <cell r="F1075">
            <v>110887919</v>
          </cell>
          <cell r="G1075">
            <v>27.401069637143902</v>
          </cell>
          <cell r="H1075">
            <v>-8.2706061425502195</v>
          </cell>
          <cell r="I1075">
            <v>1.97288353597458</v>
          </cell>
          <cell r="J1075">
            <v>-4.1921410928418803</v>
          </cell>
          <cell r="K1075">
            <v>2.7633404034682201E-5</v>
          </cell>
          <cell r="L1075">
            <v>8.2151578050517198E-4</v>
          </cell>
          <cell r="M1075">
            <v>69.011618969639898</v>
          </cell>
          <cell r="N1075">
            <v>40.592659578935901</v>
          </cell>
          <cell r="O1075">
            <v>0</v>
          </cell>
          <cell r="P1075">
            <v>0</v>
          </cell>
        </row>
        <row r="1076">
          <cell r="A1076" t="str">
            <v>ENSMUSG00000086197</v>
          </cell>
          <cell r="B1076" t="str">
            <v>Gm13976</v>
          </cell>
          <cell r="C1076" t="str">
            <v>predicted gene 13976 [Source:MGI Symbol;Acc:MGI:3651280]</v>
          </cell>
          <cell r="D1076">
            <v>2</v>
          </cell>
          <cell r="E1076">
            <v>115174866</v>
          </cell>
          <cell r="F1076">
            <v>115177449</v>
          </cell>
          <cell r="G1076">
            <v>13.6718749543043</v>
          </cell>
          <cell r="H1076">
            <v>-7.2675911607091397</v>
          </cell>
          <cell r="I1076">
            <v>2.3496295478795801</v>
          </cell>
          <cell r="J1076">
            <v>-3.0930795738705998</v>
          </cell>
          <cell r="K1076">
            <v>1.9809101185974602E-3</v>
          </cell>
          <cell r="L1076">
            <v>3.1539583154283603E-2</v>
          </cell>
          <cell r="M1076">
            <v>33.940140476872102</v>
          </cell>
          <cell r="N1076">
            <v>20.747359340345</v>
          </cell>
          <cell r="O1076">
            <v>0</v>
          </cell>
          <cell r="P1076">
            <v>0</v>
          </cell>
        </row>
        <row r="1077">
          <cell r="A1077" t="str">
            <v>ENSMUSG00000087074</v>
          </cell>
          <cell r="B1077" t="str">
            <v>Gm14249</v>
          </cell>
          <cell r="C1077" t="str">
            <v>predicted gene 14249 [Source:MGI Symbol;Acc:MGI:3651257]</v>
          </cell>
          <cell r="D1077">
            <v>2</v>
          </cell>
          <cell r="E1077">
            <v>169322537</v>
          </cell>
          <cell r="F1077">
            <v>169346763</v>
          </cell>
          <cell r="G1077">
            <v>12.597856666943899</v>
          </cell>
          <cell r="H1077">
            <v>-7.1496562528404901</v>
          </cell>
          <cell r="I1077">
            <v>2.4062285338910101</v>
          </cell>
          <cell r="J1077">
            <v>-2.9713122224841499</v>
          </cell>
          <cell r="K1077">
            <v>2.9653014791581E-3</v>
          </cell>
          <cell r="L1077">
            <v>4.3020893656794103E-2</v>
          </cell>
          <cell r="M1077">
            <v>30.546126429184898</v>
          </cell>
          <cell r="N1077">
            <v>19.845300238590902</v>
          </cell>
          <cell r="O1077">
            <v>0</v>
          </cell>
          <cell r="P1077">
            <v>0</v>
          </cell>
        </row>
        <row r="1078">
          <cell r="A1078" t="str">
            <v>ENSMUSG00000084829</v>
          </cell>
          <cell r="B1078" t="str">
            <v>Gm14266</v>
          </cell>
          <cell r="C1078" t="str">
            <v>predicted gene 14266 [Source:MGI Symbol;Acc:MGI:3649850]</v>
          </cell>
          <cell r="D1078">
            <v>2</v>
          </cell>
          <cell r="E1078">
            <v>171035189</v>
          </cell>
          <cell r="F1078">
            <v>171113270</v>
          </cell>
          <cell r="G1078">
            <v>48.300709821590502</v>
          </cell>
          <cell r="H1078">
            <v>-9.0886484158944008</v>
          </cell>
          <cell r="I1078">
            <v>1.78192933832733</v>
          </cell>
          <cell r="J1078">
            <v>-5.1004538846786103</v>
          </cell>
          <cell r="K1078">
            <v>3.3883993325621799E-7</v>
          </cell>
          <cell r="L1078">
            <v>1.6289885078921699E-5</v>
          </cell>
          <cell r="M1078">
            <v>116.527815637261</v>
          </cell>
          <cell r="N1078">
            <v>76.675023649101107</v>
          </cell>
          <cell r="O1078">
            <v>0</v>
          </cell>
          <cell r="P1078">
            <v>0</v>
          </cell>
        </row>
        <row r="1079">
          <cell r="A1079" t="str">
            <v>ENSMUSG00000087524</v>
          </cell>
          <cell r="B1079" t="str">
            <v>Gm14285</v>
          </cell>
          <cell r="C1079" t="str">
            <v>predicted gene 14285 [Source:MGI Symbol;Acc:MGI:3650188]</v>
          </cell>
          <cell r="D1079">
            <v>2</v>
          </cell>
          <cell r="E1079">
            <v>131403534</v>
          </cell>
          <cell r="F1079">
            <v>131405099</v>
          </cell>
          <cell r="G1079">
            <v>25.012461732172401</v>
          </cell>
          <cell r="H1079">
            <v>-8.1403251834901802</v>
          </cell>
          <cell r="I1079">
            <v>2.0048333443774</v>
          </cell>
          <cell r="J1079">
            <v>-4.0603500566867199</v>
          </cell>
          <cell r="K1079">
            <v>4.8999196594468897E-5</v>
          </cell>
          <cell r="L1079">
            <v>1.34094867354985E-3</v>
          </cell>
          <cell r="M1079">
            <v>44.122182619933703</v>
          </cell>
          <cell r="N1079">
            <v>55.9276643087561</v>
          </cell>
          <cell r="O1079">
            <v>0</v>
          </cell>
          <cell r="P1079">
            <v>0</v>
          </cell>
        </row>
        <row r="1080">
          <cell r="A1080" t="str">
            <v>ENSMUSG00000071788</v>
          </cell>
          <cell r="B1080" t="str">
            <v>Gm14525</v>
          </cell>
          <cell r="C1080" t="str">
            <v>predicted gene 14525 [Source:MGI Symbol;Acc:MGI:3802008]</v>
          </cell>
          <cell r="D1080" t="str">
            <v>X</v>
          </cell>
          <cell r="E1080">
            <v>26628077</v>
          </cell>
          <cell r="F1080">
            <v>26657938</v>
          </cell>
          <cell r="G1080">
            <v>27.095650300951601</v>
          </cell>
          <cell r="H1080">
            <v>-8.2561798292348794</v>
          </cell>
          <cell r="I1080">
            <v>1.9768847917094099</v>
          </cell>
          <cell r="J1080">
            <v>-4.17635861424972</v>
          </cell>
          <cell r="K1080">
            <v>2.96212710338812E-5</v>
          </cell>
          <cell r="L1080">
            <v>8.7250233337429599E-4</v>
          </cell>
          <cell r="M1080">
            <v>40.728168572246503</v>
          </cell>
          <cell r="N1080">
            <v>67.6544326315598</v>
          </cell>
          <cell r="O1080">
            <v>0</v>
          </cell>
          <cell r="P1080">
            <v>0</v>
          </cell>
        </row>
        <row r="1081">
          <cell r="A1081" t="str">
            <v>ENSMUSG00000083845</v>
          </cell>
          <cell r="B1081" t="str">
            <v>Gm14571</v>
          </cell>
          <cell r="C1081" t="str">
            <v>predicted gene 14571 [Source:MGI Symbol;Acc:MGI:3644699]</v>
          </cell>
          <cell r="D1081" t="str">
            <v>X</v>
          </cell>
          <cell r="E1081">
            <v>38885461</v>
          </cell>
          <cell r="F1081">
            <v>38886030</v>
          </cell>
          <cell r="G1081">
            <v>13.7789861339689</v>
          </cell>
          <cell r="H1081">
            <v>-7.2797776452254999</v>
          </cell>
          <cell r="I1081">
            <v>2.3376642915598098</v>
          </cell>
          <cell r="J1081">
            <v>-3.1141245009000298</v>
          </cell>
          <cell r="K1081">
            <v>1.84491623000197E-3</v>
          </cell>
          <cell r="L1081">
            <v>2.9691081757601798E-2</v>
          </cell>
          <cell r="M1081">
            <v>27.152112381497702</v>
          </cell>
          <cell r="N1081">
            <v>27.963832154378</v>
          </cell>
          <cell r="O1081">
            <v>0</v>
          </cell>
          <cell r="P1081">
            <v>0</v>
          </cell>
        </row>
        <row r="1082">
          <cell r="A1082" t="str">
            <v>ENSMUSG00000082652</v>
          </cell>
          <cell r="B1082" t="str">
            <v>Gm14725</v>
          </cell>
          <cell r="C1082" t="str">
            <v>predicted gene 14725 [Source:MGI Symbol;Acc:MGI:3705881]</v>
          </cell>
          <cell r="D1082" t="str">
            <v>X</v>
          </cell>
          <cell r="E1082">
            <v>69589164</v>
          </cell>
          <cell r="F1082">
            <v>69589991</v>
          </cell>
          <cell r="G1082">
            <v>22.7037583879548</v>
          </cell>
          <cell r="H1082">
            <v>-8.0000290092955595</v>
          </cell>
          <cell r="I1082">
            <v>2.0480610465899098</v>
          </cell>
          <cell r="J1082">
            <v>-3.90614773061372</v>
          </cell>
          <cell r="K1082">
            <v>9.3779191476386597E-5</v>
          </cell>
          <cell r="L1082">
            <v>2.3614634200116902E-3</v>
          </cell>
          <cell r="M1082">
            <v>47.516196667620903</v>
          </cell>
          <cell r="N1082">
            <v>43.298836884198302</v>
          </cell>
          <cell r="O1082">
            <v>0</v>
          </cell>
          <cell r="P1082">
            <v>0</v>
          </cell>
        </row>
        <row r="1083">
          <cell r="A1083" t="str">
            <v>ENSMUSG00000059972</v>
          </cell>
          <cell r="B1083" t="str">
            <v>Gm14773</v>
          </cell>
          <cell r="C1083" t="str">
            <v>predicted gene 14773 [Source:MGI Symbol;Acc:MGI:3642821]</v>
          </cell>
          <cell r="D1083" t="str">
            <v>X</v>
          </cell>
          <cell r="E1083">
            <v>90198774</v>
          </cell>
          <cell r="F1083">
            <v>90199397</v>
          </cell>
          <cell r="G1083">
            <v>37.488150664639399</v>
          </cell>
          <cell r="H1083">
            <v>-8.7242240956401194</v>
          </cell>
          <cell r="I1083">
            <v>1.8523047637635299</v>
          </cell>
          <cell r="J1083">
            <v>-4.7099290928314499</v>
          </cell>
          <cell r="K1083">
            <v>2.4780298737275002E-6</v>
          </cell>
          <cell r="L1083">
            <v>9.8182613722590803E-5</v>
          </cell>
          <cell r="M1083">
            <v>63.354928890161197</v>
          </cell>
          <cell r="N1083">
            <v>86.597673768396504</v>
          </cell>
          <cell r="O1083">
            <v>0</v>
          </cell>
          <cell r="P1083">
            <v>0</v>
          </cell>
        </row>
        <row r="1084">
          <cell r="A1084" t="str">
            <v>ENSMUSG00000081341</v>
          </cell>
          <cell r="B1084" t="str">
            <v>Gm14891</v>
          </cell>
          <cell r="C1084" t="str">
            <v>predicted gene 14891 [Source:MGI Symbol;Acc:MGI:3802135]</v>
          </cell>
          <cell r="D1084" t="str">
            <v>X</v>
          </cell>
          <cell r="E1084">
            <v>59096361</v>
          </cell>
          <cell r="F1084">
            <v>59096956</v>
          </cell>
          <cell r="G1084">
            <v>60.150503526860398</v>
          </cell>
          <cell r="H1084">
            <v>-9.4072041790819902</v>
          </cell>
          <cell r="I1084">
            <v>1.7629726141693001</v>
          </cell>
          <cell r="J1084">
            <v>-5.3359899657401098</v>
          </cell>
          <cell r="K1084">
            <v>9.5024656940524197E-8</v>
          </cell>
          <cell r="L1084">
            <v>5.2265896075444103E-6</v>
          </cell>
          <cell r="M1084">
            <v>61.092252858369797</v>
          </cell>
          <cell r="N1084">
            <v>179.509761249072</v>
          </cell>
          <cell r="O1084">
            <v>0</v>
          </cell>
          <cell r="P1084">
            <v>0</v>
          </cell>
        </row>
        <row r="1085">
          <cell r="A1085" t="str">
            <v>ENSMUSG00000081874</v>
          </cell>
          <cell r="B1085" t="str">
            <v>Gm14983</v>
          </cell>
          <cell r="C1085" t="str">
            <v>predicted gene 14983 [Source:MGI Symbol;Acc:MGI:3708104]</v>
          </cell>
          <cell r="D1085" t="str">
            <v>X</v>
          </cell>
          <cell r="E1085">
            <v>128506883</v>
          </cell>
          <cell r="F1085">
            <v>128507205</v>
          </cell>
          <cell r="G1085">
            <v>12.7049678466086</v>
          </cell>
          <cell r="H1085">
            <v>-7.1628831143774701</v>
          </cell>
          <cell r="I1085">
            <v>2.3955939117280098</v>
          </cell>
          <cell r="J1085">
            <v>-2.9900239265555202</v>
          </cell>
          <cell r="K1085">
            <v>2.7895559532648902E-3</v>
          </cell>
          <cell r="L1085">
            <v>4.1103793091011899E-2</v>
          </cell>
          <cell r="M1085">
            <v>23.758098333810501</v>
          </cell>
          <cell r="N1085">
            <v>27.061773052623899</v>
          </cell>
          <cell r="O1085">
            <v>0</v>
          </cell>
          <cell r="P1085">
            <v>0</v>
          </cell>
        </row>
        <row r="1086">
          <cell r="A1086" t="str">
            <v>ENSMUSG00000087360</v>
          </cell>
          <cell r="B1086" t="str">
            <v>Gm15104</v>
          </cell>
          <cell r="C1086" t="str">
            <v>predicted gene 15104 [Source:MGI Symbol;Acc:MGI:3705199]</v>
          </cell>
          <cell r="D1086" t="str">
            <v>X</v>
          </cell>
          <cell r="E1086">
            <v>149095597</v>
          </cell>
          <cell r="F1086">
            <v>149116061</v>
          </cell>
          <cell r="G1086">
            <v>20.716388582731099</v>
          </cell>
          <cell r="H1086">
            <v>-7.8689560073329696</v>
          </cell>
          <cell r="I1086">
            <v>2.1023806372101999</v>
          </cell>
          <cell r="J1086">
            <v>-3.7428788431836302</v>
          </cell>
          <cell r="K1086">
            <v>1.8192395788857099E-4</v>
          </cell>
          <cell r="L1086">
            <v>4.2071794641462398E-3</v>
          </cell>
          <cell r="M1086">
            <v>30.546126429184898</v>
          </cell>
          <cell r="N1086">
            <v>52.319427901739601</v>
          </cell>
          <cell r="O1086">
            <v>0</v>
          </cell>
          <cell r="P1086">
            <v>0</v>
          </cell>
        </row>
        <row r="1087">
          <cell r="A1087" t="str">
            <v>ENSMUSG00000094427</v>
          </cell>
          <cell r="B1087" t="str">
            <v>Gm15143</v>
          </cell>
          <cell r="C1087" t="str">
            <v>predicted gene 15143 [Source:MGI Symbol;Acc:MGI:3705874]</v>
          </cell>
          <cell r="D1087" t="str">
            <v>X</v>
          </cell>
          <cell r="E1087">
            <v>152848309</v>
          </cell>
          <cell r="F1087">
            <v>152851135</v>
          </cell>
          <cell r="G1087">
            <v>26.533745431706802</v>
          </cell>
          <cell r="H1087">
            <v>-8.2257518237669895</v>
          </cell>
          <cell r="I1087">
            <v>1.98214038424171</v>
          </cell>
          <cell r="J1087">
            <v>-4.14993402544183</v>
          </cell>
          <cell r="K1087">
            <v>3.3257111698620497E-5</v>
          </cell>
          <cell r="L1087">
            <v>9.6939284177776004E-4</v>
          </cell>
          <cell r="M1087">
            <v>42.990844604038003</v>
          </cell>
          <cell r="N1087">
            <v>63.144137122789097</v>
          </cell>
          <cell r="O1087">
            <v>0</v>
          </cell>
          <cell r="P1087">
            <v>0</v>
          </cell>
        </row>
        <row r="1088">
          <cell r="A1088" t="str">
            <v>ENSMUSG00000085751</v>
          </cell>
          <cell r="B1088" t="str">
            <v>Gm15412</v>
          </cell>
          <cell r="C1088" t="str">
            <v>predicted gene 15412 [Source:MGI Symbol;Acc:MGI:3705100]</v>
          </cell>
          <cell r="D1088">
            <v>7</v>
          </cell>
          <cell r="E1088">
            <v>95988690</v>
          </cell>
          <cell r="F1088">
            <v>95991171</v>
          </cell>
          <cell r="G1088">
            <v>19.845300238590902</v>
          </cell>
          <cell r="H1088">
            <v>-7.8080044070107002</v>
          </cell>
          <cell r="I1088">
            <v>2.54067064196395</v>
          </cell>
          <cell r="J1088">
            <v>-3.07320605750578</v>
          </cell>
          <cell r="K1088">
            <v>2.1177220327835999E-3</v>
          </cell>
          <cell r="L1088">
            <v>3.3082571825466603E-2</v>
          </cell>
          <cell r="M1088">
            <v>0</v>
          </cell>
          <cell r="N1088">
            <v>79.381200954363507</v>
          </cell>
          <cell r="O1088">
            <v>0</v>
          </cell>
          <cell r="P1088">
            <v>0</v>
          </cell>
        </row>
        <row r="1089">
          <cell r="A1089" t="str">
            <v>ENSMUSG00000085865</v>
          </cell>
          <cell r="B1089" t="str">
            <v>Gm15966</v>
          </cell>
          <cell r="C1089" t="str">
            <v>predicted gene 15966 [Source:MGI Symbol;Acc:MGI:3802004]</v>
          </cell>
          <cell r="D1089">
            <v>16</v>
          </cell>
          <cell r="E1089">
            <v>91068665</v>
          </cell>
          <cell r="F1089">
            <v>91125931</v>
          </cell>
          <cell r="G1089">
            <v>13.763929579156599</v>
          </cell>
          <cell r="H1089">
            <v>-7.2803891433670502</v>
          </cell>
          <cell r="I1089">
            <v>2.4025231353623102</v>
          </cell>
          <cell r="J1089">
            <v>-3.0303096924264001</v>
          </cell>
          <cell r="K1089">
            <v>2.4430309329068101E-3</v>
          </cell>
          <cell r="L1089">
            <v>3.71670278211821E-2</v>
          </cell>
          <cell r="M1089">
            <v>9.0507041271658899</v>
          </cell>
          <cell r="N1089">
            <v>46.005014189460603</v>
          </cell>
          <cell r="O1089">
            <v>0</v>
          </cell>
          <cell r="P1089">
            <v>0</v>
          </cell>
        </row>
        <row r="1090">
          <cell r="A1090" t="str">
            <v>ENSMUSG00000087363</v>
          </cell>
          <cell r="B1090" t="str">
            <v>Gm16347</v>
          </cell>
          <cell r="C1090" t="str">
            <v>predicted gene 16347 [Source:MGI Symbol;Acc:MGI:3840141]</v>
          </cell>
          <cell r="D1090">
            <v>8</v>
          </cell>
          <cell r="E1090">
            <v>16483189</v>
          </cell>
          <cell r="F1090">
            <v>16487054</v>
          </cell>
          <cell r="G1090">
            <v>37.266400027903998</v>
          </cell>
          <cell r="H1090">
            <v>-8.7154459357151008</v>
          </cell>
          <cell r="I1090">
            <v>1.8519034167306401</v>
          </cell>
          <cell r="J1090">
            <v>-4.7062097607127997</v>
          </cell>
          <cell r="K1090">
            <v>2.5236485251666698E-6</v>
          </cell>
          <cell r="L1090">
            <v>9.9813420290426093E-5</v>
          </cell>
          <cell r="M1090">
            <v>67.880280953744204</v>
          </cell>
          <cell r="N1090">
            <v>81.185319157871703</v>
          </cell>
          <cell r="O1090">
            <v>0</v>
          </cell>
          <cell r="P1090">
            <v>0</v>
          </cell>
        </row>
        <row r="1091">
          <cell r="A1091" t="str">
            <v>ENSMUSG00000094118</v>
          </cell>
          <cell r="B1091" t="str">
            <v>Gm16445</v>
          </cell>
          <cell r="C1091" t="str">
            <v>predicted pseudogene 16445 [Source:MGI Symbol;Acc:MGI:3649081]</v>
          </cell>
          <cell r="D1091" t="str">
            <v>X</v>
          </cell>
          <cell r="E1091">
            <v>152935685</v>
          </cell>
          <cell r="F1091">
            <v>152938505</v>
          </cell>
          <cell r="G1091">
            <v>21.324320764402099</v>
          </cell>
          <cell r="H1091">
            <v>-7.9117717857365797</v>
          </cell>
          <cell r="I1091">
            <v>2.13823276388645</v>
          </cell>
          <cell r="J1091">
            <v>-3.7001452411365001</v>
          </cell>
          <cell r="K1091">
            <v>2.15476108965477E-4</v>
          </cell>
          <cell r="L1091">
            <v>4.8576517374634099E-3</v>
          </cell>
          <cell r="M1091">
            <v>15.838732222540299</v>
          </cell>
          <cell r="N1091">
            <v>69.458550835067996</v>
          </cell>
          <cell r="O1091">
            <v>0</v>
          </cell>
          <cell r="P1091">
            <v>0</v>
          </cell>
        </row>
        <row r="1092">
          <cell r="A1092" t="str">
            <v>ENSMUSG00000086816</v>
          </cell>
          <cell r="B1092" t="str">
            <v>Gm16726</v>
          </cell>
          <cell r="C1092" t="str">
            <v>predicted gene, 16726 [Source:MGI Symbol;Acc:MGI:4439650]</v>
          </cell>
          <cell r="D1092">
            <v>19</v>
          </cell>
          <cell r="E1092">
            <v>46252978</v>
          </cell>
          <cell r="F1092">
            <v>46256108</v>
          </cell>
          <cell r="G1092">
            <v>28.949559955589098</v>
          </cell>
          <cell r="H1092">
            <v>-8.3522253531861601</v>
          </cell>
          <cell r="I1092">
            <v>1.96861255783025</v>
          </cell>
          <cell r="J1092">
            <v>-4.24269637007282</v>
          </cell>
          <cell r="K1092">
            <v>2.20850147252009E-5</v>
          </cell>
          <cell r="L1092">
            <v>6.7802216747573697E-4</v>
          </cell>
          <cell r="M1092">
            <v>32.808802460976402</v>
          </cell>
          <cell r="N1092">
            <v>82.989437361379998</v>
          </cell>
          <cell r="O1092">
            <v>0</v>
          </cell>
          <cell r="P1092">
            <v>0</v>
          </cell>
        </row>
        <row r="1093">
          <cell r="A1093" t="str">
            <v>ENSMUSG00000112709</v>
          </cell>
          <cell r="B1093" t="str">
            <v>Gm19395</v>
          </cell>
          <cell r="C1093" t="str">
            <v>predicted gene, 19395 [Source:MGI Symbol;Acc:MGI:5011580]</v>
          </cell>
          <cell r="D1093">
            <v>10</v>
          </cell>
          <cell r="E1093">
            <v>53156377</v>
          </cell>
          <cell r="F1093">
            <v>53159782</v>
          </cell>
          <cell r="G1093">
            <v>70.760132740591402</v>
          </cell>
          <cell r="H1093">
            <v>-9.6402107059534305</v>
          </cell>
          <cell r="I1093">
            <v>1.69180615586554</v>
          </cell>
          <cell r="J1093">
            <v>-5.6981768700454003</v>
          </cell>
          <cell r="K1093">
            <v>1.21095387210949E-8</v>
          </cell>
          <cell r="L1093">
            <v>7.9965821183018003E-7</v>
          </cell>
          <cell r="M1093">
            <v>141.41725198696699</v>
          </cell>
          <cell r="N1093">
            <v>141.62327897539799</v>
          </cell>
          <cell r="O1093">
            <v>0</v>
          </cell>
          <cell r="P1093">
            <v>0</v>
          </cell>
        </row>
        <row r="1094">
          <cell r="A1094" t="str">
            <v>ENSMUSG00000113585</v>
          </cell>
          <cell r="B1094" t="str">
            <v>Gm19605</v>
          </cell>
          <cell r="C1094" t="str">
            <v>predicted gene, 19605 [Source:MGI Symbol;Acc:MGI:5011790]</v>
          </cell>
          <cell r="D1094">
            <v>12</v>
          </cell>
          <cell r="E1094">
            <v>110440945</v>
          </cell>
          <cell r="F1094">
            <v>110452642</v>
          </cell>
          <cell r="G1094">
            <v>14.3446551419168</v>
          </cell>
          <cell r="H1094">
            <v>-7.3376761178440999</v>
          </cell>
          <cell r="I1094">
            <v>2.3103579224322202</v>
          </cell>
          <cell r="J1094">
            <v>-3.17599106467426</v>
          </cell>
          <cell r="K1094">
            <v>1.4932555058946801E-3</v>
          </cell>
          <cell r="L1094">
            <v>2.4890556779566898E-2</v>
          </cell>
          <cell r="M1094">
            <v>29.414788413289099</v>
          </cell>
          <cell r="N1094">
            <v>27.963832154378</v>
          </cell>
          <cell r="O1094">
            <v>0</v>
          </cell>
          <cell r="P1094">
            <v>0</v>
          </cell>
        </row>
        <row r="1095">
          <cell r="A1095" t="str">
            <v>ENSMUSG00000073267</v>
          </cell>
          <cell r="B1095" t="str">
            <v>Gm1993</v>
          </cell>
          <cell r="C1095" t="str">
            <v>predicted gene 1993 [Source:MGI Symbol;Acc:MGI:3780163]</v>
          </cell>
          <cell r="D1095" t="str">
            <v>X</v>
          </cell>
          <cell r="E1095">
            <v>25503596</v>
          </cell>
          <cell r="F1095">
            <v>25525752</v>
          </cell>
          <cell r="G1095">
            <v>29.721923045460102</v>
          </cell>
          <cell r="H1095">
            <v>-8.3909414422086996</v>
          </cell>
          <cell r="I1095">
            <v>2.0457621536099899</v>
          </cell>
          <cell r="J1095">
            <v>-4.1016212111471004</v>
          </cell>
          <cell r="K1095">
            <v>4.1026549731963703E-5</v>
          </cell>
          <cell r="L1095">
            <v>1.16096930018744E-3</v>
          </cell>
          <cell r="M1095">
            <v>12.444718174853101</v>
          </cell>
          <cell r="N1095">
            <v>106.442974006987</v>
          </cell>
          <cell r="O1095">
            <v>0</v>
          </cell>
          <cell r="P1095">
            <v>0</v>
          </cell>
        </row>
        <row r="1096">
          <cell r="A1096" t="str">
            <v>ENSMUSG00000080819</v>
          </cell>
          <cell r="B1096" t="str">
            <v>Gm2005</v>
          </cell>
          <cell r="C1096" t="str">
            <v>predicted pseudogene 2005 [Source:MGI Symbol;Acc:MGI:3780175]</v>
          </cell>
          <cell r="D1096" t="str">
            <v>X</v>
          </cell>
          <cell r="E1096">
            <v>26431405</v>
          </cell>
          <cell r="F1096">
            <v>26447962</v>
          </cell>
          <cell r="G1096">
            <v>13.7676937178597</v>
          </cell>
          <cell r="H1096">
            <v>-7.2803073134226803</v>
          </cell>
          <cell r="I1096">
            <v>2.3709486126159001</v>
          </cell>
          <cell r="J1096">
            <v>-3.07063057996446</v>
          </cell>
          <cell r="K1096">
            <v>2.1360725938420299E-3</v>
          </cell>
          <cell r="L1096">
            <v>3.3322732463935703E-2</v>
          </cell>
          <cell r="M1096">
            <v>13.576056190748799</v>
          </cell>
          <cell r="N1096">
            <v>41.494718680689999</v>
          </cell>
          <cell r="O1096">
            <v>0</v>
          </cell>
          <cell r="P1096">
            <v>0</v>
          </cell>
        </row>
        <row r="1097">
          <cell r="A1097" t="str">
            <v>ENSMUSG00000100684</v>
          </cell>
          <cell r="B1097" t="str">
            <v>Gm20268</v>
          </cell>
          <cell r="C1097" t="str">
            <v>predicted gene, 20268 [Source:MGI Symbol;Acc:MGI:5012453]</v>
          </cell>
          <cell r="D1097">
            <v>1</v>
          </cell>
          <cell r="E1097">
            <v>101083534</v>
          </cell>
          <cell r="F1097">
            <v>101102927</v>
          </cell>
          <cell r="G1097">
            <v>37.912831244594997</v>
          </cell>
          <cell r="H1097">
            <v>-8.7416645431116393</v>
          </cell>
          <cell r="I1097">
            <v>1.8994135844872899</v>
          </cell>
          <cell r="J1097">
            <v>-4.6022965269416503</v>
          </cell>
          <cell r="K1097">
            <v>4.1785771244245597E-6</v>
          </cell>
          <cell r="L1097">
            <v>1.5616298415253499E-4</v>
          </cell>
          <cell r="M1097">
            <v>31.677464445080599</v>
          </cell>
          <cell r="N1097">
            <v>119.973860533299</v>
          </cell>
          <cell r="O1097">
            <v>0</v>
          </cell>
          <cell r="P1097">
            <v>0</v>
          </cell>
        </row>
        <row r="1098">
          <cell r="A1098" t="str">
            <v>ENSMUSG00000093628</v>
          </cell>
          <cell r="B1098" t="str">
            <v>Gm20616</v>
          </cell>
          <cell r="C1098" t="str">
            <v>predicted gene 20616 [Source:MGI Symbol;Acc:MGI:5313063]</v>
          </cell>
          <cell r="D1098">
            <v>19</v>
          </cell>
          <cell r="E1098">
            <v>26598222</v>
          </cell>
          <cell r="F1098">
            <v>26600819</v>
          </cell>
          <cell r="G1098">
            <v>27.4772100591947</v>
          </cell>
          <cell r="H1098">
            <v>-8.2734412167185507</v>
          </cell>
          <cell r="I1098">
            <v>2.04037987848147</v>
          </cell>
          <cell r="J1098">
            <v>-4.0548533652840897</v>
          </cell>
          <cell r="K1098">
            <v>5.0165762045271603E-5</v>
          </cell>
          <cell r="L1098">
            <v>1.36785718531724E-3</v>
          </cell>
          <cell r="M1098">
            <v>92.769717303450406</v>
          </cell>
          <cell r="N1098">
            <v>17.139122933328501</v>
          </cell>
          <cell r="O1098">
            <v>0</v>
          </cell>
          <cell r="P1098">
            <v>0</v>
          </cell>
        </row>
        <row r="1099">
          <cell r="A1099" t="str">
            <v>ENSMUSG00000093482</v>
          </cell>
          <cell r="B1099" t="str">
            <v>Gm20619</v>
          </cell>
          <cell r="C1099" t="str">
            <v>predicted gene 20619 [Source:MGI Symbol;Acc:MGI:5313066]</v>
          </cell>
          <cell r="D1099">
            <v>6</v>
          </cell>
          <cell r="E1099">
            <v>6248659</v>
          </cell>
          <cell r="F1099">
            <v>6378675</v>
          </cell>
          <cell r="G1099">
            <v>13.954709458278201</v>
          </cell>
          <cell r="H1099">
            <v>-7.2970786498623497</v>
          </cell>
          <cell r="I1099">
            <v>2.33649399267855</v>
          </cell>
          <cell r="J1099">
            <v>-3.1230889840623899</v>
          </cell>
          <cell r="K1099">
            <v>1.7896363178117301E-3</v>
          </cell>
          <cell r="L1099">
            <v>2.9009991752739599E-2</v>
          </cell>
          <cell r="M1099">
            <v>35.071478492767802</v>
          </cell>
          <cell r="N1099">
            <v>20.747359340345</v>
          </cell>
          <cell r="O1099">
            <v>0</v>
          </cell>
          <cell r="P1099">
            <v>0</v>
          </cell>
        </row>
        <row r="1100">
          <cell r="A1100" t="str">
            <v>ENSMUSG00000093570</v>
          </cell>
          <cell r="B1100" t="str">
            <v>Gm20714</v>
          </cell>
          <cell r="C1100" t="str">
            <v>predicted gene 20714 [Source:MGI Symbol;Acc:MGI:5313161]</v>
          </cell>
          <cell r="D1100">
            <v>6</v>
          </cell>
          <cell r="E1100">
            <v>4807055</v>
          </cell>
          <cell r="F1100">
            <v>4816329</v>
          </cell>
          <cell r="G1100">
            <v>60.975564558574497</v>
          </cell>
          <cell r="H1100">
            <v>-9.4259609899793109</v>
          </cell>
          <cell r="I1100">
            <v>1.7244177676532599</v>
          </cell>
          <cell r="J1100">
            <v>-5.4661701861301202</v>
          </cell>
          <cell r="K1100">
            <v>4.5986284599297201E-8</v>
          </cell>
          <cell r="L1100">
            <v>2.710146876746E-6</v>
          </cell>
          <cell r="M1100">
            <v>104.08309746240801</v>
          </cell>
          <cell r="N1100">
            <v>139.81916077189001</v>
          </cell>
          <cell r="O1100">
            <v>0</v>
          </cell>
          <cell r="P1100">
            <v>0</v>
          </cell>
        </row>
        <row r="1101">
          <cell r="A1101" t="str">
            <v>ENSMUSG00000102039</v>
          </cell>
          <cell r="B1101" t="str">
            <v>Gm20788</v>
          </cell>
          <cell r="C1101" t="str">
            <v>predicted gene, 20788 [Source:MGI Symbol;Acc:MGI:5434144]</v>
          </cell>
          <cell r="D1101" t="str">
            <v>Y</v>
          </cell>
          <cell r="E1101">
            <v>7027311</v>
          </cell>
          <cell r="F1101">
            <v>7028007</v>
          </cell>
          <cell r="G1101">
            <v>17.268818945211599</v>
          </cell>
          <cell r="H1101">
            <v>-7.6068561606543996</v>
          </cell>
          <cell r="I1101">
            <v>2.2154597197910499</v>
          </cell>
          <cell r="J1101">
            <v>-3.4335339490495702</v>
          </cell>
          <cell r="K1101">
            <v>5.9576759138048796E-4</v>
          </cell>
          <cell r="L1101">
            <v>1.15771296012531E-2</v>
          </cell>
          <cell r="M1101">
            <v>20.364084286123301</v>
          </cell>
          <cell r="N1101">
            <v>48.711191494723003</v>
          </cell>
          <cell r="O1101">
            <v>0</v>
          </cell>
          <cell r="P1101">
            <v>0</v>
          </cell>
        </row>
        <row r="1102">
          <cell r="A1102" t="str">
            <v>ENSMUSG00000101053</v>
          </cell>
          <cell r="B1102" t="str">
            <v>Gm20815</v>
          </cell>
          <cell r="C1102" t="str">
            <v>predicted gene, 20815 [Source:MGI Symbol;Acc:MGI:5434171]</v>
          </cell>
          <cell r="D1102" t="str">
            <v>Y</v>
          </cell>
          <cell r="E1102">
            <v>8832821</v>
          </cell>
          <cell r="F1102">
            <v>8835169</v>
          </cell>
          <cell r="G1102">
            <v>15.625367511200301</v>
          </cell>
          <cell r="H1102">
            <v>-7.4633603388589904</v>
          </cell>
          <cell r="I1102">
            <v>2.3216607162406002</v>
          </cell>
          <cell r="J1102">
            <v>-3.2146645229645001</v>
          </cell>
          <cell r="K1102">
            <v>1.30597051904077E-3</v>
          </cell>
          <cell r="L1102">
            <v>2.22661508295862E-2</v>
          </cell>
          <cell r="M1102">
            <v>10.182042143061601</v>
          </cell>
          <cell r="N1102">
            <v>52.319427901739601</v>
          </cell>
          <cell r="O1102">
            <v>0</v>
          </cell>
          <cell r="P1102">
            <v>0</v>
          </cell>
        </row>
        <row r="1103">
          <cell r="A1103" t="str">
            <v>ENSMUSG00000094556</v>
          </cell>
          <cell r="B1103" t="str">
            <v>Gm20821</v>
          </cell>
          <cell r="C1103" t="str">
            <v>predicted gene, 20821 [Source:MGI Symbol;Acc:MGI:5434177]</v>
          </cell>
          <cell r="D1103" t="str">
            <v>Y</v>
          </cell>
          <cell r="E1103">
            <v>9781804</v>
          </cell>
          <cell r="F1103">
            <v>9784197</v>
          </cell>
          <cell r="G1103">
            <v>16.026605610948099</v>
          </cell>
          <cell r="H1103">
            <v>-7.4992436264585001</v>
          </cell>
          <cell r="I1103">
            <v>2.2630719325333399</v>
          </cell>
          <cell r="J1103">
            <v>-3.3137451437805798</v>
          </cell>
          <cell r="K1103">
            <v>9.2055371757117496E-4</v>
          </cell>
          <cell r="L1103">
            <v>1.6565526946582199E-2</v>
          </cell>
          <cell r="M1103">
            <v>18.101408254331801</v>
          </cell>
          <cell r="N1103">
            <v>46.005014189460603</v>
          </cell>
          <cell r="O1103">
            <v>0</v>
          </cell>
          <cell r="P1103">
            <v>0</v>
          </cell>
        </row>
        <row r="1104">
          <cell r="A1104" t="str">
            <v>ENSMUSG00000101710</v>
          </cell>
          <cell r="B1104" t="str">
            <v>Gm20922</v>
          </cell>
          <cell r="C1104" t="str">
            <v>predicted gene, 20922 [Source:MGI Symbol;Acc:MGI:5434278]</v>
          </cell>
          <cell r="D1104" t="str">
            <v>Y</v>
          </cell>
          <cell r="E1104">
            <v>37839981</v>
          </cell>
          <cell r="F1104">
            <v>37840676</v>
          </cell>
          <cell r="G1104">
            <v>13.985680215892099</v>
          </cell>
          <cell r="H1104">
            <v>-7.3037925618497503</v>
          </cell>
          <cell r="I1104">
            <v>2.4514656908002901</v>
          </cell>
          <cell r="J1104">
            <v>-2.97935744695876</v>
          </cell>
          <cell r="K1104">
            <v>2.8885359963142202E-3</v>
          </cell>
          <cell r="L1104">
            <v>4.2184803596187398E-2</v>
          </cell>
          <cell r="M1104">
            <v>4.5253520635829396</v>
          </cell>
          <cell r="N1104">
            <v>51.417368799985397</v>
          </cell>
          <cell r="O1104">
            <v>0</v>
          </cell>
          <cell r="P1104">
            <v>0</v>
          </cell>
        </row>
        <row r="1105">
          <cell r="A1105" t="str">
            <v>ENSMUSG00000114832</v>
          </cell>
          <cell r="B1105" t="str">
            <v>Gm21388</v>
          </cell>
          <cell r="C1105" t="str">
            <v>predicted gene, 21388 [Source:MGI Symbol;Acc:MGI:5434743]</v>
          </cell>
          <cell r="D1105">
            <v>3</v>
          </cell>
          <cell r="E1105">
            <v>34880765</v>
          </cell>
          <cell r="F1105">
            <v>34933433</v>
          </cell>
          <cell r="G1105">
            <v>16.860052568057601</v>
          </cell>
          <cell r="H1105">
            <v>-7.5734050787402802</v>
          </cell>
          <cell r="I1105">
            <v>2.3763072132333001</v>
          </cell>
          <cell r="J1105">
            <v>-3.1870479694566098</v>
          </cell>
          <cell r="K1105">
            <v>1.4373293444896499E-3</v>
          </cell>
          <cell r="L1105">
            <v>2.40838732827434E-2</v>
          </cell>
          <cell r="M1105">
            <v>3.39401404768721</v>
          </cell>
          <cell r="N1105">
            <v>64.046196224543195</v>
          </cell>
          <cell r="O1105">
            <v>0</v>
          </cell>
          <cell r="P1105">
            <v>0</v>
          </cell>
        </row>
        <row r="1106">
          <cell r="A1106" t="str">
            <v>ENSMUSG00000094529</v>
          </cell>
          <cell r="B1106" t="str">
            <v>Gm21744</v>
          </cell>
          <cell r="C1106" t="str">
            <v>predicted gene, 21744 [Source:MGI Symbol;Acc:MGI:5433908]</v>
          </cell>
          <cell r="D1106" t="str">
            <v>Y</v>
          </cell>
          <cell r="E1106">
            <v>32335570</v>
          </cell>
          <cell r="F1106">
            <v>32359974</v>
          </cell>
          <cell r="G1106">
            <v>12.1392988386607</v>
          </cell>
          <cell r="H1106">
            <v>-7.0973563855385198</v>
          </cell>
          <cell r="I1106">
            <v>2.4302317053153901</v>
          </cell>
          <cell r="J1106">
            <v>-2.92044432224928</v>
          </cell>
          <cell r="K1106">
            <v>3.4953264806529402E-3</v>
          </cell>
          <cell r="L1106">
            <v>4.9186280113421098E-2</v>
          </cell>
          <cell r="M1106">
            <v>21.495422302019001</v>
          </cell>
          <cell r="N1106">
            <v>27.061773052623899</v>
          </cell>
          <cell r="O1106">
            <v>0</v>
          </cell>
          <cell r="P1106">
            <v>0</v>
          </cell>
        </row>
        <row r="1107">
          <cell r="A1107" t="str">
            <v>ENSMUSG00000115707</v>
          </cell>
          <cell r="B1107" t="str">
            <v>Gm2267</v>
          </cell>
          <cell r="C1107" t="str">
            <v>predicted gene 2267 [Source:MGI Symbol;Acc:MGI:3780437]</v>
          </cell>
          <cell r="D1107">
            <v>15</v>
          </cell>
          <cell r="E1107">
            <v>47383734</v>
          </cell>
          <cell r="F1107">
            <v>47386041</v>
          </cell>
          <cell r="G1107">
            <v>60.7077866094128</v>
          </cell>
          <cell r="H1107">
            <v>-9.4191621430628594</v>
          </cell>
          <cell r="I1107">
            <v>1.7220544679016001</v>
          </cell>
          <cell r="J1107">
            <v>-5.4697237042336697</v>
          </cell>
          <cell r="K1107">
            <v>4.5073768325854299E-8</v>
          </cell>
          <cell r="L1107">
            <v>2.6764492778317599E-6</v>
          </cell>
          <cell r="M1107">
            <v>121.053167700844</v>
          </cell>
          <cell r="N1107">
            <v>121.777978736808</v>
          </cell>
          <cell r="O1107">
            <v>0</v>
          </cell>
          <cell r="P1107">
            <v>0</v>
          </cell>
        </row>
        <row r="1108">
          <cell r="A1108" t="str">
            <v>ENSMUSG00000097522</v>
          </cell>
          <cell r="B1108" t="str">
            <v>Gm26844</v>
          </cell>
          <cell r="C1108" t="str">
            <v>predicted gene, 26844 [Source:MGI Symbol;Acc:MGI:5477338]</v>
          </cell>
          <cell r="D1108">
            <v>13</v>
          </cell>
          <cell r="E1108">
            <v>69289348</v>
          </cell>
          <cell r="F1108">
            <v>69292084</v>
          </cell>
          <cell r="G1108">
            <v>43.264101987881297</v>
          </cell>
          <cell r="H1108">
            <v>-8.9322813852514802</v>
          </cell>
          <cell r="I1108">
            <v>1.89040148235801</v>
          </cell>
          <cell r="J1108">
            <v>-4.7250710860159204</v>
          </cell>
          <cell r="K1108">
            <v>2.3003487344321302E-6</v>
          </cell>
          <cell r="L1108">
            <v>9.1956440658924401E-5</v>
          </cell>
          <cell r="M1108">
            <v>26.020774365601898</v>
          </cell>
          <cell r="N1108">
            <v>147.03563358592299</v>
          </cell>
          <cell r="O1108">
            <v>0</v>
          </cell>
          <cell r="P1108">
            <v>0</v>
          </cell>
        </row>
        <row r="1109">
          <cell r="A1109" t="str">
            <v>ENSMUSG00000097311</v>
          </cell>
          <cell r="B1109" t="str">
            <v>Gm26871</v>
          </cell>
          <cell r="C1109" t="str">
            <v>predicted gene, 26871 [Source:MGI Symbol;Acc:MGI:5477365]</v>
          </cell>
          <cell r="D1109">
            <v>3</v>
          </cell>
          <cell r="E1109">
            <v>118223973</v>
          </cell>
          <cell r="F1109">
            <v>118323671</v>
          </cell>
          <cell r="G1109">
            <v>31.0402768017744</v>
          </cell>
          <cell r="H1109">
            <v>-8.4526598031256004</v>
          </cell>
          <cell r="I1109">
            <v>1.9353559011447199</v>
          </cell>
          <cell r="J1109">
            <v>-4.3674963339435697</v>
          </cell>
          <cell r="K1109">
            <v>1.25678905299135E-5</v>
          </cell>
          <cell r="L1109">
            <v>4.1435168984189002E-4</v>
          </cell>
          <cell r="M1109">
            <v>38.465492540455003</v>
          </cell>
          <cell r="N1109">
            <v>85.695614666642399</v>
          </cell>
          <cell r="O1109">
            <v>0</v>
          </cell>
          <cell r="P1109">
            <v>0</v>
          </cell>
        </row>
        <row r="1110">
          <cell r="A1110" t="str">
            <v>ENSMUSG00000099016</v>
          </cell>
          <cell r="B1110" t="str">
            <v>Gm27227</v>
          </cell>
          <cell r="C1110" t="str">
            <v>predicted gene 27227 [Source:MGI Symbol;Acc:MGI:5521070]</v>
          </cell>
          <cell r="D1110">
            <v>9</v>
          </cell>
          <cell r="E1110">
            <v>80170588</v>
          </cell>
          <cell r="F1110">
            <v>80172732</v>
          </cell>
          <cell r="G1110">
            <v>13.6718749543043</v>
          </cell>
          <cell r="H1110">
            <v>-7.2675911607091397</v>
          </cell>
          <cell r="I1110">
            <v>2.3496295478795801</v>
          </cell>
          <cell r="J1110">
            <v>-3.0930795738705998</v>
          </cell>
          <cell r="K1110">
            <v>1.9809101185974602E-3</v>
          </cell>
          <cell r="L1110">
            <v>3.1539583154283603E-2</v>
          </cell>
          <cell r="M1110">
            <v>33.940140476872102</v>
          </cell>
          <cell r="N1110">
            <v>20.747359340345</v>
          </cell>
          <cell r="O1110">
            <v>0</v>
          </cell>
          <cell r="P1110">
            <v>0</v>
          </cell>
        </row>
        <row r="1111">
          <cell r="A1111" t="str">
            <v>ENSMUSG00000100357</v>
          </cell>
          <cell r="B1111" t="str">
            <v>Gm28181</v>
          </cell>
          <cell r="C1111" t="str">
            <v>predicted gene 28181 [Source:MGI Symbol;Acc:MGI:5578887]</v>
          </cell>
          <cell r="D1111">
            <v>1</v>
          </cell>
          <cell r="E1111">
            <v>151424996</v>
          </cell>
          <cell r="F1111">
            <v>151426694</v>
          </cell>
          <cell r="G1111">
            <v>19.692161746499998</v>
          </cell>
          <cell r="H1111">
            <v>-7.7966004852049497</v>
          </cell>
          <cell r="I1111">
            <v>2.15634377093552</v>
          </cell>
          <cell r="J1111">
            <v>-3.61565748017183</v>
          </cell>
          <cell r="K1111">
            <v>2.9958628338098601E-4</v>
          </cell>
          <cell r="L1111">
            <v>6.4672502794279304E-3</v>
          </cell>
          <cell r="M1111">
            <v>19.232746270227501</v>
          </cell>
          <cell r="N1111">
            <v>59.535900715772598</v>
          </cell>
          <cell r="O1111">
            <v>0</v>
          </cell>
          <cell r="P1111">
            <v>0</v>
          </cell>
        </row>
        <row r="1112">
          <cell r="A1112" t="str">
            <v>ENSMUSG00000101818</v>
          </cell>
          <cell r="B1112" t="str">
            <v>Gm28269</v>
          </cell>
          <cell r="C1112" t="str">
            <v>predicted gene 28269 [Source:MGI Symbol;Acc:MGI:5578975]</v>
          </cell>
          <cell r="D1112" t="str">
            <v>X</v>
          </cell>
          <cell r="E1112">
            <v>21609679</v>
          </cell>
          <cell r="F1112">
            <v>21611336</v>
          </cell>
          <cell r="G1112">
            <v>13.732958821542701</v>
          </cell>
          <cell r="H1112">
            <v>-7.2733312237290004</v>
          </cell>
          <cell r="I1112">
            <v>2.3637282004314599</v>
          </cell>
          <cell r="J1112">
            <v>-3.0770590385143999</v>
          </cell>
          <cell r="K1112">
            <v>2.0905389125808198E-3</v>
          </cell>
          <cell r="L1112">
            <v>3.2956904293686098E-2</v>
          </cell>
          <cell r="M1112">
            <v>39.596830556350803</v>
          </cell>
          <cell r="N1112">
            <v>15.3350047298202</v>
          </cell>
          <cell r="O1112">
            <v>0</v>
          </cell>
          <cell r="P1112">
            <v>0</v>
          </cell>
        </row>
        <row r="1113">
          <cell r="A1113" t="str">
            <v>ENSMUSG00000099811</v>
          </cell>
          <cell r="B1113" t="str">
            <v>Gm28411</v>
          </cell>
          <cell r="C1113" t="str">
            <v>predicted gene 28411 [Source:MGI Symbol;Acc:MGI:5579117]</v>
          </cell>
          <cell r="D1113">
            <v>1</v>
          </cell>
          <cell r="E1113">
            <v>59572150</v>
          </cell>
          <cell r="F1113">
            <v>59588680</v>
          </cell>
          <cell r="G1113">
            <v>20.300093928170998</v>
          </cell>
          <cell r="H1113">
            <v>-7.8411740095033302</v>
          </cell>
          <cell r="I1113">
            <v>2.2677305587154799</v>
          </cell>
          <cell r="J1113">
            <v>-3.45771854569215</v>
          </cell>
          <cell r="K1113">
            <v>5.4477018992146796E-4</v>
          </cell>
          <cell r="L1113">
            <v>1.0735233689772901E-2</v>
          </cell>
          <cell r="M1113">
            <v>4.5253520635829396</v>
          </cell>
          <cell r="N1113">
            <v>76.675023649101107</v>
          </cell>
          <cell r="O1113">
            <v>0</v>
          </cell>
          <cell r="P1113">
            <v>0</v>
          </cell>
        </row>
        <row r="1114">
          <cell r="A1114" t="str">
            <v>ENSMUSG00000100107</v>
          </cell>
          <cell r="B1114" t="str">
            <v>Gm28567</v>
          </cell>
          <cell r="C1114" t="str">
            <v>predicted gene 28567 [Source:MGI Symbol;Acc:MGI:5579273]</v>
          </cell>
          <cell r="D1114" t="str">
            <v>Y</v>
          </cell>
          <cell r="E1114">
            <v>43326667</v>
          </cell>
          <cell r="F1114">
            <v>43327359</v>
          </cell>
          <cell r="G1114">
            <v>25.551781769198801</v>
          </cell>
          <cell r="H1114">
            <v>-8.1728058353986395</v>
          </cell>
          <cell r="I1114">
            <v>2.0777466533568298</v>
          </cell>
          <cell r="J1114">
            <v>-3.9334948860076602</v>
          </cell>
          <cell r="K1114">
            <v>8.3719620977501004E-5</v>
          </cell>
          <cell r="L1114">
            <v>2.1394377114181901E-3</v>
          </cell>
          <cell r="M1114">
            <v>14.707394206644601</v>
          </cell>
          <cell r="N1114">
            <v>87.499732870150595</v>
          </cell>
          <cell r="O1114">
            <v>0</v>
          </cell>
          <cell r="P1114">
            <v>0</v>
          </cell>
        </row>
        <row r="1115">
          <cell r="A1115" t="str">
            <v>ENSMUSG00000100036</v>
          </cell>
          <cell r="B1115" t="str">
            <v>Gm28671</v>
          </cell>
          <cell r="C1115" t="str">
            <v>predicted gene 28671 [Source:MGI Symbol;Acc:MGI:5579377]</v>
          </cell>
          <cell r="D1115" t="str">
            <v>Y</v>
          </cell>
          <cell r="E1115">
            <v>89484926</v>
          </cell>
          <cell r="F1115">
            <v>89485617</v>
          </cell>
          <cell r="G1115">
            <v>20.135663019970899</v>
          </cell>
          <cell r="H1115">
            <v>-7.8292953483289898</v>
          </cell>
          <cell r="I1115">
            <v>2.2006353095367399</v>
          </cell>
          <cell r="J1115">
            <v>-3.5577432182423498</v>
          </cell>
          <cell r="K1115">
            <v>3.7405470370583402E-4</v>
          </cell>
          <cell r="L1115">
            <v>7.7596603901201999E-3</v>
          </cell>
          <cell r="M1115">
            <v>10.182042143061601</v>
          </cell>
          <cell r="N1115">
            <v>70.3606099368222</v>
          </cell>
          <cell r="O1115">
            <v>0</v>
          </cell>
          <cell r="P1115">
            <v>0</v>
          </cell>
        </row>
        <row r="1116">
          <cell r="A1116" t="str">
            <v>ENSMUSG00000100275</v>
          </cell>
          <cell r="B1116" t="str">
            <v>Gm28915</v>
          </cell>
          <cell r="C1116" t="str">
            <v>predicted gene 28915 [Source:MGI Symbol;Acc:MGI:5579621]</v>
          </cell>
          <cell r="D1116" t="str">
            <v>Y</v>
          </cell>
          <cell r="E1116">
            <v>6368874</v>
          </cell>
          <cell r="F1116">
            <v>6369572</v>
          </cell>
          <cell r="G1116">
            <v>19.122728599849101</v>
          </cell>
          <cell r="H1116">
            <v>-7.7547014544722499</v>
          </cell>
          <cell r="I1116">
            <v>2.20537245738808</v>
          </cell>
          <cell r="J1116">
            <v>-3.5162774562154802</v>
          </cell>
          <cell r="K1116">
            <v>4.37643376941915E-4</v>
          </cell>
          <cell r="L1116">
            <v>8.8822163519689107E-3</v>
          </cell>
          <cell r="M1116">
            <v>12.444718174853101</v>
          </cell>
          <cell r="N1116">
            <v>64.046196224543195</v>
          </cell>
          <cell r="O1116">
            <v>0</v>
          </cell>
          <cell r="P1116">
            <v>0</v>
          </cell>
        </row>
        <row r="1117">
          <cell r="A1117" t="str">
            <v>ENSMUSG00000114963</v>
          </cell>
          <cell r="B1117" t="str">
            <v>Gm29010</v>
          </cell>
          <cell r="C1117" t="str">
            <v>predicted gene 29010 [Source:MGI Symbol;Acc:MGI:5579716]</v>
          </cell>
          <cell r="D1117">
            <v>2</v>
          </cell>
          <cell r="E1117">
            <v>128275643</v>
          </cell>
          <cell r="F1117">
            <v>128301971</v>
          </cell>
          <cell r="G1117">
            <v>22.807105428916401</v>
          </cell>
          <cell r="H1117">
            <v>-8.0074696181210605</v>
          </cell>
          <cell r="I1117">
            <v>2.0512337467559001</v>
          </cell>
          <cell r="J1117">
            <v>-3.9037333657293698</v>
          </cell>
          <cell r="K1117">
            <v>9.4720130735608606E-5</v>
          </cell>
          <cell r="L1117">
            <v>2.37980341935728E-3</v>
          </cell>
          <cell r="M1117">
            <v>36.202816508663602</v>
          </cell>
          <cell r="N1117">
            <v>55.025605207001902</v>
          </cell>
          <cell r="O1117">
            <v>0</v>
          </cell>
          <cell r="P1117">
            <v>0</v>
          </cell>
        </row>
        <row r="1118">
          <cell r="A1118" t="str">
            <v>ENSMUSG00000100336</v>
          </cell>
          <cell r="B1118" t="str">
            <v>Gm29601</v>
          </cell>
          <cell r="C1118" t="str">
            <v>predicted gene 29601 [Source:MGI Symbol;Acc:MGI:5580307]</v>
          </cell>
          <cell r="D1118">
            <v>1</v>
          </cell>
          <cell r="E1118">
            <v>96470784</v>
          </cell>
          <cell r="F1118">
            <v>96484428</v>
          </cell>
          <cell r="G1118">
            <v>39.765883251243203</v>
          </cell>
          <cell r="H1118">
            <v>-8.8083371869662503</v>
          </cell>
          <cell r="I1118">
            <v>1.8330786086655899</v>
          </cell>
          <cell r="J1118">
            <v>-4.8052151966239904</v>
          </cell>
          <cell r="K1118">
            <v>1.5458514464703899E-6</v>
          </cell>
          <cell r="L1118">
            <v>6.4322361488264207E-5</v>
          </cell>
          <cell r="M1118">
            <v>90.507041271658906</v>
          </cell>
          <cell r="N1118">
            <v>68.556491733313905</v>
          </cell>
          <cell r="O1118">
            <v>0</v>
          </cell>
          <cell r="P1118">
            <v>0</v>
          </cell>
        </row>
        <row r="1119">
          <cell r="A1119" t="str">
            <v>ENSMUSG00000118045</v>
          </cell>
          <cell r="B1119" t="str">
            <v>Gm29860</v>
          </cell>
          <cell r="C1119" t="str">
            <v>predicted gene, 29860 [Source:MGI Symbol;Acc:MGI:5589019]</v>
          </cell>
          <cell r="D1119">
            <v>18</v>
          </cell>
          <cell r="E1119">
            <v>64932940</v>
          </cell>
          <cell r="F1119">
            <v>64939567</v>
          </cell>
          <cell r="G1119">
            <v>25.750089925726499</v>
          </cell>
          <cell r="H1119">
            <v>-8.18195930497739</v>
          </cell>
          <cell r="I1119">
            <v>1.9903108289678999</v>
          </cell>
          <cell r="J1119">
            <v>-4.1108952360070496</v>
          </cell>
          <cell r="K1119">
            <v>3.94128009083955E-5</v>
          </cell>
          <cell r="L1119">
            <v>1.1252786920177801E-3</v>
          </cell>
          <cell r="M1119">
            <v>49.778872699412403</v>
          </cell>
          <cell r="N1119">
            <v>53.221487003493699</v>
          </cell>
          <cell r="O1119">
            <v>0</v>
          </cell>
          <cell r="P1119">
            <v>0</v>
          </cell>
        </row>
        <row r="1120">
          <cell r="A1120" t="str">
            <v>ENSMUSG00000118227</v>
          </cell>
          <cell r="B1120" t="str">
            <v>Gm30288</v>
          </cell>
          <cell r="C1120" t="str">
            <v>predicted gene, 30288 [Source:MGI Symbol;Acc:MGI:5589447]</v>
          </cell>
          <cell r="D1120">
            <v>18</v>
          </cell>
          <cell r="E1120">
            <v>81477398</v>
          </cell>
          <cell r="F1120">
            <v>81501114</v>
          </cell>
          <cell r="G1120">
            <v>16.114038449108101</v>
          </cell>
          <cell r="H1120">
            <v>-7.5032427027158999</v>
          </cell>
          <cell r="I1120">
            <v>2.3149424265117098</v>
          </cell>
          <cell r="J1120">
            <v>-3.2412221646575601</v>
          </cell>
          <cell r="K1120">
            <v>1.1901838848944299E-3</v>
          </cell>
          <cell r="L1120">
            <v>2.06059214595876E-2</v>
          </cell>
          <cell r="M1120">
            <v>55.435562778891097</v>
          </cell>
          <cell r="N1120">
            <v>9.0205910175412995</v>
          </cell>
          <cell r="O1120">
            <v>0</v>
          </cell>
          <cell r="P1120">
            <v>0</v>
          </cell>
        </row>
        <row r="1121">
          <cell r="A1121" t="str">
            <v>ENSMUSG00000104109</v>
          </cell>
          <cell r="B1121" t="str">
            <v>Gm30292</v>
          </cell>
          <cell r="C1121" t="str">
            <v>predicted gene, 30292 [Source:MGI Symbol;Acc:MGI:5589451]</v>
          </cell>
          <cell r="D1121">
            <v>3</v>
          </cell>
          <cell r="E1121">
            <v>52696425</v>
          </cell>
          <cell r="F1121">
            <v>52705206</v>
          </cell>
          <cell r="G1121">
            <v>13.660582538194999</v>
          </cell>
          <cell r="H1121">
            <v>-7.2681922488134401</v>
          </cell>
          <cell r="I1121">
            <v>2.3511912891056301</v>
          </cell>
          <cell r="J1121">
            <v>-3.0912806977854199</v>
          </cell>
          <cell r="K1121">
            <v>1.9929513674195802E-3</v>
          </cell>
          <cell r="L1121">
            <v>3.1686228203873998E-2</v>
          </cell>
          <cell r="M1121">
            <v>20.364084286123301</v>
          </cell>
          <cell r="N1121">
            <v>34.278245866656903</v>
          </cell>
          <cell r="O1121">
            <v>0</v>
          </cell>
          <cell r="P1121">
            <v>0</v>
          </cell>
        </row>
        <row r="1122">
          <cell r="A1122" t="str">
            <v>ENSMUSG00000117892</v>
          </cell>
          <cell r="B1122" t="str">
            <v>Gm30454</v>
          </cell>
          <cell r="C1122" t="str">
            <v>predicted gene, 30454 [Source:MGI Symbol;Acc:MGI:5589613]</v>
          </cell>
          <cell r="D1122">
            <v>18</v>
          </cell>
          <cell r="E1122">
            <v>81887567</v>
          </cell>
          <cell r="F1122">
            <v>81893231</v>
          </cell>
          <cell r="G1122">
            <v>13.155997397485701</v>
          </cell>
          <cell r="H1122">
            <v>-7.2133282172241104</v>
          </cell>
          <cell r="I1122">
            <v>2.3711050607356099</v>
          </cell>
          <cell r="J1122">
            <v>-3.0421799255855202</v>
          </cell>
          <cell r="K1122">
            <v>2.3487145639435199E-3</v>
          </cell>
          <cell r="L1122">
            <v>3.5963286065964099E-2</v>
          </cell>
          <cell r="M1122">
            <v>23.758098333810501</v>
          </cell>
          <cell r="N1122">
            <v>28.865891256132201</v>
          </cell>
          <cell r="O1122">
            <v>0</v>
          </cell>
          <cell r="P1122">
            <v>0</v>
          </cell>
        </row>
        <row r="1123">
          <cell r="A1123" t="str">
            <v>ENSMUSG00000109260</v>
          </cell>
          <cell r="B1123" t="str">
            <v>Gm30954</v>
          </cell>
          <cell r="C1123" t="str">
            <v>predicted gene, 30954 [Source:MGI Symbol;Acc:MGI:5590113]</v>
          </cell>
          <cell r="D1123">
            <v>8</v>
          </cell>
          <cell r="E1123">
            <v>7518669</v>
          </cell>
          <cell r="F1123">
            <v>7630205</v>
          </cell>
          <cell r="G1123">
            <v>39.115687895849099</v>
          </cell>
          <cell r="H1123">
            <v>-8.78334830159306</v>
          </cell>
          <cell r="I1123">
            <v>1.88538539726598</v>
          </cell>
          <cell r="J1123">
            <v>-4.65864873798742</v>
          </cell>
          <cell r="K1123">
            <v>3.1829178755354E-6</v>
          </cell>
          <cell r="L1123">
            <v>1.23061829985726E-4</v>
          </cell>
          <cell r="M1123">
            <v>122.18450571674001</v>
          </cell>
          <cell r="N1123">
            <v>34.278245866656903</v>
          </cell>
          <cell r="O1123">
            <v>0</v>
          </cell>
          <cell r="P1123">
            <v>0</v>
          </cell>
        </row>
        <row r="1124">
          <cell r="A1124" t="str">
            <v>ENSMUSG00000110517</v>
          </cell>
          <cell r="B1124" t="str">
            <v>Gm31224</v>
          </cell>
          <cell r="C1124" t="str">
            <v>predicted gene, 31224 [Source:MGI Symbol;Acc:MGI:5590383]</v>
          </cell>
          <cell r="D1124">
            <v>8</v>
          </cell>
          <cell r="E1124">
            <v>95840194</v>
          </cell>
          <cell r="F1124">
            <v>95856218</v>
          </cell>
          <cell r="G1124">
            <v>26.7902309647592</v>
          </cell>
          <cell r="H1124">
            <v>-8.2411510956613601</v>
          </cell>
          <cell r="I1124">
            <v>2.0772447879604798</v>
          </cell>
          <cell r="J1124">
            <v>-3.9673471048892899</v>
          </cell>
          <cell r="K1124">
            <v>7.2677107043312998E-5</v>
          </cell>
          <cell r="L1124">
            <v>1.88741266620836E-3</v>
          </cell>
          <cell r="M1124">
            <v>12.444718174853101</v>
          </cell>
          <cell r="N1124">
            <v>94.716205684183706</v>
          </cell>
          <cell r="O1124">
            <v>0</v>
          </cell>
          <cell r="P1124">
            <v>0</v>
          </cell>
        </row>
        <row r="1125">
          <cell r="A1125" t="str">
            <v>ENSMUSG00000104718</v>
          </cell>
          <cell r="B1125" t="str">
            <v>Gm31752</v>
          </cell>
          <cell r="C1125" t="str">
            <v>predicted gene, 31752 [Source:MGI Symbol;Acc:MGI:5590911]</v>
          </cell>
          <cell r="D1125">
            <v>5</v>
          </cell>
          <cell r="E1125">
            <v>18686703</v>
          </cell>
          <cell r="F1125">
            <v>18695192</v>
          </cell>
          <cell r="G1125">
            <v>34.568608648036999</v>
          </cell>
          <cell r="H1125">
            <v>-8.6088121583725705</v>
          </cell>
          <cell r="I1125">
            <v>2.0233997577226202</v>
          </cell>
          <cell r="J1125">
            <v>-4.2546274533817101</v>
          </cell>
          <cell r="K1125">
            <v>2.0939735953699899E-5</v>
          </cell>
          <cell r="L1125">
            <v>6.5014830660128399E-4</v>
          </cell>
          <cell r="M1125">
            <v>10.182042143061601</v>
          </cell>
          <cell r="N1125">
            <v>128.09239244908599</v>
          </cell>
          <cell r="O1125">
            <v>0</v>
          </cell>
          <cell r="P1125">
            <v>0</v>
          </cell>
        </row>
        <row r="1126">
          <cell r="A1126" t="str">
            <v>ENSMUSG00000117560</v>
          </cell>
          <cell r="B1126" t="str">
            <v>Gm31759</v>
          </cell>
          <cell r="C1126" t="str">
            <v>predicted gene, 31759 [Source:MGI Symbol;Acc:MGI:5590918]</v>
          </cell>
          <cell r="D1126">
            <v>17</v>
          </cell>
          <cell r="E1126">
            <v>75249187</v>
          </cell>
          <cell r="F1126">
            <v>75257296</v>
          </cell>
          <cell r="G1126">
            <v>78.350637035461403</v>
          </cell>
          <cell r="H1126">
            <v>-9.78669432584209</v>
          </cell>
          <cell r="I1126">
            <v>1.6787794557137701</v>
          </cell>
          <cell r="J1126">
            <v>-5.8296486131831102</v>
          </cell>
          <cell r="K1126">
            <v>5.55442113166609E-9</v>
          </cell>
          <cell r="L1126">
            <v>3.8495749675999099E-7</v>
          </cell>
          <cell r="M1126">
            <v>184.40809659100501</v>
          </cell>
          <cell r="N1126">
            <v>128.99445155084101</v>
          </cell>
          <cell r="O1126">
            <v>0</v>
          </cell>
          <cell r="P1126">
            <v>0</v>
          </cell>
        </row>
        <row r="1127">
          <cell r="A1127" t="str">
            <v>ENSMUSG00000117342</v>
          </cell>
          <cell r="B1127" t="str">
            <v>Gm31818</v>
          </cell>
          <cell r="C1127" t="str">
            <v>predicted gene, 31818 [Source:MGI Symbol;Acc:MGI:5590977]</v>
          </cell>
          <cell r="D1127">
            <v>17</v>
          </cell>
          <cell r="E1127">
            <v>75257386</v>
          </cell>
          <cell r="F1127">
            <v>75264809</v>
          </cell>
          <cell r="G1127">
            <v>35.347642367324902</v>
          </cell>
          <cell r="H1127">
            <v>-8.6391266483025202</v>
          </cell>
          <cell r="I1127">
            <v>1.86894088682707</v>
          </cell>
          <cell r="J1127">
            <v>-4.6224718551528401</v>
          </cell>
          <cell r="K1127">
            <v>3.7919427236681999E-6</v>
          </cell>
          <cell r="L1127">
            <v>1.43389239547358E-4</v>
          </cell>
          <cell r="M1127">
            <v>65.617604921952704</v>
          </cell>
          <cell r="N1127">
            <v>75.772964547346902</v>
          </cell>
          <cell r="O1127">
            <v>0</v>
          </cell>
          <cell r="P1127">
            <v>0</v>
          </cell>
        </row>
        <row r="1128">
          <cell r="A1128" t="str">
            <v>ENSMUSG00000105157</v>
          </cell>
          <cell r="B1128" t="str">
            <v>Gm31831</v>
          </cell>
          <cell r="C1128" t="str">
            <v>predicted gene, 31831 [Source:MGI Symbol;Acc:MGI:5590990]</v>
          </cell>
          <cell r="D1128">
            <v>5</v>
          </cell>
          <cell r="E1128">
            <v>10299059</v>
          </cell>
          <cell r="F1128">
            <v>10399375</v>
          </cell>
          <cell r="G1128">
            <v>18.557059591901201</v>
          </cell>
          <cell r="H1128">
            <v>-7.7115008823273099</v>
          </cell>
          <cell r="I1128">
            <v>2.23649229030605</v>
          </cell>
          <cell r="J1128">
            <v>-3.44803374272845</v>
          </cell>
          <cell r="K1128">
            <v>5.6468348753620104E-4</v>
          </cell>
          <cell r="L1128">
            <v>1.10498291538334E-2</v>
          </cell>
          <cell r="M1128">
            <v>10.182042143061601</v>
          </cell>
          <cell r="N1128">
            <v>64.046196224543195</v>
          </cell>
          <cell r="O1128">
            <v>0</v>
          </cell>
          <cell r="P1128">
            <v>0</v>
          </cell>
        </row>
        <row r="1129">
          <cell r="A1129" t="str">
            <v>ENSMUSG00000115217</v>
          </cell>
          <cell r="B1129" t="str">
            <v>Gm32729</v>
          </cell>
          <cell r="C1129" t="str">
            <v>predicted gene, 32729 [Source:MGI Symbol;Acc:MGI:5591888]</v>
          </cell>
          <cell r="D1129">
            <v>14</v>
          </cell>
          <cell r="E1129">
            <v>86410363</v>
          </cell>
          <cell r="F1129">
            <v>86417021</v>
          </cell>
          <cell r="G1129">
            <v>19.130256877255199</v>
          </cell>
          <cell r="H1129">
            <v>-7.7546190487948996</v>
          </cell>
          <cell r="I1129">
            <v>2.1613045581249799</v>
          </cell>
          <cell r="J1129">
            <v>-3.5879344350813498</v>
          </cell>
          <cell r="K1129">
            <v>3.3330807480954602E-4</v>
          </cell>
          <cell r="L1129">
            <v>7.0324548187431597E-3</v>
          </cell>
          <cell r="M1129">
            <v>21.495422302019001</v>
          </cell>
          <cell r="N1129">
            <v>55.025605207001902</v>
          </cell>
          <cell r="O1129">
            <v>0</v>
          </cell>
          <cell r="P1129">
            <v>0</v>
          </cell>
        </row>
        <row r="1130">
          <cell r="A1130" t="str">
            <v>ENSMUSG00000109944</v>
          </cell>
          <cell r="B1130" t="str">
            <v>Gm32975</v>
          </cell>
          <cell r="C1130" t="str">
            <v>predicted gene, 32975 [Source:MGI Symbol;Acc:MGI:5592134]</v>
          </cell>
          <cell r="D1130">
            <v>8</v>
          </cell>
          <cell r="E1130">
            <v>51630718</v>
          </cell>
          <cell r="F1130">
            <v>51633643</v>
          </cell>
          <cell r="G1130">
            <v>12.769815852550099</v>
          </cell>
          <cell r="H1130">
            <v>-7.1688023359849504</v>
          </cell>
          <cell r="I1130">
            <v>2.40382083475648</v>
          </cell>
          <cell r="J1130">
            <v>-2.9822531830710202</v>
          </cell>
          <cell r="K1130">
            <v>2.8613526133216501E-3</v>
          </cell>
          <cell r="L1130">
            <v>4.1865516079619899E-2</v>
          </cell>
          <cell r="M1130">
            <v>33.940140476872102</v>
          </cell>
          <cell r="N1130">
            <v>17.139122933328501</v>
          </cell>
          <cell r="O1130">
            <v>0</v>
          </cell>
          <cell r="P1130">
            <v>0</v>
          </cell>
        </row>
        <row r="1131">
          <cell r="A1131" t="str">
            <v>ENSMUSG00000116585</v>
          </cell>
          <cell r="B1131" t="str">
            <v>Gm33086</v>
          </cell>
          <cell r="C1131" t="str">
            <v>predicted gene, 33086 [Source:MGI Symbol;Acc:MGI:5592245]</v>
          </cell>
          <cell r="D1131">
            <v>17</v>
          </cell>
          <cell r="E1131">
            <v>7795022</v>
          </cell>
          <cell r="F1131">
            <v>7797221</v>
          </cell>
          <cell r="G1131">
            <v>66.356948411485405</v>
          </cell>
          <cell r="H1131">
            <v>-9.5474739172964895</v>
          </cell>
          <cell r="I1131">
            <v>1.7040117213907</v>
          </cell>
          <cell r="J1131">
            <v>-5.6029391097758996</v>
          </cell>
          <cell r="K1131">
            <v>2.1074727518423601E-8</v>
          </cell>
          <cell r="L1131">
            <v>1.34793957207838E-6</v>
          </cell>
          <cell r="M1131">
            <v>134.629223891593</v>
          </cell>
          <cell r="N1131">
            <v>130.79856975434899</v>
          </cell>
          <cell r="O1131">
            <v>0</v>
          </cell>
          <cell r="P1131">
            <v>0</v>
          </cell>
        </row>
        <row r="1132">
          <cell r="A1132" t="str">
            <v>ENSMUSG00000111520</v>
          </cell>
          <cell r="B1132" t="str">
            <v>Gm33125</v>
          </cell>
          <cell r="C1132" t="str">
            <v>predicted gene, 33125 [Source:MGI Symbol;Acc:MGI:5592284]</v>
          </cell>
          <cell r="D1132">
            <v>9</v>
          </cell>
          <cell r="E1132">
            <v>52313396</v>
          </cell>
          <cell r="F1132">
            <v>52381646</v>
          </cell>
          <cell r="G1132">
            <v>15.934550986095701</v>
          </cell>
          <cell r="H1132">
            <v>-7.4881761052131504</v>
          </cell>
          <cell r="I1132">
            <v>2.2572995593709</v>
          </cell>
          <cell r="J1132">
            <v>-3.31731607093392</v>
          </cell>
          <cell r="K1132">
            <v>9.0886735113684795E-4</v>
          </cell>
          <cell r="L1132">
            <v>1.63815656381236E-2</v>
          </cell>
          <cell r="M1132">
            <v>42.990844604038003</v>
          </cell>
          <cell r="N1132">
            <v>20.747359340345</v>
          </cell>
          <cell r="O1132">
            <v>0</v>
          </cell>
          <cell r="P1132">
            <v>0</v>
          </cell>
        </row>
        <row r="1133">
          <cell r="A1133" t="str">
            <v>ENSMUSG00000115715</v>
          </cell>
          <cell r="B1133" t="str">
            <v>Gm33936</v>
          </cell>
          <cell r="C1133" t="str">
            <v>predicted gene, 33936 [Source:MGI Symbol;Acc:MGI:5593095]</v>
          </cell>
          <cell r="D1133">
            <v>15</v>
          </cell>
          <cell r="E1133">
            <v>36341363</v>
          </cell>
          <cell r="F1133">
            <v>36367263</v>
          </cell>
          <cell r="G1133">
            <v>20.7887648660788</v>
          </cell>
          <cell r="H1133">
            <v>-7.8723667431984596</v>
          </cell>
          <cell r="I1133">
            <v>2.0964804422058698</v>
          </cell>
          <cell r="J1133">
            <v>-3.7550394388203099</v>
          </cell>
          <cell r="K1133">
            <v>1.7331418533699899E-4</v>
          </cell>
          <cell r="L1133">
            <v>4.0354563698289797E-3</v>
          </cell>
          <cell r="M1133">
            <v>49.778872699412403</v>
          </cell>
          <cell r="N1133">
            <v>33.376186764902798</v>
          </cell>
          <cell r="O1133">
            <v>0</v>
          </cell>
          <cell r="P1133">
            <v>0</v>
          </cell>
        </row>
        <row r="1134">
          <cell r="A1134" t="str">
            <v>ENSMUSG00000116874</v>
          </cell>
          <cell r="B1134" t="str">
            <v>Gm34035</v>
          </cell>
          <cell r="C1134" t="str">
            <v>predicted gene, 34035 [Source:MGI Symbol;Acc:MGI:5593194]</v>
          </cell>
          <cell r="D1134">
            <v>17</v>
          </cell>
          <cell r="E1134">
            <v>3320956</v>
          </cell>
          <cell r="F1134">
            <v>3333545</v>
          </cell>
          <cell r="G1134">
            <v>46.55853313331</v>
          </cell>
          <cell r="H1134">
            <v>-9.0375513346197796</v>
          </cell>
          <cell r="I1134">
            <v>1.8104202440033601</v>
          </cell>
          <cell r="J1134">
            <v>-4.99196325524683</v>
          </cell>
          <cell r="K1134">
            <v>5.9768627604285901E-7</v>
          </cell>
          <cell r="L1134">
            <v>2.6867078264047101E-5</v>
          </cell>
          <cell r="M1134">
            <v>55.435562778891097</v>
          </cell>
          <cell r="N1134">
            <v>130.79856975434899</v>
          </cell>
          <cell r="O1134">
            <v>0</v>
          </cell>
          <cell r="P1134">
            <v>0</v>
          </cell>
        </row>
        <row r="1135">
          <cell r="A1135" t="str">
            <v>ENSMUSG00000109966</v>
          </cell>
          <cell r="B1135" t="str">
            <v>Gm34623</v>
          </cell>
          <cell r="C1135" t="str">
            <v>predicted gene, 34623 [Source:MGI Symbol;Acc:MGI:5593782]</v>
          </cell>
          <cell r="D1135">
            <v>8</v>
          </cell>
          <cell r="E1135">
            <v>60648836</v>
          </cell>
          <cell r="F1135">
            <v>60733380</v>
          </cell>
          <cell r="G1135">
            <v>57.3982989091718</v>
          </cell>
          <cell r="H1135">
            <v>-9.3393487509456694</v>
          </cell>
          <cell r="I1135">
            <v>1.7542783909372099</v>
          </cell>
          <cell r="J1135">
            <v>-5.3237552256208103</v>
          </cell>
          <cell r="K1135">
            <v>1.0164666497759199E-7</v>
          </cell>
          <cell r="L1135">
            <v>5.4962856091506397E-6</v>
          </cell>
          <cell r="M1135">
            <v>73.536971033222898</v>
          </cell>
          <cell r="N1135">
            <v>156.05622460346501</v>
          </cell>
          <cell r="O1135">
            <v>0</v>
          </cell>
          <cell r="P1135">
            <v>0</v>
          </cell>
        </row>
        <row r="1136">
          <cell r="A1136" t="str">
            <v>ENSMUSG00000113272</v>
          </cell>
          <cell r="B1136" t="str">
            <v>Gm34809</v>
          </cell>
          <cell r="C1136" t="str">
            <v>predicted gene, 34809 [Source:MGI Symbol;Acc:MGI:5593968]</v>
          </cell>
          <cell r="D1136">
            <v>12</v>
          </cell>
          <cell r="E1136">
            <v>39111906</v>
          </cell>
          <cell r="F1136">
            <v>39204760</v>
          </cell>
          <cell r="G1136">
            <v>34.6100141737708</v>
          </cell>
          <cell r="H1136">
            <v>-8.6089120568910094</v>
          </cell>
          <cell r="I1136">
            <v>1.87792232043527</v>
          </cell>
          <cell r="J1136">
            <v>-4.58427484630759</v>
          </cell>
          <cell r="K1136">
            <v>4.55564679764908E-6</v>
          </cell>
          <cell r="L1136">
            <v>1.6912555424904201E-4</v>
          </cell>
          <cell r="M1136">
            <v>59.960914842473997</v>
          </cell>
          <cell r="N1136">
            <v>78.479141852609303</v>
          </cell>
          <cell r="O1136">
            <v>0</v>
          </cell>
          <cell r="P1136">
            <v>0</v>
          </cell>
        </row>
        <row r="1137">
          <cell r="A1137" t="str">
            <v>ENSMUSG00000090505</v>
          </cell>
          <cell r="B1137" t="str">
            <v>Gm3486</v>
          </cell>
          <cell r="C1137" t="str">
            <v>predicted gene 3486 [Source:MGI Symbol;Acc:MGI:3781663]</v>
          </cell>
          <cell r="D1137">
            <v>14</v>
          </cell>
          <cell r="E1137">
            <v>41206189</v>
          </cell>
          <cell r="F1137">
            <v>41211442</v>
          </cell>
          <cell r="G1137">
            <v>15.8010908355096</v>
          </cell>
          <cell r="H1137">
            <v>-7.4787744467569102</v>
          </cell>
          <cell r="I1137">
            <v>2.2708663244070202</v>
          </cell>
          <cell r="J1137">
            <v>-3.2933574144703601</v>
          </cell>
          <cell r="K1137">
            <v>9.89985401061028E-4</v>
          </cell>
          <cell r="L1137">
            <v>1.76167036471798E-2</v>
          </cell>
          <cell r="M1137">
            <v>18.101408254331801</v>
          </cell>
          <cell r="N1137">
            <v>45.102955087706498</v>
          </cell>
          <cell r="O1137">
            <v>0</v>
          </cell>
          <cell r="P1137">
            <v>0</v>
          </cell>
        </row>
        <row r="1138">
          <cell r="A1138" t="str">
            <v>ENSMUSG00000111068</v>
          </cell>
          <cell r="B1138" t="str">
            <v>Gm35501</v>
          </cell>
          <cell r="C1138" t="str">
            <v>predicted gene, 35501 [Source:MGI Symbol;Acc:MGI:5594660]</v>
          </cell>
          <cell r="D1138">
            <v>9</v>
          </cell>
          <cell r="E1138">
            <v>122515864</v>
          </cell>
          <cell r="F1138">
            <v>122522707</v>
          </cell>
          <cell r="G1138">
            <v>48.5571953546429</v>
          </cell>
          <cell r="H1138">
            <v>-9.0973294676270804</v>
          </cell>
          <cell r="I1138">
            <v>1.77621093074586</v>
          </cell>
          <cell r="J1138">
            <v>-5.1217618978433803</v>
          </cell>
          <cell r="K1138">
            <v>3.0269395458609202E-7</v>
          </cell>
          <cell r="L1138">
            <v>1.46668979813079E-5</v>
          </cell>
          <cell r="M1138">
            <v>85.981689208075906</v>
          </cell>
          <cell r="N1138">
            <v>108.24709221049601</v>
          </cell>
          <cell r="O1138">
            <v>0</v>
          </cell>
          <cell r="P1138">
            <v>0</v>
          </cell>
        </row>
        <row r="1139">
          <cell r="A1139" t="str">
            <v>ENSMUSG00000113726</v>
          </cell>
          <cell r="B1139" t="str">
            <v>Gm36099</v>
          </cell>
          <cell r="C1139" t="str">
            <v>predicted gene, 36099 [Source:MGI Symbol;Acc:MGI:5595258]</v>
          </cell>
          <cell r="D1139">
            <v>13</v>
          </cell>
          <cell r="E1139">
            <v>33215185</v>
          </cell>
          <cell r="F1139">
            <v>33218543</v>
          </cell>
          <cell r="G1139">
            <v>12.9727457957702</v>
          </cell>
          <cell r="H1139">
            <v>-7.1951634994341598</v>
          </cell>
          <cell r="I1139">
            <v>2.4619095136474902</v>
          </cell>
          <cell r="J1139">
            <v>-2.92259461996799</v>
          </cell>
          <cell r="K1139">
            <v>3.4712813219633198E-3</v>
          </cell>
          <cell r="L1139">
            <v>4.8965408741947603E-2</v>
          </cell>
          <cell r="M1139">
            <v>6.7880280953744201</v>
          </cell>
          <cell r="N1139">
            <v>45.102955087706498</v>
          </cell>
          <cell r="O1139">
            <v>0</v>
          </cell>
          <cell r="P1139">
            <v>0</v>
          </cell>
        </row>
        <row r="1140">
          <cell r="A1140" t="str">
            <v>ENSMUSG00000096828</v>
          </cell>
          <cell r="B1140" t="str">
            <v>Gm3618</v>
          </cell>
          <cell r="C1140" t="str">
            <v>predicted gene 3618 [Source:MGI Symbol;Acc:MGI:3781794]</v>
          </cell>
          <cell r="D1140">
            <v>14</v>
          </cell>
          <cell r="E1140">
            <v>16117711</v>
          </cell>
          <cell r="F1140">
            <v>16163545</v>
          </cell>
          <cell r="G1140">
            <v>36.211202434058997</v>
          </cell>
          <cell r="H1140">
            <v>-8.6730219795704304</v>
          </cell>
          <cell r="I1140">
            <v>1.86598929320997</v>
          </cell>
          <cell r="J1140">
            <v>-4.64794841595831</v>
          </cell>
          <cell r="K1140">
            <v>3.3525272078028701E-6</v>
          </cell>
          <cell r="L1140">
            <v>1.29173277235585E-4</v>
          </cell>
          <cell r="M1140">
            <v>87.113027223971699</v>
          </cell>
          <cell r="N1140">
            <v>57.731782512264303</v>
          </cell>
          <cell r="O1140">
            <v>0</v>
          </cell>
          <cell r="P1140">
            <v>0</v>
          </cell>
        </row>
        <row r="1141">
          <cell r="A1141" t="str">
            <v>ENSMUSG00000108295</v>
          </cell>
          <cell r="B1141" t="str">
            <v>Gm36406</v>
          </cell>
          <cell r="C1141" t="str">
            <v>predicted gene, 36406 [Source:MGI Symbol;Acc:MGI:5595565]</v>
          </cell>
          <cell r="D1141">
            <v>6</v>
          </cell>
          <cell r="E1141">
            <v>16457389</v>
          </cell>
          <cell r="F1141">
            <v>16469949</v>
          </cell>
          <cell r="G1141">
            <v>54.023105555000001</v>
          </cell>
          <cell r="H1141">
            <v>-9.2515867763546904</v>
          </cell>
          <cell r="I1141">
            <v>1.75646956135233</v>
          </cell>
          <cell r="J1141">
            <v>-5.2671489332452701</v>
          </cell>
          <cell r="K1141">
            <v>1.3855879381719299E-7</v>
          </cell>
          <cell r="L1141">
            <v>7.1966987433681496E-6</v>
          </cell>
          <cell r="M1141">
            <v>82.587675160388699</v>
          </cell>
          <cell r="N1141">
            <v>133.50474705961099</v>
          </cell>
          <cell r="O1141">
            <v>0</v>
          </cell>
          <cell r="P1141">
            <v>0</v>
          </cell>
        </row>
        <row r="1142">
          <cell r="A1142" t="str">
            <v>ENSMUSG00000105227</v>
          </cell>
          <cell r="B1142" t="str">
            <v>Gm36667</v>
          </cell>
          <cell r="C1142" t="str">
            <v>predicted gene, 36667 [Source:MGI Symbol;Acc:MGI:5595826]</v>
          </cell>
          <cell r="D1142">
            <v>5</v>
          </cell>
          <cell r="E1142">
            <v>133563429</v>
          </cell>
          <cell r="F1142">
            <v>133627245</v>
          </cell>
          <cell r="G1142">
            <v>28.2918363227889</v>
          </cell>
          <cell r="H1142">
            <v>-8.3177220474112197</v>
          </cell>
          <cell r="I1142">
            <v>1.95067753893689</v>
          </cell>
          <cell r="J1142">
            <v>-4.2640169281614604</v>
          </cell>
          <cell r="K1142">
            <v>2.0078422265002902E-5</v>
          </cell>
          <cell r="L1142">
            <v>6.2512811149370497E-4</v>
          </cell>
          <cell r="M1142">
            <v>55.435562778891097</v>
          </cell>
          <cell r="N1142">
            <v>57.731782512264303</v>
          </cell>
          <cell r="O1142">
            <v>0</v>
          </cell>
          <cell r="P1142">
            <v>0</v>
          </cell>
        </row>
        <row r="1143">
          <cell r="A1143" t="str">
            <v>ENSMUSG00000079269</v>
          </cell>
          <cell r="B1143" t="str">
            <v>Gm3676</v>
          </cell>
          <cell r="C1143" t="str">
            <v>predicted gene 3676 [Source:MGI Symbol;Acc:MGI:3781852]</v>
          </cell>
          <cell r="D1143">
            <v>14</v>
          </cell>
          <cell r="E1143">
            <v>41363136</v>
          </cell>
          <cell r="F1143">
            <v>41368444</v>
          </cell>
          <cell r="G1143">
            <v>39.044169260490698</v>
          </cell>
          <cell r="H1143">
            <v>-8.7839783957001103</v>
          </cell>
          <cell r="I1143">
            <v>1.8811113432656601</v>
          </cell>
          <cell r="J1143">
            <v>-4.6695685649584604</v>
          </cell>
          <cell r="K1143">
            <v>3.0183294962795901E-6</v>
          </cell>
          <cell r="L1143">
            <v>1.1690021471231001E-4</v>
          </cell>
          <cell r="M1143">
            <v>36.202816508663602</v>
          </cell>
          <cell r="N1143">
            <v>119.973860533299</v>
          </cell>
          <cell r="O1143">
            <v>0</v>
          </cell>
          <cell r="P1143">
            <v>0</v>
          </cell>
        </row>
        <row r="1144">
          <cell r="A1144" t="str">
            <v>ENSMUSG00000108622</v>
          </cell>
          <cell r="B1144" t="str">
            <v>Gm36864</v>
          </cell>
          <cell r="C1144" t="str">
            <v>predicted gene, 36864 [Source:MGI Symbol;Acc:MGI:5596023]</v>
          </cell>
          <cell r="D1144">
            <v>7</v>
          </cell>
          <cell r="E1144">
            <v>43885601</v>
          </cell>
          <cell r="F1144">
            <v>43892615</v>
          </cell>
          <cell r="G1144">
            <v>41.223176592825297</v>
          </cell>
          <cell r="H1144">
            <v>-8.8626852396881404</v>
          </cell>
          <cell r="I1144">
            <v>1.9663971279894901</v>
          </cell>
          <cell r="J1144">
            <v>-4.5070678315878299</v>
          </cell>
          <cell r="K1144">
            <v>6.5729625646557498E-6</v>
          </cell>
          <cell r="L1144">
            <v>2.3063062691596199E-4</v>
          </cell>
          <cell r="M1144">
            <v>12.444718174853101</v>
          </cell>
          <cell r="N1144">
            <v>152.44798819644799</v>
          </cell>
          <cell r="O1144">
            <v>0</v>
          </cell>
          <cell r="P1144">
            <v>0</v>
          </cell>
        </row>
        <row r="1145">
          <cell r="A1145" t="str">
            <v>ENSMUSG00000104111</v>
          </cell>
          <cell r="B1145" t="str">
            <v>Gm37294</v>
          </cell>
          <cell r="C1145" t="str">
            <v>predicted gene, 37294 [Source:MGI Symbol;Acc:MGI:5610522]</v>
          </cell>
          <cell r="D1145">
            <v>1</v>
          </cell>
          <cell r="E1145">
            <v>159869271</v>
          </cell>
          <cell r="F1145">
            <v>159871901</v>
          </cell>
          <cell r="G1145">
            <v>17.845780369268699</v>
          </cell>
          <cell r="H1145">
            <v>-7.6527904027709397</v>
          </cell>
          <cell r="I1145">
            <v>2.1745748981406599</v>
          </cell>
          <cell r="J1145">
            <v>-3.5192121500686602</v>
          </cell>
          <cell r="K1145">
            <v>4.32830442847658E-4</v>
          </cell>
          <cell r="L1145">
            <v>8.7925066185006104E-3</v>
          </cell>
          <cell r="M1145">
            <v>36.202816508663602</v>
          </cell>
          <cell r="N1145">
            <v>35.1803049684111</v>
          </cell>
          <cell r="O1145">
            <v>0</v>
          </cell>
          <cell r="P1145">
            <v>0</v>
          </cell>
        </row>
        <row r="1146">
          <cell r="A1146" t="str">
            <v>ENSMUSG00000103328</v>
          </cell>
          <cell r="B1146" t="str">
            <v>Gm37406</v>
          </cell>
          <cell r="C1146" t="str">
            <v>predicted gene, 37406 [Source:MGI Symbol;Acc:MGI:5610634]</v>
          </cell>
          <cell r="D1146">
            <v>1</v>
          </cell>
          <cell r="E1146">
            <v>180889635</v>
          </cell>
          <cell r="F1146">
            <v>180892040</v>
          </cell>
          <cell r="G1146">
            <v>39.597688204340102</v>
          </cell>
          <cell r="H1146">
            <v>-8.8021589513862502</v>
          </cell>
          <cell r="I1146">
            <v>1.8351889426150401</v>
          </cell>
          <cell r="J1146">
            <v>-4.7963230090323403</v>
          </cell>
          <cell r="K1146">
            <v>1.6160461559782101E-6</v>
          </cell>
          <cell r="L1146">
            <v>6.6870257389516197E-5</v>
          </cell>
          <cell r="M1146">
            <v>91.638379287554599</v>
          </cell>
          <cell r="N1146">
            <v>66.752373529805595</v>
          </cell>
          <cell r="O1146">
            <v>0</v>
          </cell>
          <cell r="P1146">
            <v>0</v>
          </cell>
        </row>
        <row r="1147">
          <cell r="A1147" t="str">
            <v>ENSMUSG00000062791</v>
          </cell>
          <cell r="B1147" t="str">
            <v>Gm382</v>
          </cell>
          <cell r="C1147" t="str">
            <v>predicted gene 382 [Source:MGI Symbol;Acc:MGI:2685228]</v>
          </cell>
          <cell r="D1147" t="str">
            <v>X</v>
          </cell>
          <cell r="E1147">
            <v>125947595</v>
          </cell>
          <cell r="F1147">
            <v>125971609</v>
          </cell>
          <cell r="G1147">
            <v>25.363908380790999</v>
          </cell>
          <cell r="H1147">
            <v>-8.1594053261822594</v>
          </cell>
          <cell r="I1147">
            <v>2.0011437212787802</v>
          </cell>
          <cell r="J1147">
            <v>-4.0773709751182698</v>
          </cell>
          <cell r="K1147">
            <v>4.5547790098133101E-5</v>
          </cell>
          <cell r="L1147">
            <v>1.2697793638067399E-3</v>
          </cell>
          <cell r="M1147">
            <v>59.960914842473997</v>
          </cell>
          <cell r="N1147">
            <v>41.494718680689999</v>
          </cell>
          <cell r="O1147">
            <v>0</v>
          </cell>
          <cell r="P1147">
            <v>0</v>
          </cell>
        </row>
        <row r="1148">
          <cell r="A1148" t="str">
            <v>ENSMUSG00000109737</v>
          </cell>
          <cell r="B1148" t="str">
            <v>Gm39566</v>
          </cell>
          <cell r="C1148" t="str">
            <v>predicted gene, 39566 [Source:MGI Symbol;Acc:MGI:5622451]</v>
          </cell>
          <cell r="D1148">
            <v>11</v>
          </cell>
          <cell r="E1148">
            <v>69701791</v>
          </cell>
          <cell r="F1148">
            <v>69706124</v>
          </cell>
          <cell r="G1148">
            <v>31.7657549312299</v>
          </cell>
          <cell r="H1148">
            <v>-8.4830736362860808</v>
          </cell>
          <cell r="I1148">
            <v>1.94901202749449</v>
          </cell>
          <cell r="J1148">
            <v>-4.3524993774365299</v>
          </cell>
          <cell r="K1148">
            <v>1.3459425443395101E-5</v>
          </cell>
          <cell r="L1148">
            <v>4.4179281228129598E-4</v>
          </cell>
          <cell r="M1148">
            <v>97.295069367033307</v>
          </cell>
          <cell r="N1148">
            <v>29.767950357886299</v>
          </cell>
          <cell r="O1148">
            <v>0</v>
          </cell>
          <cell r="P1148">
            <v>0</v>
          </cell>
        </row>
        <row r="1149">
          <cell r="A1149" t="str">
            <v>ENSMUSG00000106629</v>
          </cell>
          <cell r="B1149" t="str">
            <v>Gm40155</v>
          </cell>
          <cell r="C1149" t="str">
            <v>predicted gene, 40155 [Source:MGI Symbol;Acc:MGI:5623040]</v>
          </cell>
          <cell r="D1149">
            <v>3</v>
          </cell>
          <cell r="E1149">
            <v>137581686</v>
          </cell>
          <cell r="F1149">
            <v>137583887</v>
          </cell>
          <cell r="G1149">
            <v>29.881732166967801</v>
          </cell>
          <cell r="H1149">
            <v>-8.3959955752712592</v>
          </cell>
          <cell r="I1149">
            <v>1.9322295572032899</v>
          </cell>
          <cell r="J1149">
            <v>-4.34523710910603</v>
          </cell>
          <cell r="K1149">
            <v>1.39125301739107E-5</v>
          </cell>
          <cell r="L1149">
            <v>4.5400277036904602E-4</v>
          </cell>
          <cell r="M1149">
            <v>69.011618969639898</v>
          </cell>
          <cell r="N1149">
            <v>50.515309698231299</v>
          </cell>
          <cell r="O1149">
            <v>0</v>
          </cell>
          <cell r="P1149">
            <v>0</v>
          </cell>
        </row>
        <row r="1150">
          <cell r="A1150" t="str">
            <v>ENSMUSG00000115623</v>
          </cell>
          <cell r="B1150" t="str">
            <v>Gm41225</v>
          </cell>
          <cell r="C1150" t="str">
            <v>predicted gene, 41225 [Source:MGI Symbol;Acc:MGI:5624110]</v>
          </cell>
          <cell r="D1150">
            <v>14</v>
          </cell>
          <cell r="E1150">
            <v>88873469</v>
          </cell>
          <cell r="F1150">
            <v>89001197</v>
          </cell>
          <cell r="G1150">
            <v>21.400461186452901</v>
          </cell>
          <cell r="H1150">
            <v>-7.9151700829023897</v>
          </cell>
          <cell r="I1150">
            <v>2.0775786622886798</v>
          </cell>
          <cell r="J1150">
            <v>-3.80980524423705</v>
          </cell>
          <cell r="K1150">
            <v>1.39076303441735E-4</v>
          </cell>
          <cell r="L1150">
            <v>3.3167078149787901E-3</v>
          </cell>
          <cell r="M1150">
            <v>39.596830556350803</v>
          </cell>
          <cell r="N1150">
            <v>46.005014189460603</v>
          </cell>
          <cell r="O1150">
            <v>0</v>
          </cell>
          <cell r="P1150">
            <v>0</v>
          </cell>
        </row>
        <row r="1151">
          <cell r="A1151" t="str">
            <v>ENSMUSG00000115492</v>
          </cell>
          <cell r="B1151" t="str">
            <v>Gm41277</v>
          </cell>
          <cell r="C1151" t="str">
            <v>predicted gene, 41277 [Source:MGI Symbol;Acc:MGI:5624162]</v>
          </cell>
          <cell r="D1151">
            <v>15</v>
          </cell>
          <cell r="E1151">
            <v>18057912</v>
          </cell>
          <cell r="F1151">
            <v>18064197</v>
          </cell>
          <cell r="G1151">
            <v>14.2413081009552</v>
          </cell>
          <cell r="H1151">
            <v>-7.3258143004472904</v>
          </cell>
          <cell r="I1151">
            <v>2.3378055049704201</v>
          </cell>
          <cell r="J1151">
            <v>-3.1336286465541501</v>
          </cell>
          <cell r="K1151">
            <v>1.7265921424337201E-3</v>
          </cell>
          <cell r="L1151">
            <v>2.82746830289109E-2</v>
          </cell>
          <cell r="M1151">
            <v>40.728168572246503</v>
          </cell>
          <cell r="N1151">
            <v>16.2370638315743</v>
          </cell>
          <cell r="O1151">
            <v>0</v>
          </cell>
          <cell r="P1151">
            <v>0</v>
          </cell>
        </row>
        <row r="1152">
          <cell r="A1152" t="str">
            <v>ENSMUSG00000115335</v>
          </cell>
          <cell r="B1152" t="str">
            <v>Gm41279</v>
          </cell>
          <cell r="C1152" t="str">
            <v>predicted gene, 41279 [Source:MGI Symbol;Acc:MGI:5624164]</v>
          </cell>
          <cell r="D1152">
            <v>15</v>
          </cell>
          <cell r="E1152">
            <v>26054451</v>
          </cell>
          <cell r="F1152">
            <v>26062524</v>
          </cell>
          <cell r="G1152">
            <v>16.420315433289801</v>
          </cell>
          <cell r="H1152">
            <v>-7.5344046995485296</v>
          </cell>
          <cell r="I1152">
            <v>2.2545746440928598</v>
          </cell>
          <cell r="J1152">
            <v>-3.3418297856268402</v>
          </cell>
          <cell r="K1152">
            <v>8.3228081854785896E-4</v>
          </cell>
          <cell r="L1152">
            <v>1.5234209651686301E-2</v>
          </cell>
          <cell r="M1152">
            <v>16.970070238436001</v>
          </cell>
          <cell r="N1152">
            <v>48.711191494723003</v>
          </cell>
          <cell r="O1152">
            <v>0</v>
          </cell>
          <cell r="P1152">
            <v>0</v>
          </cell>
        </row>
        <row r="1153">
          <cell r="A1153" t="str">
            <v>ENSMUSG00000115749</v>
          </cell>
          <cell r="B1153" t="str">
            <v>Gm41289</v>
          </cell>
          <cell r="C1153" t="str">
            <v>predicted gene, 41289 [Source:MGI Symbol;Acc:MGI:5624174]</v>
          </cell>
          <cell r="D1153">
            <v>15</v>
          </cell>
          <cell r="E1153">
            <v>32757562</v>
          </cell>
          <cell r="F1153">
            <v>32773298</v>
          </cell>
          <cell r="G1153">
            <v>14.0157933255167</v>
          </cell>
          <cell r="H1153">
            <v>-7.3027080151260098</v>
          </cell>
          <cell r="I1153">
            <v>2.3512459264203902</v>
          </cell>
          <cell r="J1153">
            <v>-3.1058886410252602</v>
          </cell>
          <cell r="K1153">
            <v>1.89708143882845E-3</v>
          </cell>
          <cell r="L1153">
            <v>3.0421250064193099E-2</v>
          </cell>
          <cell r="M1153">
            <v>40.728168572246503</v>
          </cell>
          <cell r="N1153">
            <v>15.3350047298202</v>
          </cell>
          <cell r="O1153">
            <v>0</v>
          </cell>
          <cell r="P1153">
            <v>0</v>
          </cell>
        </row>
        <row r="1154">
          <cell r="A1154" t="str">
            <v>ENSMUSG00000115430</v>
          </cell>
          <cell r="B1154" t="str">
            <v>Gm41300</v>
          </cell>
          <cell r="C1154" t="str">
            <v>predicted gene, 41300 [Source:MGI Symbol;Acc:MGI:5624185]</v>
          </cell>
          <cell r="D1154">
            <v>15</v>
          </cell>
          <cell r="E1154">
            <v>36906855</v>
          </cell>
          <cell r="F1154">
            <v>36931930</v>
          </cell>
          <cell r="G1154">
            <v>19.860356793403199</v>
          </cell>
          <cell r="H1154">
            <v>-7.8089613707390502</v>
          </cell>
          <cell r="I1154">
            <v>2.1573715524222599</v>
          </cell>
          <cell r="J1154">
            <v>-3.6196645691240699</v>
          </cell>
          <cell r="K1154">
            <v>2.9498515580251401E-4</v>
          </cell>
          <cell r="L1154">
            <v>6.3864000945793899E-3</v>
          </cell>
          <cell r="M1154">
            <v>18.101408254331801</v>
          </cell>
          <cell r="N1154">
            <v>61.340018919280901</v>
          </cell>
          <cell r="O1154">
            <v>0</v>
          </cell>
          <cell r="P1154">
            <v>0</v>
          </cell>
        </row>
        <row r="1155">
          <cell r="A1155" t="str">
            <v>ENSMUSG00000117573</v>
          </cell>
          <cell r="B1155" t="str">
            <v>Gm41668</v>
          </cell>
          <cell r="C1155" t="str">
            <v>predicted gene, 41668 [Source:MGI Symbol;Acc:MGI:5624553]</v>
          </cell>
          <cell r="D1155">
            <v>18</v>
          </cell>
          <cell r="E1155">
            <v>12780574</v>
          </cell>
          <cell r="F1155">
            <v>12781476</v>
          </cell>
          <cell r="G1155">
            <v>18.973354246461302</v>
          </cell>
          <cell r="H1155">
            <v>-7.74139966197012</v>
          </cell>
          <cell r="I1155">
            <v>2.14040118989606</v>
          </cell>
          <cell r="J1155">
            <v>-3.6167984294318498</v>
          </cell>
          <cell r="K1155">
            <v>2.98269393414051E-4</v>
          </cell>
          <cell r="L1155">
            <v>6.4512643874076797E-3</v>
          </cell>
          <cell r="M1155">
            <v>36.202816508663602</v>
          </cell>
          <cell r="N1155">
            <v>39.690600477181697</v>
          </cell>
          <cell r="O1155">
            <v>0</v>
          </cell>
          <cell r="P1155">
            <v>0</v>
          </cell>
        </row>
        <row r="1156">
          <cell r="A1156" t="str">
            <v>ENSMUSG00000097146</v>
          </cell>
          <cell r="B1156" t="str">
            <v>Gm4211</v>
          </cell>
          <cell r="C1156" t="str">
            <v>predicted gene 4211 [Source:MGI Symbol;Acc:MGI:3782387]</v>
          </cell>
          <cell r="D1156">
            <v>13</v>
          </cell>
          <cell r="E1156">
            <v>81105784</v>
          </cell>
          <cell r="F1156">
            <v>81111849</v>
          </cell>
          <cell r="G1156">
            <v>19.198869021899899</v>
          </cell>
          <cell r="H1156">
            <v>-7.7584864255097896</v>
          </cell>
          <cell r="I1156">
            <v>2.1340841189587798</v>
          </cell>
          <cell r="J1156">
            <v>-3.6355110637790502</v>
          </cell>
          <cell r="K1156">
            <v>2.77430086097478E-4</v>
          </cell>
          <cell r="L1156">
            <v>6.0315932319835201E-3</v>
          </cell>
          <cell r="M1156">
            <v>36.202816508663602</v>
          </cell>
          <cell r="N1156">
            <v>40.592659578935901</v>
          </cell>
          <cell r="O1156">
            <v>0</v>
          </cell>
          <cell r="P1156">
            <v>0</v>
          </cell>
        </row>
        <row r="1157">
          <cell r="A1157" t="str">
            <v>ENSMUSG00000106209</v>
          </cell>
          <cell r="B1157" t="str">
            <v>Gm42918</v>
          </cell>
          <cell r="C1157" t="str">
            <v>predicted gene 42918 [Source:MGI Symbol;Acc:MGI:5663055]</v>
          </cell>
          <cell r="D1157">
            <v>5</v>
          </cell>
          <cell r="E1157">
            <v>121523585</v>
          </cell>
          <cell r="F1157">
            <v>121525164</v>
          </cell>
          <cell r="G1157">
            <v>23.261899118496501</v>
          </cell>
          <cell r="H1157">
            <v>-8.0356713559924202</v>
          </cell>
          <cell r="I1157">
            <v>2.0382892938484098</v>
          </cell>
          <cell r="J1157">
            <v>-3.9423605767072498</v>
          </cell>
          <cell r="K1157">
            <v>8.0683554128117496E-5</v>
          </cell>
          <cell r="L1157">
            <v>2.0736877643077402E-3</v>
          </cell>
          <cell r="M1157">
            <v>40.728168572246503</v>
          </cell>
          <cell r="N1157">
            <v>52.319427901739601</v>
          </cell>
          <cell r="O1157">
            <v>0</v>
          </cell>
          <cell r="P1157">
            <v>0</v>
          </cell>
        </row>
        <row r="1158">
          <cell r="A1158" t="str">
            <v>ENSMUSG00000104749</v>
          </cell>
          <cell r="B1158" t="str">
            <v>Gm42926</v>
          </cell>
          <cell r="C1158" t="str">
            <v>predicted gene 42926 [Source:MGI Symbol;Acc:MGI:5663063]</v>
          </cell>
          <cell r="D1158">
            <v>3</v>
          </cell>
          <cell r="E1158">
            <v>120822735</v>
          </cell>
          <cell r="F1158">
            <v>120823431</v>
          </cell>
          <cell r="G1158">
            <v>13.7254305441366</v>
          </cell>
          <cell r="H1158">
            <v>-7.2736942949002099</v>
          </cell>
          <cell r="I1158">
            <v>2.34171176268603</v>
          </cell>
          <cell r="J1158">
            <v>-3.10614415095948</v>
          </cell>
          <cell r="K1158">
            <v>1.8954429063104501E-3</v>
          </cell>
          <cell r="L1158">
            <v>3.0416763369652901E-2</v>
          </cell>
          <cell r="M1158">
            <v>30.546126429184898</v>
          </cell>
          <cell r="N1158">
            <v>24.355595747361502</v>
          </cell>
          <cell r="O1158">
            <v>0</v>
          </cell>
          <cell r="P1158">
            <v>0</v>
          </cell>
        </row>
        <row r="1159">
          <cell r="A1159" t="str">
            <v>ENSMUSG00000104681</v>
          </cell>
          <cell r="B1159" t="str">
            <v>Gm43001</v>
          </cell>
          <cell r="C1159" t="str">
            <v>predicted gene 43001 [Source:MGI Symbol;Acc:MGI:5663138]</v>
          </cell>
          <cell r="D1159">
            <v>5</v>
          </cell>
          <cell r="E1159">
            <v>129440626</v>
          </cell>
          <cell r="F1159">
            <v>129441785</v>
          </cell>
          <cell r="G1159">
            <v>14.956351462290799</v>
          </cell>
          <cell r="H1159">
            <v>-7.3992811809840902</v>
          </cell>
          <cell r="I1159">
            <v>2.2983901526924901</v>
          </cell>
          <cell r="J1159">
            <v>-3.2193320930809199</v>
          </cell>
          <cell r="K1159">
            <v>1.28489584631593E-3</v>
          </cell>
          <cell r="L1159">
            <v>2.19402581354908E-2</v>
          </cell>
          <cell r="M1159">
            <v>19.232746270227501</v>
          </cell>
          <cell r="N1159">
            <v>40.592659578935901</v>
          </cell>
          <cell r="O1159">
            <v>0</v>
          </cell>
          <cell r="P1159">
            <v>0</v>
          </cell>
        </row>
        <row r="1160">
          <cell r="A1160" t="str">
            <v>ENSMUSG00000105320</v>
          </cell>
          <cell r="B1160" t="str">
            <v>Gm43016</v>
          </cell>
          <cell r="C1160" t="str">
            <v>predicted gene 43016 [Source:MGI Symbol;Acc:MGI:5663153]</v>
          </cell>
          <cell r="D1160">
            <v>5</v>
          </cell>
          <cell r="E1160">
            <v>50700984</v>
          </cell>
          <cell r="F1160">
            <v>50846563</v>
          </cell>
          <cell r="G1160">
            <v>16.209857212663501</v>
          </cell>
          <cell r="H1160">
            <v>-7.5138327155745497</v>
          </cell>
          <cell r="I1160">
            <v>2.2325084112825402</v>
          </cell>
          <cell r="J1160">
            <v>-3.36564587062764</v>
          </cell>
          <cell r="K1160">
            <v>7.6364678162555799E-4</v>
          </cell>
          <cell r="L1160">
            <v>1.41514874614816E-2</v>
          </cell>
          <cell r="M1160">
            <v>35.071478492767802</v>
          </cell>
          <cell r="N1160">
            <v>29.767950357886299</v>
          </cell>
          <cell r="O1160">
            <v>0</v>
          </cell>
          <cell r="P1160">
            <v>0</v>
          </cell>
        </row>
        <row r="1161">
          <cell r="A1161" t="str">
            <v>ENSMUSG00000105197</v>
          </cell>
          <cell r="B1161" t="str">
            <v>Gm43446</v>
          </cell>
          <cell r="C1161" t="str">
            <v>predicted gene 43446 [Source:MGI Symbol;Acc:MGI:5663583]</v>
          </cell>
          <cell r="D1161">
            <v>3</v>
          </cell>
          <cell r="E1161">
            <v>143989572</v>
          </cell>
          <cell r="F1161">
            <v>143990667</v>
          </cell>
          <cell r="G1161">
            <v>20.4720531137772</v>
          </cell>
          <cell r="H1161">
            <v>-7.8532814928116901</v>
          </cell>
          <cell r="I1161">
            <v>2.2158329369068701</v>
          </cell>
          <cell r="J1161">
            <v>-3.54416678351856</v>
          </cell>
          <cell r="K1161">
            <v>3.9385601025276803E-4</v>
          </cell>
          <cell r="L1161">
            <v>8.1111873463831207E-3</v>
          </cell>
          <cell r="M1161">
            <v>7.9193661112701497</v>
          </cell>
          <cell r="N1161">
            <v>73.968846343838706</v>
          </cell>
          <cell r="O1161">
            <v>0</v>
          </cell>
          <cell r="P1161">
            <v>0</v>
          </cell>
        </row>
        <row r="1162">
          <cell r="A1162" t="str">
            <v>ENSMUSG00000105803</v>
          </cell>
          <cell r="B1162" t="str">
            <v>Gm43526</v>
          </cell>
          <cell r="C1162" t="str">
            <v>predicted gene 43526 [Source:MGI Symbol;Acc:MGI:5663663]</v>
          </cell>
          <cell r="D1162">
            <v>3</v>
          </cell>
          <cell r="E1162">
            <v>156777381</v>
          </cell>
          <cell r="F1162">
            <v>156778945</v>
          </cell>
          <cell r="G1162">
            <v>15.3115622496125</v>
          </cell>
          <cell r="H1162">
            <v>-7.4308276656846903</v>
          </cell>
          <cell r="I1162">
            <v>2.2778255493241502</v>
          </cell>
          <cell r="J1162">
            <v>-3.2622461662568898</v>
          </cell>
          <cell r="K1162">
            <v>1.1053311338613701E-3</v>
          </cell>
          <cell r="L1162">
            <v>1.93312052832974E-2</v>
          </cell>
          <cell r="M1162">
            <v>39.596830556350803</v>
          </cell>
          <cell r="N1162">
            <v>21.649418442099101</v>
          </cell>
          <cell r="O1162">
            <v>0</v>
          </cell>
          <cell r="P1162">
            <v>0</v>
          </cell>
        </row>
        <row r="1163">
          <cell r="A1163" t="str">
            <v>ENSMUSG00000107988</v>
          </cell>
          <cell r="B1163" t="str">
            <v>Gm44006</v>
          </cell>
          <cell r="C1163" t="str">
            <v>predicted gene, 44006 [Source:MGI Symbol;Acc:MGI:5690398]</v>
          </cell>
          <cell r="D1163">
            <v>6</v>
          </cell>
          <cell r="E1163">
            <v>124349121</v>
          </cell>
          <cell r="F1163">
            <v>124351764</v>
          </cell>
          <cell r="G1163">
            <v>43.366591380853599</v>
          </cell>
          <cell r="H1163">
            <v>-8.9340560510945597</v>
          </cell>
          <cell r="I1163">
            <v>1.80537106255678</v>
          </cell>
          <cell r="J1163">
            <v>-4.94859823356318</v>
          </cell>
          <cell r="K1163">
            <v>7.4749861999267E-7</v>
          </cell>
          <cell r="L1163">
            <v>3.2939968714873797E-5</v>
          </cell>
          <cell r="M1163">
            <v>81.456337144493006</v>
          </cell>
          <cell r="N1163">
            <v>92.010028378921305</v>
          </cell>
          <cell r="O1163">
            <v>0</v>
          </cell>
          <cell r="P1163">
            <v>0</v>
          </cell>
        </row>
        <row r="1164">
          <cell r="A1164" t="str">
            <v>ENSMUSG00000117970</v>
          </cell>
          <cell r="B1164" t="str">
            <v>Gm4402</v>
          </cell>
          <cell r="C1164" t="str">
            <v>predicted gene 4402 [Source:MGI Symbol;Acc:MGI:3782587]</v>
          </cell>
          <cell r="D1164">
            <v>18</v>
          </cell>
          <cell r="E1164">
            <v>69350572</v>
          </cell>
          <cell r="F1164">
            <v>69355301</v>
          </cell>
          <cell r="G1164">
            <v>21.5874769268714</v>
          </cell>
          <cell r="H1164">
            <v>-7.9260367047331997</v>
          </cell>
          <cell r="I1164">
            <v>2.0957504719700002</v>
          </cell>
          <cell r="J1164">
            <v>-3.7819563019268898</v>
          </cell>
          <cell r="K1164">
            <v>1.55600681385685E-4</v>
          </cell>
          <cell r="L1164">
            <v>3.6821108387948601E-3</v>
          </cell>
          <cell r="M1164">
            <v>61.092252858369797</v>
          </cell>
          <cell r="N1164">
            <v>25.2576548491156</v>
          </cell>
          <cell r="O1164">
            <v>0</v>
          </cell>
          <cell r="P1164">
            <v>0</v>
          </cell>
        </row>
        <row r="1165">
          <cell r="A1165" t="str">
            <v>ENSMUSG00000107525</v>
          </cell>
          <cell r="B1165" t="str">
            <v>Gm44071</v>
          </cell>
          <cell r="C1165" t="str">
            <v>predicted gene, 44071 [Source:MGI Symbol;Acc:MGI:5690463]</v>
          </cell>
          <cell r="D1165">
            <v>6</v>
          </cell>
          <cell r="E1165">
            <v>63301656</v>
          </cell>
          <cell r="F1165">
            <v>63305425</v>
          </cell>
          <cell r="G1165">
            <v>27.042094711119201</v>
          </cell>
          <cell r="H1165">
            <v>-8.2531102319512595</v>
          </cell>
          <cell r="I1165">
            <v>1.97384926709951</v>
          </cell>
          <cell r="J1165">
            <v>-4.1812261804969904</v>
          </cell>
          <cell r="K1165">
            <v>2.8994126785597599E-5</v>
          </cell>
          <cell r="L1165">
            <v>8.5741416409826799E-4</v>
          </cell>
          <cell r="M1165">
            <v>44.122182619933703</v>
          </cell>
          <cell r="N1165">
            <v>64.046196224543195</v>
          </cell>
          <cell r="O1165">
            <v>0</v>
          </cell>
          <cell r="P1165">
            <v>0</v>
          </cell>
        </row>
        <row r="1166">
          <cell r="A1166" t="str">
            <v>ENSMUSG00000108864</v>
          </cell>
          <cell r="B1166" t="str">
            <v>Gm44933</v>
          </cell>
          <cell r="C1166" t="str">
            <v>predicted gene 44933 [Source:MGI Symbol;Acc:MGI:5753509]</v>
          </cell>
          <cell r="D1166">
            <v>7</v>
          </cell>
          <cell r="E1166">
            <v>84085201</v>
          </cell>
          <cell r="F1166">
            <v>84088434</v>
          </cell>
          <cell r="G1166">
            <v>16.156301622831201</v>
          </cell>
          <cell r="H1166">
            <v>-7.5086683913034502</v>
          </cell>
          <cell r="I1166">
            <v>2.23805299759128</v>
          </cell>
          <cell r="J1166">
            <v>-3.3550002611129801</v>
          </cell>
          <cell r="K1166">
            <v>7.9364909602246104E-4</v>
          </cell>
          <cell r="L1166">
            <v>1.46107143614793E-2</v>
          </cell>
          <cell r="M1166">
            <v>38.465492540455003</v>
          </cell>
          <cell r="N1166">
            <v>26.159713950869801</v>
          </cell>
          <cell r="O1166">
            <v>0</v>
          </cell>
          <cell r="P1166">
            <v>0</v>
          </cell>
        </row>
        <row r="1167">
          <cell r="A1167" t="str">
            <v>ENSMUSG00000109347</v>
          </cell>
          <cell r="B1167" t="str">
            <v>Gm45175</v>
          </cell>
          <cell r="C1167" t="str">
            <v>predicted gene 45175 [Source:MGI Symbol;Acc:MGI:5753751]</v>
          </cell>
          <cell r="D1167">
            <v>7</v>
          </cell>
          <cell r="E1167">
            <v>84092039</v>
          </cell>
          <cell r="F1167">
            <v>84093759</v>
          </cell>
          <cell r="G1167">
            <v>85.679700463840803</v>
          </cell>
          <cell r="H1167">
            <v>-9.9176685246360492</v>
          </cell>
          <cell r="I1167">
            <v>1.7515141698719201</v>
          </cell>
          <cell r="J1167">
            <v>-5.6623398743963804</v>
          </cell>
          <cell r="K1167">
            <v>1.4932269508161701E-8</v>
          </cell>
          <cell r="L1167">
            <v>9.77408728683353E-7</v>
          </cell>
          <cell r="M1167">
            <v>48.647534683516703</v>
          </cell>
          <cell r="N1167">
            <v>294.07126717184599</v>
          </cell>
          <cell r="O1167">
            <v>0</v>
          </cell>
          <cell r="P1167">
            <v>0</v>
          </cell>
        </row>
        <row r="1168">
          <cell r="A1168" t="str">
            <v>ENSMUSG00000109803</v>
          </cell>
          <cell r="B1168" t="str">
            <v>Gm45604</v>
          </cell>
          <cell r="C1168" t="str">
            <v>predicted gene 45604 [Source:MGI Symbol;Acc:MGI:5791440]</v>
          </cell>
          <cell r="D1168">
            <v>10</v>
          </cell>
          <cell r="E1168">
            <v>125144781</v>
          </cell>
          <cell r="F1168">
            <v>125146548</v>
          </cell>
          <cell r="G1168">
            <v>22.5129785088332</v>
          </cell>
          <cell r="H1168">
            <v>-7.9897406610671498</v>
          </cell>
          <cell r="I1168">
            <v>2.0910706659775</v>
          </cell>
          <cell r="J1168">
            <v>-3.8208850571447499</v>
          </cell>
          <cell r="K1168">
            <v>1.32973618945758E-4</v>
          </cell>
          <cell r="L1168">
            <v>3.2042491213344899E-3</v>
          </cell>
          <cell r="M1168">
            <v>21.495422302019001</v>
          </cell>
          <cell r="N1168">
            <v>68.556491733313905</v>
          </cell>
          <cell r="O1168">
            <v>0</v>
          </cell>
          <cell r="P1168">
            <v>0</v>
          </cell>
        </row>
        <row r="1169">
          <cell r="A1169" t="str">
            <v>ENSMUSG00000098127</v>
          </cell>
          <cell r="B1169" t="str">
            <v>Gm4665</v>
          </cell>
          <cell r="C1169" t="str">
            <v>predicted gene 4665 [Source:MGI Symbol;Acc:MGI:3782847]</v>
          </cell>
          <cell r="D1169">
            <v>9</v>
          </cell>
          <cell r="E1169">
            <v>115009472</v>
          </cell>
          <cell r="F1169">
            <v>115015126</v>
          </cell>
          <cell r="G1169">
            <v>49.760909653886301</v>
          </cell>
          <cell r="H1169">
            <v>-9.13194791507593</v>
          </cell>
          <cell r="I1169">
            <v>1.7695608045691</v>
          </cell>
          <cell r="J1169">
            <v>-5.1605731159374404</v>
          </cell>
          <cell r="K1169">
            <v>2.46194985036036E-7</v>
          </cell>
          <cell r="L1169">
            <v>1.22473798555927E-5</v>
          </cell>
          <cell r="M1169">
            <v>109.739787541886</v>
          </cell>
          <cell r="N1169">
            <v>89.303851073658905</v>
          </cell>
          <cell r="O1169">
            <v>0</v>
          </cell>
          <cell r="P1169">
            <v>0</v>
          </cell>
        </row>
        <row r="1170">
          <cell r="A1170" t="str">
            <v>ENSMUSG00000113516</v>
          </cell>
          <cell r="B1170" t="str">
            <v>Gm47368</v>
          </cell>
          <cell r="C1170" t="str">
            <v>predicted gene, 47368 [Source:MGI Symbol;Acc:MGI:6096277]</v>
          </cell>
          <cell r="D1170">
            <v>12</v>
          </cell>
          <cell r="E1170">
            <v>41455130</v>
          </cell>
          <cell r="F1170">
            <v>41462664</v>
          </cell>
          <cell r="G1170">
            <v>38.699393241289002</v>
          </cell>
          <cell r="H1170">
            <v>-8.7687763515598505</v>
          </cell>
          <cell r="I1170">
            <v>1.8472533007533001</v>
          </cell>
          <cell r="J1170">
            <v>-4.7469268821898902</v>
          </cell>
          <cell r="K1170">
            <v>2.06530569456251E-6</v>
          </cell>
          <cell r="L1170">
            <v>8.3757125504486094E-5</v>
          </cell>
          <cell r="M1170">
            <v>96.163731351137599</v>
          </cell>
          <cell r="N1170">
            <v>58.6338416140185</v>
          </cell>
          <cell r="O1170">
            <v>0</v>
          </cell>
          <cell r="P1170">
            <v>0</v>
          </cell>
        </row>
        <row r="1171">
          <cell r="A1171" t="str">
            <v>ENSMUSG00000112337</v>
          </cell>
          <cell r="B1171" t="str">
            <v>Gm47614</v>
          </cell>
          <cell r="C1171" t="str">
            <v>predicted gene, 47614 [Source:MGI Symbol;Acc:MGI:6096675]</v>
          </cell>
          <cell r="D1171">
            <v>10</v>
          </cell>
          <cell r="E1171">
            <v>51658089</v>
          </cell>
          <cell r="F1171">
            <v>51663037</v>
          </cell>
          <cell r="G1171">
            <v>13.3815121729242</v>
          </cell>
          <cell r="H1171">
            <v>-7.2379041075706896</v>
          </cell>
          <cell r="I1171">
            <v>2.3594637834114498</v>
          </cell>
          <cell r="J1171">
            <v>-3.0676055120904202</v>
          </cell>
          <cell r="K1171">
            <v>2.1578126806638901E-3</v>
          </cell>
          <cell r="L1171">
            <v>3.3615027605665801E-2</v>
          </cell>
          <cell r="M1171">
            <v>23.758098333810501</v>
          </cell>
          <cell r="N1171">
            <v>29.767950357886299</v>
          </cell>
          <cell r="O1171">
            <v>0</v>
          </cell>
          <cell r="P1171">
            <v>0</v>
          </cell>
        </row>
        <row r="1172">
          <cell r="A1172" t="str">
            <v>ENSMUSG00000082372</v>
          </cell>
          <cell r="B1172" t="str">
            <v>Gm4772</v>
          </cell>
          <cell r="C1172" t="str">
            <v>predicted gene 4772 [Source:MGI Symbol;Acc:MGI:3648584]</v>
          </cell>
          <cell r="D1172" t="str">
            <v>X</v>
          </cell>
          <cell r="E1172">
            <v>78946330</v>
          </cell>
          <cell r="F1172">
            <v>78947172</v>
          </cell>
          <cell r="G1172">
            <v>31.931043487419299</v>
          </cell>
          <cell r="H1172">
            <v>-8.4940587466393094</v>
          </cell>
          <cell r="I1172">
            <v>1.96316118352807</v>
          </cell>
          <cell r="J1172">
            <v>-4.3267250890598499</v>
          </cell>
          <cell r="K1172">
            <v>1.5134265555910399E-5</v>
          </cell>
          <cell r="L1172">
            <v>4.8817819702393398E-4</v>
          </cell>
          <cell r="M1172">
            <v>24.889436349706202</v>
          </cell>
          <cell r="N1172">
            <v>102.83473759997101</v>
          </cell>
          <cell r="O1172">
            <v>0</v>
          </cell>
          <cell r="P1172">
            <v>0</v>
          </cell>
        </row>
        <row r="1173">
          <cell r="A1173" t="str">
            <v>ENSMUSG00000112929</v>
          </cell>
          <cell r="B1173" t="str">
            <v>Gm47729</v>
          </cell>
          <cell r="C1173" t="str">
            <v>predicted gene, 47729 [Source:MGI Symbol;Acc:MGI:6096862]</v>
          </cell>
          <cell r="D1173">
            <v>10</v>
          </cell>
          <cell r="E1173">
            <v>16460016</v>
          </cell>
          <cell r="F1173">
            <v>16520303</v>
          </cell>
          <cell r="G1173">
            <v>14.1614035402014</v>
          </cell>
          <cell r="H1173">
            <v>-7.3211442718107902</v>
          </cell>
          <cell r="I1173">
            <v>2.3605106238817499</v>
          </cell>
          <cell r="J1173">
            <v>-3.1015087149963798</v>
          </cell>
          <cell r="K1173">
            <v>1.9253720480725601E-3</v>
          </cell>
          <cell r="L1173">
            <v>3.07866990486803E-2</v>
          </cell>
          <cell r="M1173">
            <v>12.444718174853101</v>
          </cell>
          <cell r="N1173">
            <v>44.2008959859524</v>
          </cell>
          <cell r="O1173">
            <v>0</v>
          </cell>
          <cell r="P1173">
            <v>0</v>
          </cell>
        </row>
        <row r="1174">
          <cell r="A1174" t="str">
            <v>ENSMUSG00000110929</v>
          </cell>
          <cell r="B1174" t="str">
            <v>Gm47757</v>
          </cell>
          <cell r="C1174" t="str">
            <v>predicted gene, 47757 [Source:MGI Symbol;Acc:MGI:6096905]</v>
          </cell>
          <cell r="D1174">
            <v>9</v>
          </cell>
          <cell r="E1174">
            <v>99730336</v>
          </cell>
          <cell r="F1174">
            <v>99740366</v>
          </cell>
          <cell r="G1174">
            <v>19.803037064867802</v>
          </cell>
          <cell r="H1174">
            <v>-7.8048663962788201</v>
          </cell>
          <cell r="I1174">
            <v>2.1639702943568002</v>
          </cell>
          <cell r="J1174">
            <v>-3.6067345363438501</v>
          </cell>
          <cell r="K1174">
            <v>3.1007459526383402E-4</v>
          </cell>
          <cell r="L1174">
            <v>6.6234063831833801E-3</v>
          </cell>
          <cell r="M1174">
            <v>16.970070238436001</v>
          </cell>
          <cell r="N1174">
            <v>62.242078021034999</v>
          </cell>
          <cell r="O1174">
            <v>0</v>
          </cell>
          <cell r="P1174">
            <v>0</v>
          </cell>
        </row>
        <row r="1175">
          <cell r="A1175" t="str">
            <v>ENSMUSG00000115450</v>
          </cell>
          <cell r="B1175" t="str">
            <v>Gm4821</v>
          </cell>
          <cell r="C1175" t="str">
            <v>predicted gene 4821 [Source:MGI Symbol;Acc:MGI:3648787]</v>
          </cell>
          <cell r="D1175">
            <v>14</v>
          </cell>
          <cell r="E1175">
            <v>78698732</v>
          </cell>
          <cell r="F1175">
            <v>78699258</v>
          </cell>
          <cell r="G1175">
            <v>31.020598460269699</v>
          </cell>
          <cell r="H1175">
            <v>-8.4493850228732406</v>
          </cell>
          <cell r="I1175">
            <v>1.93024217864352</v>
          </cell>
          <cell r="J1175">
            <v>-4.3773704234414099</v>
          </cell>
          <cell r="K1175">
            <v>1.2011972927926701E-5</v>
          </cell>
          <cell r="L1175">
            <v>3.9955427335002598E-4</v>
          </cell>
          <cell r="M1175">
            <v>82.587675160388699</v>
          </cell>
          <cell r="N1175">
            <v>41.494718680689999</v>
          </cell>
          <cell r="O1175">
            <v>0</v>
          </cell>
          <cell r="P1175">
            <v>0</v>
          </cell>
        </row>
        <row r="1176">
          <cell r="A1176" t="str">
            <v>ENSMUSG00000094624</v>
          </cell>
          <cell r="B1176" t="str">
            <v>Gm4836</v>
          </cell>
          <cell r="C1176" t="str">
            <v>predicted gene 4836 [Source:MGI Symbol;Acc:MGI:3809202]</v>
          </cell>
          <cell r="D1176" t="str">
            <v>X</v>
          </cell>
          <cell r="E1176">
            <v>28051126</v>
          </cell>
          <cell r="F1176">
            <v>28074048</v>
          </cell>
          <cell r="G1176">
            <v>91.170244339140794</v>
          </cell>
          <cell r="H1176">
            <v>-10.0053944607461</v>
          </cell>
          <cell r="I1176">
            <v>1.6539304976698901</v>
          </cell>
          <cell r="J1176">
            <v>-6.0494648806839404</v>
          </cell>
          <cell r="K1176">
            <v>1.45327739709813E-9</v>
          </cell>
          <cell r="L1176">
            <v>1.11797483888106E-7</v>
          </cell>
          <cell r="M1176">
            <v>210.428870956607</v>
          </cell>
          <cell r="N1176">
            <v>154.25210639995601</v>
          </cell>
          <cell r="O1176">
            <v>0</v>
          </cell>
          <cell r="P1176">
            <v>0</v>
          </cell>
        </row>
        <row r="1177">
          <cell r="A1177" t="str">
            <v>ENSMUSG00000114178</v>
          </cell>
          <cell r="B1177" t="str">
            <v>Gm48656</v>
          </cell>
          <cell r="C1177" t="str">
            <v>predicted gene, 48656 [Source:MGI Symbol;Acc:MGI:6098269]</v>
          </cell>
          <cell r="D1177">
            <v>12</v>
          </cell>
          <cell r="E1177">
            <v>73498916</v>
          </cell>
          <cell r="F1177">
            <v>73503681</v>
          </cell>
          <cell r="G1177">
            <v>13.7789861339689</v>
          </cell>
          <cell r="H1177">
            <v>-7.2797776452254999</v>
          </cell>
          <cell r="I1177">
            <v>2.3376642915598098</v>
          </cell>
          <cell r="J1177">
            <v>-3.1141245009000298</v>
          </cell>
          <cell r="K1177">
            <v>1.84491623000197E-3</v>
          </cell>
          <cell r="L1177">
            <v>2.9691081757601798E-2</v>
          </cell>
          <cell r="M1177">
            <v>27.152112381497702</v>
          </cell>
          <cell r="N1177">
            <v>27.963832154378</v>
          </cell>
          <cell r="O1177">
            <v>0</v>
          </cell>
          <cell r="P1177">
            <v>0</v>
          </cell>
        </row>
        <row r="1178">
          <cell r="A1178" t="str">
            <v>ENSMUSG00000061707</v>
          </cell>
          <cell r="B1178" t="str">
            <v>Gm4871</v>
          </cell>
          <cell r="C1178" t="str">
            <v>predicted gene 4871 [Source:MGI Symbol;Acc:MGI:3648713]</v>
          </cell>
          <cell r="D1178">
            <v>5</v>
          </cell>
          <cell r="E1178">
            <v>144966410</v>
          </cell>
          <cell r="F1178">
            <v>144969564</v>
          </cell>
          <cell r="G1178">
            <v>41.134886106675999</v>
          </cell>
          <cell r="H1178">
            <v>-8.8591137142302205</v>
          </cell>
          <cell r="I1178">
            <v>1.8577271889660301</v>
          </cell>
          <cell r="J1178">
            <v>-4.7687915463847004</v>
          </cell>
          <cell r="K1178">
            <v>1.8533430972262701E-6</v>
          </cell>
          <cell r="L1178">
            <v>7.5638795624073606E-5</v>
          </cell>
          <cell r="M1178">
            <v>41.859506588142203</v>
          </cell>
          <cell r="N1178">
            <v>122.680037838562</v>
          </cell>
          <cell r="O1178">
            <v>0</v>
          </cell>
          <cell r="P1178">
            <v>0</v>
          </cell>
        </row>
        <row r="1179">
          <cell r="A1179" t="str">
            <v>ENSMUSG00000078177</v>
          </cell>
          <cell r="B1179" t="str">
            <v>Gm4877</v>
          </cell>
          <cell r="C1179" t="str">
            <v>predicted gene 4877 [Source:MGI Symbol;Acc:MGI:3779444]</v>
          </cell>
          <cell r="D1179">
            <v>6</v>
          </cell>
          <cell r="E1179">
            <v>42496450</v>
          </cell>
          <cell r="F1179">
            <v>42497247</v>
          </cell>
          <cell r="G1179">
            <v>12.6551763954793</v>
          </cell>
          <cell r="H1179">
            <v>-7.1560654560237396</v>
          </cell>
          <cell r="I1179">
            <v>2.4049957212502702</v>
          </cell>
          <cell r="J1179">
            <v>-2.9755002858398298</v>
          </cell>
          <cell r="K1179">
            <v>2.9251107761063002E-3</v>
          </cell>
          <cell r="L1179">
            <v>4.2603467686347103E-2</v>
          </cell>
          <cell r="M1179">
            <v>31.677464445080599</v>
          </cell>
          <cell r="N1179">
            <v>18.943241136836701</v>
          </cell>
          <cell r="O1179">
            <v>0</v>
          </cell>
          <cell r="P1179">
            <v>0</v>
          </cell>
        </row>
        <row r="1180">
          <cell r="A1180" t="str">
            <v>ENSMUSG00000115825</v>
          </cell>
          <cell r="B1180" t="str">
            <v>Gm49048</v>
          </cell>
          <cell r="C1180" t="str">
            <v>predicted gene, 49048 [Source:MGI Symbol;Acc:MGI:6118424]</v>
          </cell>
          <cell r="D1180">
            <v>14</v>
          </cell>
          <cell r="E1180">
            <v>82377563</v>
          </cell>
          <cell r="F1180">
            <v>82380018</v>
          </cell>
          <cell r="G1180">
            <v>21.247322694362001</v>
          </cell>
          <cell r="H1180">
            <v>-7.90321741829566</v>
          </cell>
          <cell r="I1180">
            <v>2.1001419655774298</v>
          </cell>
          <cell r="J1180">
            <v>-3.7631824647257601</v>
          </cell>
          <cell r="K1180">
            <v>1.6776470397623301E-4</v>
          </cell>
          <cell r="L1180">
            <v>3.9284316560794404E-3</v>
          </cell>
          <cell r="M1180">
            <v>58.829576826578297</v>
          </cell>
          <cell r="N1180">
            <v>26.159713950869801</v>
          </cell>
          <cell r="O1180">
            <v>0</v>
          </cell>
          <cell r="P1180">
            <v>0</v>
          </cell>
        </row>
        <row r="1181">
          <cell r="A1181" t="str">
            <v>ENSMUSG00000115550</v>
          </cell>
          <cell r="B1181" t="str">
            <v>Gm49225</v>
          </cell>
          <cell r="C1181" t="str">
            <v>predicted gene, 49225 [Source:MGI Symbol;Acc:MGI:6118683]</v>
          </cell>
          <cell r="D1181">
            <v>14</v>
          </cell>
          <cell r="E1181">
            <v>99854963</v>
          </cell>
          <cell r="F1181">
            <v>99857452</v>
          </cell>
          <cell r="G1181">
            <v>13.8363058625043</v>
          </cell>
          <cell r="H1181">
            <v>-7.2856324733101596</v>
          </cell>
          <cell r="I1181">
            <v>2.3348236474055302</v>
          </cell>
          <cell r="J1181">
            <v>-3.1204208854942901</v>
          </cell>
          <cell r="K1181">
            <v>1.80592801585991E-3</v>
          </cell>
          <cell r="L1181">
            <v>2.92317458879537E-2</v>
          </cell>
          <cell r="M1181">
            <v>28.283450397393398</v>
          </cell>
          <cell r="N1181">
            <v>27.061773052623899</v>
          </cell>
          <cell r="O1181">
            <v>0</v>
          </cell>
          <cell r="P1181">
            <v>0</v>
          </cell>
        </row>
        <row r="1182">
          <cell r="A1182" t="str">
            <v>ENSMUSG00000116296</v>
          </cell>
          <cell r="B1182" t="str">
            <v>Gm49468</v>
          </cell>
          <cell r="C1182" t="str">
            <v>predicted gene, 49468 [Source:MGI Symbol;Acc:MGI:6155130]</v>
          </cell>
          <cell r="D1182">
            <v>15</v>
          </cell>
          <cell r="E1182">
            <v>86874720</v>
          </cell>
          <cell r="F1182">
            <v>86875509</v>
          </cell>
          <cell r="G1182">
            <v>26.468897425765199</v>
          </cell>
          <cell r="H1182">
            <v>-8.2228393195542093</v>
          </cell>
          <cell r="I1182">
            <v>1.9985746757407199</v>
          </cell>
          <cell r="J1182">
            <v>-4.1143518024947499</v>
          </cell>
          <cell r="K1182">
            <v>3.8826890568788403E-5</v>
          </cell>
          <cell r="L1182">
            <v>1.11148180597557E-3</v>
          </cell>
          <cell r="M1182">
            <v>32.808802460976402</v>
          </cell>
          <cell r="N1182">
            <v>73.066787242084501</v>
          </cell>
          <cell r="O1182">
            <v>0</v>
          </cell>
          <cell r="P1182">
            <v>0</v>
          </cell>
        </row>
        <row r="1183">
          <cell r="A1183" t="str">
            <v>ENSMUSG00000116681</v>
          </cell>
          <cell r="B1183" t="str">
            <v>Gm49618</v>
          </cell>
          <cell r="C1183" t="str">
            <v>predicted gene, 49618 [Source:MGI Symbol;Acc:MGI:6215038]</v>
          </cell>
          <cell r="D1183">
            <v>16</v>
          </cell>
          <cell r="E1183">
            <v>93778332</v>
          </cell>
          <cell r="F1183">
            <v>93779476</v>
          </cell>
          <cell r="G1183">
            <v>40.6378292433727</v>
          </cell>
          <cell r="H1183">
            <v>-8.8411567001378994</v>
          </cell>
          <cell r="I1183">
            <v>1.84015679195385</v>
          </cell>
          <cell r="J1183">
            <v>-4.8045670558053297</v>
          </cell>
          <cell r="K1183">
            <v>1.5508671963172601E-6</v>
          </cell>
          <cell r="L1183">
            <v>6.4411341478215703E-5</v>
          </cell>
          <cell r="M1183">
            <v>54.304224762995297</v>
          </cell>
          <cell r="N1183">
            <v>108.24709221049601</v>
          </cell>
          <cell r="O1183">
            <v>0</v>
          </cell>
          <cell r="P1183">
            <v>0</v>
          </cell>
        </row>
        <row r="1184">
          <cell r="A1184" t="str">
            <v>ENSMUSG00000116867</v>
          </cell>
          <cell r="B1184" t="str">
            <v>Gm49677</v>
          </cell>
          <cell r="C1184" t="str">
            <v>predicted gene, 49677 [Source:MGI Symbol;Acc:MGI:6215124]</v>
          </cell>
          <cell r="D1184">
            <v>16</v>
          </cell>
          <cell r="E1184">
            <v>75192486</v>
          </cell>
          <cell r="F1184">
            <v>75196162</v>
          </cell>
          <cell r="G1184">
            <v>18.949911766253599</v>
          </cell>
          <cell r="H1184">
            <v>-7.7374597365820703</v>
          </cell>
          <cell r="I1184">
            <v>2.58339517649007</v>
          </cell>
          <cell r="J1184">
            <v>-2.99507400454877</v>
          </cell>
          <cell r="K1184">
            <v>2.7437826322079199E-3</v>
          </cell>
          <cell r="L1184">
            <v>4.0537932231527699E-2</v>
          </cell>
          <cell r="M1184">
            <v>75.799647065014298</v>
          </cell>
          <cell r="N1184">
            <v>0</v>
          </cell>
          <cell r="O1184">
            <v>0</v>
          </cell>
          <cell r="P1184">
            <v>0</v>
          </cell>
        </row>
        <row r="1185">
          <cell r="A1185" t="str">
            <v>ENSMUSG00000115198</v>
          </cell>
          <cell r="B1185" t="str">
            <v>Gm49729</v>
          </cell>
          <cell r="C1185" t="str">
            <v>predicted gene, 49729 [Source:MGI Symbol;Acc:MGI:6215210]</v>
          </cell>
          <cell r="D1185">
            <v>15</v>
          </cell>
          <cell r="E1185">
            <v>24255072</v>
          </cell>
          <cell r="F1185">
            <v>24375761</v>
          </cell>
          <cell r="G1185">
            <v>16.9399571288115</v>
          </cell>
          <cell r="H1185">
            <v>-7.57792294746005</v>
          </cell>
          <cell r="I1185">
            <v>2.2055821198359302</v>
          </cell>
          <cell r="J1185">
            <v>-3.43579270039774</v>
          </cell>
          <cell r="K1185">
            <v>5.9082286167087697E-4</v>
          </cell>
          <cell r="L1185">
            <v>1.15110187827365E-2</v>
          </cell>
          <cell r="M1185">
            <v>31.677464445080599</v>
          </cell>
          <cell r="N1185">
            <v>36.082364070165198</v>
          </cell>
          <cell r="O1185">
            <v>0</v>
          </cell>
          <cell r="P1185">
            <v>0</v>
          </cell>
        </row>
        <row r="1186">
          <cell r="A1186" t="str">
            <v>ENSMUSG00000117332</v>
          </cell>
          <cell r="B1186" t="str">
            <v>Gm49942</v>
          </cell>
          <cell r="C1186" t="str">
            <v>predicted gene, 49942 [Source:MGI Symbol;Acc:MGI:6270656]</v>
          </cell>
          <cell r="D1186">
            <v>17</v>
          </cell>
          <cell r="E1186">
            <v>67233820</v>
          </cell>
          <cell r="F1186">
            <v>67237194</v>
          </cell>
          <cell r="G1186">
            <v>14.4019748704522</v>
          </cell>
          <cell r="H1186">
            <v>-7.3433014228923996</v>
          </cell>
          <cell r="I1186">
            <v>2.3080200192268001</v>
          </cell>
          <cell r="J1186">
            <v>-3.1816454630893798</v>
          </cell>
          <cell r="K1186">
            <v>1.4644096309160701E-3</v>
          </cell>
          <cell r="L1186">
            <v>2.4482654217839499E-2</v>
          </cell>
          <cell r="M1186">
            <v>30.546126429184898</v>
          </cell>
          <cell r="N1186">
            <v>27.061773052623899</v>
          </cell>
          <cell r="O1186">
            <v>0</v>
          </cell>
          <cell r="P1186">
            <v>0</v>
          </cell>
        </row>
        <row r="1187">
          <cell r="A1187" t="str">
            <v>ENSMUSG00000117815</v>
          </cell>
          <cell r="B1187" t="str">
            <v>Gm50166</v>
          </cell>
          <cell r="C1187" t="str">
            <v>predicted gene, 50166 [Source:MGI Symbol;Acc:MGI:6302931]</v>
          </cell>
          <cell r="D1187">
            <v>18</v>
          </cell>
          <cell r="E1187">
            <v>67199649</v>
          </cell>
          <cell r="F1187">
            <v>67217451</v>
          </cell>
          <cell r="G1187">
            <v>36.896132685769999</v>
          </cell>
          <cell r="H1187">
            <v>-8.7024966956936094</v>
          </cell>
          <cell r="I1187">
            <v>1.9122088251490501</v>
          </cell>
          <cell r="J1187">
            <v>-4.5510179543362899</v>
          </cell>
          <cell r="K1187">
            <v>5.3386991682875598E-6</v>
          </cell>
          <cell r="L1187">
            <v>1.9369873513984601E-4</v>
          </cell>
          <cell r="M1187">
            <v>29.414788413289099</v>
          </cell>
          <cell r="N1187">
            <v>118.16974232979101</v>
          </cell>
          <cell r="O1187">
            <v>0</v>
          </cell>
          <cell r="P1187">
            <v>0</v>
          </cell>
        </row>
        <row r="1188">
          <cell r="A1188" t="str">
            <v>ENSMUSG00000118175</v>
          </cell>
          <cell r="B1188" t="str">
            <v>Gm50416</v>
          </cell>
          <cell r="C1188" t="str">
            <v>predicted gene, 50416 [Source:MGI Symbol;Acc:MGI:6303337]</v>
          </cell>
          <cell r="D1188">
            <v>18</v>
          </cell>
          <cell r="E1188">
            <v>83514346</v>
          </cell>
          <cell r="F1188">
            <v>83543429</v>
          </cell>
          <cell r="G1188">
            <v>12.4907454872793</v>
          </cell>
          <cell r="H1188">
            <v>-7.1363607818395201</v>
          </cell>
          <cell r="I1188">
            <v>2.4373218388353699</v>
          </cell>
          <cell r="J1188">
            <v>-2.9279517657994201</v>
          </cell>
          <cell r="K1188">
            <v>3.4120297283668898E-3</v>
          </cell>
          <cell r="L1188">
            <v>4.8373462634085602E-2</v>
          </cell>
          <cell r="M1188">
            <v>37.334154524559303</v>
          </cell>
          <cell r="N1188">
            <v>12.6288274245578</v>
          </cell>
          <cell r="O1188">
            <v>0</v>
          </cell>
          <cell r="P1188">
            <v>0</v>
          </cell>
        </row>
        <row r="1189">
          <cell r="A1189" t="str">
            <v>ENSMUSG00000053868</v>
          </cell>
          <cell r="B1189" t="str">
            <v>Gm5142</v>
          </cell>
          <cell r="C1189" t="str">
            <v>predicted gene 5142 [Source:MGI Symbol;Acc:MGI:3647352]</v>
          </cell>
          <cell r="D1189">
            <v>14</v>
          </cell>
          <cell r="E1189">
            <v>59395952</v>
          </cell>
          <cell r="F1189">
            <v>59416198</v>
          </cell>
          <cell r="G1189">
            <v>277.87046297807001</v>
          </cell>
          <cell r="H1189">
            <v>-11.6139573345448</v>
          </cell>
          <cell r="I1189">
            <v>1.55587622118984</v>
          </cell>
          <cell r="J1189">
            <v>-7.4645766651431398</v>
          </cell>
          <cell r="K1189">
            <v>8.3567846931185196E-14</v>
          </cell>
          <cell r="L1189">
            <v>1.2726189261234799E-11</v>
          </cell>
          <cell r="M1189">
            <v>450.27253032650299</v>
          </cell>
          <cell r="N1189">
            <v>661.20932158577705</v>
          </cell>
          <cell r="O1189">
            <v>0</v>
          </cell>
          <cell r="P1189">
            <v>0</v>
          </cell>
        </row>
        <row r="1190">
          <cell r="A1190" t="str">
            <v>ENSMUSG00000069355</v>
          </cell>
          <cell r="B1190" t="str">
            <v>Gm5152</v>
          </cell>
          <cell r="C1190" t="str">
            <v>predicted gene 5152 [Source:MGI Symbol;Acc:MGI:3643407]</v>
          </cell>
          <cell r="D1190">
            <v>5</v>
          </cell>
          <cell r="E1190">
            <v>10292008</v>
          </cell>
          <cell r="F1190">
            <v>10296493</v>
          </cell>
          <cell r="G1190">
            <v>22.4820077512193</v>
          </cell>
          <cell r="H1190">
            <v>-7.9854771742411597</v>
          </cell>
          <cell r="I1190">
            <v>2.0556886446627201</v>
          </cell>
          <cell r="J1190">
            <v>-3.8845752225047399</v>
          </cell>
          <cell r="K1190">
            <v>1.02508952173274E-4</v>
          </cell>
          <cell r="L1190">
            <v>2.5440858130276198E-3</v>
          </cell>
          <cell r="M1190">
            <v>52.041548731203903</v>
          </cell>
          <cell r="N1190">
            <v>37.886482273673501</v>
          </cell>
          <cell r="O1190">
            <v>0</v>
          </cell>
          <cell r="P1190">
            <v>0</v>
          </cell>
        </row>
        <row r="1191">
          <cell r="A1191" t="str">
            <v>ENSMUSG00000118601</v>
          </cell>
          <cell r="B1191" t="str">
            <v>Gm53042</v>
          </cell>
          <cell r="C1191" t="str">
            <v>predicted gene, 53042 [Source:MGI Symbol;Acc:MGI:6388935]</v>
          </cell>
          <cell r="D1191">
            <v>11</v>
          </cell>
          <cell r="E1191">
            <v>65050785</v>
          </cell>
          <cell r="F1191">
            <v>65062050</v>
          </cell>
          <cell r="G1191">
            <v>22.061948957956201</v>
          </cell>
          <cell r="H1191">
            <v>-7.9605209908898704</v>
          </cell>
          <cell r="I1191">
            <v>2.0991515288626301</v>
          </cell>
          <cell r="J1191">
            <v>-3.7922564814571</v>
          </cell>
          <cell r="K1191">
            <v>1.49284613657876E-4</v>
          </cell>
          <cell r="L1191">
            <v>3.5401327980351801E-3</v>
          </cell>
          <cell r="M1191">
            <v>21.495422302019001</v>
          </cell>
          <cell r="N1191">
            <v>66.752373529805595</v>
          </cell>
          <cell r="O1191">
            <v>0</v>
          </cell>
          <cell r="P1191">
            <v>0</v>
          </cell>
        </row>
        <row r="1192">
          <cell r="A1192" t="str">
            <v>ENSMUSG00000094854</v>
          </cell>
          <cell r="B1192" t="str">
            <v>Gm5334</v>
          </cell>
          <cell r="C1192" t="str">
            <v>predicted pseudogene 5334 [Source:MGI Symbol;Acc:MGI:3644545]</v>
          </cell>
          <cell r="D1192">
            <v>7</v>
          </cell>
          <cell r="E1192">
            <v>68268586</v>
          </cell>
          <cell r="F1192">
            <v>68269305</v>
          </cell>
          <cell r="G1192">
            <v>98.051184707356896</v>
          </cell>
          <cell r="H1192">
            <v>-10.111499453665999</v>
          </cell>
          <cell r="I1192">
            <v>1.65047560751894</v>
          </cell>
          <cell r="J1192">
            <v>-6.12641556627793</v>
          </cell>
          <cell r="K1192">
            <v>8.9880867682350003E-10</v>
          </cell>
          <cell r="L1192">
            <v>7.3702311499526997E-8</v>
          </cell>
          <cell r="M1192">
            <v>145.94260405054999</v>
          </cell>
          <cell r="N1192">
            <v>246.26213477887799</v>
          </cell>
          <cell r="O1192">
            <v>0</v>
          </cell>
          <cell r="P1192">
            <v>0</v>
          </cell>
        </row>
        <row r="1193">
          <cell r="A1193" t="str">
            <v>ENSMUSG00000110014</v>
          </cell>
          <cell r="B1193" t="str">
            <v>Gm5361</v>
          </cell>
          <cell r="C1193" t="str">
            <v>predicted gene 5361 [Source:MGI Symbol;Acc:MGI:3646323]</v>
          </cell>
          <cell r="D1193">
            <v>8</v>
          </cell>
          <cell r="E1193">
            <v>101363151</v>
          </cell>
          <cell r="F1193">
            <v>101364648</v>
          </cell>
          <cell r="G1193">
            <v>51.764193661911598</v>
          </cell>
          <cell r="H1193">
            <v>-9.1900008284338597</v>
          </cell>
          <cell r="I1193">
            <v>1.7673944512658899</v>
          </cell>
          <cell r="J1193">
            <v>-5.1997452078971698</v>
          </cell>
          <cell r="K1193">
            <v>1.99561897286663E-7</v>
          </cell>
          <cell r="L1193">
            <v>1.00844077486664E-5</v>
          </cell>
          <cell r="M1193">
            <v>78.062323096805798</v>
          </cell>
          <cell r="N1193">
            <v>128.99445155084101</v>
          </cell>
          <cell r="O1193">
            <v>0</v>
          </cell>
          <cell r="P1193">
            <v>0</v>
          </cell>
        </row>
        <row r="1194">
          <cell r="A1194" t="str">
            <v>ENSMUSG00000095024</v>
          </cell>
          <cell r="B1194" t="str">
            <v>Gm5458</v>
          </cell>
          <cell r="C1194" t="str">
            <v>predicted gene 5458 [Source:MGI Symbol;Acc:MGI:3646663]</v>
          </cell>
          <cell r="D1194">
            <v>14</v>
          </cell>
          <cell r="E1194">
            <v>19644207</v>
          </cell>
          <cell r="F1194">
            <v>19652649</v>
          </cell>
          <cell r="G1194">
            <v>18.564587869307399</v>
          </cell>
          <cell r="H1194">
            <v>-7.7114544797176698</v>
          </cell>
          <cell r="I1194">
            <v>2.1836194517937999</v>
          </cell>
          <cell r="J1194">
            <v>-3.5315010925474501</v>
          </cell>
          <cell r="K1194">
            <v>4.13208155019365E-4</v>
          </cell>
          <cell r="L1194">
            <v>8.4475595965876702E-3</v>
          </cell>
          <cell r="M1194">
            <v>19.232746270227501</v>
          </cell>
          <cell r="N1194">
            <v>55.025605207001902</v>
          </cell>
          <cell r="O1194">
            <v>0</v>
          </cell>
          <cell r="P1194">
            <v>0</v>
          </cell>
        </row>
        <row r="1195">
          <cell r="A1195" t="str">
            <v>ENSMUSG00000081502</v>
          </cell>
          <cell r="B1195" t="str">
            <v>Gm5646</v>
          </cell>
          <cell r="C1195" t="str">
            <v>predicted pseudogene 5646 [Source:MGI Symbol;Acc:MGI:3643220]</v>
          </cell>
          <cell r="D1195" t="str">
            <v>X</v>
          </cell>
          <cell r="E1195">
            <v>153182574</v>
          </cell>
          <cell r="F1195">
            <v>153185040</v>
          </cell>
          <cell r="G1195">
            <v>46.753077151134598</v>
          </cell>
          <cell r="H1195">
            <v>-9.0425961975645404</v>
          </cell>
          <cell r="I1195">
            <v>1.7851212638518199</v>
          </cell>
          <cell r="J1195">
            <v>-5.0655360958801197</v>
          </cell>
          <cell r="K1195">
            <v>4.0725259667923502E-7</v>
          </cell>
          <cell r="L1195">
            <v>1.9189505941020299E-5</v>
          </cell>
          <cell r="M1195">
            <v>85.981689208075906</v>
          </cell>
          <cell r="N1195">
            <v>101.030619396463</v>
          </cell>
          <cell r="O1195">
            <v>0</v>
          </cell>
          <cell r="P1195">
            <v>0</v>
          </cell>
        </row>
        <row r="1196">
          <cell r="A1196" t="str">
            <v>ENSMUSG00000011350</v>
          </cell>
          <cell r="B1196" t="str">
            <v>Gm5893</v>
          </cell>
          <cell r="C1196" t="str">
            <v>predicted gene 5893 [Source:MGI Symbol;Acc:MGI:3645761]</v>
          </cell>
          <cell r="D1196">
            <v>7</v>
          </cell>
          <cell r="E1196">
            <v>24518220</v>
          </cell>
          <cell r="F1196">
            <v>24539700</v>
          </cell>
          <cell r="G1196">
            <v>25.112044634431001</v>
          </cell>
          <cell r="H1196">
            <v>-8.1470983678034994</v>
          </cell>
          <cell r="I1196">
            <v>2.0281850159552399</v>
          </cell>
          <cell r="J1196">
            <v>-4.01694041900135</v>
          </cell>
          <cell r="K1196">
            <v>5.8958622843358798E-5</v>
          </cell>
          <cell r="L1196">
            <v>1.5768790095238099E-3</v>
          </cell>
          <cell r="M1196">
            <v>28.283450397393398</v>
          </cell>
          <cell r="N1196">
            <v>72.164728140330396</v>
          </cell>
          <cell r="O1196">
            <v>0</v>
          </cell>
          <cell r="P1196">
            <v>0</v>
          </cell>
        </row>
        <row r="1197">
          <cell r="A1197" t="str">
            <v>ENSMUSG00000111028</v>
          </cell>
          <cell r="B1197" t="str">
            <v>Gm5922</v>
          </cell>
          <cell r="C1197" t="str">
            <v>predicted gene 5922 [Source:MGI Symbol;Acc:MGI:3647932]</v>
          </cell>
          <cell r="D1197">
            <v>9</v>
          </cell>
          <cell r="E1197">
            <v>119962529</v>
          </cell>
          <cell r="F1197">
            <v>119965395</v>
          </cell>
          <cell r="G1197">
            <v>34.961460822389398</v>
          </cell>
          <cell r="H1197">
            <v>-8.62274580212536</v>
          </cell>
          <cell r="I1197">
            <v>1.8728986248712101</v>
          </cell>
          <cell r="J1197">
            <v>-4.6039575701638897</v>
          </cell>
          <cell r="K1197">
            <v>4.1453695476564301E-6</v>
          </cell>
          <cell r="L1197">
            <v>1.5518100784922499E-4</v>
          </cell>
          <cell r="M1197">
            <v>75.799647065014298</v>
          </cell>
          <cell r="N1197">
            <v>64.046196224543195</v>
          </cell>
          <cell r="O1197">
            <v>0</v>
          </cell>
          <cell r="P1197">
            <v>0</v>
          </cell>
        </row>
        <row r="1198">
          <cell r="A1198" t="str">
            <v>ENSMUSG00000093923</v>
          </cell>
          <cell r="B1198" t="str">
            <v>Gm5935</v>
          </cell>
          <cell r="C1198" t="str">
            <v>predicted gene 5935 [Source:MGI Symbol;Acc:MGI:3646322]</v>
          </cell>
          <cell r="D1198" t="str">
            <v>X</v>
          </cell>
          <cell r="E1198">
            <v>24619401</v>
          </cell>
          <cell r="F1198">
            <v>24641403</v>
          </cell>
          <cell r="G1198">
            <v>26.136271470661999</v>
          </cell>
          <cell r="H1198">
            <v>-8.2041546314482705</v>
          </cell>
          <cell r="I1198">
            <v>1.99173416274919</v>
          </cell>
          <cell r="J1198">
            <v>-4.1191012259005904</v>
          </cell>
          <cell r="K1198">
            <v>3.80353043375802E-5</v>
          </cell>
          <cell r="L1198">
            <v>1.0902155222804999E-3</v>
          </cell>
          <cell r="M1198">
            <v>39.596830556350803</v>
          </cell>
          <cell r="N1198">
            <v>64.948255326297399</v>
          </cell>
          <cell r="O1198">
            <v>0</v>
          </cell>
          <cell r="P1198">
            <v>0</v>
          </cell>
        </row>
        <row r="1199">
          <cell r="A1199" t="str">
            <v>ENSMUSG00000092238</v>
          </cell>
          <cell r="B1199" t="str">
            <v>Gm6004</v>
          </cell>
          <cell r="C1199" t="str">
            <v>predicted gene 6004 [Source:MGI Symbol;Acc:MGI:3644564]</v>
          </cell>
          <cell r="D1199">
            <v>7</v>
          </cell>
          <cell r="E1199">
            <v>42399838</v>
          </cell>
          <cell r="F1199">
            <v>42401282</v>
          </cell>
          <cell r="G1199">
            <v>13.1522332587826</v>
          </cell>
          <cell r="H1199">
            <v>-7.2135323621287304</v>
          </cell>
          <cell r="I1199">
            <v>2.37861315053653</v>
          </cell>
          <cell r="J1199">
            <v>-3.0326631131681099</v>
          </cell>
          <cell r="K1199">
            <v>2.4240605149597602E-3</v>
          </cell>
          <cell r="L1199">
            <v>3.6965271585755598E-2</v>
          </cell>
          <cell r="M1199">
            <v>19.232746270227501</v>
          </cell>
          <cell r="N1199">
            <v>33.376186764902798</v>
          </cell>
          <cell r="O1199">
            <v>0</v>
          </cell>
          <cell r="P1199">
            <v>0</v>
          </cell>
        </row>
        <row r="1200">
          <cell r="A1200" t="str">
            <v>ENSMUSG00000102817</v>
          </cell>
          <cell r="B1200" t="str">
            <v>Gm6185</v>
          </cell>
          <cell r="C1200" t="str">
            <v>predicted gene 6185 [Source:MGI Symbol;Acc:MGI:3648765]</v>
          </cell>
          <cell r="D1200">
            <v>1</v>
          </cell>
          <cell r="E1200">
            <v>161004506</v>
          </cell>
          <cell r="F1200">
            <v>161064877</v>
          </cell>
          <cell r="G1200">
            <v>33.913791505950599</v>
          </cell>
          <cell r="H1200">
            <v>-8.5774864525577108</v>
          </cell>
          <cell r="I1200">
            <v>1.9265479724849599</v>
          </cell>
          <cell r="J1200">
            <v>-4.4522568734657701</v>
          </cell>
          <cell r="K1200">
            <v>8.4972427253712999E-6</v>
          </cell>
          <cell r="L1200">
            <v>2.9130057526824198E-4</v>
          </cell>
          <cell r="M1200">
            <v>104.08309746240801</v>
          </cell>
          <cell r="N1200">
            <v>31.572068561394602</v>
          </cell>
          <cell r="O1200">
            <v>0</v>
          </cell>
          <cell r="P1200">
            <v>0</v>
          </cell>
        </row>
        <row r="1201">
          <cell r="A1201" t="str">
            <v>ENSMUSG00000112026</v>
          </cell>
          <cell r="B1201" t="str">
            <v>Gm6653</v>
          </cell>
          <cell r="C1201" t="str">
            <v>predicted gene 6653 [Source:MGI Symbol;Acc:MGI:3647484]</v>
          </cell>
          <cell r="D1201">
            <v>10</v>
          </cell>
          <cell r="E1201">
            <v>87970428</v>
          </cell>
          <cell r="F1201">
            <v>87971715</v>
          </cell>
          <cell r="G1201">
            <v>29.840326641234</v>
          </cell>
          <cell r="H1201">
            <v>-8.3965191134399504</v>
          </cell>
          <cell r="I1201">
            <v>2.0052037084204799</v>
          </cell>
          <cell r="J1201">
            <v>-4.1873646443901702</v>
          </cell>
          <cell r="K1201">
            <v>2.8221222201590301E-5</v>
          </cell>
          <cell r="L1201">
            <v>8.3676858305271602E-4</v>
          </cell>
          <cell r="M1201">
            <v>19.232746270227501</v>
          </cell>
          <cell r="N1201">
            <v>100.128560294708</v>
          </cell>
          <cell r="O1201">
            <v>0</v>
          </cell>
          <cell r="P1201">
            <v>0</v>
          </cell>
        </row>
        <row r="1202">
          <cell r="A1202" t="str">
            <v>ENSMUSG00000094317</v>
          </cell>
          <cell r="B1202" t="str">
            <v>Gm6660</v>
          </cell>
          <cell r="C1202" t="str">
            <v>predicted gene 6660 [Source:MGI Symbol;Acc:MGI:3645872]</v>
          </cell>
          <cell r="D1202" t="str">
            <v>X</v>
          </cell>
          <cell r="E1202">
            <v>54356746</v>
          </cell>
          <cell r="F1202">
            <v>54371875</v>
          </cell>
          <cell r="G1202">
            <v>18.797630922151999</v>
          </cell>
          <cell r="H1202">
            <v>-7.72868780924665</v>
          </cell>
          <cell r="I1202">
            <v>2.1530397498979901</v>
          </cell>
          <cell r="J1202">
            <v>-3.5896633165332101</v>
          </cell>
          <cell r="K1202">
            <v>3.3110533630707002E-4</v>
          </cell>
          <cell r="L1202">
            <v>6.9925698665755402E-3</v>
          </cell>
          <cell r="M1202">
            <v>28.283450397393398</v>
          </cell>
          <cell r="N1202">
            <v>46.9070732912148</v>
          </cell>
          <cell r="O1202">
            <v>0</v>
          </cell>
          <cell r="P1202">
            <v>0</v>
          </cell>
        </row>
        <row r="1203">
          <cell r="A1203" t="str">
            <v>ENSMUSG00000081216</v>
          </cell>
          <cell r="B1203" t="str">
            <v>Gm6744</v>
          </cell>
          <cell r="C1203" t="str">
            <v>predicted gene 6744 [Source:MGI Symbol;Acc:MGI:3648299]</v>
          </cell>
          <cell r="D1203" t="str">
            <v>X</v>
          </cell>
          <cell r="E1203">
            <v>166228985</v>
          </cell>
          <cell r="F1203">
            <v>166229527</v>
          </cell>
          <cell r="G1203">
            <v>34.2397468316369</v>
          </cell>
          <cell r="H1203">
            <v>-8.5948811153402005</v>
          </cell>
          <cell r="I1203">
            <v>1.9583876927330399</v>
          </cell>
          <cell r="J1203">
            <v>-4.3887536401669101</v>
          </cell>
          <cell r="K1203">
            <v>1.1400212228125E-5</v>
          </cell>
          <cell r="L1203">
            <v>3.80903210356428E-4</v>
          </cell>
          <cell r="M1203">
            <v>21.495422302019001</v>
          </cell>
          <cell r="N1203">
            <v>115.463565024529</v>
          </cell>
          <cell r="O1203">
            <v>0</v>
          </cell>
          <cell r="P1203">
            <v>0</v>
          </cell>
        </row>
        <row r="1204">
          <cell r="A1204" t="str">
            <v>ENSMUSG00000103725</v>
          </cell>
          <cell r="B1204" t="str">
            <v>Gm7103</v>
          </cell>
          <cell r="C1204" t="str">
            <v>predicted gene 7103 [Source:MGI Symbol;Acc:MGI:3646860]</v>
          </cell>
          <cell r="D1204">
            <v>3</v>
          </cell>
          <cell r="E1204">
            <v>8279392</v>
          </cell>
          <cell r="F1204">
            <v>8281243</v>
          </cell>
          <cell r="G1204">
            <v>31.154058610855898</v>
          </cell>
          <cell r="H1204">
            <v>-8.4546246240154694</v>
          </cell>
          <cell r="I1204">
            <v>2.0036774733584899</v>
          </cell>
          <cell r="J1204">
            <v>-4.2195536639158497</v>
          </cell>
          <cell r="K1204">
            <v>2.44786453180581E-5</v>
          </cell>
          <cell r="L1204">
            <v>7.4251890798109695E-4</v>
          </cell>
          <cell r="M1204">
            <v>107.477111510095</v>
          </cell>
          <cell r="N1204">
            <v>17.139122933328501</v>
          </cell>
          <cell r="O1204">
            <v>0</v>
          </cell>
          <cell r="P1204">
            <v>0</v>
          </cell>
        </row>
        <row r="1205">
          <cell r="A1205" t="str">
            <v>ENSMUSG00000101348</v>
          </cell>
          <cell r="B1205" t="str">
            <v>Gm7135</v>
          </cell>
          <cell r="C1205" t="str">
            <v>predicted gene 7135 [Source:MGI Symbol;Acc:MGI:3647710]</v>
          </cell>
          <cell r="D1205">
            <v>1</v>
          </cell>
          <cell r="E1205">
            <v>97274200</v>
          </cell>
          <cell r="F1205">
            <v>97500740</v>
          </cell>
          <cell r="G1205">
            <v>22.1004479929762</v>
          </cell>
          <cell r="H1205">
            <v>-7.9632033519480503</v>
          </cell>
          <cell r="I1205">
            <v>2.4854881585810098</v>
          </cell>
          <cell r="J1205">
            <v>-3.20387901445257</v>
          </cell>
          <cell r="K1205">
            <v>1.35589441602468E-3</v>
          </cell>
          <cell r="L1205">
            <v>2.2959948863183401E-2</v>
          </cell>
          <cell r="M1205">
            <v>0</v>
          </cell>
          <cell r="N1205">
            <v>88.4017919719048</v>
          </cell>
          <cell r="O1205">
            <v>0</v>
          </cell>
          <cell r="P1205">
            <v>0</v>
          </cell>
        </row>
        <row r="1206">
          <cell r="A1206" t="str">
            <v>ENSMUSG00000095802</v>
          </cell>
          <cell r="B1206" t="str">
            <v>Gm7415</v>
          </cell>
          <cell r="C1206" t="str">
            <v>predicted pseudogene 7415 [Source:MGI Symbol;Acc:MGI:3647748]</v>
          </cell>
          <cell r="D1206" t="str">
            <v>X</v>
          </cell>
          <cell r="E1206">
            <v>28908562</v>
          </cell>
          <cell r="F1206">
            <v>28929602</v>
          </cell>
          <cell r="G1206">
            <v>51.564170209405297</v>
          </cell>
          <cell r="H1206">
            <v>-9.1818699018080707</v>
          </cell>
          <cell r="I1206">
            <v>1.84895705533958</v>
          </cell>
          <cell r="J1206">
            <v>-4.9659725061173603</v>
          </cell>
          <cell r="K1206">
            <v>6.83576395432485E-7</v>
          </cell>
          <cell r="L1206">
            <v>3.0302061758716101E-5</v>
          </cell>
          <cell r="M1206">
            <v>176.48873047973501</v>
          </cell>
          <cell r="N1206">
            <v>29.767950357886299</v>
          </cell>
          <cell r="O1206">
            <v>0</v>
          </cell>
          <cell r="P1206">
            <v>0</v>
          </cell>
        </row>
        <row r="1207">
          <cell r="A1207" t="str">
            <v>ENSMUSG00000097543</v>
          </cell>
          <cell r="B1207" t="str">
            <v>Gm805</v>
          </cell>
          <cell r="C1207" t="str">
            <v>predicted gene 805 [Source:MGI Symbol;Acc:MGI:2685651]</v>
          </cell>
          <cell r="D1207">
            <v>12</v>
          </cell>
          <cell r="E1207">
            <v>86216115</v>
          </cell>
          <cell r="F1207">
            <v>86241876</v>
          </cell>
          <cell r="G1207">
            <v>14.6848093744261</v>
          </cell>
          <cell r="H1207">
            <v>-7.3712941524447801</v>
          </cell>
          <cell r="I1207">
            <v>2.2953938971466998</v>
          </cell>
          <cell r="J1207">
            <v>-3.2113417054945099</v>
          </cell>
          <cell r="K1207">
            <v>1.32116734774308E-3</v>
          </cell>
          <cell r="L1207">
            <v>2.25081067325545E-2</v>
          </cell>
          <cell r="M1207">
            <v>31.677464445080599</v>
          </cell>
          <cell r="N1207">
            <v>27.061773052623899</v>
          </cell>
          <cell r="O1207">
            <v>0</v>
          </cell>
          <cell r="P1207">
            <v>0</v>
          </cell>
        </row>
        <row r="1208">
          <cell r="A1208" t="str">
            <v>ENSMUSG00000082664</v>
          </cell>
          <cell r="B1208" t="str">
            <v>Gm8761</v>
          </cell>
          <cell r="C1208" t="str">
            <v>predicted gene 8761 [Source:MGI Symbol;Acc:MGI:3646807]</v>
          </cell>
          <cell r="D1208" t="str">
            <v>X</v>
          </cell>
          <cell r="E1208">
            <v>77699391</v>
          </cell>
          <cell r="F1208">
            <v>77700345</v>
          </cell>
          <cell r="G1208">
            <v>13.446360178865699</v>
          </cell>
          <cell r="H1208">
            <v>-7.2435202054657202</v>
          </cell>
          <cell r="I1208">
            <v>2.36240867099596</v>
          </cell>
          <cell r="J1208">
            <v>-3.0661588295017399</v>
          </cell>
          <cell r="K1208">
            <v>2.1682810116180201E-3</v>
          </cell>
          <cell r="L1208">
            <v>3.3735725351334303E-2</v>
          </cell>
          <cell r="M1208">
            <v>33.940140476872102</v>
          </cell>
          <cell r="N1208">
            <v>19.845300238590902</v>
          </cell>
          <cell r="O1208">
            <v>0</v>
          </cell>
          <cell r="P1208">
            <v>0</v>
          </cell>
        </row>
        <row r="1209">
          <cell r="A1209" t="str">
            <v>ENSMUSG00000044227</v>
          </cell>
          <cell r="B1209" t="str">
            <v>Gm9789</v>
          </cell>
          <cell r="C1209" t="str">
            <v>predicted gene 9789 [Source:MGI Symbol;Acc:MGI:3642043]</v>
          </cell>
          <cell r="D1209">
            <v>16</v>
          </cell>
          <cell r="E1209">
            <v>88954840</v>
          </cell>
          <cell r="F1209">
            <v>88955236</v>
          </cell>
          <cell r="G1209">
            <v>19.252424611732199</v>
          </cell>
          <cell r="H1209">
            <v>-7.7628281350584301</v>
          </cell>
          <cell r="I1209">
            <v>2.13491754981295</v>
          </cell>
          <cell r="J1209">
            <v>-3.63612549615257</v>
          </cell>
          <cell r="K1209">
            <v>2.7676953419080997E-4</v>
          </cell>
          <cell r="L1209">
            <v>6.0270066073885896E-3</v>
          </cell>
          <cell r="M1209">
            <v>32.808802460976402</v>
          </cell>
          <cell r="N1209">
            <v>44.2008959859524</v>
          </cell>
          <cell r="O1209">
            <v>0</v>
          </cell>
          <cell r="P1209">
            <v>0</v>
          </cell>
        </row>
        <row r="1210">
          <cell r="A1210" t="str">
            <v>ENSMUSG00000019905</v>
          </cell>
          <cell r="B1210" t="str">
            <v>Gprc6a</v>
          </cell>
          <cell r="C1210" t="str">
            <v>G protein-coupled receptor, family C, group 6, member A [Source:MGI Symbol;Acc:MGI:2429498]</v>
          </cell>
          <cell r="D1210">
            <v>10</v>
          </cell>
          <cell r="E1210">
            <v>51490919</v>
          </cell>
          <cell r="F1210">
            <v>51507557</v>
          </cell>
          <cell r="G1210">
            <v>13.5722920520458</v>
          </cell>
          <cell r="H1210">
            <v>-7.2552967263554997</v>
          </cell>
          <cell r="I1210">
            <v>2.46875065207912</v>
          </cell>
          <cell r="J1210">
            <v>-2.9388535939201699</v>
          </cell>
          <cell r="K1210">
            <v>3.2942864747425101E-3</v>
          </cell>
          <cell r="L1210">
            <v>4.6912148233833197E-2</v>
          </cell>
          <cell r="M1210">
            <v>49.778872699412403</v>
          </cell>
          <cell r="N1210">
            <v>4.5102955087706498</v>
          </cell>
          <cell r="O1210">
            <v>0</v>
          </cell>
          <cell r="P1210">
            <v>0</v>
          </cell>
        </row>
        <row r="1211">
          <cell r="A1211" t="str">
            <v>ENSMUSG00000085418</v>
          </cell>
          <cell r="B1211" t="str">
            <v>Grip1os1</v>
          </cell>
          <cell r="C1211" t="str">
            <v>glutamate receptor interacting protein 1, opposite strand 1 [Source:MGI Symbol;Acc:MGI:1922226]</v>
          </cell>
          <cell r="D1211">
            <v>10</v>
          </cell>
          <cell r="E1211">
            <v>119661109</v>
          </cell>
          <cell r="F1211">
            <v>119688295</v>
          </cell>
          <cell r="G1211">
            <v>95.875941513725394</v>
          </cell>
          <cell r="H1211">
            <v>-10.078702507431201</v>
          </cell>
          <cell r="I1211">
            <v>1.6443466866145899</v>
          </cell>
          <cell r="J1211">
            <v>-6.1293050847941402</v>
          </cell>
          <cell r="K1211">
            <v>8.8263732937883302E-10</v>
          </cell>
          <cell r="L1211">
            <v>7.2910403156732702E-8</v>
          </cell>
          <cell r="M1211">
            <v>174.226054447943</v>
          </cell>
          <cell r="N1211">
            <v>209.27771160695801</v>
          </cell>
          <cell r="O1211">
            <v>0</v>
          </cell>
          <cell r="P1211">
            <v>0</v>
          </cell>
        </row>
        <row r="1212">
          <cell r="A1212" t="str">
            <v>ENSMUSG00000064224</v>
          </cell>
          <cell r="B1212" t="str">
            <v>Gsdma3</v>
          </cell>
          <cell r="C1212" t="str">
            <v>gasdermin A3 [Source:MGI Symbol;Acc:MGI:3044668]</v>
          </cell>
          <cell r="D1212">
            <v>11</v>
          </cell>
          <cell r="E1212">
            <v>98517186</v>
          </cell>
          <cell r="F1212">
            <v>98529052</v>
          </cell>
          <cell r="G1212">
            <v>17.115680453120699</v>
          </cell>
          <cell r="H1212">
            <v>-7.5920131098823997</v>
          </cell>
          <cell r="I1212">
            <v>2.20183460947095</v>
          </cell>
          <cell r="J1212">
            <v>-3.44803968346495</v>
          </cell>
          <cell r="K1212">
            <v>5.6467106740731496E-4</v>
          </cell>
          <cell r="L1212">
            <v>1.10498291538334E-2</v>
          </cell>
          <cell r="M1212">
            <v>39.596830556350803</v>
          </cell>
          <cell r="N1212">
            <v>28.865891256132201</v>
          </cell>
          <cell r="O1212">
            <v>0</v>
          </cell>
          <cell r="P1212">
            <v>0</v>
          </cell>
        </row>
        <row r="1213">
          <cell r="A1213" t="str">
            <v>ENSMUSG00000030206</v>
          </cell>
          <cell r="B1213" t="str">
            <v>Gsg1</v>
          </cell>
          <cell r="C1213" t="str">
            <v>germ cell associated 1 [Source:MGI Symbol;Acc:MGI:1194499]</v>
          </cell>
          <cell r="D1213">
            <v>6</v>
          </cell>
          <cell r="E1213">
            <v>135214324</v>
          </cell>
          <cell r="F1213">
            <v>135231349</v>
          </cell>
          <cell r="G1213">
            <v>336.84703176856601</v>
          </cell>
          <cell r="H1213">
            <v>-11.891930561862599</v>
          </cell>
          <cell r="I1213">
            <v>1.6059360577511601</v>
          </cell>
          <cell r="J1213">
            <v>-7.4049838438245397</v>
          </cell>
          <cell r="K1213">
            <v>1.31166437043287E-13</v>
          </cell>
          <cell r="L1213">
            <v>1.8943818449361401E-11</v>
          </cell>
          <cell r="M1213">
            <v>252.28837754474901</v>
          </cell>
          <cell r="N1213">
            <v>1095.0997495295101</v>
          </cell>
          <cell r="O1213">
            <v>0</v>
          </cell>
          <cell r="P1213">
            <v>0</v>
          </cell>
        </row>
        <row r="1214">
          <cell r="A1214" t="str">
            <v>ENSMUSG00000078346</v>
          </cell>
          <cell r="B1214" t="str">
            <v>H2al1n</v>
          </cell>
          <cell r="C1214" t="str">
            <v>H2A histone family member L1N [Source:MGI Symbol;Acc:MGI:3643774]</v>
          </cell>
          <cell r="D1214" t="str">
            <v>X</v>
          </cell>
          <cell r="E1214">
            <v>14077387</v>
          </cell>
          <cell r="F1214">
            <v>14077900</v>
          </cell>
          <cell r="G1214">
            <v>24.060611179289101</v>
          </cell>
          <cell r="H1214">
            <v>-8.0836490557165401</v>
          </cell>
          <cell r="I1214">
            <v>2.0213680572092301</v>
          </cell>
          <cell r="J1214">
            <v>-3.99909804990047</v>
          </cell>
          <cell r="K1214">
            <v>6.358433601955E-5</v>
          </cell>
          <cell r="L1214">
            <v>1.67853649308213E-3</v>
          </cell>
          <cell r="M1214">
            <v>52.041548731203903</v>
          </cell>
          <cell r="N1214">
            <v>44.2008959859524</v>
          </cell>
          <cell r="O1214">
            <v>0</v>
          </cell>
          <cell r="P1214">
            <v>0</v>
          </cell>
        </row>
        <row r="1215">
          <cell r="A1215" t="str">
            <v>ENSMUSG00000032360</v>
          </cell>
          <cell r="B1215" t="str">
            <v>Hcrtr2</v>
          </cell>
          <cell r="C1215" t="str">
            <v>hypocretin (orexin) receptor 2 [Source:MGI Symbol;Acc:MGI:2680765]</v>
          </cell>
          <cell r="D1215">
            <v>9</v>
          </cell>
          <cell r="E1215">
            <v>76133162</v>
          </cell>
          <cell r="F1215">
            <v>76231138</v>
          </cell>
          <cell r="G1215">
            <v>35.377755476949503</v>
          </cell>
          <cell r="H1215">
            <v>-8.6387117151276591</v>
          </cell>
          <cell r="I1215">
            <v>1.8966902171317299</v>
          </cell>
          <cell r="J1215">
            <v>-4.5546244911789397</v>
          </cell>
          <cell r="K1215">
            <v>5.24792385735826E-6</v>
          </cell>
          <cell r="L1215">
            <v>1.91024428407841E-4</v>
          </cell>
          <cell r="M1215">
            <v>101.82042143061599</v>
          </cell>
          <cell r="N1215">
            <v>39.690600477181697</v>
          </cell>
          <cell r="O1215">
            <v>0</v>
          </cell>
          <cell r="P1215">
            <v>0</v>
          </cell>
        </row>
        <row r="1216">
          <cell r="A1216" t="str">
            <v>ENSMUSG00000030825</v>
          </cell>
          <cell r="B1216" t="str">
            <v>Hsd17b14</v>
          </cell>
          <cell r="C1216" t="str">
            <v>hydroxysteroid (17-beta) dehydrogenase 14 [Source:MGI Symbol;Acc:MGI:1913315]</v>
          </cell>
          <cell r="D1216">
            <v>7</v>
          </cell>
          <cell r="E1216">
            <v>45204317</v>
          </cell>
          <cell r="F1216">
            <v>45217176</v>
          </cell>
          <cell r="G1216">
            <v>19.485467664576898</v>
          </cell>
          <cell r="H1216">
            <v>-7.7793935077585301</v>
          </cell>
          <cell r="I1216">
            <v>2.1262914652865699</v>
          </cell>
          <cell r="J1216">
            <v>-3.6586675132564999</v>
          </cell>
          <cell r="K1216">
            <v>2.5353000283487098E-4</v>
          </cell>
          <cell r="L1216">
            <v>5.5751695908265496E-3</v>
          </cell>
          <cell r="M1216">
            <v>41.859506588142203</v>
          </cell>
          <cell r="N1216">
            <v>36.082364070165198</v>
          </cell>
          <cell r="O1216">
            <v>0</v>
          </cell>
          <cell r="P1216">
            <v>0</v>
          </cell>
        </row>
        <row r="1217">
          <cell r="A1217" t="str">
            <v>ENSMUSG00000041380</v>
          </cell>
          <cell r="B1217" t="str">
            <v>Htr2c</v>
          </cell>
          <cell r="C1217" t="str">
            <v>5-hydroxytryptamine (serotonin) receptor 2C [Source:MGI Symbol;Acc:MGI:96281]</v>
          </cell>
          <cell r="D1217" t="str">
            <v>X</v>
          </cell>
          <cell r="E1217">
            <v>145745509</v>
          </cell>
          <cell r="F1217">
            <v>145980273</v>
          </cell>
          <cell r="G1217">
            <v>15.189394515135501</v>
          </cell>
          <cell r="H1217">
            <v>-7.42057078039758</v>
          </cell>
          <cell r="I1217">
            <v>2.2732741224672499</v>
          </cell>
          <cell r="J1217">
            <v>-3.2642657157174901</v>
          </cell>
          <cell r="K1217">
            <v>1.0974818653428199E-3</v>
          </cell>
          <cell r="L1217">
            <v>1.9213004801612799E-2</v>
          </cell>
          <cell r="M1217">
            <v>28.283450397393398</v>
          </cell>
          <cell r="N1217">
            <v>32.4741276631487</v>
          </cell>
          <cell r="O1217">
            <v>0</v>
          </cell>
          <cell r="P1217">
            <v>0</v>
          </cell>
        </row>
        <row r="1218">
          <cell r="A1218" t="str">
            <v>ENSMUSG00000029678</v>
          </cell>
          <cell r="B1218" t="str">
            <v>Hyal5</v>
          </cell>
          <cell r="C1218" t="str">
            <v>hyaluronoglucosaminidase 5 [Source:MGI Symbol;Acc:MGI:1921718]</v>
          </cell>
          <cell r="D1218">
            <v>6</v>
          </cell>
          <cell r="E1218">
            <v>24857996</v>
          </cell>
          <cell r="F1218">
            <v>24891957</v>
          </cell>
          <cell r="G1218">
            <v>127.724173949677</v>
          </cell>
          <cell r="H1218">
            <v>-10.4933769197446</v>
          </cell>
          <cell r="I1218">
            <v>1.67127806417191</v>
          </cell>
          <cell r="J1218">
            <v>-6.2786541298523302</v>
          </cell>
          <cell r="K1218">
            <v>3.4151636620425401E-10</v>
          </cell>
          <cell r="L1218">
            <v>3.0580741495393798E-8</v>
          </cell>
          <cell r="M1218">
            <v>99.557745398824807</v>
          </cell>
          <cell r="N1218">
            <v>411.338950399883</v>
          </cell>
          <cell r="O1218">
            <v>0</v>
          </cell>
          <cell r="P1218">
            <v>0</v>
          </cell>
        </row>
        <row r="1219">
          <cell r="A1219" t="str">
            <v>ENSMUSG00000028037</v>
          </cell>
          <cell r="B1219" t="str">
            <v>Ifi44</v>
          </cell>
          <cell r="C1219" t="str">
            <v>interferon-induced protein 44 [Source:MGI Symbol;Acc:MGI:2443016]</v>
          </cell>
          <cell r="D1219">
            <v>3</v>
          </cell>
          <cell r="E1219">
            <v>151436559</v>
          </cell>
          <cell r="F1219">
            <v>151455597</v>
          </cell>
          <cell r="G1219">
            <v>17.5901524842055</v>
          </cell>
          <cell r="H1219">
            <v>-7.6340610416935402</v>
          </cell>
          <cell r="I1219">
            <v>2.60816203692259</v>
          </cell>
          <cell r="J1219">
            <v>-2.9269887888948301</v>
          </cell>
          <cell r="K1219">
            <v>3.4226121814103301E-3</v>
          </cell>
          <cell r="L1219">
            <v>4.8462110242284501E-2</v>
          </cell>
          <cell r="M1219">
            <v>0</v>
          </cell>
          <cell r="N1219">
            <v>70.3606099368222</v>
          </cell>
          <cell r="O1219">
            <v>0</v>
          </cell>
          <cell r="P1219">
            <v>0</v>
          </cell>
        </row>
        <row r="1220">
          <cell r="A1220" t="str">
            <v>ENSMUSG00000094940</v>
          </cell>
          <cell r="B1220" t="str">
            <v>Ighv1-84</v>
          </cell>
          <cell r="C1220" t="str">
            <v>immunoglobulin heavy variable 1-84 [Source:MGI Symbol;Acc:MGI:3644235]</v>
          </cell>
          <cell r="D1220">
            <v>12</v>
          </cell>
          <cell r="E1220">
            <v>115944322</v>
          </cell>
          <cell r="F1220">
            <v>115944754</v>
          </cell>
          <cell r="G1220">
            <v>45.942215026243602</v>
          </cell>
          <cell r="H1220">
            <v>-9.0158800160718293</v>
          </cell>
          <cell r="I1220">
            <v>1.8121881658349701</v>
          </cell>
          <cell r="J1220">
            <v>-4.9751345837300098</v>
          </cell>
          <cell r="K1220">
            <v>6.5202323312902595E-7</v>
          </cell>
          <cell r="L1220">
            <v>2.91341159617293E-5</v>
          </cell>
          <cell r="M1220">
            <v>127.841195796218</v>
          </cell>
          <cell r="N1220">
            <v>55.9276643087561</v>
          </cell>
          <cell r="O1220">
            <v>0</v>
          </cell>
          <cell r="P1220">
            <v>0</v>
          </cell>
        </row>
        <row r="1221">
          <cell r="A1221" t="str">
            <v>ENSMUSG00000029437</v>
          </cell>
          <cell r="B1221" t="str">
            <v>Il31</v>
          </cell>
          <cell r="C1221" t="str">
            <v>interleukin 31 [Source:MGI Symbol;Acc:MGI:1923649]</v>
          </cell>
          <cell r="D1221">
            <v>5</v>
          </cell>
          <cell r="E1221">
            <v>123618220</v>
          </cell>
          <cell r="F1221">
            <v>123627552</v>
          </cell>
          <cell r="G1221">
            <v>95.705697624097795</v>
          </cell>
          <cell r="H1221">
            <v>-10.0772470501045</v>
          </cell>
          <cell r="I1221">
            <v>1.7682252426735601</v>
          </cell>
          <cell r="J1221">
            <v>-5.6990743073363896</v>
          </cell>
          <cell r="K1221">
            <v>1.2045971578648E-8</v>
          </cell>
          <cell r="L1221">
            <v>7.9781396378584196E-7</v>
          </cell>
          <cell r="M1221">
            <v>37.334154524559303</v>
          </cell>
          <cell r="N1221">
            <v>345.48863597183203</v>
          </cell>
          <cell r="O1221">
            <v>0</v>
          </cell>
          <cell r="P1221">
            <v>0</v>
          </cell>
        </row>
        <row r="1222">
          <cell r="A1222" t="str">
            <v>ENSMUSG00000035270</v>
          </cell>
          <cell r="B1222" t="str">
            <v>Impg2</v>
          </cell>
          <cell r="C1222" t="str">
            <v>interphotoreceptor matrix proteoglycan 2 [Source:MGI Symbol;Acc:MGI:3044955]</v>
          </cell>
          <cell r="D1222">
            <v>16</v>
          </cell>
          <cell r="E1222">
            <v>56024676</v>
          </cell>
          <cell r="F1222">
            <v>56094119</v>
          </cell>
          <cell r="G1222">
            <v>20.849848733317302</v>
          </cell>
          <cell r="H1222">
            <v>-7.8761499257749801</v>
          </cell>
          <cell r="I1222">
            <v>2.1042251054258498</v>
          </cell>
          <cell r="J1222">
            <v>-3.7430168024637398</v>
          </cell>
          <cell r="K1222">
            <v>1.8182406551876701E-4</v>
          </cell>
          <cell r="L1222">
            <v>4.2071794641462398E-3</v>
          </cell>
          <cell r="M1222">
            <v>55.435562778891097</v>
          </cell>
          <cell r="N1222">
            <v>27.963832154378</v>
          </cell>
          <cell r="O1222">
            <v>0</v>
          </cell>
          <cell r="P1222">
            <v>0</v>
          </cell>
        </row>
        <row r="1223">
          <cell r="A1223" t="str">
            <v>ENSMUSG00000041009</v>
          </cell>
          <cell r="B1223" t="str">
            <v>Iqcf4</v>
          </cell>
          <cell r="C1223" t="str">
            <v>IQ motif containing F4 [Source:MGI Symbol;Acc:MGI:1914570]</v>
          </cell>
          <cell r="D1223">
            <v>9</v>
          </cell>
          <cell r="E1223">
            <v>106445518</v>
          </cell>
          <cell r="F1223">
            <v>106448195</v>
          </cell>
          <cell r="G1223">
            <v>260.57529506193703</v>
          </cell>
          <cell r="H1223">
            <v>-11.5213310588799</v>
          </cell>
          <cell r="I1223">
            <v>1.5624425670469999</v>
          </cell>
          <cell r="J1223">
            <v>-7.3739229216310198</v>
          </cell>
          <cell r="K1223">
            <v>1.6567900097931799E-13</v>
          </cell>
          <cell r="L1223">
            <v>2.3774936640532201E-11</v>
          </cell>
          <cell r="M1223">
            <v>398.230981595299</v>
          </cell>
          <cell r="N1223">
            <v>644.07019865244899</v>
          </cell>
          <cell r="O1223">
            <v>0</v>
          </cell>
          <cell r="P1223">
            <v>0</v>
          </cell>
        </row>
        <row r="1224">
          <cell r="A1224" t="str">
            <v>ENSMUSG00000091129</v>
          </cell>
          <cell r="B1224" t="str">
            <v>Iqcf6</v>
          </cell>
          <cell r="C1224" t="str">
            <v>IQ motif containing F6 [Source:MGI Symbol;Acc:MGI:3781315]</v>
          </cell>
          <cell r="D1224">
            <v>9</v>
          </cell>
          <cell r="E1224">
            <v>106503180</v>
          </cell>
          <cell r="F1224">
            <v>106504874</v>
          </cell>
          <cell r="G1224">
            <v>30.589247250897301</v>
          </cell>
          <cell r="H1224">
            <v>-8.4315180982279294</v>
          </cell>
          <cell r="I1224">
            <v>1.9397981832189399</v>
          </cell>
          <cell r="J1224">
            <v>-4.3465955227551003</v>
          </cell>
          <cell r="K1224">
            <v>1.38266851303053E-5</v>
          </cell>
          <cell r="L1224">
            <v>4.51860107046736E-4</v>
          </cell>
          <cell r="M1224">
            <v>38.465492540455003</v>
          </cell>
          <cell r="N1224">
            <v>83.891496463134104</v>
          </cell>
          <cell r="O1224">
            <v>0</v>
          </cell>
          <cell r="P1224">
            <v>0</v>
          </cell>
        </row>
        <row r="1225">
          <cell r="A1225" t="str">
            <v>ENSMUSG00000110622</v>
          </cell>
          <cell r="B1225" t="str">
            <v>Iqcn</v>
          </cell>
          <cell r="C1225" t="str">
            <v>IQ motif containing N [Source:MGI Symbol;Acc:MGI:3708784]</v>
          </cell>
          <cell r="D1225">
            <v>8</v>
          </cell>
          <cell r="E1225">
            <v>71156106</v>
          </cell>
          <cell r="F1225">
            <v>71170299</v>
          </cell>
          <cell r="G1225">
            <v>19.619785463152301</v>
          </cell>
          <cell r="H1225">
            <v>-7.7915245461362597</v>
          </cell>
          <cell r="I1225">
            <v>2.54680395934755</v>
          </cell>
          <cell r="J1225">
            <v>-3.05933423636279</v>
          </cell>
          <cell r="K1225">
            <v>2.2182951009800402E-3</v>
          </cell>
          <cell r="L1225">
            <v>3.4271051849923503E-2</v>
          </cell>
          <cell r="M1225">
            <v>0</v>
          </cell>
          <cell r="N1225">
            <v>78.479141852609303</v>
          </cell>
          <cell r="O1225">
            <v>0</v>
          </cell>
          <cell r="P1225">
            <v>0</v>
          </cell>
        </row>
        <row r="1226">
          <cell r="A1226" t="str">
            <v>ENSMUSG00000062028</v>
          </cell>
          <cell r="B1226" t="str">
            <v>Irgc1</v>
          </cell>
          <cell r="C1226" t="str">
            <v>immunity-related GTPase family, cinema 1 [Source:MGI Symbol;Acc:MGI:2685948]</v>
          </cell>
          <cell r="D1226">
            <v>7</v>
          </cell>
          <cell r="E1226">
            <v>24131347</v>
          </cell>
          <cell r="F1226">
            <v>24151722</v>
          </cell>
          <cell r="G1226">
            <v>54.253242117130902</v>
          </cell>
          <cell r="H1226">
            <v>-9.2587511449274107</v>
          </cell>
          <cell r="I1226">
            <v>1.8758853337847099</v>
          </cell>
          <cell r="J1226">
            <v>-4.9356700957021502</v>
          </cell>
          <cell r="K1226">
            <v>7.9876029739108703E-7</v>
          </cell>
          <cell r="L1226">
            <v>3.5060878465484098E-5</v>
          </cell>
          <cell r="M1226">
            <v>20.364084286123301</v>
          </cell>
          <cell r="N1226">
            <v>196.6488841824</v>
          </cell>
          <cell r="O1226">
            <v>0</v>
          </cell>
          <cell r="P1226">
            <v>0</v>
          </cell>
        </row>
        <row r="1227">
          <cell r="A1227" t="str">
            <v>ENSMUSG00000086898</v>
          </cell>
          <cell r="B1227" t="str">
            <v>Itpr3os</v>
          </cell>
          <cell r="C1227" t="str">
            <v>inositol 1,4,5-triphosphate receptor 3, opposite strand [Source:MGI Symbol;Acc:MGI:3704472]</v>
          </cell>
          <cell r="D1227">
            <v>17</v>
          </cell>
          <cell r="E1227">
            <v>27318632</v>
          </cell>
          <cell r="F1227">
            <v>27320414</v>
          </cell>
          <cell r="G1227">
            <v>24.256012845103001</v>
          </cell>
          <cell r="H1227">
            <v>-8.0976715660218606</v>
          </cell>
          <cell r="I1227">
            <v>2.0891833465384302</v>
          </cell>
          <cell r="J1227">
            <v>-3.8759985232693399</v>
          </cell>
          <cell r="K1227">
            <v>1.06188327671682E-4</v>
          </cell>
          <cell r="L1227">
            <v>2.6179866775972302E-3</v>
          </cell>
          <cell r="M1227">
            <v>15.838732222540299</v>
          </cell>
          <cell r="N1227">
            <v>81.185319157871703</v>
          </cell>
          <cell r="O1227">
            <v>0</v>
          </cell>
          <cell r="P1227">
            <v>0</v>
          </cell>
        </row>
        <row r="1228">
          <cell r="A1228" t="str">
            <v>ENSMUSG00000066500</v>
          </cell>
          <cell r="B1228" t="str">
            <v>Izumo2</v>
          </cell>
          <cell r="C1228" t="str">
            <v>IZUMO family member 2 [Source:MGI Symbol;Acc:MGI:1922760]</v>
          </cell>
          <cell r="D1228">
            <v>7</v>
          </cell>
          <cell r="E1228">
            <v>44358166</v>
          </cell>
          <cell r="F1228">
            <v>44369268</v>
          </cell>
          <cell r="G1228">
            <v>142.34994829958899</v>
          </cell>
          <cell r="H1228">
            <v>-10.648831300679101</v>
          </cell>
          <cell r="I1228">
            <v>1.5979731335721401</v>
          </cell>
          <cell r="J1228">
            <v>-6.6639614127144302</v>
          </cell>
          <cell r="K1228">
            <v>2.66543475576329E-11</v>
          </cell>
          <cell r="L1228">
            <v>2.8278873195505699E-9</v>
          </cell>
          <cell r="M1228">
            <v>263.60175770370699</v>
          </cell>
          <cell r="N1228">
            <v>305.79803549464998</v>
          </cell>
          <cell r="O1228">
            <v>0</v>
          </cell>
          <cell r="P1228">
            <v>0</v>
          </cell>
        </row>
        <row r="1229">
          <cell r="A1229" t="str">
            <v>ENSMUSG00000028533</v>
          </cell>
          <cell r="B1229" t="str">
            <v>Izumo3</v>
          </cell>
          <cell r="C1229" t="str">
            <v>IZUMO family member 3 [Source:MGI Symbol;Acc:MGI:1916564]</v>
          </cell>
          <cell r="D1229">
            <v>4</v>
          </cell>
          <cell r="E1229">
            <v>92032566</v>
          </cell>
          <cell r="F1229">
            <v>92035471</v>
          </cell>
          <cell r="G1229">
            <v>79.768573694034103</v>
          </cell>
          <cell r="H1229">
            <v>-9.8124533847123399</v>
          </cell>
          <cell r="I1229">
            <v>1.6784841442190399</v>
          </cell>
          <cell r="J1229">
            <v>-5.84602089838498</v>
          </cell>
          <cell r="K1229">
            <v>5.0347082124075799E-9</v>
          </cell>
          <cell r="L1229">
            <v>3.5104824780236901E-7</v>
          </cell>
          <cell r="M1229">
            <v>194.59013873406701</v>
          </cell>
          <cell r="N1229">
            <v>124.48415604207</v>
          </cell>
          <cell r="O1229">
            <v>0</v>
          </cell>
          <cell r="P1229">
            <v>0</v>
          </cell>
        </row>
        <row r="1230">
          <cell r="A1230" t="str">
            <v>ENSMUSG00000024936</v>
          </cell>
          <cell r="B1230" t="str">
            <v>Kcnk7</v>
          </cell>
          <cell r="C1230" t="str">
            <v>potassium channel, subfamily K, member 7 [Source:MGI Symbol;Acc:MGI:1341841]</v>
          </cell>
          <cell r="D1230">
            <v>19</v>
          </cell>
          <cell r="E1230">
            <v>5754395</v>
          </cell>
          <cell r="F1230">
            <v>5757137</v>
          </cell>
          <cell r="G1230">
            <v>12.9455391768594</v>
          </cell>
          <cell r="H1230">
            <v>-7.1875858440112204</v>
          </cell>
          <cell r="I1230">
            <v>2.43218644744569</v>
          </cell>
          <cell r="J1230">
            <v>-2.9551952530447201</v>
          </cell>
          <cell r="K1230">
            <v>3.1247122762421801E-3</v>
          </cell>
          <cell r="L1230">
            <v>4.5010862631916199E-2</v>
          </cell>
          <cell r="M1230">
            <v>41.859506588142203</v>
          </cell>
          <cell r="N1230">
            <v>9.9226501192954295</v>
          </cell>
          <cell r="O1230">
            <v>0</v>
          </cell>
          <cell r="P1230">
            <v>0</v>
          </cell>
        </row>
        <row r="1231">
          <cell r="A1231" t="str">
            <v>ENSMUSG00000020164</v>
          </cell>
          <cell r="B1231" t="str">
            <v>Kcnmb4os1</v>
          </cell>
          <cell r="C1231" t="str">
            <v>potassium large conductance calcium-activated channel, subfamily M, beta member 4, opposite strand 1 [Source:MGI Symbol;Acc:MGI:1914592]</v>
          </cell>
          <cell r="D1231">
            <v>10</v>
          </cell>
          <cell r="E1231">
            <v>116253957</v>
          </cell>
          <cell r="F1231">
            <v>116257142</v>
          </cell>
          <cell r="G1231">
            <v>19.803037064867802</v>
          </cell>
          <cell r="H1231">
            <v>-7.8048663962788201</v>
          </cell>
          <cell r="I1231">
            <v>2.1639702943568002</v>
          </cell>
          <cell r="J1231">
            <v>-3.6067345363438501</v>
          </cell>
          <cell r="K1231">
            <v>3.1007459526383402E-4</v>
          </cell>
          <cell r="L1231">
            <v>6.6234063831833801E-3</v>
          </cell>
          <cell r="M1231">
            <v>16.970070238436001</v>
          </cell>
          <cell r="N1231">
            <v>62.242078021034999</v>
          </cell>
          <cell r="O1231">
            <v>0</v>
          </cell>
          <cell r="P1231">
            <v>0</v>
          </cell>
        </row>
        <row r="1232">
          <cell r="A1232" t="str">
            <v>ENSMUSG00000053719</v>
          </cell>
          <cell r="B1232" t="str">
            <v>Klk1b26</v>
          </cell>
          <cell r="C1232" t="str">
            <v>kallikrein 1-related petidase b26 [Source:MGI Symbol;Acc:MGI:891981]</v>
          </cell>
          <cell r="D1232">
            <v>7</v>
          </cell>
          <cell r="E1232">
            <v>43661592</v>
          </cell>
          <cell r="F1232">
            <v>43666392</v>
          </cell>
          <cell r="G1232">
            <v>46.440129537536102</v>
          </cell>
          <cell r="H1232">
            <v>-9.0340521246397305</v>
          </cell>
          <cell r="I1232">
            <v>1.8215563896068501</v>
          </cell>
          <cell r="J1232">
            <v>-4.95952372168371</v>
          </cell>
          <cell r="K1232">
            <v>7.0666218783420198E-7</v>
          </cell>
          <cell r="L1232">
            <v>3.1263517266514698E-5</v>
          </cell>
          <cell r="M1232">
            <v>48.647534683516703</v>
          </cell>
          <cell r="N1232">
            <v>137.11298346662801</v>
          </cell>
          <cell r="O1232">
            <v>0</v>
          </cell>
          <cell r="P1232">
            <v>0</v>
          </cell>
        </row>
        <row r="1233">
          <cell r="A1233" t="str">
            <v>ENSMUSG00000066515</v>
          </cell>
          <cell r="B1233" t="str">
            <v>Klk1b3</v>
          </cell>
          <cell r="C1233" t="str">
            <v>kallikrein 1-related peptidase b3 [Source:MGI Symbol;Acc:MGI:97322]</v>
          </cell>
          <cell r="D1233">
            <v>7</v>
          </cell>
          <cell r="E1233">
            <v>43847615</v>
          </cell>
          <cell r="F1233">
            <v>43851776</v>
          </cell>
          <cell r="G1233">
            <v>14.516614327523</v>
          </cell>
          <cell r="H1233">
            <v>-7.3544876237254204</v>
          </cell>
          <cell r="I1233">
            <v>2.30423798717873</v>
          </cell>
          <cell r="J1233">
            <v>-3.1917222373067999</v>
          </cell>
          <cell r="K1233">
            <v>1.41427265028266E-3</v>
          </cell>
          <cell r="L1233">
            <v>2.3786557136910299E-2</v>
          </cell>
          <cell r="M1233">
            <v>32.808802460976402</v>
          </cell>
          <cell r="N1233">
            <v>25.2576548491156</v>
          </cell>
          <cell r="O1233">
            <v>0</v>
          </cell>
          <cell r="P1233">
            <v>0</v>
          </cell>
        </row>
        <row r="1234">
          <cell r="A1234" t="str">
            <v>ENSMUSG00000059042</v>
          </cell>
          <cell r="B1234" t="str">
            <v>Klk1b9</v>
          </cell>
          <cell r="C1234" t="str">
            <v>kallikrein 1-related peptidase b9 [Source:MGI Symbol;Acc:MGI:95293]</v>
          </cell>
          <cell r="D1234">
            <v>7</v>
          </cell>
          <cell r="E1234">
            <v>43625485</v>
          </cell>
          <cell r="F1234">
            <v>43629800</v>
          </cell>
          <cell r="G1234">
            <v>23.609581628411998</v>
          </cell>
          <cell r="H1234">
            <v>-8.0562748527045898</v>
          </cell>
          <cell r="I1234">
            <v>2.0306107765341199</v>
          </cell>
          <cell r="J1234">
            <v>-3.9674146054002399</v>
          </cell>
          <cell r="K1234">
            <v>7.26565327238153E-5</v>
          </cell>
          <cell r="L1234">
            <v>1.88741266620836E-3</v>
          </cell>
          <cell r="M1234">
            <v>52.041548731203903</v>
          </cell>
          <cell r="N1234">
            <v>42.396777782444097</v>
          </cell>
          <cell r="O1234">
            <v>0</v>
          </cell>
          <cell r="P1234">
            <v>0</v>
          </cell>
        </row>
        <row r="1235">
          <cell r="A1235" t="str">
            <v>ENSMUSG00000085831</v>
          </cell>
          <cell r="B1235" t="str">
            <v>Lncbate3</v>
          </cell>
          <cell r="C1235" t="str">
            <v>brown adipose tissue enriched long noncoding RNA 3 [Source:MGI Symbol;Acc:MGI:1919479]</v>
          </cell>
          <cell r="D1235">
            <v>9</v>
          </cell>
          <cell r="E1235">
            <v>45229563</v>
          </cell>
          <cell r="F1235">
            <v>45233377</v>
          </cell>
          <cell r="G1235">
            <v>55.903364180559002</v>
          </cell>
          <cell r="H1235">
            <v>-9.3003628259507494</v>
          </cell>
          <cell r="I1235">
            <v>1.7404982297256599</v>
          </cell>
          <cell r="J1235">
            <v>-5.3435060531010503</v>
          </cell>
          <cell r="K1235">
            <v>9.1165783572283495E-8</v>
          </cell>
          <cell r="L1235">
            <v>5.0391042741954001E-6</v>
          </cell>
          <cell r="M1235">
            <v>106.34577349419899</v>
          </cell>
          <cell r="N1235">
            <v>117.267683228037</v>
          </cell>
          <cell r="O1235">
            <v>0</v>
          </cell>
          <cell r="P1235">
            <v>0</v>
          </cell>
        </row>
        <row r="1236">
          <cell r="A1236" t="str">
            <v>ENSMUSG00000033794</v>
          </cell>
          <cell r="B1236" t="str">
            <v>Lpcat2b</v>
          </cell>
          <cell r="C1236" t="str">
            <v>lysophosphatidylcholine acyltransferase 2B [Source:MGI Symbol;Acc:MGI:1918152]</v>
          </cell>
          <cell r="D1236">
            <v>5</v>
          </cell>
          <cell r="E1236">
            <v>107579415</v>
          </cell>
          <cell r="F1236">
            <v>107582905</v>
          </cell>
          <cell r="G1236">
            <v>225.90009933547901</v>
          </cell>
          <cell r="H1236">
            <v>-11.314844278831799</v>
          </cell>
          <cell r="I1236">
            <v>3.2039477989401499</v>
          </cell>
          <cell r="J1236">
            <v>-3.5315320313816199</v>
          </cell>
          <cell r="K1236">
            <v>4.1315981926816797E-4</v>
          </cell>
          <cell r="L1236">
            <v>8.4475595965876702E-3</v>
          </cell>
          <cell r="M1236">
            <v>56.566900794786797</v>
          </cell>
          <cell r="N1236">
            <v>847.03349654712804</v>
          </cell>
          <cell r="O1236">
            <v>0</v>
          </cell>
          <cell r="P1236">
            <v>0</v>
          </cell>
        </row>
        <row r="1237">
          <cell r="A1237" t="str">
            <v>ENSMUSG00000023151</v>
          </cell>
          <cell r="B1237" t="str">
            <v>Lrrc69</v>
          </cell>
          <cell r="C1237" t="str">
            <v>leucine rich repeat containing 69 [Source:MGI Symbol;Acc:MGI:1920564]</v>
          </cell>
          <cell r="D1237">
            <v>4</v>
          </cell>
          <cell r="E1237">
            <v>14623620</v>
          </cell>
          <cell r="F1237">
            <v>14796060</v>
          </cell>
          <cell r="G1237">
            <v>152.79138246641699</v>
          </cell>
          <cell r="H1237">
            <v>-10.750448108487999</v>
          </cell>
          <cell r="I1237">
            <v>1.59323984746971</v>
          </cell>
          <cell r="J1237">
            <v>-6.7475390636012902</v>
          </cell>
          <cell r="K1237">
            <v>1.5037376026073901E-11</v>
          </cell>
          <cell r="L1237">
            <v>1.64208146204727E-9</v>
          </cell>
          <cell r="M1237">
            <v>345.05809484820003</v>
          </cell>
          <cell r="N1237">
            <v>266.10743501746799</v>
          </cell>
          <cell r="O1237">
            <v>0</v>
          </cell>
          <cell r="P1237">
            <v>0</v>
          </cell>
        </row>
        <row r="1238">
          <cell r="A1238" t="str">
            <v>ENSMUSG00000024233</v>
          </cell>
          <cell r="B1238" t="str">
            <v>Lyzl1</v>
          </cell>
          <cell r="C1238" t="str">
            <v>lysozyme-like 1 [Source:MGI Symbol;Acc:MGI:1914578]</v>
          </cell>
          <cell r="D1238">
            <v>18</v>
          </cell>
          <cell r="E1238">
            <v>4165832</v>
          </cell>
          <cell r="F1238">
            <v>4182232</v>
          </cell>
          <cell r="G1238">
            <v>91.186158541942405</v>
          </cell>
          <cell r="H1238">
            <v>-10.0064128643948</v>
          </cell>
          <cell r="I1238">
            <v>1.6521834679379701</v>
          </cell>
          <cell r="J1238">
            <v>-6.0564780235232796</v>
          </cell>
          <cell r="K1238">
            <v>1.39134138708212E-9</v>
          </cell>
          <cell r="L1238">
            <v>1.07401959624898E-7</v>
          </cell>
          <cell r="M1238">
            <v>161.78133627309001</v>
          </cell>
          <cell r="N1238">
            <v>202.96329789467899</v>
          </cell>
          <cell r="O1238">
            <v>0</v>
          </cell>
          <cell r="P1238">
            <v>0</v>
          </cell>
        </row>
        <row r="1239">
          <cell r="A1239" t="str">
            <v>ENSMUSG00000020945</v>
          </cell>
          <cell r="B1239" t="str">
            <v>Lyzl6</v>
          </cell>
          <cell r="C1239" t="str">
            <v>lysozyme-like 6 [Source:MGI Symbol;Acc:MGI:1916694]</v>
          </cell>
          <cell r="D1239">
            <v>11</v>
          </cell>
          <cell r="E1239">
            <v>103521896</v>
          </cell>
          <cell r="F1239">
            <v>103529716</v>
          </cell>
          <cell r="G1239">
            <v>157.09002855982601</v>
          </cell>
          <cell r="H1239">
            <v>-10.7917350261722</v>
          </cell>
          <cell r="I1239">
            <v>1.6287429836041001</v>
          </cell>
          <cell r="J1239">
            <v>-6.6258059956716702</v>
          </cell>
          <cell r="K1239">
            <v>3.4535851062134997E-11</v>
          </cell>
          <cell r="L1239">
            <v>3.5604868646249799E-9</v>
          </cell>
          <cell r="M1239">
            <v>158.38732222540301</v>
          </cell>
          <cell r="N1239">
            <v>469.97279201390199</v>
          </cell>
          <cell r="O1239">
            <v>0</v>
          </cell>
          <cell r="P1239">
            <v>0</v>
          </cell>
        </row>
        <row r="1240">
          <cell r="A1240" t="str">
            <v>ENSMUSG00000022603</v>
          </cell>
          <cell r="B1240" t="str">
            <v>Mroh4</v>
          </cell>
          <cell r="C1240" t="str">
            <v>maestro heat-like repeat family member 4 [Source:MGI Symbol;Acc:MGI:1916689]</v>
          </cell>
          <cell r="D1240">
            <v>15</v>
          </cell>
          <cell r="E1240">
            <v>74477878</v>
          </cell>
          <cell r="F1240">
            <v>74508202</v>
          </cell>
          <cell r="G1240">
            <v>22.562769959962498</v>
          </cell>
          <cell r="H1240">
            <v>-7.9933516608325599</v>
          </cell>
          <cell r="I1240">
            <v>2.12952809494826</v>
          </cell>
          <cell r="J1240">
            <v>-3.7535788702645698</v>
          </cell>
          <cell r="K1240">
            <v>1.7432764740350201E-4</v>
          </cell>
          <cell r="L1240">
            <v>4.05243895615243E-3</v>
          </cell>
          <cell r="M1240">
            <v>13.576056190748799</v>
          </cell>
          <cell r="N1240">
            <v>76.675023649101107</v>
          </cell>
          <cell r="O1240">
            <v>0</v>
          </cell>
          <cell r="P1240">
            <v>0</v>
          </cell>
        </row>
        <row r="1241">
          <cell r="A1241" t="str">
            <v>ENSMUSG00000071890</v>
          </cell>
          <cell r="B1241" t="str">
            <v>Mroh9</v>
          </cell>
          <cell r="C1241" t="str">
            <v>maestro heat-like repeat family member 9 [Source:MGI Symbol;Acc:MGI:1925508]</v>
          </cell>
          <cell r="D1241">
            <v>1</v>
          </cell>
          <cell r="E1241">
            <v>162851871</v>
          </cell>
          <cell r="F1241">
            <v>162913239</v>
          </cell>
          <cell r="G1241">
            <v>62.332417349908802</v>
          </cell>
          <cell r="H1241">
            <v>-9.4576566207925996</v>
          </cell>
          <cell r="I1241">
            <v>1.7190881353004299</v>
          </cell>
          <cell r="J1241">
            <v>-5.5015542406380202</v>
          </cell>
          <cell r="K1241">
            <v>3.7645775909439002E-8</v>
          </cell>
          <cell r="L1241">
            <v>2.2962897534297099E-6</v>
          </cell>
          <cell r="M1241">
            <v>108.60844952599101</v>
          </cell>
          <cell r="N1241">
            <v>140.721219873644</v>
          </cell>
          <cell r="O1241">
            <v>0</v>
          </cell>
          <cell r="P1241">
            <v>0</v>
          </cell>
        </row>
        <row r="1242">
          <cell r="A1242" t="str">
            <v>ENSMUSG00000024728</v>
          </cell>
          <cell r="B1242" t="str">
            <v>Ms4a19</v>
          </cell>
          <cell r="C1242" t="str">
            <v>membrane-spanning 4-domains, subfamily A, member 19 [Source:MGI Symbol;Acc:MGI:1916666]</v>
          </cell>
          <cell r="D1242">
            <v>19</v>
          </cell>
          <cell r="E1242">
            <v>11117028</v>
          </cell>
          <cell r="F1242">
            <v>11142684</v>
          </cell>
          <cell r="G1242">
            <v>97.130304912087396</v>
          </cell>
          <cell r="H1242">
            <v>-10.098131665801301</v>
          </cell>
          <cell r="I1242">
            <v>1.66274766598135</v>
          </cell>
          <cell r="J1242">
            <v>-6.0731594290594701</v>
          </cell>
          <cell r="K1242">
            <v>1.25417826531019E-9</v>
          </cell>
          <cell r="L1242">
            <v>9.8204137447103196E-8</v>
          </cell>
          <cell r="M1242">
            <v>123.315843732635</v>
          </cell>
          <cell r="N1242">
            <v>265.205375915714</v>
          </cell>
          <cell r="O1242">
            <v>0</v>
          </cell>
          <cell r="P1242">
            <v>0</v>
          </cell>
        </row>
        <row r="1243">
          <cell r="A1243" t="str">
            <v>ENSMUSG00000025482</v>
          </cell>
          <cell r="B1243" t="str">
            <v>Odf3</v>
          </cell>
          <cell r="C1243" t="str">
            <v>outer dense fiber of sperm tails 3 [Source:MGI Symbol;Acc:MGI:1916537]</v>
          </cell>
          <cell r="D1243">
            <v>7</v>
          </cell>
          <cell r="E1243">
            <v>140427718</v>
          </cell>
          <cell r="F1243">
            <v>140430931</v>
          </cell>
          <cell r="G1243">
            <v>34.373206982223103</v>
          </cell>
          <cell r="H1243">
            <v>-8.59962308459483</v>
          </cell>
          <cell r="I1243">
            <v>1.8930680931108399</v>
          </cell>
          <cell r="J1243">
            <v>-4.5426908392202998</v>
          </cell>
          <cell r="K1243">
            <v>5.5540677007340998E-6</v>
          </cell>
          <cell r="L1243">
            <v>2.00537676691344E-4</v>
          </cell>
          <cell r="M1243">
            <v>46.384858651725203</v>
          </cell>
          <cell r="N1243">
            <v>91.107969277167101</v>
          </cell>
          <cell r="O1243">
            <v>0</v>
          </cell>
          <cell r="P1243">
            <v>0</v>
          </cell>
        </row>
        <row r="1244">
          <cell r="A1244" t="str">
            <v>ENSMUSG00000078198</v>
          </cell>
          <cell r="B1244" t="str">
            <v>Olfr364-ps1</v>
          </cell>
          <cell r="C1244" t="str">
            <v>olfactory receptor 364, pseudogene 1 [Source:MGI Symbol;Acc:MGI:3030198]</v>
          </cell>
          <cell r="D1244">
            <v>2</v>
          </cell>
          <cell r="E1244">
            <v>37029334</v>
          </cell>
          <cell r="F1244">
            <v>37038597</v>
          </cell>
          <cell r="G1244">
            <v>15.4149092905741</v>
          </cell>
          <cell r="H1244">
            <v>-7.4418821771562298</v>
          </cell>
          <cell r="I1244">
            <v>2.2640776166883301</v>
          </cell>
          <cell r="J1244">
            <v>-3.2869377455537401</v>
          </cell>
          <cell r="K1244">
            <v>1.0128322177493201E-3</v>
          </cell>
          <cell r="L1244">
            <v>1.7966134727841799E-2</v>
          </cell>
          <cell r="M1244">
            <v>28.283450397393398</v>
          </cell>
          <cell r="N1244">
            <v>33.376186764902798</v>
          </cell>
          <cell r="O1244">
            <v>0</v>
          </cell>
          <cell r="P1244">
            <v>0</v>
          </cell>
        </row>
        <row r="1245">
          <cell r="A1245" t="str">
            <v>ENSMUSG00000090874</v>
          </cell>
          <cell r="B1245" t="str">
            <v>Olfr733</v>
          </cell>
          <cell r="C1245" t="str">
            <v>olfactory receptor 733 [Source:MGI Symbol;Acc:MGI:3030567]</v>
          </cell>
          <cell r="D1245">
            <v>14</v>
          </cell>
          <cell r="E1245">
            <v>50533348</v>
          </cell>
          <cell r="F1245">
            <v>50538979</v>
          </cell>
          <cell r="G1245">
            <v>33.753982384442899</v>
          </cell>
          <cell r="H1245">
            <v>-8.5733092387457397</v>
          </cell>
          <cell r="I1245">
            <v>1.8966690236849699</v>
          </cell>
          <cell r="J1245">
            <v>-4.5201925753439998</v>
          </cell>
          <cell r="K1245">
            <v>6.1783404141258996E-6</v>
          </cell>
          <cell r="L1245">
            <v>2.19189110159465E-4</v>
          </cell>
          <cell r="M1245">
            <v>47.516196667620903</v>
          </cell>
          <cell r="N1245">
            <v>87.499732870150595</v>
          </cell>
          <cell r="O1245">
            <v>0</v>
          </cell>
          <cell r="P1245">
            <v>0</v>
          </cell>
        </row>
        <row r="1246">
          <cell r="A1246" t="str">
            <v>ENSMUSG00000109376</v>
          </cell>
          <cell r="B1246" t="str">
            <v>Olfr761</v>
          </cell>
          <cell r="C1246" t="str">
            <v>olfactory receptor 761 [Source:MGI Symbol;Acc:MGI:3030595]</v>
          </cell>
          <cell r="D1246">
            <v>17</v>
          </cell>
          <cell r="E1246">
            <v>38262942</v>
          </cell>
          <cell r="F1246">
            <v>38263970</v>
          </cell>
          <cell r="G1246">
            <v>29.2859500493953</v>
          </cell>
          <cell r="H1246">
            <v>-8.3690155251550191</v>
          </cell>
          <cell r="I1246">
            <v>1.97062520949595</v>
          </cell>
          <cell r="J1246">
            <v>-4.2468834179258597</v>
          </cell>
          <cell r="K1246">
            <v>2.16764677383872E-5</v>
          </cell>
          <cell r="L1246">
            <v>6.6838761266051704E-4</v>
          </cell>
          <cell r="M1246">
            <v>30.546126429184898</v>
          </cell>
          <cell r="N1246">
            <v>86.597673768396504</v>
          </cell>
          <cell r="O1246">
            <v>0</v>
          </cell>
          <cell r="P1246">
            <v>0</v>
          </cell>
        </row>
        <row r="1247">
          <cell r="A1247" t="str">
            <v>ENSMUSG00000021587</v>
          </cell>
          <cell r="B1247" t="str">
            <v>Pcsk1</v>
          </cell>
          <cell r="C1247" t="str">
            <v>proprotein convertase subtilisin/kexin type 1 [Source:MGI Symbol;Acc:MGI:97511]</v>
          </cell>
          <cell r="D1247">
            <v>13</v>
          </cell>
          <cell r="E1247">
            <v>75237945</v>
          </cell>
          <cell r="F1247">
            <v>75282980</v>
          </cell>
          <cell r="G1247">
            <v>31.563682635999101</v>
          </cell>
          <cell r="H1247">
            <v>-8.4758286145204593</v>
          </cell>
          <cell r="I1247">
            <v>1.9092812745030601</v>
          </cell>
          <cell r="J1247">
            <v>-4.4392770869899802</v>
          </cell>
          <cell r="K1247">
            <v>9.0261547778030497E-6</v>
          </cell>
          <cell r="L1247">
            <v>3.0754870754322501E-4</v>
          </cell>
          <cell r="M1247">
            <v>57.698238810682497</v>
          </cell>
          <cell r="N1247">
            <v>68.556491733313905</v>
          </cell>
          <cell r="O1247">
            <v>0</v>
          </cell>
          <cell r="P1247">
            <v>0</v>
          </cell>
        </row>
        <row r="1248">
          <cell r="A1248" t="str">
            <v>ENSMUSG00000030968</v>
          </cell>
          <cell r="B1248" t="str">
            <v>Pdilt</v>
          </cell>
          <cell r="C1248" t="str">
            <v>protein disulfide isomerase-like, testis expressed [Source:MGI Symbol;Acc:MGI:1919080]</v>
          </cell>
          <cell r="D1248">
            <v>7</v>
          </cell>
          <cell r="E1248">
            <v>119085810</v>
          </cell>
          <cell r="F1248">
            <v>119122712</v>
          </cell>
          <cell r="G1248">
            <v>46.714578116114602</v>
          </cell>
          <cell r="H1248">
            <v>-9.0406500628077104</v>
          </cell>
          <cell r="I1248">
            <v>1.7876898213176899</v>
          </cell>
          <cell r="J1248">
            <v>-5.0571692891018003</v>
          </cell>
          <cell r="K1248">
            <v>4.2552547264868701E-7</v>
          </cell>
          <cell r="L1248">
            <v>1.9781218630227301E-5</v>
          </cell>
          <cell r="M1248">
            <v>107.477111510095</v>
          </cell>
          <cell r="N1248">
            <v>79.381200954363507</v>
          </cell>
          <cell r="O1248">
            <v>0</v>
          </cell>
          <cell r="P1248">
            <v>0</v>
          </cell>
        </row>
        <row r="1249">
          <cell r="A1249" t="str">
            <v>ENSMUSG00000109858</v>
          </cell>
          <cell r="B1249" t="str">
            <v>Pfn5</v>
          </cell>
          <cell r="C1249" t="str">
            <v>profilin 5 [Source:MGI Symbol;Acc:MGI:5804915]</v>
          </cell>
          <cell r="D1249" t="str">
            <v>X</v>
          </cell>
          <cell r="E1249">
            <v>94601710</v>
          </cell>
          <cell r="F1249">
            <v>94602409</v>
          </cell>
          <cell r="G1249">
            <v>62.905614635262801</v>
          </cell>
          <cell r="H1249">
            <v>-9.47060751364954</v>
          </cell>
          <cell r="I1249">
            <v>1.7149963545529301</v>
          </cell>
          <cell r="J1249">
            <v>-5.5222318627717302</v>
          </cell>
          <cell r="K1249">
            <v>3.3472037570082501E-8</v>
          </cell>
          <cell r="L1249">
            <v>2.07563721064783E-6</v>
          </cell>
          <cell r="M1249">
            <v>119.92182968494799</v>
          </cell>
          <cell r="N1249">
            <v>131.70062885610301</v>
          </cell>
          <cell r="O1249">
            <v>0</v>
          </cell>
          <cell r="P1249">
            <v>0</v>
          </cell>
        </row>
        <row r="1250">
          <cell r="A1250" t="str">
            <v>ENSMUSG00000109290</v>
          </cell>
          <cell r="B1250" t="str">
            <v>Phgdh-ps1</v>
          </cell>
          <cell r="C1250" t="str">
            <v>3-phosphoglycerate dehydrogenase, pseudogene 1 [Source:MGI Symbol;Acc:MGI:1933203]</v>
          </cell>
          <cell r="D1250">
            <v>7</v>
          </cell>
          <cell r="E1250">
            <v>83360174</v>
          </cell>
          <cell r="F1250">
            <v>83360927</v>
          </cell>
          <cell r="G1250">
            <v>49.401934727861601</v>
          </cell>
          <cell r="H1250">
            <v>-9.1222960659887704</v>
          </cell>
          <cell r="I1250">
            <v>1.7728265884544701</v>
          </cell>
          <cell r="J1250">
            <v>-5.14562232166287</v>
          </cell>
          <cell r="K1250">
            <v>2.6663538989106999E-7</v>
          </cell>
          <cell r="L1250">
            <v>1.31184611826407E-5</v>
          </cell>
          <cell r="M1250">
            <v>84.850351192180199</v>
          </cell>
          <cell r="N1250">
            <v>112.75738771926601</v>
          </cell>
          <cell r="O1250">
            <v>0</v>
          </cell>
          <cell r="P1250">
            <v>0</v>
          </cell>
        </row>
        <row r="1251">
          <cell r="A1251" t="str">
            <v>ENSMUSG00000042179</v>
          </cell>
          <cell r="B1251" t="str">
            <v>Pnliprp1</v>
          </cell>
          <cell r="C1251" t="str">
            <v>pancreatic lipase related protein 1 [Source:MGI Symbol;Acc:MGI:97723]</v>
          </cell>
          <cell r="D1251">
            <v>19</v>
          </cell>
          <cell r="E1251">
            <v>58717319</v>
          </cell>
          <cell r="F1251">
            <v>58732601</v>
          </cell>
          <cell r="G1251">
            <v>18.3729503421965</v>
          </cell>
          <cell r="H1251">
            <v>-7.69276688339058</v>
          </cell>
          <cell r="I1251">
            <v>2.2165869928341002</v>
          </cell>
          <cell r="J1251">
            <v>-3.4705458925186101</v>
          </cell>
          <cell r="K1251">
            <v>5.1940157726857795E-4</v>
          </cell>
          <cell r="L1251">
            <v>1.0289666998880001E-2</v>
          </cell>
          <cell r="M1251">
            <v>59.960914842473997</v>
          </cell>
          <cell r="N1251">
            <v>13.530886526312001</v>
          </cell>
          <cell r="O1251">
            <v>0</v>
          </cell>
          <cell r="P1251">
            <v>0</v>
          </cell>
        </row>
        <row r="1252">
          <cell r="A1252" t="str">
            <v>ENSMUSG00000084135</v>
          </cell>
          <cell r="B1252" t="str">
            <v>Pom121l12</v>
          </cell>
          <cell r="C1252" t="str">
            <v>POM121 membrane glycoprotein-like 12 [Source:MGI Symbol;Acc:MGI:1920677]</v>
          </cell>
          <cell r="D1252">
            <v>11</v>
          </cell>
          <cell r="E1252">
            <v>14549276</v>
          </cell>
          <cell r="F1252">
            <v>14550314</v>
          </cell>
          <cell r="G1252">
            <v>65.727289045585295</v>
          </cell>
          <cell r="H1252">
            <v>-9.5352297306527891</v>
          </cell>
          <cell r="I1252">
            <v>1.7614963708928899</v>
          </cell>
          <cell r="J1252">
            <v>-5.4131418538316103</v>
          </cell>
          <cell r="K1252">
            <v>6.1928390890656E-8</v>
          </cell>
          <cell r="L1252">
            <v>3.5638276567563598E-6</v>
          </cell>
          <cell r="M1252">
            <v>55.435562778891097</v>
          </cell>
          <cell r="N1252">
            <v>207.47359340345</v>
          </cell>
          <cell r="O1252">
            <v>0</v>
          </cell>
          <cell r="P1252">
            <v>0</v>
          </cell>
        </row>
        <row r="1253">
          <cell r="A1253" t="str">
            <v>ENSMUSG00000044957</v>
          </cell>
          <cell r="B1253" t="str">
            <v>Pp2d1</v>
          </cell>
          <cell r="C1253" t="str">
            <v>protein phosphatase 2C-like domain containing 1 [Source:MGI Symbol;Acc:MGI:3612067]</v>
          </cell>
          <cell r="D1253">
            <v>17</v>
          </cell>
          <cell r="E1253">
            <v>53814488</v>
          </cell>
          <cell r="F1253">
            <v>53846479</v>
          </cell>
          <cell r="G1253">
            <v>12.873162893511701</v>
          </cell>
          <cell r="H1253">
            <v>-7.1820617463505698</v>
          </cell>
          <cell r="I1253">
            <v>2.3872573972793001</v>
          </cell>
          <cell r="J1253">
            <v>-3.0084991063534998</v>
          </cell>
          <cell r="K1253">
            <v>2.6254157414245202E-3</v>
          </cell>
          <cell r="L1253">
            <v>3.9092427568375401E-2</v>
          </cell>
          <cell r="M1253">
            <v>22.626760317914702</v>
          </cell>
          <cell r="N1253">
            <v>28.865891256132201</v>
          </cell>
          <cell r="O1253">
            <v>0</v>
          </cell>
          <cell r="P1253">
            <v>0</v>
          </cell>
        </row>
        <row r="1254">
          <cell r="A1254" t="str">
            <v>ENSMUSG00000052025</v>
          </cell>
          <cell r="B1254" t="str">
            <v>Ppp1r2-ps7</v>
          </cell>
          <cell r="C1254" t="str">
            <v>protein phosphatase 1, regulatory (inhibitor) subunit 2, pseudogene 7 [Source:MGI Symbol;Acc:MGI:1923955]</v>
          </cell>
          <cell r="D1254" t="str">
            <v>X</v>
          </cell>
          <cell r="E1254">
            <v>22327871</v>
          </cell>
          <cell r="F1254">
            <v>22328633</v>
          </cell>
          <cell r="G1254">
            <v>98.272077696102997</v>
          </cell>
          <cell r="H1254">
            <v>-10.1138854683935</v>
          </cell>
          <cell r="I1254">
            <v>1.64016697731981</v>
          </cell>
          <cell r="J1254">
            <v>-6.1663755021580702</v>
          </cell>
          <cell r="K1254">
            <v>6.9873045940597297E-10</v>
          </cell>
          <cell r="L1254">
            <v>5.9249166910083701E-8</v>
          </cell>
          <cell r="M1254">
            <v>208.16619492481499</v>
          </cell>
          <cell r="N1254">
            <v>184.922115859597</v>
          </cell>
          <cell r="O1254">
            <v>0</v>
          </cell>
          <cell r="P1254">
            <v>0</v>
          </cell>
        </row>
        <row r="1255">
          <cell r="A1255" t="str">
            <v>ENSMUSG00000045217</v>
          </cell>
          <cell r="B1255" t="str">
            <v>Ppp1r2-ps9</v>
          </cell>
          <cell r="C1255" t="str">
            <v>protein phosphatase 1, regulatory (inhibitor) subunit 2, pseudogene 9 [Source:MGI Symbol;Acc:MGI:1914645]</v>
          </cell>
          <cell r="D1255" t="str">
            <v>X</v>
          </cell>
          <cell r="E1255">
            <v>14976824</v>
          </cell>
          <cell r="F1255">
            <v>14977705</v>
          </cell>
          <cell r="G1255">
            <v>28.0165300962211</v>
          </cell>
          <cell r="H1255">
            <v>-8.3030889202608105</v>
          </cell>
          <cell r="I1255">
            <v>1.9568651962078301</v>
          </cell>
          <cell r="J1255">
            <v>-4.2430561575479002</v>
          </cell>
          <cell r="K1255">
            <v>2.2049623000292199E-5</v>
          </cell>
          <cell r="L1255">
            <v>6.7802216747573697E-4</v>
          </cell>
          <cell r="M1255">
            <v>63.354928890161197</v>
          </cell>
          <cell r="N1255">
            <v>48.711191494723003</v>
          </cell>
          <cell r="O1255">
            <v>0</v>
          </cell>
          <cell r="P1255">
            <v>0</v>
          </cell>
        </row>
        <row r="1256">
          <cell r="A1256" t="str">
            <v>ENSMUSG00000092305</v>
          </cell>
          <cell r="B1256" t="str">
            <v>Prps1l1</v>
          </cell>
          <cell r="C1256" t="str">
            <v>phosphoribosyl pyrophosphate synthetase 1-like 1 [Source:MGI Symbol;Acc:MGI:1922706]</v>
          </cell>
          <cell r="D1256">
            <v>12</v>
          </cell>
          <cell r="E1256">
            <v>35034760</v>
          </cell>
          <cell r="F1256">
            <v>35036435</v>
          </cell>
          <cell r="G1256">
            <v>86.890085392501007</v>
          </cell>
          <cell r="H1256">
            <v>-9.9368903861498197</v>
          </cell>
          <cell r="I1256">
            <v>1.6607840687276001</v>
          </cell>
          <cell r="J1256">
            <v>-5.9832524728894398</v>
          </cell>
          <cell r="K1256">
            <v>2.1872532908301302E-9</v>
          </cell>
          <cell r="L1256">
            <v>1.64308228753434E-7</v>
          </cell>
          <cell r="M1256">
            <v>148.20528008234101</v>
          </cell>
          <cell r="N1256">
            <v>199.35506148766299</v>
          </cell>
          <cell r="O1256">
            <v>0</v>
          </cell>
          <cell r="P1256">
            <v>0</v>
          </cell>
        </row>
        <row r="1257">
          <cell r="A1257" t="str">
            <v>ENSMUSG00000056270</v>
          </cell>
          <cell r="B1257" t="str">
            <v>Prr9</v>
          </cell>
          <cell r="C1257" t="str">
            <v>proline rich 9 [Source:MGI Symbol;Acc:MGI:1925680]</v>
          </cell>
          <cell r="D1257">
            <v>3</v>
          </cell>
          <cell r="E1257">
            <v>92029511</v>
          </cell>
          <cell r="F1257">
            <v>92031254</v>
          </cell>
          <cell r="G1257">
            <v>24.630044325939998</v>
          </cell>
          <cell r="H1257">
            <v>-8.1170034969453102</v>
          </cell>
          <cell r="I1257">
            <v>2.0148266016381502</v>
          </cell>
          <cell r="J1257">
            <v>-4.0286362560161697</v>
          </cell>
          <cell r="K1257">
            <v>5.6101341980741899E-5</v>
          </cell>
          <cell r="L1257">
            <v>1.5112931908313899E-3</v>
          </cell>
          <cell r="M1257">
            <v>58.829576826578297</v>
          </cell>
          <cell r="N1257">
            <v>39.690600477181697</v>
          </cell>
          <cell r="O1257">
            <v>0</v>
          </cell>
          <cell r="P1257">
            <v>0</v>
          </cell>
        </row>
        <row r="1258">
          <cell r="A1258" t="str">
            <v>ENSMUSG00000024116</v>
          </cell>
          <cell r="B1258" t="str">
            <v>Prss21</v>
          </cell>
          <cell r="C1258" t="str">
            <v>protease, serine 21 [Source:MGI Symbol;Acc:MGI:1916698]</v>
          </cell>
          <cell r="D1258">
            <v>17</v>
          </cell>
          <cell r="E1258">
            <v>24087030</v>
          </cell>
          <cell r="F1258">
            <v>24092088</v>
          </cell>
          <cell r="G1258">
            <v>29.657075039518599</v>
          </cell>
          <cell r="H1258">
            <v>-8.3876804488964005</v>
          </cell>
          <cell r="I1258">
            <v>2.1864445237189201</v>
          </cell>
          <cell r="J1258">
            <v>-3.8362191941782302</v>
          </cell>
          <cell r="K1258">
            <v>1.2494290395981801E-4</v>
          </cell>
          <cell r="L1258">
            <v>3.0270258095719499E-3</v>
          </cell>
          <cell r="M1258">
            <v>2.2626760317914698</v>
          </cell>
          <cell r="N1258">
            <v>116.365624126283</v>
          </cell>
          <cell r="O1258">
            <v>0</v>
          </cell>
          <cell r="P1258">
            <v>0</v>
          </cell>
        </row>
        <row r="1259">
          <cell r="A1259" t="str">
            <v>ENSMUSG00000052099</v>
          </cell>
          <cell r="B1259" t="str">
            <v>Prss51</v>
          </cell>
          <cell r="C1259" t="str">
            <v>protease, serine 51 [Source:MGI Symbol;Acc:MGI:1921465]</v>
          </cell>
          <cell r="D1259">
            <v>14</v>
          </cell>
          <cell r="E1259">
            <v>64323683</v>
          </cell>
          <cell r="F1259">
            <v>64335127</v>
          </cell>
          <cell r="G1259">
            <v>79.880306660391199</v>
          </cell>
          <cell r="H1259">
            <v>-9.8157337381635603</v>
          </cell>
          <cell r="I1259">
            <v>1.6778926541590999</v>
          </cell>
          <cell r="J1259">
            <v>-5.8500367790708498</v>
          </cell>
          <cell r="K1259">
            <v>4.9146432660291499E-9</v>
          </cell>
          <cell r="L1259">
            <v>3.4381001297915198E-7</v>
          </cell>
          <cell r="M1259">
            <v>125.578519764427</v>
          </cell>
          <cell r="N1259">
            <v>193.94270687713799</v>
          </cell>
          <cell r="O1259">
            <v>0</v>
          </cell>
          <cell r="P1259">
            <v>0</v>
          </cell>
        </row>
        <row r="1260">
          <cell r="A1260" t="str">
            <v>ENSMUSG00000021966</v>
          </cell>
          <cell r="B1260" t="str">
            <v>Prss52</v>
          </cell>
          <cell r="C1260" t="str">
            <v>protease, serine 52 [Source:MGI Symbol;Acc:MGI:1920632]</v>
          </cell>
          <cell r="D1260">
            <v>14</v>
          </cell>
          <cell r="E1260">
            <v>64341735</v>
          </cell>
          <cell r="F1260">
            <v>64351204</v>
          </cell>
          <cell r="G1260">
            <v>208.70689671107499</v>
          </cell>
          <cell r="H1260">
            <v>-11.200780193733801</v>
          </cell>
          <cell r="I1260">
            <v>1.56672488777748</v>
          </cell>
          <cell r="J1260">
            <v>-7.1491684858743998</v>
          </cell>
          <cell r="K1260">
            <v>8.7305120047191703E-13</v>
          </cell>
          <cell r="L1260">
            <v>1.1297181603332E-10</v>
          </cell>
          <cell r="M1260">
            <v>398.230981595299</v>
          </cell>
          <cell r="N1260">
            <v>436.59660524899903</v>
          </cell>
          <cell r="O1260">
            <v>0</v>
          </cell>
          <cell r="P1260">
            <v>0</v>
          </cell>
        </row>
        <row r="1261">
          <cell r="A1261" t="str">
            <v>ENSMUSG00000034623</v>
          </cell>
          <cell r="B1261" t="str">
            <v>Prss55</v>
          </cell>
          <cell r="C1261" t="str">
            <v>protease, serine 55 [Source:MGI Symbol;Acc:MGI:1918287]</v>
          </cell>
          <cell r="D1261">
            <v>14</v>
          </cell>
          <cell r="E1261">
            <v>64312887</v>
          </cell>
          <cell r="F1261">
            <v>64327611</v>
          </cell>
          <cell r="G1261">
            <v>25.735033370914199</v>
          </cell>
          <cell r="H1261">
            <v>-8.1822918450725197</v>
          </cell>
          <cell r="I1261">
            <v>2.01107736310705</v>
          </cell>
          <cell r="J1261">
            <v>-4.0686111808404704</v>
          </cell>
          <cell r="K1261">
            <v>4.7294192721034997E-5</v>
          </cell>
          <cell r="L1261">
            <v>1.3103066810063E-3</v>
          </cell>
          <cell r="M1261">
            <v>31.677464445080599</v>
          </cell>
          <cell r="N1261">
            <v>71.262669038576306</v>
          </cell>
          <cell r="O1261">
            <v>0</v>
          </cell>
          <cell r="P1261">
            <v>0</v>
          </cell>
        </row>
        <row r="1262">
          <cell r="A1262" t="str">
            <v>ENSMUSG00000052382</v>
          </cell>
          <cell r="B1262" t="str">
            <v>Rnase9</v>
          </cell>
          <cell r="C1262" t="str">
            <v>ribonuclease, RNase A family, 9 (non-active) [Source:MGI Symbol;Acc:MGI:3057273]</v>
          </cell>
          <cell r="D1262">
            <v>14</v>
          </cell>
          <cell r="E1262">
            <v>51275916</v>
          </cell>
          <cell r="F1262">
            <v>51279326</v>
          </cell>
          <cell r="G1262">
            <v>16.668415040946702</v>
          </cell>
          <cell r="H1262">
            <v>-7.5532259273364604</v>
          </cell>
          <cell r="I1262">
            <v>2.22765185001392</v>
          </cell>
          <cell r="J1262">
            <v>-3.39066714006018</v>
          </cell>
          <cell r="K1262">
            <v>6.9722725680830197E-4</v>
          </cell>
          <cell r="L1262">
            <v>1.31271062833563E-2</v>
          </cell>
          <cell r="M1262">
            <v>44.122182619933703</v>
          </cell>
          <cell r="N1262">
            <v>22.551477543853299</v>
          </cell>
          <cell r="O1262">
            <v>0</v>
          </cell>
          <cell r="P1262">
            <v>0</v>
          </cell>
        </row>
        <row r="1263">
          <cell r="A1263" t="str">
            <v>ENSMUSG00000090048</v>
          </cell>
          <cell r="B1263" t="str">
            <v>Runx2os3</v>
          </cell>
          <cell r="C1263" t="str">
            <v>runt related transcription factor 2, opposite strand 3 [Source:MGI Symbol;Acc:MGI:3826565]</v>
          </cell>
          <cell r="D1263">
            <v>17</v>
          </cell>
          <cell r="E1263">
            <v>44872877</v>
          </cell>
          <cell r="F1263">
            <v>44874059</v>
          </cell>
          <cell r="G1263">
            <v>27.855863326724101</v>
          </cell>
          <cell r="H1263">
            <v>-8.2941599039164693</v>
          </cell>
          <cell r="I1263">
            <v>1.9711071504326401</v>
          </cell>
          <cell r="J1263">
            <v>-4.2078686093224098</v>
          </cell>
          <cell r="K1263">
            <v>2.57790676948029E-5</v>
          </cell>
          <cell r="L1263">
            <v>7.7254378770529898E-4</v>
          </cell>
          <cell r="M1263">
            <v>73.536971033222898</v>
          </cell>
          <cell r="N1263">
            <v>37.886482273673501</v>
          </cell>
          <cell r="O1263">
            <v>0</v>
          </cell>
          <cell r="P1263">
            <v>0</v>
          </cell>
        </row>
        <row r="1264">
          <cell r="A1264" t="str">
            <v>ENSMUSG00000059663</v>
          </cell>
          <cell r="B1264" t="str">
            <v>Samt2b</v>
          </cell>
          <cell r="C1264" t="str">
            <v>spermatogenesis associated multipass transmembrane protein 2b [Source:MGI Symbol;Acc:MGI:1922321]</v>
          </cell>
          <cell r="D1264" t="str">
            <v>X</v>
          </cell>
          <cell r="E1264">
            <v>153122221</v>
          </cell>
          <cell r="F1264">
            <v>153126388</v>
          </cell>
          <cell r="G1264">
            <v>19.110578535750602</v>
          </cell>
          <cell r="H1264">
            <v>-7.74936918753379</v>
          </cell>
          <cell r="I1264">
            <v>2.21775247869637</v>
          </cell>
          <cell r="J1264">
            <v>-3.49424440372578</v>
          </cell>
          <cell r="K1264">
            <v>4.7540558557919801E-4</v>
          </cell>
          <cell r="L1264">
            <v>9.5276897392801499E-3</v>
          </cell>
          <cell r="M1264">
            <v>65.617604921952704</v>
          </cell>
          <cell r="N1264">
            <v>10.8247092210496</v>
          </cell>
          <cell r="O1264">
            <v>0</v>
          </cell>
          <cell r="P1264">
            <v>0</v>
          </cell>
        </row>
        <row r="1265">
          <cell r="A1265" t="str">
            <v>ENSMUSG00000083896</v>
          </cell>
          <cell r="B1265" t="str">
            <v>Scgb2b23-ps</v>
          </cell>
          <cell r="C1265" t="str">
            <v>secretoglobin, family 2B, member 23, pseudogene [Source:MGI Symbol;Acc:MGI:2655747]</v>
          </cell>
          <cell r="D1265">
            <v>7</v>
          </cell>
          <cell r="E1265">
            <v>33324570</v>
          </cell>
          <cell r="F1265">
            <v>33352706</v>
          </cell>
          <cell r="G1265">
            <v>18.010211277468699</v>
          </cell>
          <cell r="H1265">
            <v>-7.6666185268814004</v>
          </cell>
          <cell r="I1265">
            <v>2.1721829011990601</v>
          </cell>
          <cell r="J1265">
            <v>-3.5294534924519301</v>
          </cell>
          <cell r="K1265">
            <v>4.1641888845255501E-4</v>
          </cell>
          <cell r="L1265">
            <v>8.4976784292606095E-3</v>
          </cell>
          <cell r="M1265">
            <v>30.546126429184898</v>
          </cell>
          <cell r="N1265">
            <v>41.494718680689999</v>
          </cell>
          <cell r="O1265">
            <v>0</v>
          </cell>
          <cell r="P1265">
            <v>0</v>
          </cell>
        </row>
        <row r="1266">
          <cell r="A1266" t="str">
            <v>ENSMUSG00000027431</v>
          </cell>
          <cell r="B1266" t="str">
            <v>Scp2d1</v>
          </cell>
          <cell r="C1266" t="str">
            <v>SCP2 sterol-binding domain containing 1 [Source:MGI Symbol;Acc:MGI:1913578]</v>
          </cell>
          <cell r="D1266">
            <v>2</v>
          </cell>
          <cell r="E1266">
            <v>144665576</v>
          </cell>
          <cell r="F1266">
            <v>144666335</v>
          </cell>
          <cell r="G1266">
            <v>581.362511064719</v>
          </cell>
          <cell r="H1266">
            <v>-12.678667222800399</v>
          </cell>
          <cell r="I1266">
            <v>1.5234992937342899</v>
          </cell>
          <cell r="J1266">
            <v>-8.3220696425289304</v>
          </cell>
          <cell r="K1266">
            <v>8.6440494055239204E-17</v>
          </cell>
          <cell r="L1266">
            <v>1.93505689992059E-14</v>
          </cell>
          <cell r="M1266">
            <v>1134.73202994342</v>
          </cell>
          <cell r="N1266">
            <v>1190.7180143154501</v>
          </cell>
          <cell r="O1266">
            <v>0</v>
          </cell>
          <cell r="P1266">
            <v>0</v>
          </cell>
        </row>
        <row r="1267">
          <cell r="A1267" t="str">
            <v>ENSMUSG00000074764</v>
          </cell>
          <cell r="B1267" t="str">
            <v>Sel1l2</v>
          </cell>
          <cell r="C1267" t="str">
            <v>sel-1 suppressor of lin-12-like 2 (C. elegans) [Source:MGI Symbol;Acc:MGI:2684964]</v>
          </cell>
          <cell r="D1267">
            <v>2</v>
          </cell>
          <cell r="E1267">
            <v>140071775</v>
          </cell>
          <cell r="F1267">
            <v>140231626</v>
          </cell>
          <cell r="G1267">
            <v>108.733190204436</v>
          </cell>
          <cell r="H1267">
            <v>-10.2596397358984</v>
          </cell>
          <cell r="I1267">
            <v>1.6291511154003799</v>
          </cell>
          <cell r="J1267">
            <v>-6.2975371891004297</v>
          </cell>
          <cell r="K1267">
            <v>3.0241182220172099E-10</v>
          </cell>
          <cell r="L1267">
            <v>2.71879158707137E-8</v>
          </cell>
          <cell r="M1267">
            <v>245.50034944937499</v>
          </cell>
          <cell r="N1267">
            <v>189.43241136836701</v>
          </cell>
          <cell r="O1267">
            <v>0</v>
          </cell>
          <cell r="P1267">
            <v>0</v>
          </cell>
        </row>
        <row r="1268">
          <cell r="A1268" t="str">
            <v>ENSMUSG00000050304</v>
          </cell>
          <cell r="B1268" t="str">
            <v>Slc25a2</v>
          </cell>
          <cell r="C1268" t="str">
            <v>solute carrier family 25 (mitochondrial carrier, ornithine transporter) member 2 [Source:MGI Symbol;Acc:MGI:2137907]</v>
          </cell>
          <cell r="D1268">
            <v>18</v>
          </cell>
          <cell r="E1268">
            <v>37770431</v>
          </cell>
          <cell r="F1268">
            <v>37771776</v>
          </cell>
          <cell r="G1268">
            <v>39.388087631703101</v>
          </cell>
          <cell r="H1268">
            <v>-8.7964323559925504</v>
          </cell>
          <cell r="I1268">
            <v>1.86488346184738</v>
          </cell>
          <cell r="J1268">
            <v>-4.7168804571191103</v>
          </cell>
          <cell r="K1268">
            <v>2.3948830857439199E-6</v>
          </cell>
          <cell r="L1268">
            <v>9.5056476520325294E-5</v>
          </cell>
          <cell r="M1268">
            <v>42.990844604038003</v>
          </cell>
          <cell r="N1268">
            <v>114.561505922775</v>
          </cell>
          <cell r="O1268">
            <v>0</v>
          </cell>
          <cell r="P1268">
            <v>0</v>
          </cell>
        </row>
        <row r="1269">
          <cell r="A1269" t="str">
            <v>ENSMUSG00000033210</v>
          </cell>
          <cell r="B1269" t="str">
            <v>Slc9c1</v>
          </cell>
          <cell r="C1269" t="str">
            <v>solute carrier family 9, subfamily C (Na+-transporting carboxylic acid decarboxylase), member 1 [Source:MGI Symbol;Acc:MGI:2685456]</v>
          </cell>
          <cell r="D1269">
            <v>16</v>
          </cell>
          <cell r="E1269">
            <v>45355672</v>
          </cell>
          <cell r="F1269">
            <v>45427364</v>
          </cell>
          <cell r="G1269">
            <v>63.334917001910704</v>
          </cell>
          <cell r="H1269">
            <v>-9.4819359651488107</v>
          </cell>
          <cell r="I1269">
            <v>1.8342221343618501</v>
          </cell>
          <cell r="J1269">
            <v>-5.1694589153170902</v>
          </cell>
          <cell r="K1269">
            <v>2.34772738712656E-7</v>
          </cell>
          <cell r="L1269">
            <v>1.1757544807207001E-5</v>
          </cell>
          <cell r="M1269">
            <v>26.020774365601898</v>
          </cell>
          <cell r="N1269">
            <v>227.31889364204099</v>
          </cell>
          <cell r="O1269">
            <v>0</v>
          </cell>
          <cell r="P1269">
            <v>0</v>
          </cell>
        </row>
        <row r="1270">
          <cell r="A1270" t="str">
            <v>ENSMUSG00000026336</v>
          </cell>
          <cell r="B1270" t="str">
            <v>Slco6d1</v>
          </cell>
          <cell r="C1270" t="str">
            <v>solute carrier organic anion transporter family, member 6d1 [Source:MGI Symbol;Acc:MGI:1918116]</v>
          </cell>
          <cell r="D1270">
            <v>1</v>
          </cell>
          <cell r="E1270">
            <v>98348849</v>
          </cell>
          <cell r="F1270">
            <v>98444716</v>
          </cell>
          <cell r="G1270">
            <v>140.91404859548999</v>
          </cell>
          <cell r="H1270">
            <v>-10.634912088048599</v>
          </cell>
          <cell r="I1270">
            <v>1.6267250988416</v>
          </cell>
          <cell r="J1270">
            <v>-6.5376209512115899</v>
          </cell>
          <cell r="K1270">
            <v>6.2505092485313996E-11</v>
          </cell>
          <cell r="L1270">
            <v>6.1370131595449097E-9</v>
          </cell>
          <cell r="M1270">
            <v>164.04401230488199</v>
          </cell>
          <cell r="N1270">
            <v>399.61218207707998</v>
          </cell>
          <cell r="O1270">
            <v>0</v>
          </cell>
          <cell r="P1270">
            <v>0</v>
          </cell>
        </row>
        <row r="1271">
          <cell r="A1271" t="str">
            <v>ENSMUSG00000047518</v>
          </cell>
          <cell r="B1271" t="str">
            <v>Slfnl1</v>
          </cell>
          <cell r="C1271" t="str">
            <v>schlafen like 1 [Source:MGI Symbol;Acc:MGI:3045330]</v>
          </cell>
          <cell r="D1271">
            <v>4</v>
          </cell>
          <cell r="E1271">
            <v>120389428</v>
          </cell>
          <cell r="F1271">
            <v>120393858</v>
          </cell>
          <cell r="G1271">
            <v>19.244896334326</v>
          </cell>
          <cell r="H1271">
            <v>-7.7630624870710401</v>
          </cell>
          <cell r="I1271">
            <v>2.1516304568529501</v>
          </cell>
          <cell r="J1271">
            <v>-3.60799061118774</v>
          </cell>
          <cell r="K1271">
            <v>3.0857765380036702E-4</v>
          </cell>
          <cell r="L1271">
            <v>6.6040338030353904E-3</v>
          </cell>
          <cell r="M1271">
            <v>23.758098333810501</v>
          </cell>
          <cell r="N1271">
            <v>53.221487003493699</v>
          </cell>
          <cell r="O1271">
            <v>0</v>
          </cell>
          <cell r="P1271">
            <v>0</v>
          </cell>
        </row>
        <row r="1272">
          <cell r="A1272" t="str">
            <v>ENSMUSG00000095063</v>
          </cell>
          <cell r="B1272" t="str">
            <v>Slx</v>
          </cell>
          <cell r="C1272" t="str">
            <v>Sycp3 like X-linked [Source:MGI Symbol;Acc:MGI:99543]</v>
          </cell>
          <cell r="D1272" t="str">
            <v>X</v>
          </cell>
          <cell r="E1272">
            <v>26477956</v>
          </cell>
          <cell r="F1272">
            <v>26500865</v>
          </cell>
          <cell r="G1272">
            <v>16.6073311737083</v>
          </cell>
          <cell r="H1272">
            <v>-7.5485083835492004</v>
          </cell>
          <cell r="I1272">
            <v>2.2199060174323901</v>
          </cell>
          <cell r="J1272">
            <v>-3.4003729546532999</v>
          </cell>
          <cell r="K1272">
            <v>6.7293999012879601E-4</v>
          </cell>
          <cell r="L1272">
            <v>1.2777298234964599E-2</v>
          </cell>
          <cell r="M1272">
            <v>38.465492540455003</v>
          </cell>
          <cell r="N1272">
            <v>27.963832154378</v>
          </cell>
          <cell r="O1272">
            <v>0</v>
          </cell>
          <cell r="P1272">
            <v>0</v>
          </cell>
        </row>
        <row r="1273">
          <cell r="A1273" t="str">
            <v>ENSMUSG00000010435</v>
          </cell>
          <cell r="B1273" t="str">
            <v>Spaca7</v>
          </cell>
          <cell r="C1273" t="str">
            <v>sperm acrosome associated 7 [Source:MGI Symbol;Acc:MGI:1925884]</v>
          </cell>
          <cell r="D1273">
            <v>8</v>
          </cell>
          <cell r="E1273">
            <v>12623029</v>
          </cell>
          <cell r="F1273">
            <v>12650744</v>
          </cell>
          <cell r="G1273">
            <v>57.566493956075</v>
          </cell>
          <cell r="H1273">
            <v>-9.3435988700571002</v>
          </cell>
          <cell r="I1273">
            <v>1.7550127646715099</v>
          </cell>
          <cell r="J1273">
            <v>-5.3239492373754604</v>
          </cell>
          <cell r="K1273">
            <v>1.01538253202978E-7</v>
          </cell>
          <cell r="L1273">
            <v>5.4962856091506397E-6</v>
          </cell>
          <cell r="M1273">
            <v>72.405633017327105</v>
          </cell>
          <cell r="N1273">
            <v>157.86034280697299</v>
          </cell>
          <cell r="O1273">
            <v>0</v>
          </cell>
          <cell r="P1273">
            <v>0</v>
          </cell>
        </row>
        <row r="1274">
          <cell r="A1274" t="str">
            <v>ENSMUSG00000037708</v>
          </cell>
          <cell r="B1274" t="str">
            <v>Spag6</v>
          </cell>
          <cell r="C1274" t="str">
            <v>sperm associated antigen 6 [Source:MGI Symbol;Acc:MGI:3040687]</v>
          </cell>
          <cell r="D1274">
            <v>2</v>
          </cell>
          <cell r="E1274">
            <v>18698843</v>
          </cell>
          <cell r="F1274">
            <v>18755224</v>
          </cell>
          <cell r="G1274">
            <v>116.57522469892</v>
          </cell>
          <cell r="H1274">
            <v>-10.361699445424</v>
          </cell>
          <cell r="I1274">
            <v>1.736540958213</v>
          </cell>
          <cell r="J1274">
            <v>-5.9668615337969504</v>
          </cell>
          <cell r="K1274">
            <v>2.4186048596302999E-9</v>
          </cell>
          <cell r="L1274">
            <v>1.8047629462561299E-7</v>
          </cell>
          <cell r="M1274">
            <v>48.647534683516703</v>
          </cell>
          <cell r="N1274">
            <v>417.65336411216202</v>
          </cell>
          <cell r="O1274">
            <v>0</v>
          </cell>
          <cell r="P1274">
            <v>0</v>
          </cell>
        </row>
        <row r="1275">
          <cell r="A1275" t="str">
            <v>ENSMUSG00000017767</v>
          </cell>
          <cell r="B1275" t="str">
            <v>Spata25</v>
          </cell>
          <cell r="C1275" t="str">
            <v>spermatogenesis associated 25 [Source:MGI Symbol;Acc:MGI:1922892]</v>
          </cell>
          <cell r="D1275">
            <v>2</v>
          </cell>
          <cell r="E1275">
            <v>164668309</v>
          </cell>
          <cell r="F1275">
            <v>164670457</v>
          </cell>
          <cell r="G1275">
            <v>44.7929139648218</v>
          </cell>
          <cell r="H1275">
            <v>-8.9822524430908892</v>
          </cell>
          <cell r="I1275">
            <v>1.8596972713439901</v>
          </cell>
          <cell r="J1275">
            <v>-4.8299540906458898</v>
          </cell>
          <cell r="K1275">
            <v>1.3656453402100801E-6</v>
          </cell>
          <cell r="L1275">
            <v>5.7464918394629298E-5</v>
          </cell>
          <cell r="M1275">
            <v>33.940140476872102</v>
          </cell>
          <cell r="N1275">
            <v>145.23151538241501</v>
          </cell>
          <cell r="O1275">
            <v>0</v>
          </cell>
          <cell r="P1275">
            <v>0</v>
          </cell>
        </row>
        <row r="1276">
          <cell r="A1276" t="str">
            <v>ENSMUSG00000056223</v>
          </cell>
          <cell r="B1276" t="str">
            <v>Spata31</v>
          </cell>
          <cell r="C1276" t="str">
            <v>spermatogenesis associated 31 [Source:MGI Symbol;Acc:MGI:1925374]</v>
          </cell>
          <cell r="D1276">
            <v>13</v>
          </cell>
          <cell r="E1276">
            <v>65065220</v>
          </cell>
          <cell r="F1276">
            <v>65071008</v>
          </cell>
          <cell r="G1276">
            <v>30.230272324872601</v>
          </cell>
          <cell r="H1276">
            <v>-8.4153837959298894</v>
          </cell>
          <cell r="I1276">
            <v>2.03308463213664</v>
          </cell>
          <cell r="J1276">
            <v>-4.1392196187553099</v>
          </cell>
          <cell r="K1276">
            <v>3.4848922193018999E-5</v>
          </cell>
          <cell r="L1276">
            <v>1.0092211800943401E-3</v>
          </cell>
          <cell r="M1276">
            <v>13.576056190748799</v>
          </cell>
          <cell r="N1276">
            <v>107.34503310874101</v>
          </cell>
          <cell r="O1276">
            <v>0</v>
          </cell>
          <cell r="P1276">
            <v>0</v>
          </cell>
        </row>
        <row r="1277">
          <cell r="A1277" t="str">
            <v>ENSMUSG00000031518</v>
          </cell>
          <cell r="B1277" t="str">
            <v>Spata4</v>
          </cell>
          <cell r="C1277" t="str">
            <v>spermatogenesis associated 4 [Source:MGI Symbol;Acc:MGI:1916531]</v>
          </cell>
          <cell r="D1277">
            <v>8</v>
          </cell>
          <cell r="E1277">
            <v>55053816</v>
          </cell>
          <cell r="F1277">
            <v>55063133</v>
          </cell>
          <cell r="G1277">
            <v>267.431935301956</v>
          </cell>
          <cell r="H1277">
            <v>-11.558702728715501</v>
          </cell>
          <cell r="I1277">
            <v>1.5570603161789101</v>
          </cell>
          <cell r="J1277">
            <v>-7.42341360101</v>
          </cell>
          <cell r="K1277">
            <v>1.1413963508032601E-13</v>
          </cell>
          <cell r="L1277">
            <v>1.6921389873564002E-11</v>
          </cell>
          <cell r="M1277">
            <v>440.09048818344098</v>
          </cell>
          <cell r="N1277">
            <v>629.63725302438297</v>
          </cell>
          <cell r="O1277">
            <v>0</v>
          </cell>
          <cell r="P1277">
            <v>0</v>
          </cell>
        </row>
        <row r="1278">
          <cell r="A1278" t="str">
            <v>ENSMUSG00000042800</v>
          </cell>
          <cell r="B1278" t="str">
            <v>Spata46</v>
          </cell>
          <cell r="C1278" t="str">
            <v>spermatogenesis associated 46 [Source:MGI Symbol;Acc:MGI:1924175]</v>
          </cell>
          <cell r="D1278">
            <v>1</v>
          </cell>
          <cell r="E1278">
            <v>170136372</v>
          </cell>
          <cell r="F1278">
            <v>170139694</v>
          </cell>
          <cell r="G1278">
            <v>240.21121077581401</v>
          </cell>
          <cell r="H1278">
            <v>-11.4041025098403</v>
          </cell>
          <cell r="I1278">
            <v>1.57682604355461</v>
          </cell>
          <cell r="J1278">
            <v>-7.2323149128944202</v>
          </cell>
          <cell r="K1278">
            <v>4.7482954615082604E-13</v>
          </cell>
          <cell r="L1278">
            <v>6.4421419515953901E-11</v>
          </cell>
          <cell r="M1278">
            <v>316.77464445080602</v>
          </cell>
          <cell r="N1278">
            <v>644.07019865244899</v>
          </cell>
          <cell r="O1278">
            <v>0</v>
          </cell>
          <cell r="P1278">
            <v>0</v>
          </cell>
        </row>
        <row r="1279">
          <cell r="A1279" t="str">
            <v>ENSMUSG00000049653</v>
          </cell>
          <cell r="B1279" t="str">
            <v>Spatc1</v>
          </cell>
          <cell r="C1279" t="str">
            <v>spermatogenesis and centriole associated 1 [Source:MGI Symbol;Acc:MGI:1921531]</v>
          </cell>
          <cell r="D1279">
            <v>15</v>
          </cell>
          <cell r="E1279">
            <v>76152289</v>
          </cell>
          <cell r="F1279">
            <v>76176772</v>
          </cell>
          <cell r="G1279">
            <v>35.156862488203302</v>
          </cell>
          <cell r="H1279">
            <v>-8.6324609511974</v>
          </cell>
          <cell r="I1279">
            <v>1.89856754376399</v>
          </cell>
          <cell r="J1279">
            <v>-4.5468284652560698</v>
          </cell>
          <cell r="K1279">
            <v>5.4460348580923902E-6</v>
          </cell>
          <cell r="L1279">
            <v>1.9695466289702099E-4</v>
          </cell>
          <cell r="M1279">
            <v>39.596830556350803</v>
          </cell>
          <cell r="N1279">
            <v>101.030619396463</v>
          </cell>
          <cell r="O1279">
            <v>0</v>
          </cell>
          <cell r="P1279">
            <v>0</v>
          </cell>
        </row>
        <row r="1280">
          <cell r="A1280" t="str">
            <v>ENSMUSG00000009115</v>
          </cell>
          <cell r="B1280" t="str">
            <v>Spatc1l</v>
          </cell>
          <cell r="C1280" t="str">
            <v>spermatogenesis and centriole associated 1 like [Source:MGI Symbol;Acc:MGI:1923823]</v>
          </cell>
          <cell r="D1280">
            <v>10</v>
          </cell>
          <cell r="E1280">
            <v>76398106</v>
          </cell>
          <cell r="F1280">
            <v>76406035</v>
          </cell>
          <cell r="G1280">
            <v>40.321117491071099</v>
          </cell>
          <cell r="H1280">
            <v>-8.8307811309121291</v>
          </cell>
          <cell r="I1280">
            <v>1.9709226237548101</v>
          </cell>
          <cell r="J1280">
            <v>-4.48053161726288</v>
          </cell>
          <cell r="K1280">
            <v>7.4457348547548302E-6</v>
          </cell>
          <cell r="L1280">
            <v>2.58418946447351E-4</v>
          </cell>
          <cell r="M1280">
            <v>12.444718174853101</v>
          </cell>
          <cell r="N1280">
            <v>148.83975178943101</v>
          </cell>
          <cell r="O1280">
            <v>0</v>
          </cell>
          <cell r="P1280">
            <v>0</v>
          </cell>
        </row>
        <row r="1281">
          <cell r="A1281" t="str">
            <v>ENSMUSG00000063163</v>
          </cell>
          <cell r="B1281" t="str">
            <v>Speer2</v>
          </cell>
          <cell r="C1281" t="str">
            <v>spermatogenesis associated glutamate (E)-rich protein 2 [Source:MGI Symbol;Acc:MGI:2668488]</v>
          </cell>
          <cell r="D1281">
            <v>16</v>
          </cell>
          <cell r="E1281">
            <v>69653762</v>
          </cell>
          <cell r="F1281">
            <v>69660632</v>
          </cell>
          <cell r="G1281">
            <v>103.15264054700801</v>
          </cell>
          <cell r="H1281">
            <v>-10.1834472428339</v>
          </cell>
          <cell r="I1281">
            <v>1.63927332521809</v>
          </cell>
          <cell r="J1281">
            <v>-6.2121716288398998</v>
          </cell>
          <cell r="K1281">
            <v>5.2257303532087397E-10</v>
          </cell>
          <cell r="L1281">
            <v>4.5167258566382602E-8</v>
          </cell>
          <cell r="M1281">
            <v>246.63168746527001</v>
          </cell>
          <cell r="N1281">
            <v>165.97887472276</v>
          </cell>
          <cell r="O1281">
            <v>0</v>
          </cell>
          <cell r="P1281">
            <v>0</v>
          </cell>
        </row>
        <row r="1282">
          <cell r="A1282" t="str">
            <v>ENSMUSG00000041165</v>
          </cell>
          <cell r="B1282" t="str">
            <v>Spem1</v>
          </cell>
          <cell r="C1282" t="str">
            <v>sperm maturation 1 [Source:MGI Symbol;Acc:MGI:1921538]</v>
          </cell>
          <cell r="D1282">
            <v>11</v>
          </cell>
          <cell r="E1282">
            <v>69711702</v>
          </cell>
          <cell r="F1282">
            <v>69713006</v>
          </cell>
          <cell r="G1282">
            <v>384.079202737478</v>
          </cell>
          <cell r="H1282">
            <v>-12.080613960352901</v>
          </cell>
          <cell r="I1282">
            <v>2.49417366721877</v>
          </cell>
          <cell r="J1282">
            <v>-4.8435335995764603</v>
          </cell>
          <cell r="K1282">
            <v>1.2755014016117799E-6</v>
          </cell>
          <cell r="L1282">
            <v>5.3874291276379799E-5</v>
          </cell>
          <cell r="M1282">
            <v>236.44964532220899</v>
          </cell>
          <cell r="N1282">
            <v>1299.8671656276999</v>
          </cell>
          <cell r="O1282">
            <v>0</v>
          </cell>
          <cell r="P1282">
            <v>0</v>
          </cell>
        </row>
        <row r="1283">
          <cell r="A1283" t="str">
            <v>ENSMUSG00000044084</v>
          </cell>
          <cell r="B1283" t="str">
            <v>Spem2</v>
          </cell>
          <cell r="C1283" t="str">
            <v>SPEM family member 2 [Source:MGI Symbol;Acc:MGI:1918293]</v>
          </cell>
          <cell r="D1283">
            <v>11</v>
          </cell>
          <cell r="E1283">
            <v>69707392</v>
          </cell>
          <cell r="F1283">
            <v>69709291</v>
          </cell>
          <cell r="G1283">
            <v>66.285429776127003</v>
          </cell>
          <cell r="H1283">
            <v>-9.5474962253395894</v>
          </cell>
          <cell r="I1283">
            <v>1.77250743682109</v>
          </cell>
          <cell r="J1283">
            <v>-5.3864350732782</v>
          </cell>
          <cell r="K1283">
            <v>7.1868873884949896E-8</v>
          </cell>
          <cell r="L1283">
            <v>4.0627692191628503E-6</v>
          </cell>
          <cell r="M1283">
            <v>48.647534683516703</v>
          </cell>
          <cell r="N1283">
            <v>216.49418442099099</v>
          </cell>
          <cell r="O1283">
            <v>0</v>
          </cell>
          <cell r="P1283">
            <v>0</v>
          </cell>
        </row>
        <row r="1284">
          <cell r="A1284" t="str">
            <v>ENSMUSG00000023165</v>
          </cell>
          <cell r="B1284" t="str">
            <v>Ssxb2</v>
          </cell>
          <cell r="C1284" t="str">
            <v>synovial sarcoma, X member B2 [Source:MGI Symbol;Acc:MGI:2446771]</v>
          </cell>
          <cell r="D1284" t="str">
            <v>X</v>
          </cell>
          <cell r="E1284">
            <v>8320584</v>
          </cell>
          <cell r="F1284">
            <v>8327965</v>
          </cell>
          <cell r="G1284">
            <v>19.978760389177001</v>
          </cell>
          <cell r="H1284">
            <v>-7.8170317036104198</v>
          </cell>
          <cell r="I1284">
            <v>2.13112166500777</v>
          </cell>
          <cell r="J1284">
            <v>-3.66803633596485</v>
          </cell>
          <cell r="K1284">
            <v>2.4442045449511398E-4</v>
          </cell>
          <cell r="L1284">
            <v>5.4120635947849998E-3</v>
          </cell>
          <cell r="M1284">
            <v>24.889436349706202</v>
          </cell>
          <cell r="N1284">
            <v>55.025605207001902</v>
          </cell>
          <cell r="O1284">
            <v>0</v>
          </cell>
          <cell r="P1284">
            <v>0</v>
          </cell>
        </row>
        <row r="1285">
          <cell r="A1285" t="str">
            <v>ENSMUSG00000110170</v>
          </cell>
          <cell r="B1285" t="str">
            <v>St6galnac2</v>
          </cell>
          <cell r="C1285" t="str">
            <v>ST6 (alpha-N-acetyl-neuraminyl-2,3-beta-galactosyl-1,3)-N-acetylgalactosaminide alpha-2,6-sialyltransferase 2 [Source:MGI Symbol;Acc:MGI:107553]</v>
          </cell>
          <cell r="D1285">
            <v>11</v>
          </cell>
          <cell r="E1285">
            <v>116568309</v>
          </cell>
          <cell r="F1285">
            <v>116572116</v>
          </cell>
          <cell r="G1285">
            <v>21.932252946073099</v>
          </cell>
          <cell r="H1285">
            <v>-7.95252393311572</v>
          </cell>
          <cell r="I1285">
            <v>2.3434721227769799</v>
          </cell>
          <cell r="J1285">
            <v>-3.3934792122434598</v>
          </cell>
          <cell r="K1285">
            <v>6.9010796101449197E-4</v>
          </cell>
          <cell r="L1285">
            <v>1.30369255825067E-2</v>
          </cell>
          <cell r="M1285">
            <v>1.13133801589574</v>
          </cell>
          <cell r="N1285">
            <v>86.597673768396504</v>
          </cell>
          <cell r="O1285">
            <v>0</v>
          </cell>
          <cell r="P1285">
            <v>0</v>
          </cell>
        </row>
        <row r="1286">
          <cell r="A1286" t="str">
            <v>ENSMUSG00000027480</v>
          </cell>
          <cell r="B1286" t="str">
            <v>Sun5</v>
          </cell>
          <cell r="C1286" t="str">
            <v>Sad1 and UNC84 domain containing 5 [Source:MGI Symbol;Acc:MGI:1923657]</v>
          </cell>
          <cell r="D1286">
            <v>2</v>
          </cell>
          <cell r="E1286">
            <v>153698108</v>
          </cell>
          <cell r="F1286">
            <v>153713004</v>
          </cell>
          <cell r="G1286">
            <v>40.962926921069801</v>
          </cell>
          <cell r="H1286">
            <v>-8.8531612542455402</v>
          </cell>
          <cell r="I1286">
            <v>1.8656563764868599</v>
          </cell>
          <cell r="J1286">
            <v>-4.7453332595558599</v>
          </cell>
          <cell r="K1286">
            <v>2.0816332789161601E-6</v>
          </cell>
          <cell r="L1286">
            <v>8.4266623113593407E-5</v>
          </cell>
          <cell r="M1286">
            <v>38.465492540455003</v>
          </cell>
          <cell r="N1286">
            <v>125.386215143824</v>
          </cell>
          <cell r="O1286">
            <v>0</v>
          </cell>
          <cell r="P1286">
            <v>0</v>
          </cell>
        </row>
        <row r="1287">
          <cell r="A1287" t="str">
            <v>ENSMUSG00000036244</v>
          </cell>
          <cell r="B1287" t="str">
            <v>Tbc1d21</v>
          </cell>
          <cell r="C1287" t="str">
            <v>TBC1 domain family, member 21 [Source:MGI Symbol;Acc:MGI:1921536]</v>
          </cell>
          <cell r="D1287">
            <v>9</v>
          </cell>
          <cell r="E1287">
            <v>58266987</v>
          </cell>
          <cell r="F1287">
            <v>58277738</v>
          </cell>
          <cell r="G1287">
            <v>131.00645503100699</v>
          </cell>
          <cell r="H1287">
            <v>-10.5295675826953</v>
          </cell>
          <cell r="I1287">
            <v>1.6204976368743</v>
          </cell>
          <cell r="J1287">
            <v>-6.4977370797067602</v>
          </cell>
          <cell r="K1287">
            <v>8.1537138816132697E-11</v>
          </cell>
          <cell r="L1287">
            <v>7.8676309893877008E-9</v>
          </cell>
          <cell r="M1287">
            <v>182.14542055921399</v>
          </cell>
          <cell r="N1287">
            <v>341.88039956481498</v>
          </cell>
          <cell r="O1287">
            <v>0</v>
          </cell>
          <cell r="P1287">
            <v>0</v>
          </cell>
        </row>
        <row r="1288">
          <cell r="A1288" t="str">
            <v>ENSMUSG00000071322</v>
          </cell>
          <cell r="B1288" t="str">
            <v>Tcp10a</v>
          </cell>
          <cell r="C1288" t="str">
            <v>t-complex protein 10a [Source:MGI Symbol;Acc:MGI:98541]</v>
          </cell>
          <cell r="D1288">
            <v>17</v>
          </cell>
          <cell r="E1288">
            <v>7592045</v>
          </cell>
          <cell r="F1288">
            <v>7613373</v>
          </cell>
          <cell r="G1288">
            <v>252.89068729949</v>
          </cell>
          <cell r="H1288">
            <v>-11.478452160675101</v>
          </cell>
          <cell r="I1288">
            <v>1.59956968342461</v>
          </cell>
          <cell r="J1288">
            <v>-7.1759625601931898</v>
          </cell>
          <cell r="K1288">
            <v>7.1800203057262504E-13</v>
          </cell>
          <cell r="L1288">
            <v>9.5107653588158494E-11</v>
          </cell>
          <cell r="M1288">
            <v>242.106335401688</v>
          </cell>
          <cell r="N1288">
            <v>769.45641379627295</v>
          </cell>
          <cell r="O1288">
            <v>0</v>
          </cell>
          <cell r="P1288">
            <v>0</v>
          </cell>
        </row>
        <row r="1289">
          <cell r="A1289" t="str">
            <v>ENSMUSG00000055602</v>
          </cell>
          <cell r="B1289" t="str">
            <v>Tcp10b</v>
          </cell>
          <cell r="C1289" t="str">
            <v>t-complex protein 10b [Source:MGI Symbol;Acc:MGI:98542]</v>
          </cell>
          <cell r="D1289">
            <v>17</v>
          </cell>
          <cell r="E1289">
            <v>13279991</v>
          </cell>
          <cell r="F1289">
            <v>13301368</v>
          </cell>
          <cell r="G1289">
            <v>123.763633246053</v>
          </cell>
          <cell r="H1289">
            <v>-10.4476935330734</v>
          </cell>
          <cell r="I1289">
            <v>1.63653581555307</v>
          </cell>
          <cell r="J1289">
            <v>-6.3840298719906299</v>
          </cell>
          <cell r="K1289">
            <v>1.7248742090451401E-10</v>
          </cell>
          <cell r="L1289">
            <v>1.5955799191605202E-8</v>
          </cell>
          <cell r="M1289">
            <v>150.46795611413299</v>
          </cell>
          <cell r="N1289">
            <v>344.58657687007798</v>
          </cell>
          <cell r="O1289">
            <v>0</v>
          </cell>
          <cell r="P1289">
            <v>0</v>
          </cell>
        </row>
        <row r="1290">
          <cell r="A1290" t="str">
            <v>ENSMUSG00000071686</v>
          </cell>
          <cell r="B1290" t="str">
            <v>Tex13a</v>
          </cell>
          <cell r="C1290" t="str">
            <v>testis expressed 13A [Source:MGI Symbol;Acc:MGI:1915194]</v>
          </cell>
          <cell r="D1290" t="str">
            <v>X</v>
          </cell>
          <cell r="E1290">
            <v>137108914</v>
          </cell>
          <cell r="F1290">
            <v>137110329</v>
          </cell>
          <cell r="G1290">
            <v>18.575880285416599</v>
          </cell>
          <cell r="H1290">
            <v>-7.7111090137898497</v>
          </cell>
          <cell r="I1290">
            <v>2.1535693794241002</v>
          </cell>
          <cell r="J1290">
            <v>-3.5806178744294499</v>
          </cell>
          <cell r="K1290">
            <v>3.4278265966660799E-4</v>
          </cell>
          <cell r="L1290">
            <v>7.2051949476964099E-3</v>
          </cell>
          <cell r="M1290">
            <v>32.808802460976402</v>
          </cell>
          <cell r="N1290">
            <v>41.494718680689999</v>
          </cell>
          <cell r="O1290">
            <v>0</v>
          </cell>
          <cell r="P1290">
            <v>0</v>
          </cell>
        </row>
        <row r="1291">
          <cell r="A1291" t="str">
            <v>ENSMUSG00000012211</v>
          </cell>
          <cell r="B1291" t="str">
            <v>Tex22</v>
          </cell>
          <cell r="C1291" t="str">
            <v>testis expressed gene 22 [Source:MGI Symbol;Acc:MGI:1922921]</v>
          </cell>
          <cell r="D1291">
            <v>12</v>
          </cell>
          <cell r="E1291">
            <v>113038122</v>
          </cell>
          <cell r="F1291">
            <v>113052537</v>
          </cell>
          <cell r="G1291">
            <v>57.719632448165797</v>
          </cell>
          <cell r="H1291">
            <v>-9.3477940838206504</v>
          </cell>
          <cell r="I1291">
            <v>1.7803480349668701</v>
          </cell>
          <cell r="J1291">
            <v>-5.2505430961955604</v>
          </cell>
          <cell r="K1291">
            <v>1.5165141766323301E-7</v>
          </cell>
          <cell r="L1291">
            <v>7.8222779626938699E-6</v>
          </cell>
          <cell r="M1291">
            <v>53.172886747099597</v>
          </cell>
          <cell r="N1291">
            <v>177.70564304556399</v>
          </cell>
          <cell r="O1291">
            <v>0</v>
          </cell>
          <cell r="P1291">
            <v>0</v>
          </cell>
        </row>
        <row r="1292">
          <cell r="A1292" t="str">
            <v>ENSMUSG00000036921</v>
          </cell>
          <cell r="B1292" t="str">
            <v>Tex46</v>
          </cell>
          <cell r="C1292" t="str">
            <v>testis expressed 46 [Source:MGI Symbol;Acc:MGI:1914913]</v>
          </cell>
          <cell r="D1292">
            <v>4</v>
          </cell>
          <cell r="E1292">
            <v>136337748</v>
          </cell>
          <cell r="F1292">
            <v>136340537</v>
          </cell>
          <cell r="G1292">
            <v>105.913231090092</v>
          </cell>
          <cell r="H1292">
            <v>-10.2225392662614</v>
          </cell>
          <cell r="I1292">
            <v>1.6342521664582701</v>
          </cell>
          <cell r="J1292">
            <v>-6.2551786536196197</v>
          </cell>
          <cell r="K1292">
            <v>3.9706111361672698E-10</v>
          </cell>
          <cell r="L1292">
            <v>3.4857294468329599E-8</v>
          </cell>
          <cell r="M1292">
            <v>176.48873047973501</v>
          </cell>
          <cell r="N1292">
            <v>247.16419388063201</v>
          </cell>
          <cell r="O1292">
            <v>0</v>
          </cell>
          <cell r="P1292">
            <v>0</v>
          </cell>
        </row>
        <row r="1293">
          <cell r="A1293" t="str">
            <v>ENSMUSG00000040514</v>
          </cell>
          <cell r="B1293" t="str">
            <v>Tex47</v>
          </cell>
          <cell r="C1293" t="str">
            <v>testis expressed 47 [Source:MGI Symbol;Acc:MGI:1918170]</v>
          </cell>
          <cell r="D1293">
            <v>5</v>
          </cell>
          <cell r="E1293">
            <v>7354119</v>
          </cell>
          <cell r="F1293">
            <v>7361491</v>
          </cell>
          <cell r="G1293">
            <v>268.15331574596303</v>
          </cell>
          <cell r="H1293">
            <v>-11.562995045019401</v>
          </cell>
          <cell r="I1293">
            <v>1.6083034021707401</v>
          </cell>
          <cell r="J1293">
            <v>-7.1895607690767198</v>
          </cell>
          <cell r="K1293">
            <v>6.5000085168515597E-13</v>
          </cell>
          <cell r="L1293">
            <v>8.6612613487046996E-11</v>
          </cell>
          <cell r="M1293">
            <v>222.87358913145999</v>
          </cell>
          <cell r="N1293">
            <v>849.73967385239098</v>
          </cell>
          <cell r="O1293">
            <v>0</v>
          </cell>
          <cell r="P1293">
            <v>0</v>
          </cell>
        </row>
        <row r="1294">
          <cell r="A1294" t="str">
            <v>ENSMUSG00000058935</v>
          </cell>
          <cell r="B1294" t="str">
            <v>Tex48</v>
          </cell>
          <cell r="C1294" t="str">
            <v>testis expressed 48 [Source:MGI Symbol;Acc:MGI:1922774]</v>
          </cell>
          <cell r="D1294">
            <v>4</v>
          </cell>
          <cell r="E1294">
            <v>63525326</v>
          </cell>
          <cell r="F1294">
            <v>63540665</v>
          </cell>
          <cell r="G1294">
            <v>167.69965777355699</v>
          </cell>
          <cell r="H1294">
            <v>-10.8857098456781</v>
          </cell>
          <cell r="I1294">
            <v>1.5961929939472299</v>
          </cell>
          <cell r="J1294">
            <v>-6.8197955303379398</v>
          </cell>
          <cell r="K1294">
            <v>9.11701785074683E-12</v>
          </cell>
          <cell r="L1294">
            <v>1.0520286680763799E-9</v>
          </cell>
          <cell r="M1294">
            <v>238.71232135400001</v>
          </cell>
          <cell r="N1294">
            <v>432.08630974022799</v>
          </cell>
          <cell r="O1294">
            <v>0</v>
          </cell>
          <cell r="P1294">
            <v>0</v>
          </cell>
        </row>
        <row r="1295">
          <cell r="A1295" t="str">
            <v>ENSMUSG00000079304</v>
          </cell>
          <cell r="B1295" t="str">
            <v>Tex52</v>
          </cell>
          <cell r="C1295" t="str">
            <v>testis expressed 52 [Source:MGI Symbol;Acc:MGI:1918399]</v>
          </cell>
          <cell r="D1295">
            <v>6</v>
          </cell>
          <cell r="E1295">
            <v>128352419</v>
          </cell>
          <cell r="F1295">
            <v>128362107</v>
          </cell>
          <cell r="G1295">
            <v>215.95691322668901</v>
          </cell>
          <cell r="H1295">
            <v>-11.250798789441699</v>
          </cell>
          <cell r="I1295">
            <v>1.6271543405250799</v>
          </cell>
          <cell r="J1295">
            <v>-6.9144017314368904</v>
          </cell>
          <cell r="K1295">
            <v>4.6984196584958601E-12</v>
          </cell>
          <cell r="L1295">
            <v>5.5357274986888601E-10</v>
          </cell>
          <cell r="M1295">
            <v>167.43802635256901</v>
          </cell>
          <cell r="N1295">
            <v>696.38962655418902</v>
          </cell>
          <cell r="O1295">
            <v>0</v>
          </cell>
          <cell r="P1295">
            <v>0</v>
          </cell>
        </row>
        <row r="1296">
          <cell r="A1296" t="str">
            <v>ENSMUSG00000100133</v>
          </cell>
          <cell r="B1296" t="str">
            <v>Tgif2lx1</v>
          </cell>
          <cell r="C1296" t="str">
            <v>TGFB-induced factor homeobox 2-like, X-linked 1 [Source:MGI Symbol;Acc:MGI:2387796]</v>
          </cell>
          <cell r="D1296" t="str">
            <v>X</v>
          </cell>
          <cell r="E1296">
            <v>117389405</v>
          </cell>
          <cell r="F1296">
            <v>117390434</v>
          </cell>
          <cell r="G1296">
            <v>17.7809323633271</v>
          </cell>
          <cell r="H1296">
            <v>-7.6485413474324799</v>
          </cell>
          <cell r="I1296">
            <v>2.1857393580450299</v>
          </cell>
          <cell r="J1296">
            <v>-3.4992925022283901</v>
          </cell>
          <cell r="K1296">
            <v>4.66494530238813E-4</v>
          </cell>
          <cell r="L1296">
            <v>9.3658713488126294E-3</v>
          </cell>
          <cell r="M1296">
            <v>26.020774365601898</v>
          </cell>
          <cell r="N1296">
            <v>45.102955087706498</v>
          </cell>
          <cell r="O1296">
            <v>0</v>
          </cell>
          <cell r="P1296">
            <v>0</v>
          </cell>
        </row>
        <row r="1297">
          <cell r="A1297" t="str">
            <v>ENSMUSG00000100194</v>
          </cell>
          <cell r="B1297" t="str">
            <v>Tgif2lx2</v>
          </cell>
          <cell r="C1297" t="str">
            <v>TGFB-induced factor homeobox 2-like, X-linked 2 [Source:MGI Symbol;Acc:MGI:3800824]</v>
          </cell>
          <cell r="D1297" t="str">
            <v>X</v>
          </cell>
          <cell r="E1297">
            <v>117336924</v>
          </cell>
          <cell r="F1297">
            <v>117337953</v>
          </cell>
          <cell r="G1297">
            <v>15.2927415560971</v>
          </cell>
          <cell r="H1297">
            <v>-7.4316586759763901</v>
          </cell>
          <cell r="I1297">
            <v>2.2935571356415498</v>
          </cell>
          <cell r="J1297">
            <v>-3.2402326327473898</v>
          </cell>
          <cell r="K1297">
            <v>1.1943221804933801E-3</v>
          </cell>
          <cell r="L1297">
            <v>2.0625677926536801E-2</v>
          </cell>
          <cell r="M1297">
            <v>16.970070238436001</v>
          </cell>
          <cell r="N1297">
            <v>44.2008959859524</v>
          </cell>
          <cell r="O1297">
            <v>0</v>
          </cell>
          <cell r="P1297">
            <v>0</v>
          </cell>
        </row>
        <row r="1298">
          <cell r="A1298" t="str">
            <v>ENSMUSG00000013091</v>
          </cell>
          <cell r="B1298" t="str">
            <v>Tmem190</v>
          </cell>
          <cell r="C1298" t="str">
            <v>transmembrane protein 190 [Source:MGI Symbol;Acc:MGI:1925302]</v>
          </cell>
          <cell r="D1298">
            <v>7</v>
          </cell>
          <cell r="E1298">
            <v>4785936</v>
          </cell>
          <cell r="F1298">
            <v>4787340</v>
          </cell>
          <cell r="G1298">
            <v>49.733703034975498</v>
          </cell>
          <cell r="H1298">
            <v>-9.1301444869066302</v>
          </cell>
          <cell r="I1298">
            <v>1.80074962471288</v>
          </cell>
          <cell r="J1298">
            <v>-5.0701909702535</v>
          </cell>
          <cell r="K1298">
            <v>3.9741672559337702E-7</v>
          </cell>
          <cell r="L1298">
            <v>1.8780415667904E-5</v>
          </cell>
          <cell r="M1298">
            <v>144.81126603465401</v>
          </cell>
          <cell r="N1298">
            <v>54.123546105247797</v>
          </cell>
          <cell r="O1298">
            <v>0</v>
          </cell>
          <cell r="P1298">
            <v>0</v>
          </cell>
        </row>
        <row r="1299">
          <cell r="A1299" t="str">
            <v>ENSMUSG00000040541</v>
          </cell>
          <cell r="B1299" t="str">
            <v>Tmem225</v>
          </cell>
          <cell r="C1299" t="str">
            <v>transmembrane protein 225 [Source:MGI Symbol;Acc:MGI:1922917]</v>
          </cell>
          <cell r="D1299">
            <v>9</v>
          </cell>
          <cell r="E1299">
            <v>40059418</v>
          </cell>
          <cell r="F1299">
            <v>40062170</v>
          </cell>
          <cell r="G1299">
            <v>192.78244694635299</v>
          </cell>
          <cell r="H1299">
            <v>-11.087073481549799</v>
          </cell>
          <cell r="I1299">
            <v>1.6270111258283999</v>
          </cell>
          <cell r="J1299">
            <v>-6.8143808641165897</v>
          </cell>
          <cell r="K1299">
            <v>9.4670590315319497E-12</v>
          </cell>
          <cell r="L1299">
            <v>1.08681837681987E-9</v>
          </cell>
          <cell r="M1299">
            <v>164.04401230488199</v>
          </cell>
          <cell r="N1299">
            <v>607.08577548052995</v>
          </cell>
          <cell r="O1299">
            <v>0</v>
          </cell>
          <cell r="P1299">
            <v>0</v>
          </cell>
        </row>
        <row r="1300">
          <cell r="A1300" t="str">
            <v>ENSMUSG00000047733</v>
          </cell>
          <cell r="B1300" t="str">
            <v>Tmem262</v>
          </cell>
          <cell r="C1300" t="str">
            <v>transmembrane protein 262 [Source:MGI Symbol;Acc:MGI:3690536]</v>
          </cell>
          <cell r="D1300">
            <v>19</v>
          </cell>
          <cell r="E1300">
            <v>6130063</v>
          </cell>
          <cell r="F1300">
            <v>6130818</v>
          </cell>
          <cell r="G1300">
            <v>28.062557408647201</v>
          </cell>
          <cell r="H1300">
            <v>-8.3062354420737705</v>
          </cell>
          <cell r="I1300">
            <v>1.9551067493221701</v>
          </cell>
          <cell r="J1300">
            <v>-4.2484818002666698</v>
          </cell>
          <cell r="K1300">
            <v>2.1522412793071401E-5</v>
          </cell>
          <cell r="L1300">
            <v>6.64552734876824E-4</v>
          </cell>
          <cell r="M1300">
            <v>50.910210715308096</v>
          </cell>
          <cell r="N1300">
            <v>61.340018919280901</v>
          </cell>
          <cell r="O1300">
            <v>0</v>
          </cell>
          <cell r="P1300">
            <v>0</v>
          </cell>
        </row>
        <row r="1301">
          <cell r="A1301" t="str">
            <v>ENSMUSG00000025652</v>
          </cell>
          <cell r="B1301" t="str">
            <v>Tmem89</v>
          </cell>
          <cell r="C1301" t="str">
            <v>transmembrane protein 89 [Source:MGI Symbol;Acc:MGI:1916634]</v>
          </cell>
          <cell r="D1301">
            <v>9</v>
          </cell>
          <cell r="E1301">
            <v>108743687</v>
          </cell>
          <cell r="F1301">
            <v>108744631</v>
          </cell>
          <cell r="G1301">
            <v>26.311994794971302</v>
          </cell>
          <cell r="H1301">
            <v>-8.2133250007618592</v>
          </cell>
          <cell r="I1301">
            <v>1.98210573137687</v>
          </cell>
          <cell r="J1301">
            <v>-4.1437370725205804</v>
          </cell>
          <cell r="K1301">
            <v>3.4169148455089602E-5</v>
          </cell>
          <cell r="L1301">
            <v>9.9468212914907098E-4</v>
          </cell>
          <cell r="M1301">
            <v>47.516196667620903</v>
          </cell>
          <cell r="N1301">
            <v>57.731782512264303</v>
          </cell>
          <cell r="O1301">
            <v>0</v>
          </cell>
          <cell r="P1301">
            <v>0</v>
          </cell>
        </row>
        <row r="1302">
          <cell r="A1302" t="str">
            <v>ENSMUSG00000051036</v>
          </cell>
          <cell r="B1302" t="str">
            <v>Ttc24</v>
          </cell>
          <cell r="C1302" t="str">
            <v>tetratricopeptide repeat domain 24 [Source:MGI Symbol;Acc:MGI:2443841]</v>
          </cell>
          <cell r="D1302">
            <v>3</v>
          </cell>
          <cell r="E1302">
            <v>87976717</v>
          </cell>
          <cell r="F1302">
            <v>87985611</v>
          </cell>
          <cell r="G1302">
            <v>190.40341616151201</v>
          </cell>
          <cell r="H1302">
            <v>-11.068785197455099</v>
          </cell>
          <cell r="I1302">
            <v>1.5829817376834601</v>
          </cell>
          <cell r="J1302">
            <v>-6.9923644309713904</v>
          </cell>
          <cell r="K1302">
            <v>2.7029165714378699E-12</v>
          </cell>
          <cell r="L1302">
            <v>3.3064202386998901E-10</v>
          </cell>
          <cell r="M1302">
            <v>286.22851802162103</v>
          </cell>
          <cell r="N1302">
            <v>475.38514662442702</v>
          </cell>
          <cell r="O1302">
            <v>0</v>
          </cell>
          <cell r="P1302">
            <v>0</v>
          </cell>
        </row>
        <row r="1303">
          <cell r="A1303" t="str">
            <v>ENSMUSG00000079722</v>
          </cell>
          <cell r="B1303" t="str">
            <v>Ttll2</v>
          </cell>
          <cell r="C1303" t="str">
            <v>tubulin tyrosine ligase-like family, member 2 [Source:MGI Symbol;Acc:MGI:3644030]</v>
          </cell>
          <cell r="D1303">
            <v>17</v>
          </cell>
          <cell r="E1303">
            <v>7618284</v>
          </cell>
          <cell r="F1303">
            <v>7620095</v>
          </cell>
          <cell r="G1303">
            <v>13.904918007149</v>
          </cell>
          <cell r="H1303">
            <v>-7.2909532435600202</v>
          </cell>
          <cell r="I1303">
            <v>2.3698790026244598</v>
          </cell>
          <cell r="J1303">
            <v>-3.0765086468490002</v>
          </cell>
          <cell r="K1303">
            <v>2.0944022811554201E-3</v>
          </cell>
          <cell r="L1303">
            <v>3.2994573867660297E-2</v>
          </cell>
          <cell r="M1303">
            <v>42.990844604038003</v>
          </cell>
          <cell r="N1303">
            <v>12.6288274245578</v>
          </cell>
          <cell r="O1303">
            <v>0</v>
          </cell>
          <cell r="P1303">
            <v>0</v>
          </cell>
        </row>
        <row r="1304">
          <cell r="A1304" t="str">
            <v>ENSMUSG00000047079</v>
          </cell>
          <cell r="B1304" t="str">
            <v>Ube2dnl2</v>
          </cell>
          <cell r="C1304" t="str">
            <v>ubiquitin-conjugating enzyme E2D N-terminal like 2 [Source:MGI Symbol;Acc:MGI:1922347]</v>
          </cell>
          <cell r="D1304" t="str">
            <v>X</v>
          </cell>
          <cell r="E1304">
            <v>113817279</v>
          </cell>
          <cell r="F1304">
            <v>113818207</v>
          </cell>
          <cell r="G1304">
            <v>33.776567216661299</v>
          </cell>
          <cell r="H1304">
            <v>-8.5729292105506296</v>
          </cell>
          <cell r="I1304">
            <v>1.88536047164816</v>
          </cell>
          <cell r="J1304">
            <v>-4.54710350591803</v>
          </cell>
          <cell r="K1304">
            <v>5.4389253496897797E-6</v>
          </cell>
          <cell r="L1304">
            <v>1.9695466289702099E-4</v>
          </cell>
          <cell r="M1304">
            <v>74.668309049118605</v>
          </cell>
          <cell r="N1304">
            <v>60.437959817526703</v>
          </cell>
          <cell r="O1304">
            <v>0</v>
          </cell>
          <cell r="P1304">
            <v>0</v>
          </cell>
        </row>
        <row r="1305">
          <cell r="A1305" t="str">
            <v>ENSMUSG00000085286</v>
          </cell>
          <cell r="B1305" t="str">
            <v>Ube4bos3</v>
          </cell>
          <cell r="C1305" t="str">
            <v>ubiquitination factor E4B, opposite strand 3 [Source:MGI Symbol;Acc:MGI:1921560]</v>
          </cell>
          <cell r="D1305">
            <v>4</v>
          </cell>
          <cell r="E1305">
            <v>149419096</v>
          </cell>
          <cell r="F1305">
            <v>149420354</v>
          </cell>
          <cell r="G1305">
            <v>23.3690102981612</v>
          </cell>
          <cell r="H1305">
            <v>-8.0428097510924399</v>
          </cell>
          <cell r="I1305">
            <v>2.0441255524161601</v>
          </cell>
          <cell r="J1305">
            <v>-3.9345967480255002</v>
          </cell>
          <cell r="K1305">
            <v>8.3336495257993202E-5</v>
          </cell>
          <cell r="L1305">
            <v>2.1320808946805E-3</v>
          </cell>
          <cell r="M1305">
            <v>33.940140476872102</v>
          </cell>
          <cell r="N1305">
            <v>59.535900715772598</v>
          </cell>
          <cell r="O1305">
            <v>0</v>
          </cell>
          <cell r="P1305">
            <v>0</v>
          </cell>
        </row>
        <row r="1306">
          <cell r="A1306" t="str">
            <v>ENSMUSG00000055891</v>
          </cell>
          <cell r="B1306" t="str">
            <v>Ubl4b</v>
          </cell>
          <cell r="C1306" t="str">
            <v>ubiquitin-like 4B [Source:MGI Symbol;Acc:MGI:1914841]</v>
          </cell>
          <cell r="D1306">
            <v>3</v>
          </cell>
          <cell r="E1306">
            <v>107461003</v>
          </cell>
          <cell r="F1306">
            <v>107462389</v>
          </cell>
          <cell r="G1306">
            <v>345.08687377084101</v>
          </cell>
          <cell r="H1306">
            <v>-11.9267610754806</v>
          </cell>
          <cell r="I1306">
            <v>1.5844817685924499</v>
          </cell>
          <cell r="J1306">
            <v>-7.5272314973213801</v>
          </cell>
          <cell r="K1306">
            <v>5.1827437018714298E-14</v>
          </cell>
          <cell r="L1306">
            <v>8.1133496860205408E-12</v>
          </cell>
          <cell r="M1306">
            <v>330.35070064155502</v>
          </cell>
          <cell r="N1306">
            <v>1049.9967944418099</v>
          </cell>
          <cell r="O1306">
            <v>0</v>
          </cell>
          <cell r="P1306">
            <v>0</v>
          </cell>
        </row>
        <row r="1307">
          <cell r="A1307" t="str">
            <v>ENSMUSG00000055643</v>
          </cell>
          <cell r="B1307" t="str">
            <v>Ubqln5</v>
          </cell>
          <cell r="C1307" t="str">
            <v>ubiquilin 5 [Source:MGI Symbol;Acc:MGI:1918230]</v>
          </cell>
          <cell r="D1307">
            <v>7</v>
          </cell>
          <cell r="E1307">
            <v>103777119</v>
          </cell>
          <cell r="F1307">
            <v>103779033</v>
          </cell>
          <cell r="G1307">
            <v>21.278293451975902</v>
          </cell>
          <cell r="H1307">
            <v>-7.9078059369525899</v>
          </cell>
          <cell r="I1307">
            <v>2.0946734854605902</v>
          </cell>
          <cell r="J1307">
            <v>-3.7751974194745501</v>
          </cell>
          <cell r="K1307">
            <v>1.5988099042265E-4</v>
          </cell>
          <cell r="L1307">
            <v>3.7674693174751901E-3</v>
          </cell>
          <cell r="M1307">
            <v>28.283450397393398</v>
          </cell>
          <cell r="N1307">
            <v>56.829723410510198</v>
          </cell>
          <cell r="O1307">
            <v>0</v>
          </cell>
          <cell r="P1307">
            <v>0</v>
          </cell>
        </row>
        <row r="1308">
          <cell r="A1308" t="str">
            <v>ENSMUSG00000051437</v>
          </cell>
          <cell r="B1308" t="str">
            <v>Ubqlnl</v>
          </cell>
          <cell r="C1308" t="str">
            <v>ubiquilin-like [Source:MGI Symbol;Acc:MGI:2685336]</v>
          </cell>
          <cell r="D1308">
            <v>7</v>
          </cell>
          <cell r="E1308">
            <v>103797466</v>
          </cell>
          <cell r="F1308">
            <v>103799763</v>
          </cell>
          <cell r="G1308">
            <v>285.79993031071399</v>
          </cell>
          <cell r="H1308">
            <v>-11.654872695926001</v>
          </cell>
          <cell r="I1308">
            <v>1.58805382419133</v>
          </cell>
          <cell r="J1308">
            <v>-7.3390917350429703</v>
          </cell>
          <cell r="K1308">
            <v>2.1504818503662399E-13</v>
          </cell>
          <cell r="L1308">
            <v>3.0277161447986499E-11</v>
          </cell>
          <cell r="M1308">
            <v>290.75387008520403</v>
          </cell>
          <cell r="N1308">
            <v>852.44585115765301</v>
          </cell>
          <cell r="O1308">
            <v>0</v>
          </cell>
          <cell r="P1308">
            <v>0</v>
          </cell>
        </row>
        <row r="1309">
          <cell r="A1309" t="str">
            <v>ENSMUSG00000024076</v>
          </cell>
          <cell r="B1309" t="str">
            <v>Vit</v>
          </cell>
          <cell r="C1309" t="str">
            <v>vitrin [Source:MGI Symbol;Acc:MGI:1921449]</v>
          </cell>
          <cell r="D1309">
            <v>17</v>
          </cell>
          <cell r="E1309">
            <v>78815493</v>
          </cell>
          <cell r="F1309">
            <v>78934837</v>
          </cell>
          <cell r="G1309">
            <v>50.116978089197303</v>
          </cell>
          <cell r="H1309">
            <v>-9.1436929061021193</v>
          </cell>
          <cell r="I1309">
            <v>1.78700510493547</v>
          </cell>
          <cell r="J1309">
            <v>-5.1167693258673204</v>
          </cell>
          <cell r="K1309">
            <v>3.1081335560279402E-7</v>
          </cell>
          <cell r="L1309">
            <v>1.5027792178237901E-5</v>
          </cell>
          <cell r="M1309">
            <v>63.354928890161197</v>
          </cell>
          <cell r="N1309">
            <v>137.11298346662801</v>
          </cell>
          <cell r="O1309">
            <v>0</v>
          </cell>
          <cell r="P1309">
            <v>0</v>
          </cell>
        </row>
        <row r="1310">
          <cell r="A1310" t="str">
            <v>ENSMUSG00000073006</v>
          </cell>
          <cell r="B1310" t="str">
            <v>Wmp</v>
          </cell>
          <cell r="C1310" t="str">
            <v>WAVE homology in membrane protrusions [Source:MGI Symbol;Acc:MGI:2685578]</v>
          </cell>
          <cell r="D1310" t="str">
            <v>X</v>
          </cell>
          <cell r="E1310">
            <v>106989341</v>
          </cell>
          <cell r="F1310">
            <v>106992071</v>
          </cell>
          <cell r="G1310">
            <v>35.951810410292801</v>
          </cell>
          <cell r="H1310">
            <v>-8.6644845928342207</v>
          </cell>
          <cell r="I1310">
            <v>1.88100522659884</v>
          </cell>
          <cell r="J1310">
            <v>-4.6063054319636398</v>
          </cell>
          <cell r="K1310">
            <v>4.0988621766124504E-6</v>
          </cell>
          <cell r="L1310">
            <v>1.53697032974282E-4</v>
          </cell>
          <cell r="M1310">
            <v>46.384858651725203</v>
          </cell>
          <cell r="N1310">
            <v>97.422382989446106</v>
          </cell>
          <cell r="O1310">
            <v>0</v>
          </cell>
          <cell r="P1310">
            <v>0</v>
          </cell>
        </row>
        <row r="1311">
          <cell r="A1311" t="str">
            <v>ENSMUSG00000044526</v>
          </cell>
          <cell r="B1311" t="str">
            <v>Znrf4</v>
          </cell>
          <cell r="C1311" t="str">
            <v>zinc and ring finger 4 [Source:MGI Symbol;Acc:MGI:1341258]</v>
          </cell>
          <cell r="D1311">
            <v>17</v>
          </cell>
          <cell r="E1311">
            <v>56818248</v>
          </cell>
          <cell r="F1311">
            <v>56819431</v>
          </cell>
          <cell r="G1311">
            <v>21.098805988963498</v>
          </cell>
          <cell r="H1311">
            <v>-7.89642592560413</v>
          </cell>
          <cell r="I1311">
            <v>2.1428558703859402</v>
          </cell>
          <cell r="J1311">
            <v>-3.6850009535088</v>
          </cell>
          <cell r="K1311">
            <v>2.28701784186728E-4</v>
          </cell>
          <cell r="L1311">
            <v>5.1248429837878803E-3</v>
          </cell>
          <cell r="M1311">
            <v>15.838732222540299</v>
          </cell>
          <cell r="N1311">
            <v>68.556491733313905</v>
          </cell>
          <cell r="O1311">
            <v>0</v>
          </cell>
          <cell r="P1311">
            <v>0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383905-C482-6F4B-BE93-6DF08CB2F13F}">
  <dimension ref="A1:I231"/>
  <sheetViews>
    <sheetView tabSelected="1" workbookViewId="0"/>
  </sheetViews>
  <sheetFormatPr baseColWidth="10" defaultRowHeight="16" x14ac:dyDescent="0.2"/>
  <cols>
    <col min="1" max="1" width="23.1640625" customWidth="1"/>
    <col min="2" max="2" width="16" customWidth="1"/>
    <col min="3" max="3" width="27.5" customWidth="1"/>
    <col min="7" max="7" width="15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20</v>
      </c>
    </row>
    <row r="2" spans="1:9" x14ac:dyDescent="0.2">
      <c r="A2" t="s">
        <v>183</v>
      </c>
      <c r="B2" t="s">
        <v>184</v>
      </c>
      <c r="C2" t="s">
        <v>185</v>
      </c>
      <c r="D2">
        <v>1</v>
      </c>
      <c r="E2">
        <v>65051848</v>
      </c>
      <c r="F2">
        <v>65071918</v>
      </c>
      <c r="G2">
        <v>4.9679716035675696</v>
      </c>
      <c r="H2" s="1">
        <v>1.4471415753568501E-20</v>
      </c>
      <c r="I2" s="1">
        <v>4.3194281741251202E-18</v>
      </c>
    </row>
    <row r="3" spans="1:9" x14ac:dyDescent="0.2">
      <c r="A3" t="s">
        <v>471</v>
      </c>
      <c r="B3" t="s">
        <v>472</v>
      </c>
      <c r="C3" t="s">
        <v>473</v>
      </c>
      <c r="D3">
        <v>9</v>
      </c>
      <c r="E3">
        <v>7344381</v>
      </c>
      <c r="F3">
        <v>7369499</v>
      </c>
      <c r="G3">
        <v>6.4775773621582502</v>
      </c>
      <c r="H3" s="1">
        <v>4.54979712990271E-13</v>
      </c>
      <c r="I3" s="1">
        <v>6.2104730823172006E-11</v>
      </c>
    </row>
    <row r="4" spans="1:9" x14ac:dyDescent="0.2">
      <c r="A4" t="s">
        <v>672</v>
      </c>
      <c r="B4" t="s">
        <v>673</v>
      </c>
      <c r="C4" t="s">
        <v>674</v>
      </c>
      <c r="D4">
        <v>5</v>
      </c>
      <c r="E4">
        <v>96122099</v>
      </c>
      <c r="F4">
        <v>96123482</v>
      </c>
      <c r="G4">
        <v>5.4618182179711896</v>
      </c>
      <c r="H4" s="1">
        <v>2.80592763958991E-12</v>
      </c>
      <c r="I4" s="1">
        <v>3.3953241156681E-10</v>
      </c>
    </row>
    <row r="5" spans="1:9" x14ac:dyDescent="0.2">
      <c r="A5" t="s">
        <v>630</v>
      </c>
      <c r="B5" t="s">
        <v>631</v>
      </c>
      <c r="C5" t="s">
        <v>632</v>
      </c>
      <c r="D5">
        <v>14</v>
      </c>
      <c r="E5">
        <v>15495955</v>
      </c>
      <c r="F5">
        <v>15504324</v>
      </c>
      <c r="G5">
        <v>8.0146000950092304</v>
      </c>
      <c r="H5" s="1">
        <v>7.5897786654821201E-11</v>
      </c>
      <c r="I5" s="1">
        <v>7.3551855067308496E-9</v>
      </c>
    </row>
    <row r="6" spans="1:9" x14ac:dyDescent="0.2">
      <c r="A6" t="s">
        <v>237</v>
      </c>
      <c r="B6" t="s">
        <v>238</v>
      </c>
      <c r="C6" t="s">
        <v>239</v>
      </c>
      <c r="D6">
        <v>4</v>
      </c>
      <c r="E6">
        <v>115772316</v>
      </c>
      <c r="F6">
        <v>115797123</v>
      </c>
      <c r="G6">
        <v>10.227693244456701</v>
      </c>
      <c r="H6" s="1">
        <v>2.9894117626344902E-10</v>
      </c>
      <c r="I6" s="1">
        <v>2.69842627896515E-8</v>
      </c>
    </row>
    <row r="7" spans="1:9" x14ac:dyDescent="0.2">
      <c r="A7" t="s">
        <v>225</v>
      </c>
      <c r="B7" t="s">
        <v>226</v>
      </c>
      <c r="C7" t="s">
        <v>227</v>
      </c>
      <c r="D7">
        <v>3</v>
      </c>
      <c r="E7">
        <v>98759510</v>
      </c>
      <c r="F7">
        <v>98767110</v>
      </c>
      <c r="G7">
        <v>5.0204235839991398</v>
      </c>
      <c r="H7" s="1">
        <v>3.7940483657720299E-10</v>
      </c>
      <c r="I7" s="1">
        <v>3.3570579729712503E-8</v>
      </c>
    </row>
    <row r="8" spans="1:9" x14ac:dyDescent="0.2">
      <c r="A8" t="s">
        <v>594</v>
      </c>
      <c r="B8" t="s">
        <v>595</v>
      </c>
      <c r="C8" t="s">
        <v>596</v>
      </c>
      <c r="D8">
        <v>13</v>
      </c>
      <c r="E8">
        <v>93753183</v>
      </c>
      <c r="F8">
        <v>93774469</v>
      </c>
      <c r="G8">
        <v>6.2639322966254696</v>
      </c>
      <c r="H8" s="1">
        <v>5.3190657259152698E-10</v>
      </c>
      <c r="I8" s="1">
        <v>4.5621687869861801E-8</v>
      </c>
    </row>
    <row r="9" spans="1:9" x14ac:dyDescent="0.2">
      <c r="A9" t="s">
        <v>498</v>
      </c>
      <c r="B9" t="s">
        <v>499</v>
      </c>
      <c r="C9" t="s">
        <v>500</v>
      </c>
      <c r="D9">
        <v>4</v>
      </c>
      <c r="E9">
        <v>25609332</v>
      </c>
      <c r="F9">
        <v>25800244</v>
      </c>
      <c r="G9">
        <v>9.9801908090235294</v>
      </c>
      <c r="H9" s="1">
        <v>1.3731694121800299E-9</v>
      </c>
      <c r="I9" s="1">
        <v>1.0636598775454E-7</v>
      </c>
    </row>
    <row r="10" spans="1:9" x14ac:dyDescent="0.2">
      <c r="A10" t="s">
        <v>249</v>
      </c>
      <c r="B10" t="s">
        <v>250</v>
      </c>
      <c r="C10" t="s">
        <v>251</v>
      </c>
      <c r="D10">
        <v>5</v>
      </c>
      <c r="E10">
        <v>87723828</v>
      </c>
      <c r="F10">
        <v>87739453</v>
      </c>
      <c r="G10">
        <v>3.8623564157104302</v>
      </c>
      <c r="H10" s="1">
        <v>2.1306380910702298E-9</v>
      </c>
      <c r="I10" s="1">
        <v>1.60594155914809E-7</v>
      </c>
    </row>
    <row r="11" spans="1:9" x14ac:dyDescent="0.2">
      <c r="A11" t="s">
        <v>333</v>
      </c>
      <c r="B11" t="s">
        <v>334</v>
      </c>
      <c r="C11" t="s">
        <v>335</v>
      </c>
      <c r="D11">
        <v>9</v>
      </c>
      <c r="E11">
        <v>57913694</v>
      </c>
      <c r="F11">
        <v>57934306</v>
      </c>
      <c r="G11">
        <v>6.5792517559226402</v>
      </c>
      <c r="H11" s="1">
        <v>2.8675688451192E-9</v>
      </c>
      <c r="I11" s="1">
        <v>2.1079138361162501E-7</v>
      </c>
    </row>
    <row r="12" spans="1:9" x14ac:dyDescent="0.2">
      <c r="A12" t="s">
        <v>156</v>
      </c>
      <c r="B12" t="s">
        <v>157</v>
      </c>
      <c r="C12" t="s">
        <v>158</v>
      </c>
      <c r="D12">
        <v>19</v>
      </c>
      <c r="E12">
        <v>3459915</v>
      </c>
      <c r="F12">
        <v>3464544</v>
      </c>
      <c r="G12">
        <v>3.2148356742779902</v>
      </c>
      <c r="H12" s="1">
        <v>3.87155189312928E-9</v>
      </c>
      <c r="I12" s="1">
        <v>2.7689635999869697E-7</v>
      </c>
    </row>
    <row r="13" spans="1:9" x14ac:dyDescent="0.2">
      <c r="A13" t="s">
        <v>327</v>
      </c>
      <c r="B13" t="s">
        <v>328</v>
      </c>
      <c r="C13" t="s">
        <v>329</v>
      </c>
      <c r="D13">
        <v>9</v>
      </c>
      <c r="E13">
        <v>85202492</v>
      </c>
      <c r="F13">
        <v>85209401</v>
      </c>
      <c r="G13">
        <v>2.8024570166794298</v>
      </c>
      <c r="H13" s="1">
        <v>7.2673565785793401E-9</v>
      </c>
      <c r="I13" s="1">
        <v>4.9448949655950497E-7</v>
      </c>
    </row>
    <row r="14" spans="1:9" x14ac:dyDescent="0.2">
      <c r="A14" t="s">
        <v>468</v>
      </c>
      <c r="B14" t="s">
        <v>469</v>
      </c>
      <c r="C14" t="s">
        <v>470</v>
      </c>
      <c r="D14">
        <v>9</v>
      </c>
      <c r="E14">
        <v>41876016</v>
      </c>
      <c r="F14">
        <v>42035593</v>
      </c>
      <c r="G14">
        <v>2.8717088036509599</v>
      </c>
      <c r="H14" s="1">
        <v>1.16967590814963E-8</v>
      </c>
      <c r="I14" s="1">
        <v>7.7929657380468898E-7</v>
      </c>
    </row>
    <row r="15" spans="1:9" x14ac:dyDescent="0.2">
      <c r="A15" t="s">
        <v>35</v>
      </c>
      <c r="B15" t="s">
        <v>36</v>
      </c>
      <c r="C15" t="s">
        <v>37</v>
      </c>
      <c r="D15">
        <v>15</v>
      </c>
      <c r="E15">
        <v>10177324</v>
      </c>
      <c r="F15">
        <v>10349266</v>
      </c>
      <c r="G15">
        <v>3.7682831606798999</v>
      </c>
      <c r="H15" s="1">
        <v>1.8567834841443401E-8</v>
      </c>
      <c r="I15" s="1">
        <v>1.19442399643837E-6</v>
      </c>
    </row>
    <row r="16" spans="1:9" x14ac:dyDescent="0.2">
      <c r="A16" t="s">
        <v>480</v>
      </c>
      <c r="B16" t="s">
        <v>481</v>
      </c>
      <c r="C16" t="s">
        <v>482</v>
      </c>
      <c r="D16">
        <v>17</v>
      </c>
      <c r="E16">
        <v>15763341</v>
      </c>
      <c r="F16">
        <v>15784616</v>
      </c>
      <c r="G16">
        <v>2.84594640950864</v>
      </c>
      <c r="H16" s="1">
        <v>4.2427975050029098E-8</v>
      </c>
      <c r="I16" s="1">
        <v>2.5327803985865402E-6</v>
      </c>
    </row>
    <row r="17" spans="1:9" x14ac:dyDescent="0.2">
      <c r="A17" t="s">
        <v>17</v>
      </c>
      <c r="B17" t="s">
        <v>18</v>
      </c>
      <c r="C17" t="s">
        <v>19</v>
      </c>
      <c r="D17">
        <v>2</v>
      </c>
      <c r="E17">
        <v>31840151</v>
      </c>
      <c r="F17">
        <v>31863454</v>
      </c>
      <c r="G17">
        <v>6.4855219070466896</v>
      </c>
      <c r="H17" s="1">
        <v>5.5218125433414003E-8</v>
      </c>
      <c r="I17" s="1">
        <v>3.2023651708611501E-6</v>
      </c>
    </row>
    <row r="18" spans="1:9" x14ac:dyDescent="0.2">
      <c r="A18" t="s">
        <v>303</v>
      </c>
      <c r="B18" t="s">
        <v>304</v>
      </c>
      <c r="C18" t="s">
        <v>305</v>
      </c>
      <c r="D18" t="s">
        <v>146</v>
      </c>
      <c r="E18">
        <v>138722381</v>
      </c>
      <c r="F18">
        <v>138772426</v>
      </c>
      <c r="G18">
        <v>3.0120301257225601</v>
      </c>
      <c r="H18" s="1">
        <v>8.0838677281239403E-8</v>
      </c>
      <c r="I18" s="1">
        <v>4.5128544379496902E-6</v>
      </c>
    </row>
    <row r="19" spans="1:9" x14ac:dyDescent="0.2">
      <c r="A19" t="s">
        <v>153</v>
      </c>
      <c r="B19" t="s">
        <v>154</v>
      </c>
      <c r="C19" t="s">
        <v>155</v>
      </c>
      <c r="D19">
        <v>19</v>
      </c>
      <c r="E19">
        <v>24272158</v>
      </c>
      <c r="F19">
        <v>24533236</v>
      </c>
      <c r="G19">
        <v>2.8514832047196301</v>
      </c>
      <c r="H19" s="1">
        <v>1.13090722895643E-7</v>
      </c>
      <c r="I19" s="1">
        <v>6.0134178687455498E-6</v>
      </c>
    </row>
    <row r="20" spans="1:9" x14ac:dyDescent="0.2">
      <c r="A20" t="s">
        <v>489</v>
      </c>
      <c r="B20" t="s">
        <v>490</v>
      </c>
      <c r="C20" t="s">
        <v>491</v>
      </c>
      <c r="D20">
        <v>19</v>
      </c>
      <c r="E20">
        <v>20470079</v>
      </c>
      <c r="F20">
        <v>20620829</v>
      </c>
      <c r="G20">
        <v>2.2751264959406599</v>
      </c>
      <c r="H20" s="1">
        <v>1.6789977661173799E-7</v>
      </c>
      <c r="I20" s="1">
        <v>8.6009253986965102E-6</v>
      </c>
    </row>
    <row r="21" spans="1:9" x14ac:dyDescent="0.2">
      <c r="A21" t="s">
        <v>20</v>
      </c>
      <c r="B21" t="s">
        <v>21</v>
      </c>
      <c r="C21" t="s">
        <v>22</v>
      </c>
      <c r="D21">
        <v>5</v>
      </c>
      <c r="E21">
        <v>17986688</v>
      </c>
      <c r="F21">
        <v>18093799</v>
      </c>
      <c r="G21">
        <v>2.90397447439973</v>
      </c>
      <c r="H21" s="1">
        <v>4.1558605269464802E-7</v>
      </c>
      <c r="I21" s="1">
        <v>1.94223577779173E-5</v>
      </c>
    </row>
    <row r="22" spans="1:9" x14ac:dyDescent="0.2">
      <c r="A22" t="s">
        <v>219</v>
      </c>
      <c r="B22" t="s">
        <v>220</v>
      </c>
      <c r="C22" t="s">
        <v>221</v>
      </c>
      <c r="D22">
        <v>3</v>
      </c>
      <c r="E22">
        <v>98712820</v>
      </c>
      <c r="F22">
        <v>98721759</v>
      </c>
      <c r="G22">
        <v>4.5211034106147299</v>
      </c>
      <c r="H22" s="1">
        <v>4.17617879992647E-7</v>
      </c>
      <c r="I22" s="1">
        <v>1.9476653878157099E-5</v>
      </c>
    </row>
    <row r="23" spans="1:9" x14ac:dyDescent="0.2">
      <c r="A23" t="s">
        <v>240</v>
      </c>
      <c r="B23" t="s">
        <v>241</v>
      </c>
      <c r="C23" t="s">
        <v>242</v>
      </c>
      <c r="D23">
        <v>4</v>
      </c>
      <c r="E23">
        <v>130202388</v>
      </c>
      <c r="F23">
        <v>130209256</v>
      </c>
      <c r="G23">
        <v>2.7044934625657202</v>
      </c>
      <c r="H23" s="1">
        <v>8.4392583828252001E-7</v>
      </c>
      <c r="I23" s="1">
        <v>3.6755104699985399E-5</v>
      </c>
    </row>
    <row r="24" spans="1:9" x14ac:dyDescent="0.2">
      <c r="A24" t="s">
        <v>531</v>
      </c>
      <c r="B24" t="s">
        <v>532</v>
      </c>
      <c r="C24" t="s">
        <v>533</v>
      </c>
      <c r="D24">
        <v>9</v>
      </c>
      <c r="E24">
        <v>111140807</v>
      </c>
      <c r="F24">
        <v>111224843</v>
      </c>
      <c r="G24">
        <v>3.1569778048680801</v>
      </c>
      <c r="H24" s="1">
        <v>8.9043526106009899E-7</v>
      </c>
      <c r="I24" s="1">
        <v>3.8630394872270103E-5</v>
      </c>
    </row>
    <row r="25" spans="1:9" x14ac:dyDescent="0.2">
      <c r="A25" t="s">
        <v>258</v>
      </c>
      <c r="B25" t="s">
        <v>259</v>
      </c>
      <c r="C25" t="s">
        <v>260</v>
      </c>
      <c r="D25">
        <v>6</v>
      </c>
      <c r="E25">
        <v>5220852</v>
      </c>
      <c r="F25">
        <v>5256286</v>
      </c>
      <c r="G25">
        <v>3.3875938449559899</v>
      </c>
      <c r="H25" s="1">
        <v>9.0597364504846595E-7</v>
      </c>
      <c r="I25" s="1">
        <v>3.9152752930607998E-5</v>
      </c>
    </row>
    <row r="26" spans="1:9" x14ac:dyDescent="0.2">
      <c r="A26" t="s">
        <v>192</v>
      </c>
      <c r="B26" t="s">
        <v>193</v>
      </c>
      <c r="C26" t="s">
        <v>194</v>
      </c>
      <c r="D26">
        <v>1</v>
      </c>
      <c r="E26">
        <v>79771914</v>
      </c>
      <c r="F26">
        <v>79838897</v>
      </c>
      <c r="G26">
        <v>1.9402956195411101</v>
      </c>
      <c r="H26" s="1">
        <v>1.1927504585469801E-6</v>
      </c>
      <c r="I26" s="1">
        <v>5.0665866726817301E-5</v>
      </c>
    </row>
    <row r="27" spans="1:9" x14ac:dyDescent="0.2">
      <c r="A27" t="s">
        <v>444</v>
      </c>
      <c r="B27" t="s">
        <v>445</v>
      </c>
      <c r="C27" t="s">
        <v>446</v>
      </c>
      <c r="D27">
        <v>15</v>
      </c>
      <c r="E27">
        <v>74668723</v>
      </c>
      <c r="F27">
        <v>74671835</v>
      </c>
      <c r="G27">
        <v>2.3802750769564098</v>
      </c>
      <c r="H27" s="1">
        <v>1.3860905617985599E-6</v>
      </c>
      <c r="I27" s="1">
        <v>5.82043115572415E-5</v>
      </c>
    </row>
    <row r="28" spans="1:9" x14ac:dyDescent="0.2">
      <c r="A28" t="s">
        <v>342</v>
      </c>
      <c r="B28" t="s">
        <v>343</v>
      </c>
      <c r="C28" t="s">
        <v>344</v>
      </c>
      <c r="D28">
        <v>13</v>
      </c>
      <c r="E28">
        <v>64206080</v>
      </c>
      <c r="F28">
        <v>64237044</v>
      </c>
      <c r="G28">
        <v>7.9567898977985001</v>
      </c>
      <c r="H28" s="1">
        <v>2.1319564865352499E-6</v>
      </c>
      <c r="I28" s="1">
        <v>8.5992752986627206E-5</v>
      </c>
    </row>
    <row r="29" spans="1:9" x14ac:dyDescent="0.2">
      <c r="A29" t="s">
        <v>288</v>
      </c>
      <c r="B29" t="s">
        <v>289</v>
      </c>
      <c r="C29" t="s">
        <v>290</v>
      </c>
      <c r="D29">
        <v>7</v>
      </c>
      <c r="E29">
        <v>126272037</v>
      </c>
      <c r="F29">
        <v>126275604</v>
      </c>
      <c r="G29">
        <v>8.7254911637960308</v>
      </c>
      <c r="H29" s="1">
        <v>2.7813229873867099E-6</v>
      </c>
      <c r="I29">
        <v>1.08660901214029E-4</v>
      </c>
    </row>
    <row r="30" spans="1:9" x14ac:dyDescent="0.2">
      <c r="A30" t="s">
        <v>98</v>
      </c>
      <c r="B30" t="s">
        <v>99</v>
      </c>
      <c r="C30" t="s">
        <v>100</v>
      </c>
      <c r="D30">
        <v>11</v>
      </c>
      <c r="E30">
        <v>66969126</v>
      </c>
      <c r="F30">
        <v>66993117</v>
      </c>
      <c r="G30">
        <v>2.35021126013224</v>
      </c>
      <c r="H30" s="1">
        <v>2.9265149735314402E-6</v>
      </c>
      <c r="I30">
        <v>1.1373778506506E-4</v>
      </c>
    </row>
    <row r="31" spans="1:9" x14ac:dyDescent="0.2">
      <c r="A31" t="s">
        <v>294</v>
      </c>
      <c r="B31" t="s">
        <v>295</v>
      </c>
      <c r="C31" t="s">
        <v>296</v>
      </c>
      <c r="D31" t="s">
        <v>146</v>
      </c>
      <c r="E31">
        <v>103898558</v>
      </c>
      <c r="F31">
        <v>103900873</v>
      </c>
      <c r="G31">
        <v>8.6821632694761099</v>
      </c>
      <c r="H31" s="1">
        <v>3.5033880629958099E-6</v>
      </c>
      <c r="I31">
        <v>1.3383420678877899E-4</v>
      </c>
    </row>
    <row r="32" spans="1:9" x14ac:dyDescent="0.2">
      <c r="A32" t="s">
        <v>276</v>
      </c>
      <c r="B32" t="s">
        <v>277</v>
      </c>
      <c r="C32" t="s">
        <v>278</v>
      </c>
      <c r="D32">
        <v>6</v>
      </c>
      <c r="E32">
        <v>113311085</v>
      </c>
      <c r="F32">
        <v>113320945</v>
      </c>
      <c r="G32">
        <v>5.6098692927113101</v>
      </c>
      <c r="H32" s="1">
        <v>4.8175011333939201E-6</v>
      </c>
      <c r="I32">
        <v>1.7796135374943301E-4</v>
      </c>
    </row>
    <row r="33" spans="1:9" x14ac:dyDescent="0.2">
      <c r="A33" t="s">
        <v>573</v>
      </c>
      <c r="B33" t="s">
        <v>574</v>
      </c>
      <c r="C33" t="s">
        <v>575</v>
      </c>
      <c r="D33">
        <v>4</v>
      </c>
      <c r="E33">
        <v>134847963</v>
      </c>
      <c r="F33">
        <v>134905301</v>
      </c>
      <c r="G33">
        <v>2.2959044990708</v>
      </c>
      <c r="H33" s="1">
        <v>4.9209507456282701E-6</v>
      </c>
      <c r="I33">
        <v>1.8148336637831001E-4</v>
      </c>
    </row>
    <row r="34" spans="1:9" x14ac:dyDescent="0.2">
      <c r="A34" t="s">
        <v>165</v>
      </c>
      <c r="B34" t="s">
        <v>166</v>
      </c>
      <c r="C34" t="s">
        <v>167</v>
      </c>
      <c r="D34">
        <v>10</v>
      </c>
      <c r="E34">
        <v>128736858</v>
      </c>
      <c r="F34">
        <v>128748691</v>
      </c>
      <c r="G34">
        <v>1.7878969840127901</v>
      </c>
      <c r="H34" s="1">
        <v>5.2392450689856797E-6</v>
      </c>
      <c r="I34">
        <v>1.91019120707351E-4</v>
      </c>
    </row>
    <row r="35" spans="1:9" x14ac:dyDescent="0.2">
      <c r="A35" t="s">
        <v>618</v>
      </c>
      <c r="B35" t="s">
        <v>619</v>
      </c>
      <c r="C35" t="s">
        <v>620</v>
      </c>
      <c r="D35">
        <v>2</v>
      </c>
      <c r="E35">
        <v>36092326</v>
      </c>
      <c r="F35">
        <v>36102915</v>
      </c>
      <c r="G35">
        <v>5.2121194622630398</v>
      </c>
      <c r="H35" s="1">
        <v>5.7964531526578301E-6</v>
      </c>
      <c r="I35">
        <v>2.0728338702140299E-4</v>
      </c>
    </row>
    <row r="36" spans="1:9" x14ac:dyDescent="0.2">
      <c r="A36" t="s">
        <v>159</v>
      </c>
      <c r="B36" t="s">
        <v>160</v>
      </c>
      <c r="C36" t="s">
        <v>161</v>
      </c>
      <c r="D36">
        <v>19</v>
      </c>
      <c r="E36">
        <v>5599164</v>
      </c>
      <c r="F36">
        <v>5610674</v>
      </c>
      <c r="G36">
        <v>5.0550145895457703</v>
      </c>
      <c r="H36" s="1">
        <v>7.2800679995658202E-6</v>
      </c>
      <c r="I36">
        <v>2.5384984772317801E-4</v>
      </c>
    </row>
    <row r="37" spans="1:9" x14ac:dyDescent="0.2">
      <c r="A37" t="s">
        <v>426</v>
      </c>
      <c r="B37" t="s">
        <v>427</v>
      </c>
      <c r="C37" t="s">
        <v>428</v>
      </c>
      <c r="D37">
        <v>1</v>
      </c>
      <c r="E37">
        <v>135746336</v>
      </c>
      <c r="F37">
        <v>135761080</v>
      </c>
      <c r="G37">
        <v>6.1654392024273097</v>
      </c>
      <c r="H37" s="1">
        <v>8.5578922891502003E-6</v>
      </c>
      <c r="I37">
        <v>2.9293115716348098E-4</v>
      </c>
    </row>
    <row r="38" spans="1:9" x14ac:dyDescent="0.2">
      <c r="A38" t="s">
        <v>177</v>
      </c>
      <c r="B38" t="s">
        <v>178</v>
      </c>
      <c r="C38" t="s">
        <v>179</v>
      </c>
      <c r="D38">
        <v>9</v>
      </c>
      <c r="E38">
        <v>5345430</v>
      </c>
      <c r="F38">
        <v>5373032</v>
      </c>
      <c r="G38">
        <v>8.4958790435235993</v>
      </c>
      <c r="H38" s="1">
        <v>9.5203058966852492E-6</v>
      </c>
      <c r="I38">
        <v>3.2291146636847899E-4</v>
      </c>
    </row>
    <row r="39" spans="1:9" x14ac:dyDescent="0.2">
      <c r="A39" t="s">
        <v>113</v>
      </c>
      <c r="B39" t="s">
        <v>114</v>
      </c>
      <c r="C39" t="s">
        <v>115</v>
      </c>
      <c r="D39">
        <v>14</v>
      </c>
      <c r="E39">
        <v>24184021</v>
      </c>
      <c r="F39">
        <v>24295988</v>
      </c>
      <c r="G39">
        <v>3.6801441770141001</v>
      </c>
      <c r="H39" s="1">
        <v>1.20463379752092E-5</v>
      </c>
      <c r="I39">
        <v>4.0010285150301599E-4</v>
      </c>
    </row>
    <row r="40" spans="1:9" x14ac:dyDescent="0.2">
      <c r="A40" t="s">
        <v>68</v>
      </c>
      <c r="B40" t="s">
        <v>69</v>
      </c>
      <c r="C40" t="s">
        <v>70</v>
      </c>
      <c r="D40">
        <v>11</v>
      </c>
      <c r="E40">
        <v>11635003</v>
      </c>
      <c r="F40">
        <v>11722926</v>
      </c>
      <c r="G40">
        <v>3.12805033603225</v>
      </c>
      <c r="H40" s="1">
        <v>1.23853434819923E-5</v>
      </c>
      <c r="I40">
        <v>4.0953958521104802E-4</v>
      </c>
    </row>
    <row r="41" spans="1:9" x14ac:dyDescent="0.2">
      <c r="A41" t="s">
        <v>462</v>
      </c>
      <c r="B41" t="s">
        <v>463</v>
      </c>
      <c r="C41" t="s">
        <v>464</v>
      </c>
      <c r="D41">
        <v>9</v>
      </c>
      <c r="E41">
        <v>110687035</v>
      </c>
      <c r="F41">
        <v>110693697</v>
      </c>
      <c r="G41">
        <v>6.0981481975950196</v>
      </c>
      <c r="H41" s="1">
        <v>1.43399595401081E-5</v>
      </c>
      <c r="I41">
        <v>4.6726977331129702E-4</v>
      </c>
    </row>
    <row r="42" spans="1:9" x14ac:dyDescent="0.2">
      <c r="A42" t="s">
        <v>549</v>
      </c>
      <c r="B42" t="s">
        <v>550</v>
      </c>
      <c r="C42" t="s">
        <v>551</v>
      </c>
      <c r="D42">
        <v>7</v>
      </c>
      <c r="E42">
        <v>24286968</v>
      </c>
      <c r="F42">
        <v>24308350</v>
      </c>
      <c r="G42">
        <v>1.9973600732613599</v>
      </c>
      <c r="H42" s="1">
        <v>1.47388562198396E-5</v>
      </c>
      <c r="I42">
        <v>4.7817976135844901E-4</v>
      </c>
    </row>
    <row r="43" spans="1:9" x14ac:dyDescent="0.2">
      <c r="A43" t="s">
        <v>252</v>
      </c>
      <c r="B43" t="s">
        <v>253</v>
      </c>
      <c r="C43" t="s">
        <v>254</v>
      </c>
      <c r="D43">
        <v>5</v>
      </c>
      <c r="E43">
        <v>120818267</v>
      </c>
      <c r="F43">
        <v>120849992</v>
      </c>
      <c r="G43">
        <v>4.3453044803887302</v>
      </c>
      <c r="H43" s="1">
        <v>1.50289209295669E-5</v>
      </c>
      <c r="I43">
        <v>4.8547968820964599E-4</v>
      </c>
    </row>
    <row r="44" spans="1:9" x14ac:dyDescent="0.2">
      <c r="A44" t="s">
        <v>519</v>
      </c>
      <c r="B44" t="s">
        <v>520</v>
      </c>
      <c r="C44" t="s">
        <v>521</v>
      </c>
      <c r="D44">
        <v>17</v>
      </c>
      <c r="E44">
        <v>35658131</v>
      </c>
      <c r="F44">
        <v>35662749</v>
      </c>
      <c r="G44">
        <v>2.5594739810142499</v>
      </c>
      <c r="H44" s="1">
        <v>1.98626387595701E-5</v>
      </c>
      <c r="I44">
        <v>6.2014648712933797E-4</v>
      </c>
    </row>
    <row r="45" spans="1:9" x14ac:dyDescent="0.2">
      <c r="A45" t="s">
        <v>669</v>
      </c>
      <c r="B45" t="s">
        <v>670</v>
      </c>
      <c r="C45" t="s">
        <v>671</v>
      </c>
      <c r="D45">
        <v>5</v>
      </c>
      <c r="E45">
        <v>132526517</v>
      </c>
      <c r="F45">
        <v>132528676</v>
      </c>
      <c r="G45">
        <v>3.1877037206335999</v>
      </c>
      <c r="H45" s="1">
        <v>2.1463718760299001E-5</v>
      </c>
      <c r="I45">
        <v>6.63655812386816E-4</v>
      </c>
    </row>
    <row r="46" spans="1:9" x14ac:dyDescent="0.2">
      <c r="A46" t="s">
        <v>189</v>
      </c>
      <c r="B46" t="s">
        <v>190</v>
      </c>
      <c r="C46" t="s">
        <v>191</v>
      </c>
      <c r="D46">
        <v>1</v>
      </c>
      <c r="E46">
        <v>30979383</v>
      </c>
      <c r="F46">
        <v>30988390</v>
      </c>
      <c r="G46">
        <v>8.2648461708184708</v>
      </c>
      <c r="H46" s="1">
        <v>2.2110076934570199E-5</v>
      </c>
      <c r="I46">
        <v>6.7802216747573697E-4</v>
      </c>
    </row>
    <row r="47" spans="1:9" x14ac:dyDescent="0.2">
      <c r="A47" t="s">
        <v>86</v>
      </c>
      <c r="B47" t="s">
        <v>87</v>
      </c>
      <c r="C47" t="s">
        <v>88</v>
      </c>
      <c r="D47">
        <v>12</v>
      </c>
      <c r="E47">
        <v>24758240</v>
      </c>
      <c r="F47">
        <v>24764145</v>
      </c>
      <c r="G47">
        <v>1.74003889221284</v>
      </c>
      <c r="H47" s="1">
        <v>2.4708585389936101E-5</v>
      </c>
      <c r="I47">
        <v>7.45453359217129E-4</v>
      </c>
    </row>
    <row r="48" spans="1:9" x14ac:dyDescent="0.2">
      <c r="A48" t="s">
        <v>585</v>
      </c>
      <c r="B48" t="s">
        <v>586</v>
      </c>
      <c r="C48" t="s">
        <v>587</v>
      </c>
      <c r="D48">
        <v>4</v>
      </c>
      <c r="E48">
        <v>20007938</v>
      </c>
      <c r="F48">
        <v>20030785</v>
      </c>
      <c r="G48">
        <v>3.1344990646233</v>
      </c>
      <c r="H48" s="1">
        <v>2.4768823717559E-5</v>
      </c>
      <c r="I48">
        <v>7.4626499023051798E-4</v>
      </c>
    </row>
    <row r="49" spans="1:9" x14ac:dyDescent="0.2">
      <c r="A49" t="s">
        <v>600</v>
      </c>
      <c r="B49" t="s">
        <v>601</v>
      </c>
      <c r="C49" t="s">
        <v>602</v>
      </c>
      <c r="D49">
        <v>2</v>
      </c>
      <c r="E49">
        <v>31360219</v>
      </c>
      <c r="F49">
        <v>31410684</v>
      </c>
      <c r="G49">
        <v>3.40726089543932</v>
      </c>
      <c r="H49" s="1">
        <v>2.5253649168975801E-5</v>
      </c>
      <c r="I49">
        <v>7.5789224673407103E-4</v>
      </c>
    </row>
    <row r="50" spans="1:9" x14ac:dyDescent="0.2">
      <c r="A50" t="s">
        <v>207</v>
      </c>
      <c r="B50" t="s">
        <v>208</v>
      </c>
      <c r="C50" t="s">
        <v>209</v>
      </c>
      <c r="D50">
        <v>2</v>
      </c>
      <c r="E50">
        <v>32274645</v>
      </c>
      <c r="F50">
        <v>32278264</v>
      </c>
      <c r="G50">
        <v>3.1887243958037099</v>
      </c>
      <c r="H50" s="1">
        <v>3.1699369293551701E-5</v>
      </c>
      <c r="I50">
        <v>9.2882471335791503E-4</v>
      </c>
    </row>
    <row r="51" spans="1:9" x14ac:dyDescent="0.2">
      <c r="A51" t="s">
        <v>38</v>
      </c>
      <c r="B51" t="s">
        <v>39</v>
      </c>
      <c r="C51" t="s">
        <v>40</v>
      </c>
      <c r="D51">
        <v>5</v>
      </c>
      <c r="E51">
        <v>75735576</v>
      </c>
      <c r="F51">
        <v>75817382</v>
      </c>
      <c r="G51">
        <v>1.8515692902946199</v>
      </c>
      <c r="H51" s="1">
        <v>3.2048962840416401E-5</v>
      </c>
      <c r="I51">
        <v>9.3661629522919399E-4</v>
      </c>
    </row>
    <row r="52" spans="1:9" x14ac:dyDescent="0.2">
      <c r="A52" t="s">
        <v>26</v>
      </c>
      <c r="B52" t="s">
        <v>27</v>
      </c>
      <c r="C52" t="s">
        <v>28</v>
      </c>
      <c r="D52">
        <v>11</v>
      </c>
      <c r="E52">
        <v>44290890</v>
      </c>
      <c r="F52">
        <v>44304860</v>
      </c>
      <c r="G52">
        <v>5.5187550387544002</v>
      </c>
      <c r="H52" s="1">
        <v>3.4398230663536603E-5</v>
      </c>
      <c r="I52">
        <v>9.9875329654206197E-4</v>
      </c>
    </row>
    <row r="53" spans="1:9" x14ac:dyDescent="0.2">
      <c r="A53" t="s">
        <v>14</v>
      </c>
      <c r="B53" t="s">
        <v>15</v>
      </c>
      <c r="C53" t="s">
        <v>16</v>
      </c>
      <c r="D53">
        <v>11</v>
      </c>
      <c r="E53">
        <v>101136854</v>
      </c>
      <c r="F53">
        <v>101150372</v>
      </c>
      <c r="G53">
        <v>2.7084789426881999</v>
      </c>
      <c r="H53" s="1">
        <v>3.78630812870677E-5</v>
      </c>
      <c r="I53">
        <v>1.08667043293884E-3</v>
      </c>
    </row>
    <row r="54" spans="1:9" x14ac:dyDescent="0.2">
      <c r="A54" t="s">
        <v>11</v>
      </c>
      <c r="B54" t="s">
        <v>12</v>
      </c>
      <c r="C54" t="s">
        <v>13</v>
      </c>
      <c r="D54">
        <v>11</v>
      </c>
      <c r="E54">
        <v>83599841</v>
      </c>
      <c r="F54">
        <v>83602174</v>
      </c>
      <c r="G54">
        <v>6.7778396362677196</v>
      </c>
      <c r="H54" s="1">
        <v>4.0012532264747498E-5</v>
      </c>
      <c r="I54">
        <v>1.13959357160132E-3</v>
      </c>
    </row>
    <row r="55" spans="1:9" x14ac:dyDescent="0.2">
      <c r="A55" t="s">
        <v>366</v>
      </c>
      <c r="B55" t="s">
        <v>367</v>
      </c>
      <c r="C55" t="s">
        <v>368</v>
      </c>
      <c r="D55">
        <v>17</v>
      </c>
      <c r="E55">
        <v>57412325</v>
      </c>
      <c r="F55">
        <v>57414757</v>
      </c>
      <c r="G55">
        <v>2.7392821999939301</v>
      </c>
      <c r="H55" s="1">
        <v>4.22174320909652E-5</v>
      </c>
      <c r="I55">
        <v>1.18877916325578E-3</v>
      </c>
    </row>
    <row r="56" spans="1:9" x14ac:dyDescent="0.2">
      <c r="A56" t="s">
        <v>228</v>
      </c>
      <c r="B56" t="s">
        <v>229</v>
      </c>
      <c r="C56" t="s">
        <v>230</v>
      </c>
      <c r="D56">
        <v>3</v>
      </c>
      <c r="E56">
        <v>115903598</v>
      </c>
      <c r="F56">
        <v>115923337</v>
      </c>
      <c r="G56">
        <v>4.2832717446519402</v>
      </c>
      <c r="H56" s="1">
        <v>4.26082363705854E-5</v>
      </c>
      <c r="I56">
        <v>1.19827635602001E-3</v>
      </c>
    </row>
    <row r="57" spans="1:9" x14ac:dyDescent="0.2">
      <c r="A57" t="s">
        <v>393</v>
      </c>
      <c r="B57" t="s">
        <v>394</v>
      </c>
      <c r="C57" t="s">
        <v>395</v>
      </c>
      <c r="D57">
        <v>13</v>
      </c>
      <c r="E57">
        <v>46571910</v>
      </c>
      <c r="F57">
        <v>46584571</v>
      </c>
      <c r="G57">
        <v>3.93193371828841</v>
      </c>
      <c r="H57" s="1">
        <v>4.5080639685386098E-5</v>
      </c>
      <c r="I57">
        <v>1.2614689999963201E-3</v>
      </c>
    </row>
    <row r="58" spans="1:9" x14ac:dyDescent="0.2">
      <c r="A58" t="s">
        <v>95</v>
      </c>
      <c r="B58" t="s">
        <v>96</v>
      </c>
      <c r="C58" t="s">
        <v>97</v>
      </c>
      <c r="D58">
        <v>11</v>
      </c>
      <c r="E58">
        <v>68906737</v>
      </c>
      <c r="F58">
        <v>68927299</v>
      </c>
      <c r="G58">
        <v>1.98669178913811</v>
      </c>
      <c r="H58" s="1">
        <v>4.5347378759464898E-5</v>
      </c>
      <c r="I58">
        <v>1.26734884008662E-3</v>
      </c>
    </row>
    <row r="59" spans="1:9" x14ac:dyDescent="0.2">
      <c r="A59" t="s">
        <v>29</v>
      </c>
      <c r="B59" t="s">
        <v>30</v>
      </c>
      <c r="C59" t="s">
        <v>31</v>
      </c>
      <c r="D59">
        <v>10</v>
      </c>
      <c r="E59">
        <v>29087602</v>
      </c>
      <c r="F59">
        <v>29106775</v>
      </c>
      <c r="G59">
        <v>4.9945764349865698</v>
      </c>
      <c r="H59" s="1">
        <v>4.8751914088997103E-5</v>
      </c>
      <c r="I59">
        <v>1.3388568548013599E-3</v>
      </c>
    </row>
    <row r="60" spans="1:9" x14ac:dyDescent="0.2">
      <c r="A60" t="s">
        <v>645</v>
      </c>
      <c r="B60" t="s">
        <v>646</v>
      </c>
      <c r="C60" t="s">
        <v>647</v>
      </c>
      <c r="D60">
        <v>7</v>
      </c>
      <c r="E60">
        <v>39138862</v>
      </c>
      <c r="F60">
        <v>39148225</v>
      </c>
      <c r="G60">
        <v>8.1471280661740302</v>
      </c>
      <c r="H60" s="1">
        <v>5.0792992315084897E-5</v>
      </c>
      <c r="I60">
        <v>1.37991738588045E-3</v>
      </c>
    </row>
    <row r="61" spans="1:9" x14ac:dyDescent="0.2">
      <c r="A61" t="s">
        <v>660</v>
      </c>
      <c r="B61" t="s">
        <v>661</v>
      </c>
      <c r="C61" t="s">
        <v>662</v>
      </c>
      <c r="D61">
        <v>1</v>
      </c>
      <c r="E61">
        <v>97806107</v>
      </c>
      <c r="F61">
        <v>97807790</v>
      </c>
      <c r="G61">
        <v>8.1928359552224101</v>
      </c>
      <c r="H61" s="1">
        <v>6.01836506237021E-5</v>
      </c>
      <c r="I61">
        <v>1.59629289438649E-3</v>
      </c>
    </row>
    <row r="62" spans="1:9" x14ac:dyDescent="0.2">
      <c r="A62" t="s">
        <v>23</v>
      </c>
      <c r="B62" t="s">
        <v>24</v>
      </c>
      <c r="C62" t="s">
        <v>25</v>
      </c>
      <c r="D62">
        <v>19</v>
      </c>
      <c r="E62">
        <v>46655604</v>
      </c>
      <c r="F62">
        <v>46661611</v>
      </c>
      <c r="G62">
        <v>4.0341277162180296</v>
      </c>
      <c r="H62" s="1">
        <v>6.0155986782792898E-5</v>
      </c>
      <c r="I62">
        <v>1.59629289438649E-3</v>
      </c>
    </row>
    <row r="63" spans="1:9" x14ac:dyDescent="0.2">
      <c r="A63" t="s">
        <v>210</v>
      </c>
      <c r="B63" t="s">
        <v>211</v>
      </c>
      <c r="C63" t="s">
        <v>212</v>
      </c>
      <c r="D63">
        <v>2</v>
      </c>
      <c r="E63">
        <v>28083004</v>
      </c>
      <c r="F63">
        <v>28120748</v>
      </c>
      <c r="G63">
        <v>3.3269442922732302</v>
      </c>
      <c r="H63" s="1">
        <v>6.6793533875311102E-5</v>
      </c>
      <c r="I63">
        <v>1.75291916686133E-3</v>
      </c>
    </row>
    <row r="64" spans="1:9" x14ac:dyDescent="0.2">
      <c r="A64" t="s">
        <v>291</v>
      </c>
      <c r="B64" t="s">
        <v>292</v>
      </c>
      <c r="C64" t="s">
        <v>293</v>
      </c>
      <c r="D64" t="s">
        <v>146</v>
      </c>
      <c r="E64">
        <v>49929924</v>
      </c>
      <c r="F64">
        <v>49981974</v>
      </c>
      <c r="G64">
        <v>2.4524020080829101</v>
      </c>
      <c r="H64" s="1">
        <v>6.7240981140075204E-5</v>
      </c>
      <c r="I64">
        <v>1.7625955548029599E-3</v>
      </c>
    </row>
    <row r="65" spans="1:9" x14ac:dyDescent="0.2">
      <c r="A65" t="s">
        <v>282</v>
      </c>
      <c r="B65" t="s">
        <v>283</v>
      </c>
      <c r="C65" t="s">
        <v>284</v>
      </c>
      <c r="D65">
        <v>7</v>
      </c>
      <c r="E65">
        <v>87927293</v>
      </c>
      <c r="F65">
        <v>87960096</v>
      </c>
      <c r="G65">
        <v>2.5616349944769601</v>
      </c>
      <c r="H65" s="1">
        <v>6.9466436394056405E-5</v>
      </c>
      <c r="I65">
        <v>1.81455734552782E-3</v>
      </c>
    </row>
    <row r="66" spans="1:9" x14ac:dyDescent="0.2">
      <c r="A66" t="s">
        <v>378</v>
      </c>
      <c r="B66" t="s">
        <v>379</v>
      </c>
      <c r="C66" t="s">
        <v>380</v>
      </c>
      <c r="D66">
        <v>17</v>
      </c>
      <c r="E66">
        <v>45874800</v>
      </c>
      <c r="F66">
        <v>45878597</v>
      </c>
      <c r="G66">
        <v>2.57691721206211</v>
      </c>
      <c r="H66" s="1">
        <v>7.3378517854074402E-5</v>
      </c>
      <c r="I66">
        <v>1.8990190759321499E-3</v>
      </c>
    </row>
    <row r="67" spans="1:9" x14ac:dyDescent="0.2">
      <c r="A67" t="s">
        <v>89</v>
      </c>
      <c r="B67" t="s">
        <v>90</v>
      </c>
      <c r="C67" t="s">
        <v>91</v>
      </c>
      <c r="D67">
        <v>11</v>
      </c>
      <c r="E67">
        <v>75910020</v>
      </c>
      <c r="F67">
        <v>75918608</v>
      </c>
      <c r="G67">
        <v>3.1913044896158</v>
      </c>
      <c r="H67" s="1">
        <v>8.7338147430092206E-5</v>
      </c>
      <c r="I67">
        <v>2.2242909765301999E-3</v>
      </c>
    </row>
    <row r="68" spans="1:9" x14ac:dyDescent="0.2">
      <c r="A68" t="s">
        <v>627</v>
      </c>
      <c r="B68" t="s">
        <v>628</v>
      </c>
      <c r="C68" t="s">
        <v>629</v>
      </c>
      <c r="D68" t="s">
        <v>146</v>
      </c>
      <c r="E68">
        <v>69469917</v>
      </c>
      <c r="F68">
        <v>69470840</v>
      </c>
      <c r="G68">
        <v>6.15598738697431</v>
      </c>
      <c r="H68" s="1">
        <v>8.8249567676568406E-5</v>
      </c>
      <c r="I68">
        <v>2.2449486613723398E-3</v>
      </c>
    </row>
    <row r="69" spans="1:9" x14ac:dyDescent="0.2">
      <c r="A69" t="s">
        <v>642</v>
      </c>
      <c r="B69" t="s">
        <v>643</v>
      </c>
      <c r="C69" t="s">
        <v>644</v>
      </c>
      <c r="D69">
        <v>7</v>
      </c>
      <c r="E69">
        <v>79149774</v>
      </c>
      <c r="F69">
        <v>79184151</v>
      </c>
      <c r="G69">
        <v>3.94498032021079</v>
      </c>
      <c r="H69" s="1">
        <v>8.8887918220237005E-5</v>
      </c>
      <c r="I69">
        <v>2.2586208141637098E-3</v>
      </c>
    </row>
    <row r="70" spans="1:9" x14ac:dyDescent="0.2">
      <c r="A70" t="s">
        <v>417</v>
      </c>
      <c r="B70" t="s">
        <v>418</v>
      </c>
      <c r="C70" t="s">
        <v>419</v>
      </c>
      <c r="D70">
        <v>1</v>
      </c>
      <c r="E70">
        <v>162657130</v>
      </c>
      <c r="F70">
        <v>162694179</v>
      </c>
      <c r="G70">
        <v>8.0222122294272697</v>
      </c>
      <c r="H70" s="1">
        <v>9.6406927987784094E-5</v>
      </c>
      <c r="I70">
        <v>2.4113580893123298E-3</v>
      </c>
    </row>
    <row r="71" spans="1:9" x14ac:dyDescent="0.2">
      <c r="A71" t="s">
        <v>53</v>
      </c>
      <c r="B71" t="s">
        <v>54</v>
      </c>
      <c r="C71" t="s">
        <v>55</v>
      </c>
      <c r="D71">
        <v>12</v>
      </c>
      <c r="E71">
        <v>112586479</v>
      </c>
      <c r="F71">
        <v>112607794</v>
      </c>
      <c r="G71">
        <v>4.4263651807512998</v>
      </c>
      <c r="H71" s="1">
        <v>9.8268448799740198E-5</v>
      </c>
      <c r="I71">
        <v>2.4551757754810101E-3</v>
      </c>
    </row>
    <row r="72" spans="1:9" x14ac:dyDescent="0.2">
      <c r="A72" t="s">
        <v>32</v>
      </c>
      <c r="B72" t="s">
        <v>33</v>
      </c>
      <c r="C72" t="s">
        <v>34</v>
      </c>
      <c r="D72">
        <v>17</v>
      </c>
      <c r="E72">
        <v>28988271</v>
      </c>
      <c r="F72">
        <v>28999207</v>
      </c>
      <c r="G72">
        <v>2.5425246184354702</v>
      </c>
      <c r="H72">
        <v>1.0135708773957199E-4</v>
      </c>
      <c r="I72">
        <v>2.52670352576621E-3</v>
      </c>
    </row>
    <row r="73" spans="1:9" x14ac:dyDescent="0.2">
      <c r="A73" t="s">
        <v>663</v>
      </c>
      <c r="B73" t="s">
        <v>664</v>
      </c>
      <c r="C73" t="s">
        <v>665</v>
      </c>
      <c r="D73">
        <v>6</v>
      </c>
      <c r="E73">
        <v>117693303</v>
      </c>
      <c r="F73">
        <v>117695829</v>
      </c>
      <c r="G73">
        <v>2.1109377069001898</v>
      </c>
      <c r="H73">
        <v>1.02148689842795E-4</v>
      </c>
      <c r="I73">
        <v>2.5407784120231201E-3</v>
      </c>
    </row>
    <row r="74" spans="1:9" x14ac:dyDescent="0.2">
      <c r="A74" t="s">
        <v>657</v>
      </c>
      <c r="B74" t="s">
        <v>658</v>
      </c>
      <c r="C74" t="s">
        <v>659</v>
      </c>
      <c r="D74">
        <v>1</v>
      </c>
      <c r="E74">
        <v>25843178</v>
      </c>
      <c r="F74">
        <v>25846487</v>
      </c>
      <c r="G74">
        <v>3.48160210670537</v>
      </c>
      <c r="H74">
        <v>1.0412087525632E-4</v>
      </c>
      <c r="I74">
        <v>2.5812291400752799E-3</v>
      </c>
    </row>
    <row r="75" spans="1:9" x14ac:dyDescent="0.2">
      <c r="A75" t="s">
        <v>693</v>
      </c>
      <c r="B75" t="s">
        <v>694</v>
      </c>
      <c r="C75" t="s">
        <v>695</v>
      </c>
      <c r="D75">
        <v>19</v>
      </c>
      <c r="E75">
        <v>9842288</v>
      </c>
      <c r="F75">
        <v>9846359</v>
      </c>
      <c r="G75">
        <v>2.4680368249083902</v>
      </c>
      <c r="H75">
        <v>1.05410044203706E-4</v>
      </c>
      <c r="I75">
        <v>2.6045355955233501E-3</v>
      </c>
    </row>
    <row r="76" spans="1:9" x14ac:dyDescent="0.2">
      <c r="A76" t="s">
        <v>321</v>
      </c>
      <c r="B76" t="s">
        <v>322</v>
      </c>
      <c r="C76" t="s">
        <v>323</v>
      </c>
      <c r="D76">
        <v>8</v>
      </c>
      <c r="E76">
        <v>125283273</v>
      </c>
      <c r="F76">
        <v>125296445</v>
      </c>
      <c r="G76">
        <v>6.0158511695258099</v>
      </c>
      <c r="H76">
        <v>1.10059724799047E-4</v>
      </c>
      <c r="I76">
        <v>2.7015317975345099E-3</v>
      </c>
    </row>
    <row r="77" spans="1:9" x14ac:dyDescent="0.2">
      <c r="A77" t="s">
        <v>50</v>
      </c>
      <c r="B77" t="s">
        <v>51</v>
      </c>
      <c r="C77" t="s">
        <v>52</v>
      </c>
      <c r="D77">
        <v>11</v>
      </c>
      <c r="E77">
        <v>114656214</v>
      </c>
      <c r="F77">
        <v>114681565</v>
      </c>
      <c r="G77">
        <v>3.7634769635016201</v>
      </c>
      <c r="H77">
        <v>1.1342214669992999E-4</v>
      </c>
      <c r="I77">
        <v>2.7779739343814498E-3</v>
      </c>
    </row>
    <row r="78" spans="1:9" x14ac:dyDescent="0.2">
      <c r="A78" t="s">
        <v>447</v>
      </c>
      <c r="B78" t="s">
        <v>448</v>
      </c>
      <c r="C78" t="s">
        <v>449</v>
      </c>
      <c r="D78">
        <v>11</v>
      </c>
      <c r="E78">
        <v>115170448</v>
      </c>
      <c r="F78">
        <v>115188489</v>
      </c>
      <c r="G78">
        <v>4.3485036730878397</v>
      </c>
      <c r="H78">
        <v>1.15405228280502E-4</v>
      </c>
      <c r="I78">
        <v>2.8196787172962302E-3</v>
      </c>
    </row>
    <row r="79" spans="1:9" x14ac:dyDescent="0.2">
      <c r="A79" t="s">
        <v>147</v>
      </c>
      <c r="B79" t="s">
        <v>148</v>
      </c>
      <c r="C79" t="s">
        <v>149</v>
      </c>
      <c r="D79">
        <v>17</v>
      </c>
      <c r="E79">
        <v>89023909</v>
      </c>
      <c r="F79">
        <v>89099418</v>
      </c>
      <c r="G79">
        <v>7.9071674748741598</v>
      </c>
      <c r="H79">
        <v>1.2235239727482599E-4</v>
      </c>
      <c r="I79">
        <v>2.97715300586333E-3</v>
      </c>
    </row>
    <row r="80" spans="1:9" x14ac:dyDescent="0.2">
      <c r="A80" t="s">
        <v>143</v>
      </c>
      <c r="B80" t="s">
        <v>144</v>
      </c>
      <c r="C80" t="s">
        <v>145</v>
      </c>
      <c r="D80" t="s">
        <v>146</v>
      </c>
      <c r="E80">
        <v>136016146</v>
      </c>
      <c r="F80">
        <v>136022832</v>
      </c>
      <c r="G80">
        <v>1.7334181997924001</v>
      </c>
      <c r="H80">
        <v>1.2395178924814001E-4</v>
      </c>
      <c r="I80">
        <v>3.00952793287296E-3</v>
      </c>
    </row>
    <row r="81" spans="1:9" x14ac:dyDescent="0.2">
      <c r="A81" t="s">
        <v>122</v>
      </c>
      <c r="B81" t="s">
        <v>123</v>
      </c>
      <c r="C81" t="s">
        <v>124</v>
      </c>
      <c r="D81">
        <v>14</v>
      </c>
      <c r="E81">
        <v>70758389</v>
      </c>
      <c r="F81">
        <v>70761521</v>
      </c>
      <c r="G81">
        <v>7.0856625770041504</v>
      </c>
      <c r="H81">
        <v>1.24663762923382E-4</v>
      </c>
      <c r="I81">
        <v>3.0235352078037199E-3</v>
      </c>
    </row>
    <row r="82" spans="1:9" x14ac:dyDescent="0.2">
      <c r="A82" t="s">
        <v>441</v>
      </c>
      <c r="B82" t="s">
        <v>442</v>
      </c>
      <c r="C82" t="s">
        <v>443</v>
      </c>
      <c r="D82">
        <v>18</v>
      </c>
      <c r="E82">
        <v>20691131</v>
      </c>
      <c r="F82">
        <v>20737578</v>
      </c>
      <c r="G82">
        <v>3.3363007624143002</v>
      </c>
      <c r="H82">
        <v>1.25249868692563E-4</v>
      </c>
      <c r="I82">
        <v>3.0311822276234699E-3</v>
      </c>
    </row>
    <row r="83" spans="1:9" x14ac:dyDescent="0.2">
      <c r="A83" t="s">
        <v>336</v>
      </c>
      <c r="B83" t="s">
        <v>337</v>
      </c>
      <c r="C83" t="s">
        <v>338</v>
      </c>
      <c r="D83">
        <v>9</v>
      </c>
      <c r="E83">
        <v>88209250</v>
      </c>
      <c r="F83">
        <v>88254145</v>
      </c>
      <c r="G83">
        <v>3.3089695008876698</v>
      </c>
      <c r="H83">
        <v>1.33340514994792E-4</v>
      </c>
      <c r="I83">
        <v>3.20963523513269E-3</v>
      </c>
    </row>
    <row r="84" spans="1:9" x14ac:dyDescent="0.2">
      <c r="A84" t="s">
        <v>360</v>
      </c>
      <c r="B84" t="s">
        <v>361</v>
      </c>
      <c r="C84" t="s">
        <v>362</v>
      </c>
      <c r="D84">
        <v>7</v>
      </c>
      <c r="E84">
        <v>109357262</v>
      </c>
      <c r="F84">
        <v>109381232</v>
      </c>
      <c r="G84">
        <v>1.89041883419596</v>
      </c>
      <c r="H84">
        <v>1.3785445633588E-4</v>
      </c>
      <c r="I84">
        <v>3.30054530431553E-3</v>
      </c>
    </row>
    <row r="85" spans="1:9" x14ac:dyDescent="0.2">
      <c r="A85" t="s">
        <v>516</v>
      </c>
      <c r="B85" t="s">
        <v>517</v>
      </c>
      <c r="C85" t="s">
        <v>518</v>
      </c>
      <c r="D85">
        <v>2</v>
      </c>
      <c r="E85">
        <v>127205128</v>
      </c>
      <c r="F85">
        <v>127209141</v>
      </c>
      <c r="G85">
        <v>7.2481131347558296</v>
      </c>
      <c r="H85">
        <v>1.3817307694519699E-4</v>
      </c>
      <c r="I85">
        <v>3.30463942360596E-3</v>
      </c>
    </row>
    <row r="86" spans="1:9" x14ac:dyDescent="0.2">
      <c r="A86" t="s">
        <v>264</v>
      </c>
      <c r="B86" t="s">
        <v>265</v>
      </c>
      <c r="C86" t="s">
        <v>266</v>
      </c>
      <c r="D86">
        <v>6</v>
      </c>
      <c r="E86">
        <v>40551828</v>
      </c>
      <c r="F86">
        <v>40562755</v>
      </c>
      <c r="G86">
        <v>5.9732519545197604</v>
      </c>
      <c r="H86">
        <v>1.3912215841441501E-4</v>
      </c>
      <c r="I86">
        <v>3.3167078149787901E-3</v>
      </c>
    </row>
    <row r="87" spans="1:9" x14ac:dyDescent="0.2">
      <c r="A87" t="s">
        <v>279</v>
      </c>
      <c r="B87" t="s">
        <v>280</v>
      </c>
      <c r="C87" t="s">
        <v>281</v>
      </c>
      <c r="D87">
        <v>6</v>
      </c>
      <c r="E87">
        <v>113720792</v>
      </c>
      <c r="F87">
        <v>114019574</v>
      </c>
      <c r="G87">
        <v>2.5476162829294</v>
      </c>
      <c r="H87">
        <v>1.63317928646206E-4</v>
      </c>
      <c r="I87">
        <v>3.8363432850723601E-3</v>
      </c>
    </row>
    <row r="88" spans="1:9" x14ac:dyDescent="0.2">
      <c r="A88" t="s">
        <v>348</v>
      </c>
      <c r="B88" t="s">
        <v>349</v>
      </c>
      <c r="C88" t="s">
        <v>350</v>
      </c>
      <c r="D88" t="s">
        <v>146</v>
      </c>
      <c r="E88">
        <v>71265623</v>
      </c>
      <c r="F88">
        <v>71266570</v>
      </c>
      <c r="G88">
        <v>5.1738574019906203</v>
      </c>
      <c r="H88">
        <v>1.7138787517109399E-4</v>
      </c>
      <c r="I88">
        <v>3.9991000679672397E-3</v>
      </c>
    </row>
    <row r="89" spans="1:9" x14ac:dyDescent="0.2">
      <c r="A89" t="s">
        <v>101</v>
      </c>
      <c r="B89" t="s">
        <v>102</v>
      </c>
      <c r="C89" t="s">
        <v>103</v>
      </c>
      <c r="D89">
        <v>12</v>
      </c>
      <c r="E89">
        <v>76371665</v>
      </c>
      <c r="F89">
        <v>76380927</v>
      </c>
      <c r="G89">
        <v>1.9976712328972701</v>
      </c>
      <c r="H89">
        <v>1.74863001738415E-4</v>
      </c>
      <c r="I89">
        <v>4.0606671752242401E-3</v>
      </c>
    </row>
    <row r="90" spans="1:9" x14ac:dyDescent="0.2">
      <c r="A90" t="s">
        <v>558</v>
      </c>
      <c r="B90" t="s">
        <v>559</v>
      </c>
      <c r="C90" t="s">
        <v>560</v>
      </c>
      <c r="D90" t="s">
        <v>146</v>
      </c>
      <c r="E90">
        <v>101891245</v>
      </c>
      <c r="F90">
        <v>101898222</v>
      </c>
      <c r="G90">
        <v>5.5219187889460803</v>
      </c>
      <c r="H90">
        <v>1.98449548074426E-4</v>
      </c>
      <c r="I90">
        <v>4.5564016237888303E-3</v>
      </c>
    </row>
    <row r="91" spans="1:9" x14ac:dyDescent="0.2">
      <c r="A91" t="s">
        <v>513</v>
      </c>
      <c r="B91" t="s">
        <v>514</v>
      </c>
      <c r="C91" t="s">
        <v>515</v>
      </c>
      <c r="D91">
        <v>8</v>
      </c>
      <c r="E91">
        <v>93892696</v>
      </c>
      <c r="F91">
        <v>93924466</v>
      </c>
      <c r="G91">
        <v>7.8078229375756703</v>
      </c>
      <c r="H91">
        <v>2.0937153556142401E-4</v>
      </c>
      <c r="I91">
        <v>4.7680480112696202E-3</v>
      </c>
    </row>
    <row r="92" spans="1:9" x14ac:dyDescent="0.2">
      <c r="A92" t="s">
        <v>474</v>
      </c>
      <c r="B92" t="s">
        <v>475</v>
      </c>
      <c r="C92" t="s">
        <v>476</v>
      </c>
      <c r="D92" t="s">
        <v>146</v>
      </c>
      <c r="E92">
        <v>101290987</v>
      </c>
      <c r="F92">
        <v>101295787</v>
      </c>
      <c r="G92">
        <v>1.6577069402107101</v>
      </c>
      <c r="H92">
        <v>2.11415782515426E-4</v>
      </c>
      <c r="I92">
        <v>4.7950898757754103E-3</v>
      </c>
    </row>
    <row r="93" spans="1:9" x14ac:dyDescent="0.2">
      <c r="A93" t="s">
        <v>297</v>
      </c>
      <c r="B93" t="s">
        <v>298</v>
      </c>
      <c r="C93" t="s">
        <v>299</v>
      </c>
      <c r="D93" t="s">
        <v>146</v>
      </c>
      <c r="E93">
        <v>71868784</v>
      </c>
      <c r="F93">
        <v>71886208</v>
      </c>
      <c r="G93">
        <v>5.89492182872503</v>
      </c>
      <c r="H93">
        <v>2.1265864234888199E-4</v>
      </c>
      <c r="I93">
        <v>4.8086629975980597E-3</v>
      </c>
    </row>
    <row r="94" spans="1:9" x14ac:dyDescent="0.2">
      <c r="A94" t="s">
        <v>504</v>
      </c>
      <c r="B94" t="s">
        <v>505</v>
      </c>
      <c r="C94" t="s">
        <v>506</v>
      </c>
      <c r="D94">
        <v>11</v>
      </c>
      <c r="E94">
        <v>67167950</v>
      </c>
      <c r="F94">
        <v>67199460</v>
      </c>
      <c r="G94">
        <v>2.94737234229832</v>
      </c>
      <c r="H94">
        <v>2.2686652759089501E-4</v>
      </c>
      <c r="I94">
        <v>5.0965836537389102E-3</v>
      </c>
    </row>
    <row r="95" spans="1:9" x14ac:dyDescent="0.2">
      <c r="A95" t="s">
        <v>300</v>
      </c>
      <c r="B95" t="s">
        <v>301</v>
      </c>
      <c r="C95" t="s">
        <v>302</v>
      </c>
      <c r="D95" t="s">
        <v>146</v>
      </c>
      <c r="E95">
        <v>162692013</v>
      </c>
      <c r="F95">
        <v>162716662</v>
      </c>
      <c r="G95">
        <v>2.0854410776425998</v>
      </c>
      <c r="H95">
        <v>2.2702147278767801E-4</v>
      </c>
      <c r="I95">
        <v>5.0965836537389102E-3</v>
      </c>
    </row>
    <row r="96" spans="1:9" x14ac:dyDescent="0.2">
      <c r="A96" t="s">
        <v>648</v>
      </c>
      <c r="B96" t="s">
        <v>649</v>
      </c>
      <c r="C96" t="s">
        <v>650</v>
      </c>
      <c r="D96">
        <v>1</v>
      </c>
      <c r="E96">
        <v>139082890</v>
      </c>
      <c r="F96">
        <v>139085520</v>
      </c>
      <c r="G96">
        <v>7.0248902877991899</v>
      </c>
      <c r="H96">
        <v>2.4176431427936401E-4</v>
      </c>
      <c r="I96">
        <v>5.3691824796208796E-3</v>
      </c>
    </row>
    <row r="97" spans="1:9" x14ac:dyDescent="0.2">
      <c r="A97" t="s">
        <v>315</v>
      </c>
      <c r="B97" t="s">
        <v>316</v>
      </c>
      <c r="C97" t="s">
        <v>317</v>
      </c>
      <c r="D97">
        <v>8</v>
      </c>
      <c r="E97">
        <v>95537081</v>
      </c>
      <c r="F97">
        <v>95538664</v>
      </c>
      <c r="G97">
        <v>4.0960521649133304</v>
      </c>
      <c r="H97">
        <v>2.4373092763349999E-4</v>
      </c>
      <c r="I97">
        <v>5.4074931080312499E-3</v>
      </c>
    </row>
    <row r="98" spans="1:9" x14ac:dyDescent="0.2">
      <c r="A98" t="s">
        <v>195</v>
      </c>
      <c r="B98" t="s">
        <v>196</v>
      </c>
      <c r="C98" t="s">
        <v>197</v>
      </c>
      <c r="D98">
        <v>1</v>
      </c>
      <c r="E98">
        <v>93613382</v>
      </c>
      <c r="F98">
        <v>93623486</v>
      </c>
      <c r="G98">
        <v>3.2426523605964999</v>
      </c>
      <c r="H98">
        <v>2.4556243704976699E-4</v>
      </c>
      <c r="I98">
        <v>5.4305531419916496E-3</v>
      </c>
    </row>
    <row r="99" spans="1:9" x14ac:dyDescent="0.2">
      <c r="A99" t="s">
        <v>396</v>
      </c>
      <c r="B99" t="s">
        <v>397</v>
      </c>
      <c r="C99" t="s">
        <v>398</v>
      </c>
      <c r="D99">
        <v>11</v>
      </c>
      <c r="E99">
        <v>98277276</v>
      </c>
      <c r="F99">
        <v>98279007</v>
      </c>
      <c r="G99">
        <v>6.8473553456636704</v>
      </c>
      <c r="H99">
        <v>2.50657091721586E-4</v>
      </c>
      <c r="I99">
        <v>5.5228441488970803E-3</v>
      </c>
    </row>
    <row r="100" spans="1:9" x14ac:dyDescent="0.2">
      <c r="A100" t="s">
        <v>495</v>
      </c>
      <c r="B100" t="s">
        <v>496</v>
      </c>
      <c r="C100" t="s">
        <v>497</v>
      </c>
      <c r="D100" t="s">
        <v>146</v>
      </c>
      <c r="E100">
        <v>52744868</v>
      </c>
      <c r="F100">
        <v>52759798</v>
      </c>
      <c r="G100">
        <v>1.6934721129343</v>
      </c>
      <c r="H100">
        <v>2.7616051576729699E-4</v>
      </c>
      <c r="I100">
        <v>6.0254671598116098E-3</v>
      </c>
    </row>
    <row r="101" spans="1:9" x14ac:dyDescent="0.2">
      <c r="A101" t="s">
        <v>408</v>
      </c>
      <c r="B101" t="s">
        <v>409</v>
      </c>
      <c r="C101" t="s">
        <v>410</v>
      </c>
      <c r="D101" t="s">
        <v>146</v>
      </c>
      <c r="E101">
        <v>7786061</v>
      </c>
      <c r="F101">
        <v>7790649</v>
      </c>
      <c r="G101">
        <v>2.79026941925384</v>
      </c>
      <c r="H101">
        <v>2.7674366639061102E-4</v>
      </c>
      <c r="I101">
        <v>6.0270066073885896E-3</v>
      </c>
    </row>
    <row r="102" spans="1:9" x14ac:dyDescent="0.2">
      <c r="A102" t="s">
        <v>525</v>
      </c>
      <c r="B102" t="s">
        <v>526</v>
      </c>
      <c r="C102" t="s">
        <v>527</v>
      </c>
      <c r="D102">
        <v>17</v>
      </c>
      <c r="E102">
        <v>34524841</v>
      </c>
      <c r="F102">
        <v>34535648</v>
      </c>
      <c r="G102">
        <v>2.3761555958890201</v>
      </c>
      <c r="H102">
        <v>2.8507968210904501E-4</v>
      </c>
      <c r="I102">
        <v>6.1839086857491E-3</v>
      </c>
    </row>
    <row r="103" spans="1:9" x14ac:dyDescent="0.2">
      <c r="A103" t="s">
        <v>372</v>
      </c>
      <c r="B103" t="s">
        <v>373</v>
      </c>
      <c r="C103" t="s">
        <v>374</v>
      </c>
      <c r="D103">
        <v>7</v>
      </c>
      <c r="E103">
        <v>30598601</v>
      </c>
      <c r="F103">
        <v>30614298</v>
      </c>
      <c r="G103">
        <v>7.7033203436577198</v>
      </c>
      <c r="H103">
        <v>3.00360067516916E-4</v>
      </c>
      <c r="I103">
        <v>6.47417733817945E-3</v>
      </c>
    </row>
    <row r="104" spans="1:9" x14ac:dyDescent="0.2">
      <c r="A104" t="s">
        <v>44</v>
      </c>
      <c r="B104" t="s">
        <v>45</v>
      </c>
      <c r="C104" t="s">
        <v>46</v>
      </c>
      <c r="D104">
        <v>12</v>
      </c>
      <c r="E104">
        <v>113109936</v>
      </c>
      <c r="F104">
        <v>113117499</v>
      </c>
      <c r="G104">
        <v>1.7117111838783401</v>
      </c>
      <c r="H104">
        <v>3.08011320155379E-4</v>
      </c>
      <c r="I104">
        <v>6.59822144784527E-3</v>
      </c>
    </row>
    <row r="105" spans="1:9" x14ac:dyDescent="0.2">
      <c r="A105" t="s">
        <v>41</v>
      </c>
      <c r="B105" t="s">
        <v>42</v>
      </c>
      <c r="C105" t="s">
        <v>43</v>
      </c>
      <c r="D105">
        <v>15</v>
      </c>
      <c r="E105">
        <v>78075314</v>
      </c>
      <c r="F105">
        <v>78090600</v>
      </c>
      <c r="G105">
        <v>7.6898751263390102</v>
      </c>
      <c r="H105">
        <v>3.14715866055765E-4</v>
      </c>
      <c r="I105">
        <v>6.7097422643089197E-3</v>
      </c>
    </row>
    <row r="106" spans="1:9" x14ac:dyDescent="0.2">
      <c r="A106" t="s">
        <v>246</v>
      </c>
      <c r="B106" t="s">
        <v>247</v>
      </c>
      <c r="C106" t="s">
        <v>248</v>
      </c>
      <c r="D106">
        <v>5</v>
      </c>
      <c r="E106">
        <v>71727092</v>
      </c>
      <c r="F106">
        <v>71815651</v>
      </c>
      <c r="G106">
        <v>1.8014501623258501</v>
      </c>
      <c r="H106">
        <v>3.2417847399098199E-4</v>
      </c>
      <c r="I106">
        <v>6.8722152639792899E-3</v>
      </c>
    </row>
    <row r="107" spans="1:9" x14ac:dyDescent="0.2">
      <c r="A107" t="s">
        <v>483</v>
      </c>
      <c r="B107" t="s">
        <v>484</v>
      </c>
      <c r="C107" t="s">
        <v>485</v>
      </c>
      <c r="D107">
        <v>16</v>
      </c>
      <c r="E107">
        <v>45044678</v>
      </c>
      <c r="F107">
        <v>45078033</v>
      </c>
      <c r="G107">
        <v>7.8260564597993296</v>
      </c>
      <c r="H107">
        <v>3.34593989349442E-4</v>
      </c>
      <c r="I107">
        <v>7.0396814338126099E-3</v>
      </c>
    </row>
    <row r="108" spans="1:9" x14ac:dyDescent="0.2">
      <c r="A108" t="s">
        <v>273</v>
      </c>
      <c r="B108" t="s">
        <v>274</v>
      </c>
      <c r="C108" t="s">
        <v>275</v>
      </c>
      <c r="D108">
        <v>6</v>
      </c>
      <c r="E108">
        <v>108805602</v>
      </c>
      <c r="F108">
        <v>108836317</v>
      </c>
      <c r="G108">
        <v>2.1720739509348799</v>
      </c>
      <c r="H108">
        <v>3.52080811909817E-4</v>
      </c>
      <c r="I108">
        <v>7.3591793234483302E-3</v>
      </c>
    </row>
    <row r="109" spans="1:9" x14ac:dyDescent="0.2">
      <c r="A109" t="s">
        <v>92</v>
      </c>
      <c r="B109" t="s">
        <v>93</v>
      </c>
      <c r="C109" t="s">
        <v>94</v>
      </c>
      <c r="D109">
        <v>11</v>
      </c>
      <c r="E109">
        <v>96162283</v>
      </c>
      <c r="F109">
        <v>96167421</v>
      </c>
      <c r="G109">
        <v>5.0192691703119801</v>
      </c>
      <c r="H109">
        <v>3.7436045838156899E-4</v>
      </c>
      <c r="I109">
        <v>7.7596603901201999E-3</v>
      </c>
    </row>
    <row r="110" spans="1:9" x14ac:dyDescent="0.2">
      <c r="A110" t="s">
        <v>74</v>
      </c>
      <c r="B110" t="s">
        <v>75</v>
      </c>
      <c r="C110" t="s">
        <v>76</v>
      </c>
      <c r="D110">
        <v>11</v>
      </c>
      <c r="E110">
        <v>53990921</v>
      </c>
      <c r="F110">
        <v>54022491</v>
      </c>
      <c r="G110">
        <v>1.8263849573764901</v>
      </c>
      <c r="H110">
        <v>3.8317807699789701E-4</v>
      </c>
      <c r="I110">
        <v>7.9241857973605494E-3</v>
      </c>
    </row>
    <row r="111" spans="1:9" x14ac:dyDescent="0.2">
      <c r="A111" t="s">
        <v>8</v>
      </c>
      <c r="B111" t="s">
        <v>9</v>
      </c>
      <c r="C111" t="s">
        <v>10</v>
      </c>
      <c r="D111">
        <v>10</v>
      </c>
      <c r="E111">
        <v>77366086</v>
      </c>
      <c r="F111">
        <v>77401542</v>
      </c>
      <c r="G111">
        <v>7.2436260559928902</v>
      </c>
      <c r="H111">
        <v>3.9185673311407601E-4</v>
      </c>
      <c r="I111">
        <v>8.0774445925337907E-3</v>
      </c>
    </row>
    <row r="112" spans="1:9" x14ac:dyDescent="0.2">
      <c r="A112" t="s">
        <v>231</v>
      </c>
      <c r="B112" t="s">
        <v>232</v>
      </c>
      <c r="C112" t="s">
        <v>233</v>
      </c>
      <c r="D112">
        <v>4</v>
      </c>
      <c r="E112">
        <v>85123363</v>
      </c>
      <c r="F112">
        <v>85557432</v>
      </c>
      <c r="G112">
        <v>2.0522053640836</v>
      </c>
      <c r="H112">
        <v>3.9940257035416302E-4</v>
      </c>
      <c r="I112">
        <v>8.2178547242171707E-3</v>
      </c>
    </row>
    <row r="113" spans="1:9" x14ac:dyDescent="0.2">
      <c r="A113" t="s">
        <v>180</v>
      </c>
      <c r="B113" t="s">
        <v>181</v>
      </c>
      <c r="C113" t="s">
        <v>182</v>
      </c>
      <c r="D113">
        <v>6</v>
      </c>
      <c r="E113">
        <v>60708559</v>
      </c>
      <c r="F113">
        <v>60806839</v>
      </c>
      <c r="G113">
        <v>1.7942199631792799</v>
      </c>
      <c r="H113">
        <v>4.1489222610525901E-4</v>
      </c>
      <c r="I113">
        <v>8.4742494284601507E-3</v>
      </c>
    </row>
    <row r="114" spans="1:9" x14ac:dyDescent="0.2">
      <c r="A114" t="s">
        <v>104</v>
      </c>
      <c r="B114" t="s">
        <v>105</v>
      </c>
      <c r="C114" t="s">
        <v>106</v>
      </c>
      <c r="D114">
        <v>12</v>
      </c>
      <c r="E114">
        <v>78935465</v>
      </c>
      <c r="F114">
        <v>78953738</v>
      </c>
      <c r="G114">
        <v>2.8196884396946298</v>
      </c>
      <c r="H114">
        <v>4.3218915337655801E-4</v>
      </c>
      <c r="I114">
        <v>8.7874535762830393E-3</v>
      </c>
    </row>
    <row r="115" spans="1:9" x14ac:dyDescent="0.2">
      <c r="A115" t="s">
        <v>354</v>
      </c>
      <c r="B115" t="s">
        <v>355</v>
      </c>
      <c r="C115" t="s">
        <v>356</v>
      </c>
      <c r="D115">
        <v>11</v>
      </c>
      <c r="E115">
        <v>115238533</v>
      </c>
      <c r="F115">
        <v>115258582</v>
      </c>
      <c r="G115">
        <v>3.5919093824289301</v>
      </c>
      <c r="H115">
        <v>4.4489561023415699E-4</v>
      </c>
      <c r="I115">
        <v>9.0049124147394497E-3</v>
      </c>
    </row>
    <row r="116" spans="1:9" x14ac:dyDescent="0.2">
      <c r="A116" t="s">
        <v>198</v>
      </c>
      <c r="B116" t="s">
        <v>199</v>
      </c>
      <c r="C116" t="s">
        <v>200</v>
      </c>
      <c r="D116">
        <v>1</v>
      </c>
      <c r="E116">
        <v>135935888</v>
      </c>
      <c r="F116">
        <v>135963080</v>
      </c>
      <c r="G116">
        <v>1.9279245453857301</v>
      </c>
      <c r="H116">
        <v>4.5105549121294002E-4</v>
      </c>
      <c r="I116">
        <v>9.1048947036004302E-3</v>
      </c>
    </row>
    <row r="117" spans="1:9" x14ac:dyDescent="0.2">
      <c r="A117" t="s">
        <v>186</v>
      </c>
      <c r="B117" t="s">
        <v>187</v>
      </c>
      <c r="C117" t="s">
        <v>188</v>
      </c>
      <c r="D117">
        <v>1</v>
      </c>
      <c r="E117">
        <v>58834533</v>
      </c>
      <c r="F117">
        <v>58886662</v>
      </c>
      <c r="G117">
        <v>1.9672714230878601</v>
      </c>
      <c r="H117">
        <v>4.9081571589656503E-4</v>
      </c>
      <c r="I117">
        <v>9.8101791214825901E-3</v>
      </c>
    </row>
    <row r="118" spans="1:9" x14ac:dyDescent="0.2">
      <c r="A118" t="s">
        <v>453</v>
      </c>
      <c r="B118" t="s">
        <v>454</v>
      </c>
      <c r="C118" t="s">
        <v>455</v>
      </c>
      <c r="D118">
        <v>6</v>
      </c>
      <c r="E118">
        <v>3372257</v>
      </c>
      <c r="F118">
        <v>3399572</v>
      </c>
      <c r="G118">
        <v>3.4898612300262202</v>
      </c>
      <c r="H118">
        <v>4.9493314099238305E-4</v>
      </c>
      <c r="I118">
        <v>9.86604923798352E-3</v>
      </c>
    </row>
    <row r="119" spans="1:9" x14ac:dyDescent="0.2">
      <c r="A119" t="s">
        <v>387</v>
      </c>
      <c r="B119" t="s">
        <v>388</v>
      </c>
      <c r="C119" t="s">
        <v>389</v>
      </c>
      <c r="D119">
        <v>15</v>
      </c>
      <c r="E119">
        <v>100366904</v>
      </c>
      <c r="F119">
        <v>100377045</v>
      </c>
      <c r="G119">
        <v>2.76467682926741</v>
      </c>
      <c r="H119">
        <v>4.9414567888092205E-4</v>
      </c>
      <c r="I119">
        <v>9.86604923798352E-3</v>
      </c>
    </row>
    <row r="120" spans="1:9" x14ac:dyDescent="0.2">
      <c r="A120" t="s">
        <v>213</v>
      </c>
      <c r="B120" t="s">
        <v>214</v>
      </c>
      <c r="C120" t="s">
        <v>215</v>
      </c>
      <c r="D120">
        <v>2</v>
      </c>
      <c r="E120">
        <v>91760150</v>
      </c>
      <c r="F120">
        <v>91762642</v>
      </c>
      <c r="G120">
        <v>1.64431477839097</v>
      </c>
      <c r="H120">
        <v>5.1172217259754795E-4</v>
      </c>
      <c r="I120">
        <v>1.01735457866507E-2</v>
      </c>
    </row>
    <row r="121" spans="1:9" x14ac:dyDescent="0.2">
      <c r="A121" t="s">
        <v>603</v>
      </c>
      <c r="B121" t="s">
        <v>604</v>
      </c>
      <c r="C121" t="s">
        <v>605</v>
      </c>
      <c r="D121">
        <v>8</v>
      </c>
      <c r="E121">
        <v>72141858</v>
      </c>
      <c r="F121">
        <v>72143219</v>
      </c>
      <c r="G121">
        <v>7.6363422003176504</v>
      </c>
      <c r="H121">
        <v>5.1403611731825997E-4</v>
      </c>
      <c r="I121">
        <v>1.02104813862348E-2</v>
      </c>
    </row>
    <row r="122" spans="1:9" x14ac:dyDescent="0.2">
      <c r="A122" t="s">
        <v>62</v>
      </c>
      <c r="B122" t="s">
        <v>63</v>
      </c>
      <c r="C122" t="s">
        <v>64</v>
      </c>
      <c r="D122">
        <v>5</v>
      </c>
      <c r="E122">
        <v>45687047</v>
      </c>
      <c r="F122">
        <v>45796956</v>
      </c>
      <c r="G122">
        <v>2.22027237718578</v>
      </c>
      <c r="H122">
        <v>5.27214976198383E-4</v>
      </c>
      <c r="I122">
        <v>1.0426002170651099E-2</v>
      </c>
    </row>
    <row r="123" spans="1:9" x14ac:dyDescent="0.2">
      <c r="A123" t="s">
        <v>465</v>
      </c>
      <c r="B123" t="s">
        <v>466</v>
      </c>
      <c r="C123" t="s">
        <v>467</v>
      </c>
      <c r="D123">
        <v>13</v>
      </c>
      <c r="E123">
        <v>25436023</v>
      </c>
      <c r="F123">
        <v>25454485</v>
      </c>
      <c r="G123">
        <v>4.8944842076613604</v>
      </c>
      <c r="H123">
        <v>5.3270236734654296E-4</v>
      </c>
      <c r="I123">
        <v>1.05159393257669E-2</v>
      </c>
    </row>
    <row r="124" spans="1:9" x14ac:dyDescent="0.2">
      <c r="A124" t="s">
        <v>59</v>
      </c>
      <c r="B124" t="s">
        <v>60</v>
      </c>
      <c r="C124" t="s">
        <v>61</v>
      </c>
      <c r="D124">
        <v>8</v>
      </c>
      <c r="E124">
        <v>106002772</v>
      </c>
      <c r="F124">
        <v>106008571</v>
      </c>
      <c r="G124">
        <v>4.8713950411143401</v>
      </c>
      <c r="H124">
        <v>5.4075252545532002E-4</v>
      </c>
      <c r="I124">
        <v>1.0665450250962801E-2</v>
      </c>
    </row>
    <row r="125" spans="1:9" x14ac:dyDescent="0.2">
      <c r="A125" t="s">
        <v>222</v>
      </c>
      <c r="B125" t="s">
        <v>223</v>
      </c>
      <c r="C125" t="s">
        <v>224</v>
      </c>
      <c r="D125">
        <v>3</v>
      </c>
      <c r="E125">
        <v>98781837</v>
      </c>
      <c r="F125">
        <v>98800555</v>
      </c>
      <c r="G125">
        <v>3.7119049190219702</v>
      </c>
      <c r="H125">
        <v>5.5587702622231499E-4</v>
      </c>
      <c r="I125">
        <v>1.09058112788868E-2</v>
      </c>
    </row>
    <row r="126" spans="1:9" x14ac:dyDescent="0.2">
      <c r="A126" t="s">
        <v>267</v>
      </c>
      <c r="B126" t="s">
        <v>268</v>
      </c>
      <c r="C126" t="s">
        <v>269</v>
      </c>
      <c r="D126">
        <v>6</v>
      </c>
      <c r="E126">
        <v>86713822</v>
      </c>
      <c r="F126">
        <v>86770566</v>
      </c>
      <c r="G126">
        <v>1.5697223888782299</v>
      </c>
      <c r="H126">
        <v>5.5634934693508204E-4</v>
      </c>
      <c r="I126">
        <v>1.09058112788868E-2</v>
      </c>
    </row>
    <row r="127" spans="1:9" x14ac:dyDescent="0.2">
      <c r="A127" t="s">
        <v>696</v>
      </c>
      <c r="B127" t="s">
        <v>697</v>
      </c>
      <c r="C127" t="s">
        <v>698</v>
      </c>
      <c r="D127">
        <v>18</v>
      </c>
      <c r="E127">
        <v>80130021</v>
      </c>
      <c r="F127">
        <v>80130775</v>
      </c>
      <c r="G127">
        <v>7.6444920051696599</v>
      </c>
      <c r="H127">
        <v>5.9851204454908398E-4</v>
      </c>
      <c r="I127">
        <v>1.1614800393513E-2</v>
      </c>
    </row>
    <row r="128" spans="1:9" x14ac:dyDescent="0.2">
      <c r="A128" t="s">
        <v>639</v>
      </c>
      <c r="B128" t="s">
        <v>640</v>
      </c>
      <c r="C128" t="s">
        <v>641</v>
      </c>
      <c r="D128">
        <v>17</v>
      </c>
      <c r="E128">
        <v>47721288</v>
      </c>
      <c r="F128">
        <v>47721662</v>
      </c>
      <c r="G128">
        <v>2.05445394838355</v>
      </c>
      <c r="H128">
        <v>6.0499377044816302E-4</v>
      </c>
      <c r="I128">
        <v>1.1705609805749801E-2</v>
      </c>
    </row>
    <row r="129" spans="1:9" x14ac:dyDescent="0.2">
      <c r="A129" t="s">
        <v>543</v>
      </c>
      <c r="B129" t="s">
        <v>544</v>
      </c>
      <c r="C129" t="s">
        <v>545</v>
      </c>
      <c r="D129">
        <v>7</v>
      </c>
      <c r="E129">
        <v>43701714</v>
      </c>
      <c r="F129">
        <v>43706136</v>
      </c>
      <c r="G129">
        <v>7.5543720791354696</v>
      </c>
      <c r="H129">
        <v>6.1708394547324596E-4</v>
      </c>
      <c r="I129">
        <v>1.18602098313956E-2</v>
      </c>
    </row>
    <row r="130" spans="1:9" x14ac:dyDescent="0.2">
      <c r="A130" t="s">
        <v>375</v>
      </c>
      <c r="B130" t="s">
        <v>376</v>
      </c>
      <c r="C130" t="s">
        <v>377</v>
      </c>
      <c r="D130" t="s">
        <v>146</v>
      </c>
      <c r="E130">
        <v>47114023</v>
      </c>
      <c r="F130">
        <v>47123730</v>
      </c>
      <c r="G130">
        <v>2.9741923794974601</v>
      </c>
      <c r="H130">
        <v>6.2305189892436605E-4</v>
      </c>
      <c r="I130">
        <v>1.1961955239554799E-2</v>
      </c>
    </row>
    <row r="131" spans="1:9" x14ac:dyDescent="0.2">
      <c r="A131" t="s">
        <v>450</v>
      </c>
      <c r="B131" t="s">
        <v>451</v>
      </c>
      <c r="C131" t="s">
        <v>452</v>
      </c>
      <c r="D131">
        <v>13</v>
      </c>
      <c r="E131">
        <v>92562404</v>
      </c>
      <c r="F131">
        <v>92578166</v>
      </c>
      <c r="G131">
        <v>2.9678513490917098</v>
      </c>
      <c r="H131">
        <v>6.74610685910747E-4</v>
      </c>
      <c r="I131">
        <v>1.27981650972864E-2</v>
      </c>
    </row>
    <row r="132" spans="1:9" x14ac:dyDescent="0.2">
      <c r="A132" t="s">
        <v>168</v>
      </c>
      <c r="B132" t="s">
        <v>169</v>
      </c>
      <c r="C132" t="s">
        <v>170</v>
      </c>
      <c r="D132">
        <v>11</v>
      </c>
      <c r="E132">
        <v>118380588</v>
      </c>
      <c r="F132">
        <v>118802423</v>
      </c>
      <c r="G132">
        <v>2.71052389032466</v>
      </c>
      <c r="H132">
        <v>7.15611908845811E-4</v>
      </c>
      <c r="I132">
        <v>1.3428070571183901E-2</v>
      </c>
    </row>
    <row r="133" spans="1:9" x14ac:dyDescent="0.2">
      <c r="A133" t="s">
        <v>555</v>
      </c>
      <c r="B133" t="s">
        <v>556</v>
      </c>
      <c r="C133" t="s">
        <v>557</v>
      </c>
      <c r="D133">
        <v>9</v>
      </c>
      <c r="E133">
        <v>22188044</v>
      </c>
      <c r="F133">
        <v>22218944</v>
      </c>
      <c r="G133">
        <v>2.3361695824149402</v>
      </c>
      <c r="H133">
        <v>7.2711910951003497E-4</v>
      </c>
      <c r="I133">
        <v>1.35792413850411E-2</v>
      </c>
    </row>
    <row r="134" spans="1:9" x14ac:dyDescent="0.2">
      <c r="A134" t="s">
        <v>687</v>
      </c>
      <c r="B134" t="s">
        <v>688</v>
      </c>
      <c r="C134" t="s">
        <v>689</v>
      </c>
      <c r="D134">
        <v>17</v>
      </c>
      <c r="E134">
        <v>71274881</v>
      </c>
      <c r="F134">
        <v>71278800</v>
      </c>
      <c r="G134">
        <v>1.73062943133739</v>
      </c>
      <c r="H134">
        <v>7.3828665504991004E-4</v>
      </c>
      <c r="I134">
        <v>1.37727375499561E-2</v>
      </c>
    </row>
    <row r="135" spans="1:9" x14ac:dyDescent="0.2">
      <c r="A135" t="s">
        <v>567</v>
      </c>
      <c r="B135" t="s">
        <v>568</v>
      </c>
      <c r="C135" t="s">
        <v>569</v>
      </c>
      <c r="D135">
        <v>7</v>
      </c>
      <c r="E135">
        <v>62111619</v>
      </c>
      <c r="F135">
        <v>62114258</v>
      </c>
      <c r="G135">
        <v>2.6243630031301901</v>
      </c>
      <c r="H135">
        <v>7.3978660339947197E-4</v>
      </c>
      <c r="I135">
        <v>1.37892280630313E-2</v>
      </c>
    </row>
    <row r="136" spans="1:9" x14ac:dyDescent="0.2">
      <c r="A136" t="s">
        <v>128</v>
      </c>
      <c r="B136" t="s">
        <v>129</v>
      </c>
      <c r="C136" t="s">
        <v>130</v>
      </c>
      <c r="D136">
        <v>15</v>
      </c>
      <c r="E136">
        <v>103438706</v>
      </c>
      <c r="F136">
        <v>103446430</v>
      </c>
      <c r="G136">
        <v>6.5635522485849904</v>
      </c>
      <c r="H136">
        <v>7.48847593837517E-4</v>
      </c>
      <c r="I136">
        <v>1.3946507683566299E-2</v>
      </c>
    </row>
    <row r="137" spans="1:9" x14ac:dyDescent="0.2">
      <c r="A137" t="s">
        <v>429</v>
      </c>
      <c r="B137" t="s">
        <v>430</v>
      </c>
      <c r="C137" t="s">
        <v>431</v>
      </c>
      <c r="D137" t="s">
        <v>146</v>
      </c>
      <c r="E137">
        <v>139709056</v>
      </c>
      <c r="F137">
        <v>139714182</v>
      </c>
      <c r="G137">
        <v>1.39035370366589</v>
      </c>
      <c r="H137">
        <v>7.6180847292892995E-4</v>
      </c>
      <c r="I137">
        <v>1.41514874614816E-2</v>
      </c>
    </row>
    <row r="138" spans="1:9" x14ac:dyDescent="0.2">
      <c r="A138" t="s">
        <v>119</v>
      </c>
      <c r="B138" t="s">
        <v>120</v>
      </c>
      <c r="C138" t="s">
        <v>121</v>
      </c>
      <c r="D138">
        <v>14</v>
      </c>
      <c r="E138">
        <v>66205932</v>
      </c>
      <c r="F138">
        <v>66218996</v>
      </c>
      <c r="G138">
        <v>1.85583867883201</v>
      </c>
      <c r="H138">
        <v>7.67782916242406E-4</v>
      </c>
      <c r="I138">
        <v>1.42163675459078E-2</v>
      </c>
    </row>
    <row r="139" spans="1:9" x14ac:dyDescent="0.2">
      <c r="A139" t="s">
        <v>564</v>
      </c>
      <c r="B139" t="s">
        <v>565</v>
      </c>
      <c r="C139" t="s">
        <v>566</v>
      </c>
      <c r="D139">
        <v>11</v>
      </c>
      <c r="E139">
        <v>82869216</v>
      </c>
      <c r="F139">
        <v>82882656</v>
      </c>
      <c r="G139">
        <v>2.4156907325327701</v>
      </c>
      <c r="H139">
        <v>7.8904117677452003E-4</v>
      </c>
      <c r="I139">
        <v>1.45378401508431E-2</v>
      </c>
    </row>
    <row r="140" spans="1:9" x14ac:dyDescent="0.2">
      <c r="A140" t="s">
        <v>561</v>
      </c>
      <c r="B140" t="s">
        <v>562</v>
      </c>
      <c r="C140" t="s">
        <v>563</v>
      </c>
      <c r="D140">
        <v>10</v>
      </c>
      <c r="E140">
        <v>117113236</v>
      </c>
      <c r="F140">
        <v>117118226</v>
      </c>
      <c r="G140">
        <v>3.2179453183317599</v>
      </c>
      <c r="H140">
        <v>8.93947761737602E-4</v>
      </c>
      <c r="I140">
        <v>1.6193942109832299E-2</v>
      </c>
    </row>
    <row r="141" spans="1:9" x14ac:dyDescent="0.2">
      <c r="A141" t="s">
        <v>405</v>
      </c>
      <c r="B141" t="s">
        <v>406</v>
      </c>
      <c r="C141" t="s">
        <v>407</v>
      </c>
      <c r="D141">
        <v>4</v>
      </c>
      <c r="E141">
        <v>59043753</v>
      </c>
      <c r="F141">
        <v>59138983</v>
      </c>
      <c r="G141">
        <v>2.1533289571507299</v>
      </c>
      <c r="H141">
        <v>8.9411741480178097E-4</v>
      </c>
      <c r="I141">
        <v>1.6193942109832299E-2</v>
      </c>
    </row>
    <row r="142" spans="1:9" x14ac:dyDescent="0.2">
      <c r="A142" t="s">
        <v>654</v>
      </c>
      <c r="B142" t="s">
        <v>655</v>
      </c>
      <c r="C142" t="s">
        <v>656</v>
      </c>
      <c r="D142">
        <v>1</v>
      </c>
      <c r="E142">
        <v>13424707</v>
      </c>
      <c r="F142">
        <v>13426954</v>
      </c>
      <c r="G142">
        <v>4.7818459903989998</v>
      </c>
      <c r="H142">
        <v>8.9625905308148295E-4</v>
      </c>
      <c r="I142">
        <v>1.6219608053582898E-2</v>
      </c>
    </row>
    <row r="143" spans="1:9" x14ac:dyDescent="0.2">
      <c r="A143" t="s">
        <v>306</v>
      </c>
      <c r="B143" t="s">
        <v>307</v>
      </c>
      <c r="C143" t="s">
        <v>308</v>
      </c>
      <c r="D143">
        <v>8</v>
      </c>
      <c r="E143">
        <v>11248423</v>
      </c>
      <c r="F143">
        <v>11362826</v>
      </c>
      <c r="G143">
        <v>2.2153479242985599</v>
      </c>
      <c r="H143">
        <v>9.2425839164914504E-4</v>
      </c>
      <c r="I143">
        <v>1.6605496272438E-2</v>
      </c>
    </row>
    <row r="144" spans="1:9" x14ac:dyDescent="0.2">
      <c r="A144" t="s">
        <v>666</v>
      </c>
      <c r="B144" t="s">
        <v>667</v>
      </c>
      <c r="C144" t="s">
        <v>668</v>
      </c>
      <c r="D144">
        <v>3</v>
      </c>
      <c r="E144">
        <v>95368502</v>
      </c>
      <c r="F144">
        <v>95368853</v>
      </c>
      <c r="G144">
        <v>7.4171121385041303</v>
      </c>
      <c r="H144">
        <v>9.4893534195835403E-4</v>
      </c>
      <c r="I144">
        <v>1.6980708685115701E-2</v>
      </c>
    </row>
    <row r="145" spans="1:9" x14ac:dyDescent="0.2">
      <c r="A145" t="s">
        <v>582</v>
      </c>
      <c r="B145" t="s">
        <v>583</v>
      </c>
      <c r="C145" t="s">
        <v>584</v>
      </c>
      <c r="D145">
        <v>17</v>
      </c>
      <c r="E145">
        <v>35481706</v>
      </c>
      <c r="F145">
        <v>35486475</v>
      </c>
      <c r="G145">
        <v>2.1938376543565199</v>
      </c>
      <c r="H145">
        <v>9.6255469504678902E-4</v>
      </c>
      <c r="I145">
        <v>1.7210662462713602E-2</v>
      </c>
    </row>
    <row r="146" spans="1:9" x14ac:dyDescent="0.2">
      <c r="A146" t="s">
        <v>162</v>
      </c>
      <c r="B146" t="s">
        <v>163</v>
      </c>
      <c r="C146" t="s">
        <v>164</v>
      </c>
      <c r="D146">
        <v>19</v>
      </c>
      <c r="E146">
        <v>7331443</v>
      </c>
      <c r="F146">
        <v>7360359</v>
      </c>
      <c r="G146">
        <v>2.1432160309446</v>
      </c>
      <c r="H146">
        <v>1.02360968420864E-3</v>
      </c>
      <c r="I146">
        <v>1.8114250111221E-2</v>
      </c>
    </row>
    <row r="147" spans="1:9" x14ac:dyDescent="0.2">
      <c r="A147" t="s">
        <v>411</v>
      </c>
      <c r="B147" t="s">
        <v>412</v>
      </c>
      <c r="C147" t="s">
        <v>413</v>
      </c>
      <c r="D147">
        <v>5</v>
      </c>
      <c r="E147">
        <v>37123448</v>
      </c>
      <c r="F147">
        <v>37146549</v>
      </c>
      <c r="G147">
        <v>3.0434126402045898</v>
      </c>
      <c r="H147">
        <v>1.04545674678443E-3</v>
      </c>
      <c r="I147">
        <v>1.8442549041383999E-2</v>
      </c>
    </row>
    <row r="148" spans="1:9" x14ac:dyDescent="0.2">
      <c r="A148" t="s">
        <v>459</v>
      </c>
      <c r="B148" t="s">
        <v>460</v>
      </c>
      <c r="C148" t="s">
        <v>461</v>
      </c>
      <c r="D148" t="s">
        <v>146</v>
      </c>
      <c r="E148">
        <v>135828074</v>
      </c>
      <c r="F148">
        <v>135829125</v>
      </c>
      <c r="G148">
        <v>6.5046748578297704</v>
      </c>
      <c r="H148">
        <v>1.06506772190672E-3</v>
      </c>
      <c r="I148">
        <v>1.8717425541032399E-2</v>
      </c>
    </row>
    <row r="149" spans="1:9" x14ac:dyDescent="0.2">
      <c r="A149" t="s">
        <v>285</v>
      </c>
      <c r="B149" t="s">
        <v>286</v>
      </c>
      <c r="C149" t="s">
        <v>287</v>
      </c>
      <c r="D149">
        <v>7</v>
      </c>
      <c r="E149">
        <v>43430459</v>
      </c>
      <c r="F149">
        <v>43434834</v>
      </c>
      <c r="G149">
        <v>2.1849909674308998</v>
      </c>
      <c r="H149">
        <v>1.0642061297704501E-3</v>
      </c>
      <c r="I149">
        <v>1.8717425541032399E-2</v>
      </c>
    </row>
    <row r="150" spans="1:9" x14ac:dyDescent="0.2">
      <c r="A150" t="s">
        <v>609</v>
      </c>
      <c r="B150" t="s">
        <v>610</v>
      </c>
      <c r="C150" t="s">
        <v>611</v>
      </c>
      <c r="D150" t="s">
        <v>146</v>
      </c>
      <c r="E150">
        <v>153768771</v>
      </c>
      <c r="F150">
        <v>153778846</v>
      </c>
      <c r="G150">
        <v>1.4211446672039001</v>
      </c>
      <c r="H150">
        <v>1.08636075669426E-3</v>
      </c>
      <c r="I150">
        <v>1.9058990516738001E-2</v>
      </c>
    </row>
    <row r="151" spans="1:9" x14ac:dyDescent="0.2">
      <c r="A151" t="s">
        <v>171</v>
      </c>
      <c r="B151" t="s">
        <v>172</v>
      </c>
      <c r="C151" t="s">
        <v>173</v>
      </c>
      <c r="D151">
        <v>8</v>
      </c>
      <c r="E151">
        <v>67933573</v>
      </c>
      <c r="F151">
        <v>67944756</v>
      </c>
      <c r="G151">
        <v>6.97884610706706</v>
      </c>
      <c r="H151">
        <v>1.15672601416685E-3</v>
      </c>
      <c r="I151">
        <v>2.01497323128196E-2</v>
      </c>
    </row>
    <row r="152" spans="1:9" x14ac:dyDescent="0.2">
      <c r="A152" t="s">
        <v>255</v>
      </c>
      <c r="B152" t="s">
        <v>256</v>
      </c>
      <c r="C152" t="s">
        <v>257</v>
      </c>
      <c r="D152">
        <v>5</v>
      </c>
      <c r="E152">
        <v>136276989</v>
      </c>
      <c r="F152">
        <v>136596344</v>
      </c>
      <c r="G152">
        <v>2.0830168117985401</v>
      </c>
      <c r="H152">
        <v>1.1733776967418001E-3</v>
      </c>
      <c r="I152">
        <v>2.0395367524998501E-2</v>
      </c>
    </row>
    <row r="153" spans="1:9" x14ac:dyDescent="0.2">
      <c r="A153" t="s">
        <v>414</v>
      </c>
      <c r="B153" t="s">
        <v>415</v>
      </c>
      <c r="C153" t="s">
        <v>416</v>
      </c>
      <c r="D153">
        <v>7</v>
      </c>
      <c r="E153">
        <v>49408863</v>
      </c>
      <c r="F153">
        <v>49423723</v>
      </c>
      <c r="G153">
        <v>1.3514452439386899</v>
      </c>
      <c r="H153">
        <v>1.1761290447449E-3</v>
      </c>
      <c r="I153">
        <v>2.04257756366635E-2</v>
      </c>
    </row>
    <row r="154" spans="1:9" x14ac:dyDescent="0.2">
      <c r="A154" t="s">
        <v>309</v>
      </c>
      <c r="B154" t="s">
        <v>310</v>
      </c>
      <c r="C154" t="s">
        <v>311</v>
      </c>
      <c r="D154">
        <v>8</v>
      </c>
      <c r="E154">
        <v>26296583</v>
      </c>
      <c r="F154">
        <v>26306010</v>
      </c>
      <c r="G154">
        <v>1.90296493406986</v>
      </c>
      <c r="H154">
        <v>1.1795939572383199E-3</v>
      </c>
      <c r="I154">
        <v>2.0454214040849801E-2</v>
      </c>
    </row>
    <row r="155" spans="1:9" x14ac:dyDescent="0.2">
      <c r="A155" t="s">
        <v>110</v>
      </c>
      <c r="B155" t="s">
        <v>111</v>
      </c>
      <c r="C155" t="s">
        <v>112</v>
      </c>
      <c r="D155">
        <v>13</v>
      </c>
      <c r="E155">
        <v>59782440</v>
      </c>
      <c r="F155">
        <v>59823625</v>
      </c>
      <c r="G155">
        <v>2.0167769201179202</v>
      </c>
      <c r="H155">
        <v>1.1949187118674601E-3</v>
      </c>
      <c r="I155">
        <v>2.0625677926536801E-2</v>
      </c>
    </row>
    <row r="156" spans="1:9" x14ac:dyDescent="0.2">
      <c r="A156" t="s">
        <v>597</v>
      </c>
      <c r="B156" t="s">
        <v>598</v>
      </c>
      <c r="C156" t="s">
        <v>599</v>
      </c>
      <c r="D156">
        <v>11</v>
      </c>
      <c r="E156">
        <v>3464684</v>
      </c>
      <c r="F156">
        <v>3467351</v>
      </c>
      <c r="G156">
        <v>1.3341892768802901</v>
      </c>
      <c r="H156">
        <v>1.1950104650548701E-3</v>
      </c>
      <c r="I156">
        <v>2.0625677926536801E-2</v>
      </c>
    </row>
    <row r="157" spans="1:9" x14ac:dyDescent="0.2">
      <c r="A157" t="s">
        <v>125</v>
      </c>
      <c r="B157" t="s">
        <v>126</v>
      </c>
      <c r="C157" t="s">
        <v>127</v>
      </c>
      <c r="D157">
        <v>15</v>
      </c>
      <c r="E157">
        <v>55420804</v>
      </c>
      <c r="F157">
        <v>55489819</v>
      </c>
      <c r="G157">
        <v>1.63769646688141</v>
      </c>
      <c r="H157">
        <v>1.1960175634520901E-3</v>
      </c>
      <c r="I157">
        <v>2.0627156529613701E-2</v>
      </c>
    </row>
    <row r="158" spans="1:9" x14ac:dyDescent="0.2">
      <c r="A158" t="s">
        <v>633</v>
      </c>
      <c r="B158" t="s">
        <v>634</v>
      </c>
      <c r="C158" t="s">
        <v>635</v>
      </c>
      <c r="D158">
        <v>12</v>
      </c>
      <c r="E158">
        <v>22165757</v>
      </c>
      <c r="F158">
        <v>22206647</v>
      </c>
      <c r="G158">
        <v>7.3685781844398299</v>
      </c>
      <c r="H158">
        <v>1.24590545448902E-3</v>
      </c>
      <c r="I158">
        <v>2.1404207043647101E-2</v>
      </c>
    </row>
    <row r="159" spans="1:9" x14ac:dyDescent="0.2">
      <c r="A159" t="s">
        <v>621</v>
      </c>
      <c r="B159" t="s">
        <v>622</v>
      </c>
      <c r="C159" t="s">
        <v>623</v>
      </c>
      <c r="D159">
        <v>4</v>
      </c>
      <c r="E159">
        <v>114766454</v>
      </c>
      <c r="F159">
        <v>114779164</v>
      </c>
      <c r="G159">
        <v>5.0613646621601598</v>
      </c>
      <c r="H159">
        <v>1.2468098805019101E-3</v>
      </c>
      <c r="I159">
        <v>2.1404207043647101E-2</v>
      </c>
    </row>
    <row r="160" spans="1:9" x14ac:dyDescent="0.2">
      <c r="A160" t="s">
        <v>591</v>
      </c>
      <c r="B160" t="s">
        <v>592</v>
      </c>
      <c r="C160" t="s">
        <v>593</v>
      </c>
      <c r="D160">
        <v>3</v>
      </c>
      <c r="E160">
        <v>137966752</v>
      </c>
      <c r="F160">
        <v>137996459</v>
      </c>
      <c r="G160">
        <v>2.4398160018713599</v>
      </c>
      <c r="H160">
        <v>1.2749861061249E-3</v>
      </c>
      <c r="I160">
        <v>2.18209778071193E-2</v>
      </c>
    </row>
    <row r="161" spans="1:9" x14ac:dyDescent="0.2">
      <c r="A161" t="s">
        <v>534</v>
      </c>
      <c r="B161" t="s">
        <v>535</v>
      </c>
      <c r="C161" t="s">
        <v>536</v>
      </c>
      <c r="D161">
        <v>11</v>
      </c>
      <c r="E161">
        <v>103857565</v>
      </c>
      <c r="F161">
        <v>103876163</v>
      </c>
      <c r="G161">
        <v>1.64143368230241</v>
      </c>
      <c r="H161">
        <v>1.3303139548517401E-3</v>
      </c>
      <c r="I161">
        <v>2.2629489508595099E-2</v>
      </c>
    </row>
    <row r="162" spans="1:9" x14ac:dyDescent="0.2">
      <c r="A162" t="s">
        <v>570</v>
      </c>
      <c r="B162" t="s">
        <v>571</v>
      </c>
      <c r="C162" t="s">
        <v>572</v>
      </c>
      <c r="D162">
        <v>5</v>
      </c>
      <c r="E162">
        <v>111565228</v>
      </c>
      <c r="F162">
        <v>111604899</v>
      </c>
      <c r="G162">
        <v>2.1992361707760999</v>
      </c>
      <c r="H162">
        <v>1.34449922513042E-3</v>
      </c>
      <c r="I162">
        <v>2.2853424186613101E-2</v>
      </c>
    </row>
    <row r="163" spans="1:9" x14ac:dyDescent="0.2">
      <c r="A163" t="s">
        <v>134</v>
      </c>
      <c r="B163" t="s">
        <v>135</v>
      </c>
      <c r="C163" t="s">
        <v>136</v>
      </c>
      <c r="D163">
        <v>16</v>
      </c>
      <c r="E163">
        <v>59311138</v>
      </c>
      <c r="F163">
        <v>59421342</v>
      </c>
      <c r="G163">
        <v>1.5384202734915999</v>
      </c>
      <c r="H163">
        <v>1.3516169559670301E-3</v>
      </c>
      <c r="I163">
        <v>2.29210876698825E-2</v>
      </c>
    </row>
    <row r="164" spans="1:9" x14ac:dyDescent="0.2">
      <c r="A164" t="s">
        <v>579</v>
      </c>
      <c r="B164" t="s">
        <v>580</v>
      </c>
      <c r="C164" t="s">
        <v>581</v>
      </c>
      <c r="D164">
        <v>17</v>
      </c>
      <c r="E164">
        <v>35643826</v>
      </c>
      <c r="F164">
        <v>35649031</v>
      </c>
      <c r="G164">
        <v>2.2703234209458198</v>
      </c>
      <c r="H164">
        <v>1.4137908172235801E-3</v>
      </c>
      <c r="I164">
        <v>2.3786557136910299E-2</v>
      </c>
    </row>
    <row r="165" spans="1:9" x14ac:dyDescent="0.2">
      <c r="A165" t="s">
        <v>65</v>
      </c>
      <c r="B165" t="s">
        <v>66</v>
      </c>
      <c r="C165" t="s">
        <v>67</v>
      </c>
      <c r="D165">
        <v>2</v>
      </c>
      <c r="E165">
        <v>51020450</v>
      </c>
      <c r="F165">
        <v>51039123</v>
      </c>
      <c r="G165">
        <v>2.7979110424009699</v>
      </c>
      <c r="H165">
        <v>1.4190524563760299E-3</v>
      </c>
      <c r="I165">
        <v>2.38199791047694E-2</v>
      </c>
    </row>
    <row r="166" spans="1:9" x14ac:dyDescent="0.2">
      <c r="A166" t="s">
        <v>80</v>
      </c>
      <c r="B166" t="s">
        <v>81</v>
      </c>
      <c r="C166" t="s">
        <v>82</v>
      </c>
      <c r="D166">
        <v>12</v>
      </c>
      <c r="E166">
        <v>36141834</v>
      </c>
      <c r="F166">
        <v>36208079</v>
      </c>
      <c r="G166">
        <v>1.47028585488692</v>
      </c>
      <c r="H166">
        <v>1.5283343778081701E-3</v>
      </c>
      <c r="I166">
        <v>2.5418494339980401E-2</v>
      </c>
    </row>
    <row r="167" spans="1:9" x14ac:dyDescent="0.2">
      <c r="A167" t="s">
        <v>507</v>
      </c>
      <c r="B167" t="s">
        <v>508</v>
      </c>
      <c r="C167" t="s">
        <v>509</v>
      </c>
      <c r="D167">
        <v>14</v>
      </c>
      <c r="E167">
        <v>8853423</v>
      </c>
      <c r="F167">
        <v>9184983</v>
      </c>
      <c r="G167">
        <v>2.9739748855026402</v>
      </c>
      <c r="H167">
        <v>1.5434307037093E-3</v>
      </c>
      <c r="I167">
        <v>2.5631483481629299E-2</v>
      </c>
    </row>
    <row r="168" spans="1:9" x14ac:dyDescent="0.2">
      <c r="A168" t="s">
        <v>606</v>
      </c>
      <c r="B168" t="s">
        <v>607</v>
      </c>
      <c r="C168" t="s">
        <v>608</v>
      </c>
      <c r="D168">
        <v>6</v>
      </c>
      <c r="E168">
        <v>129438554</v>
      </c>
      <c r="F168">
        <v>129449742</v>
      </c>
      <c r="G168">
        <v>5.0958711825871701</v>
      </c>
      <c r="H168">
        <v>1.5592604803809299E-3</v>
      </c>
      <c r="I168">
        <v>2.58560037880055E-2</v>
      </c>
    </row>
    <row r="169" spans="1:9" x14ac:dyDescent="0.2">
      <c r="A169" t="s">
        <v>357</v>
      </c>
      <c r="B169" t="s">
        <v>358</v>
      </c>
      <c r="C169" t="s">
        <v>359</v>
      </c>
      <c r="D169">
        <v>15</v>
      </c>
      <c r="E169">
        <v>74633905</v>
      </c>
      <c r="F169">
        <v>74635469</v>
      </c>
      <c r="G169">
        <v>7.4361247166845503</v>
      </c>
      <c r="H169">
        <v>1.61285615142966E-3</v>
      </c>
      <c r="I169">
        <v>2.6587185424082799E-2</v>
      </c>
    </row>
    <row r="170" spans="1:9" x14ac:dyDescent="0.2">
      <c r="A170" t="s">
        <v>107</v>
      </c>
      <c r="B170" t="s">
        <v>108</v>
      </c>
      <c r="C170" t="s">
        <v>109</v>
      </c>
      <c r="D170">
        <v>12</v>
      </c>
      <c r="E170">
        <v>111769626</v>
      </c>
      <c r="F170">
        <v>111780307</v>
      </c>
      <c r="G170">
        <v>2.6410349901979302</v>
      </c>
      <c r="H170">
        <v>1.64347059217823E-3</v>
      </c>
      <c r="I170">
        <v>2.70520093209572E-2</v>
      </c>
    </row>
    <row r="171" spans="1:9" x14ac:dyDescent="0.2">
      <c r="A171" t="s">
        <v>150</v>
      </c>
      <c r="B171" t="s">
        <v>151</v>
      </c>
      <c r="C171" t="s">
        <v>152</v>
      </c>
      <c r="D171">
        <v>18</v>
      </c>
      <c r="E171">
        <v>34822951</v>
      </c>
      <c r="F171">
        <v>34853440</v>
      </c>
      <c r="G171">
        <v>4.2342569990376298</v>
      </c>
      <c r="H171">
        <v>1.67008370443434E-3</v>
      </c>
      <c r="I171">
        <v>2.7449701767597E-2</v>
      </c>
    </row>
    <row r="172" spans="1:9" x14ac:dyDescent="0.2">
      <c r="A172" t="s">
        <v>318</v>
      </c>
      <c r="B172" t="s">
        <v>319</v>
      </c>
      <c r="C172" t="s">
        <v>320</v>
      </c>
      <c r="D172">
        <v>9</v>
      </c>
      <c r="E172">
        <v>14771506</v>
      </c>
      <c r="F172">
        <v>14782085</v>
      </c>
      <c r="G172">
        <v>2.3932670930738298</v>
      </c>
      <c r="H172">
        <v>1.6801865123362101E-3</v>
      </c>
      <c r="I172">
        <v>2.7595491757269601E-2</v>
      </c>
    </row>
    <row r="173" spans="1:9" x14ac:dyDescent="0.2">
      <c r="A173" t="s">
        <v>486</v>
      </c>
      <c r="B173" t="s">
        <v>487</v>
      </c>
      <c r="C173" t="s">
        <v>488</v>
      </c>
      <c r="D173" t="s">
        <v>146</v>
      </c>
      <c r="E173">
        <v>105617952</v>
      </c>
      <c r="F173">
        <v>105647285</v>
      </c>
      <c r="G173">
        <v>7.5340334115863401</v>
      </c>
      <c r="H173">
        <v>1.7566427984440399E-3</v>
      </c>
      <c r="I173">
        <v>2.8682863374156299E-2</v>
      </c>
    </row>
    <row r="174" spans="1:9" x14ac:dyDescent="0.2">
      <c r="A174" t="s">
        <v>432</v>
      </c>
      <c r="B174" t="s">
        <v>433</v>
      </c>
      <c r="C174" t="s">
        <v>434</v>
      </c>
      <c r="D174">
        <v>2</v>
      </c>
      <c r="E174">
        <v>152578171</v>
      </c>
      <c r="F174">
        <v>152579330</v>
      </c>
      <c r="G174">
        <v>1.88879896583945</v>
      </c>
      <c r="H174">
        <v>1.76466004630506E-3</v>
      </c>
      <c r="I174">
        <v>2.8776527154496599E-2</v>
      </c>
    </row>
    <row r="175" spans="1:9" x14ac:dyDescent="0.2">
      <c r="A175" t="s">
        <v>324</v>
      </c>
      <c r="B175" t="s">
        <v>325</v>
      </c>
      <c r="C175" t="s">
        <v>326</v>
      </c>
      <c r="D175">
        <v>9</v>
      </c>
      <c r="E175">
        <v>31000698</v>
      </c>
      <c r="F175">
        <v>31043149</v>
      </c>
      <c r="G175">
        <v>2.47514272311781</v>
      </c>
      <c r="H175">
        <v>1.7772846338936299E-3</v>
      </c>
      <c r="I175">
        <v>2.8872491882687101E-2</v>
      </c>
    </row>
    <row r="176" spans="1:9" x14ac:dyDescent="0.2">
      <c r="A176" t="s">
        <v>71</v>
      </c>
      <c r="B176" t="s">
        <v>72</v>
      </c>
      <c r="C176" t="s">
        <v>73</v>
      </c>
      <c r="D176">
        <v>11</v>
      </c>
      <c r="E176">
        <v>82767260</v>
      </c>
      <c r="F176">
        <v>82781440</v>
      </c>
      <c r="G176">
        <v>1.75535804082453</v>
      </c>
      <c r="H176">
        <v>1.7822007783468E-3</v>
      </c>
      <c r="I176">
        <v>2.8931360858645099E-2</v>
      </c>
    </row>
    <row r="177" spans="1:9" x14ac:dyDescent="0.2">
      <c r="A177" t="s">
        <v>615</v>
      </c>
      <c r="B177" t="s">
        <v>616</v>
      </c>
      <c r="C177" t="s">
        <v>617</v>
      </c>
      <c r="D177">
        <v>11</v>
      </c>
      <c r="E177">
        <v>20095567</v>
      </c>
      <c r="F177">
        <v>20096344</v>
      </c>
      <c r="G177">
        <v>1.3623833423988101</v>
      </c>
      <c r="H177">
        <v>1.82280154282336E-3</v>
      </c>
      <c r="I177">
        <v>2.94410067371167E-2</v>
      </c>
    </row>
    <row r="178" spans="1:9" x14ac:dyDescent="0.2">
      <c r="A178" t="s">
        <v>116</v>
      </c>
      <c r="B178" t="s">
        <v>117</v>
      </c>
      <c r="C178" t="s">
        <v>118</v>
      </c>
      <c r="D178">
        <v>14</v>
      </c>
      <c r="E178">
        <v>28226707</v>
      </c>
      <c r="F178">
        <v>28249405</v>
      </c>
      <c r="G178">
        <v>2.40321733161983</v>
      </c>
      <c r="H178">
        <v>1.83249213180844E-3</v>
      </c>
      <c r="I178">
        <v>2.95761851929803E-2</v>
      </c>
    </row>
    <row r="179" spans="1:9" x14ac:dyDescent="0.2">
      <c r="A179" t="s">
        <v>270</v>
      </c>
      <c r="B179" t="s">
        <v>271</v>
      </c>
      <c r="C179" t="s">
        <v>272</v>
      </c>
      <c r="D179">
        <v>6</v>
      </c>
      <c r="E179">
        <v>82923883</v>
      </c>
      <c r="F179">
        <v>83007290</v>
      </c>
      <c r="G179">
        <v>1.8509881523245899</v>
      </c>
      <c r="H179">
        <v>1.8528844906613301E-3</v>
      </c>
      <c r="I179">
        <v>2.9797896701109501E-2</v>
      </c>
    </row>
    <row r="180" spans="1:9" x14ac:dyDescent="0.2">
      <c r="A180" t="s">
        <v>399</v>
      </c>
      <c r="B180" t="s">
        <v>400</v>
      </c>
      <c r="C180" t="s">
        <v>401</v>
      </c>
      <c r="D180">
        <v>11</v>
      </c>
      <c r="E180">
        <v>97880404</v>
      </c>
      <c r="F180">
        <v>97887007</v>
      </c>
      <c r="G180">
        <v>1.3778377708049501</v>
      </c>
      <c r="H180">
        <v>1.8590800683496501E-3</v>
      </c>
      <c r="I180">
        <v>2.98760706461416E-2</v>
      </c>
    </row>
    <row r="181" spans="1:9" x14ac:dyDescent="0.2">
      <c r="A181" t="s">
        <v>137</v>
      </c>
      <c r="B181" t="s">
        <v>138</v>
      </c>
      <c r="C181" t="s">
        <v>139</v>
      </c>
      <c r="D181">
        <v>15</v>
      </c>
      <c r="E181">
        <v>101936615</v>
      </c>
      <c r="F181">
        <v>101940462</v>
      </c>
      <c r="G181">
        <v>1.59474005257128</v>
      </c>
      <c r="H181">
        <v>1.9021108633741101E-3</v>
      </c>
      <c r="I181">
        <v>3.0458264511797499E-2</v>
      </c>
    </row>
    <row r="182" spans="1:9" x14ac:dyDescent="0.2">
      <c r="A182" t="s">
        <v>624</v>
      </c>
      <c r="B182" t="s">
        <v>625</v>
      </c>
      <c r="C182" t="s">
        <v>626</v>
      </c>
      <c r="D182" t="s">
        <v>146</v>
      </c>
      <c r="E182">
        <v>134420340</v>
      </c>
      <c r="F182">
        <v>134450065</v>
      </c>
      <c r="G182">
        <v>4.6478191117946297</v>
      </c>
      <c r="H182">
        <v>1.9606626874637098E-3</v>
      </c>
      <c r="I182">
        <v>3.1293560893182401E-2</v>
      </c>
    </row>
    <row r="183" spans="1:9" x14ac:dyDescent="0.2">
      <c r="A183" t="s">
        <v>681</v>
      </c>
      <c r="B183" t="s">
        <v>682</v>
      </c>
      <c r="C183" t="s">
        <v>683</v>
      </c>
      <c r="D183">
        <v>10</v>
      </c>
      <c r="E183">
        <v>43288527</v>
      </c>
      <c r="F183">
        <v>43289758</v>
      </c>
      <c r="G183">
        <v>6.2880880376981203</v>
      </c>
      <c r="H183">
        <v>1.9962121722123301E-3</v>
      </c>
      <c r="I183">
        <v>3.1715546974552998E-2</v>
      </c>
    </row>
    <row r="184" spans="1:9" x14ac:dyDescent="0.2">
      <c r="A184" t="s">
        <v>174</v>
      </c>
      <c r="B184" t="s">
        <v>175</v>
      </c>
      <c r="C184" t="s">
        <v>176</v>
      </c>
      <c r="D184">
        <v>9</v>
      </c>
      <c r="E184">
        <v>108911561</v>
      </c>
      <c r="F184">
        <v>108921557</v>
      </c>
      <c r="G184">
        <v>3.7664546071198899</v>
      </c>
      <c r="H184">
        <v>2.0608899247127601E-3</v>
      </c>
      <c r="I184">
        <v>3.26011477800233E-2</v>
      </c>
    </row>
    <row r="185" spans="1:9" x14ac:dyDescent="0.2">
      <c r="A185" t="s">
        <v>381</v>
      </c>
      <c r="B185" t="s">
        <v>382</v>
      </c>
      <c r="C185" t="s">
        <v>383</v>
      </c>
      <c r="D185">
        <v>17</v>
      </c>
      <c r="E185">
        <v>87415107</v>
      </c>
      <c r="F185">
        <v>87445267</v>
      </c>
      <c r="G185">
        <v>1.42838517182389</v>
      </c>
      <c r="H185">
        <v>2.0871788371072501E-3</v>
      </c>
      <c r="I185">
        <v>3.2927121527472E-2</v>
      </c>
    </row>
    <row r="186" spans="1:9" x14ac:dyDescent="0.2">
      <c r="A186" t="s">
        <v>420</v>
      </c>
      <c r="B186" t="s">
        <v>421</v>
      </c>
      <c r="C186" t="s">
        <v>422</v>
      </c>
      <c r="D186">
        <v>2</v>
      </c>
      <c r="E186">
        <v>90967705</v>
      </c>
      <c r="F186">
        <v>91014182</v>
      </c>
      <c r="G186">
        <v>2.2764789188801799</v>
      </c>
      <c r="H186">
        <v>2.1054240381798298E-3</v>
      </c>
      <c r="I186">
        <v>3.3022256128169697E-2</v>
      </c>
    </row>
    <row r="187" spans="1:9" x14ac:dyDescent="0.2">
      <c r="A187" t="s">
        <v>510</v>
      </c>
      <c r="B187" t="s">
        <v>511</v>
      </c>
      <c r="C187" t="s">
        <v>512</v>
      </c>
      <c r="D187" t="s">
        <v>146</v>
      </c>
      <c r="E187">
        <v>70707273</v>
      </c>
      <c r="F187">
        <v>70712863</v>
      </c>
      <c r="G187">
        <v>4.95154169106429</v>
      </c>
      <c r="H187">
        <v>2.1099498583636001E-3</v>
      </c>
      <c r="I187">
        <v>3.30534202444559E-2</v>
      </c>
    </row>
    <row r="188" spans="1:9" x14ac:dyDescent="0.2">
      <c r="A188" t="s">
        <v>204</v>
      </c>
      <c r="B188" t="s">
        <v>205</v>
      </c>
      <c r="C188" t="s">
        <v>206</v>
      </c>
      <c r="D188">
        <v>1</v>
      </c>
      <c r="E188">
        <v>170786186</v>
      </c>
      <c r="F188">
        <v>170804116</v>
      </c>
      <c r="G188">
        <v>2.7154917288805001</v>
      </c>
      <c r="H188">
        <v>2.2218146721957001E-3</v>
      </c>
      <c r="I188">
        <v>3.4290170899399799E-2</v>
      </c>
    </row>
    <row r="189" spans="1:9" x14ac:dyDescent="0.2">
      <c r="A189" t="s">
        <v>56</v>
      </c>
      <c r="B189" t="s">
        <v>57</v>
      </c>
      <c r="C189" t="s">
        <v>58</v>
      </c>
      <c r="D189">
        <v>7</v>
      </c>
      <c r="E189">
        <v>24569482</v>
      </c>
      <c r="F189">
        <v>24577076</v>
      </c>
      <c r="G189">
        <v>2.7370379259412698</v>
      </c>
      <c r="H189">
        <v>2.2477865537745101E-3</v>
      </c>
      <c r="I189">
        <v>3.4607255703436202E-2</v>
      </c>
    </row>
    <row r="190" spans="1:9" x14ac:dyDescent="0.2">
      <c r="A190" t="s">
        <v>456</v>
      </c>
      <c r="B190" t="s">
        <v>457</v>
      </c>
      <c r="C190" t="s">
        <v>458</v>
      </c>
      <c r="D190">
        <v>16</v>
      </c>
      <c r="E190">
        <v>45973348</v>
      </c>
      <c r="F190">
        <v>45975440</v>
      </c>
      <c r="G190">
        <v>2.1982117220623101</v>
      </c>
      <c r="H190">
        <v>2.2650913896150901E-3</v>
      </c>
      <c r="I190">
        <v>3.4849715359397501E-2</v>
      </c>
    </row>
    <row r="191" spans="1:9" x14ac:dyDescent="0.2">
      <c r="A191" t="s">
        <v>402</v>
      </c>
      <c r="B191" t="s">
        <v>403</v>
      </c>
      <c r="C191" t="s">
        <v>404</v>
      </c>
      <c r="D191">
        <v>4</v>
      </c>
      <c r="E191">
        <v>62417245</v>
      </c>
      <c r="F191">
        <v>62421704</v>
      </c>
      <c r="G191">
        <v>3.2631942950049302</v>
      </c>
      <c r="H191">
        <v>2.31045903411904E-3</v>
      </c>
      <c r="I191">
        <v>3.5474578832502601E-2</v>
      </c>
    </row>
    <row r="192" spans="1:9" x14ac:dyDescent="0.2">
      <c r="A192" t="s">
        <v>651</v>
      </c>
      <c r="B192" t="s">
        <v>652</v>
      </c>
      <c r="C192" t="s">
        <v>653</v>
      </c>
      <c r="D192">
        <v>7</v>
      </c>
      <c r="E192">
        <v>92289157</v>
      </c>
      <c r="F192">
        <v>92292991</v>
      </c>
      <c r="G192">
        <v>2.3233387592503898</v>
      </c>
      <c r="H192">
        <v>2.3775610437163398E-3</v>
      </c>
      <c r="I192">
        <v>3.6380096735908397E-2</v>
      </c>
    </row>
    <row r="193" spans="1:9" x14ac:dyDescent="0.2">
      <c r="A193" t="s">
        <v>140</v>
      </c>
      <c r="B193" t="s">
        <v>141</v>
      </c>
      <c r="C193" t="s">
        <v>142</v>
      </c>
      <c r="D193">
        <v>6</v>
      </c>
      <c r="E193">
        <v>48817853</v>
      </c>
      <c r="F193">
        <v>48824005</v>
      </c>
      <c r="G193">
        <v>3.15233703185439</v>
      </c>
      <c r="H193">
        <v>2.4157618945219801E-3</v>
      </c>
      <c r="I193">
        <v>3.68889807440443E-2</v>
      </c>
    </row>
    <row r="194" spans="1:9" x14ac:dyDescent="0.2">
      <c r="A194" t="s">
        <v>423</v>
      </c>
      <c r="B194" t="s">
        <v>424</v>
      </c>
      <c r="C194" t="s">
        <v>425</v>
      </c>
      <c r="D194">
        <v>12</v>
      </c>
      <c r="E194">
        <v>109418749</v>
      </c>
      <c r="F194">
        <v>109429262</v>
      </c>
      <c r="G194">
        <v>1.7555958423070399</v>
      </c>
      <c r="H194">
        <v>2.4495345138089799E-3</v>
      </c>
      <c r="I194">
        <v>3.7201682242963198E-2</v>
      </c>
    </row>
    <row r="195" spans="1:9" x14ac:dyDescent="0.2">
      <c r="A195" t="s">
        <v>363</v>
      </c>
      <c r="B195" t="s">
        <v>364</v>
      </c>
      <c r="C195" t="s">
        <v>365</v>
      </c>
      <c r="D195">
        <v>6</v>
      </c>
      <c r="E195">
        <v>82018024</v>
      </c>
      <c r="F195">
        <v>82070080</v>
      </c>
      <c r="G195">
        <v>2.7790320765500902</v>
      </c>
      <c r="H195">
        <v>2.4620381743064401E-3</v>
      </c>
      <c r="I195">
        <v>3.7290383335604901E-2</v>
      </c>
    </row>
    <row r="196" spans="1:9" x14ac:dyDescent="0.2">
      <c r="A196" t="s">
        <v>588</v>
      </c>
      <c r="B196" t="s">
        <v>589</v>
      </c>
      <c r="C196" t="s">
        <v>590</v>
      </c>
      <c r="D196">
        <v>7</v>
      </c>
      <c r="E196">
        <v>41282627</v>
      </c>
      <c r="F196">
        <v>41300954</v>
      </c>
      <c r="G196">
        <v>1.4763385389530901</v>
      </c>
      <c r="H196">
        <v>2.4745032055939801E-3</v>
      </c>
      <c r="I196">
        <v>3.7379160427691502E-2</v>
      </c>
    </row>
    <row r="197" spans="1:9" x14ac:dyDescent="0.2">
      <c r="A197" t="s">
        <v>384</v>
      </c>
      <c r="B197" t="s">
        <v>385</v>
      </c>
      <c r="C197" t="s">
        <v>386</v>
      </c>
      <c r="D197">
        <v>7</v>
      </c>
      <c r="E197">
        <v>28988733</v>
      </c>
      <c r="F197">
        <v>28993226</v>
      </c>
      <c r="G197">
        <v>2.3222187869841502</v>
      </c>
      <c r="H197">
        <v>2.50183487758481E-3</v>
      </c>
      <c r="I197">
        <v>3.7638491646245602E-2</v>
      </c>
    </row>
    <row r="198" spans="1:9" x14ac:dyDescent="0.2">
      <c r="A198" t="s">
        <v>351</v>
      </c>
      <c r="B198" t="s">
        <v>352</v>
      </c>
      <c r="C198" t="s">
        <v>353</v>
      </c>
      <c r="D198">
        <v>14</v>
      </c>
      <c r="E198">
        <v>69479297</v>
      </c>
      <c r="F198">
        <v>69522561</v>
      </c>
      <c r="G198">
        <v>1.8988795189710399</v>
      </c>
      <c r="H198">
        <v>2.5207165295271401E-3</v>
      </c>
      <c r="I198">
        <v>3.7871651161070198E-2</v>
      </c>
    </row>
    <row r="199" spans="1:9" x14ac:dyDescent="0.2">
      <c r="A199" t="s">
        <v>612</v>
      </c>
      <c r="B199" t="s">
        <v>613</v>
      </c>
      <c r="C199" t="s">
        <v>614</v>
      </c>
      <c r="D199">
        <v>14</v>
      </c>
      <c r="E199">
        <v>16182523</v>
      </c>
      <c r="F199">
        <v>16210026</v>
      </c>
      <c r="G199">
        <v>2.7417713201486702</v>
      </c>
      <c r="H199">
        <v>2.5572045171682002E-3</v>
      </c>
      <c r="I199">
        <v>3.8318912211398999E-2</v>
      </c>
    </row>
    <row r="200" spans="1:9" x14ac:dyDescent="0.2">
      <c r="A200" t="s">
        <v>477</v>
      </c>
      <c r="B200" t="s">
        <v>478</v>
      </c>
      <c r="C200" t="s">
        <v>479</v>
      </c>
      <c r="D200">
        <v>11</v>
      </c>
      <c r="E200">
        <v>102554542</v>
      </c>
      <c r="F200">
        <v>102573063</v>
      </c>
      <c r="G200">
        <v>1.29125879156473</v>
      </c>
      <c r="H200">
        <v>2.5657944250076E-3</v>
      </c>
      <c r="I200">
        <v>3.8408588008603799E-2</v>
      </c>
    </row>
    <row r="201" spans="1:9" x14ac:dyDescent="0.2">
      <c r="A201" t="s">
        <v>522</v>
      </c>
      <c r="B201" t="s">
        <v>523</v>
      </c>
      <c r="C201" t="s">
        <v>524</v>
      </c>
      <c r="D201">
        <v>1</v>
      </c>
      <c r="E201">
        <v>166828986</v>
      </c>
      <c r="F201">
        <v>166918871</v>
      </c>
      <c r="G201">
        <v>2.5237722327482199</v>
      </c>
      <c r="H201">
        <v>2.5784009779341701E-3</v>
      </c>
      <c r="I201">
        <v>3.8557170535761E-2</v>
      </c>
    </row>
    <row r="202" spans="1:9" x14ac:dyDescent="0.2">
      <c r="A202" t="s">
        <v>537</v>
      </c>
      <c r="B202" t="s">
        <v>538</v>
      </c>
      <c r="C202" t="s">
        <v>539</v>
      </c>
      <c r="D202">
        <v>2</v>
      </c>
      <c r="E202">
        <v>31135835</v>
      </c>
      <c r="F202">
        <v>31186001</v>
      </c>
      <c r="G202">
        <v>2.34785448251013</v>
      </c>
      <c r="H202">
        <v>2.6135527534368501E-3</v>
      </c>
      <c r="I202">
        <v>3.8978675508619103E-2</v>
      </c>
    </row>
    <row r="203" spans="1:9" x14ac:dyDescent="0.2">
      <c r="A203" t="s">
        <v>492</v>
      </c>
      <c r="B203" t="s">
        <v>493</v>
      </c>
      <c r="C203" t="s">
        <v>494</v>
      </c>
      <c r="D203">
        <v>1</v>
      </c>
      <c r="E203">
        <v>173839564</v>
      </c>
      <c r="F203">
        <v>173859376</v>
      </c>
      <c r="G203">
        <v>7.1720350987166803</v>
      </c>
      <c r="H203">
        <v>2.6279771119636498E-3</v>
      </c>
      <c r="I203">
        <v>3.9092427568375401E-2</v>
      </c>
    </row>
    <row r="204" spans="1:9" x14ac:dyDescent="0.2">
      <c r="A204" t="s">
        <v>690</v>
      </c>
      <c r="B204" t="s">
        <v>691</v>
      </c>
      <c r="C204" t="s">
        <v>692</v>
      </c>
      <c r="D204">
        <v>18</v>
      </c>
      <c r="E204">
        <v>35995304</v>
      </c>
      <c r="F204">
        <v>36010364</v>
      </c>
      <c r="G204">
        <v>7.1483792994150601</v>
      </c>
      <c r="H204">
        <v>2.6281650804254901E-3</v>
      </c>
      <c r="I204">
        <v>3.9092427568375401E-2</v>
      </c>
    </row>
    <row r="205" spans="1:9" x14ac:dyDescent="0.2">
      <c r="A205" t="s">
        <v>435</v>
      </c>
      <c r="B205" t="s">
        <v>436</v>
      </c>
      <c r="C205" t="s">
        <v>437</v>
      </c>
      <c r="D205">
        <v>13</v>
      </c>
      <c r="E205">
        <v>54651592</v>
      </c>
      <c r="F205">
        <v>54699103</v>
      </c>
      <c r="G205">
        <v>1.5550355283774</v>
      </c>
      <c r="H205">
        <v>2.6354800901382401E-3</v>
      </c>
      <c r="I205">
        <v>3.91752040490271E-2</v>
      </c>
    </row>
    <row r="206" spans="1:9" x14ac:dyDescent="0.2">
      <c r="A206" t="s">
        <v>501</v>
      </c>
      <c r="B206" t="s">
        <v>502</v>
      </c>
      <c r="C206" t="s">
        <v>503</v>
      </c>
      <c r="D206" t="s">
        <v>146</v>
      </c>
      <c r="E206">
        <v>153810197</v>
      </c>
      <c r="F206">
        <v>153876662</v>
      </c>
      <c r="G206">
        <v>1.89810523531899</v>
      </c>
      <c r="H206">
        <v>2.6454961043114E-3</v>
      </c>
      <c r="I206">
        <v>3.9292030628774198E-2</v>
      </c>
    </row>
    <row r="207" spans="1:9" x14ac:dyDescent="0.2">
      <c r="A207" t="s">
        <v>339</v>
      </c>
      <c r="B207" t="s">
        <v>340</v>
      </c>
      <c r="C207" t="s">
        <v>341</v>
      </c>
      <c r="D207">
        <v>10</v>
      </c>
      <c r="E207">
        <v>78272578</v>
      </c>
      <c r="F207">
        <v>78300809</v>
      </c>
      <c r="G207">
        <v>2.3982525442079501</v>
      </c>
      <c r="H207">
        <v>2.7273106126957298E-3</v>
      </c>
      <c r="I207">
        <v>4.0379348793522903E-2</v>
      </c>
    </row>
    <row r="208" spans="1:9" x14ac:dyDescent="0.2">
      <c r="A208" t="s">
        <v>345</v>
      </c>
      <c r="B208" t="s">
        <v>346</v>
      </c>
      <c r="C208" t="s">
        <v>347</v>
      </c>
      <c r="D208">
        <v>11</v>
      </c>
      <c r="E208">
        <v>67061853</v>
      </c>
      <c r="F208">
        <v>67088343</v>
      </c>
      <c r="G208">
        <v>2.1817524111060198</v>
      </c>
      <c r="H208">
        <v>2.73224656814897E-3</v>
      </c>
      <c r="I208">
        <v>4.03989905380336E-2</v>
      </c>
    </row>
    <row r="209" spans="1:9" x14ac:dyDescent="0.2">
      <c r="A209" t="s">
        <v>369</v>
      </c>
      <c r="B209" t="s">
        <v>370</v>
      </c>
      <c r="C209" t="s">
        <v>371</v>
      </c>
      <c r="D209">
        <v>17</v>
      </c>
      <c r="E209">
        <v>34501718</v>
      </c>
      <c r="F209">
        <v>34506797</v>
      </c>
      <c r="G209">
        <v>2.1651708898758799</v>
      </c>
      <c r="H209">
        <v>2.7909302911792201E-3</v>
      </c>
      <c r="I209">
        <v>4.1103793091011899E-2</v>
      </c>
    </row>
    <row r="210" spans="1:9" x14ac:dyDescent="0.2">
      <c r="A210" t="s">
        <v>678</v>
      </c>
      <c r="B210" t="s">
        <v>679</v>
      </c>
      <c r="C210" t="s">
        <v>680</v>
      </c>
      <c r="D210">
        <v>7</v>
      </c>
      <c r="E210">
        <v>127033594</v>
      </c>
      <c r="F210">
        <v>127038564</v>
      </c>
      <c r="G210">
        <v>2.3832758368350402</v>
      </c>
      <c r="H210">
        <v>2.8376525650367799E-3</v>
      </c>
      <c r="I210">
        <v>4.1555565408780297E-2</v>
      </c>
    </row>
    <row r="211" spans="1:9" x14ac:dyDescent="0.2">
      <c r="A211" t="s">
        <v>552</v>
      </c>
      <c r="B211" t="s">
        <v>553</v>
      </c>
      <c r="C211" t="s">
        <v>554</v>
      </c>
      <c r="D211">
        <v>7</v>
      </c>
      <c r="E211">
        <v>43751752</v>
      </c>
      <c r="F211">
        <v>43756007</v>
      </c>
      <c r="G211">
        <v>5.4007273965776497</v>
      </c>
      <c r="H211">
        <v>2.8932624216213001E-3</v>
      </c>
      <c r="I211">
        <v>4.2222016017219297E-2</v>
      </c>
    </row>
    <row r="212" spans="1:9" x14ac:dyDescent="0.2">
      <c r="A212" t="s">
        <v>438</v>
      </c>
      <c r="B212" t="s">
        <v>439</v>
      </c>
      <c r="C212" t="s">
        <v>440</v>
      </c>
      <c r="D212">
        <v>14</v>
      </c>
      <c r="E212">
        <v>77261640</v>
      </c>
      <c r="F212">
        <v>77274344</v>
      </c>
      <c r="G212">
        <v>1.4920342328304399</v>
      </c>
      <c r="H212">
        <v>2.9284296898491602E-3</v>
      </c>
      <c r="I212">
        <v>4.2624074796465003E-2</v>
      </c>
    </row>
    <row r="213" spans="1:9" x14ac:dyDescent="0.2">
      <c r="A213" t="s">
        <v>234</v>
      </c>
      <c r="B213" t="s">
        <v>235</v>
      </c>
      <c r="C213" t="s">
        <v>236</v>
      </c>
      <c r="D213">
        <v>10</v>
      </c>
      <c r="E213">
        <v>118691508</v>
      </c>
      <c r="F213">
        <v>118706114</v>
      </c>
      <c r="G213">
        <v>1.78198389858678</v>
      </c>
      <c r="H213">
        <v>2.9476634527374301E-3</v>
      </c>
      <c r="I213">
        <v>4.2848307826610497E-2</v>
      </c>
    </row>
    <row r="214" spans="1:9" x14ac:dyDescent="0.2">
      <c r="A214" t="s">
        <v>576</v>
      </c>
      <c r="B214" t="s">
        <v>577</v>
      </c>
      <c r="C214" t="s">
        <v>578</v>
      </c>
      <c r="D214">
        <v>15</v>
      </c>
      <c r="E214">
        <v>78129001</v>
      </c>
      <c r="F214">
        <v>78146780</v>
      </c>
      <c r="G214">
        <v>7.2447204622583001</v>
      </c>
      <c r="H214">
        <v>2.9541357192860601E-3</v>
      </c>
      <c r="I214">
        <v>4.2886694041464203E-2</v>
      </c>
    </row>
    <row r="215" spans="1:9" x14ac:dyDescent="0.2">
      <c r="A215" t="s">
        <v>261</v>
      </c>
      <c r="B215" t="s">
        <v>262</v>
      </c>
      <c r="C215" t="s">
        <v>263</v>
      </c>
      <c r="D215">
        <v>6</v>
      </c>
      <c r="E215">
        <v>48810752</v>
      </c>
      <c r="F215">
        <v>48818430</v>
      </c>
      <c r="G215">
        <v>1.49727290213021</v>
      </c>
      <c r="H215">
        <v>2.9531300851117701E-3</v>
      </c>
      <c r="I215">
        <v>4.2886694041464203E-2</v>
      </c>
    </row>
    <row r="216" spans="1:9" x14ac:dyDescent="0.2">
      <c r="A216" t="s">
        <v>77</v>
      </c>
      <c r="B216" t="s">
        <v>78</v>
      </c>
      <c r="C216" t="s">
        <v>79</v>
      </c>
      <c r="D216">
        <v>11</v>
      </c>
      <c r="E216">
        <v>7156086</v>
      </c>
      <c r="F216">
        <v>7163923</v>
      </c>
      <c r="G216">
        <v>2.26746069659292</v>
      </c>
      <c r="H216">
        <v>3.0181121769404999E-3</v>
      </c>
      <c r="I216">
        <v>4.3673858560433099E-2</v>
      </c>
    </row>
    <row r="217" spans="1:9" x14ac:dyDescent="0.2">
      <c r="A217" t="s">
        <v>684</v>
      </c>
      <c r="B217" t="s">
        <v>685</v>
      </c>
      <c r="C217" t="s">
        <v>686</v>
      </c>
      <c r="D217">
        <v>14</v>
      </c>
      <c r="E217">
        <v>21500017</v>
      </c>
      <c r="F217">
        <v>21523428</v>
      </c>
      <c r="G217">
        <v>2.8623216541010801</v>
      </c>
      <c r="H217">
        <v>3.0203090578835999E-3</v>
      </c>
      <c r="I217">
        <v>4.3677415096758598E-2</v>
      </c>
    </row>
    <row r="218" spans="1:9" x14ac:dyDescent="0.2">
      <c r="A218" t="s">
        <v>636</v>
      </c>
      <c r="B218" t="s">
        <v>637</v>
      </c>
      <c r="C218" t="s">
        <v>638</v>
      </c>
      <c r="D218">
        <v>4</v>
      </c>
      <c r="E218">
        <v>32964888</v>
      </c>
      <c r="F218">
        <v>32965232</v>
      </c>
      <c r="G218">
        <v>1.4783683505351499</v>
      </c>
      <c r="H218">
        <v>3.0841037916739499E-3</v>
      </c>
      <c r="I218">
        <v>4.4513699213677101E-2</v>
      </c>
    </row>
    <row r="219" spans="1:9" x14ac:dyDescent="0.2">
      <c r="A219" t="s">
        <v>243</v>
      </c>
      <c r="B219" t="s">
        <v>244</v>
      </c>
      <c r="C219" t="s">
        <v>245</v>
      </c>
      <c r="D219">
        <v>5</v>
      </c>
      <c r="E219">
        <v>64250293</v>
      </c>
      <c r="F219">
        <v>64285694</v>
      </c>
      <c r="G219">
        <v>3.4670740561014801</v>
      </c>
      <c r="H219">
        <v>3.1158358152962502E-3</v>
      </c>
      <c r="I219">
        <v>4.4913780142448102E-2</v>
      </c>
    </row>
    <row r="220" spans="1:9" x14ac:dyDescent="0.2">
      <c r="A220" t="s">
        <v>201</v>
      </c>
      <c r="B220" t="s">
        <v>202</v>
      </c>
      <c r="C220" t="s">
        <v>203</v>
      </c>
      <c r="D220">
        <v>1</v>
      </c>
      <c r="E220">
        <v>152675945</v>
      </c>
      <c r="F220">
        <v>152712742</v>
      </c>
      <c r="G220">
        <v>2.9387052535705198</v>
      </c>
      <c r="H220">
        <v>3.12896569192463E-3</v>
      </c>
      <c r="I220">
        <v>4.50160835343347E-2</v>
      </c>
    </row>
    <row r="221" spans="1:9" x14ac:dyDescent="0.2">
      <c r="A221" t="s">
        <v>312</v>
      </c>
      <c r="B221" t="s">
        <v>313</v>
      </c>
      <c r="C221" t="s">
        <v>314</v>
      </c>
      <c r="D221">
        <v>8</v>
      </c>
      <c r="E221">
        <v>88999031</v>
      </c>
      <c r="F221">
        <v>89056590</v>
      </c>
      <c r="G221">
        <v>2.0324588290708401</v>
      </c>
      <c r="H221">
        <v>3.1375061618351499E-3</v>
      </c>
      <c r="I221">
        <v>4.5109963351857199E-2</v>
      </c>
    </row>
    <row r="222" spans="1:9" x14ac:dyDescent="0.2">
      <c r="A222" t="s">
        <v>83</v>
      </c>
      <c r="B222" t="s">
        <v>84</v>
      </c>
      <c r="C222" t="s">
        <v>85</v>
      </c>
      <c r="D222">
        <v>12</v>
      </c>
      <c r="E222">
        <v>4883174</v>
      </c>
      <c r="F222">
        <v>4891591</v>
      </c>
      <c r="G222">
        <v>3.6941906214402702</v>
      </c>
      <c r="H222">
        <v>3.1742747671404201E-3</v>
      </c>
      <c r="I222">
        <v>4.5434344589006102E-2</v>
      </c>
    </row>
    <row r="223" spans="1:9" x14ac:dyDescent="0.2">
      <c r="A223" t="s">
        <v>390</v>
      </c>
      <c r="B223" t="s">
        <v>391</v>
      </c>
      <c r="C223" t="s">
        <v>392</v>
      </c>
      <c r="D223">
        <v>7</v>
      </c>
      <c r="E223">
        <v>143219546</v>
      </c>
      <c r="F223">
        <v>143239609</v>
      </c>
      <c r="G223">
        <v>4.7088814241453898</v>
      </c>
      <c r="H223">
        <v>3.27184867930817E-3</v>
      </c>
      <c r="I223">
        <v>4.66519774108234E-2</v>
      </c>
    </row>
    <row r="224" spans="1:9" x14ac:dyDescent="0.2">
      <c r="A224" t="s">
        <v>546</v>
      </c>
      <c r="B224" t="s">
        <v>547</v>
      </c>
      <c r="C224" t="s">
        <v>548</v>
      </c>
      <c r="D224">
        <v>8</v>
      </c>
      <c r="E224">
        <v>95629497</v>
      </c>
      <c r="F224">
        <v>95644726</v>
      </c>
      <c r="G224">
        <v>2.27233170474921</v>
      </c>
      <c r="H224">
        <v>3.2716313020056398E-3</v>
      </c>
      <c r="I224">
        <v>4.66519774108234E-2</v>
      </c>
    </row>
    <row r="225" spans="1:9" x14ac:dyDescent="0.2">
      <c r="A225" t="s">
        <v>216</v>
      </c>
      <c r="B225" t="s">
        <v>217</v>
      </c>
      <c r="C225" t="s">
        <v>218</v>
      </c>
      <c r="D225">
        <v>3</v>
      </c>
      <c r="E225">
        <v>55089449</v>
      </c>
      <c r="F225">
        <v>55117378</v>
      </c>
      <c r="G225">
        <v>1.5285537394387401</v>
      </c>
      <c r="H225">
        <v>3.3285218279209701E-3</v>
      </c>
      <c r="I225">
        <v>4.7339447039287698E-2</v>
      </c>
    </row>
    <row r="226" spans="1:9" x14ac:dyDescent="0.2">
      <c r="A226" t="s">
        <v>540</v>
      </c>
      <c r="B226" t="s">
        <v>541</v>
      </c>
      <c r="C226" t="s">
        <v>542</v>
      </c>
      <c r="D226">
        <v>8</v>
      </c>
      <c r="E226">
        <v>32304579</v>
      </c>
      <c r="F226">
        <v>33374825</v>
      </c>
      <c r="G226">
        <v>2.54110456803016</v>
      </c>
      <c r="H226">
        <v>3.4957282078286901E-3</v>
      </c>
      <c r="I226">
        <v>4.9186280113421098E-2</v>
      </c>
    </row>
    <row r="227" spans="1:9" x14ac:dyDescent="0.2">
      <c r="A227" t="s">
        <v>528</v>
      </c>
      <c r="B227" t="s">
        <v>529</v>
      </c>
      <c r="C227" t="s">
        <v>530</v>
      </c>
      <c r="D227">
        <v>17</v>
      </c>
      <c r="E227">
        <v>34214991</v>
      </c>
      <c r="F227">
        <v>34219321</v>
      </c>
      <c r="G227">
        <v>1.7109608115138699</v>
      </c>
      <c r="H227">
        <v>3.4983239319262499E-3</v>
      </c>
      <c r="I227">
        <v>4.9191884133229301E-2</v>
      </c>
    </row>
    <row r="228" spans="1:9" x14ac:dyDescent="0.2">
      <c r="A228" t="s">
        <v>47</v>
      </c>
      <c r="B228" t="s">
        <v>48</v>
      </c>
      <c r="C228" t="s">
        <v>49</v>
      </c>
      <c r="D228">
        <v>7</v>
      </c>
      <c r="E228">
        <v>109397883</v>
      </c>
      <c r="F228">
        <v>109464886</v>
      </c>
      <c r="G228">
        <v>2.5419061538625098</v>
      </c>
      <c r="H228">
        <v>3.5018764975901701E-3</v>
      </c>
      <c r="I228">
        <v>4.9201621026063798E-2</v>
      </c>
    </row>
    <row r="229" spans="1:9" x14ac:dyDescent="0.2">
      <c r="A229" t="s">
        <v>675</v>
      </c>
      <c r="B229" t="s">
        <v>676</v>
      </c>
      <c r="C229" t="s">
        <v>677</v>
      </c>
      <c r="D229">
        <v>6</v>
      </c>
      <c r="E229">
        <v>54440670</v>
      </c>
      <c r="F229">
        <v>54450155</v>
      </c>
      <c r="G229">
        <v>2.01282404626718</v>
      </c>
      <c r="H229">
        <v>3.5251243175611299E-3</v>
      </c>
      <c r="I229">
        <v>4.9466453761448002E-2</v>
      </c>
    </row>
    <row r="230" spans="1:9" x14ac:dyDescent="0.2">
      <c r="A230" t="s">
        <v>330</v>
      </c>
      <c r="B230" t="s">
        <v>331</v>
      </c>
      <c r="C230" t="s">
        <v>332</v>
      </c>
      <c r="D230">
        <v>9</v>
      </c>
      <c r="E230">
        <v>54672032</v>
      </c>
      <c r="F230">
        <v>54680394</v>
      </c>
      <c r="G230">
        <v>1.19452190705353</v>
      </c>
      <c r="H230">
        <v>3.54648156885492E-3</v>
      </c>
      <c r="I230">
        <v>4.9681812515886201E-2</v>
      </c>
    </row>
    <row r="231" spans="1:9" x14ac:dyDescent="0.2">
      <c r="A231" t="s">
        <v>131</v>
      </c>
      <c r="B231" t="s">
        <v>132</v>
      </c>
      <c r="C231" t="s">
        <v>133</v>
      </c>
      <c r="D231">
        <v>15</v>
      </c>
      <c r="E231">
        <v>74826900</v>
      </c>
      <c r="F231">
        <v>74831754</v>
      </c>
      <c r="G231">
        <v>1.47607329446155</v>
      </c>
      <c r="H231">
        <v>3.5649965357747999E-3</v>
      </c>
      <c r="I231">
        <v>4.9878757781159098E-2</v>
      </c>
    </row>
  </sheetData>
  <sortState xmlns:xlrd2="http://schemas.microsoft.com/office/spreadsheetml/2017/richdata2" ref="A2:I295">
    <sortCondition ref="I1:I2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97ACF-9660-2A4F-B334-1BF7486D5F05}">
  <dimension ref="A1:E6"/>
  <sheetViews>
    <sheetView workbookViewId="0"/>
  </sheetViews>
  <sheetFormatPr baseColWidth="10" defaultRowHeight="16" x14ac:dyDescent="0.2"/>
  <cols>
    <col min="2" max="2" width="36.6640625" customWidth="1"/>
  </cols>
  <sheetData>
    <row r="1" spans="1:5" x14ac:dyDescent="0.2">
      <c r="A1" s="5" t="s">
        <v>1347</v>
      </c>
      <c r="B1" s="5" t="s">
        <v>1348</v>
      </c>
      <c r="C1" s="5" t="s">
        <v>1349</v>
      </c>
      <c r="D1" s="5" t="s">
        <v>1350</v>
      </c>
      <c r="E1" s="5" t="s">
        <v>1351</v>
      </c>
    </row>
    <row r="2" spans="1:5" x14ac:dyDescent="0.2">
      <c r="A2" t="s">
        <v>1327</v>
      </c>
      <c r="B2" t="s">
        <v>1328</v>
      </c>
      <c r="C2" s="4">
        <v>-8.6678909143999991</v>
      </c>
      <c r="D2" t="s">
        <v>1329</v>
      </c>
      <c r="E2" t="s">
        <v>1330</v>
      </c>
    </row>
    <row r="3" spans="1:5" x14ac:dyDescent="0.2">
      <c r="A3" t="s">
        <v>1331</v>
      </c>
      <c r="B3" t="s">
        <v>1332</v>
      </c>
      <c r="C3" s="4">
        <v>-5.4782187605999999</v>
      </c>
      <c r="D3" t="s">
        <v>1333</v>
      </c>
      <c r="E3" t="s">
        <v>1334</v>
      </c>
    </row>
    <row r="4" spans="1:5" x14ac:dyDescent="0.2">
      <c r="A4" t="s">
        <v>1335</v>
      </c>
      <c r="B4" t="s">
        <v>1336</v>
      </c>
      <c r="C4" s="4">
        <v>-5.1550882412999997</v>
      </c>
      <c r="D4" t="s">
        <v>1337</v>
      </c>
      <c r="E4" t="s">
        <v>1338</v>
      </c>
    </row>
    <row r="5" spans="1:5" x14ac:dyDescent="0.2">
      <c r="A5" t="s">
        <v>1339</v>
      </c>
      <c r="B5" t="s">
        <v>1340</v>
      </c>
      <c r="C5" s="4">
        <v>-3.9593149330999999</v>
      </c>
      <c r="D5" t="s">
        <v>1341</v>
      </c>
      <c r="E5" t="s">
        <v>1342</v>
      </c>
    </row>
    <row r="6" spans="1:5" x14ac:dyDescent="0.2">
      <c r="A6" t="s">
        <v>1343</v>
      </c>
      <c r="B6" t="s">
        <v>1344</v>
      </c>
      <c r="C6" s="4">
        <v>-3.7924364415</v>
      </c>
      <c r="D6" t="s">
        <v>1345</v>
      </c>
      <c r="E6" t="s">
        <v>1346</v>
      </c>
    </row>
  </sheetData>
  <conditionalFormatting sqref="A2:A4 A6">
    <cfRule type="expression" dxfId="4" priority="6">
      <formula>1=1</formula>
    </cfRule>
  </conditionalFormatting>
  <conditionalFormatting sqref="C2:C4 C6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A5">
    <cfRule type="expression" dxfId="3" priority="1">
      <formula>1=1</formula>
    </cfRule>
  </conditionalFormatting>
  <conditionalFormatting sqref="C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FF65B-267D-A648-83A4-F37CCCC9CA31}">
  <dimension ref="A1:I304"/>
  <sheetViews>
    <sheetView workbookViewId="0"/>
  </sheetViews>
  <sheetFormatPr baseColWidth="10" defaultRowHeight="16" x14ac:dyDescent="0.2"/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20</v>
      </c>
    </row>
    <row r="2" spans="1:9" x14ac:dyDescent="0.2">
      <c r="A2" t="s">
        <v>991</v>
      </c>
      <c r="B2" t="s">
        <v>992</v>
      </c>
      <c r="C2" t="str">
        <f>VLOOKUP(A2,[1]down!$1:$1048576,3,FALSE)</f>
        <v>cystatin 8 (cystatin-related epididymal spermatogenic) [Source:MGI Symbol;Acc:MGI:107161]</v>
      </c>
      <c r="D2">
        <f>VLOOKUP(A2,[1]down!$1:$1048576,4,FALSE)</f>
        <v>2</v>
      </c>
      <c r="E2">
        <f>VLOOKUP(A2,[1]down!$1:$1048576,5,FALSE)</f>
        <v>148640705</v>
      </c>
      <c r="F2">
        <f>VLOOKUP(A2,[1]down!$1:$1048576,6,FALSE)</f>
        <v>148647515</v>
      </c>
      <c r="G2">
        <f>VLOOKUP(A2,[1]down!$1:$1048576,8,FALSE)</f>
        <v>-6.3268319322543203</v>
      </c>
      <c r="H2">
        <f>VLOOKUP(A2,[1]down!$1:$1048576,11,FALSE)</f>
        <v>7.49581226390636E-39</v>
      </c>
      <c r="I2">
        <f>VLOOKUP(A2,[1]down!$1:$1048576,12,FALSE)</f>
        <v>9.8706619611651704E-36</v>
      </c>
    </row>
    <row r="3" spans="1:9" x14ac:dyDescent="0.2">
      <c r="A3" t="s">
        <v>1133</v>
      </c>
      <c r="B3" t="s">
        <v>1134</v>
      </c>
      <c r="C3" t="str">
        <f>VLOOKUP(A3,[1]down!$1:$1048576,3,FALSE)</f>
        <v>RIKEN cDNA 1700016H13 gene [Source:MGI Symbol;Acc:MGI:1921468]</v>
      </c>
      <c r="D3">
        <f>VLOOKUP(A3,[1]down!$1:$1048576,4,FALSE)</f>
        <v>5</v>
      </c>
      <c r="E3">
        <f>VLOOKUP(A3,[1]down!$1:$1048576,5,FALSE)</f>
        <v>103795905</v>
      </c>
      <c r="F3">
        <f>VLOOKUP(A3,[1]down!$1:$1048576,6,FALSE)</f>
        <v>103803876</v>
      </c>
      <c r="G3">
        <f>VLOOKUP(A3,[1]down!$1:$1048576,8,FALSE)</f>
        <v>-5.8346146759325404</v>
      </c>
      <c r="H3">
        <f>VLOOKUP(A3,[1]down!$1:$1048576,11,FALSE)</f>
        <v>8.2340369609815195E-31</v>
      </c>
      <c r="I3">
        <f>VLOOKUP(A3,[1]down!$1:$1048576,12,FALSE)</f>
        <v>7.3730860563413003E-28</v>
      </c>
    </row>
    <row r="4" spans="1:9" x14ac:dyDescent="0.2">
      <c r="A4" t="s">
        <v>989</v>
      </c>
      <c r="B4" t="s">
        <v>990</v>
      </c>
      <c r="C4" t="str">
        <f>VLOOKUP(A4,[1]down!$1:$1048576,3,FALSE)</f>
        <v>spermatogenesis associated 19 [Source:MGI Symbol;Acc:MGI:1922719]</v>
      </c>
      <c r="D4">
        <f>VLOOKUP(A4,[1]down!$1:$1048576,4,FALSE)</f>
        <v>9</v>
      </c>
      <c r="E4">
        <f>VLOOKUP(A4,[1]down!$1:$1048576,5,FALSE)</f>
        <v>27308096</v>
      </c>
      <c r="F4">
        <f>VLOOKUP(A4,[1]down!$1:$1048576,6,FALSE)</f>
        <v>27313081</v>
      </c>
      <c r="G4">
        <f>VLOOKUP(A4,[1]down!$1:$1048576,8,FALSE)</f>
        <v>-4.8214812175028703</v>
      </c>
      <c r="H4">
        <f>VLOOKUP(A4,[1]down!$1:$1048576,11,FALSE)</f>
        <v>1.2793310082780399E-28</v>
      </c>
      <c r="I4">
        <f>VLOOKUP(A4,[1]down!$1:$1048576,12,FALSE)</f>
        <v>8.9497199847850805E-26</v>
      </c>
    </row>
    <row r="5" spans="1:9" x14ac:dyDescent="0.2">
      <c r="A5" t="s">
        <v>1237</v>
      </c>
      <c r="B5" t="s">
        <v>1238</v>
      </c>
      <c r="C5" t="str">
        <f>VLOOKUP(A5,[1]down!$1:$1048576,3,FALSE)</f>
        <v>phosphoglycerate kinase 2 [Source:MGI Symbol;Acc:MGI:97563]</v>
      </c>
      <c r="D5">
        <f>VLOOKUP(A5,[1]down!$1:$1048576,4,FALSE)</f>
        <v>17</v>
      </c>
      <c r="E5">
        <f>VLOOKUP(A5,[1]down!$1:$1048576,5,FALSE)</f>
        <v>40517906</v>
      </c>
      <c r="F5">
        <f>VLOOKUP(A5,[1]down!$1:$1048576,6,FALSE)</f>
        <v>40519531</v>
      </c>
      <c r="G5">
        <f>VLOOKUP(A5,[1]down!$1:$1048576,8,FALSE)</f>
        <v>-7.35709160452702</v>
      </c>
      <c r="H5">
        <f>VLOOKUP(A5,[1]down!$1:$1048576,11,FALSE)</f>
        <v>3.2841767756466002E-27</v>
      </c>
      <c r="I5">
        <f>VLOOKUP(A5,[1]down!$1:$1048576,12,FALSE)</f>
        <v>1.9870157108006702E-24</v>
      </c>
    </row>
    <row r="6" spans="1:9" x14ac:dyDescent="0.2">
      <c r="A6" t="s">
        <v>1053</v>
      </c>
      <c r="B6" t="s">
        <v>1054</v>
      </c>
      <c r="C6" t="str">
        <f>VLOOKUP(A6,[1]down!$1:$1048576,3,FALSE)</f>
        <v>lactate dehydrogenase C [Source:MGI Symbol;Acc:MGI:96764]</v>
      </c>
      <c r="D6">
        <f>VLOOKUP(A6,[1]down!$1:$1048576,4,FALSE)</f>
        <v>7</v>
      </c>
      <c r="E6">
        <f>VLOOKUP(A6,[1]down!$1:$1048576,5,FALSE)</f>
        <v>46510627</v>
      </c>
      <c r="F6">
        <f>VLOOKUP(A6,[1]down!$1:$1048576,6,FALSE)</f>
        <v>46527566</v>
      </c>
      <c r="G6">
        <f>VLOOKUP(A6,[1]down!$1:$1048576,8,FALSE)</f>
        <v>-5.7775534648706</v>
      </c>
      <c r="H6">
        <f>VLOOKUP(A6,[1]down!$1:$1048576,11,FALSE)</f>
        <v>4.3582630409556501E-23</v>
      </c>
      <c r="I6">
        <f>VLOOKUP(A6,[1]down!$1:$1048576,12,FALSE)</f>
        <v>1.7738922988151499E-20</v>
      </c>
    </row>
    <row r="7" spans="1:9" x14ac:dyDescent="0.2">
      <c r="A7" t="s">
        <v>815</v>
      </c>
      <c r="B7" t="s">
        <v>816</v>
      </c>
      <c r="C7" t="str">
        <f>VLOOKUP(A7,[1]down!$1:$1048576,3,FALSE)</f>
        <v>meiosis expressed gene 1 [Source:MGI Symbol;Acc:MGI:1202878]</v>
      </c>
      <c r="D7">
        <f>VLOOKUP(A7,[1]down!$1:$1048576,4,FALSE)</f>
        <v>2</v>
      </c>
      <c r="E7">
        <f>VLOOKUP(A7,[1]down!$1:$1048576,5,FALSE)</f>
        <v>3410080</v>
      </c>
      <c r="F7">
        <f>VLOOKUP(A7,[1]down!$1:$1048576,6,FALSE)</f>
        <v>3423685</v>
      </c>
      <c r="G7">
        <f>VLOOKUP(A7,[1]down!$1:$1048576,8,FALSE)</f>
        <v>-4.0167854203757596</v>
      </c>
      <c r="H7">
        <f>VLOOKUP(A7,[1]down!$1:$1048576,11,FALSE)</f>
        <v>1.2242782728976799E-20</v>
      </c>
      <c r="I7">
        <f>VLOOKUP(A7,[1]down!$1:$1048576,12,FALSE)</f>
        <v>3.7543415639845903E-18</v>
      </c>
    </row>
    <row r="8" spans="1:9" x14ac:dyDescent="0.2">
      <c r="A8" t="s">
        <v>1123</v>
      </c>
      <c r="B8" t="s">
        <v>1124</v>
      </c>
      <c r="C8" t="str">
        <f>VLOOKUP(A8,[1]down!$1:$1048576,3,FALSE)</f>
        <v>phosducin-like 2 [Source:MGI Symbol;Acc:MGI:1890655]</v>
      </c>
      <c r="D8">
        <f>VLOOKUP(A8,[1]down!$1:$1048576,4,FALSE)</f>
        <v>5</v>
      </c>
      <c r="E8">
        <f>VLOOKUP(A8,[1]down!$1:$1048576,5,FALSE)</f>
        <v>76459962</v>
      </c>
      <c r="F8">
        <f>VLOOKUP(A8,[1]down!$1:$1048576,6,FALSE)</f>
        <v>76479003</v>
      </c>
      <c r="G8">
        <f>VLOOKUP(A8,[1]down!$1:$1048576,8,FALSE)</f>
        <v>-4.6881755004734398</v>
      </c>
      <c r="H8">
        <f>VLOOKUP(A8,[1]down!$1:$1048576,11,FALSE)</f>
        <v>6.2894116912454394E-20</v>
      </c>
      <c r="I8">
        <f>VLOOKUP(A8,[1]down!$1:$1048576,12,FALSE)</f>
        <v>1.7599346265027599E-17</v>
      </c>
    </row>
    <row r="9" spans="1:9" x14ac:dyDescent="0.2">
      <c r="A9" t="s">
        <v>1223</v>
      </c>
      <c r="B9" t="s">
        <v>1224</v>
      </c>
      <c r="C9" t="str">
        <f>VLOOKUP(A9,[1]down!$1:$1048576,3,FALSE)</f>
        <v>thioredoxin domain containing 2 (spermatozoa) [Source:MGI Symbol;Acc:MGI:2389312]</v>
      </c>
      <c r="D9">
        <f>VLOOKUP(A9,[1]down!$1:$1048576,4,FALSE)</f>
        <v>17</v>
      </c>
      <c r="E9">
        <f>VLOOKUP(A9,[1]down!$1:$1048576,5,FALSE)</f>
        <v>65944502</v>
      </c>
      <c r="F9">
        <f>VLOOKUP(A9,[1]down!$1:$1048576,6,FALSE)</f>
        <v>65949163</v>
      </c>
      <c r="G9">
        <f>VLOOKUP(A9,[1]down!$1:$1048576,8,FALSE)</f>
        <v>-4.6646540167223396</v>
      </c>
      <c r="H9">
        <f>VLOOKUP(A9,[1]down!$1:$1048576,11,FALSE)</f>
        <v>2.82361228624328E-19</v>
      </c>
      <c r="I9">
        <f>VLOOKUP(A9,[1]down!$1:$1048576,12,FALSE)</f>
        <v>7.6155885108243503E-17</v>
      </c>
    </row>
    <row r="10" spans="1:9" x14ac:dyDescent="0.2">
      <c r="A10" t="s">
        <v>1231</v>
      </c>
      <c r="B10" t="s">
        <v>1232</v>
      </c>
      <c r="C10" t="str">
        <f>VLOOKUP(A10,[1]down!$1:$1048576,3,FALSE)</f>
        <v>RB-associated KRAB zinc finger downstream neighbor (non-protein coding) [Source:MGI Symbol;Acc:MGI:3782099]</v>
      </c>
      <c r="D10">
        <f>VLOOKUP(A10,[1]down!$1:$1048576,4,FALSE)</f>
        <v>5</v>
      </c>
      <c r="E10">
        <f>VLOOKUP(A10,[1]down!$1:$1048576,5,FALSE)</f>
        <v>143150534</v>
      </c>
      <c r="F10">
        <f>VLOOKUP(A10,[1]down!$1:$1048576,6,FALSE)</f>
        <v>143151506</v>
      </c>
      <c r="G10">
        <f>VLOOKUP(A10,[1]down!$1:$1048576,8,FALSE)</f>
        <v>-4.9643105547665396</v>
      </c>
      <c r="H10">
        <f>VLOOKUP(A10,[1]down!$1:$1048576,11,FALSE)</f>
        <v>5.3969177778550803E-18</v>
      </c>
      <c r="I10">
        <f>VLOOKUP(A10,[1]down!$1:$1048576,12,FALSE)</f>
        <v>1.3574764199445401E-15</v>
      </c>
    </row>
    <row r="11" spans="1:9" x14ac:dyDescent="0.2">
      <c r="A11" t="s">
        <v>935</v>
      </c>
      <c r="B11" t="s">
        <v>936</v>
      </c>
      <c r="C11" t="str">
        <f>VLOOKUP(A11,[1]down!$1:$1048576,3,FALSE)</f>
        <v>family with sequence similarity 229, member B [Source:MGI Symbol;Acc:MGI:1913587]</v>
      </c>
      <c r="D11">
        <f>VLOOKUP(A11,[1]down!$1:$1048576,4,FALSE)</f>
        <v>10</v>
      </c>
      <c r="E11">
        <f>VLOOKUP(A11,[1]down!$1:$1048576,5,FALSE)</f>
        <v>38994800</v>
      </c>
      <c r="F11">
        <f>VLOOKUP(A11,[1]down!$1:$1048576,6,FALSE)</f>
        <v>39009910</v>
      </c>
      <c r="G11">
        <f>VLOOKUP(A11,[1]down!$1:$1048576,8,FALSE)</f>
        <v>-3.96141831830814</v>
      </c>
      <c r="H11">
        <f>VLOOKUP(A11,[1]down!$1:$1048576,11,FALSE)</f>
        <v>1.76679368675582E-16</v>
      </c>
      <c r="I11">
        <f>VLOOKUP(A11,[1]down!$1:$1048576,12,FALSE)</f>
        <v>3.8030234107418999E-14</v>
      </c>
    </row>
    <row r="12" spans="1:9" x14ac:dyDescent="0.2">
      <c r="A12" t="s">
        <v>965</v>
      </c>
      <c r="B12" t="s">
        <v>966</v>
      </c>
      <c r="C12" t="str">
        <f>VLOOKUP(A12,[1]down!$1:$1048576,3,FALSE)</f>
        <v>leucine rich repeat containing 18 [Source:MGI Symbol;Acc:MGI:1914830]</v>
      </c>
      <c r="D12">
        <f>VLOOKUP(A12,[1]down!$1:$1048576,4,FALSE)</f>
        <v>14</v>
      </c>
      <c r="E12">
        <f>VLOOKUP(A12,[1]down!$1:$1048576,5,FALSE)</f>
        <v>32713339</v>
      </c>
      <c r="F12">
        <f>VLOOKUP(A12,[1]down!$1:$1048576,6,FALSE)</f>
        <v>32737248</v>
      </c>
      <c r="G12">
        <f>VLOOKUP(A12,[1]down!$1:$1048576,8,FALSE)</f>
        <v>-4.62985825721639</v>
      </c>
      <c r="H12">
        <f>VLOOKUP(A12,[1]down!$1:$1048576,11,FALSE)</f>
        <v>2.2875619280777802E-16</v>
      </c>
      <c r="I12">
        <f>VLOOKUP(A12,[1]down!$1:$1048576,12,FALSE)</f>
        <v>4.7599938507934302E-14</v>
      </c>
    </row>
    <row r="13" spans="1:9" x14ac:dyDescent="0.2">
      <c r="A13" t="s">
        <v>1161</v>
      </c>
      <c r="B13" t="s">
        <v>1162</v>
      </c>
      <c r="C13" t="str">
        <f>VLOOKUP(A13,[1]down!$1:$1048576,3,FALSE)</f>
        <v>cDNA sequence BC051142 [Source:MGI Symbol;Acc:MGI:3039565]</v>
      </c>
      <c r="D13">
        <f>VLOOKUP(A13,[1]down!$1:$1048576,4,FALSE)</f>
        <v>17</v>
      </c>
      <c r="E13">
        <f>VLOOKUP(A13,[1]down!$1:$1048576,5,FALSE)</f>
        <v>34617794</v>
      </c>
      <c r="F13">
        <f>VLOOKUP(A13,[1]down!$1:$1048576,6,FALSE)</f>
        <v>34679708</v>
      </c>
      <c r="G13">
        <f>VLOOKUP(A13,[1]down!$1:$1048576,8,FALSE)</f>
        <v>-4.6161704611320902</v>
      </c>
      <c r="H13">
        <f>VLOOKUP(A13,[1]down!$1:$1048576,11,FALSE)</f>
        <v>2.2002402820058102E-15</v>
      </c>
      <c r="I13">
        <f>VLOOKUP(A13,[1]down!$1:$1048576,12,FALSE)</f>
        <v>4.1390402481497598E-13</v>
      </c>
    </row>
    <row r="14" spans="1:9" x14ac:dyDescent="0.2">
      <c r="A14" t="s">
        <v>1111</v>
      </c>
      <c r="B14" t="s">
        <v>1112</v>
      </c>
      <c r="C14" t="str">
        <f>VLOOKUP(A14,[1]down!$1:$1048576,3,FALSE)</f>
        <v>phosphodiesterase 1A, calmodulin-dependent [Source:MGI Symbol;Acc:MGI:1201792]</v>
      </c>
      <c r="D14">
        <f>VLOOKUP(A14,[1]down!$1:$1048576,4,FALSE)</f>
        <v>2</v>
      </c>
      <c r="E14">
        <f>VLOOKUP(A14,[1]down!$1:$1048576,5,FALSE)</f>
        <v>79664797</v>
      </c>
      <c r="F14">
        <f>VLOOKUP(A14,[1]down!$1:$1048576,6,FALSE)</f>
        <v>79959802</v>
      </c>
      <c r="G14">
        <f>VLOOKUP(A14,[1]down!$1:$1048576,8,FALSE)</f>
        <v>-4.0477751114350298</v>
      </c>
      <c r="H14">
        <f>VLOOKUP(A14,[1]down!$1:$1048576,11,FALSE)</f>
        <v>2.58158977613341E-15</v>
      </c>
      <c r="I14">
        <f>VLOOKUP(A14,[1]down!$1:$1048576,12,FALSE)</f>
        <v>4.8159557273768804E-13</v>
      </c>
    </row>
    <row r="15" spans="1:9" x14ac:dyDescent="0.2">
      <c r="A15" s="3" t="s">
        <v>1257</v>
      </c>
      <c r="B15" s="3" t="s">
        <v>1258</v>
      </c>
      <c r="C15" t="str">
        <f>VLOOKUP(A15,[1]down!$1:$1048576,3,FALSE)</f>
        <v>one cut domain, family member 2 [Source:MGI Symbol;Acc:MGI:1891408]</v>
      </c>
      <c r="D15">
        <f>VLOOKUP(A15,[1]down!$1:$1048576,4,FALSE)</f>
        <v>18</v>
      </c>
      <c r="E15">
        <f>VLOOKUP(A15,[1]down!$1:$1048576,5,FALSE)</f>
        <v>64473091</v>
      </c>
      <c r="F15">
        <f>VLOOKUP(A15,[1]down!$1:$1048576,6,FALSE)</f>
        <v>64534058</v>
      </c>
      <c r="G15">
        <f>VLOOKUP(A15,[1]down!$1:$1048576,8,FALSE)</f>
        <v>-4.1059552429054396</v>
      </c>
      <c r="H15">
        <f>VLOOKUP(A15,[1]down!$1:$1048576,11,FALSE)</f>
        <v>3.1048245560256499E-15</v>
      </c>
      <c r="I15">
        <f>VLOOKUP(A15,[1]down!$1:$1048576,12,FALSE)</f>
        <v>5.6970985664910003E-13</v>
      </c>
    </row>
    <row r="16" spans="1:9" x14ac:dyDescent="0.2">
      <c r="A16" t="s">
        <v>1051</v>
      </c>
      <c r="B16" t="s">
        <v>1052</v>
      </c>
      <c r="C16" t="str">
        <f>VLOOKUP(A16,[1]down!$1:$1048576,3,FALSE)</f>
        <v>ornithine decarboxylase antizyme 3 [Source:MGI Symbol;Acc:MGI:1858170]</v>
      </c>
      <c r="D16">
        <f>VLOOKUP(A16,[1]down!$1:$1048576,4,FALSE)</f>
        <v>3</v>
      </c>
      <c r="E16">
        <f>VLOOKUP(A16,[1]down!$1:$1048576,5,FALSE)</f>
        <v>94339721</v>
      </c>
      <c r="F16">
        <f>VLOOKUP(A16,[1]down!$1:$1048576,6,FALSE)</f>
        <v>94351222</v>
      </c>
      <c r="G16">
        <f>VLOOKUP(A16,[1]down!$1:$1048576,8,FALSE)</f>
        <v>-4.9972140307103299</v>
      </c>
      <c r="H16">
        <f>VLOOKUP(A16,[1]down!$1:$1048576,11,FALSE)</f>
        <v>4.2663965967882403E-15</v>
      </c>
      <c r="I16">
        <f>VLOOKUP(A16,[1]down!$1:$1048576,12,FALSE)</f>
        <v>7.7022221141694804E-13</v>
      </c>
    </row>
    <row r="17" spans="1:9" x14ac:dyDescent="0.2">
      <c r="A17" t="s">
        <v>1135</v>
      </c>
      <c r="B17" t="s">
        <v>1136</v>
      </c>
      <c r="C17" t="str">
        <f>VLOOKUP(A17,[1]down!$1:$1048576,3,FALSE)</f>
        <v>ankyrin repeat and SOCS box-containing 17 [Source:MGI Symbol;Acc:MGI:1914022]</v>
      </c>
      <c r="D17">
        <f>VLOOKUP(A17,[1]down!$1:$1048576,4,FALSE)</f>
        <v>3</v>
      </c>
      <c r="E17">
        <f>VLOOKUP(A17,[1]down!$1:$1048576,5,FALSE)</f>
        <v>153549846</v>
      </c>
      <c r="F17">
        <f>VLOOKUP(A17,[1]down!$1:$1048576,6,FALSE)</f>
        <v>153560719</v>
      </c>
      <c r="G17">
        <f>VLOOKUP(A17,[1]down!$1:$1048576,8,FALSE)</f>
        <v>-4.3386724373099499</v>
      </c>
      <c r="H17">
        <f>VLOOKUP(A17,[1]down!$1:$1048576,11,FALSE)</f>
        <v>1.4709646317387301E-14</v>
      </c>
      <c r="I17">
        <f>VLOOKUP(A17,[1]down!$1:$1048576,12,FALSE)</f>
        <v>2.5526367632638101E-12</v>
      </c>
    </row>
    <row r="18" spans="1:9" x14ac:dyDescent="0.2">
      <c r="A18" t="s">
        <v>1137</v>
      </c>
      <c r="B18" t="s">
        <v>1138</v>
      </c>
      <c r="C18" t="str">
        <f>VLOOKUP(A18,[1]down!$1:$1048576,3,FALSE)</f>
        <v>zinc finger protein 37 [Source:MGI Symbol;Acc:MGI:99181]</v>
      </c>
      <c r="D18">
        <f>VLOOKUP(A18,[1]down!$1:$1048576,4,FALSE)</f>
        <v>4</v>
      </c>
      <c r="E18">
        <f>VLOOKUP(A18,[1]down!$1:$1048576,5,FALSE)</f>
        <v>62107777</v>
      </c>
      <c r="F18">
        <f>VLOOKUP(A18,[1]down!$1:$1048576,6,FALSE)</f>
        <v>62149284</v>
      </c>
      <c r="G18">
        <f>VLOOKUP(A18,[1]down!$1:$1048576,8,FALSE)</f>
        <v>-3.4569552333969802</v>
      </c>
      <c r="H18">
        <f>VLOOKUP(A18,[1]down!$1:$1048576,11,FALSE)</f>
        <v>2.081759310382E-14</v>
      </c>
      <c r="I18">
        <f>VLOOKUP(A18,[1]down!$1:$1048576,12,FALSE)</f>
        <v>3.5304745395614801E-12</v>
      </c>
    </row>
    <row r="19" spans="1:9" x14ac:dyDescent="0.2">
      <c r="A19" t="s">
        <v>783</v>
      </c>
      <c r="B19" t="s">
        <v>784</v>
      </c>
      <c r="C19" t="str">
        <f>VLOOKUP(A19,[1]down!$1:$1048576,3,FALSE)</f>
        <v>fatty acid binding protein 9, testis [Source:MGI Symbol;Acc:MGI:1194881]</v>
      </c>
      <c r="D19">
        <f>VLOOKUP(A19,[1]down!$1:$1048576,4,FALSE)</f>
        <v>3</v>
      </c>
      <c r="E19">
        <f>VLOOKUP(A19,[1]down!$1:$1048576,5,FALSE)</f>
        <v>10258681</v>
      </c>
      <c r="F19">
        <f>VLOOKUP(A19,[1]down!$1:$1048576,6,FALSE)</f>
        <v>10262343</v>
      </c>
      <c r="G19">
        <f>VLOOKUP(A19,[1]down!$1:$1048576,8,FALSE)</f>
        <v>-3.4410237179402201</v>
      </c>
      <c r="H19">
        <f>VLOOKUP(A19,[1]down!$1:$1048576,11,FALSE)</f>
        <v>4.2565565081102303E-14</v>
      </c>
      <c r="I19">
        <f>VLOOKUP(A19,[1]down!$1:$1048576,12,FALSE)</f>
        <v>6.85519956766587E-12</v>
      </c>
    </row>
    <row r="20" spans="1:9" x14ac:dyDescent="0.2">
      <c r="A20" t="s">
        <v>1189</v>
      </c>
      <c r="B20" t="s">
        <v>1190</v>
      </c>
      <c r="C20" t="str">
        <f>VLOOKUP(A20,[1]down!$1:$1048576,3,FALSE)</f>
        <v>four and a half LIM domains 4 [Source:MGI Symbol;Acc:MGI:1338765]</v>
      </c>
      <c r="D20">
        <f>VLOOKUP(A20,[1]down!$1:$1048576,4,FALSE)</f>
        <v>10</v>
      </c>
      <c r="E20">
        <f>VLOOKUP(A20,[1]down!$1:$1048576,5,FALSE)</f>
        <v>84932151</v>
      </c>
      <c r="F20">
        <f>VLOOKUP(A20,[1]down!$1:$1048576,6,FALSE)</f>
        <v>84938359</v>
      </c>
      <c r="G20">
        <f>VLOOKUP(A20,[1]down!$1:$1048576,8,FALSE)</f>
        <v>-4.4208493160576303</v>
      </c>
      <c r="H20">
        <f>VLOOKUP(A20,[1]down!$1:$1048576,11,FALSE)</f>
        <v>1.2413247598972E-13</v>
      </c>
      <c r="I20">
        <f>VLOOKUP(A20,[1]down!$1:$1048576,12,FALSE)</f>
        <v>1.8162285016378201E-11</v>
      </c>
    </row>
    <row r="21" spans="1:9" x14ac:dyDescent="0.2">
      <c r="A21" t="s">
        <v>1005</v>
      </c>
      <c r="B21" t="s">
        <v>1006</v>
      </c>
      <c r="C21" t="str">
        <f>VLOOKUP(A21,[1]down!$1:$1048576,3,FALSE)</f>
        <v>RIKEN cDNA 1700012B07 gene [Source:MGI Symbol;Acc:MGI:1916574]</v>
      </c>
      <c r="D21">
        <f>VLOOKUP(A21,[1]down!$1:$1048576,4,FALSE)</f>
        <v>11</v>
      </c>
      <c r="E21">
        <f>VLOOKUP(A21,[1]down!$1:$1048576,5,FALSE)</f>
        <v>109678477</v>
      </c>
      <c r="F21">
        <f>VLOOKUP(A21,[1]down!$1:$1048576,6,FALSE)</f>
        <v>109718872</v>
      </c>
      <c r="G21">
        <f>VLOOKUP(A21,[1]down!$1:$1048576,8,FALSE)</f>
        <v>-3.8063694400280998</v>
      </c>
      <c r="H21">
        <f>VLOOKUP(A21,[1]down!$1:$1048576,11,FALSE)</f>
        <v>1.98063610480463E-13</v>
      </c>
      <c r="I21">
        <f>VLOOKUP(A21,[1]down!$1:$1048576,12,FALSE)</f>
        <v>2.8062354330478801E-11</v>
      </c>
    </row>
    <row r="22" spans="1:9" x14ac:dyDescent="0.2">
      <c r="A22" t="s">
        <v>1121</v>
      </c>
      <c r="B22" t="s">
        <v>1122</v>
      </c>
      <c r="C22" t="str">
        <f>VLOOKUP(A22,[1]down!$1:$1048576,3,FALSE)</f>
        <v>general transcription factor IIA, 1-like [Source:MGI Symbol;Acc:MGI:1919078]</v>
      </c>
      <c r="D22">
        <f>VLOOKUP(A22,[1]down!$1:$1048576,4,FALSE)</f>
        <v>17</v>
      </c>
      <c r="E22">
        <f>VLOOKUP(A22,[1]down!$1:$1048576,5,FALSE)</f>
        <v>88976088</v>
      </c>
      <c r="F22">
        <f>VLOOKUP(A22,[1]down!$1:$1048576,6,FALSE)</f>
        <v>89022580</v>
      </c>
      <c r="G22">
        <f>VLOOKUP(A22,[1]down!$1:$1048576,8,FALSE)</f>
        <v>-4.3723347649642097</v>
      </c>
      <c r="H22">
        <f>VLOOKUP(A22,[1]down!$1:$1048576,11,FALSE)</f>
        <v>2.3518925981851301E-13</v>
      </c>
      <c r="I22">
        <f>VLOOKUP(A22,[1]down!$1:$1048576,12,FALSE)</f>
        <v>3.2905917314357702E-11</v>
      </c>
    </row>
    <row r="23" spans="1:9" x14ac:dyDescent="0.2">
      <c r="A23" t="s">
        <v>903</v>
      </c>
      <c r="B23" t="s">
        <v>904</v>
      </c>
      <c r="C23" t="str">
        <f>VLOOKUP(A23,[1]down!$1:$1048576,3,FALSE)</f>
        <v>predicted gene 2762 [Source:MGI Symbol;Acc:MGI:3780931]</v>
      </c>
      <c r="D23">
        <f>VLOOKUP(A23,[1]down!$1:$1048576,4,FALSE)</f>
        <v>13</v>
      </c>
      <c r="E23">
        <f>VLOOKUP(A23,[1]down!$1:$1048576,5,FALSE)</f>
        <v>53547693</v>
      </c>
      <c r="F23">
        <f>VLOOKUP(A23,[1]down!$1:$1048576,6,FALSE)</f>
        <v>53609666</v>
      </c>
      <c r="G23">
        <f>VLOOKUP(A23,[1]down!$1:$1048576,8,FALSE)</f>
        <v>-3.5738078643778701</v>
      </c>
      <c r="H23">
        <f>VLOOKUP(A23,[1]down!$1:$1048576,11,FALSE)</f>
        <v>8.3453094188754703E-13</v>
      </c>
      <c r="I23">
        <f>VLOOKUP(A23,[1]down!$1:$1048576,12,FALSE)</f>
        <v>1.0861517247148E-10</v>
      </c>
    </row>
    <row r="24" spans="1:9" x14ac:dyDescent="0.2">
      <c r="A24" t="s">
        <v>955</v>
      </c>
      <c r="B24" t="s">
        <v>956</v>
      </c>
      <c r="C24" t="str">
        <f>VLOOKUP(A24,[1]down!$1:$1048576,3,FALSE)</f>
        <v>V-set and immunoglobulin domain containing 1 [Source:MGI Symbol;Acc:MGI:1926039]</v>
      </c>
      <c r="D24" t="str">
        <f>VLOOKUP(A24,[1]down!$1:$1048576,4,FALSE)</f>
        <v>X</v>
      </c>
      <c r="E24">
        <f>VLOOKUP(A24,[1]down!$1:$1048576,5,FALSE)</f>
        <v>139808357</v>
      </c>
      <c r="F24">
        <f>VLOOKUP(A24,[1]down!$1:$1048576,6,FALSE)</f>
        <v>139840221</v>
      </c>
      <c r="G24">
        <f>VLOOKUP(A24,[1]down!$1:$1048576,8,FALSE)</f>
        <v>-3.4638295490510398</v>
      </c>
      <c r="H24">
        <f>VLOOKUP(A24,[1]down!$1:$1048576,11,FALSE)</f>
        <v>9.8730161252717394E-13</v>
      </c>
      <c r="I24">
        <f>VLOOKUP(A24,[1]down!$1:$1048576,12,FALSE)</f>
        <v>1.2629562227447599E-10</v>
      </c>
    </row>
    <row r="25" spans="1:9" x14ac:dyDescent="0.2">
      <c r="A25" t="s">
        <v>817</v>
      </c>
      <c r="B25" t="s">
        <v>818</v>
      </c>
      <c r="C25" t="str">
        <f>VLOOKUP(A25,[1]down!$1:$1048576,3,FALSE)</f>
        <v>centrin 1 [Source:MGI Symbol;Acc:MGI:1347086]</v>
      </c>
      <c r="D25">
        <f>VLOOKUP(A25,[1]down!$1:$1048576,4,FALSE)</f>
        <v>18</v>
      </c>
      <c r="E25">
        <f>VLOOKUP(A25,[1]down!$1:$1048576,5,FALSE)</f>
        <v>9615524</v>
      </c>
      <c r="F25">
        <f>VLOOKUP(A25,[1]down!$1:$1048576,6,FALSE)</f>
        <v>9619478</v>
      </c>
      <c r="G25">
        <f>VLOOKUP(A25,[1]down!$1:$1048576,8,FALSE)</f>
        <v>-3.1752128193481002</v>
      </c>
      <c r="H25">
        <f>VLOOKUP(A25,[1]down!$1:$1048576,11,FALSE)</f>
        <v>1.7254578317669301E-12</v>
      </c>
      <c r="I25">
        <f>VLOOKUP(A25,[1]down!$1:$1048576,12,FALSE)</f>
        <v>2.1458943901074699E-10</v>
      </c>
    </row>
    <row r="26" spans="1:9" x14ac:dyDescent="0.2">
      <c r="A26" t="s">
        <v>997</v>
      </c>
      <c r="B26" t="s">
        <v>998</v>
      </c>
      <c r="C26" t="str">
        <f>VLOOKUP(A26,[1]down!$1:$1048576,3,FALSE)</f>
        <v>StAR-related lipid transfer (START) domain containing 6 [Source:MGI Symbol;Acc:MGI:2156774]</v>
      </c>
      <c r="D26">
        <f>VLOOKUP(A26,[1]down!$1:$1048576,4,FALSE)</f>
        <v>18</v>
      </c>
      <c r="E26">
        <f>VLOOKUP(A26,[1]down!$1:$1048576,5,FALSE)</f>
        <v>70605525</v>
      </c>
      <c r="F26">
        <f>VLOOKUP(A26,[1]down!$1:$1048576,6,FALSE)</f>
        <v>70634137</v>
      </c>
      <c r="G26">
        <f>VLOOKUP(A26,[1]down!$1:$1048576,8,FALSE)</f>
        <v>-3.44759919731864</v>
      </c>
      <c r="H26">
        <f>VLOOKUP(A26,[1]down!$1:$1048576,11,FALSE)</f>
        <v>5.6149541201483199E-12</v>
      </c>
      <c r="I26">
        <f>VLOOKUP(A26,[1]down!$1:$1048576,12,FALSE)</f>
        <v>6.5809614101382296E-10</v>
      </c>
    </row>
    <row r="27" spans="1:9" x14ac:dyDescent="0.2">
      <c r="A27" t="s">
        <v>1061</v>
      </c>
      <c r="B27" t="s">
        <v>1062</v>
      </c>
      <c r="C27" t="str">
        <f>VLOOKUP(A27,[1]down!$1:$1048576,3,FALSE)</f>
        <v>dynein light chain Tctex-type 5 [Source:MGI Symbol;Acc:MGI:1914594]</v>
      </c>
      <c r="D27">
        <f>VLOOKUP(A27,[1]down!$1:$1048576,4,FALSE)</f>
        <v>4</v>
      </c>
      <c r="E27">
        <f>VLOOKUP(A27,[1]down!$1:$1048576,5,FALSE)</f>
        <v>102835803</v>
      </c>
      <c r="F27">
        <f>VLOOKUP(A27,[1]down!$1:$1048576,6,FALSE)</f>
        <v>102862791</v>
      </c>
      <c r="G27">
        <f>VLOOKUP(A27,[1]down!$1:$1048576,8,FALSE)</f>
        <v>-5.05122532710456</v>
      </c>
      <c r="H27">
        <f>VLOOKUP(A27,[1]down!$1:$1048576,11,FALSE)</f>
        <v>1.46349811855674E-11</v>
      </c>
      <c r="I27">
        <f>VLOOKUP(A27,[1]down!$1:$1048576,12,FALSE)</f>
        <v>1.60597396480447E-9</v>
      </c>
    </row>
    <row r="28" spans="1:9" x14ac:dyDescent="0.2">
      <c r="A28" t="s">
        <v>1185</v>
      </c>
      <c r="B28" t="s">
        <v>1186</v>
      </c>
      <c r="C28" t="str">
        <f>VLOOKUP(A28,[1]down!$1:$1048576,3,FALSE)</f>
        <v>coiled-coil domain containing 89 [Source:MGI Symbol;Acc:MGI:1917304]</v>
      </c>
      <c r="D28">
        <f>VLOOKUP(A28,[1]down!$1:$1048576,4,FALSE)</f>
        <v>7</v>
      </c>
      <c r="E28">
        <f>VLOOKUP(A28,[1]down!$1:$1048576,5,FALSE)</f>
        <v>90075785</v>
      </c>
      <c r="F28">
        <f>VLOOKUP(A28,[1]down!$1:$1048576,6,FALSE)</f>
        <v>90077877</v>
      </c>
      <c r="G28">
        <f>VLOOKUP(A28,[1]down!$1:$1048576,8,FALSE)</f>
        <v>-4.0081774323939401</v>
      </c>
      <c r="H28">
        <f>VLOOKUP(A28,[1]down!$1:$1048576,11,FALSE)</f>
        <v>3.1752369252376402E-11</v>
      </c>
      <c r="I28">
        <f>VLOOKUP(A28,[1]down!$1:$1048576,12,FALSE)</f>
        <v>3.3215352246901801E-9</v>
      </c>
    </row>
    <row r="29" spans="1:9" x14ac:dyDescent="0.2">
      <c r="A29" s="3" t="s">
        <v>1289</v>
      </c>
      <c r="B29" s="3" t="s">
        <v>1290</v>
      </c>
      <c r="C29" t="str">
        <f>VLOOKUP(A29,[1]down!$1:$1048576,3,FALSE)</f>
        <v>nuclear receptor subfamily 2, group E, member 1 [Source:MGI Symbol;Acc:MGI:1100526]</v>
      </c>
      <c r="D29">
        <f>VLOOKUP(A29,[1]down!$1:$1048576,4,FALSE)</f>
        <v>10</v>
      </c>
      <c r="E29">
        <f>VLOOKUP(A29,[1]down!$1:$1048576,5,FALSE)</f>
        <v>42437959</v>
      </c>
      <c r="F29">
        <f>VLOOKUP(A29,[1]down!$1:$1048576,6,FALSE)</f>
        <v>42459628</v>
      </c>
      <c r="G29">
        <f>VLOOKUP(A29,[1]down!$1:$1048576,8,FALSE)</f>
        <v>-3.7985705519318498</v>
      </c>
      <c r="H29">
        <f>VLOOKUP(A29,[1]down!$1:$1048576,11,FALSE)</f>
        <v>3.22108595775786E-11</v>
      </c>
      <c r="I29">
        <f>VLOOKUP(A29,[1]down!$1:$1048576,12,FALSE)</f>
        <v>3.3538246628077901E-9</v>
      </c>
    </row>
    <row r="30" spans="1:9" x14ac:dyDescent="0.2">
      <c r="A30" t="s">
        <v>1115</v>
      </c>
      <c r="B30" t="s">
        <v>1116</v>
      </c>
      <c r="C30" t="str">
        <f>VLOOKUP(A30,[1]down!$1:$1048576,3,FALSE)</f>
        <v>Friend leukemia integration 1 [Source:MGI Symbol;Acc:MGI:95554]</v>
      </c>
      <c r="D30">
        <f>VLOOKUP(A30,[1]down!$1:$1048576,4,FALSE)</f>
        <v>9</v>
      </c>
      <c r="E30">
        <f>VLOOKUP(A30,[1]down!$1:$1048576,5,FALSE)</f>
        <v>32333500</v>
      </c>
      <c r="F30">
        <f>VLOOKUP(A30,[1]down!$1:$1048576,6,FALSE)</f>
        <v>32454157</v>
      </c>
      <c r="G30">
        <f>VLOOKUP(A30,[1]down!$1:$1048576,8,FALSE)</f>
        <v>-3.7446554917611601</v>
      </c>
      <c r="H30">
        <f>VLOOKUP(A30,[1]down!$1:$1048576,11,FALSE)</f>
        <v>6.4203951885972004E-11</v>
      </c>
      <c r="I30">
        <f>VLOOKUP(A30,[1]down!$1:$1048576,12,FALSE)</f>
        <v>6.2489985518233499E-9</v>
      </c>
    </row>
    <row r="31" spans="1:9" x14ac:dyDescent="0.2">
      <c r="A31" t="s">
        <v>893</v>
      </c>
      <c r="B31" t="s">
        <v>894</v>
      </c>
      <c r="C31" t="str">
        <f>VLOOKUP(A31,[1]down!$1:$1048576,3,FALSE)</f>
        <v>RIKEN cDNA 1110017D15 gene [Source:MGI Symbol;Acc:MGI:1920971]</v>
      </c>
      <c r="D31">
        <f>VLOOKUP(A31,[1]down!$1:$1048576,4,FALSE)</f>
        <v>4</v>
      </c>
      <c r="E31">
        <f>VLOOKUP(A31,[1]down!$1:$1048576,5,FALSE)</f>
        <v>41505009</v>
      </c>
      <c r="F31">
        <f>VLOOKUP(A31,[1]down!$1:$1048576,6,FALSE)</f>
        <v>41517333</v>
      </c>
      <c r="G31">
        <f>VLOOKUP(A31,[1]down!$1:$1048576,8,FALSE)</f>
        <v>-3.6677354285214601</v>
      </c>
      <c r="H31">
        <f>VLOOKUP(A31,[1]down!$1:$1048576,11,FALSE)</f>
        <v>1.3184736444361199E-10</v>
      </c>
      <c r="I31">
        <f>VLOOKUP(A31,[1]down!$1:$1048576,12,FALSE)</f>
        <v>1.2349519248680699E-8</v>
      </c>
    </row>
    <row r="32" spans="1:9" x14ac:dyDescent="0.2">
      <c r="A32" s="3" t="s">
        <v>1311</v>
      </c>
      <c r="B32" s="3" t="s">
        <v>1312</v>
      </c>
      <c r="C32" t="str">
        <f>VLOOKUP(A32,[1]down!$1:$1048576,3,FALSE)</f>
        <v>single-pass membrane protein with coiled-coil domains 2 [Source:MGI Symbol;Acc:MGI:1916621]</v>
      </c>
      <c r="D32">
        <f>VLOOKUP(A32,[1]down!$1:$1048576,4,FALSE)</f>
        <v>6</v>
      </c>
      <c r="E32">
        <f>VLOOKUP(A32,[1]down!$1:$1048576,5,FALSE)</f>
        <v>146751602</v>
      </c>
      <c r="F32">
        <f>VLOOKUP(A32,[1]down!$1:$1048576,6,FALSE)</f>
        <v>146772904</v>
      </c>
      <c r="G32">
        <f>VLOOKUP(A32,[1]down!$1:$1048576,8,FALSE)</f>
        <v>-4.0703015151567499</v>
      </c>
      <c r="H32">
        <f>VLOOKUP(A32,[1]down!$1:$1048576,11,FALSE)</f>
        <v>1.8656438968838301E-10</v>
      </c>
      <c r="I32">
        <f>VLOOKUP(A32,[1]down!$1:$1048576,12,FALSE)</f>
        <v>1.7116518145754699E-8</v>
      </c>
    </row>
    <row r="33" spans="1:9" x14ac:dyDescent="0.2">
      <c r="A33" t="s">
        <v>1239</v>
      </c>
      <c r="B33" t="s">
        <v>1240</v>
      </c>
      <c r="C33" t="str">
        <f>VLOOKUP(A33,[1]down!$1:$1048576,3,FALSE)</f>
        <v>cilia and flagella associated protein 126 [Source:MGI Symbol;Acc:MGI:1922722]</v>
      </c>
      <c r="D33">
        <f>VLOOKUP(A33,[1]down!$1:$1048576,4,FALSE)</f>
        <v>1</v>
      </c>
      <c r="E33">
        <f>VLOOKUP(A33,[1]down!$1:$1048576,5,FALSE)</f>
        <v>170941487</v>
      </c>
      <c r="F33">
        <f>VLOOKUP(A33,[1]down!$1:$1048576,6,FALSE)</f>
        <v>170954536</v>
      </c>
      <c r="G33">
        <f>VLOOKUP(A33,[1]down!$1:$1048576,8,FALSE)</f>
        <v>-3.7997274471620499</v>
      </c>
      <c r="H33">
        <f>VLOOKUP(A33,[1]down!$1:$1048576,11,FALSE)</f>
        <v>5.2586592672436098E-10</v>
      </c>
      <c r="I33">
        <f>VLOOKUP(A33,[1]down!$1:$1048576,12,FALSE)</f>
        <v>4.5277056290967498E-8</v>
      </c>
    </row>
    <row r="34" spans="1:9" x14ac:dyDescent="0.2">
      <c r="A34" t="s">
        <v>823</v>
      </c>
      <c r="B34" t="s">
        <v>824</v>
      </c>
      <c r="C34" t="str">
        <f>VLOOKUP(A34,[1]down!$1:$1048576,3,FALSE)</f>
        <v>RIKEN cDNA 1700086L19 gene [Source:MGI Symbol;Acc:MGI:1921534]</v>
      </c>
      <c r="D34">
        <f>VLOOKUP(A34,[1]down!$1:$1048576,4,FALSE)</f>
        <v>12</v>
      </c>
      <c r="E34">
        <f>VLOOKUP(A34,[1]down!$1:$1048576,5,FALSE)</f>
        <v>74331016</v>
      </c>
      <c r="F34">
        <f>VLOOKUP(A34,[1]down!$1:$1048576,6,FALSE)</f>
        <v>74342719</v>
      </c>
      <c r="G34">
        <f>VLOOKUP(A34,[1]down!$1:$1048576,8,FALSE)</f>
        <v>-2.7644632189844098</v>
      </c>
      <c r="H34">
        <f>VLOOKUP(A34,[1]down!$1:$1048576,11,FALSE)</f>
        <v>7.1183133574749196E-10</v>
      </c>
      <c r="I34">
        <f>VLOOKUP(A34,[1]down!$1:$1048576,12,FALSE)</f>
        <v>6.0132287856767296E-8</v>
      </c>
    </row>
    <row r="35" spans="1:9" x14ac:dyDescent="0.2">
      <c r="A35" t="s">
        <v>1019</v>
      </c>
      <c r="B35" t="s">
        <v>1020</v>
      </c>
      <c r="C35" t="str">
        <f>VLOOKUP(A35,[1]down!$1:$1048576,3,FALSE)</f>
        <v>myelin-associated oligodendrocytic basic protein [Source:MGI Symbol;Acc:MGI:108511]</v>
      </c>
      <c r="D35">
        <f>VLOOKUP(A35,[1]down!$1:$1048576,4,FALSE)</f>
        <v>9</v>
      </c>
      <c r="E35">
        <f>VLOOKUP(A35,[1]down!$1:$1048576,5,FALSE)</f>
        <v>119978773</v>
      </c>
      <c r="F35">
        <f>VLOOKUP(A35,[1]down!$1:$1048576,6,FALSE)</f>
        <v>120010550</v>
      </c>
      <c r="G35">
        <f>VLOOKUP(A35,[1]down!$1:$1048576,8,FALSE)</f>
        <v>-3.1126637040879799</v>
      </c>
      <c r="H35">
        <f>VLOOKUP(A35,[1]down!$1:$1048576,11,FALSE)</f>
        <v>9.1474760333119905E-10</v>
      </c>
      <c r="I35">
        <f>VLOOKUP(A35,[1]down!$1:$1048576,12,FALSE)</f>
        <v>7.4735546891139497E-8</v>
      </c>
    </row>
    <row r="36" spans="1:9" x14ac:dyDescent="0.2">
      <c r="A36" t="s">
        <v>1215</v>
      </c>
      <c r="B36" t="s">
        <v>1216</v>
      </c>
      <c r="C36" t="str">
        <f>VLOOKUP(A36,[1]down!$1:$1048576,3,FALSE)</f>
        <v>predicted gene 10058 [Source:MGI Symbol;Acc:MGI:3711266]</v>
      </c>
      <c r="D36" t="str">
        <f>VLOOKUP(A36,[1]down!$1:$1048576,4,FALSE)</f>
        <v>X</v>
      </c>
      <c r="E36">
        <f>VLOOKUP(A36,[1]down!$1:$1048576,5,FALSE)</f>
        <v>27704433</v>
      </c>
      <c r="F36">
        <f>VLOOKUP(A36,[1]down!$1:$1048576,6,FALSE)</f>
        <v>27727301</v>
      </c>
      <c r="G36">
        <f>VLOOKUP(A36,[1]down!$1:$1048576,8,FALSE)</f>
        <v>-9.5409868210264293</v>
      </c>
      <c r="H36">
        <f>VLOOKUP(A36,[1]down!$1:$1048576,11,FALSE)</f>
        <v>9.2930381153175496E-10</v>
      </c>
      <c r="I36">
        <f>VLOOKUP(A36,[1]down!$1:$1048576,12,FALSE)</f>
        <v>7.56487095452722E-8</v>
      </c>
    </row>
    <row r="37" spans="1:9" x14ac:dyDescent="0.2">
      <c r="A37" s="3" t="s">
        <v>1283</v>
      </c>
      <c r="B37" s="3" t="s">
        <v>1284</v>
      </c>
      <c r="C37" t="str">
        <f>VLOOKUP(A37,[1]down!$1:$1048576,3,FALSE)</f>
        <v>RIKEN cDNA 4930452G13 gene [Source:MGI Symbol;Acc:MGI:1921239]</v>
      </c>
      <c r="D37">
        <f>VLOOKUP(A37,[1]down!$1:$1048576,4,FALSE)</f>
        <v>14</v>
      </c>
      <c r="E37">
        <f>VLOOKUP(A37,[1]down!$1:$1048576,5,FALSE)</f>
        <v>79940360</v>
      </c>
      <c r="F37">
        <f>VLOOKUP(A37,[1]down!$1:$1048576,6,FALSE)</f>
        <v>79951904</v>
      </c>
      <c r="G37">
        <f>VLOOKUP(A37,[1]down!$1:$1048576,8,FALSE)</f>
        <v>-3.8995682175173698</v>
      </c>
      <c r="H37">
        <f>VLOOKUP(A37,[1]down!$1:$1048576,11,FALSE)</f>
        <v>3.7619291740434998E-9</v>
      </c>
      <c r="I37">
        <f>VLOOKUP(A37,[1]down!$1:$1048576,12,FALSE)</f>
        <v>2.6991841823762101E-7</v>
      </c>
    </row>
    <row r="38" spans="1:9" x14ac:dyDescent="0.2">
      <c r="A38" t="s">
        <v>1037</v>
      </c>
      <c r="B38" t="s">
        <v>1038</v>
      </c>
      <c r="C38" t="str">
        <f>VLOOKUP(A38,[1]down!$1:$1048576,3,FALSE)</f>
        <v>RIKEN cDNA 1700015G11 gene [Source:MGI Symbol;Acc:MGI:1922779]</v>
      </c>
      <c r="D38">
        <f>VLOOKUP(A38,[1]down!$1:$1048576,4,FALSE)</f>
        <v>7</v>
      </c>
      <c r="E38">
        <f>VLOOKUP(A38,[1]down!$1:$1048576,5,FALSE)</f>
        <v>51661431</v>
      </c>
      <c r="F38">
        <f>VLOOKUP(A38,[1]down!$1:$1048576,6,FALSE)</f>
        <v>51665476</v>
      </c>
      <c r="G38">
        <f>VLOOKUP(A38,[1]down!$1:$1048576,8,FALSE)</f>
        <v>-3.31510631732653</v>
      </c>
      <c r="H38">
        <f>VLOOKUP(A38,[1]down!$1:$1048576,11,FALSE)</f>
        <v>6.1853455053810801E-9</v>
      </c>
      <c r="I38">
        <f>VLOOKUP(A38,[1]down!$1:$1048576,12,FALSE)</f>
        <v>4.2473970700448099E-7</v>
      </c>
    </row>
    <row r="39" spans="1:9" x14ac:dyDescent="0.2">
      <c r="A39" t="s">
        <v>1083</v>
      </c>
      <c r="B39" t="s">
        <v>1084</v>
      </c>
      <c r="C39" t="str">
        <f>VLOOKUP(A39,[1]down!$1:$1048576,3,FALSE)</f>
        <v>RIKEN cDNA 2200002J24 gene [Source:MGI Symbol;Acc:MGI:1916397]</v>
      </c>
      <c r="D39">
        <f>VLOOKUP(A39,[1]down!$1:$1048576,4,FALSE)</f>
        <v>7</v>
      </c>
      <c r="E39">
        <f>VLOOKUP(A39,[1]down!$1:$1048576,5,FALSE)</f>
        <v>30398351</v>
      </c>
      <c r="F39">
        <f>VLOOKUP(A39,[1]down!$1:$1048576,6,FALSE)</f>
        <v>30399961</v>
      </c>
      <c r="G39">
        <f>VLOOKUP(A39,[1]down!$1:$1048576,8,FALSE)</f>
        <v>-4.2171302587654296</v>
      </c>
      <c r="H39">
        <f>VLOOKUP(A39,[1]down!$1:$1048576,11,FALSE)</f>
        <v>6.5908082684026099E-9</v>
      </c>
      <c r="I39">
        <f>VLOOKUP(A39,[1]down!$1:$1048576,12,FALSE)</f>
        <v>4.5119826879651599E-7</v>
      </c>
    </row>
    <row r="40" spans="1:9" x14ac:dyDescent="0.2">
      <c r="A40" t="s">
        <v>1041</v>
      </c>
      <c r="B40" t="s">
        <v>1042</v>
      </c>
      <c r="C40" t="str">
        <f>VLOOKUP(A40,[1]down!$1:$1048576,3,FALSE)</f>
        <v>spermatogenesis associated 17 [Source:MGI Symbol;Acc:MGI:1921967]</v>
      </c>
      <c r="D40">
        <f>VLOOKUP(A40,[1]down!$1:$1048576,4,FALSE)</f>
        <v>1</v>
      </c>
      <c r="E40">
        <f>VLOOKUP(A40,[1]down!$1:$1048576,5,FALSE)</f>
        <v>186776845</v>
      </c>
      <c r="F40">
        <f>VLOOKUP(A40,[1]down!$1:$1048576,6,FALSE)</f>
        <v>186947662</v>
      </c>
      <c r="G40">
        <f>VLOOKUP(A40,[1]down!$1:$1048576,8,FALSE)</f>
        <v>-2.9219713976907702</v>
      </c>
      <c r="H40">
        <f>VLOOKUP(A40,[1]down!$1:$1048576,11,FALSE)</f>
        <v>1.06924847900842E-8</v>
      </c>
      <c r="I40">
        <f>VLOOKUP(A40,[1]down!$1:$1048576,12,FALSE)</f>
        <v>7.1451332689798797E-7</v>
      </c>
    </row>
    <row r="41" spans="1:9" x14ac:dyDescent="0.2">
      <c r="A41" t="s">
        <v>1039</v>
      </c>
      <c r="B41" t="s">
        <v>1040</v>
      </c>
      <c r="C41" t="str">
        <f>VLOOKUP(A41,[1]down!$1:$1048576,3,FALSE)</f>
        <v>ATP-binding cassette, sub-family D (ALD), member 2 [Source:MGI Symbol;Acc:MGI:1349467]</v>
      </c>
      <c r="D41">
        <f>VLOOKUP(A41,[1]down!$1:$1048576,4,FALSE)</f>
        <v>15</v>
      </c>
      <c r="E41">
        <f>VLOOKUP(A41,[1]down!$1:$1048576,5,FALSE)</f>
        <v>91030074</v>
      </c>
      <c r="F41">
        <f>VLOOKUP(A41,[1]down!$1:$1048576,6,FALSE)</f>
        <v>91076002</v>
      </c>
      <c r="G41">
        <f>VLOOKUP(A41,[1]down!$1:$1048576,8,FALSE)</f>
        <v>-2.8659894903105601</v>
      </c>
      <c r="H41">
        <f>VLOOKUP(A41,[1]down!$1:$1048576,11,FALSE)</f>
        <v>1.2040391357093299E-8</v>
      </c>
      <c r="I41">
        <f>VLOOKUP(A41,[1]down!$1:$1048576,12,FALSE)</f>
        <v>7.9781396378584196E-7</v>
      </c>
    </row>
    <row r="42" spans="1:9" x14ac:dyDescent="0.2">
      <c r="A42" t="s">
        <v>1011</v>
      </c>
      <c r="B42" t="s">
        <v>1012</v>
      </c>
      <c r="C42" t="str">
        <f>VLOOKUP(A42,[1]down!$1:$1048576,3,FALSE)</f>
        <v>RIKEN cDNA 1700001C19 gene [Source:MGI Symbol;Acc:MGI:1922712]</v>
      </c>
      <c r="D42">
        <f>VLOOKUP(A42,[1]down!$1:$1048576,4,FALSE)</f>
        <v>17</v>
      </c>
      <c r="E42">
        <f>VLOOKUP(A42,[1]down!$1:$1048576,5,FALSE)</f>
        <v>47723659</v>
      </c>
      <c r="F42">
        <f>VLOOKUP(A42,[1]down!$1:$1048576,6,FALSE)</f>
        <v>47748301</v>
      </c>
      <c r="G42">
        <f>VLOOKUP(A42,[1]down!$1:$1048576,8,FALSE)</f>
        <v>-3.1790745940341001</v>
      </c>
      <c r="H42">
        <f>VLOOKUP(A42,[1]down!$1:$1048576,11,FALSE)</f>
        <v>1.66359496178173E-8</v>
      </c>
      <c r="I42">
        <f>VLOOKUP(A42,[1]down!$1:$1048576,12,FALSE)</f>
        <v>1.0794561395491601E-6</v>
      </c>
    </row>
    <row r="43" spans="1:9" x14ac:dyDescent="0.2">
      <c r="A43" t="s">
        <v>975</v>
      </c>
      <c r="B43" t="s">
        <v>976</v>
      </c>
      <c r="C43" t="str">
        <f>VLOOKUP(A43,[1]down!$1:$1048576,3,FALSE)</f>
        <v>intraflagellar transport 172 [Source:MGI Symbol;Acc:MGI:2682064]</v>
      </c>
      <c r="D43">
        <f>VLOOKUP(A43,[1]down!$1:$1048576,4,FALSE)</f>
        <v>5</v>
      </c>
      <c r="E43">
        <f>VLOOKUP(A43,[1]down!$1:$1048576,5,FALSE)</f>
        <v>31410621</v>
      </c>
      <c r="F43">
        <f>VLOOKUP(A43,[1]down!$1:$1048576,6,FALSE)</f>
        <v>31448460</v>
      </c>
      <c r="G43">
        <f>VLOOKUP(A43,[1]down!$1:$1048576,8,FALSE)</f>
        <v>-3.0995543164764201</v>
      </c>
      <c r="H43">
        <f>VLOOKUP(A43,[1]down!$1:$1048576,11,FALSE)</f>
        <v>2.0994619166581901E-8</v>
      </c>
      <c r="I43">
        <f>VLOOKUP(A43,[1]down!$1:$1048576,12,FALSE)</f>
        <v>1.3466634517567399E-6</v>
      </c>
    </row>
    <row r="44" spans="1:9" x14ac:dyDescent="0.2">
      <c r="A44" t="s">
        <v>1201</v>
      </c>
      <c r="B44" t="s">
        <v>1202</v>
      </c>
      <c r="C44" t="str">
        <f>VLOOKUP(A44,[1]down!$1:$1048576,3,FALSE)</f>
        <v>leucine rich repeat containing 46 [Source:MGI Symbol;Acc:MGI:1916547]</v>
      </c>
      <c r="D44">
        <f>VLOOKUP(A44,[1]down!$1:$1048576,4,FALSE)</f>
        <v>11</v>
      </c>
      <c r="E44">
        <f>VLOOKUP(A44,[1]down!$1:$1048576,5,FALSE)</f>
        <v>96925428</v>
      </c>
      <c r="F44">
        <f>VLOOKUP(A44,[1]down!$1:$1048576,6,FALSE)</f>
        <v>96932233</v>
      </c>
      <c r="G44">
        <f>VLOOKUP(A44,[1]down!$1:$1048576,8,FALSE)</f>
        <v>-3.8908804843090401</v>
      </c>
      <c r="H44">
        <f>VLOOKUP(A44,[1]down!$1:$1048576,11,FALSE)</f>
        <v>2.6374281372119899E-8</v>
      </c>
      <c r="I44">
        <f>VLOOKUP(A44,[1]down!$1:$1048576,12,FALSE)</f>
        <v>1.66313989520078E-6</v>
      </c>
    </row>
    <row r="45" spans="1:9" x14ac:dyDescent="0.2">
      <c r="A45" t="s">
        <v>1205</v>
      </c>
      <c r="B45" t="s">
        <v>1206</v>
      </c>
      <c r="C45" t="str">
        <f>VLOOKUP(A45,[1]down!$1:$1048576,3,FALSE)</f>
        <v>cilia and flagella associated protein 206 [Source:MGI Symbol;Acc:MGI:1916579]</v>
      </c>
      <c r="D45">
        <f>VLOOKUP(A45,[1]down!$1:$1048576,4,FALSE)</f>
        <v>4</v>
      </c>
      <c r="E45">
        <f>VLOOKUP(A45,[1]down!$1:$1048576,5,FALSE)</f>
        <v>34688559</v>
      </c>
      <c r="F45">
        <f>VLOOKUP(A45,[1]down!$1:$1048576,6,FALSE)</f>
        <v>34730206</v>
      </c>
      <c r="G45">
        <f>VLOOKUP(A45,[1]down!$1:$1048576,8,FALSE)</f>
        <v>-3.3980533004398001</v>
      </c>
      <c r="H45">
        <f>VLOOKUP(A45,[1]down!$1:$1048576,11,FALSE)</f>
        <v>3.4297976763023901E-8</v>
      </c>
      <c r="I45">
        <f>VLOOKUP(A45,[1]down!$1:$1048576,12,FALSE)</f>
        <v>2.1209793033620199E-6</v>
      </c>
    </row>
    <row r="46" spans="1:9" x14ac:dyDescent="0.2">
      <c r="A46" t="s">
        <v>889</v>
      </c>
      <c r="B46" t="s">
        <v>890</v>
      </c>
      <c r="C46" t="str">
        <f>VLOOKUP(A46,[1]down!$1:$1048576,3,FALSE)</f>
        <v>spermatogenesis associated 6 [Source:MGI Symbol;Acc:MGI:1915196]</v>
      </c>
      <c r="D46">
        <f>VLOOKUP(A46,[1]down!$1:$1048576,4,FALSE)</f>
        <v>4</v>
      </c>
      <c r="E46">
        <f>VLOOKUP(A46,[1]down!$1:$1048576,5,FALSE)</f>
        <v>111577181</v>
      </c>
      <c r="F46">
        <f>VLOOKUP(A46,[1]down!$1:$1048576,6,FALSE)</f>
        <v>111686381</v>
      </c>
      <c r="G46">
        <f>VLOOKUP(A46,[1]down!$1:$1048576,8,FALSE)</f>
        <v>-2.3762880519982801</v>
      </c>
      <c r="H46">
        <f>VLOOKUP(A46,[1]down!$1:$1048576,11,FALSE)</f>
        <v>3.6174962687747898E-8</v>
      </c>
      <c r="I46">
        <f>VLOOKUP(A46,[1]down!$1:$1048576,12,FALSE)</f>
        <v>2.22368516384435E-6</v>
      </c>
    </row>
    <row r="47" spans="1:9" x14ac:dyDescent="0.2">
      <c r="A47" t="s">
        <v>1029</v>
      </c>
      <c r="B47" t="s">
        <v>1030</v>
      </c>
      <c r="C47" t="str">
        <f>VLOOKUP(A47,[1]down!$1:$1048576,3,FALSE)</f>
        <v>predicted pseudogene 9795 [Source:MGI Symbol;Acc:MGI:3704361]</v>
      </c>
      <c r="D47">
        <f>VLOOKUP(A47,[1]down!$1:$1048576,4,FALSE)</f>
        <v>10</v>
      </c>
      <c r="E47">
        <f>VLOOKUP(A47,[1]down!$1:$1048576,5,FALSE)</f>
        <v>56532290</v>
      </c>
      <c r="F47">
        <f>VLOOKUP(A47,[1]down!$1:$1048576,6,FALSE)</f>
        <v>56532982</v>
      </c>
      <c r="G47">
        <f>VLOOKUP(A47,[1]down!$1:$1048576,8,FALSE)</f>
        <v>-3.0981272619703302</v>
      </c>
      <c r="H47">
        <f>VLOOKUP(A47,[1]down!$1:$1048576,11,FALSE)</f>
        <v>3.6356149824311298E-8</v>
      </c>
      <c r="I47">
        <f>VLOOKUP(A47,[1]down!$1:$1048576,12,FALSE)</f>
        <v>2.22368516384435E-6</v>
      </c>
    </row>
    <row r="48" spans="1:9" x14ac:dyDescent="0.2">
      <c r="A48" s="3" t="s">
        <v>1261</v>
      </c>
      <c r="B48" s="3" t="s">
        <v>1262</v>
      </c>
      <c r="C48" t="str">
        <f>VLOOKUP(A48,[1]down!$1:$1048576,3,FALSE)</f>
        <v>predicted gene, 18962 [Source:MGI Symbol;Acc:MGI:5011147]</v>
      </c>
      <c r="D48">
        <f>VLOOKUP(A48,[1]down!$1:$1048576,4,FALSE)</f>
        <v>14</v>
      </c>
      <c r="E48">
        <f>VLOOKUP(A48,[1]down!$1:$1048576,5,FALSE)</f>
        <v>48624571</v>
      </c>
      <c r="F48">
        <f>VLOOKUP(A48,[1]down!$1:$1048576,6,FALSE)</f>
        <v>48625462</v>
      </c>
      <c r="G48">
        <f>VLOOKUP(A48,[1]down!$1:$1048576,8,FALSE)</f>
        <v>-3.5477888499567301</v>
      </c>
      <c r="H48">
        <f>VLOOKUP(A48,[1]down!$1:$1048576,11,FALSE)</f>
        <v>4.0564897034956497E-8</v>
      </c>
      <c r="I48">
        <f>VLOOKUP(A48,[1]down!$1:$1048576,12,FALSE)</f>
        <v>2.44767057958096E-6</v>
      </c>
    </row>
    <row r="49" spans="1:9" x14ac:dyDescent="0.2">
      <c r="A49" t="s">
        <v>945</v>
      </c>
      <c r="B49" t="s">
        <v>946</v>
      </c>
      <c r="C49" t="str">
        <f>VLOOKUP(A49,[1]down!$1:$1048576,3,FALSE)</f>
        <v>cation channel sperm associated auxiliary subunit zeta [Source:MGI Symbol;Acc:MGI:1914327]</v>
      </c>
      <c r="D49">
        <f>VLOOKUP(A49,[1]down!$1:$1048576,4,FALSE)</f>
        <v>19</v>
      </c>
      <c r="E49">
        <f>VLOOKUP(A49,[1]down!$1:$1048576,5,FALSE)</f>
        <v>6899739</v>
      </c>
      <c r="F49">
        <f>VLOOKUP(A49,[1]down!$1:$1048576,6,FALSE)</f>
        <v>6902748</v>
      </c>
      <c r="G49">
        <f>VLOOKUP(A49,[1]down!$1:$1048576,8,FALSE)</f>
        <v>-3.11492973687686</v>
      </c>
      <c r="H49">
        <f>VLOOKUP(A49,[1]down!$1:$1048576,11,FALSE)</f>
        <v>5.47244436946158E-8</v>
      </c>
      <c r="I49">
        <f>VLOOKUP(A49,[1]down!$1:$1048576,12,FALSE)</f>
        <v>3.1819776533705701E-6</v>
      </c>
    </row>
    <row r="50" spans="1:9" x14ac:dyDescent="0.2">
      <c r="A50" t="s">
        <v>805</v>
      </c>
      <c r="B50" t="s">
        <v>806</v>
      </c>
      <c r="C50" t="str">
        <f>VLOOKUP(A50,[1]down!$1:$1048576,3,FALSE)</f>
        <v>smal lysine rich protein 1, pseudogene [Source:MGI Symbol;Acc:MGI:1923669]</v>
      </c>
      <c r="D50">
        <f>VLOOKUP(A50,[1]down!$1:$1048576,4,FALSE)</f>
        <v>6</v>
      </c>
      <c r="E50">
        <f>VLOOKUP(A50,[1]down!$1:$1048576,5,FALSE)</f>
        <v>29985234</v>
      </c>
      <c r="F50">
        <f>VLOOKUP(A50,[1]down!$1:$1048576,6,FALSE)</f>
        <v>29993777</v>
      </c>
      <c r="G50">
        <f>VLOOKUP(A50,[1]down!$1:$1048576,8,FALSE)</f>
        <v>-2.4311233879718102</v>
      </c>
      <c r="H50">
        <f>VLOOKUP(A50,[1]down!$1:$1048576,11,FALSE)</f>
        <v>6.8435247557019401E-8</v>
      </c>
      <c r="I50">
        <f>VLOOKUP(A50,[1]down!$1:$1048576,12,FALSE)</f>
        <v>3.8981970784006E-6</v>
      </c>
    </row>
    <row r="51" spans="1:9" x14ac:dyDescent="0.2">
      <c r="A51" t="s">
        <v>1003</v>
      </c>
      <c r="B51" t="s">
        <v>1004</v>
      </c>
      <c r="C51" t="str">
        <f>VLOOKUP(A51,[1]down!$1:$1048576,3,FALSE)</f>
        <v>serine-rich single-pass membrane protein 1 [Source:MGI Symbol;Acc:MGI:1922897]</v>
      </c>
      <c r="D51">
        <f>VLOOKUP(A51,[1]down!$1:$1048576,4,FALSE)</f>
        <v>6</v>
      </c>
      <c r="E51">
        <f>VLOOKUP(A51,[1]down!$1:$1048576,5,FALSE)</f>
        <v>30509848</v>
      </c>
      <c r="F51">
        <f>VLOOKUP(A51,[1]down!$1:$1048576,6,FALSE)</f>
        <v>30520253</v>
      </c>
      <c r="G51">
        <f>VLOOKUP(A51,[1]down!$1:$1048576,8,FALSE)</f>
        <v>-2.7587546188600802</v>
      </c>
      <c r="H51">
        <f>VLOOKUP(A51,[1]down!$1:$1048576,11,FALSE)</f>
        <v>7.4863510891227802E-8</v>
      </c>
      <c r="I51">
        <f>VLOOKUP(A51,[1]down!$1:$1048576,12,FALSE)</f>
        <v>4.2213968635038399E-6</v>
      </c>
    </row>
    <row r="52" spans="1:9" x14ac:dyDescent="0.2">
      <c r="A52" t="s">
        <v>993</v>
      </c>
      <c r="B52" t="s">
        <v>994</v>
      </c>
      <c r="C52" t="str">
        <f>VLOOKUP(A52,[1]down!$1:$1048576,3,FALSE)</f>
        <v>cAMP responsive element binding protein 3-like 4 [Source:MGI Symbol;Acc:MGI:1916603]</v>
      </c>
      <c r="D52">
        <f>VLOOKUP(A52,[1]down!$1:$1048576,4,FALSE)</f>
        <v>3</v>
      </c>
      <c r="E52">
        <f>VLOOKUP(A52,[1]down!$1:$1048576,5,FALSE)</f>
        <v>90144807</v>
      </c>
      <c r="F52">
        <f>VLOOKUP(A52,[1]down!$1:$1048576,6,FALSE)</f>
        <v>90150819</v>
      </c>
      <c r="G52">
        <f>VLOOKUP(A52,[1]down!$1:$1048576,8,FALSE)</f>
        <v>-2.8099665396880602</v>
      </c>
      <c r="H52">
        <f>VLOOKUP(A52,[1]down!$1:$1048576,11,FALSE)</f>
        <v>7.7438625642133704E-8</v>
      </c>
      <c r="I52">
        <f>VLOOKUP(A52,[1]down!$1:$1048576,12,FALSE)</f>
        <v>4.3556308382532803E-6</v>
      </c>
    </row>
    <row r="53" spans="1:9" x14ac:dyDescent="0.2">
      <c r="A53" t="s">
        <v>1129</v>
      </c>
      <c r="B53" t="s">
        <v>1130</v>
      </c>
      <c r="C53" t="str">
        <f>VLOOKUP(A53,[1]down!$1:$1048576,3,FALSE)</f>
        <v>OTU domain, ubiquitin aldehyde binding 2 [Source:MGI Symbol;Acc:MGI:1915399]</v>
      </c>
      <c r="D53">
        <f>VLOOKUP(A53,[1]down!$1:$1048576,4,FALSE)</f>
        <v>12</v>
      </c>
      <c r="E53">
        <f>VLOOKUP(A53,[1]down!$1:$1048576,5,FALSE)</f>
        <v>103354941</v>
      </c>
      <c r="F53">
        <f>VLOOKUP(A53,[1]down!$1:$1048576,6,FALSE)</f>
        <v>103372609</v>
      </c>
      <c r="G53">
        <f>VLOOKUP(A53,[1]down!$1:$1048576,8,FALSE)</f>
        <v>-3.2954916296437702</v>
      </c>
      <c r="H53">
        <f>VLOOKUP(A53,[1]down!$1:$1048576,11,FALSE)</f>
        <v>7.8510931263552801E-8</v>
      </c>
      <c r="I53">
        <f>VLOOKUP(A53,[1]down!$1:$1048576,12,FALSE)</f>
        <v>4.4048764593130204E-6</v>
      </c>
    </row>
    <row r="54" spans="1:9" x14ac:dyDescent="0.2">
      <c r="A54" t="s">
        <v>883</v>
      </c>
      <c r="B54" t="s">
        <v>884</v>
      </c>
      <c r="C54" t="str">
        <f>VLOOKUP(A54,[1]down!$1:$1048576,3,FALSE)</f>
        <v>RIKEN cDNA 1700019A02 gene [Source:MGI Symbol;Acc:MGI:1916647]</v>
      </c>
      <c r="D54">
        <f>VLOOKUP(A54,[1]down!$1:$1048576,4,FALSE)</f>
        <v>1</v>
      </c>
      <c r="E54">
        <f>VLOOKUP(A54,[1]down!$1:$1048576,5,FALSE)</f>
        <v>53197736</v>
      </c>
      <c r="F54">
        <f>VLOOKUP(A54,[1]down!$1:$1048576,6,FALSE)</f>
        <v>53226795</v>
      </c>
      <c r="G54">
        <f>VLOOKUP(A54,[1]down!$1:$1048576,8,FALSE)</f>
        <v>-2.94506234272589</v>
      </c>
      <c r="H54">
        <f>VLOOKUP(A54,[1]down!$1:$1048576,11,FALSE)</f>
        <v>8.8018338453284199E-8</v>
      </c>
      <c r="I54">
        <f>VLOOKUP(A54,[1]down!$1:$1048576,12,FALSE)</f>
        <v>4.8771745658792596E-6</v>
      </c>
    </row>
    <row r="55" spans="1:9" x14ac:dyDescent="0.2">
      <c r="A55" t="s">
        <v>911</v>
      </c>
      <c r="B55" t="s">
        <v>912</v>
      </c>
      <c r="C55" t="str">
        <f>VLOOKUP(A55,[1]down!$1:$1048576,3,FALSE)</f>
        <v>Sh3 domain YSC-like 1 [Source:MGI Symbol;Acc:MGI:1346118]</v>
      </c>
      <c r="D55">
        <f>VLOOKUP(A55,[1]down!$1:$1048576,4,FALSE)</f>
        <v>12</v>
      </c>
      <c r="E55">
        <f>VLOOKUP(A55,[1]down!$1:$1048576,5,FALSE)</f>
        <v>30961667</v>
      </c>
      <c r="F55">
        <f>VLOOKUP(A55,[1]down!$1:$1048576,6,FALSE)</f>
        <v>31010161</v>
      </c>
      <c r="G55">
        <f>VLOOKUP(A55,[1]down!$1:$1048576,8,FALSE)</f>
        <v>-2.2803095047220601</v>
      </c>
      <c r="H55">
        <f>VLOOKUP(A55,[1]down!$1:$1048576,11,FALSE)</f>
        <v>9.2178233762068003E-8</v>
      </c>
      <c r="I55">
        <f>VLOOKUP(A55,[1]down!$1:$1048576,12,FALSE)</f>
        <v>5.0825170960533396E-6</v>
      </c>
    </row>
    <row r="56" spans="1:9" x14ac:dyDescent="0.2">
      <c r="A56" t="s">
        <v>1045</v>
      </c>
      <c r="B56" t="s">
        <v>1046</v>
      </c>
      <c r="C56" t="str">
        <f>VLOOKUP(A56,[1]down!$1:$1048576,3,FALSE)</f>
        <v>ankyrin repeat and EF-hand domain containing 1 [Source:MGI Symbol;Acc:MGI:2441685]</v>
      </c>
      <c r="D56">
        <f>VLOOKUP(A56,[1]down!$1:$1048576,4,FALSE)</f>
        <v>2</v>
      </c>
      <c r="E56">
        <f>VLOOKUP(A56,[1]down!$1:$1048576,5,FALSE)</f>
        <v>136343830</v>
      </c>
      <c r="F56">
        <f>VLOOKUP(A56,[1]down!$1:$1048576,6,FALSE)</f>
        <v>136404011</v>
      </c>
      <c r="G56">
        <f>VLOOKUP(A56,[1]down!$1:$1048576,8,FALSE)</f>
        <v>-2.5979679938184401</v>
      </c>
      <c r="H56">
        <f>VLOOKUP(A56,[1]down!$1:$1048576,11,FALSE)</f>
        <v>9.7557446017893499E-8</v>
      </c>
      <c r="I56">
        <f>VLOOKUP(A56,[1]down!$1:$1048576,12,FALSE)</f>
        <v>5.3527475160700102E-6</v>
      </c>
    </row>
    <row r="57" spans="1:9" x14ac:dyDescent="0.2">
      <c r="A57" t="s">
        <v>1015</v>
      </c>
      <c r="B57" t="s">
        <v>1016</v>
      </c>
      <c r="C57" t="str">
        <f>VLOOKUP(A57,[1]down!$1:$1048576,3,FALSE)</f>
        <v>coiled-coil domain containing 65 [Source:MGI Symbol;Acc:MGI:2146001]</v>
      </c>
      <c r="D57">
        <f>VLOOKUP(A57,[1]down!$1:$1048576,4,FALSE)</f>
        <v>15</v>
      </c>
      <c r="E57">
        <f>VLOOKUP(A57,[1]down!$1:$1048576,5,FALSE)</f>
        <v>98606088</v>
      </c>
      <c r="F57">
        <f>VLOOKUP(A57,[1]down!$1:$1048576,6,FALSE)</f>
        <v>98621217</v>
      </c>
      <c r="G57">
        <f>VLOOKUP(A57,[1]down!$1:$1048576,8,FALSE)</f>
        <v>-2.5341519098607699</v>
      </c>
      <c r="H57">
        <f>VLOOKUP(A57,[1]down!$1:$1048576,11,FALSE)</f>
        <v>1.01452850431186E-7</v>
      </c>
      <c r="I57">
        <f>VLOOKUP(A57,[1]down!$1:$1048576,12,FALSE)</f>
        <v>5.4962856091506397E-6</v>
      </c>
    </row>
    <row r="58" spans="1:9" x14ac:dyDescent="0.2">
      <c r="A58" t="s">
        <v>1067</v>
      </c>
      <c r="B58" t="s">
        <v>1068</v>
      </c>
      <c r="C58" t="str">
        <f>VLOOKUP(A58,[1]down!$1:$1048576,3,FALSE)</f>
        <v>cyclin-dependent kinase inhibitor 1B [Source:MGI Symbol;Acc:MGI:104565]</v>
      </c>
      <c r="D58">
        <f>VLOOKUP(A58,[1]down!$1:$1048576,4,FALSE)</f>
        <v>6</v>
      </c>
      <c r="E58">
        <f>VLOOKUP(A58,[1]down!$1:$1048576,5,FALSE)</f>
        <v>134897364</v>
      </c>
      <c r="F58">
        <f>VLOOKUP(A58,[1]down!$1:$1048576,6,FALSE)</f>
        <v>134902476</v>
      </c>
      <c r="G58">
        <f>VLOOKUP(A58,[1]down!$1:$1048576,8,FALSE)</f>
        <v>-2.4611844906118701</v>
      </c>
      <c r="H58">
        <f>VLOOKUP(A58,[1]down!$1:$1048576,11,FALSE)</f>
        <v>1.2025514281495001E-7</v>
      </c>
      <c r="I58">
        <f>VLOOKUP(A58,[1]down!$1:$1048576,12,FALSE)</f>
        <v>6.3491311958855497E-6</v>
      </c>
    </row>
    <row r="59" spans="1:9" x14ac:dyDescent="0.2">
      <c r="A59" t="s">
        <v>841</v>
      </c>
      <c r="B59" t="s">
        <v>842</v>
      </c>
      <c r="C59" t="str">
        <f>VLOOKUP(A59,[1]down!$1:$1048576,3,FALSE)</f>
        <v>sperm acrosome associated 9 [Source:MGI Symbol;Acc:MGI:1917237]</v>
      </c>
      <c r="D59">
        <f>VLOOKUP(A59,[1]down!$1:$1048576,4,FALSE)</f>
        <v>2</v>
      </c>
      <c r="E59">
        <f>VLOOKUP(A59,[1]down!$1:$1048576,5,FALSE)</f>
        <v>28582092</v>
      </c>
      <c r="F59">
        <f>VLOOKUP(A59,[1]down!$1:$1048576,6,FALSE)</f>
        <v>28589739</v>
      </c>
      <c r="G59">
        <f>VLOOKUP(A59,[1]down!$1:$1048576,8,FALSE)</f>
        <v>-2.5388645827990102</v>
      </c>
      <c r="H59">
        <f>VLOOKUP(A59,[1]down!$1:$1048576,11,FALSE)</f>
        <v>1.2429133607315301E-7</v>
      </c>
      <c r="I59">
        <f>VLOOKUP(A59,[1]down!$1:$1048576,12,FALSE)</f>
        <v>6.5314221815342802E-6</v>
      </c>
    </row>
    <row r="60" spans="1:9" x14ac:dyDescent="0.2">
      <c r="A60" t="s">
        <v>747</v>
      </c>
      <c r="B60" t="s">
        <v>748</v>
      </c>
      <c r="C60" t="str">
        <f>VLOOKUP(A60,[1]down!$1:$1048576,3,FALSE)</f>
        <v>transcription factor 7 like 2, T cell specific, HMG box [Source:MGI Symbol;Acc:MGI:1202879]</v>
      </c>
      <c r="D60">
        <f>VLOOKUP(A60,[1]down!$1:$1048576,4,FALSE)</f>
        <v>19</v>
      </c>
      <c r="E60">
        <f>VLOOKUP(A60,[1]down!$1:$1048576,5,FALSE)</f>
        <v>55730252</v>
      </c>
      <c r="F60">
        <f>VLOOKUP(A60,[1]down!$1:$1048576,6,FALSE)</f>
        <v>55922086</v>
      </c>
      <c r="G60">
        <f>VLOOKUP(A60,[1]down!$1:$1048576,8,FALSE)</f>
        <v>-2.16762892686552</v>
      </c>
      <c r="H60">
        <f>VLOOKUP(A60,[1]down!$1:$1048576,11,FALSE)</f>
        <v>1.3946894617543501E-7</v>
      </c>
      <c r="I60">
        <f>VLOOKUP(A60,[1]down!$1:$1048576,12,FALSE)</f>
        <v>7.2272033080631698E-6</v>
      </c>
    </row>
    <row r="61" spans="1:9" x14ac:dyDescent="0.2">
      <c r="A61" t="s">
        <v>927</v>
      </c>
      <c r="B61" t="s">
        <v>928</v>
      </c>
      <c r="C61" t="str">
        <f>VLOOKUP(A61,[1]down!$1:$1048576,3,FALSE)</f>
        <v>family with sequence similarity 13, member C [Source:MGI Symbol;Acc:MGI:1918971]</v>
      </c>
      <c r="D61">
        <f>VLOOKUP(A61,[1]down!$1:$1048576,4,FALSE)</f>
        <v>10</v>
      </c>
      <c r="E61">
        <f>VLOOKUP(A61,[1]down!$1:$1048576,5,FALSE)</f>
        <v>70276311</v>
      </c>
      <c r="F61">
        <f>VLOOKUP(A61,[1]down!$1:$1048576,6,FALSE)</f>
        <v>70394566</v>
      </c>
      <c r="G61">
        <f>VLOOKUP(A61,[1]down!$1:$1048576,8,FALSE)</f>
        <v>-2.2888217686133299</v>
      </c>
      <c r="H61">
        <f>VLOOKUP(A61,[1]down!$1:$1048576,11,FALSE)</f>
        <v>1.7234277290322701E-7</v>
      </c>
      <c r="I61">
        <f>VLOOKUP(A61,[1]down!$1:$1048576,12,FALSE)</f>
        <v>8.8060128037639001E-6</v>
      </c>
    </row>
    <row r="62" spans="1:9" x14ac:dyDescent="0.2">
      <c r="A62" s="3" t="s">
        <v>1281</v>
      </c>
      <c r="B62" s="3" t="s">
        <v>1282</v>
      </c>
      <c r="C62" t="str">
        <f>VLOOKUP(A62,[1]down!$1:$1048576,3,FALSE)</f>
        <v>microsomal glutathione S-transferase 2 [Source:MGI Symbol;Acc:MGI:2448481]</v>
      </c>
      <c r="D62">
        <f>VLOOKUP(A62,[1]down!$1:$1048576,4,FALSE)</f>
        <v>3</v>
      </c>
      <c r="E62">
        <f>VLOOKUP(A62,[1]down!$1:$1048576,5,FALSE)</f>
        <v>51567781</v>
      </c>
      <c r="F62">
        <f>VLOOKUP(A62,[1]down!$1:$1048576,6,FALSE)</f>
        <v>51590098</v>
      </c>
      <c r="G62">
        <f>VLOOKUP(A62,[1]down!$1:$1048576,8,FALSE)</f>
        <v>-3.9892161485739202</v>
      </c>
      <c r="H62">
        <f>VLOOKUP(A62,[1]down!$1:$1048576,11,FALSE)</f>
        <v>1.72690057216669E-7</v>
      </c>
      <c r="I62">
        <f>VLOOKUP(A62,[1]down!$1:$1048576,12,FALSE)</f>
        <v>8.8060128037639001E-6</v>
      </c>
    </row>
    <row r="63" spans="1:9" x14ac:dyDescent="0.2">
      <c r="A63" t="s">
        <v>953</v>
      </c>
      <c r="B63" t="s">
        <v>954</v>
      </c>
      <c r="C63" t="str">
        <f>VLOOKUP(A63,[1]down!$1:$1048576,3,FALSE)</f>
        <v>guanylate binding protein 2 [Source:MGI Symbol;Acc:MGI:102772]</v>
      </c>
      <c r="D63">
        <f>VLOOKUP(A63,[1]down!$1:$1048576,4,FALSE)</f>
        <v>3</v>
      </c>
      <c r="E63">
        <f>VLOOKUP(A63,[1]down!$1:$1048576,5,FALSE)</f>
        <v>142326363</v>
      </c>
      <c r="F63">
        <f>VLOOKUP(A63,[1]down!$1:$1048576,6,FALSE)</f>
        <v>142343769</v>
      </c>
      <c r="G63">
        <f>VLOOKUP(A63,[1]down!$1:$1048576,8,FALSE)</f>
        <v>-2.2815848499427802</v>
      </c>
      <c r="H63">
        <f>VLOOKUP(A63,[1]down!$1:$1048576,11,FALSE)</f>
        <v>2.5281414044186001E-7</v>
      </c>
      <c r="I63">
        <f>VLOOKUP(A63,[1]down!$1:$1048576,12,FALSE)</f>
        <v>1.2548774607386899E-5</v>
      </c>
    </row>
    <row r="64" spans="1:9" x14ac:dyDescent="0.2">
      <c r="A64" t="s">
        <v>875</v>
      </c>
      <c r="B64" t="s">
        <v>876</v>
      </c>
      <c r="C64" t="str">
        <f>VLOOKUP(A64,[1]down!$1:$1048576,3,FALSE)</f>
        <v>leucine rich repeat containing 34 [Source:MGI Symbol;Acc:MGI:1919077]</v>
      </c>
      <c r="D64">
        <f>VLOOKUP(A64,[1]down!$1:$1048576,4,FALSE)</f>
        <v>3</v>
      </c>
      <c r="E64">
        <f>VLOOKUP(A64,[1]down!$1:$1048576,5,FALSE)</f>
        <v>30678416</v>
      </c>
      <c r="F64">
        <f>VLOOKUP(A64,[1]down!$1:$1048576,6,FALSE)</f>
        <v>30702018</v>
      </c>
      <c r="G64">
        <f>VLOOKUP(A64,[1]down!$1:$1048576,8,FALSE)</f>
        <v>-2.57527215817362</v>
      </c>
      <c r="H64">
        <f>VLOOKUP(A64,[1]down!$1:$1048576,11,FALSE)</f>
        <v>2.70934798751082E-7</v>
      </c>
      <c r="I64">
        <f>VLOOKUP(A64,[1]down!$1:$1048576,12,FALSE)</f>
        <v>1.3271655152826499E-5</v>
      </c>
    </row>
    <row r="65" spans="1:9" x14ac:dyDescent="0.2">
      <c r="A65" t="s">
        <v>735</v>
      </c>
      <c r="B65" t="s">
        <v>736</v>
      </c>
      <c r="C65" t="str">
        <f>VLOOKUP(A65,[1]down!$1:$1048576,3,FALSE)</f>
        <v>nanos C2HC-type zinc finger 3 [Source:MGI Symbol;Acc:MGI:2675387]</v>
      </c>
      <c r="D65">
        <f>VLOOKUP(A65,[1]down!$1:$1048576,4,FALSE)</f>
        <v>8</v>
      </c>
      <c r="E65">
        <f>VLOOKUP(A65,[1]down!$1:$1048576,5,FALSE)</f>
        <v>84900360</v>
      </c>
      <c r="F65">
        <f>VLOOKUP(A65,[1]down!$1:$1048576,6,FALSE)</f>
        <v>84911846</v>
      </c>
      <c r="G65">
        <f>VLOOKUP(A65,[1]down!$1:$1048576,8,FALSE)</f>
        <v>-2.08496871693327</v>
      </c>
      <c r="H65">
        <f>VLOOKUP(A65,[1]down!$1:$1048576,11,FALSE)</f>
        <v>4.4760965734782598E-7</v>
      </c>
      <c r="I65">
        <f>VLOOKUP(A65,[1]down!$1:$1048576,12,FALSE)</f>
        <v>2.06176744637622E-5</v>
      </c>
    </row>
    <row r="66" spans="1:9" x14ac:dyDescent="0.2">
      <c r="A66" t="s">
        <v>931</v>
      </c>
      <c r="B66" t="s">
        <v>932</v>
      </c>
      <c r="C66" t="str">
        <f>VLOOKUP(A66,[1]down!$1:$1048576,3,FALSE)</f>
        <v>dynein light chain roadblock-type 2 [Source:MGI Symbol;Acc:MGI:1922715]</v>
      </c>
      <c r="D66">
        <f>VLOOKUP(A66,[1]down!$1:$1048576,4,FALSE)</f>
        <v>8</v>
      </c>
      <c r="E66">
        <f>VLOOKUP(A66,[1]down!$1:$1048576,5,FALSE)</f>
        <v>117231713</v>
      </c>
      <c r="F66">
        <f>VLOOKUP(A66,[1]down!$1:$1048576,6,FALSE)</f>
        <v>117242654</v>
      </c>
      <c r="G66">
        <f>VLOOKUP(A66,[1]down!$1:$1048576,8,FALSE)</f>
        <v>-2.7225266996764099</v>
      </c>
      <c r="H66">
        <f>VLOOKUP(A66,[1]down!$1:$1048576,11,FALSE)</f>
        <v>4.9628097770948998E-7</v>
      </c>
      <c r="I66">
        <f>VLOOKUP(A66,[1]down!$1:$1048576,12,FALSE)</f>
        <v>2.25807844857818E-5</v>
      </c>
    </row>
    <row r="67" spans="1:9" x14ac:dyDescent="0.2">
      <c r="A67" t="s">
        <v>1209</v>
      </c>
      <c r="B67" t="s">
        <v>1210</v>
      </c>
      <c r="C67" t="str">
        <f>VLOOKUP(A67,[1]down!$1:$1048576,3,FALSE)</f>
        <v>protein phosphatase 3, regulatory subunit B, alpha isoform (calcineurin B, type II) [Source:MGI Symbol;Acc:MGI:107171]</v>
      </c>
      <c r="D67">
        <f>VLOOKUP(A67,[1]down!$1:$1048576,4,FALSE)</f>
        <v>4</v>
      </c>
      <c r="E67">
        <f>VLOOKUP(A67,[1]down!$1:$1048576,5,FALSE)</f>
        <v>49678747</v>
      </c>
      <c r="F67">
        <f>VLOOKUP(A67,[1]down!$1:$1048576,6,FALSE)</f>
        <v>49682024</v>
      </c>
      <c r="G67">
        <f>VLOOKUP(A67,[1]down!$1:$1048576,8,FALSE)</f>
        <v>-2.4194725124949499</v>
      </c>
      <c r="H67">
        <f>VLOOKUP(A67,[1]down!$1:$1048576,11,FALSE)</f>
        <v>6.0337648379667604E-7</v>
      </c>
      <c r="I67">
        <f>VLOOKUP(A67,[1]down!$1:$1048576,12,FALSE)</f>
        <v>2.7068508950445701E-5</v>
      </c>
    </row>
    <row r="68" spans="1:9" x14ac:dyDescent="0.2">
      <c r="A68" t="s">
        <v>1139</v>
      </c>
      <c r="B68" t="s">
        <v>1140</v>
      </c>
      <c r="C68" t="str">
        <f>VLOOKUP(A68,[1]down!$1:$1048576,3,FALSE)</f>
        <v>a disintegrin and metallopeptidase domain 32 [Source:MGI Symbol;Acc:MGI:2653822]</v>
      </c>
      <c r="D68">
        <f>VLOOKUP(A68,[1]down!$1:$1048576,4,FALSE)</f>
        <v>8</v>
      </c>
      <c r="E68">
        <f>VLOOKUP(A68,[1]down!$1:$1048576,5,FALSE)</f>
        <v>25326156</v>
      </c>
      <c r="F68">
        <f>VLOOKUP(A68,[1]down!$1:$1048576,6,FALSE)</f>
        <v>25438820</v>
      </c>
      <c r="G68">
        <f>VLOOKUP(A68,[1]down!$1:$1048576,8,FALSE)</f>
        <v>-2.9797687482128499</v>
      </c>
      <c r="H68">
        <f>VLOOKUP(A68,[1]down!$1:$1048576,11,FALSE)</f>
        <v>6.80102227097719E-7</v>
      </c>
      <c r="I68">
        <f>VLOOKUP(A68,[1]down!$1:$1048576,12,FALSE)</f>
        <v>3.0207873920256999E-5</v>
      </c>
    </row>
    <row r="69" spans="1:9" x14ac:dyDescent="0.2">
      <c r="A69" s="3" t="s">
        <v>1259</v>
      </c>
      <c r="B69" s="3" t="s">
        <v>1260</v>
      </c>
      <c r="C69" t="str">
        <f>VLOOKUP(A69,[1]down!$1:$1048576,3,FALSE)</f>
        <v>predicted pseudogene 7415 [Source:MGI Symbol;Acc:MGI:3647748]</v>
      </c>
      <c r="D69" t="str">
        <f>VLOOKUP(A69,[1]down!$1:$1048576,4,FALSE)</f>
        <v>X</v>
      </c>
      <c r="E69">
        <f>VLOOKUP(A69,[1]down!$1:$1048576,5,FALSE)</f>
        <v>28908562</v>
      </c>
      <c r="F69">
        <f>VLOOKUP(A69,[1]down!$1:$1048576,6,FALSE)</f>
        <v>28929602</v>
      </c>
      <c r="G69">
        <f>VLOOKUP(A69,[1]down!$1:$1048576,8,FALSE)</f>
        <v>-9.1818699018080707</v>
      </c>
      <c r="H69">
        <f>VLOOKUP(A69,[1]down!$1:$1048576,11,FALSE)</f>
        <v>6.83576395432485E-7</v>
      </c>
      <c r="I69">
        <f>VLOOKUP(A69,[1]down!$1:$1048576,12,FALSE)</f>
        <v>3.0302061758716101E-5</v>
      </c>
    </row>
    <row r="70" spans="1:9" x14ac:dyDescent="0.2">
      <c r="A70" t="s">
        <v>847</v>
      </c>
      <c r="B70" t="s">
        <v>848</v>
      </c>
      <c r="C70" t="str">
        <f>VLOOKUP(A70,[1]down!$1:$1048576,3,FALSE)</f>
        <v>growth arrest specific 5 [Source:MGI Symbol;Acc:MGI:95659]</v>
      </c>
      <c r="D70">
        <f>VLOOKUP(A70,[1]down!$1:$1048576,4,FALSE)</f>
        <v>1</v>
      </c>
      <c r="E70">
        <f>VLOOKUP(A70,[1]down!$1:$1048576,5,FALSE)</f>
        <v>160861992</v>
      </c>
      <c r="F70">
        <f>VLOOKUP(A70,[1]down!$1:$1048576,6,FALSE)</f>
        <v>160866109</v>
      </c>
      <c r="G70">
        <f>VLOOKUP(A70,[1]down!$1:$1048576,8,FALSE)</f>
        <v>-2.3040214463298399</v>
      </c>
      <c r="H70">
        <f>VLOOKUP(A70,[1]down!$1:$1048576,11,FALSE)</f>
        <v>7.2054577622674697E-7</v>
      </c>
      <c r="I70">
        <f>VLOOKUP(A70,[1]down!$1:$1048576,12,FALSE)</f>
        <v>3.1814867350319399E-5</v>
      </c>
    </row>
    <row r="71" spans="1:9" x14ac:dyDescent="0.2">
      <c r="A71" s="3" t="s">
        <v>1243</v>
      </c>
      <c r="B71" s="3" t="s">
        <v>1244</v>
      </c>
      <c r="C71" t="str">
        <f>VLOOKUP(A71,[1]down!$1:$1048576,3,FALSE)</f>
        <v>predicted gene, 47480 [Source:MGI Symbol;Acc:MGI:6096454]</v>
      </c>
      <c r="D71">
        <f>VLOOKUP(A71,[1]down!$1:$1048576,4,FALSE)</f>
        <v>10</v>
      </c>
      <c r="E71">
        <f>VLOOKUP(A71,[1]down!$1:$1048576,5,FALSE)</f>
        <v>118947529</v>
      </c>
      <c r="F71">
        <f>VLOOKUP(A71,[1]down!$1:$1048576,6,FALSE)</f>
        <v>118958871</v>
      </c>
      <c r="G71">
        <f>VLOOKUP(A71,[1]down!$1:$1048576,8,FALSE)</f>
        <v>-3.5892790797818299</v>
      </c>
      <c r="H71">
        <f>VLOOKUP(A71,[1]down!$1:$1048576,11,FALSE)</f>
        <v>8.2755186202566298E-7</v>
      </c>
      <c r="I71">
        <f>VLOOKUP(A71,[1]down!$1:$1048576,12,FALSE)</f>
        <v>3.6182765592395503E-5</v>
      </c>
    </row>
    <row r="72" spans="1:9" x14ac:dyDescent="0.2">
      <c r="A72" t="s">
        <v>949</v>
      </c>
      <c r="B72" t="s">
        <v>950</v>
      </c>
      <c r="C72" t="str">
        <f>VLOOKUP(A72,[1]down!$1:$1048576,3,FALSE)</f>
        <v>coiled-coil domain containing 30 [Source:MGI Symbol;Acc:MGI:1920582]</v>
      </c>
      <c r="D72">
        <f>VLOOKUP(A72,[1]down!$1:$1048576,4,FALSE)</f>
        <v>4</v>
      </c>
      <c r="E72">
        <f>VLOOKUP(A72,[1]down!$1:$1048576,5,FALSE)</f>
        <v>119179663</v>
      </c>
      <c r="F72">
        <f>VLOOKUP(A72,[1]down!$1:$1048576,6,FALSE)</f>
        <v>119272718</v>
      </c>
      <c r="G72">
        <f>VLOOKUP(A72,[1]down!$1:$1048576,8,FALSE)</f>
        <v>-2.3223808007799098</v>
      </c>
      <c r="H72">
        <f>VLOOKUP(A72,[1]down!$1:$1048576,11,FALSE)</f>
        <v>1.1128909797394801E-6</v>
      </c>
      <c r="I72">
        <f>VLOOKUP(A72,[1]down!$1:$1048576,12,FALSE)</f>
        <v>4.7726393625379297E-5</v>
      </c>
    </row>
    <row r="73" spans="1:9" x14ac:dyDescent="0.2">
      <c r="A73" t="s">
        <v>983</v>
      </c>
      <c r="B73" t="s">
        <v>984</v>
      </c>
      <c r="C73" t="str">
        <f>VLOOKUP(A73,[1]down!$1:$1048576,3,FALSE)</f>
        <v>Rho guanine nucleotide exchange factor (GEF) 15 [Source:MGI Symbol;Acc:MGI:3045246]</v>
      </c>
      <c r="D73">
        <f>VLOOKUP(A73,[1]down!$1:$1048576,4,FALSE)</f>
        <v>11</v>
      </c>
      <c r="E73">
        <f>VLOOKUP(A73,[1]down!$1:$1048576,5,FALSE)</f>
        <v>68833981</v>
      </c>
      <c r="F73">
        <f>VLOOKUP(A73,[1]down!$1:$1048576,6,FALSE)</f>
        <v>68848306</v>
      </c>
      <c r="G73">
        <f>VLOOKUP(A73,[1]down!$1:$1048576,8,FALSE)</f>
        <v>-2.31872106643354</v>
      </c>
      <c r="H73">
        <f>VLOOKUP(A73,[1]down!$1:$1048576,11,FALSE)</f>
        <v>1.6907193851647499E-6</v>
      </c>
      <c r="I73">
        <f>VLOOKUP(A73,[1]down!$1:$1048576,12,FALSE)</f>
        <v>6.9574345875547802E-5</v>
      </c>
    </row>
    <row r="74" spans="1:9" x14ac:dyDescent="0.2">
      <c r="A74" t="s">
        <v>863</v>
      </c>
      <c r="B74" t="s">
        <v>864</v>
      </c>
      <c r="C74" t="str">
        <f>VLOOKUP(A74,[1]down!$1:$1048576,3,FALSE)</f>
        <v>CDIP transferase, opposite strand [Source:MGI Symbol;Acc:MGI:2443610]</v>
      </c>
      <c r="D74">
        <f>VLOOKUP(A74,[1]down!$1:$1048576,4,FALSE)</f>
        <v>7</v>
      </c>
      <c r="E74">
        <f>VLOOKUP(A74,[1]down!$1:$1048576,5,FALSE)</f>
        <v>126570894</v>
      </c>
      <c r="F74">
        <f>VLOOKUP(A74,[1]down!$1:$1048576,6,FALSE)</f>
        <v>126575270</v>
      </c>
      <c r="G74">
        <f>VLOOKUP(A74,[1]down!$1:$1048576,8,FALSE)</f>
        <v>-2.6636574666541599</v>
      </c>
      <c r="H74">
        <f>VLOOKUP(A74,[1]down!$1:$1048576,11,FALSE)</f>
        <v>1.8235546452866699E-6</v>
      </c>
      <c r="I74">
        <f>VLOOKUP(A74,[1]down!$1:$1048576,12,FALSE)</f>
        <v>7.4629057201805202E-5</v>
      </c>
    </row>
    <row r="75" spans="1:9" x14ac:dyDescent="0.2">
      <c r="A75" t="s">
        <v>1191</v>
      </c>
      <c r="B75" t="s">
        <v>1192</v>
      </c>
      <c r="C75" t="str">
        <f>VLOOKUP(A75,[1]down!$1:$1048576,3,FALSE)</f>
        <v>t-complex protein 11 [Source:MGI Symbol;Acc:MGI:98544]</v>
      </c>
      <c r="D75">
        <f>VLOOKUP(A75,[1]down!$1:$1048576,4,FALSE)</f>
        <v>17</v>
      </c>
      <c r="E75">
        <f>VLOOKUP(A75,[1]down!$1:$1048576,5,FALSE)</f>
        <v>28285719</v>
      </c>
      <c r="F75">
        <f>VLOOKUP(A75,[1]down!$1:$1048576,6,FALSE)</f>
        <v>28299613</v>
      </c>
      <c r="G75">
        <f>VLOOKUP(A75,[1]down!$1:$1048576,8,FALSE)</f>
        <v>-3.5819107681808702</v>
      </c>
      <c r="H75">
        <f>VLOOKUP(A75,[1]down!$1:$1048576,11,FALSE)</f>
        <v>2.26057753667003E-6</v>
      </c>
      <c r="I75">
        <f>VLOOKUP(A75,[1]down!$1:$1048576,12,FALSE)</f>
        <v>9.0846620778647403E-5</v>
      </c>
    </row>
    <row r="76" spans="1:9" x14ac:dyDescent="0.2">
      <c r="A76" t="s">
        <v>1075</v>
      </c>
      <c r="B76" t="s">
        <v>1076</v>
      </c>
      <c r="C76" t="str">
        <f>VLOOKUP(A76,[1]down!$1:$1048576,3,FALSE)</f>
        <v>microfibrillar-associated protein 3-like [Source:MGI Symbol;Acc:MGI:1918556]</v>
      </c>
      <c r="D76">
        <f>VLOOKUP(A76,[1]down!$1:$1048576,4,FALSE)</f>
        <v>8</v>
      </c>
      <c r="E76">
        <f>VLOOKUP(A76,[1]down!$1:$1048576,5,FALSE)</f>
        <v>61085861</v>
      </c>
      <c r="F76">
        <f>VLOOKUP(A76,[1]down!$1:$1048576,6,FALSE)</f>
        <v>61129763</v>
      </c>
      <c r="G76">
        <f>VLOOKUP(A76,[1]down!$1:$1048576,8,FALSE)</f>
        <v>-2.4556743706112001</v>
      </c>
      <c r="H76">
        <f>VLOOKUP(A76,[1]down!$1:$1048576,11,FALSE)</f>
        <v>2.3758176742792102E-6</v>
      </c>
      <c r="I76">
        <f>VLOOKUP(A76,[1]down!$1:$1048576,12,FALSE)</f>
        <v>9.4635328214260597E-5</v>
      </c>
    </row>
    <row r="77" spans="1:9" x14ac:dyDescent="0.2">
      <c r="A77" t="s">
        <v>809</v>
      </c>
      <c r="B77" t="s">
        <v>810</v>
      </c>
      <c r="C77" t="str">
        <f>VLOOKUP(A77,[1]down!$1:$1048576,3,FALSE)</f>
        <v>RIKEN cDNA 4933415A04 gene [Source:MGI Symbol;Acc:MGI:1922977]</v>
      </c>
      <c r="D77">
        <f>VLOOKUP(A77,[1]down!$1:$1048576,4,FALSE)</f>
        <v>11</v>
      </c>
      <c r="E77">
        <f>VLOOKUP(A77,[1]down!$1:$1048576,5,FALSE)</f>
        <v>43477867</v>
      </c>
      <c r="F77">
        <f>VLOOKUP(A77,[1]down!$1:$1048576,6,FALSE)</f>
        <v>43479875</v>
      </c>
      <c r="G77">
        <f>VLOOKUP(A77,[1]down!$1:$1048576,8,FALSE)</f>
        <v>-2.0191242744333602</v>
      </c>
      <c r="H77">
        <f>VLOOKUP(A77,[1]down!$1:$1048576,11,FALSE)</f>
        <v>2.6025532723119798E-6</v>
      </c>
      <c r="I77">
        <f>VLOOKUP(A77,[1]down!$1:$1048576,12,FALSE)</f>
        <v>1.02211855357853E-4</v>
      </c>
    </row>
    <row r="78" spans="1:9" x14ac:dyDescent="0.2">
      <c r="A78" s="3" t="s">
        <v>1263</v>
      </c>
      <c r="B78" s="3" t="s">
        <v>1264</v>
      </c>
      <c r="C78" t="str">
        <f>VLOOKUP(A78,[1]down!$1:$1048576,3,FALSE)</f>
        <v>ST8 alpha-N-acetyl-neuraminide alpha-2,8-sialyltransferase 3 [Source:MGI Symbol;Acc:MGI:106019]</v>
      </c>
      <c r="D78">
        <f>VLOOKUP(A78,[1]down!$1:$1048576,4,FALSE)</f>
        <v>18</v>
      </c>
      <c r="E78">
        <f>VLOOKUP(A78,[1]down!$1:$1048576,5,FALSE)</f>
        <v>64387430</v>
      </c>
      <c r="F78">
        <f>VLOOKUP(A78,[1]down!$1:$1048576,6,FALSE)</f>
        <v>64412682</v>
      </c>
      <c r="G78">
        <f>VLOOKUP(A78,[1]down!$1:$1048576,8,FALSE)</f>
        <v>-3.5075207399073798</v>
      </c>
      <c r="H78">
        <f>VLOOKUP(A78,[1]down!$1:$1048576,11,FALSE)</f>
        <v>2.6782529409587699E-6</v>
      </c>
      <c r="I78">
        <f>VLOOKUP(A78,[1]down!$1:$1048576,12,FALSE)</f>
        <v>1.05000648574962E-4</v>
      </c>
    </row>
    <row r="79" spans="1:9" x14ac:dyDescent="0.2">
      <c r="A79" t="s">
        <v>1031</v>
      </c>
      <c r="B79" t="s">
        <v>1032</v>
      </c>
      <c r="C79" t="str">
        <f>VLOOKUP(A79,[1]down!$1:$1048576,3,FALSE)</f>
        <v>pre B cell leukemia homeobox 1 [Source:MGI Symbol;Acc:MGI:97495]</v>
      </c>
      <c r="D79">
        <f>VLOOKUP(A79,[1]down!$1:$1048576,4,FALSE)</f>
        <v>1</v>
      </c>
      <c r="E79">
        <f>VLOOKUP(A79,[1]down!$1:$1048576,5,FALSE)</f>
        <v>167946933</v>
      </c>
      <c r="F79">
        <f>VLOOKUP(A79,[1]down!$1:$1048576,6,FALSE)</f>
        <v>168259839</v>
      </c>
      <c r="G79">
        <f>VLOOKUP(A79,[1]down!$1:$1048576,8,FALSE)</f>
        <v>-2.0162778576772</v>
      </c>
      <c r="H79">
        <f>VLOOKUP(A79,[1]down!$1:$1048576,11,FALSE)</f>
        <v>3.4258886493217801E-6</v>
      </c>
      <c r="I79">
        <f>VLOOKUP(A79,[1]down!$1:$1048576,12,FALSE)</f>
        <v>1.3109733898071299E-4</v>
      </c>
    </row>
    <row r="80" spans="1:9" x14ac:dyDescent="0.2">
      <c r="A80" t="s">
        <v>1147</v>
      </c>
      <c r="B80" t="s">
        <v>1148</v>
      </c>
      <c r="C80" t="str">
        <f>VLOOKUP(A80,[1]down!$1:$1048576,3,FALSE)</f>
        <v>cilia and flagella associated protein 70 [Source:MGI Symbol;Acc:MGI:1923920]</v>
      </c>
      <c r="D80">
        <f>VLOOKUP(A80,[1]down!$1:$1048576,4,FALSE)</f>
        <v>14</v>
      </c>
      <c r="E80">
        <f>VLOOKUP(A80,[1]down!$1:$1048576,5,FALSE)</f>
        <v>20444261</v>
      </c>
      <c r="F80">
        <f>VLOOKUP(A80,[1]down!$1:$1048576,6,FALSE)</f>
        <v>20502294</v>
      </c>
      <c r="G80">
        <f>VLOOKUP(A80,[1]down!$1:$1048576,8,FALSE)</f>
        <v>-2.25280188508968</v>
      </c>
      <c r="H80">
        <f>VLOOKUP(A80,[1]down!$1:$1048576,11,FALSE)</f>
        <v>3.9916802957576503E-6</v>
      </c>
      <c r="I80">
        <f>VLOOKUP(A80,[1]down!$1:$1048576,12,FALSE)</f>
        <v>1.50687613998028E-4</v>
      </c>
    </row>
    <row r="81" spans="1:9" x14ac:dyDescent="0.2">
      <c r="A81" t="s">
        <v>1211</v>
      </c>
      <c r="B81" t="s">
        <v>1212</v>
      </c>
      <c r="C81" t="str">
        <f>VLOOKUP(A81,[1]down!$1:$1048576,3,FALSE)</f>
        <v>predicted gene 14632 [Source:MGI Symbol;Acc:MGI:3805544]</v>
      </c>
      <c r="D81" t="str">
        <f>VLOOKUP(A81,[1]down!$1:$1048576,4,FALSE)</f>
        <v>X</v>
      </c>
      <c r="E81">
        <f>VLOOKUP(A81,[1]down!$1:$1048576,5,FALSE)</f>
        <v>30078891</v>
      </c>
      <c r="F81">
        <f>VLOOKUP(A81,[1]down!$1:$1048576,6,FALSE)</f>
        <v>30101764</v>
      </c>
      <c r="G81">
        <f>VLOOKUP(A81,[1]down!$1:$1048576,8,FALSE)</f>
        <v>-5.2657716267558499</v>
      </c>
      <c r="H81">
        <f>VLOOKUP(A81,[1]down!$1:$1048576,11,FALSE)</f>
        <v>4.3648471668000602E-6</v>
      </c>
      <c r="I81">
        <f>VLOOKUP(A81,[1]down!$1:$1048576,12,FALSE)</f>
        <v>1.6258147866220701E-4</v>
      </c>
    </row>
    <row r="82" spans="1:9" x14ac:dyDescent="0.2">
      <c r="A82" t="s">
        <v>1117</v>
      </c>
      <c r="B82" t="s">
        <v>1118</v>
      </c>
      <c r="C82" t="str">
        <f>VLOOKUP(A82,[1]down!$1:$1048576,3,FALSE)</f>
        <v>kelch-like 10 [Source:MGI Symbol;Acc:MGI:2181067]</v>
      </c>
      <c r="D82">
        <f>VLOOKUP(A82,[1]down!$1:$1048576,4,FALSE)</f>
        <v>11</v>
      </c>
      <c r="E82">
        <f>VLOOKUP(A82,[1]down!$1:$1048576,5,FALSE)</f>
        <v>100332743</v>
      </c>
      <c r="F82">
        <f>VLOOKUP(A82,[1]down!$1:$1048576,6,FALSE)</f>
        <v>100347848</v>
      </c>
      <c r="G82">
        <f>VLOOKUP(A82,[1]down!$1:$1048576,8,FALSE)</f>
        <v>-3.3178907937629898</v>
      </c>
      <c r="H82">
        <f>VLOOKUP(A82,[1]down!$1:$1048576,11,FALSE)</f>
        <v>5.1072568661957699E-6</v>
      </c>
      <c r="I82">
        <f>VLOOKUP(A82,[1]down!$1:$1048576,12,FALSE)</f>
        <v>1.8773571790912699E-4</v>
      </c>
    </row>
    <row r="83" spans="1:9" x14ac:dyDescent="0.2">
      <c r="A83" t="s">
        <v>1033</v>
      </c>
      <c r="B83" t="s">
        <v>1034</v>
      </c>
      <c r="C83" t="str">
        <f>VLOOKUP(A83,[1]down!$1:$1048576,3,FALSE)</f>
        <v>zinc finger protein 27 [Source:MGI Symbol;Acc:MGI:99174]</v>
      </c>
      <c r="D83">
        <f>VLOOKUP(A83,[1]down!$1:$1048576,4,FALSE)</f>
        <v>7</v>
      </c>
      <c r="E83">
        <f>VLOOKUP(A83,[1]down!$1:$1048576,5,FALSE)</f>
        <v>29592758</v>
      </c>
      <c r="F83">
        <f>VLOOKUP(A83,[1]down!$1:$1048576,6,FALSE)</f>
        <v>29605997</v>
      </c>
      <c r="G83">
        <f>VLOOKUP(A83,[1]down!$1:$1048576,8,FALSE)</f>
        <v>-2.3167535932049801</v>
      </c>
      <c r="H83">
        <f>VLOOKUP(A83,[1]down!$1:$1048576,11,FALSE)</f>
        <v>5.1725166989570297E-6</v>
      </c>
      <c r="I83">
        <f>VLOOKUP(A83,[1]down!$1:$1048576,12,FALSE)</f>
        <v>1.8951220756604299E-4</v>
      </c>
    </row>
    <row r="84" spans="1:9" x14ac:dyDescent="0.2">
      <c r="A84" t="s">
        <v>1093</v>
      </c>
      <c r="B84" t="s">
        <v>1094</v>
      </c>
      <c r="C84" t="str">
        <f>VLOOKUP(A84,[1]down!$1:$1048576,3,FALSE)</f>
        <v>Ras and Rab interactor 2 [Source:MGI Symbol;Acc:MGI:1921280]</v>
      </c>
      <c r="D84">
        <f>VLOOKUP(A84,[1]down!$1:$1048576,4,FALSE)</f>
        <v>2</v>
      </c>
      <c r="E84">
        <f>VLOOKUP(A84,[1]down!$1:$1048576,5,FALSE)</f>
        <v>145517135</v>
      </c>
      <c r="F84">
        <f>VLOOKUP(A84,[1]down!$1:$1048576,6,FALSE)</f>
        <v>145729536</v>
      </c>
      <c r="G84">
        <f>VLOOKUP(A84,[1]down!$1:$1048576,8,FALSE)</f>
        <v>-2.2021406562860402</v>
      </c>
      <c r="H84">
        <f>VLOOKUP(A84,[1]down!$1:$1048576,11,FALSE)</f>
        <v>5.1641877503022902E-6</v>
      </c>
      <c r="I84">
        <f>VLOOKUP(A84,[1]down!$1:$1048576,12,FALSE)</f>
        <v>1.8951220756604299E-4</v>
      </c>
    </row>
    <row r="85" spans="1:9" x14ac:dyDescent="0.2">
      <c r="A85" t="s">
        <v>1155</v>
      </c>
      <c r="B85" t="s">
        <v>1156</v>
      </c>
      <c r="C85" t="str">
        <f>VLOOKUP(A85,[1]down!$1:$1048576,3,FALSE)</f>
        <v>lipoma HMGIC fusion partner-like 2 [Source:MGI Symbol;Acc:MGI:2145236]</v>
      </c>
      <c r="D85">
        <f>VLOOKUP(A85,[1]down!$1:$1048576,4,FALSE)</f>
        <v>13</v>
      </c>
      <c r="E85">
        <f>VLOOKUP(A85,[1]down!$1:$1048576,5,FALSE)</f>
        <v>94194304</v>
      </c>
      <c r="F85">
        <f>VLOOKUP(A85,[1]down!$1:$1048576,6,FALSE)</f>
        <v>94331917</v>
      </c>
      <c r="G85">
        <f>VLOOKUP(A85,[1]down!$1:$1048576,8,FALSE)</f>
        <v>-2.3553489243631001</v>
      </c>
      <c r="H85">
        <f>VLOOKUP(A85,[1]down!$1:$1048576,11,FALSE)</f>
        <v>5.3004667219737798E-6</v>
      </c>
      <c r="I85">
        <f>VLOOKUP(A85,[1]down!$1:$1048576,12,FALSE)</f>
        <v>1.9262377928263799E-4</v>
      </c>
    </row>
    <row r="86" spans="1:9" x14ac:dyDescent="0.2">
      <c r="A86" t="s">
        <v>1153</v>
      </c>
      <c r="B86" t="s">
        <v>1154</v>
      </c>
      <c r="C86" t="str">
        <f>VLOOKUP(A86,[1]down!$1:$1048576,3,FALSE)</f>
        <v>RIKEN cDNA 6430710C18 gene [Source:MGI Symbol;Acc:MGI:1923468]</v>
      </c>
      <c r="D86">
        <f>VLOOKUP(A86,[1]down!$1:$1048576,4,FALSE)</f>
        <v>2</v>
      </c>
      <c r="E86">
        <f>VLOOKUP(A86,[1]down!$1:$1048576,5,FALSE)</f>
        <v>72576190</v>
      </c>
      <c r="F86">
        <f>VLOOKUP(A86,[1]down!$1:$1048576,6,FALSE)</f>
        <v>72644061</v>
      </c>
      <c r="G86">
        <f>VLOOKUP(A86,[1]down!$1:$1048576,8,FALSE)</f>
        <v>-2.5493880906975601</v>
      </c>
      <c r="H86">
        <f>VLOOKUP(A86,[1]down!$1:$1048576,11,FALSE)</f>
        <v>6.2599394091160097E-6</v>
      </c>
      <c r="I86">
        <f>VLOOKUP(A86,[1]down!$1:$1048576,12,FALSE)</f>
        <v>2.21382312183999E-4</v>
      </c>
    </row>
    <row r="87" spans="1:9" x14ac:dyDescent="0.2">
      <c r="A87" t="s">
        <v>1181</v>
      </c>
      <c r="B87" t="s">
        <v>1182</v>
      </c>
      <c r="C87" t="str">
        <f>VLOOKUP(A87,[1]down!$1:$1048576,3,FALSE)</f>
        <v>predicted pseudogene 8730 [Source:MGI Symbol;Acc:MGI:3644565]</v>
      </c>
      <c r="D87">
        <f>VLOOKUP(A87,[1]down!$1:$1048576,4,FALSE)</f>
        <v>8</v>
      </c>
      <c r="E87">
        <f>VLOOKUP(A87,[1]down!$1:$1048576,5,FALSE)</f>
        <v>103591477</v>
      </c>
      <c r="F87">
        <f>VLOOKUP(A87,[1]down!$1:$1048576,6,FALSE)</f>
        <v>103592430</v>
      </c>
      <c r="G87">
        <f>VLOOKUP(A87,[1]down!$1:$1048576,8,FALSE)</f>
        <v>-2.4069550021703598</v>
      </c>
      <c r="H87">
        <f>VLOOKUP(A87,[1]down!$1:$1048576,11,FALSE)</f>
        <v>6.4555639702119404E-6</v>
      </c>
      <c r="I87">
        <f>VLOOKUP(A87,[1]down!$1:$1048576,12,FALSE)</f>
        <v>2.26866962381734E-4</v>
      </c>
    </row>
    <row r="88" spans="1:9" x14ac:dyDescent="0.2">
      <c r="A88" s="3" t="s">
        <v>1295</v>
      </c>
      <c r="B88" s="3" t="s">
        <v>1296</v>
      </c>
      <c r="C88" t="str">
        <f>VLOOKUP(A88,[1]down!$1:$1048576,3,FALSE)</f>
        <v>albumin superfamily member 1 [Source:MGI Symbol;Acc:MGI:1923342]</v>
      </c>
      <c r="D88">
        <f>VLOOKUP(A88,[1]down!$1:$1048576,4,FALSE)</f>
        <v>5</v>
      </c>
      <c r="E88">
        <f>VLOOKUP(A88,[1]down!$1:$1048576,5,FALSE)</f>
        <v>90708966</v>
      </c>
      <c r="F88">
        <f>VLOOKUP(A88,[1]down!$1:$1048576,6,FALSE)</f>
        <v>90745730</v>
      </c>
      <c r="G88">
        <f>VLOOKUP(A88,[1]down!$1:$1048576,8,FALSE)</f>
        <v>-5.7571604690693503</v>
      </c>
      <c r="H88">
        <f>VLOOKUP(A88,[1]down!$1:$1048576,11,FALSE)</f>
        <v>8.0112277320253405E-6</v>
      </c>
      <c r="I88">
        <f>VLOOKUP(A88,[1]down!$1:$1048576,12,FALSE)</f>
        <v>2.7506034357226898E-4</v>
      </c>
    </row>
    <row r="89" spans="1:9" x14ac:dyDescent="0.2">
      <c r="A89" t="s">
        <v>761</v>
      </c>
      <c r="B89" t="s">
        <v>762</v>
      </c>
      <c r="C89" t="str">
        <f>VLOOKUP(A89,[1]down!$1:$1048576,3,FALSE)</f>
        <v>dynein light chain Tctex-type 2A3 [Source:MGI Symbol;Acc:MGI:3781595]</v>
      </c>
      <c r="D89">
        <f>VLOOKUP(A89,[1]down!$1:$1048576,4,FALSE)</f>
        <v>17</v>
      </c>
      <c r="E89">
        <f>VLOOKUP(A89,[1]down!$1:$1048576,5,FALSE)</f>
        <v>15184504</v>
      </c>
      <c r="F89">
        <f>VLOOKUP(A89,[1]down!$1:$1048576,6,FALSE)</f>
        <v>15199052</v>
      </c>
      <c r="G89">
        <f>VLOOKUP(A89,[1]down!$1:$1048576,8,FALSE)</f>
        <v>-2.5184324022617801</v>
      </c>
      <c r="H89">
        <f>VLOOKUP(A89,[1]down!$1:$1048576,11,FALSE)</f>
        <v>9.7467558866261198E-6</v>
      </c>
      <c r="I89">
        <f>VLOOKUP(A89,[1]down!$1:$1048576,12,FALSE)</f>
        <v>3.28519310611802E-4</v>
      </c>
    </row>
    <row r="90" spans="1:9" x14ac:dyDescent="0.2">
      <c r="A90" t="s">
        <v>1179</v>
      </c>
      <c r="B90" t="s">
        <v>1180</v>
      </c>
      <c r="C90" t="str">
        <f>VLOOKUP(A90,[1]down!$1:$1048576,3,FALSE)</f>
        <v>NME/NM23 family member 8 [Source:MGI Symbol;Acc:MGI:1920662]</v>
      </c>
      <c r="D90">
        <f>VLOOKUP(A90,[1]down!$1:$1048576,4,FALSE)</f>
        <v>13</v>
      </c>
      <c r="E90">
        <f>VLOOKUP(A90,[1]down!$1:$1048576,5,FALSE)</f>
        <v>19829248</v>
      </c>
      <c r="F90">
        <f>VLOOKUP(A90,[1]down!$1:$1048576,6,FALSE)</f>
        <v>19881964</v>
      </c>
      <c r="G90">
        <f>VLOOKUP(A90,[1]down!$1:$1048576,8,FALSE)</f>
        <v>-2.48911361970731</v>
      </c>
      <c r="H90">
        <f>VLOOKUP(A90,[1]down!$1:$1048576,11,FALSE)</f>
        <v>9.7590164190497907E-6</v>
      </c>
      <c r="I90">
        <f>VLOOKUP(A90,[1]down!$1:$1048576,12,FALSE)</f>
        <v>3.28519310611802E-4</v>
      </c>
    </row>
    <row r="91" spans="1:9" x14ac:dyDescent="0.2">
      <c r="A91" t="s">
        <v>1207</v>
      </c>
      <c r="B91" t="s">
        <v>1208</v>
      </c>
      <c r="C91" t="str">
        <f>VLOOKUP(A91,[1]down!$1:$1048576,3,FALSE)</f>
        <v>RIKEN cDNA 1700006J14 gene [Source:MGI Symbol;Acc:MGI:2447818]</v>
      </c>
      <c r="D91">
        <f>VLOOKUP(A91,[1]down!$1:$1048576,4,FALSE)</f>
        <v>10</v>
      </c>
      <c r="E91">
        <f>VLOOKUP(A91,[1]down!$1:$1048576,5,FALSE)</f>
        <v>120200062</v>
      </c>
      <c r="F91">
        <f>VLOOKUP(A91,[1]down!$1:$1048576,6,FALSE)</f>
        <v>120220241</v>
      </c>
      <c r="G91">
        <f>VLOOKUP(A91,[1]down!$1:$1048576,8,FALSE)</f>
        <v>-2.8341240586503398</v>
      </c>
      <c r="H91">
        <f>VLOOKUP(A91,[1]down!$1:$1048576,11,FALSE)</f>
        <v>1.01851275103418E-5</v>
      </c>
      <c r="I91">
        <f>VLOOKUP(A91,[1]down!$1:$1048576,12,FALSE)</f>
        <v>3.4234874541518202E-4</v>
      </c>
    </row>
    <row r="92" spans="1:9" x14ac:dyDescent="0.2">
      <c r="A92" t="s">
        <v>1081</v>
      </c>
      <c r="B92" t="s">
        <v>1082</v>
      </c>
      <c r="C92" t="str">
        <f>VLOOKUP(A92,[1]down!$1:$1048576,3,FALSE)</f>
        <v>spermatogenesis associated 9 [Source:MGI Symbol;Acc:MGI:1922821]</v>
      </c>
      <c r="D92">
        <f>VLOOKUP(A92,[1]down!$1:$1048576,4,FALSE)</f>
        <v>13</v>
      </c>
      <c r="E92">
        <f>VLOOKUP(A92,[1]down!$1:$1048576,5,FALSE)</f>
        <v>76115269</v>
      </c>
      <c r="F92">
        <f>VLOOKUP(A92,[1]down!$1:$1048576,6,FALSE)</f>
        <v>76147091</v>
      </c>
      <c r="G92">
        <f>VLOOKUP(A92,[1]down!$1:$1048576,8,FALSE)</f>
        <v>-2.4952668070116899</v>
      </c>
      <c r="H92">
        <f>VLOOKUP(A92,[1]down!$1:$1048576,11,FALSE)</f>
        <v>1.18133907714649E-5</v>
      </c>
      <c r="I92">
        <f>VLOOKUP(A92,[1]down!$1:$1048576,12,FALSE)</f>
        <v>3.9398122132860497E-4</v>
      </c>
    </row>
    <row r="93" spans="1:9" x14ac:dyDescent="0.2">
      <c r="A93" s="3" t="s">
        <v>1321</v>
      </c>
      <c r="B93" s="3" t="s">
        <v>1322</v>
      </c>
      <c r="C93" t="str">
        <f>VLOOKUP(A93,[1]down!$1:$1048576,3,FALSE)</f>
        <v>lymphocyte antigen 6 complex, locus G6C [Source:MGI Symbol;Acc:MGI:2148930]</v>
      </c>
      <c r="D93">
        <f>VLOOKUP(A93,[1]down!$1:$1048576,4,FALSE)</f>
        <v>17</v>
      </c>
      <c r="E93">
        <f>VLOOKUP(A93,[1]down!$1:$1048576,5,FALSE)</f>
        <v>35284364</v>
      </c>
      <c r="F93">
        <f>VLOOKUP(A93,[1]down!$1:$1048576,6,FALSE)</f>
        <v>35289026</v>
      </c>
      <c r="G93">
        <f>VLOOKUP(A93,[1]down!$1:$1048576,8,FALSE)</f>
        <v>-5.6827377039370504</v>
      </c>
      <c r="H93">
        <f>VLOOKUP(A93,[1]down!$1:$1048576,11,FALSE)</f>
        <v>1.18268284076129E-5</v>
      </c>
      <c r="I93">
        <f>VLOOKUP(A93,[1]down!$1:$1048576,12,FALSE)</f>
        <v>3.9398122132860497E-4</v>
      </c>
    </row>
    <row r="94" spans="1:9" x14ac:dyDescent="0.2">
      <c r="A94" t="s">
        <v>1157</v>
      </c>
      <c r="B94" t="s">
        <v>1158</v>
      </c>
      <c r="C94" t="str">
        <f>VLOOKUP(A94,[1]down!$1:$1048576,3,FALSE)</f>
        <v>solute carrier family 9, subfamily B (NHA2, cation proton antiporter 2), member 2 [Source:MGI Symbol;Acc:MGI:2140077]</v>
      </c>
      <c r="D94">
        <f>VLOOKUP(A94,[1]down!$1:$1048576,4,FALSE)</f>
        <v>3</v>
      </c>
      <c r="E94">
        <f>VLOOKUP(A94,[1]down!$1:$1048576,5,FALSE)</f>
        <v>135013461</v>
      </c>
      <c r="F94">
        <f>VLOOKUP(A94,[1]down!$1:$1048576,6,FALSE)</f>
        <v>135051148</v>
      </c>
      <c r="G94">
        <f>VLOOKUP(A94,[1]down!$1:$1048576,8,FALSE)</f>
        <v>-2.52615352864039</v>
      </c>
      <c r="H94">
        <f>VLOOKUP(A94,[1]down!$1:$1048576,11,FALSE)</f>
        <v>1.2513508035170001E-5</v>
      </c>
      <c r="I94">
        <f>VLOOKUP(A94,[1]down!$1:$1048576,12,FALSE)</f>
        <v>4.13167243178932E-4</v>
      </c>
    </row>
    <row r="95" spans="1:9" x14ac:dyDescent="0.2">
      <c r="A95" t="s">
        <v>741</v>
      </c>
      <c r="B95" t="s">
        <v>742</v>
      </c>
      <c r="C95" t="str">
        <f>VLOOKUP(A95,[1]down!$1:$1048576,3,FALSE)</f>
        <v>uridine phosphorylase 1 [Source:MGI Symbol;Acc:MGI:1097668]</v>
      </c>
      <c r="D95">
        <f>VLOOKUP(A95,[1]down!$1:$1048576,4,FALSE)</f>
        <v>11</v>
      </c>
      <c r="E95">
        <f>VLOOKUP(A95,[1]down!$1:$1048576,5,FALSE)</f>
        <v>9068103</v>
      </c>
      <c r="F95">
        <f>VLOOKUP(A95,[1]down!$1:$1048576,6,FALSE)</f>
        <v>9086170</v>
      </c>
      <c r="G95">
        <f>VLOOKUP(A95,[1]down!$1:$1048576,8,FALSE)</f>
        <v>-1.93222953136944</v>
      </c>
      <c r="H95">
        <f>VLOOKUP(A95,[1]down!$1:$1048576,11,FALSE)</f>
        <v>1.31944159531202E-5</v>
      </c>
      <c r="I95">
        <f>VLOOKUP(A95,[1]down!$1:$1048576,12,FALSE)</f>
        <v>4.3373009622106899E-4</v>
      </c>
    </row>
    <row r="96" spans="1:9" x14ac:dyDescent="0.2">
      <c r="A96" t="s">
        <v>895</v>
      </c>
      <c r="B96" t="s">
        <v>896</v>
      </c>
      <c r="C96" t="str">
        <f>VLOOKUP(A96,[1]down!$1:$1048576,3,FALSE)</f>
        <v>NSE3 homolog, SMC5-SMC6 complex component like [Source:MGI Symbol;Acc:MGI:1922805]</v>
      </c>
      <c r="D96">
        <f>VLOOKUP(A96,[1]down!$1:$1048576,4,FALSE)</f>
        <v>19</v>
      </c>
      <c r="E96">
        <f>VLOOKUP(A96,[1]down!$1:$1048576,5,FALSE)</f>
        <v>5552795</v>
      </c>
      <c r="F96">
        <f>VLOOKUP(A96,[1]down!$1:$1048576,6,FALSE)</f>
        <v>5553815</v>
      </c>
      <c r="G96">
        <f>VLOOKUP(A96,[1]down!$1:$1048576,8,FALSE)</f>
        <v>-2.3654082873696201</v>
      </c>
      <c r="H96">
        <f>VLOOKUP(A96,[1]down!$1:$1048576,11,FALSE)</f>
        <v>1.49369480903015E-5</v>
      </c>
      <c r="I96">
        <f>VLOOKUP(A96,[1]down!$1:$1048576,12,FALSE)</f>
        <v>4.8320595368423299E-4</v>
      </c>
    </row>
    <row r="97" spans="1:9" x14ac:dyDescent="0.2">
      <c r="A97" t="s">
        <v>1091</v>
      </c>
      <c r="B97" t="s">
        <v>1092</v>
      </c>
      <c r="C97" t="str">
        <f>VLOOKUP(A97,[1]down!$1:$1048576,3,FALSE)</f>
        <v>spermatogenesis associated 16 [Source:MGI Symbol;Acc:MGI:1918112]</v>
      </c>
      <c r="D97">
        <f>VLOOKUP(A97,[1]down!$1:$1048576,4,FALSE)</f>
        <v>3</v>
      </c>
      <c r="E97">
        <f>VLOOKUP(A97,[1]down!$1:$1048576,5,FALSE)</f>
        <v>26691769</v>
      </c>
      <c r="F97">
        <f>VLOOKUP(A97,[1]down!$1:$1048576,6,FALSE)</f>
        <v>27037361</v>
      </c>
      <c r="G97">
        <f>VLOOKUP(A97,[1]down!$1:$1048576,8,FALSE)</f>
        <v>-2.43228813366659</v>
      </c>
      <c r="H97">
        <f>VLOOKUP(A97,[1]down!$1:$1048576,11,FALSE)</f>
        <v>1.6387069974481498E-5</v>
      </c>
      <c r="I97">
        <f>VLOOKUP(A97,[1]down!$1:$1048576,12,FALSE)</f>
        <v>5.2480822381794398E-4</v>
      </c>
    </row>
    <row r="98" spans="1:9" x14ac:dyDescent="0.2">
      <c r="A98" t="s">
        <v>759</v>
      </c>
      <c r="B98" t="s">
        <v>760</v>
      </c>
      <c r="C98" t="str">
        <f>VLOOKUP(A98,[1]down!$1:$1048576,3,FALSE)</f>
        <v>predicted gene 9732 [Source:MGI Symbol;Acc:MGI:3796514]</v>
      </c>
      <c r="D98">
        <f>VLOOKUP(A98,[1]down!$1:$1048576,4,FALSE)</f>
        <v>14</v>
      </c>
      <c r="E98">
        <f>VLOOKUP(A98,[1]down!$1:$1048576,5,FALSE)</f>
        <v>43132493</v>
      </c>
      <c r="F98">
        <f>VLOOKUP(A98,[1]down!$1:$1048576,6,FALSE)</f>
        <v>43163468</v>
      </c>
      <c r="G98">
        <f>VLOOKUP(A98,[1]down!$1:$1048576,8,FALSE)</f>
        <v>-1.8005001986539999</v>
      </c>
      <c r="H98">
        <f>VLOOKUP(A98,[1]down!$1:$1048576,11,FALSE)</f>
        <v>1.75031376763244E-5</v>
      </c>
      <c r="I98">
        <f>VLOOKUP(A98,[1]down!$1:$1048576,12,FALSE)</f>
        <v>5.5342548025734005E-4</v>
      </c>
    </row>
    <row r="99" spans="1:9" x14ac:dyDescent="0.2">
      <c r="A99" t="s">
        <v>743</v>
      </c>
      <c r="B99" t="s">
        <v>744</v>
      </c>
      <c r="C99" t="str">
        <f>VLOOKUP(A99,[1]down!$1:$1048576,3,FALSE)</f>
        <v>transition protein 1 [Source:MGI Symbol;Acc:MGI:98784]</v>
      </c>
      <c r="D99">
        <f>VLOOKUP(A99,[1]down!$1:$1048576,4,FALSE)</f>
        <v>1</v>
      </c>
      <c r="E99">
        <f>VLOOKUP(A99,[1]down!$1:$1048576,5,FALSE)</f>
        <v>73054233</v>
      </c>
      <c r="F99">
        <f>VLOOKUP(A99,[1]down!$1:$1048576,6,FALSE)</f>
        <v>73055068</v>
      </c>
      <c r="G99">
        <f>VLOOKUP(A99,[1]down!$1:$1048576,8,FALSE)</f>
        <v>-1.9496864316157501</v>
      </c>
      <c r="H99">
        <f>VLOOKUP(A99,[1]down!$1:$1048576,11,FALSE)</f>
        <v>1.8447147630876899E-5</v>
      </c>
      <c r="I99">
        <f>VLOOKUP(A99,[1]down!$1:$1048576,12,FALSE)</f>
        <v>5.8163077023212805E-4</v>
      </c>
    </row>
    <row r="100" spans="1:9" x14ac:dyDescent="0.2">
      <c r="A100" t="s">
        <v>937</v>
      </c>
      <c r="B100" t="s">
        <v>938</v>
      </c>
      <c r="C100" t="str">
        <f>VLOOKUP(A100,[1]down!$1:$1048576,3,FALSE)</f>
        <v>MORN repeat containing 5 [Source:MGI Symbol;Acc:MGI:1922745]</v>
      </c>
      <c r="D100">
        <f>VLOOKUP(A100,[1]down!$1:$1048576,4,FALSE)</f>
        <v>2</v>
      </c>
      <c r="E100">
        <f>VLOOKUP(A100,[1]down!$1:$1048576,5,FALSE)</f>
        <v>35939470</v>
      </c>
      <c r="F100">
        <f>VLOOKUP(A100,[1]down!$1:$1048576,6,FALSE)</f>
        <v>35969730</v>
      </c>
      <c r="G100">
        <f>VLOOKUP(A100,[1]down!$1:$1048576,8,FALSE)</f>
        <v>-2.1882543560125498</v>
      </c>
      <c r="H100">
        <f>VLOOKUP(A100,[1]down!$1:$1048576,11,FALSE)</f>
        <v>1.9674316012174099E-5</v>
      </c>
      <c r="I100">
        <f>VLOOKUP(A100,[1]down!$1:$1048576,12,FALSE)</f>
        <v>6.1598494859934304E-4</v>
      </c>
    </row>
    <row r="101" spans="1:9" x14ac:dyDescent="0.2">
      <c r="A101" t="s">
        <v>943</v>
      </c>
      <c r="B101" t="s">
        <v>944</v>
      </c>
      <c r="C101" t="str">
        <f>VLOOKUP(A101,[1]down!$1:$1048576,3,FALSE)</f>
        <v>RIKEN cDNA 1700024B05 gene [Source:MGI Symbol;Acc:MGI:1922768]</v>
      </c>
      <c r="D101">
        <f>VLOOKUP(A101,[1]down!$1:$1048576,4,FALSE)</f>
        <v>14</v>
      </c>
      <c r="E101">
        <f>VLOOKUP(A101,[1]down!$1:$1048576,5,FALSE)</f>
        <v>41765952</v>
      </c>
      <c r="F101">
        <f>VLOOKUP(A101,[1]down!$1:$1048576,6,FALSE)</f>
        <v>41825778</v>
      </c>
      <c r="G101">
        <f>VLOOKUP(A101,[1]down!$1:$1048576,8,FALSE)</f>
        <v>-3.4390517455966099</v>
      </c>
      <c r="H101">
        <f>VLOOKUP(A101,[1]down!$1:$1048576,11,FALSE)</f>
        <v>2.1130524314426602E-5</v>
      </c>
      <c r="I101">
        <f>VLOOKUP(A101,[1]down!$1:$1048576,12,FALSE)</f>
        <v>6.5516332036392501E-4</v>
      </c>
    </row>
    <row r="102" spans="1:9" x14ac:dyDescent="0.2">
      <c r="A102" t="s">
        <v>1171</v>
      </c>
      <c r="B102" t="s">
        <v>1172</v>
      </c>
      <c r="C102" t="str">
        <f>VLOOKUP(A102,[1]down!$1:$1048576,3,FALSE)</f>
        <v>allograft inflammatory factor 1 [Source:MGI Symbol;Acc:MGI:1343098]</v>
      </c>
      <c r="D102">
        <f>VLOOKUP(A102,[1]down!$1:$1048576,4,FALSE)</f>
        <v>17</v>
      </c>
      <c r="E102">
        <f>VLOOKUP(A102,[1]down!$1:$1048576,5,FALSE)</f>
        <v>35389967</v>
      </c>
      <c r="F102">
        <f>VLOOKUP(A102,[1]down!$1:$1048576,6,FALSE)</f>
        <v>35395044</v>
      </c>
      <c r="G102">
        <f>VLOOKUP(A102,[1]down!$1:$1048576,8,FALSE)</f>
        <v>-2.85701119622526</v>
      </c>
      <c r="H102">
        <f>VLOOKUP(A102,[1]down!$1:$1048576,11,FALSE)</f>
        <v>2.3023391327061799E-5</v>
      </c>
      <c r="I102">
        <f>VLOOKUP(A102,[1]down!$1:$1048576,12,FALSE)</f>
        <v>7.0218206845722695E-4</v>
      </c>
    </row>
    <row r="103" spans="1:9" x14ac:dyDescent="0.2">
      <c r="A103" t="s">
        <v>739</v>
      </c>
      <c r="B103" t="s">
        <v>740</v>
      </c>
      <c r="C103" t="str">
        <f>VLOOKUP(A103,[1]down!$1:$1048576,3,FALSE)</f>
        <v>sperm autoantigenic protein 17 [Source:MGI Symbol;Acc:MGI:1333778]</v>
      </c>
      <c r="D103">
        <f>VLOOKUP(A103,[1]down!$1:$1048576,4,FALSE)</f>
        <v>9</v>
      </c>
      <c r="E103">
        <f>VLOOKUP(A103,[1]down!$1:$1048576,5,FALSE)</f>
        <v>37514586</v>
      </c>
      <c r="F103">
        <f>VLOOKUP(A103,[1]down!$1:$1048576,6,FALSE)</f>
        <v>37525018</v>
      </c>
      <c r="G103">
        <f>VLOOKUP(A103,[1]down!$1:$1048576,8,FALSE)</f>
        <v>-1.8467249894976101</v>
      </c>
      <c r="H103">
        <f>VLOOKUP(A103,[1]down!$1:$1048576,11,FALSE)</f>
        <v>2.4678782553533401E-5</v>
      </c>
      <c r="I103">
        <f>VLOOKUP(A103,[1]down!$1:$1048576,12,FALSE)</f>
        <v>7.45453359217129E-4</v>
      </c>
    </row>
    <row r="104" spans="1:9" x14ac:dyDescent="0.2">
      <c r="A104" t="s">
        <v>733</v>
      </c>
      <c r="B104" t="s">
        <v>734</v>
      </c>
      <c r="C104" t="str">
        <f>VLOOKUP(A104,[1]down!$1:$1048576,3,FALSE)</f>
        <v>predicted gene 5617 [Source:MGI Symbol;Acc:MGI:3643566]</v>
      </c>
      <c r="D104">
        <f>VLOOKUP(A104,[1]down!$1:$1048576,4,FALSE)</f>
        <v>9</v>
      </c>
      <c r="E104">
        <f>VLOOKUP(A104,[1]down!$1:$1048576,5,FALSE)</f>
        <v>48406742</v>
      </c>
      <c r="F104">
        <f>VLOOKUP(A104,[1]down!$1:$1048576,6,FALSE)</f>
        <v>48407272</v>
      </c>
      <c r="G104">
        <f>VLOOKUP(A104,[1]down!$1:$1048576,8,FALSE)</f>
        <v>-1.75881948914023</v>
      </c>
      <c r="H104">
        <f>VLOOKUP(A104,[1]down!$1:$1048576,11,FALSE)</f>
        <v>2.5256303764121201E-5</v>
      </c>
      <c r="I104">
        <f>VLOOKUP(A104,[1]down!$1:$1048576,12,FALSE)</f>
        <v>7.5789224673407103E-4</v>
      </c>
    </row>
    <row r="105" spans="1:9" x14ac:dyDescent="0.2">
      <c r="A105" t="s">
        <v>1233</v>
      </c>
      <c r="B105" t="s">
        <v>1234</v>
      </c>
      <c r="C105" t="str">
        <f>VLOOKUP(A105,[1]down!$1:$1048576,3,FALSE)</f>
        <v>predicted gene 6812 [Source:MGI Symbol;Acc:MGI:3704138]</v>
      </c>
      <c r="D105" t="str">
        <f>VLOOKUP(A105,[1]down!$1:$1048576,4,FALSE)</f>
        <v>X</v>
      </c>
      <c r="E105">
        <f>VLOOKUP(A105,[1]down!$1:$1048576,5,FALSE)</f>
        <v>67935981</v>
      </c>
      <c r="F105">
        <f>VLOOKUP(A105,[1]down!$1:$1048576,6,FALSE)</f>
        <v>67936659</v>
      </c>
      <c r="G105">
        <f>VLOOKUP(A105,[1]down!$1:$1048576,8,FALSE)</f>
        <v>-4.2124191602534404</v>
      </c>
      <c r="H105">
        <f>VLOOKUP(A105,[1]down!$1:$1048576,11,FALSE)</f>
        <v>2.69311426419451E-5</v>
      </c>
      <c r="I105">
        <f>VLOOKUP(A105,[1]down!$1:$1048576,12,FALSE)</f>
        <v>8.0384074557677805E-4</v>
      </c>
    </row>
    <row r="106" spans="1:9" x14ac:dyDescent="0.2">
      <c r="A106" t="s">
        <v>915</v>
      </c>
      <c r="B106" t="s">
        <v>916</v>
      </c>
      <c r="C106" t="str">
        <f>VLOOKUP(A106,[1]down!$1:$1048576,3,FALSE)</f>
        <v>NADP+ dependent oxidoreductase domain containing 1 [Source:MGI Symbol;Acc:MGI:1918525]</v>
      </c>
      <c r="D106">
        <f>VLOOKUP(A106,[1]down!$1:$1048576,4,FALSE)</f>
        <v>12</v>
      </c>
      <c r="E106">
        <f>VLOOKUP(A106,[1]down!$1:$1048576,5,FALSE)</f>
        <v>87267814</v>
      </c>
      <c r="F106">
        <f>VLOOKUP(A106,[1]down!$1:$1048576,6,FALSE)</f>
        <v>87285506</v>
      </c>
      <c r="G106">
        <f>VLOOKUP(A106,[1]down!$1:$1048576,8,FALSE)</f>
        <v>-2.15712400285476</v>
      </c>
      <c r="H106">
        <f>VLOOKUP(A106,[1]down!$1:$1048576,11,FALSE)</f>
        <v>2.81620704586033E-5</v>
      </c>
      <c r="I106">
        <f>VLOOKUP(A106,[1]down!$1:$1048576,12,FALSE)</f>
        <v>8.3612216085715205E-4</v>
      </c>
    </row>
    <row r="107" spans="1:9" x14ac:dyDescent="0.2">
      <c r="A107" t="s">
        <v>737</v>
      </c>
      <c r="B107" t="s">
        <v>738</v>
      </c>
      <c r="C107" t="str">
        <f>VLOOKUP(A107,[1]down!$1:$1048576,3,FALSE)</f>
        <v>peroxisomal, testis specific 1 [Source:MGI Symbol;Acc:MGI:1916557]</v>
      </c>
      <c r="D107">
        <f>VLOOKUP(A107,[1]down!$1:$1048576,4,FALSE)</f>
        <v>17</v>
      </c>
      <c r="E107">
        <f>VLOOKUP(A107,[1]down!$1:$1048576,5,FALSE)</f>
        <v>29152958</v>
      </c>
      <c r="F107">
        <f>VLOOKUP(A107,[1]down!$1:$1048576,6,FALSE)</f>
        <v>29162814</v>
      </c>
      <c r="G107">
        <f>VLOOKUP(A107,[1]down!$1:$1048576,8,FALSE)</f>
        <v>-1.87302493589408</v>
      </c>
      <c r="H107">
        <f>VLOOKUP(A107,[1]down!$1:$1048576,11,FALSE)</f>
        <v>2.9493119085445501E-5</v>
      </c>
      <c r="I107">
        <f>VLOOKUP(A107,[1]down!$1:$1048576,12,FALSE)</f>
        <v>8.7101974122266897E-4</v>
      </c>
    </row>
    <row r="108" spans="1:9" x14ac:dyDescent="0.2">
      <c r="A108" t="s">
        <v>1159</v>
      </c>
      <c r="B108" t="s">
        <v>1160</v>
      </c>
      <c r="C108" t="str">
        <f>VLOOKUP(A108,[1]down!$1:$1048576,3,FALSE)</f>
        <v>transmembrane protein 191C [Source:MGI Symbol;Acc:MGI:107238]</v>
      </c>
      <c r="D108">
        <f>VLOOKUP(A108,[1]down!$1:$1048576,4,FALSE)</f>
        <v>16</v>
      </c>
      <c r="E108">
        <f>VLOOKUP(A108,[1]down!$1:$1048576,5,FALSE)</f>
        <v>17093941</v>
      </c>
      <c r="F108">
        <f>VLOOKUP(A108,[1]down!$1:$1048576,6,FALSE)</f>
        <v>17101093</v>
      </c>
      <c r="G108">
        <f>VLOOKUP(A108,[1]down!$1:$1048576,8,FALSE)</f>
        <v>-2.66902278687563</v>
      </c>
      <c r="H108">
        <f>VLOOKUP(A108,[1]down!$1:$1048576,11,FALSE)</f>
        <v>3.2667500959527602E-5</v>
      </c>
      <c r="I108">
        <f>VLOOKUP(A108,[1]down!$1:$1048576,12,FALSE)</f>
        <v>9.5344807885265202E-4</v>
      </c>
    </row>
    <row r="109" spans="1:9" x14ac:dyDescent="0.2">
      <c r="A109" s="3" t="s">
        <v>1245</v>
      </c>
      <c r="B109" s="3" t="s">
        <v>1246</v>
      </c>
      <c r="C109" t="str">
        <f>VLOOKUP(A109,[1]down!$1:$1048576,3,FALSE)</f>
        <v>solute carrier family 36 (proton/amino acid symporter), member 3 [Source:MGI Symbol;Acc:MGI:2665001]</v>
      </c>
      <c r="D109">
        <f>VLOOKUP(A109,[1]down!$1:$1048576,4,FALSE)</f>
        <v>11</v>
      </c>
      <c r="E109">
        <f>VLOOKUP(A109,[1]down!$1:$1048576,5,FALSE)</f>
        <v>55015641</v>
      </c>
      <c r="F109">
        <f>VLOOKUP(A109,[1]down!$1:$1048576,6,FALSE)</f>
        <v>55042534</v>
      </c>
      <c r="G109">
        <f>VLOOKUP(A109,[1]down!$1:$1048576,8,FALSE)</f>
        <v>-7.5319665121369104</v>
      </c>
      <c r="H109">
        <f>VLOOKUP(A109,[1]down!$1:$1048576,11,FALSE)</f>
        <v>3.5344434951430503E-5</v>
      </c>
      <c r="I109">
        <f>VLOOKUP(A109,[1]down!$1:$1048576,12,FALSE)</f>
        <v>1.02224873491308E-3</v>
      </c>
    </row>
    <row r="110" spans="1:9" x14ac:dyDescent="0.2">
      <c r="A110" t="s">
        <v>1143</v>
      </c>
      <c r="B110" t="s">
        <v>1144</v>
      </c>
      <c r="C110" t="str">
        <f>VLOOKUP(A110,[1]down!$1:$1048576,3,FALSE)</f>
        <v>F-box protein 40 [Source:MGI Symbol;Acc:MGI:2443753]</v>
      </c>
      <c r="D110">
        <f>VLOOKUP(A110,[1]down!$1:$1048576,4,FALSE)</f>
        <v>16</v>
      </c>
      <c r="E110">
        <f>VLOOKUP(A110,[1]down!$1:$1048576,5,FALSE)</f>
        <v>36783822</v>
      </c>
      <c r="F110">
        <f>VLOOKUP(A110,[1]down!$1:$1048576,6,FALSE)</f>
        <v>36810829</v>
      </c>
      <c r="G110">
        <f>VLOOKUP(A110,[1]down!$1:$1048576,8,FALSE)</f>
        <v>-2.61344530053305</v>
      </c>
      <c r="H110">
        <f>VLOOKUP(A110,[1]down!$1:$1048576,11,FALSE)</f>
        <v>3.7537059654614497E-5</v>
      </c>
      <c r="I110">
        <f>VLOOKUP(A110,[1]down!$1:$1048576,12,FALSE)</f>
        <v>1.0800830558203101E-3</v>
      </c>
    </row>
    <row r="111" spans="1:9" x14ac:dyDescent="0.2">
      <c r="A111" t="s">
        <v>909</v>
      </c>
      <c r="B111" t="s">
        <v>910</v>
      </c>
      <c r="C111" t="str">
        <f>VLOOKUP(A111,[1]down!$1:$1048576,3,FALSE)</f>
        <v>predicted gene, 26510 [Source:MGI Symbol;Acc:MGI:5477004]</v>
      </c>
      <c r="D111">
        <f>VLOOKUP(A111,[1]down!$1:$1048576,4,FALSE)</f>
        <v>17</v>
      </c>
      <c r="E111">
        <f>VLOOKUP(A111,[1]down!$1:$1048576,5,FALSE)</f>
        <v>71181344</v>
      </c>
      <c r="F111">
        <f>VLOOKUP(A111,[1]down!$1:$1048576,6,FALSE)</f>
        <v>71231991</v>
      </c>
      <c r="G111">
        <f>VLOOKUP(A111,[1]down!$1:$1048576,8,FALSE)</f>
        <v>-2.0684376922108401</v>
      </c>
      <c r="H111">
        <f>VLOOKUP(A111,[1]down!$1:$1048576,11,FALSE)</f>
        <v>4.00734191520564E-5</v>
      </c>
      <c r="I111">
        <f>VLOOKUP(A111,[1]down!$1:$1048576,12,FALSE)</f>
        <v>1.1398774601498499E-3</v>
      </c>
    </row>
    <row r="112" spans="1:9" x14ac:dyDescent="0.2">
      <c r="A112" t="s">
        <v>957</v>
      </c>
      <c r="B112" t="s">
        <v>958</v>
      </c>
      <c r="C112" t="str">
        <f>VLOOKUP(A112,[1]down!$1:$1048576,3,FALSE)</f>
        <v>protein kinase inhibitor beta, cAMP dependent, testis specific [Source:MGI Symbol;Acc:MGI:101937]</v>
      </c>
      <c r="D112">
        <f>VLOOKUP(A112,[1]down!$1:$1048576,4,FALSE)</f>
        <v>10</v>
      </c>
      <c r="E112">
        <f>VLOOKUP(A112,[1]down!$1:$1048576,5,FALSE)</f>
        <v>57508077</v>
      </c>
      <c r="F112">
        <f>VLOOKUP(A112,[1]down!$1:$1048576,6,FALSE)</f>
        <v>57617208</v>
      </c>
      <c r="G112">
        <f>VLOOKUP(A112,[1]down!$1:$1048576,8,FALSE)</f>
        <v>-2.2331044688447901</v>
      </c>
      <c r="H112">
        <f>VLOOKUP(A112,[1]down!$1:$1048576,11,FALSE)</f>
        <v>4.0628445043197097E-5</v>
      </c>
      <c r="I112">
        <f>VLOOKUP(A112,[1]down!$1:$1048576,12,FALSE)</f>
        <v>1.1527355776134499E-3</v>
      </c>
    </row>
    <row r="113" spans="1:9" x14ac:dyDescent="0.2">
      <c r="A113" t="s">
        <v>873</v>
      </c>
      <c r="B113" t="s">
        <v>874</v>
      </c>
      <c r="C113" t="str">
        <f>VLOOKUP(A113,[1]down!$1:$1048576,3,FALSE)</f>
        <v>expressed sequence AA467197 [Source:MGI Symbol;Acc:MGI:3034182]</v>
      </c>
      <c r="D113">
        <f>VLOOKUP(A113,[1]down!$1:$1048576,4,FALSE)</f>
        <v>2</v>
      </c>
      <c r="E113">
        <f>VLOOKUP(A113,[1]down!$1:$1048576,5,FALSE)</f>
        <v>122478906</v>
      </c>
      <c r="F113">
        <f>VLOOKUP(A113,[1]down!$1:$1048576,6,FALSE)</f>
        <v>122483111</v>
      </c>
      <c r="G113">
        <f>VLOOKUP(A113,[1]down!$1:$1048576,8,FALSE)</f>
        <v>-2.3103217314412898</v>
      </c>
      <c r="H113">
        <f>VLOOKUP(A113,[1]down!$1:$1048576,11,FALSE)</f>
        <v>4.0768159819812901E-5</v>
      </c>
      <c r="I113">
        <f>VLOOKUP(A113,[1]down!$1:$1048576,12,FALSE)</f>
        <v>1.1552354756029499E-3</v>
      </c>
    </row>
    <row r="114" spans="1:9" x14ac:dyDescent="0.2">
      <c r="A114" t="s">
        <v>933</v>
      </c>
      <c r="B114" t="s">
        <v>934</v>
      </c>
      <c r="C114" t="str">
        <f>VLOOKUP(A114,[1]down!$1:$1048576,3,FALSE)</f>
        <v>glutamic-oxaloacetic transaminase 1-like 1 [Source:MGI Symbol;Acc:MGI:1923865]</v>
      </c>
      <c r="D114">
        <f>VLOOKUP(A114,[1]down!$1:$1048576,4,FALSE)</f>
        <v>8</v>
      </c>
      <c r="E114">
        <f>VLOOKUP(A114,[1]down!$1:$1048576,5,FALSE)</f>
        <v>27687487</v>
      </c>
      <c r="F114">
        <f>VLOOKUP(A114,[1]down!$1:$1048576,6,FALSE)</f>
        <v>27713856</v>
      </c>
      <c r="G114">
        <f>VLOOKUP(A114,[1]down!$1:$1048576,8,FALSE)</f>
        <v>-2.0241342911785898</v>
      </c>
      <c r="H114">
        <f>VLOOKUP(A114,[1]down!$1:$1048576,11,FALSE)</f>
        <v>4.1203113293423998E-5</v>
      </c>
      <c r="I114">
        <f>VLOOKUP(A114,[1]down!$1:$1048576,12,FALSE)</f>
        <v>1.16314362444715E-3</v>
      </c>
    </row>
    <row r="115" spans="1:9" x14ac:dyDescent="0.2">
      <c r="A115" s="3" t="s">
        <v>1253</v>
      </c>
      <c r="B115" s="3" t="s">
        <v>1254</v>
      </c>
      <c r="C115" t="str">
        <f>VLOOKUP(A115,[1]down!$1:$1048576,3,FALSE)</f>
        <v>transformed mouse 3T3 cell double minute 4, pseudogene [Source:MGI Symbol;Acc:MGI:2136991]</v>
      </c>
      <c r="D115" t="str">
        <f>VLOOKUP(A115,[1]down!$1:$1048576,4,FALSE)</f>
        <v>X</v>
      </c>
      <c r="E115">
        <f>VLOOKUP(A115,[1]down!$1:$1048576,5,FALSE)</f>
        <v>127162160</v>
      </c>
      <c r="F115">
        <f>VLOOKUP(A115,[1]down!$1:$1048576,6,FALSE)</f>
        <v>127168673</v>
      </c>
      <c r="G115">
        <f>VLOOKUP(A115,[1]down!$1:$1048576,8,FALSE)</f>
        <v>-5.0525617840457402</v>
      </c>
      <c r="H115">
        <f>VLOOKUP(A115,[1]down!$1:$1048576,11,FALSE)</f>
        <v>4.4780342225241101E-5</v>
      </c>
      <c r="I115">
        <f>VLOOKUP(A115,[1]down!$1:$1048576,12,FALSE)</f>
        <v>1.2546940440894699E-3</v>
      </c>
    </row>
    <row r="116" spans="1:9" x14ac:dyDescent="0.2">
      <c r="A116" t="s">
        <v>939</v>
      </c>
      <c r="B116" t="s">
        <v>940</v>
      </c>
      <c r="C116" t="str">
        <f>VLOOKUP(A116,[1]down!$1:$1048576,3,FALSE)</f>
        <v>RIKEN cDNA 1700019D03 gene [Source:MGI Symbol;Acc:MGI:1914330]</v>
      </c>
      <c r="D116">
        <f>VLOOKUP(A116,[1]down!$1:$1048576,4,FALSE)</f>
        <v>1</v>
      </c>
      <c r="E116">
        <f>VLOOKUP(A116,[1]down!$1:$1048576,5,FALSE)</f>
        <v>52961483</v>
      </c>
      <c r="F116">
        <f>VLOOKUP(A116,[1]down!$1:$1048576,6,FALSE)</f>
        <v>53059338</v>
      </c>
      <c r="G116">
        <f>VLOOKUP(A116,[1]down!$1:$1048576,8,FALSE)</f>
        <v>-2.0096426621600201</v>
      </c>
      <c r="H116">
        <f>VLOOKUP(A116,[1]down!$1:$1048576,11,FALSE)</f>
        <v>4.5431934554220699E-5</v>
      </c>
      <c r="I116">
        <f>VLOOKUP(A116,[1]down!$1:$1048576,12,FALSE)</f>
        <v>1.26812878669674E-3</v>
      </c>
    </row>
    <row r="117" spans="1:9" x14ac:dyDescent="0.2">
      <c r="A117" t="s">
        <v>1217</v>
      </c>
      <c r="B117" t="s">
        <v>1218</v>
      </c>
      <c r="C117" t="str">
        <f>VLOOKUP(A117,[1]down!$1:$1048576,3,FALSE)</f>
        <v>BEN domain containing 6 [Source:MGI Symbol;Acc:MGI:2444572]</v>
      </c>
      <c r="D117">
        <f>VLOOKUP(A117,[1]down!$1:$1048576,4,FALSE)</f>
        <v>1</v>
      </c>
      <c r="E117">
        <f>VLOOKUP(A117,[1]down!$1:$1048576,5,FALSE)</f>
        <v>33891133</v>
      </c>
      <c r="F117">
        <f>VLOOKUP(A117,[1]down!$1:$1048576,6,FALSE)</f>
        <v>33946897</v>
      </c>
      <c r="G117">
        <f>VLOOKUP(A117,[1]down!$1:$1048576,8,FALSE)</f>
        <v>-2.9226342502247702</v>
      </c>
      <c r="H117">
        <f>VLOOKUP(A117,[1]down!$1:$1048576,11,FALSE)</f>
        <v>4.5729108719434601E-5</v>
      </c>
      <c r="I117">
        <f>VLOOKUP(A117,[1]down!$1:$1048576,12,FALSE)</f>
        <v>1.27166686682393E-3</v>
      </c>
    </row>
    <row r="118" spans="1:9" x14ac:dyDescent="0.2">
      <c r="A118" t="s">
        <v>877</v>
      </c>
      <c r="B118" t="s">
        <v>878</v>
      </c>
      <c r="C118" t="str">
        <f>VLOOKUP(A118,[1]down!$1:$1048576,3,FALSE)</f>
        <v>MIR670 host gene (non-protein coding) [Source:MGI Symbol;Acc:MGI:3041234]</v>
      </c>
      <c r="D118">
        <f>VLOOKUP(A118,[1]down!$1:$1048576,4,FALSE)</f>
        <v>2</v>
      </c>
      <c r="E118">
        <f>VLOOKUP(A118,[1]down!$1:$1048576,5,FALSE)</f>
        <v>93990981</v>
      </c>
      <c r="F118">
        <f>VLOOKUP(A118,[1]down!$1:$1048576,6,FALSE)</f>
        <v>94095263</v>
      </c>
      <c r="G118">
        <f>VLOOKUP(A118,[1]down!$1:$1048576,8,FALSE)</f>
        <v>-2.1998169703803199</v>
      </c>
      <c r="H118">
        <f>VLOOKUP(A118,[1]down!$1:$1048576,11,FALSE)</f>
        <v>4.7359974264196098E-5</v>
      </c>
      <c r="I118">
        <f>VLOOKUP(A118,[1]down!$1:$1048576,12,FALSE)</f>
        <v>1.3105072730263199E-3</v>
      </c>
    </row>
    <row r="119" spans="1:9" x14ac:dyDescent="0.2">
      <c r="A119" t="s">
        <v>765</v>
      </c>
      <c r="B119" t="s">
        <v>766</v>
      </c>
      <c r="C119" t="str">
        <f>VLOOKUP(A119,[1]down!$1:$1048576,3,FALSE)</f>
        <v>N-myc (and STAT) interactor [Source:MGI Symbol;Acc:MGI:1928368]</v>
      </c>
      <c r="D119">
        <f>VLOOKUP(A119,[1]down!$1:$1048576,4,FALSE)</f>
        <v>2</v>
      </c>
      <c r="E119">
        <f>VLOOKUP(A119,[1]down!$1:$1048576,5,FALSE)</f>
        <v>51838499</v>
      </c>
      <c r="F119">
        <f>VLOOKUP(A119,[1]down!$1:$1048576,6,FALSE)</f>
        <v>51863506</v>
      </c>
      <c r="G119">
        <f>VLOOKUP(A119,[1]down!$1:$1048576,8,FALSE)</f>
        <v>-1.8834287676175401</v>
      </c>
      <c r="H119">
        <f>VLOOKUP(A119,[1]down!$1:$1048576,11,FALSE)</f>
        <v>4.8880598943775198E-5</v>
      </c>
      <c r="I119">
        <f>VLOOKUP(A119,[1]down!$1:$1048576,12,FALSE)</f>
        <v>1.3393403769343399E-3</v>
      </c>
    </row>
    <row r="120" spans="1:9" x14ac:dyDescent="0.2">
      <c r="A120" t="s">
        <v>1087</v>
      </c>
      <c r="B120" t="s">
        <v>1088</v>
      </c>
      <c r="C120" t="str">
        <f>VLOOKUP(A120,[1]down!$1:$1048576,3,FALSE)</f>
        <v>coiled-coil domain containing 39 [Source:MGI Symbol;Acc:MGI:1289263]</v>
      </c>
      <c r="D120">
        <f>VLOOKUP(A120,[1]down!$1:$1048576,4,FALSE)</f>
        <v>3</v>
      </c>
      <c r="E120">
        <f>VLOOKUP(A120,[1]down!$1:$1048576,5,FALSE)</f>
        <v>33866511</v>
      </c>
      <c r="F120">
        <f>VLOOKUP(A120,[1]down!$1:$1048576,6,FALSE)</f>
        <v>33898459</v>
      </c>
      <c r="G120">
        <f>VLOOKUP(A120,[1]down!$1:$1048576,8,FALSE)</f>
        <v>-2.30022807090864</v>
      </c>
      <c r="H120">
        <f>VLOOKUP(A120,[1]down!$1:$1048576,11,FALSE)</f>
        <v>4.9918727142375601E-5</v>
      </c>
      <c r="I120">
        <f>VLOOKUP(A120,[1]down!$1:$1048576,12,FALSE)</f>
        <v>1.36278125098685E-3</v>
      </c>
    </row>
    <row r="121" spans="1:9" x14ac:dyDescent="0.2">
      <c r="A121" t="s">
        <v>1055</v>
      </c>
      <c r="B121" t="s">
        <v>1056</v>
      </c>
      <c r="C121" t="str">
        <f>VLOOKUP(A121,[1]down!$1:$1048576,3,FALSE)</f>
        <v>sine oculis-related homeobox 4 [Source:MGI Symbol;Acc:MGI:106034]</v>
      </c>
      <c r="D121">
        <f>VLOOKUP(A121,[1]down!$1:$1048576,4,FALSE)</f>
        <v>12</v>
      </c>
      <c r="E121">
        <f>VLOOKUP(A121,[1]down!$1:$1048576,5,FALSE)</f>
        <v>73146383</v>
      </c>
      <c r="F121">
        <f>VLOOKUP(A121,[1]down!$1:$1048576,6,FALSE)</f>
        <v>73160230</v>
      </c>
      <c r="G121">
        <f>VLOOKUP(A121,[1]down!$1:$1048576,8,FALSE)</f>
        <v>-2.1429948157904999</v>
      </c>
      <c r="H121">
        <f>VLOOKUP(A121,[1]down!$1:$1048576,11,FALSE)</f>
        <v>5.6189696019403103E-5</v>
      </c>
      <c r="I121">
        <f>VLOOKUP(A121,[1]down!$1:$1048576,12,FALSE)</f>
        <v>1.51185400852206E-3</v>
      </c>
    </row>
    <row r="122" spans="1:9" x14ac:dyDescent="0.2">
      <c r="A122" t="s">
        <v>1023</v>
      </c>
      <c r="B122" t="s">
        <v>1024</v>
      </c>
      <c r="C122" t="str">
        <f>VLOOKUP(A122,[1]down!$1:$1048576,3,FALSE)</f>
        <v>cleavage and polyadenylation specific factor 4-like [Source:MGI Symbol;Acc:MGI:1277182]</v>
      </c>
      <c r="D122">
        <f>VLOOKUP(A122,[1]down!$1:$1048576,4,FALSE)</f>
        <v>11</v>
      </c>
      <c r="E122">
        <f>VLOOKUP(A122,[1]down!$1:$1048576,5,FALSE)</f>
        <v>113588998</v>
      </c>
      <c r="F122">
        <f>VLOOKUP(A122,[1]down!$1:$1048576,6,FALSE)</f>
        <v>113600843</v>
      </c>
      <c r="G122">
        <f>VLOOKUP(A122,[1]down!$1:$1048576,8,FALSE)</f>
        <v>-2.1238191207713002</v>
      </c>
      <c r="H122">
        <f>VLOOKUP(A122,[1]down!$1:$1048576,11,FALSE)</f>
        <v>5.68114337365264E-5</v>
      </c>
      <c r="I122">
        <f>VLOOKUP(A122,[1]down!$1:$1048576,12,FALSE)</f>
        <v>1.5267476057933701E-3</v>
      </c>
    </row>
    <row r="123" spans="1:9" x14ac:dyDescent="0.2">
      <c r="A123" t="s">
        <v>819</v>
      </c>
      <c r="B123" t="s">
        <v>820</v>
      </c>
      <c r="C123" t="str">
        <f>VLOOKUP(A123,[1]down!$1:$1048576,3,FALSE)</f>
        <v>family with sequence similarity 205, member C [Source:MGI Symbol;Acc:MGI:2679716]</v>
      </c>
      <c r="D123">
        <f>VLOOKUP(A123,[1]down!$1:$1048576,4,FALSE)</f>
        <v>4</v>
      </c>
      <c r="E123">
        <f>VLOOKUP(A123,[1]down!$1:$1048576,5,FALSE)</f>
        <v>42868004</v>
      </c>
      <c r="F123">
        <f>VLOOKUP(A123,[1]down!$1:$1048576,6,FALSE)</f>
        <v>42874234</v>
      </c>
      <c r="G123">
        <f>VLOOKUP(A123,[1]down!$1:$1048576,8,FALSE)</f>
        <v>-2.1632910858797199</v>
      </c>
      <c r="H123">
        <f>VLOOKUP(A123,[1]down!$1:$1048576,11,FALSE)</f>
        <v>5.9320254755045097E-5</v>
      </c>
      <c r="I123">
        <f>VLOOKUP(A123,[1]down!$1:$1048576,12,FALSE)</f>
        <v>1.5843100710553901E-3</v>
      </c>
    </row>
    <row r="124" spans="1:9" x14ac:dyDescent="0.2">
      <c r="A124" t="s">
        <v>907</v>
      </c>
      <c r="B124" t="s">
        <v>908</v>
      </c>
      <c r="C124" t="str">
        <f>VLOOKUP(A124,[1]down!$1:$1048576,3,FALSE)</f>
        <v>erythrocyte membrane protein band 4.1 like 4a [Source:MGI Symbol;Acc:MGI:103007]</v>
      </c>
      <c r="D124">
        <f>VLOOKUP(A124,[1]down!$1:$1048576,4,FALSE)</f>
        <v>18</v>
      </c>
      <c r="E124">
        <f>VLOOKUP(A124,[1]down!$1:$1048576,5,FALSE)</f>
        <v>33929380</v>
      </c>
      <c r="F124">
        <f>VLOOKUP(A124,[1]down!$1:$1048576,6,FALSE)</f>
        <v>34140019</v>
      </c>
      <c r="G124">
        <f>VLOOKUP(A124,[1]down!$1:$1048576,8,FALSE)</f>
        <v>-1.73619895175812</v>
      </c>
      <c r="H124">
        <f>VLOOKUP(A124,[1]down!$1:$1048576,11,FALSE)</f>
        <v>5.9477010802510599E-5</v>
      </c>
      <c r="I124">
        <f>VLOOKUP(A124,[1]down!$1:$1048576,12,FALSE)</f>
        <v>1.58506233788691E-3</v>
      </c>
    </row>
    <row r="125" spans="1:9" x14ac:dyDescent="0.2">
      <c r="A125" t="s">
        <v>987</v>
      </c>
      <c r="B125" t="s">
        <v>988</v>
      </c>
      <c r="C125" t="str">
        <f>VLOOKUP(A125,[1]down!$1:$1048576,3,FALSE)</f>
        <v>testis expressed 26 [Source:MGI Symbol;Acc:MGI:1923110]</v>
      </c>
      <c r="D125">
        <f>VLOOKUP(A125,[1]down!$1:$1048576,4,FALSE)</f>
        <v>5</v>
      </c>
      <c r="E125">
        <f>VLOOKUP(A125,[1]down!$1:$1048576,5,FALSE)</f>
        <v>149363125</v>
      </c>
      <c r="F125">
        <f>VLOOKUP(A125,[1]down!$1:$1048576,6,FALSE)</f>
        <v>149394444</v>
      </c>
      <c r="G125">
        <f>VLOOKUP(A125,[1]down!$1:$1048576,8,FALSE)</f>
        <v>-2.1714111755213499</v>
      </c>
      <c r="H125">
        <f>VLOOKUP(A125,[1]down!$1:$1048576,11,FALSE)</f>
        <v>5.9594584422698602E-5</v>
      </c>
      <c r="I125">
        <f>VLOOKUP(A125,[1]down!$1:$1048576,12,FALSE)</f>
        <v>1.58630721389599E-3</v>
      </c>
    </row>
    <row r="126" spans="1:9" x14ac:dyDescent="0.2">
      <c r="A126" t="s">
        <v>1227</v>
      </c>
      <c r="B126" t="s">
        <v>1228</v>
      </c>
      <c r="C126" t="str">
        <f>VLOOKUP(A126,[1]down!$1:$1048576,3,FALSE)</f>
        <v>RIKEN cDNA 4933402J07 gene [Source:MGI Symbol;Acc:MGI:3607717]</v>
      </c>
      <c r="D126">
        <f>VLOOKUP(A126,[1]down!$1:$1048576,4,FALSE)</f>
        <v>8</v>
      </c>
      <c r="E126">
        <f>VLOOKUP(A126,[1]down!$1:$1048576,5,FALSE)</f>
        <v>88290481</v>
      </c>
      <c r="F126">
        <f>VLOOKUP(A126,[1]down!$1:$1048576,6,FALSE)</f>
        <v>88316052</v>
      </c>
      <c r="G126">
        <f>VLOOKUP(A126,[1]down!$1:$1048576,8,FALSE)</f>
        <v>-2.94967569929051</v>
      </c>
      <c r="H126">
        <f>VLOOKUP(A126,[1]down!$1:$1048576,11,FALSE)</f>
        <v>6.1183542736392395E-5</v>
      </c>
      <c r="I126">
        <f>VLOOKUP(A126,[1]down!$1:$1048576,12,FALSE)</f>
        <v>1.6208932398779699E-3</v>
      </c>
    </row>
    <row r="127" spans="1:9" x14ac:dyDescent="0.2">
      <c r="A127" t="s">
        <v>789</v>
      </c>
      <c r="B127" t="s">
        <v>790</v>
      </c>
      <c r="C127" t="str">
        <f>VLOOKUP(A127,[1]down!$1:$1048576,3,FALSE)</f>
        <v>diazepam binding inhibitor-like 5 [Source:MGI Symbol;Acc:MGI:108039]</v>
      </c>
      <c r="D127">
        <f>VLOOKUP(A127,[1]down!$1:$1048576,4,FALSE)</f>
        <v>11</v>
      </c>
      <c r="E127">
        <f>VLOOKUP(A127,[1]down!$1:$1048576,5,FALSE)</f>
        <v>76108434</v>
      </c>
      <c r="F127">
        <f>VLOOKUP(A127,[1]down!$1:$1048576,6,FALSE)</f>
        <v>76109492</v>
      </c>
      <c r="G127">
        <f>VLOOKUP(A127,[1]down!$1:$1048576,8,FALSE)</f>
        <v>-1.97292739785016</v>
      </c>
      <c r="H127">
        <f>VLOOKUP(A127,[1]down!$1:$1048576,11,FALSE)</f>
        <v>6.14675906323784E-5</v>
      </c>
      <c r="I127">
        <f>VLOOKUP(A127,[1]down!$1:$1048576,12,FALSE)</f>
        <v>1.6264934797830101E-3</v>
      </c>
    </row>
    <row r="128" spans="1:9" x14ac:dyDescent="0.2">
      <c r="A128" t="s">
        <v>961</v>
      </c>
      <c r="B128" t="s">
        <v>962</v>
      </c>
      <c r="C128" t="str">
        <f>VLOOKUP(A128,[1]down!$1:$1048576,3,FALSE)</f>
        <v>RIKEN cDNA 4930550C14 gene [Source:MGI Symbol;Acc:MGI:1922561]</v>
      </c>
      <c r="D128">
        <f>VLOOKUP(A128,[1]down!$1:$1048576,4,FALSE)</f>
        <v>9</v>
      </c>
      <c r="E128">
        <f>VLOOKUP(A128,[1]down!$1:$1048576,5,FALSE)</f>
        <v>53313625</v>
      </c>
      <c r="F128">
        <f>VLOOKUP(A128,[1]down!$1:$1048576,6,FALSE)</f>
        <v>53345702</v>
      </c>
      <c r="G128">
        <f>VLOOKUP(A128,[1]down!$1:$1048576,8,FALSE)</f>
        <v>-2.0489515304470198</v>
      </c>
      <c r="H128">
        <f>VLOOKUP(A128,[1]down!$1:$1048576,11,FALSE)</f>
        <v>6.2431417346414507E-5</v>
      </c>
      <c r="I128">
        <f>VLOOKUP(A128,[1]down!$1:$1048576,12,FALSE)</f>
        <v>1.65004688160193E-3</v>
      </c>
    </row>
    <row r="129" spans="1:9" x14ac:dyDescent="0.2">
      <c r="A129" s="3" t="s">
        <v>1267</v>
      </c>
      <c r="B129" s="3" t="s">
        <v>1268</v>
      </c>
      <c r="C129" t="str">
        <f>VLOOKUP(A129,[1]down!$1:$1048576,3,FALSE)</f>
        <v>predicted gene 13667 [Source:MGI Symbol;Acc:MGI:3650879]</v>
      </c>
      <c r="D129">
        <f>VLOOKUP(A129,[1]down!$1:$1048576,4,FALSE)</f>
        <v>2</v>
      </c>
      <c r="E129">
        <f>VLOOKUP(A129,[1]down!$1:$1048576,5,FALSE)</f>
        <v>73966101</v>
      </c>
      <c r="F129">
        <f>VLOOKUP(A129,[1]down!$1:$1048576,6,FALSE)</f>
        <v>73981178</v>
      </c>
      <c r="G129">
        <f>VLOOKUP(A129,[1]down!$1:$1048576,8,FALSE)</f>
        <v>-8.0803882873176907</v>
      </c>
      <c r="H129">
        <f>VLOOKUP(A129,[1]down!$1:$1048576,11,FALSE)</f>
        <v>6.4277417662269402E-5</v>
      </c>
      <c r="I129">
        <f>VLOOKUP(A129,[1]down!$1:$1048576,12,FALSE)</f>
        <v>1.6928403197500701E-3</v>
      </c>
    </row>
    <row r="130" spans="1:9" x14ac:dyDescent="0.2">
      <c r="A130" t="s">
        <v>751</v>
      </c>
      <c r="B130" t="s">
        <v>752</v>
      </c>
      <c r="C130" t="str">
        <f>VLOOKUP(A130,[1]down!$1:$1048576,3,FALSE)</f>
        <v>enkurin, TRPC channel interacting protein [Source:MGI Symbol;Acc:MGI:1918483]</v>
      </c>
      <c r="D130">
        <f>VLOOKUP(A130,[1]down!$1:$1048576,4,FALSE)</f>
        <v>2</v>
      </c>
      <c r="E130">
        <f>VLOOKUP(A130,[1]down!$1:$1048576,5,FALSE)</f>
        <v>21185542</v>
      </c>
      <c r="F130">
        <f>VLOOKUP(A130,[1]down!$1:$1048576,6,FALSE)</f>
        <v>21210176</v>
      </c>
      <c r="G130">
        <f>VLOOKUP(A130,[1]down!$1:$1048576,8,FALSE)</f>
        <v>-1.79045481590614</v>
      </c>
      <c r="H130">
        <f>VLOOKUP(A130,[1]down!$1:$1048576,11,FALSE)</f>
        <v>6.4489615263778495E-5</v>
      </c>
      <c r="I130">
        <f>VLOOKUP(A130,[1]down!$1:$1048576,12,FALSE)</f>
        <v>1.6964330520504701E-3</v>
      </c>
    </row>
    <row r="131" spans="1:9" x14ac:dyDescent="0.2">
      <c r="A131" s="3" t="s">
        <v>1297</v>
      </c>
      <c r="B131" s="3" t="s">
        <v>1298</v>
      </c>
      <c r="C131" t="str">
        <f>VLOOKUP(A131,[1]down!$1:$1048576,3,FALSE)</f>
        <v>predicted gene, 48295 [Source:MGI Symbol;Acc:MGI:6097735]</v>
      </c>
      <c r="D131">
        <f>VLOOKUP(A131,[1]down!$1:$1048576,4,FALSE)</f>
        <v>13</v>
      </c>
      <c r="E131">
        <f>VLOOKUP(A131,[1]down!$1:$1048576,5,FALSE)</f>
        <v>58302955</v>
      </c>
      <c r="F131">
        <f>VLOOKUP(A131,[1]down!$1:$1048576,6,FALSE)</f>
        <v>58305389</v>
      </c>
      <c r="G131">
        <f>VLOOKUP(A131,[1]down!$1:$1048576,8,FALSE)</f>
        <v>-7.3634370786969301</v>
      </c>
      <c r="H131">
        <f>VLOOKUP(A131,[1]down!$1:$1048576,11,FALSE)</f>
        <v>6.5773458165465401E-5</v>
      </c>
      <c r="I131">
        <f>VLOOKUP(A131,[1]down!$1:$1048576,12,FALSE)</f>
        <v>1.7281744536292399E-3</v>
      </c>
    </row>
    <row r="132" spans="1:9" x14ac:dyDescent="0.2">
      <c r="A132" t="s">
        <v>1173</v>
      </c>
      <c r="B132" t="s">
        <v>1174</v>
      </c>
      <c r="C132" t="str">
        <f>VLOOKUP(A132,[1]down!$1:$1048576,3,FALSE)</f>
        <v>CD70 antigen [Source:MGI Symbol;Acc:MGI:1195273]</v>
      </c>
      <c r="D132">
        <f>VLOOKUP(A132,[1]down!$1:$1048576,4,FALSE)</f>
        <v>17</v>
      </c>
      <c r="E132">
        <f>VLOOKUP(A132,[1]down!$1:$1048576,5,FALSE)</f>
        <v>57452997</v>
      </c>
      <c r="F132">
        <f>VLOOKUP(A132,[1]down!$1:$1048576,6,FALSE)</f>
        <v>57456777</v>
      </c>
      <c r="G132">
        <f>VLOOKUP(A132,[1]down!$1:$1048576,8,FALSE)</f>
        <v>-2.5786974756876102</v>
      </c>
      <c r="H132">
        <f>VLOOKUP(A132,[1]down!$1:$1048576,11,FALSE)</f>
        <v>7.1792774041273493E-5</v>
      </c>
      <c r="I132">
        <f>VLOOKUP(A132,[1]down!$1:$1048576,12,FALSE)</f>
        <v>1.86878260428831E-3</v>
      </c>
    </row>
    <row r="133" spans="1:9" x14ac:dyDescent="0.2">
      <c r="A133" t="s">
        <v>941</v>
      </c>
      <c r="B133" t="s">
        <v>942</v>
      </c>
      <c r="C133" t="str">
        <f>VLOOKUP(A133,[1]down!$1:$1048576,3,FALSE)</f>
        <v>transmembrane protein 217 [Source:MGI Symbol;Acc:MGI:3646280]</v>
      </c>
      <c r="D133">
        <f>VLOOKUP(A133,[1]down!$1:$1048576,4,FALSE)</f>
        <v>17</v>
      </c>
      <c r="E133">
        <f>VLOOKUP(A133,[1]down!$1:$1048576,5,FALSE)</f>
        <v>29744981</v>
      </c>
      <c r="F133">
        <f>VLOOKUP(A133,[1]down!$1:$1048576,6,FALSE)</f>
        <v>29771359</v>
      </c>
      <c r="G133">
        <f>VLOOKUP(A133,[1]down!$1:$1048576,8,FALSE)</f>
        <v>-2.1827228891353601</v>
      </c>
      <c r="H133">
        <f>VLOOKUP(A133,[1]down!$1:$1048576,11,FALSE)</f>
        <v>7.2766463650668505E-5</v>
      </c>
      <c r="I133">
        <f>VLOOKUP(A133,[1]down!$1:$1048576,12,FALSE)</f>
        <v>1.88754351713078E-3</v>
      </c>
    </row>
    <row r="134" spans="1:9" x14ac:dyDescent="0.2">
      <c r="A134" t="s">
        <v>1197</v>
      </c>
      <c r="B134" t="s">
        <v>1198</v>
      </c>
      <c r="C134" t="str">
        <f>VLOOKUP(A134,[1]down!$1:$1048576,3,FALSE)</f>
        <v>syntrophin, gamma 2 [Source:MGI Symbol;Acc:MGI:1919541]</v>
      </c>
      <c r="D134">
        <f>VLOOKUP(A134,[1]down!$1:$1048576,4,FALSE)</f>
        <v>12</v>
      </c>
      <c r="E134">
        <f>VLOOKUP(A134,[1]down!$1:$1048576,5,FALSE)</f>
        <v>30224481</v>
      </c>
      <c r="F134">
        <f>VLOOKUP(A134,[1]down!$1:$1048576,6,FALSE)</f>
        <v>30423374</v>
      </c>
      <c r="G134">
        <f>VLOOKUP(A134,[1]down!$1:$1048576,8,FALSE)</f>
        <v>-2.5179840554289199</v>
      </c>
      <c r="H134">
        <f>VLOOKUP(A134,[1]down!$1:$1048576,11,FALSE)</f>
        <v>7.3106977589516907E-5</v>
      </c>
      <c r="I134">
        <f>VLOOKUP(A134,[1]down!$1:$1048576,12,FALSE)</f>
        <v>1.89418148185061E-3</v>
      </c>
    </row>
    <row r="135" spans="1:9" x14ac:dyDescent="0.2">
      <c r="A135" t="s">
        <v>925</v>
      </c>
      <c r="B135" t="s">
        <v>926</v>
      </c>
      <c r="C135" t="str">
        <f>VLOOKUP(A135,[1]down!$1:$1048576,3,FALSE)</f>
        <v>F-box and WD-40 domain protein 27 [Source:MGI Symbol;Acc:MGI:1924248]</v>
      </c>
      <c r="D135">
        <f>VLOOKUP(A135,[1]down!$1:$1048576,4,FALSE)</f>
        <v>9</v>
      </c>
      <c r="E135">
        <f>VLOOKUP(A135,[1]down!$1:$1048576,5,FALSE)</f>
        <v>109595113</v>
      </c>
      <c r="F135">
        <f>VLOOKUP(A135,[1]down!$1:$1048576,6,FALSE)</f>
        <v>109619738</v>
      </c>
      <c r="G135">
        <f>VLOOKUP(A135,[1]down!$1:$1048576,8,FALSE)</f>
        <v>-2.0052715049626602</v>
      </c>
      <c r="H135">
        <f>VLOOKUP(A135,[1]down!$1:$1048576,11,FALSE)</f>
        <v>7.6363771823744999E-5</v>
      </c>
      <c r="I135">
        <f>VLOOKUP(A135,[1]down!$1:$1048576,12,FALSE)</f>
        <v>1.9739946836563002E-3</v>
      </c>
    </row>
    <row r="136" spans="1:9" x14ac:dyDescent="0.2">
      <c r="A136" t="s">
        <v>1105</v>
      </c>
      <c r="B136" t="s">
        <v>1106</v>
      </c>
      <c r="C136" t="str">
        <f>VLOOKUP(A136,[1]down!$1:$1048576,3,FALSE)</f>
        <v>sperm associated antigen 6-like [Source:MGI Symbol;Acc:MGI:1354388]</v>
      </c>
      <c r="D136">
        <f>VLOOKUP(A136,[1]down!$1:$1048576,4,FALSE)</f>
        <v>16</v>
      </c>
      <c r="E136">
        <f>VLOOKUP(A136,[1]down!$1:$1048576,5,FALSE)</f>
        <v>16570880</v>
      </c>
      <c r="F136">
        <f>VLOOKUP(A136,[1]down!$1:$1048576,6,FALSE)</f>
        <v>16647320</v>
      </c>
      <c r="G136">
        <f>VLOOKUP(A136,[1]down!$1:$1048576,8,FALSE)</f>
        <v>-2.4464142384020602</v>
      </c>
      <c r="H136">
        <f>VLOOKUP(A136,[1]down!$1:$1048576,11,FALSE)</f>
        <v>7.90111237918582E-5</v>
      </c>
      <c r="I136">
        <f>VLOOKUP(A136,[1]down!$1:$1048576,12,FALSE)</f>
        <v>2.0370354956752101E-3</v>
      </c>
    </row>
    <row r="137" spans="1:9" x14ac:dyDescent="0.2">
      <c r="A137" t="s">
        <v>1007</v>
      </c>
      <c r="B137" t="s">
        <v>1008</v>
      </c>
      <c r="C137" t="str">
        <f>VLOOKUP(A137,[1]down!$1:$1048576,3,FALSE)</f>
        <v>retinitis pigmentosa GTPase regulator interacting protein 1 [Source:MGI Symbol;Acc:MGI:1932134]</v>
      </c>
      <c r="D137">
        <f>VLOOKUP(A137,[1]down!$1:$1048576,4,FALSE)</f>
        <v>14</v>
      </c>
      <c r="E137">
        <f>VLOOKUP(A137,[1]down!$1:$1048576,5,FALSE)</f>
        <v>52348161</v>
      </c>
      <c r="F137">
        <f>VLOOKUP(A137,[1]down!$1:$1048576,6,FALSE)</f>
        <v>52401003</v>
      </c>
      <c r="G137">
        <f>VLOOKUP(A137,[1]down!$1:$1048576,8,FALSE)</f>
        <v>-2.9466964189006202</v>
      </c>
      <c r="H137">
        <f>VLOOKUP(A137,[1]down!$1:$1048576,11,FALSE)</f>
        <v>9.0677409788513601E-5</v>
      </c>
      <c r="I137">
        <f>VLOOKUP(A137,[1]down!$1:$1048576,12,FALSE)</f>
        <v>2.29777443460953E-3</v>
      </c>
    </row>
    <row r="138" spans="1:9" x14ac:dyDescent="0.2">
      <c r="A138" t="s">
        <v>731</v>
      </c>
      <c r="B138" t="s">
        <v>732</v>
      </c>
      <c r="C138" t="str">
        <f>VLOOKUP(A138,[1]down!$1:$1048576,3,FALSE)</f>
        <v>phospholipase A2, group IB, pancreas [Source:MGI Symbol;Acc:MGI:101842]</v>
      </c>
      <c r="D138">
        <f>VLOOKUP(A138,[1]down!$1:$1048576,4,FALSE)</f>
        <v>5</v>
      </c>
      <c r="E138">
        <f>VLOOKUP(A138,[1]down!$1:$1048576,5,FALSE)</f>
        <v>115604321</v>
      </c>
      <c r="F138">
        <f>VLOOKUP(A138,[1]down!$1:$1048576,6,FALSE)</f>
        <v>115612781</v>
      </c>
      <c r="G138">
        <f>VLOOKUP(A138,[1]down!$1:$1048576,8,FALSE)</f>
        <v>-1.84718461182073</v>
      </c>
      <c r="H138">
        <f>VLOOKUP(A138,[1]down!$1:$1048576,11,FALSE)</f>
        <v>9.6258196316527907E-5</v>
      </c>
      <c r="I138">
        <f>VLOOKUP(A138,[1]down!$1:$1048576,12,FALSE)</f>
        <v>2.41033107689239E-3</v>
      </c>
    </row>
    <row r="139" spans="1:9" x14ac:dyDescent="0.2">
      <c r="A139" t="s">
        <v>1125</v>
      </c>
      <c r="B139" t="s">
        <v>1126</v>
      </c>
      <c r="C139" t="str">
        <f>VLOOKUP(A139,[1]down!$1:$1048576,3,FALSE)</f>
        <v>cilia and flagella associated protein 299 [Source:MGI Symbol;Acc:MGI:1916571]</v>
      </c>
      <c r="D139">
        <f>VLOOKUP(A139,[1]down!$1:$1048576,4,FALSE)</f>
        <v>5</v>
      </c>
      <c r="E139">
        <f>VLOOKUP(A139,[1]down!$1:$1048576,5,FALSE)</f>
        <v>98477163</v>
      </c>
      <c r="F139">
        <f>VLOOKUP(A139,[1]down!$1:$1048576,6,FALSE)</f>
        <v>98949906</v>
      </c>
      <c r="G139">
        <f>VLOOKUP(A139,[1]down!$1:$1048576,8,FALSE)</f>
        <v>-2.3912455548956499</v>
      </c>
      <c r="H139">
        <f>VLOOKUP(A139,[1]down!$1:$1048576,11,FALSE)</f>
        <v>9.6125621728858696E-5</v>
      </c>
      <c r="I139">
        <f>VLOOKUP(A139,[1]down!$1:$1048576,12,FALSE)</f>
        <v>2.41033107689239E-3</v>
      </c>
    </row>
    <row r="140" spans="1:9" x14ac:dyDescent="0.2">
      <c r="A140" t="s">
        <v>995</v>
      </c>
      <c r="B140" t="s">
        <v>996</v>
      </c>
      <c r="C140" t="str">
        <f>VLOOKUP(A140,[1]down!$1:$1048576,3,FALSE)</f>
        <v>bromodomain and WD repeat domain containing 3 [Source:MGI Symbol;Acc:MGI:3029414]</v>
      </c>
      <c r="D140" t="str">
        <f>VLOOKUP(A140,[1]down!$1:$1048576,4,FALSE)</f>
        <v>X</v>
      </c>
      <c r="E140">
        <f>VLOOKUP(A140,[1]down!$1:$1048576,5,FALSE)</f>
        <v>107780622</v>
      </c>
      <c r="F140">
        <f>VLOOKUP(A140,[1]down!$1:$1048576,6,FALSE)</f>
        <v>107877978</v>
      </c>
      <c r="G140">
        <f>VLOOKUP(A140,[1]down!$1:$1048576,8,FALSE)</f>
        <v>-1.76781662362684</v>
      </c>
      <c r="H140">
        <f>VLOOKUP(A140,[1]down!$1:$1048576,11,FALSE)</f>
        <v>1.0074033656160199E-4</v>
      </c>
      <c r="I140">
        <f>VLOOKUP(A140,[1]down!$1:$1048576,12,FALSE)</f>
        <v>2.5141283994069398E-3</v>
      </c>
    </row>
    <row r="141" spans="1:9" x14ac:dyDescent="0.2">
      <c r="A141" t="s">
        <v>971</v>
      </c>
      <c r="B141" t="s">
        <v>972</v>
      </c>
      <c r="C141" t="str">
        <f>VLOOKUP(A141,[1]down!$1:$1048576,3,FALSE)</f>
        <v>interferon induced with helicase C domain 1 [Source:MGI Symbol;Acc:MGI:1918836]</v>
      </c>
      <c r="D141">
        <f>VLOOKUP(A141,[1]down!$1:$1048576,4,FALSE)</f>
        <v>2</v>
      </c>
      <c r="E141">
        <f>VLOOKUP(A141,[1]down!$1:$1048576,5,FALSE)</f>
        <v>62426142</v>
      </c>
      <c r="F141">
        <f>VLOOKUP(A141,[1]down!$1:$1048576,6,FALSE)</f>
        <v>62476599</v>
      </c>
      <c r="G141">
        <f>VLOOKUP(A141,[1]down!$1:$1048576,8,FALSE)</f>
        <v>-1.76458225010433</v>
      </c>
      <c r="H141">
        <f>VLOOKUP(A141,[1]down!$1:$1048576,11,FALSE)</f>
        <v>1.02386199638414E-4</v>
      </c>
      <c r="I141">
        <f>VLOOKUP(A141,[1]down!$1:$1048576,12,FALSE)</f>
        <v>2.5438595617153698E-3</v>
      </c>
    </row>
    <row r="142" spans="1:9" x14ac:dyDescent="0.2">
      <c r="A142" t="s">
        <v>827</v>
      </c>
      <c r="B142" t="s">
        <v>828</v>
      </c>
      <c r="C142" t="str">
        <f>VLOOKUP(A142,[1]down!$1:$1048576,3,FALSE)</f>
        <v>high-mobility group nucleosome binding domain 5 [Source:MGI Symbol;Acc:MGI:1355295]</v>
      </c>
      <c r="D142" t="str">
        <f>VLOOKUP(A142,[1]down!$1:$1048576,4,FALSE)</f>
        <v>X</v>
      </c>
      <c r="E142">
        <f>VLOOKUP(A142,[1]down!$1:$1048576,5,FALSE)</f>
        <v>108048140</v>
      </c>
      <c r="F142">
        <f>VLOOKUP(A142,[1]down!$1:$1048576,6,FALSE)</f>
        <v>108057010</v>
      </c>
      <c r="G142">
        <f>VLOOKUP(A142,[1]down!$1:$1048576,8,FALSE)</f>
        <v>-2.0290207645573002</v>
      </c>
      <c r="H142">
        <f>VLOOKUP(A142,[1]down!$1:$1048576,11,FALSE)</f>
        <v>1.06089606075728E-4</v>
      </c>
      <c r="I142">
        <f>VLOOKUP(A142,[1]down!$1:$1048576,12,FALSE)</f>
        <v>2.6179866775972302E-3</v>
      </c>
    </row>
    <row r="143" spans="1:9" x14ac:dyDescent="0.2">
      <c r="A143" t="s">
        <v>869</v>
      </c>
      <c r="B143" t="s">
        <v>870</v>
      </c>
      <c r="C143" t="str">
        <f>VLOOKUP(A143,[1]down!$1:$1048576,3,FALSE)</f>
        <v>guanylate binding protein 3 [Source:MGI Symbol;Acc:MGI:1926263]</v>
      </c>
      <c r="D143">
        <f>VLOOKUP(A143,[1]down!$1:$1048576,4,FALSE)</f>
        <v>3</v>
      </c>
      <c r="E143">
        <f>VLOOKUP(A143,[1]down!$1:$1048576,5,FALSE)</f>
        <v>142265787</v>
      </c>
      <c r="F143">
        <f>VLOOKUP(A143,[1]down!$1:$1048576,6,FALSE)</f>
        <v>142278970</v>
      </c>
      <c r="G143">
        <f>VLOOKUP(A143,[1]down!$1:$1048576,8,FALSE)</f>
        <v>-2.2647575145090801</v>
      </c>
      <c r="H143">
        <f>VLOOKUP(A143,[1]down!$1:$1048576,11,FALSE)</f>
        <v>1.1075869718084E-4</v>
      </c>
      <c r="I143">
        <f>VLOOKUP(A143,[1]down!$1:$1048576,12,FALSE)</f>
        <v>2.71571105705397E-3</v>
      </c>
    </row>
    <row r="144" spans="1:9" x14ac:dyDescent="0.2">
      <c r="A144" t="s">
        <v>1151</v>
      </c>
      <c r="B144" t="s">
        <v>1152</v>
      </c>
      <c r="C144" t="str">
        <f>VLOOKUP(A144,[1]down!$1:$1048576,3,FALSE)</f>
        <v>immunoglobulin superfamily, member 5 [Source:MGI Symbol;Acc:MGI:1919308]</v>
      </c>
      <c r="D144">
        <f>VLOOKUP(A144,[1]down!$1:$1048576,4,FALSE)</f>
        <v>16</v>
      </c>
      <c r="E144">
        <f>VLOOKUP(A144,[1]down!$1:$1048576,5,FALSE)</f>
        <v>96162868</v>
      </c>
      <c r="F144">
        <f>VLOOKUP(A144,[1]down!$1:$1048576,6,FALSE)</f>
        <v>96223321</v>
      </c>
      <c r="G144">
        <f>VLOOKUP(A144,[1]down!$1:$1048576,8,FALSE)</f>
        <v>-2.54981312072987</v>
      </c>
      <c r="H144">
        <f>VLOOKUP(A144,[1]down!$1:$1048576,11,FALSE)</f>
        <v>1.14142744770025E-4</v>
      </c>
      <c r="I144">
        <f>VLOOKUP(A144,[1]down!$1:$1048576,12,FALSE)</f>
        <v>2.79256774253746E-3</v>
      </c>
    </row>
    <row r="145" spans="1:9" x14ac:dyDescent="0.2">
      <c r="A145" t="s">
        <v>745</v>
      </c>
      <c r="B145" t="s">
        <v>746</v>
      </c>
      <c r="C145" t="str">
        <f>VLOOKUP(A145,[1]down!$1:$1048576,3,FALSE)</f>
        <v>cyclin D3 [Source:MGI Symbol;Acc:MGI:88315]</v>
      </c>
      <c r="D145">
        <f>VLOOKUP(A145,[1]down!$1:$1048576,4,FALSE)</f>
        <v>17</v>
      </c>
      <c r="E145">
        <f>VLOOKUP(A145,[1]down!$1:$1048576,5,FALSE)</f>
        <v>47815976</v>
      </c>
      <c r="F145">
        <f>VLOOKUP(A145,[1]down!$1:$1048576,6,FALSE)</f>
        <v>47910616</v>
      </c>
      <c r="G145">
        <f>VLOOKUP(A145,[1]down!$1:$1048576,8,FALSE)</f>
        <v>-1.7324224574121201</v>
      </c>
      <c r="H145">
        <f>VLOOKUP(A145,[1]down!$1:$1048576,11,FALSE)</f>
        <v>1.1550278673102099E-4</v>
      </c>
      <c r="I145">
        <f>VLOOKUP(A145,[1]down!$1:$1048576,12,FALSE)</f>
        <v>2.8196787172962302E-3</v>
      </c>
    </row>
    <row r="146" spans="1:9" x14ac:dyDescent="0.2">
      <c r="A146" t="s">
        <v>821</v>
      </c>
      <c r="B146" t="s">
        <v>822</v>
      </c>
      <c r="C146" t="str">
        <f>VLOOKUP(A146,[1]down!$1:$1048576,3,FALSE)</f>
        <v>transmembrane protein 53 [Source:MGI Symbol;Acc:MGI:1916027]</v>
      </c>
      <c r="D146">
        <f>VLOOKUP(A146,[1]down!$1:$1048576,4,FALSE)</f>
        <v>4</v>
      </c>
      <c r="E146">
        <f>VLOOKUP(A146,[1]down!$1:$1048576,5,FALSE)</f>
        <v>117109148</v>
      </c>
      <c r="F146">
        <f>VLOOKUP(A146,[1]down!$1:$1048576,6,FALSE)</f>
        <v>117125779</v>
      </c>
      <c r="G146">
        <f>VLOOKUP(A146,[1]down!$1:$1048576,8,FALSE)</f>
        <v>-2.1270151172751799</v>
      </c>
      <c r="H146">
        <f>VLOOKUP(A146,[1]down!$1:$1048576,11,FALSE)</f>
        <v>1.23640220504021E-4</v>
      </c>
      <c r="I146">
        <f>VLOOKUP(A146,[1]down!$1:$1048576,12,FALSE)</f>
        <v>3.00522255830946E-3</v>
      </c>
    </row>
    <row r="147" spans="1:9" x14ac:dyDescent="0.2">
      <c r="A147" t="s">
        <v>979</v>
      </c>
      <c r="B147" t="s">
        <v>980</v>
      </c>
      <c r="C147" t="str">
        <f>VLOOKUP(A147,[1]down!$1:$1048576,3,FALSE)</f>
        <v>angiomotin [Source:MGI Symbol;Acc:MGI:108440]</v>
      </c>
      <c r="D147" t="str">
        <f>VLOOKUP(A147,[1]down!$1:$1048576,4,FALSE)</f>
        <v>X</v>
      </c>
      <c r="E147">
        <f>VLOOKUP(A147,[1]down!$1:$1048576,5,FALSE)</f>
        <v>144229421</v>
      </c>
      <c r="F147">
        <f>VLOOKUP(A147,[1]down!$1:$1048576,6,FALSE)</f>
        <v>144288177</v>
      </c>
      <c r="G147">
        <f>VLOOKUP(A147,[1]down!$1:$1048576,8,FALSE)</f>
        <v>-1.8583886475558</v>
      </c>
      <c r="H147">
        <f>VLOOKUP(A147,[1]down!$1:$1048576,11,FALSE)</f>
        <v>1.2767783588666699E-4</v>
      </c>
      <c r="I147">
        <f>VLOOKUP(A147,[1]down!$1:$1048576,12,FALSE)</f>
        <v>3.08327511775505E-3</v>
      </c>
    </row>
    <row r="148" spans="1:9" x14ac:dyDescent="0.2">
      <c r="A148" t="s">
        <v>1221</v>
      </c>
      <c r="B148" t="s">
        <v>1222</v>
      </c>
      <c r="C148" t="str">
        <f>VLOOKUP(A148,[1]down!$1:$1048576,3,FALSE)</f>
        <v>N-acetyltransferase 8 (GCN5-related) family member 4 [Source:MGI Symbol;Acc:MGI:1922791]</v>
      </c>
      <c r="D148">
        <f>VLOOKUP(A148,[1]down!$1:$1048576,4,FALSE)</f>
        <v>6</v>
      </c>
      <c r="E148">
        <f>VLOOKUP(A148,[1]down!$1:$1048576,5,FALSE)</f>
        <v>85876033</v>
      </c>
      <c r="F148">
        <f>VLOOKUP(A148,[1]down!$1:$1048576,6,FALSE)</f>
        <v>85881866</v>
      </c>
      <c r="G148">
        <f>VLOOKUP(A148,[1]down!$1:$1048576,8,FALSE)</f>
        <v>-2.61809007483137</v>
      </c>
      <c r="H148">
        <f>VLOOKUP(A148,[1]down!$1:$1048576,11,FALSE)</f>
        <v>1.28153827458018E-4</v>
      </c>
      <c r="I148">
        <f>VLOOKUP(A148,[1]down!$1:$1048576,12,FALSE)</f>
        <v>3.0914348938310301E-3</v>
      </c>
    </row>
    <row r="149" spans="1:9" x14ac:dyDescent="0.2">
      <c r="A149" t="s">
        <v>1145</v>
      </c>
      <c r="B149" t="s">
        <v>1146</v>
      </c>
      <c r="C149" t="str">
        <f>VLOOKUP(A149,[1]down!$1:$1048576,3,FALSE)</f>
        <v>cDNA sequence BC049715 [Source:MGI Symbol;Acc:MGI:3605234]</v>
      </c>
      <c r="D149">
        <f>VLOOKUP(A149,[1]down!$1:$1048576,4,FALSE)</f>
        <v>6</v>
      </c>
      <c r="E149">
        <f>VLOOKUP(A149,[1]down!$1:$1048576,5,FALSE)</f>
        <v>136804624</v>
      </c>
      <c r="F149">
        <f>VLOOKUP(A149,[1]down!$1:$1048576,6,FALSE)</f>
        <v>136817660</v>
      </c>
      <c r="G149">
        <f>VLOOKUP(A149,[1]down!$1:$1048576,8,FALSE)</f>
        <v>-2.2239994616017</v>
      </c>
      <c r="H149">
        <f>VLOOKUP(A149,[1]down!$1:$1048576,11,FALSE)</f>
        <v>1.33507082806063E-4</v>
      </c>
      <c r="I149">
        <f>VLOOKUP(A149,[1]down!$1:$1048576,12,FALSE)</f>
        <v>3.21019286326158E-3</v>
      </c>
    </row>
    <row r="150" spans="1:9" x14ac:dyDescent="0.2">
      <c r="A150" t="s">
        <v>775</v>
      </c>
      <c r="B150" t="s">
        <v>776</v>
      </c>
      <c r="C150" t="str">
        <f>VLOOKUP(A150,[1]down!$1:$1048576,3,FALSE)</f>
        <v>family with sequence similarity 3, member C [Source:MGI Symbol;Acc:MGI:107892]</v>
      </c>
      <c r="D150">
        <f>VLOOKUP(A150,[1]down!$1:$1048576,4,FALSE)</f>
        <v>6</v>
      </c>
      <c r="E150">
        <f>VLOOKUP(A150,[1]down!$1:$1048576,5,FALSE)</f>
        <v>22306519</v>
      </c>
      <c r="F150">
        <f>VLOOKUP(A150,[1]down!$1:$1048576,6,FALSE)</f>
        <v>22356242</v>
      </c>
      <c r="G150">
        <f>VLOOKUP(A150,[1]down!$1:$1048576,8,FALSE)</f>
        <v>-1.5607756695345201</v>
      </c>
      <c r="H150">
        <f>VLOOKUP(A150,[1]down!$1:$1048576,11,FALSE)</f>
        <v>1.4411115819168099E-4</v>
      </c>
      <c r="I150">
        <f>VLOOKUP(A150,[1]down!$1:$1048576,12,FALSE)</f>
        <v>3.4283447261200702E-3</v>
      </c>
    </row>
    <row r="151" spans="1:9" x14ac:dyDescent="0.2">
      <c r="A151" t="s">
        <v>767</v>
      </c>
      <c r="B151" t="s">
        <v>768</v>
      </c>
      <c r="C151" t="str">
        <f>VLOOKUP(A151,[1]down!$1:$1048576,3,FALSE)</f>
        <v>protogenin [Source:MGI Symbol;Acc:MGI:2444710]</v>
      </c>
      <c r="D151">
        <f>VLOOKUP(A151,[1]down!$1:$1048576,4,FALSE)</f>
        <v>9</v>
      </c>
      <c r="E151">
        <f>VLOOKUP(A151,[1]down!$1:$1048576,5,FALSE)</f>
        <v>72714156</v>
      </c>
      <c r="F151">
        <f>VLOOKUP(A151,[1]down!$1:$1048576,6,FALSE)</f>
        <v>72824573</v>
      </c>
      <c r="G151">
        <f>VLOOKUP(A151,[1]down!$1:$1048576,8,FALSE)</f>
        <v>-1.4839473924816799</v>
      </c>
      <c r="H151">
        <f>VLOOKUP(A151,[1]down!$1:$1048576,11,FALSE)</f>
        <v>1.4729642022194201E-4</v>
      </c>
      <c r="I151">
        <f>VLOOKUP(A151,[1]down!$1:$1048576,12,FALSE)</f>
        <v>3.4966889322252202E-3</v>
      </c>
    </row>
    <row r="152" spans="1:9" x14ac:dyDescent="0.2">
      <c r="A152" t="s">
        <v>1077</v>
      </c>
      <c r="B152" t="s">
        <v>1078</v>
      </c>
      <c r="C152" t="str">
        <f>VLOOKUP(A152,[1]down!$1:$1048576,3,FALSE)</f>
        <v>cytochrome P450, family 2, subfamily u, polypeptide 1 [Source:MGI Symbol;Acc:MGI:1918769]</v>
      </c>
      <c r="D152">
        <f>VLOOKUP(A152,[1]down!$1:$1048576,4,FALSE)</f>
        <v>3</v>
      </c>
      <c r="E152">
        <f>VLOOKUP(A152,[1]down!$1:$1048576,5,FALSE)</f>
        <v>131082090</v>
      </c>
      <c r="F152">
        <f>VLOOKUP(A152,[1]down!$1:$1048576,6,FALSE)</f>
        <v>131096876</v>
      </c>
      <c r="G152">
        <f>VLOOKUP(A152,[1]down!$1:$1048576,8,FALSE)</f>
        <v>-1.8031229172924601</v>
      </c>
      <c r="H152">
        <f>VLOOKUP(A152,[1]down!$1:$1048576,11,FALSE)</f>
        <v>1.5313702194566999E-4</v>
      </c>
      <c r="I152">
        <f>VLOOKUP(A152,[1]down!$1:$1048576,12,FALSE)</f>
        <v>3.6276458976463098E-3</v>
      </c>
    </row>
    <row r="153" spans="1:9" x14ac:dyDescent="0.2">
      <c r="A153" s="3" t="s">
        <v>1269</v>
      </c>
      <c r="B153" s="3" t="s">
        <v>1270</v>
      </c>
      <c r="C153" t="str">
        <f>VLOOKUP(A153,[1]down!$1:$1048576,3,FALSE)</f>
        <v>predicted gene 4402 [Source:MGI Symbol;Acc:MGI:3782587]</v>
      </c>
      <c r="D153">
        <f>VLOOKUP(A153,[1]down!$1:$1048576,4,FALSE)</f>
        <v>18</v>
      </c>
      <c r="E153">
        <f>VLOOKUP(A153,[1]down!$1:$1048576,5,FALSE)</f>
        <v>69350572</v>
      </c>
      <c r="F153">
        <f>VLOOKUP(A153,[1]down!$1:$1048576,6,FALSE)</f>
        <v>69355301</v>
      </c>
      <c r="G153">
        <f>VLOOKUP(A153,[1]down!$1:$1048576,8,FALSE)</f>
        <v>-7.9260367047331997</v>
      </c>
      <c r="H153">
        <f>VLOOKUP(A153,[1]down!$1:$1048576,11,FALSE)</f>
        <v>1.55600681385685E-4</v>
      </c>
      <c r="I153">
        <f>VLOOKUP(A153,[1]down!$1:$1048576,12,FALSE)</f>
        <v>3.6821108387948601E-3</v>
      </c>
    </row>
    <row r="154" spans="1:9" x14ac:dyDescent="0.2">
      <c r="A154" t="s">
        <v>1219</v>
      </c>
      <c r="B154" t="s">
        <v>1220</v>
      </c>
      <c r="C154" t="str">
        <f>VLOOKUP(A154,[1]down!$1:$1048576,3,FALSE)</f>
        <v>poly(A) binding protein, cytoplasmic 6 [Source:MGI Symbol;Acc:MGI:1914793]</v>
      </c>
      <c r="D154">
        <f>VLOOKUP(A154,[1]down!$1:$1048576,4,FALSE)</f>
        <v>17</v>
      </c>
      <c r="E154">
        <f>VLOOKUP(A154,[1]down!$1:$1048576,5,FALSE)</f>
        <v>9885424</v>
      </c>
      <c r="F154">
        <f>VLOOKUP(A154,[1]down!$1:$1048576,6,FALSE)</f>
        <v>9888646</v>
      </c>
      <c r="G154">
        <f>VLOOKUP(A154,[1]down!$1:$1048576,8,FALSE)</f>
        <v>-2.36475596918585</v>
      </c>
      <c r="H154">
        <f>VLOOKUP(A154,[1]down!$1:$1048576,11,FALSE)</f>
        <v>1.58528240377019E-4</v>
      </c>
      <c r="I154">
        <f>VLOOKUP(A154,[1]down!$1:$1048576,12,FALSE)</f>
        <v>3.7395291771127001E-3</v>
      </c>
    </row>
    <row r="155" spans="1:9" x14ac:dyDescent="0.2">
      <c r="A155" t="s">
        <v>1027</v>
      </c>
      <c r="B155" t="s">
        <v>1028</v>
      </c>
      <c r="C155" t="str">
        <f>VLOOKUP(A155,[1]down!$1:$1048576,3,FALSE)</f>
        <v>lymphocyte antigen 6 complex, locus G6E [Source:MGI Symbol;Acc:MGI:1917524]</v>
      </c>
      <c r="D155">
        <f>VLOOKUP(A155,[1]down!$1:$1048576,4,FALSE)</f>
        <v>17</v>
      </c>
      <c r="E155">
        <f>VLOOKUP(A155,[1]down!$1:$1048576,5,FALSE)</f>
        <v>35295878</v>
      </c>
      <c r="F155">
        <f>VLOOKUP(A155,[1]down!$1:$1048576,6,FALSE)</f>
        <v>35297780</v>
      </c>
      <c r="G155">
        <f>VLOOKUP(A155,[1]down!$1:$1048576,8,FALSE)</f>
        <v>-2.4049563992100502</v>
      </c>
      <c r="H155">
        <f>VLOOKUP(A155,[1]down!$1:$1048576,11,FALSE)</f>
        <v>1.6310511740206201E-4</v>
      </c>
      <c r="I155">
        <f>VLOOKUP(A155,[1]down!$1:$1048576,12,FALSE)</f>
        <v>3.83536886361612E-3</v>
      </c>
    </row>
    <row r="156" spans="1:9" x14ac:dyDescent="0.2">
      <c r="A156" t="s">
        <v>831</v>
      </c>
      <c r="B156" t="s">
        <v>832</v>
      </c>
      <c r="C156" t="str">
        <f>VLOOKUP(A156,[1]down!$1:$1048576,3,FALSE)</f>
        <v>family with sequence similarity 183, member B [Source:MGI Symbol;Acc:MGI:1922679]</v>
      </c>
      <c r="D156">
        <f>VLOOKUP(A156,[1]down!$1:$1048576,4,FALSE)</f>
        <v>11</v>
      </c>
      <c r="E156">
        <f>VLOOKUP(A156,[1]down!$1:$1048576,5,FALSE)</f>
        <v>58683623</v>
      </c>
      <c r="F156">
        <f>VLOOKUP(A156,[1]down!$1:$1048576,6,FALSE)</f>
        <v>58692786</v>
      </c>
      <c r="G156">
        <f>VLOOKUP(A156,[1]down!$1:$1048576,8,FALSE)</f>
        <v>-2.2733532483600598</v>
      </c>
      <c r="H156">
        <f>VLOOKUP(A156,[1]down!$1:$1048576,11,FALSE)</f>
        <v>1.6745957262004099E-4</v>
      </c>
      <c r="I156">
        <f>VLOOKUP(A156,[1]down!$1:$1048576,12,FALSE)</f>
        <v>3.9253926624840301E-3</v>
      </c>
    </row>
    <row r="157" spans="1:9" x14ac:dyDescent="0.2">
      <c r="A157" t="s">
        <v>825</v>
      </c>
      <c r="B157" t="s">
        <v>826</v>
      </c>
      <c r="C157" t="str">
        <f>VLOOKUP(A157,[1]down!$1:$1048576,3,FALSE)</f>
        <v>neutral sphingomyelinase (N-SMase) activation associated factor [Source:MGI Symbol;Acc:MGI:1341864]</v>
      </c>
      <c r="D157">
        <f>VLOOKUP(A157,[1]down!$1:$1048576,4,FALSE)</f>
        <v>4</v>
      </c>
      <c r="E157">
        <f>VLOOKUP(A157,[1]down!$1:$1048576,5,FALSE)</f>
        <v>6396207</v>
      </c>
      <c r="F157">
        <f>VLOOKUP(A157,[1]down!$1:$1048576,6,FALSE)</f>
        <v>6454271</v>
      </c>
      <c r="G157">
        <f>VLOOKUP(A157,[1]down!$1:$1048576,8,FALSE)</f>
        <v>-1.6937298180164599</v>
      </c>
      <c r="H157">
        <f>VLOOKUP(A157,[1]down!$1:$1048576,11,FALSE)</f>
        <v>1.7341682425513601E-4</v>
      </c>
      <c r="I157">
        <f>VLOOKUP(A157,[1]down!$1:$1048576,12,FALSE)</f>
        <v>4.0354563698289797E-3</v>
      </c>
    </row>
    <row r="158" spans="1:9" x14ac:dyDescent="0.2">
      <c r="A158" t="s">
        <v>1099</v>
      </c>
      <c r="B158" t="s">
        <v>1100</v>
      </c>
      <c r="C158" t="str">
        <f>VLOOKUP(A158,[1]down!$1:$1048576,3,FALSE)</f>
        <v>coiled-coil domain containing 146 [Source:MGI Symbol;Acc:MGI:1922422]</v>
      </c>
      <c r="D158">
        <f>VLOOKUP(A158,[1]down!$1:$1048576,4,FALSE)</f>
        <v>5</v>
      </c>
      <c r="E158">
        <f>VLOOKUP(A158,[1]down!$1:$1048576,5,FALSE)</f>
        <v>21497959</v>
      </c>
      <c r="F158">
        <f>VLOOKUP(A158,[1]down!$1:$1048576,6,FALSE)</f>
        <v>21629675</v>
      </c>
      <c r="G158">
        <f>VLOOKUP(A158,[1]down!$1:$1048576,8,FALSE)</f>
        <v>-2.4430672484240401</v>
      </c>
      <c r="H158">
        <f>VLOOKUP(A158,[1]down!$1:$1048576,11,FALSE)</f>
        <v>1.8040627919957999E-4</v>
      </c>
      <c r="I158">
        <f>VLOOKUP(A158,[1]down!$1:$1048576,12,FALSE)</f>
        <v>4.1807194266685298E-3</v>
      </c>
    </row>
    <row r="159" spans="1:9" x14ac:dyDescent="0.2">
      <c r="A159" s="3" t="s">
        <v>1325</v>
      </c>
      <c r="B159" s="3" t="s">
        <v>1326</v>
      </c>
      <c r="C159" t="str">
        <f>VLOOKUP(A159,[1]down!$1:$1048576,3,FALSE)</f>
        <v>predicted gene, 48215 [Source:MGI Symbol;Acc:MGI:6097611]</v>
      </c>
      <c r="D159">
        <f>VLOOKUP(A159,[1]down!$1:$1048576,4,FALSE)</f>
        <v>10</v>
      </c>
      <c r="E159">
        <f>VLOOKUP(A159,[1]down!$1:$1048576,5,FALSE)</f>
        <v>29860174</v>
      </c>
      <c r="F159">
        <f>VLOOKUP(A159,[1]down!$1:$1048576,6,FALSE)</f>
        <v>29880374</v>
      </c>
      <c r="G159">
        <f>VLOOKUP(A159,[1]down!$1:$1048576,8,FALSE)</f>
        <v>-7.0114288397484001</v>
      </c>
      <c r="H159">
        <f>VLOOKUP(A159,[1]down!$1:$1048576,11,FALSE)</f>
        <v>1.8773354236071099E-4</v>
      </c>
      <c r="I159">
        <f>VLOOKUP(A159,[1]down!$1:$1048576,12,FALSE)</f>
        <v>4.3325804941101703E-3</v>
      </c>
    </row>
    <row r="160" spans="1:9" x14ac:dyDescent="0.2">
      <c r="A160" t="s">
        <v>963</v>
      </c>
      <c r="B160" t="s">
        <v>964</v>
      </c>
      <c r="C160" t="str">
        <f>VLOOKUP(A160,[1]down!$1:$1048576,3,FALSE)</f>
        <v>AF4/FMR2 family, member 3 [Source:MGI Symbol;Acc:MGI:106927]</v>
      </c>
      <c r="D160">
        <f>VLOOKUP(A160,[1]down!$1:$1048576,4,FALSE)</f>
        <v>1</v>
      </c>
      <c r="E160">
        <f>VLOOKUP(A160,[1]down!$1:$1048576,5,FALSE)</f>
        <v>38216407</v>
      </c>
      <c r="F160">
        <f>VLOOKUP(A160,[1]down!$1:$1048576,6,FALSE)</f>
        <v>38704036</v>
      </c>
      <c r="G160">
        <f>VLOOKUP(A160,[1]down!$1:$1048576,8,FALSE)</f>
        <v>-1.5299062058366399</v>
      </c>
      <c r="H160">
        <f>VLOOKUP(A160,[1]down!$1:$1048576,11,FALSE)</f>
        <v>1.9681741827813501E-4</v>
      </c>
      <c r="I160">
        <f>VLOOKUP(A160,[1]down!$1:$1048576,12,FALSE)</f>
        <v>4.5235674800557703E-3</v>
      </c>
    </row>
    <row r="161" spans="1:9" x14ac:dyDescent="0.2">
      <c r="A161" t="s">
        <v>897</v>
      </c>
      <c r="B161" t="s">
        <v>898</v>
      </c>
      <c r="C161" t="str">
        <f>VLOOKUP(A161,[1]down!$1:$1048576,3,FALSE)</f>
        <v>serine peptidase inhibitor, Kazal type 2 [Source:MGI Symbol;Acc:MGI:1917232]</v>
      </c>
      <c r="D161">
        <f>VLOOKUP(A161,[1]down!$1:$1048576,4,FALSE)</f>
        <v>5</v>
      </c>
      <c r="E161">
        <f>VLOOKUP(A161,[1]down!$1:$1048576,5,FALSE)</f>
        <v>77352954</v>
      </c>
      <c r="F161">
        <f>VLOOKUP(A161,[1]down!$1:$1048576,6,FALSE)</f>
        <v>77359318</v>
      </c>
      <c r="G161">
        <f>VLOOKUP(A161,[1]down!$1:$1048576,8,FALSE)</f>
        <v>-1.90727784752541</v>
      </c>
      <c r="H161">
        <f>VLOOKUP(A161,[1]down!$1:$1048576,11,FALSE)</f>
        <v>2.0618086911661801E-4</v>
      </c>
      <c r="I161">
        <f>VLOOKUP(A161,[1]down!$1:$1048576,12,FALSE)</f>
        <v>4.7145709254796803E-3</v>
      </c>
    </row>
    <row r="162" spans="1:9" x14ac:dyDescent="0.2">
      <c r="A162" t="s">
        <v>1063</v>
      </c>
      <c r="B162" t="s">
        <v>1064</v>
      </c>
      <c r="C162" t="str">
        <f>VLOOKUP(A162,[1]down!$1:$1048576,3,FALSE)</f>
        <v>GATA binding protein 3 [Source:MGI Symbol;Acc:MGI:95663]</v>
      </c>
      <c r="D162">
        <f>VLOOKUP(A162,[1]down!$1:$1048576,4,FALSE)</f>
        <v>2</v>
      </c>
      <c r="E162">
        <f>VLOOKUP(A162,[1]down!$1:$1048576,5,FALSE)</f>
        <v>9861889</v>
      </c>
      <c r="F162">
        <f>VLOOKUP(A162,[1]down!$1:$1048576,6,FALSE)</f>
        <v>9894845</v>
      </c>
      <c r="G162">
        <f>VLOOKUP(A162,[1]down!$1:$1048576,8,FALSE)</f>
        <v>-2.3720602639432999</v>
      </c>
      <c r="H162">
        <f>VLOOKUP(A162,[1]down!$1:$1048576,11,FALSE)</f>
        <v>2.0811669307817799E-4</v>
      </c>
      <c r="I162">
        <f>VLOOKUP(A162,[1]down!$1:$1048576,12,FALSE)</f>
        <v>4.7491338340959303E-3</v>
      </c>
    </row>
    <row r="163" spans="1:9" x14ac:dyDescent="0.2">
      <c r="A163" t="s">
        <v>899</v>
      </c>
      <c r="B163" t="s">
        <v>900</v>
      </c>
      <c r="C163" t="str">
        <f>VLOOKUP(A163,[1]down!$1:$1048576,3,FALSE)</f>
        <v>2'-5' oligoadenylate synthetase-like 2 [Source:MGI Symbol;Acc:MGI:1344390]</v>
      </c>
      <c r="D163">
        <f>VLOOKUP(A163,[1]down!$1:$1048576,4,FALSE)</f>
        <v>5</v>
      </c>
      <c r="E163">
        <f>VLOOKUP(A163,[1]down!$1:$1048576,5,FALSE)</f>
        <v>115034997</v>
      </c>
      <c r="F163">
        <f>VLOOKUP(A163,[1]down!$1:$1048576,6,FALSE)</f>
        <v>115050295</v>
      </c>
      <c r="G163">
        <f>VLOOKUP(A163,[1]down!$1:$1048576,8,FALSE)</f>
        <v>-2.0056363694975099</v>
      </c>
      <c r="H163">
        <f>VLOOKUP(A163,[1]down!$1:$1048576,11,FALSE)</f>
        <v>2.0999984689510601E-4</v>
      </c>
      <c r="I163">
        <f>VLOOKUP(A163,[1]down!$1:$1048576,12,FALSE)</f>
        <v>4.7726462665927403E-3</v>
      </c>
    </row>
    <row r="164" spans="1:9" x14ac:dyDescent="0.2">
      <c r="A164" t="s">
        <v>769</v>
      </c>
      <c r="B164" t="s">
        <v>770</v>
      </c>
      <c r="C164" t="str">
        <f>VLOOKUP(A164,[1]down!$1:$1048576,3,FALSE)</f>
        <v>predicted gene, 32857 [Source:MGI Symbol;Acc:MGI:5592016]</v>
      </c>
      <c r="D164">
        <f>VLOOKUP(A164,[1]down!$1:$1048576,4,FALSE)</f>
        <v>14</v>
      </c>
      <c r="E164">
        <f>VLOOKUP(A164,[1]down!$1:$1048576,5,FALSE)</f>
        <v>44463674</v>
      </c>
      <c r="F164">
        <f>VLOOKUP(A164,[1]down!$1:$1048576,6,FALSE)</f>
        <v>44552968</v>
      </c>
      <c r="G164">
        <f>VLOOKUP(A164,[1]down!$1:$1048576,8,FALSE)</f>
        <v>-1.64867062436665</v>
      </c>
      <c r="H164">
        <f>VLOOKUP(A164,[1]down!$1:$1048576,11,FALSE)</f>
        <v>2.11646136869729E-4</v>
      </c>
      <c r="I164">
        <f>VLOOKUP(A164,[1]down!$1:$1048576,12,FALSE)</f>
        <v>4.7954558906535896E-3</v>
      </c>
    </row>
    <row r="165" spans="1:9" x14ac:dyDescent="0.2">
      <c r="A165" t="s">
        <v>1183</v>
      </c>
      <c r="B165" t="s">
        <v>1184</v>
      </c>
      <c r="C165" t="str">
        <f>VLOOKUP(A165,[1]down!$1:$1048576,3,FALSE)</f>
        <v>tektin 1 [Source:MGI Symbol;Acc:MGI:1333819]</v>
      </c>
      <c r="D165">
        <f>VLOOKUP(A165,[1]down!$1:$1048576,4,FALSE)</f>
        <v>11</v>
      </c>
      <c r="E165">
        <f>VLOOKUP(A165,[1]down!$1:$1048576,5,FALSE)</f>
        <v>72235548</v>
      </c>
      <c r="F165">
        <f>VLOOKUP(A165,[1]down!$1:$1048576,6,FALSE)</f>
        <v>72253268</v>
      </c>
      <c r="G165">
        <f>VLOOKUP(A165,[1]down!$1:$1048576,8,FALSE)</f>
        <v>-2.58808154461458</v>
      </c>
      <c r="H165">
        <f>VLOOKUP(A165,[1]down!$1:$1048576,11,FALSE)</f>
        <v>2.21498242185391E-4</v>
      </c>
      <c r="I165">
        <f>VLOOKUP(A165,[1]down!$1:$1048576,12,FALSE)</f>
        <v>4.98337653222329E-3</v>
      </c>
    </row>
    <row r="166" spans="1:9" x14ac:dyDescent="0.2">
      <c r="A166" t="s">
        <v>1021</v>
      </c>
      <c r="B166" t="s">
        <v>1022</v>
      </c>
      <c r="C166" t="str">
        <f>VLOOKUP(A166,[1]down!$1:$1048576,3,FALSE)</f>
        <v>cilia and flagella associated protein 52 [Source:MGI Symbol;Acc:MGI:1919110]</v>
      </c>
      <c r="D166">
        <f>VLOOKUP(A166,[1]down!$1:$1048576,4,FALSE)</f>
        <v>11</v>
      </c>
      <c r="E166">
        <f>VLOOKUP(A166,[1]down!$1:$1048576,5,FALSE)</f>
        <v>67815632</v>
      </c>
      <c r="F166">
        <f>VLOOKUP(A166,[1]down!$1:$1048576,6,FALSE)</f>
        <v>67856477</v>
      </c>
      <c r="G166">
        <f>VLOOKUP(A166,[1]down!$1:$1048576,8,FALSE)</f>
        <v>-2.2085954278119102</v>
      </c>
      <c r="H166">
        <f>VLOOKUP(A166,[1]down!$1:$1048576,11,FALSE)</f>
        <v>2.3896234586391499E-4</v>
      </c>
      <c r="I166">
        <f>VLOOKUP(A166,[1]down!$1:$1048576,12,FALSE)</f>
        <v>5.3122254960373304E-3</v>
      </c>
    </row>
    <row r="167" spans="1:9" x14ac:dyDescent="0.2">
      <c r="A167" t="s">
        <v>785</v>
      </c>
      <c r="B167" t="s">
        <v>786</v>
      </c>
      <c r="C167" t="str">
        <f>VLOOKUP(A167,[1]down!$1:$1048576,3,FALSE)</f>
        <v>epididymal peptidase inhibitor [Source:MGI Symbol;Acc:MGI:1922776]</v>
      </c>
      <c r="D167">
        <f>VLOOKUP(A167,[1]down!$1:$1048576,4,FALSE)</f>
        <v>2</v>
      </c>
      <c r="E167">
        <f>VLOOKUP(A167,[1]down!$1:$1048576,5,FALSE)</f>
        <v>164430263</v>
      </c>
      <c r="F167">
        <f>VLOOKUP(A167,[1]down!$1:$1048576,6,FALSE)</f>
        <v>164435514</v>
      </c>
      <c r="G167">
        <f>VLOOKUP(A167,[1]down!$1:$1048576,8,FALSE)</f>
        <v>-1.5953226827799001</v>
      </c>
      <c r="H167">
        <f>VLOOKUP(A167,[1]down!$1:$1048576,11,FALSE)</f>
        <v>2.5693124783947302E-4</v>
      </c>
      <c r="I167">
        <f>VLOOKUP(A167,[1]down!$1:$1048576,12,FALSE)</f>
        <v>5.6444189540082804E-3</v>
      </c>
    </row>
    <row r="168" spans="1:9" x14ac:dyDescent="0.2">
      <c r="A168" t="s">
        <v>1009</v>
      </c>
      <c r="B168" t="s">
        <v>1010</v>
      </c>
      <c r="C168" t="str">
        <f>VLOOKUP(A168,[1]down!$1:$1048576,3,FALSE)</f>
        <v>estrogen receptor 1 (alpha) [Source:MGI Symbol;Acc:MGI:1352467]</v>
      </c>
      <c r="D168">
        <f>VLOOKUP(A168,[1]down!$1:$1048576,4,FALSE)</f>
        <v>10</v>
      </c>
      <c r="E168">
        <f>VLOOKUP(A168,[1]down!$1:$1048576,5,FALSE)</f>
        <v>4561593</v>
      </c>
      <c r="F168">
        <f>VLOOKUP(A168,[1]down!$1:$1048576,6,FALSE)</f>
        <v>4955614</v>
      </c>
      <c r="G168">
        <f>VLOOKUP(A168,[1]down!$1:$1048576,8,FALSE)</f>
        <v>-1.7116812938045001</v>
      </c>
      <c r="H168">
        <f>VLOOKUP(A168,[1]down!$1:$1048576,11,FALSE)</f>
        <v>2.6507023314336302E-4</v>
      </c>
      <c r="I168">
        <f>VLOOKUP(A168,[1]down!$1:$1048576,12,FALSE)</f>
        <v>5.8118141421619196E-3</v>
      </c>
    </row>
    <row r="169" spans="1:9" x14ac:dyDescent="0.2">
      <c r="A169" s="3" t="s">
        <v>1241</v>
      </c>
      <c r="B169" s="3" t="s">
        <v>1242</v>
      </c>
      <c r="C169" t="str">
        <f>VLOOKUP(A169,[1]down!$1:$1048576,3,FALSE)</f>
        <v>stathmin-like 4 [Source:MGI Symbol;Acc:MGI:1931224]</v>
      </c>
      <c r="D169">
        <f>VLOOKUP(A169,[1]down!$1:$1048576,4,FALSE)</f>
        <v>14</v>
      </c>
      <c r="E169">
        <f>VLOOKUP(A169,[1]down!$1:$1048576,5,FALSE)</f>
        <v>66581745</v>
      </c>
      <c r="F169">
        <f>VLOOKUP(A169,[1]down!$1:$1048576,6,FALSE)</f>
        <v>66599129</v>
      </c>
      <c r="G169">
        <f>VLOOKUP(A169,[1]down!$1:$1048576,8,FALSE)</f>
        <v>-3.2067657347931902</v>
      </c>
      <c r="H169">
        <f>VLOOKUP(A169,[1]down!$1:$1048576,11,FALSE)</f>
        <v>2.6500193707829002E-4</v>
      </c>
      <c r="I169">
        <f>VLOOKUP(A169,[1]down!$1:$1048576,12,FALSE)</f>
        <v>5.8118141421619196E-3</v>
      </c>
    </row>
    <row r="170" spans="1:9" x14ac:dyDescent="0.2">
      <c r="A170" t="s">
        <v>855</v>
      </c>
      <c r="B170" t="s">
        <v>856</v>
      </c>
      <c r="C170" t="str">
        <f>VLOOKUP(A170,[1]down!$1:$1048576,3,FALSE)</f>
        <v>predicted gene, 36028 [Source:MGI Symbol;Acc:MGI:5595187]</v>
      </c>
      <c r="D170">
        <f>VLOOKUP(A170,[1]down!$1:$1048576,4,FALSE)</f>
        <v>16</v>
      </c>
      <c r="E170">
        <f>VLOOKUP(A170,[1]down!$1:$1048576,5,FALSE)</f>
        <v>37671275</v>
      </c>
      <c r="F170">
        <f>VLOOKUP(A170,[1]down!$1:$1048576,6,FALSE)</f>
        <v>37681508</v>
      </c>
      <c r="G170">
        <f>VLOOKUP(A170,[1]down!$1:$1048576,8,FALSE)</f>
        <v>-1.8480227589035201</v>
      </c>
      <c r="H170">
        <f>VLOOKUP(A170,[1]down!$1:$1048576,11,FALSE)</f>
        <v>2.6957124575967598E-4</v>
      </c>
      <c r="I170">
        <f>VLOOKUP(A170,[1]down!$1:$1048576,12,FALSE)</f>
        <v>5.8989461462131904E-3</v>
      </c>
    </row>
    <row r="171" spans="1:9" x14ac:dyDescent="0.2">
      <c r="A171" t="s">
        <v>721</v>
      </c>
      <c r="B171" t="s">
        <v>722</v>
      </c>
      <c r="C171" t="str">
        <f>VLOOKUP(A171,[1]down!1:1048576,3,FALSE)</f>
        <v>microtubule-associated protein 1 light chain 3 beta [Source:MGI Symbol;Acc:MGI:1914693]</v>
      </c>
      <c r="D171">
        <f>VLOOKUP(A171,[1]down!1:1048576,4,FALSE)</f>
        <v>8</v>
      </c>
      <c r="E171">
        <f>VLOOKUP(A171,[1]down!1:1048576,5,FALSE)</f>
        <v>122317100</v>
      </c>
      <c r="F171">
        <f>VLOOKUP(A171,[1]down!1:1048576,6,FALSE)</f>
        <v>122325499</v>
      </c>
      <c r="G171">
        <f>VLOOKUP(A171,[1]down!1:1048576,8,FALSE)</f>
        <v>-1.64303694855149</v>
      </c>
      <c r="H171">
        <f>VLOOKUP(A171,[1]down!1:1048576,11,FALSE)</f>
        <v>3.0077478923017201E-4</v>
      </c>
      <c r="I171">
        <f>VLOOKUP(A171,[1]down!1:1048576,12,FALSE)</f>
        <v>6.47417733817945E-3</v>
      </c>
    </row>
    <row r="172" spans="1:9" x14ac:dyDescent="0.2">
      <c r="A172" t="s">
        <v>1043</v>
      </c>
      <c r="B172" t="s">
        <v>1044</v>
      </c>
      <c r="C172" t="str">
        <f>VLOOKUP(A172,[1]down!$1:$1048576,3,FALSE)</f>
        <v>patched 1 [Source:MGI Symbol;Acc:MGI:105373]</v>
      </c>
      <c r="D172">
        <f>VLOOKUP(A172,[1]down!$1:$1048576,4,FALSE)</f>
        <v>13</v>
      </c>
      <c r="E172">
        <f>VLOOKUP(A172,[1]down!$1:$1048576,5,FALSE)</f>
        <v>63656142</v>
      </c>
      <c r="F172">
        <f>VLOOKUP(A172,[1]down!$1:$1048576,6,FALSE)</f>
        <v>63721412</v>
      </c>
      <c r="G172">
        <f>VLOOKUP(A172,[1]down!$1:$1048576,8,FALSE)</f>
        <v>-1.5424423094685</v>
      </c>
      <c r="H172">
        <f>VLOOKUP(A172,[1]down!$1:$1048576,11,FALSE)</f>
        <v>3.1461540936773299E-4</v>
      </c>
      <c r="I172">
        <f>VLOOKUP(A172,[1]down!$1:$1048576,12,FALSE)</f>
        <v>6.7097422643089197E-3</v>
      </c>
    </row>
    <row r="173" spans="1:9" x14ac:dyDescent="0.2">
      <c r="A173" t="s">
        <v>1203</v>
      </c>
      <c r="B173" t="s">
        <v>1204</v>
      </c>
      <c r="C173" t="str">
        <f>VLOOKUP(A173,[1]down!$1:$1048576,3,FALSE)</f>
        <v>IQ motif and ubiquitin domain containing [Source:MGI Symbol;Acc:MGI:3041159]</v>
      </c>
      <c r="D173">
        <f>VLOOKUP(A173,[1]down!$1:$1048576,4,FALSE)</f>
        <v>6</v>
      </c>
      <c r="E173">
        <f>VLOOKUP(A173,[1]down!$1:$1048576,5,FALSE)</f>
        <v>24444864</v>
      </c>
      <c r="F173">
        <f>VLOOKUP(A173,[1]down!$1:$1048576,6,FALSE)</f>
        <v>24515066</v>
      </c>
      <c r="G173">
        <f>VLOOKUP(A173,[1]down!$1:$1048576,8,FALSE)</f>
        <v>-2.3796082514016699</v>
      </c>
      <c r="H173">
        <f>VLOOKUP(A173,[1]down!$1:$1048576,11,FALSE)</f>
        <v>3.22190964182607E-4</v>
      </c>
      <c r="I173">
        <f>VLOOKUP(A173,[1]down!$1:$1048576,12,FALSE)</f>
        <v>6.8430426225729001E-3</v>
      </c>
    </row>
    <row r="174" spans="1:9" x14ac:dyDescent="0.2">
      <c r="A174" t="s">
        <v>1109</v>
      </c>
      <c r="B174" t="s">
        <v>1110</v>
      </c>
      <c r="C174" t="str">
        <f>VLOOKUP(A174,[1]down!$1:$1048576,3,FALSE)</f>
        <v>ankyrin repeat domain 36 [Source:MGI Symbol;Acc:MGI:1923639]</v>
      </c>
      <c r="D174">
        <f>VLOOKUP(A174,[1]down!$1:$1048576,4,FALSE)</f>
        <v>11</v>
      </c>
      <c r="E174">
        <f>VLOOKUP(A174,[1]down!$1:$1048576,5,FALSE)</f>
        <v>5519684</v>
      </c>
      <c r="F174">
        <f>VLOOKUP(A174,[1]down!$1:$1048576,6,FALSE)</f>
        <v>5639337</v>
      </c>
      <c r="G174">
        <f>VLOOKUP(A174,[1]down!$1:$1048576,8,FALSE)</f>
        <v>-2.3729783735767702</v>
      </c>
      <c r="H174">
        <f>VLOOKUP(A174,[1]down!$1:$1048576,11,FALSE)</f>
        <v>3.23723918167275E-4</v>
      </c>
      <c r="I174">
        <f>VLOOKUP(A174,[1]down!$1:$1048576,12,FALSE)</f>
        <v>6.8690840114622002E-3</v>
      </c>
    </row>
    <row r="175" spans="1:9" x14ac:dyDescent="0.2">
      <c r="A175" t="s">
        <v>843</v>
      </c>
      <c r="B175" t="s">
        <v>844</v>
      </c>
      <c r="C175" t="str">
        <f>VLOOKUP(A175,[1]down!$1:$1048576,3,FALSE)</f>
        <v>TAP binding protein [Source:MGI Symbol;Acc:MGI:1201689]</v>
      </c>
      <c r="D175">
        <f>VLOOKUP(A175,[1]down!$1:$1048576,4,FALSE)</f>
        <v>17</v>
      </c>
      <c r="E175">
        <f>VLOOKUP(A175,[1]down!$1:$1048576,5,FALSE)</f>
        <v>34134873</v>
      </c>
      <c r="F175">
        <f>VLOOKUP(A175,[1]down!$1:$1048576,6,FALSE)</f>
        <v>34148266</v>
      </c>
      <c r="G175">
        <f>VLOOKUP(A175,[1]down!$1:$1048576,8,FALSE)</f>
        <v>-1.6175748444428999</v>
      </c>
      <c r="H175">
        <f>VLOOKUP(A175,[1]down!$1:$1048576,11,FALSE)</f>
        <v>3.34418680708972E-4</v>
      </c>
      <c r="I175">
        <f>VLOOKUP(A175,[1]down!$1:$1048576,12,FALSE)</f>
        <v>7.0396814338126099E-3</v>
      </c>
    </row>
    <row r="176" spans="1:9" x14ac:dyDescent="0.2">
      <c r="A176" t="s">
        <v>1229</v>
      </c>
      <c r="B176" t="s">
        <v>1230</v>
      </c>
      <c r="C176" t="str">
        <f>VLOOKUP(A176,[1]down!$1:$1048576,3,FALSE)</f>
        <v>predicted gene 4275 [Source:MGI Symbol;Acc:MGI:3782452]</v>
      </c>
      <c r="D176">
        <f>VLOOKUP(A176,[1]down!$1:$1048576,4,FALSE)</f>
        <v>7</v>
      </c>
      <c r="E176">
        <f>VLOOKUP(A176,[1]down!$1:$1048576,5,FALSE)</f>
        <v>130125200</v>
      </c>
      <c r="F176">
        <f>VLOOKUP(A176,[1]down!$1:$1048576,6,FALSE)</f>
        <v>130131231</v>
      </c>
      <c r="G176">
        <f>VLOOKUP(A176,[1]down!$1:$1048576,8,FALSE)</f>
        <v>-2.4813641362087102</v>
      </c>
      <c r="H176">
        <f>VLOOKUP(A176,[1]down!$1:$1048576,11,FALSE)</f>
        <v>3.4356070077610102E-4</v>
      </c>
      <c r="I176">
        <f>VLOOKUP(A176,[1]down!$1:$1048576,12,FALSE)</f>
        <v>7.21477471629812E-3</v>
      </c>
    </row>
    <row r="177" spans="1:9" x14ac:dyDescent="0.2">
      <c r="A177" t="s">
        <v>985</v>
      </c>
      <c r="B177" t="s">
        <v>986</v>
      </c>
      <c r="C177" t="str">
        <f>VLOOKUP(A177,[1]down!$1:$1048576,3,FALSE)</f>
        <v>MAP7 domain containing 3 [Source:MGI Symbol;Acc:MGI:2445051]</v>
      </c>
      <c r="D177" t="str">
        <f>VLOOKUP(A177,[1]down!$1:$1048576,4,FALSE)</f>
        <v>X</v>
      </c>
      <c r="E177">
        <f>VLOOKUP(A177,[1]down!$1:$1048576,5,FALSE)</f>
        <v>55843218</v>
      </c>
      <c r="F177">
        <f>VLOOKUP(A177,[1]down!$1:$1048576,6,FALSE)</f>
        <v>55867686</v>
      </c>
      <c r="G177">
        <f>VLOOKUP(A177,[1]down!$1:$1048576,8,FALSE)</f>
        <v>-1.8725263361269799</v>
      </c>
      <c r="H177">
        <f>VLOOKUP(A177,[1]down!$1:$1048576,11,FALSE)</f>
        <v>3.5910823800869898E-4</v>
      </c>
      <c r="I177">
        <f>VLOOKUP(A177,[1]down!$1:$1048576,12,FALSE)</f>
        <v>7.47813675912813E-3</v>
      </c>
    </row>
    <row r="178" spans="1:9" x14ac:dyDescent="0.2">
      <c r="A178" t="s">
        <v>727</v>
      </c>
      <c r="B178" t="s">
        <v>728</v>
      </c>
      <c r="C178" t="str">
        <f>VLOOKUP(A178,[1]down!1:1048576,3,FALSE)</f>
        <v>predicted gene 6055 [Source:MGI Symbol;Acc:MGI:3648620]</v>
      </c>
      <c r="D178">
        <f>VLOOKUP(A178,[1]down!$1:$1048576,4,FALSE)</f>
        <v>14</v>
      </c>
      <c r="E178">
        <f>VLOOKUP(A178,[1]down!$1:$1048576,5,FALSE)</f>
        <v>48316832</v>
      </c>
      <c r="F178">
        <f>VLOOKUP(A178,[1]down!$1:$1048576,6,FALSE)</f>
        <v>48317209</v>
      </c>
      <c r="G178">
        <f>VLOOKUP(A178,[1]down!$1:$1048576,8,FALSE)</f>
        <v>-1.70226703030726</v>
      </c>
      <c r="H178">
        <f>VLOOKUP(A178,[1]down!$1:$1048576,11,FALSE)</f>
        <v>3.6007199850652199E-4</v>
      </c>
      <c r="I178">
        <f>VLOOKUP(A178,[1]down!$1:$1048576,12,FALSE)</f>
        <v>7.4912376938354999E-3</v>
      </c>
    </row>
    <row r="179" spans="1:9" x14ac:dyDescent="0.2">
      <c r="A179" s="3" t="s">
        <v>1317</v>
      </c>
      <c r="B179" s="3" t="s">
        <v>1318</v>
      </c>
      <c r="C179" t="str">
        <f>VLOOKUP(A179,[1]down!$1:$1048576,3,FALSE)</f>
        <v>glutamate receptor, metabotropic 8 [Source:MGI Symbol;Acc:MGI:1351345]</v>
      </c>
      <c r="D179">
        <f>VLOOKUP(A179,[1]down!$1:$1048576,4,FALSE)</f>
        <v>6</v>
      </c>
      <c r="E179">
        <f>VLOOKUP(A179,[1]down!$1:$1048576,5,FALSE)</f>
        <v>27275118</v>
      </c>
      <c r="F179">
        <f>VLOOKUP(A179,[1]down!$1:$1048576,6,FALSE)</f>
        <v>28135177</v>
      </c>
      <c r="G179">
        <f>VLOOKUP(A179,[1]down!$1:$1048576,8,FALSE)</f>
        <v>-6.8277357880168497</v>
      </c>
      <c r="H179">
        <f>VLOOKUP(A179,[1]down!$1:$1048576,11,FALSE)</f>
        <v>3.7432764716429197E-4</v>
      </c>
      <c r="I179">
        <f>VLOOKUP(A179,[1]down!$1:$1048576,12,FALSE)</f>
        <v>7.7596603901201999E-3</v>
      </c>
    </row>
    <row r="180" spans="1:9" x14ac:dyDescent="0.2">
      <c r="A180" t="s">
        <v>781</v>
      </c>
      <c r="B180" t="s">
        <v>782</v>
      </c>
      <c r="C180" t="str">
        <f>VLOOKUP(A180,[1]down!$1:$1048576,3,FALSE)</f>
        <v>Ras-related GTP binding D [Source:MGI Symbol;Acc:MGI:1098604]</v>
      </c>
      <c r="D180">
        <f>VLOOKUP(A180,[1]down!$1:$1048576,4,FALSE)</f>
        <v>4</v>
      </c>
      <c r="E180">
        <f>VLOOKUP(A180,[1]down!$1:$1048576,5,FALSE)</f>
        <v>32983037</v>
      </c>
      <c r="F180">
        <f>VLOOKUP(A180,[1]down!$1:$1048576,6,FALSE)</f>
        <v>33022180</v>
      </c>
      <c r="G180">
        <f>VLOOKUP(A180,[1]down!$1:$1048576,8,FALSE)</f>
        <v>-1.39796242812316</v>
      </c>
      <c r="H180">
        <f>VLOOKUP(A180,[1]down!$1:$1048576,11,FALSE)</f>
        <v>3.8406779192960803E-4</v>
      </c>
      <c r="I180">
        <f>VLOOKUP(A180,[1]down!$1:$1048576,12,FALSE)</f>
        <v>7.9241857973605494E-3</v>
      </c>
    </row>
    <row r="181" spans="1:9" x14ac:dyDescent="0.2">
      <c r="A181" t="s">
        <v>973</v>
      </c>
      <c r="B181" t="s">
        <v>974</v>
      </c>
      <c r="C181" t="str">
        <f>VLOOKUP(A181,[1]down!$1:$1048576,3,FALSE)</f>
        <v>cilia and flagella associated protein 53 [Source:MGI Symbol;Acc:MGI:1921703]</v>
      </c>
      <c r="D181">
        <f>VLOOKUP(A181,[1]down!$1:$1048576,4,FALSE)</f>
        <v>18</v>
      </c>
      <c r="E181">
        <f>VLOOKUP(A181,[1]down!$1:$1048576,5,FALSE)</f>
        <v>74416161</v>
      </c>
      <c r="F181">
        <f>VLOOKUP(A181,[1]down!$1:$1048576,6,FALSE)</f>
        <v>74493057</v>
      </c>
      <c r="G181">
        <f>VLOOKUP(A181,[1]down!$1:$1048576,8,FALSE)</f>
        <v>-1.7697326424620701</v>
      </c>
      <c r="H181">
        <f>VLOOKUP(A181,[1]down!$1:$1048576,11,FALSE)</f>
        <v>3.84003898151995E-4</v>
      </c>
      <c r="I181">
        <f>VLOOKUP(A181,[1]down!$1:$1048576,12,FALSE)</f>
        <v>7.9241857973605494E-3</v>
      </c>
    </row>
    <row r="182" spans="1:9" x14ac:dyDescent="0.2">
      <c r="A182" s="3" t="s">
        <v>1275</v>
      </c>
      <c r="B182" s="3" t="s">
        <v>1276</v>
      </c>
      <c r="C182" t="str">
        <f>VLOOKUP(A182,[1]down!$1:$1048576,3,FALSE)</f>
        <v>predicted gene, 36431 [Source:MGI Symbol;Acc:MGI:5595590]</v>
      </c>
      <c r="D182">
        <f>VLOOKUP(A182,[1]down!$1:$1048576,4,FALSE)</f>
        <v>7</v>
      </c>
      <c r="E182">
        <f>VLOOKUP(A182,[1]down!$1:$1048576,5,FALSE)</f>
        <v>135344405</v>
      </c>
      <c r="F182">
        <f>VLOOKUP(A182,[1]down!$1:$1048576,6,FALSE)</f>
        <v>135434916</v>
      </c>
      <c r="G182">
        <f>VLOOKUP(A182,[1]down!$1:$1048576,8,FALSE)</f>
        <v>-6.9159848696218997</v>
      </c>
      <c r="H182">
        <f>VLOOKUP(A182,[1]down!$1:$1048576,11,FALSE)</f>
        <v>4.1917257907535098E-4</v>
      </c>
      <c r="I182">
        <f>VLOOKUP(A182,[1]down!$1:$1048576,12,FALSE)</f>
        <v>8.5460813799460907E-3</v>
      </c>
    </row>
    <row r="183" spans="1:9" x14ac:dyDescent="0.2">
      <c r="A183" s="3" t="s">
        <v>1309</v>
      </c>
      <c r="B183" s="3" t="s">
        <v>1310</v>
      </c>
      <c r="C183" t="str">
        <f>VLOOKUP(A183,[1]down!$1:$1048576,3,FALSE)</f>
        <v>RIKEN cDNA 1810053B23 gene [Source:MGI Symbol;Acc:MGI:1917107]</v>
      </c>
      <c r="D183">
        <f>VLOOKUP(A183,[1]down!$1:$1048576,4,FALSE)</f>
        <v>16</v>
      </c>
      <c r="E183">
        <f>VLOOKUP(A183,[1]down!$1:$1048576,5,FALSE)</f>
        <v>93139392</v>
      </c>
      <c r="F183">
        <f>VLOOKUP(A183,[1]down!$1:$1048576,6,FALSE)</f>
        <v>93163556</v>
      </c>
      <c r="G183">
        <f>VLOOKUP(A183,[1]down!$1:$1048576,8,FALSE)</f>
        <v>-4.6878489656279898</v>
      </c>
      <c r="H183">
        <f>VLOOKUP(A183,[1]down!$1:$1048576,11,FALSE)</f>
        <v>4.4429038870504598E-4</v>
      </c>
      <c r="I183">
        <f>VLOOKUP(A183,[1]down!$1:$1048576,12,FALSE)</f>
        <v>9.0008005805892796E-3</v>
      </c>
    </row>
    <row r="184" spans="1:9" x14ac:dyDescent="0.2">
      <c r="A184" t="s">
        <v>1107</v>
      </c>
      <c r="B184" t="s">
        <v>1108</v>
      </c>
      <c r="C184" t="str">
        <f>VLOOKUP(A184,[1]down!$1:$1048576,3,FALSE)</f>
        <v>LRAT domain containing 1 [Source:MGI Symbol;Acc:MGI:2145011]</v>
      </c>
      <c r="D184">
        <f>VLOOKUP(A184,[1]down!$1:$1048576,4,FALSE)</f>
        <v>12</v>
      </c>
      <c r="E184">
        <f>VLOOKUP(A184,[1]down!$1:$1048576,5,FALSE)</f>
        <v>14196831</v>
      </c>
      <c r="F184">
        <f>VLOOKUP(A184,[1]down!$1:$1048576,6,FALSE)</f>
        <v>14202055</v>
      </c>
      <c r="G184">
        <f>VLOOKUP(A184,[1]down!$1:$1048576,8,FALSE)</f>
        <v>-1.63434017886004</v>
      </c>
      <c r="H184">
        <f>VLOOKUP(A184,[1]down!$1:$1048576,11,FALSE)</f>
        <v>4.6527799718964899E-4</v>
      </c>
      <c r="I184">
        <f>VLOOKUP(A184,[1]down!$1:$1048576,12,FALSE)</f>
        <v>9.3582329246069008E-3</v>
      </c>
    </row>
    <row r="185" spans="1:9" x14ac:dyDescent="0.2">
      <c r="A185" t="s">
        <v>787</v>
      </c>
      <c r="B185" t="s">
        <v>788</v>
      </c>
      <c r="C185" t="str">
        <f>VLOOKUP(A185,[1]down!$1:$1048576,3,FALSE)</f>
        <v>Kruppel-like factor 7 (ubiquitous) [Source:MGI Symbol;Acc:MGI:1935151]</v>
      </c>
      <c r="D185">
        <f>VLOOKUP(A185,[1]down!$1:$1048576,4,FALSE)</f>
        <v>1</v>
      </c>
      <c r="E185">
        <f>VLOOKUP(A185,[1]down!$1:$1048576,5,FALSE)</f>
        <v>64068606</v>
      </c>
      <c r="F185">
        <f>VLOOKUP(A185,[1]down!$1:$1048576,6,FALSE)</f>
        <v>64161441</v>
      </c>
      <c r="G185">
        <f>VLOOKUP(A185,[1]down!$1:$1048576,8,FALSE)</f>
        <v>-1.4096844488202001</v>
      </c>
      <c r="H185">
        <f>VLOOKUP(A185,[1]down!$1:$1048576,11,FALSE)</f>
        <v>4.9705495656354899E-4</v>
      </c>
      <c r="I185">
        <f>VLOOKUP(A185,[1]down!$1:$1048576,12,FALSE)</f>
        <v>9.8907308956725296E-3</v>
      </c>
    </row>
    <row r="186" spans="1:9" x14ac:dyDescent="0.2">
      <c r="A186" t="s">
        <v>1103</v>
      </c>
      <c r="B186" t="s">
        <v>1104</v>
      </c>
      <c r="C186" t="str">
        <f>VLOOKUP(A186,[1]down!$1:$1048576,3,FALSE)</f>
        <v>nuclear GTPase, germinal center associated [Source:MGI Symbol;Acc:MGI:2685446]</v>
      </c>
      <c r="D186">
        <f>VLOOKUP(A186,[1]down!$1:$1048576,4,FALSE)</f>
        <v>14</v>
      </c>
      <c r="E186">
        <f>VLOOKUP(A186,[1]down!$1:$1048576,5,FALSE)</f>
        <v>65835995</v>
      </c>
      <c r="F186">
        <f>VLOOKUP(A186,[1]down!$1:$1048576,6,FALSE)</f>
        <v>65885980</v>
      </c>
      <c r="G186">
        <f>VLOOKUP(A186,[1]down!$1:$1048576,8,FALSE)</f>
        <v>-2.0673026613607002</v>
      </c>
      <c r="H186">
        <f>VLOOKUP(A186,[1]down!$1:$1048576,11,FALSE)</f>
        <v>5.1878247751567497E-4</v>
      </c>
      <c r="I186">
        <f>VLOOKUP(A186,[1]down!$1:$1048576,12,FALSE)</f>
        <v>1.0286505351342699E-2</v>
      </c>
    </row>
    <row r="187" spans="1:9" x14ac:dyDescent="0.2">
      <c r="A187" s="3" t="s">
        <v>1251</v>
      </c>
      <c r="B187" s="3" t="s">
        <v>1252</v>
      </c>
      <c r="C187" t="str">
        <f>VLOOKUP(A187,[1]down!$1:$1048576,3,FALSE)</f>
        <v>pancreatic lipase related protein 1 [Source:MGI Symbol;Acc:MGI:97723]</v>
      </c>
      <c r="D187">
        <f>VLOOKUP(A187,[1]down!$1:$1048576,4,FALSE)</f>
        <v>19</v>
      </c>
      <c r="E187">
        <f>VLOOKUP(A187,[1]down!$1:$1048576,5,FALSE)</f>
        <v>58717319</v>
      </c>
      <c r="F187">
        <f>VLOOKUP(A187,[1]down!$1:$1048576,6,FALSE)</f>
        <v>58732601</v>
      </c>
      <c r="G187">
        <f>VLOOKUP(A187,[1]down!$1:$1048576,8,FALSE)</f>
        <v>-7.69276688339058</v>
      </c>
      <c r="H187">
        <f>VLOOKUP(A187,[1]down!$1:$1048576,11,FALSE)</f>
        <v>5.1940157726857795E-4</v>
      </c>
      <c r="I187">
        <f>VLOOKUP(A187,[1]down!$1:$1048576,12,FALSE)</f>
        <v>1.0289666998880001E-2</v>
      </c>
    </row>
    <row r="188" spans="1:9" x14ac:dyDescent="0.2">
      <c r="A188" t="s">
        <v>1089</v>
      </c>
      <c r="B188" t="s">
        <v>1090</v>
      </c>
      <c r="C188" t="str">
        <f>VLOOKUP(A188,[1]down!$1:$1048576,3,FALSE)</f>
        <v>POU domain, class 3, transcription factor 2 [Source:MGI Symbol;Acc:MGI:101895]</v>
      </c>
      <c r="D188">
        <f>VLOOKUP(A188,[1]down!$1:$1048576,4,FALSE)</f>
        <v>4</v>
      </c>
      <c r="E188">
        <f>VLOOKUP(A188,[1]down!$1:$1048576,5,FALSE)</f>
        <v>22482780</v>
      </c>
      <c r="F188">
        <f>VLOOKUP(A188,[1]down!$1:$1048576,6,FALSE)</f>
        <v>22488366</v>
      </c>
      <c r="G188">
        <f>VLOOKUP(A188,[1]down!$1:$1048576,8,FALSE)</f>
        <v>-1.59415618745014</v>
      </c>
      <c r="H188">
        <f>VLOOKUP(A188,[1]down!$1:$1048576,11,FALSE)</f>
        <v>5.2912139259515996E-4</v>
      </c>
      <c r="I188">
        <f>VLOOKUP(A188,[1]down!$1:$1048576,12,FALSE)</f>
        <v>1.04544673386013E-2</v>
      </c>
    </row>
    <row r="189" spans="1:9" x14ac:dyDescent="0.2">
      <c r="A189" t="s">
        <v>977</v>
      </c>
      <c r="B189" t="s">
        <v>978</v>
      </c>
      <c r="C189" t="str">
        <f>VLOOKUP(A189,[1]down!$1:$1048576,3,FALSE)</f>
        <v>DPY30 domain containing 2 [Source:MGI Symbol;Acc:MGI:1918450]</v>
      </c>
      <c r="D189">
        <f>VLOOKUP(A189,[1]down!$1:$1048576,4,FALSE)</f>
        <v>14</v>
      </c>
      <c r="E189">
        <f>VLOOKUP(A189,[1]down!$1:$1048576,5,FALSE)</f>
        <v>40771074</v>
      </c>
      <c r="F189">
        <f>VLOOKUP(A189,[1]down!$1:$1048576,6,FALSE)</f>
        <v>40791165</v>
      </c>
      <c r="G189">
        <f>VLOOKUP(A189,[1]down!$1:$1048576,8,FALSE)</f>
        <v>-2.0354495294891</v>
      </c>
      <c r="H189">
        <f>VLOOKUP(A189,[1]down!$1:$1048576,11,FALSE)</f>
        <v>5.8992699856791505E-4</v>
      </c>
      <c r="I189">
        <f>VLOOKUP(A189,[1]down!$1:$1048576,12,FALSE)</f>
        <v>1.15035764720743E-2</v>
      </c>
    </row>
    <row r="190" spans="1:9" x14ac:dyDescent="0.2">
      <c r="A190" t="s">
        <v>1059</v>
      </c>
      <c r="B190" t="s">
        <v>1060</v>
      </c>
      <c r="C190" t="str">
        <f>VLOOKUP(A190,[1]down!$1:$1048576,3,FALSE)</f>
        <v>defensin beta 30 [Source:MGI Symbol;Acc:MGI:1920920]</v>
      </c>
      <c r="D190">
        <f>VLOOKUP(A190,[1]down!$1:$1048576,4,FALSE)</f>
        <v>14</v>
      </c>
      <c r="E190">
        <f>VLOOKUP(A190,[1]down!$1:$1048576,5,FALSE)</f>
        <v>63271536</v>
      </c>
      <c r="F190">
        <f>VLOOKUP(A190,[1]down!$1:$1048576,6,FALSE)</f>
        <v>63287409</v>
      </c>
      <c r="G190">
        <f>VLOOKUP(A190,[1]down!$1:$1048576,8,FALSE)</f>
        <v>-2.8382262160148399</v>
      </c>
      <c r="H190">
        <f>VLOOKUP(A190,[1]down!$1:$1048576,11,FALSE)</f>
        <v>6.0422079201998501E-4</v>
      </c>
      <c r="I190">
        <f>VLOOKUP(A190,[1]down!$1:$1048576,12,FALSE)</f>
        <v>1.1705609805749801E-2</v>
      </c>
    </row>
    <row r="191" spans="1:9" x14ac:dyDescent="0.2">
      <c r="A191" t="s">
        <v>835</v>
      </c>
      <c r="B191" t="s">
        <v>836</v>
      </c>
      <c r="C191" t="str">
        <f>VLOOKUP(A191,[1]down!$1:$1048576,3,FALSE)</f>
        <v>cDNA sequence BC049762 [Source:MGI Symbol;Acc:MGI:3039622]</v>
      </c>
      <c r="D191">
        <f>VLOOKUP(A191,[1]down!$1:$1048576,4,FALSE)</f>
        <v>11</v>
      </c>
      <c r="E191">
        <f>VLOOKUP(A191,[1]down!$1:$1048576,5,FALSE)</f>
        <v>51144478</v>
      </c>
      <c r="F191">
        <f>VLOOKUP(A191,[1]down!$1:$1048576,6,FALSE)</f>
        <v>51153873</v>
      </c>
      <c r="G191">
        <f>VLOOKUP(A191,[1]down!$1:$1048576,8,FALSE)</f>
        <v>-1.6444097746148201</v>
      </c>
      <c r="H191">
        <f>VLOOKUP(A191,[1]down!$1:$1048576,11,FALSE)</f>
        <v>6.0748579728651302E-4</v>
      </c>
      <c r="I191">
        <f>VLOOKUP(A191,[1]down!$1:$1048576,12,FALSE)</f>
        <v>1.1733543622136199E-2</v>
      </c>
    </row>
    <row r="192" spans="1:9" x14ac:dyDescent="0.2">
      <c r="A192" s="3" t="s">
        <v>1299</v>
      </c>
      <c r="B192" s="3" t="s">
        <v>1300</v>
      </c>
      <c r="C192" t="str">
        <f>VLOOKUP(A192,[1]down!$1:$1048576,3,FALSE)</f>
        <v>interleukin 20 receptor, alpha [Source:MGI Symbol;Acc:MGI:3605069]</v>
      </c>
      <c r="D192">
        <f>VLOOKUP(A192,[1]down!$1:$1048576,4,FALSE)</f>
        <v>10</v>
      </c>
      <c r="E192">
        <f>VLOOKUP(A192,[1]down!$1:$1048576,5,FALSE)</f>
        <v>19588318</v>
      </c>
      <c r="F192">
        <f>VLOOKUP(A192,[1]down!$1:$1048576,6,FALSE)</f>
        <v>19635801</v>
      </c>
      <c r="G192">
        <f>VLOOKUP(A192,[1]down!$1:$1048576,8,FALSE)</f>
        <v>-4.5429689631756398</v>
      </c>
      <c r="H192">
        <f>VLOOKUP(A192,[1]down!$1:$1048576,11,FALSE)</f>
        <v>6.11581083842506E-4</v>
      </c>
      <c r="I192">
        <f>VLOOKUP(A192,[1]down!$1:$1048576,12,FALSE)</f>
        <v>1.17821464224598E-2</v>
      </c>
    </row>
    <row r="193" spans="1:9" x14ac:dyDescent="0.2">
      <c r="A193" t="s">
        <v>881</v>
      </c>
      <c r="B193" t="s">
        <v>882</v>
      </c>
      <c r="C193" t="str">
        <f>VLOOKUP(A193,[1]down!$1:$1048576,3,FALSE)</f>
        <v>forkhead box O3 [Source:MGI Symbol;Acc:MGI:1890081]</v>
      </c>
      <c r="D193">
        <f>VLOOKUP(A193,[1]down!$1:$1048576,4,FALSE)</f>
        <v>10</v>
      </c>
      <c r="E193">
        <f>VLOOKUP(A193,[1]down!$1:$1048576,5,FALSE)</f>
        <v>42057837</v>
      </c>
      <c r="F193">
        <f>VLOOKUP(A193,[1]down!$1:$1048576,6,FALSE)</f>
        <v>42152751</v>
      </c>
      <c r="G193">
        <f>VLOOKUP(A193,[1]down!$1:$1048576,8,FALSE)</f>
        <v>-1.45764705609987</v>
      </c>
      <c r="H193">
        <f>VLOOKUP(A193,[1]down!$1:$1048576,11,FALSE)</f>
        <v>6.2360294752000995E-4</v>
      </c>
      <c r="I193">
        <f>VLOOKUP(A193,[1]down!$1:$1048576,12,FALSE)</f>
        <v>1.19622755639957E-2</v>
      </c>
    </row>
    <row r="194" spans="1:9" x14ac:dyDescent="0.2">
      <c r="A194" t="s">
        <v>833</v>
      </c>
      <c r="B194" t="s">
        <v>834</v>
      </c>
      <c r="C194" t="str">
        <f>VLOOKUP(A194,[1]down!$1:$1048576,3,FALSE)</f>
        <v>basonuclin 2 [Source:MGI Symbol;Acc:MGI:2443805]</v>
      </c>
      <c r="D194">
        <f>VLOOKUP(A194,[1]down!$1:$1048576,4,FALSE)</f>
        <v>4</v>
      </c>
      <c r="E194">
        <f>VLOOKUP(A194,[1]down!$1:$1048576,5,FALSE)</f>
        <v>84193332</v>
      </c>
      <c r="F194">
        <f>VLOOKUP(A194,[1]down!$1:$1048576,6,FALSE)</f>
        <v>84593512</v>
      </c>
      <c r="G194">
        <f>VLOOKUP(A194,[1]down!$1:$1048576,8,FALSE)</f>
        <v>-1.4485810270611199</v>
      </c>
      <c r="H194">
        <f>VLOOKUP(A194,[1]down!$1:$1048576,11,FALSE)</f>
        <v>6.27667714966133E-4</v>
      </c>
      <c r="I194">
        <f>VLOOKUP(A194,[1]down!$1:$1048576,12,FALSE)</f>
        <v>1.2029939612355999E-2</v>
      </c>
    </row>
    <row r="195" spans="1:9" x14ac:dyDescent="0.2">
      <c r="A195" t="s">
        <v>1199</v>
      </c>
      <c r="B195" t="s">
        <v>1200</v>
      </c>
      <c r="C195" t="str">
        <f>VLOOKUP(A195,[1]down!$1:$1048576,3,FALSE)</f>
        <v>hepatitis A virus cellular receptor 1 [Source:MGI Symbol;Acc:MGI:2159680]</v>
      </c>
      <c r="D195">
        <f>VLOOKUP(A195,[1]down!$1:$1048576,4,FALSE)</f>
        <v>11</v>
      </c>
      <c r="E195">
        <f>VLOOKUP(A195,[1]down!$1:$1048576,5,FALSE)</f>
        <v>46625907</v>
      </c>
      <c r="F195">
        <f>VLOOKUP(A195,[1]down!$1:$1048576,6,FALSE)</f>
        <v>46670405</v>
      </c>
      <c r="G195">
        <f>VLOOKUP(A195,[1]down!$1:$1048576,8,FALSE)</f>
        <v>-2.2307759706837902</v>
      </c>
      <c r="H195">
        <f>VLOOKUP(A195,[1]down!$1:$1048576,11,FALSE)</f>
        <v>6.35794881224586E-4</v>
      </c>
      <c r="I195">
        <f>VLOOKUP(A195,[1]down!$1:$1048576,12,FALSE)</f>
        <v>1.2164875394097101E-2</v>
      </c>
    </row>
    <row r="196" spans="1:9" x14ac:dyDescent="0.2">
      <c r="A196" t="s">
        <v>725</v>
      </c>
      <c r="B196" t="s">
        <v>726</v>
      </c>
      <c r="C196" t="str">
        <f>VLOOKUP(A196,[1]down!1:1048576,3,FALSE)</f>
        <v>spalt like transcription factor 4 [Source:MGI Symbol;Acc:MGI:2139360]</v>
      </c>
      <c r="D196">
        <f>VLOOKUP(A196,[1]down!$1:$1048576,4,FALSE)</f>
        <v>2</v>
      </c>
      <c r="E196">
        <f>VLOOKUP(A196,[1]down!$1:$1048576,5,FALSE)</f>
        <v>168590252</v>
      </c>
      <c r="F196">
        <f>VLOOKUP(A196,[1]down!$1:$1048576,6,FALSE)</f>
        <v>168609863</v>
      </c>
      <c r="G196">
        <f>VLOOKUP(A196,[1]down!$1:$1048576,8,FALSE)</f>
        <v>-1.30766148212236</v>
      </c>
      <c r="H196">
        <f>VLOOKUP(A196,[1]down!$1:$1048576,11,FALSE)</f>
        <v>6.3714894636276997E-4</v>
      </c>
      <c r="I196">
        <f>VLOOKUP(A196,[1]down!$1:$1048576,12,FALSE)</f>
        <v>1.2177177798447699E-2</v>
      </c>
    </row>
    <row r="197" spans="1:9" x14ac:dyDescent="0.2">
      <c r="A197" t="s">
        <v>1193</v>
      </c>
      <c r="B197" t="s">
        <v>1194</v>
      </c>
      <c r="C197" t="str">
        <f>VLOOKUP(A197,[1]down!$1:$1048576,3,FALSE)</f>
        <v>cancer/testis antigen 2 [Source:MGI Symbol;Acc:MGI:1917312]</v>
      </c>
      <c r="D197" t="str">
        <f>VLOOKUP(A197,[1]down!$1:$1048576,4,FALSE)</f>
        <v>X</v>
      </c>
      <c r="E197">
        <f>VLOOKUP(A197,[1]down!$1:$1048576,5,FALSE)</f>
        <v>64091250</v>
      </c>
      <c r="F197">
        <f>VLOOKUP(A197,[1]down!$1:$1048576,6,FALSE)</f>
        <v>64092620</v>
      </c>
      <c r="G197">
        <f>VLOOKUP(A197,[1]down!$1:$1048576,8,FALSE)</f>
        <v>-2.4252111321528602</v>
      </c>
      <c r="H197">
        <f>VLOOKUP(A197,[1]down!$1:$1048576,11,FALSE)</f>
        <v>6.3752579200307099E-4</v>
      </c>
      <c r="I197">
        <f>VLOOKUP(A197,[1]down!$1:$1048576,12,FALSE)</f>
        <v>1.2177177798447699E-2</v>
      </c>
    </row>
    <row r="198" spans="1:9" x14ac:dyDescent="0.2">
      <c r="A198" t="s">
        <v>1047</v>
      </c>
      <c r="B198" t="s">
        <v>1048</v>
      </c>
      <c r="C198" t="str">
        <f>VLOOKUP(A198,[1]down!$1:$1048576,3,FALSE)</f>
        <v>adhesion G protein-coupled receptor L3 [Source:MGI Symbol;Acc:MGI:2441950]</v>
      </c>
      <c r="D198">
        <f>VLOOKUP(A198,[1]down!$1:$1048576,4,FALSE)</f>
        <v>5</v>
      </c>
      <c r="E198">
        <f>VLOOKUP(A198,[1]down!$1:$1048576,5,FALSE)</f>
        <v>81167985</v>
      </c>
      <c r="F198">
        <f>VLOOKUP(A198,[1]down!$1:$1048576,6,FALSE)</f>
        <v>81972980</v>
      </c>
      <c r="G198">
        <f>VLOOKUP(A198,[1]down!$1:$1048576,8,FALSE)</f>
        <v>-2.1270043410235102</v>
      </c>
      <c r="H198">
        <f>VLOOKUP(A198,[1]down!$1:$1048576,11,FALSE)</f>
        <v>6.4283301773324303E-4</v>
      </c>
      <c r="I198">
        <f>VLOOKUP(A198,[1]down!$1:$1048576,12,FALSE)</f>
        <v>1.22680817859986E-2</v>
      </c>
    </row>
    <row r="199" spans="1:9" x14ac:dyDescent="0.2">
      <c r="A199" t="s">
        <v>1131</v>
      </c>
      <c r="B199" t="s">
        <v>1132</v>
      </c>
      <c r="C199" t="str">
        <f>VLOOKUP(A199,[1]down!$1:$1048576,3,FALSE)</f>
        <v>ST8 alpha-N-acetyl-neuraminide alpha-2,8-sialyltransferase 1 [Source:MGI Symbol;Acc:MGI:106011]</v>
      </c>
      <c r="D199">
        <f>VLOOKUP(A199,[1]down!$1:$1048576,4,FALSE)</f>
        <v>6</v>
      </c>
      <c r="E199">
        <f>VLOOKUP(A199,[1]down!$1:$1048576,5,FALSE)</f>
        <v>142767271</v>
      </c>
      <c r="F199">
        <f>VLOOKUP(A199,[1]down!$1:$1048576,6,FALSE)</f>
        <v>142910178</v>
      </c>
      <c r="G199">
        <f>VLOOKUP(A199,[1]down!$1:$1048576,8,FALSE)</f>
        <v>-1.9511448301677401</v>
      </c>
      <c r="H199">
        <f>VLOOKUP(A199,[1]down!$1:$1048576,11,FALSE)</f>
        <v>6.5975730316348105E-4</v>
      </c>
      <c r="I199">
        <f>VLOOKUP(A199,[1]down!$1:$1048576,12,FALSE)</f>
        <v>1.25696399903129E-2</v>
      </c>
    </row>
    <row r="200" spans="1:9" x14ac:dyDescent="0.2">
      <c r="A200" t="s">
        <v>1013</v>
      </c>
      <c r="B200" t="s">
        <v>1014</v>
      </c>
      <c r="C200" t="str">
        <f>VLOOKUP(A200,[1]down!$1:$1048576,3,FALSE)</f>
        <v>armadillo repeat containing, X-linked 2 [Source:MGI Symbol;Acc:MGI:1914666]</v>
      </c>
      <c r="D200" t="str">
        <f>VLOOKUP(A200,[1]down!$1:$1048576,4,FALSE)</f>
        <v>X</v>
      </c>
      <c r="E200">
        <f>VLOOKUP(A200,[1]down!$1:$1048576,5,FALSE)</f>
        <v>133704894</v>
      </c>
      <c r="F200">
        <f>VLOOKUP(A200,[1]down!$1:$1048576,6,FALSE)</f>
        <v>133709970</v>
      </c>
      <c r="G200">
        <f>VLOOKUP(A200,[1]down!$1:$1048576,8,FALSE)</f>
        <v>-1.96230979466375</v>
      </c>
      <c r="H200">
        <f>VLOOKUP(A200,[1]down!$1:$1048576,11,FALSE)</f>
        <v>6.6245815332984697E-4</v>
      </c>
      <c r="I200">
        <f>VLOOKUP(A200,[1]down!$1:$1048576,12,FALSE)</f>
        <v>1.2599650144810501E-2</v>
      </c>
    </row>
    <row r="201" spans="1:9" x14ac:dyDescent="0.2">
      <c r="A201" t="s">
        <v>947</v>
      </c>
      <c r="B201" t="s">
        <v>948</v>
      </c>
      <c r="C201" t="str">
        <f>VLOOKUP(A201,[1]down!$1:$1048576,3,FALSE)</f>
        <v>IQ motif containing G [Source:MGI Symbol;Acc:MGI:1916957]</v>
      </c>
      <c r="D201">
        <f>VLOOKUP(A201,[1]down!$1:$1048576,4,FALSE)</f>
        <v>16</v>
      </c>
      <c r="E201">
        <f>VLOOKUP(A201,[1]down!$1:$1048576,5,FALSE)</f>
        <v>32833053</v>
      </c>
      <c r="F201">
        <f>VLOOKUP(A201,[1]down!$1:$1048576,6,FALSE)</f>
        <v>32876588</v>
      </c>
      <c r="G201">
        <f>VLOOKUP(A201,[1]down!$1:$1048576,8,FALSE)</f>
        <v>-1.65614989975136</v>
      </c>
      <c r="H201">
        <f>VLOOKUP(A201,[1]down!$1:$1048576,11,FALSE)</f>
        <v>6.8071622887762903E-4</v>
      </c>
      <c r="I201">
        <f>VLOOKUP(A201,[1]down!$1:$1048576,12,FALSE)</f>
        <v>1.29030596948811E-2</v>
      </c>
    </row>
    <row r="202" spans="1:9" x14ac:dyDescent="0.2">
      <c r="A202" t="s">
        <v>1225</v>
      </c>
      <c r="B202" t="s">
        <v>1226</v>
      </c>
      <c r="C202" t="str">
        <f>VLOOKUP(A202,[1]down!$1:$1048576,3,FALSE)</f>
        <v>protein interacting with cyclin A1 [Source:MGI Symbol;Acc:MGI:1918274]</v>
      </c>
      <c r="D202">
        <f>VLOOKUP(A202,[1]down!$1:$1048576,4,FALSE)</f>
        <v>11</v>
      </c>
      <c r="E202">
        <f>VLOOKUP(A202,[1]down!$1:$1048576,5,FALSE)</f>
        <v>78084218</v>
      </c>
      <c r="F202">
        <f>VLOOKUP(A202,[1]down!$1:$1048576,6,FALSE)</f>
        <v>78096589</v>
      </c>
      <c r="G202">
        <f>VLOOKUP(A202,[1]down!$1:$1048576,8,FALSE)</f>
        <v>-2.9695700766062898</v>
      </c>
      <c r="H202">
        <f>VLOOKUP(A202,[1]down!$1:$1048576,11,FALSE)</f>
        <v>6.8547746629415702E-4</v>
      </c>
      <c r="I202">
        <f>VLOOKUP(A202,[1]down!$1:$1048576,12,FALSE)</f>
        <v>1.29823168870228E-2</v>
      </c>
    </row>
    <row r="203" spans="1:9" x14ac:dyDescent="0.2">
      <c r="A203" t="s">
        <v>1065</v>
      </c>
      <c r="B203" t="s">
        <v>1066</v>
      </c>
      <c r="C203" t="str">
        <f>VLOOKUP(A203,[1]down!$1:$1048576,3,FALSE)</f>
        <v>FYVE, RhoGEF and PH domain containing 5 [Source:MGI Symbol;Acc:MGI:2443369]</v>
      </c>
      <c r="D203">
        <f>VLOOKUP(A203,[1]down!$1:$1048576,4,FALSE)</f>
        <v>6</v>
      </c>
      <c r="E203">
        <f>VLOOKUP(A203,[1]down!$1:$1048576,5,FALSE)</f>
        <v>91955859</v>
      </c>
      <c r="F203">
        <f>VLOOKUP(A203,[1]down!$1:$1048576,6,FALSE)</f>
        <v>92052985</v>
      </c>
      <c r="G203">
        <f>VLOOKUP(A203,[1]down!$1:$1048576,8,FALSE)</f>
        <v>-1.8585293909157701</v>
      </c>
      <c r="H203">
        <f>VLOOKUP(A203,[1]down!$1:$1048576,11,FALSE)</f>
        <v>6.9437229218085195E-4</v>
      </c>
      <c r="I203">
        <f>VLOOKUP(A203,[1]down!$1:$1048576,12,FALSE)</f>
        <v>1.3084358697609899E-2</v>
      </c>
    </row>
    <row r="204" spans="1:9" x14ac:dyDescent="0.2">
      <c r="A204" t="s">
        <v>1235</v>
      </c>
      <c r="B204" t="s">
        <v>1236</v>
      </c>
      <c r="C204" t="str">
        <f>VLOOKUP(A204,[1]down!$1:$1048576,3,FALSE)</f>
        <v>6-phosphofructo-2-kinase/fructose-2,6-biphosphatase 3 [Source:MGI Symbol;Acc:MGI:2181202]</v>
      </c>
      <c r="D204">
        <f>VLOOKUP(A204,[1]down!$1:$1048576,4,FALSE)</f>
        <v>2</v>
      </c>
      <c r="E204">
        <f>VLOOKUP(A204,[1]down!$1:$1048576,5,FALSE)</f>
        <v>11476244</v>
      </c>
      <c r="F204">
        <f>VLOOKUP(A204,[1]down!$1:$1048576,6,FALSE)</f>
        <v>11558888</v>
      </c>
      <c r="G204">
        <f>VLOOKUP(A204,[1]down!$1:$1048576,8,FALSE)</f>
        <v>-1.8713791630405101</v>
      </c>
      <c r="H204">
        <f>VLOOKUP(A204,[1]down!$1:$1048576,11,FALSE)</f>
        <v>7.0388882952129904E-4</v>
      </c>
      <c r="I204">
        <f>VLOOKUP(A204,[1]down!$1:$1048576,12,FALSE)</f>
        <v>1.32302731634457E-2</v>
      </c>
    </row>
    <row r="205" spans="1:9" x14ac:dyDescent="0.2">
      <c r="A205" t="s">
        <v>879</v>
      </c>
      <c r="B205" t="s">
        <v>880</v>
      </c>
      <c r="C205" t="str">
        <f>VLOOKUP(A205,[1]down!$1:$1048576,3,FALSE)</f>
        <v>predicted gene 7967 [Source:MGI Symbol;Acc:MGI:3644984]</v>
      </c>
      <c r="D205">
        <f>VLOOKUP(A205,[1]down!$1:$1048576,4,FALSE)</f>
        <v>1</v>
      </c>
      <c r="E205">
        <f>VLOOKUP(A205,[1]down!$1:$1048576,5,FALSE)</f>
        <v>98517242</v>
      </c>
      <c r="F205">
        <f>VLOOKUP(A205,[1]down!$1:$1048576,6,FALSE)</f>
        <v>98535109</v>
      </c>
      <c r="G205">
        <f>VLOOKUP(A205,[1]down!$1:$1048576,8,FALSE)</f>
        <v>-1.7232697130110199</v>
      </c>
      <c r="H205">
        <f>VLOOKUP(A205,[1]down!$1:$1048576,11,FALSE)</f>
        <v>7.2730771109909395E-4</v>
      </c>
      <c r="I205">
        <f>VLOOKUP(A205,[1]down!$1:$1048576,12,FALSE)</f>
        <v>1.35792413850411E-2</v>
      </c>
    </row>
    <row r="206" spans="1:9" x14ac:dyDescent="0.2">
      <c r="A206" t="s">
        <v>1165</v>
      </c>
      <c r="B206" t="s">
        <v>1166</v>
      </c>
      <c r="C206" t="str">
        <f>VLOOKUP(A206,[1]down!$1:$1048576,3,FALSE)</f>
        <v>predicted gene 7233 [Source:MGI Symbol;Acc:MGI:3648176]</v>
      </c>
      <c r="D206">
        <f>VLOOKUP(A206,[1]down!$1:$1048576,4,FALSE)</f>
        <v>14</v>
      </c>
      <c r="E206">
        <f>VLOOKUP(A206,[1]down!$1:$1048576,5,FALSE)</f>
        <v>43037324</v>
      </c>
      <c r="F206">
        <f>VLOOKUP(A206,[1]down!$1:$1048576,6,FALSE)</f>
        <v>43045445</v>
      </c>
      <c r="G206">
        <f>VLOOKUP(A206,[1]down!$1:$1048576,8,FALSE)</f>
        <v>-2.65147660672831</v>
      </c>
      <c r="H206">
        <f>VLOOKUP(A206,[1]down!$1:$1048576,11,FALSE)</f>
        <v>7.5849680148129301E-4</v>
      </c>
      <c r="I206">
        <f>VLOOKUP(A206,[1]down!$1:$1048576,12,FALSE)</f>
        <v>1.41027486694022E-2</v>
      </c>
    </row>
    <row r="207" spans="1:9" x14ac:dyDescent="0.2">
      <c r="A207" t="s">
        <v>871</v>
      </c>
      <c r="B207" t="s">
        <v>872</v>
      </c>
      <c r="C207" t="str">
        <f>VLOOKUP(A207,[1]down!$1:$1048576,3,FALSE)</f>
        <v>forkhead box F1 [Source:MGI Symbol;Acc:MGI:1347470]</v>
      </c>
      <c r="D207">
        <f>VLOOKUP(A207,[1]down!$1:$1048576,4,FALSE)</f>
        <v>8</v>
      </c>
      <c r="E207">
        <f>VLOOKUP(A207,[1]down!$1:$1048576,5,FALSE)</f>
        <v>121811125</v>
      </c>
      <c r="F207">
        <f>VLOOKUP(A207,[1]down!$1:$1048576,6,FALSE)</f>
        <v>121814883</v>
      </c>
      <c r="G207">
        <f>VLOOKUP(A207,[1]down!$1:$1048576,8,FALSE)</f>
        <v>-1.3786101252374099</v>
      </c>
      <c r="H207">
        <f>VLOOKUP(A207,[1]down!$1:$1048576,11,FALSE)</f>
        <v>7.6252731908129203E-4</v>
      </c>
      <c r="I207">
        <f>VLOOKUP(A207,[1]down!$1:$1048576,12,FALSE)</f>
        <v>1.41514874614816E-2</v>
      </c>
    </row>
    <row r="208" spans="1:9" x14ac:dyDescent="0.2">
      <c r="A208" t="s">
        <v>807</v>
      </c>
      <c r="B208" t="s">
        <v>808</v>
      </c>
      <c r="C208" t="str">
        <f>VLOOKUP(A208,[1]down!$1:$1048576,3,FALSE)</f>
        <v>idnK gluconokinase homolog (E. coli) [Source:MGI Symbol;Acc:MGI:1922981]</v>
      </c>
      <c r="D208">
        <f>VLOOKUP(A208,[1]down!$1:$1048576,4,FALSE)</f>
        <v>13</v>
      </c>
      <c r="E208">
        <f>VLOOKUP(A208,[1]down!$1:$1048576,5,FALSE)</f>
        <v>58305463</v>
      </c>
      <c r="F208">
        <f>VLOOKUP(A208,[1]down!$1:$1048576,6,FALSE)</f>
        <v>58312507</v>
      </c>
      <c r="G208">
        <f>VLOOKUP(A208,[1]down!$1:$1048576,8,FALSE)</f>
        <v>-1.49751748338003</v>
      </c>
      <c r="H208">
        <f>VLOOKUP(A208,[1]down!$1:$1048576,11,FALSE)</f>
        <v>7.8388124918078196E-4</v>
      </c>
      <c r="I208">
        <f>VLOOKUP(A208,[1]down!$1:$1048576,12,FALSE)</f>
        <v>1.44665833834798E-2</v>
      </c>
    </row>
    <row r="209" spans="1:9" x14ac:dyDescent="0.2">
      <c r="A209" t="s">
        <v>891</v>
      </c>
      <c r="B209" t="s">
        <v>892</v>
      </c>
      <c r="C209" t="str">
        <f>VLOOKUP(A209,[1]down!$1:$1048576,3,FALSE)</f>
        <v>RIKEN cDNA 4930503E14 gene [Source:MGI Symbol;Acc:MGI:1922204]</v>
      </c>
      <c r="D209">
        <f>VLOOKUP(A209,[1]down!$1:$1048576,4,FALSE)</f>
        <v>14</v>
      </c>
      <c r="E209">
        <f>VLOOKUP(A209,[1]down!$1:$1048576,5,FALSE)</f>
        <v>44400626</v>
      </c>
      <c r="F209">
        <f>VLOOKUP(A209,[1]down!$1:$1048576,6,FALSE)</f>
        <v>44450711</v>
      </c>
      <c r="G209">
        <f>VLOOKUP(A209,[1]down!$1:$1048576,8,FALSE)</f>
        <v>-1.8357879044954299</v>
      </c>
      <c r="H209">
        <f>VLOOKUP(A209,[1]down!$1:$1048576,11,FALSE)</f>
        <v>7.8767490315223305E-4</v>
      </c>
      <c r="I209">
        <f>VLOOKUP(A209,[1]down!$1:$1048576,12,FALSE)</f>
        <v>1.45246214019488E-2</v>
      </c>
    </row>
    <row r="210" spans="1:9" x14ac:dyDescent="0.2">
      <c r="A210" t="s">
        <v>839</v>
      </c>
      <c r="B210" t="s">
        <v>840</v>
      </c>
      <c r="C210" t="str">
        <f>VLOOKUP(A210,[1]down!$1:$1048576,3,FALSE)</f>
        <v>N-myc downstream regulated gene 3 [Source:MGI Symbol;Acc:MGI:1352499]</v>
      </c>
      <c r="D210">
        <f>VLOOKUP(A210,[1]down!$1:$1048576,4,FALSE)</f>
        <v>2</v>
      </c>
      <c r="E210">
        <f>VLOOKUP(A210,[1]down!$1:$1048576,5,FALSE)</f>
        <v>156769265</v>
      </c>
      <c r="F210">
        <f>VLOOKUP(A210,[1]down!$1:$1048576,6,FALSE)</f>
        <v>156833976</v>
      </c>
      <c r="G210">
        <f>VLOOKUP(A210,[1]down!$1:$1048576,8,FALSE)</f>
        <v>-1.6151021308604101</v>
      </c>
      <c r="H210">
        <f>VLOOKUP(A210,[1]down!$1:$1048576,11,FALSE)</f>
        <v>7.9461420889043199E-4</v>
      </c>
      <c r="I210">
        <f>VLOOKUP(A210,[1]down!$1:$1048576,12,FALSE)</f>
        <v>1.46164615285302E-2</v>
      </c>
    </row>
    <row r="211" spans="1:9" x14ac:dyDescent="0.2">
      <c r="A211" t="s">
        <v>753</v>
      </c>
      <c r="B211" t="s">
        <v>754</v>
      </c>
      <c r="C211" t="str">
        <f>VLOOKUP(A211,[1]down!$1:$1048576,3,FALSE)</f>
        <v>predicted gene 973 [Source:MGI Symbol;Acc:MGI:2685819]</v>
      </c>
      <c r="D211">
        <f>VLOOKUP(A211,[1]down!$1:$1048576,4,FALSE)</f>
        <v>1</v>
      </c>
      <c r="E211">
        <f>VLOOKUP(A211,[1]down!$1:$1048576,5,FALSE)</f>
        <v>59555423</v>
      </c>
      <c r="F211">
        <f>VLOOKUP(A211,[1]down!$1:$1048576,6,FALSE)</f>
        <v>59675576</v>
      </c>
      <c r="G211">
        <f>VLOOKUP(A211,[1]down!$1:$1048576,8,FALSE)</f>
        <v>-1.4673500723792301</v>
      </c>
      <c r="H211">
        <f>VLOOKUP(A211,[1]down!$1:$1048576,11,FALSE)</f>
        <v>7.9846104267986299E-4</v>
      </c>
      <c r="I211">
        <f>VLOOKUP(A211,[1]down!$1:$1048576,12,FALSE)</f>
        <v>1.46751633016678E-2</v>
      </c>
    </row>
    <row r="212" spans="1:9" x14ac:dyDescent="0.2">
      <c r="A212" s="3" t="s">
        <v>1287</v>
      </c>
      <c r="B212" s="3" t="s">
        <v>1288</v>
      </c>
      <c r="C212" t="str">
        <f>VLOOKUP(A212,[1]down!$1:$1048576,3,FALSE)</f>
        <v>Jpx transcript, Xist activator (non-protein coding) [Source:MGI Symbol;Acc:MGI:2180008]</v>
      </c>
      <c r="D212" t="str">
        <f>VLOOKUP(A212,[1]down!$1:$1048576,4,FALSE)</f>
        <v>X</v>
      </c>
      <c r="E212">
        <f>VLOOKUP(A212,[1]down!$1:$1048576,5,FALSE)</f>
        <v>102537162</v>
      </c>
      <c r="F212">
        <f>VLOOKUP(A212,[1]down!$1:$1048576,6,FALSE)</f>
        <v>102609302</v>
      </c>
      <c r="G212">
        <f>VLOOKUP(A212,[1]down!$1:$1048576,8,FALSE)</f>
        <v>-1.9639916586103501</v>
      </c>
      <c r="H212">
        <f>VLOOKUP(A212,[1]down!$1:$1048576,11,FALSE)</f>
        <v>8.1515167688973097E-4</v>
      </c>
      <c r="I212">
        <f>VLOOKUP(A212,[1]down!$1:$1048576,12,FALSE)</f>
        <v>1.49650992869495E-2</v>
      </c>
    </row>
    <row r="213" spans="1:9" x14ac:dyDescent="0.2">
      <c r="A213" t="s">
        <v>837</v>
      </c>
      <c r="B213" t="s">
        <v>838</v>
      </c>
      <c r="C213" t="str">
        <f>VLOOKUP(A213,[1]down!$1:$1048576,3,FALSE)</f>
        <v>RIKEN cDNA 4930517L18 gene [Source:MGI Symbol;Acc:MGI:1925431]</v>
      </c>
      <c r="D213">
        <f>VLOOKUP(A213,[1]down!$1:$1048576,4,FALSE)</f>
        <v>18</v>
      </c>
      <c r="E213">
        <f>VLOOKUP(A213,[1]down!$1:$1048576,5,FALSE)</f>
        <v>37751959</v>
      </c>
      <c r="F213">
        <f>VLOOKUP(A213,[1]down!$1:$1048576,6,FALSE)</f>
        <v>37752819</v>
      </c>
      <c r="G213">
        <f>VLOOKUP(A213,[1]down!$1:$1048576,8,FALSE)</f>
        <v>-2.1876576058109301</v>
      </c>
      <c r="H213">
        <f>VLOOKUP(A213,[1]down!$1:$1048576,11,FALSE)</f>
        <v>8.3198447777236195E-4</v>
      </c>
      <c r="I213">
        <f>VLOOKUP(A213,[1]down!$1:$1048576,12,FALSE)</f>
        <v>1.5234209651686301E-2</v>
      </c>
    </row>
    <row r="214" spans="1:9" x14ac:dyDescent="0.2">
      <c r="A214" t="s">
        <v>1097</v>
      </c>
      <c r="B214" t="s">
        <v>1098</v>
      </c>
      <c r="C214" t="str">
        <f>VLOOKUP(A214,[1]down!$1:$1048576,3,FALSE)</f>
        <v>ataxin 1 [Source:MGI Symbol;Acc:MGI:104783]</v>
      </c>
      <c r="D214">
        <f>VLOOKUP(A214,[1]down!$1:$1048576,4,FALSE)</f>
        <v>13</v>
      </c>
      <c r="E214">
        <f>VLOOKUP(A214,[1]down!$1:$1048576,5,FALSE)</f>
        <v>45703231</v>
      </c>
      <c r="F214">
        <f>VLOOKUP(A214,[1]down!$1:$1048576,6,FALSE)</f>
        <v>46118484</v>
      </c>
      <c r="G214">
        <f>VLOOKUP(A214,[1]down!$1:$1048576,8,FALSE)</f>
        <v>-1.4147809502012501</v>
      </c>
      <c r="H214">
        <f>VLOOKUP(A214,[1]down!$1:$1048576,11,FALSE)</f>
        <v>8.3463612911829996E-4</v>
      </c>
      <c r="I214">
        <f>VLOOKUP(A214,[1]down!$1:$1048576,12,FALSE)</f>
        <v>1.5264840185001899E-2</v>
      </c>
    </row>
    <row r="215" spans="1:9" x14ac:dyDescent="0.2">
      <c r="A215" t="s">
        <v>749</v>
      </c>
      <c r="B215" t="s">
        <v>750</v>
      </c>
      <c r="C215" t="str">
        <f>VLOOKUP(A215,[1]down!$1:$1048576,3,FALSE)</f>
        <v>nucleobindin 2 [Source:MGI Symbol;Acc:MGI:1858179]</v>
      </c>
      <c r="D215">
        <f>VLOOKUP(A215,[1]down!$1:$1048576,4,FALSE)</f>
        <v>7</v>
      </c>
      <c r="E215">
        <f>VLOOKUP(A215,[1]down!$1:$1048576,5,FALSE)</f>
        <v>116103604</v>
      </c>
      <c r="F215">
        <f>VLOOKUP(A215,[1]down!$1:$1048576,6,FALSE)</f>
        <v>116139819</v>
      </c>
      <c r="G215">
        <f>VLOOKUP(A215,[1]down!$1:$1048576,8,FALSE)</f>
        <v>-1.37434103357243</v>
      </c>
      <c r="H215">
        <f>VLOOKUP(A215,[1]down!$1:$1048576,11,FALSE)</f>
        <v>8.4432710123871096E-4</v>
      </c>
      <c r="I215">
        <f>VLOOKUP(A215,[1]down!$1:$1048576,12,FALSE)</f>
        <v>1.5382766213279799E-2</v>
      </c>
    </row>
    <row r="216" spans="1:9" x14ac:dyDescent="0.2">
      <c r="A216" t="s">
        <v>859</v>
      </c>
      <c r="B216" t="s">
        <v>860</v>
      </c>
      <c r="C216" t="str">
        <f>VLOOKUP(A216,[1]down!$1:$1048576,3,FALSE)</f>
        <v>predicted gene 10477 [Source:MGI Symbol;Acc:MGI:3642464]</v>
      </c>
      <c r="D216" t="str">
        <f>VLOOKUP(A216,[1]down!$1:$1048576,4,FALSE)</f>
        <v>X</v>
      </c>
      <c r="E216">
        <f>VLOOKUP(A216,[1]down!$1:$1048576,5,FALSE)</f>
        <v>55568942</v>
      </c>
      <c r="F216">
        <f>VLOOKUP(A216,[1]down!$1:$1048576,6,FALSE)</f>
        <v>55570792</v>
      </c>
      <c r="G216">
        <f>VLOOKUP(A216,[1]down!$1:$1048576,8,FALSE)</f>
        <v>-1.89956954952724</v>
      </c>
      <c r="H216">
        <f>VLOOKUP(A216,[1]down!$1:$1048576,11,FALSE)</f>
        <v>8.4268394898806304E-4</v>
      </c>
      <c r="I216">
        <f>VLOOKUP(A216,[1]down!$1:$1048576,12,FALSE)</f>
        <v>1.5382766213279799E-2</v>
      </c>
    </row>
    <row r="217" spans="1:9" x14ac:dyDescent="0.2">
      <c r="A217" t="s">
        <v>959</v>
      </c>
      <c r="B217" t="s">
        <v>960</v>
      </c>
      <c r="C217" t="str">
        <f>VLOOKUP(A217,[1]down!$1:$1048576,3,FALSE)</f>
        <v>predicted pseudogene 3880 [Source:MGI Symbol;Acc:MGI:3782053]</v>
      </c>
      <c r="D217" t="str">
        <f>VLOOKUP(A217,[1]down!$1:$1048576,4,FALSE)</f>
        <v>X</v>
      </c>
      <c r="E217">
        <f>VLOOKUP(A217,[1]down!$1:$1048576,5,FALSE)</f>
        <v>101729898</v>
      </c>
      <c r="F217">
        <f>VLOOKUP(A217,[1]down!$1:$1048576,6,FALSE)</f>
        <v>101730578</v>
      </c>
      <c r="G217">
        <f>VLOOKUP(A217,[1]down!$1:$1048576,8,FALSE)</f>
        <v>-1.9451331082619201</v>
      </c>
      <c r="H217">
        <f>VLOOKUP(A217,[1]down!$1:$1048576,11,FALSE)</f>
        <v>8.4484059082137904E-4</v>
      </c>
      <c r="I217">
        <f>VLOOKUP(A217,[1]down!$1:$1048576,12,FALSE)</f>
        <v>1.5382766213279799E-2</v>
      </c>
    </row>
    <row r="218" spans="1:9" x14ac:dyDescent="0.2">
      <c r="A218" t="s">
        <v>1149</v>
      </c>
      <c r="B218" t="s">
        <v>1150</v>
      </c>
      <c r="C218" t="str">
        <f>VLOOKUP(A218,[1]down!$1:$1048576,3,FALSE)</f>
        <v>CAP, adenylate cyclase-associated protein 1 (yeast) [Source:MGI Symbol;Acc:MGI:88262]</v>
      </c>
      <c r="D218">
        <f>VLOOKUP(A218,[1]down!$1:$1048576,4,FALSE)</f>
        <v>4</v>
      </c>
      <c r="E218">
        <f>VLOOKUP(A218,[1]down!$1:$1048576,5,FALSE)</f>
        <v>122752840</v>
      </c>
      <c r="F218">
        <f>VLOOKUP(A218,[1]down!$1:$1048576,6,FALSE)</f>
        <v>122779849</v>
      </c>
      <c r="G218">
        <f>VLOOKUP(A218,[1]down!$1:$1048576,8,FALSE)</f>
        <v>-2.1356403349101898</v>
      </c>
      <c r="H218">
        <f>VLOOKUP(A218,[1]down!$1:$1048576,11,FALSE)</f>
        <v>8.6169761416032798E-4</v>
      </c>
      <c r="I218">
        <f>VLOOKUP(A218,[1]down!$1:$1048576,12,FALSE)</f>
        <v>1.56447386785021E-2</v>
      </c>
    </row>
    <row r="219" spans="1:9" x14ac:dyDescent="0.2">
      <c r="A219" t="s">
        <v>723</v>
      </c>
      <c r="B219" t="s">
        <v>724</v>
      </c>
      <c r="C219" t="str">
        <f>VLOOKUP(A219,[1]down!1:1048576,3,FALSE)</f>
        <v>dynein light chain Tctex-type 1B [Source:MGI Symbol;Acc:MGI:98643]</v>
      </c>
      <c r="D219">
        <f>VLOOKUP(A219,[1]down!$1:$1048576,4,FALSE)</f>
        <v>17</v>
      </c>
      <c r="E219">
        <f>VLOOKUP(A219,[1]down!$1:$1048576,5,FALSE)</f>
        <v>6697511</v>
      </c>
      <c r="F219">
        <f>VLOOKUP(A219,[1]down!$1:$1048576,6,FALSE)</f>
        <v>6703695</v>
      </c>
      <c r="G219">
        <f>VLOOKUP(A219,[1]down!$1:$1048576,8,FALSE)</f>
        <v>-1.54014003318635</v>
      </c>
      <c r="H219">
        <f>VLOOKUP(A219,[1]down!$1:$1048576,11,FALSE)</f>
        <v>9.0206462214912904E-4</v>
      </c>
      <c r="I219">
        <f>VLOOKUP(A219,[1]down!$1:$1048576,12,FALSE)</f>
        <v>1.6285724439881601E-2</v>
      </c>
    </row>
    <row r="220" spans="1:9" x14ac:dyDescent="0.2">
      <c r="A220" t="s">
        <v>801</v>
      </c>
      <c r="B220" t="s">
        <v>802</v>
      </c>
      <c r="C220" t="str">
        <f>VLOOKUP(A220,[1]down!$1:$1048576,3,FALSE)</f>
        <v>NME/NM23 family member 5 [Source:MGI Symbol;Acc:MGI:1922783]</v>
      </c>
      <c r="D220">
        <f>VLOOKUP(A220,[1]down!$1:$1048576,4,FALSE)</f>
        <v>18</v>
      </c>
      <c r="E220">
        <f>VLOOKUP(A220,[1]down!$1:$1048576,5,FALSE)</f>
        <v>34695687</v>
      </c>
      <c r="F220">
        <f>VLOOKUP(A220,[1]down!$1:$1048576,6,FALSE)</f>
        <v>34712168</v>
      </c>
      <c r="G220">
        <f>VLOOKUP(A220,[1]down!$1:$1048576,8,FALSE)</f>
        <v>-1.8308863722344999</v>
      </c>
      <c r="H220">
        <f>VLOOKUP(A220,[1]down!$1:$1048576,11,FALSE)</f>
        <v>9.0657080192315602E-4</v>
      </c>
      <c r="I220">
        <f>VLOOKUP(A220,[1]down!$1:$1048576,12,FALSE)</f>
        <v>1.6353339219864399E-2</v>
      </c>
    </row>
    <row r="221" spans="1:9" x14ac:dyDescent="0.2">
      <c r="A221" t="s">
        <v>1141</v>
      </c>
      <c r="B221" t="s">
        <v>1142</v>
      </c>
      <c r="C221" t="str">
        <f>VLOOKUP(A221,[1]down!$1:$1048576,3,FALSE)</f>
        <v>chemokine (C-C motif) ligand 5 [Source:MGI Symbol;Acc:MGI:98262]</v>
      </c>
      <c r="D221">
        <f>VLOOKUP(A221,[1]down!$1:$1048576,4,FALSE)</f>
        <v>11</v>
      </c>
      <c r="E221">
        <f>VLOOKUP(A221,[1]down!$1:$1048576,5,FALSE)</f>
        <v>83416604</v>
      </c>
      <c r="F221">
        <f>VLOOKUP(A221,[1]down!$1:$1048576,6,FALSE)</f>
        <v>83421344</v>
      </c>
      <c r="G221">
        <f>VLOOKUP(A221,[1]down!$1:$1048576,8,FALSE)</f>
        <v>-3.34928385322161</v>
      </c>
      <c r="H221">
        <f>VLOOKUP(A221,[1]down!$1:$1048576,11,FALSE)</f>
        <v>9.3641352622056699E-4</v>
      </c>
      <c r="I221">
        <f>VLOOKUP(A221,[1]down!$1:$1048576,12,FALSE)</f>
        <v>1.6810387488350901E-2</v>
      </c>
    </row>
    <row r="222" spans="1:9" x14ac:dyDescent="0.2">
      <c r="A222" s="3" t="s">
        <v>1301</v>
      </c>
      <c r="B222" s="3" t="s">
        <v>1302</v>
      </c>
      <c r="C222" t="str">
        <f>VLOOKUP(A222,[1]down!$1:$1048576,3,FALSE)</f>
        <v>Cd200 receptor 2 [Source:MGI Symbol;Acc:MGI:3042847]</v>
      </c>
      <c r="D222">
        <f>VLOOKUP(A222,[1]down!$1:$1048576,4,FALSE)</f>
        <v>16</v>
      </c>
      <c r="E222">
        <f>VLOOKUP(A222,[1]down!$1:$1048576,5,FALSE)</f>
        <v>44687460</v>
      </c>
      <c r="F222">
        <f>VLOOKUP(A222,[1]down!$1:$1048576,6,FALSE)</f>
        <v>44736203</v>
      </c>
      <c r="G222">
        <f>VLOOKUP(A222,[1]down!$1:$1048576,8,FALSE)</f>
        <v>-3.61433505790087</v>
      </c>
      <c r="H222">
        <f>VLOOKUP(A222,[1]down!$1:$1048576,11,FALSE)</f>
        <v>9.3721260841359499E-4</v>
      </c>
      <c r="I222">
        <f>VLOOKUP(A222,[1]down!$1:$1048576,12,FALSE)</f>
        <v>1.6811251163418899E-2</v>
      </c>
    </row>
    <row r="223" spans="1:9" x14ac:dyDescent="0.2">
      <c r="A223" t="s">
        <v>1069</v>
      </c>
      <c r="B223" t="s">
        <v>1070</v>
      </c>
      <c r="C223" t="str">
        <f>VLOOKUP(A223,[1]down!$1:$1048576,3,FALSE)</f>
        <v>predicted gene, 47926 [Source:MGI Symbol;Acc:MGI:6097185]</v>
      </c>
      <c r="D223">
        <f>VLOOKUP(A223,[1]down!$1:$1048576,4,FALSE)</f>
        <v>10</v>
      </c>
      <c r="E223">
        <f>VLOOKUP(A223,[1]down!$1:$1048576,5,FALSE)</f>
        <v>43566722</v>
      </c>
      <c r="F223">
        <f>VLOOKUP(A223,[1]down!$1:$1048576,6,FALSE)</f>
        <v>43567824</v>
      </c>
      <c r="G223">
        <f>VLOOKUP(A223,[1]down!$1:$1048576,8,FALSE)</f>
        <v>-2.2845169057199199</v>
      </c>
      <c r="H223">
        <f>VLOOKUP(A223,[1]down!$1:$1048576,11,FALSE)</f>
        <v>9.4598137989628005E-4</v>
      </c>
      <c r="I223">
        <f>VLOOKUP(A223,[1]down!$1:$1048576,12,FALSE)</f>
        <v>1.6954955300526899E-2</v>
      </c>
    </row>
    <row r="224" spans="1:9" x14ac:dyDescent="0.2">
      <c r="A224" t="s">
        <v>887</v>
      </c>
      <c r="B224" t="s">
        <v>888</v>
      </c>
      <c r="C224" t="str">
        <f>VLOOKUP(A224,[1]down!$1:$1048576,3,FALSE)</f>
        <v>predicted pseudogene 9785 [Source:MGI Symbol;Acc:MGI:3641899]</v>
      </c>
      <c r="D224" t="str">
        <f>VLOOKUP(A224,[1]down!$1:$1048576,4,FALSE)</f>
        <v>X</v>
      </c>
      <c r="E224">
        <f>VLOOKUP(A224,[1]down!$1:$1048576,5,FALSE)</f>
        <v>102568922</v>
      </c>
      <c r="F224">
        <f>VLOOKUP(A224,[1]down!$1:$1048576,6,FALSE)</f>
        <v>102569936</v>
      </c>
      <c r="G224">
        <f>VLOOKUP(A224,[1]down!$1:$1048576,8,FALSE)</f>
        <v>-1.8007237059074701</v>
      </c>
      <c r="H224">
        <f>VLOOKUP(A224,[1]down!$1:$1048576,11,FALSE)</f>
        <v>9.6366476818550103E-4</v>
      </c>
      <c r="I224">
        <f>VLOOKUP(A224,[1]down!$1:$1048576,12,FALSE)</f>
        <v>1.7216759377973401E-2</v>
      </c>
    </row>
    <row r="225" spans="1:9" x14ac:dyDescent="0.2">
      <c r="A225" t="s">
        <v>913</v>
      </c>
      <c r="B225" t="s">
        <v>914</v>
      </c>
      <c r="C225" t="str">
        <f>VLOOKUP(A225,[1]down!$1:$1048576,3,FALSE)</f>
        <v>cAMP responsive element binding protein-like 2 [Source:MGI Symbol;Acc:MGI:1889385]</v>
      </c>
      <c r="D225">
        <f>VLOOKUP(A225,[1]down!$1:$1048576,4,FALSE)</f>
        <v>6</v>
      </c>
      <c r="E225">
        <f>VLOOKUP(A225,[1]down!$1:$1048576,5,FALSE)</f>
        <v>134807117</v>
      </c>
      <c r="F225">
        <f>VLOOKUP(A225,[1]down!$1:$1048576,6,FALSE)</f>
        <v>134835894</v>
      </c>
      <c r="G225">
        <f>VLOOKUP(A225,[1]down!$1:$1048576,8,FALSE)</f>
        <v>-1.61916361464681</v>
      </c>
      <c r="H225">
        <f>VLOOKUP(A225,[1]down!$1:$1048576,11,FALSE)</f>
        <v>9.7190618282672005E-4</v>
      </c>
      <c r="I225">
        <f>VLOOKUP(A225,[1]down!$1:$1048576,12,FALSE)</f>
        <v>1.7350152957543E-2</v>
      </c>
    </row>
    <row r="226" spans="1:9" x14ac:dyDescent="0.2">
      <c r="A226" t="s">
        <v>967</v>
      </c>
      <c r="B226" t="s">
        <v>968</v>
      </c>
      <c r="C226" t="str">
        <f>VLOOKUP(A226,[1]down!$1:$1048576,3,FALSE)</f>
        <v>deoxyribonuclease 1-like 3 [Source:MGI Symbol;Acc:MGI:1314633]</v>
      </c>
      <c r="D226">
        <f>VLOOKUP(A226,[1]down!$1:$1048576,4,FALSE)</f>
        <v>14</v>
      </c>
      <c r="E226">
        <f>VLOOKUP(A226,[1]down!$1:$1048576,5,FALSE)</f>
        <v>14475200</v>
      </c>
      <c r="F226">
        <f>VLOOKUP(A226,[1]down!$1:$1048576,6,FALSE)</f>
        <v>14505240</v>
      </c>
      <c r="G226">
        <f>VLOOKUP(A226,[1]down!$1:$1048576,8,FALSE)</f>
        <v>-1.3973198268473399</v>
      </c>
      <c r="H226">
        <f>VLOOKUP(A226,[1]down!$1:$1048576,11,FALSE)</f>
        <v>9.7387811456301702E-4</v>
      </c>
      <c r="I226">
        <f>VLOOKUP(A226,[1]down!$1:$1048576,12,FALSE)</f>
        <v>1.7371502368611701E-2</v>
      </c>
    </row>
    <row r="227" spans="1:9" x14ac:dyDescent="0.2">
      <c r="A227" t="s">
        <v>1187</v>
      </c>
      <c r="B227" t="s">
        <v>1188</v>
      </c>
      <c r="C227" t="str">
        <f>VLOOKUP(A227,[1]down!$1:$1048576,3,FALSE)</f>
        <v>receptor transporter protein 4 [Source:MGI Symbol;Acc:MGI:1915025]</v>
      </c>
      <c r="D227">
        <f>VLOOKUP(A227,[1]down!$1:$1048576,4,FALSE)</f>
        <v>16</v>
      </c>
      <c r="E227">
        <f>VLOOKUP(A227,[1]down!$1:$1048576,5,FALSE)</f>
        <v>23339041</v>
      </c>
      <c r="F227">
        <f>VLOOKUP(A227,[1]down!$1:$1048576,6,FALSE)</f>
        <v>23432972</v>
      </c>
      <c r="G227">
        <f>VLOOKUP(A227,[1]down!$1:$1048576,8,FALSE)</f>
        <v>-2.3916605071883001</v>
      </c>
      <c r="H227">
        <f>VLOOKUP(A227,[1]down!$1:$1048576,11,FALSE)</f>
        <v>9.8726328987425302E-4</v>
      </c>
      <c r="I227">
        <f>VLOOKUP(A227,[1]down!$1:$1048576,12,FALSE)</f>
        <v>1.7582240260242701E-2</v>
      </c>
    </row>
    <row r="228" spans="1:9" x14ac:dyDescent="0.2">
      <c r="A228" s="3" t="s">
        <v>1293</v>
      </c>
      <c r="B228" s="3" t="s">
        <v>1294</v>
      </c>
      <c r="C228" t="str">
        <f>VLOOKUP(A228,[1]down!$1:$1048576,3,FALSE)</f>
        <v>RIKEN cDNA 1700066J03 gene [Source:MGI Symbol;Acc:MGI:1914589]</v>
      </c>
      <c r="D228">
        <f>VLOOKUP(A228,[1]down!$1:$1048576,4,FALSE)</f>
        <v>13</v>
      </c>
      <c r="E228">
        <f>VLOOKUP(A228,[1]down!$1:$1048576,5,FALSE)</f>
        <v>58294763</v>
      </c>
      <c r="F228">
        <f>VLOOKUP(A228,[1]down!$1:$1048576,6,FALSE)</f>
        <v>58297506</v>
      </c>
      <c r="G228">
        <f>VLOOKUP(A228,[1]down!$1:$1048576,8,FALSE)</f>
        <v>-3.6206517867766101</v>
      </c>
      <c r="H228">
        <f>VLOOKUP(A228,[1]down!$1:$1048576,11,FALSE)</f>
        <v>1.01384319257737E-3</v>
      </c>
      <c r="I228">
        <f>VLOOKUP(A228,[1]down!$1:$1048576,12,FALSE)</f>
        <v>1.7969828748247801E-2</v>
      </c>
    </row>
    <row r="229" spans="1:9" x14ac:dyDescent="0.2">
      <c r="A229" t="s">
        <v>999</v>
      </c>
      <c r="B229" t="s">
        <v>1000</v>
      </c>
      <c r="C229" t="str">
        <f>VLOOKUP(A229,[1]down!$1:$1048576,3,FALSE)</f>
        <v>transmembrane and coiled coil domains 3 [Source:MGI Symbol;Acc:MGI:2442900]</v>
      </c>
      <c r="D229">
        <f>VLOOKUP(A229,[1]down!$1:$1048576,4,FALSE)</f>
        <v>10</v>
      </c>
      <c r="E229">
        <f>VLOOKUP(A229,[1]down!$1:$1048576,5,FALSE)</f>
        <v>94147811</v>
      </c>
      <c r="F229">
        <f>VLOOKUP(A229,[1]down!$1:$1048576,6,FALSE)</f>
        <v>94426818</v>
      </c>
      <c r="G229">
        <f>VLOOKUP(A229,[1]down!$1:$1048576,8,FALSE)</f>
        <v>-1.3986782551643799</v>
      </c>
      <c r="H229">
        <f>VLOOKUP(A229,[1]down!$1:$1048576,11,FALSE)</f>
        <v>1.0208503487936301E-3</v>
      </c>
      <c r="I229">
        <f>VLOOKUP(A229,[1]down!$1:$1048576,12,FALSE)</f>
        <v>1.80797119526061E-2</v>
      </c>
    </row>
    <row r="230" spans="1:9" x14ac:dyDescent="0.2">
      <c r="A230" t="s">
        <v>1167</v>
      </c>
      <c r="B230" t="s">
        <v>1168</v>
      </c>
      <c r="C230" t="str">
        <f>VLOOKUP(A230,[1]down!$1:$1048576,3,FALSE)</f>
        <v>PARK2 co-regulated [Source:MGI Symbol;Acc:MGI:1916560]</v>
      </c>
      <c r="D230">
        <f>VLOOKUP(A230,[1]down!$1:$1048576,4,FALSE)</f>
        <v>17</v>
      </c>
      <c r="E230">
        <f>VLOOKUP(A230,[1]down!$1:$1048576,5,FALSE)</f>
        <v>10621941</v>
      </c>
      <c r="F230">
        <f>VLOOKUP(A230,[1]down!$1:$1048576,6,FALSE)</f>
        <v>11059198</v>
      </c>
      <c r="G230">
        <f>VLOOKUP(A230,[1]down!$1:$1048576,8,FALSE)</f>
        <v>-2.0732085153600299</v>
      </c>
      <c r="H230">
        <f>VLOOKUP(A230,[1]down!$1:$1048576,11,FALSE)</f>
        <v>1.06090875869638E-3</v>
      </c>
      <c r="I230">
        <f>VLOOKUP(A230,[1]down!$1:$1048576,12,FALSE)</f>
        <v>1.8685683298329901E-2</v>
      </c>
    </row>
    <row r="231" spans="1:9" x14ac:dyDescent="0.2">
      <c r="A231" t="s">
        <v>771</v>
      </c>
      <c r="B231" t="s">
        <v>772</v>
      </c>
      <c r="C231" t="str">
        <f>VLOOKUP(A231,[1]down!$1:$1048576,3,FALSE)</f>
        <v>pluripotency associated transcript 14 [Source:MGI Symbol;Acc:MGI:1922209]</v>
      </c>
      <c r="D231">
        <f>VLOOKUP(A231,[1]down!$1:$1048576,4,FALSE)</f>
        <v>2</v>
      </c>
      <c r="E231">
        <f>VLOOKUP(A231,[1]down!$1:$1048576,5,FALSE)</f>
        <v>104389508</v>
      </c>
      <c r="F231">
        <f>VLOOKUP(A231,[1]down!$1:$1048576,6,FALSE)</f>
        <v>104401774</v>
      </c>
      <c r="G231">
        <f>VLOOKUP(A231,[1]down!$1:$1048576,8,FALSE)</f>
        <v>-1.4888371547136401</v>
      </c>
      <c r="H231">
        <f>VLOOKUP(A231,[1]down!$1:$1048576,11,FALSE)</f>
        <v>1.08419005051357E-3</v>
      </c>
      <c r="I231">
        <f>VLOOKUP(A231,[1]down!$1:$1048576,12,FALSE)</f>
        <v>1.9035826251605301E-2</v>
      </c>
    </row>
    <row r="232" spans="1:9" x14ac:dyDescent="0.2">
      <c r="A232" t="s">
        <v>905</v>
      </c>
      <c r="B232" t="s">
        <v>906</v>
      </c>
      <c r="C232" t="str">
        <f>VLOOKUP(A232,[1]down!$1:$1048576,3,FALSE)</f>
        <v>radial spoke head 9 homolog (Chlamydomonas) [Source:MGI Symbol;Acc:MGI:1922814]</v>
      </c>
      <c r="D232">
        <f>VLOOKUP(A232,[1]down!$1:$1048576,4,FALSE)</f>
        <v>17</v>
      </c>
      <c r="E232">
        <f>VLOOKUP(A232,[1]down!$1:$1048576,5,FALSE)</f>
        <v>46432961</v>
      </c>
      <c r="F232">
        <f>VLOOKUP(A232,[1]down!$1:$1048576,6,FALSE)</f>
        <v>46455142</v>
      </c>
      <c r="G232">
        <f>VLOOKUP(A232,[1]down!$1:$1048576,8,FALSE)</f>
        <v>-1.54434293202055</v>
      </c>
      <c r="H232">
        <f>VLOOKUP(A232,[1]down!$1:$1048576,11,FALSE)</f>
        <v>1.09007148454868E-3</v>
      </c>
      <c r="I232">
        <f>VLOOKUP(A232,[1]down!$1:$1048576,12,FALSE)</f>
        <v>1.91091153117516E-2</v>
      </c>
    </row>
    <row r="233" spans="1:9" x14ac:dyDescent="0.2">
      <c r="A233" t="s">
        <v>797</v>
      </c>
      <c r="B233" t="s">
        <v>798</v>
      </c>
      <c r="C233" t="str">
        <f>VLOOKUP(A233,[1]down!$1:$1048576,3,FALSE)</f>
        <v>calcyphosine-like [Source:MGI Symbol;Acc:MGI:1922818]</v>
      </c>
      <c r="D233">
        <f>VLOOKUP(A233,[1]down!$1:$1048576,4,FALSE)</f>
        <v>15</v>
      </c>
      <c r="E233">
        <f>VLOOKUP(A233,[1]down!$1:$1048576,5,FALSE)</f>
        <v>9436114</v>
      </c>
      <c r="F233">
        <f>VLOOKUP(A233,[1]down!$1:$1048576,6,FALSE)</f>
        <v>9466124</v>
      </c>
      <c r="G233">
        <f>VLOOKUP(A233,[1]down!$1:$1048576,8,FALSE)</f>
        <v>-1.5322951104320901</v>
      </c>
      <c r="H233">
        <f>VLOOKUP(A233,[1]down!$1:$1048576,11,FALSE)</f>
        <v>1.09771433669538E-3</v>
      </c>
      <c r="I233">
        <f>VLOOKUP(A233,[1]down!$1:$1048576,12,FALSE)</f>
        <v>1.9213004801612799E-2</v>
      </c>
    </row>
    <row r="234" spans="1:9" x14ac:dyDescent="0.2">
      <c r="A234" t="s">
        <v>793</v>
      </c>
      <c r="B234" t="s">
        <v>794</v>
      </c>
      <c r="C234" t="str">
        <f>VLOOKUP(A234,[1]down!$1:$1048576,3,FALSE)</f>
        <v>bromodomain, testis-specific [Source:MGI Symbol;Acc:MGI:1891374]</v>
      </c>
      <c r="D234">
        <f>VLOOKUP(A234,[1]down!$1:$1048576,4,FALSE)</f>
        <v>5</v>
      </c>
      <c r="E234">
        <f>VLOOKUP(A234,[1]down!$1:$1048576,5,FALSE)</f>
        <v>107479025</v>
      </c>
      <c r="F234">
        <f>VLOOKUP(A234,[1]down!$1:$1048576,6,FALSE)</f>
        <v>107534924</v>
      </c>
      <c r="G234">
        <f>VLOOKUP(A234,[1]down!$1:$1048576,8,FALSE)</f>
        <v>-1.40013285292431</v>
      </c>
      <c r="H234">
        <f>VLOOKUP(A234,[1]down!$1:$1048576,11,FALSE)</f>
        <v>1.1247520375000199E-3</v>
      </c>
      <c r="I234">
        <f>VLOOKUP(A234,[1]down!$1:$1048576,12,FALSE)</f>
        <v>1.9640170913787398E-2</v>
      </c>
    </row>
    <row r="235" spans="1:9" x14ac:dyDescent="0.2">
      <c r="A235" t="s">
        <v>1035</v>
      </c>
      <c r="B235" t="s">
        <v>1036</v>
      </c>
      <c r="C235" t="str">
        <f>VLOOKUP(A235,[1]down!$1:$1048576,3,FALSE)</f>
        <v>solute carrier family 38, member 4 [Source:MGI Symbol;Acc:MGI:1916604]</v>
      </c>
      <c r="D235">
        <f>VLOOKUP(A235,[1]down!$1:$1048576,4,FALSE)</f>
        <v>15</v>
      </c>
      <c r="E235">
        <f>VLOOKUP(A235,[1]down!$1:$1048576,5,FALSE)</f>
        <v>96892701</v>
      </c>
      <c r="F235">
        <f>VLOOKUP(A235,[1]down!$1:$1048576,6,FALSE)</f>
        <v>96953837</v>
      </c>
      <c r="G235">
        <f>VLOOKUP(A235,[1]down!$1:$1048576,8,FALSE)</f>
        <v>-1.5677408779569</v>
      </c>
      <c r="H235">
        <f>VLOOKUP(A235,[1]down!$1:$1048576,11,FALSE)</f>
        <v>1.1509208874922101E-3</v>
      </c>
      <c r="I235">
        <f>VLOOKUP(A235,[1]down!$1:$1048576,12,FALSE)</f>
        <v>2.0065821641277699E-2</v>
      </c>
    </row>
    <row r="236" spans="1:9" x14ac:dyDescent="0.2">
      <c r="A236" t="s">
        <v>851</v>
      </c>
      <c r="B236" t="s">
        <v>852</v>
      </c>
      <c r="C236" t="str">
        <f>VLOOKUP(A236,[1]down!$1:$1048576,3,FALSE)</f>
        <v>tripartite motif-containing 12A [Source:MGI Symbol;Acc:MGI:1923931]</v>
      </c>
      <c r="D236">
        <f>VLOOKUP(A236,[1]down!$1:$1048576,4,FALSE)</f>
        <v>7</v>
      </c>
      <c r="E236">
        <f>VLOOKUP(A236,[1]down!$1:$1048576,5,FALSE)</f>
        <v>103949101</v>
      </c>
      <c r="F236">
        <f>VLOOKUP(A236,[1]down!$1:$1048576,6,FALSE)</f>
        <v>103964673</v>
      </c>
      <c r="G236">
        <f>VLOOKUP(A236,[1]down!$1:$1048576,8,FALSE)</f>
        <v>-1.75195200554805</v>
      </c>
      <c r="H236">
        <f>VLOOKUP(A236,[1]down!$1:$1048576,11,FALSE)</f>
        <v>1.1575339834845901E-3</v>
      </c>
      <c r="I236">
        <f>VLOOKUP(A236,[1]down!$1:$1048576,12,FALSE)</f>
        <v>2.01497323128196E-2</v>
      </c>
    </row>
    <row r="237" spans="1:9" x14ac:dyDescent="0.2">
      <c r="A237" t="s">
        <v>1085</v>
      </c>
      <c r="B237" t="s">
        <v>1086</v>
      </c>
      <c r="C237" t="str">
        <f>VLOOKUP(A237,[1]down!$1:$1048576,3,FALSE)</f>
        <v>immunoglobulin superfamily, member 11 [Source:MGI Symbol;Acc:MGI:2388477]</v>
      </c>
      <c r="D237">
        <f>VLOOKUP(A237,[1]down!$1:$1048576,4,FALSE)</f>
        <v>16</v>
      </c>
      <c r="E237">
        <f>VLOOKUP(A237,[1]down!$1:$1048576,5,FALSE)</f>
        <v>38713033</v>
      </c>
      <c r="F237">
        <f>VLOOKUP(A237,[1]down!$1:$1048576,6,FALSE)</f>
        <v>38847521</v>
      </c>
      <c r="G237">
        <f>VLOOKUP(A237,[1]down!$1:$1048576,8,FALSE)</f>
        <v>-1.54971222423402</v>
      </c>
      <c r="H237">
        <f>VLOOKUP(A237,[1]down!$1:$1048576,11,FALSE)</f>
        <v>1.17346704959341E-3</v>
      </c>
      <c r="I237">
        <f>VLOOKUP(A237,[1]down!$1:$1048576,12,FALSE)</f>
        <v>2.0395367524998501E-2</v>
      </c>
    </row>
    <row r="238" spans="1:9" x14ac:dyDescent="0.2">
      <c r="A238" t="s">
        <v>1057</v>
      </c>
      <c r="B238" t="s">
        <v>1058</v>
      </c>
      <c r="C238" t="str">
        <f>VLOOKUP(A238,[1]down!$1:$1048576,3,FALSE)</f>
        <v>predicted gene 2832 [Source:MGI Symbol;Acc:MGI:3781004]</v>
      </c>
      <c r="D238">
        <f>VLOOKUP(A238,[1]down!$1:$1048576,4,FALSE)</f>
        <v>14</v>
      </c>
      <c r="E238">
        <f>VLOOKUP(A238,[1]down!$1:$1048576,5,FALSE)</f>
        <v>41000762</v>
      </c>
      <c r="F238">
        <f>VLOOKUP(A238,[1]down!$1:$1048576,6,FALSE)</f>
        <v>41010772</v>
      </c>
      <c r="G238">
        <f>VLOOKUP(A238,[1]down!$1:$1048576,8,FALSE)</f>
        <v>-2.0887455072321099</v>
      </c>
      <c r="H238">
        <f>VLOOKUP(A238,[1]down!$1:$1048576,11,FALSE)</f>
        <v>1.1854817650044701E-3</v>
      </c>
      <c r="I238">
        <f>VLOOKUP(A238,[1]down!$1:$1048576,12,FALSE)</f>
        <v>2.0540398445348398E-2</v>
      </c>
    </row>
    <row r="239" spans="1:9" x14ac:dyDescent="0.2">
      <c r="A239" s="3" t="s">
        <v>1323</v>
      </c>
      <c r="B239" s="3" t="s">
        <v>1324</v>
      </c>
      <c r="C239" t="str">
        <f>VLOOKUP(A239,[1]down!$1:$1048576,3,FALSE)</f>
        <v>RIKEN cDNA E330018M18 gene [Source:MGI Symbol;Acc:MGI:3041231]</v>
      </c>
      <c r="D239">
        <f>VLOOKUP(A239,[1]down!$1:$1048576,4,FALSE)</f>
        <v>8</v>
      </c>
      <c r="E239">
        <f>VLOOKUP(A239,[1]down!$1:$1048576,5,FALSE)</f>
        <v>47588686</v>
      </c>
      <c r="F239">
        <f>VLOOKUP(A239,[1]down!$1:$1048576,6,FALSE)</f>
        <v>47616739</v>
      </c>
      <c r="G239">
        <f>VLOOKUP(A239,[1]down!$1:$1048576,8,FALSE)</f>
        <v>-5.6206538354152897</v>
      </c>
      <c r="H239">
        <f>VLOOKUP(A239,[1]down!$1:$1048576,11,FALSE)</f>
        <v>1.20815605517002E-3</v>
      </c>
      <c r="I239">
        <f>VLOOKUP(A239,[1]down!$1:$1048576,12,FALSE)</f>
        <v>2.0820463010805201E-2</v>
      </c>
    </row>
    <row r="240" spans="1:9" x14ac:dyDescent="0.2">
      <c r="A240" t="s">
        <v>923</v>
      </c>
      <c r="B240" t="s">
        <v>924</v>
      </c>
      <c r="C240" t="str">
        <f>VLOOKUP(A240,[1]down!$1:$1048576,3,FALSE)</f>
        <v>synaptonemal complex central element protein 1 like [Source:MGI Symbol;Acc:MGI:1922247]</v>
      </c>
      <c r="D240">
        <f>VLOOKUP(A240,[1]down!$1:$1048576,4,FALSE)</f>
        <v>8</v>
      </c>
      <c r="E240">
        <f>VLOOKUP(A240,[1]down!$1:$1048576,5,FALSE)</f>
        <v>114369845</v>
      </c>
      <c r="F240">
        <f>VLOOKUP(A240,[1]down!$1:$1048576,6,FALSE)</f>
        <v>114382165</v>
      </c>
      <c r="G240">
        <f>VLOOKUP(A240,[1]down!$1:$1048576,8,FALSE)</f>
        <v>-1.76949494383702</v>
      </c>
      <c r="H240">
        <f>VLOOKUP(A240,[1]down!$1:$1048576,11,FALSE)</f>
        <v>1.26811594619497E-3</v>
      </c>
      <c r="I240">
        <f>VLOOKUP(A240,[1]down!$1:$1048576,12,FALSE)</f>
        <v>2.1753290093119299E-2</v>
      </c>
    </row>
    <row r="241" spans="1:9" x14ac:dyDescent="0.2">
      <c r="A241" s="3" t="s">
        <v>1319</v>
      </c>
      <c r="B241" s="3" t="s">
        <v>1320</v>
      </c>
      <c r="C241" t="str">
        <f>VLOOKUP(A241,[1]down!$1:$1048576,3,FALSE)</f>
        <v>solute carrier family 2 (facilitated glucose transporter), member 12 [Source:MGI Symbol;Acc:MGI:3052471]</v>
      </c>
      <c r="D241">
        <f>VLOOKUP(A241,[1]down!$1:$1048576,4,FALSE)</f>
        <v>10</v>
      </c>
      <c r="E241">
        <f>VLOOKUP(A241,[1]down!$1:$1048576,5,FALSE)</f>
        <v>22520910</v>
      </c>
      <c r="F241">
        <f>VLOOKUP(A241,[1]down!$1:$1048576,6,FALSE)</f>
        <v>22580184</v>
      </c>
      <c r="G241">
        <f>VLOOKUP(A241,[1]down!$1:$1048576,8,FALSE)</f>
        <v>-3.7814847408509298</v>
      </c>
      <c r="H241">
        <f>VLOOKUP(A241,[1]down!$1:$1048576,11,FALSE)</f>
        <v>1.27165186036042E-3</v>
      </c>
      <c r="I241">
        <f>VLOOKUP(A241,[1]down!$1:$1048576,12,FALSE)</f>
        <v>2.17805650696468E-2</v>
      </c>
    </row>
    <row r="242" spans="1:9" x14ac:dyDescent="0.2">
      <c r="A242" t="s">
        <v>1113</v>
      </c>
      <c r="B242" t="s">
        <v>1114</v>
      </c>
      <c r="C242" t="str">
        <f>VLOOKUP(A242,[1]down!$1:$1048576,3,FALSE)</f>
        <v>zinc finger protein 462 [Source:MGI Symbol;Acc:MGI:107690]</v>
      </c>
      <c r="D242">
        <f>VLOOKUP(A242,[1]down!$1:$1048576,4,FALSE)</f>
        <v>4</v>
      </c>
      <c r="E242">
        <f>VLOOKUP(A242,[1]down!$1:$1048576,5,FALSE)</f>
        <v>54945048</v>
      </c>
      <c r="F242">
        <f>VLOOKUP(A242,[1]down!$1:$1048576,6,FALSE)</f>
        <v>55083563</v>
      </c>
      <c r="G242">
        <f>VLOOKUP(A242,[1]down!$1:$1048576,8,FALSE)</f>
        <v>-1.3451344128574501</v>
      </c>
      <c r="H242">
        <f>VLOOKUP(A242,[1]down!$1:$1048576,11,FALSE)</f>
        <v>1.30148825736607E-3</v>
      </c>
      <c r="I242">
        <f>VLOOKUP(A242,[1]down!$1:$1048576,12,FALSE)</f>
        <v>2.2206643391308602E-2</v>
      </c>
    </row>
    <row r="243" spans="1:9" x14ac:dyDescent="0.2">
      <c r="A243" t="s">
        <v>919</v>
      </c>
      <c r="B243" t="s">
        <v>920</v>
      </c>
      <c r="C243" t="str">
        <f>VLOOKUP(A243,[1]down!$1:$1048576,3,FALSE)</f>
        <v>ring finger protein 32 [Source:MGI Symbol;Acc:MGI:1861747]</v>
      </c>
      <c r="D243">
        <f>VLOOKUP(A243,[1]down!$1:$1048576,4,FALSE)</f>
        <v>5</v>
      </c>
      <c r="E243">
        <f>VLOOKUP(A243,[1]down!$1:$1048576,5,FALSE)</f>
        <v>29400990</v>
      </c>
      <c r="F243">
        <f>VLOOKUP(A243,[1]down!$1:$1048576,6,FALSE)</f>
        <v>29433455</v>
      </c>
      <c r="G243">
        <f>VLOOKUP(A243,[1]down!$1:$1048576,8,FALSE)</f>
        <v>-1.68747468425017</v>
      </c>
      <c r="H243">
        <f>VLOOKUP(A243,[1]down!$1:$1048576,11,FALSE)</f>
        <v>1.3280554466813101E-3</v>
      </c>
      <c r="I243">
        <f>VLOOKUP(A243,[1]down!$1:$1048576,12,FALSE)</f>
        <v>2.2608250364568701E-2</v>
      </c>
    </row>
    <row r="244" spans="1:9" x14ac:dyDescent="0.2">
      <c r="A244" s="3" t="s">
        <v>1265</v>
      </c>
      <c r="B244" s="3" t="s">
        <v>1266</v>
      </c>
      <c r="C244" t="str">
        <f>VLOOKUP(A244,[1]down!$1:$1048576,3,FALSE)</f>
        <v>solute carrier family 7 (cationic amino acid transporter, y+ system), member 14 [Source:MGI Symbol;Acc:MGI:3040688]</v>
      </c>
      <c r="D244">
        <f>VLOOKUP(A244,[1]down!$1:$1048576,4,FALSE)</f>
        <v>3</v>
      </c>
      <c r="E244">
        <f>VLOOKUP(A244,[1]down!$1:$1048576,5,FALSE)</f>
        <v>31257007</v>
      </c>
      <c r="F244">
        <f>VLOOKUP(A244,[1]down!$1:$1048576,6,FALSE)</f>
        <v>31364527</v>
      </c>
      <c r="G244">
        <f>VLOOKUP(A244,[1]down!$1:$1048576,8,FALSE)</f>
        <v>-2.2942698012291398</v>
      </c>
      <c r="H244">
        <f>VLOOKUP(A244,[1]down!$1:$1048576,11,FALSE)</f>
        <v>1.3842034011768999E-3</v>
      </c>
      <c r="I244">
        <f>VLOOKUP(A244,[1]down!$1:$1048576,12,FALSE)</f>
        <v>2.34039103766964E-2</v>
      </c>
    </row>
    <row r="245" spans="1:9" x14ac:dyDescent="0.2">
      <c r="A245" s="3" t="s">
        <v>1305</v>
      </c>
      <c r="B245" s="3" t="s">
        <v>1306</v>
      </c>
      <c r="C245" t="str">
        <f>VLOOKUP(A245,[1]down!$1:$1048576,3,FALSE)</f>
        <v>SET domain containing (lysine methyltransferase) 7 [Source:MGI Symbol;Acc:MGI:1920501]</v>
      </c>
      <c r="D245">
        <f>VLOOKUP(A245,[1]down!$1:$1048576,4,FALSE)</f>
        <v>3</v>
      </c>
      <c r="E245">
        <f>VLOOKUP(A245,[1]down!$1:$1048576,5,FALSE)</f>
        <v>51422740</v>
      </c>
      <c r="F245">
        <f>VLOOKUP(A245,[1]down!$1:$1048576,6,FALSE)</f>
        <v>51468300</v>
      </c>
      <c r="G245">
        <f>VLOOKUP(A245,[1]down!$1:$1048576,8,FALSE)</f>
        <v>-1.7689742377175599</v>
      </c>
      <c r="H245">
        <f>VLOOKUP(A245,[1]down!$1:$1048576,11,FALSE)</f>
        <v>1.3965804552350601E-3</v>
      </c>
      <c r="I245">
        <f>VLOOKUP(A245,[1]down!$1:$1048576,12,FALSE)</f>
        <v>2.35442055129635E-2</v>
      </c>
    </row>
    <row r="246" spans="1:9" x14ac:dyDescent="0.2">
      <c r="A246" t="s">
        <v>829</v>
      </c>
      <c r="B246" t="s">
        <v>830</v>
      </c>
      <c r="C246" t="str">
        <f>VLOOKUP(A246,[1]down!$1:$1048576,3,FALSE)</f>
        <v>microtubule associated monooxygenase, calponin and LIM domain containing 2 [Source:MGI Symbol;Acc:MGI:2444947]</v>
      </c>
      <c r="D246">
        <f>VLOOKUP(A246,[1]down!$1:$1048576,4,FALSE)</f>
        <v>7</v>
      </c>
      <c r="E246">
        <f>VLOOKUP(A246,[1]down!$1:$1048576,5,FALSE)</f>
        <v>111825063</v>
      </c>
      <c r="F246">
        <f>VLOOKUP(A246,[1]down!$1:$1048576,6,FALSE)</f>
        <v>112012313</v>
      </c>
      <c r="G246">
        <f>VLOOKUP(A246,[1]down!$1:$1048576,8,FALSE)</f>
        <v>-1.54084940711622</v>
      </c>
      <c r="H246">
        <f>VLOOKUP(A246,[1]down!$1:$1048576,11,FALSE)</f>
        <v>1.3992206636324099E-3</v>
      </c>
      <c r="I246">
        <f>VLOOKUP(A246,[1]down!$1:$1048576,12,FALSE)</f>
        <v>2.35688139774832E-2</v>
      </c>
    </row>
    <row r="247" spans="1:9" x14ac:dyDescent="0.2">
      <c r="A247" s="3" t="s">
        <v>1271</v>
      </c>
      <c r="B247" s="3" t="s">
        <v>1272</v>
      </c>
      <c r="C247" t="str">
        <f>VLOOKUP(A247,[1]down!$1:$1048576,3,FALSE)</f>
        <v>phosphoglucomutase 5 [Source:MGI Symbol;Acc:MGI:1925668]</v>
      </c>
      <c r="D247">
        <f>VLOOKUP(A247,[1]down!$1:$1048576,4,FALSE)</f>
        <v>19</v>
      </c>
      <c r="E247">
        <f>VLOOKUP(A247,[1]down!$1:$1048576,5,FALSE)</f>
        <v>24660380</v>
      </c>
      <c r="F247">
        <f>VLOOKUP(A247,[1]down!$1:$1048576,6,FALSE)</f>
        <v>24839219</v>
      </c>
      <c r="G247">
        <f>VLOOKUP(A247,[1]down!$1:$1048576,8,FALSE)</f>
        <v>-4.7061700474897199</v>
      </c>
      <c r="H247">
        <f>VLOOKUP(A247,[1]down!$1:$1048576,11,FALSE)</f>
        <v>1.44143278211091E-3</v>
      </c>
      <c r="I247">
        <f>VLOOKUP(A247,[1]down!$1:$1048576,12,FALSE)</f>
        <v>2.4134565639741899E-2</v>
      </c>
    </row>
    <row r="248" spans="1:9" x14ac:dyDescent="0.2">
      <c r="A248" t="s">
        <v>799</v>
      </c>
      <c r="B248" t="s">
        <v>800</v>
      </c>
      <c r="C248" t="str">
        <f>VLOOKUP(A248,[1]down!$1:$1048576,3,FALSE)</f>
        <v>RIKEN cDNA 2810403D21 gene [Source:MGI Symbol;Acc:MGI:1917214]</v>
      </c>
      <c r="D248" t="str">
        <f>VLOOKUP(A248,[1]down!$1:$1048576,4,FALSE)</f>
        <v>X</v>
      </c>
      <c r="E248">
        <f>VLOOKUP(A248,[1]down!$1:$1048576,5,FALSE)</f>
        <v>107877406</v>
      </c>
      <c r="F248">
        <f>VLOOKUP(A248,[1]down!$1:$1048576,6,FALSE)</f>
        <v>108018512</v>
      </c>
      <c r="G248">
        <f>VLOOKUP(A248,[1]down!$1:$1048576,8,FALSE)</f>
        <v>-1.54727986856585</v>
      </c>
      <c r="H248">
        <f>VLOOKUP(A248,[1]down!$1:$1048576,11,FALSE)</f>
        <v>1.5879013880933199E-3</v>
      </c>
      <c r="I248">
        <f>VLOOKUP(A248,[1]down!$1:$1048576,12,FALSE)</f>
        <v>2.6272550239362199E-2</v>
      </c>
    </row>
    <row r="249" spans="1:9" x14ac:dyDescent="0.2">
      <c r="A249" t="s">
        <v>921</v>
      </c>
      <c r="B249" t="s">
        <v>922</v>
      </c>
      <c r="C249" t="str">
        <f>VLOOKUP(A249,[1]down!$1:$1048576,3,FALSE)</f>
        <v>F-box and WD-40 domain protein 13 [Source:MGI Symbol;Acc:MGI:3505590]</v>
      </c>
      <c r="D249">
        <f>VLOOKUP(A249,[1]down!$1:$1048576,4,FALSE)</f>
        <v>9</v>
      </c>
      <c r="E249">
        <f>VLOOKUP(A249,[1]down!$1:$1048576,5,FALSE)</f>
        <v>109008295</v>
      </c>
      <c r="F249">
        <f>VLOOKUP(A249,[1]down!$1:$1048576,6,FALSE)</f>
        <v>109025043</v>
      </c>
      <c r="G249">
        <f>VLOOKUP(A249,[1]down!$1:$1048576,8,FALSE)</f>
        <v>-1.78842963246359</v>
      </c>
      <c r="H249">
        <f>VLOOKUP(A249,[1]down!$1:$1048576,11,FALSE)</f>
        <v>1.6046281499752901E-3</v>
      </c>
      <c r="I249">
        <f>VLOOKUP(A249,[1]down!$1:$1048576,12,FALSE)</f>
        <v>2.6490564723707099E-2</v>
      </c>
    </row>
    <row r="250" spans="1:9" x14ac:dyDescent="0.2">
      <c r="A250" t="s">
        <v>853</v>
      </c>
      <c r="B250" t="s">
        <v>854</v>
      </c>
      <c r="C250" t="str">
        <f>VLOOKUP(A250,[1]down!$1:$1048576,3,FALSE)</f>
        <v>adenylate cyclase 10 [Source:MGI Symbol;Acc:MGI:2660854]</v>
      </c>
      <c r="D250">
        <f>VLOOKUP(A250,[1]down!$1:$1048576,4,FALSE)</f>
        <v>1</v>
      </c>
      <c r="E250">
        <f>VLOOKUP(A250,[1]down!$1:$1048576,5,FALSE)</f>
        <v>165312752</v>
      </c>
      <c r="F250">
        <f>VLOOKUP(A250,[1]down!$1:$1048576,6,FALSE)</f>
        <v>165404343</v>
      </c>
      <c r="G250">
        <f>VLOOKUP(A250,[1]down!$1:$1048576,8,FALSE)</f>
        <v>-1.3277442217086499</v>
      </c>
      <c r="H250">
        <f>VLOOKUP(A250,[1]down!$1:$1048576,11,FALSE)</f>
        <v>1.74486843103291E-3</v>
      </c>
      <c r="I250">
        <f>VLOOKUP(A250,[1]down!$1:$1048576,12,FALSE)</f>
        <v>2.8532231334625902E-2</v>
      </c>
    </row>
    <row r="251" spans="1:9" x14ac:dyDescent="0.2">
      <c r="A251" t="s">
        <v>951</v>
      </c>
      <c r="B251" t="s">
        <v>952</v>
      </c>
      <c r="C251" t="str">
        <f>VLOOKUP(A251,[1]down!$1:$1048576,3,FALSE)</f>
        <v>copine VIII [Source:MGI Symbol;Acc:MGI:1914121]</v>
      </c>
      <c r="D251">
        <f>VLOOKUP(A251,[1]down!$1:$1048576,4,FALSE)</f>
        <v>15</v>
      </c>
      <c r="E251">
        <f>VLOOKUP(A251,[1]down!$1:$1048576,5,FALSE)</f>
        <v>90371685</v>
      </c>
      <c r="F251">
        <f>VLOOKUP(A251,[1]down!$1:$1048576,6,FALSE)</f>
        <v>90563635</v>
      </c>
      <c r="G251">
        <f>VLOOKUP(A251,[1]down!$1:$1048576,8,FALSE)</f>
        <v>-1.7350156017210301</v>
      </c>
      <c r="H251">
        <f>VLOOKUP(A251,[1]down!$1:$1048576,11,FALSE)</f>
        <v>1.77224481201759E-3</v>
      </c>
      <c r="I251">
        <f>VLOOKUP(A251,[1]down!$1:$1048576,12,FALSE)</f>
        <v>2.8832465379233899E-2</v>
      </c>
    </row>
    <row r="252" spans="1:9" x14ac:dyDescent="0.2">
      <c r="A252" t="s">
        <v>865</v>
      </c>
      <c r="B252" t="s">
        <v>866</v>
      </c>
      <c r="C252" t="str">
        <f>VLOOKUP(A252,[1]down!$1:$1048576,3,FALSE)</f>
        <v>FK506 binding protein 11 [Source:MGI Symbol;Acc:MGI:1913370]</v>
      </c>
      <c r="D252">
        <f>VLOOKUP(A252,[1]down!$1:$1048576,4,FALSE)</f>
        <v>15</v>
      </c>
      <c r="E252">
        <f>VLOOKUP(A252,[1]down!$1:$1048576,5,FALSE)</f>
        <v>98622247</v>
      </c>
      <c r="F252">
        <f>VLOOKUP(A252,[1]down!$1:$1048576,6,FALSE)</f>
        <v>98626079</v>
      </c>
      <c r="G252">
        <f>VLOOKUP(A252,[1]down!$1:$1048576,8,FALSE)</f>
        <v>-1.5176101904347901</v>
      </c>
      <c r="H252">
        <f>VLOOKUP(A252,[1]down!$1:$1048576,11,FALSE)</f>
        <v>1.80827270831133E-3</v>
      </c>
      <c r="I252">
        <f>VLOOKUP(A252,[1]down!$1:$1048576,12,FALSE)</f>
        <v>2.92485497458508E-2</v>
      </c>
    </row>
    <row r="253" spans="1:9" x14ac:dyDescent="0.2">
      <c r="A253" t="s">
        <v>1073</v>
      </c>
      <c r="B253" t="s">
        <v>1074</v>
      </c>
      <c r="C253" t="str">
        <f>VLOOKUP(A253,[1]down!$1:$1048576,3,FALSE)</f>
        <v>glutamate rich 2 [Source:MGI Symbol;Acc:MGI:1913998]</v>
      </c>
      <c r="D253">
        <f>VLOOKUP(A253,[1]down!$1:$1048576,4,FALSE)</f>
        <v>2</v>
      </c>
      <c r="E253">
        <f>VLOOKUP(A253,[1]down!$1:$1048576,5,FALSE)</f>
        <v>70339163</v>
      </c>
      <c r="F253">
        <f>VLOOKUP(A253,[1]down!$1:$1048576,6,FALSE)</f>
        <v>70371228</v>
      </c>
      <c r="G253">
        <f>VLOOKUP(A253,[1]down!$1:$1048576,8,FALSE)</f>
        <v>-2.02612262522719</v>
      </c>
      <c r="H253">
        <f>VLOOKUP(A253,[1]down!$1:$1048576,11,FALSE)</f>
        <v>1.81543050888881E-3</v>
      </c>
      <c r="I253">
        <f>VLOOKUP(A253,[1]down!$1:$1048576,12,FALSE)</f>
        <v>2.9343124456306699E-2</v>
      </c>
    </row>
    <row r="254" spans="1:9" x14ac:dyDescent="0.2">
      <c r="A254" t="s">
        <v>757</v>
      </c>
      <c r="B254" t="s">
        <v>758</v>
      </c>
      <c r="C254" t="str">
        <f>VLOOKUP(A254,[1]down!$1:$1048576,3,FALSE)</f>
        <v>leucine rich repeat containing 51 [Source:MGI Symbol;Acc:MGI:1916608]</v>
      </c>
      <c r="D254">
        <f>VLOOKUP(A254,[1]down!$1:$1048576,4,FALSE)</f>
        <v>7</v>
      </c>
      <c r="E254">
        <f>VLOOKUP(A254,[1]down!$1:$1048576,5,FALSE)</f>
        <v>101562191</v>
      </c>
      <c r="F254">
        <f>VLOOKUP(A254,[1]down!$1:$1048576,6,FALSE)</f>
        <v>101583102</v>
      </c>
      <c r="G254">
        <f>VLOOKUP(A254,[1]down!$1:$1048576,8,FALSE)</f>
        <v>-1.53872678012749</v>
      </c>
      <c r="H254">
        <f>VLOOKUP(A254,[1]down!$1:$1048576,11,FALSE)</f>
        <v>1.8339361915016401E-3</v>
      </c>
      <c r="I254">
        <f>VLOOKUP(A254,[1]down!$1:$1048576,12,FALSE)</f>
        <v>2.9578166846509799E-2</v>
      </c>
    </row>
    <row r="255" spans="1:9" x14ac:dyDescent="0.2">
      <c r="A255" s="3" t="s">
        <v>1291</v>
      </c>
      <c r="B255" s="3" t="s">
        <v>1292</v>
      </c>
      <c r="C255" t="str">
        <f>VLOOKUP(A255,[1]down!$1:$1048576,3,FALSE)</f>
        <v>RIKEN cDNA 4930448E22 gene [Source:MGI Symbol;Acc:MGI:1921931]</v>
      </c>
      <c r="D255">
        <f>VLOOKUP(A255,[1]down!$1:$1048576,4,FALSE)</f>
        <v>9</v>
      </c>
      <c r="E255">
        <f>VLOOKUP(A255,[1]down!$1:$1048576,5,FALSE)</f>
        <v>46237691</v>
      </c>
      <c r="F255">
        <f>VLOOKUP(A255,[1]down!$1:$1048576,6,FALSE)</f>
        <v>46240825</v>
      </c>
      <c r="G255">
        <f>VLOOKUP(A255,[1]down!$1:$1048576,8,FALSE)</f>
        <v>-7.2860213312576301</v>
      </c>
      <c r="H255">
        <f>VLOOKUP(A255,[1]down!$1:$1048576,11,FALSE)</f>
        <v>1.9000874101077899E-3</v>
      </c>
      <c r="I255">
        <f>VLOOKUP(A255,[1]down!$1:$1048576,12,FALSE)</f>
        <v>3.0447642636129601E-2</v>
      </c>
    </row>
    <row r="256" spans="1:9" x14ac:dyDescent="0.2">
      <c r="A256" s="3" t="s">
        <v>1277</v>
      </c>
      <c r="B256" s="3" t="s">
        <v>1278</v>
      </c>
      <c r="C256" t="str">
        <f>VLOOKUP(A256,[1]down!$1:$1048576,3,FALSE)</f>
        <v>predicted gene 8011 [Source:MGI Symbol;Acc:MGI:3648646]</v>
      </c>
      <c r="D256">
        <f>VLOOKUP(A256,[1]down!$1:$1048576,4,FALSE)</f>
        <v>14</v>
      </c>
      <c r="E256">
        <f>VLOOKUP(A256,[1]down!$1:$1048576,5,FALSE)</f>
        <v>42285838</v>
      </c>
      <c r="F256">
        <f>VLOOKUP(A256,[1]down!$1:$1048576,6,FALSE)</f>
        <v>42294079</v>
      </c>
      <c r="G256">
        <f>VLOOKUP(A256,[1]down!$1:$1048576,8,FALSE)</f>
        <v>-4.31218672482703</v>
      </c>
      <c r="H256">
        <f>VLOOKUP(A256,[1]down!$1:$1048576,11,FALSE)</f>
        <v>1.9852763291231899E-3</v>
      </c>
      <c r="I256">
        <f>VLOOKUP(A256,[1]down!$1:$1048576,12,FALSE)</f>
        <v>3.1586635326049502E-2</v>
      </c>
    </row>
    <row r="257" spans="1:9" x14ac:dyDescent="0.2">
      <c r="A257" t="s">
        <v>1025</v>
      </c>
      <c r="B257" t="s">
        <v>1026</v>
      </c>
      <c r="C257" t="str">
        <f>VLOOKUP(A257,[1]down!$1:$1048576,3,FALSE)</f>
        <v>prominin 1 [Source:MGI Symbol;Acc:MGI:1100886]</v>
      </c>
      <c r="D257">
        <f>VLOOKUP(A257,[1]down!$1:$1048576,4,FALSE)</f>
        <v>5</v>
      </c>
      <c r="E257">
        <f>VLOOKUP(A257,[1]down!$1:$1048576,5,FALSE)</f>
        <v>44150962</v>
      </c>
      <c r="F257">
        <f>VLOOKUP(A257,[1]down!$1:$1048576,6,FALSE)</f>
        <v>44259374</v>
      </c>
      <c r="G257">
        <f>VLOOKUP(A257,[1]down!$1:$1048576,8,FALSE)</f>
        <v>-2.7199998470148099</v>
      </c>
      <c r="H257">
        <f>VLOOKUP(A257,[1]down!$1:$1048576,11,FALSE)</f>
        <v>2.0001095243953998E-3</v>
      </c>
      <c r="I257">
        <f>VLOOKUP(A257,[1]down!$1:$1048576,12,FALSE)</f>
        <v>3.1754930363911603E-2</v>
      </c>
    </row>
    <row r="258" spans="1:9" x14ac:dyDescent="0.2">
      <c r="A258" t="s">
        <v>1017</v>
      </c>
      <c r="B258" t="s">
        <v>1018</v>
      </c>
      <c r="C258" t="str">
        <f>VLOOKUP(A258,[1]down!$1:$1048576,3,FALSE)</f>
        <v>chimerin 2 [Source:MGI Symbol;Acc:MGI:1917243]</v>
      </c>
      <c r="D258">
        <f>VLOOKUP(A258,[1]down!$1:$1048576,4,FALSE)</f>
        <v>6</v>
      </c>
      <c r="E258">
        <f>VLOOKUP(A258,[1]down!$1:$1048576,5,FALSE)</f>
        <v>54016539</v>
      </c>
      <c r="F258">
        <f>VLOOKUP(A258,[1]down!$1:$1048576,6,FALSE)</f>
        <v>54278795</v>
      </c>
      <c r="G258">
        <f>VLOOKUP(A258,[1]down!$1:$1048576,8,FALSE)</f>
        <v>-1.9170100577753899</v>
      </c>
      <c r="H258">
        <f>VLOOKUP(A258,[1]down!$1:$1048576,11,FALSE)</f>
        <v>2.0141125202800501E-3</v>
      </c>
      <c r="I258">
        <f>VLOOKUP(A258,[1]down!$1:$1048576,12,FALSE)</f>
        <v>3.1954587440814503E-2</v>
      </c>
    </row>
    <row r="259" spans="1:9" x14ac:dyDescent="0.2">
      <c r="A259" t="s">
        <v>969</v>
      </c>
      <c r="B259" t="s">
        <v>970</v>
      </c>
      <c r="C259" t="str">
        <f>VLOOKUP(A259,[1]down!$1:$1048576,3,FALSE)</f>
        <v>occludin [Source:MGI Symbol;Acc:MGI:106183]</v>
      </c>
      <c r="D259">
        <f>VLOOKUP(A259,[1]down!$1:$1048576,4,FALSE)</f>
        <v>13</v>
      </c>
      <c r="E259">
        <f>VLOOKUP(A259,[1]down!$1:$1048576,5,FALSE)</f>
        <v>100633015</v>
      </c>
      <c r="F259">
        <f>VLOOKUP(A259,[1]down!$1:$1048576,6,FALSE)</f>
        <v>100689226</v>
      </c>
      <c r="G259">
        <f>VLOOKUP(A259,[1]down!$1:$1048576,8,FALSE)</f>
        <v>-1.4055614150028699</v>
      </c>
      <c r="H259">
        <f>VLOOKUP(A259,[1]down!$1:$1048576,11,FALSE)</f>
        <v>2.0350476897519E-3</v>
      </c>
      <c r="I259">
        <f>VLOOKUP(A259,[1]down!$1:$1048576,12,FALSE)</f>
        <v>3.2263865143616101E-2</v>
      </c>
    </row>
    <row r="260" spans="1:9" x14ac:dyDescent="0.2">
      <c r="A260" s="3" t="s">
        <v>1285</v>
      </c>
      <c r="B260" s="3" t="s">
        <v>1286</v>
      </c>
      <c r="C260" t="str">
        <f>VLOOKUP(A260,[1]down!$1:$1048576,3,FALSE)</f>
        <v>predicted gene 15133 [Source:MGI Symbol;Acc:MGI:3705170]</v>
      </c>
      <c r="D260">
        <f>VLOOKUP(A260,[1]down!$1:$1048576,4,FALSE)</f>
        <v>7</v>
      </c>
      <c r="E260">
        <f>VLOOKUP(A260,[1]down!$1:$1048576,5,FALSE)</f>
        <v>103964226</v>
      </c>
      <c r="F260">
        <f>VLOOKUP(A260,[1]down!$1:$1048576,6,FALSE)</f>
        <v>103974045</v>
      </c>
      <c r="G260">
        <f>VLOOKUP(A260,[1]down!$1:$1048576,8,FALSE)</f>
        <v>-2.7929044774595102</v>
      </c>
      <c r="H260">
        <f>VLOOKUP(A260,[1]down!$1:$1048576,11,FALSE)</f>
        <v>2.0561643355471101E-3</v>
      </c>
      <c r="I260">
        <f>VLOOKUP(A260,[1]down!$1:$1048576,12,FALSE)</f>
        <v>3.25755801950161E-2</v>
      </c>
    </row>
    <row r="261" spans="1:9" x14ac:dyDescent="0.2">
      <c r="A261" t="s">
        <v>729</v>
      </c>
      <c r="B261" t="s">
        <v>730</v>
      </c>
      <c r="C261" t="str">
        <f>VLOOKUP(A261,[1]down!$1:$1048576,3,FALSE)</f>
        <v>ribosomal protein L22 like 1 [Source:MGI Symbol;Acc:MGI:1915278]</v>
      </c>
      <c r="D261">
        <f>VLOOKUP(A261,[1]down!$1:$1048576,4,FALSE)</f>
        <v>3</v>
      </c>
      <c r="E261">
        <f>VLOOKUP(A261,[1]down!$1:$1048576,5,FALSE)</f>
        <v>28859585</v>
      </c>
      <c r="F261">
        <f>VLOOKUP(A261,[1]down!$1:$1048576,6,FALSE)</f>
        <v>28861573</v>
      </c>
      <c r="G261">
        <f>VLOOKUP(A261,[1]down!$1:$1048576,8,FALSE)</f>
        <v>-1.5229706825760401</v>
      </c>
      <c r="H261">
        <f>VLOOKUP(A261,[1]down!$1:$1048576,11,FALSE)</f>
        <v>2.1016100514513899E-3</v>
      </c>
      <c r="I261">
        <f>VLOOKUP(A261,[1]down!$1:$1048576,12,FALSE)</f>
        <v>3.3022256128169697E-2</v>
      </c>
    </row>
    <row r="262" spans="1:9" x14ac:dyDescent="0.2">
      <c r="A262" t="s">
        <v>813</v>
      </c>
      <c r="B262" t="s">
        <v>814</v>
      </c>
      <c r="C262" t="str">
        <f>VLOOKUP(A262,[1]down!$1:$1048576,3,FALSE)</f>
        <v>cAMP responsive element modulator [Source:MGI Symbol;Acc:MGI:88495]</v>
      </c>
      <c r="D262">
        <f>VLOOKUP(A262,[1]down!$1:$1048576,4,FALSE)</f>
        <v>18</v>
      </c>
      <c r="E262">
        <f>VLOOKUP(A262,[1]down!$1:$1048576,5,FALSE)</f>
        <v>3266048</v>
      </c>
      <c r="F262">
        <f>VLOOKUP(A262,[1]down!$1:$1048576,6,FALSE)</f>
        <v>3337748</v>
      </c>
      <c r="G262">
        <f>VLOOKUP(A262,[1]down!$1:$1048576,8,FALSE)</f>
        <v>-1.46840636326107</v>
      </c>
      <c r="H262">
        <f>VLOOKUP(A262,[1]down!$1:$1048576,11,FALSE)</f>
        <v>2.1016830424225199E-3</v>
      </c>
      <c r="I262">
        <f>VLOOKUP(A262,[1]down!$1:$1048576,12,FALSE)</f>
        <v>3.3022256128169697E-2</v>
      </c>
    </row>
    <row r="263" spans="1:9" x14ac:dyDescent="0.2">
      <c r="A263" t="s">
        <v>849</v>
      </c>
      <c r="B263" t="s">
        <v>850</v>
      </c>
      <c r="C263" t="str">
        <f>VLOOKUP(A263,[1]down!$1:$1048576,3,FALSE)</f>
        <v>follistatin [Source:MGI Symbol;Acc:MGI:95586]</v>
      </c>
      <c r="D263">
        <f>VLOOKUP(A263,[1]down!$1:$1048576,4,FALSE)</f>
        <v>13</v>
      </c>
      <c r="E263">
        <f>VLOOKUP(A263,[1]down!$1:$1048576,5,FALSE)</f>
        <v>114588826</v>
      </c>
      <c r="F263">
        <f>VLOOKUP(A263,[1]down!$1:$1048576,6,FALSE)</f>
        <v>114595487</v>
      </c>
      <c r="G263">
        <f>VLOOKUP(A263,[1]down!$1:$1048576,8,FALSE)</f>
        <v>-1.34995786808939</v>
      </c>
      <c r="H263">
        <f>VLOOKUP(A263,[1]down!$1:$1048576,11,FALSE)</f>
        <v>2.10371688699441E-3</v>
      </c>
      <c r="I263">
        <f>VLOOKUP(A263,[1]down!$1:$1048576,12,FALSE)</f>
        <v>3.3022256128169697E-2</v>
      </c>
    </row>
    <row r="264" spans="1:9" x14ac:dyDescent="0.2">
      <c r="A264" t="s">
        <v>929</v>
      </c>
      <c r="B264" t="s">
        <v>930</v>
      </c>
      <c r="C264" t="str">
        <f>VLOOKUP(A264,[1]down!$1:$1048576,3,FALSE)</f>
        <v>fibronectin type 3 and ankyrin repeat domains 1 [Source:MGI Symbol;Acc:MGI:1914180]</v>
      </c>
      <c r="D264">
        <f>VLOOKUP(A264,[1]down!$1:$1048576,4,FALSE)</f>
        <v>7</v>
      </c>
      <c r="E264">
        <f>VLOOKUP(A264,[1]down!$1:$1048576,5,FALSE)</f>
        <v>133378590</v>
      </c>
      <c r="F264">
        <f>VLOOKUP(A264,[1]down!$1:$1048576,6,FALSE)</f>
        <v>133483261</v>
      </c>
      <c r="G264">
        <f>VLOOKUP(A264,[1]down!$1:$1048576,8,FALSE)</f>
        <v>-1.83891725327669</v>
      </c>
      <c r="H264">
        <f>VLOOKUP(A264,[1]down!$1:$1048576,11,FALSE)</f>
        <v>2.1033224865903799E-3</v>
      </c>
      <c r="I264">
        <f>VLOOKUP(A264,[1]down!$1:$1048576,12,FALSE)</f>
        <v>3.3022256128169697E-2</v>
      </c>
    </row>
    <row r="265" spans="1:9" x14ac:dyDescent="0.2">
      <c r="A265" t="s">
        <v>791</v>
      </c>
      <c r="B265" t="s">
        <v>792</v>
      </c>
      <c r="C265" t="str">
        <f>VLOOKUP(A265,[1]down!$1:$1048576,3,FALSE)</f>
        <v>ankyrin repeat domain 45 [Source:MGI Symbol;Acc:MGI:1921094]</v>
      </c>
      <c r="D265">
        <f>VLOOKUP(A265,[1]down!$1:$1048576,4,FALSE)</f>
        <v>1</v>
      </c>
      <c r="E265">
        <f>VLOOKUP(A265,[1]down!$1:$1048576,5,FALSE)</f>
        <v>160970261</v>
      </c>
      <c r="F265">
        <f>VLOOKUP(A265,[1]down!$1:$1048576,6,FALSE)</f>
        <v>160998068</v>
      </c>
      <c r="G265">
        <f>VLOOKUP(A265,[1]down!$1:$1048576,8,FALSE)</f>
        <v>-1.26086911847755</v>
      </c>
      <c r="H265">
        <f>VLOOKUP(A265,[1]down!$1:$1048576,11,FALSE)</f>
        <v>2.1132168191620501E-3</v>
      </c>
      <c r="I265">
        <f>VLOOKUP(A265,[1]down!$1:$1048576,12,FALSE)</f>
        <v>3.3058331036870503E-2</v>
      </c>
    </row>
    <row r="266" spans="1:9" x14ac:dyDescent="0.2">
      <c r="A266" t="s">
        <v>1095</v>
      </c>
      <c r="B266" t="s">
        <v>1096</v>
      </c>
      <c r="C266" t="str">
        <f>VLOOKUP(A266,[1]down!$1:$1048576,3,FALSE)</f>
        <v>homeobox gene expressed in ES cells [Source:MGI Symbol;Acc:MGI:96071]</v>
      </c>
      <c r="D266">
        <f>VLOOKUP(A266,[1]down!$1:$1048576,4,FALSE)</f>
        <v>14</v>
      </c>
      <c r="E266">
        <f>VLOOKUP(A266,[1]down!$1:$1048576,5,FALSE)</f>
        <v>26716373</v>
      </c>
      <c r="F266">
        <f>VLOOKUP(A266,[1]down!$1:$1048576,6,FALSE)</f>
        <v>26724286</v>
      </c>
      <c r="G266">
        <f>VLOOKUP(A266,[1]down!$1:$1048576,8,FALSE)</f>
        <v>-2.4396655942016601</v>
      </c>
      <c r="H266">
        <f>VLOOKUP(A266,[1]down!$1:$1048576,11,FALSE)</f>
        <v>2.1422049214907201E-3</v>
      </c>
      <c r="I266">
        <f>VLOOKUP(A266,[1]down!$1:$1048576,12,FALSE)</f>
        <v>3.3395124911205602E-2</v>
      </c>
    </row>
    <row r="267" spans="1:9" x14ac:dyDescent="0.2">
      <c r="A267" t="s">
        <v>811</v>
      </c>
      <c r="B267" t="s">
        <v>812</v>
      </c>
      <c r="C267" t="str">
        <f>VLOOKUP(A267,[1]down!$1:$1048576,3,FALSE)</f>
        <v>sialic acid acetylesterase [Source:MGI Symbol;Acc:MGI:104803]</v>
      </c>
      <c r="D267">
        <f>VLOOKUP(A267,[1]down!$1:$1048576,4,FALSE)</f>
        <v>9</v>
      </c>
      <c r="E267">
        <f>VLOOKUP(A267,[1]down!$1:$1048576,5,FALSE)</f>
        <v>37466994</v>
      </c>
      <c r="F267">
        <f>VLOOKUP(A267,[1]down!$1:$1048576,6,FALSE)</f>
        <v>37560951</v>
      </c>
      <c r="G267">
        <f>VLOOKUP(A267,[1]down!$1:$1048576,8,FALSE)</f>
        <v>-1.3009430623824301</v>
      </c>
      <c r="H267">
        <f>VLOOKUP(A267,[1]down!$1:$1048576,11,FALSE)</f>
        <v>2.1873004795728598E-3</v>
      </c>
      <c r="I267">
        <f>VLOOKUP(A267,[1]down!$1:$1048576,12,FALSE)</f>
        <v>3.3932715547968201E-2</v>
      </c>
    </row>
    <row r="268" spans="1:9" x14ac:dyDescent="0.2">
      <c r="A268" s="3" t="s">
        <v>1273</v>
      </c>
      <c r="B268" s="3" t="s">
        <v>1274</v>
      </c>
      <c r="C268" t="str">
        <f>VLOOKUP(A268,[1]down!$1:$1048576,3,FALSE)</f>
        <v>predicted gene 5622 [Source:MGI Symbol;Acc:MGI:3646060]</v>
      </c>
      <c r="D268">
        <f>VLOOKUP(A268,[1]down!$1:$1048576,4,FALSE)</f>
        <v>14</v>
      </c>
      <c r="E268">
        <f>VLOOKUP(A268,[1]down!$1:$1048576,5,FALSE)</f>
        <v>51790247</v>
      </c>
      <c r="F268">
        <f>VLOOKUP(A268,[1]down!$1:$1048576,6,FALSE)</f>
        <v>51900410</v>
      </c>
      <c r="G268">
        <f>VLOOKUP(A268,[1]down!$1:$1048576,8,FALSE)</f>
        <v>-2.76584729786775</v>
      </c>
      <c r="H268">
        <f>VLOOKUP(A268,[1]down!$1:$1048576,11,FALSE)</f>
        <v>2.1926904965555499E-3</v>
      </c>
      <c r="I268">
        <f>VLOOKUP(A268,[1]down!$1:$1048576,12,FALSE)</f>
        <v>3.3992776631504497E-2</v>
      </c>
    </row>
    <row r="269" spans="1:9" x14ac:dyDescent="0.2">
      <c r="A269" t="s">
        <v>901</v>
      </c>
      <c r="B269" t="s">
        <v>902</v>
      </c>
      <c r="C269" t="str">
        <f>VLOOKUP(A269,[1]down!$1:$1048576,3,FALSE)</f>
        <v>radial spoke head 1 homolog (Chlamydomonas) [Source:MGI Symbol;Acc:MGI:1194909]</v>
      </c>
      <c r="D269">
        <f>VLOOKUP(A269,[1]down!$1:$1048576,4,FALSE)</f>
        <v>17</v>
      </c>
      <c r="E269">
        <f>VLOOKUP(A269,[1]down!$1:$1048576,5,FALSE)</f>
        <v>31473993</v>
      </c>
      <c r="F269">
        <f>VLOOKUP(A269,[1]down!$1:$1048576,6,FALSE)</f>
        <v>31496357</v>
      </c>
      <c r="G269">
        <f>VLOOKUP(A269,[1]down!$1:$1048576,8,FALSE)</f>
        <v>-1.6027008648582</v>
      </c>
      <c r="H269">
        <f>VLOOKUP(A269,[1]down!$1:$1048576,11,FALSE)</f>
        <v>2.2754092874921702E-3</v>
      </c>
      <c r="I269">
        <f>VLOOKUP(A269,[1]down!$1:$1048576,12,FALSE)</f>
        <v>3.4984417795192103E-2</v>
      </c>
    </row>
    <row r="270" spans="1:9" x14ac:dyDescent="0.2">
      <c r="A270" t="s">
        <v>755</v>
      </c>
      <c r="B270" t="s">
        <v>756</v>
      </c>
      <c r="C270" t="str">
        <f>VLOOKUP(A270,[1]down!$1:$1048576,3,FALSE)</f>
        <v>lin-28 homolog A (C. elegans) [Source:MGI Symbol;Acc:MGI:1890546]</v>
      </c>
      <c r="D270">
        <f>VLOOKUP(A270,[1]down!$1:$1048576,4,FALSE)</f>
        <v>4</v>
      </c>
      <c r="E270">
        <f>VLOOKUP(A270,[1]down!$1:$1048576,5,FALSE)</f>
        <v>133730641</v>
      </c>
      <c r="F270">
        <f>VLOOKUP(A270,[1]down!$1:$1048576,6,FALSE)</f>
        <v>133746152</v>
      </c>
      <c r="G270">
        <f>VLOOKUP(A270,[1]down!$1:$1048576,8,FALSE)</f>
        <v>-1.2075397419123599</v>
      </c>
      <c r="H270">
        <f>VLOOKUP(A270,[1]down!$1:$1048576,11,FALSE)</f>
        <v>2.2924815748237601E-3</v>
      </c>
      <c r="I270">
        <f>VLOOKUP(A270,[1]down!$1:$1048576,12,FALSE)</f>
        <v>3.5222712789296298E-2</v>
      </c>
    </row>
    <row r="271" spans="1:9" x14ac:dyDescent="0.2">
      <c r="A271" t="s">
        <v>885</v>
      </c>
      <c r="B271" t="s">
        <v>886</v>
      </c>
      <c r="C271" t="str">
        <f>VLOOKUP(A271,[1]down!$1:$1048576,3,FALSE)</f>
        <v>RIKEN cDNA 4933412E12 gene [Source:MGI Symbol;Acc:MGI:1918336]</v>
      </c>
      <c r="D271">
        <f>VLOOKUP(A271,[1]down!$1:$1048576,4,FALSE)</f>
        <v>10</v>
      </c>
      <c r="E271">
        <f>VLOOKUP(A271,[1]down!$1:$1048576,5,FALSE)</f>
        <v>116785662</v>
      </c>
      <c r="F271">
        <f>VLOOKUP(A271,[1]down!$1:$1048576,6,FALSE)</f>
        <v>116799184</v>
      </c>
      <c r="G271">
        <f>VLOOKUP(A271,[1]down!$1:$1048576,8,FALSE)</f>
        <v>-1.45655710992735</v>
      </c>
      <c r="H271">
        <f>VLOOKUP(A271,[1]down!$1:$1048576,11,FALSE)</f>
        <v>2.3231660735242598E-3</v>
      </c>
      <c r="I271">
        <f>VLOOKUP(A271,[1]down!$1:$1048576,12,FALSE)</f>
        <v>3.5640485035849503E-2</v>
      </c>
    </row>
    <row r="272" spans="1:9" x14ac:dyDescent="0.2">
      <c r="A272" t="s">
        <v>1169</v>
      </c>
      <c r="B272" t="s">
        <v>1170</v>
      </c>
      <c r="C272" t="str">
        <f>VLOOKUP(A272,[1]down!$1:$1048576,3,FALSE)</f>
        <v>PDZ domain containing 9 [Source:MGI Symbol;Acc:MGI:1915233]</v>
      </c>
      <c r="D272">
        <f>VLOOKUP(A272,[1]down!$1:$1048576,4,FALSE)</f>
        <v>7</v>
      </c>
      <c r="E272">
        <f>VLOOKUP(A272,[1]down!$1:$1048576,5,FALSE)</f>
        <v>120257954</v>
      </c>
      <c r="F272">
        <f>VLOOKUP(A272,[1]down!$1:$1048576,6,FALSE)</f>
        <v>120269566</v>
      </c>
      <c r="G272">
        <f>VLOOKUP(A272,[1]down!$1:$1048576,8,FALSE)</f>
        <v>-2.4108100087647801</v>
      </c>
      <c r="H272">
        <f>VLOOKUP(A272,[1]down!$1:$1048576,11,FALSE)</f>
        <v>2.3275903239531699E-3</v>
      </c>
      <c r="I272">
        <f>VLOOKUP(A272,[1]down!$1:$1048576,12,FALSE)</f>
        <v>3.5664227920613099E-2</v>
      </c>
    </row>
    <row r="273" spans="1:9" x14ac:dyDescent="0.2">
      <c r="A273" t="s">
        <v>803</v>
      </c>
      <c r="B273" t="s">
        <v>804</v>
      </c>
      <c r="C273" t="str">
        <f>VLOOKUP(A273,[1]down!$1:$1048576,3,FALSE)</f>
        <v>predicted pseudogene 4984 [Source:MGI Symbol;Acc:MGI:3644533]</v>
      </c>
      <c r="D273" t="str">
        <f>VLOOKUP(A273,[1]down!$1:$1048576,4,FALSE)</f>
        <v>X</v>
      </c>
      <c r="E273">
        <f>VLOOKUP(A273,[1]down!$1:$1048576,5,FALSE)</f>
        <v>12518542</v>
      </c>
      <c r="F273">
        <f>VLOOKUP(A273,[1]down!$1:$1048576,6,FALSE)</f>
        <v>12518901</v>
      </c>
      <c r="G273">
        <f>VLOOKUP(A273,[1]down!$1:$1048576,8,FALSE)</f>
        <v>-1.52540724920518</v>
      </c>
      <c r="H273">
        <f>VLOOKUP(A273,[1]down!$1:$1048576,11,FALSE)</f>
        <v>2.4009910272731602E-3</v>
      </c>
      <c r="I273">
        <f>VLOOKUP(A273,[1]down!$1:$1048576,12,FALSE)</f>
        <v>3.6713514437525199E-2</v>
      </c>
    </row>
    <row r="274" spans="1:9" x14ac:dyDescent="0.2">
      <c r="A274" t="s">
        <v>857</v>
      </c>
      <c r="B274" t="s">
        <v>858</v>
      </c>
      <c r="C274" t="str">
        <f>VLOOKUP(A274,[1]down!$1:$1048576,3,FALSE)</f>
        <v>EF-hand calcium binding domain 7 [Source:MGI Symbol;Acc:MGI:2385199]</v>
      </c>
      <c r="D274">
        <f>VLOOKUP(A274,[1]down!$1:$1048576,4,FALSE)</f>
        <v>4</v>
      </c>
      <c r="E274">
        <f>VLOOKUP(A274,[1]down!$1:$1048576,5,FALSE)</f>
        <v>99717435</v>
      </c>
      <c r="F274">
        <f>VLOOKUP(A274,[1]down!$1:$1048576,6,FALSE)</f>
        <v>99769985</v>
      </c>
      <c r="G274">
        <f>VLOOKUP(A274,[1]down!$1:$1048576,8,FALSE)</f>
        <v>-1.6918643346932101</v>
      </c>
      <c r="H274">
        <f>VLOOKUP(A274,[1]down!$1:$1048576,11,FALSE)</f>
        <v>2.43423885100482E-3</v>
      </c>
      <c r="I274">
        <f>VLOOKUP(A274,[1]down!$1:$1048576,12,FALSE)</f>
        <v>3.7095215056905301E-2</v>
      </c>
    </row>
    <row r="275" spans="1:9" x14ac:dyDescent="0.2">
      <c r="A275" t="s">
        <v>917</v>
      </c>
      <c r="B275" t="s">
        <v>918</v>
      </c>
      <c r="C275" t="str">
        <f>VLOOKUP(A275,[1]down!$1:$1048576,3,FALSE)</f>
        <v>small integral membrane protein 24 [Source:MGI Symbol;Acc:MGI:1919523]</v>
      </c>
      <c r="D275">
        <f>VLOOKUP(A275,[1]down!$1:$1048576,4,FALSE)</f>
        <v>10</v>
      </c>
      <c r="E275">
        <f>VLOOKUP(A275,[1]down!$1:$1048576,5,FALSE)</f>
        <v>81228885</v>
      </c>
      <c r="F275">
        <f>VLOOKUP(A275,[1]down!$1:$1048576,6,FALSE)</f>
        <v>81231226</v>
      </c>
      <c r="G275">
        <f>VLOOKUP(A275,[1]down!$1:$1048576,8,FALSE)</f>
        <v>-1.7156878138004501</v>
      </c>
      <c r="H275">
        <f>VLOOKUP(A275,[1]down!$1:$1048576,11,FALSE)</f>
        <v>2.4604304665985402E-3</v>
      </c>
      <c r="I275">
        <f>VLOOKUP(A275,[1]down!$1:$1048576,12,FALSE)</f>
        <v>3.7290383335604901E-2</v>
      </c>
    </row>
    <row r="276" spans="1:9" x14ac:dyDescent="0.2">
      <c r="A276" t="s">
        <v>981</v>
      </c>
      <c r="B276" t="s">
        <v>982</v>
      </c>
      <c r="C276" t="str">
        <f>VLOOKUP(A276,[1]down!$1:$1048576,3,FALSE)</f>
        <v>cytochrome P450, family 2, subfamily c, polypeptide 55 [Source:MGI Symbol;Acc:MGI:1919332]</v>
      </c>
      <c r="D276">
        <f>VLOOKUP(A276,[1]down!$1:$1048576,4,FALSE)</f>
        <v>19</v>
      </c>
      <c r="E276">
        <f>VLOOKUP(A276,[1]down!$1:$1048576,5,FALSE)</f>
        <v>38995463</v>
      </c>
      <c r="F276">
        <f>VLOOKUP(A276,[1]down!$1:$1048576,6,FALSE)</f>
        <v>39031137</v>
      </c>
      <c r="G276">
        <f>VLOOKUP(A276,[1]down!$1:$1048576,8,FALSE)</f>
        <v>-1.7263956365633</v>
      </c>
      <c r="H276">
        <f>VLOOKUP(A276,[1]down!$1:$1048576,11,FALSE)</f>
        <v>2.4603597935817798E-3</v>
      </c>
      <c r="I276">
        <f>VLOOKUP(A276,[1]down!$1:$1048576,12,FALSE)</f>
        <v>3.7290383335604901E-2</v>
      </c>
    </row>
    <row r="277" spans="1:9" x14ac:dyDescent="0.2">
      <c r="A277" t="s">
        <v>867</v>
      </c>
      <c r="B277" t="s">
        <v>868</v>
      </c>
      <c r="C277" t="str">
        <f>VLOOKUP(A277,[1]down!$1:$1048576,3,FALSE)</f>
        <v>dynein light chain Tctex-type 1C [Source:MGI Symbol;Acc:MGI:3807476]</v>
      </c>
      <c r="D277">
        <f>VLOOKUP(A277,[1]down!$1:$1048576,4,FALSE)</f>
        <v>17</v>
      </c>
      <c r="E277">
        <f>VLOOKUP(A277,[1]down!$1:$1048576,5,FALSE)</f>
        <v>6869070</v>
      </c>
      <c r="F277">
        <f>VLOOKUP(A277,[1]down!$1:$1048576,6,FALSE)</f>
        <v>6877173</v>
      </c>
      <c r="G277">
        <f>VLOOKUP(A277,[1]down!$1:$1048576,8,FALSE)</f>
        <v>-1.8290751770091001</v>
      </c>
      <c r="H277">
        <f>VLOOKUP(A277,[1]down!$1:$1048576,11,FALSE)</f>
        <v>2.4716191714377E-3</v>
      </c>
      <c r="I277">
        <f>VLOOKUP(A277,[1]down!$1:$1048576,12,FALSE)</f>
        <v>3.7379160427691502E-2</v>
      </c>
    </row>
    <row r="278" spans="1:9" x14ac:dyDescent="0.2">
      <c r="A278" s="3" t="s">
        <v>1303</v>
      </c>
      <c r="B278" s="3" t="s">
        <v>1304</v>
      </c>
      <c r="C278" t="str">
        <f>VLOOKUP(A278,[1]down!$1:$1048576,3,FALSE)</f>
        <v>tripartite motif family-like 1 [Source:MGI Symbol;Acc:MGI:2687279]</v>
      </c>
      <c r="D278">
        <f>VLOOKUP(A278,[1]down!$1:$1048576,4,FALSE)</f>
        <v>8</v>
      </c>
      <c r="E278">
        <f>VLOOKUP(A278,[1]down!$1:$1048576,5,FALSE)</f>
        <v>43582844</v>
      </c>
      <c r="F278">
        <f>VLOOKUP(A278,[1]down!$1:$1048576,6,FALSE)</f>
        <v>43594523</v>
      </c>
      <c r="G278">
        <f>VLOOKUP(A278,[1]down!$1:$1048576,8,FALSE)</f>
        <v>-2.4706935255937399</v>
      </c>
      <c r="H278">
        <f>VLOOKUP(A278,[1]down!$1:$1048576,11,FALSE)</f>
        <v>2.4751841420978999E-3</v>
      </c>
      <c r="I278">
        <f>VLOOKUP(A278,[1]down!$1:$1048576,12,FALSE)</f>
        <v>3.7379160427691502E-2</v>
      </c>
    </row>
    <row r="279" spans="1:9" x14ac:dyDescent="0.2">
      <c r="A279" t="s">
        <v>861</v>
      </c>
      <c r="B279" t="s">
        <v>862</v>
      </c>
      <c r="C279" t="str">
        <f>VLOOKUP(A279,[1]down!$1:$1048576,3,FALSE)</f>
        <v>phosphatidylinositol transfer protein, cytoplasmic 1 [Source:MGI Symbol;Acc:MGI:1919045]</v>
      </c>
      <c r="D279">
        <f>VLOOKUP(A279,[1]down!$1:$1048576,4,FALSE)</f>
        <v>11</v>
      </c>
      <c r="E279">
        <f>VLOOKUP(A279,[1]down!$1:$1048576,5,FALSE)</f>
        <v>107098718</v>
      </c>
      <c r="F279">
        <f>VLOOKUP(A279,[1]down!$1:$1048576,6,FALSE)</f>
        <v>107361525</v>
      </c>
      <c r="G279">
        <f>VLOOKUP(A279,[1]down!$1:$1048576,8,FALSE)</f>
        <v>-1.2988664147540501</v>
      </c>
      <c r="H279">
        <f>VLOOKUP(A279,[1]down!$1:$1048576,11,FALSE)</f>
        <v>2.4896959006514801E-3</v>
      </c>
      <c r="I279">
        <f>VLOOKUP(A279,[1]down!$1:$1048576,12,FALSE)</f>
        <v>3.7506280236866703E-2</v>
      </c>
    </row>
    <row r="280" spans="1:9" x14ac:dyDescent="0.2">
      <c r="A280" t="s">
        <v>1127</v>
      </c>
      <c r="B280" t="s">
        <v>1128</v>
      </c>
      <c r="C280" t="str">
        <f>VLOOKUP(A280,[1]down!$1:$1048576,3,FALSE)</f>
        <v>glutamate rich 3 [Source:MGI Symbol;Acc:MGI:1919095]</v>
      </c>
      <c r="D280">
        <f>VLOOKUP(A280,[1]down!$1:$1048576,4,FALSE)</f>
        <v>3</v>
      </c>
      <c r="E280">
        <f>VLOOKUP(A280,[1]down!$1:$1048576,5,FALSE)</f>
        <v>154369496</v>
      </c>
      <c r="F280">
        <f>VLOOKUP(A280,[1]down!$1:$1048576,6,FALSE)</f>
        <v>154473427</v>
      </c>
      <c r="G280">
        <f>VLOOKUP(A280,[1]down!$1:$1048576,8,FALSE)</f>
        <v>-1.78464166180983</v>
      </c>
      <c r="H280">
        <f>VLOOKUP(A280,[1]down!$1:$1048576,11,FALSE)</f>
        <v>2.6468499145980299E-3</v>
      </c>
      <c r="I280">
        <f>VLOOKUP(A280,[1]down!$1:$1048576,12,FALSE)</f>
        <v>3.9292030628774198E-2</v>
      </c>
    </row>
    <row r="281" spans="1:9" x14ac:dyDescent="0.2">
      <c r="A281" t="s">
        <v>763</v>
      </c>
      <c r="B281" t="s">
        <v>764</v>
      </c>
      <c r="C281" t="str">
        <f>VLOOKUP(A281,[1]down!$1:$1048576,3,FALSE)</f>
        <v>TGFB-induced factor homeobox 1 [Source:MGI Symbol;Acc:MGI:1194497]</v>
      </c>
      <c r="D281">
        <f>VLOOKUP(A281,[1]down!$1:$1048576,4,FALSE)</f>
        <v>17</v>
      </c>
      <c r="E281">
        <f>VLOOKUP(A281,[1]down!$1:$1048576,5,FALSE)</f>
        <v>71151200</v>
      </c>
      <c r="F281">
        <f>VLOOKUP(A281,[1]down!$1:$1048576,6,FALSE)</f>
        <v>71160541</v>
      </c>
      <c r="G281">
        <f>VLOOKUP(A281,[1]down!$1:$1048576,8,FALSE)</f>
        <v>-1.1928327084391801</v>
      </c>
      <c r="H281">
        <f>VLOOKUP(A281,[1]down!$1:$1048576,11,FALSE)</f>
        <v>2.7294444199842502E-3</v>
      </c>
      <c r="I281">
        <f>VLOOKUP(A281,[1]down!$1:$1048576,12,FALSE)</f>
        <v>4.03842318478305E-2</v>
      </c>
    </row>
    <row r="282" spans="1:9" x14ac:dyDescent="0.2">
      <c r="A282" s="3" t="s">
        <v>1255</v>
      </c>
      <c r="B282" s="3" t="s">
        <v>1256</v>
      </c>
      <c r="C282" t="str">
        <f>VLOOKUP(A282,[1]down!$1:$1048576,3,FALSE)</f>
        <v>netrin G1 [Source:MGI Symbol;Acc:MGI:1934028]</v>
      </c>
      <c r="D282">
        <f>VLOOKUP(A282,[1]down!$1:$1048576,4,FALSE)</f>
        <v>3</v>
      </c>
      <c r="E282">
        <f>VLOOKUP(A282,[1]down!$1:$1048576,5,FALSE)</f>
        <v>109687356</v>
      </c>
      <c r="F282">
        <f>VLOOKUP(A282,[1]down!$1:$1048576,6,FALSE)</f>
        <v>110051327</v>
      </c>
      <c r="G282">
        <f>VLOOKUP(A282,[1]down!$1:$1048576,8,FALSE)</f>
        <v>-4.8392711553985404</v>
      </c>
      <c r="H282">
        <f>VLOOKUP(A282,[1]down!$1:$1048576,11,FALSE)</f>
        <v>2.7452651328060398E-3</v>
      </c>
      <c r="I282">
        <f>VLOOKUP(A282,[1]down!$1:$1048576,12,FALSE)</f>
        <v>4.0537932231527699E-2</v>
      </c>
    </row>
    <row r="283" spans="1:9" x14ac:dyDescent="0.2">
      <c r="A283" t="s">
        <v>1049</v>
      </c>
      <c r="B283" t="s">
        <v>1050</v>
      </c>
      <c r="C283" t="str">
        <f>VLOOKUP(A283,[1]down!$1:$1048576,3,FALSE)</f>
        <v>centriole, cilia and spindle associated protein [Source:MGI Symbol;Acc:MGI:1920670]</v>
      </c>
      <c r="D283">
        <f>VLOOKUP(A283,[1]down!$1:$1048576,4,FALSE)</f>
        <v>8</v>
      </c>
      <c r="E283">
        <f>VLOOKUP(A283,[1]down!$1:$1048576,5,FALSE)</f>
        <v>124567570</v>
      </c>
      <c r="F283">
        <f>VLOOKUP(A283,[1]down!$1:$1048576,6,FALSE)</f>
        <v>124586948</v>
      </c>
      <c r="G283">
        <f>VLOOKUP(A283,[1]down!$1:$1048576,8,FALSE)</f>
        <v>-1.5530497107161501</v>
      </c>
      <c r="H283">
        <f>VLOOKUP(A283,[1]down!$1:$1048576,11,FALSE)</f>
        <v>2.7718915341196399E-3</v>
      </c>
      <c r="I283">
        <f>VLOOKUP(A283,[1]down!$1:$1048576,12,FALSE)</f>
        <v>4.0877183058499598E-2</v>
      </c>
    </row>
    <row r="284" spans="1:9" x14ac:dyDescent="0.2">
      <c r="A284" t="s">
        <v>1079</v>
      </c>
      <c r="B284" t="s">
        <v>1080</v>
      </c>
      <c r="C284" t="str">
        <f>VLOOKUP(A284,[1]down!$1:$1048576,3,FALSE)</f>
        <v>sperm associated antigen 16 [Source:MGI Symbol;Acc:MGI:1913972]</v>
      </c>
      <c r="D284">
        <f>VLOOKUP(A284,[1]down!$1:$1048576,4,FALSE)</f>
        <v>1</v>
      </c>
      <c r="E284">
        <f>VLOOKUP(A284,[1]down!$1:$1048576,5,FALSE)</f>
        <v>69866129</v>
      </c>
      <c r="F284">
        <f>VLOOKUP(A284,[1]down!$1:$1048576,6,FALSE)</f>
        <v>70764291</v>
      </c>
      <c r="G284">
        <f>VLOOKUP(A284,[1]down!$1:$1048576,8,FALSE)</f>
        <v>-1.7850734408362401</v>
      </c>
      <c r="H284">
        <f>VLOOKUP(A284,[1]down!$1:$1048576,11,FALSE)</f>
        <v>2.8127918184766201E-3</v>
      </c>
      <c r="I284">
        <f>VLOOKUP(A284,[1]down!$1:$1048576,12,FALSE)</f>
        <v>4.1344161292460602E-2</v>
      </c>
    </row>
    <row r="285" spans="1:9" x14ac:dyDescent="0.2">
      <c r="A285" t="s">
        <v>1213</v>
      </c>
      <c r="B285" t="s">
        <v>1214</v>
      </c>
      <c r="C285" t="str">
        <f>VLOOKUP(A285,[1]down!$1:$1048576,3,FALSE)</f>
        <v>BCL2-like 14 (apoptosis facilitator) [Source:MGI Symbol;Acc:MGI:1914063]</v>
      </c>
      <c r="D285">
        <f>VLOOKUP(A285,[1]down!$1:$1048576,4,FALSE)</f>
        <v>6</v>
      </c>
      <c r="E285">
        <f>VLOOKUP(A285,[1]down!$1:$1048576,5,FALSE)</f>
        <v>134373281</v>
      </c>
      <c r="F285">
        <f>VLOOKUP(A285,[1]down!$1:$1048576,6,FALSE)</f>
        <v>134415699</v>
      </c>
      <c r="G285">
        <f>VLOOKUP(A285,[1]down!$1:$1048576,8,FALSE)</f>
        <v>-1.9563419580907999</v>
      </c>
      <c r="H285">
        <f>VLOOKUP(A285,[1]down!$1:$1048576,11,FALSE)</f>
        <v>2.8150420902501401E-3</v>
      </c>
      <c r="I285">
        <f>VLOOKUP(A285,[1]down!$1:$1048576,12,FALSE)</f>
        <v>4.1350086766627103E-2</v>
      </c>
    </row>
    <row r="286" spans="1:9" x14ac:dyDescent="0.2">
      <c r="A286" t="s">
        <v>1001</v>
      </c>
      <c r="B286" t="s">
        <v>1002</v>
      </c>
      <c r="C286" t="str">
        <f>VLOOKUP(A286,[1]down!$1:$1048576,3,FALSE)</f>
        <v>predicted gene 6526 [Source:MGI Symbol;Acc:MGI:3648758]</v>
      </c>
      <c r="D286">
        <f>VLOOKUP(A286,[1]down!$1:$1048576,4,FALSE)</f>
        <v>14</v>
      </c>
      <c r="E286">
        <f>VLOOKUP(A286,[1]down!$1:$1048576,5,FALSE)</f>
        <v>43985323</v>
      </c>
      <c r="F286">
        <f>VLOOKUP(A286,[1]down!$1:$1048576,6,FALSE)</f>
        <v>43993405</v>
      </c>
      <c r="G286">
        <f>VLOOKUP(A286,[1]down!$1:$1048576,8,FALSE)</f>
        <v>-1.88955545303924</v>
      </c>
      <c r="H286">
        <f>VLOOKUP(A286,[1]down!$1:$1048576,11,FALSE)</f>
        <v>2.83831231618088E-3</v>
      </c>
      <c r="I286">
        <f>VLOOKUP(A286,[1]down!$1:$1048576,12,FALSE)</f>
        <v>4.1555565408780297E-2</v>
      </c>
    </row>
    <row r="287" spans="1:9" x14ac:dyDescent="0.2">
      <c r="A287" s="3" t="s">
        <v>1313</v>
      </c>
      <c r="B287" s="3" t="s">
        <v>1314</v>
      </c>
      <c r="C287" t="str">
        <f>VLOOKUP(A287,[1]down!$1:$1048576,3,FALSE)</f>
        <v>spalt like transcription factor 1 [Source:MGI Symbol;Acc:MGI:1889585]</v>
      </c>
      <c r="D287">
        <f>VLOOKUP(A287,[1]down!$1:$1048576,4,FALSE)</f>
        <v>8</v>
      </c>
      <c r="E287">
        <f>VLOOKUP(A287,[1]down!$1:$1048576,5,FALSE)</f>
        <v>89753863</v>
      </c>
      <c r="F287">
        <f>VLOOKUP(A287,[1]down!$1:$1048576,6,FALSE)</f>
        <v>89770790</v>
      </c>
      <c r="G287">
        <f>VLOOKUP(A287,[1]down!$1:$1048576,8,FALSE)</f>
        <v>-1.7957775790972801</v>
      </c>
      <c r="H287">
        <f>VLOOKUP(A287,[1]down!$1:$1048576,11,FALSE)</f>
        <v>2.88882801362259E-3</v>
      </c>
      <c r="I287">
        <f>VLOOKUP(A287,[1]down!$1:$1048576,12,FALSE)</f>
        <v>4.2184803596187398E-2</v>
      </c>
    </row>
    <row r="288" spans="1:9" x14ac:dyDescent="0.2">
      <c r="A288" t="s">
        <v>779</v>
      </c>
      <c r="B288" t="s">
        <v>780</v>
      </c>
      <c r="C288" t="str">
        <f>VLOOKUP(A288,[1]down!$1:$1048576,3,FALSE)</f>
        <v>predicted gene 15020 [Source:MGI Symbol;Acc:MGI:3708106]</v>
      </c>
      <c r="D288" t="str">
        <f>VLOOKUP(A288,[1]down!$1:$1048576,4,FALSE)</f>
        <v>X</v>
      </c>
      <c r="E288">
        <f>VLOOKUP(A288,[1]down!$1:$1048576,5,FALSE)</f>
        <v>134023627</v>
      </c>
      <c r="F288">
        <f>VLOOKUP(A288,[1]down!$1:$1048576,6,FALSE)</f>
        <v>134053345</v>
      </c>
      <c r="G288">
        <f>VLOOKUP(A288,[1]down!$1:$1048576,8,FALSE)</f>
        <v>-3.8958322317361298</v>
      </c>
      <c r="H288">
        <f>VLOOKUP(A288,[1]down!$1:$1048576,11,FALSE)</f>
        <v>2.9136181053507899E-3</v>
      </c>
      <c r="I288">
        <f>VLOOKUP(A288,[1]down!$1:$1048576,12,FALSE)</f>
        <v>4.24913712745165E-2</v>
      </c>
    </row>
    <row r="289" spans="1:9" x14ac:dyDescent="0.2">
      <c r="A289" s="3" t="s">
        <v>1279</v>
      </c>
      <c r="B289" s="3" t="s">
        <v>1280</v>
      </c>
      <c r="C289" t="str">
        <f>VLOOKUP(A289,[1]down!$1:$1048576,3,FALSE)</f>
        <v>family with sequence similarity 90, member A1B [Source:NCBI gene (formerly Entrezgene);Acc:631145]</v>
      </c>
      <c r="D289" t="str">
        <f>VLOOKUP(A289,[1]down!$1:$1048576,4,FALSE)</f>
        <v>X</v>
      </c>
      <c r="E289">
        <f>VLOOKUP(A289,[1]down!$1:$1048576,5,FALSE)</f>
        <v>93383509</v>
      </c>
      <c r="F289">
        <f>VLOOKUP(A289,[1]down!$1:$1048576,6,FALSE)</f>
        <v>93408176</v>
      </c>
      <c r="G289">
        <f>VLOOKUP(A289,[1]down!$1:$1048576,8,FALSE)</f>
        <v>-4.9525776649016304</v>
      </c>
      <c r="H289">
        <f>VLOOKUP(A289,[1]down!$1:$1048576,11,FALSE)</f>
        <v>2.9339145677267E-3</v>
      </c>
      <c r="I289">
        <f>VLOOKUP(A289,[1]down!$1:$1048576,12,FALSE)</f>
        <v>4.2676160827244902E-2</v>
      </c>
    </row>
    <row r="290" spans="1:9" x14ac:dyDescent="0.2">
      <c r="A290" s="3" t="s">
        <v>1249</v>
      </c>
      <c r="B290" s="3" t="s">
        <v>1250</v>
      </c>
      <c r="C290" t="str">
        <f>VLOOKUP(A290,[1]down!$1:$1048576,3,FALSE)</f>
        <v>predicted gene 14249 [Source:MGI Symbol;Acc:MGI:3651257]</v>
      </c>
      <c r="D290">
        <f>VLOOKUP(A290,[1]down!$1:$1048576,4,FALSE)</f>
        <v>2</v>
      </c>
      <c r="E290">
        <f>VLOOKUP(A290,[1]down!$1:$1048576,5,FALSE)</f>
        <v>169322537</v>
      </c>
      <c r="F290">
        <f>VLOOKUP(A290,[1]down!$1:$1048576,6,FALSE)</f>
        <v>169346763</v>
      </c>
      <c r="G290">
        <f>VLOOKUP(A290,[1]down!$1:$1048576,8,FALSE)</f>
        <v>-7.1496562528404901</v>
      </c>
      <c r="H290">
        <f>VLOOKUP(A290,[1]down!$1:$1048576,11,FALSE)</f>
        <v>2.9653014791581E-3</v>
      </c>
      <c r="I290">
        <f>VLOOKUP(A290,[1]down!$1:$1048576,12,FALSE)</f>
        <v>4.3020893656794103E-2</v>
      </c>
    </row>
    <row r="291" spans="1:9" x14ac:dyDescent="0.2">
      <c r="A291" t="s">
        <v>1101</v>
      </c>
      <c r="B291" t="s">
        <v>1102</v>
      </c>
      <c r="C291" t="str">
        <f>VLOOKUP(A291,[1]down!$1:$1048576,3,FALSE)</f>
        <v>sulfide quinone oxidoreductase [Source:MGI Symbol;Acc:MGI:1929899]</v>
      </c>
      <c r="D291">
        <f>VLOOKUP(A291,[1]down!$1:$1048576,4,FALSE)</f>
        <v>2</v>
      </c>
      <c r="E291">
        <f>VLOOKUP(A291,[1]down!$1:$1048576,5,FALSE)</f>
        <v>122607157</v>
      </c>
      <c r="F291">
        <f>VLOOKUP(A291,[1]down!$1:$1048576,6,FALSE)</f>
        <v>122651489</v>
      </c>
      <c r="G291">
        <f>VLOOKUP(A291,[1]down!$1:$1048576,8,FALSE)</f>
        <v>-5.2879328763557503</v>
      </c>
      <c r="H291">
        <f>VLOOKUP(A291,[1]down!$1:$1048576,11,FALSE)</f>
        <v>2.9787858478165399E-3</v>
      </c>
      <c r="I291">
        <f>VLOOKUP(A291,[1]down!$1:$1048576,12,FALSE)</f>
        <v>4.3188536262448902E-2</v>
      </c>
    </row>
    <row r="292" spans="1:9" x14ac:dyDescent="0.2">
      <c r="A292" t="s">
        <v>1163</v>
      </c>
      <c r="B292" t="s">
        <v>1164</v>
      </c>
      <c r="C292" t="str">
        <f>VLOOKUP(A292,[1]down!$1:$1048576,3,FALSE)</f>
        <v>PDZ domain containing 1 [Source:MGI Symbol;Acc:MGI:1928901]</v>
      </c>
      <c r="D292">
        <f>VLOOKUP(A292,[1]down!$1:$1048576,4,FALSE)</f>
        <v>3</v>
      </c>
      <c r="E292">
        <f>VLOOKUP(A292,[1]down!$1:$1048576,5,FALSE)</f>
        <v>96736600</v>
      </c>
      <c r="F292">
        <f>VLOOKUP(A292,[1]down!$1:$1048576,6,FALSE)</f>
        <v>96778242</v>
      </c>
      <c r="G292">
        <f>VLOOKUP(A292,[1]down!$1:$1048576,8,FALSE)</f>
        <v>-2.2905774524906901</v>
      </c>
      <c r="H292">
        <f>VLOOKUP(A292,[1]down!$1:$1048576,11,FALSE)</f>
        <v>2.9928358023912998E-3</v>
      </c>
      <c r="I292">
        <f>VLOOKUP(A292,[1]down!$1:$1048576,12,FALSE)</f>
        <v>4.3364156810570598E-2</v>
      </c>
    </row>
    <row r="293" spans="1:9" x14ac:dyDescent="0.2">
      <c r="A293" t="s">
        <v>777</v>
      </c>
      <c r="B293" t="s">
        <v>778</v>
      </c>
      <c r="C293" t="str">
        <f>VLOOKUP(A293,[1]down!$1:$1048576,3,FALSE)</f>
        <v>eukaryotic translation initiation factor 2C, 5 [Source:MGI Symbol;Acc:MGI:2446636]</v>
      </c>
      <c r="D293" t="str">
        <f>VLOOKUP(A293,[1]down!$1:$1048576,4,FALSE)</f>
        <v>X</v>
      </c>
      <c r="E293">
        <f>VLOOKUP(A293,[1]down!$1:$1048576,5,FALSE)</f>
        <v>139676984</v>
      </c>
      <c r="F293">
        <f>VLOOKUP(A293,[1]down!$1:$1048576,6,FALSE)</f>
        <v>139697629</v>
      </c>
      <c r="G293">
        <f>VLOOKUP(A293,[1]down!$1:$1048576,8,FALSE)</f>
        <v>-1.2846347779331</v>
      </c>
      <c r="H293">
        <f>VLOOKUP(A293,[1]down!$1:$1048576,11,FALSE)</f>
        <v>3.0098220210233099E-3</v>
      </c>
      <c r="I293">
        <f>VLOOKUP(A293,[1]down!$1:$1048576,12,FALSE)</f>
        <v>4.3582067116835599E-2</v>
      </c>
    </row>
    <row r="294" spans="1:9" x14ac:dyDescent="0.2">
      <c r="A294" s="3" t="s">
        <v>1307</v>
      </c>
      <c r="B294" s="3" t="s">
        <v>1308</v>
      </c>
      <c r="C294" t="str">
        <f>VLOOKUP(A294,[1]down!$1:$1048576,3,FALSE)</f>
        <v>predicted gene 8104 [Source:MGI Symbol;Acc:MGI:3649000]</v>
      </c>
      <c r="D294">
        <f>VLOOKUP(A294,[1]down!$1:$1048576,4,FALSE)</f>
        <v>14</v>
      </c>
      <c r="E294">
        <f>VLOOKUP(A294,[1]down!$1:$1048576,5,FALSE)</f>
        <v>42958058</v>
      </c>
      <c r="F294">
        <f>VLOOKUP(A294,[1]down!$1:$1048576,6,FALSE)</f>
        <v>42972647</v>
      </c>
      <c r="G294">
        <f>VLOOKUP(A294,[1]down!$1:$1048576,8,FALSE)</f>
        <v>-2.66355489617</v>
      </c>
      <c r="H294">
        <f>VLOOKUP(A294,[1]down!$1:$1048576,11,FALSE)</f>
        <v>3.05900269974093E-3</v>
      </c>
      <c r="I294">
        <f>VLOOKUP(A294,[1]down!$1:$1048576,12,FALSE)</f>
        <v>4.4183550002079401E-2</v>
      </c>
    </row>
    <row r="295" spans="1:9" x14ac:dyDescent="0.2">
      <c r="A295" t="s">
        <v>773</v>
      </c>
      <c r="B295" t="s">
        <v>774</v>
      </c>
      <c r="C295" t="str">
        <f>VLOOKUP(A295,[1]down!$1:$1048576,3,FALSE)</f>
        <v>predicted gene 15286 [Source:MGI Symbol;Acc:MGI:3705204]</v>
      </c>
      <c r="D295">
        <f>VLOOKUP(A295,[1]down!$1:$1048576,4,FALSE)</f>
        <v>13</v>
      </c>
      <c r="E295">
        <f>VLOOKUP(A295,[1]down!$1:$1048576,5,FALSE)</f>
        <v>111716795</v>
      </c>
      <c r="F295">
        <f>VLOOKUP(A295,[1]down!$1:$1048576,6,FALSE)</f>
        <v>111781364</v>
      </c>
      <c r="G295">
        <f>VLOOKUP(A295,[1]down!$1:$1048576,8,FALSE)</f>
        <v>-1.5340452242306899</v>
      </c>
      <c r="H295">
        <f>VLOOKUP(A295,[1]down!$1:$1048576,11,FALSE)</f>
        <v>3.12659212867997E-3</v>
      </c>
      <c r="I295">
        <f>VLOOKUP(A295,[1]down!$1:$1048576,12,FALSE)</f>
        <v>4.5010862631916199E-2</v>
      </c>
    </row>
    <row r="296" spans="1:9" x14ac:dyDescent="0.2">
      <c r="A296" t="s">
        <v>1119</v>
      </c>
      <c r="B296" t="s">
        <v>1120</v>
      </c>
      <c r="C296" t="str">
        <f>VLOOKUP(A296,[1]down!$1:$1048576,3,FALSE)</f>
        <v>cilia and flagella associated protein 69 [Source:MGI Symbol;Acc:MGI:2443778]</v>
      </c>
      <c r="D296">
        <f>VLOOKUP(A296,[1]down!$1:$1048576,4,FALSE)</f>
        <v>5</v>
      </c>
      <c r="E296">
        <f>VLOOKUP(A296,[1]down!$1:$1048576,5,FALSE)</f>
        <v>5629278</v>
      </c>
      <c r="F296">
        <f>VLOOKUP(A296,[1]down!$1:$1048576,6,FALSE)</f>
        <v>5714239</v>
      </c>
      <c r="G296">
        <f>VLOOKUP(A296,[1]down!$1:$1048576,8,FALSE)</f>
        <v>-2.04244215474252</v>
      </c>
      <c r="H296">
        <f>VLOOKUP(A296,[1]down!$1:$1048576,11,FALSE)</f>
        <v>3.1739859020814901E-3</v>
      </c>
      <c r="I296">
        <f>VLOOKUP(A296,[1]down!$1:$1048576,12,FALSE)</f>
        <v>4.5434344589006102E-2</v>
      </c>
    </row>
    <row r="297" spans="1:9" x14ac:dyDescent="0.2">
      <c r="A297" t="s">
        <v>1071</v>
      </c>
      <c r="B297" t="s">
        <v>1072</v>
      </c>
      <c r="C297" t="str">
        <f>VLOOKUP(A297,[1]down!$1:$1048576,3,FALSE)</f>
        <v>cyclic nucleotide binding domain containing 2 [Source:MGI Symbol;Acc:MGI:1918123]</v>
      </c>
      <c r="D297">
        <f>VLOOKUP(A297,[1]down!$1:$1048576,4,FALSE)</f>
        <v>2</v>
      </c>
      <c r="E297">
        <f>VLOOKUP(A297,[1]down!$1:$1048576,5,FALSE)</f>
        <v>156154219</v>
      </c>
      <c r="F297">
        <f>VLOOKUP(A297,[1]down!$1:$1048576,6,FALSE)</f>
        <v>156217558</v>
      </c>
      <c r="G297">
        <f>VLOOKUP(A297,[1]down!$1:$1048576,8,FALSE)</f>
        <v>-2.5827557698914099</v>
      </c>
      <c r="H297">
        <f>VLOOKUP(A297,[1]down!$1:$1048576,11,FALSE)</f>
        <v>3.2134609242083102E-3</v>
      </c>
      <c r="I297">
        <f>VLOOKUP(A297,[1]down!$1:$1048576,12,FALSE)</f>
        <v>4.5936485472111897E-2</v>
      </c>
    </row>
    <row r="298" spans="1:9" x14ac:dyDescent="0.2">
      <c r="A298" t="s">
        <v>845</v>
      </c>
      <c r="B298" t="s">
        <v>846</v>
      </c>
      <c r="C298" t="str">
        <f>VLOOKUP(A298,[1]down!$1:$1048576,3,FALSE)</f>
        <v>insulin-like 6 [Source:MGI Symbol;Acc:MGI:1351595]</v>
      </c>
      <c r="D298">
        <f>VLOOKUP(A298,[1]down!$1:$1048576,4,FALSE)</f>
        <v>19</v>
      </c>
      <c r="E298">
        <f>VLOOKUP(A298,[1]down!$1:$1048576,5,FALSE)</f>
        <v>29298744</v>
      </c>
      <c r="F298">
        <f>VLOOKUP(A298,[1]down!$1:$1048576,6,FALSE)</f>
        <v>29302756</v>
      </c>
      <c r="G298">
        <f>VLOOKUP(A298,[1]down!$1:$1048576,8,FALSE)</f>
        <v>-1.51896652818753</v>
      </c>
      <c r="H298">
        <f>VLOOKUP(A298,[1]down!$1:$1048576,11,FALSE)</f>
        <v>3.2525818988811401E-3</v>
      </c>
      <c r="I298">
        <f>VLOOKUP(A298,[1]down!$1:$1048576,12,FALSE)</f>
        <v>4.6436414788490497E-2</v>
      </c>
    </row>
    <row r="299" spans="1:9" x14ac:dyDescent="0.2">
      <c r="A299" s="3" t="s">
        <v>1315</v>
      </c>
      <c r="B299" s="3" t="s">
        <v>1316</v>
      </c>
      <c r="C299" t="str">
        <f>VLOOKUP(A299,[1]down!$1:$1048576,3,FALSE)</f>
        <v>coiled-coil domain containing 180 [Source:MGI Symbol;Acc:MGI:2685871]</v>
      </c>
      <c r="D299">
        <f>VLOOKUP(A299,[1]down!$1:$1048576,4,FALSE)</f>
        <v>4</v>
      </c>
      <c r="E299">
        <f>VLOOKUP(A299,[1]down!$1:$1048576,5,FALSE)</f>
        <v>45890303</v>
      </c>
      <c r="F299">
        <f>VLOOKUP(A299,[1]down!$1:$1048576,6,FALSE)</f>
        <v>45950774</v>
      </c>
      <c r="G299">
        <f>VLOOKUP(A299,[1]down!$1:$1048576,8,FALSE)</f>
        <v>-2.08737326725457</v>
      </c>
      <c r="H299">
        <f>VLOOKUP(A299,[1]down!$1:$1048576,11,FALSE)</f>
        <v>3.2816501758730901E-3</v>
      </c>
      <c r="I299">
        <f>VLOOKUP(A299,[1]down!$1:$1048576,12,FALSE)</f>
        <v>4.6761948336788699E-2</v>
      </c>
    </row>
    <row r="300" spans="1:9" x14ac:dyDescent="0.2">
      <c r="A300" t="s">
        <v>1175</v>
      </c>
      <c r="B300" t="s">
        <v>1176</v>
      </c>
      <c r="C300" t="str">
        <f>VLOOKUP(A300,[1]down!$1:$1048576,3,FALSE)</f>
        <v>Lix1-like [Source:MGI Symbol;Acc:MGI:3036267]</v>
      </c>
      <c r="D300">
        <f>VLOOKUP(A300,[1]down!$1:$1048576,4,FALSE)</f>
        <v>3</v>
      </c>
      <c r="E300">
        <f>VLOOKUP(A300,[1]down!$1:$1048576,5,FALSE)</f>
        <v>96508465</v>
      </c>
      <c r="F300">
        <f>VLOOKUP(A300,[1]down!$1:$1048576,6,FALSE)</f>
        <v>96533487</v>
      </c>
      <c r="G300">
        <f>VLOOKUP(A300,[1]down!$1:$1048576,8,FALSE)</f>
        <v>-1.6779229501945301</v>
      </c>
      <c r="H300">
        <f>VLOOKUP(A300,[1]down!$1:$1048576,11,FALSE)</f>
        <v>3.3356241526042302E-3</v>
      </c>
      <c r="I300">
        <f>VLOOKUP(A300,[1]down!$1:$1048576,12,FALSE)</f>
        <v>4.7410337955681399E-2</v>
      </c>
    </row>
    <row r="301" spans="1:9" x14ac:dyDescent="0.2">
      <c r="A301" s="3" t="s">
        <v>1247</v>
      </c>
      <c r="B301" s="3" t="s">
        <v>1248</v>
      </c>
      <c r="C301" t="str">
        <f>VLOOKUP(A301,[1]down!$1:$1048576,3,FALSE)</f>
        <v>interferon-induced protein 44 [Source:MGI Symbol;Acc:MGI:2443016]</v>
      </c>
      <c r="D301">
        <f>VLOOKUP(A301,[1]down!$1:$1048576,4,FALSE)</f>
        <v>3</v>
      </c>
      <c r="E301">
        <f>VLOOKUP(A301,[1]down!$1:$1048576,5,FALSE)</f>
        <v>151436559</v>
      </c>
      <c r="F301">
        <f>VLOOKUP(A301,[1]down!$1:$1048576,6,FALSE)</f>
        <v>151455597</v>
      </c>
      <c r="G301">
        <f>VLOOKUP(A301,[1]down!$1:$1048576,8,FALSE)</f>
        <v>-7.6340610416935402</v>
      </c>
      <c r="H301">
        <f>VLOOKUP(A301,[1]down!$1:$1048576,11,FALSE)</f>
        <v>3.4226121814103301E-3</v>
      </c>
      <c r="I301">
        <f>VLOOKUP(A301,[1]down!$1:$1048576,12,FALSE)</f>
        <v>4.8462110242284501E-2</v>
      </c>
    </row>
    <row r="302" spans="1:9" x14ac:dyDescent="0.2">
      <c r="A302" t="s">
        <v>1195</v>
      </c>
      <c r="B302" t="s">
        <v>1196</v>
      </c>
      <c r="C302" t="str">
        <f>VLOOKUP(A302,[1]down!$1:$1048576,3,FALSE)</f>
        <v>dickkopf WNT signaling pathway inhibitor 3 [Source:MGI Symbol;Acc:MGI:1354952]</v>
      </c>
      <c r="D302">
        <f>VLOOKUP(A302,[1]down!$1:$1048576,4,FALSE)</f>
        <v>7</v>
      </c>
      <c r="E302">
        <f>VLOOKUP(A302,[1]down!$1:$1048576,5,FALSE)</f>
        <v>111715224</v>
      </c>
      <c r="F302">
        <f>VLOOKUP(A302,[1]down!$1:$1048576,6,FALSE)</f>
        <v>111758264</v>
      </c>
      <c r="G302">
        <f>VLOOKUP(A302,[1]down!$1:$1048576,8,FALSE)</f>
        <v>-1.61045242533874</v>
      </c>
      <c r="H302">
        <f>VLOOKUP(A302,[1]down!$1:$1048576,11,FALSE)</f>
        <v>3.4443154566553302E-3</v>
      </c>
      <c r="I302">
        <f>VLOOKUP(A302,[1]down!$1:$1048576,12,FALSE)</f>
        <v>4.8677049124170702E-2</v>
      </c>
    </row>
    <row r="303" spans="1:9" x14ac:dyDescent="0.2">
      <c r="A303" t="s">
        <v>795</v>
      </c>
      <c r="B303" t="s">
        <v>796</v>
      </c>
      <c r="C303" t="str">
        <f>VLOOKUP(A303,[1]down!$1:$1048576,3,FALSE)</f>
        <v>UBX domain protein 8 [Source:MGI Symbol;Acc:MGI:1337129]</v>
      </c>
      <c r="D303">
        <f>VLOOKUP(A303,[1]down!$1:$1048576,4,FALSE)</f>
        <v>8</v>
      </c>
      <c r="E303">
        <f>VLOOKUP(A303,[1]down!$1:$1048576,5,FALSE)</f>
        <v>34109614</v>
      </c>
      <c r="F303">
        <f>VLOOKUP(A303,[1]down!$1:$1048576,6,FALSE)</f>
        <v>34131995</v>
      </c>
      <c r="G303">
        <f>VLOOKUP(A303,[1]down!$1:$1048576,8,FALSE)</f>
        <v>-1.2032609146</v>
      </c>
      <c r="H303">
        <f>VLOOKUP(A303,[1]down!$1:$1048576,11,FALSE)</f>
        <v>3.4503371133532299E-3</v>
      </c>
      <c r="I303">
        <f>VLOOKUP(A303,[1]down!$1:$1048576,12,FALSE)</f>
        <v>4.8731385879826797E-2</v>
      </c>
    </row>
    <row r="304" spans="1:9" x14ac:dyDescent="0.2">
      <c r="A304" t="s">
        <v>1177</v>
      </c>
      <c r="B304" t="s">
        <v>1178</v>
      </c>
      <c r="C304" t="str">
        <f>VLOOKUP(A304,[1]down!$1:$1048576,3,FALSE)</f>
        <v>predicted gene 15753 [Source:MGI Symbol;Acc:MGI:3783195]</v>
      </c>
      <c r="D304">
        <f>VLOOKUP(A304,[1]down!$1:$1048576,4,FALSE)</f>
        <v>5</v>
      </c>
      <c r="E304">
        <f>VLOOKUP(A304,[1]down!$1:$1048576,5,FALSE)</f>
        <v>137718616</v>
      </c>
      <c r="F304">
        <f>VLOOKUP(A304,[1]down!$1:$1048576,6,FALSE)</f>
        <v>137720002</v>
      </c>
      <c r="G304">
        <f>VLOOKUP(A304,[1]down!$1:$1048576,8,FALSE)</f>
        <v>-1.7862865051978301</v>
      </c>
      <c r="H304">
        <f>VLOOKUP(A304,[1]down!$1:$1048576,11,FALSE)</f>
        <v>3.4671101544226099E-3</v>
      </c>
      <c r="I304">
        <f>VLOOKUP(A304,[1]down!$1:$1048576,12,FALSE)</f>
        <v>4.89374072616044E-2</v>
      </c>
    </row>
  </sheetData>
  <sortState xmlns:xlrd2="http://schemas.microsoft.com/office/spreadsheetml/2017/richdata2" ref="A2:I304">
    <sortCondition ref="I1:I30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22153-D5A7-0148-99D9-58EFF835271E}">
  <dimension ref="A1:E6"/>
  <sheetViews>
    <sheetView workbookViewId="0"/>
  </sheetViews>
  <sheetFormatPr baseColWidth="10" defaultRowHeight="16" x14ac:dyDescent="0.2"/>
  <cols>
    <col min="2" max="2" width="31.83203125" customWidth="1"/>
  </cols>
  <sheetData>
    <row r="1" spans="1:5" x14ac:dyDescent="0.2">
      <c r="A1" s="5" t="s">
        <v>1347</v>
      </c>
      <c r="B1" s="5" t="s">
        <v>1348</v>
      </c>
      <c r="C1" s="5" t="s">
        <v>1349</v>
      </c>
      <c r="D1" s="5" t="s">
        <v>1350</v>
      </c>
      <c r="E1" s="5" t="s">
        <v>1351</v>
      </c>
    </row>
    <row r="2" spans="1:5" x14ac:dyDescent="0.2">
      <c r="A2" t="s">
        <v>1352</v>
      </c>
      <c r="B2" t="s">
        <v>1353</v>
      </c>
      <c r="C2" s="4">
        <v>-17.275529934800002</v>
      </c>
      <c r="D2" t="s">
        <v>1354</v>
      </c>
      <c r="E2" t="s">
        <v>1355</v>
      </c>
    </row>
    <row r="3" spans="1:5" x14ac:dyDescent="0.2">
      <c r="A3" t="s">
        <v>1356</v>
      </c>
      <c r="B3" t="s">
        <v>1357</v>
      </c>
      <c r="C3" s="4">
        <v>-12.174508952</v>
      </c>
      <c r="D3" t="s">
        <v>1358</v>
      </c>
      <c r="E3" t="s">
        <v>1359</v>
      </c>
    </row>
    <row r="4" spans="1:5" x14ac:dyDescent="0.2">
      <c r="A4" t="s">
        <v>1360</v>
      </c>
      <c r="B4" t="s">
        <v>1361</v>
      </c>
      <c r="C4" s="4">
        <v>-4.0790924916</v>
      </c>
      <c r="D4" t="s">
        <v>1362</v>
      </c>
      <c r="E4" t="s">
        <v>1363</v>
      </c>
    </row>
    <row r="5" spans="1:5" x14ac:dyDescent="0.2">
      <c r="A5" t="s">
        <v>1364</v>
      </c>
      <c r="B5" t="s">
        <v>1365</v>
      </c>
      <c r="C5" s="4">
        <v>-3.1058573741000002</v>
      </c>
      <c r="D5" t="s">
        <v>1366</v>
      </c>
      <c r="E5" t="s">
        <v>1367</v>
      </c>
    </row>
    <row r="6" spans="1:5" x14ac:dyDescent="0.2">
      <c r="A6" t="s">
        <v>1368</v>
      </c>
      <c r="B6" t="s">
        <v>1369</v>
      </c>
      <c r="C6" s="4">
        <v>-2.7106462931999999</v>
      </c>
      <c r="D6" t="s">
        <v>1370</v>
      </c>
      <c r="E6" t="s">
        <v>1371</v>
      </c>
    </row>
  </sheetData>
  <conditionalFormatting sqref="A2:A6">
    <cfRule type="expression" dxfId="2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3FC25-D6D8-4A40-A18E-8A6B918D1AA4}">
  <dimension ref="A1:I571"/>
  <sheetViews>
    <sheetView workbookViewId="0"/>
  </sheetViews>
  <sheetFormatPr baseColWidth="10" defaultRowHeight="16" x14ac:dyDescent="0.2"/>
  <cols>
    <col min="1" max="1" width="23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20</v>
      </c>
    </row>
    <row r="2" spans="1:9" x14ac:dyDescent="0.2">
      <c r="A2" t="s">
        <v>38</v>
      </c>
      <c r="B2" t="s">
        <v>39</v>
      </c>
      <c r="C2" t="s">
        <v>40</v>
      </c>
      <c r="D2">
        <v>5</v>
      </c>
      <c r="E2">
        <v>75735576</v>
      </c>
      <c r="F2">
        <v>75817382</v>
      </c>
      <c r="G2">
        <v>2.0226585027432198</v>
      </c>
      <c r="H2" s="1">
        <v>6.8438215202695199E-43</v>
      </c>
      <c r="I2" s="1">
        <v>1.2043020084437399E-39</v>
      </c>
    </row>
    <row r="3" spans="1:9" x14ac:dyDescent="0.2">
      <c r="A3" t="s">
        <v>1557</v>
      </c>
      <c r="B3" t="s">
        <v>1556</v>
      </c>
      <c r="C3" t="s">
        <v>1558</v>
      </c>
      <c r="D3">
        <v>17</v>
      </c>
      <c r="E3">
        <v>27641361</v>
      </c>
      <c r="F3">
        <v>27740377</v>
      </c>
      <c r="G3">
        <v>2.7344164505784199</v>
      </c>
      <c r="H3" s="1">
        <v>1.3231460482211001E-41</v>
      </c>
      <c r="I3" s="1">
        <v>2.01788593327372E-38</v>
      </c>
    </row>
    <row r="4" spans="1:9" x14ac:dyDescent="0.2">
      <c r="A4" t="s">
        <v>426</v>
      </c>
      <c r="B4" t="s">
        <v>427</v>
      </c>
      <c r="C4" t="s">
        <v>428</v>
      </c>
      <c r="D4">
        <v>1</v>
      </c>
      <c r="E4">
        <v>135746336</v>
      </c>
      <c r="F4">
        <v>135761080</v>
      </c>
      <c r="G4">
        <v>3.1089227635564298</v>
      </c>
      <c r="H4" s="1">
        <v>6.2019044961590995E-35</v>
      </c>
      <c r="I4" s="1">
        <v>5.6749906901654199E-32</v>
      </c>
    </row>
    <row r="5" spans="1:9" x14ac:dyDescent="0.2">
      <c r="A5" t="s">
        <v>1623</v>
      </c>
      <c r="B5" t="s">
        <v>1622</v>
      </c>
      <c r="C5" t="s">
        <v>1624</v>
      </c>
      <c r="D5">
        <v>16</v>
      </c>
      <c r="E5">
        <v>18399729</v>
      </c>
      <c r="F5">
        <v>18409421</v>
      </c>
      <c r="G5">
        <v>3.1721646424742702</v>
      </c>
      <c r="H5" s="1">
        <v>2.7042562470724199E-34</v>
      </c>
      <c r="I5" s="1">
        <v>2.2912061447418002E-31</v>
      </c>
    </row>
    <row r="6" spans="1:9" x14ac:dyDescent="0.2">
      <c r="A6" t="s">
        <v>1430</v>
      </c>
      <c r="B6" t="s">
        <v>1429</v>
      </c>
      <c r="C6" t="s">
        <v>1431</v>
      </c>
      <c r="D6">
        <v>18</v>
      </c>
      <c r="E6">
        <v>60936920</v>
      </c>
      <c r="F6">
        <v>60945724</v>
      </c>
      <c r="G6">
        <v>2.67707618941211</v>
      </c>
      <c r="H6" s="1">
        <v>1.11531013231898E-32</v>
      </c>
      <c r="I6" s="1">
        <v>7.9730733084153301E-30</v>
      </c>
    </row>
    <row r="7" spans="1:9" x14ac:dyDescent="0.2">
      <c r="A7" t="s">
        <v>1424</v>
      </c>
      <c r="B7" t="s">
        <v>1423</v>
      </c>
      <c r="C7" t="s">
        <v>1425</v>
      </c>
      <c r="D7">
        <v>17</v>
      </c>
      <c r="E7">
        <v>87943407</v>
      </c>
      <c r="F7">
        <v>87958557</v>
      </c>
      <c r="G7">
        <v>1.7159125242606701</v>
      </c>
      <c r="H7" s="1">
        <v>1.50005328943105E-31</v>
      </c>
      <c r="I7" s="1">
        <v>1.00927114850072E-28</v>
      </c>
    </row>
    <row r="8" spans="1:9" x14ac:dyDescent="0.2">
      <c r="A8" t="s">
        <v>143</v>
      </c>
      <c r="B8" t="s">
        <v>144</v>
      </c>
      <c r="C8" t="s">
        <v>145</v>
      </c>
      <c r="D8" t="s">
        <v>146</v>
      </c>
      <c r="E8">
        <v>136016146</v>
      </c>
      <c r="F8">
        <v>136022832</v>
      </c>
      <c r="G8">
        <v>1.69135106293996</v>
      </c>
      <c r="H8" s="1">
        <v>1.2659275217867101E-28</v>
      </c>
      <c r="I8" s="1">
        <v>6.0331995809151599E-26</v>
      </c>
    </row>
    <row r="9" spans="1:9" x14ac:dyDescent="0.2">
      <c r="A9" t="s">
        <v>165</v>
      </c>
      <c r="B9" t="s">
        <v>166</v>
      </c>
      <c r="C9" t="s">
        <v>167</v>
      </c>
      <c r="D9">
        <v>10</v>
      </c>
      <c r="E9">
        <v>128736858</v>
      </c>
      <c r="F9">
        <v>128748691</v>
      </c>
      <c r="G9">
        <v>1.9222654289795</v>
      </c>
      <c r="H9" s="1">
        <v>7.3960956296546999E-25</v>
      </c>
      <c r="I9" s="1">
        <v>2.6436419316247001E-22</v>
      </c>
    </row>
    <row r="10" spans="1:9" x14ac:dyDescent="0.2">
      <c r="A10" t="s">
        <v>237</v>
      </c>
      <c r="B10" t="s">
        <v>238</v>
      </c>
      <c r="C10" t="s">
        <v>239</v>
      </c>
      <c r="D10">
        <v>4</v>
      </c>
      <c r="E10">
        <v>115772316</v>
      </c>
      <c r="F10">
        <v>115797123</v>
      </c>
      <c r="G10">
        <v>2.79134627398463</v>
      </c>
      <c r="H10" s="1">
        <v>5.9911296304625503E-24</v>
      </c>
      <c r="I10" s="1">
        <v>1.9862765424124798E-21</v>
      </c>
    </row>
    <row r="11" spans="1:9" x14ac:dyDescent="0.2">
      <c r="A11" t="s">
        <v>1394</v>
      </c>
      <c r="B11" t="s">
        <v>1393</v>
      </c>
      <c r="C11" t="s">
        <v>1395</v>
      </c>
      <c r="D11">
        <v>1</v>
      </c>
      <c r="E11">
        <v>172327614</v>
      </c>
      <c r="F11">
        <v>172334947</v>
      </c>
      <c r="G11">
        <v>1.3335530078929501</v>
      </c>
      <c r="H11" s="1">
        <v>8.0878092632802705E-24</v>
      </c>
      <c r="I11" s="1">
        <v>2.5696767320388802E-21</v>
      </c>
    </row>
    <row r="12" spans="1:9" x14ac:dyDescent="0.2">
      <c r="A12" t="s">
        <v>1587</v>
      </c>
      <c r="B12" t="s">
        <v>1586</v>
      </c>
      <c r="C12" t="s">
        <v>1588</v>
      </c>
      <c r="D12">
        <v>16</v>
      </c>
      <c r="E12">
        <v>36041838</v>
      </c>
      <c r="F12">
        <v>36077810</v>
      </c>
      <c r="G12">
        <v>3.9253599486917099</v>
      </c>
      <c r="H12" s="1">
        <v>2.40998081812478E-22</v>
      </c>
      <c r="I12" s="1">
        <v>6.7232586823685894E-20</v>
      </c>
    </row>
    <row r="13" spans="1:9" x14ac:dyDescent="0.2">
      <c r="A13" t="s">
        <v>462</v>
      </c>
      <c r="B13" t="s">
        <v>463</v>
      </c>
      <c r="C13" t="s">
        <v>464</v>
      </c>
      <c r="D13">
        <v>9</v>
      </c>
      <c r="E13">
        <v>110687035</v>
      </c>
      <c r="F13">
        <v>110693697</v>
      </c>
      <c r="G13">
        <v>3.0285948885964</v>
      </c>
      <c r="H13" s="1">
        <v>1.55218172269521E-21</v>
      </c>
      <c r="I13" s="1">
        <v>3.7774158604654998E-19</v>
      </c>
    </row>
    <row r="14" spans="1:9" x14ac:dyDescent="0.2">
      <c r="A14" t="s">
        <v>1490</v>
      </c>
      <c r="B14" t="s">
        <v>1489</v>
      </c>
      <c r="C14" t="s">
        <v>1491</v>
      </c>
      <c r="D14">
        <v>1</v>
      </c>
      <c r="E14">
        <v>135647799</v>
      </c>
      <c r="F14">
        <v>135679970</v>
      </c>
      <c r="G14">
        <v>1.63283712111681</v>
      </c>
      <c r="H14" s="1">
        <v>1.3973243899197301E-20</v>
      </c>
      <c r="I14" s="1">
        <v>3.0443040708384501E-18</v>
      </c>
    </row>
    <row r="15" spans="1:9" x14ac:dyDescent="0.2">
      <c r="A15" t="s">
        <v>2055</v>
      </c>
      <c r="B15" t="s">
        <v>2054</v>
      </c>
      <c r="C15" t="s">
        <v>2056</v>
      </c>
      <c r="D15">
        <v>14</v>
      </c>
      <c r="E15">
        <v>56091467</v>
      </c>
      <c r="F15">
        <v>56112193</v>
      </c>
      <c r="G15">
        <v>1.90835839791892</v>
      </c>
      <c r="H15" s="1">
        <v>2.0821501755483401E-20</v>
      </c>
      <c r="I15" s="1">
        <v>4.4515203192377303E-18</v>
      </c>
    </row>
    <row r="16" spans="1:9" x14ac:dyDescent="0.2">
      <c r="A16" t="s">
        <v>1421</v>
      </c>
      <c r="B16" t="s">
        <v>1420</v>
      </c>
      <c r="C16" t="s">
        <v>1422</v>
      </c>
      <c r="D16" t="s">
        <v>146</v>
      </c>
      <c r="E16">
        <v>72683025</v>
      </c>
      <c r="F16">
        <v>72687120</v>
      </c>
      <c r="G16">
        <v>1.1678871295856399</v>
      </c>
      <c r="H16" s="1">
        <v>2.2389007168133001E-20</v>
      </c>
      <c r="I16" s="1">
        <v>4.6560993452564598E-18</v>
      </c>
    </row>
    <row r="17" spans="1:9" x14ac:dyDescent="0.2">
      <c r="A17" t="s">
        <v>1740</v>
      </c>
      <c r="B17" t="s">
        <v>1739</v>
      </c>
      <c r="C17" t="s">
        <v>1741</v>
      </c>
      <c r="D17">
        <v>7</v>
      </c>
      <c r="E17">
        <v>138665917</v>
      </c>
      <c r="F17">
        <v>138682620</v>
      </c>
      <c r="G17">
        <v>2.0825291774945298</v>
      </c>
      <c r="H17" s="1">
        <v>7.1630578416333296E-20</v>
      </c>
      <c r="I17" s="1">
        <v>1.45010717863012E-17</v>
      </c>
    </row>
    <row r="18" spans="1:9" x14ac:dyDescent="0.2">
      <c r="A18" t="s">
        <v>1749</v>
      </c>
      <c r="B18" t="s">
        <v>1748</v>
      </c>
      <c r="C18" t="s">
        <v>1750</v>
      </c>
      <c r="D18">
        <v>2</v>
      </c>
      <c r="E18">
        <v>33619965</v>
      </c>
      <c r="F18">
        <v>33777958</v>
      </c>
      <c r="G18">
        <v>1.9136315806940001</v>
      </c>
      <c r="H18" s="1">
        <v>7.4845917594584301E-19</v>
      </c>
      <c r="I18" s="1">
        <v>1.2971024324952401E-16</v>
      </c>
    </row>
    <row r="19" spans="1:9" x14ac:dyDescent="0.2">
      <c r="A19" t="s">
        <v>1379</v>
      </c>
      <c r="B19" t="s">
        <v>1378</v>
      </c>
      <c r="C19" t="s">
        <v>1380</v>
      </c>
      <c r="D19">
        <v>2</v>
      </c>
      <c r="E19">
        <v>25112172</v>
      </c>
      <c r="F19">
        <v>25114714</v>
      </c>
      <c r="G19">
        <v>1.01897409429341</v>
      </c>
      <c r="H19" s="1">
        <v>1.0859269769493001E-18</v>
      </c>
      <c r="I19" s="1">
        <v>1.8265930532861899E-16</v>
      </c>
    </row>
    <row r="20" spans="1:9" x14ac:dyDescent="0.2">
      <c r="A20" t="s">
        <v>1695</v>
      </c>
      <c r="B20" t="s">
        <v>1694</v>
      </c>
      <c r="C20" t="s">
        <v>1696</v>
      </c>
      <c r="D20">
        <v>6</v>
      </c>
      <c r="E20">
        <v>124407540</v>
      </c>
      <c r="F20">
        <v>124441753</v>
      </c>
      <c r="G20">
        <v>1.5994572689051201</v>
      </c>
      <c r="H20" s="1">
        <v>2.6153486820836801E-18</v>
      </c>
      <c r="I20" s="1">
        <v>4.15477197578794E-16</v>
      </c>
    </row>
    <row r="21" spans="1:9" x14ac:dyDescent="0.2">
      <c r="A21" t="s">
        <v>1731</v>
      </c>
      <c r="B21" t="s">
        <v>1730</v>
      </c>
      <c r="C21" t="s">
        <v>1732</v>
      </c>
      <c r="D21">
        <v>2</v>
      </c>
      <c r="E21">
        <v>24310572</v>
      </c>
      <c r="F21">
        <v>24365611</v>
      </c>
      <c r="G21">
        <v>2.6219618118514498</v>
      </c>
      <c r="H21" s="1">
        <v>5.8930161897562399E-18</v>
      </c>
      <c r="I21" s="1">
        <v>8.6973315068944398E-16</v>
      </c>
    </row>
    <row r="22" spans="1:9" x14ac:dyDescent="0.2">
      <c r="A22" t="s">
        <v>2322</v>
      </c>
      <c r="B22" t="s">
        <v>2321</v>
      </c>
      <c r="C22" t="s">
        <v>2323</v>
      </c>
      <c r="D22">
        <v>1</v>
      </c>
      <c r="E22">
        <v>158189843</v>
      </c>
      <c r="F22">
        <v>158519351</v>
      </c>
      <c r="G22">
        <v>2.7850484849437902</v>
      </c>
      <c r="H22" s="1">
        <v>6.4607089120275801E-18</v>
      </c>
      <c r="I22" s="1">
        <v>9.4740498122783997E-16</v>
      </c>
    </row>
    <row r="23" spans="1:9" x14ac:dyDescent="0.2">
      <c r="A23" t="s">
        <v>1791</v>
      </c>
      <c r="B23" t="s">
        <v>1790</v>
      </c>
      <c r="C23" t="s">
        <v>1792</v>
      </c>
      <c r="D23">
        <v>15</v>
      </c>
      <c r="E23">
        <v>79670552</v>
      </c>
      <c r="F23">
        <v>79688967</v>
      </c>
      <c r="G23">
        <v>1.63986348322097</v>
      </c>
      <c r="H23" s="1">
        <v>1.08981127852904E-17</v>
      </c>
      <c r="I23" s="1">
        <v>1.54847967749256E-15</v>
      </c>
    </row>
    <row r="24" spans="1:9" x14ac:dyDescent="0.2">
      <c r="A24" t="s">
        <v>1439</v>
      </c>
      <c r="B24" t="s">
        <v>1438</v>
      </c>
      <c r="C24" t="s">
        <v>1440</v>
      </c>
      <c r="D24">
        <v>2</v>
      </c>
      <c r="E24">
        <v>35146392</v>
      </c>
      <c r="F24">
        <v>35197904</v>
      </c>
      <c r="G24">
        <v>1.2928628180676001</v>
      </c>
      <c r="H24" s="1">
        <v>5.6051006792793801E-17</v>
      </c>
      <c r="I24" s="1">
        <v>6.89367113651587E-15</v>
      </c>
    </row>
    <row r="25" spans="1:9" x14ac:dyDescent="0.2">
      <c r="A25" t="s">
        <v>1752</v>
      </c>
      <c r="B25" t="s">
        <v>1751</v>
      </c>
      <c r="C25" t="s">
        <v>1753</v>
      </c>
      <c r="D25">
        <v>7</v>
      </c>
      <c r="E25">
        <v>43122328</v>
      </c>
      <c r="F25">
        <v>43139499</v>
      </c>
      <c r="G25">
        <v>1.96642569171926</v>
      </c>
      <c r="H25" s="1">
        <v>9.0147625221345401E-17</v>
      </c>
      <c r="I25" s="1">
        <v>1.07407139300182E-14</v>
      </c>
    </row>
    <row r="26" spans="1:9" x14ac:dyDescent="0.2">
      <c r="A26" t="s">
        <v>1839</v>
      </c>
      <c r="B26" t="s">
        <v>1838</v>
      </c>
      <c r="C26" t="s">
        <v>1840</v>
      </c>
      <c r="D26">
        <v>4</v>
      </c>
      <c r="E26">
        <v>107533487</v>
      </c>
      <c r="F26">
        <v>107541427</v>
      </c>
      <c r="G26">
        <v>2.7088664934840798</v>
      </c>
      <c r="H26" s="1">
        <v>9.4507095841535699E-17</v>
      </c>
      <c r="I26" s="1">
        <v>1.11440429096442E-14</v>
      </c>
    </row>
    <row r="27" spans="1:9" x14ac:dyDescent="0.2">
      <c r="A27" t="s">
        <v>699</v>
      </c>
      <c r="B27" t="s">
        <v>700</v>
      </c>
      <c r="C27" t="s">
        <v>701</v>
      </c>
      <c r="D27">
        <v>14</v>
      </c>
      <c r="E27">
        <v>70789652</v>
      </c>
      <c r="F27">
        <v>70810988</v>
      </c>
      <c r="G27">
        <v>1.60276701967766</v>
      </c>
      <c r="H27" s="1">
        <v>9.6688418303483096E-17</v>
      </c>
      <c r="I27" s="1">
        <v>1.1342791062104999E-14</v>
      </c>
    </row>
    <row r="28" spans="1:9" x14ac:dyDescent="0.2">
      <c r="A28" t="s">
        <v>1382</v>
      </c>
      <c r="B28" t="s">
        <v>1381</v>
      </c>
      <c r="C28" t="s">
        <v>1383</v>
      </c>
      <c r="D28">
        <v>6</v>
      </c>
      <c r="E28">
        <v>72934330</v>
      </c>
      <c r="F28">
        <v>72935731</v>
      </c>
      <c r="G28">
        <v>1.0697772977248501</v>
      </c>
      <c r="H28" s="1">
        <v>3.1411706488683401E-16</v>
      </c>
      <c r="I28" s="1">
        <v>3.3895009322411297E-14</v>
      </c>
    </row>
    <row r="29" spans="1:9" x14ac:dyDescent="0.2">
      <c r="A29" t="s">
        <v>1734</v>
      </c>
      <c r="B29" t="s">
        <v>1733</v>
      </c>
      <c r="C29" t="s">
        <v>1735</v>
      </c>
      <c r="D29">
        <v>12</v>
      </c>
      <c r="E29">
        <v>101712824</v>
      </c>
      <c r="F29">
        <v>101785314</v>
      </c>
      <c r="G29">
        <v>2.0009747135274201</v>
      </c>
      <c r="H29" s="1">
        <v>3.9609017437332699E-16</v>
      </c>
      <c r="I29" s="1">
        <v>4.1755570640388201E-14</v>
      </c>
    </row>
    <row r="30" spans="1:9" x14ac:dyDescent="0.2">
      <c r="A30" t="s">
        <v>252</v>
      </c>
      <c r="B30" t="s">
        <v>253</v>
      </c>
      <c r="C30" t="s">
        <v>254</v>
      </c>
      <c r="D30">
        <v>5</v>
      </c>
      <c r="E30">
        <v>120818267</v>
      </c>
      <c r="F30">
        <v>120849992</v>
      </c>
      <c r="G30">
        <v>1.5644864816491999</v>
      </c>
      <c r="H30" s="1">
        <v>5.1521082777093102E-16</v>
      </c>
      <c r="I30" s="1">
        <v>5.3330148851076103E-14</v>
      </c>
    </row>
    <row r="31" spans="1:9" x14ac:dyDescent="0.2">
      <c r="A31" t="s">
        <v>32</v>
      </c>
      <c r="B31" t="s">
        <v>33</v>
      </c>
      <c r="C31" t="s">
        <v>34</v>
      </c>
      <c r="D31">
        <v>17</v>
      </c>
      <c r="E31">
        <v>28988271</v>
      </c>
      <c r="F31">
        <v>28999207</v>
      </c>
      <c r="G31">
        <v>2.3023334744094699</v>
      </c>
      <c r="H31" s="1">
        <v>5.7906035463401599E-16</v>
      </c>
      <c r="I31" s="1">
        <v>5.9669300327061996E-14</v>
      </c>
    </row>
    <row r="32" spans="1:9" x14ac:dyDescent="0.2">
      <c r="A32" t="s">
        <v>2052</v>
      </c>
      <c r="B32" t="s">
        <v>2051</v>
      </c>
      <c r="C32" t="s">
        <v>2053</v>
      </c>
      <c r="D32">
        <v>1</v>
      </c>
      <c r="E32">
        <v>87075377</v>
      </c>
      <c r="F32">
        <v>87084243</v>
      </c>
      <c r="G32">
        <v>3.45139795330511</v>
      </c>
      <c r="H32" s="1">
        <v>6.9942914176993296E-16</v>
      </c>
      <c r="I32" s="1">
        <v>7.0797084279331803E-14</v>
      </c>
    </row>
    <row r="33" spans="1:9" x14ac:dyDescent="0.2">
      <c r="A33" t="s">
        <v>1641</v>
      </c>
      <c r="B33" t="s">
        <v>1640</v>
      </c>
      <c r="C33" t="s">
        <v>1642</v>
      </c>
      <c r="D33" t="s">
        <v>146</v>
      </c>
      <c r="E33">
        <v>70964553</v>
      </c>
      <c r="F33">
        <v>70984476</v>
      </c>
      <c r="G33">
        <v>1.6181182836216399</v>
      </c>
      <c r="H33" s="1">
        <v>7.71009972926564E-16</v>
      </c>
      <c r="I33" s="1">
        <v>7.7020192754009005E-14</v>
      </c>
    </row>
    <row r="34" spans="1:9" x14ac:dyDescent="0.2">
      <c r="A34" t="s">
        <v>1427</v>
      </c>
      <c r="B34" t="s">
        <v>1426</v>
      </c>
      <c r="C34" t="s">
        <v>1428</v>
      </c>
      <c r="D34">
        <v>14</v>
      </c>
      <c r="E34">
        <v>56022452</v>
      </c>
      <c r="F34">
        <v>56026322</v>
      </c>
      <c r="G34">
        <v>1.11259921478483</v>
      </c>
      <c r="H34" s="1">
        <v>8.6326685891989796E-16</v>
      </c>
      <c r="I34" s="1">
        <v>8.4755762509234304E-14</v>
      </c>
    </row>
    <row r="35" spans="1:9" x14ac:dyDescent="0.2">
      <c r="A35" t="s">
        <v>1529</v>
      </c>
      <c r="B35" t="s">
        <v>1528</v>
      </c>
      <c r="C35" t="s">
        <v>1530</v>
      </c>
      <c r="D35">
        <v>1</v>
      </c>
      <c r="E35">
        <v>135693857</v>
      </c>
      <c r="F35">
        <v>135696874</v>
      </c>
      <c r="G35">
        <v>1.5359323473795901</v>
      </c>
      <c r="H35" s="1">
        <v>1.5516097434518999E-15</v>
      </c>
      <c r="I35" s="1">
        <v>1.46144410401357E-13</v>
      </c>
    </row>
    <row r="36" spans="1:9" x14ac:dyDescent="0.2">
      <c r="A36" t="s">
        <v>1989</v>
      </c>
      <c r="B36" t="s">
        <v>1988</v>
      </c>
      <c r="C36" t="s">
        <v>1990</v>
      </c>
      <c r="D36" t="s">
        <v>146</v>
      </c>
      <c r="E36">
        <v>98864627</v>
      </c>
      <c r="F36">
        <v>98892396</v>
      </c>
      <c r="G36">
        <v>1.91986860411884</v>
      </c>
      <c r="H36" s="1">
        <v>2.5168516311374699E-15</v>
      </c>
      <c r="I36" s="1">
        <v>2.2757113799960801E-13</v>
      </c>
    </row>
    <row r="37" spans="1:9" x14ac:dyDescent="0.2">
      <c r="A37" t="s">
        <v>1584</v>
      </c>
      <c r="B37" t="s">
        <v>1583</v>
      </c>
      <c r="C37" t="s">
        <v>1585</v>
      </c>
      <c r="D37">
        <v>11</v>
      </c>
      <c r="E37">
        <v>99236391</v>
      </c>
      <c r="F37">
        <v>99241930</v>
      </c>
      <c r="G37">
        <v>1.84554563381893</v>
      </c>
      <c r="H37" s="1">
        <v>3.1360767938407599E-15</v>
      </c>
      <c r="I37" s="1">
        <v>2.8023786224961399E-13</v>
      </c>
    </row>
    <row r="38" spans="1:9" x14ac:dyDescent="0.2">
      <c r="A38" t="s">
        <v>1406</v>
      </c>
      <c r="B38" t="s">
        <v>1405</v>
      </c>
      <c r="C38" t="s">
        <v>1407</v>
      </c>
      <c r="D38">
        <v>9</v>
      </c>
      <c r="E38">
        <v>78274334</v>
      </c>
      <c r="F38">
        <v>78275459</v>
      </c>
      <c r="G38">
        <v>1.6130629396591301</v>
      </c>
      <c r="H38" s="1">
        <v>3.30701845701796E-15</v>
      </c>
      <c r="I38" s="1">
        <v>2.9436324600288999E-13</v>
      </c>
    </row>
    <row r="39" spans="1:9" x14ac:dyDescent="0.2">
      <c r="A39" t="s">
        <v>1400</v>
      </c>
      <c r="B39" t="s">
        <v>1399</v>
      </c>
      <c r="C39" t="s">
        <v>1401</v>
      </c>
      <c r="D39">
        <v>11</v>
      </c>
      <c r="E39">
        <v>115388179</v>
      </c>
      <c r="F39">
        <v>115405213</v>
      </c>
      <c r="G39">
        <v>1.05610373886348</v>
      </c>
      <c r="H39" s="1">
        <v>3.8059558573052298E-15</v>
      </c>
      <c r="I39" s="1">
        <v>3.34865562275825E-13</v>
      </c>
    </row>
    <row r="40" spans="1:9" x14ac:dyDescent="0.2">
      <c r="A40" t="s">
        <v>1635</v>
      </c>
      <c r="B40" t="s">
        <v>1634</v>
      </c>
      <c r="C40" t="s">
        <v>1636</v>
      </c>
      <c r="D40">
        <v>19</v>
      </c>
      <c r="E40">
        <v>6038573</v>
      </c>
      <c r="F40">
        <v>6065927</v>
      </c>
      <c r="G40">
        <v>1.48409531648877</v>
      </c>
      <c r="H40" s="1">
        <v>5.2315853462916496E-15</v>
      </c>
      <c r="I40" s="1">
        <v>4.41615300301726E-13</v>
      </c>
    </row>
    <row r="41" spans="1:9" x14ac:dyDescent="0.2">
      <c r="A41" t="s">
        <v>474</v>
      </c>
      <c r="B41" t="s">
        <v>475</v>
      </c>
      <c r="C41" t="s">
        <v>476</v>
      </c>
      <c r="D41" t="s">
        <v>146</v>
      </c>
      <c r="E41">
        <v>101290987</v>
      </c>
      <c r="F41">
        <v>101295787</v>
      </c>
      <c r="G41">
        <v>1.7846298693603</v>
      </c>
      <c r="H41" s="1">
        <v>8.69117613465007E-15</v>
      </c>
      <c r="I41" s="1">
        <v>7.1006909020091101E-13</v>
      </c>
    </row>
    <row r="42" spans="1:9" x14ac:dyDescent="0.2">
      <c r="A42" t="s">
        <v>1665</v>
      </c>
      <c r="B42" t="s">
        <v>1664</v>
      </c>
      <c r="C42" t="s">
        <v>1666</v>
      </c>
      <c r="D42">
        <v>10</v>
      </c>
      <c r="E42">
        <v>128403392</v>
      </c>
      <c r="F42">
        <v>128425521</v>
      </c>
      <c r="G42">
        <v>1.1719091090384299</v>
      </c>
      <c r="H42" s="1">
        <v>1.21326449537215E-14</v>
      </c>
      <c r="I42" s="1">
        <v>9.7044190895570894E-13</v>
      </c>
    </row>
    <row r="43" spans="1:9" x14ac:dyDescent="0.2">
      <c r="A43" t="s">
        <v>1611</v>
      </c>
      <c r="B43" t="s">
        <v>1610</v>
      </c>
      <c r="C43" t="s">
        <v>1612</v>
      </c>
      <c r="D43">
        <v>19</v>
      </c>
      <c r="E43">
        <v>7534824</v>
      </c>
      <c r="F43">
        <v>7565910</v>
      </c>
      <c r="G43">
        <v>1.7262443612870499</v>
      </c>
      <c r="H43" s="1">
        <v>1.24252133900185E-14</v>
      </c>
      <c r="I43" s="1">
        <v>9.9038042338001192E-13</v>
      </c>
    </row>
    <row r="44" spans="1:9" x14ac:dyDescent="0.2">
      <c r="A44" t="s">
        <v>1409</v>
      </c>
      <c r="B44" t="s">
        <v>1408</v>
      </c>
      <c r="C44" t="s">
        <v>1410</v>
      </c>
      <c r="D44">
        <v>9</v>
      </c>
      <c r="E44">
        <v>14913424</v>
      </c>
      <c r="F44">
        <v>14956774</v>
      </c>
      <c r="G44">
        <v>1.10412193734467</v>
      </c>
      <c r="H44" s="1">
        <v>1.25198659962906E-14</v>
      </c>
      <c r="I44" s="1">
        <v>9.9445991156647108E-13</v>
      </c>
    </row>
    <row r="45" spans="1:9" x14ac:dyDescent="0.2">
      <c r="A45" t="s">
        <v>2061</v>
      </c>
      <c r="B45" t="s">
        <v>2060</v>
      </c>
      <c r="C45" t="s">
        <v>2062</v>
      </c>
      <c r="D45">
        <v>6</v>
      </c>
      <c r="E45">
        <v>91189437</v>
      </c>
      <c r="F45">
        <v>91249522</v>
      </c>
      <c r="G45">
        <v>2.2925997967832998</v>
      </c>
      <c r="H45" s="1">
        <v>1.7609018636540599E-14</v>
      </c>
      <c r="I45" s="1">
        <v>1.38427460594331E-12</v>
      </c>
    </row>
    <row r="46" spans="1:9" x14ac:dyDescent="0.2">
      <c r="A46" t="s">
        <v>1397</v>
      </c>
      <c r="B46" t="s">
        <v>1396</v>
      </c>
      <c r="C46" t="s">
        <v>1398</v>
      </c>
      <c r="D46">
        <v>7</v>
      </c>
      <c r="E46">
        <v>108737779</v>
      </c>
      <c r="F46">
        <v>108774414</v>
      </c>
      <c r="G46">
        <v>1.0715584708454899</v>
      </c>
      <c r="H46" s="1">
        <v>2.3489352327935101E-14</v>
      </c>
      <c r="I46" s="1">
        <v>1.8214997418774399E-12</v>
      </c>
    </row>
    <row r="47" spans="1:9" x14ac:dyDescent="0.2">
      <c r="A47" t="s">
        <v>705</v>
      </c>
      <c r="B47" t="s">
        <v>706</v>
      </c>
      <c r="C47" t="s">
        <v>707</v>
      </c>
      <c r="D47">
        <v>2</v>
      </c>
      <c r="E47">
        <v>93472729</v>
      </c>
      <c r="F47">
        <v>93511684</v>
      </c>
      <c r="G47">
        <v>3.2382231290303101</v>
      </c>
      <c r="H47" s="1">
        <v>2.3987561587553401E-14</v>
      </c>
      <c r="I47" s="1">
        <v>1.8538495232326801E-12</v>
      </c>
    </row>
    <row r="48" spans="1:9" x14ac:dyDescent="0.2">
      <c r="A48" t="s">
        <v>1602</v>
      </c>
      <c r="B48" t="s">
        <v>1601</v>
      </c>
      <c r="C48" t="s">
        <v>1603</v>
      </c>
      <c r="D48">
        <v>15</v>
      </c>
      <c r="E48">
        <v>83663668</v>
      </c>
      <c r="F48">
        <v>83742695</v>
      </c>
      <c r="G48">
        <v>1.2928495962331601</v>
      </c>
      <c r="H48" s="1">
        <v>2.5093997945259301E-14</v>
      </c>
      <c r="I48" s="1">
        <v>1.9263432785092402E-12</v>
      </c>
    </row>
    <row r="49" spans="1:9" x14ac:dyDescent="0.2">
      <c r="A49" t="s">
        <v>1454</v>
      </c>
      <c r="B49" t="s">
        <v>1453</v>
      </c>
      <c r="C49" t="s">
        <v>1455</v>
      </c>
      <c r="D49">
        <v>12</v>
      </c>
      <c r="E49">
        <v>8821323</v>
      </c>
      <c r="F49">
        <v>8843715</v>
      </c>
      <c r="G49">
        <v>1.03805856828481</v>
      </c>
      <c r="H49" s="1">
        <v>3.3026373929050603E-14</v>
      </c>
      <c r="I49" s="1">
        <v>2.4934367326764401E-12</v>
      </c>
    </row>
    <row r="50" spans="1:9" x14ac:dyDescent="0.2">
      <c r="A50" t="s">
        <v>210</v>
      </c>
      <c r="B50" t="s">
        <v>211</v>
      </c>
      <c r="C50" t="s">
        <v>212</v>
      </c>
      <c r="D50">
        <v>2</v>
      </c>
      <c r="E50">
        <v>28083004</v>
      </c>
      <c r="F50">
        <v>28120748</v>
      </c>
      <c r="G50">
        <v>2.0019751334590001</v>
      </c>
      <c r="H50" s="1">
        <v>6.9124839829723603E-14</v>
      </c>
      <c r="I50" s="1">
        <v>4.97264099353697E-12</v>
      </c>
    </row>
    <row r="51" spans="1:9" x14ac:dyDescent="0.2">
      <c r="A51" t="s">
        <v>324</v>
      </c>
      <c r="B51" t="s">
        <v>325</v>
      </c>
      <c r="C51" t="s">
        <v>326</v>
      </c>
      <c r="D51">
        <v>9</v>
      </c>
      <c r="E51">
        <v>31000698</v>
      </c>
      <c r="F51">
        <v>31043149</v>
      </c>
      <c r="G51">
        <v>1.9321784255221099</v>
      </c>
      <c r="H51" s="1">
        <v>7.1356048737765895E-14</v>
      </c>
      <c r="I51" s="1">
        <v>5.1010655341410397E-12</v>
      </c>
    </row>
    <row r="52" spans="1:9" x14ac:dyDescent="0.2">
      <c r="A52" t="s">
        <v>2013</v>
      </c>
      <c r="B52" t="s">
        <v>2012</v>
      </c>
      <c r="C52" t="s">
        <v>2014</v>
      </c>
      <c r="D52">
        <v>5</v>
      </c>
      <c r="E52">
        <v>27022201</v>
      </c>
      <c r="F52">
        <v>27932503</v>
      </c>
      <c r="G52">
        <v>1.78827289703187</v>
      </c>
      <c r="H52" s="1">
        <v>1.0898828568017399E-13</v>
      </c>
      <c r="I52" s="1">
        <v>7.4202857833918294E-12</v>
      </c>
    </row>
    <row r="53" spans="1:9" x14ac:dyDescent="0.2">
      <c r="A53" t="s">
        <v>1373</v>
      </c>
      <c r="B53" t="s">
        <v>1372</v>
      </c>
      <c r="C53" t="s">
        <v>1374</v>
      </c>
      <c r="D53">
        <v>7</v>
      </c>
      <c r="E53">
        <v>144468207</v>
      </c>
      <c r="F53">
        <v>144468374</v>
      </c>
      <c r="G53">
        <v>1.2873917060964399</v>
      </c>
      <c r="H53" s="1">
        <v>1.9665864967308001E-13</v>
      </c>
      <c r="I53" s="1">
        <v>1.28904391688292E-11</v>
      </c>
    </row>
    <row r="54" spans="1:9" x14ac:dyDescent="0.2">
      <c r="A54" t="s">
        <v>1391</v>
      </c>
      <c r="B54" t="s">
        <v>1390</v>
      </c>
      <c r="C54" t="s">
        <v>1392</v>
      </c>
      <c r="D54">
        <v>11</v>
      </c>
      <c r="E54">
        <v>55337467</v>
      </c>
      <c r="F54">
        <v>55352065</v>
      </c>
      <c r="G54">
        <v>1.1710831618637101</v>
      </c>
      <c r="H54" s="1">
        <v>2.5368247837109199E-13</v>
      </c>
      <c r="I54" s="1">
        <v>1.6393334393268601E-11</v>
      </c>
    </row>
    <row r="55" spans="1:9" x14ac:dyDescent="0.2">
      <c r="A55" t="s">
        <v>1376</v>
      </c>
      <c r="B55" t="s">
        <v>1375</v>
      </c>
      <c r="C55" t="s">
        <v>1377</v>
      </c>
      <c r="D55">
        <v>8</v>
      </c>
      <c r="E55">
        <v>87774317</v>
      </c>
      <c r="F55">
        <v>87774854</v>
      </c>
      <c r="G55">
        <v>1.6567234696875699</v>
      </c>
      <c r="H55" s="1">
        <v>2.8740754759397998E-13</v>
      </c>
      <c r="I55" s="1">
        <v>1.84683569066289E-11</v>
      </c>
    </row>
    <row r="56" spans="1:9" x14ac:dyDescent="0.2">
      <c r="A56" t="s">
        <v>2022</v>
      </c>
      <c r="B56" t="s">
        <v>2021</v>
      </c>
      <c r="C56" t="s">
        <v>2023</v>
      </c>
      <c r="D56">
        <v>2</v>
      </c>
      <c r="E56">
        <v>163701671</v>
      </c>
      <c r="F56">
        <v>163760603</v>
      </c>
      <c r="G56">
        <v>1.5658075152973401</v>
      </c>
      <c r="H56" s="1">
        <v>4.1473013767455002E-13</v>
      </c>
      <c r="I56" s="1">
        <v>2.5921766747111999E-11</v>
      </c>
    </row>
    <row r="57" spans="1:9" x14ac:dyDescent="0.2">
      <c r="A57" t="s">
        <v>195</v>
      </c>
      <c r="B57" t="s">
        <v>196</v>
      </c>
      <c r="C57" t="s">
        <v>197</v>
      </c>
      <c r="D57">
        <v>1</v>
      </c>
      <c r="E57">
        <v>93613382</v>
      </c>
      <c r="F57">
        <v>93623486</v>
      </c>
      <c r="G57">
        <v>1.52469631318242</v>
      </c>
      <c r="H57" s="1">
        <v>4.22373343333834E-13</v>
      </c>
      <c r="I57" s="1">
        <v>2.6327554774127501E-11</v>
      </c>
    </row>
    <row r="58" spans="1:9" x14ac:dyDescent="0.2">
      <c r="A58" t="s">
        <v>1662</v>
      </c>
      <c r="B58" t="s">
        <v>1661</v>
      </c>
      <c r="C58" t="s">
        <v>1663</v>
      </c>
      <c r="D58" t="s">
        <v>146</v>
      </c>
      <c r="E58">
        <v>66726506</v>
      </c>
      <c r="F58">
        <v>66737168</v>
      </c>
      <c r="G58">
        <v>6.6318762291780002</v>
      </c>
      <c r="H58" s="1">
        <v>4.2380707630210902E-13</v>
      </c>
      <c r="I58" s="1">
        <v>2.6345137710562601E-11</v>
      </c>
    </row>
    <row r="59" spans="1:9" x14ac:dyDescent="0.2">
      <c r="A59" t="s">
        <v>411</v>
      </c>
      <c r="B59" t="s">
        <v>412</v>
      </c>
      <c r="C59" t="s">
        <v>413</v>
      </c>
      <c r="D59">
        <v>5</v>
      </c>
      <c r="E59">
        <v>37123448</v>
      </c>
      <c r="F59">
        <v>37146549</v>
      </c>
      <c r="G59">
        <v>1.4202121402643899</v>
      </c>
      <c r="H59" s="1">
        <v>6.6273667515185697E-13</v>
      </c>
      <c r="I59" s="1">
        <v>3.91751012423098E-11</v>
      </c>
    </row>
    <row r="60" spans="1:9" x14ac:dyDescent="0.2">
      <c r="A60" t="s">
        <v>1857</v>
      </c>
      <c r="B60" t="s">
        <v>1856</v>
      </c>
      <c r="C60" t="s">
        <v>1858</v>
      </c>
      <c r="D60">
        <v>10</v>
      </c>
      <c r="E60">
        <v>128769687</v>
      </c>
      <c r="F60">
        <v>128794151</v>
      </c>
      <c r="G60">
        <v>1.6340387787766</v>
      </c>
      <c r="H60" s="1">
        <v>6.7061600545426602E-13</v>
      </c>
      <c r="I60" s="1">
        <v>3.9538690053535497E-11</v>
      </c>
    </row>
    <row r="61" spans="1:9" x14ac:dyDescent="0.2">
      <c r="A61" t="s">
        <v>1481</v>
      </c>
      <c r="B61" t="s">
        <v>1480</v>
      </c>
      <c r="C61" t="s">
        <v>1482</v>
      </c>
      <c r="D61">
        <v>9</v>
      </c>
      <c r="E61">
        <v>110551153</v>
      </c>
      <c r="F61">
        <v>110576213</v>
      </c>
      <c r="G61">
        <v>1.1708084789830899</v>
      </c>
      <c r="H61" s="1">
        <v>7.63233284003051E-13</v>
      </c>
      <c r="I61" s="1">
        <v>4.4355364072452202E-11</v>
      </c>
    </row>
    <row r="62" spans="1:9" x14ac:dyDescent="0.2">
      <c r="A62" t="s">
        <v>1947</v>
      </c>
      <c r="B62" t="s">
        <v>1946</v>
      </c>
      <c r="C62" t="s">
        <v>1948</v>
      </c>
      <c r="D62">
        <v>13</v>
      </c>
      <c r="E62">
        <v>92888098</v>
      </c>
      <c r="F62">
        <v>92931326</v>
      </c>
      <c r="G62">
        <v>1.7897053519643</v>
      </c>
      <c r="H62" s="1">
        <v>8.5128946952449702E-13</v>
      </c>
      <c r="I62" s="1">
        <v>4.8807262919404498E-11</v>
      </c>
    </row>
    <row r="63" spans="1:9" x14ac:dyDescent="0.2">
      <c r="A63" t="s">
        <v>1911</v>
      </c>
      <c r="B63" t="s">
        <v>1910</v>
      </c>
      <c r="C63" t="s">
        <v>1912</v>
      </c>
      <c r="D63">
        <v>19</v>
      </c>
      <c r="E63">
        <v>41260816</v>
      </c>
      <c r="F63">
        <v>41373541</v>
      </c>
      <c r="G63">
        <v>1.49783992117334</v>
      </c>
      <c r="H63" s="1">
        <v>9.3682267910812604E-13</v>
      </c>
      <c r="I63" s="1">
        <v>5.3443280816153298E-11</v>
      </c>
    </row>
    <row r="64" spans="1:9" x14ac:dyDescent="0.2">
      <c r="A64" t="s">
        <v>1944</v>
      </c>
      <c r="B64" t="s">
        <v>1943</v>
      </c>
      <c r="C64" t="s">
        <v>1945</v>
      </c>
      <c r="D64">
        <v>15</v>
      </c>
      <c r="E64">
        <v>101308924</v>
      </c>
      <c r="F64">
        <v>101328194</v>
      </c>
      <c r="G64">
        <v>2.6038149092112799</v>
      </c>
      <c r="H64" s="1">
        <v>1.0982005158121299E-12</v>
      </c>
      <c r="I64" s="1">
        <v>6.2184245048807895E-11</v>
      </c>
    </row>
    <row r="65" spans="1:9" x14ac:dyDescent="0.2">
      <c r="A65" t="s">
        <v>1713</v>
      </c>
      <c r="B65" t="s">
        <v>1712</v>
      </c>
      <c r="C65" t="s">
        <v>1714</v>
      </c>
      <c r="D65">
        <v>11</v>
      </c>
      <c r="E65">
        <v>71640746</v>
      </c>
      <c r="F65">
        <v>71680473</v>
      </c>
      <c r="G65">
        <v>1.47865665267948</v>
      </c>
      <c r="H65" s="1">
        <v>1.19779086752301E-12</v>
      </c>
      <c r="I65" s="1">
        <v>6.7323498490064805E-11</v>
      </c>
    </row>
    <row r="66" spans="1:9" x14ac:dyDescent="0.2">
      <c r="A66" t="s">
        <v>1962</v>
      </c>
      <c r="B66" t="s">
        <v>1961</v>
      </c>
      <c r="C66" t="s">
        <v>1963</v>
      </c>
      <c r="D66">
        <v>18</v>
      </c>
      <c r="E66">
        <v>61151934</v>
      </c>
      <c r="F66">
        <v>61169271</v>
      </c>
      <c r="G66">
        <v>2.59785781684737</v>
      </c>
      <c r="H66" s="1">
        <v>1.6527124832131601E-12</v>
      </c>
      <c r="I66" s="1">
        <v>9.1543464324416796E-11</v>
      </c>
    </row>
    <row r="67" spans="1:9" x14ac:dyDescent="0.2">
      <c r="A67" t="s">
        <v>1560</v>
      </c>
      <c r="B67" t="s">
        <v>1559</v>
      </c>
      <c r="C67" t="s">
        <v>1561</v>
      </c>
      <c r="D67">
        <v>6</v>
      </c>
      <c r="E67">
        <v>83007915</v>
      </c>
      <c r="F67">
        <v>83010452</v>
      </c>
      <c r="G67">
        <v>1.42419008534313</v>
      </c>
      <c r="H67" s="1">
        <v>1.85615399637119E-12</v>
      </c>
      <c r="I67" s="1">
        <v>1.01825848491576E-10</v>
      </c>
    </row>
    <row r="68" spans="1:9" x14ac:dyDescent="0.2">
      <c r="A68" t="s">
        <v>1689</v>
      </c>
      <c r="B68" t="s">
        <v>1688</v>
      </c>
      <c r="C68" t="s">
        <v>1690</v>
      </c>
      <c r="D68">
        <v>11</v>
      </c>
      <c r="E68">
        <v>104498826</v>
      </c>
      <c r="F68">
        <v>104561302</v>
      </c>
      <c r="G68">
        <v>1.0864277906879001</v>
      </c>
      <c r="H68" s="1">
        <v>1.8704632601190001E-12</v>
      </c>
      <c r="I68" s="1">
        <v>1.02365352962876E-10</v>
      </c>
    </row>
    <row r="69" spans="1:9" x14ac:dyDescent="0.2">
      <c r="A69" t="s">
        <v>2145</v>
      </c>
      <c r="B69" t="s">
        <v>2144</v>
      </c>
      <c r="C69" t="s">
        <v>2146</v>
      </c>
      <c r="D69">
        <v>5</v>
      </c>
      <c r="E69">
        <v>92405518</v>
      </c>
      <c r="F69">
        <v>92426029</v>
      </c>
      <c r="G69">
        <v>3.4771371151644499</v>
      </c>
      <c r="H69" s="1">
        <v>2.9176756301232502E-12</v>
      </c>
      <c r="I69" s="1">
        <v>1.52733976463843E-10</v>
      </c>
    </row>
    <row r="70" spans="1:9" x14ac:dyDescent="0.2">
      <c r="A70" t="s">
        <v>270</v>
      </c>
      <c r="B70" t="s">
        <v>271</v>
      </c>
      <c r="C70" t="s">
        <v>272</v>
      </c>
      <c r="D70">
        <v>6</v>
      </c>
      <c r="E70">
        <v>82923883</v>
      </c>
      <c r="F70">
        <v>83007290</v>
      </c>
      <c r="G70">
        <v>1.0876119104197901</v>
      </c>
      <c r="H70" s="1">
        <v>3.1455138631211002E-12</v>
      </c>
      <c r="I70" s="1">
        <v>1.6391064950514401E-10</v>
      </c>
    </row>
    <row r="71" spans="1:9" x14ac:dyDescent="0.2">
      <c r="A71" t="s">
        <v>198</v>
      </c>
      <c r="B71" t="s">
        <v>199</v>
      </c>
      <c r="C71" t="s">
        <v>200</v>
      </c>
      <c r="D71">
        <v>1</v>
      </c>
      <c r="E71">
        <v>135935888</v>
      </c>
      <c r="F71">
        <v>135963080</v>
      </c>
      <c r="G71">
        <v>1.34070151714866</v>
      </c>
      <c r="H71" s="1">
        <v>3.61645099782887E-12</v>
      </c>
      <c r="I71" s="1">
        <v>1.8717179417722399E-10</v>
      </c>
    </row>
    <row r="72" spans="1:9" x14ac:dyDescent="0.2">
      <c r="A72" t="s">
        <v>1502</v>
      </c>
      <c r="B72" t="s">
        <v>1501</v>
      </c>
      <c r="C72" t="s">
        <v>1503</v>
      </c>
      <c r="D72">
        <v>3</v>
      </c>
      <c r="E72">
        <v>10077608</v>
      </c>
      <c r="F72">
        <v>10081667</v>
      </c>
      <c r="G72">
        <v>1.59416617348657</v>
      </c>
      <c r="H72" s="1">
        <v>3.7683890637437902E-12</v>
      </c>
      <c r="I72" s="1">
        <v>1.9415691041036701E-10</v>
      </c>
    </row>
    <row r="73" spans="1:9" x14ac:dyDescent="0.2">
      <c r="A73" t="s">
        <v>1563</v>
      </c>
      <c r="B73" t="s">
        <v>1562</v>
      </c>
      <c r="C73" t="s">
        <v>1564</v>
      </c>
      <c r="D73">
        <v>7</v>
      </c>
      <c r="E73">
        <v>142014546</v>
      </c>
      <c r="F73">
        <v>142048604</v>
      </c>
      <c r="G73">
        <v>1.70136325326256</v>
      </c>
      <c r="H73" s="1">
        <v>4.4046562356339603E-12</v>
      </c>
      <c r="I73" s="1">
        <v>2.2592133642682199E-10</v>
      </c>
    </row>
    <row r="74" spans="1:9" x14ac:dyDescent="0.2">
      <c r="A74" t="s">
        <v>2211</v>
      </c>
      <c r="B74" t="s">
        <v>2210</v>
      </c>
      <c r="C74" t="s">
        <v>2212</v>
      </c>
      <c r="D74">
        <v>1</v>
      </c>
      <c r="E74">
        <v>120118487</v>
      </c>
      <c r="F74">
        <v>120200435</v>
      </c>
      <c r="G74">
        <v>2.3816458479990401</v>
      </c>
      <c r="H74" s="1">
        <v>4.9092104815564901E-12</v>
      </c>
      <c r="I74" s="1">
        <v>2.4956244216908002E-10</v>
      </c>
    </row>
    <row r="75" spans="1:9" x14ac:dyDescent="0.2">
      <c r="A75" t="s">
        <v>2181</v>
      </c>
      <c r="B75" t="s">
        <v>2180</v>
      </c>
      <c r="C75" t="s">
        <v>2182</v>
      </c>
      <c r="D75">
        <v>15</v>
      </c>
      <c r="E75">
        <v>85419638</v>
      </c>
      <c r="F75">
        <v>85466674</v>
      </c>
      <c r="G75">
        <v>2.18490453234201</v>
      </c>
      <c r="H75" s="1">
        <v>6.1434839151323297E-12</v>
      </c>
      <c r="I75" s="1">
        <v>3.0819810974247199E-10</v>
      </c>
    </row>
    <row r="76" spans="1:9" x14ac:dyDescent="0.2">
      <c r="A76" t="s">
        <v>2298</v>
      </c>
      <c r="B76" t="s">
        <v>2297</v>
      </c>
      <c r="C76" t="s">
        <v>2299</v>
      </c>
      <c r="D76">
        <v>14</v>
      </c>
      <c r="E76">
        <v>70768125</v>
      </c>
      <c r="F76">
        <v>70775764</v>
      </c>
      <c r="G76">
        <v>2.5922693117233901</v>
      </c>
      <c r="H76" s="1">
        <v>7.2297343248312598E-12</v>
      </c>
      <c r="I76" s="1">
        <v>3.6032113815869302E-10</v>
      </c>
    </row>
    <row r="77" spans="1:9" x14ac:dyDescent="0.2">
      <c r="A77" t="s">
        <v>74</v>
      </c>
      <c r="B77" t="s">
        <v>75</v>
      </c>
      <c r="C77" t="s">
        <v>76</v>
      </c>
      <c r="D77">
        <v>11</v>
      </c>
      <c r="E77">
        <v>53990921</v>
      </c>
      <c r="F77">
        <v>54022491</v>
      </c>
      <c r="G77">
        <v>1.01634270744493</v>
      </c>
      <c r="H77" s="1">
        <v>1.03464795745714E-11</v>
      </c>
      <c r="I77" s="1">
        <v>5.0682241273639298E-10</v>
      </c>
    </row>
    <row r="78" spans="1:9" x14ac:dyDescent="0.2">
      <c r="A78" t="s">
        <v>573</v>
      </c>
      <c r="B78" t="s">
        <v>574</v>
      </c>
      <c r="C78" t="s">
        <v>575</v>
      </c>
      <c r="D78">
        <v>4</v>
      </c>
      <c r="E78">
        <v>134847963</v>
      </c>
      <c r="F78">
        <v>134905301</v>
      </c>
      <c r="G78">
        <v>1.3729518985053699</v>
      </c>
      <c r="H78" s="1">
        <v>1.2946058412640299E-11</v>
      </c>
      <c r="I78" s="1">
        <v>6.2744498357533797E-10</v>
      </c>
    </row>
    <row r="79" spans="1:9" x14ac:dyDescent="0.2">
      <c r="A79" t="s">
        <v>2004</v>
      </c>
      <c r="B79" t="s">
        <v>2003</v>
      </c>
      <c r="C79" t="s">
        <v>2005</v>
      </c>
      <c r="D79">
        <v>14</v>
      </c>
      <c r="E79">
        <v>56602525</v>
      </c>
      <c r="F79">
        <v>56626007</v>
      </c>
      <c r="G79">
        <v>1.89737942865235</v>
      </c>
      <c r="H79" s="1">
        <v>1.32399594368959E-11</v>
      </c>
      <c r="I79" s="1">
        <v>6.4033258367532902E-10</v>
      </c>
    </row>
    <row r="80" spans="1:9" x14ac:dyDescent="0.2">
      <c r="A80" t="s">
        <v>1472</v>
      </c>
      <c r="B80" t="s">
        <v>1471</v>
      </c>
      <c r="C80" t="s">
        <v>1473</v>
      </c>
      <c r="D80">
        <v>11</v>
      </c>
      <c r="E80">
        <v>98932070</v>
      </c>
      <c r="F80">
        <v>98945218</v>
      </c>
      <c r="G80">
        <v>1.06415256359163</v>
      </c>
      <c r="H80" s="1">
        <v>1.45251702796808E-11</v>
      </c>
      <c r="I80" s="1">
        <v>6.9806584496254997E-10</v>
      </c>
    </row>
    <row r="81" spans="1:9" x14ac:dyDescent="0.2">
      <c r="A81" t="s">
        <v>1418</v>
      </c>
      <c r="B81" t="s">
        <v>1417</v>
      </c>
      <c r="C81" t="s">
        <v>1419</v>
      </c>
      <c r="D81">
        <v>7</v>
      </c>
      <c r="E81">
        <v>24669177</v>
      </c>
      <c r="F81">
        <v>24672179</v>
      </c>
      <c r="G81">
        <v>1.10292468435392</v>
      </c>
      <c r="H81" s="1">
        <v>1.66581362565367E-11</v>
      </c>
      <c r="I81" s="1">
        <v>7.9389901042610902E-10</v>
      </c>
    </row>
    <row r="82" spans="1:9" x14ac:dyDescent="0.2">
      <c r="A82" t="s">
        <v>1818</v>
      </c>
      <c r="B82" t="s">
        <v>1817</v>
      </c>
      <c r="C82" t="s">
        <v>1819</v>
      </c>
      <c r="D82">
        <v>2</v>
      </c>
      <c r="E82">
        <v>24257592</v>
      </c>
      <c r="F82">
        <v>24304966</v>
      </c>
      <c r="G82">
        <v>1.4985062567066001</v>
      </c>
      <c r="H82" s="1">
        <v>2.5349651263710101E-11</v>
      </c>
      <c r="I82" s="1">
        <v>1.17151236830027E-9</v>
      </c>
    </row>
    <row r="83" spans="1:9" x14ac:dyDescent="0.2">
      <c r="A83" t="s">
        <v>1475</v>
      </c>
      <c r="B83" t="s">
        <v>1474</v>
      </c>
      <c r="C83" t="s">
        <v>1476</v>
      </c>
      <c r="D83">
        <v>7</v>
      </c>
      <c r="E83">
        <v>43447001</v>
      </c>
      <c r="F83">
        <v>43453250</v>
      </c>
      <c r="G83">
        <v>1.60449183978768</v>
      </c>
      <c r="H83" s="1">
        <v>2.6117630058564201E-11</v>
      </c>
      <c r="I83" s="1">
        <v>1.20457037342684E-9</v>
      </c>
    </row>
    <row r="84" spans="1:9" x14ac:dyDescent="0.2">
      <c r="A84" t="s">
        <v>1638</v>
      </c>
      <c r="B84" t="s">
        <v>1637</v>
      </c>
      <c r="C84" t="s">
        <v>1639</v>
      </c>
      <c r="D84">
        <v>10</v>
      </c>
      <c r="E84">
        <v>85222678</v>
      </c>
      <c r="F84">
        <v>85496156</v>
      </c>
      <c r="G84">
        <v>1.04906350811192</v>
      </c>
      <c r="H84" s="1">
        <v>4.1783021648513997E-11</v>
      </c>
      <c r="I84" s="1">
        <v>1.8927295113493202E-9</v>
      </c>
    </row>
    <row r="85" spans="1:9" x14ac:dyDescent="0.2">
      <c r="A85" t="s">
        <v>1572</v>
      </c>
      <c r="B85" t="s">
        <v>1571</v>
      </c>
      <c r="C85" t="s">
        <v>1573</v>
      </c>
      <c r="D85">
        <v>18</v>
      </c>
      <c r="E85">
        <v>32510283</v>
      </c>
      <c r="F85">
        <v>32568790</v>
      </c>
      <c r="G85">
        <v>1.1849394660127499</v>
      </c>
      <c r="H85" s="1">
        <v>4.5331695486582801E-11</v>
      </c>
      <c r="I85" s="1">
        <v>2.0333487567668E-9</v>
      </c>
    </row>
    <row r="86" spans="1:9" x14ac:dyDescent="0.2">
      <c r="A86" t="s">
        <v>17</v>
      </c>
      <c r="B86" t="s">
        <v>18</v>
      </c>
      <c r="C86" t="s">
        <v>19</v>
      </c>
      <c r="D86">
        <v>2</v>
      </c>
      <c r="E86">
        <v>31840151</v>
      </c>
      <c r="F86">
        <v>31863454</v>
      </c>
      <c r="G86">
        <v>3.1857156820770598</v>
      </c>
      <c r="H86" s="1">
        <v>4.8758114337794802E-11</v>
      </c>
      <c r="I86" s="1">
        <v>2.17066069106024E-9</v>
      </c>
    </row>
    <row r="87" spans="1:9" x14ac:dyDescent="0.2">
      <c r="A87" t="s">
        <v>1517</v>
      </c>
      <c r="B87" t="s">
        <v>1516</v>
      </c>
      <c r="C87" t="s">
        <v>1518</v>
      </c>
      <c r="D87">
        <v>15</v>
      </c>
      <c r="E87">
        <v>83411063</v>
      </c>
      <c r="F87">
        <v>83428835</v>
      </c>
      <c r="G87">
        <v>1.4866031183456501</v>
      </c>
      <c r="H87" s="1">
        <v>5.15293364770323E-11</v>
      </c>
      <c r="I87" s="1">
        <v>2.2889031092205599E-9</v>
      </c>
    </row>
    <row r="88" spans="1:9" x14ac:dyDescent="0.2">
      <c r="A88" t="s">
        <v>1848</v>
      </c>
      <c r="B88" t="s">
        <v>1847</v>
      </c>
      <c r="C88" t="s">
        <v>1849</v>
      </c>
      <c r="D88">
        <v>6</v>
      </c>
      <c r="E88">
        <v>135174975</v>
      </c>
      <c r="F88">
        <v>135221953</v>
      </c>
      <c r="G88">
        <v>1.3618633484324201</v>
      </c>
      <c r="H88" s="1">
        <v>6.2772433358701595E-11</v>
      </c>
      <c r="I88" s="1">
        <v>2.7248238814300898E-9</v>
      </c>
    </row>
    <row r="89" spans="1:9" x14ac:dyDescent="0.2">
      <c r="A89" t="s">
        <v>1442</v>
      </c>
      <c r="B89" t="s">
        <v>1441</v>
      </c>
      <c r="C89" t="s">
        <v>1443</v>
      </c>
      <c r="D89">
        <v>7</v>
      </c>
      <c r="E89">
        <v>3695862</v>
      </c>
      <c r="F89">
        <v>3704023</v>
      </c>
      <c r="G89">
        <v>1.07394046028579</v>
      </c>
      <c r="H89" s="1">
        <v>6.4240532637902895E-11</v>
      </c>
      <c r="I89" s="1">
        <v>2.7832697436073199E-9</v>
      </c>
    </row>
    <row r="90" spans="1:9" x14ac:dyDescent="0.2">
      <c r="A90" t="s">
        <v>44</v>
      </c>
      <c r="B90" t="s">
        <v>45</v>
      </c>
      <c r="C90" t="s">
        <v>46</v>
      </c>
      <c r="D90">
        <v>12</v>
      </c>
      <c r="E90">
        <v>113109936</v>
      </c>
      <c r="F90">
        <v>113117499</v>
      </c>
      <c r="G90">
        <v>1.6780350004404401</v>
      </c>
      <c r="H90" s="1">
        <v>8.2801307995425504E-11</v>
      </c>
      <c r="I90" s="1">
        <v>3.5338856748196899E-9</v>
      </c>
    </row>
    <row r="91" spans="1:9" x14ac:dyDescent="0.2">
      <c r="A91" t="s">
        <v>137</v>
      </c>
      <c r="B91" t="s">
        <v>138</v>
      </c>
      <c r="C91" t="s">
        <v>139</v>
      </c>
      <c r="D91">
        <v>15</v>
      </c>
      <c r="E91">
        <v>101936615</v>
      </c>
      <c r="F91">
        <v>101940462</v>
      </c>
      <c r="G91">
        <v>1.74133697614772</v>
      </c>
      <c r="H91" s="1">
        <v>8.3444394135132698E-11</v>
      </c>
      <c r="I91" s="1">
        <v>3.5522086670593702E-9</v>
      </c>
    </row>
    <row r="92" spans="1:9" x14ac:dyDescent="0.2">
      <c r="A92" t="s">
        <v>2424</v>
      </c>
      <c r="B92" t="s">
        <v>2423</v>
      </c>
      <c r="C92" t="s">
        <v>2425</v>
      </c>
      <c r="D92">
        <v>9</v>
      </c>
      <c r="E92">
        <v>58195021</v>
      </c>
      <c r="F92">
        <v>58220469</v>
      </c>
      <c r="G92">
        <v>2.6923652731407501</v>
      </c>
      <c r="H92" s="1">
        <v>9.01072900222863E-11</v>
      </c>
      <c r="I92" s="1">
        <v>3.8093747018274801E-9</v>
      </c>
    </row>
    <row r="93" spans="1:9" x14ac:dyDescent="0.2">
      <c r="A93" t="s">
        <v>1532</v>
      </c>
      <c r="B93" t="s">
        <v>1531</v>
      </c>
      <c r="C93" t="s">
        <v>1533</v>
      </c>
      <c r="D93">
        <v>13</v>
      </c>
      <c r="E93">
        <v>58527631</v>
      </c>
      <c r="F93">
        <v>58533039</v>
      </c>
      <c r="G93">
        <v>1.02088908178927</v>
      </c>
      <c r="H93" s="1">
        <v>2.10160194321742E-10</v>
      </c>
      <c r="I93" s="1">
        <v>8.3902698172847605E-9</v>
      </c>
    </row>
    <row r="94" spans="1:9" x14ac:dyDescent="0.2">
      <c r="A94" t="s">
        <v>2217</v>
      </c>
      <c r="B94" t="s">
        <v>2216</v>
      </c>
      <c r="C94" t="s">
        <v>2218</v>
      </c>
      <c r="D94">
        <v>15</v>
      </c>
      <c r="E94">
        <v>103252713</v>
      </c>
      <c r="F94">
        <v>103275190</v>
      </c>
      <c r="G94">
        <v>1.76530223276541</v>
      </c>
      <c r="H94" s="1">
        <v>2.54468063565123E-10</v>
      </c>
      <c r="I94" s="1">
        <v>1.00365714174409E-8</v>
      </c>
    </row>
    <row r="95" spans="1:9" x14ac:dyDescent="0.2">
      <c r="A95" t="s">
        <v>2604</v>
      </c>
      <c r="B95" t="s">
        <v>2603</v>
      </c>
      <c r="C95" t="s">
        <v>2605</v>
      </c>
      <c r="D95">
        <v>4</v>
      </c>
      <c r="E95">
        <v>98643135</v>
      </c>
      <c r="F95">
        <v>98705774</v>
      </c>
      <c r="G95">
        <v>2.6164636242606099</v>
      </c>
      <c r="H95" s="1">
        <v>2.6704768111549098E-10</v>
      </c>
      <c r="I95" s="1">
        <v>1.05146002636798E-8</v>
      </c>
    </row>
    <row r="96" spans="1:9" x14ac:dyDescent="0.2">
      <c r="A96" t="s">
        <v>1668</v>
      </c>
      <c r="B96" t="s">
        <v>1667</v>
      </c>
      <c r="C96" t="s">
        <v>1669</v>
      </c>
      <c r="D96">
        <v>7</v>
      </c>
      <c r="E96">
        <v>75498058</v>
      </c>
      <c r="F96">
        <v>75523879</v>
      </c>
      <c r="G96">
        <v>1.21123851410552</v>
      </c>
      <c r="H96" s="1">
        <v>4.58888366046521E-10</v>
      </c>
      <c r="I96" s="1">
        <v>1.7408839571609E-8</v>
      </c>
    </row>
    <row r="97" spans="1:9" x14ac:dyDescent="0.2">
      <c r="A97" t="s">
        <v>2157</v>
      </c>
      <c r="B97" t="s">
        <v>2156</v>
      </c>
      <c r="C97" t="s">
        <v>2158</v>
      </c>
      <c r="D97">
        <v>9</v>
      </c>
      <c r="E97">
        <v>62326774</v>
      </c>
      <c r="F97">
        <v>62444326</v>
      </c>
      <c r="G97">
        <v>2.3331771339150098</v>
      </c>
      <c r="H97" s="1">
        <v>6.1103634893905005E-10</v>
      </c>
      <c r="I97" s="1">
        <v>2.25816922751691E-8</v>
      </c>
    </row>
    <row r="98" spans="1:9" x14ac:dyDescent="0.2">
      <c r="A98" t="s">
        <v>2037</v>
      </c>
      <c r="B98" t="s">
        <v>2036</v>
      </c>
      <c r="C98" t="s">
        <v>2038</v>
      </c>
      <c r="D98">
        <v>9</v>
      </c>
      <c r="E98">
        <v>43132532</v>
      </c>
      <c r="F98">
        <v>43151208</v>
      </c>
      <c r="G98">
        <v>2.2327171264541601</v>
      </c>
      <c r="H98" s="1">
        <v>6.3807756754306995E-10</v>
      </c>
      <c r="I98" s="1">
        <v>2.3543003927605301E-8</v>
      </c>
    </row>
    <row r="99" spans="1:9" x14ac:dyDescent="0.2">
      <c r="A99" t="s">
        <v>2028</v>
      </c>
      <c r="B99" t="s">
        <v>2027</v>
      </c>
      <c r="C99" t="s">
        <v>2029</v>
      </c>
      <c r="D99">
        <v>2</v>
      </c>
      <c r="E99">
        <v>92430052</v>
      </c>
      <c r="F99">
        <v>92445595</v>
      </c>
      <c r="G99">
        <v>1.7325570675314299</v>
      </c>
      <c r="H99" s="1">
        <v>8.3444068709775104E-10</v>
      </c>
      <c r="I99" s="1">
        <v>3.0013624462339897E-8</v>
      </c>
    </row>
    <row r="100" spans="1:9" x14ac:dyDescent="0.2">
      <c r="A100" t="s">
        <v>1554</v>
      </c>
      <c r="B100" t="s">
        <v>1553</v>
      </c>
      <c r="C100" t="s">
        <v>1555</v>
      </c>
      <c r="D100">
        <v>2</v>
      </c>
      <c r="E100">
        <v>126394327</v>
      </c>
      <c r="F100">
        <v>126430163</v>
      </c>
      <c r="G100">
        <v>1.19389754898823</v>
      </c>
      <c r="H100" s="1">
        <v>1.0612649107823901E-9</v>
      </c>
      <c r="I100" s="1">
        <v>3.7523177896534901E-8</v>
      </c>
    </row>
    <row r="101" spans="1:9" x14ac:dyDescent="0.2">
      <c r="A101" t="s">
        <v>1403</v>
      </c>
      <c r="B101" t="s">
        <v>1402</v>
      </c>
      <c r="C101" t="s">
        <v>1404</v>
      </c>
      <c r="D101">
        <v>10</v>
      </c>
      <c r="E101">
        <v>78261503</v>
      </c>
      <c r="F101">
        <v>78263456</v>
      </c>
      <c r="G101">
        <v>1.0215281410313499</v>
      </c>
      <c r="H101" s="1">
        <v>1.2292810885029001E-9</v>
      </c>
      <c r="I101" s="1">
        <v>4.2802182923276097E-8</v>
      </c>
    </row>
    <row r="102" spans="1:9" x14ac:dyDescent="0.2">
      <c r="A102" t="s">
        <v>1956</v>
      </c>
      <c r="B102" t="s">
        <v>1955</v>
      </c>
      <c r="C102" t="s">
        <v>1957</v>
      </c>
      <c r="D102">
        <v>7</v>
      </c>
      <c r="E102">
        <v>97100530</v>
      </c>
      <c r="F102">
        <v>97108764</v>
      </c>
      <c r="G102">
        <v>1.882262391704</v>
      </c>
      <c r="H102" s="1">
        <v>1.4579642322931099E-9</v>
      </c>
      <c r="I102" s="1">
        <v>4.9705498923900301E-8</v>
      </c>
    </row>
    <row r="103" spans="1:9" x14ac:dyDescent="0.2">
      <c r="A103" t="s">
        <v>1860</v>
      </c>
      <c r="B103" t="s">
        <v>1859</v>
      </c>
      <c r="C103" t="s">
        <v>1861</v>
      </c>
      <c r="D103">
        <v>6</v>
      </c>
      <c r="E103">
        <v>43280608</v>
      </c>
      <c r="F103">
        <v>43286488</v>
      </c>
      <c r="G103">
        <v>1.92589413123084</v>
      </c>
      <c r="H103" s="1">
        <v>1.56530821044653E-9</v>
      </c>
      <c r="I103" s="1">
        <v>5.2892157492134297E-8</v>
      </c>
    </row>
    <row r="104" spans="1:9" x14ac:dyDescent="0.2">
      <c r="A104" t="s">
        <v>2010</v>
      </c>
      <c r="B104" t="s">
        <v>2009</v>
      </c>
      <c r="C104" t="s">
        <v>2011</v>
      </c>
      <c r="D104">
        <v>7</v>
      </c>
      <c r="E104">
        <v>98484319</v>
      </c>
      <c r="F104">
        <v>98504402</v>
      </c>
      <c r="G104">
        <v>2.0835672354658801</v>
      </c>
      <c r="H104" s="1">
        <v>2.00090086191457E-9</v>
      </c>
      <c r="I104" s="1">
        <v>6.5482987292071198E-8</v>
      </c>
    </row>
    <row r="105" spans="1:9" x14ac:dyDescent="0.2">
      <c r="A105" t="s">
        <v>1701</v>
      </c>
      <c r="B105" t="s">
        <v>1700</v>
      </c>
      <c r="C105" t="s">
        <v>1702</v>
      </c>
      <c r="D105">
        <v>7</v>
      </c>
      <c r="E105">
        <v>144142286</v>
      </c>
      <c r="F105">
        <v>144305711</v>
      </c>
      <c r="G105">
        <v>1.0655636969447999</v>
      </c>
      <c r="H105" s="1">
        <v>2.3807952343997E-9</v>
      </c>
      <c r="I105" s="1">
        <v>7.6816744403565106E-8</v>
      </c>
    </row>
    <row r="106" spans="1:9" x14ac:dyDescent="0.2">
      <c r="A106" t="s">
        <v>1803</v>
      </c>
      <c r="B106" t="s">
        <v>1802</v>
      </c>
      <c r="C106" t="s">
        <v>1804</v>
      </c>
      <c r="D106">
        <v>17</v>
      </c>
      <c r="E106">
        <v>73800223</v>
      </c>
      <c r="F106">
        <v>74017448</v>
      </c>
      <c r="G106">
        <v>1.75167373389012</v>
      </c>
      <c r="H106" s="1">
        <v>2.4070533074647699E-9</v>
      </c>
      <c r="I106" s="1">
        <v>7.7336729580848406E-8</v>
      </c>
    </row>
    <row r="107" spans="1:9" x14ac:dyDescent="0.2">
      <c r="A107" t="s">
        <v>414</v>
      </c>
      <c r="B107" t="s">
        <v>415</v>
      </c>
      <c r="C107" t="s">
        <v>416</v>
      </c>
      <c r="D107">
        <v>7</v>
      </c>
      <c r="E107">
        <v>49408863</v>
      </c>
      <c r="F107">
        <v>49423723</v>
      </c>
      <c r="G107">
        <v>1.1059153748950801</v>
      </c>
      <c r="H107" s="1">
        <v>2.47773102700107E-9</v>
      </c>
      <c r="I107" s="1">
        <v>7.9265099591657904E-8</v>
      </c>
    </row>
    <row r="108" spans="1:9" x14ac:dyDescent="0.2">
      <c r="A108" t="s">
        <v>1388</v>
      </c>
      <c r="B108" t="s">
        <v>1387</v>
      </c>
      <c r="C108" t="s">
        <v>1389</v>
      </c>
      <c r="D108">
        <v>11</v>
      </c>
      <c r="E108">
        <v>53318749</v>
      </c>
      <c r="F108">
        <v>53321658</v>
      </c>
      <c r="G108">
        <v>1.0332043152007899</v>
      </c>
      <c r="H108" s="1">
        <v>2.5278651703539101E-9</v>
      </c>
      <c r="I108" s="1">
        <v>8.0651943705740696E-8</v>
      </c>
    </row>
    <row r="109" spans="1:9" x14ac:dyDescent="0.2">
      <c r="A109" t="s">
        <v>2067</v>
      </c>
      <c r="B109" t="s">
        <v>2066</v>
      </c>
      <c r="C109" t="s">
        <v>2068</v>
      </c>
      <c r="D109">
        <v>2</v>
      </c>
      <c r="E109">
        <v>129206490</v>
      </c>
      <c r="F109">
        <v>129213059</v>
      </c>
      <c r="G109">
        <v>2.5390538806644201</v>
      </c>
      <c r="H109" s="1">
        <v>2.9324792870059099E-9</v>
      </c>
      <c r="I109" s="1">
        <v>9.2401372134362594E-8</v>
      </c>
    </row>
    <row r="110" spans="1:9" x14ac:dyDescent="0.2">
      <c r="A110" t="s">
        <v>1650</v>
      </c>
      <c r="B110" t="s">
        <v>1649</v>
      </c>
      <c r="C110" t="s">
        <v>1651</v>
      </c>
      <c r="D110">
        <v>5</v>
      </c>
      <c r="E110">
        <v>142678267</v>
      </c>
      <c r="F110">
        <v>142708245</v>
      </c>
      <c r="G110">
        <v>1.2311910261264201</v>
      </c>
      <c r="H110" s="1">
        <v>3.0909696582252499E-9</v>
      </c>
      <c r="I110" s="1">
        <v>9.7261378131445294E-8</v>
      </c>
    </row>
    <row r="111" spans="1:9" x14ac:dyDescent="0.2">
      <c r="A111" t="s">
        <v>2076</v>
      </c>
      <c r="B111" t="s">
        <v>2075</v>
      </c>
      <c r="C111" t="s">
        <v>2077</v>
      </c>
      <c r="D111">
        <v>12</v>
      </c>
      <c r="E111">
        <v>76577665</v>
      </c>
      <c r="F111">
        <v>76627262</v>
      </c>
      <c r="G111">
        <v>1.3138959142853099</v>
      </c>
      <c r="H111" s="1">
        <v>3.2513594603342801E-9</v>
      </c>
      <c r="I111" s="1">
        <v>1.01748425464578E-7</v>
      </c>
    </row>
    <row r="112" spans="1:9" x14ac:dyDescent="0.2">
      <c r="A112" t="s">
        <v>1629</v>
      </c>
      <c r="B112" t="s">
        <v>1628</v>
      </c>
      <c r="C112" t="s">
        <v>1630</v>
      </c>
      <c r="D112">
        <v>7</v>
      </c>
      <c r="E112">
        <v>100142544</v>
      </c>
      <c r="F112">
        <v>100151227</v>
      </c>
      <c r="G112">
        <v>1.4292304975636401</v>
      </c>
      <c r="H112" s="1">
        <v>3.9910855286944396E-9</v>
      </c>
      <c r="I112" s="1">
        <v>1.2255043295894501E-7</v>
      </c>
    </row>
    <row r="113" spans="1:9" x14ac:dyDescent="0.2">
      <c r="A113" t="s">
        <v>597</v>
      </c>
      <c r="B113" t="s">
        <v>598</v>
      </c>
      <c r="C113" t="s">
        <v>599</v>
      </c>
      <c r="D113">
        <v>11</v>
      </c>
      <c r="E113">
        <v>3464684</v>
      </c>
      <c r="F113">
        <v>3467351</v>
      </c>
      <c r="G113">
        <v>1.41482664841315</v>
      </c>
      <c r="H113" s="1">
        <v>4.0189235246582796E-9</v>
      </c>
      <c r="I113" s="1">
        <v>1.23239805026921E-7</v>
      </c>
    </row>
    <row r="114" spans="1:9" x14ac:dyDescent="0.2">
      <c r="A114" t="s">
        <v>1926</v>
      </c>
      <c r="B114" t="s">
        <v>1925</v>
      </c>
      <c r="C114" t="s">
        <v>1927</v>
      </c>
      <c r="D114">
        <v>7</v>
      </c>
      <c r="E114">
        <v>140658131</v>
      </c>
      <c r="F114">
        <v>140670423</v>
      </c>
      <c r="G114">
        <v>1.76712843585463</v>
      </c>
      <c r="H114" s="1">
        <v>4.0979479258886203E-9</v>
      </c>
      <c r="I114" s="1">
        <v>1.25494855090533E-7</v>
      </c>
    </row>
    <row r="115" spans="1:9" x14ac:dyDescent="0.2">
      <c r="A115" t="s">
        <v>1854</v>
      </c>
      <c r="B115" t="s">
        <v>1853</v>
      </c>
      <c r="C115" t="s">
        <v>1855</v>
      </c>
      <c r="D115">
        <v>7</v>
      </c>
      <c r="E115">
        <v>15680883</v>
      </c>
      <c r="F115">
        <v>15701492</v>
      </c>
      <c r="G115">
        <v>1.07797624042667</v>
      </c>
      <c r="H115" s="1">
        <v>4.23217900060626E-9</v>
      </c>
      <c r="I115" s="1">
        <v>1.28947348285095E-7</v>
      </c>
    </row>
    <row r="116" spans="1:9" x14ac:dyDescent="0.2">
      <c r="A116" t="s">
        <v>2139</v>
      </c>
      <c r="B116" t="s">
        <v>2138</v>
      </c>
      <c r="C116" t="s">
        <v>2140</v>
      </c>
      <c r="D116">
        <v>7</v>
      </c>
      <c r="E116">
        <v>27770661</v>
      </c>
      <c r="F116">
        <v>27820287</v>
      </c>
      <c r="G116">
        <v>1.72621488786093</v>
      </c>
      <c r="H116" s="1">
        <v>4.48137941656429E-9</v>
      </c>
      <c r="I116" s="1">
        <v>1.3542408921178901E-7</v>
      </c>
    </row>
    <row r="117" spans="1:9" x14ac:dyDescent="0.2">
      <c r="A117" t="s">
        <v>1887</v>
      </c>
      <c r="B117" t="s">
        <v>1886</v>
      </c>
      <c r="C117" t="s">
        <v>1888</v>
      </c>
      <c r="D117">
        <v>11</v>
      </c>
      <c r="E117">
        <v>94935300</v>
      </c>
      <c r="F117">
        <v>94967627</v>
      </c>
      <c r="G117">
        <v>1.2656921219594399</v>
      </c>
      <c r="H117" s="1">
        <v>4.7006872365941797E-9</v>
      </c>
      <c r="I117" s="1">
        <v>1.41119319192032E-7</v>
      </c>
    </row>
    <row r="118" spans="1:9" x14ac:dyDescent="0.2">
      <c r="A118" t="s">
        <v>345</v>
      </c>
      <c r="B118" t="s">
        <v>346</v>
      </c>
      <c r="C118" t="s">
        <v>347</v>
      </c>
      <c r="D118">
        <v>11</v>
      </c>
      <c r="E118">
        <v>67061853</v>
      </c>
      <c r="F118">
        <v>67088343</v>
      </c>
      <c r="G118">
        <v>2.5874790769809901</v>
      </c>
      <c r="H118" s="1">
        <v>5.5102552082776002E-9</v>
      </c>
      <c r="I118" s="1">
        <v>1.6455952760386201E-7</v>
      </c>
    </row>
    <row r="119" spans="1:9" x14ac:dyDescent="0.2">
      <c r="A119" t="s">
        <v>1520</v>
      </c>
      <c r="B119" t="s">
        <v>1519</v>
      </c>
      <c r="C119" t="s">
        <v>1521</v>
      </c>
      <c r="D119" t="s">
        <v>146</v>
      </c>
      <c r="E119">
        <v>153836057</v>
      </c>
      <c r="F119">
        <v>153846141</v>
      </c>
      <c r="G119">
        <v>1.2935234439282799</v>
      </c>
      <c r="H119" s="1">
        <v>5.5721357486337396E-9</v>
      </c>
      <c r="I119" s="1">
        <v>1.6619058329301901E-7</v>
      </c>
    </row>
    <row r="120" spans="1:9" x14ac:dyDescent="0.2">
      <c r="A120" t="s">
        <v>1773</v>
      </c>
      <c r="B120" t="s">
        <v>1772</v>
      </c>
      <c r="C120" t="s">
        <v>1774</v>
      </c>
      <c r="D120">
        <v>1</v>
      </c>
      <c r="E120">
        <v>192903942</v>
      </c>
      <c r="F120">
        <v>192946383</v>
      </c>
      <c r="G120">
        <v>1.7865708519899</v>
      </c>
      <c r="H120" s="1">
        <v>5.5805407485117603E-9</v>
      </c>
      <c r="I120" s="1">
        <v>1.6622454448301401E-7</v>
      </c>
    </row>
    <row r="121" spans="1:9" x14ac:dyDescent="0.2">
      <c r="A121" t="s">
        <v>519</v>
      </c>
      <c r="B121" t="s">
        <v>520</v>
      </c>
      <c r="C121" t="s">
        <v>521</v>
      </c>
      <c r="D121">
        <v>17</v>
      </c>
      <c r="E121">
        <v>35658131</v>
      </c>
      <c r="F121">
        <v>35662749</v>
      </c>
      <c r="G121">
        <v>1.1865523453531901</v>
      </c>
      <c r="H121" s="1">
        <v>5.6077787161819898E-9</v>
      </c>
      <c r="I121" s="1">
        <v>1.6681865528137701E-7</v>
      </c>
    </row>
    <row r="122" spans="1:9" x14ac:dyDescent="0.2">
      <c r="A122" t="s">
        <v>1704</v>
      </c>
      <c r="B122" t="s">
        <v>1703</v>
      </c>
      <c r="C122" t="s">
        <v>1705</v>
      </c>
      <c r="D122">
        <v>6</v>
      </c>
      <c r="E122">
        <v>114108202</v>
      </c>
      <c r="F122">
        <v>114226913</v>
      </c>
      <c r="G122">
        <v>1.03334328525911</v>
      </c>
      <c r="H122" s="1">
        <v>5.6248019670414596E-9</v>
      </c>
      <c r="I122" s="1">
        <v>1.67107752984468E-7</v>
      </c>
    </row>
    <row r="123" spans="1:9" x14ac:dyDescent="0.2">
      <c r="A123" t="s">
        <v>2232</v>
      </c>
      <c r="B123" t="s">
        <v>2231</v>
      </c>
      <c r="C123" t="s">
        <v>2233</v>
      </c>
      <c r="D123">
        <v>8</v>
      </c>
      <c r="E123">
        <v>93686707</v>
      </c>
      <c r="F123">
        <v>93728295</v>
      </c>
      <c r="G123">
        <v>1.4398300706851099</v>
      </c>
      <c r="H123" s="1">
        <v>5.6634052018562604E-9</v>
      </c>
      <c r="I123" s="1">
        <v>1.6803639091785199E-7</v>
      </c>
    </row>
    <row r="124" spans="1:9" x14ac:dyDescent="0.2">
      <c r="A124" t="s">
        <v>1523</v>
      </c>
      <c r="B124" t="s">
        <v>1522</v>
      </c>
      <c r="C124" t="s">
        <v>1524</v>
      </c>
      <c r="D124">
        <v>3</v>
      </c>
      <c r="E124">
        <v>20176248</v>
      </c>
      <c r="F124">
        <v>20209481</v>
      </c>
      <c r="G124">
        <v>1.0845738136099601</v>
      </c>
      <c r="H124" s="1">
        <v>6.7599191457741697E-9</v>
      </c>
      <c r="I124" s="1">
        <v>1.97496692693142E-7</v>
      </c>
    </row>
    <row r="125" spans="1:9" x14ac:dyDescent="0.2">
      <c r="A125" t="s">
        <v>1460</v>
      </c>
      <c r="B125" t="s">
        <v>1459</v>
      </c>
      <c r="C125" t="s">
        <v>1461</v>
      </c>
      <c r="D125" t="s">
        <v>146</v>
      </c>
      <c r="E125">
        <v>101750496</v>
      </c>
      <c r="F125">
        <v>101751241</v>
      </c>
      <c r="G125">
        <v>1.5476073067895799</v>
      </c>
      <c r="H125" s="1">
        <v>8.2673321983311603E-9</v>
      </c>
      <c r="I125" s="1">
        <v>2.36109227676684E-7</v>
      </c>
    </row>
    <row r="126" spans="1:9" x14ac:dyDescent="0.2">
      <c r="A126" t="s">
        <v>2280</v>
      </c>
      <c r="B126" t="s">
        <v>2279</v>
      </c>
      <c r="C126" t="s">
        <v>2281</v>
      </c>
      <c r="D126">
        <v>5</v>
      </c>
      <c r="E126">
        <v>53264425</v>
      </c>
      <c r="F126">
        <v>53371269</v>
      </c>
      <c r="G126">
        <v>1.73557330999469</v>
      </c>
      <c r="H126" s="1">
        <v>8.3452627479043493E-9</v>
      </c>
      <c r="I126" s="1">
        <v>2.38037694041222E-7</v>
      </c>
    </row>
    <row r="127" spans="1:9" x14ac:dyDescent="0.2">
      <c r="A127" t="s">
        <v>1812</v>
      </c>
      <c r="B127" t="s">
        <v>1811</v>
      </c>
      <c r="C127" t="s">
        <v>1813</v>
      </c>
      <c r="D127">
        <v>9</v>
      </c>
      <c r="E127">
        <v>99267473</v>
      </c>
      <c r="F127">
        <v>99319434</v>
      </c>
      <c r="G127">
        <v>1.5598666203260301</v>
      </c>
      <c r="H127" s="1">
        <v>9.9405702869708199E-9</v>
      </c>
      <c r="I127" s="1">
        <v>2.7765627092154398E-7</v>
      </c>
    </row>
    <row r="128" spans="1:9" x14ac:dyDescent="0.2">
      <c r="A128" t="s">
        <v>267</v>
      </c>
      <c r="B128" t="s">
        <v>268</v>
      </c>
      <c r="C128" t="s">
        <v>269</v>
      </c>
      <c r="D128">
        <v>6</v>
      </c>
      <c r="E128">
        <v>86713822</v>
      </c>
      <c r="F128">
        <v>86770566</v>
      </c>
      <c r="G128">
        <v>1.38738356814054</v>
      </c>
      <c r="H128" s="1">
        <v>1.00007517245849E-8</v>
      </c>
      <c r="I128" s="1">
        <v>2.7899658103854199E-7</v>
      </c>
    </row>
    <row r="129" spans="1:9" x14ac:dyDescent="0.2">
      <c r="A129" t="s">
        <v>2451</v>
      </c>
      <c r="B129" t="s">
        <v>2450</v>
      </c>
      <c r="C129" t="s">
        <v>2452</v>
      </c>
      <c r="D129">
        <v>4</v>
      </c>
      <c r="E129">
        <v>126180586</v>
      </c>
      <c r="F129">
        <v>126208123</v>
      </c>
      <c r="G129">
        <v>1.8866685865566799</v>
      </c>
      <c r="H129" s="1">
        <v>1.01584989179355E-8</v>
      </c>
      <c r="I129" s="1">
        <v>2.83052157425936E-7</v>
      </c>
    </row>
    <row r="130" spans="1:9" x14ac:dyDescent="0.2">
      <c r="A130" t="s">
        <v>2202</v>
      </c>
      <c r="B130" t="s">
        <v>2201</v>
      </c>
      <c r="C130" t="s">
        <v>2203</v>
      </c>
      <c r="D130">
        <v>6</v>
      </c>
      <c r="E130">
        <v>84548396</v>
      </c>
      <c r="F130">
        <v>84570890</v>
      </c>
      <c r="G130">
        <v>1.48778625866855</v>
      </c>
      <c r="H130" s="1">
        <v>1.1420421738873999E-8</v>
      </c>
      <c r="I130" s="1">
        <v>3.12130905255057E-7</v>
      </c>
    </row>
    <row r="131" spans="1:9" x14ac:dyDescent="0.2">
      <c r="A131" t="s">
        <v>1770</v>
      </c>
      <c r="B131" t="s">
        <v>1769</v>
      </c>
      <c r="C131" t="s">
        <v>1771</v>
      </c>
      <c r="D131">
        <v>9</v>
      </c>
      <c r="E131">
        <v>31757340</v>
      </c>
      <c r="F131">
        <v>31824758</v>
      </c>
      <c r="G131">
        <v>1.45471958188456</v>
      </c>
      <c r="H131" s="1">
        <v>1.52340159140567E-8</v>
      </c>
      <c r="I131" s="1">
        <v>4.0517476043838998E-7</v>
      </c>
    </row>
    <row r="132" spans="1:9" x14ac:dyDescent="0.2">
      <c r="A132" t="s">
        <v>2172</v>
      </c>
      <c r="B132" t="s">
        <v>2171</v>
      </c>
      <c r="C132" t="s">
        <v>2173</v>
      </c>
      <c r="D132">
        <v>6</v>
      </c>
      <c r="E132">
        <v>52208177</v>
      </c>
      <c r="F132">
        <v>52217834</v>
      </c>
      <c r="G132">
        <v>2.4295771334531202</v>
      </c>
      <c r="H132" s="1">
        <v>1.6352689567264699E-8</v>
      </c>
      <c r="I132" s="1">
        <v>4.2987158172913299E-7</v>
      </c>
    </row>
    <row r="133" spans="1:9" x14ac:dyDescent="0.2">
      <c r="A133" t="s">
        <v>1575</v>
      </c>
      <c r="B133" t="s">
        <v>1574</v>
      </c>
      <c r="C133" t="s">
        <v>1576</v>
      </c>
      <c r="D133">
        <v>18</v>
      </c>
      <c r="E133">
        <v>84685590</v>
      </c>
      <c r="F133">
        <v>84703827</v>
      </c>
      <c r="G133">
        <v>1.00008098905048</v>
      </c>
      <c r="H133" s="1">
        <v>1.6555974267955899E-8</v>
      </c>
      <c r="I133" s="1">
        <v>4.3383100498712399E-7</v>
      </c>
    </row>
    <row r="134" spans="1:9" x14ac:dyDescent="0.2">
      <c r="A134" t="s">
        <v>1493</v>
      </c>
      <c r="B134" t="s">
        <v>1492</v>
      </c>
      <c r="C134" t="s">
        <v>1494</v>
      </c>
      <c r="D134">
        <v>17</v>
      </c>
      <c r="E134">
        <v>34476663</v>
      </c>
      <c r="F134">
        <v>34488393</v>
      </c>
      <c r="G134">
        <v>2.98405046025327</v>
      </c>
      <c r="H134" s="1">
        <v>2.0343095697819199E-8</v>
      </c>
      <c r="I134" s="1">
        <v>5.2229927854468198E-7</v>
      </c>
    </row>
    <row r="135" spans="1:9" x14ac:dyDescent="0.2">
      <c r="A135" t="s">
        <v>2058</v>
      </c>
      <c r="B135" t="s">
        <v>2057</v>
      </c>
      <c r="C135" t="s">
        <v>2059</v>
      </c>
      <c r="D135" t="s">
        <v>146</v>
      </c>
      <c r="E135">
        <v>69556654</v>
      </c>
      <c r="F135">
        <v>69557601</v>
      </c>
      <c r="G135">
        <v>3.1266447743994199</v>
      </c>
      <c r="H135" s="1">
        <v>2.11616804866007E-8</v>
      </c>
      <c r="I135" s="1">
        <v>5.4088782437036597E-7</v>
      </c>
    </row>
    <row r="136" spans="1:9" x14ac:dyDescent="0.2">
      <c r="A136" t="s">
        <v>1968</v>
      </c>
      <c r="B136" t="s">
        <v>1967</v>
      </c>
      <c r="C136" t="s">
        <v>1969</v>
      </c>
      <c r="D136">
        <v>9</v>
      </c>
      <c r="E136">
        <v>78283391</v>
      </c>
      <c r="F136">
        <v>78286007</v>
      </c>
      <c r="G136">
        <v>1.6556383009220399</v>
      </c>
      <c r="H136" s="1">
        <v>2.1243572462897901E-8</v>
      </c>
      <c r="I136" s="1">
        <v>5.4177030508500802E-7</v>
      </c>
    </row>
    <row r="137" spans="1:9" x14ac:dyDescent="0.2">
      <c r="A137" t="s">
        <v>2343</v>
      </c>
      <c r="B137" t="s">
        <v>2342</v>
      </c>
      <c r="C137" t="s">
        <v>2344</v>
      </c>
      <c r="D137">
        <v>7</v>
      </c>
      <c r="E137">
        <v>56366213</v>
      </c>
      <c r="F137">
        <v>57036936</v>
      </c>
      <c r="G137">
        <v>2.0105327224364</v>
      </c>
      <c r="H137" s="1">
        <v>2.1285260405912699E-8</v>
      </c>
      <c r="I137" s="1">
        <v>5.4222897221120103E-7</v>
      </c>
    </row>
    <row r="138" spans="1:9" x14ac:dyDescent="0.2">
      <c r="A138" t="s">
        <v>1433</v>
      </c>
      <c r="B138" t="s">
        <v>1432</v>
      </c>
      <c r="C138" t="s">
        <v>1434</v>
      </c>
      <c r="D138">
        <v>11</v>
      </c>
      <c r="E138">
        <v>120612296</v>
      </c>
      <c r="F138">
        <v>120614795</v>
      </c>
      <c r="G138">
        <v>1.0053024191069799</v>
      </c>
      <c r="H138" s="1">
        <v>2.19348182986427E-8</v>
      </c>
      <c r="I138" s="1">
        <v>5.5691554206409696E-7</v>
      </c>
    </row>
    <row r="139" spans="1:9" x14ac:dyDescent="0.2">
      <c r="A139" t="s">
        <v>1722</v>
      </c>
      <c r="B139" t="s">
        <v>1721</v>
      </c>
      <c r="C139" t="s">
        <v>1723</v>
      </c>
      <c r="D139">
        <v>13</v>
      </c>
      <c r="E139">
        <v>48816474</v>
      </c>
      <c r="F139">
        <v>48819983</v>
      </c>
      <c r="G139">
        <v>1.53402054471293</v>
      </c>
      <c r="H139" s="1">
        <v>2.3196221090356901E-8</v>
      </c>
      <c r="I139" s="1">
        <v>5.8311731171758798E-7</v>
      </c>
    </row>
    <row r="140" spans="1:9" x14ac:dyDescent="0.2">
      <c r="A140" t="s">
        <v>2049</v>
      </c>
      <c r="B140" t="s">
        <v>2048</v>
      </c>
      <c r="C140" t="s">
        <v>2050</v>
      </c>
      <c r="D140">
        <v>5</v>
      </c>
      <c r="E140">
        <v>24524587</v>
      </c>
      <c r="F140">
        <v>24556602</v>
      </c>
      <c r="G140">
        <v>1.3855607730560799</v>
      </c>
      <c r="H140" s="1">
        <v>2.32799699456109E-8</v>
      </c>
      <c r="I140" s="1">
        <v>5.8458023323358401E-7</v>
      </c>
    </row>
    <row r="141" spans="1:9" x14ac:dyDescent="0.2">
      <c r="A141" t="s">
        <v>1445</v>
      </c>
      <c r="B141" t="s">
        <v>1444</v>
      </c>
      <c r="C141" t="s">
        <v>1446</v>
      </c>
      <c r="D141">
        <v>16</v>
      </c>
      <c r="E141">
        <v>18439252</v>
      </c>
      <c r="F141">
        <v>18448704</v>
      </c>
      <c r="G141">
        <v>1.6097384646663699</v>
      </c>
      <c r="H141" s="1">
        <v>2.5049205450885101E-8</v>
      </c>
      <c r="I141" s="1">
        <v>6.2489162911062998E-7</v>
      </c>
    </row>
    <row r="142" spans="1:9" x14ac:dyDescent="0.2">
      <c r="A142" t="s">
        <v>642</v>
      </c>
      <c r="B142" t="s">
        <v>643</v>
      </c>
      <c r="C142" t="s">
        <v>644</v>
      </c>
      <c r="D142">
        <v>7</v>
      </c>
      <c r="E142">
        <v>79149774</v>
      </c>
      <c r="F142">
        <v>79184151</v>
      </c>
      <c r="G142">
        <v>1.5183226513804799</v>
      </c>
      <c r="H142" s="1">
        <v>2.6467932944896101E-8</v>
      </c>
      <c r="I142" s="1">
        <v>6.5884704466533699E-7</v>
      </c>
    </row>
    <row r="143" spans="1:9" x14ac:dyDescent="0.2">
      <c r="A143" t="s">
        <v>86</v>
      </c>
      <c r="B143" t="s">
        <v>87</v>
      </c>
      <c r="C143" t="s">
        <v>88</v>
      </c>
      <c r="D143">
        <v>12</v>
      </c>
      <c r="E143">
        <v>24758240</v>
      </c>
      <c r="F143">
        <v>24764145</v>
      </c>
      <c r="G143">
        <v>1.1699908047549199</v>
      </c>
      <c r="H143" s="1">
        <v>3.0082063007538502E-8</v>
      </c>
      <c r="I143" s="1">
        <v>7.36785089251018E-7</v>
      </c>
    </row>
    <row r="144" spans="1:9" x14ac:dyDescent="0.2">
      <c r="A144" t="s">
        <v>2391</v>
      </c>
      <c r="B144" t="s">
        <v>2390</v>
      </c>
      <c r="C144" t="s">
        <v>2392</v>
      </c>
      <c r="D144">
        <v>4</v>
      </c>
      <c r="E144">
        <v>135899705</v>
      </c>
      <c r="F144">
        <v>135923368</v>
      </c>
      <c r="G144">
        <v>2.0290422438558098</v>
      </c>
      <c r="H144" s="1">
        <v>3.08664209013718E-8</v>
      </c>
      <c r="I144" s="1">
        <v>7.5277211571405299E-7</v>
      </c>
    </row>
    <row r="145" spans="1:9" x14ac:dyDescent="0.2">
      <c r="A145" t="s">
        <v>303</v>
      </c>
      <c r="B145" t="s">
        <v>304</v>
      </c>
      <c r="C145" t="s">
        <v>305</v>
      </c>
      <c r="D145" t="s">
        <v>146</v>
      </c>
      <c r="E145">
        <v>138722381</v>
      </c>
      <c r="F145">
        <v>138772426</v>
      </c>
      <c r="G145">
        <v>1.74260715280672</v>
      </c>
      <c r="H145" s="1">
        <v>3.11410618118879E-8</v>
      </c>
      <c r="I145" s="1">
        <v>7.5785418086036895E-7</v>
      </c>
    </row>
    <row r="146" spans="1:9" x14ac:dyDescent="0.2">
      <c r="A146" t="s">
        <v>615</v>
      </c>
      <c r="B146" t="s">
        <v>616</v>
      </c>
      <c r="C146" t="s">
        <v>617</v>
      </c>
      <c r="D146">
        <v>11</v>
      </c>
      <c r="E146">
        <v>20095567</v>
      </c>
      <c r="F146">
        <v>20096344</v>
      </c>
      <c r="G146">
        <v>1.7918951064073501</v>
      </c>
      <c r="H146" s="1">
        <v>3.1253975144189603E-8</v>
      </c>
      <c r="I146" s="1">
        <v>7.5979376769232901E-7</v>
      </c>
    </row>
    <row r="147" spans="1:9" x14ac:dyDescent="0.2">
      <c r="A147" t="s">
        <v>2241</v>
      </c>
      <c r="B147" t="s">
        <v>2240</v>
      </c>
      <c r="C147" t="s">
        <v>2242</v>
      </c>
      <c r="D147">
        <v>6</v>
      </c>
      <c r="E147">
        <v>92219042</v>
      </c>
      <c r="F147">
        <v>92221631</v>
      </c>
      <c r="G147">
        <v>3.08938480414308</v>
      </c>
      <c r="H147" s="1">
        <v>4.1422057374248597E-8</v>
      </c>
      <c r="I147" s="1">
        <v>9.7889564513771807E-7</v>
      </c>
    </row>
    <row r="148" spans="1:9" x14ac:dyDescent="0.2">
      <c r="A148" t="s">
        <v>1548</v>
      </c>
      <c r="B148" t="s">
        <v>1547</v>
      </c>
      <c r="C148" t="s">
        <v>1549</v>
      </c>
      <c r="D148">
        <v>8</v>
      </c>
      <c r="E148">
        <v>95259618</v>
      </c>
      <c r="F148">
        <v>95297159</v>
      </c>
      <c r="G148">
        <v>1.0658125005790899</v>
      </c>
      <c r="H148" s="1">
        <v>4.5033586620708098E-8</v>
      </c>
      <c r="I148" s="1">
        <v>1.0533622980933699E-6</v>
      </c>
    </row>
    <row r="149" spans="1:9" x14ac:dyDescent="0.2">
      <c r="A149" t="s">
        <v>1698</v>
      </c>
      <c r="B149" t="s">
        <v>1697</v>
      </c>
      <c r="C149" t="s">
        <v>1699</v>
      </c>
      <c r="D149">
        <v>14</v>
      </c>
      <c r="E149">
        <v>70815077</v>
      </c>
      <c r="F149">
        <v>70820128</v>
      </c>
      <c r="G149">
        <v>1.23745089260147</v>
      </c>
      <c r="H149" s="1">
        <v>4.5364844267482602E-8</v>
      </c>
      <c r="I149" s="1">
        <v>1.0589450790438099E-6</v>
      </c>
    </row>
    <row r="150" spans="1:9" x14ac:dyDescent="0.2">
      <c r="A150" t="s">
        <v>1716</v>
      </c>
      <c r="B150" t="s">
        <v>1715</v>
      </c>
      <c r="C150" t="s">
        <v>1717</v>
      </c>
      <c r="D150">
        <v>11</v>
      </c>
      <c r="E150">
        <v>80701001</v>
      </c>
      <c r="F150">
        <v>80712859</v>
      </c>
      <c r="G150">
        <v>1.3212261733216399</v>
      </c>
      <c r="H150" s="1">
        <v>5.7411213917251101E-8</v>
      </c>
      <c r="I150" s="1">
        <v>1.31202690266837E-6</v>
      </c>
    </row>
    <row r="151" spans="1:9" x14ac:dyDescent="0.2">
      <c r="A151" t="s">
        <v>1545</v>
      </c>
      <c r="B151" t="s">
        <v>1544</v>
      </c>
      <c r="C151" t="s">
        <v>1546</v>
      </c>
      <c r="D151">
        <v>10</v>
      </c>
      <c r="E151">
        <v>80154088</v>
      </c>
      <c r="F151">
        <v>80156371</v>
      </c>
      <c r="G151">
        <v>1.03719812877818</v>
      </c>
      <c r="H151" s="1">
        <v>5.7975061770631499E-8</v>
      </c>
      <c r="I151" s="1">
        <v>1.32227070096208E-6</v>
      </c>
    </row>
    <row r="152" spans="1:9" x14ac:dyDescent="0.2">
      <c r="A152" t="s">
        <v>1608</v>
      </c>
      <c r="B152" t="s">
        <v>1607</v>
      </c>
      <c r="C152" t="s">
        <v>1609</v>
      </c>
      <c r="D152">
        <v>15</v>
      </c>
      <c r="E152">
        <v>74593053</v>
      </c>
      <c r="F152">
        <v>74596488</v>
      </c>
      <c r="G152">
        <v>1.1258806670441499</v>
      </c>
      <c r="H152" s="1">
        <v>5.8989181589404E-8</v>
      </c>
      <c r="I152" s="1">
        <v>1.3400561251630601E-6</v>
      </c>
    </row>
    <row r="153" spans="1:9" x14ac:dyDescent="0.2">
      <c r="A153" t="s">
        <v>1451</v>
      </c>
      <c r="B153" t="s">
        <v>1450</v>
      </c>
      <c r="C153" t="s">
        <v>1452</v>
      </c>
      <c r="D153" t="s">
        <v>146</v>
      </c>
      <c r="E153">
        <v>36508629</v>
      </c>
      <c r="F153">
        <v>36513339</v>
      </c>
      <c r="G153">
        <v>1.70038595046124</v>
      </c>
      <c r="H153" s="1">
        <v>6.1915440920020906E-8</v>
      </c>
      <c r="I153" s="1">
        <v>1.39820101331332E-6</v>
      </c>
    </row>
    <row r="154" spans="1:9" x14ac:dyDescent="0.2">
      <c r="A154" t="s">
        <v>1448</v>
      </c>
      <c r="B154" t="s">
        <v>1447</v>
      </c>
      <c r="C154" t="s">
        <v>1449</v>
      </c>
      <c r="D154">
        <v>15</v>
      </c>
      <c r="E154">
        <v>98927772</v>
      </c>
      <c r="F154">
        <v>98935991</v>
      </c>
      <c r="G154">
        <v>1.0953102345427901</v>
      </c>
      <c r="H154" s="1">
        <v>6.3643805613269501E-8</v>
      </c>
      <c r="I154" s="1">
        <v>1.4343997016839E-6</v>
      </c>
    </row>
    <row r="155" spans="1:9" x14ac:dyDescent="0.2">
      <c r="A155" t="s">
        <v>1680</v>
      </c>
      <c r="B155" t="s">
        <v>1679</v>
      </c>
      <c r="C155" t="s">
        <v>1681</v>
      </c>
      <c r="D155">
        <v>7</v>
      </c>
      <c r="E155">
        <v>112026712</v>
      </c>
      <c r="F155">
        <v>112190899</v>
      </c>
      <c r="G155">
        <v>1.2386556481231701</v>
      </c>
      <c r="H155" s="1">
        <v>6.8309862590157497E-8</v>
      </c>
      <c r="I155" s="1">
        <v>1.5230569362694401E-6</v>
      </c>
    </row>
    <row r="156" spans="1:9" x14ac:dyDescent="0.2">
      <c r="A156" t="s">
        <v>2607</v>
      </c>
      <c r="B156" t="s">
        <v>2606</v>
      </c>
      <c r="C156" t="s">
        <v>2608</v>
      </c>
      <c r="D156">
        <v>6</v>
      </c>
      <c r="E156">
        <v>136589068</v>
      </c>
      <c r="F156">
        <v>136638926</v>
      </c>
      <c r="G156">
        <v>2.8315296803418</v>
      </c>
      <c r="H156" s="1">
        <v>7.1377885213045606E-8</v>
      </c>
      <c r="I156" s="1">
        <v>1.58528204090644E-6</v>
      </c>
    </row>
    <row r="157" spans="1:9" x14ac:dyDescent="0.2">
      <c r="A157" t="s">
        <v>2349</v>
      </c>
      <c r="B157" t="s">
        <v>2348</v>
      </c>
      <c r="C157" t="s">
        <v>2350</v>
      </c>
      <c r="D157">
        <v>8</v>
      </c>
      <c r="E157">
        <v>73057954</v>
      </c>
      <c r="F157">
        <v>73059104</v>
      </c>
      <c r="G157">
        <v>1.3274931730535799</v>
      </c>
      <c r="H157" s="1">
        <v>9.1193070670381596E-8</v>
      </c>
      <c r="I157" s="1">
        <v>1.9924858497188601E-6</v>
      </c>
    </row>
    <row r="158" spans="1:9" x14ac:dyDescent="0.2">
      <c r="A158" t="s">
        <v>2148</v>
      </c>
      <c r="B158" t="s">
        <v>2147</v>
      </c>
      <c r="C158" t="s">
        <v>2149</v>
      </c>
      <c r="D158">
        <v>2</v>
      </c>
      <c r="E158">
        <v>152027211</v>
      </c>
      <c r="F158">
        <v>152027602</v>
      </c>
      <c r="G158">
        <v>1.46054328949101</v>
      </c>
      <c r="H158" s="1">
        <v>1.10194269948256E-7</v>
      </c>
      <c r="I158" s="1">
        <v>2.3669522247289302E-6</v>
      </c>
    </row>
    <row r="159" spans="1:9" x14ac:dyDescent="0.2">
      <c r="A159" t="s">
        <v>579</v>
      </c>
      <c r="B159" t="s">
        <v>580</v>
      </c>
      <c r="C159" t="s">
        <v>581</v>
      </c>
      <c r="D159">
        <v>17</v>
      </c>
      <c r="E159">
        <v>35643826</v>
      </c>
      <c r="F159">
        <v>35649031</v>
      </c>
      <c r="G159">
        <v>1.0861669818272599</v>
      </c>
      <c r="H159" s="1">
        <v>1.2352371036855499E-7</v>
      </c>
      <c r="I159" s="1">
        <v>2.6237032482739799E-6</v>
      </c>
    </row>
    <row r="160" spans="1:9" x14ac:dyDescent="0.2">
      <c r="A160" t="s">
        <v>2361</v>
      </c>
      <c r="B160" t="s">
        <v>2360</v>
      </c>
      <c r="C160" t="s">
        <v>2362</v>
      </c>
      <c r="D160">
        <v>7</v>
      </c>
      <c r="E160">
        <v>123582092</v>
      </c>
      <c r="F160">
        <v>123998212</v>
      </c>
      <c r="G160">
        <v>1.9581715017385299</v>
      </c>
      <c r="H160" s="1">
        <v>1.52433560246641E-7</v>
      </c>
      <c r="I160" s="1">
        <v>3.1766862728676198E-6</v>
      </c>
    </row>
    <row r="161" spans="1:9" x14ac:dyDescent="0.2">
      <c r="A161" t="s">
        <v>1875</v>
      </c>
      <c r="B161" t="s">
        <v>1874</v>
      </c>
      <c r="C161" t="s">
        <v>1876</v>
      </c>
      <c r="D161">
        <v>17</v>
      </c>
      <c r="E161">
        <v>57510970</v>
      </c>
      <c r="F161">
        <v>57535136</v>
      </c>
      <c r="G161">
        <v>1.07254673830505</v>
      </c>
      <c r="H161" s="1">
        <v>1.7972496082806401E-7</v>
      </c>
      <c r="I161" s="1">
        <v>3.6610758716854799E-6</v>
      </c>
    </row>
    <row r="162" spans="1:9" x14ac:dyDescent="0.2">
      <c r="A162" t="s">
        <v>1764</v>
      </c>
      <c r="B162" t="s">
        <v>1763</v>
      </c>
      <c r="C162" t="s">
        <v>1765</v>
      </c>
      <c r="D162">
        <v>4</v>
      </c>
      <c r="E162">
        <v>4133531</v>
      </c>
      <c r="F162">
        <v>4138819</v>
      </c>
      <c r="G162">
        <v>1.7452814767144</v>
      </c>
      <c r="H162" s="1">
        <v>2.0750501265277901E-7</v>
      </c>
      <c r="I162" s="1">
        <v>4.1566415669395496E-6</v>
      </c>
    </row>
    <row r="163" spans="1:9" x14ac:dyDescent="0.2">
      <c r="A163" t="s">
        <v>1923</v>
      </c>
      <c r="B163" t="s">
        <v>1922</v>
      </c>
      <c r="C163" t="s">
        <v>1924</v>
      </c>
      <c r="D163">
        <v>8</v>
      </c>
      <c r="E163">
        <v>45789754</v>
      </c>
      <c r="F163">
        <v>45835328</v>
      </c>
      <c r="G163">
        <v>1.27863393958989</v>
      </c>
      <c r="H163" s="1">
        <v>2.0980558241891699E-7</v>
      </c>
      <c r="I163" s="1">
        <v>4.1880562857025701E-6</v>
      </c>
    </row>
    <row r="164" spans="1:9" x14ac:dyDescent="0.2">
      <c r="A164" t="s">
        <v>2427</v>
      </c>
      <c r="B164" t="s">
        <v>2426</v>
      </c>
      <c r="C164" t="s">
        <v>2428</v>
      </c>
      <c r="D164">
        <v>13</v>
      </c>
      <c r="E164">
        <v>73408598</v>
      </c>
      <c r="F164">
        <v>73417727</v>
      </c>
      <c r="G164">
        <v>2.55967949070532</v>
      </c>
      <c r="H164" s="1">
        <v>2.1546426859119E-7</v>
      </c>
      <c r="I164" s="1">
        <v>4.2897829489051898E-6</v>
      </c>
    </row>
    <row r="165" spans="1:9" x14ac:dyDescent="0.2">
      <c r="A165" t="s">
        <v>2676</v>
      </c>
      <c r="B165" t="s">
        <v>2675</v>
      </c>
      <c r="C165" t="s">
        <v>2677</v>
      </c>
      <c r="D165">
        <v>11</v>
      </c>
      <c r="E165">
        <v>119898139</v>
      </c>
      <c r="F165">
        <v>119937993</v>
      </c>
      <c r="G165">
        <v>1.9309641280768199</v>
      </c>
      <c r="H165" s="1">
        <v>2.3375839645096701E-7</v>
      </c>
      <c r="I165" s="1">
        <v>4.6019424072395097E-6</v>
      </c>
    </row>
    <row r="166" spans="1:9" x14ac:dyDescent="0.2">
      <c r="A166" t="s">
        <v>2277</v>
      </c>
      <c r="B166" t="s">
        <v>2276</v>
      </c>
      <c r="C166" t="s">
        <v>2278</v>
      </c>
      <c r="D166">
        <v>6</v>
      </c>
      <c r="E166">
        <v>146992877</v>
      </c>
      <c r="F166">
        <v>147014276</v>
      </c>
      <c r="G166">
        <v>1.3969182938303499</v>
      </c>
      <c r="H166" s="1">
        <v>2.4944602379725698E-7</v>
      </c>
      <c r="I166" s="1">
        <v>4.8939341684271402E-6</v>
      </c>
    </row>
    <row r="167" spans="1:9" x14ac:dyDescent="0.2">
      <c r="A167" t="s">
        <v>1578</v>
      </c>
      <c r="B167" t="s">
        <v>1577</v>
      </c>
      <c r="C167" t="s">
        <v>1579</v>
      </c>
      <c r="D167">
        <v>3</v>
      </c>
      <c r="E167">
        <v>93462387</v>
      </c>
      <c r="F167">
        <v>93471950</v>
      </c>
      <c r="G167">
        <v>1.66484206682011</v>
      </c>
      <c r="H167" s="1">
        <v>2.7569397275610402E-7</v>
      </c>
      <c r="I167" s="1">
        <v>5.3674683581009702E-6</v>
      </c>
    </row>
    <row r="168" spans="1:9" x14ac:dyDescent="0.2">
      <c r="A168" t="s">
        <v>714</v>
      </c>
      <c r="B168" t="s">
        <v>715</v>
      </c>
      <c r="C168" t="s">
        <v>716</v>
      </c>
      <c r="D168">
        <v>7</v>
      </c>
      <c r="E168">
        <v>49624612</v>
      </c>
      <c r="F168">
        <v>50516356</v>
      </c>
      <c r="G168">
        <v>1.6616345651970701</v>
      </c>
      <c r="H168" s="1">
        <v>2.8744836237070199E-7</v>
      </c>
      <c r="I168" s="1">
        <v>5.5678820809417201E-6</v>
      </c>
    </row>
    <row r="169" spans="1:9" x14ac:dyDescent="0.2">
      <c r="A169" t="s">
        <v>354</v>
      </c>
      <c r="B169" t="s">
        <v>355</v>
      </c>
      <c r="C169" t="s">
        <v>356</v>
      </c>
      <c r="D169">
        <v>11</v>
      </c>
      <c r="E169">
        <v>115238533</v>
      </c>
      <c r="F169">
        <v>115258582</v>
      </c>
      <c r="G169">
        <v>1.5721466967445401</v>
      </c>
      <c r="H169" s="1">
        <v>3.3086167687109602E-7</v>
      </c>
      <c r="I169" s="1">
        <v>6.32842835001649E-6</v>
      </c>
    </row>
    <row r="170" spans="1:9" x14ac:dyDescent="0.2">
      <c r="A170" t="s">
        <v>1830</v>
      </c>
      <c r="B170" t="s">
        <v>1829</v>
      </c>
      <c r="C170" t="s">
        <v>1831</v>
      </c>
      <c r="D170">
        <v>2</v>
      </c>
      <c r="E170">
        <v>71358457</v>
      </c>
      <c r="F170">
        <v>71364325</v>
      </c>
      <c r="G170">
        <v>1.21818872749508</v>
      </c>
      <c r="H170" s="1">
        <v>3.8653984821268801E-7</v>
      </c>
      <c r="I170" s="1">
        <v>7.2412891629504301E-6</v>
      </c>
    </row>
    <row r="171" spans="1:9" x14ac:dyDescent="0.2">
      <c r="A171" t="s">
        <v>2382</v>
      </c>
      <c r="B171" t="s">
        <v>2381</v>
      </c>
      <c r="C171" t="s">
        <v>2383</v>
      </c>
      <c r="D171">
        <v>17</v>
      </c>
      <c r="E171">
        <v>43581220</v>
      </c>
      <c r="F171">
        <v>43635628</v>
      </c>
      <c r="G171">
        <v>1.6370547628983201</v>
      </c>
      <c r="H171" s="1">
        <v>3.8718369766934001E-7</v>
      </c>
      <c r="I171" s="1">
        <v>7.2412891629504301E-6</v>
      </c>
    </row>
    <row r="172" spans="1:9" x14ac:dyDescent="0.2">
      <c r="A172" t="s">
        <v>2817</v>
      </c>
      <c r="B172" t="s">
        <v>2816</v>
      </c>
      <c r="C172" t="s">
        <v>2818</v>
      </c>
      <c r="D172">
        <v>11</v>
      </c>
      <c r="E172">
        <v>6122644</v>
      </c>
      <c r="F172">
        <v>6123036</v>
      </c>
      <c r="G172">
        <v>1.62374435280296</v>
      </c>
      <c r="H172" s="1">
        <v>4.04780578747176E-7</v>
      </c>
      <c r="I172" s="1">
        <v>7.5466670899921801E-6</v>
      </c>
    </row>
    <row r="173" spans="1:9" x14ac:dyDescent="0.2">
      <c r="A173" t="s">
        <v>2184</v>
      </c>
      <c r="B173" t="s">
        <v>2183</v>
      </c>
      <c r="C173" t="s">
        <v>2185</v>
      </c>
      <c r="D173">
        <v>11</v>
      </c>
      <c r="E173">
        <v>4047039</v>
      </c>
      <c r="F173">
        <v>4073415</v>
      </c>
      <c r="G173">
        <v>1.9015202956889601</v>
      </c>
      <c r="H173" s="1">
        <v>4.2574708610785797E-7</v>
      </c>
      <c r="I173" s="1">
        <v>7.9053493034118106E-6</v>
      </c>
    </row>
    <row r="174" spans="1:9" x14ac:dyDescent="0.2">
      <c r="A174" t="s">
        <v>2118</v>
      </c>
      <c r="B174" t="s">
        <v>2117</v>
      </c>
      <c r="C174" t="s">
        <v>2119</v>
      </c>
      <c r="D174">
        <v>14</v>
      </c>
      <c r="E174">
        <v>70711998</v>
      </c>
      <c r="F174">
        <v>70757674</v>
      </c>
      <c r="G174">
        <v>1.2263268551312001</v>
      </c>
      <c r="H174" s="1">
        <v>4.5053029463233599E-7</v>
      </c>
      <c r="I174" s="1">
        <v>8.2981731240010706E-6</v>
      </c>
    </row>
    <row r="175" spans="1:9" x14ac:dyDescent="0.2">
      <c r="A175" t="s">
        <v>2205</v>
      </c>
      <c r="B175" t="s">
        <v>2204</v>
      </c>
      <c r="C175" t="s">
        <v>2206</v>
      </c>
      <c r="D175">
        <v>19</v>
      </c>
      <c r="E175">
        <v>42135839</v>
      </c>
      <c r="F175">
        <v>42140142</v>
      </c>
      <c r="G175">
        <v>1.5900997549529501</v>
      </c>
      <c r="H175" s="1">
        <v>4.71948549499952E-7</v>
      </c>
      <c r="I175" s="1">
        <v>8.6459320365319708E-6</v>
      </c>
    </row>
    <row r="176" spans="1:9" x14ac:dyDescent="0.2">
      <c r="A176" t="s">
        <v>1469</v>
      </c>
      <c r="B176" t="s">
        <v>1468</v>
      </c>
      <c r="C176" t="s">
        <v>1470</v>
      </c>
      <c r="D176">
        <v>11</v>
      </c>
      <c r="E176">
        <v>75890738</v>
      </c>
      <c r="F176">
        <v>75894395</v>
      </c>
      <c r="G176">
        <v>1.10962798499793</v>
      </c>
      <c r="H176" s="1">
        <v>5.0603948794804204E-7</v>
      </c>
      <c r="I176" s="1">
        <v>9.2313870225673096E-6</v>
      </c>
    </row>
    <row r="177" spans="1:9" x14ac:dyDescent="0.2">
      <c r="A177" t="s">
        <v>2085</v>
      </c>
      <c r="B177" t="s">
        <v>2084</v>
      </c>
      <c r="C177" t="s">
        <v>2086</v>
      </c>
      <c r="D177">
        <v>7</v>
      </c>
      <c r="E177">
        <v>19490056</v>
      </c>
      <c r="F177">
        <v>19504941</v>
      </c>
      <c r="G177">
        <v>1.50172882520978</v>
      </c>
      <c r="H177" s="1">
        <v>5.6800461413238004E-7</v>
      </c>
      <c r="I177" s="1">
        <v>1.02231892627005E-5</v>
      </c>
    </row>
    <row r="178" spans="1:9" x14ac:dyDescent="0.2">
      <c r="A178" t="s">
        <v>1499</v>
      </c>
      <c r="B178" t="s">
        <v>1498</v>
      </c>
      <c r="C178" t="s">
        <v>1500</v>
      </c>
      <c r="D178">
        <v>15</v>
      </c>
      <c r="E178">
        <v>78043663</v>
      </c>
      <c r="F178">
        <v>78058307</v>
      </c>
      <c r="G178">
        <v>1.0385210059590899</v>
      </c>
      <c r="H178" s="1">
        <v>6.0099082230422395E-7</v>
      </c>
      <c r="I178" s="1">
        <v>1.07660658191319E-5</v>
      </c>
    </row>
    <row r="179" spans="1:9" x14ac:dyDescent="0.2">
      <c r="A179" t="s">
        <v>1893</v>
      </c>
      <c r="B179" t="s">
        <v>1892</v>
      </c>
      <c r="C179" t="s">
        <v>1894</v>
      </c>
      <c r="D179">
        <v>9</v>
      </c>
      <c r="E179">
        <v>64292908</v>
      </c>
      <c r="F179">
        <v>64616487</v>
      </c>
      <c r="G179">
        <v>1.2309550338028199</v>
      </c>
      <c r="H179" s="1">
        <v>6.6664757377807598E-7</v>
      </c>
      <c r="I179" s="1">
        <v>1.18310550021313E-5</v>
      </c>
    </row>
    <row r="180" spans="1:9" x14ac:dyDescent="0.2">
      <c r="A180" t="s">
        <v>2064</v>
      </c>
      <c r="B180" t="s">
        <v>2063</v>
      </c>
      <c r="C180" t="s">
        <v>2065</v>
      </c>
      <c r="D180">
        <v>7</v>
      </c>
      <c r="E180">
        <v>24677592</v>
      </c>
      <c r="F180">
        <v>24705383</v>
      </c>
      <c r="G180">
        <v>1.20775684116635</v>
      </c>
      <c r="H180" s="1">
        <v>7.2807885183897905E-7</v>
      </c>
      <c r="I180" s="1">
        <v>1.2793492887529499E-5</v>
      </c>
    </row>
    <row r="181" spans="1:9" x14ac:dyDescent="0.2">
      <c r="A181" t="s">
        <v>2289</v>
      </c>
      <c r="B181" t="s">
        <v>2288</v>
      </c>
      <c r="C181" t="s">
        <v>2290</v>
      </c>
      <c r="D181">
        <v>12</v>
      </c>
      <c r="E181">
        <v>111408903</v>
      </c>
      <c r="F181">
        <v>111421452</v>
      </c>
      <c r="G181">
        <v>1.6693688665390201</v>
      </c>
      <c r="H181" s="1">
        <v>7.3237075209727005E-7</v>
      </c>
      <c r="I181" s="1">
        <v>1.2857799942423001E-5</v>
      </c>
    </row>
    <row r="182" spans="1:9" x14ac:dyDescent="0.2">
      <c r="A182" t="s">
        <v>1511</v>
      </c>
      <c r="B182" t="s">
        <v>1510</v>
      </c>
      <c r="C182" t="s">
        <v>1512</v>
      </c>
      <c r="D182">
        <v>3</v>
      </c>
      <c r="E182">
        <v>93427795</v>
      </c>
      <c r="F182">
        <v>93433594</v>
      </c>
      <c r="G182">
        <v>1.68211941016732</v>
      </c>
      <c r="H182" s="1">
        <v>7.4165815498677598E-7</v>
      </c>
      <c r="I182" s="1">
        <v>1.3000898048641799E-5</v>
      </c>
    </row>
    <row r="183" spans="1:9" x14ac:dyDescent="0.2">
      <c r="A183" t="s">
        <v>2529</v>
      </c>
      <c r="B183" t="s">
        <v>2528</v>
      </c>
      <c r="C183" t="s">
        <v>2530</v>
      </c>
      <c r="D183">
        <v>5</v>
      </c>
      <c r="E183">
        <v>35854524</v>
      </c>
      <c r="F183">
        <v>35897331</v>
      </c>
      <c r="G183">
        <v>2.4858144300769802</v>
      </c>
      <c r="H183" s="1">
        <v>7.5766984058541098E-7</v>
      </c>
      <c r="I183" s="1">
        <v>1.3271405262811499E-5</v>
      </c>
    </row>
    <row r="184" spans="1:9" x14ac:dyDescent="0.2">
      <c r="A184" t="s">
        <v>1496</v>
      </c>
      <c r="B184" t="s">
        <v>1495</v>
      </c>
      <c r="C184" t="s">
        <v>1497</v>
      </c>
      <c r="D184" t="s">
        <v>146</v>
      </c>
      <c r="E184">
        <v>37210096</v>
      </c>
      <c r="F184">
        <v>37218844</v>
      </c>
      <c r="G184">
        <v>1.02007840906377</v>
      </c>
      <c r="H184" s="1">
        <v>9.3600833458826202E-7</v>
      </c>
      <c r="I184" s="1">
        <v>1.5991132682629599E-5</v>
      </c>
    </row>
    <row r="185" spans="1:9" x14ac:dyDescent="0.2">
      <c r="A185" t="s">
        <v>1917</v>
      </c>
      <c r="B185" t="s">
        <v>1916</v>
      </c>
      <c r="C185" t="s">
        <v>1918</v>
      </c>
      <c r="D185">
        <v>11</v>
      </c>
      <c r="E185">
        <v>95010945</v>
      </c>
      <c r="F185">
        <v>95016122</v>
      </c>
      <c r="G185">
        <v>1.27247725152886</v>
      </c>
      <c r="H185" s="1">
        <v>9.3722968071886001E-7</v>
      </c>
      <c r="I185" s="1">
        <v>1.6000049385167599E-5</v>
      </c>
    </row>
    <row r="186" spans="1:9" x14ac:dyDescent="0.2">
      <c r="A186" t="s">
        <v>1505</v>
      </c>
      <c r="B186" t="s">
        <v>1504</v>
      </c>
      <c r="C186" t="s">
        <v>1506</v>
      </c>
      <c r="D186">
        <v>9</v>
      </c>
      <c r="E186">
        <v>22068142</v>
      </c>
      <c r="F186">
        <v>22069654</v>
      </c>
      <c r="G186">
        <v>1.31768687141677</v>
      </c>
      <c r="H186" s="1">
        <v>9.4452231002834199E-7</v>
      </c>
      <c r="I186" s="1">
        <v>1.60885274491499E-5</v>
      </c>
    </row>
    <row r="187" spans="1:9" x14ac:dyDescent="0.2">
      <c r="A187" t="s">
        <v>1436</v>
      </c>
      <c r="B187" t="s">
        <v>1435</v>
      </c>
      <c r="C187" t="s">
        <v>1437</v>
      </c>
      <c r="D187">
        <v>12</v>
      </c>
      <c r="E187">
        <v>101934349</v>
      </c>
      <c r="F187">
        <v>101943327</v>
      </c>
      <c r="G187">
        <v>1.00441732162648</v>
      </c>
      <c r="H187" s="1">
        <v>9.4880783919787503E-7</v>
      </c>
      <c r="I187" s="1">
        <v>1.61374930330785E-5</v>
      </c>
    </row>
    <row r="188" spans="1:9" x14ac:dyDescent="0.2">
      <c r="A188" t="s">
        <v>186</v>
      </c>
      <c r="B188" t="s">
        <v>187</v>
      </c>
      <c r="C188" t="s">
        <v>188</v>
      </c>
      <c r="D188">
        <v>1</v>
      </c>
      <c r="E188">
        <v>58834533</v>
      </c>
      <c r="F188">
        <v>58886662</v>
      </c>
      <c r="G188">
        <v>1.603899938316</v>
      </c>
      <c r="H188" s="1">
        <v>9.7046919202704101E-7</v>
      </c>
      <c r="I188" s="1">
        <v>1.6432607873286901E-5</v>
      </c>
    </row>
    <row r="189" spans="1:9" x14ac:dyDescent="0.2">
      <c r="A189" t="s">
        <v>1725</v>
      </c>
      <c r="B189" t="s">
        <v>1724</v>
      </c>
      <c r="C189" t="s">
        <v>1726</v>
      </c>
      <c r="D189">
        <v>18</v>
      </c>
      <c r="E189">
        <v>77273535</v>
      </c>
      <c r="F189">
        <v>77346467</v>
      </c>
      <c r="G189">
        <v>1.23212865824493</v>
      </c>
      <c r="H189" s="1">
        <v>1.1199337710326299E-6</v>
      </c>
      <c r="I189" s="1">
        <v>1.86113375687879E-5</v>
      </c>
    </row>
    <row r="190" spans="1:9" x14ac:dyDescent="0.2">
      <c r="A190" t="s">
        <v>1974</v>
      </c>
      <c r="B190" t="s">
        <v>1973</v>
      </c>
      <c r="C190" t="s">
        <v>1975</v>
      </c>
      <c r="D190">
        <v>7</v>
      </c>
      <c r="E190">
        <v>98868291</v>
      </c>
      <c r="F190">
        <v>98887826</v>
      </c>
      <c r="G190">
        <v>1.6137455669992999</v>
      </c>
      <c r="H190" s="1">
        <v>1.1209531515664401E-6</v>
      </c>
      <c r="I190" s="1">
        <v>1.86113375687879E-5</v>
      </c>
    </row>
    <row r="191" spans="1:9" x14ac:dyDescent="0.2">
      <c r="A191" t="s">
        <v>156</v>
      </c>
      <c r="B191" t="s">
        <v>157</v>
      </c>
      <c r="C191" t="s">
        <v>158</v>
      </c>
      <c r="D191">
        <v>19</v>
      </c>
      <c r="E191">
        <v>3459915</v>
      </c>
      <c r="F191">
        <v>3464544</v>
      </c>
      <c r="G191">
        <v>2.1584982415513201</v>
      </c>
      <c r="H191" s="1">
        <v>1.1275037073474099E-6</v>
      </c>
      <c r="I191" s="1">
        <v>1.86999171243195E-5</v>
      </c>
    </row>
    <row r="192" spans="1:9" x14ac:dyDescent="0.2">
      <c r="A192" t="s">
        <v>1788</v>
      </c>
      <c r="B192" t="s">
        <v>1787</v>
      </c>
      <c r="C192" t="s">
        <v>1789</v>
      </c>
      <c r="D192">
        <v>19</v>
      </c>
      <c r="E192">
        <v>3438857</v>
      </c>
      <c r="F192">
        <v>3457823</v>
      </c>
      <c r="G192">
        <v>1.09785388427867</v>
      </c>
      <c r="H192" s="1">
        <v>1.15009659394773E-6</v>
      </c>
      <c r="I192" s="1">
        <v>1.8996108074475299E-5</v>
      </c>
    </row>
    <row r="193" spans="1:9" x14ac:dyDescent="0.2">
      <c r="A193" t="s">
        <v>2007</v>
      </c>
      <c r="B193" t="s">
        <v>2006</v>
      </c>
      <c r="C193" t="s">
        <v>2008</v>
      </c>
      <c r="D193">
        <v>5</v>
      </c>
      <c r="E193">
        <v>128677908</v>
      </c>
      <c r="F193">
        <v>128681157</v>
      </c>
      <c r="G193">
        <v>1.1632270081506</v>
      </c>
      <c r="H193" s="1">
        <v>1.17008112380599E-6</v>
      </c>
      <c r="I193" s="1">
        <v>1.9270536924539799E-5</v>
      </c>
    </row>
    <row r="194" spans="1:9" x14ac:dyDescent="0.2">
      <c r="A194" t="s">
        <v>1656</v>
      </c>
      <c r="B194" t="s">
        <v>1655</v>
      </c>
      <c r="C194" t="s">
        <v>1657</v>
      </c>
      <c r="D194">
        <v>13</v>
      </c>
      <c r="E194">
        <v>113124336</v>
      </c>
      <c r="F194">
        <v>113127311</v>
      </c>
      <c r="G194">
        <v>1.0191720584880299</v>
      </c>
      <c r="H194" s="1">
        <v>1.2096317969186E-6</v>
      </c>
      <c r="I194" s="1">
        <v>1.9765383561649999E-5</v>
      </c>
    </row>
    <row r="195" spans="1:9" x14ac:dyDescent="0.2">
      <c r="A195" t="s">
        <v>1593</v>
      </c>
      <c r="B195" t="s">
        <v>1592</v>
      </c>
      <c r="C195" t="s">
        <v>1594</v>
      </c>
      <c r="D195">
        <v>11</v>
      </c>
      <c r="E195">
        <v>117700494</v>
      </c>
      <c r="F195">
        <v>117705109</v>
      </c>
      <c r="G195">
        <v>1.04777922637598</v>
      </c>
      <c r="H195" s="1">
        <v>1.29154184396978E-6</v>
      </c>
      <c r="I195" s="1">
        <v>2.0909632853965198E-5</v>
      </c>
    </row>
    <row r="196" spans="1:9" x14ac:dyDescent="0.2">
      <c r="A196" t="s">
        <v>1719</v>
      </c>
      <c r="B196" t="s">
        <v>1718</v>
      </c>
      <c r="C196" t="s">
        <v>1720</v>
      </c>
      <c r="D196">
        <v>19</v>
      </c>
      <c r="E196">
        <v>10366454</v>
      </c>
      <c r="F196">
        <v>10430544</v>
      </c>
      <c r="G196">
        <v>1.01669557005134</v>
      </c>
      <c r="H196" s="1">
        <v>1.3161276231575099E-6</v>
      </c>
      <c r="I196" s="1">
        <v>2.1277551595301102E-5</v>
      </c>
    </row>
    <row r="197" spans="1:9" x14ac:dyDescent="0.2">
      <c r="A197" t="s">
        <v>2655</v>
      </c>
      <c r="B197" t="s">
        <v>2654</v>
      </c>
      <c r="C197" t="s">
        <v>2656</v>
      </c>
      <c r="D197">
        <v>2</v>
      </c>
      <c r="E197">
        <v>102641486</v>
      </c>
      <c r="F197">
        <v>102732010</v>
      </c>
      <c r="G197">
        <v>2.67926220884521</v>
      </c>
      <c r="H197" s="1">
        <v>1.33751488217161E-6</v>
      </c>
      <c r="I197" s="1">
        <v>2.15471763694068E-5</v>
      </c>
    </row>
    <row r="198" spans="1:9" x14ac:dyDescent="0.2">
      <c r="A198" t="s">
        <v>1566</v>
      </c>
      <c r="B198" t="s">
        <v>1565</v>
      </c>
      <c r="C198" t="s">
        <v>1567</v>
      </c>
      <c r="D198">
        <v>11</v>
      </c>
      <c r="E198">
        <v>5056265</v>
      </c>
      <c r="F198">
        <v>5102257</v>
      </c>
      <c r="G198">
        <v>1.13125421291957</v>
      </c>
      <c r="H198" s="1">
        <v>1.3392998032179601E-6</v>
      </c>
      <c r="I198" s="1">
        <v>2.1560747571016101E-5</v>
      </c>
    </row>
    <row r="199" spans="1:9" x14ac:dyDescent="0.2">
      <c r="A199" t="s">
        <v>2364</v>
      </c>
      <c r="B199" t="s">
        <v>2363</v>
      </c>
      <c r="C199" t="s">
        <v>2365</v>
      </c>
      <c r="D199">
        <v>9</v>
      </c>
      <c r="E199">
        <v>96705389</v>
      </c>
      <c r="F199">
        <v>96774722</v>
      </c>
      <c r="G199">
        <v>1.75797386711836</v>
      </c>
      <c r="H199" s="1">
        <v>1.38525811749863E-6</v>
      </c>
      <c r="I199" s="1">
        <v>2.2144769179523799E-5</v>
      </c>
    </row>
    <row r="200" spans="1:9" x14ac:dyDescent="0.2">
      <c r="A200" t="s">
        <v>1758</v>
      </c>
      <c r="B200" t="s">
        <v>1757</v>
      </c>
      <c r="C200" t="s">
        <v>1759</v>
      </c>
      <c r="D200">
        <v>9</v>
      </c>
      <c r="E200">
        <v>123088118</v>
      </c>
      <c r="F200">
        <v>123089829</v>
      </c>
      <c r="G200">
        <v>1.2728078965663301</v>
      </c>
      <c r="H200" s="1">
        <v>1.4944404980433501E-6</v>
      </c>
      <c r="I200" s="1">
        <v>2.3773867060667301E-5</v>
      </c>
    </row>
    <row r="201" spans="1:9" x14ac:dyDescent="0.2">
      <c r="A201" t="s">
        <v>1457</v>
      </c>
      <c r="B201" t="s">
        <v>1456</v>
      </c>
      <c r="C201" t="s">
        <v>1458</v>
      </c>
      <c r="D201">
        <v>7</v>
      </c>
      <c r="E201">
        <v>16186704</v>
      </c>
      <c r="F201">
        <v>16189419</v>
      </c>
      <c r="G201">
        <v>1.0229004819565499</v>
      </c>
      <c r="H201" s="1">
        <v>1.52173861669503E-6</v>
      </c>
      <c r="I201" s="1">
        <v>2.41283721996325E-5</v>
      </c>
    </row>
    <row r="202" spans="1:9" x14ac:dyDescent="0.2">
      <c r="A202" t="s">
        <v>1899</v>
      </c>
      <c r="B202" t="s">
        <v>1898</v>
      </c>
      <c r="C202" t="s">
        <v>1900</v>
      </c>
      <c r="D202">
        <v>6</v>
      </c>
      <c r="E202">
        <v>144939561</v>
      </c>
      <c r="F202">
        <v>145021910</v>
      </c>
      <c r="G202">
        <v>1.31265676480894</v>
      </c>
      <c r="H202" s="1">
        <v>1.6750974526809699E-6</v>
      </c>
      <c r="I202" s="1">
        <v>2.6354559372441401E-5</v>
      </c>
    </row>
    <row r="203" spans="1:9" x14ac:dyDescent="0.2">
      <c r="A203" t="s">
        <v>1581</v>
      </c>
      <c r="B203" t="s">
        <v>1580</v>
      </c>
      <c r="C203" t="s">
        <v>1582</v>
      </c>
      <c r="D203">
        <v>4</v>
      </c>
      <c r="E203">
        <v>148214841</v>
      </c>
      <c r="F203">
        <v>148230156</v>
      </c>
      <c r="G203">
        <v>1.07025295849444</v>
      </c>
      <c r="H203" s="1">
        <v>1.7268563992794599E-6</v>
      </c>
      <c r="I203" s="1">
        <v>2.7094353216678201E-5</v>
      </c>
    </row>
    <row r="204" spans="1:9" x14ac:dyDescent="0.2">
      <c r="A204" t="s">
        <v>1728</v>
      </c>
      <c r="B204" t="s">
        <v>1727</v>
      </c>
      <c r="C204" t="s">
        <v>1729</v>
      </c>
      <c r="D204">
        <v>4</v>
      </c>
      <c r="E204">
        <v>15917240</v>
      </c>
      <c r="F204">
        <v>15945507</v>
      </c>
      <c r="G204">
        <v>1.05124489981073</v>
      </c>
      <c r="H204" s="1">
        <v>1.7738750971138999E-6</v>
      </c>
      <c r="I204" s="1">
        <v>2.7755927990135102E-5</v>
      </c>
    </row>
    <row r="205" spans="1:9" x14ac:dyDescent="0.2">
      <c r="A205" t="s">
        <v>1692</v>
      </c>
      <c r="B205" t="s">
        <v>1691</v>
      </c>
      <c r="C205" t="s">
        <v>1693</v>
      </c>
      <c r="D205">
        <v>1</v>
      </c>
      <c r="E205">
        <v>180769909</v>
      </c>
      <c r="F205">
        <v>180802677</v>
      </c>
      <c r="G205">
        <v>1.0614499783589499</v>
      </c>
      <c r="H205" s="1">
        <v>1.78075581920054E-6</v>
      </c>
      <c r="I205" s="1">
        <v>2.78062352767553E-5</v>
      </c>
    </row>
    <row r="206" spans="1:9" x14ac:dyDescent="0.2">
      <c r="A206" t="s">
        <v>2613</v>
      </c>
      <c r="B206" t="s">
        <v>2612</v>
      </c>
      <c r="C206" t="s">
        <v>2614</v>
      </c>
      <c r="D206">
        <v>8</v>
      </c>
      <c r="E206">
        <v>19542952</v>
      </c>
      <c r="F206">
        <v>19543542</v>
      </c>
      <c r="G206">
        <v>1.26783477154917</v>
      </c>
      <c r="H206" s="1">
        <v>1.7923531773142499E-6</v>
      </c>
      <c r="I206" s="1">
        <v>2.79494691780782E-5</v>
      </c>
    </row>
    <row r="207" spans="1:9" x14ac:dyDescent="0.2">
      <c r="A207" t="s">
        <v>369</v>
      </c>
      <c r="B207" t="s">
        <v>370</v>
      </c>
      <c r="C207" t="s">
        <v>371</v>
      </c>
      <c r="D207">
        <v>17</v>
      </c>
      <c r="E207">
        <v>34501718</v>
      </c>
      <c r="F207">
        <v>34506797</v>
      </c>
      <c r="G207">
        <v>2.5727931277076701</v>
      </c>
      <c r="H207" s="1">
        <v>2.0570262570463799E-6</v>
      </c>
      <c r="I207" s="1">
        <v>3.1602775457483599E-5</v>
      </c>
    </row>
    <row r="208" spans="1:9" x14ac:dyDescent="0.2">
      <c r="A208" t="s">
        <v>1896</v>
      </c>
      <c r="B208" t="s">
        <v>1895</v>
      </c>
      <c r="C208" t="s">
        <v>1897</v>
      </c>
      <c r="D208">
        <v>18</v>
      </c>
      <c r="E208">
        <v>36637980</v>
      </c>
      <c r="F208">
        <v>36648858</v>
      </c>
      <c r="G208">
        <v>1.36768732242294</v>
      </c>
      <c r="H208" s="1">
        <v>2.0981463602832498E-6</v>
      </c>
      <c r="I208" s="1">
        <v>3.2191278429134502E-5</v>
      </c>
    </row>
    <row r="209" spans="1:9" x14ac:dyDescent="0.2">
      <c r="A209" t="s">
        <v>2487</v>
      </c>
      <c r="B209" t="s">
        <v>2486</v>
      </c>
      <c r="C209" t="s">
        <v>2488</v>
      </c>
      <c r="D209">
        <v>2</v>
      </c>
      <c r="E209">
        <v>34783769</v>
      </c>
      <c r="F209">
        <v>34804038</v>
      </c>
      <c r="G209">
        <v>1.6641836532383001</v>
      </c>
      <c r="H209" s="1">
        <v>2.1519124656284098E-6</v>
      </c>
      <c r="I209" s="1">
        <v>3.2927859239943402E-5</v>
      </c>
    </row>
    <row r="210" spans="1:9" x14ac:dyDescent="0.2">
      <c r="A210" t="s">
        <v>1746</v>
      </c>
      <c r="B210" t="s">
        <v>1745</v>
      </c>
      <c r="C210" t="s">
        <v>1747</v>
      </c>
      <c r="D210">
        <v>4</v>
      </c>
      <c r="E210">
        <v>135269199</v>
      </c>
      <c r="F210">
        <v>135300941</v>
      </c>
      <c r="G210">
        <v>1.0219439305265501</v>
      </c>
      <c r="H210" s="1">
        <v>2.16305358871068E-6</v>
      </c>
      <c r="I210" s="1">
        <v>3.3032051999563202E-5</v>
      </c>
    </row>
    <row r="211" spans="1:9" x14ac:dyDescent="0.2">
      <c r="A211" t="s">
        <v>1686</v>
      </c>
      <c r="B211" t="s">
        <v>1685</v>
      </c>
      <c r="C211" t="s">
        <v>1687</v>
      </c>
      <c r="D211" t="s">
        <v>146</v>
      </c>
      <c r="E211">
        <v>63217154</v>
      </c>
      <c r="F211">
        <v>63222384</v>
      </c>
      <c r="G211">
        <v>1.35284046015823</v>
      </c>
      <c r="H211" s="1">
        <v>2.31990584833274E-6</v>
      </c>
      <c r="I211" s="1">
        <v>3.5145805421496597E-5</v>
      </c>
    </row>
    <row r="212" spans="1:9" x14ac:dyDescent="0.2">
      <c r="A212" t="s">
        <v>2124</v>
      </c>
      <c r="B212" t="s">
        <v>2123</v>
      </c>
      <c r="C212" t="s">
        <v>2125</v>
      </c>
      <c r="D212">
        <v>11</v>
      </c>
      <c r="E212">
        <v>103664976</v>
      </c>
      <c r="F212">
        <v>103708783</v>
      </c>
      <c r="G212">
        <v>1.3066907999904001</v>
      </c>
      <c r="H212" s="1">
        <v>2.36769688959527E-6</v>
      </c>
      <c r="I212" s="1">
        <v>3.5775055512801403E-5</v>
      </c>
    </row>
    <row r="213" spans="1:9" x14ac:dyDescent="0.2">
      <c r="A213" t="s">
        <v>1626</v>
      </c>
      <c r="B213" t="s">
        <v>1625</v>
      </c>
      <c r="C213" t="s">
        <v>1627</v>
      </c>
      <c r="D213">
        <v>7</v>
      </c>
      <c r="E213">
        <v>139695712</v>
      </c>
      <c r="F213">
        <v>139717137</v>
      </c>
      <c r="G213">
        <v>1.0443922770470699</v>
      </c>
      <c r="H213" s="1">
        <v>2.6563988376394201E-6</v>
      </c>
      <c r="I213" s="1">
        <v>3.96390632363703E-5</v>
      </c>
    </row>
    <row r="214" spans="1:9" x14ac:dyDescent="0.2">
      <c r="A214" t="s">
        <v>2829</v>
      </c>
      <c r="B214" t="s">
        <v>2828</v>
      </c>
      <c r="C214" t="s">
        <v>2830</v>
      </c>
      <c r="D214">
        <v>6</v>
      </c>
      <c r="E214">
        <v>83648197</v>
      </c>
      <c r="F214">
        <v>83654839</v>
      </c>
      <c r="G214">
        <v>7.39919368063667</v>
      </c>
      <c r="H214" s="1">
        <v>2.6580837123881802E-6</v>
      </c>
      <c r="I214" s="1">
        <v>3.96390632363703E-5</v>
      </c>
    </row>
    <row r="215" spans="1:9" x14ac:dyDescent="0.2">
      <c r="A215" t="s">
        <v>2070</v>
      </c>
      <c r="B215" t="s">
        <v>2069</v>
      </c>
      <c r="C215" t="s">
        <v>2071</v>
      </c>
      <c r="D215">
        <v>2</v>
      </c>
      <c r="E215">
        <v>165436952</v>
      </c>
      <c r="F215">
        <v>165613647</v>
      </c>
      <c r="G215">
        <v>1.50380643771746</v>
      </c>
      <c r="H215" s="1">
        <v>2.7641855833650399E-6</v>
      </c>
      <c r="I215" s="1">
        <v>4.0901364427593002E-5</v>
      </c>
    </row>
    <row r="216" spans="1:9" x14ac:dyDescent="0.2">
      <c r="A216" t="s">
        <v>2136</v>
      </c>
      <c r="B216" t="s">
        <v>2135</v>
      </c>
      <c r="C216" t="s">
        <v>2137</v>
      </c>
      <c r="D216">
        <v>12</v>
      </c>
      <c r="E216">
        <v>17053320</v>
      </c>
      <c r="F216">
        <v>17061728</v>
      </c>
      <c r="G216">
        <v>1.6091910942379</v>
      </c>
      <c r="H216" s="1">
        <v>2.8968621475888998E-6</v>
      </c>
      <c r="I216" s="1">
        <v>4.2781548410744797E-5</v>
      </c>
    </row>
    <row r="217" spans="1:9" x14ac:dyDescent="0.2">
      <c r="A217" t="s">
        <v>1614</v>
      </c>
      <c r="B217" t="s">
        <v>1613</v>
      </c>
      <c r="C217" t="s">
        <v>1615</v>
      </c>
      <c r="D217">
        <v>16</v>
      </c>
      <c r="E217">
        <v>16948002</v>
      </c>
      <c r="F217">
        <v>16950247</v>
      </c>
      <c r="G217">
        <v>1.1136275654434999</v>
      </c>
      <c r="H217" s="1">
        <v>2.9416532069788601E-6</v>
      </c>
      <c r="I217" s="1">
        <v>4.3333439772661599E-5</v>
      </c>
    </row>
    <row r="218" spans="1:9" x14ac:dyDescent="0.2">
      <c r="A218" t="s">
        <v>1866</v>
      </c>
      <c r="B218" t="s">
        <v>1865</v>
      </c>
      <c r="C218" t="s">
        <v>1867</v>
      </c>
      <c r="D218">
        <v>15</v>
      </c>
      <c r="E218">
        <v>80556048</v>
      </c>
      <c r="F218">
        <v>80584626</v>
      </c>
      <c r="G218">
        <v>1.1170151530354699</v>
      </c>
      <c r="H218" s="1">
        <v>2.9418094057939999E-6</v>
      </c>
      <c r="I218" s="1">
        <v>4.3333439772661599E-5</v>
      </c>
    </row>
    <row r="219" spans="1:9" x14ac:dyDescent="0.2">
      <c r="A219" t="s">
        <v>1761</v>
      </c>
      <c r="B219" t="s">
        <v>1760</v>
      </c>
      <c r="C219" t="s">
        <v>1762</v>
      </c>
      <c r="D219">
        <v>5</v>
      </c>
      <c r="E219">
        <v>140593075</v>
      </c>
      <c r="F219">
        <v>140601300</v>
      </c>
      <c r="G219">
        <v>1.2128237127710899</v>
      </c>
      <c r="H219" s="1">
        <v>2.9554164722110498E-6</v>
      </c>
      <c r="I219" s="1">
        <v>4.3505860500836599E-5</v>
      </c>
    </row>
    <row r="220" spans="1:9" x14ac:dyDescent="0.2">
      <c r="A220" t="s">
        <v>432</v>
      </c>
      <c r="B220" t="s">
        <v>433</v>
      </c>
      <c r="C220" t="s">
        <v>434</v>
      </c>
      <c r="D220">
        <v>2</v>
      </c>
      <c r="E220">
        <v>152578171</v>
      </c>
      <c r="F220">
        <v>152579330</v>
      </c>
      <c r="G220">
        <v>1.4729361676399</v>
      </c>
      <c r="H220" s="1">
        <v>3.5813605550283899E-6</v>
      </c>
      <c r="I220" s="1">
        <v>5.1558970457413103E-5</v>
      </c>
    </row>
    <row r="221" spans="1:9" x14ac:dyDescent="0.2">
      <c r="A221" t="s">
        <v>2091</v>
      </c>
      <c r="B221" t="s">
        <v>2090</v>
      </c>
      <c r="C221" t="s">
        <v>2092</v>
      </c>
      <c r="D221">
        <v>11</v>
      </c>
      <c r="E221">
        <v>61098363</v>
      </c>
      <c r="F221">
        <v>61109247</v>
      </c>
      <c r="G221">
        <v>1.840255747736</v>
      </c>
      <c r="H221" s="1">
        <v>3.7571984338002902E-6</v>
      </c>
      <c r="I221" s="1">
        <v>5.3785776828295003E-5</v>
      </c>
    </row>
    <row r="222" spans="1:9" x14ac:dyDescent="0.2">
      <c r="A222" t="s">
        <v>1869</v>
      </c>
      <c r="B222" t="s">
        <v>1868</v>
      </c>
      <c r="C222" t="s">
        <v>1870</v>
      </c>
      <c r="D222" t="s">
        <v>146</v>
      </c>
      <c r="E222">
        <v>153707008</v>
      </c>
      <c r="F222">
        <v>153718983</v>
      </c>
      <c r="G222">
        <v>1.6260223602377899</v>
      </c>
      <c r="H222" s="1">
        <v>4.1018942449687096E-6</v>
      </c>
      <c r="I222" s="1">
        <v>5.8066171254891198E-5</v>
      </c>
    </row>
    <row r="223" spans="1:9" x14ac:dyDescent="0.2">
      <c r="A223" t="s">
        <v>1797</v>
      </c>
      <c r="B223" t="s">
        <v>1796</v>
      </c>
      <c r="C223" t="s">
        <v>1798</v>
      </c>
      <c r="D223">
        <v>7</v>
      </c>
      <c r="E223">
        <v>105203567</v>
      </c>
      <c r="F223">
        <v>105207596</v>
      </c>
      <c r="G223">
        <v>1.0348933392531501</v>
      </c>
      <c r="H223" s="1">
        <v>4.2444001468209899E-6</v>
      </c>
      <c r="I223" s="1">
        <v>5.96772573808709E-5</v>
      </c>
    </row>
    <row r="224" spans="1:9" x14ac:dyDescent="0.2">
      <c r="A224" t="s">
        <v>2223</v>
      </c>
      <c r="B224" t="s">
        <v>2222</v>
      </c>
      <c r="C224" t="s">
        <v>2224</v>
      </c>
      <c r="D224">
        <v>2</v>
      </c>
      <c r="E224">
        <v>152950388</v>
      </c>
      <c r="F224">
        <v>152993361</v>
      </c>
      <c r="G224">
        <v>1.9288094563409699</v>
      </c>
      <c r="H224" s="1">
        <v>4.26346238858339E-6</v>
      </c>
      <c r="I224" s="1">
        <v>5.9908455529013202E-5</v>
      </c>
    </row>
    <row r="225" spans="1:9" x14ac:dyDescent="0.2">
      <c r="A225" t="s">
        <v>1905</v>
      </c>
      <c r="B225" t="s">
        <v>1904</v>
      </c>
      <c r="C225" t="s">
        <v>1906</v>
      </c>
      <c r="D225">
        <v>11</v>
      </c>
      <c r="E225">
        <v>94900705</v>
      </c>
      <c r="F225">
        <v>94916913</v>
      </c>
      <c r="G225">
        <v>1.0477000540804</v>
      </c>
      <c r="H225" s="1">
        <v>4.3374713353737502E-6</v>
      </c>
      <c r="I225" s="1">
        <v>6.0873616115343597E-5</v>
      </c>
    </row>
    <row r="226" spans="1:9" x14ac:dyDescent="0.2">
      <c r="A226" t="s">
        <v>1671</v>
      </c>
      <c r="B226" t="s">
        <v>1670</v>
      </c>
      <c r="C226" t="s">
        <v>1672</v>
      </c>
      <c r="D226">
        <v>6</v>
      </c>
      <c r="E226">
        <v>72362206</v>
      </c>
      <c r="F226">
        <v>72367686</v>
      </c>
      <c r="G226">
        <v>1.6049201442893799</v>
      </c>
      <c r="H226" s="1">
        <v>4.3545155932733203E-6</v>
      </c>
      <c r="I226" s="1">
        <v>6.1045043721674199E-5</v>
      </c>
    </row>
    <row r="227" spans="1:9" x14ac:dyDescent="0.2">
      <c r="A227" t="s">
        <v>1824</v>
      </c>
      <c r="B227" t="s">
        <v>1823</v>
      </c>
      <c r="C227" t="s">
        <v>1825</v>
      </c>
      <c r="D227">
        <v>13</v>
      </c>
      <c r="E227">
        <v>43769186</v>
      </c>
      <c r="F227">
        <v>43824421</v>
      </c>
      <c r="G227">
        <v>1.1044831067215699</v>
      </c>
      <c r="H227" s="1">
        <v>4.4268053659156701E-6</v>
      </c>
      <c r="I227" s="1">
        <v>6.1823931349625603E-5</v>
      </c>
    </row>
    <row r="228" spans="1:9" x14ac:dyDescent="0.2">
      <c r="A228" t="s">
        <v>1659</v>
      </c>
      <c r="B228" t="s">
        <v>1658</v>
      </c>
      <c r="C228" t="s">
        <v>1660</v>
      </c>
      <c r="D228">
        <v>7</v>
      </c>
      <c r="E228">
        <v>142520566</v>
      </c>
      <c r="F228">
        <v>142523001</v>
      </c>
      <c r="G228">
        <v>1.05016080664241</v>
      </c>
      <c r="H228" s="1">
        <v>4.4858801031511099E-6</v>
      </c>
      <c r="I228" s="1">
        <v>6.2534426105840805E-5</v>
      </c>
    </row>
    <row r="229" spans="1:9" x14ac:dyDescent="0.2">
      <c r="A229" t="s">
        <v>1605</v>
      </c>
      <c r="B229" t="s">
        <v>1604</v>
      </c>
      <c r="C229" t="s">
        <v>1606</v>
      </c>
      <c r="D229">
        <v>9</v>
      </c>
      <c r="E229">
        <v>45281483</v>
      </c>
      <c r="F229">
        <v>45307457</v>
      </c>
      <c r="G229">
        <v>1.0076187865666399</v>
      </c>
      <c r="H229" s="1">
        <v>4.61032985013297E-6</v>
      </c>
      <c r="I229" s="1">
        <v>6.4074061756769102E-5</v>
      </c>
    </row>
    <row r="230" spans="1:9" x14ac:dyDescent="0.2">
      <c r="A230" t="s">
        <v>1800</v>
      </c>
      <c r="B230" t="s">
        <v>1799</v>
      </c>
      <c r="C230" t="s">
        <v>1801</v>
      </c>
      <c r="D230">
        <v>11</v>
      </c>
      <c r="E230">
        <v>4168225</v>
      </c>
      <c r="F230">
        <v>4172409</v>
      </c>
      <c r="G230">
        <v>1.243314452131</v>
      </c>
      <c r="H230" s="1">
        <v>4.6217839974847297E-6</v>
      </c>
      <c r="I230" s="1">
        <v>6.4194250592872302E-5</v>
      </c>
    </row>
    <row r="231" spans="1:9" x14ac:dyDescent="0.2">
      <c r="A231" t="s">
        <v>1815</v>
      </c>
      <c r="B231" t="s">
        <v>1814</v>
      </c>
      <c r="C231" t="s">
        <v>1816</v>
      </c>
      <c r="D231">
        <v>6</v>
      </c>
      <c r="E231">
        <v>71684545</v>
      </c>
      <c r="F231">
        <v>71787694</v>
      </c>
      <c r="G231">
        <v>1.1400142608769599</v>
      </c>
      <c r="H231" s="1">
        <v>4.6824497004258701E-6</v>
      </c>
      <c r="I231" s="1">
        <v>6.4918617786025601E-5</v>
      </c>
    </row>
    <row r="232" spans="1:9" x14ac:dyDescent="0.2">
      <c r="A232" t="s">
        <v>2262</v>
      </c>
      <c r="B232" t="s">
        <v>2261</v>
      </c>
      <c r="C232" t="s">
        <v>2263</v>
      </c>
      <c r="D232">
        <v>14</v>
      </c>
      <c r="E232">
        <v>49913409</v>
      </c>
      <c r="F232">
        <v>50020840</v>
      </c>
      <c r="G232">
        <v>1.4442309767511501</v>
      </c>
      <c r="H232" s="1">
        <v>4.9287250839139599E-6</v>
      </c>
      <c r="I232" s="1">
        <v>6.7798866518109304E-5</v>
      </c>
    </row>
    <row r="233" spans="1:9" x14ac:dyDescent="0.2">
      <c r="A233" t="s">
        <v>1508</v>
      </c>
      <c r="B233" t="s">
        <v>1507</v>
      </c>
      <c r="C233" t="s">
        <v>1509</v>
      </c>
      <c r="D233">
        <v>19</v>
      </c>
      <c r="E233">
        <v>40209617</v>
      </c>
      <c r="F233">
        <v>40260286</v>
      </c>
      <c r="G233">
        <v>1.1794089558121901</v>
      </c>
      <c r="H233" s="1">
        <v>5.0937407647027503E-6</v>
      </c>
      <c r="I233" s="1">
        <v>6.9942625290120099E-5</v>
      </c>
    </row>
    <row r="234" spans="1:9" x14ac:dyDescent="0.2">
      <c r="A234" t="s">
        <v>1644</v>
      </c>
      <c r="B234" t="s">
        <v>1643</v>
      </c>
      <c r="C234" t="s">
        <v>1645</v>
      </c>
      <c r="D234">
        <v>1</v>
      </c>
      <c r="E234">
        <v>167199535</v>
      </c>
      <c r="F234">
        <v>167221410</v>
      </c>
      <c r="G234">
        <v>1.18183133843267</v>
      </c>
      <c r="H234" s="1">
        <v>5.5762814097625102E-6</v>
      </c>
      <c r="I234" s="1">
        <v>7.5615301440265097E-5</v>
      </c>
    </row>
    <row r="235" spans="1:9" x14ac:dyDescent="0.2">
      <c r="A235" t="s">
        <v>1938</v>
      </c>
      <c r="B235" t="s">
        <v>1937</v>
      </c>
      <c r="C235" t="s">
        <v>1939</v>
      </c>
      <c r="D235">
        <v>10</v>
      </c>
      <c r="E235">
        <v>52109715</v>
      </c>
      <c r="F235">
        <v>52197474</v>
      </c>
      <c r="G235">
        <v>1.0466075263358201</v>
      </c>
      <c r="H235" s="1">
        <v>5.7337506035788002E-6</v>
      </c>
      <c r="I235" s="1">
        <v>7.7520850359024003E-5</v>
      </c>
    </row>
    <row r="236" spans="1:9" x14ac:dyDescent="0.2">
      <c r="A236" t="s">
        <v>1620</v>
      </c>
      <c r="B236" t="s">
        <v>1619</v>
      </c>
      <c r="C236" t="s">
        <v>1621</v>
      </c>
      <c r="D236">
        <v>17</v>
      </c>
      <c r="E236">
        <v>48126253</v>
      </c>
      <c r="F236">
        <v>48145616</v>
      </c>
      <c r="G236">
        <v>1.1566391510595899</v>
      </c>
      <c r="H236" s="1">
        <v>5.7757618972895303E-6</v>
      </c>
      <c r="I236" s="1">
        <v>7.7878001879286307E-5</v>
      </c>
    </row>
    <row r="237" spans="1:9" x14ac:dyDescent="0.2">
      <c r="A237" t="s">
        <v>1836</v>
      </c>
      <c r="B237" t="s">
        <v>1835</v>
      </c>
      <c r="C237" t="s">
        <v>1837</v>
      </c>
      <c r="D237">
        <v>15</v>
      </c>
      <c r="E237">
        <v>54939495</v>
      </c>
      <c r="F237">
        <v>54953887</v>
      </c>
      <c r="G237">
        <v>1.3953673252624801</v>
      </c>
      <c r="H237" s="1">
        <v>5.7734986400938504E-6</v>
      </c>
      <c r="I237" s="1">
        <v>7.7878001879286307E-5</v>
      </c>
    </row>
    <row r="238" spans="1:9" x14ac:dyDescent="0.2">
      <c r="A238" t="s">
        <v>1683</v>
      </c>
      <c r="B238" t="s">
        <v>1682</v>
      </c>
      <c r="C238" t="s">
        <v>1684</v>
      </c>
      <c r="D238">
        <v>3</v>
      </c>
      <c r="E238">
        <v>86579340</v>
      </c>
      <c r="F238">
        <v>86579475</v>
      </c>
      <c r="G238">
        <v>2.6339999474117102</v>
      </c>
      <c r="H238" s="1">
        <v>5.78987331288735E-6</v>
      </c>
      <c r="I238" s="1">
        <v>7.8003028212963004E-5</v>
      </c>
    </row>
    <row r="239" spans="1:9" x14ac:dyDescent="0.2">
      <c r="A239" t="s">
        <v>2160</v>
      </c>
      <c r="B239" t="s">
        <v>2159</v>
      </c>
      <c r="C239" t="s">
        <v>2161</v>
      </c>
      <c r="D239">
        <v>7</v>
      </c>
      <c r="E239">
        <v>30798150</v>
      </c>
      <c r="F239">
        <v>30814715</v>
      </c>
      <c r="G239">
        <v>1.8959847020707501</v>
      </c>
      <c r="H239" s="1">
        <v>5.9042348098892598E-6</v>
      </c>
      <c r="I239" s="1">
        <v>7.9310202883750298E-5</v>
      </c>
    </row>
    <row r="240" spans="1:9" x14ac:dyDescent="0.2">
      <c r="A240" t="s">
        <v>711</v>
      </c>
      <c r="B240" t="s">
        <v>712</v>
      </c>
      <c r="C240" t="s">
        <v>713</v>
      </c>
      <c r="D240">
        <v>5</v>
      </c>
      <c r="E240">
        <v>24916736</v>
      </c>
      <c r="F240">
        <v>24935725</v>
      </c>
      <c r="G240">
        <v>1.3984788870104301</v>
      </c>
      <c r="H240" s="1">
        <v>6.06514611878232E-6</v>
      </c>
      <c r="I240" s="1">
        <v>8.1328418882335507E-5</v>
      </c>
    </row>
    <row r="241" spans="1:9" x14ac:dyDescent="0.2">
      <c r="A241" t="s">
        <v>2853</v>
      </c>
      <c r="B241" t="s">
        <v>2852</v>
      </c>
      <c r="C241" t="s">
        <v>2854</v>
      </c>
      <c r="D241">
        <v>9</v>
      </c>
      <c r="E241">
        <v>76397336</v>
      </c>
      <c r="F241">
        <v>76474398</v>
      </c>
      <c r="G241">
        <v>2.84174890061401</v>
      </c>
      <c r="H241" s="1">
        <v>6.3881906569013702E-6</v>
      </c>
      <c r="I241" s="1">
        <v>8.5310128118666495E-5</v>
      </c>
    </row>
    <row r="242" spans="1:9" x14ac:dyDescent="0.2">
      <c r="A242" t="s">
        <v>2493</v>
      </c>
      <c r="B242" t="s">
        <v>2492</v>
      </c>
      <c r="C242" t="s">
        <v>2494</v>
      </c>
      <c r="D242">
        <v>13</v>
      </c>
      <c r="E242">
        <v>53263348</v>
      </c>
      <c r="F242">
        <v>53440160</v>
      </c>
      <c r="G242">
        <v>1.62585493861814</v>
      </c>
      <c r="H242" s="1">
        <v>6.7989408719067597E-6</v>
      </c>
      <c r="I242" s="1">
        <v>9.0320889306468705E-5</v>
      </c>
    </row>
    <row r="243" spans="1:9" x14ac:dyDescent="0.2">
      <c r="A243" t="s">
        <v>2601</v>
      </c>
      <c r="B243" t="s">
        <v>2600</v>
      </c>
      <c r="C243" t="s">
        <v>2602</v>
      </c>
      <c r="D243">
        <v>7</v>
      </c>
      <c r="E243">
        <v>116980214</v>
      </c>
      <c r="F243">
        <v>117272803</v>
      </c>
      <c r="G243">
        <v>1.2183778468397899</v>
      </c>
      <c r="H243" s="1">
        <v>6.9994571733616501E-6</v>
      </c>
      <c r="I243" s="1">
        <v>9.2715450085594102E-5</v>
      </c>
    </row>
    <row r="244" spans="1:9" x14ac:dyDescent="0.2">
      <c r="A244" t="s">
        <v>2040</v>
      </c>
      <c r="B244" t="s">
        <v>2039</v>
      </c>
      <c r="C244" t="s">
        <v>2041</v>
      </c>
      <c r="D244">
        <v>12</v>
      </c>
      <c r="E244">
        <v>86407891</v>
      </c>
      <c r="F244">
        <v>86568402</v>
      </c>
      <c r="G244">
        <v>1.0863225542246799</v>
      </c>
      <c r="H244" s="1">
        <v>7.3566263588503602E-6</v>
      </c>
      <c r="I244" s="1">
        <v>9.7109165946371006E-5</v>
      </c>
    </row>
    <row r="245" spans="1:9" x14ac:dyDescent="0.2">
      <c r="A245" t="s">
        <v>1737</v>
      </c>
      <c r="B245" t="s">
        <v>1736</v>
      </c>
      <c r="C245" t="s">
        <v>1738</v>
      </c>
      <c r="D245" t="s">
        <v>146</v>
      </c>
      <c r="E245">
        <v>36987974</v>
      </c>
      <c r="F245">
        <v>36990647</v>
      </c>
      <c r="G245">
        <v>1.6837214987845399</v>
      </c>
      <c r="H245" s="1">
        <v>7.56023592577112E-6</v>
      </c>
      <c r="I245" s="1">
        <v>9.9452534236883406E-5</v>
      </c>
    </row>
    <row r="246" spans="1:9" x14ac:dyDescent="0.2">
      <c r="A246" t="s">
        <v>1806</v>
      </c>
      <c r="B246" t="s">
        <v>1805</v>
      </c>
      <c r="C246" t="s">
        <v>1807</v>
      </c>
      <c r="D246">
        <v>4</v>
      </c>
      <c r="E246">
        <v>127205214</v>
      </c>
      <c r="F246">
        <v>127207832</v>
      </c>
      <c r="G246">
        <v>1.1937246543870501</v>
      </c>
      <c r="H246" s="1">
        <v>7.8099546247765305E-6</v>
      </c>
      <c r="I246">
        <v>1.01975183787893E-4</v>
      </c>
    </row>
    <row r="247" spans="1:9" x14ac:dyDescent="0.2">
      <c r="A247" t="s">
        <v>1845</v>
      </c>
      <c r="B247" t="s">
        <v>1844</v>
      </c>
      <c r="C247" t="s">
        <v>1846</v>
      </c>
      <c r="D247">
        <v>6</v>
      </c>
      <c r="E247">
        <v>52191471</v>
      </c>
      <c r="F247">
        <v>52198834</v>
      </c>
      <c r="G247">
        <v>1.4351156453881599</v>
      </c>
      <c r="H247" s="1">
        <v>8.2865979595143806E-6</v>
      </c>
      <c r="I247">
        <v>1.07341005052011E-4</v>
      </c>
    </row>
    <row r="248" spans="1:9" x14ac:dyDescent="0.2">
      <c r="A248" t="s">
        <v>1412</v>
      </c>
      <c r="B248" t="s">
        <v>1411</v>
      </c>
      <c r="C248" t="s">
        <v>1413</v>
      </c>
      <c r="D248">
        <v>4</v>
      </c>
      <c r="E248">
        <v>53791070</v>
      </c>
      <c r="F248">
        <v>53791456</v>
      </c>
      <c r="G248">
        <v>1.6235177218342101</v>
      </c>
      <c r="H248" s="1">
        <v>8.3562880363072105E-6</v>
      </c>
      <c r="I248">
        <v>1.08060172480816E-4</v>
      </c>
    </row>
    <row r="249" spans="1:9" x14ac:dyDescent="0.2">
      <c r="A249" t="s">
        <v>2673</v>
      </c>
      <c r="B249" t="s">
        <v>2672</v>
      </c>
      <c r="C249" t="s">
        <v>2674</v>
      </c>
      <c r="D249">
        <v>13</v>
      </c>
      <c r="E249">
        <v>56436456</v>
      </c>
      <c r="F249">
        <v>56444364</v>
      </c>
      <c r="G249">
        <v>2.9309618372023998</v>
      </c>
      <c r="H249" s="1">
        <v>8.6729553321338397E-6</v>
      </c>
      <c r="I249">
        <v>1.11274551978628E-4</v>
      </c>
    </row>
    <row r="250" spans="1:9" x14ac:dyDescent="0.2">
      <c r="A250" t="s">
        <v>1782</v>
      </c>
      <c r="B250" t="s">
        <v>1781</v>
      </c>
      <c r="C250" t="s">
        <v>1783</v>
      </c>
      <c r="D250">
        <v>4</v>
      </c>
      <c r="E250">
        <v>109263820</v>
      </c>
      <c r="F250">
        <v>109301942</v>
      </c>
      <c r="G250">
        <v>1.0777281285006399</v>
      </c>
      <c r="H250" s="1">
        <v>8.7801441405886308E-6</v>
      </c>
      <c r="I250">
        <v>1.12278648876172E-4</v>
      </c>
    </row>
    <row r="251" spans="1:9" x14ac:dyDescent="0.2">
      <c r="A251" t="s">
        <v>2301</v>
      </c>
      <c r="B251" t="s">
        <v>2300</v>
      </c>
      <c r="C251" t="s">
        <v>2302</v>
      </c>
      <c r="D251">
        <v>7</v>
      </c>
      <c r="E251">
        <v>30054914</v>
      </c>
      <c r="F251">
        <v>30062197</v>
      </c>
      <c r="G251">
        <v>1.5184338271876801</v>
      </c>
      <c r="H251" s="1">
        <v>8.8154860751312707E-6</v>
      </c>
      <c r="I251">
        <v>1.12598023146121E-4</v>
      </c>
    </row>
    <row r="252" spans="1:9" x14ac:dyDescent="0.2">
      <c r="A252" t="s">
        <v>1914</v>
      </c>
      <c r="B252" t="s">
        <v>1913</v>
      </c>
      <c r="C252" t="s">
        <v>1915</v>
      </c>
      <c r="D252">
        <v>6</v>
      </c>
      <c r="E252">
        <v>71105150</v>
      </c>
      <c r="F252">
        <v>71121423</v>
      </c>
      <c r="G252">
        <v>1.3614792987575699</v>
      </c>
      <c r="H252" s="1">
        <v>8.9681227221121707E-6</v>
      </c>
      <c r="I252">
        <v>1.14205957953999E-4</v>
      </c>
    </row>
    <row r="253" spans="1:9" x14ac:dyDescent="0.2">
      <c r="A253" t="s">
        <v>1707</v>
      </c>
      <c r="B253" t="s">
        <v>1706</v>
      </c>
      <c r="C253" t="s">
        <v>1708</v>
      </c>
      <c r="D253">
        <v>15</v>
      </c>
      <c r="E253">
        <v>75423117</v>
      </c>
      <c r="F253">
        <v>75439104</v>
      </c>
      <c r="G253">
        <v>1.52024097504742</v>
      </c>
      <c r="H253" s="1">
        <v>9.1660545113546892E-6</v>
      </c>
      <c r="I253">
        <v>1.1642568739686301E-4</v>
      </c>
    </row>
    <row r="254" spans="1:9" x14ac:dyDescent="0.2">
      <c r="A254" t="s">
        <v>1743</v>
      </c>
      <c r="B254" t="s">
        <v>1742</v>
      </c>
      <c r="C254" t="s">
        <v>1744</v>
      </c>
      <c r="D254">
        <v>4</v>
      </c>
      <c r="E254">
        <v>138809595</v>
      </c>
      <c r="F254">
        <v>138820304</v>
      </c>
      <c r="G254">
        <v>1.0738808098104899</v>
      </c>
      <c r="H254" s="1">
        <v>9.2439707120370403E-6</v>
      </c>
      <c r="I254">
        <v>1.1735020755192001E-4</v>
      </c>
    </row>
    <row r="255" spans="1:9" x14ac:dyDescent="0.2">
      <c r="A255" t="s">
        <v>2286</v>
      </c>
      <c r="B255" t="s">
        <v>2285</v>
      </c>
      <c r="C255" t="s">
        <v>2287</v>
      </c>
      <c r="D255">
        <v>15</v>
      </c>
      <c r="E255">
        <v>44535252</v>
      </c>
      <c r="F255">
        <v>44651459</v>
      </c>
      <c r="G255">
        <v>1.4605662757421001</v>
      </c>
      <c r="H255" s="1">
        <v>9.2922480805623508E-6</v>
      </c>
      <c r="I255">
        <v>1.17897652296697E-4</v>
      </c>
    </row>
    <row r="256" spans="1:9" x14ac:dyDescent="0.2">
      <c r="A256" t="s">
        <v>708</v>
      </c>
      <c r="B256" t="s">
        <v>709</v>
      </c>
      <c r="C256" t="s">
        <v>710</v>
      </c>
      <c r="D256">
        <v>10</v>
      </c>
      <c r="E256">
        <v>75385957</v>
      </c>
      <c r="F256">
        <v>75396164</v>
      </c>
      <c r="G256">
        <v>1.79894209437348</v>
      </c>
      <c r="H256" s="1">
        <v>9.4204837240645995E-6</v>
      </c>
      <c r="I256">
        <v>1.1939223582919801E-4</v>
      </c>
    </row>
    <row r="257" spans="1:9" x14ac:dyDescent="0.2">
      <c r="A257" t="s">
        <v>89</v>
      </c>
      <c r="B257" t="s">
        <v>90</v>
      </c>
      <c r="C257" t="s">
        <v>91</v>
      </c>
      <c r="D257">
        <v>11</v>
      </c>
      <c r="E257">
        <v>75910020</v>
      </c>
      <c r="F257">
        <v>75918608</v>
      </c>
      <c r="G257">
        <v>1.5581862280455601</v>
      </c>
      <c r="H257" s="1">
        <v>9.7891463250202994E-6</v>
      </c>
      <c r="I257">
        <v>1.23177398972038E-4</v>
      </c>
    </row>
    <row r="258" spans="1:9" x14ac:dyDescent="0.2">
      <c r="A258" t="s">
        <v>1785</v>
      </c>
      <c r="B258" t="s">
        <v>1784</v>
      </c>
      <c r="C258" t="s">
        <v>1786</v>
      </c>
      <c r="D258">
        <v>9</v>
      </c>
      <c r="E258">
        <v>54888164</v>
      </c>
      <c r="F258">
        <v>54915063</v>
      </c>
      <c r="G258">
        <v>1.0782974997235</v>
      </c>
      <c r="H258" s="1">
        <v>9.9841820794588792E-6</v>
      </c>
      <c r="I258">
        <v>1.2527809028900499E-4</v>
      </c>
    </row>
    <row r="259" spans="1:9" x14ac:dyDescent="0.2">
      <c r="A259" t="s">
        <v>2679</v>
      </c>
      <c r="B259" t="s">
        <v>2678</v>
      </c>
      <c r="C259" t="s">
        <v>2680</v>
      </c>
      <c r="D259">
        <v>17</v>
      </c>
      <c r="E259">
        <v>72050550</v>
      </c>
      <c r="F259">
        <v>72059889</v>
      </c>
      <c r="G259">
        <v>1.5916340763380401</v>
      </c>
      <c r="H259" s="1">
        <v>1.0857174160815099E-5</v>
      </c>
      <c r="I259">
        <v>1.34836436537896E-4</v>
      </c>
    </row>
    <row r="260" spans="1:9" x14ac:dyDescent="0.2">
      <c r="A260" t="s">
        <v>1935</v>
      </c>
      <c r="B260" t="s">
        <v>1934</v>
      </c>
      <c r="C260" t="s">
        <v>1936</v>
      </c>
      <c r="D260">
        <v>15</v>
      </c>
      <c r="E260">
        <v>101905133</v>
      </c>
      <c r="F260">
        <v>101912917</v>
      </c>
      <c r="G260">
        <v>1.4143972793623401</v>
      </c>
      <c r="H260" s="1">
        <v>1.1515674412875E-5</v>
      </c>
      <c r="I260">
        <v>1.4147828564389301E-4</v>
      </c>
    </row>
    <row r="261" spans="1:9" x14ac:dyDescent="0.2">
      <c r="A261" t="s">
        <v>1415</v>
      </c>
      <c r="B261" t="s">
        <v>1414</v>
      </c>
      <c r="C261" t="s">
        <v>1416</v>
      </c>
      <c r="D261" t="s">
        <v>146</v>
      </c>
      <c r="E261">
        <v>36451241</v>
      </c>
      <c r="F261">
        <v>36454816</v>
      </c>
      <c r="G261">
        <v>1.1033411876714501</v>
      </c>
      <c r="H261" s="1">
        <v>1.1967325715936601E-5</v>
      </c>
      <c r="I261">
        <v>1.4616366421663901E-4</v>
      </c>
    </row>
    <row r="262" spans="1:9" x14ac:dyDescent="0.2">
      <c r="A262" t="s">
        <v>2547</v>
      </c>
      <c r="B262" t="s">
        <v>2546</v>
      </c>
      <c r="C262" t="s">
        <v>2548</v>
      </c>
      <c r="D262">
        <v>4</v>
      </c>
      <c r="E262">
        <v>148324721</v>
      </c>
      <c r="F262">
        <v>148372422</v>
      </c>
      <c r="G262">
        <v>1.8127626311476599</v>
      </c>
      <c r="H262" s="1">
        <v>1.2267224813179099E-5</v>
      </c>
      <c r="I262">
        <v>1.4911000787794099E-4</v>
      </c>
    </row>
    <row r="263" spans="1:9" x14ac:dyDescent="0.2">
      <c r="A263" t="s">
        <v>2112</v>
      </c>
      <c r="B263" t="s">
        <v>2111</v>
      </c>
      <c r="C263" t="s">
        <v>2113</v>
      </c>
      <c r="D263">
        <v>7</v>
      </c>
      <c r="E263">
        <v>143242499</v>
      </c>
      <c r="F263">
        <v>143310722</v>
      </c>
      <c r="G263">
        <v>1.1327478327128999</v>
      </c>
      <c r="H263" s="1">
        <v>1.42819774469499E-5</v>
      </c>
      <c r="I263">
        <v>1.71683928574054E-4</v>
      </c>
    </row>
    <row r="264" spans="1:9" x14ac:dyDescent="0.2">
      <c r="A264" t="s">
        <v>2499</v>
      </c>
      <c r="B264" t="s">
        <v>2498</v>
      </c>
      <c r="C264" t="s">
        <v>2500</v>
      </c>
      <c r="D264">
        <v>18</v>
      </c>
      <c r="E264">
        <v>61058690</v>
      </c>
      <c r="F264">
        <v>61121224</v>
      </c>
      <c r="G264">
        <v>1.4170760302489001</v>
      </c>
      <c r="H264" s="1">
        <v>1.4468337467646E-5</v>
      </c>
      <c r="I264">
        <v>1.73559353911835E-4</v>
      </c>
    </row>
    <row r="265" spans="1:9" x14ac:dyDescent="0.2">
      <c r="A265" t="s">
        <v>1980</v>
      </c>
      <c r="B265" t="s">
        <v>1979</v>
      </c>
      <c r="C265" t="s">
        <v>1981</v>
      </c>
      <c r="D265">
        <v>1</v>
      </c>
      <c r="E265">
        <v>120530147</v>
      </c>
      <c r="F265">
        <v>120535721</v>
      </c>
      <c r="G265">
        <v>1.1720012425863</v>
      </c>
      <c r="H265" s="1">
        <v>1.5405327486617701E-5</v>
      </c>
      <c r="I265">
        <v>1.8326171169207801E-4</v>
      </c>
    </row>
    <row r="266" spans="1:9" x14ac:dyDescent="0.2">
      <c r="A266" t="s">
        <v>14</v>
      </c>
      <c r="B266" t="s">
        <v>15</v>
      </c>
      <c r="C266" t="s">
        <v>16</v>
      </c>
      <c r="D266">
        <v>11</v>
      </c>
      <c r="E266">
        <v>101136854</v>
      </c>
      <c r="F266">
        <v>101150372</v>
      </c>
      <c r="G266">
        <v>1.1256623964849899</v>
      </c>
      <c r="H266" s="1">
        <v>1.6052216962022599E-5</v>
      </c>
      <c r="I266">
        <v>1.8987100063248699E-4</v>
      </c>
    </row>
    <row r="267" spans="1:9" x14ac:dyDescent="0.2">
      <c r="A267" t="s">
        <v>2544</v>
      </c>
      <c r="B267" t="s">
        <v>2543</v>
      </c>
      <c r="C267" t="s">
        <v>2545</v>
      </c>
      <c r="D267">
        <v>1</v>
      </c>
      <c r="E267">
        <v>72897091</v>
      </c>
      <c r="F267">
        <v>72914043</v>
      </c>
      <c r="G267">
        <v>1.3017632881886101</v>
      </c>
      <c r="H267" s="1">
        <v>1.60715704337076E-5</v>
      </c>
      <c r="I267">
        <v>1.9000167712738801E-4</v>
      </c>
    </row>
    <row r="268" spans="1:9" x14ac:dyDescent="0.2">
      <c r="A268" t="s">
        <v>2250</v>
      </c>
      <c r="B268" t="s">
        <v>2249</v>
      </c>
      <c r="C268" t="s">
        <v>2251</v>
      </c>
      <c r="D268">
        <v>1</v>
      </c>
      <c r="E268">
        <v>43769762</v>
      </c>
      <c r="F268">
        <v>43781738</v>
      </c>
      <c r="G268">
        <v>2.65262436939277</v>
      </c>
      <c r="H268" s="1">
        <v>1.68299343877293E-5</v>
      </c>
      <c r="I268">
        <v>1.9784253805431399E-4</v>
      </c>
    </row>
    <row r="269" spans="1:9" x14ac:dyDescent="0.2">
      <c r="A269" t="s">
        <v>525</v>
      </c>
      <c r="B269" t="s">
        <v>526</v>
      </c>
      <c r="C269" t="s">
        <v>527</v>
      </c>
      <c r="D269">
        <v>17</v>
      </c>
      <c r="E269">
        <v>34524841</v>
      </c>
      <c r="F269">
        <v>34535648</v>
      </c>
      <c r="G269">
        <v>2.3686045884948701</v>
      </c>
      <c r="H269" s="1">
        <v>1.6941620913303001E-5</v>
      </c>
      <c r="I269">
        <v>1.98746933339856E-4</v>
      </c>
    </row>
    <row r="270" spans="1:9" x14ac:dyDescent="0.2">
      <c r="A270" t="s">
        <v>2310</v>
      </c>
      <c r="B270" t="s">
        <v>2309</v>
      </c>
      <c r="C270" t="s">
        <v>2311</v>
      </c>
      <c r="D270">
        <v>4</v>
      </c>
      <c r="E270">
        <v>141095531</v>
      </c>
      <c r="F270">
        <v>141111486</v>
      </c>
      <c r="G270">
        <v>2.66965749238559</v>
      </c>
      <c r="H270" s="1">
        <v>1.7159138225930399E-5</v>
      </c>
      <c r="I270">
        <v>2.0088661517726899E-4</v>
      </c>
    </row>
    <row r="271" spans="1:9" x14ac:dyDescent="0.2">
      <c r="A271" t="s">
        <v>1977</v>
      </c>
      <c r="B271" t="s">
        <v>1976</v>
      </c>
      <c r="C271" t="s">
        <v>1978</v>
      </c>
      <c r="D271">
        <v>7</v>
      </c>
      <c r="E271">
        <v>23085314</v>
      </c>
      <c r="F271">
        <v>23141347</v>
      </c>
      <c r="G271">
        <v>1.0336713722289499</v>
      </c>
      <c r="H271" s="1">
        <v>1.7668049138524502E-5</v>
      </c>
      <c r="I271">
        <v>2.0628312196607201E-4</v>
      </c>
    </row>
    <row r="272" spans="1:9" x14ac:dyDescent="0.2">
      <c r="A272" t="s">
        <v>2670</v>
      </c>
      <c r="B272" t="s">
        <v>2669</v>
      </c>
      <c r="C272" t="s">
        <v>2671</v>
      </c>
      <c r="D272">
        <v>7</v>
      </c>
      <c r="E272">
        <v>144391820</v>
      </c>
      <c r="F272">
        <v>144398173</v>
      </c>
      <c r="G272">
        <v>3.3743000696699501</v>
      </c>
      <c r="H272" s="1">
        <v>1.85790495745042E-5</v>
      </c>
      <c r="I272">
        <v>2.1530614896978601E-4</v>
      </c>
    </row>
    <row r="273" spans="1:9" x14ac:dyDescent="0.2">
      <c r="A273" t="s">
        <v>2247</v>
      </c>
      <c r="B273" t="s">
        <v>2246</v>
      </c>
      <c r="C273" t="s">
        <v>2248</v>
      </c>
      <c r="D273">
        <v>7</v>
      </c>
      <c r="E273">
        <v>30815949</v>
      </c>
      <c r="F273">
        <v>30826428</v>
      </c>
      <c r="G273">
        <v>1.8603025518278899</v>
      </c>
      <c r="H273" s="1">
        <v>1.8791086185664701E-5</v>
      </c>
      <c r="I273">
        <v>2.17542959303272E-4</v>
      </c>
    </row>
    <row r="274" spans="1:9" x14ac:dyDescent="0.2">
      <c r="A274" t="s">
        <v>1908</v>
      </c>
      <c r="B274" t="s">
        <v>1907</v>
      </c>
      <c r="C274" t="s">
        <v>1909</v>
      </c>
      <c r="D274">
        <v>8</v>
      </c>
      <c r="E274">
        <v>3543138</v>
      </c>
      <c r="F274">
        <v>3547208</v>
      </c>
      <c r="G274">
        <v>1.2125685735423599</v>
      </c>
      <c r="H274" s="1">
        <v>1.9665146367520499E-5</v>
      </c>
      <c r="I274">
        <v>2.25380705562825E-4</v>
      </c>
    </row>
    <row r="275" spans="1:9" x14ac:dyDescent="0.2">
      <c r="A275" t="s">
        <v>2415</v>
      </c>
      <c r="B275" t="s">
        <v>2414</v>
      </c>
      <c r="C275" t="s">
        <v>2416</v>
      </c>
      <c r="D275">
        <v>8</v>
      </c>
      <c r="E275">
        <v>110827839</v>
      </c>
      <c r="F275">
        <v>110838593</v>
      </c>
      <c r="G275">
        <v>2.2105371760646899</v>
      </c>
      <c r="H275" s="1">
        <v>2.0349018644821701E-5</v>
      </c>
      <c r="I275">
        <v>2.3217164614410999E-4</v>
      </c>
    </row>
    <row r="276" spans="1:9" x14ac:dyDescent="0.2">
      <c r="A276" t="s">
        <v>627</v>
      </c>
      <c r="B276" t="s">
        <v>628</v>
      </c>
      <c r="C276" t="s">
        <v>629</v>
      </c>
      <c r="D276" t="s">
        <v>146</v>
      </c>
      <c r="E276">
        <v>69469917</v>
      </c>
      <c r="F276">
        <v>69470840</v>
      </c>
      <c r="G276">
        <v>3.3566623030796099</v>
      </c>
      <c r="H276" s="1">
        <v>2.0374667787652099E-5</v>
      </c>
      <c r="I276">
        <v>2.3234840494034401E-4</v>
      </c>
    </row>
    <row r="277" spans="1:9" x14ac:dyDescent="0.2">
      <c r="A277" t="s">
        <v>2094</v>
      </c>
      <c r="B277" t="s">
        <v>2093</v>
      </c>
      <c r="C277" t="s">
        <v>2095</v>
      </c>
      <c r="D277">
        <v>9</v>
      </c>
      <c r="E277">
        <v>65048471</v>
      </c>
      <c r="F277">
        <v>65093154</v>
      </c>
      <c r="G277">
        <v>1.12123062198316</v>
      </c>
      <c r="H277" s="1">
        <v>2.3486636989232501E-5</v>
      </c>
      <c r="I277">
        <v>2.6285729342743802E-4</v>
      </c>
    </row>
    <row r="278" spans="1:9" x14ac:dyDescent="0.2">
      <c r="A278" t="s">
        <v>2505</v>
      </c>
      <c r="B278" t="s">
        <v>2504</v>
      </c>
      <c r="C278" t="s">
        <v>2506</v>
      </c>
      <c r="D278">
        <v>3</v>
      </c>
      <c r="E278">
        <v>99147697</v>
      </c>
      <c r="F278">
        <v>99261575</v>
      </c>
      <c r="G278">
        <v>1.5075931916924901</v>
      </c>
      <c r="H278" s="1">
        <v>2.4115357062063E-5</v>
      </c>
      <c r="I278">
        <v>2.69103857635002E-4</v>
      </c>
    </row>
    <row r="279" spans="1:9" x14ac:dyDescent="0.2">
      <c r="A279" t="s">
        <v>153</v>
      </c>
      <c r="B279" t="s">
        <v>154</v>
      </c>
      <c r="C279" t="s">
        <v>155</v>
      </c>
      <c r="D279">
        <v>19</v>
      </c>
      <c r="E279">
        <v>24272158</v>
      </c>
      <c r="F279">
        <v>24533236</v>
      </c>
      <c r="G279">
        <v>1.63057526931777</v>
      </c>
      <c r="H279" s="1">
        <v>2.4663996225657999E-5</v>
      </c>
      <c r="I279">
        <v>2.7442294633178601E-4</v>
      </c>
    </row>
    <row r="280" spans="1:9" x14ac:dyDescent="0.2">
      <c r="A280" t="s">
        <v>2667</v>
      </c>
      <c r="B280" t="s">
        <v>2666</v>
      </c>
      <c r="C280" t="s">
        <v>2668</v>
      </c>
      <c r="D280">
        <v>13</v>
      </c>
      <c r="E280">
        <v>13958644</v>
      </c>
      <c r="F280">
        <v>14002481</v>
      </c>
      <c r="G280">
        <v>1.8590068749536299</v>
      </c>
      <c r="H280" s="1">
        <v>2.555646488028E-5</v>
      </c>
      <c r="I280">
        <v>2.8325081908977E-4</v>
      </c>
    </row>
    <row r="281" spans="1:9" x14ac:dyDescent="0.2">
      <c r="A281" t="s">
        <v>1632</v>
      </c>
      <c r="B281" t="s">
        <v>1631</v>
      </c>
      <c r="C281" t="s">
        <v>1633</v>
      </c>
      <c r="D281">
        <v>17</v>
      </c>
      <c r="E281">
        <v>57058325</v>
      </c>
      <c r="F281">
        <v>57064530</v>
      </c>
      <c r="G281">
        <v>1.3635218638473701</v>
      </c>
      <c r="H281" s="1">
        <v>3.0430379684930399E-5</v>
      </c>
      <c r="I281">
        <v>3.2882634183867201E-4</v>
      </c>
    </row>
    <row r="282" spans="1:9" x14ac:dyDescent="0.2">
      <c r="A282" t="s">
        <v>1779</v>
      </c>
      <c r="B282" t="s">
        <v>1778</v>
      </c>
      <c r="C282" t="s">
        <v>1780</v>
      </c>
      <c r="D282">
        <v>8</v>
      </c>
      <c r="E282">
        <v>124231457</v>
      </c>
      <c r="F282">
        <v>124242202</v>
      </c>
      <c r="G282">
        <v>1.05109383214455</v>
      </c>
      <c r="H282" s="1">
        <v>3.1209535493219698E-5</v>
      </c>
      <c r="I282">
        <v>3.3553684300296398E-4</v>
      </c>
    </row>
    <row r="283" spans="1:9" x14ac:dyDescent="0.2">
      <c r="A283" t="s">
        <v>2769</v>
      </c>
      <c r="B283" t="s">
        <v>2768</v>
      </c>
      <c r="C283" t="s">
        <v>2770</v>
      </c>
      <c r="D283">
        <v>11</v>
      </c>
      <c r="E283">
        <v>72851995</v>
      </c>
      <c r="F283">
        <v>72883870</v>
      </c>
      <c r="G283">
        <v>1.90212057308938</v>
      </c>
      <c r="H283" s="1">
        <v>3.3234932701628802E-5</v>
      </c>
      <c r="I283">
        <v>3.54774764574177E-4</v>
      </c>
    </row>
    <row r="284" spans="1:9" x14ac:dyDescent="0.2">
      <c r="A284" t="s">
        <v>1950</v>
      </c>
      <c r="B284" t="s">
        <v>1949</v>
      </c>
      <c r="C284" t="s">
        <v>1951</v>
      </c>
      <c r="D284">
        <v>15</v>
      </c>
      <c r="E284">
        <v>25363363</v>
      </c>
      <c r="F284">
        <v>25413850</v>
      </c>
      <c r="G284">
        <v>1.27206586809621</v>
      </c>
      <c r="H284" s="1">
        <v>3.3566571908357603E-5</v>
      </c>
      <c r="I284">
        <v>3.5731451790394999E-4</v>
      </c>
    </row>
    <row r="285" spans="1:9" x14ac:dyDescent="0.2">
      <c r="A285" t="s">
        <v>2130</v>
      </c>
      <c r="B285" t="s">
        <v>2129</v>
      </c>
      <c r="C285" t="s">
        <v>2131</v>
      </c>
      <c r="D285">
        <v>1</v>
      </c>
      <c r="E285">
        <v>17797269</v>
      </c>
      <c r="F285">
        <v>17836568</v>
      </c>
      <c r="G285">
        <v>1.4801371609585301</v>
      </c>
      <c r="H285" s="1">
        <v>3.3920533375277797E-5</v>
      </c>
      <c r="I285">
        <v>3.60700336788346E-4</v>
      </c>
    </row>
    <row r="286" spans="1:9" x14ac:dyDescent="0.2">
      <c r="A286" t="s">
        <v>2133</v>
      </c>
      <c r="B286" t="s">
        <v>2132</v>
      </c>
      <c r="C286" t="s">
        <v>2134</v>
      </c>
      <c r="D286">
        <v>13</v>
      </c>
      <c r="E286">
        <v>19132375</v>
      </c>
      <c r="F286">
        <v>19335091</v>
      </c>
      <c r="G286">
        <v>1.08130032936263</v>
      </c>
      <c r="H286" s="1">
        <v>3.4451269281794399E-5</v>
      </c>
      <c r="I286">
        <v>3.6503345812428402E-4</v>
      </c>
    </row>
    <row r="287" spans="1:9" x14ac:dyDescent="0.2">
      <c r="A287" t="s">
        <v>2106</v>
      </c>
      <c r="B287" t="s">
        <v>2105</v>
      </c>
      <c r="C287" t="s">
        <v>2107</v>
      </c>
      <c r="D287">
        <v>5</v>
      </c>
      <c r="E287">
        <v>108536257</v>
      </c>
      <c r="F287">
        <v>108580263</v>
      </c>
      <c r="G287">
        <v>1.1560517944070501</v>
      </c>
      <c r="H287" s="1">
        <v>3.47513458853481E-5</v>
      </c>
      <c r="I287">
        <v>3.6787218346748002E-4</v>
      </c>
    </row>
    <row r="288" spans="1:9" x14ac:dyDescent="0.2">
      <c r="A288" t="s">
        <v>1599</v>
      </c>
      <c r="B288" t="s">
        <v>1598</v>
      </c>
      <c r="C288" t="s">
        <v>1600</v>
      </c>
      <c r="D288">
        <v>11</v>
      </c>
      <c r="E288">
        <v>104441489</v>
      </c>
      <c r="F288">
        <v>104486579</v>
      </c>
      <c r="G288">
        <v>1.3221910935083001</v>
      </c>
      <c r="H288" s="1">
        <v>3.4843514344555701E-5</v>
      </c>
      <c r="I288">
        <v>3.6867725908698199E-4</v>
      </c>
    </row>
    <row r="289" spans="1:9" x14ac:dyDescent="0.2">
      <c r="A289" t="s">
        <v>1833</v>
      </c>
      <c r="B289" t="s">
        <v>1832</v>
      </c>
      <c r="C289" t="s">
        <v>1834</v>
      </c>
      <c r="D289" t="s">
        <v>146</v>
      </c>
      <c r="E289">
        <v>55419946</v>
      </c>
      <c r="F289">
        <v>55423159</v>
      </c>
      <c r="G289">
        <v>1.05973259808092</v>
      </c>
      <c r="H289" s="1">
        <v>3.48745098144059E-5</v>
      </c>
      <c r="I289">
        <v>3.6883462159701801E-4</v>
      </c>
    </row>
    <row r="290" spans="1:9" x14ac:dyDescent="0.2">
      <c r="A290" t="s">
        <v>2208</v>
      </c>
      <c r="B290" t="s">
        <v>2207</v>
      </c>
      <c r="C290" t="s">
        <v>2209</v>
      </c>
      <c r="D290">
        <v>19</v>
      </c>
      <c r="E290">
        <v>29388319</v>
      </c>
      <c r="F290">
        <v>29448561</v>
      </c>
      <c r="G290">
        <v>1.48719513300878</v>
      </c>
      <c r="H290" s="1">
        <v>3.8445216875992698E-5</v>
      </c>
      <c r="I290">
        <v>4.0103637996133498E-4</v>
      </c>
    </row>
    <row r="291" spans="1:9" x14ac:dyDescent="0.2">
      <c r="A291" t="s">
        <v>2496</v>
      </c>
      <c r="B291" t="s">
        <v>2495</v>
      </c>
      <c r="C291" t="s">
        <v>2497</v>
      </c>
      <c r="D291">
        <v>10</v>
      </c>
      <c r="E291">
        <v>18720768</v>
      </c>
      <c r="F291">
        <v>18732821</v>
      </c>
      <c r="G291">
        <v>2.0598610264042398</v>
      </c>
      <c r="H291" s="1">
        <v>4.0863879514470102E-5</v>
      </c>
      <c r="I291">
        <v>4.2261335324525001E-4</v>
      </c>
    </row>
    <row r="292" spans="1:9" x14ac:dyDescent="0.2">
      <c r="A292" t="s">
        <v>2517</v>
      </c>
      <c r="B292" t="s">
        <v>2516</v>
      </c>
      <c r="C292" t="s">
        <v>2518</v>
      </c>
      <c r="D292">
        <v>2</v>
      </c>
      <c r="E292">
        <v>31703302</v>
      </c>
      <c r="F292">
        <v>31736017</v>
      </c>
      <c r="G292">
        <v>1.31324541324725</v>
      </c>
      <c r="H292" s="1">
        <v>4.0864693887851603E-5</v>
      </c>
      <c r="I292">
        <v>4.2261335324525001E-4</v>
      </c>
    </row>
    <row r="293" spans="1:9" x14ac:dyDescent="0.2">
      <c r="A293" t="s">
        <v>2403</v>
      </c>
      <c r="B293" t="s">
        <v>2402</v>
      </c>
      <c r="C293" t="s">
        <v>2404</v>
      </c>
      <c r="D293">
        <v>2</v>
      </c>
      <c r="E293">
        <v>118493784</v>
      </c>
      <c r="F293">
        <v>118528501</v>
      </c>
      <c r="G293">
        <v>1.60330691818403</v>
      </c>
      <c r="H293" s="1">
        <v>4.1078227179278999E-5</v>
      </c>
      <c r="I293">
        <v>4.2405483978031797E-4</v>
      </c>
    </row>
    <row r="294" spans="1:9" x14ac:dyDescent="0.2">
      <c r="A294" t="s">
        <v>2628</v>
      </c>
      <c r="B294" t="s">
        <v>2627</v>
      </c>
      <c r="C294" t="s">
        <v>2629</v>
      </c>
      <c r="D294">
        <v>12</v>
      </c>
      <c r="E294">
        <v>32223472</v>
      </c>
      <c r="F294">
        <v>32258658</v>
      </c>
      <c r="G294">
        <v>1.4993514894198201</v>
      </c>
      <c r="H294" s="1">
        <v>4.3295941211183703E-5</v>
      </c>
      <c r="I294">
        <v>4.4295078316057101E-4</v>
      </c>
    </row>
    <row r="295" spans="1:9" x14ac:dyDescent="0.2">
      <c r="A295" t="s">
        <v>2073</v>
      </c>
      <c r="B295" t="s">
        <v>2072</v>
      </c>
      <c r="C295" t="s">
        <v>2074</v>
      </c>
      <c r="D295" t="s">
        <v>146</v>
      </c>
      <c r="E295">
        <v>36915787</v>
      </c>
      <c r="F295">
        <v>36918734</v>
      </c>
      <c r="G295">
        <v>1.9959269388693199</v>
      </c>
      <c r="H295" s="1">
        <v>4.4024950215752901E-5</v>
      </c>
      <c r="I295">
        <v>4.49003460158521E-4</v>
      </c>
    </row>
    <row r="296" spans="1:9" x14ac:dyDescent="0.2">
      <c r="A296" t="s">
        <v>2796</v>
      </c>
      <c r="B296" t="s">
        <v>2795</v>
      </c>
      <c r="C296" t="s">
        <v>2797</v>
      </c>
      <c r="D296">
        <v>4</v>
      </c>
      <c r="E296">
        <v>114763479</v>
      </c>
      <c r="F296">
        <v>114766070</v>
      </c>
      <c r="G296">
        <v>2.6347394758954001</v>
      </c>
      <c r="H296" s="1">
        <v>5.0292211565293197E-5</v>
      </c>
      <c r="I296">
        <v>5.0548533908947597E-4</v>
      </c>
    </row>
    <row r="297" spans="1:9" x14ac:dyDescent="0.2">
      <c r="A297" t="s">
        <v>444</v>
      </c>
      <c r="B297" t="s">
        <v>445</v>
      </c>
      <c r="C297" t="s">
        <v>446</v>
      </c>
      <c r="D297">
        <v>15</v>
      </c>
      <c r="E297">
        <v>74668723</v>
      </c>
      <c r="F297">
        <v>74671835</v>
      </c>
      <c r="G297">
        <v>2.3746238493733398</v>
      </c>
      <c r="H297" s="1">
        <v>5.0423160975429399E-5</v>
      </c>
      <c r="I297">
        <v>5.0657893301445903E-4</v>
      </c>
    </row>
    <row r="298" spans="1:9" x14ac:dyDescent="0.2">
      <c r="A298" t="s">
        <v>2610</v>
      </c>
      <c r="B298" t="s">
        <v>2609</v>
      </c>
      <c r="C298" t="s">
        <v>2611</v>
      </c>
      <c r="D298">
        <v>3</v>
      </c>
      <c r="E298">
        <v>103767111</v>
      </c>
      <c r="F298">
        <v>103819563</v>
      </c>
      <c r="G298">
        <v>2.79105199906757</v>
      </c>
      <c r="H298" s="1">
        <v>5.4371263738095997E-5</v>
      </c>
      <c r="I298">
        <v>5.4054629694597295E-4</v>
      </c>
    </row>
    <row r="299" spans="1:9" x14ac:dyDescent="0.2">
      <c r="A299" t="s">
        <v>1827</v>
      </c>
      <c r="B299" t="s">
        <v>1826</v>
      </c>
      <c r="C299" t="s">
        <v>1828</v>
      </c>
      <c r="D299">
        <v>2</v>
      </c>
      <c r="E299">
        <v>26483069</v>
      </c>
      <c r="F299">
        <v>26494429</v>
      </c>
      <c r="G299">
        <v>1.34533388608597</v>
      </c>
      <c r="H299" s="1">
        <v>5.7004285118515398E-5</v>
      </c>
      <c r="I299">
        <v>5.6232428907768801E-4</v>
      </c>
    </row>
    <row r="300" spans="1:9" x14ac:dyDescent="0.2">
      <c r="A300" t="s">
        <v>2025</v>
      </c>
      <c r="B300" t="s">
        <v>2024</v>
      </c>
      <c r="C300" t="s">
        <v>2026</v>
      </c>
      <c r="D300">
        <v>13</v>
      </c>
      <c r="E300">
        <v>25091562</v>
      </c>
      <c r="F300">
        <v>25121644</v>
      </c>
      <c r="G300">
        <v>1.0036434714351099</v>
      </c>
      <c r="H300" s="1">
        <v>5.7748331151587898E-5</v>
      </c>
      <c r="I300">
        <v>5.68438392178883E-4</v>
      </c>
    </row>
    <row r="301" spans="1:9" x14ac:dyDescent="0.2">
      <c r="A301" t="s">
        <v>1677</v>
      </c>
      <c r="B301" t="s">
        <v>1676</v>
      </c>
      <c r="C301" t="s">
        <v>1678</v>
      </c>
      <c r="D301" t="s">
        <v>146</v>
      </c>
      <c r="E301">
        <v>36675081</v>
      </c>
      <c r="F301">
        <v>36679276</v>
      </c>
      <c r="G301">
        <v>1.3250641492426001</v>
      </c>
      <c r="H301" s="1">
        <v>5.9099178582092999E-5</v>
      </c>
      <c r="I301">
        <v>5.7949113126616299E-4</v>
      </c>
    </row>
    <row r="302" spans="1:9" x14ac:dyDescent="0.2">
      <c r="A302" t="s">
        <v>2196</v>
      </c>
      <c r="B302" t="s">
        <v>2195</v>
      </c>
      <c r="C302" t="s">
        <v>2197</v>
      </c>
      <c r="D302">
        <v>5</v>
      </c>
      <c r="E302">
        <v>37399284</v>
      </c>
      <c r="F302">
        <v>37449477</v>
      </c>
      <c r="G302">
        <v>1.33483522477165</v>
      </c>
      <c r="H302" s="1">
        <v>5.9866624739432298E-5</v>
      </c>
      <c r="I302">
        <v>5.8526021689711701E-4</v>
      </c>
    </row>
    <row r="303" spans="1:9" x14ac:dyDescent="0.2">
      <c r="A303" t="s">
        <v>2874</v>
      </c>
      <c r="B303" t="s">
        <v>2873</v>
      </c>
      <c r="C303" t="s">
        <v>2875</v>
      </c>
      <c r="D303">
        <v>16</v>
      </c>
      <c r="E303">
        <v>26175392</v>
      </c>
      <c r="F303">
        <v>26190591</v>
      </c>
      <c r="G303">
        <v>2.9586104020143802</v>
      </c>
      <c r="H303" s="1">
        <v>5.99895002648197E-5</v>
      </c>
      <c r="I303">
        <v>5.8596063537917002E-4</v>
      </c>
    </row>
    <row r="304" spans="1:9" x14ac:dyDescent="0.2">
      <c r="A304" t="s">
        <v>2406</v>
      </c>
      <c r="B304" t="s">
        <v>2405</v>
      </c>
      <c r="C304" t="s">
        <v>2407</v>
      </c>
      <c r="D304">
        <v>7</v>
      </c>
      <c r="E304">
        <v>34885810</v>
      </c>
      <c r="F304">
        <v>34900539</v>
      </c>
      <c r="G304">
        <v>2.4031029116083098</v>
      </c>
      <c r="H304" s="1">
        <v>6.0971958339147598E-5</v>
      </c>
      <c r="I304">
        <v>5.9363331755819999E-4</v>
      </c>
    </row>
    <row r="305" spans="1:9" x14ac:dyDescent="0.2">
      <c r="A305" t="s">
        <v>2478</v>
      </c>
      <c r="B305" t="s">
        <v>2477</v>
      </c>
      <c r="C305" t="s">
        <v>2479</v>
      </c>
      <c r="D305">
        <v>17</v>
      </c>
      <c r="E305">
        <v>25708849</v>
      </c>
      <c r="F305">
        <v>25716262</v>
      </c>
      <c r="G305">
        <v>1.7886976005566599</v>
      </c>
      <c r="H305" s="1">
        <v>6.2614589752742498E-5</v>
      </c>
      <c r="I305">
        <v>6.0848400814942098E-4</v>
      </c>
    </row>
    <row r="306" spans="1:9" x14ac:dyDescent="0.2">
      <c r="A306" t="s">
        <v>2253</v>
      </c>
      <c r="B306" t="s">
        <v>2252</v>
      </c>
      <c r="C306" t="s">
        <v>2254</v>
      </c>
      <c r="D306">
        <v>11</v>
      </c>
      <c r="E306">
        <v>16207724</v>
      </c>
      <c r="F306">
        <v>16377310</v>
      </c>
      <c r="G306">
        <v>1.5635682198968901</v>
      </c>
      <c r="H306" s="1">
        <v>6.9684679205844107E-5</v>
      </c>
      <c r="I306">
        <v>6.6754887835548103E-4</v>
      </c>
    </row>
    <row r="307" spans="1:9" x14ac:dyDescent="0.2">
      <c r="A307" t="s">
        <v>2697</v>
      </c>
      <c r="B307" t="s">
        <v>2696</v>
      </c>
      <c r="C307" t="s">
        <v>2698</v>
      </c>
      <c r="D307">
        <v>7</v>
      </c>
      <c r="E307">
        <v>15909015</v>
      </c>
      <c r="F307">
        <v>15920429</v>
      </c>
      <c r="G307">
        <v>2.8310969710343801</v>
      </c>
      <c r="H307" s="1">
        <v>7.2201901739128702E-5</v>
      </c>
      <c r="I307">
        <v>6.8906579231719101E-4</v>
      </c>
    </row>
    <row r="308" spans="1:9" x14ac:dyDescent="0.2">
      <c r="A308" t="s">
        <v>1647</v>
      </c>
      <c r="B308" t="s">
        <v>1646</v>
      </c>
      <c r="C308" t="s">
        <v>1648</v>
      </c>
      <c r="D308" t="s">
        <v>146</v>
      </c>
      <c r="E308">
        <v>36593720</v>
      </c>
      <c r="F308">
        <v>36598459</v>
      </c>
      <c r="G308">
        <v>2.3299521239961698</v>
      </c>
      <c r="H308" s="1">
        <v>7.2347301225304198E-5</v>
      </c>
      <c r="I308">
        <v>6.9009976159055495E-4</v>
      </c>
    </row>
    <row r="309" spans="1:9" x14ac:dyDescent="0.2">
      <c r="A309" t="s">
        <v>1466</v>
      </c>
      <c r="B309" t="s">
        <v>1465</v>
      </c>
      <c r="C309" t="s">
        <v>1467</v>
      </c>
      <c r="D309" t="s">
        <v>146</v>
      </c>
      <c r="E309">
        <v>8899732</v>
      </c>
      <c r="F309">
        <v>8900572</v>
      </c>
      <c r="G309">
        <v>1.13995224981123</v>
      </c>
      <c r="H309" s="1">
        <v>7.3085071556997804E-5</v>
      </c>
      <c r="I309">
        <v>6.9560168067100199E-4</v>
      </c>
    </row>
    <row r="310" spans="1:9" x14ac:dyDescent="0.2">
      <c r="A310" t="s">
        <v>1542</v>
      </c>
      <c r="B310" t="s">
        <v>1541</v>
      </c>
      <c r="C310" t="s">
        <v>1543</v>
      </c>
      <c r="D310">
        <v>12</v>
      </c>
      <c r="E310">
        <v>84056264</v>
      </c>
      <c r="F310">
        <v>84065145</v>
      </c>
      <c r="G310">
        <v>1.02308116524284</v>
      </c>
      <c r="H310" s="1">
        <v>7.5242225300301496E-5</v>
      </c>
      <c r="I310">
        <v>7.1331999418553502E-4</v>
      </c>
    </row>
    <row r="311" spans="1:9" x14ac:dyDescent="0.2">
      <c r="A311" t="s">
        <v>1535</v>
      </c>
      <c r="B311" t="s">
        <v>1534</v>
      </c>
      <c r="C311" t="s">
        <v>1536</v>
      </c>
      <c r="D311">
        <v>6</v>
      </c>
      <c r="E311">
        <v>87957403</v>
      </c>
      <c r="F311">
        <v>87958619</v>
      </c>
      <c r="G311">
        <v>1.1405058183567101</v>
      </c>
      <c r="H311" s="1">
        <v>7.5835150398622004E-5</v>
      </c>
      <c r="I311">
        <v>7.1804838597635699E-4</v>
      </c>
    </row>
    <row r="312" spans="1:9" x14ac:dyDescent="0.2">
      <c r="A312" t="s">
        <v>2307</v>
      </c>
      <c r="B312" t="s">
        <v>2306</v>
      </c>
      <c r="C312" t="s">
        <v>2308</v>
      </c>
      <c r="D312">
        <v>6</v>
      </c>
      <c r="E312">
        <v>52200080</v>
      </c>
      <c r="F312">
        <v>52208069</v>
      </c>
      <c r="G312">
        <v>2.2949971887981202</v>
      </c>
      <c r="H312" s="1">
        <v>7.6522726854341103E-5</v>
      </c>
      <c r="I312">
        <v>7.2395942908184702E-4</v>
      </c>
    </row>
    <row r="313" spans="1:9" x14ac:dyDescent="0.2">
      <c r="A313" t="s">
        <v>2616</v>
      </c>
      <c r="B313" t="s">
        <v>2615</v>
      </c>
      <c r="C313" t="s">
        <v>2617</v>
      </c>
      <c r="D313">
        <v>9</v>
      </c>
      <c r="E313">
        <v>99571514</v>
      </c>
      <c r="F313">
        <v>99599320</v>
      </c>
      <c r="G313">
        <v>1.9220925599548799</v>
      </c>
      <c r="H313" s="1">
        <v>7.8196597774316695E-5</v>
      </c>
      <c r="I313">
        <v>7.3644519171892498E-4</v>
      </c>
    </row>
    <row r="314" spans="1:9" x14ac:dyDescent="0.2">
      <c r="A314" t="s">
        <v>1983</v>
      </c>
      <c r="B314" t="s">
        <v>1982</v>
      </c>
      <c r="C314" t="s">
        <v>1984</v>
      </c>
      <c r="D314">
        <v>11</v>
      </c>
      <c r="E314">
        <v>94234121</v>
      </c>
      <c r="F314">
        <v>94283823</v>
      </c>
      <c r="G314">
        <v>1.32385927725246</v>
      </c>
      <c r="H314" s="1">
        <v>7.8922715872870397E-5</v>
      </c>
      <c r="I314">
        <v>7.4145217589642002E-4</v>
      </c>
    </row>
    <row r="315" spans="1:9" x14ac:dyDescent="0.2">
      <c r="A315" t="s">
        <v>2442</v>
      </c>
      <c r="B315" t="s">
        <v>2441</v>
      </c>
      <c r="C315" t="s">
        <v>2443</v>
      </c>
      <c r="D315">
        <v>13</v>
      </c>
      <c r="E315">
        <v>34811817</v>
      </c>
      <c r="F315">
        <v>34837469</v>
      </c>
      <c r="G315">
        <v>1.7718820941925899</v>
      </c>
      <c r="H315" s="1">
        <v>8.1231126698389405E-5</v>
      </c>
      <c r="I315">
        <v>7.6126311116442205E-4</v>
      </c>
    </row>
    <row r="316" spans="1:9" x14ac:dyDescent="0.2">
      <c r="A316" t="s">
        <v>2373</v>
      </c>
      <c r="B316" t="s">
        <v>2372</v>
      </c>
      <c r="C316" t="s">
        <v>2374</v>
      </c>
      <c r="D316">
        <v>9</v>
      </c>
      <c r="E316">
        <v>51200986</v>
      </c>
      <c r="F316">
        <v>51240224</v>
      </c>
      <c r="G316">
        <v>2.57025515717255</v>
      </c>
      <c r="H316" s="1">
        <v>8.2040362298158604E-5</v>
      </c>
      <c r="I316">
        <v>7.6790316200191298E-4</v>
      </c>
    </row>
    <row r="317" spans="1:9" x14ac:dyDescent="0.2">
      <c r="A317" t="s">
        <v>2043</v>
      </c>
      <c r="B317" t="s">
        <v>2042</v>
      </c>
      <c r="C317" t="s">
        <v>2044</v>
      </c>
      <c r="D317">
        <v>13</v>
      </c>
      <c r="E317">
        <v>113230359</v>
      </c>
      <c r="F317">
        <v>113237515</v>
      </c>
      <c r="G317">
        <v>2.1194516132262899</v>
      </c>
      <c r="H317" s="1">
        <v>8.2715967297163805E-5</v>
      </c>
      <c r="I317">
        <v>7.7359381352817705E-4</v>
      </c>
    </row>
    <row r="318" spans="1:9" x14ac:dyDescent="0.2">
      <c r="A318" t="s">
        <v>1932</v>
      </c>
      <c r="B318" t="s">
        <v>1931</v>
      </c>
      <c r="C318" t="s">
        <v>1933</v>
      </c>
      <c r="D318">
        <v>17</v>
      </c>
      <c r="E318">
        <v>32671697</v>
      </c>
      <c r="F318">
        <v>32712294</v>
      </c>
      <c r="G318">
        <v>1.4398618077524501</v>
      </c>
      <c r="H318" s="1">
        <v>8.3208048999026306E-5</v>
      </c>
      <c r="I318">
        <v>7.7692544036805098E-4</v>
      </c>
    </row>
    <row r="319" spans="1:9" x14ac:dyDescent="0.2">
      <c r="A319" t="s">
        <v>2595</v>
      </c>
      <c r="B319" t="s">
        <v>2594</v>
      </c>
      <c r="C319" t="s">
        <v>2596</v>
      </c>
      <c r="D319">
        <v>10</v>
      </c>
      <c r="E319">
        <v>128718164</v>
      </c>
      <c r="F319">
        <v>128727587</v>
      </c>
      <c r="G319">
        <v>1.3790408096068301</v>
      </c>
      <c r="H319" s="1">
        <v>8.8243069744167203E-5</v>
      </c>
      <c r="I319">
        <v>8.1992220287066097E-4</v>
      </c>
    </row>
    <row r="320" spans="1:9" x14ac:dyDescent="0.2">
      <c r="A320" t="s">
        <v>408</v>
      </c>
      <c r="B320" t="s">
        <v>409</v>
      </c>
      <c r="C320" t="s">
        <v>410</v>
      </c>
      <c r="D320" t="s">
        <v>146</v>
      </c>
      <c r="E320">
        <v>7786061</v>
      </c>
      <c r="F320">
        <v>7790649</v>
      </c>
      <c r="G320">
        <v>1.52359726909188</v>
      </c>
      <c r="H320" s="1">
        <v>8.8512237383466395E-5</v>
      </c>
      <c r="I320">
        <v>8.2208929857254497E-4</v>
      </c>
    </row>
    <row r="321" spans="1:9" x14ac:dyDescent="0.2">
      <c r="A321" t="s">
        <v>2787</v>
      </c>
      <c r="B321" t="s">
        <v>2786</v>
      </c>
      <c r="C321" t="s">
        <v>2788</v>
      </c>
      <c r="D321">
        <v>15</v>
      </c>
      <c r="E321">
        <v>54434588</v>
      </c>
      <c r="F321">
        <v>54466243</v>
      </c>
      <c r="G321">
        <v>2.3070511569840599</v>
      </c>
      <c r="H321" s="1">
        <v>9.1813444026981494E-5</v>
      </c>
      <c r="I321">
        <v>8.47930700670662E-4</v>
      </c>
    </row>
    <row r="322" spans="1:9" x14ac:dyDescent="0.2">
      <c r="A322" t="s">
        <v>2703</v>
      </c>
      <c r="B322" t="s">
        <v>2702</v>
      </c>
      <c r="C322" t="s">
        <v>2704</v>
      </c>
      <c r="D322" t="s">
        <v>146</v>
      </c>
      <c r="E322">
        <v>56133466</v>
      </c>
      <c r="F322">
        <v>56151900</v>
      </c>
      <c r="G322">
        <v>2.5602996623023402</v>
      </c>
      <c r="H322">
        <v>1.00134251163877E-4</v>
      </c>
      <c r="I322">
        <v>9.1225453190954097E-4</v>
      </c>
    </row>
    <row r="323" spans="1:9" x14ac:dyDescent="0.2">
      <c r="A323" t="s">
        <v>2466</v>
      </c>
      <c r="B323" t="s">
        <v>2465</v>
      </c>
      <c r="C323" t="s">
        <v>2467</v>
      </c>
      <c r="D323">
        <v>11</v>
      </c>
      <c r="E323">
        <v>33579339</v>
      </c>
      <c r="F323">
        <v>33943152</v>
      </c>
      <c r="G323">
        <v>1.9608634670864</v>
      </c>
      <c r="H323">
        <v>1.00370869605092E-4</v>
      </c>
      <c r="I323">
        <v>9.1404618355338198E-4</v>
      </c>
    </row>
    <row r="324" spans="1:9" x14ac:dyDescent="0.2">
      <c r="A324" t="s">
        <v>1514</v>
      </c>
      <c r="B324" t="s">
        <v>1513</v>
      </c>
      <c r="C324" t="s">
        <v>1515</v>
      </c>
      <c r="D324">
        <v>12</v>
      </c>
      <c r="E324">
        <v>102865575</v>
      </c>
      <c r="F324">
        <v>102866785</v>
      </c>
      <c r="G324">
        <v>1.1162160512194601</v>
      </c>
      <c r="H324">
        <v>1.03437954911053E-4</v>
      </c>
      <c r="I324">
        <v>9.3712738873079197E-4</v>
      </c>
    </row>
    <row r="325" spans="1:9" x14ac:dyDescent="0.2">
      <c r="A325" t="s">
        <v>1821</v>
      </c>
      <c r="B325" t="s">
        <v>1820</v>
      </c>
      <c r="C325" t="s">
        <v>1822</v>
      </c>
      <c r="D325">
        <v>4</v>
      </c>
      <c r="E325">
        <v>138065735</v>
      </c>
      <c r="F325">
        <v>138095303</v>
      </c>
      <c r="G325">
        <v>1.5358377567777799</v>
      </c>
      <c r="H325">
        <v>1.1024700563043599E-4</v>
      </c>
      <c r="I325">
        <v>9.8941173040480905E-4</v>
      </c>
    </row>
    <row r="326" spans="1:9" x14ac:dyDescent="0.2">
      <c r="A326" t="s">
        <v>1569</v>
      </c>
      <c r="B326" t="s">
        <v>1568</v>
      </c>
      <c r="C326" t="s">
        <v>1570</v>
      </c>
      <c r="D326">
        <v>2</v>
      </c>
      <c r="E326">
        <v>13855093</v>
      </c>
      <c r="F326">
        <v>14060946</v>
      </c>
      <c r="G326">
        <v>1.2616878250749901</v>
      </c>
      <c r="H326">
        <v>1.11057490477846E-4</v>
      </c>
      <c r="I326">
        <v>9.9512383555471905E-4</v>
      </c>
    </row>
    <row r="327" spans="1:9" x14ac:dyDescent="0.2">
      <c r="A327" t="s">
        <v>2682</v>
      </c>
      <c r="B327" t="s">
        <v>2681</v>
      </c>
      <c r="C327" t="s">
        <v>2683</v>
      </c>
      <c r="D327">
        <v>1</v>
      </c>
      <c r="E327">
        <v>119343195</v>
      </c>
      <c r="F327">
        <v>119349978</v>
      </c>
      <c r="G327">
        <v>1.4818692366617201</v>
      </c>
      <c r="H327">
        <v>1.12515811106851E-4</v>
      </c>
      <c r="I327">
        <v>1.0042573916817499E-3</v>
      </c>
    </row>
    <row r="328" spans="1:9" x14ac:dyDescent="0.2">
      <c r="A328" t="s">
        <v>1767</v>
      </c>
      <c r="B328" t="s">
        <v>1766</v>
      </c>
      <c r="C328" t="s">
        <v>1768</v>
      </c>
      <c r="D328">
        <v>17</v>
      </c>
      <c r="E328">
        <v>36391007</v>
      </c>
      <c r="F328">
        <v>36395115</v>
      </c>
      <c r="G328">
        <v>1.50419335619955</v>
      </c>
      <c r="H328">
        <v>1.1271907446945099E-4</v>
      </c>
      <c r="I328">
        <v>1.00567923071886E-3</v>
      </c>
    </row>
    <row r="329" spans="1:9" x14ac:dyDescent="0.2">
      <c r="A329" t="s">
        <v>1986</v>
      </c>
      <c r="B329" t="s">
        <v>1985</v>
      </c>
      <c r="C329" t="s">
        <v>1987</v>
      </c>
      <c r="D329">
        <v>18</v>
      </c>
      <c r="E329">
        <v>32661375</v>
      </c>
      <c r="F329">
        <v>32693087</v>
      </c>
      <c r="G329">
        <v>1.0381827891962201</v>
      </c>
      <c r="H329">
        <v>1.12924464787247E-4</v>
      </c>
      <c r="I329">
        <v>1.0059423895923199E-3</v>
      </c>
    </row>
    <row r="330" spans="1:9" x14ac:dyDescent="0.2">
      <c r="A330" t="s">
        <v>366</v>
      </c>
      <c r="B330" t="s">
        <v>367</v>
      </c>
      <c r="C330" t="s">
        <v>368</v>
      </c>
      <c r="D330">
        <v>17</v>
      </c>
      <c r="E330">
        <v>57412325</v>
      </c>
      <c r="F330">
        <v>57414757</v>
      </c>
      <c r="G330">
        <v>2.10409622453761</v>
      </c>
      <c r="H330">
        <v>1.1285478099666101E-4</v>
      </c>
      <c r="I330">
        <v>1.0059423895923199E-3</v>
      </c>
    </row>
    <row r="331" spans="1:9" x14ac:dyDescent="0.2">
      <c r="A331" t="s">
        <v>2046</v>
      </c>
      <c r="B331" t="s">
        <v>2045</v>
      </c>
      <c r="C331" t="s">
        <v>2047</v>
      </c>
      <c r="D331">
        <v>4</v>
      </c>
      <c r="E331">
        <v>133809759</v>
      </c>
      <c r="F331">
        <v>133822393</v>
      </c>
      <c r="G331">
        <v>2.8441572361013399</v>
      </c>
      <c r="H331">
        <v>1.2530953232999301E-4</v>
      </c>
      <c r="I331">
        <v>1.0970458712517899E-3</v>
      </c>
    </row>
    <row r="332" spans="1:9" x14ac:dyDescent="0.2">
      <c r="A332" t="s">
        <v>2178</v>
      </c>
      <c r="B332" t="s">
        <v>2177</v>
      </c>
      <c r="C332" t="s">
        <v>2179</v>
      </c>
      <c r="D332">
        <v>11</v>
      </c>
      <c r="E332">
        <v>67090878</v>
      </c>
      <c r="F332">
        <v>67115401</v>
      </c>
      <c r="G332">
        <v>1.2893144621592301</v>
      </c>
      <c r="H332">
        <v>1.2921010402102299E-4</v>
      </c>
      <c r="I332">
        <v>1.12516571739053E-3</v>
      </c>
    </row>
    <row r="333" spans="1:9" x14ac:dyDescent="0.2">
      <c r="A333" t="s">
        <v>1902</v>
      </c>
      <c r="B333" t="s">
        <v>1901</v>
      </c>
      <c r="C333" t="s">
        <v>1903</v>
      </c>
      <c r="D333">
        <v>7</v>
      </c>
      <c r="E333">
        <v>34373893</v>
      </c>
      <c r="F333">
        <v>34512136</v>
      </c>
      <c r="G333">
        <v>1.0611640667748199</v>
      </c>
      <c r="H333">
        <v>1.3317086487886501E-4</v>
      </c>
      <c r="I333">
        <v>1.15522909196786E-3</v>
      </c>
    </row>
    <row r="334" spans="1:9" x14ac:dyDescent="0.2">
      <c r="A334" t="s">
        <v>2079</v>
      </c>
      <c r="B334" t="s">
        <v>2078</v>
      </c>
      <c r="C334" t="s">
        <v>2080</v>
      </c>
      <c r="D334">
        <v>11</v>
      </c>
      <c r="E334">
        <v>3857021</v>
      </c>
      <c r="F334">
        <v>3864664</v>
      </c>
      <c r="G334">
        <v>1.01118058751517</v>
      </c>
      <c r="H334">
        <v>1.33588090101046E-4</v>
      </c>
      <c r="I334">
        <v>1.1571227372781301E-3</v>
      </c>
    </row>
    <row r="335" spans="1:9" x14ac:dyDescent="0.2">
      <c r="A335" t="s">
        <v>2502</v>
      </c>
      <c r="B335" t="s">
        <v>2501</v>
      </c>
      <c r="C335" t="s">
        <v>2503</v>
      </c>
      <c r="D335">
        <v>11</v>
      </c>
      <c r="E335">
        <v>94380425</v>
      </c>
      <c r="F335">
        <v>94390800</v>
      </c>
      <c r="G335">
        <v>1.4328963207438901</v>
      </c>
      <c r="H335">
        <v>1.3388363915167799E-4</v>
      </c>
      <c r="I335">
        <v>1.1589373306223601E-3</v>
      </c>
    </row>
    <row r="336" spans="1:9" x14ac:dyDescent="0.2">
      <c r="A336" t="s">
        <v>1653</v>
      </c>
      <c r="B336" t="s">
        <v>1652</v>
      </c>
      <c r="C336" t="s">
        <v>1654</v>
      </c>
      <c r="D336">
        <v>9</v>
      </c>
      <c r="E336">
        <v>22038023</v>
      </c>
      <c r="F336">
        <v>22047007</v>
      </c>
      <c r="G336">
        <v>1.0328353538058099</v>
      </c>
      <c r="H336">
        <v>1.3739332163247801E-4</v>
      </c>
      <c r="I336">
        <v>1.1833620578556301E-3</v>
      </c>
    </row>
    <row r="337" spans="1:9" x14ac:dyDescent="0.2">
      <c r="A337" t="s">
        <v>2571</v>
      </c>
      <c r="B337" t="s">
        <v>2570</v>
      </c>
      <c r="C337" t="s">
        <v>2572</v>
      </c>
      <c r="D337">
        <v>4</v>
      </c>
      <c r="E337">
        <v>101574601</v>
      </c>
      <c r="F337">
        <v>101672549</v>
      </c>
      <c r="G337">
        <v>1.3841670730812601</v>
      </c>
      <c r="H337">
        <v>1.4040767417015999E-4</v>
      </c>
      <c r="I337">
        <v>1.2070522188337401E-3</v>
      </c>
    </row>
    <row r="338" spans="1:9" x14ac:dyDescent="0.2">
      <c r="A338" t="s">
        <v>733</v>
      </c>
      <c r="B338" t="s">
        <v>734</v>
      </c>
      <c r="C338" t="s">
        <v>1540</v>
      </c>
      <c r="D338">
        <v>9</v>
      </c>
      <c r="E338">
        <v>48406742</v>
      </c>
      <c r="F338">
        <v>48407272</v>
      </c>
      <c r="G338">
        <v>1.18580602123076</v>
      </c>
      <c r="H338">
        <v>1.48775562170149E-4</v>
      </c>
      <c r="I338">
        <v>1.26719459866134E-3</v>
      </c>
    </row>
    <row r="339" spans="1:9" x14ac:dyDescent="0.2">
      <c r="A339" t="s">
        <v>1755</v>
      </c>
      <c r="B339" t="s">
        <v>1754</v>
      </c>
      <c r="C339" t="s">
        <v>1756</v>
      </c>
      <c r="D339">
        <v>1</v>
      </c>
      <c r="E339">
        <v>191038986</v>
      </c>
      <c r="F339">
        <v>191050391</v>
      </c>
      <c r="G339">
        <v>1.5496806278242701</v>
      </c>
      <c r="H339">
        <v>1.5260446106286801E-4</v>
      </c>
      <c r="I339">
        <v>1.29509002166935E-3</v>
      </c>
    </row>
    <row r="340" spans="1:9" x14ac:dyDescent="0.2">
      <c r="A340" t="s">
        <v>2214</v>
      </c>
      <c r="B340" t="s">
        <v>2213</v>
      </c>
      <c r="C340" t="s">
        <v>2215</v>
      </c>
      <c r="D340">
        <v>1</v>
      </c>
      <c r="E340">
        <v>167516806</v>
      </c>
      <c r="F340">
        <v>167676310</v>
      </c>
      <c r="G340">
        <v>1.1943425482399599</v>
      </c>
      <c r="H340">
        <v>1.5262994834851299E-4</v>
      </c>
      <c r="I340">
        <v>1.29509002166935E-3</v>
      </c>
    </row>
    <row r="341" spans="1:9" x14ac:dyDescent="0.2">
      <c r="A341" t="s">
        <v>1863</v>
      </c>
      <c r="B341" t="s">
        <v>1862</v>
      </c>
      <c r="C341" t="s">
        <v>1864</v>
      </c>
      <c r="D341">
        <v>4</v>
      </c>
      <c r="E341">
        <v>42949814</v>
      </c>
      <c r="F341">
        <v>42959425</v>
      </c>
      <c r="G341">
        <v>1.0476654917477899</v>
      </c>
      <c r="H341">
        <v>1.5307578887777999E-4</v>
      </c>
      <c r="I341">
        <v>1.2983914521201699E-3</v>
      </c>
    </row>
    <row r="342" spans="1:9" x14ac:dyDescent="0.2">
      <c r="A342" t="s">
        <v>213</v>
      </c>
      <c r="B342" t="s">
        <v>214</v>
      </c>
      <c r="C342" t="s">
        <v>215</v>
      </c>
      <c r="D342">
        <v>2</v>
      </c>
      <c r="E342">
        <v>91760150</v>
      </c>
      <c r="F342">
        <v>91762642</v>
      </c>
      <c r="G342">
        <v>1.19995419361807</v>
      </c>
      <c r="H342">
        <v>1.56232206352156E-4</v>
      </c>
      <c r="I342">
        <v>1.3197813709423601E-3</v>
      </c>
    </row>
    <row r="343" spans="1:9" x14ac:dyDescent="0.2">
      <c r="A343" t="s">
        <v>2418</v>
      </c>
      <c r="B343" t="s">
        <v>2417</v>
      </c>
      <c r="C343" t="s">
        <v>2419</v>
      </c>
      <c r="D343">
        <v>4</v>
      </c>
      <c r="E343">
        <v>114913623</v>
      </c>
      <c r="F343">
        <v>114928952</v>
      </c>
      <c r="G343">
        <v>1.25338281479633</v>
      </c>
      <c r="H343">
        <v>1.6756127649984601E-4</v>
      </c>
      <c r="I343">
        <v>1.40407756820897E-3</v>
      </c>
    </row>
    <row r="344" spans="1:9" x14ac:dyDescent="0.2">
      <c r="A344" t="s">
        <v>2481</v>
      </c>
      <c r="B344" t="s">
        <v>2480</v>
      </c>
      <c r="C344" t="s">
        <v>2482</v>
      </c>
      <c r="D344">
        <v>12</v>
      </c>
      <c r="E344">
        <v>108272529</v>
      </c>
      <c r="F344">
        <v>108297128</v>
      </c>
      <c r="G344">
        <v>1.0897794629452999</v>
      </c>
      <c r="H344">
        <v>1.67876100007644E-4</v>
      </c>
      <c r="I344">
        <v>1.4062005359849401E-3</v>
      </c>
    </row>
    <row r="345" spans="1:9" x14ac:dyDescent="0.2">
      <c r="A345" t="s">
        <v>2358</v>
      </c>
      <c r="B345" t="s">
        <v>2357</v>
      </c>
      <c r="C345" t="s">
        <v>2359</v>
      </c>
      <c r="D345">
        <v>9</v>
      </c>
      <c r="E345">
        <v>111268149</v>
      </c>
      <c r="F345">
        <v>111318186</v>
      </c>
      <c r="G345">
        <v>1.2790857550044501</v>
      </c>
      <c r="H345">
        <v>1.73932731602817E-4</v>
      </c>
      <c r="I345">
        <v>1.4423706359953999E-3</v>
      </c>
    </row>
    <row r="346" spans="1:9" x14ac:dyDescent="0.2">
      <c r="A346" t="s">
        <v>2580</v>
      </c>
      <c r="B346" t="s">
        <v>2579</v>
      </c>
      <c r="C346" t="s">
        <v>2581</v>
      </c>
      <c r="D346">
        <v>9</v>
      </c>
      <c r="E346">
        <v>43035234</v>
      </c>
      <c r="F346">
        <v>43121666</v>
      </c>
      <c r="G346">
        <v>2.1140879886538499</v>
      </c>
      <c r="H346">
        <v>1.7539880906499301E-4</v>
      </c>
      <c r="I346">
        <v>1.45272380744779E-3</v>
      </c>
    </row>
    <row r="347" spans="1:9" x14ac:dyDescent="0.2">
      <c r="A347" t="s">
        <v>1794</v>
      </c>
      <c r="B347" t="s">
        <v>1793</v>
      </c>
      <c r="C347" t="s">
        <v>1795</v>
      </c>
      <c r="D347">
        <v>14</v>
      </c>
      <c r="E347">
        <v>63729796</v>
      </c>
      <c r="F347">
        <v>63746541</v>
      </c>
      <c r="G347">
        <v>1.0820995777948099</v>
      </c>
      <c r="H347">
        <v>1.77483667294203E-4</v>
      </c>
      <c r="I347">
        <v>1.4683965182720399E-3</v>
      </c>
    </row>
    <row r="348" spans="1:9" x14ac:dyDescent="0.2">
      <c r="A348" t="s">
        <v>2868</v>
      </c>
      <c r="B348" t="s">
        <v>2867</v>
      </c>
      <c r="C348" t="s">
        <v>2869</v>
      </c>
      <c r="D348">
        <v>2</v>
      </c>
      <c r="E348">
        <v>165246948</v>
      </c>
      <c r="F348">
        <v>165315150</v>
      </c>
      <c r="G348">
        <v>3.20245216602566</v>
      </c>
      <c r="H348">
        <v>1.8082642947607499E-4</v>
      </c>
      <c r="I348">
        <v>1.4943734373205799E-3</v>
      </c>
    </row>
    <row r="349" spans="1:9" x14ac:dyDescent="0.2">
      <c r="A349" t="s">
        <v>2577</v>
      </c>
      <c r="B349" t="s">
        <v>2576</v>
      </c>
      <c r="C349" t="s">
        <v>2578</v>
      </c>
      <c r="D349">
        <v>1</v>
      </c>
      <c r="E349">
        <v>171197667</v>
      </c>
      <c r="F349">
        <v>171216166</v>
      </c>
      <c r="G349">
        <v>1.45021894430332</v>
      </c>
      <c r="H349">
        <v>1.81763861990955E-4</v>
      </c>
      <c r="I349">
        <v>1.50019154259578E-3</v>
      </c>
    </row>
    <row r="350" spans="1:9" x14ac:dyDescent="0.2">
      <c r="A350" t="s">
        <v>501</v>
      </c>
      <c r="B350" t="s">
        <v>502</v>
      </c>
      <c r="C350" t="s">
        <v>503</v>
      </c>
      <c r="D350" t="s">
        <v>146</v>
      </c>
      <c r="E350">
        <v>153810197</v>
      </c>
      <c r="F350">
        <v>153876662</v>
      </c>
      <c r="G350">
        <v>1.49730159319364</v>
      </c>
      <c r="H350">
        <v>1.95341454817881E-4</v>
      </c>
      <c r="I350">
        <v>1.5925271277312399E-3</v>
      </c>
    </row>
    <row r="351" spans="1:9" x14ac:dyDescent="0.2">
      <c r="A351" t="s">
        <v>2838</v>
      </c>
      <c r="B351" t="s">
        <v>2837</v>
      </c>
      <c r="C351" t="s">
        <v>2839</v>
      </c>
      <c r="D351">
        <v>8</v>
      </c>
      <c r="E351">
        <v>3793397</v>
      </c>
      <c r="F351">
        <v>3798984</v>
      </c>
      <c r="G351">
        <v>4.8578021890025402</v>
      </c>
      <c r="H351">
        <v>1.95883060824548E-4</v>
      </c>
      <c r="I351">
        <v>1.59580516361195E-3</v>
      </c>
    </row>
    <row r="352" spans="1:9" x14ac:dyDescent="0.2">
      <c r="A352" t="s">
        <v>1953</v>
      </c>
      <c r="B352" t="s">
        <v>1952</v>
      </c>
      <c r="C352" t="s">
        <v>1954</v>
      </c>
      <c r="D352">
        <v>5</v>
      </c>
      <c r="E352">
        <v>136008953</v>
      </c>
      <c r="F352">
        <v>136017478</v>
      </c>
      <c r="G352">
        <v>1.44190547702188</v>
      </c>
      <c r="H352">
        <v>2.02939467021417E-4</v>
      </c>
      <c r="I352">
        <v>1.6427612341054199E-3</v>
      </c>
    </row>
    <row r="353" spans="1:9" x14ac:dyDescent="0.2">
      <c r="A353" t="s">
        <v>1851</v>
      </c>
      <c r="B353" t="s">
        <v>1850</v>
      </c>
      <c r="C353" t="s">
        <v>1852</v>
      </c>
      <c r="D353">
        <v>7</v>
      </c>
      <c r="E353">
        <v>79460475</v>
      </c>
      <c r="F353">
        <v>79463187</v>
      </c>
      <c r="G353">
        <v>1.0081343169101999</v>
      </c>
      <c r="H353">
        <v>2.07850931396669E-4</v>
      </c>
      <c r="I353">
        <v>1.6737073255385E-3</v>
      </c>
    </row>
    <row r="354" spans="1:9" x14ac:dyDescent="0.2">
      <c r="A354" t="s">
        <v>2175</v>
      </c>
      <c r="B354" t="s">
        <v>2174</v>
      </c>
      <c r="C354" t="s">
        <v>2176</v>
      </c>
      <c r="D354">
        <v>13</v>
      </c>
      <c r="E354">
        <v>22186343</v>
      </c>
      <c r="F354">
        <v>22193912</v>
      </c>
      <c r="G354">
        <v>1.55205254155856</v>
      </c>
      <c r="H354">
        <v>2.2076386742957499E-4</v>
      </c>
      <c r="I354">
        <v>1.76580217878286E-3</v>
      </c>
    </row>
    <row r="355" spans="1:9" x14ac:dyDescent="0.2">
      <c r="A355" t="s">
        <v>1965</v>
      </c>
      <c r="B355" t="s">
        <v>1964</v>
      </c>
      <c r="C355" t="s">
        <v>1966</v>
      </c>
      <c r="D355">
        <v>8</v>
      </c>
      <c r="E355">
        <v>126721909</v>
      </c>
      <c r="F355">
        <v>126757424</v>
      </c>
      <c r="G355">
        <v>1.4372671141558</v>
      </c>
      <c r="H355">
        <v>2.2231397741221201E-4</v>
      </c>
      <c r="I355">
        <v>1.7763375994697E-3</v>
      </c>
    </row>
    <row r="356" spans="1:9" x14ac:dyDescent="0.2">
      <c r="A356" t="s">
        <v>2082</v>
      </c>
      <c r="B356" t="s">
        <v>2081</v>
      </c>
      <c r="C356" t="s">
        <v>2083</v>
      </c>
      <c r="D356">
        <v>6</v>
      </c>
      <c r="E356">
        <v>128201251</v>
      </c>
      <c r="F356">
        <v>128277786</v>
      </c>
      <c r="G356">
        <v>1.10705250570364</v>
      </c>
      <c r="H356">
        <v>2.2337153050469601E-4</v>
      </c>
      <c r="I356">
        <v>1.7835417563090499E-3</v>
      </c>
    </row>
    <row r="357" spans="1:9" x14ac:dyDescent="0.2">
      <c r="A357" t="s">
        <v>47</v>
      </c>
      <c r="B357" t="s">
        <v>48</v>
      </c>
      <c r="C357" t="s">
        <v>49</v>
      </c>
      <c r="D357">
        <v>7</v>
      </c>
      <c r="E357">
        <v>109397883</v>
      </c>
      <c r="F357">
        <v>109464886</v>
      </c>
      <c r="G357">
        <v>1.0101230921450499</v>
      </c>
      <c r="H357">
        <v>2.3208310379758899E-4</v>
      </c>
      <c r="I357">
        <v>1.84089219225855E-3</v>
      </c>
    </row>
    <row r="358" spans="1:9" x14ac:dyDescent="0.2">
      <c r="A358" t="s">
        <v>1878</v>
      </c>
      <c r="B358" t="s">
        <v>1877</v>
      </c>
      <c r="C358" t="s">
        <v>1879</v>
      </c>
      <c r="D358" t="s">
        <v>146</v>
      </c>
      <c r="E358">
        <v>36753058</v>
      </c>
      <c r="F358">
        <v>36757816</v>
      </c>
      <c r="G358">
        <v>1.72758514565086</v>
      </c>
      <c r="H358">
        <v>2.32727397283406E-4</v>
      </c>
      <c r="I358">
        <v>1.8453628909030201E-3</v>
      </c>
    </row>
    <row r="359" spans="1:9" x14ac:dyDescent="0.2">
      <c r="A359" t="s">
        <v>2649</v>
      </c>
      <c r="B359" t="s">
        <v>2648</v>
      </c>
      <c r="C359" t="s">
        <v>2650</v>
      </c>
      <c r="D359" t="s">
        <v>146</v>
      </c>
      <c r="E359">
        <v>48871413</v>
      </c>
      <c r="F359">
        <v>48886626</v>
      </c>
      <c r="G359">
        <v>1.58054328333997</v>
      </c>
      <c r="H359">
        <v>2.5444714410955202E-4</v>
      </c>
      <c r="I359">
        <v>1.9886343931158602E-3</v>
      </c>
    </row>
    <row r="360" spans="1:9" x14ac:dyDescent="0.2">
      <c r="A360" t="s">
        <v>1872</v>
      </c>
      <c r="B360" t="s">
        <v>1871</v>
      </c>
      <c r="C360" t="s">
        <v>1873</v>
      </c>
      <c r="D360">
        <v>12</v>
      </c>
      <c r="E360">
        <v>85213409</v>
      </c>
      <c r="F360">
        <v>85224564</v>
      </c>
      <c r="G360">
        <v>1.1013966098001899</v>
      </c>
      <c r="H360">
        <v>2.5890804144739702E-4</v>
      </c>
      <c r="I360">
        <v>2.0200478704470201E-3</v>
      </c>
    </row>
    <row r="361" spans="1:9" x14ac:dyDescent="0.2">
      <c r="A361" t="s">
        <v>2193</v>
      </c>
      <c r="B361" t="s">
        <v>2192</v>
      </c>
      <c r="C361" t="s">
        <v>2194</v>
      </c>
      <c r="D361">
        <v>6</v>
      </c>
      <c r="E361">
        <v>5264147</v>
      </c>
      <c r="F361">
        <v>5298455</v>
      </c>
      <c r="G361">
        <v>1.1401345833197101</v>
      </c>
      <c r="H361">
        <v>2.6847689550231398E-4</v>
      </c>
      <c r="I361">
        <v>2.0805140452272801E-3</v>
      </c>
    </row>
    <row r="362" spans="1:9" x14ac:dyDescent="0.2">
      <c r="A362" t="s">
        <v>2688</v>
      </c>
      <c r="B362" t="s">
        <v>2687</v>
      </c>
      <c r="C362" t="s">
        <v>2689</v>
      </c>
      <c r="D362">
        <v>6</v>
      </c>
      <c r="E362">
        <v>30639217</v>
      </c>
      <c r="F362">
        <v>30645362</v>
      </c>
      <c r="G362">
        <v>3.5795568893880998</v>
      </c>
      <c r="H362">
        <v>2.7760040539729199E-4</v>
      </c>
      <c r="I362">
        <v>2.1396182189583699E-3</v>
      </c>
    </row>
    <row r="363" spans="1:9" x14ac:dyDescent="0.2">
      <c r="A363" t="s">
        <v>2568</v>
      </c>
      <c r="B363" t="s">
        <v>2567</v>
      </c>
      <c r="C363" t="s">
        <v>2569</v>
      </c>
      <c r="D363">
        <v>19</v>
      </c>
      <c r="E363">
        <v>10766705</v>
      </c>
      <c r="F363">
        <v>10807422</v>
      </c>
      <c r="G363">
        <v>1.6567467773995299</v>
      </c>
      <c r="H363">
        <v>3.0138115032745901E-4</v>
      </c>
      <c r="I363">
        <v>2.2950716361155002E-3</v>
      </c>
    </row>
    <row r="364" spans="1:9" x14ac:dyDescent="0.2">
      <c r="A364" t="s">
        <v>2463</v>
      </c>
      <c r="B364" t="s">
        <v>2462</v>
      </c>
      <c r="C364" t="s">
        <v>2464</v>
      </c>
      <c r="D364">
        <v>11</v>
      </c>
      <c r="E364">
        <v>7133153</v>
      </c>
      <c r="F364">
        <v>7138569</v>
      </c>
      <c r="G364">
        <v>3.0369136435713102</v>
      </c>
      <c r="H364">
        <v>3.0386657657271402E-4</v>
      </c>
      <c r="I364">
        <v>2.3078525251253E-3</v>
      </c>
    </row>
    <row r="365" spans="1:9" x14ac:dyDescent="0.2">
      <c r="A365" t="s">
        <v>1710</v>
      </c>
      <c r="B365" t="s">
        <v>1709</v>
      </c>
      <c r="C365" t="s">
        <v>1711</v>
      </c>
      <c r="D365">
        <v>19</v>
      </c>
      <c r="E365">
        <v>5138566</v>
      </c>
      <c r="F365">
        <v>5142909</v>
      </c>
      <c r="G365">
        <v>1.1242622027758</v>
      </c>
      <c r="H365">
        <v>3.0480265733688801E-4</v>
      </c>
      <c r="I365">
        <v>2.3126585702284101E-3</v>
      </c>
    </row>
    <row r="366" spans="1:9" x14ac:dyDescent="0.2">
      <c r="A366" t="s">
        <v>2742</v>
      </c>
      <c r="B366" t="s">
        <v>2741</v>
      </c>
      <c r="C366" t="s">
        <v>2743</v>
      </c>
      <c r="D366" t="s">
        <v>146</v>
      </c>
      <c r="E366">
        <v>48552822</v>
      </c>
      <c r="F366">
        <v>48589121</v>
      </c>
      <c r="G366">
        <v>2.4504779347988102</v>
      </c>
      <c r="H366">
        <v>3.1011948478150701E-4</v>
      </c>
      <c r="I366">
        <v>2.3491037529343602E-3</v>
      </c>
    </row>
    <row r="367" spans="1:9" x14ac:dyDescent="0.2">
      <c r="A367" t="s">
        <v>2457</v>
      </c>
      <c r="B367" t="s">
        <v>2456</v>
      </c>
      <c r="C367" t="s">
        <v>2458</v>
      </c>
      <c r="D367">
        <v>17</v>
      </c>
      <c r="E367">
        <v>34372046</v>
      </c>
      <c r="F367">
        <v>34379204</v>
      </c>
      <c r="G367">
        <v>2.0356870741653599</v>
      </c>
      <c r="H367">
        <v>3.3593426381225202E-4</v>
      </c>
      <c r="I367">
        <v>2.5204434958901499E-3</v>
      </c>
    </row>
    <row r="368" spans="1:9" x14ac:dyDescent="0.2">
      <c r="A368" t="s">
        <v>2433</v>
      </c>
      <c r="B368" t="s">
        <v>2432</v>
      </c>
      <c r="C368" t="s">
        <v>2434</v>
      </c>
      <c r="D368">
        <v>17</v>
      </c>
      <c r="E368">
        <v>81680534</v>
      </c>
      <c r="F368">
        <v>82045806</v>
      </c>
      <c r="G368">
        <v>1.0106053877727901</v>
      </c>
      <c r="H368">
        <v>3.38893827588469E-4</v>
      </c>
      <c r="I368">
        <v>2.5368243455215298E-3</v>
      </c>
    </row>
    <row r="369" spans="1:9" x14ac:dyDescent="0.2">
      <c r="A369" t="s">
        <v>1590</v>
      </c>
      <c r="B369" t="s">
        <v>1589</v>
      </c>
      <c r="C369" t="s">
        <v>1591</v>
      </c>
      <c r="D369">
        <v>11</v>
      </c>
      <c r="E369">
        <v>70396070</v>
      </c>
      <c r="F369">
        <v>70402004</v>
      </c>
      <c r="G369">
        <v>1.16721514827609</v>
      </c>
      <c r="H369">
        <v>3.6404171241555901E-4</v>
      </c>
      <c r="I369">
        <v>2.7004566954035498E-3</v>
      </c>
    </row>
    <row r="370" spans="1:9" x14ac:dyDescent="0.2">
      <c r="A370" t="s">
        <v>2619</v>
      </c>
      <c r="B370" t="s">
        <v>2618</v>
      </c>
      <c r="C370" t="s">
        <v>2620</v>
      </c>
      <c r="D370">
        <v>8</v>
      </c>
      <c r="E370">
        <v>93400916</v>
      </c>
      <c r="F370">
        <v>93407584</v>
      </c>
      <c r="G370">
        <v>1.5542509730203899</v>
      </c>
      <c r="H370">
        <v>3.8007586287564199E-4</v>
      </c>
      <c r="I370">
        <v>2.7974953150396399E-3</v>
      </c>
    </row>
    <row r="371" spans="1:9" x14ac:dyDescent="0.2">
      <c r="A371" t="s">
        <v>2109</v>
      </c>
      <c r="B371" t="s">
        <v>2108</v>
      </c>
      <c r="C371" t="s">
        <v>2110</v>
      </c>
      <c r="D371">
        <v>7</v>
      </c>
      <c r="E371">
        <v>133484928</v>
      </c>
      <c r="F371">
        <v>133833875</v>
      </c>
      <c r="G371">
        <v>1.0068856685046601</v>
      </c>
      <c r="H371">
        <v>3.8373327693342501E-4</v>
      </c>
      <c r="I371">
        <v>2.81806820004143E-3</v>
      </c>
    </row>
    <row r="372" spans="1:9" x14ac:dyDescent="0.2">
      <c r="A372" t="s">
        <v>2850</v>
      </c>
      <c r="B372" t="s">
        <v>2849</v>
      </c>
      <c r="C372" t="s">
        <v>2851</v>
      </c>
      <c r="D372">
        <v>18</v>
      </c>
      <c r="E372">
        <v>37276556</v>
      </c>
      <c r="F372">
        <v>37320710</v>
      </c>
      <c r="G372">
        <v>1.70657283950379</v>
      </c>
      <c r="H372">
        <v>4.1772224444396999E-4</v>
      </c>
      <c r="I372">
        <v>3.0316668984455199E-3</v>
      </c>
    </row>
    <row r="373" spans="1:9" x14ac:dyDescent="0.2">
      <c r="A373" t="s">
        <v>2454</v>
      </c>
      <c r="B373" t="s">
        <v>2453</v>
      </c>
      <c r="C373" t="s">
        <v>2455</v>
      </c>
      <c r="D373">
        <v>12</v>
      </c>
      <c r="E373">
        <v>113149550</v>
      </c>
      <c r="F373">
        <v>113153143</v>
      </c>
      <c r="G373">
        <v>1.6025666618652401</v>
      </c>
      <c r="H373">
        <v>4.4886408157892302E-4</v>
      </c>
      <c r="I373">
        <v>3.2198854594542E-3</v>
      </c>
    </row>
    <row r="374" spans="1:9" x14ac:dyDescent="0.2">
      <c r="A374" t="s">
        <v>567</v>
      </c>
      <c r="B374" t="s">
        <v>568</v>
      </c>
      <c r="C374" t="s">
        <v>569</v>
      </c>
      <c r="D374">
        <v>7</v>
      </c>
      <c r="E374">
        <v>62111619</v>
      </c>
      <c r="F374">
        <v>62114258</v>
      </c>
      <c r="G374">
        <v>1.9607353556981499</v>
      </c>
      <c r="H374">
        <v>4.4968036607221902E-4</v>
      </c>
      <c r="I374">
        <v>3.2247297975761999E-3</v>
      </c>
    </row>
    <row r="375" spans="1:9" x14ac:dyDescent="0.2">
      <c r="A375" t="s">
        <v>2574</v>
      </c>
      <c r="B375" t="s">
        <v>2573</v>
      </c>
      <c r="C375" t="s">
        <v>2575</v>
      </c>
      <c r="D375">
        <v>3</v>
      </c>
      <c r="E375">
        <v>36674631</v>
      </c>
      <c r="F375">
        <v>36744316</v>
      </c>
      <c r="G375">
        <v>1.21949989040069</v>
      </c>
      <c r="H375">
        <v>4.52026404929898E-4</v>
      </c>
      <c r="I375">
        <v>3.2374940636118801E-3</v>
      </c>
    </row>
    <row r="376" spans="1:9" x14ac:dyDescent="0.2">
      <c r="A376" t="s">
        <v>1463</v>
      </c>
      <c r="B376" t="s">
        <v>1462</v>
      </c>
      <c r="C376" t="s">
        <v>1464</v>
      </c>
      <c r="D376" t="s">
        <v>146</v>
      </c>
      <c r="E376">
        <v>8852139</v>
      </c>
      <c r="F376">
        <v>8852994</v>
      </c>
      <c r="G376">
        <v>1.41946592428783</v>
      </c>
      <c r="H376">
        <v>4.6117492850596402E-4</v>
      </c>
      <c r="I376">
        <v>3.2896282084510201E-3</v>
      </c>
    </row>
    <row r="377" spans="1:9" x14ac:dyDescent="0.2">
      <c r="A377" t="s">
        <v>2841</v>
      </c>
      <c r="B377" t="s">
        <v>2840</v>
      </c>
      <c r="C377" t="s">
        <v>2842</v>
      </c>
      <c r="D377">
        <v>17</v>
      </c>
      <c r="E377">
        <v>48666944</v>
      </c>
      <c r="F377">
        <v>48674204</v>
      </c>
      <c r="G377">
        <v>6.3615338592320798</v>
      </c>
      <c r="H377">
        <v>5.0828172402365903E-4</v>
      </c>
      <c r="I377">
        <v>3.57108498733576E-3</v>
      </c>
    </row>
    <row r="378" spans="1:9" x14ac:dyDescent="0.2">
      <c r="A378" t="s">
        <v>2034</v>
      </c>
      <c r="B378" t="s">
        <v>2033</v>
      </c>
      <c r="C378" t="s">
        <v>2035</v>
      </c>
      <c r="D378">
        <v>1</v>
      </c>
      <c r="E378">
        <v>85528099</v>
      </c>
      <c r="F378">
        <v>85572758</v>
      </c>
      <c r="G378">
        <v>1.3254032277352199</v>
      </c>
      <c r="H378">
        <v>5.1074701328807396E-4</v>
      </c>
      <c r="I378">
        <v>3.5840026613429398E-3</v>
      </c>
    </row>
    <row r="379" spans="1:9" x14ac:dyDescent="0.2">
      <c r="A379" t="s">
        <v>1890</v>
      </c>
      <c r="B379" t="s">
        <v>1889</v>
      </c>
      <c r="C379" t="s">
        <v>1891</v>
      </c>
      <c r="D379">
        <v>1</v>
      </c>
      <c r="E379">
        <v>180720673</v>
      </c>
      <c r="F379">
        <v>180726668</v>
      </c>
      <c r="G379">
        <v>1.1312160742087001</v>
      </c>
      <c r="H379">
        <v>5.3762512731178895E-4</v>
      </c>
      <c r="I379">
        <v>3.7530401014294998E-3</v>
      </c>
    </row>
    <row r="380" spans="1:9" x14ac:dyDescent="0.2">
      <c r="A380" t="s">
        <v>8</v>
      </c>
      <c r="B380" t="s">
        <v>9</v>
      </c>
      <c r="C380" t="s">
        <v>10</v>
      </c>
      <c r="D380">
        <v>10</v>
      </c>
      <c r="E380">
        <v>77366086</v>
      </c>
      <c r="F380">
        <v>77401542</v>
      </c>
      <c r="G380">
        <v>2.2449449924957801</v>
      </c>
      <c r="H380">
        <v>5.3885242285950504E-4</v>
      </c>
      <c r="I380">
        <v>3.7593132129716501E-3</v>
      </c>
    </row>
    <row r="381" spans="1:9" x14ac:dyDescent="0.2">
      <c r="A381" t="s">
        <v>2799</v>
      </c>
      <c r="B381" t="s">
        <v>2798</v>
      </c>
      <c r="C381" t="s">
        <v>2800</v>
      </c>
      <c r="D381">
        <v>1</v>
      </c>
      <c r="E381">
        <v>78077904</v>
      </c>
      <c r="F381">
        <v>78173771</v>
      </c>
      <c r="G381">
        <v>1.9032525229417401</v>
      </c>
      <c r="H381">
        <v>5.4061048292612201E-4</v>
      </c>
      <c r="I381">
        <v>3.7670132909268001E-3</v>
      </c>
    </row>
    <row r="382" spans="1:9" x14ac:dyDescent="0.2">
      <c r="A382" t="s">
        <v>2814</v>
      </c>
      <c r="B382" t="s">
        <v>2813</v>
      </c>
      <c r="C382" t="s">
        <v>2815</v>
      </c>
      <c r="D382">
        <v>1</v>
      </c>
      <c r="E382">
        <v>74894093</v>
      </c>
      <c r="F382">
        <v>74896891</v>
      </c>
      <c r="G382">
        <v>2.0528954500089398</v>
      </c>
      <c r="H382">
        <v>5.43462218181951E-4</v>
      </c>
      <c r="I382">
        <v>3.7845484636622002E-3</v>
      </c>
    </row>
    <row r="383" spans="1:9" x14ac:dyDescent="0.2">
      <c r="A383" t="s">
        <v>2634</v>
      </c>
      <c r="B383" t="s">
        <v>2633</v>
      </c>
      <c r="C383" t="s">
        <v>2635</v>
      </c>
      <c r="D383">
        <v>5</v>
      </c>
      <c r="E383">
        <v>113956597</v>
      </c>
      <c r="F383">
        <v>113970705</v>
      </c>
      <c r="G383">
        <v>2.3669902382704602</v>
      </c>
      <c r="H383">
        <v>5.5882512034483803E-4</v>
      </c>
      <c r="I383">
        <v>3.8738434706086398E-3</v>
      </c>
    </row>
    <row r="384" spans="1:9" x14ac:dyDescent="0.2">
      <c r="A384" t="s">
        <v>2523</v>
      </c>
      <c r="B384" t="s">
        <v>2522</v>
      </c>
      <c r="C384" t="s">
        <v>2524</v>
      </c>
      <c r="D384">
        <v>9</v>
      </c>
      <c r="E384">
        <v>37450551</v>
      </c>
      <c r="F384">
        <v>37455501</v>
      </c>
      <c r="G384">
        <v>2.22685755275926</v>
      </c>
      <c r="H384">
        <v>5.8382225307048396E-4</v>
      </c>
      <c r="I384">
        <v>4.0215350380127697E-3</v>
      </c>
    </row>
    <row r="385" spans="1:9" x14ac:dyDescent="0.2">
      <c r="A385" t="s">
        <v>702</v>
      </c>
      <c r="B385" t="s">
        <v>703</v>
      </c>
      <c r="C385" t="s">
        <v>704</v>
      </c>
      <c r="D385">
        <v>4</v>
      </c>
      <c r="E385">
        <v>101353828</v>
      </c>
      <c r="F385">
        <v>101499996</v>
      </c>
      <c r="G385">
        <v>1.2501601857282201</v>
      </c>
      <c r="H385">
        <v>6.0833039691713699E-4</v>
      </c>
      <c r="I385">
        <v>4.1665168143342601E-3</v>
      </c>
    </row>
    <row r="386" spans="1:9" x14ac:dyDescent="0.2">
      <c r="A386" t="s">
        <v>2541</v>
      </c>
      <c r="B386" t="s">
        <v>2540</v>
      </c>
      <c r="C386" t="s">
        <v>2542</v>
      </c>
      <c r="D386">
        <v>6</v>
      </c>
      <c r="E386">
        <v>87555573</v>
      </c>
      <c r="F386">
        <v>87567725</v>
      </c>
      <c r="G386">
        <v>1.1746279043498999</v>
      </c>
      <c r="H386">
        <v>6.1397633522661905E-4</v>
      </c>
      <c r="I386">
        <v>4.2001562932548302E-3</v>
      </c>
    </row>
    <row r="387" spans="1:9" x14ac:dyDescent="0.2">
      <c r="A387" t="s">
        <v>2220</v>
      </c>
      <c r="B387" t="s">
        <v>2219</v>
      </c>
      <c r="C387" t="s">
        <v>2221</v>
      </c>
      <c r="D387">
        <v>8</v>
      </c>
      <c r="E387">
        <v>36924702</v>
      </c>
      <c r="F387">
        <v>36983724</v>
      </c>
      <c r="G387">
        <v>1.57519961406661</v>
      </c>
      <c r="H387">
        <v>6.3154419856225198E-4</v>
      </c>
      <c r="I387">
        <v>4.3036059238337997E-3</v>
      </c>
    </row>
    <row r="388" spans="1:9" x14ac:dyDescent="0.2">
      <c r="A388" t="s">
        <v>1809</v>
      </c>
      <c r="B388" t="s">
        <v>1808</v>
      </c>
      <c r="C388" t="s">
        <v>1810</v>
      </c>
      <c r="D388">
        <v>7</v>
      </c>
      <c r="E388">
        <v>139676683</v>
      </c>
      <c r="F388">
        <v>139682354</v>
      </c>
      <c r="G388">
        <v>1.8806794670562901</v>
      </c>
      <c r="H388">
        <v>6.4470544496076005E-4</v>
      </c>
      <c r="I388">
        <v>4.3763447355852697E-3</v>
      </c>
    </row>
    <row r="389" spans="1:9" x14ac:dyDescent="0.2">
      <c r="A389" t="s">
        <v>2835</v>
      </c>
      <c r="B389" t="s">
        <v>2834</v>
      </c>
      <c r="C389" t="s">
        <v>2836</v>
      </c>
      <c r="D389">
        <v>17</v>
      </c>
      <c r="E389">
        <v>55752383</v>
      </c>
      <c r="F389">
        <v>55821582</v>
      </c>
      <c r="G389">
        <v>1.2670833386529501</v>
      </c>
      <c r="H389">
        <v>6.6698157834802505E-4</v>
      </c>
      <c r="I389">
        <v>4.5008467806163504E-3</v>
      </c>
    </row>
    <row r="390" spans="1:9" x14ac:dyDescent="0.2">
      <c r="A390" t="s">
        <v>1884</v>
      </c>
      <c r="B390" t="s">
        <v>1883</v>
      </c>
      <c r="C390" t="s">
        <v>1885</v>
      </c>
      <c r="D390">
        <v>7</v>
      </c>
      <c r="E390">
        <v>130537841</v>
      </c>
      <c r="F390">
        <v>130587390</v>
      </c>
      <c r="G390">
        <v>1.2287810617868899</v>
      </c>
      <c r="H390">
        <v>6.7613069497128998E-4</v>
      </c>
      <c r="I390">
        <v>4.5545246696593704E-3</v>
      </c>
    </row>
    <row r="391" spans="1:9" x14ac:dyDescent="0.2">
      <c r="A391" t="s">
        <v>2694</v>
      </c>
      <c r="B391" t="s">
        <v>2693</v>
      </c>
      <c r="C391" t="s">
        <v>2695</v>
      </c>
      <c r="D391">
        <v>1</v>
      </c>
      <c r="E391">
        <v>135980488</v>
      </c>
      <c r="F391">
        <v>136047560</v>
      </c>
      <c r="G391">
        <v>2.8103321750189201</v>
      </c>
      <c r="H391">
        <v>6.9000471191116395E-4</v>
      </c>
      <c r="I391">
        <v>4.6302574918391801E-3</v>
      </c>
    </row>
    <row r="392" spans="1:9" x14ac:dyDescent="0.2">
      <c r="A392" t="s">
        <v>2190</v>
      </c>
      <c r="B392" t="s">
        <v>2189</v>
      </c>
      <c r="C392" t="s">
        <v>2191</v>
      </c>
      <c r="D392" t="s">
        <v>146</v>
      </c>
      <c r="E392">
        <v>153731539</v>
      </c>
      <c r="F392">
        <v>153732501</v>
      </c>
      <c r="G392">
        <v>1.5258220336117601</v>
      </c>
      <c r="H392">
        <v>7.02863969408883E-4</v>
      </c>
      <c r="I392">
        <v>4.7027540696688002E-3</v>
      </c>
    </row>
    <row r="393" spans="1:9" x14ac:dyDescent="0.2">
      <c r="A393" t="s">
        <v>2586</v>
      </c>
      <c r="B393" t="s">
        <v>2585</v>
      </c>
      <c r="C393" t="s">
        <v>2587</v>
      </c>
      <c r="D393">
        <v>10</v>
      </c>
      <c r="E393">
        <v>80192293</v>
      </c>
      <c r="F393">
        <v>80201323</v>
      </c>
      <c r="G393">
        <v>1.6725166020122699</v>
      </c>
      <c r="H393">
        <v>7.0876320063748596E-4</v>
      </c>
      <c r="I393">
        <v>4.7325356035560796E-3</v>
      </c>
    </row>
    <row r="394" spans="1:9" x14ac:dyDescent="0.2">
      <c r="A394" t="s">
        <v>1596</v>
      </c>
      <c r="B394" t="s">
        <v>1595</v>
      </c>
      <c r="C394" t="s">
        <v>1597</v>
      </c>
      <c r="D394" t="s">
        <v>146</v>
      </c>
      <c r="E394">
        <v>8929254</v>
      </c>
      <c r="F394">
        <v>8930100</v>
      </c>
      <c r="G394">
        <v>1.0255506803785399</v>
      </c>
      <c r="H394">
        <v>7.2802171941670397E-4</v>
      </c>
      <c r="I394">
        <v>4.8357215021418501E-3</v>
      </c>
    </row>
    <row r="395" spans="1:9" x14ac:dyDescent="0.2">
      <c r="A395" t="s">
        <v>2763</v>
      </c>
      <c r="B395" t="s">
        <v>2762</v>
      </c>
      <c r="C395" t="s">
        <v>2764</v>
      </c>
      <c r="D395">
        <v>3</v>
      </c>
      <c r="E395">
        <v>54804489</v>
      </c>
      <c r="F395">
        <v>54823308</v>
      </c>
      <c r="G395">
        <v>1.70591425808527</v>
      </c>
      <c r="H395">
        <v>7.6152440102729597E-4</v>
      </c>
      <c r="I395">
        <v>5.0131315677411298E-3</v>
      </c>
    </row>
    <row r="396" spans="1:9" x14ac:dyDescent="0.2">
      <c r="A396" t="s">
        <v>2637</v>
      </c>
      <c r="B396" t="s">
        <v>2636</v>
      </c>
      <c r="C396" t="s">
        <v>2638</v>
      </c>
      <c r="D396">
        <v>15</v>
      </c>
      <c r="E396">
        <v>80171439</v>
      </c>
      <c r="F396">
        <v>80282480</v>
      </c>
      <c r="G396">
        <v>1.19606322418607</v>
      </c>
      <c r="H396">
        <v>7.64199868555979E-4</v>
      </c>
      <c r="I396">
        <v>5.0264048858788303E-3</v>
      </c>
    </row>
    <row r="397" spans="1:9" x14ac:dyDescent="0.2">
      <c r="A397" t="s">
        <v>2313</v>
      </c>
      <c r="B397" t="s">
        <v>2312</v>
      </c>
      <c r="C397" t="s">
        <v>2314</v>
      </c>
      <c r="D397">
        <v>9</v>
      </c>
      <c r="E397">
        <v>60620272</v>
      </c>
      <c r="F397">
        <v>60646084</v>
      </c>
      <c r="G397">
        <v>1.2129300510982699</v>
      </c>
      <c r="H397">
        <v>8.0826807339152897E-4</v>
      </c>
      <c r="I397">
        <v>5.2610283714295304E-3</v>
      </c>
    </row>
    <row r="398" spans="1:9" x14ac:dyDescent="0.2">
      <c r="A398" t="s">
        <v>2709</v>
      </c>
      <c r="B398" t="s">
        <v>2708</v>
      </c>
      <c r="C398" t="s">
        <v>2710</v>
      </c>
      <c r="D398">
        <v>4</v>
      </c>
      <c r="E398">
        <v>8143362</v>
      </c>
      <c r="F398">
        <v>8239041</v>
      </c>
      <c r="G398">
        <v>1.3567013540155199</v>
      </c>
      <c r="H398">
        <v>8.1938123066262203E-4</v>
      </c>
      <c r="I398">
        <v>5.32202300756336E-3</v>
      </c>
    </row>
    <row r="399" spans="1:9" x14ac:dyDescent="0.2">
      <c r="A399" t="s">
        <v>2871</v>
      </c>
      <c r="B399" t="s">
        <v>2870</v>
      </c>
      <c r="C399" t="s">
        <v>2872</v>
      </c>
      <c r="D399">
        <v>5</v>
      </c>
      <c r="E399">
        <v>36174524</v>
      </c>
      <c r="F399">
        <v>36555483</v>
      </c>
      <c r="G399">
        <v>1.85377757732035</v>
      </c>
      <c r="H399">
        <v>8.2527606449941699E-4</v>
      </c>
      <c r="I399">
        <v>5.3539972780564798E-3</v>
      </c>
    </row>
    <row r="400" spans="1:9" x14ac:dyDescent="0.2">
      <c r="A400" t="s">
        <v>2790</v>
      </c>
      <c r="B400" t="s">
        <v>2789</v>
      </c>
      <c r="C400" t="s">
        <v>2791</v>
      </c>
      <c r="D400">
        <v>16</v>
      </c>
      <c r="E400">
        <v>25778038</v>
      </c>
      <c r="F400">
        <v>25924534</v>
      </c>
      <c r="G400">
        <v>2.0139039050607899</v>
      </c>
      <c r="H400">
        <v>8.3012224223196797E-4</v>
      </c>
      <c r="I400">
        <v>5.3765222008206404E-3</v>
      </c>
    </row>
    <row r="401" spans="1:9" x14ac:dyDescent="0.2">
      <c r="A401" t="s">
        <v>2412</v>
      </c>
      <c r="B401" t="s">
        <v>2411</v>
      </c>
      <c r="C401" t="s">
        <v>2413</v>
      </c>
      <c r="D401">
        <v>11</v>
      </c>
      <c r="E401">
        <v>101053505</v>
      </c>
      <c r="F401">
        <v>101062177</v>
      </c>
      <c r="G401">
        <v>1.4030881970373199</v>
      </c>
      <c r="H401">
        <v>8.3411623984837996E-4</v>
      </c>
      <c r="I401">
        <v>5.3978056867811999E-3</v>
      </c>
    </row>
    <row r="402" spans="1:9" x14ac:dyDescent="0.2">
      <c r="A402" t="s">
        <v>2484</v>
      </c>
      <c r="B402" t="s">
        <v>2483</v>
      </c>
      <c r="C402" t="s">
        <v>2485</v>
      </c>
      <c r="D402">
        <v>1</v>
      </c>
      <c r="E402">
        <v>36303678</v>
      </c>
      <c r="F402">
        <v>36313760</v>
      </c>
      <c r="G402">
        <v>1.32993113311847</v>
      </c>
      <c r="H402">
        <v>8.5507328012827998E-4</v>
      </c>
      <c r="I402">
        <v>5.5115966064284401E-3</v>
      </c>
    </row>
    <row r="403" spans="1:9" x14ac:dyDescent="0.2">
      <c r="A403" t="s">
        <v>2775</v>
      </c>
      <c r="B403" t="s">
        <v>2774</v>
      </c>
      <c r="C403" t="s">
        <v>2776</v>
      </c>
      <c r="D403">
        <v>1</v>
      </c>
      <c r="E403">
        <v>74830675</v>
      </c>
      <c r="F403">
        <v>74843338</v>
      </c>
      <c r="G403">
        <v>2.0360801297504598</v>
      </c>
      <c r="H403">
        <v>8.9127131053200301E-4</v>
      </c>
      <c r="I403">
        <v>5.71272695425332E-3</v>
      </c>
    </row>
    <row r="404" spans="1:9" x14ac:dyDescent="0.2">
      <c r="A404" t="s">
        <v>2685</v>
      </c>
      <c r="B404" t="s">
        <v>2684</v>
      </c>
      <c r="C404" t="s">
        <v>2686</v>
      </c>
      <c r="D404" t="s">
        <v>146</v>
      </c>
      <c r="E404">
        <v>165306003</v>
      </c>
      <c r="F404">
        <v>165368716</v>
      </c>
      <c r="G404">
        <v>1.54699750456495</v>
      </c>
      <c r="H404">
        <v>8.9911442304165695E-4</v>
      </c>
      <c r="I404">
        <v>5.74689621165157E-3</v>
      </c>
    </row>
    <row r="405" spans="1:9" x14ac:dyDescent="0.2">
      <c r="A405" t="s">
        <v>399</v>
      </c>
      <c r="B405" t="s">
        <v>400</v>
      </c>
      <c r="C405" t="s">
        <v>401</v>
      </c>
      <c r="D405">
        <v>11</v>
      </c>
      <c r="E405">
        <v>97880404</v>
      </c>
      <c r="F405">
        <v>97887007</v>
      </c>
      <c r="G405">
        <v>1.03456898309332</v>
      </c>
      <c r="H405">
        <v>9.0700940566390195E-4</v>
      </c>
      <c r="I405">
        <v>5.78604215392287E-3</v>
      </c>
    </row>
    <row r="406" spans="1:9" x14ac:dyDescent="0.2">
      <c r="A406" t="s">
        <v>2475</v>
      </c>
      <c r="B406" t="s">
        <v>2474</v>
      </c>
      <c r="C406" t="s">
        <v>2476</v>
      </c>
      <c r="D406">
        <v>1</v>
      </c>
      <c r="E406">
        <v>165474085</v>
      </c>
      <c r="F406">
        <v>165537326</v>
      </c>
      <c r="G406">
        <v>1.32933291811438</v>
      </c>
      <c r="H406">
        <v>9.0788262417000403E-4</v>
      </c>
      <c r="I406">
        <v>5.7899980235609199E-3</v>
      </c>
    </row>
    <row r="407" spans="1:9" x14ac:dyDescent="0.2">
      <c r="A407" t="s">
        <v>1487</v>
      </c>
      <c r="B407" t="s">
        <v>1486</v>
      </c>
      <c r="C407" t="s">
        <v>1488</v>
      </c>
      <c r="D407">
        <v>6</v>
      </c>
      <c r="E407">
        <v>113392280</v>
      </c>
      <c r="F407">
        <v>113396301</v>
      </c>
      <c r="G407">
        <v>1.01332762644024</v>
      </c>
      <c r="H407">
        <v>9.2347364893371998E-4</v>
      </c>
      <c r="I407">
        <v>5.8744255042104199E-3</v>
      </c>
    </row>
    <row r="408" spans="1:9" x14ac:dyDescent="0.2">
      <c r="A408" t="s">
        <v>2121</v>
      </c>
      <c r="B408" t="s">
        <v>2120</v>
      </c>
      <c r="C408" t="s">
        <v>2122</v>
      </c>
      <c r="D408">
        <v>6</v>
      </c>
      <c r="E408">
        <v>90285331</v>
      </c>
      <c r="F408">
        <v>90302167</v>
      </c>
      <c r="G408">
        <v>1.1919215597016599</v>
      </c>
      <c r="H408">
        <v>9.34290986747977E-4</v>
      </c>
      <c r="I408">
        <v>5.9220949329029399E-3</v>
      </c>
    </row>
    <row r="409" spans="1:9" x14ac:dyDescent="0.2">
      <c r="A409" t="s">
        <v>363</v>
      </c>
      <c r="B409" t="s">
        <v>364</v>
      </c>
      <c r="C409" t="s">
        <v>365</v>
      </c>
      <c r="D409">
        <v>6</v>
      </c>
      <c r="E409">
        <v>82018024</v>
      </c>
      <c r="F409">
        <v>82070080</v>
      </c>
      <c r="G409">
        <v>1.8508306111657</v>
      </c>
      <c r="H409">
        <v>9.4244205695425797E-4</v>
      </c>
      <c r="I409">
        <v>5.9589011870883396E-3</v>
      </c>
    </row>
    <row r="410" spans="1:9" x14ac:dyDescent="0.2">
      <c r="A410" t="s">
        <v>1995</v>
      </c>
      <c r="B410" t="s">
        <v>1994</v>
      </c>
      <c r="C410" t="s">
        <v>1996</v>
      </c>
      <c r="D410">
        <v>12</v>
      </c>
      <c r="E410">
        <v>24093203</v>
      </c>
      <c r="F410">
        <v>24147247</v>
      </c>
      <c r="G410">
        <v>1.6761145868681999</v>
      </c>
      <c r="H410">
        <v>9.9809218302799696E-4</v>
      </c>
      <c r="I410">
        <v>6.2605859004520002E-3</v>
      </c>
    </row>
    <row r="411" spans="1:9" x14ac:dyDescent="0.2">
      <c r="A411" t="s">
        <v>2352</v>
      </c>
      <c r="B411" t="s">
        <v>2351</v>
      </c>
      <c r="C411" t="s">
        <v>2353</v>
      </c>
      <c r="D411">
        <v>19</v>
      </c>
      <c r="E411">
        <v>43600764</v>
      </c>
      <c r="F411">
        <v>43604331</v>
      </c>
      <c r="G411">
        <v>1.25631545361754</v>
      </c>
      <c r="H411">
        <v>1.0326017642073599E-3</v>
      </c>
      <c r="I411">
        <v>6.4285124073124398E-3</v>
      </c>
    </row>
    <row r="412" spans="1:9" x14ac:dyDescent="0.2">
      <c r="A412" t="s">
        <v>2097</v>
      </c>
      <c r="B412" t="s">
        <v>2096</v>
      </c>
      <c r="C412" t="s">
        <v>2098</v>
      </c>
      <c r="D412">
        <v>4</v>
      </c>
      <c r="E412">
        <v>128999341</v>
      </c>
      <c r="F412">
        <v>129005419</v>
      </c>
      <c r="G412">
        <v>1.85088762276546</v>
      </c>
      <c r="H412">
        <v>1.0655421074045801E-3</v>
      </c>
      <c r="I412">
        <v>6.6004173433487903E-3</v>
      </c>
    </row>
    <row r="413" spans="1:9" x14ac:dyDescent="0.2">
      <c r="A413" t="s">
        <v>2331</v>
      </c>
      <c r="B413" t="s">
        <v>2330</v>
      </c>
      <c r="C413" t="s">
        <v>2332</v>
      </c>
      <c r="D413">
        <v>4</v>
      </c>
      <c r="E413">
        <v>130640436</v>
      </c>
      <c r="F413">
        <v>130663452</v>
      </c>
      <c r="G413">
        <v>1.31941118667696</v>
      </c>
      <c r="H413">
        <v>1.0989294945642899E-3</v>
      </c>
      <c r="I413">
        <v>6.7719309613399198E-3</v>
      </c>
    </row>
    <row r="414" spans="1:9" x14ac:dyDescent="0.2">
      <c r="A414" t="s">
        <v>2292</v>
      </c>
      <c r="B414" t="s">
        <v>2291</v>
      </c>
      <c r="C414" t="s">
        <v>2293</v>
      </c>
      <c r="D414">
        <v>10</v>
      </c>
      <c r="E414">
        <v>127157833</v>
      </c>
      <c r="F414">
        <v>127165812</v>
      </c>
      <c r="G414">
        <v>1.31466473747916</v>
      </c>
      <c r="H414">
        <v>1.1507545889325899E-3</v>
      </c>
      <c r="I414">
        <v>7.03867967284009E-3</v>
      </c>
    </row>
    <row r="415" spans="1:9" x14ac:dyDescent="0.2">
      <c r="A415" t="s">
        <v>2448</v>
      </c>
      <c r="B415" t="s">
        <v>2447</v>
      </c>
      <c r="C415" t="s">
        <v>2449</v>
      </c>
      <c r="D415" t="s">
        <v>146</v>
      </c>
      <c r="E415">
        <v>99472619</v>
      </c>
      <c r="F415">
        <v>99473491</v>
      </c>
      <c r="G415">
        <v>1.96113111967568</v>
      </c>
      <c r="H415">
        <v>1.1581012321564301E-3</v>
      </c>
      <c r="I415">
        <v>7.0760480199814303E-3</v>
      </c>
    </row>
    <row r="416" spans="1:9" x14ac:dyDescent="0.2">
      <c r="A416" t="s">
        <v>2271</v>
      </c>
      <c r="B416" t="s">
        <v>2270</v>
      </c>
      <c r="C416" t="s">
        <v>2272</v>
      </c>
      <c r="D416">
        <v>7</v>
      </c>
      <c r="E416">
        <v>77825707</v>
      </c>
      <c r="F416">
        <v>78387760</v>
      </c>
      <c r="G416">
        <v>1.05677164852948</v>
      </c>
      <c r="H416">
        <v>1.1845645423226899E-3</v>
      </c>
      <c r="I416">
        <v>7.20502485247907E-3</v>
      </c>
    </row>
    <row r="417" spans="1:9" x14ac:dyDescent="0.2">
      <c r="A417" t="s">
        <v>2706</v>
      </c>
      <c r="B417" t="s">
        <v>2705</v>
      </c>
      <c r="C417" t="s">
        <v>2707</v>
      </c>
      <c r="D417">
        <v>9</v>
      </c>
      <c r="E417">
        <v>51181558</v>
      </c>
      <c r="F417">
        <v>51190951</v>
      </c>
      <c r="G417">
        <v>2.6169187940638299</v>
      </c>
      <c r="H417">
        <v>1.1933510301286E-3</v>
      </c>
      <c r="I417">
        <v>7.2355456696195902E-3</v>
      </c>
    </row>
    <row r="418" spans="1:9" x14ac:dyDescent="0.2">
      <c r="A418" t="s">
        <v>2832</v>
      </c>
      <c r="B418" t="s">
        <v>2831</v>
      </c>
      <c r="C418" t="s">
        <v>2833</v>
      </c>
      <c r="D418">
        <v>9</v>
      </c>
      <c r="E418">
        <v>30853858</v>
      </c>
      <c r="F418">
        <v>30875134</v>
      </c>
      <c r="G418">
        <v>1.8599545620345801</v>
      </c>
      <c r="H418">
        <v>1.20115863110404E-3</v>
      </c>
      <c r="I418">
        <v>7.2711576727007001E-3</v>
      </c>
    </row>
    <row r="419" spans="1:9" x14ac:dyDescent="0.2">
      <c r="A419" t="s">
        <v>2235</v>
      </c>
      <c r="B419" t="s">
        <v>2234</v>
      </c>
      <c r="C419" t="s">
        <v>2236</v>
      </c>
      <c r="D419">
        <v>4</v>
      </c>
      <c r="E419">
        <v>135975040</v>
      </c>
      <c r="F419">
        <v>136002209</v>
      </c>
      <c r="G419">
        <v>1.65334500859879</v>
      </c>
      <c r="H419">
        <v>1.20335504421881E-3</v>
      </c>
      <c r="I419">
        <v>7.28252645279089E-3</v>
      </c>
    </row>
    <row r="420" spans="1:9" x14ac:dyDescent="0.2">
      <c r="A420" t="s">
        <v>1941</v>
      </c>
      <c r="B420" t="s">
        <v>1940</v>
      </c>
      <c r="C420" t="s">
        <v>1942</v>
      </c>
      <c r="D420" t="s">
        <v>146</v>
      </c>
      <c r="E420">
        <v>36850642</v>
      </c>
      <c r="F420">
        <v>36854930</v>
      </c>
      <c r="G420">
        <v>1.51907206866068</v>
      </c>
      <c r="H420">
        <v>1.2186469394347701E-3</v>
      </c>
      <c r="I420">
        <v>7.3575527544232702E-3</v>
      </c>
    </row>
    <row r="421" spans="1:9" x14ac:dyDescent="0.2">
      <c r="A421" t="s">
        <v>1992</v>
      </c>
      <c r="B421" t="s">
        <v>1991</v>
      </c>
      <c r="C421" t="s">
        <v>1993</v>
      </c>
      <c r="D421">
        <v>9</v>
      </c>
      <c r="E421">
        <v>37455788</v>
      </c>
      <c r="F421">
        <v>37464200</v>
      </c>
      <c r="G421">
        <v>1.1298735900219801</v>
      </c>
      <c r="H421">
        <v>1.2394987784521199E-3</v>
      </c>
      <c r="I421">
        <v>7.46374679017393E-3</v>
      </c>
    </row>
    <row r="422" spans="1:9" x14ac:dyDescent="0.2">
      <c r="A422" t="s">
        <v>2400</v>
      </c>
      <c r="B422" t="s">
        <v>2399</v>
      </c>
      <c r="C422" t="s">
        <v>2401</v>
      </c>
      <c r="D422">
        <v>9</v>
      </c>
      <c r="E422">
        <v>121318890</v>
      </c>
      <c r="F422">
        <v>121324760</v>
      </c>
      <c r="G422">
        <v>2.7141449100417101</v>
      </c>
      <c r="H422">
        <v>1.26993264397231E-3</v>
      </c>
      <c r="I422">
        <v>7.6189297570182102E-3</v>
      </c>
    </row>
    <row r="423" spans="1:9" x14ac:dyDescent="0.2">
      <c r="A423" t="s">
        <v>2337</v>
      </c>
      <c r="B423" t="s">
        <v>2336</v>
      </c>
      <c r="C423" t="s">
        <v>2338</v>
      </c>
      <c r="D423">
        <v>12</v>
      </c>
      <c r="E423">
        <v>84098918</v>
      </c>
      <c r="F423">
        <v>84107176</v>
      </c>
      <c r="G423">
        <v>1.6022559165586401</v>
      </c>
      <c r="H423">
        <v>1.3005938520600901E-3</v>
      </c>
      <c r="I423">
        <v>7.7784012966605398E-3</v>
      </c>
    </row>
    <row r="424" spans="1:9" x14ac:dyDescent="0.2">
      <c r="A424" t="s">
        <v>1551</v>
      </c>
      <c r="B424" t="s">
        <v>1550</v>
      </c>
      <c r="C424" t="s">
        <v>1552</v>
      </c>
      <c r="D424" t="s">
        <v>146</v>
      </c>
      <c r="E424">
        <v>101952511</v>
      </c>
      <c r="F424">
        <v>101953257</v>
      </c>
      <c r="G424">
        <v>1.2813293593695301</v>
      </c>
      <c r="H424">
        <v>1.3203789295526799E-3</v>
      </c>
      <c r="I424">
        <v>7.8740845652886301E-3</v>
      </c>
    </row>
    <row r="425" spans="1:9" x14ac:dyDescent="0.2">
      <c r="A425" t="s">
        <v>1929</v>
      </c>
      <c r="B425" t="s">
        <v>1928</v>
      </c>
      <c r="C425" t="s">
        <v>1930</v>
      </c>
      <c r="D425" t="s">
        <v>146</v>
      </c>
      <c r="E425">
        <v>82530284</v>
      </c>
      <c r="F425">
        <v>82531530</v>
      </c>
      <c r="G425">
        <v>1.1833000786327299</v>
      </c>
      <c r="H425">
        <v>1.33773576382101E-3</v>
      </c>
      <c r="I425">
        <v>7.9568495406056594E-3</v>
      </c>
    </row>
    <row r="426" spans="1:9" x14ac:dyDescent="0.2">
      <c r="A426" t="s">
        <v>2397</v>
      </c>
      <c r="B426" t="s">
        <v>2396</v>
      </c>
      <c r="C426" t="s">
        <v>2398</v>
      </c>
      <c r="D426">
        <v>4</v>
      </c>
      <c r="E426">
        <v>155067572</v>
      </c>
      <c r="F426">
        <v>155141241</v>
      </c>
      <c r="G426">
        <v>1.20724920039738</v>
      </c>
      <c r="H426">
        <v>1.3429035641398001E-3</v>
      </c>
      <c r="I426">
        <v>7.9751458809091593E-3</v>
      </c>
    </row>
    <row r="427" spans="1:9" x14ac:dyDescent="0.2">
      <c r="A427" t="s">
        <v>2316</v>
      </c>
      <c r="B427" t="s">
        <v>2315</v>
      </c>
      <c r="C427" t="s">
        <v>2317</v>
      </c>
      <c r="D427">
        <v>11</v>
      </c>
      <c r="E427">
        <v>102961130</v>
      </c>
      <c r="F427">
        <v>102992484</v>
      </c>
      <c r="G427">
        <v>1.0323884232545799</v>
      </c>
      <c r="H427">
        <v>1.3703074637194999E-3</v>
      </c>
      <c r="I427">
        <v>8.09610424006953E-3</v>
      </c>
    </row>
    <row r="428" spans="1:9" x14ac:dyDescent="0.2">
      <c r="A428" t="s">
        <v>2421</v>
      </c>
      <c r="B428" t="s">
        <v>2420</v>
      </c>
      <c r="C428" t="s">
        <v>2422</v>
      </c>
      <c r="D428">
        <v>8</v>
      </c>
      <c r="E428">
        <v>54530641</v>
      </c>
      <c r="F428">
        <v>54640131</v>
      </c>
      <c r="G428">
        <v>1.28995121552412</v>
      </c>
      <c r="H428">
        <v>1.3871841819917E-3</v>
      </c>
      <c r="I428">
        <v>8.1744526912009494E-3</v>
      </c>
    </row>
    <row r="429" spans="1:9" x14ac:dyDescent="0.2">
      <c r="A429" t="s">
        <v>1385</v>
      </c>
      <c r="B429" t="s">
        <v>1384</v>
      </c>
      <c r="C429" t="s">
        <v>1386</v>
      </c>
      <c r="D429">
        <v>10</v>
      </c>
      <c r="E429">
        <v>25983687</v>
      </c>
      <c r="F429">
        <v>25984319</v>
      </c>
      <c r="G429">
        <v>1.0246839171522</v>
      </c>
      <c r="H429">
        <v>1.4207921274845201E-3</v>
      </c>
      <c r="I429">
        <v>8.3463673067257806E-3</v>
      </c>
    </row>
    <row r="430" spans="1:9" x14ac:dyDescent="0.2">
      <c r="A430" t="s">
        <v>2367</v>
      </c>
      <c r="B430" t="s">
        <v>2366</v>
      </c>
      <c r="C430" t="s">
        <v>2368</v>
      </c>
      <c r="D430">
        <v>4</v>
      </c>
      <c r="E430">
        <v>148245078</v>
      </c>
      <c r="F430">
        <v>148250881</v>
      </c>
      <c r="G430">
        <v>1.80671175908015</v>
      </c>
      <c r="H430">
        <v>1.4385909263617E-3</v>
      </c>
      <c r="I430">
        <v>8.4339328630062202E-3</v>
      </c>
    </row>
    <row r="431" spans="1:9" x14ac:dyDescent="0.2">
      <c r="A431" t="s">
        <v>2355</v>
      </c>
      <c r="B431" t="s">
        <v>2354</v>
      </c>
      <c r="C431" t="s">
        <v>2356</v>
      </c>
      <c r="D431">
        <v>11</v>
      </c>
      <c r="E431">
        <v>31915592</v>
      </c>
      <c r="F431">
        <v>31929651</v>
      </c>
      <c r="G431">
        <v>1.2783693198983901</v>
      </c>
      <c r="H431">
        <v>1.4582176685433699E-3</v>
      </c>
      <c r="I431">
        <v>8.5206098047504904E-3</v>
      </c>
    </row>
    <row r="432" spans="1:9" x14ac:dyDescent="0.2">
      <c r="A432" t="s">
        <v>1881</v>
      </c>
      <c r="B432" t="s">
        <v>1880</v>
      </c>
      <c r="C432" t="s">
        <v>1882</v>
      </c>
      <c r="D432">
        <v>11</v>
      </c>
      <c r="E432">
        <v>69983470</v>
      </c>
      <c r="F432">
        <v>69997013</v>
      </c>
      <c r="G432">
        <v>1.6289339156756499</v>
      </c>
      <c r="H432">
        <v>1.45999948956229E-3</v>
      </c>
      <c r="I432">
        <v>8.5266653875994101E-3</v>
      </c>
    </row>
    <row r="433" spans="1:9" x14ac:dyDescent="0.2">
      <c r="A433" t="s">
        <v>2229</v>
      </c>
      <c r="B433" t="s">
        <v>2228</v>
      </c>
      <c r="C433" t="s">
        <v>2230</v>
      </c>
      <c r="D433">
        <v>17</v>
      </c>
      <c r="E433">
        <v>23898223</v>
      </c>
      <c r="F433">
        <v>23901420</v>
      </c>
      <c r="G433">
        <v>1.4004331596144399</v>
      </c>
      <c r="H433">
        <v>1.4705406225545301E-3</v>
      </c>
      <c r="I433">
        <v>8.5838446750593298E-3</v>
      </c>
    </row>
    <row r="434" spans="1:9" x14ac:dyDescent="0.2">
      <c r="A434" t="s">
        <v>2862</v>
      </c>
      <c r="B434" t="s">
        <v>2861</v>
      </c>
      <c r="C434" t="s">
        <v>2863</v>
      </c>
      <c r="D434">
        <v>6</v>
      </c>
      <c r="E434">
        <v>23072172</v>
      </c>
      <c r="F434">
        <v>23132985</v>
      </c>
      <c r="G434">
        <v>1.82793898248563</v>
      </c>
      <c r="H434">
        <v>1.5396593986011799E-3</v>
      </c>
      <c r="I434">
        <v>8.9054989639445001E-3</v>
      </c>
    </row>
    <row r="435" spans="1:9" x14ac:dyDescent="0.2">
      <c r="A435" t="s">
        <v>2490</v>
      </c>
      <c r="B435" t="s">
        <v>2489</v>
      </c>
      <c r="C435" t="s">
        <v>2491</v>
      </c>
      <c r="D435">
        <v>7</v>
      </c>
      <c r="E435">
        <v>140871919</v>
      </c>
      <c r="F435">
        <v>140876377</v>
      </c>
      <c r="G435">
        <v>1.17146305715891</v>
      </c>
      <c r="H435">
        <v>1.54020787141453E-3</v>
      </c>
      <c r="I435">
        <v>8.9064194303535796E-3</v>
      </c>
    </row>
    <row r="436" spans="1:9" x14ac:dyDescent="0.2">
      <c r="A436" t="s">
        <v>1842</v>
      </c>
      <c r="B436" t="s">
        <v>1841</v>
      </c>
      <c r="C436" t="s">
        <v>1843</v>
      </c>
      <c r="D436">
        <v>13</v>
      </c>
      <c r="E436">
        <v>100034997</v>
      </c>
      <c r="F436">
        <v>100037599</v>
      </c>
      <c r="G436">
        <v>1.03854605899746</v>
      </c>
      <c r="H436">
        <v>1.5746514727546499E-3</v>
      </c>
      <c r="I436">
        <v>9.0527582167865394E-3</v>
      </c>
    </row>
    <row r="437" spans="1:9" x14ac:dyDescent="0.2">
      <c r="A437" t="s">
        <v>2583</v>
      </c>
      <c r="B437" t="s">
        <v>2582</v>
      </c>
      <c r="C437" t="s">
        <v>2584</v>
      </c>
      <c r="D437">
        <v>17</v>
      </c>
      <c r="E437">
        <v>81252061</v>
      </c>
      <c r="F437">
        <v>81309245</v>
      </c>
      <c r="G437">
        <v>1.7743772285678301</v>
      </c>
      <c r="H437">
        <v>1.5863223547883101E-3</v>
      </c>
      <c r="I437">
        <v>9.1025160697954799E-3</v>
      </c>
    </row>
    <row r="438" spans="1:9" x14ac:dyDescent="0.2">
      <c r="A438" t="s">
        <v>2748</v>
      </c>
      <c r="B438" t="s">
        <v>2747</v>
      </c>
      <c r="C438" t="s">
        <v>2749</v>
      </c>
      <c r="D438">
        <v>3</v>
      </c>
      <c r="E438">
        <v>83743579</v>
      </c>
      <c r="F438">
        <v>83749074</v>
      </c>
      <c r="G438">
        <v>1.8566328495675699</v>
      </c>
      <c r="H438">
        <v>1.6420549296124699E-3</v>
      </c>
      <c r="I438">
        <v>9.3534981498543009E-3</v>
      </c>
    </row>
    <row r="439" spans="1:9" x14ac:dyDescent="0.2">
      <c r="A439" t="s">
        <v>2538</v>
      </c>
      <c r="B439" t="s">
        <v>2537</v>
      </c>
      <c r="C439" t="s">
        <v>2539</v>
      </c>
      <c r="D439">
        <v>13</v>
      </c>
      <c r="E439">
        <v>55972864</v>
      </c>
      <c r="F439">
        <v>55984005</v>
      </c>
      <c r="G439">
        <v>1.6791760562204101</v>
      </c>
      <c r="H439">
        <v>1.65721129211594E-3</v>
      </c>
      <c r="I439">
        <v>9.4257497559532902E-3</v>
      </c>
    </row>
    <row r="440" spans="1:9" x14ac:dyDescent="0.2">
      <c r="A440" t="s">
        <v>2808</v>
      </c>
      <c r="B440" t="s">
        <v>2807</v>
      </c>
      <c r="C440" t="s">
        <v>2809</v>
      </c>
      <c r="D440">
        <v>14</v>
      </c>
      <c r="E440">
        <v>52548629</v>
      </c>
      <c r="F440">
        <v>52566219</v>
      </c>
      <c r="G440">
        <v>1.3242678896473199</v>
      </c>
      <c r="H440">
        <v>1.6853712041546901E-3</v>
      </c>
      <c r="I440">
        <v>9.5715605267521001E-3</v>
      </c>
    </row>
    <row r="441" spans="1:9" x14ac:dyDescent="0.2">
      <c r="A441" t="s">
        <v>2754</v>
      </c>
      <c r="B441" t="s">
        <v>2753</v>
      </c>
      <c r="C441" t="s">
        <v>2755</v>
      </c>
      <c r="D441">
        <v>17</v>
      </c>
      <c r="E441">
        <v>14885762</v>
      </c>
      <c r="F441">
        <v>14914497</v>
      </c>
      <c r="G441">
        <v>1.1208738555580899</v>
      </c>
      <c r="H441">
        <v>1.6913176605309701E-3</v>
      </c>
      <c r="I441">
        <v>9.5958786712069394E-3</v>
      </c>
    </row>
    <row r="442" spans="1:9" x14ac:dyDescent="0.2">
      <c r="A442" t="s">
        <v>2511</v>
      </c>
      <c r="B442" t="s">
        <v>2510</v>
      </c>
      <c r="C442" t="s">
        <v>2512</v>
      </c>
      <c r="D442">
        <v>7</v>
      </c>
      <c r="E442">
        <v>88079481</v>
      </c>
      <c r="F442">
        <v>88140780</v>
      </c>
      <c r="G442">
        <v>1.82614522378088</v>
      </c>
      <c r="H442">
        <v>1.73398679082218E-3</v>
      </c>
      <c r="I442">
        <v>9.7910025882611204E-3</v>
      </c>
    </row>
    <row r="443" spans="1:9" x14ac:dyDescent="0.2">
      <c r="A443" t="s">
        <v>1538</v>
      </c>
      <c r="B443" t="s">
        <v>1537</v>
      </c>
      <c r="C443" t="s">
        <v>1539</v>
      </c>
      <c r="D443">
        <v>2</v>
      </c>
      <c r="E443">
        <v>152446247</v>
      </c>
      <c r="F443">
        <v>152454649</v>
      </c>
      <c r="G443">
        <v>1.0625254447897301</v>
      </c>
      <c r="H443">
        <v>1.7377683357342E-3</v>
      </c>
      <c r="I443">
        <v>9.8059172294660893E-3</v>
      </c>
    </row>
    <row r="444" spans="1:9" x14ac:dyDescent="0.2">
      <c r="A444" t="s">
        <v>2469</v>
      </c>
      <c r="B444" t="s">
        <v>2468</v>
      </c>
      <c r="C444" t="s">
        <v>2470</v>
      </c>
      <c r="D444">
        <v>15</v>
      </c>
      <c r="E444">
        <v>101837767</v>
      </c>
      <c r="F444">
        <v>101848759</v>
      </c>
      <c r="G444">
        <v>2.2797544798304799</v>
      </c>
      <c r="H444">
        <v>1.76903393829919E-3</v>
      </c>
      <c r="I444">
        <v>9.9528825313655207E-3</v>
      </c>
    </row>
    <row r="445" spans="1:9" x14ac:dyDescent="0.2">
      <c r="A445" t="s">
        <v>2256</v>
      </c>
      <c r="B445" t="s">
        <v>2255</v>
      </c>
      <c r="C445" t="s">
        <v>2257</v>
      </c>
      <c r="D445">
        <v>6</v>
      </c>
      <c r="E445">
        <v>113448388</v>
      </c>
      <c r="F445">
        <v>113460101</v>
      </c>
      <c r="G445">
        <v>1.3923357537630501</v>
      </c>
      <c r="H445">
        <v>1.7798979522523301E-3</v>
      </c>
      <c r="I445">
        <v>1.00099745946541E-2</v>
      </c>
    </row>
    <row r="446" spans="1:9" x14ac:dyDescent="0.2">
      <c r="A446" t="s">
        <v>1998</v>
      </c>
      <c r="B446" t="s">
        <v>1997</v>
      </c>
      <c r="C446" t="s">
        <v>1999</v>
      </c>
      <c r="D446">
        <v>8</v>
      </c>
      <c r="E446">
        <v>110864134</v>
      </c>
      <c r="F446">
        <v>110894842</v>
      </c>
      <c r="G446">
        <v>1.05521861546538</v>
      </c>
      <c r="H446">
        <v>1.7864704505793699E-3</v>
      </c>
      <c r="I446">
        <v>1.00361733859169E-2</v>
      </c>
    </row>
    <row r="447" spans="1:9" x14ac:dyDescent="0.2">
      <c r="A447" t="s">
        <v>2319</v>
      </c>
      <c r="B447" t="s">
        <v>2318</v>
      </c>
      <c r="C447" t="s">
        <v>2320</v>
      </c>
      <c r="D447">
        <v>17</v>
      </c>
      <c r="E447">
        <v>35539381</v>
      </c>
      <c r="F447">
        <v>35544075</v>
      </c>
      <c r="G447">
        <v>1.3870652202142</v>
      </c>
      <c r="H447">
        <v>1.7886232986573799E-3</v>
      </c>
      <c r="I447">
        <v>1.0045800780772499E-2</v>
      </c>
    </row>
    <row r="448" spans="1:9" x14ac:dyDescent="0.2">
      <c r="A448" t="s">
        <v>2691</v>
      </c>
      <c r="B448" t="s">
        <v>2690</v>
      </c>
      <c r="C448" t="s">
        <v>2692</v>
      </c>
      <c r="D448">
        <v>1</v>
      </c>
      <c r="E448">
        <v>74920668</v>
      </c>
      <c r="F448">
        <v>74924578</v>
      </c>
      <c r="G448">
        <v>3.4835646667295501</v>
      </c>
      <c r="H448">
        <v>1.7959014233404501E-3</v>
      </c>
      <c r="I448">
        <v>1.00769467166357E-2</v>
      </c>
    </row>
    <row r="449" spans="1:9" x14ac:dyDescent="0.2">
      <c r="A449" t="s">
        <v>2553</v>
      </c>
      <c r="B449" t="s">
        <v>2552</v>
      </c>
      <c r="C449" t="s">
        <v>2554</v>
      </c>
      <c r="D449">
        <v>10</v>
      </c>
      <c r="E449">
        <v>24513812</v>
      </c>
      <c r="F449">
        <v>24588057</v>
      </c>
      <c r="G449">
        <v>1.1163975015288501</v>
      </c>
      <c r="H449">
        <v>1.87258595034199E-3</v>
      </c>
      <c r="I449">
        <v>1.0404973572995699E-2</v>
      </c>
    </row>
    <row r="450" spans="1:9" x14ac:dyDescent="0.2">
      <c r="A450" t="s">
        <v>2154</v>
      </c>
      <c r="B450" t="s">
        <v>2153</v>
      </c>
      <c r="C450" t="s">
        <v>2155</v>
      </c>
      <c r="D450">
        <v>8</v>
      </c>
      <c r="E450">
        <v>120393104</v>
      </c>
      <c r="F450">
        <v>120414961</v>
      </c>
      <c r="G450">
        <v>1.3985802658926501</v>
      </c>
      <c r="H450">
        <v>2.09264611968869E-3</v>
      </c>
      <c r="I450">
        <v>1.14060930745767E-2</v>
      </c>
    </row>
    <row r="451" spans="1:9" x14ac:dyDescent="0.2">
      <c r="A451" t="s">
        <v>2727</v>
      </c>
      <c r="B451" t="s">
        <v>2726</v>
      </c>
      <c r="C451" t="s">
        <v>2728</v>
      </c>
      <c r="D451" t="s">
        <v>146</v>
      </c>
      <c r="E451">
        <v>43875447</v>
      </c>
      <c r="F451">
        <v>43879074</v>
      </c>
      <c r="G451">
        <v>1.35542199279389</v>
      </c>
      <c r="H451">
        <v>2.1061225357669601E-3</v>
      </c>
      <c r="I451">
        <v>1.1471347411477401E-2</v>
      </c>
    </row>
    <row r="452" spans="1:9" x14ac:dyDescent="0.2">
      <c r="A452" t="s">
        <v>2802</v>
      </c>
      <c r="B452" t="s">
        <v>2801</v>
      </c>
      <c r="C452" t="s">
        <v>2803</v>
      </c>
      <c r="D452">
        <v>1</v>
      </c>
      <c r="E452">
        <v>86594013</v>
      </c>
      <c r="F452">
        <v>86598293</v>
      </c>
      <c r="G452">
        <v>5.9975404470773599</v>
      </c>
      <c r="H452">
        <v>2.1513776099117699E-3</v>
      </c>
      <c r="I452">
        <v>1.16705985782171E-2</v>
      </c>
    </row>
    <row r="453" spans="1:9" x14ac:dyDescent="0.2">
      <c r="A453" t="s">
        <v>2724</v>
      </c>
      <c r="B453" t="s">
        <v>2723</v>
      </c>
      <c r="C453" t="s">
        <v>2725</v>
      </c>
      <c r="D453">
        <v>13</v>
      </c>
      <c r="E453">
        <v>43938251</v>
      </c>
      <c r="F453">
        <v>43956608</v>
      </c>
      <c r="G453">
        <v>1.6836613587701801</v>
      </c>
      <c r="H453">
        <v>2.31939738409762E-3</v>
      </c>
      <c r="I453">
        <v>1.23939580842366E-2</v>
      </c>
    </row>
    <row r="454" spans="1:9" x14ac:dyDescent="0.2">
      <c r="A454" t="s">
        <v>2532</v>
      </c>
      <c r="B454" t="s">
        <v>2531</v>
      </c>
      <c r="C454" t="s">
        <v>2533</v>
      </c>
      <c r="D454">
        <v>1</v>
      </c>
      <c r="E454">
        <v>184459337</v>
      </c>
      <c r="F454">
        <v>184464816</v>
      </c>
      <c r="G454">
        <v>1.42734861176256</v>
      </c>
      <c r="H454">
        <v>2.3467601346282602E-3</v>
      </c>
      <c r="I454">
        <v>1.25197026212118E-2</v>
      </c>
    </row>
    <row r="455" spans="1:9" x14ac:dyDescent="0.2">
      <c r="A455" t="s">
        <v>2565</v>
      </c>
      <c r="B455" t="s">
        <v>2564</v>
      </c>
      <c r="C455" t="s">
        <v>2566</v>
      </c>
      <c r="D455">
        <v>19</v>
      </c>
      <c r="E455">
        <v>17409683</v>
      </c>
      <c r="F455">
        <v>17814996</v>
      </c>
      <c r="G455">
        <v>1.0054829683139099</v>
      </c>
      <c r="H455">
        <v>2.34909708144454E-3</v>
      </c>
      <c r="I455">
        <v>1.2526327467395199E-2</v>
      </c>
    </row>
    <row r="456" spans="1:9" x14ac:dyDescent="0.2">
      <c r="A456" t="s">
        <v>41</v>
      </c>
      <c r="B456" t="s">
        <v>42</v>
      </c>
      <c r="C456" t="s">
        <v>43</v>
      </c>
      <c r="D456">
        <v>15</v>
      </c>
      <c r="E456">
        <v>78075314</v>
      </c>
      <c r="F456">
        <v>78090600</v>
      </c>
      <c r="G456">
        <v>5.9669236401566099</v>
      </c>
      <c r="H456">
        <v>2.3936382666736298E-3</v>
      </c>
      <c r="I456">
        <v>1.27252774781375E-2</v>
      </c>
    </row>
    <row r="457" spans="1:9" x14ac:dyDescent="0.2">
      <c r="A457" t="s">
        <v>2784</v>
      </c>
      <c r="B457" t="s">
        <v>2783</v>
      </c>
      <c r="C457" t="s">
        <v>2785</v>
      </c>
      <c r="D457">
        <v>15</v>
      </c>
      <c r="E457">
        <v>101642384</v>
      </c>
      <c r="F457">
        <v>101651544</v>
      </c>
      <c r="G457">
        <v>2.1788652671154498</v>
      </c>
      <c r="H457">
        <v>2.3978031590010298E-3</v>
      </c>
      <c r="I457">
        <v>1.2741497111569701E-2</v>
      </c>
    </row>
    <row r="458" spans="1:9" x14ac:dyDescent="0.2">
      <c r="A458" t="s">
        <v>2328</v>
      </c>
      <c r="B458" t="s">
        <v>2327</v>
      </c>
      <c r="C458" t="s">
        <v>2329</v>
      </c>
      <c r="D458">
        <v>7</v>
      </c>
      <c r="E458">
        <v>101467520</v>
      </c>
      <c r="F458">
        <v>101471933</v>
      </c>
      <c r="G458">
        <v>1.62434291774579</v>
      </c>
      <c r="H458">
        <v>2.42958388635864E-3</v>
      </c>
      <c r="I458">
        <v>1.2883440191084901E-2</v>
      </c>
    </row>
    <row r="459" spans="1:9" x14ac:dyDescent="0.2">
      <c r="A459" t="s">
        <v>2730</v>
      </c>
      <c r="B459" t="s">
        <v>2729</v>
      </c>
      <c r="C459" t="s">
        <v>2731</v>
      </c>
      <c r="D459">
        <v>18</v>
      </c>
      <c r="E459">
        <v>11052064</v>
      </c>
      <c r="F459">
        <v>11085635</v>
      </c>
      <c r="G459">
        <v>1.68945300347515</v>
      </c>
      <c r="H459">
        <v>2.4600644829619101E-3</v>
      </c>
      <c r="I459">
        <v>1.3020924366551801E-2</v>
      </c>
    </row>
    <row r="460" spans="1:9" x14ac:dyDescent="0.2">
      <c r="A460" t="s">
        <v>2379</v>
      </c>
      <c r="B460" t="s">
        <v>2378</v>
      </c>
      <c r="C460" t="s">
        <v>2380</v>
      </c>
      <c r="D460">
        <v>18</v>
      </c>
      <c r="E460">
        <v>61044852</v>
      </c>
      <c r="F460">
        <v>61051633</v>
      </c>
      <c r="G460">
        <v>1.00212999476325</v>
      </c>
      <c r="H460">
        <v>2.4726959738196699E-3</v>
      </c>
      <c r="I460">
        <v>1.3069637961436901E-2</v>
      </c>
    </row>
    <row r="461" spans="1:9" x14ac:dyDescent="0.2">
      <c r="A461" t="s">
        <v>663</v>
      </c>
      <c r="B461" t="s">
        <v>664</v>
      </c>
      <c r="C461" t="s">
        <v>665</v>
      </c>
      <c r="D461">
        <v>6</v>
      </c>
      <c r="E461">
        <v>117693303</v>
      </c>
      <c r="F461">
        <v>117695829</v>
      </c>
      <c r="G461">
        <v>1.3987605959021501</v>
      </c>
      <c r="H461">
        <v>2.5157319821670302E-3</v>
      </c>
      <c r="I461">
        <v>1.32420351643012E-2</v>
      </c>
    </row>
    <row r="462" spans="1:9" x14ac:dyDescent="0.2">
      <c r="A462" t="s">
        <v>2103</v>
      </c>
      <c r="B462" t="s">
        <v>2102</v>
      </c>
      <c r="C462" t="s">
        <v>2104</v>
      </c>
      <c r="D462">
        <v>10</v>
      </c>
      <c r="E462">
        <v>88784856</v>
      </c>
      <c r="F462">
        <v>89180624</v>
      </c>
      <c r="G462">
        <v>1.0990016775634199</v>
      </c>
      <c r="H462">
        <v>2.5282132908382598E-3</v>
      </c>
      <c r="I462">
        <v>1.32824445394397E-2</v>
      </c>
    </row>
    <row r="463" spans="1:9" x14ac:dyDescent="0.2">
      <c r="A463" t="s">
        <v>2199</v>
      </c>
      <c r="B463" t="s">
        <v>2198</v>
      </c>
      <c r="C463" t="s">
        <v>2200</v>
      </c>
      <c r="D463">
        <v>19</v>
      </c>
      <c r="E463">
        <v>16413126</v>
      </c>
      <c r="F463">
        <v>16588184</v>
      </c>
      <c r="G463">
        <v>1.1325641934666399</v>
      </c>
      <c r="H463">
        <v>2.6221014539618498E-3</v>
      </c>
      <c r="I463">
        <v>1.3707310982822501E-2</v>
      </c>
    </row>
    <row r="464" spans="1:9" x14ac:dyDescent="0.2">
      <c r="A464" t="s">
        <v>2562</v>
      </c>
      <c r="B464" t="s">
        <v>2561</v>
      </c>
      <c r="C464" t="s">
        <v>2563</v>
      </c>
      <c r="D464">
        <v>2</v>
      </c>
      <c r="E464">
        <v>130969200</v>
      </c>
      <c r="F464">
        <v>130988241</v>
      </c>
      <c r="G464">
        <v>1.1329771250291201</v>
      </c>
      <c r="H464">
        <v>2.6401148632108499E-3</v>
      </c>
      <c r="I464">
        <v>1.3785726457615E-2</v>
      </c>
    </row>
    <row r="465" spans="1:9" x14ac:dyDescent="0.2">
      <c r="A465" t="s">
        <v>2739</v>
      </c>
      <c r="B465" t="s">
        <v>2738</v>
      </c>
      <c r="C465" t="s">
        <v>2740</v>
      </c>
      <c r="D465">
        <v>2</v>
      </c>
      <c r="E465">
        <v>49677700</v>
      </c>
      <c r="F465">
        <v>49838861</v>
      </c>
      <c r="G465">
        <v>1.7458145735304</v>
      </c>
      <c r="H465">
        <v>2.64649165150792E-3</v>
      </c>
      <c r="I465">
        <v>1.38127180059081E-2</v>
      </c>
    </row>
    <row r="466" spans="1:9" x14ac:dyDescent="0.2">
      <c r="A466" t="s">
        <v>2643</v>
      </c>
      <c r="B466" t="s">
        <v>2642</v>
      </c>
      <c r="C466" t="s">
        <v>2644</v>
      </c>
      <c r="D466">
        <v>6</v>
      </c>
      <c r="E466">
        <v>83011154</v>
      </c>
      <c r="F466">
        <v>83029543</v>
      </c>
      <c r="G466">
        <v>1.21331608260389</v>
      </c>
      <c r="H466">
        <v>2.6918381329950401E-3</v>
      </c>
      <c r="I466">
        <v>1.4011032794174001E-2</v>
      </c>
    </row>
    <row r="467" spans="1:9" x14ac:dyDescent="0.2">
      <c r="A467" t="s">
        <v>2244</v>
      </c>
      <c r="B467" t="s">
        <v>2243</v>
      </c>
      <c r="C467" t="s">
        <v>2245</v>
      </c>
      <c r="D467">
        <v>1</v>
      </c>
      <c r="E467">
        <v>192954469</v>
      </c>
      <c r="F467">
        <v>192955525</v>
      </c>
      <c r="G467">
        <v>1.80758627241228</v>
      </c>
      <c r="H467">
        <v>2.7370356828636398E-3</v>
      </c>
      <c r="I467">
        <v>1.4178539012950299E-2</v>
      </c>
    </row>
    <row r="468" spans="1:9" x14ac:dyDescent="0.2">
      <c r="A468" t="s">
        <v>2652</v>
      </c>
      <c r="B468" t="s">
        <v>2651</v>
      </c>
      <c r="C468" t="s">
        <v>2653</v>
      </c>
      <c r="D468">
        <v>7</v>
      </c>
      <c r="E468">
        <v>4943511</v>
      </c>
      <c r="F468">
        <v>4967405</v>
      </c>
      <c r="G468">
        <v>2.5066794558217902</v>
      </c>
      <c r="H468">
        <v>2.8875245651981902E-3</v>
      </c>
      <c r="I468">
        <v>1.47840223709655E-2</v>
      </c>
    </row>
    <row r="469" spans="1:9" x14ac:dyDescent="0.2">
      <c r="A469" t="s">
        <v>2460</v>
      </c>
      <c r="B469" t="s">
        <v>2459</v>
      </c>
      <c r="C469" t="s">
        <v>2461</v>
      </c>
      <c r="D469">
        <v>7</v>
      </c>
      <c r="E469">
        <v>138683554</v>
      </c>
      <c r="F469">
        <v>138793223</v>
      </c>
      <c r="G469">
        <v>1.23806713505733</v>
      </c>
      <c r="H469">
        <v>2.90346480659811E-3</v>
      </c>
      <c r="I469">
        <v>1.4846930148380901E-2</v>
      </c>
    </row>
    <row r="470" spans="1:9" x14ac:dyDescent="0.2">
      <c r="A470" t="s">
        <v>2820</v>
      </c>
      <c r="B470" t="s">
        <v>2819</v>
      </c>
      <c r="C470" t="s">
        <v>2821</v>
      </c>
      <c r="D470">
        <v>4</v>
      </c>
      <c r="E470">
        <v>141111921</v>
      </c>
      <c r="F470">
        <v>141126035</v>
      </c>
      <c r="G470">
        <v>1.8766975229617699</v>
      </c>
      <c r="H470">
        <v>3.1146905756741601E-3</v>
      </c>
      <c r="I470">
        <v>1.5663148298334199E-2</v>
      </c>
    </row>
    <row r="471" spans="1:9" x14ac:dyDescent="0.2">
      <c r="A471" t="s">
        <v>2238</v>
      </c>
      <c r="B471" t="s">
        <v>2237</v>
      </c>
      <c r="C471" t="s">
        <v>2239</v>
      </c>
      <c r="D471">
        <v>7</v>
      </c>
      <c r="E471">
        <v>140414931</v>
      </c>
      <c r="F471">
        <v>140417879</v>
      </c>
      <c r="G471">
        <v>2.7102021973885102</v>
      </c>
      <c r="H471">
        <v>3.1806456930770898E-3</v>
      </c>
      <c r="I471">
        <v>1.5942254792907899E-2</v>
      </c>
    </row>
    <row r="472" spans="1:9" x14ac:dyDescent="0.2">
      <c r="A472" t="s">
        <v>2556</v>
      </c>
      <c r="B472" t="s">
        <v>2555</v>
      </c>
      <c r="C472" t="s">
        <v>2557</v>
      </c>
      <c r="D472">
        <v>11</v>
      </c>
      <c r="E472">
        <v>95400671</v>
      </c>
      <c r="F472">
        <v>95405396</v>
      </c>
      <c r="G472">
        <v>1.3185180660087299</v>
      </c>
      <c r="H472">
        <v>3.2159426991379501E-3</v>
      </c>
      <c r="I472">
        <v>1.6083932047547E-2</v>
      </c>
    </row>
    <row r="473" spans="1:9" x14ac:dyDescent="0.2">
      <c r="A473" t="s">
        <v>2325</v>
      </c>
      <c r="B473" t="s">
        <v>2324</v>
      </c>
      <c r="C473" t="s">
        <v>2326</v>
      </c>
      <c r="D473">
        <v>17</v>
      </c>
      <c r="E473">
        <v>35780986</v>
      </c>
      <c r="F473">
        <v>35785460</v>
      </c>
      <c r="G473">
        <v>1.58590314216057</v>
      </c>
      <c r="H473">
        <v>3.2235634495539601E-3</v>
      </c>
      <c r="I473">
        <v>1.6111478582476801E-2</v>
      </c>
    </row>
    <row r="474" spans="1:9" x14ac:dyDescent="0.2">
      <c r="A474" t="s">
        <v>2598</v>
      </c>
      <c r="B474" t="s">
        <v>2597</v>
      </c>
      <c r="C474" t="s">
        <v>2599</v>
      </c>
      <c r="D474">
        <v>6</v>
      </c>
      <c r="E474">
        <v>107604735</v>
      </c>
      <c r="F474">
        <v>107609510</v>
      </c>
      <c r="G474">
        <v>1.76184743794753</v>
      </c>
      <c r="H474">
        <v>3.22914673166667E-3</v>
      </c>
      <c r="I474">
        <v>1.6128812365416301E-2</v>
      </c>
    </row>
    <row r="475" spans="1:9" x14ac:dyDescent="0.2">
      <c r="A475" t="s">
        <v>2265</v>
      </c>
      <c r="B475" t="s">
        <v>2264</v>
      </c>
      <c r="C475" t="s">
        <v>2266</v>
      </c>
      <c r="D475">
        <v>1</v>
      </c>
      <c r="E475">
        <v>136141269</v>
      </c>
      <c r="F475">
        <v>136162002</v>
      </c>
      <c r="G475">
        <v>1.1924253373026299</v>
      </c>
      <c r="H475">
        <v>3.2486281857546698E-3</v>
      </c>
      <c r="I475">
        <v>1.6199798658710601E-2</v>
      </c>
    </row>
    <row r="476" spans="1:9" x14ac:dyDescent="0.2">
      <c r="A476" t="s">
        <v>1526</v>
      </c>
      <c r="B476" t="s">
        <v>1525</v>
      </c>
      <c r="C476" t="s">
        <v>1527</v>
      </c>
      <c r="D476">
        <v>6</v>
      </c>
      <c r="E476">
        <v>76261399</v>
      </c>
      <c r="F476">
        <v>76261912</v>
      </c>
      <c r="G476">
        <v>1.1053634667669301</v>
      </c>
      <c r="H476">
        <v>3.3090828808164498E-3</v>
      </c>
      <c r="I476">
        <v>1.6449602614087101E-2</v>
      </c>
    </row>
    <row r="477" spans="1:9" x14ac:dyDescent="0.2">
      <c r="A477" t="s">
        <v>1971</v>
      </c>
      <c r="B477" t="s">
        <v>1970</v>
      </c>
      <c r="C477" t="s">
        <v>1972</v>
      </c>
      <c r="D477">
        <v>3</v>
      </c>
      <c r="E477">
        <v>98129472</v>
      </c>
      <c r="F477">
        <v>98144064</v>
      </c>
      <c r="G477">
        <v>1.1187211164205599</v>
      </c>
      <c r="H477">
        <v>3.3344852551614001E-3</v>
      </c>
      <c r="I477">
        <v>1.6553751019329901E-2</v>
      </c>
    </row>
    <row r="478" spans="1:9" x14ac:dyDescent="0.2">
      <c r="A478" t="s">
        <v>2865</v>
      </c>
      <c r="B478" t="s">
        <v>2864</v>
      </c>
      <c r="C478" t="s">
        <v>2866</v>
      </c>
      <c r="D478">
        <v>10</v>
      </c>
      <c r="E478">
        <v>7390362</v>
      </c>
      <c r="F478">
        <v>7423638</v>
      </c>
      <c r="G478">
        <v>1.60627010078893</v>
      </c>
      <c r="H478">
        <v>3.5120152055769902E-3</v>
      </c>
      <c r="I478">
        <v>1.7236828972919799E-2</v>
      </c>
    </row>
    <row r="479" spans="1:9" x14ac:dyDescent="0.2">
      <c r="A479" t="s">
        <v>2883</v>
      </c>
      <c r="B479" t="s">
        <v>2882</v>
      </c>
      <c r="C479" t="s">
        <v>2884</v>
      </c>
      <c r="D479">
        <v>14</v>
      </c>
      <c r="E479">
        <v>17451096</v>
      </c>
      <c r="F479">
        <v>17453882</v>
      </c>
      <c r="G479">
        <v>5.8926597086616601</v>
      </c>
      <c r="H479">
        <v>3.5754767587857701E-3</v>
      </c>
      <c r="I479">
        <v>1.7465856573560399E-2</v>
      </c>
    </row>
    <row r="480" spans="1:9" x14ac:dyDescent="0.2">
      <c r="A480" t="s">
        <v>2142</v>
      </c>
      <c r="B480" t="s">
        <v>2141</v>
      </c>
      <c r="C480" t="s">
        <v>2143</v>
      </c>
      <c r="D480">
        <v>7</v>
      </c>
      <c r="E480">
        <v>65510754</v>
      </c>
      <c r="F480">
        <v>65511740</v>
      </c>
      <c r="G480">
        <v>3.1502229399994399</v>
      </c>
      <c r="H480">
        <v>3.5905109198686599E-3</v>
      </c>
      <c r="I480">
        <v>1.7520590401645799E-2</v>
      </c>
    </row>
    <row r="481" spans="1:9" x14ac:dyDescent="0.2">
      <c r="A481" t="s">
        <v>1617</v>
      </c>
      <c r="B481" t="s">
        <v>1616</v>
      </c>
      <c r="C481" t="s">
        <v>1618</v>
      </c>
      <c r="D481">
        <v>17</v>
      </c>
      <c r="E481">
        <v>23995890</v>
      </c>
      <c r="F481">
        <v>24005055</v>
      </c>
      <c r="G481">
        <v>1.05201883853087</v>
      </c>
      <c r="H481">
        <v>3.6262710592243801E-3</v>
      </c>
      <c r="I481">
        <v>1.7680166500199199E-2</v>
      </c>
    </row>
    <row r="482" spans="1:9" x14ac:dyDescent="0.2">
      <c r="A482" t="s">
        <v>2805</v>
      </c>
      <c r="B482" t="s">
        <v>2804</v>
      </c>
      <c r="C482" t="s">
        <v>2806</v>
      </c>
      <c r="D482">
        <v>1</v>
      </c>
      <c r="E482">
        <v>85973585</v>
      </c>
      <c r="F482">
        <v>85983178</v>
      </c>
      <c r="G482">
        <v>1.7316605414747399</v>
      </c>
      <c r="H482">
        <v>3.62630447713476E-3</v>
      </c>
      <c r="I482">
        <v>1.7680166500199199E-2</v>
      </c>
    </row>
    <row r="483" spans="1:9" x14ac:dyDescent="0.2">
      <c r="A483" t="s">
        <v>285</v>
      </c>
      <c r="B483" t="s">
        <v>286</v>
      </c>
      <c r="C483" t="s">
        <v>287</v>
      </c>
      <c r="D483">
        <v>7</v>
      </c>
      <c r="E483">
        <v>43430459</v>
      </c>
      <c r="F483">
        <v>43434834</v>
      </c>
      <c r="G483">
        <v>1.1967845231287</v>
      </c>
      <c r="H483">
        <v>3.8015375075140202E-3</v>
      </c>
      <c r="I483">
        <v>1.8432380674415199E-2</v>
      </c>
    </row>
    <row r="484" spans="1:9" x14ac:dyDescent="0.2">
      <c r="A484" t="s">
        <v>2631</v>
      </c>
      <c r="B484" t="s">
        <v>2630</v>
      </c>
      <c r="C484" t="s">
        <v>2632</v>
      </c>
      <c r="D484">
        <v>1</v>
      </c>
      <c r="E484">
        <v>186354989</v>
      </c>
      <c r="F484">
        <v>186438186</v>
      </c>
      <c r="G484">
        <v>1.26041123805547</v>
      </c>
      <c r="H484">
        <v>3.8102214750641399E-3</v>
      </c>
      <c r="I484">
        <v>1.84627465502155E-2</v>
      </c>
    </row>
    <row r="485" spans="1:9" x14ac:dyDescent="0.2">
      <c r="A485" t="s">
        <v>2430</v>
      </c>
      <c r="B485" t="s">
        <v>2429</v>
      </c>
      <c r="C485" t="s">
        <v>2431</v>
      </c>
      <c r="D485">
        <v>11</v>
      </c>
      <c r="E485">
        <v>66102551</v>
      </c>
      <c r="F485">
        <v>66416790</v>
      </c>
      <c r="G485">
        <v>1.65329388560577</v>
      </c>
      <c r="H485">
        <v>3.8844970612821302E-3</v>
      </c>
      <c r="I485">
        <v>1.8751161589763699E-2</v>
      </c>
    </row>
    <row r="486" spans="1:9" x14ac:dyDescent="0.2">
      <c r="A486" t="s">
        <v>2001</v>
      </c>
      <c r="B486" t="s">
        <v>2000</v>
      </c>
      <c r="C486" t="s">
        <v>2002</v>
      </c>
      <c r="D486">
        <v>11</v>
      </c>
      <c r="E486">
        <v>5846637</v>
      </c>
      <c r="F486">
        <v>5848782</v>
      </c>
      <c r="G486">
        <v>1.4927704916231801</v>
      </c>
      <c r="H486">
        <v>3.9279502503117101E-3</v>
      </c>
      <c r="I486">
        <v>1.8936715120658001E-2</v>
      </c>
    </row>
    <row r="487" spans="1:9" x14ac:dyDescent="0.2">
      <c r="A487" t="s">
        <v>2856</v>
      </c>
      <c r="B487" t="s">
        <v>2855</v>
      </c>
      <c r="C487" t="s">
        <v>2857</v>
      </c>
      <c r="D487">
        <v>1</v>
      </c>
      <c r="E487">
        <v>84347560</v>
      </c>
      <c r="F487">
        <v>84673942</v>
      </c>
      <c r="G487">
        <v>1.73758547471717</v>
      </c>
      <c r="H487">
        <v>3.9762270805038203E-3</v>
      </c>
      <c r="I487">
        <v>1.91333972851505E-2</v>
      </c>
    </row>
    <row r="488" spans="1:9" x14ac:dyDescent="0.2">
      <c r="A488" t="s">
        <v>2526</v>
      </c>
      <c r="B488" t="s">
        <v>2525</v>
      </c>
      <c r="C488" t="s">
        <v>2527</v>
      </c>
      <c r="D488">
        <v>7</v>
      </c>
      <c r="E488">
        <v>18788615</v>
      </c>
      <c r="F488">
        <v>18808372</v>
      </c>
      <c r="G488">
        <v>1.14304677993243</v>
      </c>
      <c r="H488">
        <v>4.0045778181349101E-3</v>
      </c>
      <c r="I488">
        <v>1.9241487537839601E-2</v>
      </c>
    </row>
    <row r="489" spans="1:9" x14ac:dyDescent="0.2">
      <c r="A489" t="s">
        <v>1484</v>
      </c>
      <c r="B489" t="s">
        <v>1483</v>
      </c>
      <c r="C489" t="s">
        <v>1485</v>
      </c>
      <c r="D489" t="s">
        <v>146</v>
      </c>
      <c r="E489">
        <v>8828373</v>
      </c>
      <c r="F489">
        <v>8829214</v>
      </c>
      <c r="G489">
        <v>1.54323642848665</v>
      </c>
      <c r="H489">
        <v>4.1186840865209198E-3</v>
      </c>
      <c r="I489">
        <v>1.9720662972957999E-2</v>
      </c>
    </row>
    <row r="490" spans="1:9" x14ac:dyDescent="0.2">
      <c r="A490" t="s">
        <v>2295</v>
      </c>
      <c r="B490" t="s">
        <v>2294</v>
      </c>
      <c r="C490" t="s">
        <v>2296</v>
      </c>
      <c r="D490">
        <v>2</v>
      </c>
      <c r="E490">
        <v>157756573</v>
      </c>
      <c r="F490">
        <v>157786639</v>
      </c>
      <c r="G490">
        <v>1.4695301726625001</v>
      </c>
      <c r="H490">
        <v>4.2214108808747101E-3</v>
      </c>
      <c r="I490">
        <v>2.0105974455733901E-2</v>
      </c>
    </row>
    <row r="491" spans="1:9" x14ac:dyDescent="0.2">
      <c r="A491" t="s">
        <v>2772</v>
      </c>
      <c r="B491" t="s">
        <v>2771</v>
      </c>
      <c r="C491" t="s">
        <v>2773</v>
      </c>
      <c r="D491">
        <v>16</v>
      </c>
      <c r="E491">
        <v>30088120</v>
      </c>
      <c r="F491">
        <v>30102074</v>
      </c>
      <c r="G491">
        <v>1.1803142133451301</v>
      </c>
      <c r="H491">
        <v>4.2369325809868798E-3</v>
      </c>
      <c r="I491">
        <v>2.01715025437369E-2</v>
      </c>
    </row>
    <row r="492" spans="1:9" x14ac:dyDescent="0.2">
      <c r="A492" t="s">
        <v>2877</v>
      </c>
      <c r="B492" t="s">
        <v>2876</v>
      </c>
      <c r="C492" t="s">
        <v>2878</v>
      </c>
      <c r="D492">
        <v>6</v>
      </c>
      <c r="E492">
        <v>124835407</v>
      </c>
      <c r="F492">
        <v>124840946</v>
      </c>
      <c r="G492">
        <v>2.40522147929105</v>
      </c>
      <c r="H492">
        <v>4.2566280445141902E-3</v>
      </c>
      <c r="I492">
        <v>2.0261053505265601E-2</v>
      </c>
    </row>
    <row r="493" spans="1:9" x14ac:dyDescent="0.2">
      <c r="A493" t="s">
        <v>2514</v>
      </c>
      <c r="B493" t="s">
        <v>2513</v>
      </c>
      <c r="C493" t="s">
        <v>2515</v>
      </c>
      <c r="D493">
        <v>5</v>
      </c>
      <c r="E493">
        <v>35214110</v>
      </c>
      <c r="F493">
        <v>35245183</v>
      </c>
      <c r="G493">
        <v>1.1497488057457399</v>
      </c>
      <c r="H493">
        <v>4.3037009383033297E-3</v>
      </c>
      <c r="I493">
        <v>2.04425794569408E-2</v>
      </c>
    </row>
    <row r="494" spans="1:9" x14ac:dyDescent="0.2">
      <c r="A494" t="s">
        <v>2664</v>
      </c>
      <c r="B494" t="s">
        <v>2663</v>
      </c>
      <c r="C494" t="s">
        <v>2665</v>
      </c>
      <c r="D494">
        <v>6</v>
      </c>
      <c r="E494">
        <v>52234674</v>
      </c>
      <c r="F494">
        <v>52237788</v>
      </c>
      <c r="G494">
        <v>1.5434636319519199</v>
      </c>
      <c r="H494">
        <v>4.3161883463663699E-3</v>
      </c>
      <c r="I494">
        <v>2.0485676977189799E-2</v>
      </c>
    </row>
    <row r="495" spans="1:9" x14ac:dyDescent="0.2">
      <c r="A495" t="s">
        <v>2757</v>
      </c>
      <c r="B495" t="s">
        <v>2756</v>
      </c>
      <c r="C495" t="s">
        <v>2758</v>
      </c>
      <c r="D495">
        <v>15</v>
      </c>
      <c r="E495">
        <v>50518148</v>
      </c>
      <c r="F495">
        <v>50753859</v>
      </c>
      <c r="G495">
        <v>1.1319619370362899</v>
      </c>
      <c r="H495">
        <v>4.4311104884237496E-3</v>
      </c>
      <c r="I495">
        <v>2.0895914972826599E-2</v>
      </c>
    </row>
    <row r="496" spans="1:9" x14ac:dyDescent="0.2">
      <c r="A496" t="s">
        <v>2334</v>
      </c>
      <c r="B496" t="s">
        <v>2333</v>
      </c>
      <c r="C496" t="s">
        <v>2335</v>
      </c>
      <c r="D496">
        <v>17</v>
      </c>
      <c r="E496">
        <v>30046923</v>
      </c>
      <c r="F496">
        <v>30189061</v>
      </c>
      <c r="G496">
        <v>1.36044604083314</v>
      </c>
      <c r="H496">
        <v>4.4706510693057798E-3</v>
      </c>
      <c r="I496">
        <v>2.1034679938592999E-2</v>
      </c>
    </row>
    <row r="497" spans="1:9" x14ac:dyDescent="0.2">
      <c r="A497" t="s">
        <v>2346</v>
      </c>
      <c r="B497" t="s">
        <v>2345</v>
      </c>
      <c r="C497" t="s">
        <v>2347</v>
      </c>
      <c r="D497">
        <v>10</v>
      </c>
      <c r="E497">
        <v>26629417</v>
      </c>
      <c r="F497">
        <v>26794644</v>
      </c>
      <c r="G497">
        <v>1.1586453604340601</v>
      </c>
      <c r="H497">
        <v>4.4748594060676798E-3</v>
      </c>
      <c r="I497">
        <v>2.1050150888999499E-2</v>
      </c>
    </row>
    <row r="498" spans="1:9" x14ac:dyDescent="0.2">
      <c r="A498" t="s">
        <v>2778</v>
      </c>
      <c r="B498" t="s">
        <v>2777</v>
      </c>
      <c r="C498" t="s">
        <v>2779</v>
      </c>
      <c r="D498">
        <v>10</v>
      </c>
      <c r="E498">
        <v>5775663</v>
      </c>
      <c r="F498">
        <v>5872400</v>
      </c>
      <c r="G498">
        <v>1.64715426827114</v>
      </c>
      <c r="H498">
        <v>4.48343132171023E-3</v>
      </c>
      <c r="I498">
        <v>2.1081803682516598E-2</v>
      </c>
    </row>
    <row r="499" spans="1:9" x14ac:dyDescent="0.2">
      <c r="A499" t="s">
        <v>2826</v>
      </c>
      <c r="B499" t="s">
        <v>2825</v>
      </c>
      <c r="C499" t="s">
        <v>2827</v>
      </c>
      <c r="D499">
        <v>4</v>
      </c>
      <c r="E499">
        <v>11758147</v>
      </c>
      <c r="F499">
        <v>11817895</v>
      </c>
      <c r="G499">
        <v>1.53286901433458</v>
      </c>
      <c r="H499">
        <v>4.5386202161960699E-3</v>
      </c>
      <c r="I499">
        <v>2.1306274587666998E-2</v>
      </c>
    </row>
    <row r="500" spans="1:9" x14ac:dyDescent="0.2">
      <c r="A500" t="s">
        <v>2439</v>
      </c>
      <c r="B500" t="s">
        <v>2438</v>
      </c>
      <c r="C500" t="s">
        <v>2440</v>
      </c>
      <c r="D500">
        <v>14</v>
      </c>
      <c r="E500">
        <v>22069780</v>
      </c>
      <c r="F500">
        <v>23106153</v>
      </c>
      <c r="G500">
        <v>2.3809780504584999</v>
      </c>
      <c r="H500">
        <v>4.6672901224687697E-3</v>
      </c>
      <c r="I500">
        <v>2.1780687238187602E-2</v>
      </c>
    </row>
    <row r="501" spans="1:9" x14ac:dyDescent="0.2">
      <c r="A501" t="s">
        <v>2166</v>
      </c>
      <c r="B501" t="s">
        <v>2165</v>
      </c>
      <c r="C501" t="s">
        <v>2167</v>
      </c>
      <c r="D501">
        <v>10</v>
      </c>
      <c r="E501">
        <v>22236451</v>
      </c>
      <c r="F501">
        <v>22250038</v>
      </c>
      <c r="G501">
        <v>1.3413669349033499</v>
      </c>
      <c r="H501">
        <v>4.8796625944723697E-3</v>
      </c>
      <c r="I501">
        <v>2.25828771011835E-2</v>
      </c>
    </row>
    <row r="502" spans="1:9" x14ac:dyDescent="0.2">
      <c r="A502" t="s">
        <v>2100</v>
      </c>
      <c r="B502" t="s">
        <v>2099</v>
      </c>
      <c r="C502" t="s">
        <v>2101</v>
      </c>
      <c r="D502">
        <v>15</v>
      </c>
      <c r="E502">
        <v>81562497</v>
      </c>
      <c r="F502">
        <v>81581488</v>
      </c>
      <c r="G502">
        <v>1.1641536397530401</v>
      </c>
      <c r="H502">
        <v>4.9272120372219003E-3</v>
      </c>
      <c r="I502">
        <v>2.27523016882294E-2</v>
      </c>
    </row>
    <row r="503" spans="1:9" x14ac:dyDescent="0.2">
      <c r="A503" t="s">
        <v>2781</v>
      </c>
      <c r="B503" t="s">
        <v>2780</v>
      </c>
      <c r="C503" t="s">
        <v>2782</v>
      </c>
      <c r="D503">
        <v>11</v>
      </c>
      <c r="E503">
        <v>103222323</v>
      </c>
      <c r="F503">
        <v>103254518</v>
      </c>
      <c r="G503">
        <v>1.3117592501231301</v>
      </c>
      <c r="H503">
        <v>4.9477312571532001E-3</v>
      </c>
      <c r="I503">
        <v>2.28353644612195E-2</v>
      </c>
    </row>
    <row r="504" spans="1:9" x14ac:dyDescent="0.2">
      <c r="A504" t="s">
        <v>1478</v>
      </c>
      <c r="B504" t="s">
        <v>1477</v>
      </c>
      <c r="C504" t="s">
        <v>1479</v>
      </c>
      <c r="D504" t="s">
        <v>146</v>
      </c>
      <c r="E504">
        <v>8909966</v>
      </c>
      <c r="F504">
        <v>8910481</v>
      </c>
      <c r="G504">
        <v>1.3193260657653101</v>
      </c>
      <c r="H504">
        <v>5.10768244605426E-3</v>
      </c>
      <c r="I504">
        <v>2.3415499726640698E-2</v>
      </c>
    </row>
    <row r="505" spans="1:9" x14ac:dyDescent="0.2">
      <c r="A505" t="s">
        <v>2559</v>
      </c>
      <c r="B505" t="s">
        <v>2558</v>
      </c>
      <c r="C505" t="s">
        <v>2560</v>
      </c>
      <c r="D505">
        <v>12</v>
      </c>
      <c r="E505">
        <v>84116099</v>
      </c>
      <c r="F505">
        <v>84122794</v>
      </c>
      <c r="G505">
        <v>1.6713364983925401</v>
      </c>
      <c r="H505">
        <v>5.1772121157822298E-3</v>
      </c>
      <c r="I505">
        <v>2.36442212738339E-2</v>
      </c>
    </row>
    <row r="506" spans="1:9" x14ac:dyDescent="0.2">
      <c r="A506" t="s">
        <v>2127</v>
      </c>
      <c r="B506" t="s">
        <v>2126</v>
      </c>
      <c r="C506" t="s">
        <v>2128</v>
      </c>
      <c r="D506">
        <v>7</v>
      </c>
      <c r="E506">
        <v>24414448</v>
      </c>
      <c r="F506">
        <v>24426333</v>
      </c>
      <c r="G506">
        <v>1.81166189588468</v>
      </c>
      <c r="H506">
        <v>5.3263043307995002E-3</v>
      </c>
      <c r="I506">
        <v>2.4242844781410498E-2</v>
      </c>
    </row>
    <row r="507" spans="1:9" x14ac:dyDescent="0.2">
      <c r="A507" t="s">
        <v>2016</v>
      </c>
      <c r="B507" t="s">
        <v>2015</v>
      </c>
      <c r="C507" t="s">
        <v>2017</v>
      </c>
      <c r="D507">
        <v>19</v>
      </c>
      <c r="E507">
        <v>6973499</v>
      </c>
      <c r="F507">
        <v>6976414</v>
      </c>
      <c r="G507">
        <v>1.3872474807303199</v>
      </c>
      <c r="H507">
        <v>5.3815564072260897E-3</v>
      </c>
      <c r="I507">
        <v>2.4460259163859299E-2</v>
      </c>
    </row>
    <row r="508" spans="1:9" x14ac:dyDescent="0.2">
      <c r="A508" t="s">
        <v>2658</v>
      </c>
      <c r="B508" t="s">
        <v>2657</v>
      </c>
      <c r="C508" t="s">
        <v>2659</v>
      </c>
      <c r="D508">
        <v>19</v>
      </c>
      <c r="E508">
        <v>47093792</v>
      </c>
      <c r="F508">
        <v>47126733</v>
      </c>
      <c r="G508">
        <v>1.2512443287366599</v>
      </c>
      <c r="H508">
        <v>5.4138311617744003E-3</v>
      </c>
      <c r="I508">
        <v>2.45613414227338E-2</v>
      </c>
    </row>
    <row r="509" spans="1:9" x14ac:dyDescent="0.2">
      <c r="A509" t="s">
        <v>2088</v>
      </c>
      <c r="B509" t="s">
        <v>2087</v>
      </c>
      <c r="C509" t="s">
        <v>2089</v>
      </c>
      <c r="D509" t="s">
        <v>146</v>
      </c>
      <c r="E509">
        <v>101751471</v>
      </c>
      <c r="F509">
        <v>101758815</v>
      </c>
      <c r="G509">
        <v>1.0496891828597501</v>
      </c>
      <c r="H509">
        <v>5.5124496880210403E-3</v>
      </c>
      <c r="I509">
        <v>2.4941218169139499E-2</v>
      </c>
    </row>
    <row r="510" spans="1:9" x14ac:dyDescent="0.2">
      <c r="A510" t="s">
        <v>1959</v>
      </c>
      <c r="B510" t="s">
        <v>1958</v>
      </c>
      <c r="C510" t="s">
        <v>1960</v>
      </c>
      <c r="D510" t="s">
        <v>146</v>
      </c>
      <c r="E510">
        <v>55589234</v>
      </c>
      <c r="F510">
        <v>55594966</v>
      </c>
      <c r="G510">
        <v>1.04028393031688</v>
      </c>
      <c r="H510">
        <v>5.63690976368074E-3</v>
      </c>
      <c r="I510">
        <v>2.5438932285255601E-2</v>
      </c>
    </row>
    <row r="511" spans="1:9" x14ac:dyDescent="0.2">
      <c r="A511" t="s">
        <v>2661</v>
      </c>
      <c r="B511" t="s">
        <v>2660</v>
      </c>
      <c r="C511" t="s">
        <v>2662</v>
      </c>
      <c r="D511">
        <v>6</v>
      </c>
      <c r="E511">
        <v>30541581</v>
      </c>
      <c r="F511">
        <v>30564475</v>
      </c>
      <c r="G511">
        <v>2.1188994650091102</v>
      </c>
      <c r="H511">
        <v>5.6994115314951297E-3</v>
      </c>
      <c r="I511">
        <v>2.56703560138772E-2</v>
      </c>
    </row>
    <row r="512" spans="1:9" x14ac:dyDescent="0.2">
      <c r="A512" t="s">
        <v>2268</v>
      </c>
      <c r="B512" t="s">
        <v>2267</v>
      </c>
      <c r="C512" t="s">
        <v>2269</v>
      </c>
      <c r="D512">
        <v>7</v>
      </c>
      <c r="E512">
        <v>15616542</v>
      </c>
      <c r="F512">
        <v>15637945</v>
      </c>
      <c r="G512">
        <v>2.7208635932731502</v>
      </c>
      <c r="H512">
        <v>5.7197216400708397E-3</v>
      </c>
      <c r="I512">
        <v>2.57466257847817E-2</v>
      </c>
    </row>
    <row r="513" spans="1:9" x14ac:dyDescent="0.2">
      <c r="A513" t="s">
        <v>2550</v>
      </c>
      <c r="B513" t="s">
        <v>2549</v>
      </c>
      <c r="C513" t="s">
        <v>2551</v>
      </c>
      <c r="D513">
        <v>4</v>
      </c>
      <c r="E513">
        <v>130147288</v>
      </c>
      <c r="F513">
        <v>130172998</v>
      </c>
      <c r="G513">
        <v>1.31401207244332</v>
      </c>
      <c r="H513">
        <v>5.7683401006174296E-3</v>
      </c>
      <c r="I513">
        <v>2.59449948867621E-2</v>
      </c>
    </row>
    <row r="514" spans="1:9" x14ac:dyDescent="0.2">
      <c r="A514" t="s">
        <v>2535</v>
      </c>
      <c r="B514" t="s">
        <v>2534</v>
      </c>
      <c r="C514" t="s">
        <v>2536</v>
      </c>
      <c r="D514">
        <v>2</v>
      </c>
      <c r="E514">
        <v>127298418</v>
      </c>
      <c r="F514">
        <v>127364014</v>
      </c>
      <c r="G514">
        <v>1.3854698706748401</v>
      </c>
      <c r="H514">
        <v>5.9097966393758701E-3</v>
      </c>
      <c r="I514">
        <v>2.6435766117004801E-2</v>
      </c>
    </row>
    <row r="515" spans="1:9" x14ac:dyDescent="0.2">
      <c r="A515" t="s">
        <v>1776</v>
      </c>
      <c r="B515" t="s">
        <v>1775</v>
      </c>
      <c r="C515" t="s">
        <v>1777</v>
      </c>
      <c r="D515">
        <v>14</v>
      </c>
      <c r="E515">
        <v>32935983</v>
      </c>
      <c r="F515">
        <v>33091891</v>
      </c>
      <c r="G515">
        <v>1.1990682600228899</v>
      </c>
      <c r="H515">
        <v>5.9279887923893498E-3</v>
      </c>
      <c r="I515">
        <v>2.6486068674745799E-2</v>
      </c>
    </row>
    <row r="516" spans="1:9" x14ac:dyDescent="0.2">
      <c r="A516" t="s">
        <v>1920</v>
      </c>
      <c r="B516" t="s">
        <v>1919</v>
      </c>
      <c r="C516" t="s">
        <v>1921</v>
      </c>
      <c r="D516">
        <v>12</v>
      </c>
      <c r="E516">
        <v>111237529</v>
      </c>
      <c r="F516">
        <v>111242860</v>
      </c>
      <c r="G516">
        <v>1.00677431755269</v>
      </c>
      <c r="H516">
        <v>6.0421632381864503E-3</v>
      </c>
      <c r="I516">
        <v>2.6924822642501699E-2</v>
      </c>
    </row>
    <row r="517" spans="1:9" x14ac:dyDescent="0.2">
      <c r="A517" t="s">
        <v>104</v>
      </c>
      <c r="B517" t="s">
        <v>105</v>
      </c>
      <c r="C517" t="s">
        <v>106</v>
      </c>
      <c r="D517">
        <v>12</v>
      </c>
      <c r="E517">
        <v>78935465</v>
      </c>
      <c r="F517">
        <v>78953738</v>
      </c>
      <c r="G517">
        <v>1.56866632379699</v>
      </c>
      <c r="H517">
        <v>6.0974470047005002E-3</v>
      </c>
      <c r="I517">
        <v>2.71424786299919E-2</v>
      </c>
    </row>
    <row r="518" spans="1:9" x14ac:dyDescent="0.2">
      <c r="A518" t="s">
        <v>2844</v>
      </c>
      <c r="B518" t="s">
        <v>2843</v>
      </c>
      <c r="C518" t="s">
        <v>2845</v>
      </c>
      <c r="D518" t="s">
        <v>146</v>
      </c>
      <c r="E518">
        <v>153669801</v>
      </c>
      <c r="F518">
        <v>153673263</v>
      </c>
      <c r="G518">
        <v>2.5865431728543</v>
      </c>
      <c r="H518">
        <v>6.1134951248373098E-3</v>
      </c>
      <c r="I518">
        <v>2.71809168472757E-2</v>
      </c>
    </row>
    <row r="519" spans="1:9" x14ac:dyDescent="0.2">
      <c r="A519" t="s">
        <v>2274</v>
      </c>
      <c r="B519" t="s">
        <v>2273</v>
      </c>
      <c r="C519" t="s">
        <v>2275</v>
      </c>
      <c r="D519">
        <v>15</v>
      </c>
      <c r="E519">
        <v>76605665</v>
      </c>
      <c r="F519">
        <v>76608045</v>
      </c>
      <c r="G519">
        <v>1.3561994939976101</v>
      </c>
      <c r="H519">
        <v>6.1157270422070699E-3</v>
      </c>
      <c r="I519">
        <v>2.7181537170687602E-2</v>
      </c>
    </row>
    <row r="520" spans="1:9" x14ac:dyDescent="0.2">
      <c r="A520" t="s">
        <v>2733</v>
      </c>
      <c r="B520" t="s">
        <v>2732</v>
      </c>
      <c r="C520" t="s">
        <v>2734</v>
      </c>
      <c r="D520">
        <v>7</v>
      </c>
      <c r="E520">
        <v>111070868</v>
      </c>
      <c r="F520">
        <v>111379184</v>
      </c>
      <c r="G520">
        <v>1.4109524789944701</v>
      </c>
      <c r="H520">
        <v>6.1495978972385002E-3</v>
      </c>
      <c r="I520">
        <v>2.7305551532847E-2</v>
      </c>
    </row>
    <row r="521" spans="1:9" x14ac:dyDescent="0.2">
      <c r="A521" t="s">
        <v>2445</v>
      </c>
      <c r="B521" t="s">
        <v>2444</v>
      </c>
      <c r="C521" t="s">
        <v>2446</v>
      </c>
      <c r="D521">
        <v>7</v>
      </c>
      <c r="E521">
        <v>79441989</v>
      </c>
      <c r="F521">
        <v>79443536</v>
      </c>
      <c r="G521">
        <v>1.3698161910170701</v>
      </c>
      <c r="H521">
        <v>6.4476249903766504E-3</v>
      </c>
      <c r="I521">
        <v>2.8430198396271499E-2</v>
      </c>
    </row>
    <row r="522" spans="1:9" x14ac:dyDescent="0.2">
      <c r="A522" t="s">
        <v>2376</v>
      </c>
      <c r="B522" t="s">
        <v>2375</v>
      </c>
      <c r="C522" t="s">
        <v>2377</v>
      </c>
      <c r="D522">
        <v>11</v>
      </c>
      <c r="E522">
        <v>87988884</v>
      </c>
      <c r="F522">
        <v>88084966</v>
      </c>
      <c r="G522">
        <v>1.00983491106972</v>
      </c>
      <c r="H522">
        <v>6.5632449775243204E-3</v>
      </c>
      <c r="I522">
        <v>2.8845493199970498E-2</v>
      </c>
    </row>
    <row r="523" spans="1:9" x14ac:dyDescent="0.2">
      <c r="A523" t="s">
        <v>2760</v>
      </c>
      <c r="B523" t="s">
        <v>2759</v>
      </c>
      <c r="C523" t="s">
        <v>2761</v>
      </c>
      <c r="D523">
        <v>5</v>
      </c>
      <c r="E523">
        <v>63969706</v>
      </c>
      <c r="F523">
        <v>64056968</v>
      </c>
      <c r="G523">
        <v>1.7694146081142199</v>
      </c>
      <c r="H523">
        <v>6.5871731931344997E-3</v>
      </c>
      <c r="I523">
        <v>2.8933981176295101E-2</v>
      </c>
    </row>
    <row r="524" spans="1:9" x14ac:dyDescent="0.2">
      <c r="A524" t="s">
        <v>2718</v>
      </c>
      <c r="B524" t="s">
        <v>2717</v>
      </c>
      <c r="C524" t="s">
        <v>2719</v>
      </c>
      <c r="D524" t="s">
        <v>146</v>
      </c>
      <c r="E524">
        <v>19971993</v>
      </c>
      <c r="F524">
        <v>20158046</v>
      </c>
      <c r="G524">
        <v>1.22910723749843</v>
      </c>
      <c r="H524">
        <v>6.8038285253132101E-3</v>
      </c>
      <c r="I524">
        <v>2.97258176747641E-2</v>
      </c>
    </row>
    <row r="525" spans="1:9" x14ac:dyDescent="0.2">
      <c r="A525" t="s">
        <v>2259</v>
      </c>
      <c r="B525" t="s">
        <v>2258</v>
      </c>
      <c r="C525" t="s">
        <v>2260</v>
      </c>
      <c r="D525">
        <v>17</v>
      </c>
      <c r="E525">
        <v>79359335</v>
      </c>
      <c r="F525">
        <v>79397807</v>
      </c>
      <c r="G525">
        <v>1.09301635800921</v>
      </c>
      <c r="H525">
        <v>7.1592155032164E-3</v>
      </c>
      <c r="I525">
        <v>3.0976775837257099E-2</v>
      </c>
    </row>
    <row r="526" spans="1:9" x14ac:dyDescent="0.2">
      <c r="A526" t="s">
        <v>2436</v>
      </c>
      <c r="B526" t="s">
        <v>2435</v>
      </c>
      <c r="C526" t="s">
        <v>2437</v>
      </c>
      <c r="D526">
        <v>9</v>
      </c>
      <c r="E526">
        <v>55997246</v>
      </c>
      <c r="F526">
        <v>56036172</v>
      </c>
      <c r="G526">
        <v>1.2084733881491101</v>
      </c>
      <c r="H526">
        <v>7.2858134173561604E-3</v>
      </c>
      <c r="I526">
        <v>3.1423504475007497E-2</v>
      </c>
    </row>
    <row r="527" spans="1:9" x14ac:dyDescent="0.2">
      <c r="A527" t="s">
        <v>2409</v>
      </c>
      <c r="B527" t="s">
        <v>2408</v>
      </c>
      <c r="C527" t="s">
        <v>2410</v>
      </c>
      <c r="D527">
        <v>3</v>
      </c>
      <c r="E527">
        <v>27992844</v>
      </c>
      <c r="F527">
        <v>28187511</v>
      </c>
      <c r="G527">
        <v>1.3246861061851101</v>
      </c>
      <c r="H527">
        <v>7.4069490409736996E-3</v>
      </c>
      <c r="I527">
        <v>3.18080282074929E-2</v>
      </c>
    </row>
    <row r="528" spans="1:9" x14ac:dyDescent="0.2">
      <c r="A528" t="s">
        <v>2589</v>
      </c>
      <c r="B528" t="s">
        <v>2588</v>
      </c>
      <c r="C528" t="s">
        <v>2590</v>
      </c>
      <c r="D528">
        <v>10</v>
      </c>
      <c r="E528">
        <v>12813953</v>
      </c>
      <c r="F528">
        <v>12840042</v>
      </c>
      <c r="G528">
        <v>1.3816687403504699</v>
      </c>
      <c r="H528">
        <v>7.4087961248511299E-3</v>
      </c>
      <c r="I528">
        <v>3.1809988767284997E-2</v>
      </c>
    </row>
    <row r="529" spans="1:9" x14ac:dyDescent="0.2">
      <c r="A529" t="s">
        <v>2592</v>
      </c>
      <c r="B529" t="s">
        <v>2591</v>
      </c>
      <c r="C529" t="s">
        <v>2593</v>
      </c>
      <c r="D529">
        <v>11</v>
      </c>
      <c r="E529">
        <v>96085142</v>
      </c>
      <c r="F529">
        <v>96088273</v>
      </c>
      <c r="G529">
        <v>1.1713994202667899</v>
      </c>
      <c r="H529">
        <v>7.4410879021053001E-3</v>
      </c>
      <c r="I529">
        <v>3.1912697196955497E-2</v>
      </c>
    </row>
    <row r="530" spans="1:9" x14ac:dyDescent="0.2">
      <c r="A530" t="s">
        <v>2625</v>
      </c>
      <c r="B530" t="s">
        <v>2624</v>
      </c>
      <c r="C530" t="s">
        <v>2626</v>
      </c>
      <c r="D530">
        <v>7</v>
      </c>
      <c r="E530">
        <v>45743377</v>
      </c>
      <c r="F530">
        <v>45750188</v>
      </c>
      <c r="G530">
        <v>1.1606282871576701</v>
      </c>
      <c r="H530">
        <v>7.55065797872381E-3</v>
      </c>
      <c r="I530">
        <v>3.2237561015544203E-2</v>
      </c>
    </row>
    <row r="531" spans="1:9" x14ac:dyDescent="0.2">
      <c r="A531" t="s">
        <v>2880</v>
      </c>
      <c r="B531" t="s">
        <v>2879</v>
      </c>
      <c r="C531" t="s">
        <v>2881</v>
      </c>
      <c r="D531">
        <v>11</v>
      </c>
      <c r="E531">
        <v>16921206</v>
      </c>
      <c r="F531">
        <v>17002381</v>
      </c>
      <c r="G531">
        <v>1.8291843829232901</v>
      </c>
      <c r="H531">
        <v>7.5504337073942999E-3</v>
      </c>
      <c r="I531">
        <v>3.2237561015544203E-2</v>
      </c>
    </row>
    <row r="532" spans="1:9" x14ac:dyDescent="0.2">
      <c r="A532" t="s">
        <v>2640</v>
      </c>
      <c r="B532" t="s">
        <v>2639</v>
      </c>
      <c r="C532" t="s">
        <v>2641</v>
      </c>
      <c r="D532" t="s">
        <v>146</v>
      </c>
      <c r="E532">
        <v>84293285</v>
      </c>
      <c r="F532">
        <v>84313894</v>
      </c>
      <c r="G532">
        <v>2.50133349562969</v>
      </c>
      <c r="H532">
        <v>7.5623866207027001E-3</v>
      </c>
      <c r="I532">
        <v>3.2275588868506497E-2</v>
      </c>
    </row>
    <row r="533" spans="1:9" x14ac:dyDescent="0.2">
      <c r="A533" t="s">
        <v>2283</v>
      </c>
      <c r="B533" t="s">
        <v>2282</v>
      </c>
      <c r="C533" t="s">
        <v>2284</v>
      </c>
      <c r="D533" t="s">
        <v>146</v>
      </c>
      <c r="E533">
        <v>51057572</v>
      </c>
      <c r="F533">
        <v>51061649</v>
      </c>
      <c r="G533">
        <v>1.06020193434058</v>
      </c>
      <c r="H533">
        <v>7.8655161692491697E-3</v>
      </c>
      <c r="I533">
        <v>3.3234493514544501E-2</v>
      </c>
    </row>
    <row r="534" spans="1:9" x14ac:dyDescent="0.2">
      <c r="A534" t="s">
        <v>717</v>
      </c>
      <c r="B534" t="s">
        <v>718</v>
      </c>
      <c r="C534" t="s">
        <v>719</v>
      </c>
      <c r="D534">
        <v>17</v>
      </c>
      <c r="E534">
        <v>37180466</v>
      </c>
      <c r="F534">
        <v>37188725</v>
      </c>
      <c r="G534">
        <v>1.42057366642079</v>
      </c>
      <c r="H534">
        <v>8.2501604121678895E-3</v>
      </c>
      <c r="I534">
        <v>3.45767709505733E-2</v>
      </c>
    </row>
    <row r="535" spans="1:9" x14ac:dyDescent="0.2">
      <c r="A535" t="s">
        <v>2163</v>
      </c>
      <c r="B535" t="s">
        <v>2162</v>
      </c>
      <c r="C535" t="s">
        <v>2164</v>
      </c>
      <c r="D535">
        <v>17</v>
      </c>
      <c r="E535">
        <v>24971962</v>
      </c>
      <c r="F535">
        <v>24977658</v>
      </c>
      <c r="G535">
        <v>1.10173403591125</v>
      </c>
      <c r="H535">
        <v>8.2539224322701193E-3</v>
      </c>
      <c r="I535">
        <v>3.4581818600844597E-2</v>
      </c>
    </row>
    <row r="536" spans="1:9" x14ac:dyDescent="0.2">
      <c r="A536" t="s">
        <v>2031</v>
      </c>
      <c r="B536" t="s">
        <v>2030</v>
      </c>
      <c r="C536" t="s">
        <v>2032</v>
      </c>
      <c r="D536">
        <v>7</v>
      </c>
      <c r="E536">
        <v>4847958</v>
      </c>
      <c r="F536">
        <v>4873257</v>
      </c>
      <c r="G536">
        <v>1.09920169625724</v>
      </c>
      <c r="H536">
        <v>8.3191239179598499E-3</v>
      </c>
      <c r="I536">
        <v>3.4816735958150297E-2</v>
      </c>
    </row>
    <row r="537" spans="1:9" x14ac:dyDescent="0.2">
      <c r="A537" t="s">
        <v>2508</v>
      </c>
      <c r="B537" t="s">
        <v>2507</v>
      </c>
      <c r="C537" t="s">
        <v>2509</v>
      </c>
      <c r="D537">
        <v>2</v>
      </c>
      <c r="E537">
        <v>155453132</v>
      </c>
      <c r="F537">
        <v>155476227</v>
      </c>
      <c r="G537">
        <v>1.0171330193282799</v>
      </c>
      <c r="H537">
        <v>8.6244427674605807E-3</v>
      </c>
      <c r="I537">
        <v>3.58518540338775E-2</v>
      </c>
    </row>
    <row r="538" spans="1:9" x14ac:dyDescent="0.2">
      <c r="A538" t="s">
        <v>2811</v>
      </c>
      <c r="B538" t="s">
        <v>2810</v>
      </c>
      <c r="C538" t="s">
        <v>2812</v>
      </c>
      <c r="D538">
        <v>7</v>
      </c>
      <c r="E538">
        <v>132196607</v>
      </c>
      <c r="F538">
        <v>132201366</v>
      </c>
      <c r="G538">
        <v>1.46319029596786</v>
      </c>
      <c r="H538">
        <v>8.7519630921937697E-3</v>
      </c>
      <c r="I538">
        <v>3.6274181469678E-2</v>
      </c>
    </row>
    <row r="539" spans="1:9" x14ac:dyDescent="0.2">
      <c r="A539" t="s">
        <v>2712</v>
      </c>
      <c r="B539" t="s">
        <v>2711</v>
      </c>
      <c r="C539" t="s">
        <v>2713</v>
      </c>
      <c r="D539">
        <v>4</v>
      </c>
      <c r="E539">
        <v>114782344</v>
      </c>
      <c r="F539">
        <v>114783210</v>
      </c>
      <c r="G539">
        <v>3.0551608790111602</v>
      </c>
      <c r="H539">
        <v>8.83319233022614E-3</v>
      </c>
      <c r="I539">
        <v>3.6533738518577698E-2</v>
      </c>
    </row>
    <row r="540" spans="1:9" x14ac:dyDescent="0.2">
      <c r="A540" t="s">
        <v>2187</v>
      </c>
      <c r="B540" t="s">
        <v>2186</v>
      </c>
      <c r="C540" t="s">
        <v>2188</v>
      </c>
      <c r="D540">
        <v>11</v>
      </c>
      <c r="E540">
        <v>11064223</v>
      </c>
      <c r="F540">
        <v>11218931</v>
      </c>
      <c r="G540">
        <v>1.0805956192244299</v>
      </c>
      <c r="H540">
        <v>9.1460104129951498E-3</v>
      </c>
      <c r="I540">
        <v>3.7502523588940302E-2</v>
      </c>
    </row>
    <row r="541" spans="1:9" x14ac:dyDescent="0.2">
      <c r="A541" t="s">
        <v>2847</v>
      </c>
      <c r="B541" t="s">
        <v>2846</v>
      </c>
      <c r="C541" t="s">
        <v>2848</v>
      </c>
      <c r="D541">
        <v>11</v>
      </c>
      <c r="E541">
        <v>3933636</v>
      </c>
      <c r="F541">
        <v>3949326</v>
      </c>
      <c r="G541">
        <v>1.9485180821225101</v>
      </c>
      <c r="H541">
        <v>9.3452530303038007E-3</v>
      </c>
      <c r="I541">
        <v>3.8148109978806098E-2</v>
      </c>
    </row>
    <row r="542" spans="1:9" x14ac:dyDescent="0.2">
      <c r="A542" t="s">
        <v>372</v>
      </c>
      <c r="B542" t="s">
        <v>373</v>
      </c>
      <c r="C542" t="s">
        <v>374</v>
      </c>
      <c r="D542">
        <v>7</v>
      </c>
      <c r="E542">
        <v>30598601</v>
      </c>
      <c r="F542">
        <v>30614298</v>
      </c>
      <c r="G542">
        <v>1.7127698179355699</v>
      </c>
      <c r="H542">
        <v>9.4046157469734708E-3</v>
      </c>
      <c r="I542">
        <v>3.83493743008494E-2</v>
      </c>
    </row>
    <row r="543" spans="1:9" x14ac:dyDescent="0.2">
      <c r="A543" t="s">
        <v>2793</v>
      </c>
      <c r="B543" t="s">
        <v>2792</v>
      </c>
      <c r="C543" t="s">
        <v>2794</v>
      </c>
      <c r="D543">
        <v>9</v>
      </c>
      <c r="E543">
        <v>61860763</v>
      </c>
      <c r="F543">
        <v>61934138</v>
      </c>
      <c r="G543">
        <v>1.5631540771328301</v>
      </c>
      <c r="H543">
        <v>9.4327442871648404E-3</v>
      </c>
      <c r="I543">
        <v>3.8417917574242198E-2</v>
      </c>
    </row>
    <row r="544" spans="1:9" x14ac:dyDescent="0.2">
      <c r="A544" t="s">
        <v>2370</v>
      </c>
      <c r="B544" t="s">
        <v>2369</v>
      </c>
      <c r="C544" t="s">
        <v>2371</v>
      </c>
      <c r="D544">
        <v>1</v>
      </c>
      <c r="E544">
        <v>134217727</v>
      </c>
      <c r="F544">
        <v>134220286</v>
      </c>
      <c r="G544">
        <v>1.3250909650907099</v>
      </c>
      <c r="H544">
        <v>9.4628732599824905E-3</v>
      </c>
      <c r="I544">
        <v>3.8494496716672398E-2</v>
      </c>
    </row>
    <row r="545" spans="1:9" x14ac:dyDescent="0.2">
      <c r="A545" t="s">
        <v>2151</v>
      </c>
      <c r="B545" t="s">
        <v>2150</v>
      </c>
      <c r="C545" t="s">
        <v>2152</v>
      </c>
      <c r="D545">
        <v>11</v>
      </c>
      <c r="E545">
        <v>120616225</v>
      </c>
      <c r="F545">
        <v>120618107</v>
      </c>
      <c r="G545">
        <v>1.26727088005239</v>
      </c>
      <c r="H545">
        <v>9.6651766668996997E-3</v>
      </c>
      <c r="I545">
        <v>3.9146703511331003E-2</v>
      </c>
    </row>
    <row r="546" spans="1:9" x14ac:dyDescent="0.2">
      <c r="A546" t="s">
        <v>2823</v>
      </c>
      <c r="B546" t="s">
        <v>2822</v>
      </c>
      <c r="C546" t="s">
        <v>2824</v>
      </c>
      <c r="D546">
        <v>8</v>
      </c>
      <c r="E546">
        <v>96078896</v>
      </c>
      <c r="F546">
        <v>96101708</v>
      </c>
      <c r="G546">
        <v>1.01108647660121</v>
      </c>
      <c r="H546">
        <v>9.7229722950384796E-3</v>
      </c>
      <c r="I546">
        <v>3.9345960414169497E-2</v>
      </c>
    </row>
    <row r="547" spans="1:9" x14ac:dyDescent="0.2">
      <c r="A547" t="s">
        <v>2721</v>
      </c>
      <c r="B547" t="s">
        <v>2720</v>
      </c>
      <c r="C547" t="s">
        <v>2722</v>
      </c>
      <c r="D547">
        <v>4</v>
      </c>
      <c r="E547">
        <v>138121403</v>
      </c>
      <c r="F547">
        <v>138123839</v>
      </c>
      <c r="G547">
        <v>1.71868615483119</v>
      </c>
      <c r="H547">
        <v>9.8013347962270601E-3</v>
      </c>
      <c r="I547">
        <v>3.9579052921181003E-2</v>
      </c>
    </row>
    <row r="548" spans="1:9" x14ac:dyDescent="0.2">
      <c r="A548" t="s">
        <v>2766</v>
      </c>
      <c r="B548" t="s">
        <v>2765</v>
      </c>
      <c r="C548" t="s">
        <v>2767</v>
      </c>
      <c r="D548">
        <v>1</v>
      </c>
      <c r="E548">
        <v>173160825</v>
      </c>
      <c r="F548">
        <v>173195261</v>
      </c>
      <c r="G548">
        <v>1.4394044731181701</v>
      </c>
      <c r="H548">
        <v>9.9298464845571904E-3</v>
      </c>
      <c r="I548">
        <v>3.9989514797836502E-2</v>
      </c>
    </row>
    <row r="549" spans="1:9" x14ac:dyDescent="0.2">
      <c r="A549" t="s">
        <v>2859</v>
      </c>
      <c r="B549" t="s">
        <v>2858</v>
      </c>
      <c r="C549" t="s">
        <v>2860</v>
      </c>
      <c r="D549" t="s">
        <v>146</v>
      </c>
      <c r="E549">
        <v>19925799</v>
      </c>
      <c r="F549">
        <v>19963760</v>
      </c>
      <c r="G549">
        <v>1.71266123249094</v>
      </c>
      <c r="H549">
        <v>9.9939947413728303E-3</v>
      </c>
      <c r="I549">
        <v>4.0207988692164E-2</v>
      </c>
    </row>
    <row r="550" spans="1:9" x14ac:dyDescent="0.2">
      <c r="A550" t="s">
        <v>2472</v>
      </c>
      <c r="B550" t="s">
        <v>2471</v>
      </c>
      <c r="C550" t="s">
        <v>2473</v>
      </c>
      <c r="D550">
        <v>17</v>
      </c>
      <c r="E550">
        <v>27057638</v>
      </c>
      <c r="F550">
        <v>27063983</v>
      </c>
      <c r="G550">
        <v>1.26380526830975</v>
      </c>
      <c r="H550">
        <v>9.9959966409279392E-3</v>
      </c>
      <c r="I550">
        <v>4.0208971190059402E-2</v>
      </c>
    </row>
    <row r="551" spans="1:9" x14ac:dyDescent="0.2">
      <c r="A551" t="s">
        <v>2019</v>
      </c>
      <c r="B551" t="s">
        <v>2018</v>
      </c>
      <c r="C551" t="s">
        <v>2020</v>
      </c>
      <c r="D551">
        <v>2</v>
      </c>
      <c r="E551">
        <v>30724984</v>
      </c>
      <c r="F551">
        <v>30771263</v>
      </c>
      <c r="G551">
        <v>1.01268066467075</v>
      </c>
      <c r="H551">
        <v>1.00208434282269E-2</v>
      </c>
      <c r="I551">
        <v>4.0287665072780199E-2</v>
      </c>
    </row>
    <row r="552" spans="1:9" x14ac:dyDescent="0.2">
      <c r="A552" t="s">
        <v>2394</v>
      </c>
      <c r="B552" t="s">
        <v>2393</v>
      </c>
      <c r="C552" t="s">
        <v>2395</v>
      </c>
      <c r="D552">
        <v>1</v>
      </c>
      <c r="E552">
        <v>43162234</v>
      </c>
      <c r="F552">
        <v>43236144</v>
      </c>
      <c r="G552">
        <v>1.44473798917954</v>
      </c>
      <c r="H552">
        <v>1.0037476746817601E-2</v>
      </c>
      <c r="I552">
        <v>4.0340358056957099E-2</v>
      </c>
    </row>
    <row r="553" spans="1:9" x14ac:dyDescent="0.2">
      <c r="A553" t="s">
        <v>83</v>
      </c>
      <c r="B553" t="s">
        <v>84</v>
      </c>
      <c r="C553" t="s">
        <v>85</v>
      </c>
      <c r="D553">
        <v>12</v>
      </c>
      <c r="E553">
        <v>4883174</v>
      </c>
      <c r="F553">
        <v>4891591</v>
      </c>
      <c r="G553">
        <v>2.2588189629790101</v>
      </c>
      <c r="H553">
        <v>1.0217767464688001E-2</v>
      </c>
      <c r="I553">
        <v>4.0957008677449301E-2</v>
      </c>
    </row>
    <row r="554" spans="1:9" x14ac:dyDescent="0.2">
      <c r="A554" t="s">
        <v>2520</v>
      </c>
      <c r="B554" t="s">
        <v>2519</v>
      </c>
      <c r="C554" t="s">
        <v>2521</v>
      </c>
      <c r="D554">
        <v>4</v>
      </c>
      <c r="E554">
        <v>129005363</v>
      </c>
      <c r="F554">
        <v>129015829</v>
      </c>
      <c r="G554">
        <v>1.66421181083578</v>
      </c>
      <c r="H554">
        <v>1.02538428561705E-2</v>
      </c>
      <c r="I554">
        <v>4.1080019120447599E-2</v>
      </c>
    </row>
    <row r="555" spans="1:9" x14ac:dyDescent="0.2">
      <c r="A555" t="s">
        <v>1674</v>
      </c>
      <c r="B555" t="s">
        <v>1673</v>
      </c>
      <c r="C555" t="s">
        <v>1675</v>
      </c>
      <c r="D555">
        <v>4</v>
      </c>
      <c r="E555">
        <v>108224974</v>
      </c>
      <c r="F555">
        <v>108240546</v>
      </c>
      <c r="G555">
        <v>1.0392868831195301</v>
      </c>
      <c r="H555">
        <v>1.03228267476992E-2</v>
      </c>
      <c r="I555">
        <v>4.1305752086823203E-2</v>
      </c>
    </row>
    <row r="556" spans="1:9" x14ac:dyDescent="0.2">
      <c r="A556" t="s">
        <v>180</v>
      </c>
      <c r="B556" t="s">
        <v>181</v>
      </c>
      <c r="C556" t="s">
        <v>182</v>
      </c>
      <c r="D556">
        <v>6</v>
      </c>
      <c r="E556">
        <v>60708559</v>
      </c>
      <c r="F556">
        <v>60806839</v>
      </c>
      <c r="G556">
        <v>1.04415942276101</v>
      </c>
      <c r="H556">
        <v>1.08950007820619E-2</v>
      </c>
      <c r="I556">
        <v>4.32397706263788E-2</v>
      </c>
    </row>
    <row r="557" spans="1:9" x14ac:dyDescent="0.2">
      <c r="A557" t="s">
        <v>2340</v>
      </c>
      <c r="B557" t="s">
        <v>2339</v>
      </c>
      <c r="C557" t="s">
        <v>2341</v>
      </c>
      <c r="D557">
        <v>2</v>
      </c>
      <c r="E557">
        <v>119181710</v>
      </c>
      <c r="F557">
        <v>119184862</v>
      </c>
      <c r="G557">
        <v>1.11092720070019</v>
      </c>
      <c r="H557">
        <v>1.1313593858718499E-2</v>
      </c>
      <c r="I557">
        <v>4.4514924855872898E-2</v>
      </c>
    </row>
    <row r="558" spans="1:9" x14ac:dyDescent="0.2">
      <c r="A558" t="s">
        <v>2736</v>
      </c>
      <c r="B558" t="s">
        <v>2735</v>
      </c>
      <c r="C558" t="s">
        <v>2737</v>
      </c>
      <c r="D558">
        <v>13</v>
      </c>
      <c r="E558">
        <v>93792228</v>
      </c>
      <c r="F558">
        <v>93810810</v>
      </c>
      <c r="G558">
        <v>1.19959084797824</v>
      </c>
      <c r="H558">
        <v>1.1480899120534399E-2</v>
      </c>
      <c r="I558">
        <v>4.5041510595325997E-2</v>
      </c>
    </row>
    <row r="559" spans="1:9" x14ac:dyDescent="0.2">
      <c r="A559" t="s">
        <v>2169</v>
      </c>
      <c r="B559" t="s">
        <v>2168</v>
      </c>
      <c r="C559" t="s">
        <v>2170</v>
      </c>
      <c r="D559">
        <v>3</v>
      </c>
      <c r="E559">
        <v>95434097</v>
      </c>
      <c r="F559">
        <v>95463714</v>
      </c>
      <c r="G559">
        <v>1.11374544461711</v>
      </c>
      <c r="H559">
        <v>1.17109844900216E-2</v>
      </c>
      <c r="I559">
        <v>4.5771481495597899E-2</v>
      </c>
    </row>
    <row r="560" spans="1:9" x14ac:dyDescent="0.2">
      <c r="A560" t="s">
        <v>2115</v>
      </c>
      <c r="B560" t="s">
        <v>2114</v>
      </c>
      <c r="C560" t="s">
        <v>2116</v>
      </c>
      <c r="D560">
        <v>3</v>
      </c>
      <c r="E560">
        <v>54952890</v>
      </c>
      <c r="F560">
        <v>54962922</v>
      </c>
      <c r="G560">
        <v>1.04090101373458</v>
      </c>
      <c r="H560">
        <v>1.1734367720099901E-2</v>
      </c>
      <c r="I560">
        <v>4.5847206825790902E-2</v>
      </c>
    </row>
    <row r="561" spans="1:9" x14ac:dyDescent="0.2">
      <c r="A561" t="s">
        <v>2745</v>
      </c>
      <c r="B561" t="s">
        <v>2744</v>
      </c>
      <c r="C561" t="s">
        <v>2746</v>
      </c>
      <c r="D561">
        <v>11</v>
      </c>
      <c r="E561">
        <v>113510168</v>
      </c>
      <c r="F561">
        <v>113516854</v>
      </c>
      <c r="G561">
        <v>1.78877733354627</v>
      </c>
      <c r="H561">
        <v>1.18322700528676E-2</v>
      </c>
      <c r="I561">
        <v>4.6057257057632799E-2</v>
      </c>
    </row>
    <row r="562" spans="1:9" x14ac:dyDescent="0.2">
      <c r="A562" t="s">
        <v>2622</v>
      </c>
      <c r="B562" t="s">
        <v>2621</v>
      </c>
      <c r="C562" t="s">
        <v>2623</v>
      </c>
      <c r="D562">
        <v>14</v>
      </c>
      <c r="E562">
        <v>20886728</v>
      </c>
      <c r="F562">
        <v>20893453</v>
      </c>
      <c r="G562">
        <v>1.1724664503619899</v>
      </c>
      <c r="H562">
        <v>1.20310834292122E-2</v>
      </c>
      <c r="I562">
        <v>4.6647977038416701E-2</v>
      </c>
    </row>
    <row r="563" spans="1:9" x14ac:dyDescent="0.2">
      <c r="A563" t="s">
        <v>2715</v>
      </c>
      <c r="B563" t="s">
        <v>2714</v>
      </c>
      <c r="C563" t="s">
        <v>2716</v>
      </c>
      <c r="D563">
        <v>16</v>
      </c>
      <c r="E563">
        <v>97365882</v>
      </c>
      <c r="F563">
        <v>97412395</v>
      </c>
      <c r="G563">
        <v>1.52016099660475</v>
      </c>
      <c r="H563">
        <v>1.22934733247807E-2</v>
      </c>
      <c r="I563">
        <v>4.7432196960311E-2</v>
      </c>
    </row>
    <row r="564" spans="1:9" x14ac:dyDescent="0.2">
      <c r="A564" t="s">
        <v>2646</v>
      </c>
      <c r="B564" t="s">
        <v>2645</v>
      </c>
      <c r="C564" t="s">
        <v>2647</v>
      </c>
      <c r="D564">
        <v>14</v>
      </c>
      <c r="E564">
        <v>62513680</v>
      </c>
      <c r="F564">
        <v>62530496</v>
      </c>
      <c r="G564">
        <v>1.7073303307958601</v>
      </c>
      <c r="H564">
        <v>1.2319009811003499E-2</v>
      </c>
      <c r="I564">
        <v>4.7498679999412902E-2</v>
      </c>
    </row>
    <row r="565" spans="1:9" x14ac:dyDescent="0.2">
      <c r="A565" t="s">
        <v>2226</v>
      </c>
      <c r="B565" t="s">
        <v>2225</v>
      </c>
      <c r="C565" t="s">
        <v>2227</v>
      </c>
      <c r="D565">
        <v>4</v>
      </c>
      <c r="E565">
        <v>114945905</v>
      </c>
      <c r="F565">
        <v>114951096</v>
      </c>
      <c r="G565">
        <v>1.5766475000575999</v>
      </c>
      <c r="H565">
        <v>1.23584217321879E-2</v>
      </c>
      <c r="I565">
        <v>4.7617863331476898E-2</v>
      </c>
    </row>
    <row r="566" spans="1:9" x14ac:dyDescent="0.2">
      <c r="A566" t="s">
        <v>2751</v>
      </c>
      <c r="B566" t="s">
        <v>2750</v>
      </c>
      <c r="C566" t="s">
        <v>2752</v>
      </c>
      <c r="D566">
        <v>6</v>
      </c>
      <c r="E566">
        <v>31635108</v>
      </c>
      <c r="F566">
        <v>31643066</v>
      </c>
      <c r="G566">
        <v>2.1284542389006802</v>
      </c>
      <c r="H566">
        <v>1.2373016557304099E-2</v>
      </c>
      <c r="I566">
        <v>4.7658718094778202E-2</v>
      </c>
    </row>
    <row r="567" spans="1:9" x14ac:dyDescent="0.2">
      <c r="A567" t="s">
        <v>2304</v>
      </c>
      <c r="B567" t="s">
        <v>2303</v>
      </c>
      <c r="C567" t="s">
        <v>2305</v>
      </c>
      <c r="D567">
        <v>15</v>
      </c>
      <c r="E567">
        <v>82090369</v>
      </c>
      <c r="F567">
        <v>82097016</v>
      </c>
      <c r="G567">
        <v>1.0399825863574801</v>
      </c>
      <c r="H567">
        <v>1.2386324281880599E-2</v>
      </c>
      <c r="I567">
        <v>4.7693915884918503E-2</v>
      </c>
    </row>
    <row r="568" spans="1:9" x14ac:dyDescent="0.2">
      <c r="A568" t="s">
        <v>2388</v>
      </c>
      <c r="B568" t="s">
        <v>2387</v>
      </c>
      <c r="C568" t="s">
        <v>2389</v>
      </c>
      <c r="D568">
        <v>7</v>
      </c>
      <c r="E568">
        <v>105129290</v>
      </c>
      <c r="F568">
        <v>105131507</v>
      </c>
      <c r="G568">
        <v>1.2947421349325601</v>
      </c>
      <c r="H568">
        <v>1.2439919721553901E-2</v>
      </c>
      <c r="I568">
        <v>4.7843914517529597E-2</v>
      </c>
    </row>
    <row r="569" spans="1:9" x14ac:dyDescent="0.2">
      <c r="A569" t="s">
        <v>471</v>
      </c>
      <c r="B569" t="s">
        <v>472</v>
      </c>
      <c r="C569" t="s">
        <v>473</v>
      </c>
      <c r="D569">
        <v>9</v>
      </c>
      <c r="E569">
        <v>7344381</v>
      </c>
      <c r="F569">
        <v>7369499</v>
      </c>
      <c r="G569">
        <v>2.87093532850706</v>
      </c>
      <c r="H569">
        <v>1.2445490551052299E-2</v>
      </c>
      <c r="I569">
        <v>4.7857293973083297E-2</v>
      </c>
    </row>
    <row r="570" spans="1:9" x14ac:dyDescent="0.2">
      <c r="A570" t="s">
        <v>2385</v>
      </c>
      <c r="B570" t="s">
        <v>2384</v>
      </c>
      <c r="C570" t="s">
        <v>2386</v>
      </c>
      <c r="D570">
        <v>2</v>
      </c>
      <c r="E570">
        <v>58019149</v>
      </c>
      <c r="F570">
        <v>58085544</v>
      </c>
      <c r="G570">
        <v>1.1205033116225001</v>
      </c>
      <c r="H570">
        <v>1.2540529785684399E-2</v>
      </c>
      <c r="I570">
        <v>4.8128465258438002E-2</v>
      </c>
    </row>
    <row r="571" spans="1:9" x14ac:dyDescent="0.2">
      <c r="A571" t="s">
        <v>2700</v>
      </c>
      <c r="B571" t="s">
        <v>2699</v>
      </c>
      <c r="C571" t="s">
        <v>2701</v>
      </c>
      <c r="D571">
        <v>11</v>
      </c>
      <c r="E571">
        <v>115749232</v>
      </c>
      <c r="F571">
        <v>115783429</v>
      </c>
      <c r="G571">
        <v>1.6631144355171099</v>
      </c>
      <c r="H571">
        <v>1.2920498951724899E-2</v>
      </c>
      <c r="I571">
        <v>4.9319094613659201E-2</v>
      </c>
    </row>
  </sheetData>
  <sortState xmlns:xlrd2="http://schemas.microsoft.com/office/spreadsheetml/2017/richdata2" ref="A2:I649">
    <sortCondition ref="I1:I649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C82BE-8F8C-364F-B190-9296AD854AD1}">
  <dimension ref="A1:E6"/>
  <sheetViews>
    <sheetView workbookViewId="0"/>
  </sheetViews>
  <sheetFormatPr baseColWidth="10" defaultRowHeight="16" x14ac:dyDescent="0.2"/>
  <cols>
    <col min="2" max="2" width="29.6640625" customWidth="1"/>
  </cols>
  <sheetData>
    <row r="1" spans="1:5" x14ac:dyDescent="0.2">
      <c r="A1" s="5" t="s">
        <v>1347</v>
      </c>
      <c r="B1" s="5" t="s">
        <v>1348</v>
      </c>
      <c r="C1" s="5" t="s">
        <v>1349</v>
      </c>
      <c r="D1" s="5" t="s">
        <v>1350</v>
      </c>
      <c r="E1" s="5" t="s">
        <v>1351</v>
      </c>
    </row>
    <row r="2" spans="1:5" x14ac:dyDescent="0.2">
      <c r="A2" t="s">
        <v>5334</v>
      </c>
      <c r="B2" t="s">
        <v>5335</v>
      </c>
      <c r="C2" s="4">
        <v>-5.7538124093</v>
      </c>
      <c r="D2" t="s">
        <v>5336</v>
      </c>
      <c r="E2" t="s">
        <v>5337</v>
      </c>
    </row>
    <row r="3" spans="1:5" x14ac:dyDescent="0.2">
      <c r="A3" t="s">
        <v>5338</v>
      </c>
      <c r="B3" t="s">
        <v>5339</v>
      </c>
      <c r="C3" s="4">
        <v>-5.1071743487000001</v>
      </c>
      <c r="D3" t="s">
        <v>5340</v>
      </c>
      <c r="E3" t="s">
        <v>5341</v>
      </c>
    </row>
    <row r="4" spans="1:5" x14ac:dyDescent="0.2">
      <c r="A4" t="s">
        <v>5342</v>
      </c>
      <c r="B4" t="s">
        <v>5343</v>
      </c>
      <c r="C4" s="4">
        <v>-4.9656291173999998</v>
      </c>
      <c r="D4" t="s">
        <v>5344</v>
      </c>
      <c r="E4" t="s">
        <v>5345</v>
      </c>
    </row>
    <row r="5" spans="1:5" x14ac:dyDescent="0.2">
      <c r="A5" t="s">
        <v>5346</v>
      </c>
      <c r="B5" t="s">
        <v>5347</v>
      </c>
      <c r="C5" s="4">
        <v>-4.0423302090000002</v>
      </c>
      <c r="D5" t="s">
        <v>5348</v>
      </c>
      <c r="E5" t="s">
        <v>5349</v>
      </c>
    </row>
    <row r="6" spans="1:5" x14ac:dyDescent="0.2">
      <c r="A6" t="s">
        <v>1335</v>
      </c>
      <c r="B6" t="s">
        <v>1336</v>
      </c>
      <c r="C6" s="4">
        <v>-4.0295913605000004</v>
      </c>
      <c r="D6" t="s">
        <v>5350</v>
      </c>
      <c r="E6" t="s">
        <v>5351</v>
      </c>
    </row>
  </sheetData>
  <conditionalFormatting sqref="A2:A6">
    <cfRule type="expression" dxfId="1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E7E5-5EB9-3846-99FD-2B44CB412D15}">
  <dimension ref="A1:I1319"/>
  <sheetViews>
    <sheetView workbookViewId="0"/>
  </sheetViews>
  <sheetFormatPr baseColWidth="10" defaultRowHeight="16" x14ac:dyDescent="0.2"/>
  <cols>
    <col min="1" max="1" width="24.83203125" customWidth="1"/>
  </cols>
  <sheetData>
    <row r="1" spans="1:9" x14ac:dyDescent="0.2">
      <c r="A1" t="s">
        <v>1</v>
      </c>
      <c r="B1" t="s">
        <v>0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720</v>
      </c>
    </row>
    <row r="2" spans="1:9" x14ac:dyDescent="0.2">
      <c r="A2" t="s">
        <v>1257</v>
      </c>
      <c r="B2" t="s">
        <v>1258</v>
      </c>
      <c r="C2" t="s">
        <v>4871</v>
      </c>
      <c r="D2">
        <v>18</v>
      </c>
      <c r="E2">
        <v>64473091</v>
      </c>
      <c r="F2">
        <v>64534058</v>
      </c>
      <c r="G2">
        <v>-3.2542202183720201</v>
      </c>
      <c r="H2" s="1">
        <v>6.8246071209393402E-93</v>
      </c>
      <c r="I2" s="1">
        <v>1.56119712498608E-88</v>
      </c>
    </row>
    <row r="3" spans="1:9" x14ac:dyDescent="0.2">
      <c r="A3" t="s">
        <v>4953</v>
      </c>
      <c r="B3" t="s">
        <v>4952</v>
      </c>
      <c r="C3" t="s">
        <v>4954</v>
      </c>
      <c r="D3">
        <v>14</v>
      </c>
      <c r="E3">
        <v>61375906</v>
      </c>
      <c r="F3">
        <v>61478144</v>
      </c>
      <c r="G3">
        <v>-2.76446804225872</v>
      </c>
      <c r="H3" s="1">
        <v>1.8355133243558199E-61</v>
      </c>
      <c r="I3" s="1">
        <v>2.0994601403981899E-57</v>
      </c>
    </row>
    <row r="4" spans="1:9" x14ac:dyDescent="0.2">
      <c r="A4" t="s">
        <v>4300</v>
      </c>
      <c r="B4" t="s">
        <v>4299</v>
      </c>
      <c r="C4" t="s">
        <v>4301</v>
      </c>
      <c r="D4">
        <v>16</v>
      </c>
      <c r="E4">
        <v>36832148</v>
      </c>
      <c r="F4">
        <v>36915779</v>
      </c>
      <c r="G4">
        <v>-2.5555633713321799</v>
      </c>
      <c r="H4" s="1">
        <v>6.6347648722539695E-57</v>
      </c>
      <c r="I4" s="1">
        <v>5.0592293739227301E-53</v>
      </c>
    </row>
    <row r="5" spans="1:9" x14ac:dyDescent="0.2">
      <c r="A5" t="s">
        <v>3713</v>
      </c>
      <c r="B5" t="s">
        <v>3712</v>
      </c>
      <c r="C5" t="s">
        <v>3714</v>
      </c>
      <c r="D5">
        <v>4</v>
      </c>
      <c r="E5">
        <v>56866923</v>
      </c>
      <c r="F5">
        <v>56947437</v>
      </c>
      <c r="G5">
        <v>-2.0727649085162598</v>
      </c>
      <c r="H5" s="1">
        <v>6.6067273916696502E-53</v>
      </c>
      <c r="I5" s="1">
        <v>3.7783873952958698E-49</v>
      </c>
    </row>
    <row r="6" spans="1:9" x14ac:dyDescent="0.2">
      <c r="A6" t="s">
        <v>4015</v>
      </c>
      <c r="B6" t="s">
        <v>4014</v>
      </c>
      <c r="C6" t="s">
        <v>4016</v>
      </c>
      <c r="D6">
        <v>5</v>
      </c>
      <c r="E6">
        <v>104656216</v>
      </c>
      <c r="F6">
        <v>104702073</v>
      </c>
      <c r="G6">
        <v>-2.5343207121434701</v>
      </c>
      <c r="H6" s="1">
        <v>1.0815621671039E-51</v>
      </c>
      <c r="I6" s="1">
        <v>4.9483632269337397E-48</v>
      </c>
    </row>
    <row r="7" spans="1:9" x14ac:dyDescent="0.2">
      <c r="A7" t="s">
        <v>5101</v>
      </c>
      <c r="B7" t="s">
        <v>5100</v>
      </c>
      <c r="C7" t="s">
        <v>5102</v>
      </c>
      <c r="D7">
        <v>19</v>
      </c>
      <c r="E7">
        <v>5845718</v>
      </c>
      <c r="F7">
        <v>5852700</v>
      </c>
      <c r="G7">
        <v>-3.2277941653828002</v>
      </c>
      <c r="H7" s="1">
        <v>8.5396723785881798E-50</v>
      </c>
      <c r="I7" s="1">
        <v>3.2558924222097202E-46</v>
      </c>
    </row>
    <row r="8" spans="1:9" x14ac:dyDescent="0.2">
      <c r="A8" t="s">
        <v>4622</v>
      </c>
      <c r="B8" t="s">
        <v>4621</v>
      </c>
      <c r="C8" t="s">
        <v>4623</v>
      </c>
      <c r="D8">
        <v>1</v>
      </c>
      <c r="E8">
        <v>181404124</v>
      </c>
      <c r="F8">
        <v>181643339</v>
      </c>
      <c r="G8">
        <v>-2.5536972037482402</v>
      </c>
      <c r="H8" s="1">
        <v>9.0244374772581205E-49</v>
      </c>
      <c r="I8" s="1">
        <v>2.9491861675679498E-45</v>
      </c>
    </row>
    <row r="9" spans="1:9" x14ac:dyDescent="0.2">
      <c r="A9" t="s">
        <v>4312</v>
      </c>
      <c r="B9" t="s">
        <v>4311</v>
      </c>
      <c r="C9" t="s">
        <v>4313</v>
      </c>
      <c r="D9">
        <v>2</v>
      </c>
      <c r="E9">
        <v>177987086</v>
      </c>
      <c r="F9">
        <v>178049478</v>
      </c>
      <c r="G9">
        <v>-2.2852236438135902</v>
      </c>
      <c r="H9" s="1">
        <v>1.18929090214065E-46</v>
      </c>
      <c r="I9" s="1">
        <v>3.40077733467119E-43</v>
      </c>
    </row>
    <row r="10" spans="1:9" x14ac:dyDescent="0.2">
      <c r="A10" t="s">
        <v>3901</v>
      </c>
      <c r="B10" t="s">
        <v>3900</v>
      </c>
      <c r="C10" t="s">
        <v>3902</v>
      </c>
      <c r="D10">
        <v>13</v>
      </c>
      <c r="E10">
        <v>38388914</v>
      </c>
      <c r="F10">
        <v>38411641</v>
      </c>
      <c r="G10">
        <v>-2.38314748940742</v>
      </c>
      <c r="H10" s="1">
        <v>2.9463833466073901E-46</v>
      </c>
      <c r="I10" s="1">
        <v>7.4890517152211805E-43</v>
      </c>
    </row>
    <row r="11" spans="1:9" x14ac:dyDescent="0.2">
      <c r="A11" t="s">
        <v>4760</v>
      </c>
      <c r="B11" t="s">
        <v>4759</v>
      </c>
      <c r="C11" t="s">
        <v>4761</v>
      </c>
      <c r="D11">
        <v>1</v>
      </c>
      <c r="E11">
        <v>62997577</v>
      </c>
      <c r="F11">
        <v>63153826</v>
      </c>
      <c r="G11">
        <v>-2.5303967277995101</v>
      </c>
      <c r="H11" s="1">
        <v>5.7479018008597806E-45</v>
      </c>
      <c r="I11" s="1">
        <v>1.3148900159646801E-41</v>
      </c>
    </row>
    <row r="12" spans="1:9" x14ac:dyDescent="0.2">
      <c r="A12" t="s">
        <v>4823</v>
      </c>
      <c r="B12" t="s">
        <v>4822</v>
      </c>
      <c r="C12" t="s">
        <v>4824</v>
      </c>
      <c r="D12">
        <v>8</v>
      </c>
      <c r="E12">
        <v>71176369</v>
      </c>
      <c r="F12">
        <v>71203835</v>
      </c>
      <c r="G12">
        <v>-3.3738050057198801</v>
      </c>
      <c r="H12" s="1">
        <v>2.4818662561276599E-44</v>
      </c>
      <c r="I12" s="1">
        <v>5.1613793159251301E-41</v>
      </c>
    </row>
    <row r="13" spans="1:9" x14ac:dyDescent="0.2">
      <c r="A13" t="s">
        <v>4876</v>
      </c>
      <c r="B13" t="s">
        <v>4875</v>
      </c>
      <c r="C13" t="s">
        <v>4877</v>
      </c>
      <c r="D13">
        <v>17</v>
      </c>
      <c r="E13">
        <v>71309628</v>
      </c>
      <c r="F13">
        <v>71433851</v>
      </c>
      <c r="G13">
        <v>-3.2784992128546002</v>
      </c>
      <c r="H13" s="1">
        <v>3.7121804276309399E-44</v>
      </c>
      <c r="I13" s="1">
        <v>7.0766532885404505E-41</v>
      </c>
    </row>
    <row r="14" spans="1:9" x14ac:dyDescent="0.2">
      <c r="A14" t="s">
        <v>3823</v>
      </c>
      <c r="B14" t="s">
        <v>3822</v>
      </c>
      <c r="C14" t="s">
        <v>3824</v>
      </c>
      <c r="D14">
        <v>13</v>
      </c>
      <c r="E14">
        <v>100154502</v>
      </c>
      <c r="F14">
        <v>100240578</v>
      </c>
      <c r="G14">
        <v>-2.3600064382779999</v>
      </c>
      <c r="H14" s="1">
        <v>2.9303269617837403E-42</v>
      </c>
      <c r="I14" s="1">
        <v>4.7881542555546299E-39</v>
      </c>
    </row>
    <row r="15" spans="1:9" x14ac:dyDescent="0.2">
      <c r="A15" t="s">
        <v>879</v>
      </c>
      <c r="B15" t="s">
        <v>880</v>
      </c>
      <c r="C15" t="s">
        <v>4083</v>
      </c>
      <c r="D15">
        <v>1</v>
      </c>
      <c r="E15">
        <v>98517242</v>
      </c>
      <c r="F15">
        <v>98535109</v>
      </c>
      <c r="G15">
        <v>-2.8771514395420299</v>
      </c>
      <c r="H15" s="1">
        <v>1.7900591671819201E-41</v>
      </c>
      <c r="I15" s="1">
        <v>2.5593370942783498E-38</v>
      </c>
    </row>
    <row r="16" spans="1:9" x14ac:dyDescent="0.2">
      <c r="A16" t="s">
        <v>4252</v>
      </c>
      <c r="B16" t="s">
        <v>4251</v>
      </c>
      <c r="C16" t="s">
        <v>4253</v>
      </c>
      <c r="D16">
        <v>12</v>
      </c>
      <c r="E16">
        <v>65083107</v>
      </c>
      <c r="F16">
        <v>65110160</v>
      </c>
      <c r="G16">
        <v>-2.37655158673837</v>
      </c>
      <c r="H16" s="1">
        <v>5.4806937597882599E-40</v>
      </c>
      <c r="I16" s="1">
        <v>7.3750794381715499E-37</v>
      </c>
    </row>
    <row r="17" spans="1:9" x14ac:dyDescent="0.2">
      <c r="A17" t="s">
        <v>3787</v>
      </c>
      <c r="B17" t="s">
        <v>3786</v>
      </c>
      <c r="C17" t="s">
        <v>3788</v>
      </c>
      <c r="D17" t="s">
        <v>146</v>
      </c>
      <c r="E17">
        <v>133587268</v>
      </c>
      <c r="F17">
        <v>133597506</v>
      </c>
      <c r="G17">
        <v>-1.8828125746775499</v>
      </c>
      <c r="H17" s="1">
        <v>2.18422564686582E-38</v>
      </c>
      <c r="I17" s="1">
        <v>2.77590810542792E-35</v>
      </c>
    </row>
    <row r="18" spans="1:9" x14ac:dyDescent="0.2">
      <c r="A18" t="s">
        <v>3865</v>
      </c>
      <c r="B18" t="s">
        <v>3864</v>
      </c>
      <c r="C18" t="s">
        <v>3866</v>
      </c>
      <c r="D18">
        <v>12</v>
      </c>
      <c r="E18">
        <v>98753064</v>
      </c>
      <c r="F18">
        <v>98867743</v>
      </c>
      <c r="G18">
        <v>-2.4301597953577199</v>
      </c>
      <c r="H18" s="1">
        <v>2.7253295367576101E-38</v>
      </c>
      <c r="I18" s="1">
        <v>3.2812967622561699E-35</v>
      </c>
    </row>
    <row r="19" spans="1:9" x14ac:dyDescent="0.2">
      <c r="A19" t="s">
        <v>3631</v>
      </c>
      <c r="B19" t="s">
        <v>3630</v>
      </c>
      <c r="C19" t="s">
        <v>3632</v>
      </c>
      <c r="D19">
        <v>13</v>
      </c>
      <c r="E19">
        <v>12284312</v>
      </c>
      <c r="F19">
        <v>12355641</v>
      </c>
      <c r="G19">
        <v>-2.43609026934796</v>
      </c>
      <c r="H19" s="1">
        <v>9.1139494258610496E-38</v>
      </c>
      <c r="I19" s="1">
        <v>1.0424535353299901E-34</v>
      </c>
    </row>
    <row r="20" spans="1:9" x14ac:dyDescent="0.2">
      <c r="A20" t="s">
        <v>3471</v>
      </c>
      <c r="B20" t="s">
        <v>3470</v>
      </c>
      <c r="C20" t="s">
        <v>3472</v>
      </c>
      <c r="D20">
        <v>10</v>
      </c>
      <c r="E20">
        <v>39608114</v>
      </c>
      <c r="F20">
        <v>39751207</v>
      </c>
      <c r="G20">
        <v>-1.99328728335629</v>
      </c>
      <c r="H20" s="1">
        <v>2.7745301843648501E-37</v>
      </c>
      <c r="I20" s="1">
        <v>3.0223882141681099E-34</v>
      </c>
    </row>
    <row r="21" spans="1:9" x14ac:dyDescent="0.2">
      <c r="A21" t="s">
        <v>3931</v>
      </c>
      <c r="B21" t="s">
        <v>3930</v>
      </c>
      <c r="C21" t="s">
        <v>3932</v>
      </c>
      <c r="D21">
        <v>10</v>
      </c>
      <c r="E21">
        <v>95776512</v>
      </c>
      <c r="F21">
        <v>95881380</v>
      </c>
      <c r="G21">
        <v>-1.96148348980696</v>
      </c>
      <c r="H21" s="1">
        <v>4.8614029642706997E-36</v>
      </c>
      <c r="I21" s="1">
        <v>5.0549751913934797E-33</v>
      </c>
    </row>
    <row r="22" spans="1:9" x14ac:dyDescent="0.2">
      <c r="A22" t="s">
        <v>3641</v>
      </c>
      <c r="B22" t="s">
        <v>3640</v>
      </c>
      <c r="C22" t="s">
        <v>3642</v>
      </c>
      <c r="D22">
        <v>4</v>
      </c>
      <c r="E22">
        <v>126328805</v>
      </c>
      <c r="F22">
        <v>126362376</v>
      </c>
      <c r="G22">
        <v>-1.81983371799136</v>
      </c>
      <c r="H22" s="1">
        <v>9.0753619035455601E-36</v>
      </c>
      <c r="I22" s="1">
        <v>9.0264338654568806E-33</v>
      </c>
    </row>
    <row r="23" spans="1:9" x14ac:dyDescent="0.2">
      <c r="A23" t="s">
        <v>3793</v>
      </c>
      <c r="B23" t="s">
        <v>3792</v>
      </c>
      <c r="C23" t="s">
        <v>3794</v>
      </c>
      <c r="D23">
        <v>4</v>
      </c>
      <c r="E23">
        <v>34803113</v>
      </c>
      <c r="F23">
        <v>34882960</v>
      </c>
      <c r="G23">
        <v>-1.7252303605056001</v>
      </c>
      <c r="H23" s="1">
        <v>4.8297204747154605E-35</v>
      </c>
      <c r="I23" s="1">
        <v>4.6035285658162901E-32</v>
      </c>
    </row>
    <row r="24" spans="1:9" x14ac:dyDescent="0.2">
      <c r="A24" t="s">
        <v>3353</v>
      </c>
      <c r="B24" t="s">
        <v>3352</v>
      </c>
      <c r="C24" t="s">
        <v>3354</v>
      </c>
      <c r="D24">
        <v>1</v>
      </c>
      <c r="E24">
        <v>60219758</v>
      </c>
      <c r="F24">
        <v>60377487</v>
      </c>
      <c r="G24">
        <v>-1.8112378004219201</v>
      </c>
      <c r="H24" s="1">
        <v>1.8483807422310499E-34</v>
      </c>
      <c r="I24" s="1">
        <v>1.6262906868952899E-31</v>
      </c>
    </row>
    <row r="25" spans="1:9" x14ac:dyDescent="0.2">
      <c r="A25" t="s">
        <v>3296</v>
      </c>
      <c r="B25" t="s">
        <v>3295</v>
      </c>
      <c r="C25" t="s">
        <v>3297</v>
      </c>
      <c r="D25">
        <v>9</v>
      </c>
      <c r="E25">
        <v>82748212</v>
      </c>
      <c r="F25">
        <v>82857569</v>
      </c>
      <c r="G25">
        <v>-1.6766201772779401</v>
      </c>
      <c r="H25" s="1">
        <v>4.16950402695716E-34</v>
      </c>
      <c r="I25" s="1">
        <v>3.4064847900239998E-31</v>
      </c>
    </row>
    <row r="26" spans="1:9" x14ac:dyDescent="0.2">
      <c r="A26" t="s">
        <v>4115</v>
      </c>
      <c r="B26" t="s">
        <v>4114</v>
      </c>
      <c r="C26" t="s">
        <v>4116</v>
      </c>
      <c r="D26">
        <v>2</v>
      </c>
      <c r="E26">
        <v>37260081</v>
      </c>
      <c r="F26">
        <v>37312915</v>
      </c>
      <c r="G26">
        <v>-1.8868634939851801</v>
      </c>
      <c r="H26" s="1">
        <v>7.3438022124180398E-34</v>
      </c>
      <c r="I26" s="1">
        <v>5.7929937728025899E-31</v>
      </c>
    </row>
    <row r="27" spans="1:9" x14ac:dyDescent="0.2">
      <c r="A27" t="s">
        <v>3595</v>
      </c>
      <c r="B27" t="s">
        <v>3594</v>
      </c>
      <c r="C27" t="s">
        <v>3596</v>
      </c>
      <c r="D27">
        <v>17</v>
      </c>
      <c r="E27">
        <v>25111127</v>
      </c>
      <c r="F27">
        <v>25155951</v>
      </c>
      <c r="G27">
        <v>-2.1968804439780798</v>
      </c>
      <c r="H27" s="1">
        <v>9.1118876579408202E-34</v>
      </c>
      <c r="I27" s="1">
        <v>6.94811806876847E-31</v>
      </c>
    </row>
    <row r="28" spans="1:9" x14ac:dyDescent="0.2">
      <c r="A28" t="s">
        <v>3880</v>
      </c>
      <c r="B28" t="s">
        <v>3879</v>
      </c>
      <c r="C28" t="s">
        <v>3881</v>
      </c>
      <c r="D28">
        <v>1</v>
      </c>
      <c r="E28">
        <v>155720710</v>
      </c>
      <c r="F28">
        <v>155849001</v>
      </c>
      <c r="G28">
        <v>-2.2642810814607399</v>
      </c>
      <c r="H28" s="1">
        <v>5.6865538077306401E-33</v>
      </c>
      <c r="I28" s="1">
        <v>4.1963098356660097E-30</v>
      </c>
    </row>
    <row r="29" spans="1:9" x14ac:dyDescent="0.2">
      <c r="A29" t="s">
        <v>3398</v>
      </c>
      <c r="B29" t="s">
        <v>3397</v>
      </c>
      <c r="C29" t="s">
        <v>3399</v>
      </c>
      <c r="D29">
        <v>6</v>
      </c>
      <c r="E29">
        <v>83339355</v>
      </c>
      <c r="F29">
        <v>83436066</v>
      </c>
      <c r="G29">
        <v>-2.1022014997907599</v>
      </c>
      <c r="H29" s="1">
        <v>1.18041246201089E-32</v>
      </c>
      <c r="I29" s="1">
        <v>8.1827622669579207E-30</v>
      </c>
    </row>
    <row r="30" spans="1:9" x14ac:dyDescent="0.2">
      <c r="A30" t="s">
        <v>3523</v>
      </c>
      <c r="B30" t="s">
        <v>3522</v>
      </c>
      <c r="C30" t="s">
        <v>3524</v>
      </c>
      <c r="D30">
        <v>1</v>
      </c>
      <c r="E30">
        <v>156386356</v>
      </c>
      <c r="F30">
        <v>156477138</v>
      </c>
      <c r="G30">
        <v>-1.6458578618749999</v>
      </c>
      <c r="H30" s="1">
        <v>1.6537180042577601E-31</v>
      </c>
      <c r="I30" s="1">
        <v>1.0457514253927601E-28</v>
      </c>
    </row>
    <row r="31" spans="1:9" x14ac:dyDescent="0.2">
      <c r="A31" t="s">
        <v>3559</v>
      </c>
      <c r="B31" t="s">
        <v>3558</v>
      </c>
      <c r="C31" t="s">
        <v>3560</v>
      </c>
      <c r="D31">
        <v>12</v>
      </c>
      <c r="E31">
        <v>87068114</v>
      </c>
      <c r="F31">
        <v>87136817</v>
      </c>
      <c r="G31">
        <v>-1.7974238097695401</v>
      </c>
      <c r="H31" s="1">
        <v>1.6914147027247801E-31</v>
      </c>
      <c r="I31" s="1">
        <v>1.0457514253927601E-28</v>
      </c>
    </row>
    <row r="32" spans="1:9" x14ac:dyDescent="0.2">
      <c r="A32" t="s">
        <v>4393</v>
      </c>
      <c r="B32" t="s">
        <v>4392</v>
      </c>
      <c r="C32" t="s">
        <v>4394</v>
      </c>
      <c r="D32">
        <v>3</v>
      </c>
      <c r="E32">
        <v>95089077</v>
      </c>
      <c r="F32">
        <v>95125227</v>
      </c>
      <c r="G32">
        <v>-1.7896926433337399</v>
      </c>
      <c r="H32" s="1">
        <v>1.68025096328423E-31</v>
      </c>
      <c r="I32" s="1">
        <v>1.0457514253927601E-28</v>
      </c>
    </row>
    <row r="33" spans="1:9" x14ac:dyDescent="0.2">
      <c r="A33" t="s">
        <v>4814</v>
      </c>
      <c r="B33" t="s">
        <v>4813</v>
      </c>
      <c r="C33" t="s">
        <v>4815</v>
      </c>
      <c r="D33">
        <v>1</v>
      </c>
      <c r="E33">
        <v>133547678</v>
      </c>
      <c r="F33">
        <v>133589056</v>
      </c>
      <c r="G33">
        <v>-2.40562068330637</v>
      </c>
      <c r="H33" s="1">
        <v>2.9063389508298799E-31</v>
      </c>
      <c r="I33" s="1">
        <v>1.74961604839959E-28</v>
      </c>
    </row>
    <row r="34" spans="1:9" x14ac:dyDescent="0.2">
      <c r="A34" t="s">
        <v>4711</v>
      </c>
      <c r="B34" t="s">
        <v>4710</v>
      </c>
      <c r="C34" t="s">
        <v>4712</v>
      </c>
      <c r="D34">
        <v>11</v>
      </c>
      <c r="E34">
        <v>69311635</v>
      </c>
      <c r="F34">
        <v>69439936</v>
      </c>
      <c r="G34">
        <v>-2.3439658366771399</v>
      </c>
      <c r="H34" s="1">
        <v>5.0359454212231498E-31</v>
      </c>
      <c r="I34" s="1">
        <v>2.9539048065615601E-28</v>
      </c>
    </row>
    <row r="35" spans="1:9" x14ac:dyDescent="0.2">
      <c r="A35" t="s">
        <v>3762</v>
      </c>
      <c r="B35" t="s">
        <v>3761</v>
      </c>
      <c r="C35" t="s">
        <v>3763</v>
      </c>
      <c r="D35">
        <v>2</v>
      </c>
      <c r="E35">
        <v>25753746</v>
      </c>
      <c r="F35">
        <v>25808285</v>
      </c>
      <c r="G35">
        <v>-2.13280343844739</v>
      </c>
      <c r="H35" s="1">
        <v>7.7028058586030704E-31</v>
      </c>
      <c r="I35" s="1">
        <v>4.4052346705350999E-28</v>
      </c>
    </row>
    <row r="36" spans="1:9" x14ac:dyDescent="0.2">
      <c r="A36" t="s">
        <v>3583</v>
      </c>
      <c r="B36" t="s">
        <v>3582</v>
      </c>
      <c r="C36" t="s">
        <v>3584</v>
      </c>
      <c r="D36" t="s">
        <v>146</v>
      </c>
      <c r="E36">
        <v>104841221</v>
      </c>
      <c r="F36">
        <v>104973009</v>
      </c>
      <c r="G36">
        <v>-1.93476446110651</v>
      </c>
      <c r="H36" s="1">
        <v>2.9467938750602599E-30</v>
      </c>
      <c r="I36" s="1">
        <v>1.6441672362409398E-27</v>
      </c>
    </row>
    <row r="37" spans="1:9" x14ac:dyDescent="0.2">
      <c r="A37" t="s">
        <v>4693</v>
      </c>
      <c r="B37" t="s">
        <v>4692</v>
      </c>
      <c r="C37" t="s">
        <v>4694</v>
      </c>
      <c r="D37">
        <v>1</v>
      </c>
      <c r="E37">
        <v>134682396</v>
      </c>
      <c r="F37">
        <v>134883680</v>
      </c>
      <c r="G37">
        <v>-2.10183932202359</v>
      </c>
      <c r="H37" s="1">
        <v>3.1609272401926597E-30</v>
      </c>
      <c r="I37" s="1">
        <v>1.7216517034916001E-27</v>
      </c>
    </row>
    <row r="38" spans="1:9" x14ac:dyDescent="0.2">
      <c r="A38" t="s">
        <v>4399</v>
      </c>
      <c r="B38" t="s">
        <v>4398</v>
      </c>
      <c r="C38" t="s">
        <v>4400</v>
      </c>
      <c r="D38">
        <v>8</v>
      </c>
      <c r="E38">
        <v>110993609</v>
      </c>
      <c r="F38">
        <v>111336885</v>
      </c>
      <c r="G38">
        <v>-2.2795449554536802</v>
      </c>
      <c r="H38" s="1">
        <v>4.6161850066652597E-30</v>
      </c>
      <c r="I38" s="1">
        <v>2.4558104235459198E-27</v>
      </c>
    </row>
    <row r="39" spans="1:9" x14ac:dyDescent="0.2">
      <c r="A39" t="s">
        <v>4069</v>
      </c>
      <c r="B39" t="s">
        <v>4068</v>
      </c>
      <c r="C39" t="s">
        <v>4070</v>
      </c>
      <c r="D39">
        <v>4</v>
      </c>
      <c r="E39">
        <v>136197072</v>
      </c>
      <c r="F39">
        <v>136282091</v>
      </c>
      <c r="G39">
        <v>-1.61156409330376</v>
      </c>
      <c r="H39" s="1">
        <v>1.1829834618740999E-29</v>
      </c>
      <c r="I39" s="1">
        <v>6.0137621497404197E-27</v>
      </c>
    </row>
    <row r="40" spans="1:9" x14ac:dyDescent="0.2">
      <c r="A40" t="s">
        <v>3961</v>
      </c>
      <c r="B40" t="s">
        <v>3960</v>
      </c>
      <c r="C40" t="s">
        <v>3962</v>
      </c>
      <c r="D40">
        <v>8</v>
      </c>
      <c r="E40">
        <v>47633083</v>
      </c>
      <c r="F40">
        <v>47899397</v>
      </c>
      <c r="G40">
        <v>-1.8056386709835099</v>
      </c>
      <c r="H40" s="1">
        <v>1.6640197266394899E-29</v>
      </c>
      <c r="I40" s="1">
        <v>8.2752424492619704E-27</v>
      </c>
    </row>
    <row r="41" spans="1:9" x14ac:dyDescent="0.2">
      <c r="A41" t="s">
        <v>4944</v>
      </c>
      <c r="B41" t="s">
        <v>4943</v>
      </c>
      <c r="C41" t="s">
        <v>4945</v>
      </c>
      <c r="D41">
        <v>3</v>
      </c>
      <c r="E41">
        <v>133169440</v>
      </c>
      <c r="F41">
        <v>133250900</v>
      </c>
      <c r="G41">
        <v>-2.6333086156233998</v>
      </c>
      <c r="H41" s="1">
        <v>1.75262261915145E-29</v>
      </c>
      <c r="I41" s="1">
        <v>8.5304244756826602E-27</v>
      </c>
    </row>
    <row r="42" spans="1:9" x14ac:dyDescent="0.2">
      <c r="A42" t="s">
        <v>3281</v>
      </c>
      <c r="B42" t="s">
        <v>3280</v>
      </c>
      <c r="C42" t="s">
        <v>3282</v>
      </c>
      <c r="D42">
        <v>4</v>
      </c>
      <c r="E42">
        <v>126225497</v>
      </c>
      <c r="F42">
        <v>126323349</v>
      </c>
      <c r="G42">
        <v>-1.6686155512940399</v>
      </c>
      <c r="H42" s="1">
        <v>5.5142685008967E-28</v>
      </c>
      <c r="I42" s="1">
        <v>2.5743756372757698E-25</v>
      </c>
    </row>
    <row r="43" spans="1:9" x14ac:dyDescent="0.2">
      <c r="A43" t="s">
        <v>1055</v>
      </c>
      <c r="B43" t="s">
        <v>1056</v>
      </c>
      <c r="C43" t="s">
        <v>4420</v>
      </c>
      <c r="D43">
        <v>12</v>
      </c>
      <c r="E43">
        <v>73146383</v>
      </c>
      <c r="F43">
        <v>73160230</v>
      </c>
      <c r="G43">
        <v>-1.74687950135865</v>
      </c>
      <c r="H43" s="1">
        <v>1.24585539898492E-27</v>
      </c>
      <c r="I43" s="1">
        <v>5.7000376214357901E-25</v>
      </c>
    </row>
    <row r="44" spans="1:9" x14ac:dyDescent="0.2">
      <c r="A44" t="s">
        <v>3429</v>
      </c>
      <c r="B44" t="s">
        <v>3428</v>
      </c>
      <c r="C44" t="s">
        <v>3430</v>
      </c>
      <c r="D44">
        <v>1</v>
      </c>
      <c r="E44">
        <v>58449348</v>
      </c>
      <c r="F44">
        <v>58463225</v>
      </c>
      <c r="G44">
        <v>-1.75516957468728</v>
      </c>
      <c r="H44" s="1">
        <v>1.4652703501092901E-27</v>
      </c>
      <c r="I44" s="1">
        <v>6.5724557900196099E-25</v>
      </c>
    </row>
    <row r="45" spans="1:9" x14ac:dyDescent="0.2">
      <c r="A45" t="s">
        <v>3073</v>
      </c>
      <c r="B45" t="s">
        <v>3072</v>
      </c>
      <c r="C45" t="s">
        <v>3074</v>
      </c>
      <c r="D45">
        <v>8</v>
      </c>
      <c r="E45">
        <v>108020102</v>
      </c>
      <c r="F45">
        <v>108106149</v>
      </c>
      <c r="G45">
        <v>-1.41947526221558</v>
      </c>
      <c r="H45" s="1">
        <v>2.3474845961601299E-27</v>
      </c>
      <c r="I45" s="1">
        <v>1.03271264657229E-24</v>
      </c>
    </row>
    <row r="46" spans="1:9" x14ac:dyDescent="0.2">
      <c r="A46" t="s">
        <v>3365</v>
      </c>
      <c r="B46" t="s">
        <v>3364</v>
      </c>
      <c r="C46" t="s">
        <v>3366</v>
      </c>
      <c r="D46">
        <v>8</v>
      </c>
      <c r="E46">
        <v>121781621</v>
      </c>
      <c r="F46">
        <v>121809849</v>
      </c>
      <c r="G46">
        <v>-1.6403527916518299</v>
      </c>
      <c r="H46" s="1">
        <v>4.2668528468269101E-27</v>
      </c>
      <c r="I46" s="1">
        <v>1.8416702966794799E-24</v>
      </c>
    </row>
    <row r="47" spans="1:9" x14ac:dyDescent="0.2">
      <c r="A47" t="s">
        <v>3025</v>
      </c>
      <c r="B47" t="s">
        <v>3024</v>
      </c>
      <c r="C47" t="s">
        <v>3026</v>
      </c>
      <c r="D47">
        <v>1</v>
      </c>
      <c r="E47">
        <v>132887222</v>
      </c>
      <c r="F47">
        <v>132958299</v>
      </c>
      <c r="G47">
        <v>-1.3338072489453501</v>
      </c>
      <c r="H47" s="1">
        <v>4.7528202526548598E-27</v>
      </c>
      <c r="I47" s="1">
        <v>2.01343548332838E-24</v>
      </c>
    </row>
    <row r="48" spans="1:9" x14ac:dyDescent="0.2">
      <c r="A48" t="s">
        <v>3121</v>
      </c>
      <c r="B48" t="s">
        <v>3120</v>
      </c>
      <c r="C48" t="s">
        <v>3122</v>
      </c>
      <c r="D48">
        <v>9</v>
      </c>
      <c r="E48">
        <v>121548235</v>
      </c>
      <c r="F48">
        <v>121585909</v>
      </c>
      <c r="G48">
        <v>-1.8815741782251101</v>
      </c>
      <c r="H48" s="1">
        <v>8.7068940348450998E-27</v>
      </c>
      <c r="I48" s="1">
        <v>3.6214346898384803E-24</v>
      </c>
    </row>
    <row r="49" spans="1:9" x14ac:dyDescent="0.2">
      <c r="A49" t="s">
        <v>3586</v>
      </c>
      <c r="B49" t="s">
        <v>3585</v>
      </c>
      <c r="C49" t="s">
        <v>3587</v>
      </c>
      <c r="D49">
        <v>15</v>
      </c>
      <c r="E49">
        <v>7120095</v>
      </c>
      <c r="F49">
        <v>7226970</v>
      </c>
      <c r="G49">
        <v>-1.45204679905822</v>
      </c>
      <c r="H49" s="1">
        <v>1.7917193707913599E-26</v>
      </c>
      <c r="I49" s="1">
        <v>7.3191736296827E-24</v>
      </c>
    </row>
    <row r="50" spans="1:9" x14ac:dyDescent="0.2">
      <c r="A50" t="s">
        <v>2940</v>
      </c>
      <c r="B50" t="s">
        <v>2939</v>
      </c>
      <c r="C50" t="s">
        <v>2941</v>
      </c>
      <c r="D50">
        <v>16</v>
      </c>
      <c r="E50">
        <v>94171477</v>
      </c>
      <c r="F50">
        <v>94270202</v>
      </c>
      <c r="G50">
        <v>-1.3475350833916</v>
      </c>
      <c r="H50" s="1">
        <v>2.3980219980827099E-26</v>
      </c>
      <c r="I50" s="1">
        <v>9.6240616189719598E-24</v>
      </c>
    </row>
    <row r="51" spans="1:9" x14ac:dyDescent="0.2">
      <c r="A51" t="s">
        <v>4729</v>
      </c>
      <c r="B51" t="s">
        <v>4728</v>
      </c>
      <c r="C51" t="s">
        <v>4730</v>
      </c>
      <c r="D51">
        <v>1</v>
      </c>
      <c r="E51">
        <v>150438275</v>
      </c>
      <c r="F51">
        <v>150869186</v>
      </c>
      <c r="G51">
        <v>-2.0995704747847999</v>
      </c>
      <c r="H51" s="1">
        <v>4.2240174605396598E-26</v>
      </c>
      <c r="I51" s="1">
        <v>1.6660107487466401E-23</v>
      </c>
    </row>
    <row r="52" spans="1:9" x14ac:dyDescent="0.2">
      <c r="A52" t="s">
        <v>3227</v>
      </c>
      <c r="B52" t="s">
        <v>3226</v>
      </c>
      <c r="C52" t="s">
        <v>3228</v>
      </c>
      <c r="D52">
        <v>17</v>
      </c>
      <c r="E52">
        <v>66272693</v>
      </c>
      <c r="F52">
        <v>66384084</v>
      </c>
      <c r="G52">
        <v>-1.88873590309023</v>
      </c>
      <c r="H52" s="1">
        <v>1.10467005224548E-25</v>
      </c>
      <c r="I52" s="1">
        <v>4.2831240873165602E-23</v>
      </c>
    </row>
    <row r="53" spans="1:9" x14ac:dyDescent="0.2">
      <c r="A53" t="s">
        <v>4671</v>
      </c>
      <c r="B53" t="s">
        <v>4670</v>
      </c>
      <c r="C53" t="s">
        <v>4672</v>
      </c>
      <c r="D53">
        <v>13</v>
      </c>
      <c r="E53">
        <v>65426628</v>
      </c>
      <c r="F53">
        <v>65452035</v>
      </c>
      <c r="G53">
        <v>-2.6584242184807101</v>
      </c>
      <c r="H53" s="1">
        <v>2.44515830856853E-25</v>
      </c>
      <c r="I53" s="1">
        <v>9.3225735778022803E-23</v>
      </c>
    </row>
    <row r="54" spans="1:9" x14ac:dyDescent="0.2">
      <c r="A54" t="s">
        <v>3732</v>
      </c>
      <c r="B54" t="s">
        <v>3731</v>
      </c>
      <c r="C54" t="s">
        <v>3733</v>
      </c>
      <c r="D54">
        <v>4</v>
      </c>
      <c r="E54">
        <v>94830277</v>
      </c>
      <c r="F54">
        <v>94867337</v>
      </c>
      <c r="G54">
        <v>-1.6576245361175099</v>
      </c>
      <c r="H54" s="1">
        <v>2.7075291096463399E-25</v>
      </c>
      <c r="I54" s="1">
        <v>1.01536780184049E-22</v>
      </c>
    </row>
    <row r="55" spans="1:9" x14ac:dyDescent="0.2">
      <c r="A55" t="s">
        <v>3750</v>
      </c>
      <c r="B55" t="s">
        <v>3749</v>
      </c>
      <c r="C55" t="s">
        <v>3751</v>
      </c>
      <c r="D55">
        <v>3</v>
      </c>
      <c r="E55">
        <v>88857929</v>
      </c>
      <c r="F55">
        <v>88986682</v>
      </c>
      <c r="G55">
        <v>-1.6580740516010899</v>
      </c>
      <c r="H55" s="1">
        <v>5.0100254606214203E-25</v>
      </c>
      <c r="I55" s="1">
        <v>1.84853778124477E-22</v>
      </c>
    </row>
    <row r="56" spans="1:9" x14ac:dyDescent="0.2">
      <c r="A56" t="s">
        <v>1315</v>
      </c>
      <c r="B56" t="s">
        <v>1316</v>
      </c>
      <c r="C56" t="s">
        <v>4905</v>
      </c>
      <c r="D56">
        <v>4</v>
      </c>
      <c r="E56">
        <v>45890303</v>
      </c>
      <c r="F56">
        <v>45950774</v>
      </c>
      <c r="G56">
        <v>-2.4355154726161299</v>
      </c>
      <c r="H56" s="1">
        <v>5.3037237159759697E-25</v>
      </c>
      <c r="I56" s="1">
        <v>1.9258410115343801E-22</v>
      </c>
    </row>
    <row r="57" spans="1:9" x14ac:dyDescent="0.2">
      <c r="A57" t="s">
        <v>1305</v>
      </c>
      <c r="B57" t="s">
        <v>1306</v>
      </c>
      <c r="C57" t="s">
        <v>3403</v>
      </c>
      <c r="D57">
        <v>3</v>
      </c>
      <c r="E57">
        <v>51422740</v>
      </c>
      <c r="F57">
        <v>51468300</v>
      </c>
      <c r="G57">
        <v>-1.3876616280894001</v>
      </c>
      <c r="H57" s="1">
        <v>7.60128751119448E-25</v>
      </c>
      <c r="I57" s="1">
        <v>2.67518543240131E-22</v>
      </c>
    </row>
    <row r="58" spans="1:9" x14ac:dyDescent="0.2">
      <c r="A58" t="s">
        <v>3269</v>
      </c>
      <c r="B58" t="s">
        <v>3268</v>
      </c>
      <c r="C58" t="s">
        <v>3270</v>
      </c>
      <c r="D58">
        <v>7</v>
      </c>
      <c r="E58">
        <v>75418786</v>
      </c>
      <c r="F58">
        <v>75431847</v>
      </c>
      <c r="G58">
        <v>-1.5077424893021301</v>
      </c>
      <c r="H58" s="1">
        <v>1.84711714502317E-24</v>
      </c>
      <c r="I58" s="1">
        <v>6.4022199711439503E-22</v>
      </c>
    </row>
    <row r="59" spans="1:9" x14ac:dyDescent="0.2">
      <c r="A59" t="s">
        <v>3695</v>
      </c>
      <c r="B59" t="s">
        <v>3694</v>
      </c>
      <c r="C59" t="s">
        <v>3696</v>
      </c>
      <c r="D59">
        <v>1</v>
      </c>
      <c r="E59">
        <v>10108212</v>
      </c>
      <c r="F59">
        <v>10206993</v>
      </c>
      <c r="G59">
        <v>-1.76170173652281</v>
      </c>
      <c r="H59" s="1">
        <v>2.7521559921702398E-24</v>
      </c>
      <c r="I59" s="1">
        <v>9.3967642502815407E-22</v>
      </c>
    </row>
    <row r="60" spans="1:9" x14ac:dyDescent="0.2">
      <c r="A60" t="s">
        <v>4811</v>
      </c>
      <c r="B60" t="s">
        <v>4810</v>
      </c>
      <c r="C60" t="s">
        <v>4812</v>
      </c>
      <c r="D60">
        <v>18</v>
      </c>
      <c r="E60">
        <v>22477303</v>
      </c>
      <c r="F60">
        <v>22663284</v>
      </c>
      <c r="G60">
        <v>-2.1674730671799098</v>
      </c>
      <c r="H60" s="1">
        <v>2.8865170057016001E-24</v>
      </c>
      <c r="I60" s="1">
        <v>9.71058279741614E-22</v>
      </c>
    </row>
    <row r="61" spans="1:9" x14ac:dyDescent="0.2">
      <c r="A61" t="s">
        <v>3738</v>
      </c>
      <c r="B61" t="s">
        <v>3737</v>
      </c>
      <c r="C61" t="s">
        <v>3739</v>
      </c>
      <c r="D61">
        <v>7</v>
      </c>
      <c r="E61">
        <v>108549545</v>
      </c>
      <c r="F61">
        <v>108633667</v>
      </c>
      <c r="G61">
        <v>-1.5539935886063101</v>
      </c>
      <c r="H61" s="1">
        <v>6.2456127127771603E-24</v>
      </c>
      <c r="I61" s="1">
        <v>2.04106623453558E-21</v>
      </c>
    </row>
    <row r="62" spans="1:9" x14ac:dyDescent="0.2">
      <c r="A62" t="s">
        <v>4859</v>
      </c>
      <c r="B62" t="s">
        <v>4858</v>
      </c>
      <c r="C62" t="s">
        <v>4860</v>
      </c>
      <c r="D62">
        <v>11</v>
      </c>
      <c r="E62">
        <v>104576533</v>
      </c>
      <c r="F62">
        <v>105008220</v>
      </c>
      <c r="G62">
        <v>-3.1731615906404098</v>
      </c>
      <c r="H62" s="1">
        <v>7.7574170749166495E-24</v>
      </c>
      <c r="I62" s="1">
        <v>2.4994179296590599E-21</v>
      </c>
    </row>
    <row r="63" spans="1:9" x14ac:dyDescent="0.2">
      <c r="A63" t="s">
        <v>3088</v>
      </c>
      <c r="B63" t="s">
        <v>3087</v>
      </c>
      <c r="C63" t="s">
        <v>3089</v>
      </c>
      <c r="D63">
        <v>2</v>
      </c>
      <c r="E63">
        <v>51962844</v>
      </c>
      <c r="F63">
        <v>52012395</v>
      </c>
      <c r="G63">
        <v>-1.24053635959005</v>
      </c>
      <c r="H63" s="1">
        <v>1.2628338641468499E-23</v>
      </c>
      <c r="I63" s="1">
        <v>3.9573407501675801E-21</v>
      </c>
    </row>
    <row r="64" spans="1:9" x14ac:dyDescent="0.2">
      <c r="A64" t="s">
        <v>4922</v>
      </c>
      <c r="B64" t="s">
        <v>4921</v>
      </c>
      <c r="C64" t="s">
        <v>4923</v>
      </c>
      <c r="D64">
        <v>5</v>
      </c>
      <c r="E64">
        <v>33535893</v>
      </c>
      <c r="F64">
        <v>33577098</v>
      </c>
      <c r="G64">
        <v>-2.2071383900994799</v>
      </c>
      <c r="H64" s="1">
        <v>3.7009344650840499E-23</v>
      </c>
      <c r="I64" s="1">
        <v>1.14408887599004E-20</v>
      </c>
    </row>
    <row r="65" spans="1:9" x14ac:dyDescent="0.2">
      <c r="A65" t="s">
        <v>4354</v>
      </c>
      <c r="B65" t="s">
        <v>4353</v>
      </c>
      <c r="C65" t="s">
        <v>4355</v>
      </c>
      <c r="D65">
        <v>4</v>
      </c>
      <c r="E65">
        <v>59805840</v>
      </c>
      <c r="F65">
        <v>59904737</v>
      </c>
      <c r="G65">
        <v>-1.6248644951017399</v>
      </c>
      <c r="H65" s="1">
        <v>5.47507615587275E-23</v>
      </c>
      <c r="I65" s="1">
        <v>1.6699712285566001E-20</v>
      </c>
    </row>
    <row r="66" spans="1:9" x14ac:dyDescent="0.2">
      <c r="A66" t="s">
        <v>3496</v>
      </c>
      <c r="B66" t="s">
        <v>3495</v>
      </c>
      <c r="C66" t="s">
        <v>3497</v>
      </c>
      <c r="D66">
        <v>12</v>
      </c>
      <c r="E66">
        <v>4967353</v>
      </c>
      <c r="F66">
        <v>5097394</v>
      </c>
      <c r="G66">
        <v>-1.39509546370652</v>
      </c>
      <c r="H66" s="1">
        <v>9.4948045096903003E-23</v>
      </c>
      <c r="I66" s="1">
        <v>2.8579361574167801E-20</v>
      </c>
    </row>
    <row r="67" spans="1:9" x14ac:dyDescent="0.2">
      <c r="A67" t="s">
        <v>4081</v>
      </c>
      <c r="B67" t="s">
        <v>4080</v>
      </c>
      <c r="C67" t="s">
        <v>4082</v>
      </c>
      <c r="D67">
        <v>9</v>
      </c>
      <c r="E67">
        <v>122673594</v>
      </c>
      <c r="F67">
        <v>122695071</v>
      </c>
      <c r="G67">
        <v>-1.5808342380002101</v>
      </c>
      <c r="H67" s="1">
        <v>1.0890132014407901E-22</v>
      </c>
      <c r="I67" s="1">
        <v>3.23535922028046E-20</v>
      </c>
    </row>
    <row r="68" spans="1:9" x14ac:dyDescent="0.2">
      <c r="A68" t="s">
        <v>3266</v>
      </c>
      <c r="B68" t="s">
        <v>3265</v>
      </c>
      <c r="C68" t="s">
        <v>3267</v>
      </c>
      <c r="D68">
        <v>7</v>
      </c>
      <c r="E68">
        <v>73076386</v>
      </c>
      <c r="F68">
        <v>73191578</v>
      </c>
      <c r="G68">
        <v>-1.55140019688963</v>
      </c>
      <c r="H68" s="1">
        <v>1.3009535074281301E-22</v>
      </c>
      <c r="I68" s="1">
        <v>3.8154631328110203E-20</v>
      </c>
    </row>
    <row r="69" spans="1:9" x14ac:dyDescent="0.2">
      <c r="A69" t="s">
        <v>3550</v>
      </c>
      <c r="B69" t="s">
        <v>3549</v>
      </c>
      <c r="C69" t="s">
        <v>3551</v>
      </c>
      <c r="D69">
        <v>9</v>
      </c>
      <c r="E69">
        <v>74978297</v>
      </c>
      <c r="F69">
        <v>75130970</v>
      </c>
      <c r="G69">
        <v>-1.57278215330297</v>
      </c>
      <c r="H69" s="1">
        <v>1.86458227028468E-22</v>
      </c>
      <c r="I69" s="1">
        <v>5.3992637993712001E-20</v>
      </c>
    </row>
    <row r="70" spans="1:9" x14ac:dyDescent="0.2">
      <c r="A70" t="s">
        <v>3829</v>
      </c>
      <c r="B70" t="s">
        <v>3828</v>
      </c>
      <c r="C70" t="s">
        <v>3830</v>
      </c>
      <c r="D70">
        <v>3</v>
      </c>
      <c r="E70">
        <v>33853981</v>
      </c>
      <c r="F70">
        <v>33869009</v>
      </c>
      <c r="G70">
        <v>-1.6240767725074701</v>
      </c>
      <c r="H70" s="1">
        <v>2.2464963138754001E-22</v>
      </c>
      <c r="I70" s="1">
        <v>6.3926992229925402E-20</v>
      </c>
    </row>
    <row r="71" spans="1:9" x14ac:dyDescent="0.2">
      <c r="A71" t="s">
        <v>4243</v>
      </c>
      <c r="B71" t="s">
        <v>4242</v>
      </c>
      <c r="C71" t="s">
        <v>4244</v>
      </c>
      <c r="D71">
        <v>9</v>
      </c>
      <c r="E71">
        <v>106565281</v>
      </c>
      <c r="F71">
        <v>106666393</v>
      </c>
      <c r="G71">
        <v>-1.5352572668181499</v>
      </c>
      <c r="H71" s="1">
        <v>2.2635453622241498E-22</v>
      </c>
      <c r="I71" s="1">
        <v>6.3926992229925402E-20</v>
      </c>
    </row>
    <row r="72" spans="1:9" x14ac:dyDescent="0.2">
      <c r="A72" t="s">
        <v>3783</v>
      </c>
      <c r="B72" t="s">
        <v>3782</v>
      </c>
      <c r="C72" t="s">
        <v>3784</v>
      </c>
      <c r="D72">
        <v>14</v>
      </c>
      <c r="E72">
        <v>7669823</v>
      </c>
      <c r="F72">
        <v>7767484</v>
      </c>
      <c r="G72">
        <v>-1.5175538352768401</v>
      </c>
      <c r="H72" s="1">
        <v>3.0125497725126898E-22</v>
      </c>
      <c r="I72" s="1">
        <v>8.3030227224096899E-20</v>
      </c>
    </row>
    <row r="73" spans="1:9" x14ac:dyDescent="0.2">
      <c r="A73" t="s">
        <v>4031</v>
      </c>
      <c r="B73" t="s">
        <v>4030</v>
      </c>
      <c r="C73" t="s">
        <v>4032</v>
      </c>
      <c r="D73">
        <v>4</v>
      </c>
      <c r="E73">
        <v>151088109</v>
      </c>
      <c r="F73">
        <v>151129122</v>
      </c>
      <c r="G73">
        <v>-1.55870131856232</v>
      </c>
      <c r="H73" s="1">
        <v>3.9912632731048402E-22</v>
      </c>
      <c r="I73" s="1">
        <v>1.0869540313755501E-19</v>
      </c>
    </row>
    <row r="74" spans="1:9" x14ac:dyDescent="0.2">
      <c r="A74" t="s">
        <v>3178</v>
      </c>
      <c r="B74" t="s">
        <v>3177</v>
      </c>
      <c r="C74" t="s">
        <v>3179</v>
      </c>
      <c r="D74">
        <v>11</v>
      </c>
      <c r="E74">
        <v>53241660</v>
      </c>
      <c r="F74">
        <v>53312657</v>
      </c>
      <c r="G74">
        <v>-1.2935274277006501</v>
      </c>
      <c r="H74" s="1">
        <v>4.9114708476066702E-22</v>
      </c>
      <c r="I74" s="1">
        <v>1.3218212601158801E-19</v>
      </c>
    </row>
    <row r="75" spans="1:9" x14ac:dyDescent="0.2">
      <c r="A75" t="s">
        <v>3716</v>
      </c>
      <c r="B75" t="s">
        <v>3715</v>
      </c>
      <c r="C75" t="s">
        <v>3717</v>
      </c>
      <c r="D75">
        <v>9</v>
      </c>
      <c r="E75">
        <v>96001415</v>
      </c>
      <c r="F75">
        <v>96066661</v>
      </c>
      <c r="G75">
        <v>-1.4957642018828901</v>
      </c>
      <c r="H75" s="1">
        <v>5.5706274665631298E-22</v>
      </c>
      <c r="I75" s="1">
        <v>1.48178690610579E-19</v>
      </c>
    </row>
    <row r="76" spans="1:9" x14ac:dyDescent="0.2">
      <c r="A76" t="s">
        <v>3326</v>
      </c>
      <c r="B76" t="s">
        <v>3325</v>
      </c>
      <c r="C76" t="s">
        <v>3327</v>
      </c>
      <c r="D76">
        <v>11</v>
      </c>
      <c r="E76">
        <v>105480812</v>
      </c>
      <c r="F76">
        <v>105820130</v>
      </c>
      <c r="G76">
        <v>-1.68407973326182</v>
      </c>
      <c r="H76" s="1">
        <v>6.3997417603931097E-22</v>
      </c>
      <c r="I76" s="1">
        <v>1.6636419603494601E-19</v>
      </c>
    </row>
    <row r="77" spans="1:9" x14ac:dyDescent="0.2">
      <c r="A77" t="s">
        <v>4075</v>
      </c>
      <c r="B77" t="s">
        <v>4074</v>
      </c>
      <c r="C77" t="s">
        <v>4076</v>
      </c>
      <c r="D77">
        <v>16</v>
      </c>
      <c r="E77">
        <v>97592667</v>
      </c>
      <c r="F77">
        <v>97653050</v>
      </c>
      <c r="G77">
        <v>-1.59942963512794</v>
      </c>
      <c r="H77" s="1">
        <v>6.35241814840548E-22</v>
      </c>
      <c r="I77" s="1">
        <v>1.6636419603494601E-19</v>
      </c>
    </row>
    <row r="78" spans="1:9" x14ac:dyDescent="0.2">
      <c r="A78" t="s">
        <v>4675</v>
      </c>
      <c r="B78" t="s">
        <v>4674</v>
      </c>
      <c r="C78" t="s">
        <v>4676</v>
      </c>
      <c r="D78">
        <v>19</v>
      </c>
      <c r="E78">
        <v>44136076</v>
      </c>
      <c r="F78">
        <v>44180881</v>
      </c>
      <c r="G78">
        <v>-2.0469865967263399</v>
      </c>
      <c r="H78" s="1">
        <v>7.8492364764508597E-22</v>
      </c>
      <c r="I78" s="1">
        <v>2.0175183554526899E-19</v>
      </c>
    </row>
    <row r="79" spans="1:9" x14ac:dyDescent="0.2">
      <c r="A79" t="s">
        <v>3729</v>
      </c>
      <c r="B79" t="s">
        <v>3728</v>
      </c>
      <c r="C79" t="s">
        <v>3730</v>
      </c>
      <c r="D79">
        <v>9</v>
      </c>
      <c r="E79">
        <v>6928503</v>
      </c>
      <c r="F79">
        <v>7184446</v>
      </c>
      <c r="G79">
        <v>-1.62280166392313</v>
      </c>
      <c r="H79" s="1">
        <v>8.8243943849847202E-22</v>
      </c>
      <c r="I79" s="1">
        <v>2.2429649550101201E-19</v>
      </c>
    </row>
    <row r="80" spans="1:9" x14ac:dyDescent="0.2">
      <c r="A80" t="s">
        <v>3043</v>
      </c>
      <c r="B80" t="s">
        <v>3042</v>
      </c>
      <c r="C80" t="s">
        <v>3044</v>
      </c>
      <c r="D80">
        <v>15</v>
      </c>
      <c r="E80">
        <v>6737860</v>
      </c>
      <c r="F80">
        <v>6829882</v>
      </c>
      <c r="G80">
        <v>-1.22099291567346</v>
      </c>
      <c r="H80" s="1">
        <v>9.80242768808158E-22</v>
      </c>
      <c r="I80" s="1">
        <v>2.4641795142038899E-19</v>
      </c>
    </row>
    <row r="81" spans="1:9" x14ac:dyDescent="0.2">
      <c r="A81" t="s">
        <v>3341</v>
      </c>
      <c r="B81" t="s">
        <v>3340</v>
      </c>
      <c r="C81" t="s">
        <v>3342</v>
      </c>
      <c r="D81">
        <v>10</v>
      </c>
      <c r="E81">
        <v>50468765</v>
      </c>
      <c r="F81">
        <v>50727581</v>
      </c>
      <c r="G81">
        <v>-1.4367228539644801</v>
      </c>
      <c r="H81" s="1">
        <v>1.08686098838801E-21</v>
      </c>
      <c r="I81" s="1">
        <v>2.7025034750395798E-19</v>
      </c>
    </row>
    <row r="82" spans="1:9" x14ac:dyDescent="0.2">
      <c r="A82" t="s">
        <v>3689</v>
      </c>
      <c r="B82" t="s">
        <v>3688</v>
      </c>
      <c r="C82" t="s">
        <v>3690</v>
      </c>
      <c r="D82">
        <v>1</v>
      </c>
      <c r="E82">
        <v>131950544</v>
      </c>
      <c r="F82">
        <v>131995800</v>
      </c>
      <c r="G82">
        <v>-1.96662983140381</v>
      </c>
      <c r="H82" s="1">
        <v>1.1935156672866201E-21</v>
      </c>
      <c r="I82" s="1">
        <v>2.9357918714891099E-19</v>
      </c>
    </row>
    <row r="83" spans="1:9" x14ac:dyDescent="0.2">
      <c r="A83" t="s">
        <v>2934</v>
      </c>
      <c r="B83" t="s">
        <v>2933</v>
      </c>
      <c r="C83" t="s">
        <v>2935</v>
      </c>
      <c r="D83">
        <v>11</v>
      </c>
      <c r="E83">
        <v>69234099</v>
      </c>
      <c r="F83">
        <v>69260232</v>
      </c>
      <c r="G83">
        <v>-1.5430075738295099</v>
      </c>
      <c r="H83" s="1">
        <v>1.5918750951227599E-21</v>
      </c>
      <c r="I83" s="1">
        <v>3.8332352290556E-19</v>
      </c>
    </row>
    <row r="84" spans="1:9" x14ac:dyDescent="0.2">
      <c r="A84" t="s">
        <v>3184</v>
      </c>
      <c r="B84" t="s">
        <v>3183</v>
      </c>
      <c r="C84" t="s">
        <v>3185</v>
      </c>
      <c r="D84">
        <v>1</v>
      </c>
      <c r="E84">
        <v>131935345</v>
      </c>
      <c r="F84">
        <v>131960350</v>
      </c>
      <c r="G84">
        <v>-1.41050909648284</v>
      </c>
      <c r="H84" s="1">
        <v>2.5058984645905901E-21</v>
      </c>
      <c r="I84" s="1">
        <v>5.9097869356674498E-19</v>
      </c>
    </row>
    <row r="85" spans="1:9" x14ac:dyDescent="0.2">
      <c r="A85" t="s">
        <v>4103</v>
      </c>
      <c r="B85" t="s">
        <v>4102</v>
      </c>
      <c r="C85" t="s">
        <v>4104</v>
      </c>
      <c r="D85">
        <v>1</v>
      </c>
      <c r="E85">
        <v>63312424</v>
      </c>
      <c r="F85">
        <v>63353735</v>
      </c>
      <c r="G85">
        <v>-1.41452109973995</v>
      </c>
      <c r="H85" s="1">
        <v>3.8985437725388097E-21</v>
      </c>
      <c r="I85" s="1">
        <v>9.1003150347548696E-19</v>
      </c>
    </row>
    <row r="86" spans="1:9" x14ac:dyDescent="0.2">
      <c r="A86" t="s">
        <v>4180</v>
      </c>
      <c r="B86" t="s">
        <v>4179</v>
      </c>
      <c r="C86" t="s">
        <v>4181</v>
      </c>
      <c r="D86">
        <v>15</v>
      </c>
      <c r="E86">
        <v>66449409</v>
      </c>
      <c r="F86">
        <v>66519825</v>
      </c>
      <c r="G86">
        <v>-1.6575752574675799</v>
      </c>
      <c r="H86" s="1">
        <v>6.2854613349869099E-21</v>
      </c>
      <c r="I86" s="1">
        <v>1.45238599494102E-18</v>
      </c>
    </row>
    <row r="87" spans="1:9" x14ac:dyDescent="0.2">
      <c r="A87" t="s">
        <v>3765</v>
      </c>
      <c r="B87" t="s">
        <v>3764</v>
      </c>
      <c r="C87" t="s">
        <v>3766</v>
      </c>
      <c r="D87">
        <v>2</v>
      </c>
      <c r="E87">
        <v>38956226</v>
      </c>
      <c r="F87">
        <v>39080746</v>
      </c>
      <c r="G87">
        <v>-1.6597878220054201</v>
      </c>
      <c r="H87" s="1">
        <v>7.5102377917620906E-21</v>
      </c>
      <c r="I87" s="1">
        <v>1.71804199724349E-18</v>
      </c>
    </row>
    <row r="88" spans="1:9" x14ac:dyDescent="0.2">
      <c r="A88" t="s">
        <v>4276</v>
      </c>
      <c r="B88" t="s">
        <v>4275</v>
      </c>
      <c r="C88" t="s">
        <v>4277</v>
      </c>
      <c r="D88">
        <v>11</v>
      </c>
      <c r="E88">
        <v>6417599</v>
      </c>
      <c r="F88">
        <v>6425917</v>
      </c>
      <c r="G88">
        <v>-1.48582564298676</v>
      </c>
      <c r="H88" s="1">
        <v>8.4912892597208203E-21</v>
      </c>
      <c r="I88" s="1">
        <v>1.92323498124132E-18</v>
      </c>
    </row>
    <row r="89" spans="1:9" x14ac:dyDescent="0.2">
      <c r="A89" t="s">
        <v>4873</v>
      </c>
      <c r="B89" t="s">
        <v>4872</v>
      </c>
      <c r="C89" t="s">
        <v>4874</v>
      </c>
      <c r="D89" t="s">
        <v>146</v>
      </c>
      <c r="E89">
        <v>8740492</v>
      </c>
      <c r="F89">
        <v>8746989</v>
      </c>
      <c r="G89">
        <v>-3.86371797292241</v>
      </c>
      <c r="H89" s="1">
        <v>1.0687801915577E-20</v>
      </c>
      <c r="I89" s="1">
        <v>2.3970015354974601E-18</v>
      </c>
    </row>
    <row r="90" spans="1:9" x14ac:dyDescent="0.2">
      <c r="A90" t="s">
        <v>3541</v>
      </c>
      <c r="B90" t="s">
        <v>3540</v>
      </c>
      <c r="C90" t="s">
        <v>3542</v>
      </c>
      <c r="D90">
        <v>16</v>
      </c>
      <c r="E90">
        <v>10954456</v>
      </c>
      <c r="F90">
        <v>10994257</v>
      </c>
      <c r="G90">
        <v>-1.64196620367502</v>
      </c>
      <c r="H90" s="1">
        <v>1.1138982944275799E-20</v>
      </c>
      <c r="I90" s="1">
        <v>2.4739356682840199E-18</v>
      </c>
    </row>
    <row r="91" spans="1:9" x14ac:dyDescent="0.2">
      <c r="A91" t="s">
        <v>3456</v>
      </c>
      <c r="B91" t="s">
        <v>3455</v>
      </c>
      <c r="C91" t="s">
        <v>3457</v>
      </c>
      <c r="D91">
        <v>13</v>
      </c>
      <c r="E91">
        <v>14237817</v>
      </c>
      <c r="F91">
        <v>14374188</v>
      </c>
      <c r="G91">
        <v>-1.31062265128961</v>
      </c>
      <c r="H91" s="1">
        <v>1.3217203758217501E-20</v>
      </c>
      <c r="I91" s="1">
        <v>2.90727647281715E-18</v>
      </c>
    </row>
    <row r="92" spans="1:9" x14ac:dyDescent="0.2">
      <c r="A92" t="s">
        <v>3940</v>
      </c>
      <c r="B92" t="s">
        <v>3939</v>
      </c>
      <c r="C92" t="s">
        <v>3941</v>
      </c>
      <c r="D92">
        <v>6</v>
      </c>
      <c r="E92">
        <v>118478269</v>
      </c>
      <c r="F92">
        <v>118539187</v>
      </c>
      <c r="G92">
        <v>-1.66044396376626</v>
      </c>
      <c r="H92" s="1">
        <v>1.4124351066933799E-20</v>
      </c>
      <c r="I92" s="1">
        <v>3.0481948585582799E-18</v>
      </c>
    </row>
    <row r="93" spans="1:9" x14ac:dyDescent="0.2">
      <c r="A93" t="s">
        <v>3826</v>
      </c>
      <c r="B93" t="s">
        <v>3825</v>
      </c>
      <c r="C93" t="s">
        <v>3827</v>
      </c>
      <c r="D93">
        <v>4</v>
      </c>
      <c r="E93">
        <v>155685873</v>
      </c>
      <c r="F93">
        <v>155707797</v>
      </c>
      <c r="G93">
        <v>-1.5103243821158401</v>
      </c>
      <c r="H93" s="1">
        <v>2.1808688484108E-20</v>
      </c>
      <c r="I93" s="1">
        <v>4.5770234657105897E-18</v>
      </c>
    </row>
    <row r="94" spans="1:9" x14ac:dyDescent="0.2">
      <c r="A94" t="s">
        <v>4225</v>
      </c>
      <c r="B94" t="s">
        <v>4224</v>
      </c>
      <c r="C94" t="s">
        <v>4226</v>
      </c>
      <c r="D94">
        <v>10</v>
      </c>
      <c r="E94">
        <v>7556978</v>
      </c>
      <c r="F94">
        <v>7592224</v>
      </c>
      <c r="G94">
        <v>-1.43468102105143</v>
      </c>
      <c r="H94" s="1">
        <v>2.1803467546037599E-20</v>
      </c>
      <c r="I94" s="1">
        <v>4.5770234657105897E-18</v>
      </c>
    </row>
    <row r="95" spans="1:9" x14ac:dyDescent="0.2">
      <c r="A95" t="s">
        <v>4482</v>
      </c>
      <c r="B95" t="s">
        <v>4481</v>
      </c>
      <c r="C95" t="s">
        <v>4483</v>
      </c>
      <c r="D95">
        <v>10</v>
      </c>
      <c r="E95">
        <v>115220864</v>
      </c>
      <c r="F95">
        <v>115268677</v>
      </c>
      <c r="G95">
        <v>-1.6368517500781401</v>
      </c>
      <c r="H95" s="1">
        <v>3.04380114116162E-20</v>
      </c>
      <c r="I95" s="1">
        <v>6.2729725139831797E-18</v>
      </c>
    </row>
    <row r="96" spans="1:9" x14ac:dyDescent="0.2">
      <c r="A96" t="s">
        <v>3142</v>
      </c>
      <c r="B96" t="s">
        <v>3141</v>
      </c>
      <c r="C96" t="s">
        <v>3143</v>
      </c>
      <c r="D96">
        <v>13</v>
      </c>
      <c r="E96">
        <v>103875856</v>
      </c>
      <c r="F96">
        <v>103911116</v>
      </c>
      <c r="G96">
        <v>-1.4162760541630599</v>
      </c>
      <c r="H96" s="1">
        <v>6.5158229913837395E-20</v>
      </c>
      <c r="I96" s="1">
        <v>1.33085684599013E-17</v>
      </c>
    </row>
    <row r="97" spans="1:9" x14ac:dyDescent="0.2">
      <c r="A97" t="s">
        <v>3814</v>
      </c>
      <c r="B97" t="s">
        <v>3813</v>
      </c>
      <c r="C97" t="s">
        <v>3815</v>
      </c>
      <c r="D97">
        <v>17</v>
      </c>
      <c r="E97">
        <v>25180200</v>
      </c>
      <c r="F97">
        <v>25234762</v>
      </c>
      <c r="G97">
        <v>-1.41194913435373</v>
      </c>
      <c r="H97" s="1">
        <v>8.7126356368420594E-20</v>
      </c>
      <c r="I97" s="1">
        <v>1.74833555112631E-17</v>
      </c>
    </row>
    <row r="98" spans="1:9" x14ac:dyDescent="0.2">
      <c r="A98" t="s">
        <v>1313</v>
      </c>
      <c r="B98" t="s">
        <v>1314</v>
      </c>
      <c r="C98" t="s">
        <v>3494</v>
      </c>
      <c r="D98">
        <v>8</v>
      </c>
      <c r="E98">
        <v>89753863</v>
      </c>
      <c r="F98">
        <v>89770790</v>
      </c>
      <c r="G98">
        <v>-1.4365225371094399</v>
      </c>
      <c r="H98" s="1">
        <v>1.2192233850455601E-19</v>
      </c>
      <c r="I98" s="1">
        <v>2.4253003614175801E-17</v>
      </c>
    </row>
    <row r="99" spans="1:9" x14ac:dyDescent="0.2">
      <c r="A99" t="s">
        <v>3486</v>
      </c>
      <c r="B99" t="s">
        <v>3485</v>
      </c>
      <c r="C99" t="s">
        <v>3487</v>
      </c>
      <c r="D99">
        <v>2</v>
      </c>
      <c r="E99">
        <v>158195620</v>
      </c>
      <c r="F99">
        <v>158203500</v>
      </c>
      <c r="G99">
        <v>-2.0542517981640098</v>
      </c>
      <c r="H99" s="1">
        <v>1.2564129476491901E-19</v>
      </c>
      <c r="I99" s="1">
        <v>2.4777329819329999E-17</v>
      </c>
    </row>
    <row r="100" spans="1:9" x14ac:dyDescent="0.2">
      <c r="A100" t="s">
        <v>3832</v>
      </c>
      <c r="B100" t="s">
        <v>3831</v>
      </c>
      <c r="C100" t="s">
        <v>3833</v>
      </c>
      <c r="D100">
        <v>17</v>
      </c>
      <c r="E100">
        <v>37356858</v>
      </c>
      <c r="F100">
        <v>37385959</v>
      </c>
      <c r="G100">
        <v>-1.54739397733284</v>
      </c>
      <c r="H100" s="1">
        <v>1.28215036816606E-19</v>
      </c>
      <c r="I100" s="1">
        <v>2.5068779335185399E-17</v>
      </c>
    </row>
    <row r="101" spans="1:9" x14ac:dyDescent="0.2">
      <c r="A101" t="s">
        <v>2943</v>
      </c>
      <c r="B101" t="s">
        <v>2942</v>
      </c>
      <c r="C101" t="s">
        <v>2944</v>
      </c>
      <c r="D101">
        <v>9</v>
      </c>
      <c r="E101">
        <v>106770024</v>
      </c>
      <c r="F101">
        <v>107109108</v>
      </c>
      <c r="G101">
        <v>-1.2561020640792699</v>
      </c>
      <c r="H101" s="1">
        <v>1.4927457204066299E-19</v>
      </c>
      <c r="I101" s="1">
        <v>2.89074759164939E-17</v>
      </c>
    </row>
    <row r="102" spans="1:9" x14ac:dyDescent="0.2">
      <c r="A102" t="s">
        <v>3955</v>
      </c>
      <c r="B102" t="s">
        <v>3954</v>
      </c>
      <c r="C102" t="s">
        <v>3956</v>
      </c>
      <c r="D102">
        <v>16</v>
      </c>
      <c r="E102">
        <v>13074345</v>
      </c>
      <c r="F102">
        <v>13235393</v>
      </c>
      <c r="G102">
        <v>-1.3152119266094899</v>
      </c>
      <c r="H102" s="1">
        <v>1.5037548671370701E-19</v>
      </c>
      <c r="I102" s="1">
        <v>2.89074759164939E-17</v>
      </c>
    </row>
    <row r="103" spans="1:9" x14ac:dyDescent="0.2">
      <c r="A103" t="s">
        <v>4054</v>
      </c>
      <c r="B103" t="s">
        <v>4053</v>
      </c>
      <c r="C103" t="s">
        <v>4055</v>
      </c>
      <c r="D103">
        <v>17</v>
      </c>
      <c r="E103">
        <v>45744524</v>
      </c>
      <c r="F103">
        <v>45753470</v>
      </c>
      <c r="G103">
        <v>-1.77023043674094</v>
      </c>
      <c r="H103" s="1">
        <v>1.80112691244963E-19</v>
      </c>
      <c r="I103" s="1">
        <v>3.4285940309847297E-17</v>
      </c>
    </row>
    <row r="104" spans="1:9" x14ac:dyDescent="0.2">
      <c r="A104" t="s">
        <v>5146</v>
      </c>
      <c r="B104" t="s">
        <v>5145</v>
      </c>
      <c r="C104" t="s">
        <v>5147</v>
      </c>
      <c r="D104">
        <v>4</v>
      </c>
      <c r="E104">
        <v>106537614</v>
      </c>
      <c r="F104">
        <v>106588122</v>
      </c>
      <c r="G104">
        <v>-2.6727804369128401</v>
      </c>
      <c r="H104" s="1">
        <v>2.1988074548068101E-19</v>
      </c>
      <c r="I104" s="1">
        <v>4.1229442078820102E-17</v>
      </c>
    </row>
    <row r="105" spans="1:9" x14ac:dyDescent="0.2">
      <c r="A105" t="s">
        <v>3562</v>
      </c>
      <c r="B105" t="s">
        <v>3561</v>
      </c>
      <c r="C105" t="s">
        <v>3563</v>
      </c>
      <c r="D105">
        <v>2</v>
      </c>
      <c r="E105">
        <v>11782687</v>
      </c>
      <c r="F105">
        <v>11795140</v>
      </c>
      <c r="G105">
        <v>-1.7338360575343601</v>
      </c>
      <c r="H105" s="1">
        <v>2.89076543816992E-19</v>
      </c>
      <c r="I105" s="1">
        <v>5.3763536718353698E-17</v>
      </c>
    </row>
    <row r="106" spans="1:9" x14ac:dyDescent="0.2">
      <c r="A106" t="s">
        <v>3453</v>
      </c>
      <c r="B106" t="s">
        <v>3452</v>
      </c>
      <c r="C106" t="s">
        <v>3454</v>
      </c>
      <c r="D106">
        <v>19</v>
      </c>
      <c r="E106">
        <v>37887484</v>
      </c>
      <c r="F106">
        <v>38032025</v>
      </c>
      <c r="G106">
        <v>-1.3091409408258901</v>
      </c>
      <c r="H106" s="1">
        <v>3.5438661416281998E-19</v>
      </c>
      <c r="I106" s="1">
        <v>6.3906576471734601E-17</v>
      </c>
    </row>
    <row r="107" spans="1:9" x14ac:dyDescent="0.2">
      <c r="A107" t="s">
        <v>3477</v>
      </c>
      <c r="B107" t="s">
        <v>3476</v>
      </c>
      <c r="C107" t="s">
        <v>3478</v>
      </c>
      <c r="D107">
        <v>1</v>
      </c>
      <c r="E107">
        <v>165692723</v>
      </c>
      <c r="F107">
        <v>165830247</v>
      </c>
      <c r="G107">
        <v>-1.38811095388841</v>
      </c>
      <c r="H107" s="1">
        <v>3.53199644300122E-19</v>
      </c>
      <c r="I107" s="1">
        <v>6.3906576471734601E-17</v>
      </c>
    </row>
    <row r="108" spans="1:9" x14ac:dyDescent="0.2">
      <c r="A108" t="s">
        <v>3480</v>
      </c>
      <c r="B108" t="s">
        <v>3479</v>
      </c>
      <c r="C108" t="s">
        <v>3481</v>
      </c>
      <c r="D108">
        <v>14</v>
      </c>
      <c r="E108">
        <v>65049049</v>
      </c>
      <c r="F108">
        <v>65187320</v>
      </c>
      <c r="G108">
        <v>-1.3802990747089701</v>
      </c>
      <c r="H108" s="1">
        <v>3.5478821524349898E-19</v>
      </c>
      <c r="I108" s="1">
        <v>6.3906576471734601E-17</v>
      </c>
    </row>
    <row r="109" spans="1:9" x14ac:dyDescent="0.2">
      <c r="A109" t="s">
        <v>4913</v>
      </c>
      <c r="B109" t="s">
        <v>4912</v>
      </c>
      <c r="C109" t="s">
        <v>4914</v>
      </c>
      <c r="D109">
        <v>5</v>
      </c>
      <c r="E109">
        <v>114427227</v>
      </c>
      <c r="F109">
        <v>114503418</v>
      </c>
      <c r="G109">
        <v>-2.4477594085666299</v>
      </c>
      <c r="H109" s="1">
        <v>3.4960594764525202E-19</v>
      </c>
      <c r="I109" s="1">
        <v>6.3906576471734601E-17</v>
      </c>
    </row>
    <row r="110" spans="1:9" x14ac:dyDescent="0.2">
      <c r="A110" t="s">
        <v>3205</v>
      </c>
      <c r="B110" t="s">
        <v>3204</v>
      </c>
      <c r="C110" t="s">
        <v>3206</v>
      </c>
      <c r="D110">
        <v>5</v>
      </c>
      <c r="E110">
        <v>32947164</v>
      </c>
      <c r="F110">
        <v>33011600</v>
      </c>
      <c r="G110">
        <v>-1.27951015641166</v>
      </c>
      <c r="H110" s="1">
        <v>3.8042626383327302E-19</v>
      </c>
      <c r="I110" s="1">
        <v>6.7989306339452794E-17</v>
      </c>
    </row>
    <row r="111" spans="1:9" x14ac:dyDescent="0.2">
      <c r="A111" t="s">
        <v>3302</v>
      </c>
      <c r="B111" t="s">
        <v>3301</v>
      </c>
      <c r="C111" t="s">
        <v>3303</v>
      </c>
      <c r="D111">
        <v>2</v>
      </c>
      <c r="E111">
        <v>126633485</v>
      </c>
      <c r="F111">
        <v>126718150</v>
      </c>
      <c r="G111">
        <v>-1.1502933454967501</v>
      </c>
      <c r="H111" s="1">
        <v>4.1342174238506899E-19</v>
      </c>
      <c r="I111" s="1">
        <v>7.31529767408197E-17</v>
      </c>
    </row>
    <row r="112" spans="1:9" x14ac:dyDescent="0.2">
      <c r="A112" t="s">
        <v>3392</v>
      </c>
      <c r="B112" t="s">
        <v>3391</v>
      </c>
      <c r="C112" t="s">
        <v>3393</v>
      </c>
      <c r="D112">
        <v>13</v>
      </c>
      <c r="E112">
        <v>96091102</v>
      </c>
      <c r="F112">
        <v>96269085</v>
      </c>
      <c r="G112">
        <v>-1.2607546007952499</v>
      </c>
      <c r="H112" s="1">
        <v>4.1571459067610399E-19</v>
      </c>
      <c r="I112" s="1">
        <v>7.31529767408197E-17</v>
      </c>
    </row>
    <row r="113" spans="1:9" x14ac:dyDescent="0.2">
      <c r="A113" t="s">
        <v>3577</v>
      </c>
      <c r="B113" t="s">
        <v>3576</v>
      </c>
      <c r="C113" t="s">
        <v>3578</v>
      </c>
      <c r="D113">
        <v>2</v>
      </c>
      <c r="E113">
        <v>119203523</v>
      </c>
      <c r="F113">
        <v>119308168</v>
      </c>
      <c r="G113">
        <v>-1.4753878996982599</v>
      </c>
      <c r="H113" s="1">
        <v>5.3164280599208995E-19</v>
      </c>
      <c r="I113" s="1">
        <v>9.2838632289122598E-17</v>
      </c>
    </row>
    <row r="114" spans="1:9" x14ac:dyDescent="0.2">
      <c r="A114" t="s">
        <v>3211</v>
      </c>
      <c r="B114" t="s">
        <v>3210</v>
      </c>
      <c r="C114" t="s">
        <v>3212</v>
      </c>
      <c r="D114">
        <v>14</v>
      </c>
      <c r="E114">
        <v>67989584</v>
      </c>
      <c r="F114">
        <v>68170891</v>
      </c>
      <c r="G114">
        <v>-1.22499824781545</v>
      </c>
      <c r="H114" s="1">
        <v>8.3616386046510699E-19</v>
      </c>
      <c r="I114" s="1">
        <v>1.4382018399999799E-16</v>
      </c>
    </row>
    <row r="115" spans="1:9" x14ac:dyDescent="0.2">
      <c r="A115" t="s">
        <v>4038</v>
      </c>
      <c r="B115" t="s">
        <v>4037</v>
      </c>
      <c r="C115" t="s">
        <v>4039</v>
      </c>
      <c r="D115">
        <v>5</v>
      </c>
      <c r="E115">
        <v>62759788</v>
      </c>
      <c r="F115">
        <v>62923502</v>
      </c>
      <c r="G115">
        <v>-1.37532242106382</v>
      </c>
      <c r="H115" s="1">
        <v>9.9388588945048592E-19</v>
      </c>
      <c r="I115" s="1">
        <v>1.6967263885872601E-16</v>
      </c>
    </row>
    <row r="116" spans="1:9" x14ac:dyDescent="0.2">
      <c r="A116" t="s">
        <v>3844</v>
      </c>
      <c r="B116" t="s">
        <v>3843</v>
      </c>
      <c r="C116" t="s">
        <v>3845</v>
      </c>
      <c r="D116">
        <v>4</v>
      </c>
      <c r="E116">
        <v>125384493</v>
      </c>
      <c r="F116">
        <v>125607966</v>
      </c>
      <c r="G116">
        <v>-1.2969367040603099</v>
      </c>
      <c r="H116" s="1">
        <v>1.0175904725772E-18</v>
      </c>
      <c r="I116" s="1">
        <v>1.7243259000500801E-16</v>
      </c>
    </row>
    <row r="117" spans="1:9" x14ac:dyDescent="0.2">
      <c r="A117" t="s">
        <v>3016</v>
      </c>
      <c r="B117" t="s">
        <v>3015</v>
      </c>
      <c r="C117" t="s">
        <v>3017</v>
      </c>
      <c r="D117">
        <v>5</v>
      </c>
      <c r="E117">
        <v>150446095</v>
      </c>
      <c r="F117">
        <v>150493794</v>
      </c>
      <c r="G117">
        <v>-1.45018478182028</v>
      </c>
      <c r="H117" s="1">
        <v>1.1830608836487801E-18</v>
      </c>
      <c r="I117" s="1">
        <v>1.9613160912632999E-16</v>
      </c>
    </row>
    <row r="118" spans="1:9" x14ac:dyDescent="0.2">
      <c r="A118" t="s">
        <v>4415</v>
      </c>
      <c r="B118" t="s">
        <v>4414</v>
      </c>
      <c r="C118" t="s">
        <v>4416</v>
      </c>
      <c r="D118">
        <v>6</v>
      </c>
      <c r="E118">
        <v>50165868</v>
      </c>
      <c r="F118">
        <v>50240842</v>
      </c>
      <c r="G118">
        <v>-1.86663240045604</v>
      </c>
      <c r="H118" s="1">
        <v>1.18316847610743E-18</v>
      </c>
      <c r="I118" s="1">
        <v>1.9613160912632999E-16</v>
      </c>
    </row>
    <row r="119" spans="1:9" x14ac:dyDescent="0.2">
      <c r="A119" t="s">
        <v>2947</v>
      </c>
      <c r="B119" t="s">
        <v>2946</v>
      </c>
      <c r="C119" t="s">
        <v>2948</v>
      </c>
      <c r="D119">
        <v>13</v>
      </c>
      <c r="E119">
        <v>55357595</v>
      </c>
      <c r="F119">
        <v>55466138</v>
      </c>
      <c r="G119">
        <v>-1.2695147050743101</v>
      </c>
      <c r="H119" s="1">
        <v>1.20763359179045E-18</v>
      </c>
      <c r="I119" s="1">
        <v>1.9874694996977199E-16</v>
      </c>
    </row>
    <row r="120" spans="1:9" x14ac:dyDescent="0.2">
      <c r="A120" t="s">
        <v>3193</v>
      </c>
      <c r="B120" t="s">
        <v>3192</v>
      </c>
      <c r="C120" t="s">
        <v>3194</v>
      </c>
      <c r="D120">
        <v>15</v>
      </c>
      <c r="E120">
        <v>79411937</v>
      </c>
      <c r="F120">
        <v>79430942</v>
      </c>
      <c r="G120">
        <v>-1.17386013003446</v>
      </c>
      <c r="H120" s="1">
        <v>1.23841499980524E-18</v>
      </c>
      <c r="I120" s="1">
        <v>2.02357010968177E-16</v>
      </c>
    </row>
    <row r="121" spans="1:9" x14ac:dyDescent="0.2">
      <c r="A121" t="s">
        <v>4717</v>
      </c>
      <c r="B121" t="s">
        <v>4716</v>
      </c>
      <c r="C121" t="s">
        <v>4718</v>
      </c>
      <c r="D121">
        <v>10</v>
      </c>
      <c r="E121">
        <v>100323420</v>
      </c>
      <c r="F121">
        <v>100410702</v>
      </c>
      <c r="G121">
        <v>-2.2233030263493401</v>
      </c>
      <c r="H121" s="1">
        <v>1.32126440108341E-18</v>
      </c>
      <c r="I121" s="1">
        <v>2.1436343573889401E-16</v>
      </c>
    </row>
    <row r="122" spans="1:9" x14ac:dyDescent="0.2">
      <c r="A122" t="s">
        <v>3145</v>
      </c>
      <c r="B122" t="s">
        <v>3144</v>
      </c>
      <c r="C122" t="s">
        <v>3146</v>
      </c>
      <c r="D122">
        <v>11</v>
      </c>
      <c r="E122">
        <v>79230519</v>
      </c>
      <c r="F122">
        <v>79472438</v>
      </c>
      <c r="G122">
        <v>-1.4178849367216899</v>
      </c>
      <c r="H122" s="1">
        <v>1.83053922086088E-18</v>
      </c>
      <c r="I122" s="1">
        <v>2.9489729025643399E-16</v>
      </c>
    </row>
    <row r="123" spans="1:9" x14ac:dyDescent="0.2">
      <c r="A123" t="s">
        <v>3771</v>
      </c>
      <c r="B123" t="s">
        <v>3770</v>
      </c>
      <c r="C123" t="s">
        <v>3772</v>
      </c>
      <c r="D123">
        <v>14</v>
      </c>
      <c r="E123">
        <v>8362461</v>
      </c>
      <c r="F123">
        <v>8508323</v>
      </c>
      <c r="G123">
        <v>-1.4006688500654301</v>
      </c>
      <c r="H123" s="1">
        <v>1.9883519539541201E-18</v>
      </c>
      <c r="I123" s="1">
        <v>3.1808069439618398E-16</v>
      </c>
    </row>
    <row r="124" spans="1:9" x14ac:dyDescent="0.2">
      <c r="A124" t="s">
        <v>3100</v>
      </c>
      <c r="B124" t="s">
        <v>3099</v>
      </c>
      <c r="C124" t="s">
        <v>3101</v>
      </c>
      <c r="D124">
        <v>4</v>
      </c>
      <c r="E124">
        <v>106173410</v>
      </c>
      <c r="F124">
        <v>106298519</v>
      </c>
      <c r="G124">
        <v>-1.1225364151985</v>
      </c>
      <c r="H124" s="1">
        <v>2.7915972882977699E-18</v>
      </c>
      <c r="I124" s="1">
        <v>4.4041779011792999E-16</v>
      </c>
    </row>
    <row r="125" spans="1:9" x14ac:dyDescent="0.2">
      <c r="A125" t="s">
        <v>4131</v>
      </c>
      <c r="B125" t="s">
        <v>4130</v>
      </c>
      <c r="C125" t="s">
        <v>4132</v>
      </c>
      <c r="D125">
        <v>8</v>
      </c>
      <c r="E125">
        <v>70213976</v>
      </c>
      <c r="F125">
        <v>70243828</v>
      </c>
      <c r="G125">
        <v>-1.7014858000398601</v>
      </c>
      <c r="H125" s="1">
        <v>2.9019117458786501E-18</v>
      </c>
      <c r="I125" s="1">
        <v>4.5468584314191797E-16</v>
      </c>
    </row>
    <row r="126" spans="1:9" x14ac:dyDescent="0.2">
      <c r="A126" t="s">
        <v>3659</v>
      </c>
      <c r="B126" t="s">
        <v>3658</v>
      </c>
      <c r="C126" t="s">
        <v>3660</v>
      </c>
      <c r="D126">
        <v>9</v>
      </c>
      <c r="E126">
        <v>56108410</v>
      </c>
      <c r="F126">
        <v>56325351</v>
      </c>
      <c r="G126">
        <v>-1.4919950866656899</v>
      </c>
      <c r="H126" s="1">
        <v>2.9240100266080901E-18</v>
      </c>
      <c r="I126" s="1">
        <v>4.5503165556929599E-16</v>
      </c>
    </row>
    <row r="127" spans="1:9" x14ac:dyDescent="0.2">
      <c r="A127" t="s">
        <v>4198</v>
      </c>
      <c r="B127" t="s">
        <v>4197</v>
      </c>
      <c r="C127" t="s">
        <v>4199</v>
      </c>
      <c r="D127">
        <v>1</v>
      </c>
      <c r="E127">
        <v>132973405</v>
      </c>
      <c r="F127">
        <v>133036425</v>
      </c>
      <c r="G127">
        <v>-1.5363689100873299</v>
      </c>
      <c r="H127" s="1">
        <v>3.0029060414615999E-18</v>
      </c>
      <c r="I127" s="1">
        <v>4.6415188246267299E-16</v>
      </c>
    </row>
    <row r="128" spans="1:9" x14ac:dyDescent="0.2">
      <c r="A128" t="s">
        <v>3311</v>
      </c>
      <c r="B128" t="s">
        <v>3310</v>
      </c>
      <c r="C128" t="s">
        <v>3312</v>
      </c>
      <c r="D128">
        <v>10</v>
      </c>
      <c r="E128">
        <v>83379616</v>
      </c>
      <c r="F128">
        <v>83432337</v>
      </c>
      <c r="G128">
        <v>-1.29117682868648</v>
      </c>
      <c r="H128" s="1">
        <v>3.5741459314336099E-18</v>
      </c>
      <c r="I128" s="1">
        <v>5.4873934447970002E-16</v>
      </c>
    </row>
    <row r="129" spans="1:9" x14ac:dyDescent="0.2">
      <c r="A129" t="s">
        <v>5023</v>
      </c>
      <c r="B129" t="s">
        <v>5022</v>
      </c>
      <c r="C129" t="s">
        <v>5024</v>
      </c>
      <c r="D129">
        <v>4</v>
      </c>
      <c r="E129">
        <v>126927524</v>
      </c>
      <c r="F129">
        <v>126943191</v>
      </c>
      <c r="G129">
        <v>-3.6726185032369898</v>
      </c>
      <c r="H129" s="1">
        <v>4.1108485434367799E-18</v>
      </c>
      <c r="I129" s="1">
        <v>6.2693180853106495E-16</v>
      </c>
    </row>
    <row r="130" spans="1:9" x14ac:dyDescent="0.2">
      <c r="A130" t="s">
        <v>3139</v>
      </c>
      <c r="B130" t="s">
        <v>3138</v>
      </c>
      <c r="C130" t="s">
        <v>3140</v>
      </c>
      <c r="D130">
        <v>16</v>
      </c>
      <c r="E130">
        <v>20150053</v>
      </c>
      <c r="F130">
        <v>20245144</v>
      </c>
      <c r="G130">
        <v>-1.25949303363572</v>
      </c>
      <c r="H130" s="1">
        <v>4.5733721262412E-18</v>
      </c>
      <c r="I130" s="1">
        <v>6.9285073350922898E-16</v>
      </c>
    </row>
    <row r="131" spans="1:9" x14ac:dyDescent="0.2">
      <c r="A131" t="s">
        <v>3031</v>
      </c>
      <c r="B131" t="s">
        <v>3030</v>
      </c>
      <c r="C131" t="s">
        <v>3032</v>
      </c>
      <c r="D131">
        <v>5</v>
      </c>
      <c r="E131">
        <v>147366971</v>
      </c>
      <c r="F131">
        <v>147485312</v>
      </c>
      <c r="G131">
        <v>-1.183042334777</v>
      </c>
      <c r="H131" s="1">
        <v>4.7652257733248898E-18</v>
      </c>
      <c r="I131" s="1">
        <v>7.1716647888539498E-16</v>
      </c>
    </row>
    <row r="132" spans="1:9" x14ac:dyDescent="0.2">
      <c r="A132" t="s">
        <v>3514</v>
      </c>
      <c r="B132" t="s">
        <v>3513</v>
      </c>
      <c r="C132" t="s">
        <v>3515</v>
      </c>
      <c r="D132">
        <v>5</v>
      </c>
      <c r="E132">
        <v>101980822</v>
      </c>
      <c r="F132">
        <v>102217787</v>
      </c>
      <c r="G132">
        <v>-1.5838002062890999</v>
      </c>
      <c r="H132" s="1">
        <v>5.2714369412118197E-18</v>
      </c>
      <c r="I132" s="1">
        <v>7.8816595730171003E-16</v>
      </c>
    </row>
    <row r="133" spans="1:9" x14ac:dyDescent="0.2">
      <c r="A133" t="s">
        <v>4885</v>
      </c>
      <c r="B133" t="s">
        <v>4884</v>
      </c>
      <c r="C133" t="s">
        <v>4886</v>
      </c>
      <c r="D133">
        <v>13</v>
      </c>
      <c r="E133">
        <v>50044459</v>
      </c>
      <c r="F133">
        <v>50046904</v>
      </c>
      <c r="G133">
        <v>-2.35014489082055</v>
      </c>
      <c r="H133" s="1">
        <v>5.6956899172227498E-18</v>
      </c>
      <c r="I133" s="1">
        <v>8.4606884770381599E-16</v>
      </c>
    </row>
    <row r="134" spans="1:9" x14ac:dyDescent="0.2">
      <c r="A134" t="s">
        <v>4149</v>
      </c>
      <c r="B134" t="s">
        <v>4148</v>
      </c>
      <c r="C134" t="s">
        <v>4150</v>
      </c>
      <c r="D134">
        <v>18</v>
      </c>
      <c r="E134">
        <v>49965737</v>
      </c>
      <c r="F134">
        <v>50098540</v>
      </c>
      <c r="G134">
        <v>-1.3219924208067499</v>
      </c>
      <c r="H134" s="1">
        <v>7.8125895964757698E-18</v>
      </c>
      <c r="I134" s="1">
        <v>1.13834904209541E-15</v>
      </c>
    </row>
    <row r="135" spans="1:9" x14ac:dyDescent="0.2">
      <c r="A135" t="s">
        <v>5019</v>
      </c>
      <c r="B135" t="s">
        <v>5018</v>
      </c>
      <c r="C135" t="s">
        <v>5020</v>
      </c>
      <c r="D135">
        <v>6</v>
      </c>
      <c r="E135">
        <v>118438911</v>
      </c>
      <c r="F135">
        <v>118456281</v>
      </c>
      <c r="G135">
        <v>-2.5686145606042201</v>
      </c>
      <c r="H135" s="1">
        <v>8.5028223913540206E-18</v>
      </c>
      <c r="I135" s="1">
        <v>1.2310795254722399E-15</v>
      </c>
    </row>
    <row r="136" spans="1:9" x14ac:dyDescent="0.2">
      <c r="A136" t="s">
        <v>3248</v>
      </c>
      <c r="B136" t="s">
        <v>3247</v>
      </c>
      <c r="C136" t="s">
        <v>3249</v>
      </c>
      <c r="D136">
        <v>9</v>
      </c>
      <c r="E136">
        <v>54272442</v>
      </c>
      <c r="F136">
        <v>54408910</v>
      </c>
      <c r="G136">
        <v>-1.21958286676543</v>
      </c>
      <c r="H136" s="1">
        <v>9.1199940039314199E-18</v>
      </c>
      <c r="I136" s="1">
        <v>1.31213196750903E-15</v>
      </c>
    </row>
    <row r="137" spans="1:9" x14ac:dyDescent="0.2">
      <c r="A137" t="s">
        <v>3124</v>
      </c>
      <c r="B137" t="s">
        <v>3123</v>
      </c>
      <c r="C137" t="s">
        <v>3125</v>
      </c>
      <c r="D137">
        <v>9</v>
      </c>
      <c r="E137">
        <v>70450036</v>
      </c>
      <c r="F137">
        <v>70499516</v>
      </c>
      <c r="G137">
        <v>-1.21820396905493</v>
      </c>
      <c r="H137" s="1">
        <v>1.28110621379422E-17</v>
      </c>
      <c r="I137" s="1">
        <v>1.8090485028862101E-15</v>
      </c>
    </row>
    <row r="138" spans="1:9" x14ac:dyDescent="0.2">
      <c r="A138" t="s">
        <v>3886</v>
      </c>
      <c r="B138" t="s">
        <v>3885</v>
      </c>
      <c r="C138" t="s">
        <v>3887</v>
      </c>
      <c r="D138">
        <v>1</v>
      </c>
      <c r="E138">
        <v>134224521</v>
      </c>
      <c r="F138">
        <v>134260666</v>
      </c>
      <c r="G138">
        <v>-1.8179915417222301</v>
      </c>
      <c r="H138" s="1">
        <v>1.3843027849242401E-17</v>
      </c>
      <c r="I138" s="1">
        <v>1.9427797857623801E-15</v>
      </c>
    </row>
    <row r="139" spans="1:9" x14ac:dyDescent="0.2">
      <c r="A139" t="s">
        <v>3465</v>
      </c>
      <c r="B139" t="s">
        <v>3464</v>
      </c>
      <c r="C139" t="s">
        <v>3466</v>
      </c>
      <c r="D139">
        <v>6</v>
      </c>
      <c r="E139">
        <v>86826499</v>
      </c>
      <c r="F139">
        <v>86980205</v>
      </c>
      <c r="G139">
        <v>-1.34748834057338</v>
      </c>
      <c r="H139" s="1">
        <v>1.60183541946407E-17</v>
      </c>
      <c r="I139" s="1">
        <v>2.2343650643695102E-15</v>
      </c>
    </row>
    <row r="140" spans="1:9" x14ac:dyDescent="0.2">
      <c r="A140" t="s">
        <v>4267</v>
      </c>
      <c r="B140" t="s">
        <v>4266</v>
      </c>
      <c r="C140" t="s">
        <v>4268</v>
      </c>
      <c r="D140">
        <v>11</v>
      </c>
      <c r="E140">
        <v>103425403</v>
      </c>
      <c r="F140">
        <v>103511966</v>
      </c>
      <c r="G140">
        <v>-1.3814713832637699</v>
      </c>
      <c r="H140" s="1">
        <v>1.66664832785004E-17</v>
      </c>
      <c r="I140" s="1">
        <v>2.3106816453271201E-15</v>
      </c>
    </row>
    <row r="141" spans="1:9" x14ac:dyDescent="0.2">
      <c r="A141" t="s">
        <v>4219</v>
      </c>
      <c r="B141" t="s">
        <v>4218</v>
      </c>
      <c r="C141" t="s">
        <v>4220</v>
      </c>
      <c r="D141">
        <v>10</v>
      </c>
      <c r="E141">
        <v>110777641</v>
      </c>
      <c r="F141">
        <v>110846001</v>
      </c>
      <c r="G141">
        <v>-1.66570991975284</v>
      </c>
      <c r="H141" s="1">
        <v>1.9814425685245699E-17</v>
      </c>
      <c r="I141" s="1">
        <v>2.7305710962390401E-15</v>
      </c>
    </row>
    <row r="142" spans="1:9" x14ac:dyDescent="0.2">
      <c r="A142" t="s">
        <v>2889</v>
      </c>
      <c r="B142" t="s">
        <v>2888</v>
      </c>
      <c r="C142" t="s">
        <v>2890</v>
      </c>
      <c r="D142">
        <v>16</v>
      </c>
      <c r="E142">
        <v>95793292</v>
      </c>
      <c r="F142">
        <v>95883726</v>
      </c>
      <c r="G142">
        <v>-1.1811132783461</v>
      </c>
      <c r="H142" s="1">
        <v>1.99987298012049E-17</v>
      </c>
      <c r="I142" s="1">
        <v>2.7394667241458902E-15</v>
      </c>
    </row>
    <row r="143" spans="1:9" x14ac:dyDescent="0.2">
      <c r="A143" t="s">
        <v>3001</v>
      </c>
      <c r="B143" t="s">
        <v>3000</v>
      </c>
      <c r="C143" t="s">
        <v>3002</v>
      </c>
      <c r="D143">
        <v>3</v>
      </c>
      <c r="E143">
        <v>36917253</v>
      </c>
      <c r="F143">
        <v>37107182</v>
      </c>
      <c r="G143">
        <v>-1.3242311042270201</v>
      </c>
      <c r="H143" s="1">
        <v>2.03014919155106E-17</v>
      </c>
      <c r="I143" s="1">
        <v>2.7643864824953601E-15</v>
      </c>
    </row>
    <row r="144" spans="1:9" x14ac:dyDescent="0.2">
      <c r="A144" t="s">
        <v>3293</v>
      </c>
      <c r="B144" t="s">
        <v>3292</v>
      </c>
      <c r="C144" t="s">
        <v>3294</v>
      </c>
      <c r="D144">
        <v>2</v>
      </c>
      <c r="E144">
        <v>90575714</v>
      </c>
      <c r="F144">
        <v>90611365</v>
      </c>
      <c r="G144">
        <v>-1.27075108628775</v>
      </c>
      <c r="H144" s="1">
        <v>2.1197115018948399E-17</v>
      </c>
      <c r="I144" s="1">
        <v>2.86926155723942E-15</v>
      </c>
    </row>
    <row r="145" spans="1:9" x14ac:dyDescent="0.2">
      <c r="A145" t="s">
        <v>4799</v>
      </c>
      <c r="B145" t="s">
        <v>4798</v>
      </c>
      <c r="C145" t="s">
        <v>4800</v>
      </c>
      <c r="D145" t="s">
        <v>146</v>
      </c>
      <c r="E145">
        <v>20791693</v>
      </c>
      <c r="F145">
        <v>20797794</v>
      </c>
      <c r="G145">
        <v>-2.8916450322156999</v>
      </c>
      <c r="H145" s="1">
        <v>2.24832475531127E-17</v>
      </c>
      <c r="I145" s="1">
        <v>3.0254515942647501E-15</v>
      </c>
    </row>
    <row r="146" spans="1:9" x14ac:dyDescent="0.2">
      <c r="A146" t="s">
        <v>3889</v>
      </c>
      <c r="B146" t="s">
        <v>3888</v>
      </c>
      <c r="C146" t="s">
        <v>3890</v>
      </c>
      <c r="D146">
        <v>11</v>
      </c>
      <c r="E146">
        <v>116033111</v>
      </c>
      <c r="F146">
        <v>116058992</v>
      </c>
      <c r="G146">
        <v>-1.7090438782363599</v>
      </c>
      <c r="H146" s="1">
        <v>2.4123511360727599E-17</v>
      </c>
      <c r="I146" s="1">
        <v>3.22718974203511E-15</v>
      </c>
    </row>
    <row r="147" spans="1:9" x14ac:dyDescent="0.2">
      <c r="A147" t="s">
        <v>3796</v>
      </c>
      <c r="B147" t="s">
        <v>3795</v>
      </c>
      <c r="C147" t="s">
        <v>3797</v>
      </c>
      <c r="D147">
        <v>2</v>
      </c>
      <c r="E147">
        <v>120563297</v>
      </c>
      <c r="F147">
        <v>120681085</v>
      </c>
      <c r="G147">
        <v>-1.70591341051141</v>
      </c>
      <c r="H147" s="1">
        <v>2.4332512052861199E-17</v>
      </c>
      <c r="I147" s="1">
        <v>3.2362241030305401E-15</v>
      </c>
    </row>
    <row r="148" spans="1:9" x14ac:dyDescent="0.2">
      <c r="A148" t="s">
        <v>2968</v>
      </c>
      <c r="B148" t="s">
        <v>2967</v>
      </c>
      <c r="C148" t="s">
        <v>2969</v>
      </c>
      <c r="D148">
        <v>8</v>
      </c>
      <c r="E148">
        <v>84626734</v>
      </c>
      <c r="F148">
        <v>84668583</v>
      </c>
      <c r="G148">
        <v>-1.3337918342928501</v>
      </c>
      <c r="H148" s="1">
        <v>2.54322875341704E-17</v>
      </c>
      <c r="I148" s="1">
        <v>3.3629422522062501E-15</v>
      </c>
    </row>
    <row r="149" spans="1:9" x14ac:dyDescent="0.2">
      <c r="A149" t="s">
        <v>3853</v>
      </c>
      <c r="B149" t="s">
        <v>3852</v>
      </c>
      <c r="C149" t="s">
        <v>3854</v>
      </c>
      <c r="D149">
        <v>6</v>
      </c>
      <c r="E149">
        <v>39113557</v>
      </c>
      <c r="F149">
        <v>39183723</v>
      </c>
      <c r="G149">
        <v>-1.23740969451966</v>
      </c>
      <c r="H149" s="1">
        <v>2.5899184945387799E-17</v>
      </c>
      <c r="I149" s="1">
        <v>3.4049985908660401E-15</v>
      </c>
    </row>
    <row r="150" spans="1:9" x14ac:dyDescent="0.2">
      <c r="A150" t="s">
        <v>4625</v>
      </c>
      <c r="B150" t="s">
        <v>4624</v>
      </c>
      <c r="C150" t="s">
        <v>4626</v>
      </c>
      <c r="D150">
        <v>12</v>
      </c>
      <c r="E150">
        <v>40495951</v>
      </c>
      <c r="F150">
        <v>40896873</v>
      </c>
      <c r="G150">
        <v>-1.5344101468712099</v>
      </c>
      <c r="H150" s="1">
        <v>3.11717593601417E-17</v>
      </c>
      <c r="I150" s="1">
        <v>4.0747723835577202E-15</v>
      </c>
    </row>
    <row r="151" spans="1:9" x14ac:dyDescent="0.2">
      <c r="A151" t="s">
        <v>3305</v>
      </c>
      <c r="B151" t="s">
        <v>3304</v>
      </c>
      <c r="C151" t="s">
        <v>3306</v>
      </c>
      <c r="D151">
        <v>16</v>
      </c>
      <c r="E151">
        <v>19959813</v>
      </c>
      <c r="F151">
        <v>20051323</v>
      </c>
      <c r="G151">
        <v>-1.2900891711492499</v>
      </c>
      <c r="H151" s="1">
        <v>3.1577853867759398E-17</v>
      </c>
      <c r="I151" s="1">
        <v>4.1044033243117303E-15</v>
      </c>
    </row>
    <row r="152" spans="1:9" x14ac:dyDescent="0.2">
      <c r="A152" t="s">
        <v>3215</v>
      </c>
      <c r="B152" t="s">
        <v>3214</v>
      </c>
      <c r="C152" t="s">
        <v>3216</v>
      </c>
      <c r="D152">
        <v>5</v>
      </c>
      <c r="E152">
        <v>34919084</v>
      </c>
      <c r="F152">
        <v>35069878</v>
      </c>
      <c r="G152">
        <v>-1.26159570420592</v>
      </c>
      <c r="H152" s="1">
        <v>3.1770219347591102E-17</v>
      </c>
      <c r="I152" s="1">
        <v>4.1060764847203004E-15</v>
      </c>
    </row>
    <row r="153" spans="1:9" x14ac:dyDescent="0.2">
      <c r="A153" t="s">
        <v>4494</v>
      </c>
      <c r="B153" t="s">
        <v>4493</v>
      </c>
      <c r="C153" t="s">
        <v>4495</v>
      </c>
      <c r="D153">
        <v>5</v>
      </c>
      <c r="E153">
        <v>138083346</v>
      </c>
      <c r="F153">
        <v>138106084</v>
      </c>
      <c r="G153">
        <v>-1.4111138274041899</v>
      </c>
      <c r="H153" s="1">
        <v>3.2598030565062699E-17</v>
      </c>
      <c r="I153" s="1">
        <v>4.1893963326200797E-15</v>
      </c>
    </row>
    <row r="154" spans="1:9" x14ac:dyDescent="0.2">
      <c r="A154" t="s">
        <v>405</v>
      </c>
      <c r="B154" t="s">
        <v>406</v>
      </c>
      <c r="C154" t="s">
        <v>407</v>
      </c>
      <c r="D154">
        <v>4</v>
      </c>
      <c r="E154">
        <v>59043753</v>
      </c>
      <c r="F154">
        <v>59138983</v>
      </c>
      <c r="G154">
        <v>-1.7247678521694001</v>
      </c>
      <c r="H154" s="1">
        <v>3.2886038975559998E-17</v>
      </c>
      <c r="I154" s="1">
        <v>4.2027990368989402E-15</v>
      </c>
    </row>
    <row r="155" spans="1:9" x14ac:dyDescent="0.2">
      <c r="A155" t="s">
        <v>3744</v>
      </c>
      <c r="B155" t="s">
        <v>3743</v>
      </c>
      <c r="C155" t="s">
        <v>3745</v>
      </c>
      <c r="D155">
        <v>8</v>
      </c>
      <c r="E155">
        <v>117884874</v>
      </c>
      <c r="F155">
        <v>117942736</v>
      </c>
      <c r="G155">
        <v>-1.34731243171645</v>
      </c>
      <c r="H155" s="1">
        <v>4.3549600004111098E-17</v>
      </c>
      <c r="I155" s="1">
        <v>5.5346702760780301E-15</v>
      </c>
    </row>
    <row r="156" spans="1:9" x14ac:dyDescent="0.2">
      <c r="A156" t="s">
        <v>3991</v>
      </c>
      <c r="B156" t="s">
        <v>3990</v>
      </c>
      <c r="C156" t="s">
        <v>3992</v>
      </c>
      <c r="D156">
        <v>9</v>
      </c>
      <c r="E156">
        <v>59874214</v>
      </c>
      <c r="F156">
        <v>60429329</v>
      </c>
      <c r="G156">
        <v>-1.41435721410946</v>
      </c>
      <c r="H156" s="1">
        <v>4.48872779888235E-17</v>
      </c>
      <c r="I156" s="1">
        <v>5.6731567473609201E-15</v>
      </c>
    </row>
    <row r="157" spans="1:9" x14ac:dyDescent="0.2">
      <c r="A157" t="s">
        <v>4170</v>
      </c>
      <c r="B157" t="s">
        <v>4169</v>
      </c>
      <c r="C157" t="s">
        <v>4171</v>
      </c>
      <c r="D157" t="s">
        <v>4172</v>
      </c>
      <c r="E157">
        <v>1298961</v>
      </c>
      <c r="F157">
        <v>1459782</v>
      </c>
      <c r="G157">
        <v>-1.2880289218019401</v>
      </c>
      <c r="H157" s="1">
        <v>4.8792794443059297E-17</v>
      </c>
      <c r="I157" s="1">
        <v>6.1328789323045299E-15</v>
      </c>
    </row>
    <row r="158" spans="1:9" x14ac:dyDescent="0.2">
      <c r="A158" t="s">
        <v>3650</v>
      </c>
      <c r="B158" t="s">
        <v>3649</v>
      </c>
      <c r="C158" t="s">
        <v>3651</v>
      </c>
      <c r="D158">
        <v>3</v>
      </c>
      <c r="E158">
        <v>55532616</v>
      </c>
      <c r="F158">
        <v>56091122</v>
      </c>
      <c r="G158">
        <v>-1.2808982897263099</v>
      </c>
      <c r="H158" s="1">
        <v>5.0369092704709598E-17</v>
      </c>
      <c r="I158" s="1">
        <v>6.2634732759207697E-15</v>
      </c>
    </row>
    <row r="159" spans="1:9" x14ac:dyDescent="0.2">
      <c r="A159" t="s">
        <v>4369</v>
      </c>
      <c r="B159" t="s">
        <v>4368</v>
      </c>
      <c r="C159" t="s">
        <v>4370</v>
      </c>
      <c r="D159">
        <v>11</v>
      </c>
      <c r="E159">
        <v>119283926</v>
      </c>
      <c r="F159">
        <v>119378244</v>
      </c>
      <c r="G159">
        <v>-1.68664974038839</v>
      </c>
      <c r="H159" s="1">
        <v>5.03793968687455E-17</v>
      </c>
      <c r="I159" s="1">
        <v>6.2634732759207697E-15</v>
      </c>
    </row>
    <row r="160" spans="1:9" x14ac:dyDescent="0.2">
      <c r="A160" t="s">
        <v>3628</v>
      </c>
      <c r="B160" t="s">
        <v>3627</v>
      </c>
      <c r="C160" t="s">
        <v>3629</v>
      </c>
      <c r="D160">
        <v>13</v>
      </c>
      <c r="E160">
        <v>103955295</v>
      </c>
      <c r="F160">
        <v>104057022</v>
      </c>
      <c r="G160">
        <v>-1.2297844414186401</v>
      </c>
      <c r="H160" s="1">
        <v>5.21535885512325E-17</v>
      </c>
      <c r="I160" s="1">
        <v>6.4490026578269998E-15</v>
      </c>
    </row>
    <row r="161" spans="1:9" x14ac:dyDescent="0.2">
      <c r="A161" t="s">
        <v>3841</v>
      </c>
      <c r="B161" t="s">
        <v>3840</v>
      </c>
      <c r="C161" t="s">
        <v>3842</v>
      </c>
      <c r="D161">
        <v>17</v>
      </c>
      <c r="E161">
        <v>36569765</v>
      </c>
      <c r="F161">
        <v>36583139</v>
      </c>
      <c r="G161">
        <v>-1.58598875124384</v>
      </c>
      <c r="H161" s="1">
        <v>6.5973826241160201E-17</v>
      </c>
      <c r="I161" s="1">
        <v>8.0706804764319801E-15</v>
      </c>
    </row>
    <row r="162" spans="1:9" x14ac:dyDescent="0.2">
      <c r="A162" t="s">
        <v>3371</v>
      </c>
      <c r="B162" t="s">
        <v>3370</v>
      </c>
      <c r="C162" t="s">
        <v>3372</v>
      </c>
      <c r="D162">
        <v>15</v>
      </c>
      <c r="E162">
        <v>8198590</v>
      </c>
      <c r="F162">
        <v>8300642</v>
      </c>
      <c r="G162">
        <v>-1.33816182251642</v>
      </c>
      <c r="H162" s="1">
        <v>6.7801683421771302E-17</v>
      </c>
      <c r="I162" s="1">
        <v>8.2501665423214894E-15</v>
      </c>
    </row>
    <row r="163" spans="1:9" x14ac:dyDescent="0.2">
      <c r="A163" t="s">
        <v>3151</v>
      </c>
      <c r="B163" t="s">
        <v>3150</v>
      </c>
      <c r="C163" t="s">
        <v>3152</v>
      </c>
      <c r="D163">
        <v>5</v>
      </c>
      <c r="E163">
        <v>65920864</v>
      </c>
      <c r="F163">
        <v>65987451</v>
      </c>
      <c r="G163">
        <v>-1.0696798759965001</v>
      </c>
      <c r="H163" s="1">
        <v>7.9130393422594504E-17</v>
      </c>
      <c r="I163" s="1">
        <v>9.5777083594458799E-15</v>
      </c>
    </row>
    <row r="164" spans="1:9" x14ac:dyDescent="0.2">
      <c r="A164" t="s">
        <v>3208</v>
      </c>
      <c r="B164" t="s">
        <v>3207</v>
      </c>
      <c r="C164" t="s">
        <v>3209</v>
      </c>
      <c r="D164">
        <v>9</v>
      </c>
      <c r="E164">
        <v>53350449</v>
      </c>
      <c r="F164">
        <v>53448040</v>
      </c>
      <c r="G164">
        <v>-1.1583320697973201</v>
      </c>
      <c r="H164" s="1">
        <v>8.2884104506494698E-17</v>
      </c>
      <c r="I164" s="1">
        <v>9.9792461825819706E-15</v>
      </c>
    </row>
    <row r="165" spans="1:9" x14ac:dyDescent="0.2">
      <c r="A165" t="s">
        <v>3904</v>
      </c>
      <c r="B165" t="s">
        <v>3903</v>
      </c>
      <c r="C165" t="s">
        <v>3905</v>
      </c>
      <c r="D165">
        <v>5</v>
      </c>
      <c r="E165">
        <v>100568701</v>
      </c>
      <c r="F165">
        <v>100577394</v>
      </c>
      <c r="G165">
        <v>-3.10150087449516</v>
      </c>
      <c r="H165" s="1">
        <v>8.6705519317355704E-17</v>
      </c>
      <c r="I165" s="1">
        <v>1.0384688271747799E-14</v>
      </c>
    </row>
    <row r="166" spans="1:9" x14ac:dyDescent="0.2">
      <c r="A166" t="s">
        <v>3320</v>
      </c>
      <c r="B166" t="s">
        <v>3319</v>
      </c>
      <c r="C166" t="s">
        <v>3321</v>
      </c>
      <c r="D166">
        <v>4</v>
      </c>
      <c r="E166">
        <v>86666792</v>
      </c>
      <c r="F166">
        <v>86768840</v>
      </c>
      <c r="G166">
        <v>-1.1715446934352001</v>
      </c>
      <c r="H166" s="1">
        <v>9.4414886204623104E-17</v>
      </c>
      <c r="I166" s="1">
        <v>1.11440429096442E-14</v>
      </c>
    </row>
    <row r="167" spans="1:9" x14ac:dyDescent="0.2">
      <c r="A167" t="s">
        <v>4063</v>
      </c>
      <c r="B167" t="s">
        <v>4062</v>
      </c>
      <c r="C167" t="s">
        <v>4064</v>
      </c>
      <c r="D167">
        <v>2</v>
      </c>
      <c r="E167">
        <v>33023429</v>
      </c>
      <c r="F167">
        <v>33261498</v>
      </c>
      <c r="G167">
        <v>-1.3544280990998701</v>
      </c>
      <c r="H167" s="1">
        <v>9.8655032894096103E-17</v>
      </c>
      <c r="I167" s="1">
        <v>1.1514451696353799E-14</v>
      </c>
    </row>
    <row r="168" spans="1:9" x14ac:dyDescent="0.2">
      <c r="A168" t="s">
        <v>3329</v>
      </c>
      <c r="B168" t="s">
        <v>3328</v>
      </c>
      <c r="C168" t="s">
        <v>3330</v>
      </c>
      <c r="D168">
        <v>9</v>
      </c>
      <c r="E168">
        <v>108924457</v>
      </c>
      <c r="F168">
        <v>108948985</v>
      </c>
      <c r="G168">
        <v>-1.3729987348025301</v>
      </c>
      <c r="H168" s="1">
        <v>9.9220205233876798E-17</v>
      </c>
      <c r="I168" s="1">
        <v>1.1521631547868899E-14</v>
      </c>
    </row>
    <row r="169" spans="1:9" x14ac:dyDescent="0.2">
      <c r="A169" t="s">
        <v>3483</v>
      </c>
      <c r="B169" t="s">
        <v>3482</v>
      </c>
      <c r="C169" t="s">
        <v>3484</v>
      </c>
      <c r="D169">
        <v>16</v>
      </c>
      <c r="E169">
        <v>24212257</v>
      </c>
      <c r="F169">
        <v>24811328</v>
      </c>
      <c r="G169">
        <v>-1.1838841601951</v>
      </c>
      <c r="H169" s="1">
        <v>1.02333145564971E-16</v>
      </c>
      <c r="I169" s="1">
        <v>1.1823096151233699E-14</v>
      </c>
    </row>
    <row r="170" spans="1:9" x14ac:dyDescent="0.2">
      <c r="A170" t="s">
        <v>3802</v>
      </c>
      <c r="B170" t="s">
        <v>3801</v>
      </c>
      <c r="C170" t="s">
        <v>3803</v>
      </c>
      <c r="D170">
        <v>2</v>
      </c>
      <c r="E170">
        <v>119803180</v>
      </c>
      <c r="F170">
        <v>119857889</v>
      </c>
      <c r="G170">
        <v>-1.3691481032658901</v>
      </c>
      <c r="H170" s="1">
        <v>1.13194690661797E-16</v>
      </c>
      <c r="I170" s="1">
        <v>1.30122700682375E-14</v>
      </c>
    </row>
    <row r="171" spans="1:9" x14ac:dyDescent="0.2">
      <c r="A171" t="s">
        <v>2913</v>
      </c>
      <c r="B171" t="s">
        <v>2912</v>
      </c>
      <c r="C171" t="s">
        <v>2914</v>
      </c>
      <c r="D171">
        <v>8</v>
      </c>
      <c r="E171">
        <v>34006766</v>
      </c>
      <c r="F171">
        <v>34075610</v>
      </c>
      <c r="G171">
        <v>-1.1098506455154999</v>
      </c>
      <c r="H171" s="1">
        <v>1.31993679255822E-16</v>
      </c>
      <c r="I171" s="1">
        <v>1.50974370332809E-14</v>
      </c>
    </row>
    <row r="172" spans="1:9" x14ac:dyDescent="0.2">
      <c r="A172" t="s">
        <v>3157</v>
      </c>
      <c r="B172" t="s">
        <v>3156</v>
      </c>
      <c r="C172" t="s">
        <v>3158</v>
      </c>
      <c r="D172">
        <v>10</v>
      </c>
      <c r="E172">
        <v>4216380</v>
      </c>
      <c r="F172">
        <v>4309470</v>
      </c>
      <c r="G172">
        <v>-1.34624615543141</v>
      </c>
      <c r="H172" s="1">
        <v>1.3453080075832599E-16</v>
      </c>
      <c r="I172" s="1">
        <v>1.5311077602723702E-14</v>
      </c>
    </row>
    <row r="173" spans="1:9" x14ac:dyDescent="0.2">
      <c r="A173" t="s">
        <v>3441</v>
      </c>
      <c r="B173" t="s">
        <v>3440</v>
      </c>
      <c r="C173" t="s">
        <v>3442</v>
      </c>
      <c r="D173">
        <v>2</v>
      </c>
      <c r="E173">
        <v>181223896</v>
      </c>
      <c r="F173">
        <v>181234596</v>
      </c>
      <c r="G173">
        <v>-1.3585586568713901</v>
      </c>
      <c r="H173" s="1">
        <v>1.47064404626283E-16</v>
      </c>
      <c r="I173" s="1">
        <v>1.6654679803123E-14</v>
      </c>
    </row>
    <row r="174" spans="1:9" x14ac:dyDescent="0.2">
      <c r="A174" t="s">
        <v>3257</v>
      </c>
      <c r="B174" t="s">
        <v>3256</v>
      </c>
      <c r="C174" t="s">
        <v>3258</v>
      </c>
      <c r="D174">
        <v>12</v>
      </c>
      <c r="E174">
        <v>16944896</v>
      </c>
      <c r="F174">
        <v>17037824</v>
      </c>
      <c r="G174">
        <v>-1.07965222567181</v>
      </c>
      <c r="H174" s="1">
        <v>1.49965336984184E-16</v>
      </c>
      <c r="I174" s="1">
        <v>1.6899542112562499E-14</v>
      </c>
    </row>
    <row r="175" spans="1:9" x14ac:dyDescent="0.2">
      <c r="A175" t="s">
        <v>3236</v>
      </c>
      <c r="B175" t="s">
        <v>3235</v>
      </c>
      <c r="C175" t="s">
        <v>3237</v>
      </c>
      <c r="D175">
        <v>15</v>
      </c>
      <c r="E175">
        <v>103099971</v>
      </c>
      <c r="F175">
        <v>103148243</v>
      </c>
      <c r="G175">
        <v>-1.1784590807226101</v>
      </c>
      <c r="H175" s="1">
        <v>1.7056753719481701E-16</v>
      </c>
      <c r="I175" s="1">
        <v>1.91269753964149E-14</v>
      </c>
    </row>
    <row r="176" spans="1:9" x14ac:dyDescent="0.2">
      <c r="A176" t="s">
        <v>3868</v>
      </c>
      <c r="B176" t="s">
        <v>3867</v>
      </c>
      <c r="C176" t="s">
        <v>3869</v>
      </c>
      <c r="D176">
        <v>2</v>
      </c>
      <c r="E176">
        <v>125578906</v>
      </c>
      <c r="F176">
        <v>125624790</v>
      </c>
      <c r="G176">
        <v>-1.30336525525733</v>
      </c>
      <c r="H176" s="1">
        <v>1.87551318199586E-16</v>
      </c>
      <c r="I176" s="1">
        <v>2.0928897342115702E-14</v>
      </c>
    </row>
    <row r="177" spans="1:9" x14ac:dyDescent="0.2">
      <c r="A177" t="s">
        <v>3967</v>
      </c>
      <c r="B177" t="s">
        <v>3966</v>
      </c>
      <c r="C177" t="s">
        <v>3968</v>
      </c>
      <c r="D177">
        <v>10</v>
      </c>
      <c r="E177">
        <v>58091319</v>
      </c>
      <c r="F177">
        <v>58141421</v>
      </c>
      <c r="G177">
        <v>-1.44122371780643</v>
      </c>
      <c r="H177" s="1">
        <v>2.0511832721248199E-16</v>
      </c>
      <c r="I177" s="1">
        <v>2.27780915209356E-14</v>
      </c>
    </row>
    <row r="178" spans="1:9" x14ac:dyDescent="0.2">
      <c r="A178" t="s">
        <v>4847</v>
      </c>
      <c r="B178" t="s">
        <v>4846</v>
      </c>
      <c r="C178" t="s">
        <v>4848</v>
      </c>
      <c r="D178">
        <v>12</v>
      </c>
      <c r="E178">
        <v>110855698</v>
      </c>
      <c r="F178">
        <v>110938828</v>
      </c>
      <c r="G178">
        <v>-1.6985281352700501</v>
      </c>
      <c r="H178" s="1">
        <v>2.19227397700118E-16</v>
      </c>
      <c r="I178" s="1">
        <v>2.4227275119748299E-14</v>
      </c>
    </row>
    <row r="179" spans="1:9" x14ac:dyDescent="0.2">
      <c r="A179" t="s">
        <v>4546</v>
      </c>
      <c r="B179" t="s">
        <v>4545</v>
      </c>
      <c r="C179" t="s">
        <v>4547</v>
      </c>
      <c r="D179">
        <v>17</v>
      </c>
      <c r="E179">
        <v>43952782</v>
      </c>
      <c r="F179">
        <v>43978105</v>
      </c>
      <c r="G179">
        <v>-1.95463628731868</v>
      </c>
      <c r="H179" s="1">
        <v>2.5765917736394899E-16</v>
      </c>
      <c r="I179" s="1">
        <v>2.82019681405631E-14</v>
      </c>
    </row>
    <row r="180" spans="1:9" x14ac:dyDescent="0.2">
      <c r="A180" t="s">
        <v>4143</v>
      </c>
      <c r="B180" t="s">
        <v>4142</v>
      </c>
      <c r="C180" t="s">
        <v>4144</v>
      </c>
      <c r="D180">
        <v>13</v>
      </c>
      <c r="E180">
        <v>81243187</v>
      </c>
      <c r="F180">
        <v>81781273</v>
      </c>
      <c r="G180">
        <v>-1.51630372116604</v>
      </c>
      <c r="H180" s="1">
        <v>2.6652362554935601E-16</v>
      </c>
      <c r="I180" s="1">
        <v>2.9033306943176501E-14</v>
      </c>
    </row>
    <row r="181" spans="1:9" x14ac:dyDescent="0.2">
      <c r="A181" t="s">
        <v>4078</v>
      </c>
      <c r="B181" t="s">
        <v>4077</v>
      </c>
      <c r="C181" t="s">
        <v>4079</v>
      </c>
      <c r="D181">
        <v>16</v>
      </c>
      <c r="E181">
        <v>37688751</v>
      </c>
      <c r="F181">
        <v>37709220</v>
      </c>
      <c r="G181">
        <v>-1.23615239136398</v>
      </c>
      <c r="H181" s="1">
        <v>2.9260030777330299E-16</v>
      </c>
      <c r="I181" s="1">
        <v>3.1722865595365301E-14</v>
      </c>
    </row>
    <row r="182" spans="1:9" x14ac:dyDescent="0.2">
      <c r="A182" t="s">
        <v>4121</v>
      </c>
      <c r="B182" t="s">
        <v>4120</v>
      </c>
      <c r="C182" t="s">
        <v>4122</v>
      </c>
      <c r="D182">
        <v>4</v>
      </c>
      <c r="E182">
        <v>108022634</v>
      </c>
      <c r="F182">
        <v>108036505</v>
      </c>
      <c r="G182">
        <v>-1.5991914749010301</v>
      </c>
      <c r="H182" s="1">
        <v>3.4575906174876302E-16</v>
      </c>
      <c r="I182" s="1">
        <v>3.7134198575421199E-14</v>
      </c>
    </row>
    <row r="183" spans="1:9" x14ac:dyDescent="0.2">
      <c r="A183" t="s">
        <v>3719</v>
      </c>
      <c r="B183" t="s">
        <v>3718</v>
      </c>
      <c r="C183" t="s">
        <v>3720</v>
      </c>
      <c r="D183">
        <v>18</v>
      </c>
      <c r="E183">
        <v>36804207</v>
      </c>
      <c r="F183">
        <v>36812419</v>
      </c>
      <c r="G183">
        <v>-1.78871382413221</v>
      </c>
      <c r="H183" s="1">
        <v>3.4754863213458498E-16</v>
      </c>
      <c r="I183" s="1">
        <v>3.7151974339769898E-14</v>
      </c>
    </row>
    <row r="184" spans="1:9" x14ac:dyDescent="0.2">
      <c r="A184" t="s">
        <v>3447</v>
      </c>
      <c r="B184" t="s">
        <v>3446</v>
      </c>
      <c r="C184" t="s">
        <v>3448</v>
      </c>
      <c r="D184">
        <v>5</v>
      </c>
      <c r="E184">
        <v>103840240</v>
      </c>
      <c r="F184">
        <v>104003188</v>
      </c>
      <c r="G184">
        <v>-1.3327026566858999</v>
      </c>
      <c r="H184" s="1">
        <v>3.5320873133386899E-16</v>
      </c>
      <c r="I184" s="1">
        <v>3.7581409013923699E-14</v>
      </c>
    </row>
    <row r="185" spans="1:9" x14ac:dyDescent="0.2">
      <c r="A185" t="s">
        <v>3055</v>
      </c>
      <c r="B185" t="s">
        <v>3054</v>
      </c>
      <c r="C185" t="s">
        <v>3056</v>
      </c>
      <c r="D185">
        <v>4</v>
      </c>
      <c r="E185">
        <v>108316623</v>
      </c>
      <c r="F185">
        <v>108416618</v>
      </c>
      <c r="G185">
        <v>-1.06846337503821</v>
      </c>
      <c r="H185" s="1">
        <v>3.5743687569654502E-16</v>
      </c>
      <c r="I185" s="1">
        <v>3.7855212816824901E-14</v>
      </c>
    </row>
    <row r="186" spans="1:9" x14ac:dyDescent="0.2">
      <c r="A186" t="s">
        <v>3725</v>
      </c>
      <c r="B186" t="s">
        <v>3724</v>
      </c>
      <c r="C186" t="s">
        <v>3726</v>
      </c>
      <c r="D186">
        <v>6</v>
      </c>
      <c r="E186">
        <v>4902917</v>
      </c>
      <c r="F186">
        <v>5165661</v>
      </c>
      <c r="G186">
        <v>-1.2353704742860301</v>
      </c>
      <c r="H186" s="1">
        <v>4.2539282155333302E-16</v>
      </c>
      <c r="I186" s="1">
        <v>4.4638927458045998E-14</v>
      </c>
    </row>
    <row r="187" spans="1:9" x14ac:dyDescent="0.2">
      <c r="A187" t="s">
        <v>4665</v>
      </c>
      <c r="B187" t="s">
        <v>4664</v>
      </c>
      <c r="C187" t="s">
        <v>4666</v>
      </c>
      <c r="D187">
        <v>2</v>
      </c>
      <c r="E187">
        <v>172819493</v>
      </c>
      <c r="F187">
        <v>172835369</v>
      </c>
      <c r="G187">
        <v>-2.2487199331463801</v>
      </c>
      <c r="H187" s="1">
        <v>4.4161334943100901E-16</v>
      </c>
      <c r="I187" s="1">
        <v>4.6129438272072E-14</v>
      </c>
    </row>
    <row r="188" spans="1:9" x14ac:dyDescent="0.2">
      <c r="A188" t="s">
        <v>4048</v>
      </c>
      <c r="B188" t="s">
        <v>4047</v>
      </c>
      <c r="C188" t="s">
        <v>4049</v>
      </c>
      <c r="D188">
        <v>13</v>
      </c>
      <c r="E188">
        <v>42205497</v>
      </c>
      <c r="F188">
        <v>42346013</v>
      </c>
      <c r="G188">
        <v>-1.6599272224867001</v>
      </c>
      <c r="H188" s="1">
        <v>5.1055438830490997E-16</v>
      </c>
      <c r="I188" s="1">
        <v>5.30883735766505E-14</v>
      </c>
    </row>
    <row r="189" spans="1:9" x14ac:dyDescent="0.2">
      <c r="A189" t="s">
        <v>4249</v>
      </c>
      <c r="B189" t="s">
        <v>4248</v>
      </c>
      <c r="C189" t="s">
        <v>4250</v>
      </c>
      <c r="D189">
        <v>18</v>
      </c>
      <c r="E189">
        <v>32296142</v>
      </c>
      <c r="F189">
        <v>32369804</v>
      </c>
      <c r="G189">
        <v>-1.2091566391948201</v>
      </c>
      <c r="H189" s="1">
        <v>6.30153451007817E-16</v>
      </c>
      <c r="I189" s="1">
        <v>6.4643006032532805E-14</v>
      </c>
    </row>
    <row r="190" spans="1:9" x14ac:dyDescent="0.2">
      <c r="A190" t="s">
        <v>4903</v>
      </c>
      <c r="B190" t="s">
        <v>4902</v>
      </c>
      <c r="C190" t="s">
        <v>4904</v>
      </c>
      <c r="D190">
        <v>6</v>
      </c>
      <c r="E190">
        <v>128162240</v>
      </c>
      <c r="F190">
        <v>128165840</v>
      </c>
      <c r="G190">
        <v>-2.1814279630417501</v>
      </c>
      <c r="H190" s="1">
        <v>6.5420277907284798E-16</v>
      </c>
      <c r="I190" s="1">
        <v>6.6810458812814598E-14</v>
      </c>
    </row>
    <row r="191" spans="1:9" x14ac:dyDescent="0.2">
      <c r="A191" t="s">
        <v>4118</v>
      </c>
      <c r="B191" t="s">
        <v>4117</v>
      </c>
      <c r="C191" t="s">
        <v>4119</v>
      </c>
      <c r="D191">
        <v>7</v>
      </c>
      <c r="E191">
        <v>127403072</v>
      </c>
      <c r="F191">
        <v>127423721</v>
      </c>
      <c r="G191">
        <v>-1.5155110017859501</v>
      </c>
      <c r="H191" s="1">
        <v>6.7907918216871799E-16</v>
      </c>
      <c r="I191" s="1">
        <v>6.9042734983518204E-14</v>
      </c>
    </row>
    <row r="192" spans="1:9" x14ac:dyDescent="0.2">
      <c r="A192" t="s">
        <v>3136</v>
      </c>
      <c r="B192" t="s">
        <v>3135</v>
      </c>
      <c r="C192" t="s">
        <v>3137</v>
      </c>
      <c r="D192">
        <v>9</v>
      </c>
      <c r="E192">
        <v>59658179</v>
      </c>
      <c r="F192">
        <v>59836149</v>
      </c>
      <c r="G192">
        <v>-1.07758089279768</v>
      </c>
      <c r="H192" s="1">
        <v>7.3350335172259599E-16</v>
      </c>
      <c r="I192" s="1">
        <v>7.3919042616766996E-14</v>
      </c>
    </row>
    <row r="193" spans="1:9" x14ac:dyDescent="0.2">
      <c r="A193" t="s">
        <v>3317</v>
      </c>
      <c r="B193" t="s">
        <v>3316</v>
      </c>
      <c r="C193" t="s">
        <v>3318</v>
      </c>
      <c r="D193">
        <v>16</v>
      </c>
      <c r="E193">
        <v>43785396</v>
      </c>
      <c r="F193">
        <v>43800154</v>
      </c>
      <c r="G193">
        <v>-1.10611871355959</v>
      </c>
      <c r="H193" s="1">
        <v>7.65780673064384E-16</v>
      </c>
      <c r="I193" s="1">
        <v>7.6833327530793201E-14</v>
      </c>
    </row>
    <row r="194" spans="1:9" x14ac:dyDescent="0.2">
      <c r="A194" t="s">
        <v>4100</v>
      </c>
      <c r="B194" t="s">
        <v>4099</v>
      </c>
      <c r="C194" t="s">
        <v>4101</v>
      </c>
      <c r="D194">
        <v>3</v>
      </c>
      <c r="E194">
        <v>58913246</v>
      </c>
      <c r="F194">
        <v>59226103</v>
      </c>
      <c r="G194">
        <v>-1.5712505231140399</v>
      </c>
      <c r="H194" s="1">
        <v>8.2131525578344396E-16</v>
      </c>
      <c r="I194" s="1">
        <v>8.13350986636453E-14</v>
      </c>
    </row>
    <row r="195" spans="1:9" x14ac:dyDescent="0.2">
      <c r="A195" t="s">
        <v>3130</v>
      </c>
      <c r="B195" t="s">
        <v>3129</v>
      </c>
      <c r="C195" t="s">
        <v>3131</v>
      </c>
      <c r="D195">
        <v>7</v>
      </c>
      <c r="E195">
        <v>109907220</v>
      </c>
      <c r="F195">
        <v>110214129</v>
      </c>
      <c r="G195">
        <v>-1.0425699152436201</v>
      </c>
      <c r="H195" s="1">
        <v>8.3721053818520099E-16</v>
      </c>
      <c r="I195" s="1">
        <v>8.2551845997951102E-14</v>
      </c>
    </row>
    <row r="196" spans="1:9" x14ac:dyDescent="0.2">
      <c r="A196" t="s">
        <v>3103</v>
      </c>
      <c r="B196" t="s">
        <v>3102</v>
      </c>
      <c r="C196" t="s">
        <v>3104</v>
      </c>
      <c r="D196">
        <v>1</v>
      </c>
      <c r="E196">
        <v>36374811</v>
      </c>
      <c r="F196">
        <v>36408262</v>
      </c>
      <c r="G196">
        <v>-1.07732516786975</v>
      </c>
      <c r="H196" s="1">
        <v>1.0023475899102399E-15</v>
      </c>
      <c r="I196" s="1">
        <v>9.7990185755498203E-14</v>
      </c>
    </row>
    <row r="197" spans="1:9" x14ac:dyDescent="0.2">
      <c r="A197" t="s">
        <v>3489</v>
      </c>
      <c r="B197" t="s">
        <v>3488</v>
      </c>
      <c r="C197" t="s">
        <v>3490</v>
      </c>
      <c r="D197">
        <v>6</v>
      </c>
      <c r="E197">
        <v>38410885</v>
      </c>
      <c r="F197">
        <v>38501760</v>
      </c>
      <c r="G197">
        <v>-1.2780544755485901</v>
      </c>
      <c r="H197" s="1">
        <v>1.03170301193233E-15</v>
      </c>
      <c r="I197" s="1">
        <v>1.00430800429634E-13</v>
      </c>
    </row>
    <row r="198" spans="1:9" x14ac:dyDescent="0.2">
      <c r="A198" t="s">
        <v>3172</v>
      </c>
      <c r="B198" t="s">
        <v>3171</v>
      </c>
      <c r="C198" t="s">
        <v>3173</v>
      </c>
      <c r="D198">
        <v>3</v>
      </c>
      <c r="E198">
        <v>87878385</v>
      </c>
      <c r="F198">
        <v>87887758</v>
      </c>
      <c r="G198">
        <v>-1.06515679135301</v>
      </c>
      <c r="H198" s="1">
        <v>1.1513914031995801E-15</v>
      </c>
      <c r="I198" s="1">
        <v>1.1160690567624401E-13</v>
      </c>
    </row>
    <row r="199" spans="1:9" x14ac:dyDescent="0.2">
      <c r="A199" t="s">
        <v>3230</v>
      </c>
      <c r="B199" t="s">
        <v>3229</v>
      </c>
      <c r="C199" t="s">
        <v>3231</v>
      </c>
      <c r="D199">
        <v>8</v>
      </c>
      <c r="E199">
        <v>68141734</v>
      </c>
      <c r="F199">
        <v>68664679</v>
      </c>
      <c r="G199">
        <v>-1.0440797540790701</v>
      </c>
      <c r="H199" s="1">
        <v>1.20012092584954E-15</v>
      </c>
      <c r="I199" s="1">
        <v>1.1583952025204199E-13</v>
      </c>
    </row>
    <row r="200" spans="1:9" x14ac:dyDescent="0.2">
      <c r="A200" t="s">
        <v>3462</v>
      </c>
      <c r="B200" t="s">
        <v>3461</v>
      </c>
      <c r="C200" t="s">
        <v>3463</v>
      </c>
      <c r="D200">
        <v>17</v>
      </c>
      <c r="E200">
        <v>36152407</v>
      </c>
      <c r="F200">
        <v>36170562</v>
      </c>
      <c r="G200">
        <v>-1.43136179111732</v>
      </c>
      <c r="H200" s="1">
        <v>1.21603520960721E-15</v>
      </c>
      <c r="I200" s="1">
        <v>1.16393395209099E-13</v>
      </c>
    </row>
    <row r="201" spans="1:9" x14ac:dyDescent="0.2">
      <c r="A201" t="s">
        <v>4091</v>
      </c>
      <c r="B201" t="s">
        <v>4090</v>
      </c>
      <c r="C201" t="s">
        <v>4092</v>
      </c>
      <c r="D201">
        <v>3</v>
      </c>
      <c r="E201">
        <v>30953520</v>
      </c>
      <c r="F201">
        <v>31023564</v>
      </c>
      <c r="G201">
        <v>-1.3582878171828701</v>
      </c>
      <c r="H201" s="1">
        <v>1.21099485228275E-15</v>
      </c>
      <c r="I201" s="1">
        <v>1.16393395209099E-13</v>
      </c>
    </row>
    <row r="202" spans="1:9" x14ac:dyDescent="0.2">
      <c r="A202" t="s">
        <v>3988</v>
      </c>
      <c r="B202" t="s">
        <v>3987</v>
      </c>
      <c r="C202" t="s">
        <v>3989</v>
      </c>
      <c r="D202">
        <v>16</v>
      </c>
      <c r="E202">
        <v>91855210</v>
      </c>
      <c r="F202">
        <v>91884361</v>
      </c>
      <c r="G202">
        <v>-1.0687697233170499</v>
      </c>
      <c r="H202" s="1">
        <v>1.4534331369846999E-15</v>
      </c>
      <c r="I202" s="1">
        <v>1.3796156199859801E-13</v>
      </c>
    </row>
    <row r="203" spans="1:9" x14ac:dyDescent="0.2">
      <c r="A203" t="s">
        <v>4003</v>
      </c>
      <c r="B203" t="s">
        <v>4002</v>
      </c>
      <c r="C203" t="s">
        <v>4004</v>
      </c>
      <c r="D203">
        <v>11</v>
      </c>
      <c r="E203">
        <v>119429545</v>
      </c>
      <c r="F203">
        <v>119438579</v>
      </c>
      <c r="G203">
        <v>-1.43547467711524</v>
      </c>
      <c r="H203" s="1">
        <v>1.55241701903872E-15</v>
      </c>
      <c r="I203" s="1">
        <v>1.46144410401357E-13</v>
      </c>
    </row>
    <row r="204" spans="1:9" x14ac:dyDescent="0.2">
      <c r="A204" t="s">
        <v>4028</v>
      </c>
      <c r="B204" t="s">
        <v>4027</v>
      </c>
      <c r="C204" t="s">
        <v>4029</v>
      </c>
      <c r="D204">
        <v>11</v>
      </c>
      <c r="E204">
        <v>43572825</v>
      </c>
      <c r="F204">
        <v>43612318</v>
      </c>
      <c r="G204">
        <v>-1.6566035000096999</v>
      </c>
      <c r="H204" s="1">
        <v>1.5900723504346401E-15</v>
      </c>
      <c r="I204" s="1">
        <v>1.4907579954320799E-13</v>
      </c>
    </row>
    <row r="205" spans="1:9" x14ac:dyDescent="0.2">
      <c r="A205" t="s">
        <v>4109</v>
      </c>
      <c r="B205" t="s">
        <v>4108</v>
      </c>
      <c r="C205" t="s">
        <v>4110</v>
      </c>
      <c r="D205">
        <v>13</v>
      </c>
      <c r="E205">
        <v>21571173</v>
      </c>
      <c r="F205">
        <v>21586925</v>
      </c>
      <c r="G205">
        <v>-1.6555149407362699</v>
      </c>
      <c r="H205" s="1">
        <v>1.62587073309892E-15</v>
      </c>
      <c r="I205" s="1">
        <v>1.5180987302192201E-13</v>
      </c>
    </row>
    <row r="206" spans="1:9" x14ac:dyDescent="0.2">
      <c r="A206" t="s">
        <v>3154</v>
      </c>
      <c r="B206" t="s">
        <v>3153</v>
      </c>
      <c r="C206" t="s">
        <v>3155</v>
      </c>
      <c r="D206">
        <v>19</v>
      </c>
      <c r="E206">
        <v>16592730</v>
      </c>
      <c r="F206">
        <v>16758297</v>
      </c>
      <c r="G206">
        <v>-1.1558414668183901</v>
      </c>
      <c r="H206" s="1">
        <v>1.6631882036974201E-15</v>
      </c>
      <c r="I206" s="1">
        <v>1.54662981088546E-13</v>
      </c>
    </row>
    <row r="207" spans="1:9" x14ac:dyDescent="0.2">
      <c r="A207" t="s">
        <v>5219</v>
      </c>
      <c r="B207" t="s">
        <v>5218</v>
      </c>
      <c r="C207" t="s">
        <v>5220</v>
      </c>
      <c r="D207">
        <v>1</v>
      </c>
      <c r="E207">
        <v>118555675</v>
      </c>
      <c r="F207">
        <v>118612898</v>
      </c>
      <c r="G207">
        <v>-1.72034902211666</v>
      </c>
      <c r="H207" s="1">
        <v>1.8769489791161701E-15</v>
      </c>
      <c r="I207" s="1">
        <v>1.7313340663815101E-13</v>
      </c>
    </row>
    <row r="208" spans="1:9" x14ac:dyDescent="0.2">
      <c r="A208" t="s">
        <v>2925</v>
      </c>
      <c r="B208" t="s">
        <v>2924</v>
      </c>
      <c r="C208" t="s">
        <v>2926</v>
      </c>
      <c r="D208">
        <v>2</v>
      </c>
      <c r="E208">
        <v>168050968</v>
      </c>
      <c r="F208">
        <v>168072511</v>
      </c>
      <c r="G208">
        <v>-2.6478682050638702</v>
      </c>
      <c r="H208" s="1">
        <v>1.93582117583262E-15</v>
      </c>
      <c r="I208" s="1">
        <v>1.7784676794516899E-13</v>
      </c>
    </row>
    <row r="209" spans="1:9" x14ac:dyDescent="0.2">
      <c r="A209" t="s">
        <v>3190</v>
      </c>
      <c r="B209" t="s">
        <v>3189</v>
      </c>
      <c r="C209" t="s">
        <v>3191</v>
      </c>
      <c r="D209" t="s">
        <v>146</v>
      </c>
      <c r="E209">
        <v>100317636</v>
      </c>
      <c r="F209">
        <v>100341071</v>
      </c>
      <c r="G209">
        <v>-1.42865557384328</v>
      </c>
      <c r="H209" s="1">
        <v>1.9614039319672999E-15</v>
      </c>
      <c r="I209" s="1">
        <v>1.7947630539073599E-13</v>
      </c>
    </row>
    <row r="210" spans="1:9" x14ac:dyDescent="0.2">
      <c r="A210" t="s">
        <v>1065</v>
      </c>
      <c r="B210" t="s">
        <v>1066</v>
      </c>
      <c r="C210" t="s">
        <v>3213</v>
      </c>
      <c r="D210">
        <v>6</v>
      </c>
      <c r="E210">
        <v>91955859</v>
      </c>
      <c r="F210">
        <v>92052985</v>
      </c>
      <c r="G210">
        <v>-1.1244606956518</v>
      </c>
      <c r="H210" s="1">
        <v>2.17004076201981E-15</v>
      </c>
      <c r="I210" s="1">
        <v>1.9777630466918399E-13</v>
      </c>
    </row>
    <row r="211" spans="1:9" x14ac:dyDescent="0.2">
      <c r="A211" t="s">
        <v>2974</v>
      </c>
      <c r="B211" t="s">
        <v>2973</v>
      </c>
      <c r="C211" t="s">
        <v>2975</v>
      </c>
      <c r="D211">
        <v>15</v>
      </c>
      <c r="E211">
        <v>81469552</v>
      </c>
      <c r="F211">
        <v>81536278</v>
      </c>
      <c r="G211">
        <v>-1.4265749865692401</v>
      </c>
      <c r="H211" s="1">
        <v>2.3858832065646798E-15</v>
      </c>
      <c r="I211" s="1">
        <v>2.1658517552925999E-13</v>
      </c>
    </row>
    <row r="212" spans="1:9" x14ac:dyDescent="0.2">
      <c r="A212" t="s">
        <v>3850</v>
      </c>
      <c r="B212" t="s">
        <v>3849</v>
      </c>
      <c r="C212" t="s">
        <v>3851</v>
      </c>
      <c r="D212">
        <v>18</v>
      </c>
      <c r="E212">
        <v>77981680</v>
      </c>
      <c r="F212">
        <v>78078228</v>
      </c>
      <c r="G212">
        <v>-1.3059454499500101</v>
      </c>
      <c r="H212" s="1">
        <v>2.5388932303648501E-15</v>
      </c>
      <c r="I212" s="1">
        <v>2.2866032101506502E-13</v>
      </c>
    </row>
    <row r="213" spans="1:9" x14ac:dyDescent="0.2">
      <c r="A213" t="s">
        <v>3414</v>
      </c>
      <c r="B213" t="s">
        <v>3413</v>
      </c>
      <c r="C213" t="s">
        <v>3415</v>
      </c>
      <c r="D213">
        <v>4</v>
      </c>
      <c r="E213">
        <v>32615451</v>
      </c>
      <c r="F213">
        <v>32653265</v>
      </c>
      <c r="G213">
        <v>-1.1216169820465201</v>
      </c>
      <c r="H213" s="1">
        <v>2.5556710893361501E-15</v>
      </c>
      <c r="I213" s="1">
        <v>2.2926875231236798E-13</v>
      </c>
    </row>
    <row r="214" spans="1:9" x14ac:dyDescent="0.2">
      <c r="A214" t="s">
        <v>3052</v>
      </c>
      <c r="B214" t="s">
        <v>3051</v>
      </c>
      <c r="C214" t="s">
        <v>3053</v>
      </c>
      <c r="D214">
        <v>15</v>
      </c>
      <c r="E214">
        <v>81686622</v>
      </c>
      <c r="F214">
        <v>81711064</v>
      </c>
      <c r="G214">
        <v>-1.0189999503586999</v>
      </c>
      <c r="H214" s="1">
        <v>3.4221692562129702E-15</v>
      </c>
      <c r="I214" s="1">
        <v>3.0343234071755001E-13</v>
      </c>
    </row>
    <row r="215" spans="1:9" x14ac:dyDescent="0.2">
      <c r="A215" t="s">
        <v>3432</v>
      </c>
      <c r="B215" t="s">
        <v>3431</v>
      </c>
      <c r="C215" t="s">
        <v>3433</v>
      </c>
      <c r="D215">
        <v>15</v>
      </c>
      <c r="E215">
        <v>99936545</v>
      </c>
      <c r="F215">
        <v>100117354</v>
      </c>
      <c r="G215">
        <v>-1.13487089509386</v>
      </c>
      <c r="H215" s="1">
        <v>3.9562389937851597E-15</v>
      </c>
      <c r="I215" s="1">
        <v>3.4411757879022499E-13</v>
      </c>
    </row>
    <row r="216" spans="1:9" x14ac:dyDescent="0.2">
      <c r="A216" t="s">
        <v>3474</v>
      </c>
      <c r="B216" t="s">
        <v>3473</v>
      </c>
      <c r="C216" t="s">
        <v>3475</v>
      </c>
      <c r="D216">
        <v>13</v>
      </c>
      <c r="E216">
        <v>70699826</v>
      </c>
      <c r="F216">
        <v>70785753</v>
      </c>
      <c r="G216">
        <v>-1.1451010256866301</v>
      </c>
      <c r="H216" s="1">
        <v>3.9470535046865598E-15</v>
      </c>
      <c r="I216" s="1">
        <v>3.4411757879022499E-13</v>
      </c>
    </row>
    <row r="217" spans="1:9" x14ac:dyDescent="0.2">
      <c r="A217" t="s">
        <v>3082</v>
      </c>
      <c r="B217" t="s">
        <v>3081</v>
      </c>
      <c r="C217" t="s">
        <v>3083</v>
      </c>
      <c r="D217">
        <v>9</v>
      </c>
      <c r="E217">
        <v>66257732</v>
      </c>
      <c r="F217">
        <v>66416057</v>
      </c>
      <c r="G217">
        <v>-1.4264893727382399</v>
      </c>
      <c r="H217" s="1">
        <v>4.1422481264382001E-15</v>
      </c>
      <c r="I217" s="1">
        <v>3.58932076289395E-13</v>
      </c>
    </row>
    <row r="218" spans="1:9" x14ac:dyDescent="0.2">
      <c r="A218" t="s">
        <v>3067</v>
      </c>
      <c r="B218" t="s">
        <v>3066</v>
      </c>
      <c r="C218" t="s">
        <v>3068</v>
      </c>
      <c r="D218">
        <v>9</v>
      </c>
      <c r="E218">
        <v>110361665</v>
      </c>
      <c r="F218">
        <v>110447701</v>
      </c>
      <c r="G218">
        <v>-1.2544322368474701</v>
      </c>
      <c r="H218" s="1">
        <v>4.5907922820311703E-15</v>
      </c>
      <c r="I218" s="1">
        <v>3.94808136254681E-13</v>
      </c>
    </row>
    <row r="219" spans="1:9" x14ac:dyDescent="0.2">
      <c r="A219" t="s">
        <v>4751</v>
      </c>
      <c r="B219" t="s">
        <v>4750</v>
      </c>
      <c r="C219" t="s">
        <v>4752</v>
      </c>
      <c r="D219">
        <v>12</v>
      </c>
      <c r="E219">
        <v>81764604</v>
      </c>
      <c r="F219">
        <v>81766826</v>
      </c>
      <c r="G219">
        <v>-2.1213662601027501</v>
      </c>
      <c r="H219" s="1">
        <v>4.64130551085474E-15</v>
      </c>
      <c r="I219" s="1">
        <v>3.9685321775135698E-13</v>
      </c>
    </row>
    <row r="220" spans="1:9" x14ac:dyDescent="0.2">
      <c r="A220" t="s">
        <v>1057</v>
      </c>
      <c r="B220" t="s">
        <v>1058</v>
      </c>
      <c r="C220" t="s">
        <v>5239</v>
      </c>
      <c r="D220">
        <v>14</v>
      </c>
      <c r="E220">
        <v>41000762</v>
      </c>
      <c r="F220">
        <v>41010772</v>
      </c>
      <c r="G220">
        <v>-2.7533589568552599</v>
      </c>
      <c r="H220" s="1">
        <v>4.6492683317609602E-15</v>
      </c>
      <c r="I220" s="1">
        <v>3.9685321775135698E-13</v>
      </c>
    </row>
    <row r="221" spans="1:9" x14ac:dyDescent="0.2">
      <c r="A221" t="s">
        <v>3780</v>
      </c>
      <c r="B221" t="s">
        <v>3779</v>
      </c>
      <c r="C221" t="s">
        <v>3781</v>
      </c>
      <c r="D221">
        <v>8</v>
      </c>
      <c r="E221">
        <v>91554980</v>
      </c>
      <c r="F221">
        <v>91781144</v>
      </c>
      <c r="G221">
        <v>-1.5474906555490699</v>
      </c>
      <c r="H221" s="1">
        <v>4.8881310440890398E-15</v>
      </c>
      <c r="I221" s="1">
        <v>4.1569102514714102E-13</v>
      </c>
    </row>
    <row r="222" spans="1:9" x14ac:dyDescent="0.2">
      <c r="A222" t="s">
        <v>3949</v>
      </c>
      <c r="B222" t="s">
        <v>3948</v>
      </c>
      <c r="C222" t="s">
        <v>3950</v>
      </c>
      <c r="D222">
        <v>1</v>
      </c>
      <c r="E222">
        <v>64825142</v>
      </c>
      <c r="F222">
        <v>64995983</v>
      </c>
      <c r="G222">
        <v>-1.14876077156019</v>
      </c>
      <c r="H222" s="1">
        <v>4.9940166110644996E-15</v>
      </c>
      <c r="I222" s="1">
        <v>4.23122681461894E-13</v>
      </c>
    </row>
    <row r="223" spans="1:9" x14ac:dyDescent="0.2">
      <c r="A223" t="s">
        <v>3994</v>
      </c>
      <c r="B223" t="s">
        <v>3993</v>
      </c>
      <c r="C223" t="s">
        <v>3995</v>
      </c>
      <c r="D223">
        <v>7</v>
      </c>
      <c r="E223">
        <v>99569461</v>
      </c>
      <c r="F223">
        <v>99629655</v>
      </c>
      <c r="G223">
        <v>-1.12060383314686</v>
      </c>
      <c r="H223" s="1">
        <v>5.8549102797896797E-15</v>
      </c>
      <c r="I223" s="1">
        <v>4.9061145626545299E-13</v>
      </c>
    </row>
    <row r="224" spans="1:9" x14ac:dyDescent="0.2">
      <c r="A224" t="s">
        <v>4375</v>
      </c>
      <c r="B224" t="s">
        <v>4374</v>
      </c>
      <c r="C224" t="s">
        <v>4376</v>
      </c>
      <c r="D224">
        <v>4</v>
      </c>
      <c r="E224">
        <v>32238804</v>
      </c>
      <c r="F224">
        <v>32586108</v>
      </c>
      <c r="G224">
        <v>-1.59208901677468</v>
      </c>
      <c r="H224" s="1">
        <v>6.5380443429430097E-15</v>
      </c>
      <c r="I224" s="1">
        <v>5.4585511820862904E-13</v>
      </c>
    </row>
    <row r="225" spans="1:9" x14ac:dyDescent="0.2">
      <c r="A225" t="s">
        <v>4282</v>
      </c>
      <c r="B225" t="s">
        <v>4281</v>
      </c>
      <c r="C225" t="s">
        <v>4283</v>
      </c>
      <c r="D225">
        <v>6</v>
      </c>
      <c r="E225">
        <v>49231785</v>
      </c>
      <c r="F225">
        <v>49233396</v>
      </c>
      <c r="G225">
        <v>-4.1046967161779202</v>
      </c>
      <c r="H225" s="1">
        <v>6.6671031008471799E-15</v>
      </c>
      <c r="I225" s="1">
        <v>5.5460600194538199E-13</v>
      </c>
    </row>
    <row r="226" spans="1:9" x14ac:dyDescent="0.2">
      <c r="A226" t="s">
        <v>3777</v>
      </c>
      <c r="B226" t="s">
        <v>3776</v>
      </c>
      <c r="C226" t="s">
        <v>3778</v>
      </c>
      <c r="D226">
        <v>13</v>
      </c>
      <c r="E226">
        <v>64337082</v>
      </c>
      <c r="F226">
        <v>64423104</v>
      </c>
      <c r="G226">
        <v>-1.4036147478443299</v>
      </c>
      <c r="H226" s="1">
        <v>7.06224353538624E-15</v>
      </c>
      <c r="I226" s="1">
        <v>5.8534740259237499E-13</v>
      </c>
    </row>
    <row r="227" spans="1:9" x14ac:dyDescent="0.2">
      <c r="A227" t="s">
        <v>3747</v>
      </c>
      <c r="B227" t="s">
        <v>3746</v>
      </c>
      <c r="C227" t="s">
        <v>3748</v>
      </c>
      <c r="D227">
        <v>11</v>
      </c>
      <c r="E227">
        <v>77419988</v>
      </c>
      <c r="F227">
        <v>77498641</v>
      </c>
      <c r="G227">
        <v>-1.0195588210925199</v>
      </c>
      <c r="H227" s="1">
        <v>7.75628880046972E-15</v>
      </c>
      <c r="I227" s="1">
        <v>6.3824770719260898E-13</v>
      </c>
    </row>
    <row r="228" spans="1:9" x14ac:dyDescent="0.2">
      <c r="A228" t="s">
        <v>4656</v>
      </c>
      <c r="B228" t="s">
        <v>4655</v>
      </c>
      <c r="C228" t="s">
        <v>4657</v>
      </c>
      <c r="D228">
        <v>16</v>
      </c>
      <c r="E228">
        <v>32882891</v>
      </c>
      <c r="F228">
        <v>32948065</v>
      </c>
      <c r="G228">
        <v>-1.5210932336632601</v>
      </c>
      <c r="H228" s="1">
        <v>7.8721919147007199E-15</v>
      </c>
      <c r="I228" s="1">
        <v>6.4546330552219905E-13</v>
      </c>
    </row>
    <row r="229" spans="1:9" x14ac:dyDescent="0.2">
      <c r="A229" t="s">
        <v>3502</v>
      </c>
      <c r="B229" t="s">
        <v>3501</v>
      </c>
      <c r="C229" t="s">
        <v>3503</v>
      </c>
      <c r="D229">
        <v>11</v>
      </c>
      <c r="E229">
        <v>51152557</v>
      </c>
      <c r="F229">
        <v>51172593</v>
      </c>
      <c r="G229">
        <v>-1.5491762141594401</v>
      </c>
      <c r="H229" s="1">
        <v>9.0894255244757994E-15</v>
      </c>
      <c r="I229" s="1">
        <v>7.3996333913846397E-13</v>
      </c>
    </row>
    <row r="230" spans="1:9" x14ac:dyDescent="0.2">
      <c r="A230" t="s">
        <v>3704</v>
      </c>
      <c r="B230" t="s">
        <v>3703</v>
      </c>
      <c r="C230" t="s">
        <v>3705</v>
      </c>
      <c r="D230">
        <v>8</v>
      </c>
      <c r="E230">
        <v>85065268</v>
      </c>
      <c r="F230">
        <v>85366875</v>
      </c>
      <c r="G230">
        <v>-1.54452332281605</v>
      </c>
      <c r="H230" s="1">
        <v>9.8117556888999105E-15</v>
      </c>
      <c r="I230" s="1">
        <v>7.9593518843714301E-13</v>
      </c>
    </row>
    <row r="231" spans="1:9" x14ac:dyDescent="0.2">
      <c r="A231" t="s">
        <v>4204</v>
      </c>
      <c r="B231" t="s">
        <v>4203</v>
      </c>
      <c r="C231" t="s">
        <v>4205</v>
      </c>
      <c r="D231">
        <v>12</v>
      </c>
      <c r="E231">
        <v>4132583</v>
      </c>
      <c r="F231">
        <v>4160606</v>
      </c>
      <c r="G231">
        <v>-1.3466902519523001</v>
      </c>
      <c r="H231" s="1">
        <v>9.9965938586246505E-15</v>
      </c>
      <c r="I231" s="1">
        <v>8.0806389084769497E-13</v>
      </c>
    </row>
    <row r="232" spans="1:9" x14ac:dyDescent="0.2">
      <c r="A232" t="s">
        <v>2977</v>
      </c>
      <c r="B232" t="s">
        <v>2976</v>
      </c>
      <c r="C232" t="s">
        <v>2978</v>
      </c>
      <c r="D232">
        <v>17</v>
      </c>
      <c r="E232">
        <v>74835290</v>
      </c>
      <c r="F232">
        <v>75010351</v>
      </c>
      <c r="G232">
        <v>-1.2848541648065299</v>
      </c>
      <c r="H232" s="1">
        <v>1.07789955726489E-14</v>
      </c>
      <c r="I232" s="1">
        <v>8.6519404463128297E-13</v>
      </c>
    </row>
    <row r="233" spans="1:9" x14ac:dyDescent="0.2">
      <c r="A233" t="s">
        <v>3166</v>
      </c>
      <c r="B233" t="s">
        <v>3165</v>
      </c>
      <c r="C233" t="s">
        <v>3167</v>
      </c>
      <c r="D233">
        <v>18</v>
      </c>
      <c r="E233">
        <v>82611718</v>
      </c>
      <c r="F233">
        <v>82711008</v>
      </c>
      <c r="G233">
        <v>-1.3407932285103501</v>
      </c>
      <c r="H233" s="1">
        <v>1.4241753208390499E-14</v>
      </c>
      <c r="I233" s="1">
        <v>1.12731607749184E-12</v>
      </c>
    </row>
    <row r="234" spans="1:9" x14ac:dyDescent="0.2">
      <c r="A234" t="s">
        <v>3260</v>
      </c>
      <c r="B234" t="s">
        <v>3259</v>
      </c>
      <c r="C234" t="s">
        <v>3261</v>
      </c>
      <c r="D234">
        <v>12</v>
      </c>
      <c r="E234">
        <v>109570242</v>
      </c>
      <c r="F234">
        <v>109628150</v>
      </c>
      <c r="G234">
        <v>-1.3410376092544101</v>
      </c>
      <c r="H234" s="1">
        <v>1.89095573661283E-14</v>
      </c>
      <c r="I234" s="1">
        <v>1.48142135036833E-12</v>
      </c>
    </row>
    <row r="235" spans="1:9" x14ac:dyDescent="0.2">
      <c r="A235" t="s">
        <v>2956</v>
      </c>
      <c r="B235" t="s">
        <v>2955</v>
      </c>
      <c r="C235" t="s">
        <v>2957</v>
      </c>
      <c r="D235">
        <v>10</v>
      </c>
      <c r="E235">
        <v>66931904</v>
      </c>
      <c r="F235">
        <v>67092105</v>
      </c>
      <c r="G235">
        <v>-1.08117675225892</v>
      </c>
      <c r="H235" s="1">
        <v>2.07850796130716E-14</v>
      </c>
      <c r="I235" s="1">
        <v>1.62279686426152E-12</v>
      </c>
    </row>
    <row r="236" spans="1:9" x14ac:dyDescent="0.2">
      <c r="A236" t="s">
        <v>3568</v>
      </c>
      <c r="B236" t="s">
        <v>3567</v>
      </c>
      <c r="C236" t="s">
        <v>3569</v>
      </c>
      <c r="D236">
        <v>17</v>
      </c>
      <c r="E236">
        <v>15925229</v>
      </c>
      <c r="F236">
        <v>15992872</v>
      </c>
      <c r="G236">
        <v>-1.17628403574054</v>
      </c>
      <c r="H236" s="1">
        <v>2.1356465975290199E-14</v>
      </c>
      <c r="I236" s="1">
        <v>1.66173644779163E-12</v>
      </c>
    </row>
    <row r="237" spans="1:9" x14ac:dyDescent="0.2">
      <c r="A237" t="s">
        <v>3438</v>
      </c>
      <c r="B237" t="s">
        <v>3437</v>
      </c>
      <c r="C237" t="s">
        <v>3439</v>
      </c>
      <c r="D237">
        <v>7</v>
      </c>
      <c r="E237">
        <v>100355842</v>
      </c>
      <c r="F237">
        <v>100490863</v>
      </c>
      <c r="G237">
        <v>-1.38476038021017</v>
      </c>
      <c r="H237" s="1">
        <v>2.4415463993665101E-14</v>
      </c>
      <c r="I237" s="1">
        <v>1.88056617615853E-12</v>
      </c>
    </row>
    <row r="238" spans="1:9" x14ac:dyDescent="0.2">
      <c r="A238" t="s">
        <v>3444</v>
      </c>
      <c r="B238" t="s">
        <v>3443</v>
      </c>
      <c r="C238" t="s">
        <v>3445</v>
      </c>
      <c r="D238">
        <v>1</v>
      </c>
      <c r="E238">
        <v>160830492</v>
      </c>
      <c r="F238">
        <v>160862419</v>
      </c>
      <c r="G238">
        <v>-1.2614088628280899</v>
      </c>
      <c r="H238" s="1">
        <v>2.5289200639225999E-14</v>
      </c>
      <c r="I238" s="1">
        <v>1.9348352970666701E-12</v>
      </c>
    </row>
    <row r="239" spans="1:9" x14ac:dyDescent="0.2">
      <c r="A239" t="s">
        <v>3946</v>
      </c>
      <c r="B239" t="s">
        <v>3945</v>
      </c>
      <c r="C239" t="s">
        <v>3947</v>
      </c>
      <c r="D239">
        <v>4</v>
      </c>
      <c r="E239">
        <v>155493647</v>
      </c>
      <c r="F239">
        <v>155551280</v>
      </c>
      <c r="G239">
        <v>-1.5814046235591099</v>
      </c>
      <c r="H239" s="1">
        <v>2.6289420255112799E-14</v>
      </c>
      <c r="I239" s="1">
        <v>2.0046559258532002E-12</v>
      </c>
    </row>
    <row r="240" spans="1:9" x14ac:dyDescent="0.2">
      <c r="A240" t="s">
        <v>4992</v>
      </c>
      <c r="B240" t="s">
        <v>4991</v>
      </c>
      <c r="C240" t="s">
        <v>4993</v>
      </c>
      <c r="D240">
        <v>6</v>
      </c>
      <c r="E240">
        <v>18366477</v>
      </c>
      <c r="F240">
        <v>18514842</v>
      </c>
      <c r="G240">
        <v>-1.8822957730441501</v>
      </c>
      <c r="H240" s="1">
        <v>3.0015680802258202E-14</v>
      </c>
      <c r="I240" s="1">
        <v>2.2736381259352999E-12</v>
      </c>
    </row>
    <row r="241" spans="1:9" x14ac:dyDescent="0.2">
      <c r="A241" t="s">
        <v>5128</v>
      </c>
      <c r="B241" t="s">
        <v>5127</v>
      </c>
      <c r="C241" t="s">
        <v>5129</v>
      </c>
      <c r="D241">
        <v>15</v>
      </c>
      <c r="E241">
        <v>89066416</v>
      </c>
      <c r="F241">
        <v>89080699</v>
      </c>
      <c r="G241">
        <v>-2.4829377759968798</v>
      </c>
      <c r="H241" s="1">
        <v>3.5419938553006099E-14</v>
      </c>
      <c r="I241" s="1">
        <v>2.6653503761137098E-12</v>
      </c>
    </row>
    <row r="242" spans="1:9" x14ac:dyDescent="0.2">
      <c r="A242" t="s">
        <v>3835</v>
      </c>
      <c r="B242" t="s">
        <v>3834</v>
      </c>
      <c r="C242" t="s">
        <v>3836</v>
      </c>
      <c r="D242">
        <v>13</v>
      </c>
      <c r="E242">
        <v>59919375</v>
      </c>
      <c r="F242">
        <v>59970961</v>
      </c>
      <c r="G242">
        <v>-1.4411087360764601</v>
      </c>
      <c r="H242" s="1">
        <v>3.97224240626493E-14</v>
      </c>
      <c r="I242" s="1">
        <v>2.9793120421546399E-12</v>
      </c>
    </row>
    <row r="243" spans="1:9" x14ac:dyDescent="0.2">
      <c r="A243" t="s">
        <v>3395</v>
      </c>
      <c r="B243" t="s">
        <v>3394</v>
      </c>
      <c r="C243" t="s">
        <v>3396</v>
      </c>
      <c r="D243">
        <v>17</v>
      </c>
      <c r="E243">
        <v>34751851</v>
      </c>
      <c r="F243">
        <v>34766625</v>
      </c>
      <c r="G243">
        <v>-1.2920534820320699</v>
      </c>
      <c r="H243" s="1">
        <v>4.1156292006631301E-14</v>
      </c>
      <c r="I243" s="1">
        <v>3.0767690717114299E-12</v>
      </c>
    </row>
    <row r="244" spans="1:9" x14ac:dyDescent="0.2">
      <c r="A244" t="s">
        <v>4327</v>
      </c>
      <c r="B244" t="s">
        <v>4326</v>
      </c>
      <c r="C244" t="s">
        <v>4328</v>
      </c>
      <c r="D244">
        <v>5</v>
      </c>
      <c r="E244">
        <v>113058348</v>
      </c>
      <c r="F244">
        <v>113163657</v>
      </c>
      <c r="G244">
        <v>-1.51435887217648</v>
      </c>
      <c r="H244" s="1">
        <v>4.5209601904467903E-14</v>
      </c>
      <c r="I244" s="1">
        <v>3.3687780233439999E-12</v>
      </c>
    </row>
    <row r="245" spans="1:9" x14ac:dyDescent="0.2">
      <c r="A245" t="s">
        <v>3759</v>
      </c>
      <c r="B245" t="s">
        <v>3758</v>
      </c>
      <c r="C245" t="s">
        <v>3760</v>
      </c>
      <c r="D245">
        <v>1</v>
      </c>
      <c r="E245">
        <v>97633773</v>
      </c>
      <c r="F245">
        <v>97698136</v>
      </c>
      <c r="G245">
        <v>-1.15273659172682</v>
      </c>
      <c r="H245" s="1">
        <v>4.5618659596233701E-14</v>
      </c>
      <c r="I245" s="1">
        <v>3.36918775963515E-12</v>
      </c>
    </row>
    <row r="246" spans="1:9" x14ac:dyDescent="0.2">
      <c r="A246" t="s">
        <v>3468</v>
      </c>
      <c r="B246" t="s">
        <v>3467</v>
      </c>
      <c r="C246" t="s">
        <v>3469</v>
      </c>
      <c r="D246">
        <v>5</v>
      </c>
      <c r="E246">
        <v>9168801</v>
      </c>
      <c r="F246">
        <v>9211776</v>
      </c>
      <c r="G246">
        <v>-1.1243005326023801</v>
      </c>
      <c r="H246" s="1">
        <v>4.8186736227271302E-14</v>
      </c>
      <c r="I246" s="1">
        <v>3.5444365850001801E-12</v>
      </c>
    </row>
    <row r="247" spans="1:9" x14ac:dyDescent="0.2">
      <c r="A247" t="s">
        <v>2992</v>
      </c>
      <c r="B247" t="s">
        <v>2991</v>
      </c>
      <c r="C247" t="s">
        <v>2993</v>
      </c>
      <c r="D247">
        <v>2</v>
      </c>
      <c r="E247">
        <v>160788898</v>
      </c>
      <c r="F247">
        <v>160950995</v>
      </c>
      <c r="G247">
        <v>-1.3265045539642899</v>
      </c>
      <c r="H247" s="1">
        <v>5.1088268246652498E-14</v>
      </c>
      <c r="I247" s="1">
        <v>3.7458180269564796E-12</v>
      </c>
    </row>
    <row r="248" spans="1:9" x14ac:dyDescent="0.2">
      <c r="A248" t="s">
        <v>3350</v>
      </c>
      <c r="B248" t="s">
        <v>3349</v>
      </c>
      <c r="C248" t="s">
        <v>3351</v>
      </c>
      <c r="D248" t="s">
        <v>146</v>
      </c>
      <c r="E248">
        <v>12541608</v>
      </c>
      <c r="F248">
        <v>12628312</v>
      </c>
      <c r="G248">
        <v>-1.0536643903696501</v>
      </c>
      <c r="H248" s="1">
        <v>5.1764588113411098E-14</v>
      </c>
      <c r="I248" s="1">
        <v>3.7832802481865597E-12</v>
      </c>
    </row>
    <row r="249" spans="1:9" x14ac:dyDescent="0.2">
      <c r="A249" t="s">
        <v>5113</v>
      </c>
      <c r="B249" t="s">
        <v>5112</v>
      </c>
      <c r="C249" t="s">
        <v>5114</v>
      </c>
      <c r="D249">
        <v>3</v>
      </c>
      <c r="E249">
        <v>51467456</v>
      </c>
      <c r="F249">
        <v>51474538</v>
      </c>
      <c r="G249">
        <v>-2.1720133225215101</v>
      </c>
      <c r="H249" s="1">
        <v>7.0100189423023199E-14</v>
      </c>
      <c r="I249" s="1">
        <v>5.0269966559281498E-12</v>
      </c>
    </row>
    <row r="250" spans="1:9" x14ac:dyDescent="0.2">
      <c r="A250" t="s">
        <v>4022</v>
      </c>
      <c r="B250" t="s">
        <v>4021</v>
      </c>
      <c r="C250" t="s">
        <v>4023</v>
      </c>
      <c r="D250">
        <v>4</v>
      </c>
      <c r="E250">
        <v>100926180</v>
      </c>
      <c r="F250">
        <v>101009567</v>
      </c>
      <c r="G250">
        <v>-1.2934337307291599</v>
      </c>
      <c r="H250" s="1">
        <v>7.5139929714739903E-14</v>
      </c>
      <c r="I250" s="1">
        <v>5.3548318758703697E-12</v>
      </c>
    </row>
    <row r="251" spans="1:9" x14ac:dyDescent="0.2">
      <c r="A251" t="s">
        <v>3919</v>
      </c>
      <c r="B251" t="s">
        <v>3918</v>
      </c>
      <c r="C251" t="s">
        <v>3920</v>
      </c>
      <c r="D251">
        <v>2</v>
      </c>
      <c r="E251">
        <v>173421113</v>
      </c>
      <c r="F251">
        <v>173501433</v>
      </c>
      <c r="G251">
        <v>-1.5515201913932399</v>
      </c>
      <c r="H251" s="1">
        <v>7.6432682582154198E-14</v>
      </c>
      <c r="I251" s="1">
        <v>5.4300436234452101E-12</v>
      </c>
    </row>
    <row r="252" spans="1:9" x14ac:dyDescent="0.2">
      <c r="A252" t="s">
        <v>3347</v>
      </c>
      <c r="B252" t="s">
        <v>3346</v>
      </c>
      <c r="C252" t="s">
        <v>3348</v>
      </c>
      <c r="D252">
        <v>16</v>
      </c>
      <c r="E252">
        <v>4759300</v>
      </c>
      <c r="F252">
        <v>4782069</v>
      </c>
      <c r="G252">
        <v>-1.35123802985833</v>
      </c>
      <c r="H252" s="1">
        <v>7.8453657167875003E-14</v>
      </c>
      <c r="I252" s="1">
        <v>5.5414490167543702E-12</v>
      </c>
    </row>
    <row r="253" spans="1:9" x14ac:dyDescent="0.2">
      <c r="A253" t="s">
        <v>5032</v>
      </c>
      <c r="B253" t="s">
        <v>5031</v>
      </c>
      <c r="C253" t="s">
        <v>5033</v>
      </c>
      <c r="D253">
        <v>19</v>
      </c>
      <c r="E253">
        <v>46561804</v>
      </c>
      <c r="F253">
        <v>46586505</v>
      </c>
      <c r="G253">
        <v>-2.2596191416432498</v>
      </c>
      <c r="H253" s="1">
        <v>7.8485289448697997E-14</v>
      </c>
      <c r="I253" s="1">
        <v>5.5414490167543702E-12</v>
      </c>
    </row>
    <row r="254" spans="1:9" x14ac:dyDescent="0.2">
      <c r="A254" t="s">
        <v>3332</v>
      </c>
      <c r="B254" t="s">
        <v>3331</v>
      </c>
      <c r="C254" t="s">
        <v>3333</v>
      </c>
      <c r="D254">
        <v>4</v>
      </c>
      <c r="E254">
        <v>21847583</v>
      </c>
      <c r="F254">
        <v>21876475</v>
      </c>
      <c r="G254">
        <v>-1.31019819485401</v>
      </c>
      <c r="H254" s="1">
        <v>7.9769986616725006E-14</v>
      </c>
      <c r="I254" s="1">
        <v>5.6148252733667698E-12</v>
      </c>
    </row>
    <row r="255" spans="1:9" x14ac:dyDescent="0.2">
      <c r="A255" t="s">
        <v>3707</v>
      </c>
      <c r="B255" t="s">
        <v>3706</v>
      </c>
      <c r="C255" t="s">
        <v>3708</v>
      </c>
      <c r="D255">
        <v>5</v>
      </c>
      <c r="E255">
        <v>73177330</v>
      </c>
      <c r="F255">
        <v>73413962</v>
      </c>
      <c r="G255">
        <v>-1.4602626473907601</v>
      </c>
      <c r="H255" s="1">
        <v>8.2387056093723797E-14</v>
      </c>
      <c r="I255" s="1">
        <v>5.7812463042945599E-12</v>
      </c>
    </row>
    <row r="256" spans="1:9" x14ac:dyDescent="0.2">
      <c r="A256" t="s">
        <v>3592</v>
      </c>
      <c r="B256" t="s">
        <v>3591</v>
      </c>
      <c r="C256" t="s">
        <v>3593</v>
      </c>
      <c r="D256">
        <v>9</v>
      </c>
      <c r="E256">
        <v>75375898</v>
      </c>
      <c r="F256">
        <v>75393963</v>
      </c>
      <c r="G256">
        <v>-1.41757941451255</v>
      </c>
      <c r="H256" s="1">
        <v>8.7871185971772799E-14</v>
      </c>
      <c r="I256" s="1">
        <v>6.1284794216166902E-12</v>
      </c>
    </row>
    <row r="257" spans="1:9" x14ac:dyDescent="0.2">
      <c r="A257" t="s">
        <v>3224</v>
      </c>
      <c r="B257" t="s">
        <v>3223</v>
      </c>
      <c r="C257" t="s">
        <v>3225</v>
      </c>
      <c r="D257">
        <v>9</v>
      </c>
      <c r="E257">
        <v>95836813</v>
      </c>
      <c r="F257">
        <v>95939856</v>
      </c>
      <c r="G257">
        <v>-1.0024609902083299</v>
      </c>
      <c r="H257" s="1">
        <v>9.1800267354196798E-14</v>
      </c>
      <c r="I257" s="1">
        <v>6.3637058060442602E-12</v>
      </c>
    </row>
    <row r="258" spans="1:9" x14ac:dyDescent="0.2">
      <c r="A258" t="s">
        <v>3985</v>
      </c>
      <c r="B258" t="s">
        <v>3984</v>
      </c>
      <c r="C258" t="s">
        <v>3986</v>
      </c>
      <c r="D258">
        <v>11</v>
      </c>
      <c r="E258">
        <v>35660311</v>
      </c>
      <c r="F258">
        <v>35682112</v>
      </c>
      <c r="G258">
        <v>-1.1091912736780301</v>
      </c>
      <c r="H258" s="1">
        <v>1.05372812643366E-13</v>
      </c>
      <c r="I258" s="1">
        <v>7.2605676567157702E-12</v>
      </c>
    </row>
    <row r="259" spans="1:9" x14ac:dyDescent="0.2">
      <c r="A259" t="s">
        <v>3517</v>
      </c>
      <c r="B259" t="s">
        <v>3516</v>
      </c>
      <c r="C259" t="s">
        <v>3518</v>
      </c>
      <c r="D259">
        <v>2</v>
      </c>
      <c r="E259">
        <v>173048405</v>
      </c>
      <c r="F259">
        <v>173060716</v>
      </c>
      <c r="G259">
        <v>-1.65111652791556</v>
      </c>
      <c r="H259" s="1">
        <v>1.0571413153812501E-13</v>
      </c>
      <c r="I259" s="1">
        <v>7.2622116308292796E-12</v>
      </c>
    </row>
    <row r="260" spans="1:9" x14ac:dyDescent="0.2">
      <c r="A260" t="s">
        <v>3061</v>
      </c>
      <c r="B260" t="s">
        <v>3060</v>
      </c>
      <c r="C260" t="s">
        <v>3062</v>
      </c>
      <c r="D260">
        <v>2</v>
      </c>
      <c r="E260">
        <v>59729707</v>
      </c>
      <c r="F260">
        <v>60040183</v>
      </c>
      <c r="G260">
        <v>-1.17894878043337</v>
      </c>
      <c r="H260" s="1">
        <v>1.08767993452427E-13</v>
      </c>
      <c r="I260" s="1">
        <v>7.4202857833918294E-12</v>
      </c>
    </row>
    <row r="261" spans="1:9" x14ac:dyDescent="0.2">
      <c r="A261" t="s">
        <v>3450</v>
      </c>
      <c r="B261" t="s">
        <v>3449</v>
      </c>
      <c r="C261" t="s">
        <v>3451</v>
      </c>
      <c r="D261">
        <v>14</v>
      </c>
      <c r="E261">
        <v>64884714</v>
      </c>
      <c r="F261">
        <v>65047066</v>
      </c>
      <c r="G261">
        <v>-1.06786693545905</v>
      </c>
      <c r="H261" s="1">
        <v>1.2598181192644301E-13</v>
      </c>
      <c r="I261" s="1">
        <v>8.5265086675423595E-12</v>
      </c>
    </row>
    <row r="262" spans="1:9" x14ac:dyDescent="0.2">
      <c r="A262" t="s">
        <v>3362</v>
      </c>
      <c r="B262" t="s">
        <v>3361</v>
      </c>
      <c r="C262" t="s">
        <v>3363</v>
      </c>
      <c r="D262">
        <v>17</v>
      </c>
      <c r="E262">
        <v>6705923</v>
      </c>
      <c r="F262">
        <v>6734421</v>
      </c>
      <c r="G262">
        <v>-2.0274992419542701</v>
      </c>
      <c r="H262" s="1">
        <v>1.5493278054508199E-13</v>
      </c>
      <c r="I262" s="1">
        <v>1.03936723980918E-11</v>
      </c>
    </row>
    <row r="263" spans="1:9" x14ac:dyDescent="0.2">
      <c r="A263" t="s">
        <v>4850</v>
      </c>
      <c r="B263" t="s">
        <v>4849</v>
      </c>
      <c r="C263" t="s">
        <v>4851</v>
      </c>
      <c r="D263">
        <v>13</v>
      </c>
      <c r="E263">
        <v>74582900</v>
      </c>
      <c r="F263">
        <v>74611548</v>
      </c>
      <c r="G263">
        <v>-2.6130163465813401</v>
      </c>
      <c r="H263" s="1">
        <v>1.6068157626099199E-13</v>
      </c>
      <c r="I263" s="1">
        <v>1.0747812101012999E-11</v>
      </c>
    </row>
    <row r="264" spans="1:9" x14ac:dyDescent="0.2">
      <c r="A264" t="s">
        <v>3698</v>
      </c>
      <c r="B264" t="s">
        <v>3697</v>
      </c>
      <c r="C264" t="s">
        <v>3699</v>
      </c>
      <c r="D264">
        <v>4</v>
      </c>
      <c r="E264">
        <v>108038935</v>
      </c>
      <c r="F264">
        <v>108075245</v>
      </c>
      <c r="G264">
        <v>-1.35783565310055</v>
      </c>
      <c r="H264" s="1">
        <v>1.67241531629792E-13</v>
      </c>
      <c r="I264" s="1">
        <v>1.11439564465655E-11</v>
      </c>
    </row>
    <row r="265" spans="1:9" x14ac:dyDescent="0.2">
      <c r="A265" t="s">
        <v>4732</v>
      </c>
      <c r="B265" t="s">
        <v>4731</v>
      </c>
      <c r="C265" t="s">
        <v>4733</v>
      </c>
      <c r="D265">
        <v>4</v>
      </c>
      <c r="E265">
        <v>21767156</v>
      </c>
      <c r="F265">
        <v>21837872</v>
      </c>
      <c r="G265">
        <v>-1.7467704891275999</v>
      </c>
      <c r="H265" s="1">
        <v>1.67578292429556E-13</v>
      </c>
      <c r="I265" s="1">
        <v>1.11439564465655E-11</v>
      </c>
    </row>
    <row r="266" spans="1:9" x14ac:dyDescent="0.2">
      <c r="A266" t="s">
        <v>3245</v>
      </c>
      <c r="B266" t="s">
        <v>3244</v>
      </c>
      <c r="C266" t="s">
        <v>3246</v>
      </c>
      <c r="D266">
        <v>2</v>
      </c>
      <c r="E266">
        <v>180961532</v>
      </c>
      <c r="F266">
        <v>180998409</v>
      </c>
      <c r="G266">
        <v>-1.0700615058179599</v>
      </c>
      <c r="H266" s="1">
        <v>1.7153427410065699E-13</v>
      </c>
      <c r="I266" s="1">
        <v>1.13410926425625E-11</v>
      </c>
    </row>
    <row r="267" spans="1:9" x14ac:dyDescent="0.2">
      <c r="A267" t="s">
        <v>3601</v>
      </c>
      <c r="B267" t="s">
        <v>3600</v>
      </c>
      <c r="C267" t="s">
        <v>3602</v>
      </c>
      <c r="D267">
        <v>1</v>
      </c>
      <c r="E267">
        <v>60448778</v>
      </c>
      <c r="F267">
        <v>60520317</v>
      </c>
      <c r="G267">
        <v>-1.1749840728056899</v>
      </c>
      <c r="H267" s="1">
        <v>1.7955014966356699E-13</v>
      </c>
      <c r="I267" s="1">
        <v>1.18368565524604E-11</v>
      </c>
    </row>
    <row r="268" spans="1:9" x14ac:dyDescent="0.2">
      <c r="A268" t="s">
        <v>3290</v>
      </c>
      <c r="B268" t="s">
        <v>3289</v>
      </c>
      <c r="C268" t="s">
        <v>3291</v>
      </c>
      <c r="D268">
        <v>16</v>
      </c>
      <c r="E268">
        <v>33504740</v>
      </c>
      <c r="F268">
        <v>33591946</v>
      </c>
      <c r="G268">
        <v>-1.0351607945564001</v>
      </c>
      <c r="H268" s="1">
        <v>1.8271839905429501E-13</v>
      </c>
      <c r="I268" s="1">
        <v>1.20111094734657E-11</v>
      </c>
    </row>
    <row r="269" spans="1:9" x14ac:dyDescent="0.2">
      <c r="A269" t="s">
        <v>4034</v>
      </c>
      <c r="B269" t="s">
        <v>4033</v>
      </c>
      <c r="C269" t="s">
        <v>4035</v>
      </c>
      <c r="D269">
        <v>2</v>
      </c>
      <c r="E269">
        <v>126850637</v>
      </c>
      <c r="F269">
        <v>126909829</v>
      </c>
      <c r="G269">
        <v>-1.29637392877867</v>
      </c>
      <c r="H269" s="1">
        <v>2.16514756687771E-13</v>
      </c>
      <c r="I269" s="1">
        <v>1.40709987897428E-11</v>
      </c>
    </row>
    <row r="270" spans="1:9" x14ac:dyDescent="0.2">
      <c r="A270" t="s">
        <v>4222</v>
      </c>
      <c r="B270" t="s">
        <v>4221</v>
      </c>
      <c r="C270" t="s">
        <v>4223</v>
      </c>
      <c r="D270">
        <v>5</v>
      </c>
      <c r="E270">
        <v>16139689</v>
      </c>
      <c r="F270">
        <v>16579509</v>
      </c>
      <c r="G270">
        <v>-1.36207587905309</v>
      </c>
      <c r="H270" s="1">
        <v>3.0457961531958999E-13</v>
      </c>
      <c r="I270" s="1">
        <v>1.9408254261980299E-11</v>
      </c>
    </row>
    <row r="271" spans="1:9" x14ac:dyDescent="0.2">
      <c r="A271" t="s">
        <v>4072</v>
      </c>
      <c r="B271" t="s">
        <v>4071</v>
      </c>
      <c r="C271" t="s">
        <v>4073</v>
      </c>
      <c r="D271">
        <v>14</v>
      </c>
      <c r="E271">
        <v>26760898</v>
      </c>
      <c r="F271">
        <v>26829243</v>
      </c>
      <c r="G271">
        <v>-1.11217574470195</v>
      </c>
      <c r="H271" s="1">
        <v>3.3733440090545001E-13</v>
      </c>
      <c r="I271" s="1">
        <v>2.13763483521138E-11</v>
      </c>
    </row>
    <row r="272" spans="1:9" x14ac:dyDescent="0.2">
      <c r="A272" t="s">
        <v>3982</v>
      </c>
      <c r="B272" t="s">
        <v>3981</v>
      </c>
      <c r="C272" t="s">
        <v>3983</v>
      </c>
      <c r="D272">
        <v>14</v>
      </c>
      <c r="E272">
        <v>55841028</v>
      </c>
      <c r="F272">
        <v>55847487</v>
      </c>
      <c r="G272">
        <v>-1.40534555450355</v>
      </c>
      <c r="H272" s="1">
        <v>3.5615385501161299E-13</v>
      </c>
      <c r="I272" s="1">
        <v>2.25065623957062E-11</v>
      </c>
    </row>
    <row r="273" spans="1:9" x14ac:dyDescent="0.2">
      <c r="A273" t="s">
        <v>3263</v>
      </c>
      <c r="B273" t="s">
        <v>3262</v>
      </c>
      <c r="C273" t="s">
        <v>3264</v>
      </c>
      <c r="D273">
        <v>7</v>
      </c>
      <c r="E273">
        <v>16134835</v>
      </c>
      <c r="F273">
        <v>16171621</v>
      </c>
      <c r="G273">
        <v>-1.1921288336690901</v>
      </c>
      <c r="H273" s="1">
        <v>3.9222627645047302E-13</v>
      </c>
      <c r="I273" s="1">
        <v>2.4667765940518299E-11</v>
      </c>
    </row>
    <row r="274" spans="1:9" x14ac:dyDescent="0.2">
      <c r="A274" t="s">
        <v>979</v>
      </c>
      <c r="B274" t="s">
        <v>980</v>
      </c>
      <c r="C274" t="s">
        <v>3639</v>
      </c>
      <c r="D274" t="s">
        <v>146</v>
      </c>
      <c r="E274">
        <v>144229421</v>
      </c>
      <c r="F274">
        <v>144288177</v>
      </c>
      <c r="G274">
        <v>-1.068244075428</v>
      </c>
      <c r="H274" s="1">
        <v>3.9251035156271398E-13</v>
      </c>
      <c r="I274" s="1">
        <v>2.4667765940518299E-11</v>
      </c>
    </row>
    <row r="275" spans="1:9" x14ac:dyDescent="0.2">
      <c r="A275" t="s">
        <v>3544</v>
      </c>
      <c r="B275" t="s">
        <v>3543</v>
      </c>
      <c r="C275" t="s">
        <v>3545</v>
      </c>
      <c r="D275">
        <v>7</v>
      </c>
      <c r="E275">
        <v>112278525</v>
      </c>
      <c r="F275">
        <v>112506014</v>
      </c>
      <c r="G275">
        <v>-1.1164110487849599</v>
      </c>
      <c r="H275" s="1">
        <v>3.9541862884709799E-13</v>
      </c>
      <c r="I275" s="1">
        <v>2.4782456310975898E-11</v>
      </c>
    </row>
    <row r="276" spans="1:9" x14ac:dyDescent="0.2">
      <c r="A276" t="s">
        <v>3335</v>
      </c>
      <c r="B276" t="s">
        <v>3334</v>
      </c>
      <c r="C276" t="s">
        <v>3336</v>
      </c>
      <c r="D276">
        <v>1</v>
      </c>
      <c r="E276">
        <v>156962752</v>
      </c>
      <c r="F276">
        <v>157240165</v>
      </c>
      <c r="G276">
        <v>-1.02308516267492</v>
      </c>
      <c r="H276" s="1">
        <v>4.5944503160874797E-13</v>
      </c>
      <c r="I276" s="1">
        <v>2.83295540244791E-11</v>
      </c>
    </row>
    <row r="277" spans="1:9" x14ac:dyDescent="0.2">
      <c r="A277" t="s">
        <v>3653</v>
      </c>
      <c r="B277" t="s">
        <v>3652</v>
      </c>
      <c r="C277" t="s">
        <v>3654</v>
      </c>
      <c r="D277">
        <v>12</v>
      </c>
      <c r="E277">
        <v>101800302</v>
      </c>
      <c r="F277">
        <v>101879526</v>
      </c>
      <c r="G277">
        <v>-1.26403059773239</v>
      </c>
      <c r="H277" s="1">
        <v>4.6506657586990996E-13</v>
      </c>
      <c r="I277" s="1">
        <v>2.85990940580647E-11</v>
      </c>
    </row>
    <row r="278" spans="1:9" x14ac:dyDescent="0.2">
      <c r="A278" t="s">
        <v>3221</v>
      </c>
      <c r="B278" t="s">
        <v>3220</v>
      </c>
      <c r="C278" t="s">
        <v>3222</v>
      </c>
      <c r="D278">
        <v>5</v>
      </c>
      <c r="E278">
        <v>124389022</v>
      </c>
      <c r="F278">
        <v>124466035</v>
      </c>
      <c r="G278">
        <v>-1.12500522859421</v>
      </c>
      <c r="H278" s="1">
        <v>4.7532778881817197E-13</v>
      </c>
      <c r="I278" s="1">
        <v>2.9151738597867302E-11</v>
      </c>
    </row>
    <row r="279" spans="1:9" x14ac:dyDescent="0.2">
      <c r="A279" t="s">
        <v>3070</v>
      </c>
      <c r="B279" t="s">
        <v>3069</v>
      </c>
      <c r="C279" t="s">
        <v>3071</v>
      </c>
      <c r="D279">
        <v>1</v>
      </c>
      <c r="E279">
        <v>153300908</v>
      </c>
      <c r="F279">
        <v>153328320</v>
      </c>
      <c r="G279">
        <v>-1.03072814655083</v>
      </c>
      <c r="H279" s="1">
        <v>4.8275668869352495E-13</v>
      </c>
      <c r="I279" s="1">
        <v>2.9518942725167098E-11</v>
      </c>
    </row>
    <row r="280" spans="1:9" x14ac:dyDescent="0.2">
      <c r="A280" t="s">
        <v>4690</v>
      </c>
      <c r="B280" t="s">
        <v>4689</v>
      </c>
      <c r="C280" t="s">
        <v>4691</v>
      </c>
      <c r="D280">
        <v>11</v>
      </c>
      <c r="E280">
        <v>4091123</v>
      </c>
      <c r="F280">
        <v>4110293</v>
      </c>
      <c r="G280">
        <v>-1.5737018296718901</v>
      </c>
      <c r="H280" s="1">
        <v>4.8389593993432698E-13</v>
      </c>
      <c r="I280" s="1">
        <v>2.9518942725167098E-11</v>
      </c>
    </row>
    <row r="281" spans="1:9" x14ac:dyDescent="0.2">
      <c r="A281" t="s">
        <v>3405</v>
      </c>
      <c r="B281" t="s">
        <v>3404</v>
      </c>
      <c r="C281" t="s">
        <v>3406</v>
      </c>
      <c r="D281">
        <v>4</v>
      </c>
      <c r="E281">
        <v>152423108</v>
      </c>
      <c r="F281">
        <v>152474651</v>
      </c>
      <c r="G281">
        <v>-1.24645362839151</v>
      </c>
      <c r="H281" s="1">
        <v>4.8659499611580603E-13</v>
      </c>
      <c r="I281" s="1">
        <v>2.9604646625386102E-11</v>
      </c>
    </row>
    <row r="282" spans="1:9" x14ac:dyDescent="0.2">
      <c r="A282" t="s">
        <v>3910</v>
      </c>
      <c r="B282" t="s">
        <v>3909</v>
      </c>
      <c r="C282" t="s">
        <v>3911</v>
      </c>
      <c r="D282">
        <v>6</v>
      </c>
      <c r="E282">
        <v>128146667</v>
      </c>
      <c r="F282">
        <v>128160766</v>
      </c>
      <c r="G282">
        <v>-1.2070798781005201</v>
      </c>
      <c r="H282" s="1">
        <v>5.1280468957168705E-13</v>
      </c>
      <c r="I282" s="1">
        <v>3.1034180102227301E-11</v>
      </c>
    </row>
    <row r="283" spans="1:9" x14ac:dyDescent="0.2">
      <c r="A283" t="s">
        <v>4207</v>
      </c>
      <c r="B283" t="s">
        <v>4206</v>
      </c>
      <c r="C283" t="s">
        <v>4208</v>
      </c>
      <c r="D283">
        <v>6</v>
      </c>
      <c r="E283">
        <v>149210912</v>
      </c>
      <c r="F283">
        <v>149237161</v>
      </c>
      <c r="G283">
        <v>-1.21435259749202</v>
      </c>
      <c r="H283" s="1">
        <v>5.2301758883196803E-13</v>
      </c>
      <c r="I283" s="1">
        <v>3.1568734464696801E-11</v>
      </c>
    </row>
    <row r="284" spans="1:9" x14ac:dyDescent="0.2">
      <c r="A284" t="s">
        <v>3085</v>
      </c>
      <c r="B284" t="s">
        <v>3084</v>
      </c>
      <c r="C284" t="s">
        <v>3086</v>
      </c>
      <c r="D284">
        <v>15</v>
      </c>
      <c r="E284">
        <v>102434381</v>
      </c>
      <c r="F284">
        <v>102533899</v>
      </c>
      <c r="G284">
        <v>-1.05506522423566</v>
      </c>
      <c r="H284" s="1">
        <v>5.5453640907168303E-13</v>
      </c>
      <c r="I284" s="1">
        <v>3.33830918261153E-11</v>
      </c>
    </row>
    <row r="285" spans="1:9" x14ac:dyDescent="0.2">
      <c r="A285" t="s">
        <v>3459</v>
      </c>
      <c r="B285" t="s">
        <v>3458</v>
      </c>
      <c r="C285" t="s">
        <v>3460</v>
      </c>
      <c r="D285">
        <v>17</v>
      </c>
      <c r="E285">
        <v>87061128</v>
      </c>
      <c r="F285">
        <v>87140838</v>
      </c>
      <c r="G285">
        <v>-1.0687827243757799</v>
      </c>
      <c r="H285" s="1">
        <v>6.146672237571E-13</v>
      </c>
      <c r="I285" s="1">
        <v>3.68092340593388E-11</v>
      </c>
    </row>
    <row r="286" spans="1:9" x14ac:dyDescent="0.2">
      <c r="A286" t="s">
        <v>3964</v>
      </c>
      <c r="B286" t="s">
        <v>3963</v>
      </c>
      <c r="C286" t="s">
        <v>3965</v>
      </c>
      <c r="D286">
        <v>15</v>
      </c>
      <c r="E286">
        <v>12359797</v>
      </c>
      <c r="F286">
        <v>12740010</v>
      </c>
      <c r="G286">
        <v>-1.3740434850207399</v>
      </c>
      <c r="H286" s="1">
        <v>6.1854020499084696E-13</v>
      </c>
      <c r="I286" s="1">
        <v>3.6944453601489897E-11</v>
      </c>
    </row>
    <row r="287" spans="1:9" x14ac:dyDescent="0.2">
      <c r="A287" t="s">
        <v>3196</v>
      </c>
      <c r="B287" t="s">
        <v>3195</v>
      </c>
      <c r="C287" t="s">
        <v>3197</v>
      </c>
      <c r="D287">
        <v>5</v>
      </c>
      <c r="E287">
        <v>118698744</v>
      </c>
      <c r="F287">
        <v>118903503</v>
      </c>
      <c r="G287">
        <v>-1.3208711238153901</v>
      </c>
      <c r="H287" s="1">
        <v>6.2112921089913304E-13</v>
      </c>
      <c r="I287" s="1">
        <v>3.7002478720126397E-11</v>
      </c>
    </row>
    <row r="288" spans="1:9" x14ac:dyDescent="0.2">
      <c r="A288" t="s">
        <v>4431</v>
      </c>
      <c r="B288" t="s">
        <v>4430</v>
      </c>
      <c r="C288" t="s">
        <v>4432</v>
      </c>
      <c r="D288">
        <v>18</v>
      </c>
      <c r="E288">
        <v>24087749</v>
      </c>
      <c r="F288">
        <v>24097730</v>
      </c>
      <c r="G288">
        <v>-1.6198979285361801</v>
      </c>
      <c r="H288" s="1">
        <v>6.2815207640146801E-13</v>
      </c>
      <c r="I288" s="1">
        <v>3.7323654285090903E-11</v>
      </c>
    </row>
    <row r="289" spans="1:9" x14ac:dyDescent="0.2">
      <c r="A289" t="s">
        <v>3344</v>
      </c>
      <c r="B289" t="s">
        <v>3343</v>
      </c>
      <c r="C289" t="s">
        <v>3345</v>
      </c>
      <c r="D289">
        <v>4</v>
      </c>
      <c r="E289">
        <v>149260776</v>
      </c>
      <c r="F289">
        <v>149392150</v>
      </c>
      <c r="G289">
        <v>-1.0244402736726499</v>
      </c>
      <c r="H289" s="1">
        <v>6.3711049012443101E-13</v>
      </c>
      <c r="I289" s="1">
        <v>3.7757874539084198E-11</v>
      </c>
    </row>
    <row r="290" spans="1:9" x14ac:dyDescent="0.2">
      <c r="A290" t="s">
        <v>4422</v>
      </c>
      <c r="B290" t="s">
        <v>4421</v>
      </c>
      <c r="C290" t="s">
        <v>4423</v>
      </c>
      <c r="D290">
        <v>4</v>
      </c>
      <c r="E290">
        <v>3900996</v>
      </c>
      <c r="F290">
        <v>3938423</v>
      </c>
      <c r="G290">
        <v>-1.5733528963057299</v>
      </c>
      <c r="H290" s="1">
        <v>6.9563665016746695E-13</v>
      </c>
      <c r="I290" s="1">
        <v>4.0699191839465399E-11</v>
      </c>
    </row>
    <row r="291" spans="1:9" x14ac:dyDescent="0.2">
      <c r="A291" t="s">
        <v>3169</v>
      </c>
      <c r="B291" t="s">
        <v>3168</v>
      </c>
      <c r="C291" t="s">
        <v>3170</v>
      </c>
      <c r="D291">
        <v>12</v>
      </c>
      <c r="E291">
        <v>99156337</v>
      </c>
      <c r="F291">
        <v>99529841</v>
      </c>
      <c r="G291">
        <v>-1.0523221912440299</v>
      </c>
      <c r="H291" s="1">
        <v>7.6066871849529804E-13</v>
      </c>
      <c r="I291" s="1">
        <v>4.4355364072452202E-11</v>
      </c>
    </row>
    <row r="292" spans="1:9" x14ac:dyDescent="0.2">
      <c r="A292" t="s">
        <v>3386</v>
      </c>
      <c r="B292" t="s">
        <v>3385</v>
      </c>
      <c r="C292" t="s">
        <v>3387</v>
      </c>
      <c r="D292">
        <v>11</v>
      </c>
      <c r="E292">
        <v>29323658</v>
      </c>
      <c r="F292">
        <v>29460808</v>
      </c>
      <c r="G292">
        <v>-1.0647900107631501</v>
      </c>
      <c r="H292" s="1">
        <v>7.7758385484948902E-13</v>
      </c>
      <c r="I292" s="1">
        <v>4.5032932312751701E-11</v>
      </c>
    </row>
    <row r="293" spans="1:9" x14ac:dyDescent="0.2">
      <c r="A293" t="s">
        <v>4405</v>
      </c>
      <c r="B293" t="s">
        <v>4404</v>
      </c>
      <c r="C293" t="s">
        <v>4406</v>
      </c>
      <c r="D293">
        <v>14</v>
      </c>
      <c r="E293">
        <v>63843952</v>
      </c>
      <c r="F293">
        <v>64058258</v>
      </c>
      <c r="G293">
        <v>-1.4631936403562</v>
      </c>
      <c r="H293" s="1">
        <v>7.8766912296515903E-13</v>
      </c>
      <c r="I293" s="1">
        <v>4.5501815295330697E-11</v>
      </c>
    </row>
    <row r="294" spans="1:9" x14ac:dyDescent="0.2">
      <c r="A294" t="s">
        <v>3580</v>
      </c>
      <c r="B294" t="s">
        <v>3579</v>
      </c>
      <c r="C294" t="s">
        <v>3581</v>
      </c>
      <c r="D294">
        <v>15</v>
      </c>
      <c r="E294">
        <v>96185399</v>
      </c>
      <c r="F294">
        <v>96302873</v>
      </c>
      <c r="G294">
        <v>-1.09209670032301</v>
      </c>
      <c r="H294" s="1">
        <v>7.97961518514351E-13</v>
      </c>
      <c r="I294" s="1">
        <v>4.5980271278423902E-11</v>
      </c>
    </row>
    <row r="295" spans="1:9" x14ac:dyDescent="0.2">
      <c r="A295" t="s">
        <v>3275</v>
      </c>
      <c r="B295" t="s">
        <v>3274</v>
      </c>
      <c r="C295" t="s">
        <v>3276</v>
      </c>
      <c r="D295">
        <v>1</v>
      </c>
      <c r="E295">
        <v>24050174</v>
      </c>
      <c r="F295">
        <v>24139422</v>
      </c>
      <c r="G295">
        <v>-1.0026394818642601</v>
      </c>
      <c r="H295" s="1">
        <v>8.5109191425267996E-13</v>
      </c>
      <c r="I295" s="1">
        <v>4.8807262919404498E-11</v>
      </c>
    </row>
    <row r="296" spans="1:9" x14ac:dyDescent="0.2">
      <c r="A296" t="s">
        <v>3619</v>
      </c>
      <c r="B296" t="s">
        <v>3618</v>
      </c>
      <c r="C296" t="s">
        <v>3620</v>
      </c>
      <c r="D296">
        <v>11</v>
      </c>
      <c r="E296">
        <v>6475591</v>
      </c>
      <c r="F296">
        <v>6478779</v>
      </c>
      <c r="G296">
        <v>-2.0184488131227498</v>
      </c>
      <c r="H296" s="1">
        <v>9.2059684674635891E-13</v>
      </c>
      <c r="I296" s="1">
        <v>5.2648933665424298E-11</v>
      </c>
    </row>
    <row r="297" spans="1:9" x14ac:dyDescent="0.2">
      <c r="A297" t="s">
        <v>4097</v>
      </c>
      <c r="B297" t="s">
        <v>4096</v>
      </c>
      <c r="C297" t="s">
        <v>4098</v>
      </c>
      <c r="D297">
        <v>11</v>
      </c>
      <c r="E297">
        <v>101890478</v>
      </c>
      <c r="F297">
        <v>101919287</v>
      </c>
      <c r="G297">
        <v>-1.5468270085171101</v>
      </c>
      <c r="H297" s="1">
        <v>1.1301608018769699E-12</v>
      </c>
      <c r="I297" s="1">
        <v>6.3835946922808903E-11</v>
      </c>
    </row>
    <row r="298" spans="1:9" x14ac:dyDescent="0.2">
      <c r="A298" t="s">
        <v>3163</v>
      </c>
      <c r="B298" t="s">
        <v>3162</v>
      </c>
      <c r="C298" t="s">
        <v>3164</v>
      </c>
      <c r="D298">
        <v>6</v>
      </c>
      <c r="E298">
        <v>85919250</v>
      </c>
      <c r="F298">
        <v>85938649</v>
      </c>
      <c r="G298">
        <v>-1.0787981275054499</v>
      </c>
      <c r="H298" s="1">
        <v>1.1770562019171E-12</v>
      </c>
      <c r="I298" s="1">
        <v>6.6321028756294306E-11</v>
      </c>
    </row>
    <row r="299" spans="1:9" x14ac:dyDescent="0.2">
      <c r="A299" t="s">
        <v>3622</v>
      </c>
      <c r="B299" t="s">
        <v>3621</v>
      </c>
      <c r="C299" t="s">
        <v>3623</v>
      </c>
      <c r="D299">
        <v>2</v>
      </c>
      <c r="E299">
        <v>29509732</v>
      </c>
      <c r="F299">
        <v>29630990</v>
      </c>
      <c r="G299">
        <v>-1.2886308040586001</v>
      </c>
      <c r="H299" s="1">
        <v>1.2286568176807999E-12</v>
      </c>
      <c r="I299" s="1">
        <v>6.8889101375651795E-11</v>
      </c>
    </row>
    <row r="300" spans="1:9" x14ac:dyDescent="0.2">
      <c r="A300" t="s">
        <v>3683</v>
      </c>
      <c r="B300" t="s">
        <v>3682</v>
      </c>
      <c r="C300" t="s">
        <v>3684</v>
      </c>
      <c r="D300">
        <v>6</v>
      </c>
      <c r="E300">
        <v>86381201</v>
      </c>
      <c r="F300">
        <v>86410387</v>
      </c>
      <c r="G300">
        <v>-1.5399969399322</v>
      </c>
      <c r="H300" s="1">
        <v>1.25995545405808E-12</v>
      </c>
      <c r="I300" s="1">
        <v>7.0471249308148101E-11</v>
      </c>
    </row>
    <row r="301" spans="1:9" x14ac:dyDescent="0.2">
      <c r="A301" t="s">
        <v>4158</v>
      </c>
      <c r="B301" t="s">
        <v>4157</v>
      </c>
      <c r="C301" t="s">
        <v>4159</v>
      </c>
      <c r="D301">
        <v>17</v>
      </c>
      <c r="E301">
        <v>32984470</v>
      </c>
      <c r="F301">
        <v>33007261</v>
      </c>
      <c r="G301">
        <v>-1.1544146663647701</v>
      </c>
      <c r="H301" s="1">
        <v>1.39600924255937E-12</v>
      </c>
      <c r="I301" s="1">
        <v>7.7890505933629596E-11</v>
      </c>
    </row>
    <row r="302" spans="1:9" x14ac:dyDescent="0.2">
      <c r="A302" t="s">
        <v>4134</v>
      </c>
      <c r="B302" t="s">
        <v>4133</v>
      </c>
      <c r="C302" t="s">
        <v>4135</v>
      </c>
      <c r="D302">
        <v>5</v>
      </c>
      <c r="E302">
        <v>108280741</v>
      </c>
      <c r="F302">
        <v>108381494</v>
      </c>
      <c r="G302">
        <v>-1.18351897332719</v>
      </c>
      <c r="H302" s="1">
        <v>1.46196834219467E-12</v>
      </c>
      <c r="I302" s="1">
        <v>8.1372233080402397E-11</v>
      </c>
    </row>
    <row r="303" spans="1:9" x14ac:dyDescent="0.2">
      <c r="A303" t="s">
        <v>4766</v>
      </c>
      <c r="B303" t="s">
        <v>4765</v>
      </c>
      <c r="C303" t="s">
        <v>4767</v>
      </c>
      <c r="D303">
        <v>14</v>
      </c>
      <c r="E303">
        <v>61840288</v>
      </c>
      <c r="F303">
        <v>61919822</v>
      </c>
      <c r="G303">
        <v>-2.6562804174037198</v>
      </c>
      <c r="H303" s="1">
        <v>1.61044073186723E-12</v>
      </c>
      <c r="I303" s="1">
        <v>8.9418548985909801E-11</v>
      </c>
    </row>
    <row r="304" spans="1:9" x14ac:dyDescent="0.2">
      <c r="A304" t="s">
        <v>3420</v>
      </c>
      <c r="B304" t="s">
        <v>3419</v>
      </c>
      <c r="C304" t="s">
        <v>3421</v>
      </c>
      <c r="D304">
        <v>7</v>
      </c>
      <c r="E304">
        <v>4140038</v>
      </c>
      <c r="F304">
        <v>4151176</v>
      </c>
      <c r="G304">
        <v>-1.32268194292065</v>
      </c>
      <c r="H304" s="1">
        <v>1.6740115824055999E-12</v>
      </c>
      <c r="I304" s="1">
        <v>9.2276358937615694E-11</v>
      </c>
    </row>
    <row r="305" spans="1:9" x14ac:dyDescent="0.2">
      <c r="A305" t="s">
        <v>3380</v>
      </c>
      <c r="B305" t="s">
        <v>3379</v>
      </c>
      <c r="C305" t="s">
        <v>3381</v>
      </c>
      <c r="D305">
        <v>15</v>
      </c>
      <c r="E305">
        <v>82692637</v>
      </c>
      <c r="F305">
        <v>82872073</v>
      </c>
      <c r="G305">
        <v>-1.18969230914257</v>
      </c>
      <c r="H305" s="1">
        <v>1.9239320449833102E-12</v>
      </c>
      <c r="I305" s="1">
        <v>1.05040261243528E-10</v>
      </c>
    </row>
    <row r="306" spans="1:9" x14ac:dyDescent="0.2">
      <c r="A306" t="s">
        <v>3701</v>
      </c>
      <c r="B306" t="s">
        <v>3700</v>
      </c>
      <c r="C306" t="s">
        <v>3702</v>
      </c>
      <c r="D306">
        <v>12</v>
      </c>
      <c r="E306">
        <v>72927883</v>
      </c>
      <c r="F306">
        <v>72987548</v>
      </c>
      <c r="G306">
        <v>-1.51777915792298</v>
      </c>
      <c r="H306" s="1">
        <v>2.0566688091153701E-12</v>
      </c>
      <c r="I306" s="1">
        <v>1.11488994496026E-10</v>
      </c>
    </row>
    <row r="307" spans="1:9" x14ac:dyDescent="0.2">
      <c r="A307" t="s">
        <v>3028</v>
      </c>
      <c r="B307" t="s">
        <v>3027</v>
      </c>
      <c r="C307" t="s">
        <v>3029</v>
      </c>
      <c r="D307">
        <v>7</v>
      </c>
      <c r="E307">
        <v>98236344</v>
      </c>
      <c r="F307">
        <v>98305990</v>
      </c>
      <c r="G307">
        <v>-1.05361535180778</v>
      </c>
      <c r="H307" s="1">
        <v>2.1193414399589201E-12</v>
      </c>
      <c r="I307" s="1">
        <v>1.14614786715131E-10</v>
      </c>
    </row>
    <row r="308" spans="1:9" x14ac:dyDescent="0.2">
      <c r="A308" t="s">
        <v>4449</v>
      </c>
      <c r="B308" t="s">
        <v>4448</v>
      </c>
      <c r="C308" t="s">
        <v>4450</v>
      </c>
      <c r="D308">
        <v>6</v>
      </c>
      <c r="E308">
        <v>148133928</v>
      </c>
      <c r="F308">
        <v>148345887</v>
      </c>
      <c r="G308">
        <v>-1.19648356916414</v>
      </c>
      <c r="H308" s="1">
        <v>2.13296696071001E-12</v>
      </c>
      <c r="I308" s="1">
        <v>1.1507960422925E-10</v>
      </c>
    </row>
    <row r="309" spans="1:9" x14ac:dyDescent="0.2">
      <c r="A309" t="s">
        <v>3511</v>
      </c>
      <c r="B309" t="s">
        <v>3510</v>
      </c>
      <c r="C309" t="s">
        <v>3512</v>
      </c>
      <c r="D309">
        <v>14</v>
      </c>
      <c r="E309">
        <v>45588550</v>
      </c>
      <c r="F309">
        <v>45660277</v>
      </c>
      <c r="G309">
        <v>-1.5765807353353001</v>
      </c>
      <c r="H309" s="1">
        <v>2.14498060446855E-12</v>
      </c>
      <c r="I309" s="1">
        <v>1.15455473665465E-10</v>
      </c>
    </row>
    <row r="310" spans="1:9" x14ac:dyDescent="0.2">
      <c r="A310" t="s">
        <v>3242</v>
      </c>
      <c r="B310" t="s">
        <v>3241</v>
      </c>
      <c r="C310" t="s">
        <v>3243</v>
      </c>
      <c r="D310">
        <v>7</v>
      </c>
      <c r="E310">
        <v>24786769</v>
      </c>
      <c r="F310">
        <v>24879151</v>
      </c>
      <c r="G310">
        <v>-1.3782382621228799</v>
      </c>
      <c r="H310" s="1">
        <v>2.1576956497451499E-12</v>
      </c>
      <c r="I310" s="1">
        <v>1.15867243388662E-10</v>
      </c>
    </row>
    <row r="311" spans="1:9" x14ac:dyDescent="0.2">
      <c r="A311" t="s">
        <v>4186</v>
      </c>
      <c r="B311" t="s">
        <v>4185</v>
      </c>
      <c r="C311" t="s">
        <v>4187</v>
      </c>
      <c r="D311">
        <v>7</v>
      </c>
      <c r="E311">
        <v>123074607</v>
      </c>
      <c r="F311">
        <v>123099672</v>
      </c>
      <c r="G311">
        <v>-1.1436808995963901</v>
      </c>
      <c r="H311" s="1">
        <v>2.1871789198524302E-12</v>
      </c>
      <c r="I311" s="1">
        <v>1.1717542147668399E-10</v>
      </c>
    </row>
    <row r="312" spans="1:9" x14ac:dyDescent="0.2">
      <c r="A312" t="s">
        <v>3847</v>
      </c>
      <c r="B312" t="s">
        <v>3846</v>
      </c>
      <c r="C312" t="s">
        <v>3848</v>
      </c>
      <c r="D312">
        <v>13</v>
      </c>
      <c r="E312">
        <v>48641123</v>
      </c>
      <c r="F312">
        <v>48666927</v>
      </c>
      <c r="G312">
        <v>-1.3751560323569101</v>
      </c>
      <c r="H312" s="1">
        <v>2.3268609797036101E-12</v>
      </c>
      <c r="I312" s="1">
        <v>1.2378900412023201E-10</v>
      </c>
    </row>
    <row r="313" spans="1:9" x14ac:dyDescent="0.2">
      <c r="A313" t="s">
        <v>3735</v>
      </c>
      <c r="B313" t="s">
        <v>3734</v>
      </c>
      <c r="C313" t="s">
        <v>3736</v>
      </c>
      <c r="D313">
        <v>2</v>
      </c>
      <c r="E313">
        <v>24493899</v>
      </c>
      <c r="F313">
        <v>24653164</v>
      </c>
      <c r="G313">
        <v>-1.22252789470332</v>
      </c>
      <c r="H313" s="1">
        <v>2.4009679676205502E-12</v>
      </c>
      <c r="I313" s="1">
        <v>1.2743513509811501E-10</v>
      </c>
    </row>
    <row r="314" spans="1:9" x14ac:dyDescent="0.2">
      <c r="A314" t="s">
        <v>3233</v>
      </c>
      <c r="B314" t="s">
        <v>3232</v>
      </c>
      <c r="C314" t="s">
        <v>3234</v>
      </c>
      <c r="D314">
        <v>9</v>
      </c>
      <c r="E314">
        <v>44054273</v>
      </c>
      <c r="F314">
        <v>44145346</v>
      </c>
      <c r="G314">
        <v>-1.00386396642384</v>
      </c>
      <c r="H314" s="1">
        <v>2.5514710549923501E-12</v>
      </c>
      <c r="I314" s="1">
        <v>1.35109842254641E-10</v>
      </c>
    </row>
    <row r="315" spans="1:9" x14ac:dyDescent="0.2">
      <c r="A315" t="s">
        <v>4041</v>
      </c>
      <c r="B315" t="s">
        <v>4040</v>
      </c>
      <c r="C315" t="s">
        <v>4042</v>
      </c>
      <c r="D315">
        <v>2</v>
      </c>
      <c r="E315">
        <v>5298268</v>
      </c>
      <c r="F315">
        <v>5719326</v>
      </c>
      <c r="G315">
        <v>-1.09124083785776</v>
      </c>
      <c r="H315" s="1">
        <v>2.7167957019252502E-12</v>
      </c>
      <c r="I315" s="1">
        <v>1.43532144289243E-10</v>
      </c>
    </row>
    <row r="316" spans="1:9" x14ac:dyDescent="0.2">
      <c r="A316" t="s">
        <v>4500</v>
      </c>
      <c r="B316" t="s">
        <v>4499</v>
      </c>
      <c r="C316" t="s">
        <v>4501</v>
      </c>
      <c r="D316">
        <v>8</v>
      </c>
      <c r="E316">
        <v>70636990</v>
      </c>
      <c r="F316">
        <v>70664955</v>
      </c>
      <c r="G316">
        <v>-1.7084540416888301</v>
      </c>
      <c r="H316" s="1">
        <v>2.7314105340747799E-12</v>
      </c>
      <c r="I316" s="1">
        <v>1.43971768150909E-10</v>
      </c>
    </row>
    <row r="317" spans="1:9" x14ac:dyDescent="0.2">
      <c r="A317" t="s">
        <v>3133</v>
      </c>
      <c r="B317" t="s">
        <v>3132</v>
      </c>
      <c r="C317" t="s">
        <v>3134</v>
      </c>
      <c r="D317">
        <v>11</v>
      </c>
      <c r="E317">
        <v>97554240</v>
      </c>
      <c r="F317">
        <v>97576289</v>
      </c>
      <c r="G317">
        <v>-1.11138827924955</v>
      </c>
      <c r="H317" s="1">
        <v>2.7473159448555898E-12</v>
      </c>
      <c r="I317" s="1">
        <v>1.4447724035521E-10</v>
      </c>
    </row>
    <row r="318" spans="1:9" x14ac:dyDescent="0.2">
      <c r="A318" t="s">
        <v>3535</v>
      </c>
      <c r="B318" t="s">
        <v>3534</v>
      </c>
      <c r="C318" t="s">
        <v>3536</v>
      </c>
      <c r="D318">
        <v>9</v>
      </c>
      <c r="E318">
        <v>44321456</v>
      </c>
      <c r="F318">
        <v>44329866</v>
      </c>
      <c r="G318">
        <v>-1.6549960604165601</v>
      </c>
      <c r="H318" s="1">
        <v>2.8130217738870999E-12</v>
      </c>
      <c r="I318" s="1">
        <v>1.4759331674183799E-10</v>
      </c>
    </row>
    <row r="319" spans="1:9" x14ac:dyDescent="0.2">
      <c r="A319" t="s">
        <v>2959</v>
      </c>
      <c r="B319" t="s">
        <v>2958</v>
      </c>
      <c r="C319" t="s">
        <v>2960</v>
      </c>
      <c r="D319">
        <v>7</v>
      </c>
      <c r="E319">
        <v>7130072</v>
      </c>
      <c r="F319">
        <v>7139754</v>
      </c>
      <c r="G319">
        <v>-1.1383405003092799</v>
      </c>
      <c r="H319" s="1">
        <v>3.2212197829722502E-12</v>
      </c>
      <c r="I319" s="1">
        <v>1.6747414489834801E-10</v>
      </c>
    </row>
    <row r="320" spans="1:9" x14ac:dyDescent="0.2">
      <c r="A320" t="s">
        <v>3181</v>
      </c>
      <c r="B320" t="s">
        <v>3180</v>
      </c>
      <c r="C320" t="s">
        <v>3182</v>
      </c>
      <c r="D320">
        <v>11</v>
      </c>
      <c r="E320">
        <v>69907768</v>
      </c>
      <c r="F320">
        <v>69938348</v>
      </c>
      <c r="G320">
        <v>-1.1865525736578599</v>
      </c>
      <c r="H320" s="1">
        <v>3.54139037497948E-12</v>
      </c>
      <c r="I320" s="1">
        <v>1.83702599133856E-10</v>
      </c>
    </row>
    <row r="321" spans="1:9" x14ac:dyDescent="0.2">
      <c r="A321" t="s">
        <v>3871</v>
      </c>
      <c r="B321" t="s">
        <v>3870</v>
      </c>
      <c r="C321" t="s">
        <v>3872</v>
      </c>
      <c r="D321">
        <v>18</v>
      </c>
      <c r="E321">
        <v>65564009</v>
      </c>
      <c r="F321">
        <v>65612138</v>
      </c>
      <c r="G321">
        <v>-1.1122459008732399</v>
      </c>
      <c r="H321" s="1">
        <v>3.6321308329896599E-12</v>
      </c>
      <c r="I321" s="1">
        <v>1.87558972766301E-10</v>
      </c>
    </row>
    <row r="322" spans="1:9" x14ac:dyDescent="0.2">
      <c r="A322" t="s">
        <v>3656</v>
      </c>
      <c r="B322" t="s">
        <v>3655</v>
      </c>
      <c r="C322" t="s">
        <v>3657</v>
      </c>
      <c r="D322">
        <v>17</v>
      </c>
      <c r="E322">
        <v>6092471</v>
      </c>
      <c r="F322">
        <v>6130016</v>
      </c>
      <c r="G322">
        <v>-1.18530595289698</v>
      </c>
      <c r="H322" s="1">
        <v>4.0922449843856896E-12</v>
      </c>
      <c r="I322" s="1">
        <v>2.1036898036585901E-10</v>
      </c>
    </row>
    <row r="323" spans="1:9" x14ac:dyDescent="0.2">
      <c r="A323" t="s">
        <v>4297</v>
      </c>
      <c r="B323" t="s">
        <v>4296</v>
      </c>
      <c r="C323" t="s">
        <v>4298</v>
      </c>
      <c r="D323">
        <v>3</v>
      </c>
      <c r="E323">
        <v>127347138</v>
      </c>
      <c r="F323">
        <v>127411672</v>
      </c>
      <c r="G323">
        <v>-1.2300079214064501</v>
      </c>
      <c r="H323" s="1">
        <v>4.8761250086328802E-12</v>
      </c>
      <c r="I323" s="1">
        <v>2.4898713325331698E-10</v>
      </c>
    </row>
    <row r="324" spans="1:9" x14ac:dyDescent="0.2">
      <c r="A324" t="s">
        <v>3359</v>
      </c>
      <c r="B324" t="s">
        <v>3358</v>
      </c>
      <c r="C324" t="s">
        <v>3360</v>
      </c>
      <c r="D324">
        <v>13</v>
      </c>
      <c r="E324">
        <v>96884780</v>
      </c>
      <c r="F324">
        <v>97046547</v>
      </c>
      <c r="G324">
        <v>-1.0293148930561999</v>
      </c>
      <c r="H324" s="1">
        <v>4.8938860512865999E-12</v>
      </c>
      <c r="I324" s="1">
        <v>2.49337499575128E-10</v>
      </c>
    </row>
    <row r="325" spans="1:9" x14ac:dyDescent="0.2">
      <c r="A325" t="s">
        <v>3356</v>
      </c>
      <c r="B325" t="s">
        <v>3355</v>
      </c>
      <c r="C325" t="s">
        <v>3357</v>
      </c>
      <c r="D325">
        <v>7</v>
      </c>
      <c r="E325">
        <v>12502017</v>
      </c>
      <c r="F325">
        <v>12537562</v>
      </c>
      <c r="G325">
        <v>-1.09581864094405</v>
      </c>
      <c r="H325" s="1">
        <v>5.1273675383294501E-12</v>
      </c>
      <c r="I325" s="1">
        <v>2.5835607886965799E-10</v>
      </c>
    </row>
    <row r="326" spans="1:9" x14ac:dyDescent="0.2">
      <c r="A326" t="s">
        <v>4161</v>
      </c>
      <c r="B326" t="s">
        <v>4160</v>
      </c>
      <c r="C326" t="s">
        <v>4162</v>
      </c>
      <c r="D326">
        <v>15</v>
      </c>
      <c r="E326">
        <v>79708097</v>
      </c>
      <c r="F326">
        <v>79718889</v>
      </c>
      <c r="G326">
        <v>-1.1802888155065001</v>
      </c>
      <c r="H326" s="1">
        <v>5.1270921551326098E-12</v>
      </c>
      <c r="I326" s="1">
        <v>2.5835607886965799E-10</v>
      </c>
    </row>
    <row r="327" spans="1:9" x14ac:dyDescent="0.2">
      <c r="A327" t="s">
        <v>4615</v>
      </c>
      <c r="B327" t="s">
        <v>4614</v>
      </c>
      <c r="C327" t="s">
        <v>4616</v>
      </c>
      <c r="D327">
        <v>6</v>
      </c>
      <c r="E327">
        <v>125192514</v>
      </c>
      <c r="F327">
        <v>125222927</v>
      </c>
      <c r="G327">
        <v>-1.7776138690229</v>
      </c>
      <c r="H327" s="1">
        <v>5.1109478947333703E-12</v>
      </c>
      <c r="I327" s="1">
        <v>2.5835607886965799E-10</v>
      </c>
    </row>
    <row r="328" spans="1:9" x14ac:dyDescent="0.2">
      <c r="A328" t="s">
        <v>3411</v>
      </c>
      <c r="B328" t="s">
        <v>3410</v>
      </c>
      <c r="C328" t="s">
        <v>3412</v>
      </c>
      <c r="D328">
        <v>6</v>
      </c>
      <c r="E328">
        <v>85446556</v>
      </c>
      <c r="F328">
        <v>85479976</v>
      </c>
      <c r="G328">
        <v>-1.07939338320996</v>
      </c>
      <c r="H328" s="1">
        <v>7.0560063646133397E-12</v>
      </c>
      <c r="I328" s="1">
        <v>3.5243057117225901E-10</v>
      </c>
    </row>
    <row r="329" spans="1:9" x14ac:dyDescent="0.2">
      <c r="A329" t="s">
        <v>4612</v>
      </c>
      <c r="B329" t="s">
        <v>4611</v>
      </c>
      <c r="C329" t="s">
        <v>4613</v>
      </c>
      <c r="D329">
        <v>3</v>
      </c>
      <c r="E329">
        <v>89674818</v>
      </c>
      <c r="F329">
        <v>89680547</v>
      </c>
      <c r="G329">
        <v>-1.6214142449972699</v>
      </c>
      <c r="H329" s="1">
        <v>7.4519862556338499E-12</v>
      </c>
      <c r="I329" s="1">
        <v>3.6978663250299301E-10</v>
      </c>
    </row>
    <row r="330" spans="1:9" x14ac:dyDescent="0.2">
      <c r="A330" t="s">
        <v>4177</v>
      </c>
      <c r="B330" t="s">
        <v>4176</v>
      </c>
      <c r="C330" t="s">
        <v>4178</v>
      </c>
      <c r="D330">
        <v>12</v>
      </c>
      <c r="E330">
        <v>87213011</v>
      </c>
      <c r="F330">
        <v>87247228</v>
      </c>
      <c r="G330">
        <v>-1.03565847675963</v>
      </c>
      <c r="H330" s="1">
        <v>9.8171956863526296E-12</v>
      </c>
      <c r="I330" s="1">
        <v>4.8505004000216604E-10</v>
      </c>
    </row>
    <row r="331" spans="1:9" x14ac:dyDescent="0.2">
      <c r="A331" t="s">
        <v>3010</v>
      </c>
      <c r="B331" t="s">
        <v>3009</v>
      </c>
      <c r="C331" t="s">
        <v>3011</v>
      </c>
      <c r="D331">
        <v>11</v>
      </c>
      <c r="E331">
        <v>30049395</v>
      </c>
      <c r="F331">
        <v>30218175</v>
      </c>
      <c r="G331">
        <v>-1.1657562894067801</v>
      </c>
      <c r="H331" s="1">
        <v>1.0225827658659701E-11</v>
      </c>
      <c r="I331" s="1">
        <v>5.0198719639377499E-10</v>
      </c>
    </row>
    <row r="332" spans="1:9" x14ac:dyDescent="0.2">
      <c r="A332" t="s">
        <v>3278</v>
      </c>
      <c r="B332" t="s">
        <v>3277</v>
      </c>
      <c r="C332" t="s">
        <v>3279</v>
      </c>
      <c r="D332">
        <v>1</v>
      </c>
      <c r="E332">
        <v>136770309</v>
      </c>
      <c r="F332">
        <v>136888186</v>
      </c>
      <c r="G332">
        <v>-1.05949282425791</v>
      </c>
      <c r="H332" s="1">
        <v>1.07431849667187E-11</v>
      </c>
      <c r="I332" s="1">
        <v>5.2513055405696097E-10</v>
      </c>
    </row>
    <row r="333" spans="1:9" x14ac:dyDescent="0.2">
      <c r="A333" t="s">
        <v>5016</v>
      </c>
      <c r="B333" t="s">
        <v>5015</v>
      </c>
      <c r="C333" t="s">
        <v>5017</v>
      </c>
      <c r="D333">
        <v>11</v>
      </c>
      <c r="E333">
        <v>119246383</v>
      </c>
      <c r="F333">
        <v>119271905</v>
      </c>
      <c r="G333">
        <v>-1.9922796568774701</v>
      </c>
      <c r="H333" s="1">
        <v>1.3583669719211399E-11</v>
      </c>
      <c r="I333" s="1">
        <v>6.5556968037274295E-10</v>
      </c>
    </row>
    <row r="334" spans="1:9" x14ac:dyDescent="0.2">
      <c r="A334" t="s">
        <v>3022</v>
      </c>
      <c r="B334" t="s">
        <v>3021</v>
      </c>
      <c r="C334" t="s">
        <v>3023</v>
      </c>
      <c r="D334">
        <v>16</v>
      </c>
      <c r="E334">
        <v>20521714</v>
      </c>
      <c r="F334">
        <v>20536496</v>
      </c>
      <c r="G334">
        <v>-1.0616418397324701</v>
      </c>
      <c r="H334" s="1">
        <v>1.64417613069096E-11</v>
      </c>
      <c r="I334" s="1">
        <v>7.8686554739929796E-10</v>
      </c>
    </row>
    <row r="335" spans="1:9" x14ac:dyDescent="0.2">
      <c r="A335" t="s">
        <v>4678</v>
      </c>
      <c r="B335" t="s">
        <v>4677</v>
      </c>
      <c r="C335" t="s">
        <v>4679</v>
      </c>
      <c r="D335">
        <v>14</v>
      </c>
      <c r="E335">
        <v>56933737</v>
      </c>
      <c r="F335">
        <v>56938725</v>
      </c>
      <c r="G335">
        <v>-2.1924086029040999</v>
      </c>
      <c r="H335" s="1">
        <v>1.8401865298820999E-11</v>
      </c>
      <c r="I335" s="1">
        <v>8.6796097025944204E-10</v>
      </c>
    </row>
    <row r="336" spans="1:9" x14ac:dyDescent="0.2">
      <c r="A336" t="s">
        <v>4479</v>
      </c>
      <c r="B336" t="s">
        <v>4478</v>
      </c>
      <c r="C336" t="s">
        <v>4480</v>
      </c>
      <c r="D336">
        <v>2</v>
      </c>
      <c r="E336">
        <v>180717372</v>
      </c>
      <c r="F336">
        <v>180777093</v>
      </c>
      <c r="G336">
        <v>-1.44394801328834</v>
      </c>
      <c r="H336" s="1">
        <v>1.9755405261841E-11</v>
      </c>
      <c r="I336" s="1">
        <v>9.2988611269521295E-10</v>
      </c>
    </row>
    <row r="337" spans="1:9" x14ac:dyDescent="0.2">
      <c r="A337" t="s">
        <v>4524</v>
      </c>
      <c r="B337" t="s">
        <v>4523</v>
      </c>
      <c r="C337" t="s">
        <v>4525</v>
      </c>
      <c r="D337">
        <v>13</v>
      </c>
      <c r="E337">
        <v>11567988</v>
      </c>
      <c r="F337">
        <v>12121831</v>
      </c>
      <c r="G337">
        <v>-3.03947359448552</v>
      </c>
      <c r="H337" s="1">
        <v>2.0297617764603198E-11</v>
      </c>
      <c r="I337" s="1">
        <v>9.534462094108091E-10</v>
      </c>
    </row>
    <row r="338" spans="1:9" x14ac:dyDescent="0.2">
      <c r="A338" t="s">
        <v>3435</v>
      </c>
      <c r="B338" t="s">
        <v>3434</v>
      </c>
      <c r="C338" t="s">
        <v>3436</v>
      </c>
      <c r="D338">
        <v>4</v>
      </c>
      <c r="E338">
        <v>144699192</v>
      </c>
      <c r="F338">
        <v>144921575</v>
      </c>
      <c r="G338">
        <v>-1.16412848896812</v>
      </c>
      <c r="H338" s="1">
        <v>2.1430400382739002E-11</v>
      </c>
      <c r="I338" s="1">
        <v>1.00049354929702E-9</v>
      </c>
    </row>
    <row r="339" spans="1:9" x14ac:dyDescent="0.2">
      <c r="A339" t="s">
        <v>4863</v>
      </c>
      <c r="B339" t="s">
        <v>4862</v>
      </c>
      <c r="C339" t="s">
        <v>4864</v>
      </c>
      <c r="D339">
        <v>17</v>
      </c>
      <c r="E339">
        <v>24483233</v>
      </c>
      <c r="F339">
        <v>24570042</v>
      </c>
      <c r="G339">
        <v>-1.9235292071463601</v>
      </c>
      <c r="H339" s="1">
        <v>2.1404561739936501E-11</v>
      </c>
      <c r="I339" s="1">
        <v>1.00049354929702E-9</v>
      </c>
    </row>
    <row r="340" spans="1:9" x14ac:dyDescent="0.2">
      <c r="A340" t="s">
        <v>3118</v>
      </c>
      <c r="B340" t="s">
        <v>3117</v>
      </c>
      <c r="C340" t="s">
        <v>3119</v>
      </c>
      <c r="D340">
        <v>13</v>
      </c>
      <c r="E340">
        <v>55687129</v>
      </c>
      <c r="F340">
        <v>55718933</v>
      </c>
      <c r="G340">
        <v>-1.1991519159689199</v>
      </c>
      <c r="H340" s="1">
        <v>2.3895842900705001E-11</v>
      </c>
      <c r="I340" s="1">
        <v>1.10880588680837E-9</v>
      </c>
    </row>
    <row r="341" spans="1:9" x14ac:dyDescent="0.2">
      <c r="A341" t="s">
        <v>3952</v>
      </c>
      <c r="B341" t="s">
        <v>3951</v>
      </c>
      <c r="C341" t="s">
        <v>3953</v>
      </c>
      <c r="D341" t="s">
        <v>146</v>
      </c>
      <c r="E341">
        <v>73372672</v>
      </c>
      <c r="F341">
        <v>73388295</v>
      </c>
      <c r="G341">
        <v>-1.24766682801586</v>
      </c>
      <c r="H341" s="1">
        <v>2.53110092561728E-11</v>
      </c>
      <c r="I341" s="1">
        <v>1.17151236830027E-9</v>
      </c>
    </row>
    <row r="342" spans="1:9" x14ac:dyDescent="0.2">
      <c r="A342" t="s">
        <v>4306</v>
      </c>
      <c r="B342" t="s">
        <v>4305</v>
      </c>
      <c r="C342" t="s">
        <v>4307</v>
      </c>
      <c r="D342">
        <v>5</v>
      </c>
      <c r="E342">
        <v>114284596</v>
      </c>
      <c r="F342">
        <v>114388822</v>
      </c>
      <c r="G342">
        <v>-1.3411778129005401</v>
      </c>
      <c r="H342" s="1">
        <v>2.6758690733965299E-11</v>
      </c>
      <c r="I342" s="1">
        <v>1.23023865222823E-9</v>
      </c>
    </row>
    <row r="343" spans="1:9" x14ac:dyDescent="0.2">
      <c r="A343" t="s">
        <v>4255</v>
      </c>
      <c r="B343" t="s">
        <v>4254</v>
      </c>
      <c r="C343" t="s">
        <v>4256</v>
      </c>
      <c r="D343">
        <v>6</v>
      </c>
      <c r="E343">
        <v>18170686</v>
      </c>
      <c r="F343">
        <v>18322767</v>
      </c>
      <c r="G343">
        <v>-1.3016304129732099</v>
      </c>
      <c r="H343" s="1">
        <v>3.8178651192674502E-11</v>
      </c>
      <c r="I343" s="1">
        <v>1.7363316594107799E-9</v>
      </c>
    </row>
    <row r="344" spans="1:9" x14ac:dyDescent="0.2">
      <c r="A344" t="s">
        <v>4965</v>
      </c>
      <c r="B344" t="s">
        <v>4964</v>
      </c>
      <c r="C344" t="s">
        <v>4966</v>
      </c>
      <c r="D344">
        <v>17</v>
      </c>
      <c r="E344">
        <v>71072834</v>
      </c>
      <c r="F344">
        <v>71113054</v>
      </c>
      <c r="G344">
        <v>-2.1950398905124899</v>
      </c>
      <c r="H344" s="1">
        <v>4.35019920354603E-11</v>
      </c>
      <c r="I344" s="1">
        <v>1.9589597830771498E-9</v>
      </c>
    </row>
    <row r="345" spans="1:9" x14ac:dyDescent="0.2">
      <c r="A345" t="s">
        <v>3598</v>
      </c>
      <c r="B345" t="s">
        <v>3597</v>
      </c>
      <c r="C345" t="s">
        <v>3599</v>
      </c>
      <c r="D345">
        <v>11</v>
      </c>
      <c r="E345">
        <v>68582385</v>
      </c>
      <c r="F345">
        <v>68707458</v>
      </c>
      <c r="G345">
        <v>-1.1095771138917401</v>
      </c>
      <c r="H345" s="1">
        <v>4.62426883059432E-11</v>
      </c>
      <c r="I345" s="1">
        <v>2.0701521285455101E-9</v>
      </c>
    </row>
    <row r="346" spans="1:9" x14ac:dyDescent="0.2">
      <c r="A346" t="s">
        <v>4536</v>
      </c>
      <c r="B346" t="s">
        <v>4535</v>
      </c>
      <c r="C346" t="s">
        <v>4537</v>
      </c>
      <c r="D346">
        <v>2</v>
      </c>
      <c r="E346">
        <v>3425168</v>
      </c>
      <c r="F346">
        <v>3465167</v>
      </c>
      <c r="G346">
        <v>-1.6657387887003201</v>
      </c>
      <c r="H346" s="1">
        <v>4.8772494981857101E-11</v>
      </c>
      <c r="I346" s="1">
        <v>2.17066069106024E-9</v>
      </c>
    </row>
    <row r="347" spans="1:9" x14ac:dyDescent="0.2">
      <c r="A347" t="s">
        <v>3838</v>
      </c>
      <c r="B347" t="s">
        <v>3837</v>
      </c>
      <c r="C347" t="s">
        <v>3839</v>
      </c>
      <c r="D347">
        <v>11</v>
      </c>
      <c r="E347">
        <v>31822211</v>
      </c>
      <c r="F347">
        <v>31885634</v>
      </c>
      <c r="G347">
        <v>-1.15202588790642</v>
      </c>
      <c r="H347" s="1">
        <v>5.2503511451639203E-11</v>
      </c>
      <c r="I347" s="1">
        <v>2.3276556743560102E-9</v>
      </c>
    </row>
    <row r="348" spans="1:9" x14ac:dyDescent="0.2">
      <c r="A348" t="s">
        <v>2962</v>
      </c>
      <c r="B348" t="s">
        <v>2961</v>
      </c>
      <c r="C348" t="s">
        <v>2963</v>
      </c>
      <c r="D348" t="s">
        <v>146</v>
      </c>
      <c r="E348">
        <v>102604513</v>
      </c>
      <c r="F348">
        <v>102667396</v>
      </c>
      <c r="G348">
        <v>-2.47862539261547</v>
      </c>
      <c r="H348" s="1">
        <v>5.4317254202648397E-11</v>
      </c>
      <c r="I348" s="1">
        <v>2.4034071704831402E-9</v>
      </c>
    </row>
    <row r="349" spans="1:9" x14ac:dyDescent="0.2">
      <c r="A349" t="s">
        <v>3538</v>
      </c>
      <c r="B349" t="s">
        <v>3537</v>
      </c>
      <c r="C349" t="s">
        <v>3539</v>
      </c>
      <c r="D349">
        <v>17</v>
      </c>
      <c r="E349">
        <v>47109046</v>
      </c>
      <c r="F349">
        <v>47169408</v>
      </c>
      <c r="G349">
        <v>-1.00953568988067</v>
      </c>
      <c r="H349" s="1">
        <v>5.6081969666717598E-11</v>
      </c>
      <c r="I349" s="1">
        <v>2.4767010387950398E-9</v>
      </c>
    </row>
    <row r="350" spans="1:9" x14ac:dyDescent="0.2">
      <c r="A350" t="s">
        <v>4201</v>
      </c>
      <c r="B350" t="s">
        <v>4200</v>
      </c>
      <c r="C350" t="s">
        <v>4202</v>
      </c>
      <c r="D350">
        <v>18</v>
      </c>
      <c r="E350">
        <v>88989914</v>
      </c>
      <c r="F350">
        <v>89149140</v>
      </c>
      <c r="G350">
        <v>-1.07735188560571</v>
      </c>
      <c r="H350" s="1">
        <v>5.6466663853594699E-11</v>
      </c>
      <c r="I350" s="1">
        <v>2.48888516823667E-9</v>
      </c>
    </row>
    <row r="351" spans="1:9" x14ac:dyDescent="0.2">
      <c r="A351" t="s">
        <v>3492</v>
      </c>
      <c r="B351" t="s">
        <v>3491</v>
      </c>
      <c r="C351" t="s">
        <v>3493</v>
      </c>
      <c r="D351">
        <v>8</v>
      </c>
      <c r="E351">
        <v>106494940</v>
      </c>
      <c r="F351">
        <v>106553982</v>
      </c>
      <c r="G351">
        <v>-1.01515130457338</v>
      </c>
      <c r="H351" s="1">
        <v>5.9261532013105504E-11</v>
      </c>
      <c r="I351" s="1">
        <v>2.6020476129209299E-9</v>
      </c>
    </row>
    <row r="352" spans="1:9" x14ac:dyDescent="0.2">
      <c r="A352" t="s">
        <v>3401</v>
      </c>
      <c r="B352" t="s">
        <v>3400</v>
      </c>
      <c r="C352" t="s">
        <v>3402</v>
      </c>
      <c r="D352">
        <v>13</v>
      </c>
      <c r="E352">
        <v>55253124</v>
      </c>
      <c r="F352">
        <v>55282638</v>
      </c>
      <c r="G352">
        <v>-1.07158030484541</v>
      </c>
      <c r="H352" s="1">
        <v>5.9813494655731196E-11</v>
      </c>
      <c r="I352" s="1">
        <v>2.6162399689187502E-9</v>
      </c>
    </row>
    <row r="353" spans="1:9" x14ac:dyDescent="0.2">
      <c r="A353" t="s">
        <v>3808</v>
      </c>
      <c r="B353" t="s">
        <v>3807</v>
      </c>
      <c r="C353" t="s">
        <v>3809</v>
      </c>
      <c r="D353">
        <v>2</v>
      </c>
      <c r="E353">
        <v>30842971</v>
      </c>
      <c r="F353">
        <v>30849027</v>
      </c>
      <c r="G353">
        <v>-1.2522267643709399</v>
      </c>
      <c r="H353" s="1">
        <v>7.2357252922473499E-11</v>
      </c>
      <c r="I353" s="1">
        <v>3.1113618756663598E-9</v>
      </c>
    </row>
    <row r="354" spans="1:9" x14ac:dyDescent="0.2">
      <c r="A354" t="s">
        <v>4971</v>
      </c>
      <c r="B354" t="s">
        <v>4970</v>
      </c>
      <c r="C354" t="s">
        <v>4972</v>
      </c>
      <c r="D354">
        <v>5</v>
      </c>
      <c r="E354">
        <v>35708604</v>
      </c>
      <c r="F354">
        <v>35711308</v>
      </c>
      <c r="G354">
        <v>-1.91536492107401</v>
      </c>
      <c r="H354" s="1">
        <v>7.6615247094472303E-11</v>
      </c>
      <c r="I354" s="1">
        <v>3.2882746576606901E-9</v>
      </c>
    </row>
    <row r="355" spans="1:9" x14ac:dyDescent="0.2">
      <c r="A355" t="s">
        <v>3634</v>
      </c>
      <c r="B355" t="s">
        <v>3633</v>
      </c>
      <c r="C355" t="s">
        <v>3635</v>
      </c>
      <c r="D355">
        <v>5</v>
      </c>
      <c r="E355">
        <v>125490922</v>
      </c>
      <c r="F355">
        <v>125511185</v>
      </c>
      <c r="G355">
        <v>-1.2698150688116401</v>
      </c>
      <c r="H355" s="1">
        <v>8.07526029320242E-11</v>
      </c>
      <c r="I355" s="1">
        <v>3.45935682523031E-9</v>
      </c>
    </row>
    <row r="356" spans="1:9" x14ac:dyDescent="0.2">
      <c r="A356" t="s">
        <v>2971</v>
      </c>
      <c r="B356" t="s">
        <v>2970</v>
      </c>
      <c r="C356" t="s">
        <v>2972</v>
      </c>
      <c r="D356">
        <v>1</v>
      </c>
      <c r="E356">
        <v>133310041</v>
      </c>
      <c r="F356">
        <v>133352115</v>
      </c>
      <c r="G356">
        <v>-1.02830644515686</v>
      </c>
      <c r="H356" s="1">
        <v>8.3541190019144105E-11</v>
      </c>
      <c r="I356" s="1">
        <v>3.5522086670593702E-9</v>
      </c>
    </row>
    <row r="357" spans="1:9" x14ac:dyDescent="0.2">
      <c r="A357" t="s">
        <v>4270</v>
      </c>
      <c r="B357" t="s">
        <v>4269</v>
      </c>
      <c r="C357" t="s">
        <v>4271</v>
      </c>
      <c r="D357">
        <v>6</v>
      </c>
      <c r="E357">
        <v>146697553</v>
      </c>
      <c r="F357">
        <v>146735027</v>
      </c>
      <c r="G357">
        <v>-1.67150584824138</v>
      </c>
      <c r="H357" s="1">
        <v>8.5685599108812394E-11</v>
      </c>
      <c r="I357" s="1">
        <v>3.63663036217661E-9</v>
      </c>
    </row>
    <row r="358" spans="1:9" x14ac:dyDescent="0.2">
      <c r="A358" t="s">
        <v>4085</v>
      </c>
      <c r="B358" t="s">
        <v>4084</v>
      </c>
      <c r="C358" t="s">
        <v>4086</v>
      </c>
      <c r="D358">
        <v>19</v>
      </c>
      <c r="E358">
        <v>40737197</v>
      </c>
      <c r="F358">
        <v>40816187</v>
      </c>
      <c r="G358">
        <v>-1.4722404653149399</v>
      </c>
      <c r="H358" s="1">
        <v>9.0255336964088597E-11</v>
      </c>
      <c r="I358" s="1">
        <v>3.8093747018274801E-9</v>
      </c>
    </row>
    <row r="359" spans="1:9" x14ac:dyDescent="0.2">
      <c r="A359" t="s">
        <v>3127</v>
      </c>
      <c r="B359" t="s">
        <v>3126</v>
      </c>
      <c r="C359" t="s">
        <v>3128</v>
      </c>
      <c r="D359">
        <v>4</v>
      </c>
      <c r="E359">
        <v>44755877</v>
      </c>
      <c r="F359">
        <v>44932215</v>
      </c>
      <c r="G359">
        <v>-1.0045844830000401</v>
      </c>
      <c r="H359" s="1">
        <v>1.01655779161425E-10</v>
      </c>
      <c r="I359" s="1">
        <v>4.2747750075308E-9</v>
      </c>
    </row>
    <row r="360" spans="1:9" x14ac:dyDescent="0.2">
      <c r="A360" t="s">
        <v>2986</v>
      </c>
      <c r="B360" t="s">
        <v>2985</v>
      </c>
      <c r="C360" t="s">
        <v>2987</v>
      </c>
      <c r="D360">
        <v>16</v>
      </c>
      <c r="E360">
        <v>22926194</v>
      </c>
      <c r="F360">
        <v>22932886</v>
      </c>
      <c r="G360">
        <v>-1.03114622070823</v>
      </c>
      <c r="H360" s="1">
        <v>1.12571198250611E-10</v>
      </c>
      <c r="I360" s="1">
        <v>4.7164445626025401E-9</v>
      </c>
    </row>
    <row r="361" spans="1:9" x14ac:dyDescent="0.2">
      <c r="A361" t="s">
        <v>4720</v>
      </c>
      <c r="B361" t="s">
        <v>4719</v>
      </c>
      <c r="C361" t="s">
        <v>4721</v>
      </c>
      <c r="D361">
        <v>9</v>
      </c>
      <c r="E361">
        <v>122780111</v>
      </c>
      <c r="F361">
        <v>122847798</v>
      </c>
      <c r="G361">
        <v>-1.5352198441025799</v>
      </c>
      <c r="H361" s="1">
        <v>1.1664564412139899E-10</v>
      </c>
      <c r="I361" s="1">
        <v>4.86044764102208E-9</v>
      </c>
    </row>
    <row r="362" spans="1:9" x14ac:dyDescent="0.2">
      <c r="A362" t="s">
        <v>4434</v>
      </c>
      <c r="B362" t="s">
        <v>4433</v>
      </c>
      <c r="C362" t="s">
        <v>4435</v>
      </c>
      <c r="D362">
        <v>7</v>
      </c>
      <c r="E362">
        <v>58957672</v>
      </c>
      <c r="F362">
        <v>59625507</v>
      </c>
      <c r="G362">
        <v>-3.9361840369648902</v>
      </c>
      <c r="H362" s="1">
        <v>1.1730777856812499E-10</v>
      </c>
      <c r="I362" s="1">
        <v>4.8791504409534997E-9</v>
      </c>
    </row>
    <row r="363" spans="1:9" x14ac:dyDescent="0.2">
      <c r="A363" t="s">
        <v>4503</v>
      </c>
      <c r="B363" t="s">
        <v>4502</v>
      </c>
      <c r="C363" t="s">
        <v>4504</v>
      </c>
      <c r="D363">
        <v>2</v>
      </c>
      <c r="E363">
        <v>37322180</v>
      </c>
      <c r="F363">
        <v>37333147</v>
      </c>
      <c r="G363">
        <v>-1.53213276808181</v>
      </c>
      <c r="H363" s="1">
        <v>1.1963828098508999E-10</v>
      </c>
      <c r="I363" s="1">
        <v>4.96705138986375E-9</v>
      </c>
    </row>
    <row r="364" spans="1:9" x14ac:dyDescent="0.2">
      <c r="A364" t="s">
        <v>5083</v>
      </c>
      <c r="B364" t="s">
        <v>5082</v>
      </c>
      <c r="C364" t="s">
        <v>5084</v>
      </c>
      <c r="D364">
        <v>18</v>
      </c>
      <c r="E364">
        <v>36431732</v>
      </c>
      <c r="F364">
        <v>36434570</v>
      </c>
      <c r="G364">
        <v>-1.9923480056279601</v>
      </c>
      <c r="H364" s="1">
        <v>1.24185806997725E-10</v>
      </c>
      <c r="I364" s="1">
        <v>5.1372052818805599E-9</v>
      </c>
    </row>
    <row r="365" spans="1:9" x14ac:dyDescent="0.2">
      <c r="A365" t="s">
        <v>2953</v>
      </c>
      <c r="B365" t="s">
        <v>2952</v>
      </c>
      <c r="C365" t="s">
        <v>2954</v>
      </c>
      <c r="D365">
        <v>3</v>
      </c>
      <c r="E365">
        <v>88742538</v>
      </c>
      <c r="F365">
        <v>88817410</v>
      </c>
      <c r="G365">
        <v>-1.06393824515964</v>
      </c>
      <c r="H365" s="1">
        <v>1.2713993575244599E-10</v>
      </c>
      <c r="I365" s="1">
        <v>5.2310308817859004E-9</v>
      </c>
    </row>
    <row r="366" spans="1:9" x14ac:dyDescent="0.2">
      <c r="A366" t="s">
        <v>3943</v>
      </c>
      <c r="B366" t="s">
        <v>3942</v>
      </c>
      <c r="C366" t="s">
        <v>3944</v>
      </c>
      <c r="D366">
        <v>2</v>
      </c>
      <c r="E366">
        <v>33296120</v>
      </c>
      <c r="F366">
        <v>33321336</v>
      </c>
      <c r="G366">
        <v>-1.04372779646981</v>
      </c>
      <c r="H366" s="1">
        <v>1.2929627775124701E-10</v>
      </c>
      <c r="I366" s="1">
        <v>5.3102004485413401E-9</v>
      </c>
    </row>
    <row r="367" spans="1:9" x14ac:dyDescent="0.2">
      <c r="A367" t="s">
        <v>4303</v>
      </c>
      <c r="B367" t="s">
        <v>4302</v>
      </c>
      <c r="C367" t="s">
        <v>4304</v>
      </c>
      <c r="D367">
        <v>2</v>
      </c>
      <c r="E367">
        <v>120459602</v>
      </c>
      <c r="F367">
        <v>120562376</v>
      </c>
      <c r="G367">
        <v>-2.7733143101384399</v>
      </c>
      <c r="H367" s="1">
        <v>1.3165320753277E-10</v>
      </c>
      <c r="I367" s="1">
        <v>5.3780335277136402E-9</v>
      </c>
    </row>
    <row r="368" spans="1:9" x14ac:dyDescent="0.2">
      <c r="A368" t="s">
        <v>3556</v>
      </c>
      <c r="B368" t="s">
        <v>3555</v>
      </c>
      <c r="C368" t="s">
        <v>3557</v>
      </c>
      <c r="D368">
        <v>2</v>
      </c>
      <c r="E368">
        <v>32815228</v>
      </c>
      <c r="F368">
        <v>32851626</v>
      </c>
      <c r="G368">
        <v>-1.16170825938378</v>
      </c>
      <c r="H368" s="1">
        <v>1.3466987969689801E-10</v>
      </c>
      <c r="I368" s="1">
        <v>5.4914584098863203E-9</v>
      </c>
    </row>
    <row r="369" spans="1:9" x14ac:dyDescent="0.2">
      <c r="A369" t="s">
        <v>3756</v>
      </c>
      <c r="B369" t="s">
        <v>3755</v>
      </c>
      <c r="C369" t="s">
        <v>3757</v>
      </c>
      <c r="D369">
        <v>12</v>
      </c>
      <c r="E369">
        <v>3476857</v>
      </c>
      <c r="F369">
        <v>3556852</v>
      </c>
      <c r="G369">
        <v>-1.1457496274344501</v>
      </c>
      <c r="H369" s="1">
        <v>1.3542124478592801E-10</v>
      </c>
      <c r="I369" s="1">
        <v>5.5122711667667099E-9</v>
      </c>
    </row>
    <row r="370" spans="1:9" x14ac:dyDescent="0.2">
      <c r="A370" t="s">
        <v>3520</v>
      </c>
      <c r="B370" t="s">
        <v>3519</v>
      </c>
      <c r="C370" t="s">
        <v>3521</v>
      </c>
      <c r="D370">
        <v>10</v>
      </c>
      <c r="E370">
        <v>128106428</v>
      </c>
      <c r="F370">
        <v>128128718</v>
      </c>
      <c r="G370">
        <v>-1.0547139191523001</v>
      </c>
      <c r="H370" s="1">
        <v>1.4311078062177799E-10</v>
      </c>
      <c r="I370" s="1">
        <v>5.8149240097758298E-9</v>
      </c>
    </row>
    <row r="371" spans="1:9" x14ac:dyDescent="0.2">
      <c r="A371" t="s">
        <v>5265</v>
      </c>
      <c r="B371" t="s">
        <v>5264</v>
      </c>
      <c r="C371" t="s">
        <v>5266</v>
      </c>
      <c r="D371">
        <v>18</v>
      </c>
      <c r="E371">
        <v>67358114</v>
      </c>
      <c r="F371">
        <v>67378901</v>
      </c>
      <c r="G371">
        <v>-2.3127246101845702</v>
      </c>
      <c r="H371" s="1">
        <v>1.4578870447101401E-10</v>
      </c>
      <c r="I371" s="1">
        <v>5.9027653158918903E-9</v>
      </c>
    </row>
    <row r="372" spans="1:9" x14ac:dyDescent="0.2">
      <c r="A372" t="s">
        <v>3426</v>
      </c>
      <c r="B372" t="s">
        <v>3425</v>
      </c>
      <c r="C372" t="s">
        <v>3427</v>
      </c>
      <c r="D372">
        <v>2</v>
      </c>
      <c r="E372">
        <v>173918101</v>
      </c>
      <c r="F372">
        <v>173941564</v>
      </c>
      <c r="G372">
        <v>-1.11531326050448</v>
      </c>
      <c r="H372" s="1">
        <v>1.5562785024032499E-10</v>
      </c>
      <c r="I372" s="1">
        <v>6.2900047740241699E-9</v>
      </c>
    </row>
    <row r="373" spans="1:9" x14ac:dyDescent="0.2">
      <c r="A373" t="s">
        <v>4237</v>
      </c>
      <c r="B373" t="s">
        <v>4236</v>
      </c>
      <c r="C373" t="s">
        <v>4238</v>
      </c>
      <c r="D373">
        <v>1</v>
      </c>
      <c r="E373">
        <v>58561965</v>
      </c>
      <c r="F373">
        <v>58625482</v>
      </c>
      <c r="G373">
        <v>-1.2642779548182601</v>
      </c>
      <c r="H373" s="1">
        <v>1.5600955498409401E-10</v>
      </c>
      <c r="I373" s="1">
        <v>6.2943114282471302E-9</v>
      </c>
    </row>
    <row r="374" spans="1:9" x14ac:dyDescent="0.2">
      <c r="A374" t="s">
        <v>4835</v>
      </c>
      <c r="B374" t="s">
        <v>4834</v>
      </c>
      <c r="C374" t="s">
        <v>4836</v>
      </c>
      <c r="D374">
        <v>19</v>
      </c>
      <c r="E374">
        <v>5874736</v>
      </c>
      <c r="F374">
        <v>5895506</v>
      </c>
      <c r="G374">
        <v>-1.8962333651196299</v>
      </c>
      <c r="H374" s="1">
        <v>1.8564208656795601E-10</v>
      </c>
      <c r="I374" s="1">
        <v>7.4504357409273197E-9</v>
      </c>
    </row>
    <row r="375" spans="1:9" x14ac:dyDescent="0.2">
      <c r="A375" t="s">
        <v>3710</v>
      </c>
      <c r="B375" t="s">
        <v>3709</v>
      </c>
      <c r="C375" t="s">
        <v>3711</v>
      </c>
      <c r="D375">
        <v>3</v>
      </c>
      <c r="E375">
        <v>60380251</v>
      </c>
      <c r="F375">
        <v>60537171</v>
      </c>
      <c r="G375">
        <v>-1.1244347567781401</v>
      </c>
      <c r="H375" s="1">
        <v>2.1596857157312699E-10</v>
      </c>
      <c r="I375" s="1">
        <v>8.5921687709684298E-9</v>
      </c>
    </row>
    <row r="376" spans="1:9" x14ac:dyDescent="0.2">
      <c r="A376" t="s">
        <v>4146</v>
      </c>
      <c r="B376" t="s">
        <v>4145</v>
      </c>
      <c r="C376" t="s">
        <v>4147</v>
      </c>
      <c r="D376">
        <v>14</v>
      </c>
      <c r="E376">
        <v>119222451</v>
      </c>
      <c r="F376">
        <v>119336842</v>
      </c>
      <c r="G376">
        <v>-1.2516943844336501</v>
      </c>
      <c r="H376" s="1">
        <v>2.18499513066441E-10</v>
      </c>
      <c r="I376" s="1">
        <v>8.6777688557428999E-9</v>
      </c>
    </row>
    <row r="377" spans="1:9" x14ac:dyDescent="0.2">
      <c r="A377" t="s">
        <v>3526</v>
      </c>
      <c r="B377" t="s">
        <v>3525</v>
      </c>
      <c r="C377" t="s">
        <v>3527</v>
      </c>
      <c r="D377">
        <v>7</v>
      </c>
      <c r="E377">
        <v>80236375</v>
      </c>
      <c r="F377">
        <v>80338625</v>
      </c>
      <c r="G377">
        <v>-1.05672313360509</v>
      </c>
      <c r="H377" s="1">
        <v>2.29697306387644E-10</v>
      </c>
      <c r="I377" s="1">
        <v>9.1066821159857001E-9</v>
      </c>
    </row>
    <row r="378" spans="1:9" x14ac:dyDescent="0.2">
      <c r="A378" t="s">
        <v>3625</v>
      </c>
      <c r="B378" t="s">
        <v>3624</v>
      </c>
      <c r="C378" t="s">
        <v>3626</v>
      </c>
      <c r="D378">
        <v>11</v>
      </c>
      <c r="E378">
        <v>20493253</v>
      </c>
      <c r="F378">
        <v>20603021</v>
      </c>
      <c r="G378">
        <v>-1.10619205940794</v>
      </c>
      <c r="H378" s="1">
        <v>2.3965491148461001E-10</v>
      </c>
      <c r="I378" s="1">
        <v>9.4850272579964193E-9</v>
      </c>
    </row>
    <row r="379" spans="1:9" x14ac:dyDescent="0.2">
      <c r="A379" t="s">
        <v>1137</v>
      </c>
      <c r="B379" t="s">
        <v>1138</v>
      </c>
      <c r="C379" t="s">
        <v>4129</v>
      </c>
      <c r="D379">
        <v>4</v>
      </c>
      <c r="E379">
        <v>62107777</v>
      </c>
      <c r="F379">
        <v>62149284</v>
      </c>
      <c r="G379">
        <v>-1.3752442379494001</v>
      </c>
      <c r="H379" s="1">
        <v>2.9752544116163197E-10</v>
      </c>
      <c r="I379" s="1">
        <v>1.16146621024121E-8</v>
      </c>
    </row>
    <row r="380" spans="1:9" x14ac:dyDescent="0.2">
      <c r="A380" t="s">
        <v>2983</v>
      </c>
      <c r="B380" t="s">
        <v>2982</v>
      </c>
      <c r="C380" t="s">
        <v>2984</v>
      </c>
      <c r="D380">
        <v>11</v>
      </c>
      <c r="E380">
        <v>62207252</v>
      </c>
      <c r="F380">
        <v>62349367</v>
      </c>
      <c r="G380">
        <v>-1.0651344809249399</v>
      </c>
      <c r="H380" s="1">
        <v>3.0747007417287698E-10</v>
      </c>
      <c r="I380" s="1">
        <v>1.1962050028535199E-8</v>
      </c>
    </row>
    <row r="381" spans="1:9" x14ac:dyDescent="0.2">
      <c r="A381" t="s">
        <v>3091</v>
      </c>
      <c r="B381" t="s">
        <v>3090</v>
      </c>
      <c r="C381" t="s">
        <v>3092</v>
      </c>
      <c r="D381">
        <v>4</v>
      </c>
      <c r="E381">
        <v>43531519</v>
      </c>
      <c r="F381">
        <v>43562691</v>
      </c>
      <c r="G381">
        <v>-1.0471609077035999</v>
      </c>
      <c r="H381" s="1">
        <v>3.5522874007640501E-10</v>
      </c>
      <c r="I381" s="1">
        <v>1.37267105709254E-8</v>
      </c>
    </row>
    <row r="382" spans="1:9" x14ac:dyDescent="0.2">
      <c r="A382" t="s">
        <v>3686</v>
      </c>
      <c r="B382" t="s">
        <v>3685</v>
      </c>
      <c r="C382" t="s">
        <v>3687</v>
      </c>
      <c r="D382">
        <v>13</v>
      </c>
      <c r="E382">
        <v>13764982</v>
      </c>
      <c r="F382">
        <v>13953388</v>
      </c>
      <c r="G382">
        <v>-1.0723451301600699</v>
      </c>
      <c r="H382" s="1">
        <v>3.8489553061385102E-10</v>
      </c>
      <c r="I382" s="1">
        <v>1.48230137345496E-8</v>
      </c>
    </row>
    <row r="383" spans="1:9" x14ac:dyDescent="0.2">
      <c r="A383" t="s">
        <v>4659</v>
      </c>
      <c r="B383" t="s">
        <v>4658</v>
      </c>
      <c r="C383" t="s">
        <v>4660</v>
      </c>
      <c r="D383">
        <v>7</v>
      </c>
      <c r="E383">
        <v>42863463</v>
      </c>
      <c r="F383">
        <v>42876266</v>
      </c>
      <c r="G383">
        <v>-2.0418633646450899</v>
      </c>
      <c r="H383" s="1">
        <v>3.93289458881091E-10</v>
      </c>
      <c r="I383" s="1">
        <v>1.5120822960275399E-8</v>
      </c>
    </row>
    <row r="384" spans="1:9" x14ac:dyDescent="0.2">
      <c r="A384" t="s">
        <v>4288</v>
      </c>
      <c r="B384" t="s">
        <v>4287</v>
      </c>
      <c r="C384" t="s">
        <v>4289</v>
      </c>
      <c r="D384">
        <v>2</v>
      </c>
      <c r="E384">
        <v>146081799</v>
      </c>
      <c r="F384">
        <v>146354264</v>
      </c>
      <c r="G384">
        <v>-1.10478634503242</v>
      </c>
      <c r="H384" s="1">
        <v>3.9571675735234002E-10</v>
      </c>
      <c r="I384" s="1">
        <v>1.5188618357704901E-8</v>
      </c>
    </row>
    <row r="385" spans="1:9" x14ac:dyDescent="0.2">
      <c r="A385" t="s">
        <v>3874</v>
      </c>
      <c r="B385" t="s">
        <v>3873</v>
      </c>
      <c r="C385" t="s">
        <v>3875</v>
      </c>
      <c r="D385">
        <v>7</v>
      </c>
      <c r="E385">
        <v>73189549</v>
      </c>
      <c r="F385">
        <v>73208143</v>
      </c>
      <c r="G385">
        <v>-1.8584759541057101</v>
      </c>
      <c r="H385" s="1">
        <v>4.5347659831005002E-10</v>
      </c>
      <c r="I385" s="1">
        <v>1.7260783133012802E-8</v>
      </c>
    </row>
    <row r="386" spans="1:9" x14ac:dyDescent="0.2">
      <c r="A386" t="s">
        <v>4968</v>
      </c>
      <c r="B386" t="s">
        <v>4967</v>
      </c>
      <c r="C386" t="s">
        <v>4969</v>
      </c>
      <c r="D386">
        <v>2</v>
      </c>
      <c r="E386">
        <v>125405008</v>
      </c>
      <c r="F386">
        <v>125467033</v>
      </c>
      <c r="G386">
        <v>-1.4680248461854299</v>
      </c>
      <c r="H386" s="1">
        <v>4.69904159320704E-10</v>
      </c>
      <c r="I386" s="1">
        <v>1.7767814129951101E-8</v>
      </c>
    </row>
    <row r="387" spans="1:9" x14ac:dyDescent="0.2">
      <c r="A387" t="s">
        <v>3417</v>
      </c>
      <c r="B387" t="s">
        <v>3416</v>
      </c>
      <c r="C387" t="s">
        <v>3418</v>
      </c>
      <c r="D387">
        <v>15</v>
      </c>
      <c r="E387">
        <v>8320101</v>
      </c>
      <c r="F387">
        <v>8473947</v>
      </c>
      <c r="G387">
        <v>-1.01497309707827</v>
      </c>
      <c r="H387" s="1">
        <v>5.1437810385868997E-10</v>
      </c>
      <c r="I387" s="1">
        <v>1.9353476157683201E-8</v>
      </c>
    </row>
    <row r="388" spans="1:9" x14ac:dyDescent="0.2">
      <c r="A388" t="s">
        <v>3768</v>
      </c>
      <c r="B388" t="s">
        <v>3767</v>
      </c>
      <c r="C388" t="s">
        <v>3769</v>
      </c>
      <c r="D388">
        <v>5</v>
      </c>
      <c r="E388">
        <v>103573058</v>
      </c>
      <c r="F388">
        <v>103746169</v>
      </c>
      <c r="G388">
        <v>-1.0234490999689001</v>
      </c>
      <c r="H388" s="1">
        <v>5.7609923643719396E-10</v>
      </c>
      <c r="I388" s="1">
        <v>2.14989333323609E-8</v>
      </c>
    </row>
    <row r="389" spans="1:9" x14ac:dyDescent="0.2">
      <c r="A389" t="s">
        <v>4527</v>
      </c>
      <c r="B389" t="s">
        <v>4526</v>
      </c>
      <c r="C389" t="s">
        <v>4528</v>
      </c>
      <c r="D389">
        <v>13</v>
      </c>
      <c r="E389">
        <v>92981268</v>
      </c>
      <c r="F389">
        <v>92994738</v>
      </c>
      <c r="G389">
        <v>-1.34631055744536</v>
      </c>
      <c r="H389" s="1">
        <v>5.7778064088757803E-10</v>
      </c>
      <c r="I389" s="1">
        <v>2.1526563421733302E-8</v>
      </c>
    </row>
    <row r="390" spans="1:9" x14ac:dyDescent="0.2">
      <c r="A390" t="s">
        <v>4189</v>
      </c>
      <c r="B390" t="s">
        <v>4188</v>
      </c>
      <c r="C390" t="s">
        <v>4190</v>
      </c>
      <c r="D390">
        <v>7</v>
      </c>
      <c r="E390">
        <v>12538904</v>
      </c>
      <c r="F390">
        <v>12552785</v>
      </c>
      <c r="G390">
        <v>-1.11185055435518</v>
      </c>
      <c r="H390" s="1">
        <v>5.9836452888404103E-10</v>
      </c>
      <c r="I390" s="1">
        <v>2.2185068010942202E-8</v>
      </c>
    </row>
    <row r="391" spans="1:9" x14ac:dyDescent="0.2">
      <c r="A391" t="s">
        <v>4757</v>
      </c>
      <c r="B391" t="s">
        <v>4756</v>
      </c>
      <c r="C391" t="s">
        <v>4758</v>
      </c>
      <c r="D391">
        <v>1</v>
      </c>
      <c r="E391">
        <v>78635755</v>
      </c>
      <c r="F391">
        <v>78649229</v>
      </c>
      <c r="G391">
        <v>-1.4707698940287499</v>
      </c>
      <c r="H391" s="1">
        <v>6.5986660906128702E-10</v>
      </c>
      <c r="I391" s="1">
        <v>2.42297087462054E-8</v>
      </c>
    </row>
    <row r="392" spans="1:9" x14ac:dyDescent="0.2">
      <c r="A392" t="s">
        <v>3604</v>
      </c>
      <c r="B392" t="s">
        <v>3603</v>
      </c>
      <c r="C392" t="s">
        <v>3605</v>
      </c>
      <c r="D392">
        <v>9</v>
      </c>
      <c r="E392">
        <v>87071630</v>
      </c>
      <c r="F392">
        <v>87137589</v>
      </c>
      <c r="G392">
        <v>-1.0146861542728001</v>
      </c>
      <c r="H392" s="1">
        <v>6.7313079317213005E-10</v>
      </c>
      <c r="I392" s="1">
        <v>2.4598306748571301E-8</v>
      </c>
    </row>
    <row r="393" spans="1:9" x14ac:dyDescent="0.2">
      <c r="A393" t="s">
        <v>4351</v>
      </c>
      <c r="B393" t="s">
        <v>4350</v>
      </c>
      <c r="C393" t="s">
        <v>4352</v>
      </c>
      <c r="D393">
        <v>17</v>
      </c>
      <c r="E393">
        <v>80545738</v>
      </c>
      <c r="F393">
        <v>80597905</v>
      </c>
      <c r="G393">
        <v>-1.2562889273843101</v>
      </c>
      <c r="H393" s="1">
        <v>7.0491227517652396E-10</v>
      </c>
      <c r="I393" s="1">
        <v>2.56776643422582E-8</v>
      </c>
    </row>
    <row r="394" spans="1:9" x14ac:dyDescent="0.2">
      <c r="A394" t="s">
        <v>4216</v>
      </c>
      <c r="B394" t="s">
        <v>4215</v>
      </c>
      <c r="C394" t="s">
        <v>4217</v>
      </c>
      <c r="D394">
        <v>3</v>
      </c>
      <c r="E394">
        <v>151979486</v>
      </c>
      <c r="F394">
        <v>152046044</v>
      </c>
      <c r="G394">
        <v>-1.2876551708274999</v>
      </c>
      <c r="H394" s="1">
        <v>7.1149391743446901E-10</v>
      </c>
      <c r="I394" s="1">
        <v>2.5876208036933101E-8</v>
      </c>
    </row>
    <row r="395" spans="1:9" x14ac:dyDescent="0.2">
      <c r="A395" t="s">
        <v>4336</v>
      </c>
      <c r="B395" t="s">
        <v>4335</v>
      </c>
      <c r="C395" t="s">
        <v>4337</v>
      </c>
      <c r="D395">
        <v>5</v>
      </c>
      <c r="E395">
        <v>143157941</v>
      </c>
      <c r="F395">
        <v>143166530</v>
      </c>
      <c r="G395">
        <v>-1.2665463759108799</v>
      </c>
      <c r="H395" s="1">
        <v>7.5008497401597901E-10</v>
      </c>
      <c r="I395" s="1">
        <v>2.7236418834269101E-8</v>
      </c>
    </row>
    <row r="396" spans="1:9" x14ac:dyDescent="0.2">
      <c r="A396" t="s">
        <v>4019</v>
      </c>
      <c r="B396" t="s">
        <v>4018</v>
      </c>
      <c r="C396" t="s">
        <v>4020</v>
      </c>
      <c r="D396">
        <v>7</v>
      </c>
      <c r="E396">
        <v>39193826</v>
      </c>
      <c r="F396">
        <v>39230013</v>
      </c>
      <c r="G396">
        <v>-1.0588399125365</v>
      </c>
      <c r="H396" s="1">
        <v>7.9329960093954805E-10</v>
      </c>
      <c r="I396" s="1">
        <v>2.86448892877841E-8</v>
      </c>
    </row>
    <row r="397" spans="1:9" x14ac:dyDescent="0.2">
      <c r="A397" t="s">
        <v>4339</v>
      </c>
      <c r="B397" t="s">
        <v>4338</v>
      </c>
      <c r="C397" t="s">
        <v>4340</v>
      </c>
      <c r="D397">
        <v>14</v>
      </c>
      <c r="E397">
        <v>27150791</v>
      </c>
      <c r="F397">
        <v>27205512</v>
      </c>
      <c r="G397">
        <v>-1.0545863374776101</v>
      </c>
      <c r="H397" s="1">
        <v>7.9388266342258904E-10</v>
      </c>
      <c r="I397" s="1">
        <v>2.86448892877841E-8</v>
      </c>
    </row>
    <row r="398" spans="1:9" x14ac:dyDescent="0.2">
      <c r="A398" t="s">
        <v>3647</v>
      </c>
      <c r="B398" t="s">
        <v>3646</v>
      </c>
      <c r="C398" t="s">
        <v>3648</v>
      </c>
      <c r="D398">
        <v>1</v>
      </c>
      <c r="E398">
        <v>54684499</v>
      </c>
      <c r="F398">
        <v>54965546</v>
      </c>
      <c r="G398">
        <v>-1.0290470914053</v>
      </c>
      <c r="H398" s="1">
        <v>8.4039866003993405E-10</v>
      </c>
      <c r="I398" s="1">
        <v>3.0180470560555003E-8</v>
      </c>
    </row>
    <row r="399" spans="1:9" x14ac:dyDescent="0.2">
      <c r="A399" t="s">
        <v>4155</v>
      </c>
      <c r="B399" t="s">
        <v>4154</v>
      </c>
      <c r="C399" t="s">
        <v>4156</v>
      </c>
      <c r="D399">
        <v>1</v>
      </c>
      <c r="E399">
        <v>37338946</v>
      </c>
      <c r="F399">
        <v>37449817</v>
      </c>
      <c r="G399">
        <v>-1.20220669600267</v>
      </c>
      <c r="H399" s="1">
        <v>8.4520278534310297E-10</v>
      </c>
      <c r="I399" s="1">
        <v>3.0305421500797501E-8</v>
      </c>
    </row>
    <row r="400" spans="1:9" x14ac:dyDescent="0.2">
      <c r="A400" t="s">
        <v>5038</v>
      </c>
      <c r="B400" t="s">
        <v>5037</v>
      </c>
      <c r="C400" t="s">
        <v>5039</v>
      </c>
      <c r="D400">
        <v>2</v>
      </c>
      <c r="E400">
        <v>148535905</v>
      </c>
      <c r="F400">
        <v>148574387</v>
      </c>
      <c r="G400">
        <v>-1.64562002806217</v>
      </c>
      <c r="H400" s="1">
        <v>8.9293526316375698E-10</v>
      </c>
      <c r="I400" s="1">
        <v>3.1916854812709498E-8</v>
      </c>
    </row>
    <row r="401" spans="1:9" x14ac:dyDescent="0.2">
      <c r="A401" t="s">
        <v>4321</v>
      </c>
      <c r="B401" t="s">
        <v>4320</v>
      </c>
      <c r="C401" t="s">
        <v>4322</v>
      </c>
      <c r="D401">
        <v>7</v>
      </c>
      <c r="E401">
        <v>42763653</v>
      </c>
      <c r="F401">
        <v>42841533</v>
      </c>
      <c r="G401">
        <v>-1.4584806793832299</v>
      </c>
      <c r="H401" s="1">
        <v>9.46431844342438E-10</v>
      </c>
      <c r="I401" s="1">
        <v>3.3618905079468298E-8</v>
      </c>
    </row>
    <row r="402" spans="1:9" x14ac:dyDescent="0.2">
      <c r="A402" t="s">
        <v>3199</v>
      </c>
      <c r="B402" t="s">
        <v>3198</v>
      </c>
      <c r="C402" t="s">
        <v>3200</v>
      </c>
      <c r="D402">
        <v>15</v>
      </c>
      <c r="E402">
        <v>102085434</v>
      </c>
      <c r="F402">
        <v>102113159</v>
      </c>
      <c r="G402">
        <v>-1.1765987490572101</v>
      </c>
      <c r="H402" s="1">
        <v>9.9721535616333904E-10</v>
      </c>
      <c r="I402" s="1">
        <v>3.5367904631926401E-8</v>
      </c>
    </row>
    <row r="403" spans="1:9" x14ac:dyDescent="0.2">
      <c r="A403" t="s">
        <v>4687</v>
      </c>
      <c r="B403" t="s">
        <v>4686</v>
      </c>
      <c r="C403" t="s">
        <v>4688</v>
      </c>
      <c r="D403">
        <v>7</v>
      </c>
      <c r="E403">
        <v>126549735</v>
      </c>
      <c r="F403">
        <v>126569778</v>
      </c>
      <c r="G403">
        <v>-1.66049891163046</v>
      </c>
      <c r="H403" s="1">
        <v>1.13718529504362E-9</v>
      </c>
      <c r="I403" s="1">
        <v>4.0020965237348998E-8</v>
      </c>
    </row>
    <row r="404" spans="1:9" x14ac:dyDescent="0.2">
      <c r="A404" t="s">
        <v>5035</v>
      </c>
      <c r="B404" t="s">
        <v>5034</v>
      </c>
      <c r="C404" t="s">
        <v>5036</v>
      </c>
      <c r="D404">
        <v>5</v>
      </c>
      <c r="E404">
        <v>72360672</v>
      </c>
      <c r="F404">
        <v>72456118</v>
      </c>
      <c r="G404">
        <v>-1.5531356387394799</v>
      </c>
      <c r="H404" s="1">
        <v>1.1898318200746401E-9</v>
      </c>
      <c r="I404" s="1">
        <v>4.1491757189066301E-8</v>
      </c>
    </row>
    <row r="405" spans="1:9" x14ac:dyDescent="0.2">
      <c r="A405" t="s">
        <v>3272</v>
      </c>
      <c r="B405" t="s">
        <v>3271</v>
      </c>
      <c r="C405" t="s">
        <v>3273</v>
      </c>
      <c r="D405">
        <v>10</v>
      </c>
      <c r="E405">
        <v>13841819</v>
      </c>
      <c r="F405">
        <v>14027118</v>
      </c>
      <c r="G405">
        <v>-1.0071886483383199</v>
      </c>
      <c r="H405" s="1">
        <v>1.28226302068611E-9</v>
      </c>
      <c r="I405" s="1">
        <v>4.4511455024606198E-8</v>
      </c>
    </row>
    <row r="406" spans="1:9" x14ac:dyDescent="0.2">
      <c r="A406" t="s">
        <v>3970</v>
      </c>
      <c r="B406" t="s">
        <v>3969</v>
      </c>
      <c r="C406" t="s">
        <v>3971</v>
      </c>
      <c r="D406">
        <v>1</v>
      </c>
      <c r="E406">
        <v>105446147</v>
      </c>
      <c r="F406">
        <v>105591402</v>
      </c>
      <c r="G406">
        <v>-1.0353705524521599</v>
      </c>
      <c r="H406" s="1">
        <v>1.32437924381829E-9</v>
      </c>
      <c r="I406" s="1">
        <v>4.5903787244828997E-8</v>
      </c>
    </row>
    <row r="407" spans="1:9" x14ac:dyDescent="0.2">
      <c r="A407" t="s">
        <v>3934</v>
      </c>
      <c r="B407" t="s">
        <v>3933</v>
      </c>
      <c r="C407" t="s">
        <v>3935</v>
      </c>
      <c r="D407">
        <v>13</v>
      </c>
      <c r="E407">
        <v>99557954</v>
      </c>
      <c r="F407">
        <v>99653048</v>
      </c>
      <c r="G407">
        <v>-1.1192585202526999</v>
      </c>
      <c r="H407" s="1">
        <v>1.3405313657862799E-9</v>
      </c>
      <c r="I407" s="1">
        <v>4.63933366470906E-8</v>
      </c>
    </row>
    <row r="408" spans="1:9" x14ac:dyDescent="0.2">
      <c r="A408" t="s">
        <v>3674</v>
      </c>
      <c r="B408" t="s">
        <v>3673</v>
      </c>
      <c r="C408" t="s">
        <v>3675</v>
      </c>
      <c r="D408">
        <v>3</v>
      </c>
      <c r="E408">
        <v>9492080</v>
      </c>
      <c r="F408">
        <v>9675145</v>
      </c>
      <c r="G408">
        <v>-1.0269724295818199</v>
      </c>
      <c r="H408" s="1">
        <v>1.34782745542383E-9</v>
      </c>
      <c r="I408" s="1">
        <v>4.65753789581202E-8</v>
      </c>
    </row>
    <row r="409" spans="1:9" x14ac:dyDescent="0.2">
      <c r="A409" t="s">
        <v>4488</v>
      </c>
      <c r="B409" t="s">
        <v>4487</v>
      </c>
      <c r="C409" t="s">
        <v>4489</v>
      </c>
      <c r="D409" t="s">
        <v>146</v>
      </c>
      <c r="E409">
        <v>100892991</v>
      </c>
      <c r="F409">
        <v>101135661</v>
      </c>
      <c r="G409">
        <v>-1.00646834260091</v>
      </c>
      <c r="H409" s="1">
        <v>1.3632559409442501E-9</v>
      </c>
      <c r="I409" s="1">
        <v>4.7037470445008602E-8</v>
      </c>
    </row>
    <row r="410" spans="1:9" x14ac:dyDescent="0.2">
      <c r="A410" t="s">
        <v>4315</v>
      </c>
      <c r="B410" t="s">
        <v>4314</v>
      </c>
      <c r="C410" t="s">
        <v>4316</v>
      </c>
      <c r="D410">
        <v>11</v>
      </c>
      <c r="E410">
        <v>97400166</v>
      </c>
      <c r="F410">
        <v>97467012</v>
      </c>
      <c r="G410">
        <v>-1.2925044402161501</v>
      </c>
      <c r="H410" s="1">
        <v>1.3898889806589499E-9</v>
      </c>
      <c r="I410" s="1">
        <v>4.7812180934667799E-8</v>
      </c>
    </row>
    <row r="411" spans="1:9" x14ac:dyDescent="0.2">
      <c r="A411" t="s">
        <v>4518</v>
      </c>
      <c r="B411" t="s">
        <v>4517</v>
      </c>
      <c r="C411" t="s">
        <v>4519</v>
      </c>
      <c r="D411">
        <v>11</v>
      </c>
      <c r="E411">
        <v>55095176</v>
      </c>
      <c r="F411">
        <v>55127156</v>
      </c>
      <c r="G411">
        <v>-1.26924029691625</v>
      </c>
      <c r="H411" s="1">
        <v>1.4221154589841199E-9</v>
      </c>
      <c r="I411" s="1">
        <v>4.8628270911391302E-8</v>
      </c>
    </row>
    <row r="412" spans="1:9" x14ac:dyDescent="0.2">
      <c r="A412" t="s">
        <v>4934</v>
      </c>
      <c r="B412" t="s">
        <v>4933</v>
      </c>
      <c r="C412" t="s">
        <v>4935</v>
      </c>
      <c r="D412">
        <v>17</v>
      </c>
      <c r="E412">
        <v>34258411</v>
      </c>
      <c r="F412">
        <v>34285659</v>
      </c>
      <c r="G412">
        <v>-2.8648744727105799</v>
      </c>
      <c r="H412" s="1">
        <v>1.4170295922927499E-9</v>
      </c>
      <c r="I412" s="1">
        <v>4.8628270911391302E-8</v>
      </c>
    </row>
    <row r="413" spans="1:9" x14ac:dyDescent="0.2">
      <c r="A413" t="s">
        <v>3323</v>
      </c>
      <c r="B413" t="s">
        <v>3322</v>
      </c>
      <c r="C413" t="s">
        <v>3324</v>
      </c>
      <c r="D413">
        <v>7</v>
      </c>
      <c r="E413">
        <v>19314960</v>
      </c>
      <c r="F413">
        <v>19338411</v>
      </c>
      <c r="G413">
        <v>-1.1550541254386499</v>
      </c>
      <c r="H413" s="1">
        <v>1.6013517484702701E-9</v>
      </c>
      <c r="I413" s="1">
        <v>5.3950696020627297E-8</v>
      </c>
    </row>
    <row r="414" spans="1:9" x14ac:dyDescent="0.2">
      <c r="A414" t="s">
        <v>4866</v>
      </c>
      <c r="B414" t="s">
        <v>4865</v>
      </c>
      <c r="C414" t="s">
        <v>4867</v>
      </c>
      <c r="D414">
        <v>2</v>
      </c>
      <c r="E414">
        <v>158217558</v>
      </c>
      <c r="F414">
        <v>158228071</v>
      </c>
      <c r="G414">
        <v>-3.97736745268333</v>
      </c>
      <c r="H414" s="1">
        <v>1.68752184003642E-9</v>
      </c>
      <c r="I414" s="1">
        <v>5.6338224481050098E-8</v>
      </c>
    </row>
    <row r="415" spans="1:9" x14ac:dyDescent="0.2">
      <c r="A415" t="s">
        <v>4195</v>
      </c>
      <c r="B415" t="s">
        <v>4194</v>
      </c>
      <c r="C415" t="s">
        <v>4196</v>
      </c>
      <c r="D415">
        <v>18</v>
      </c>
      <c r="E415">
        <v>70585283</v>
      </c>
      <c r="F415">
        <v>70605580</v>
      </c>
      <c r="G415">
        <v>-1.3751462506280601</v>
      </c>
      <c r="H415" s="1">
        <v>1.7146865107121601E-9</v>
      </c>
      <c r="I415" s="1">
        <v>5.7096315311574202E-8</v>
      </c>
    </row>
    <row r="416" spans="1:9" x14ac:dyDescent="0.2">
      <c r="A416" t="s">
        <v>2904</v>
      </c>
      <c r="B416" t="s">
        <v>2903</v>
      </c>
      <c r="C416" t="s">
        <v>2905</v>
      </c>
      <c r="D416">
        <v>16</v>
      </c>
      <c r="E416">
        <v>38167353</v>
      </c>
      <c r="F416">
        <v>38173125</v>
      </c>
      <c r="G416">
        <v>-2.3140064432399399</v>
      </c>
      <c r="H416" s="1">
        <v>1.74282890980463E-9</v>
      </c>
      <c r="I416" s="1">
        <v>5.7910508577511997E-8</v>
      </c>
    </row>
    <row r="417" spans="1:9" x14ac:dyDescent="0.2">
      <c r="A417" t="s">
        <v>4231</v>
      </c>
      <c r="B417" t="s">
        <v>4230</v>
      </c>
      <c r="C417" t="s">
        <v>4232</v>
      </c>
      <c r="D417">
        <v>3</v>
      </c>
      <c r="E417">
        <v>129925150</v>
      </c>
      <c r="F417">
        <v>130393526</v>
      </c>
      <c r="G417">
        <v>-1.2469659114824101</v>
      </c>
      <c r="H417" s="1">
        <v>1.7442009271684601E-9</v>
      </c>
      <c r="I417" s="1">
        <v>5.7910508577511997E-8</v>
      </c>
    </row>
    <row r="418" spans="1:9" x14ac:dyDescent="0.2">
      <c r="A418" t="s">
        <v>3046</v>
      </c>
      <c r="B418" t="s">
        <v>3045</v>
      </c>
      <c r="C418" t="s">
        <v>3047</v>
      </c>
      <c r="D418">
        <v>5</v>
      </c>
      <c r="E418">
        <v>142710416</v>
      </c>
      <c r="F418">
        <v>142803417</v>
      </c>
      <c r="G418">
        <v>-1.07887816580246</v>
      </c>
      <c r="H418" s="1">
        <v>1.7567525664917899E-9</v>
      </c>
      <c r="I418" s="1">
        <v>5.82427126247335E-8</v>
      </c>
    </row>
    <row r="419" spans="1:9" x14ac:dyDescent="0.2">
      <c r="A419" t="s">
        <v>3589</v>
      </c>
      <c r="B419" t="s">
        <v>3588</v>
      </c>
      <c r="C419" t="s">
        <v>3590</v>
      </c>
      <c r="D419">
        <v>10</v>
      </c>
      <c r="E419">
        <v>76095263</v>
      </c>
      <c r="F419">
        <v>76181125</v>
      </c>
      <c r="G419">
        <v>-1.0668947031786</v>
      </c>
      <c r="H419" s="1">
        <v>1.7684744676173799E-9</v>
      </c>
      <c r="I419" s="1">
        <v>5.8546486137793298E-8</v>
      </c>
    </row>
    <row r="420" spans="1:9" x14ac:dyDescent="0.2">
      <c r="A420" t="s">
        <v>3898</v>
      </c>
      <c r="B420" t="s">
        <v>3897</v>
      </c>
      <c r="C420" t="s">
        <v>3899</v>
      </c>
      <c r="D420">
        <v>9</v>
      </c>
      <c r="E420">
        <v>48992560</v>
      </c>
      <c r="F420">
        <v>49028887</v>
      </c>
      <c r="G420">
        <v>-1.1851679254520999</v>
      </c>
      <c r="H420" s="1">
        <v>1.8141767964041101E-9</v>
      </c>
      <c r="I420" s="1">
        <v>5.9972699992110405E-8</v>
      </c>
    </row>
    <row r="421" spans="1:9" x14ac:dyDescent="0.2">
      <c r="A421" t="s">
        <v>4726</v>
      </c>
      <c r="B421" t="s">
        <v>4725</v>
      </c>
      <c r="C421" t="s">
        <v>4727</v>
      </c>
      <c r="D421">
        <v>7</v>
      </c>
      <c r="E421">
        <v>101664092</v>
      </c>
      <c r="F421">
        <v>101667897</v>
      </c>
      <c r="G421">
        <v>-2.0560917215638401</v>
      </c>
      <c r="H421" s="1">
        <v>1.9016548771370598E-9</v>
      </c>
      <c r="I421" s="1">
        <v>6.2413568105290298E-8</v>
      </c>
    </row>
    <row r="422" spans="1:9" x14ac:dyDescent="0.2">
      <c r="A422" t="s">
        <v>3937</v>
      </c>
      <c r="B422" t="s">
        <v>3936</v>
      </c>
      <c r="C422" t="s">
        <v>3938</v>
      </c>
      <c r="D422">
        <v>9</v>
      </c>
      <c r="E422">
        <v>45817795</v>
      </c>
      <c r="F422">
        <v>45841024</v>
      </c>
      <c r="G422">
        <v>-1.10118893524412</v>
      </c>
      <c r="H422" s="1">
        <v>1.9863932487041798E-9</v>
      </c>
      <c r="I422" s="1">
        <v>6.5101335182459505E-8</v>
      </c>
    </row>
    <row r="423" spans="1:9" x14ac:dyDescent="0.2">
      <c r="A423" t="s">
        <v>4309</v>
      </c>
      <c r="B423" t="s">
        <v>4308</v>
      </c>
      <c r="C423" t="s">
        <v>4310</v>
      </c>
      <c r="D423">
        <v>8</v>
      </c>
      <c r="E423">
        <v>110453083</v>
      </c>
      <c r="F423">
        <v>110464371</v>
      </c>
      <c r="G423">
        <v>-1.0811829675431801</v>
      </c>
      <c r="H423" s="1">
        <v>2.4809324754164701E-9</v>
      </c>
      <c r="I423" s="1">
        <v>7.9265099591657904E-8</v>
      </c>
    </row>
    <row r="424" spans="1:9" x14ac:dyDescent="0.2">
      <c r="A424" t="s">
        <v>4210</v>
      </c>
      <c r="B424" t="s">
        <v>4209</v>
      </c>
      <c r="C424" t="s">
        <v>4211</v>
      </c>
      <c r="D424">
        <v>5</v>
      </c>
      <c r="E424">
        <v>121759089</v>
      </c>
      <c r="F424">
        <v>121798577</v>
      </c>
      <c r="G424">
        <v>-1.4451636553727401</v>
      </c>
      <c r="H424" s="1">
        <v>2.5516203421285799E-9</v>
      </c>
      <c r="I424" s="1">
        <v>8.1296472070380703E-8</v>
      </c>
    </row>
    <row r="425" spans="1:9" x14ac:dyDescent="0.2">
      <c r="A425" t="s">
        <v>3571</v>
      </c>
      <c r="B425" t="s">
        <v>3570</v>
      </c>
      <c r="C425" t="s">
        <v>3572</v>
      </c>
      <c r="D425">
        <v>2</v>
      </c>
      <c r="E425">
        <v>179553945</v>
      </c>
      <c r="F425">
        <v>179618439</v>
      </c>
      <c r="G425">
        <v>-1.10966961276342</v>
      </c>
      <c r="H425" s="1">
        <v>2.8544319855919802E-9</v>
      </c>
      <c r="I425" s="1">
        <v>9.0440423964545898E-8</v>
      </c>
    </row>
    <row r="426" spans="1:9" x14ac:dyDescent="0.2">
      <c r="A426" t="s">
        <v>4060</v>
      </c>
      <c r="B426" t="s">
        <v>4059</v>
      </c>
      <c r="C426" t="s">
        <v>4061</v>
      </c>
      <c r="D426">
        <v>17</v>
      </c>
      <c r="E426">
        <v>24394405</v>
      </c>
      <c r="F426">
        <v>24424536</v>
      </c>
      <c r="G426">
        <v>-1.09390575567474</v>
      </c>
      <c r="H426" s="1">
        <v>2.9199959817656701E-9</v>
      </c>
      <c r="I426" s="1">
        <v>9.2262193479104197E-8</v>
      </c>
    </row>
    <row r="427" spans="1:9" x14ac:dyDescent="0.2">
      <c r="A427" t="s">
        <v>4378</v>
      </c>
      <c r="B427" t="s">
        <v>4377</v>
      </c>
      <c r="C427" t="s">
        <v>4379</v>
      </c>
      <c r="D427">
        <v>1</v>
      </c>
      <c r="E427">
        <v>46105475</v>
      </c>
      <c r="F427">
        <v>46412710</v>
      </c>
      <c r="G427">
        <v>-1.35619861949665</v>
      </c>
      <c r="H427" s="1">
        <v>3.1409346469421201E-9</v>
      </c>
      <c r="I427" s="1">
        <v>9.8562443049997296E-8</v>
      </c>
    </row>
    <row r="428" spans="1:9" x14ac:dyDescent="0.2">
      <c r="A428" t="s">
        <v>3368</v>
      </c>
      <c r="B428" t="s">
        <v>3367</v>
      </c>
      <c r="C428" t="s">
        <v>3369</v>
      </c>
      <c r="D428">
        <v>11</v>
      </c>
      <c r="E428">
        <v>70560289</v>
      </c>
      <c r="F428">
        <v>70578931</v>
      </c>
      <c r="G428">
        <v>-1.05907699326075</v>
      </c>
      <c r="H428" s="1">
        <v>3.1693339877960298E-9</v>
      </c>
      <c r="I428" s="1">
        <v>9.9317375760029997E-8</v>
      </c>
    </row>
    <row r="429" spans="1:9" x14ac:dyDescent="0.2">
      <c r="A429" t="s">
        <v>3094</v>
      </c>
      <c r="B429" t="s">
        <v>3093</v>
      </c>
      <c r="C429" t="s">
        <v>3095</v>
      </c>
      <c r="D429">
        <v>12</v>
      </c>
      <c r="E429">
        <v>75864908</v>
      </c>
      <c r="F429">
        <v>76157700</v>
      </c>
      <c r="G429">
        <v>-1.10760623045502</v>
      </c>
      <c r="H429" s="1">
        <v>3.3164513047643201E-9</v>
      </c>
      <c r="I429" s="1">
        <v>1.03643633945066E-7</v>
      </c>
    </row>
    <row r="430" spans="1:9" x14ac:dyDescent="0.2">
      <c r="A430" t="s">
        <v>3408</v>
      </c>
      <c r="B430" t="s">
        <v>3407</v>
      </c>
      <c r="C430" t="s">
        <v>3409</v>
      </c>
      <c r="D430">
        <v>8</v>
      </c>
      <c r="E430">
        <v>123208437</v>
      </c>
      <c r="F430">
        <v>123278068</v>
      </c>
      <c r="G430">
        <v>-1.0814158351788401</v>
      </c>
      <c r="H430" s="1">
        <v>3.3850636546968901E-9</v>
      </c>
      <c r="I430" s="1">
        <v>1.05643541834715E-7</v>
      </c>
    </row>
    <row r="431" spans="1:9" x14ac:dyDescent="0.2">
      <c r="A431" t="s">
        <v>4838</v>
      </c>
      <c r="B431" t="s">
        <v>4837</v>
      </c>
      <c r="C431" t="s">
        <v>4839</v>
      </c>
      <c r="D431" t="s">
        <v>146</v>
      </c>
      <c r="E431">
        <v>94755284</v>
      </c>
      <c r="F431">
        <v>94976243</v>
      </c>
      <c r="G431">
        <v>-1.5924539434087801</v>
      </c>
      <c r="H431" s="1">
        <v>3.4666026946166201E-9</v>
      </c>
      <c r="I431" s="1">
        <v>1.08040876351566E-7</v>
      </c>
    </row>
    <row r="432" spans="1:9" x14ac:dyDescent="0.2">
      <c r="A432" t="s">
        <v>3610</v>
      </c>
      <c r="B432" t="s">
        <v>3609</v>
      </c>
      <c r="C432" t="s">
        <v>3611</v>
      </c>
      <c r="D432">
        <v>15</v>
      </c>
      <c r="E432">
        <v>76115374</v>
      </c>
      <c r="F432">
        <v>76127641</v>
      </c>
      <c r="G432">
        <v>-1.09770595965008</v>
      </c>
      <c r="H432" s="1">
        <v>3.5772691218967601E-9</v>
      </c>
      <c r="I432" s="1">
        <v>1.1133824276532E-7</v>
      </c>
    </row>
    <row r="433" spans="1:9" x14ac:dyDescent="0.2">
      <c r="A433" t="s">
        <v>2995</v>
      </c>
      <c r="B433" t="s">
        <v>2994</v>
      </c>
      <c r="C433" t="s">
        <v>2996</v>
      </c>
      <c r="D433">
        <v>7</v>
      </c>
      <c r="E433">
        <v>117730531</v>
      </c>
      <c r="F433">
        <v>117842893</v>
      </c>
      <c r="G433">
        <v>-2.0341520687110899</v>
      </c>
      <c r="H433" s="1">
        <v>3.7084562848553899E-9</v>
      </c>
      <c r="I433" s="1">
        <v>1.15264464636348E-7</v>
      </c>
    </row>
    <row r="434" spans="1:9" x14ac:dyDescent="0.2">
      <c r="A434" t="s">
        <v>3187</v>
      </c>
      <c r="B434" t="s">
        <v>3186</v>
      </c>
      <c r="C434" t="s">
        <v>3188</v>
      </c>
      <c r="D434">
        <v>7</v>
      </c>
      <c r="E434">
        <v>45753947</v>
      </c>
      <c r="F434">
        <v>45829457</v>
      </c>
      <c r="G434">
        <v>-1.0732242702991499</v>
      </c>
      <c r="H434" s="1">
        <v>3.7771716221423501E-9</v>
      </c>
      <c r="I434" s="1">
        <v>1.1692365091763E-7</v>
      </c>
    </row>
    <row r="435" spans="1:9" x14ac:dyDescent="0.2">
      <c r="A435" t="s">
        <v>3115</v>
      </c>
      <c r="B435" t="s">
        <v>3114</v>
      </c>
      <c r="C435" t="s">
        <v>3116</v>
      </c>
      <c r="D435">
        <v>9</v>
      </c>
      <c r="E435">
        <v>21711156</v>
      </c>
      <c r="F435">
        <v>21763931</v>
      </c>
      <c r="G435">
        <v>-1.0074872916419599</v>
      </c>
      <c r="H435" s="1">
        <v>3.8758403714624499E-9</v>
      </c>
      <c r="I435" s="1">
        <v>1.1965414890361001E-7</v>
      </c>
    </row>
    <row r="436" spans="1:9" x14ac:dyDescent="0.2">
      <c r="A436" t="s">
        <v>3254</v>
      </c>
      <c r="B436" t="s">
        <v>3253</v>
      </c>
      <c r="C436" t="s">
        <v>3255</v>
      </c>
      <c r="D436">
        <v>5</v>
      </c>
      <c r="E436">
        <v>124068742</v>
      </c>
      <c r="F436">
        <v>124107958</v>
      </c>
      <c r="G436">
        <v>-1.9749318421817901</v>
      </c>
      <c r="H436" s="1">
        <v>4.1090961413314497E-9</v>
      </c>
      <c r="I436" s="1">
        <v>1.2566802584104E-7</v>
      </c>
    </row>
    <row r="437" spans="1:9" x14ac:dyDescent="0.2">
      <c r="A437" t="s">
        <v>4467</v>
      </c>
      <c r="B437" t="s">
        <v>4466</v>
      </c>
      <c r="C437" t="s">
        <v>4468</v>
      </c>
      <c r="D437">
        <v>1</v>
      </c>
      <c r="E437">
        <v>111786432</v>
      </c>
      <c r="F437">
        <v>111792648</v>
      </c>
      <c r="G437">
        <v>-1.3572120205454601</v>
      </c>
      <c r="H437" s="1">
        <v>4.3749881848101497E-9</v>
      </c>
      <c r="I437" s="1">
        <v>1.3255924465657899E-7</v>
      </c>
    </row>
    <row r="438" spans="1:9" x14ac:dyDescent="0.2">
      <c r="A438" t="s">
        <v>4330</v>
      </c>
      <c r="B438" t="s">
        <v>4329</v>
      </c>
      <c r="C438" t="s">
        <v>4331</v>
      </c>
      <c r="D438">
        <v>6</v>
      </c>
      <c r="E438">
        <v>72391291</v>
      </c>
      <c r="F438">
        <v>72407695</v>
      </c>
      <c r="G438">
        <v>-1.4347015490112101</v>
      </c>
      <c r="H438" s="1">
        <v>4.4465013932251401E-9</v>
      </c>
      <c r="I438" s="1">
        <v>1.3454783845425701E-7</v>
      </c>
    </row>
    <row r="439" spans="1:9" x14ac:dyDescent="0.2">
      <c r="A439" t="s">
        <v>3680</v>
      </c>
      <c r="B439" t="s">
        <v>3679</v>
      </c>
      <c r="C439" t="s">
        <v>3681</v>
      </c>
      <c r="D439">
        <v>8</v>
      </c>
      <c r="E439">
        <v>48680717</v>
      </c>
      <c r="F439">
        <v>49296986</v>
      </c>
      <c r="G439">
        <v>-1.01174794456413</v>
      </c>
      <c r="H439" s="1">
        <v>4.5853323814766702E-9</v>
      </c>
      <c r="I439" s="1">
        <v>1.3820034724461199E-7</v>
      </c>
    </row>
    <row r="440" spans="1:9" x14ac:dyDescent="0.2">
      <c r="A440" t="s">
        <v>5119</v>
      </c>
      <c r="B440" t="s">
        <v>5118</v>
      </c>
      <c r="C440" t="s">
        <v>5120</v>
      </c>
      <c r="D440">
        <v>18</v>
      </c>
      <c r="E440">
        <v>58969739</v>
      </c>
      <c r="F440">
        <v>59187132</v>
      </c>
      <c r="G440">
        <v>-1.5434165816730301</v>
      </c>
      <c r="H440" s="1">
        <v>6.16930467062713E-9</v>
      </c>
      <c r="I440" s="1">
        <v>1.82101953090666E-7</v>
      </c>
    </row>
    <row r="441" spans="1:9" x14ac:dyDescent="0.2">
      <c r="A441" t="s">
        <v>4285</v>
      </c>
      <c r="B441" t="s">
        <v>4284</v>
      </c>
      <c r="C441" t="s">
        <v>4286</v>
      </c>
      <c r="D441">
        <v>11</v>
      </c>
      <c r="E441">
        <v>49094119</v>
      </c>
      <c r="F441">
        <v>49109643</v>
      </c>
      <c r="G441">
        <v>-1.21499484752035</v>
      </c>
      <c r="H441" s="1">
        <v>6.2617167572630999E-9</v>
      </c>
      <c r="I441" s="1">
        <v>1.8388065794499401E-7</v>
      </c>
    </row>
    <row r="442" spans="1:9" x14ac:dyDescent="0.2">
      <c r="A442" t="s">
        <v>2998</v>
      </c>
      <c r="B442" t="s">
        <v>2997</v>
      </c>
      <c r="C442" t="s">
        <v>2999</v>
      </c>
      <c r="D442">
        <v>5</v>
      </c>
      <c r="E442">
        <v>137516810</v>
      </c>
      <c r="F442">
        <v>137526197</v>
      </c>
      <c r="G442">
        <v>-1.02347319547839</v>
      </c>
      <c r="H442" s="1">
        <v>6.54079952665171E-9</v>
      </c>
      <c r="I442" s="1">
        <v>1.9158428933634399E-7</v>
      </c>
    </row>
    <row r="443" spans="1:9" x14ac:dyDescent="0.2">
      <c r="A443" t="s">
        <v>4533</v>
      </c>
      <c r="B443" t="s">
        <v>4532</v>
      </c>
      <c r="C443" t="s">
        <v>4534</v>
      </c>
      <c r="D443">
        <v>3</v>
      </c>
      <c r="E443">
        <v>105359646</v>
      </c>
      <c r="F443">
        <v>105581318</v>
      </c>
      <c r="G443">
        <v>-1.1226032238793699</v>
      </c>
      <c r="H443" s="1">
        <v>7.0099182949488497E-9</v>
      </c>
      <c r="I443" s="1">
        <v>2.0375970891391299E-7</v>
      </c>
    </row>
    <row r="444" spans="1:9" x14ac:dyDescent="0.2">
      <c r="A444" t="s">
        <v>3820</v>
      </c>
      <c r="B444" t="s">
        <v>3819</v>
      </c>
      <c r="C444" t="s">
        <v>3821</v>
      </c>
      <c r="D444">
        <v>2</v>
      </c>
      <c r="E444">
        <v>135500931</v>
      </c>
      <c r="F444">
        <v>135856513</v>
      </c>
      <c r="G444">
        <v>-1.0212982083717901</v>
      </c>
      <c r="H444" s="1">
        <v>7.3654113109971699E-9</v>
      </c>
      <c r="I444" s="1">
        <v>2.13279935633381E-7</v>
      </c>
    </row>
    <row r="445" spans="1:9" x14ac:dyDescent="0.2">
      <c r="A445" t="s">
        <v>3856</v>
      </c>
      <c r="B445" t="s">
        <v>3855</v>
      </c>
      <c r="C445" t="s">
        <v>3857</v>
      </c>
      <c r="D445">
        <v>1</v>
      </c>
      <c r="E445">
        <v>136394081</v>
      </c>
      <c r="F445">
        <v>136459249</v>
      </c>
      <c r="G445">
        <v>-1.02675054661194</v>
      </c>
      <c r="H445" s="1">
        <v>7.4744260467392695E-9</v>
      </c>
      <c r="I445" s="1">
        <v>2.1561786916167399E-7</v>
      </c>
    </row>
    <row r="446" spans="1:9" x14ac:dyDescent="0.2">
      <c r="A446" t="s">
        <v>5041</v>
      </c>
      <c r="B446" t="s">
        <v>5040</v>
      </c>
      <c r="C446" t="s">
        <v>5042</v>
      </c>
      <c r="D446">
        <v>13</v>
      </c>
      <c r="E446">
        <v>67853428</v>
      </c>
      <c r="F446">
        <v>67877292</v>
      </c>
      <c r="G446">
        <v>-1.63499882277731</v>
      </c>
      <c r="H446" s="1">
        <v>7.88657726826273E-9</v>
      </c>
      <c r="I446" s="1">
        <v>2.2579892564302701E-7</v>
      </c>
    </row>
    <row r="447" spans="1:9" x14ac:dyDescent="0.2">
      <c r="A447" t="s">
        <v>3913</v>
      </c>
      <c r="B447" t="s">
        <v>3912</v>
      </c>
      <c r="C447" t="s">
        <v>3914</v>
      </c>
      <c r="D447">
        <v>5</v>
      </c>
      <c r="E447">
        <v>45854523</v>
      </c>
      <c r="F447">
        <v>46014957</v>
      </c>
      <c r="G447">
        <v>-1.03691233815705</v>
      </c>
      <c r="H447" s="1">
        <v>8.3744782558284292E-9</v>
      </c>
      <c r="I447" s="1">
        <v>2.38526983746363E-7</v>
      </c>
    </row>
    <row r="448" spans="1:9" x14ac:dyDescent="0.2">
      <c r="A448" t="s">
        <v>3722</v>
      </c>
      <c r="B448" t="s">
        <v>3721</v>
      </c>
      <c r="C448" t="s">
        <v>3723</v>
      </c>
      <c r="D448">
        <v>6</v>
      </c>
      <c r="E448">
        <v>97129958</v>
      </c>
      <c r="F448">
        <v>97156083</v>
      </c>
      <c r="G448">
        <v>-1.07279381550652</v>
      </c>
      <c r="H448" s="1">
        <v>8.8044059896979495E-9</v>
      </c>
      <c r="I448" s="1">
        <v>2.48961176044908E-7</v>
      </c>
    </row>
    <row r="449" spans="1:9" x14ac:dyDescent="0.2">
      <c r="A449" t="s">
        <v>3925</v>
      </c>
      <c r="B449" t="s">
        <v>3924</v>
      </c>
      <c r="C449" t="s">
        <v>3926</v>
      </c>
      <c r="D449">
        <v>10</v>
      </c>
      <c r="E449">
        <v>18194733</v>
      </c>
      <c r="F449">
        <v>18409640</v>
      </c>
      <c r="G449">
        <v>-1.0661805754170599</v>
      </c>
      <c r="H449" s="1">
        <v>9.6713810282535401E-9</v>
      </c>
      <c r="I449" s="1">
        <v>2.70467619073751E-7</v>
      </c>
    </row>
    <row r="450" spans="1:9" x14ac:dyDescent="0.2">
      <c r="A450" t="s">
        <v>4832</v>
      </c>
      <c r="B450" t="s">
        <v>4831</v>
      </c>
      <c r="C450" t="s">
        <v>4833</v>
      </c>
      <c r="D450">
        <v>11</v>
      </c>
      <c r="E450">
        <v>72044923</v>
      </c>
      <c r="F450">
        <v>72097852</v>
      </c>
      <c r="G450">
        <v>-1.83315913410281</v>
      </c>
      <c r="H450" s="1">
        <v>1.0426186481144899E-8</v>
      </c>
      <c r="I450" s="1">
        <v>2.8910235386990498E-7</v>
      </c>
    </row>
    <row r="451" spans="1:9" x14ac:dyDescent="0.2">
      <c r="A451" t="s">
        <v>4597</v>
      </c>
      <c r="B451" t="s">
        <v>4596</v>
      </c>
      <c r="C451" t="s">
        <v>4598</v>
      </c>
      <c r="D451">
        <v>7</v>
      </c>
      <c r="E451">
        <v>27606817</v>
      </c>
      <c r="F451">
        <v>27628885</v>
      </c>
      <c r="G451">
        <v>-1.5484023318589899</v>
      </c>
      <c r="H451" s="1">
        <v>1.05426830687586E-8</v>
      </c>
      <c r="I451" s="1">
        <v>2.9162565644609799E-7</v>
      </c>
    </row>
    <row r="452" spans="1:9" x14ac:dyDescent="0.2">
      <c r="A452" t="s">
        <v>5195</v>
      </c>
      <c r="B452" t="s">
        <v>5194</v>
      </c>
      <c r="C452" t="s">
        <v>5196</v>
      </c>
      <c r="D452">
        <v>7</v>
      </c>
      <c r="E452">
        <v>140547134</v>
      </c>
      <c r="F452">
        <v>140549738</v>
      </c>
      <c r="G452">
        <v>-3.1299543978440498</v>
      </c>
      <c r="H452" s="1">
        <v>1.0609768152014301E-8</v>
      </c>
      <c r="I452" s="1">
        <v>2.9277328859526898E-7</v>
      </c>
    </row>
    <row r="453" spans="1:9" x14ac:dyDescent="0.2">
      <c r="A453" t="s">
        <v>4440</v>
      </c>
      <c r="B453" t="s">
        <v>4439</v>
      </c>
      <c r="C453" t="s">
        <v>4441</v>
      </c>
      <c r="D453">
        <v>8</v>
      </c>
      <c r="E453">
        <v>79755066</v>
      </c>
      <c r="F453">
        <v>79920395</v>
      </c>
      <c r="G453">
        <v>-1.09209668465381</v>
      </c>
      <c r="H453" s="1">
        <v>1.0679841358284399E-8</v>
      </c>
      <c r="I453" s="1">
        <v>2.9435186856881199E-7</v>
      </c>
    </row>
    <row r="454" spans="1:9" x14ac:dyDescent="0.2">
      <c r="A454" t="s">
        <v>5198</v>
      </c>
      <c r="B454" t="s">
        <v>5197</v>
      </c>
      <c r="C454" t="s">
        <v>5199</v>
      </c>
      <c r="D454">
        <v>15</v>
      </c>
      <c r="E454">
        <v>94168044</v>
      </c>
      <c r="F454">
        <v>94363299</v>
      </c>
      <c r="G454">
        <v>-1.3454962338265199</v>
      </c>
      <c r="H454" s="1">
        <v>1.10509266133792E-8</v>
      </c>
      <c r="I454" s="1">
        <v>3.0342604025378102E-7</v>
      </c>
    </row>
    <row r="455" spans="1:9" x14ac:dyDescent="0.2">
      <c r="A455" t="s">
        <v>4458</v>
      </c>
      <c r="B455" t="s">
        <v>4457</v>
      </c>
      <c r="C455" t="s">
        <v>4459</v>
      </c>
      <c r="D455">
        <v>1</v>
      </c>
      <c r="E455">
        <v>9737640</v>
      </c>
      <c r="F455">
        <v>9770434</v>
      </c>
      <c r="G455">
        <v>-1.3100009262719201</v>
      </c>
      <c r="H455" s="1">
        <v>1.1234501428532699E-8</v>
      </c>
      <c r="I455" s="1">
        <v>3.07416811817122E-7</v>
      </c>
    </row>
    <row r="456" spans="1:9" x14ac:dyDescent="0.2">
      <c r="A456" t="s">
        <v>3997</v>
      </c>
      <c r="B456" t="s">
        <v>3996</v>
      </c>
      <c r="C456" t="s">
        <v>3998</v>
      </c>
      <c r="D456">
        <v>9</v>
      </c>
      <c r="E456">
        <v>19533398</v>
      </c>
      <c r="F456">
        <v>19561027</v>
      </c>
      <c r="G456">
        <v>-1.1384176536350901</v>
      </c>
      <c r="H456" s="1">
        <v>1.20269979466431E-8</v>
      </c>
      <c r="I456" s="1">
        <v>3.2636963822942601E-7</v>
      </c>
    </row>
    <row r="457" spans="1:9" x14ac:dyDescent="0.2">
      <c r="A457" t="s">
        <v>3637</v>
      </c>
      <c r="B457" t="s">
        <v>3636</v>
      </c>
      <c r="C457" t="s">
        <v>3638</v>
      </c>
      <c r="D457">
        <v>2</v>
      </c>
      <c r="E457">
        <v>128768188</v>
      </c>
      <c r="F457">
        <v>128785997</v>
      </c>
      <c r="G457">
        <v>-1.1233182653557801</v>
      </c>
      <c r="H457" s="1">
        <v>1.21389192464956E-8</v>
      </c>
      <c r="I457" s="1">
        <v>3.2901648896070401E-7</v>
      </c>
    </row>
    <row r="458" spans="1:9" x14ac:dyDescent="0.2">
      <c r="A458" t="s">
        <v>4805</v>
      </c>
      <c r="B458" t="s">
        <v>4804</v>
      </c>
      <c r="C458" t="s">
        <v>4806</v>
      </c>
      <c r="D458">
        <v>12</v>
      </c>
      <c r="E458">
        <v>4012554</v>
      </c>
      <c r="F458">
        <v>4088915</v>
      </c>
      <c r="G458">
        <v>-1.2388482440676101</v>
      </c>
      <c r="H458" s="1">
        <v>1.22902448291979E-8</v>
      </c>
      <c r="I458" s="1">
        <v>3.3272383516299399E-7</v>
      </c>
    </row>
    <row r="459" spans="1:9" x14ac:dyDescent="0.2">
      <c r="A459" t="s">
        <v>3049</v>
      </c>
      <c r="B459" t="s">
        <v>3048</v>
      </c>
      <c r="C459" t="s">
        <v>3050</v>
      </c>
      <c r="D459">
        <v>1</v>
      </c>
      <c r="E459">
        <v>133547600</v>
      </c>
      <c r="F459">
        <v>133589118</v>
      </c>
      <c r="G459">
        <v>-2.49215113765533</v>
      </c>
      <c r="H459" s="1">
        <v>1.2469574762846401E-8</v>
      </c>
      <c r="I459" s="1">
        <v>3.3717965989937798E-7</v>
      </c>
    </row>
    <row r="460" spans="1:9" x14ac:dyDescent="0.2">
      <c r="A460" t="s">
        <v>3508</v>
      </c>
      <c r="B460" t="s">
        <v>3507</v>
      </c>
      <c r="C460" t="s">
        <v>3509</v>
      </c>
      <c r="D460">
        <v>16</v>
      </c>
      <c r="E460">
        <v>3796969</v>
      </c>
      <c r="F460">
        <v>3821634</v>
      </c>
      <c r="G460">
        <v>-1.17374787091944</v>
      </c>
      <c r="H460" s="1">
        <v>1.269446570202E-8</v>
      </c>
      <c r="I460" s="1">
        <v>3.4245117617854801E-7</v>
      </c>
    </row>
    <row r="461" spans="1:9" x14ac:dyDescent="0.2">
      <c r="A461" t="s">
        <v>3753</v>
      </c>
      <c r="B461" t="s">
        <v>3752</v>
      </c>
      <c r="C461" t="s">
        <v>3754</v>
      </c>
      <c r="D461">
        <v>13</v>
      </c>
      <c r="E461">
        <v>28644017</v>
      </c>
      <c r="F461">
        <v>29069603</v>
      </c>
      <c r="G461">
        <v>-1.31632846671883</v>
      </c>
      <c r="H461" s="1">
        <v>1.3713193011848501E-8</v>
      </c>
      <c r="I461" s="1">
        <v>3.6690409747256902E-7</v>
      </c>
    </row>
    <row r="462" spans="1:9" x14ac:dyDescent="0.2">
      <c r="A462" t="s">
        <v>4164</v>
      </c>
      <c r="B462" t="s">
        <v>4163</v>
      </c>
      <c r="C462" t="s">
        <v>4165</v>
      </c>
      <c r="D462">
        <v>9</v>
      </c>
      <c r="E462">
        <v>31191834</v>
      </c>
      <c r="F462">
        <v>31293019</v>
      </c>
      <c r="G462">
        <v>-1.0772040385247601</v>
      </c>
      <c r="H462" s="1">
        <v>1.38327049874458E-8</v>
      </c>
      <c r="I462" s="1">
        <v>3.6966934496823601E-7</v>
      </c>
    </row>
    <row r="463" spans="1:9" x14ac:dyDescent="0.2">
      <c r="A463" t="s">
        <v>3668</v>
      </c>
      <c r="B463" t="s">
        <v>3667</v>
      </c>
      <c r="C463" t="s">
        <v>3669</v>
      </c>
      <c r="D463">
        <v>8</v>
      </c>
      <c r="E463">
        <v>72021526</v>
      </c>
      <c r="F463">
        <v>72039946</v>
      </c>
      <c r="G463">
        <v>-1.22933655282607</v>
      </c>
      <c r="H463" s="1">
        <v>1.40578507533038E-8</v>
      </c>
      <c r="I463" s="1">
        <v>3.7524783411035998E-7</v>
      </c>
    </row>
    <row r="464" spans="1:9" x14ac:dyDescent="0.2">
      <c r="A464" t="s">
        <v>4425</v>
      </c>
      <c r="B464" t="s">
        <v>4424</v>
      </c>
      <c r="C464" t="s">
        <v>4426</v>
      </c>
      <c r="D464">
        <v>5</v>
      </c>
      <c r="E464">
        <v>123280256</v>
      </c>
      <c r="F464">
        <v>123306692</v>
      </c>
      <c r="G464">
        <v>-1.14095425580932</v>
      </c>
      <c r="H464" s="1">
        <v>1.4910652576765799E-8</v>
      </c>
      <c r="I464" s="1">
        <v>3.9754788851526001E-7</v>
      </c>
    </row>
    <row r="465" spans="1:9" x14ac:dyDescent="0.2">
      <c r="A465" t="s">
        <v>4051</v>
      </c>
      <c r="B465" t="s">
        <v>4050</v>
      </c>
      <c r="C465" t="s">
        <v>4052</v>
      </c>
      <c r="D465" t="s">
        <v>146</v>
      </c>
      <c r="E465">
        <v>133618712</v>
      </c>
      <c r="F465">
        <v>133622666</v>
      </c>
      <c r="G465">
        <v>-1.20578824051414</v>
      </c>
      <c r="H465" s="1">
        <v>1.5243242378011102E-8</v>
      </c>
      <c r="I465" s="1">
        <v>4.0517476043838998E-7</v>
      </c>
    </row>
    <row r="466" spans="1:9" x14ac:dyDescent="0.2">
      <c r="A466" t="s">
        <v>4891</v>
      </c>
      <c r="B466" t="s">
        <v>4890</v>
      </c>
      <c r="C466" t="s">
        <v>4892</v>
      </c>
      <c r="D466">
        <v>15</v>
      </c>
      <c r="E466">
        <v>102178998</v>
      </c>
      <c r="F466">
        <v>102182556</v>
      </c>
      <c r="G466">
        <v>-1.7092338782486201</v>
      </c>
      <c r="H466" s="1">
        <v>1.5824203049658701E-8</v>
      </c>
      <c r="I466" s="1">
        <v>4.1849071556530998E-7</v>
      </c>
    </row>
    <row r="467" spans="1:9" x14ac:dyDescent="0.2">
      <c r="A467" t="s">
        <v>3892</v>
      </c>
      <c r="B467" t="s">
        <v>3891</v>
      </c>
      <c r="C467" t="s">
        <v>3893</v>
      </c>
      <c r="D467">
        <v>4</v>
      </c>
      <c r="E467">
        <v>146586484</v>
      </c>
      <c r="F467">
        <v>146623852</v>
      </c>
      <c r="G467">
        <v>-1.2986225480250599</v>
      </c>
      <c r="H467" s="1">
        <v>1.61325804508459E-8</v>
      </c>
      <c r="I467" s="1">
        <v>4.2517155575293999E-7</v>
      </c>
    </row>
    <row r="468" spans="1:9" x14ac:dyDescent="0.2">
      <c r="A468" t="s">
        <v>3423</v>
      </c>
      <c r="B468" t="s">
        <v>3422</v>
      </c>
      <c r="C468" t="s">
        <v>3424</v>
      </c>
      <c r="D468">
        <v>8</v>
      </c>
      <c r="E468">
        <v>111448108</v>
      </c>
      <c r="F468">
        <v>111468032</v>
      </c>
      <c r="G468">
        <v>-1.0741696753507199</v>
      </c>
      <c r="H468" s="1">
        <v>1.63672909462351E-8</v>
      </c>
      <c r="I468" s="1">
        <v>4.2987158172913299E-7</v>
      </c>
    </row>
    <row r="469" spans="1:9" x14ac:dyDescent="0.2">
      <c r="A469" t="s">
        <v>4057</v>
      </c>
      <c r="B469" t="s">
        <v>4056</v>
      </c>
      <c r="C469" t="s">
        <v>4058</v>
      </c>
      <c r="D469">
        <v>9</v>
      </c>
      <c r="E469">
        <v>20779938</v>
      </c>
      <c r="F469">
        <v>20785603</v>
      </c>
      <c r="G469">
        <v>-1.4888668811183301</v>
      </c>
      <c r="H469" s="1">
        <v>1.7103822638791401E-8</v>
      </c>
      <c r="I469" s="1">
        <v>4.4665187977738702E-7</v>
      </c>
    </row>
    <row r="470" spans="1:9" x14ac:dyDescent="0.2">
      <c r="A470" t="s">
        <v>4192</v>
      </c>
      <c r="B470" t="s">
        <v>4191</v>
      </c>
      <c r="C470" t="s">
        <v>4193</v>
      </c>
      <c r="D470">
        <v>12</v>
      </c>
      <c r="E470">
        <v>98643000</v>
      </c>
      <c r="F470">
        <v>98703664</v>
      </c>
      <c r="G470">
        <v>-1.0196840045744999</v>
      </c>
      <c r="H470" s="1">
        <v>1.81959420229425E-8</v>
      </c>
      <c r="I470" s="1">
        <v>4.71404722216119E-7</v>
      </c>
    </row>
    <row r="471" spans="1:9" x14ac:dyDescent="0.2">
      <c r="A471" t="s">
        <v>5044</v>
      </c>
      <c r="B471" t="s">
        <v>5043</v>
      </c>
      <c r="C471" t="s">
        <v>5045</v>
      </c>
      <c r="D471">
        <v>7</v>
      </c>
      <c r="E471">
        <v>127206203</v>
      </c>
      <c r="F471">
        <v>127214969</v>
      </c>
      <c r="G471">
        <v>-1.3996171647972</v>
      </c>
      <c r="H471" s="1">
        <v>1.84318195858878E-8</v>
      </c>
      <c r="I471" s="1">
        <v>4.7697545797145897E-7</v>
      </c>
    </row>
    <row r="472" spans="1:9" x14ac:dyDescent="0.2">
      <c r="A472" t="s">
        <v>4515</v>
      </c>
      <c r="B472" t="s">
        <v>4514</v>
      </c>
      <c r="C472" t="s">
        <v>4516</v>
      </c>
      <c r="D472" t="s">
        <v>146</v>
      </c>
      <c r="E472">
        <v>135950343</v>
      </c>
      <c r="F472">
        <v>135983252</v>
      </c>
      <c r="G472">
        <v>-1.0198593097828601</v>
      </c>
      <c r="H472" s="1">
        <v>1.89657458590934E-8</v>
      </c>
      <c r="I472" s="1">
        <v>4.8913235881918903E-7</v>
      </c>
    </row>
    <row r="473" spans="1:9" x14ac:dyDescent="0.2">
      <c r="A473" t="s">
        <v>3058</v>
      </c>
      <c r="B473" t="s">
        <v>3057</v>
      </c>
      <c r="C473" t="s">
        <v>3059</v>
      </c>
      <c r="D473">
        <v>17</v>
      </c>
      <c r="E473">
        <v>47941615</v>
      </c>
      <c r="F473">
        <v>47997663</v>
      </c>
      <c r="G473">
        <v>-1.24664984777073</v>
      </c>
      <c r="H473" s="1">
        <v>1.99672907048504E-8</v>
      </c>
      <c r="I473" s="1">
        <v>5.1322667658894202E-7</v>
      </c>
    </row>
    <row r="474" spans="1:9" x14ac:dyDescent="0.2">
      <c r="A474" t="s">
        <v>3553</v>
      </c>
      <c r="B474" t="s">
        <v>3552</v>
      </c>
      <c r="C474" t="s">
        <v>3554</v>
      </c>
      <c r="D474" t="s">
        <v>146</v>
      </c>
      <c r="E474">
        <v>7580572</v>
      </c>
      <c r="F474">
        <v>7594445</v>
      </c>
      <c r="G474">
        <v>-1.60417147734693</v>
      </c>
      <c r="H474" s="1">
        <v>2.1225387817785499E-8</v>
      </c>
      <c r="I474" s="1">
        <v>5.4177030508500802E-7</v>
      </c>
    </row>
    <row r="475" spans="1:9" x14ac:dyDescent="0.2">
      <c r="A475" t="s">
        <v>3907</v>
      </c>
      <c r="B475" t="s">
        <v>3906</v>
      </c>
      <c r="C475" t="s">
        <v>3908</v>
      </c>
      <c r="D475">
        <v>2</v>
      </c>
      <c r="E475">
        <v>179684302</v>
      </c>
      <c r="F475">
        <v>179711994</v>
      </c>
      <c r="G475">
        <v>-1.0347346748161901</v>
      </c>
      <c r="H475" s="1">
        <v>2.2022122930845298E-8</v>
      </c>
      <c r="I475" s="1">
        <v>5.5789378091474802E-7</v>
      </c>
    </row>
    <row r="476" spans="1:9" x14ac:dyDescent="0.2">
      <c r="A476" t="s">
        <v>5311</v>
      </c>
      <c r="B476" t="s">
        <v>5310</v>
      </c>
      <c r="C476" t="s">
        <v>5312</v>
      </c>
      <c r="D476">
        <v>4</v>
      </c>
      <c r="E476">
        <v>147907443</v>
      </c>
      <c r="F476">
        <v>147932823</v>
      </c>
      <c r="G476">
        <v>-1.8519231277833099</v>
      </c>
      <c r="H476" s="1">
        <v>2.2332303583059399E-8</v>
      </c>
      <c r="I476" s="1">
        <v>5.64501410791234E-7</v>
      </c>
    </row>
    <row r="477" spans="1:9" x14ac:dyDescent="0.2">
      <c r="A477" t="s">
        <v>4000</v>
      </c>
      <c r="B477" t="s">
        <v>3999</v>
      </c>
      <c r="C477" t="s">
        <v>4001</v>
      </c>
      <c r="D477">
        <v>16</v>
      </c>
      <c r="E477">
        <v>42696244</v>
      </c>
      <c r="F477">
        <v>43462965</v>
      </c>
      <c r="G477">
        <v>-1.0191256077840201</v>
      </c>
      <c r="H477" s="1">
        <v>2.48440048972369E-8</v>
      </c>
      <c r="I477" s="1">
        <v>6.2044918780479304E-7</v>
      </c>
    </row>
    <row r="478" spans="1:9" x14ac:dyDescent="0.2">
      <c r="A478" t="s">
        <v>3922</v>
      </c>
      <c r="B478" t="s">
        <v>3921</v>
      </c>
      <c r="C478" t="s">
        <v>3923</v>
      </c>
      <c r="D478">
        <v>9</v>
      </c>
      <c r="E478">
        <v>45337926</v>
      </c>
      <c r="F478">
        <v>45665010</v>
      </c>
      <c r="G478">
        <v>-1.0830675010839499</v>
      </c>
      <c r="H478" s="1">
        <v>2.7386208804879199E-8</v>
      </c>
      <c r="I478" s="1">
        <v>6.7948689004383703E-7</v>
      </c>
    </row>
    <row r="479" spans="1:9" x14ac:dyDescent="0.2">
      <c r="A479" t="s">
        <v>3175</v>
      </c>
      <c r="B479" t="s">
        <v>3174</v>
      </c>
      <c r="C479" t="s">
        <v>3176</v>
      </c>
      <c r="D479">
        <v>10</v>
      </c>
      <c r="E479">
        <v>12257932</v>
      </c>
      <c r="F479">
        <v>12745109</v>
      </c>
      <c r="G479">
        <v>-1.03177507924886</v>
      </c>
      <c r="H479" s="1">
        <v>2.80255877014827E-8</v>
      </c>
      <c r="I479" s="1">
        <v>6.9384561067004096E-7</v>
      </c>
    </row>
    <row r="480" spans="1:9" x14ac:dyDescent="0.2">
      <c r="A480" t="s">
        <v>4558</v>
      </c>
      <c r="B480" t="s">
        <v>4557</v>
      </c>
      <c r="C480" t="s">
        <v>4559</v>
      </c>
      <c r="D480">
        <v>11</v>
      </c>
      <c r="E480">
        <v>119033871</v>
      </c>
      <c r="F480">
        <v>119119325</v>
      </c>
      <c r="G480">
        <v>-1.08028347253486</v>
      </c>
      <c r="H480" s="1">
        <v>2.9550162397761999E-8</v>
      </c>
      <c r="I480" s="1">
        <v>7.2608970463072196E-7</v>
      </c>
    </row>
    <row r="481" spans="1:9" x14ac:dyDescent="0.2">
      <c r="A481" t="s">
        <v>4461</v>
      </c>
      <c r="B481" t="s">
        <v>4460</v>
      </c>
      <c r="C481" t="s">
        <v>4462</v>
      </c>
      <c r="D481">
        <v>6</v>
      </c>
      <c r="E481">
        <v>54658609</v>
      </c>
      <c r="F481">
        <v>54680836</v>
      </c>
      <c r="G481">
        <v>-1.3400262280445501</v>
      </c>
      <c r="H481" s="1">
        <v>3.0322839997269498E-8</v>
      </c>
      <c r="I481" s="1">
        <v>7.4188800831822102E-7</v>
      </c>
    </row>
    <row r="482" spans="1:9" x14ac:dyDescent="0.2">
      <c r="A482" t="s">
        <v>4476</v>
      </c>
      <c r="B482" t="s">
        <v>4475</v>
      </c>
      <c r="C482" t="s">
        <v>4477</v>
      </c>
      <c r="D482">
        <v>6</v>
      </c>
      <c r="E482">
        <v>72324300</v>
      </c>
      <c r="F482">
        <v>72330131</v>
      </c>
      <c r="G482">
        <v>-1.2733092713315799</v>
      </c>
      <c r="H482" s="1">
        <v>3.1659843409918299E-8</v>
      </c>
      <c r="I482" s="1">
        <v>7.6802818435343705E-7</v>
      </c>
    </row>
    <row r="483" spans="1:9" x14ac:dyDescent="0.2">
      <c r="A483" t="s">
        <v>3004</v>
      </c>
      <c r="B483" t="s">
        <v>3003</v>
      </c>
      <c r="C483" t="s">
        <v>3005</v>
      </c>
      <c r="D483">
        <v>17</v>
      </c>
      <c r="E483">
        <v>27160227</v>
      </c>
      <c r="F483">
        <v>27191408</v>
      </c>
      <c r="G483">
        <v>-1.04589029177686</v>
      </c>
      <c r="H483" s="1">
        <v>3.3958821478349402E-8</v>
      </c>
      <c r="I483" s="1">
        <v>8.1859009498284605E-7</v>
      </c>
    </row>
    <row r="484" spans="1:9" x14ac:dyDescent="0.2">
      <c r="A484" t="s">
        <v>3877</v>
      </c>
      <c r="B484" t="s">
        <v>3876</v>
      </c>
      <c r="C484" t="s">
        <v>3878</v>
      </c>
      <c r="D484">
        <v>2</v>
      </c>
      <c r="E484">
        <v>34999504</v>
      </c>
      <c r="F484">
        <v>35068834</v>
      </c>
      <c r="G484">
        <v>-2.2157759435458</v>
      </c>
      <c r="H484" s="1">
        <v>3.4008152269802802E-8</v>
      </c>
      <c r="I484" s="1">
        <v>8.1891630665685295E-7</v>
      </c>
    </row>
    <row r="485" spans="1:9" x14ac:dyDescent="0.2">
      <c r="A485" t="s">
        <v>4234</v>
      </c>
      <c r="B485" t="s">
        <v>4233</v>
      </c>
      <c r="C485" t="s">
        <v>4235</v>
      </c>
      <c r="D485">
        <v>4</v>
      </c>
      <c r="E485">
        <v>154954042</v>
      </c>
      <c r="F485">
        <v>154979985</v>
      </c>
      <c r="G485">
        <v>-1.25391652917376</v>
      </c>
      <c r="H485" s="1">
        <v>3.45207141280129E-8</v>
      </c>
      <c r="I485" s="1">
        <v>8.2777343437360995E-7</v>
      </c>
    </row>
    <row r="486" spans="1:9" x14ac:dyDescent="0.2">
      <c r="A486" t="s">
        <v>4539</v>
      </c>
      <c r="B486" t="s">
        <v>4538</v>
      </c>
      <c r="C486" t="s">
        <v>4540</v>
      </c>
      <c r="D486">
        <v>7</v>
      </c>
      <c r="E486">
        <v>26895206</v>
      </c>
      <c r="F486">
        <v>26909611</v>
      </c>
      <c r="G486">
        <v>-1.52356888652314</v>
      </c>
      <c r="H486" s="1">
        <v>3.5379779378013297E-8</v>
      </c>
      <c r="I486" s="1">
        <v>8.4659815172743998E-7</v>
      </c>
    </row>
    <row r="487" spans="1:9" x14ac:dyDescent="0.2">
      <c r="A487" t="s">
        <v>4348</v>
      </c>
      <c r="B487" t="s">
        <v>4347</v>
      </c>
      <c r="C487" t="s">
        <v>4349</v>
      </c>
      <c r="D487">
        <v>5</v>
      </c>
      <c r="E487">
        <v>107682575</v>
      </c>
      <c r="F487">
        <v>107699408</v>
      </c>
      <c r="G487">
        <v>-2.3386809774121899</v>
      </c>
      <c r="H487" s="1">
        <v>3.57677231387445E-8</v>
      </c>
      <c r="I487" s="1">
        <v>8.5498686992886002E-7</v>
      </c>
    </row>
    <row r="488" spans="1:9" x14ac:dyDescent="0.2">
      <c r="A488" t="s">
        <v>3662</v>
      </c>
      <c r="B488" t="s">
        <v>3661</v>
      </c>
      <c r="C488" t="s">
        <v>3663</v>
      </c>
      <c r="D488">
        <v>5</v>
      </c>
      <c r="E488">
        <v>150042110</v>
      </c>
      <c r="F488">
        <v>150421218</v>
      </c>
      <c r="G488">
        <v>-1.0266012255858299</v>
      </c>
      <c r="H488" s="1">
        <v>4.06853670396662E-8</v>
      </c>
      <c r="I488" s="1">
        <v>9.6347666293934303E-7</v>
      </c>
    </row>
    <row r="489" spans="1:9" x14ac:dyDescent="0.2">
      <c r="A489" t="s">
        <v>3613</v>
      </c>
      <c r="B489" t="s">
        <v>3612</v>
      </c>
      <c r="C489" t="s">
        <v>3614</v>
      </c>
      <c r="D489">
        <v>2</v>
      </c>
      <c r="E489">
        <v>26286261</v>
      </c>
      <c r="F489">
        <v>26299215</v>
      </c>
      <c r="G489">
        <v>-1.0725644171456501</v>
      </c>
      <c r="H489" s="1">
        <v>4.40055737573844E-8</v>
      </c>
      <c r="I489" s="1">
        <v>1.0324835951527399E-6</v>
      </c>
    </row>
    <row r="490" spans="1:9" x14ac:dyDescent="0.2">
      <c r="A490" t="s">
        <v>1283</v>
      </c>
      <c r="B490" t="s">
        <v>1284</v>
      </c>
      <c r="C490" t="s">
        <v>4673</v>
      </c>
      <c r="D490">
        <v>14</v>
      </c>
      <c r="E490">
        <v>79940360</v>
      </c>
      <c r="F490">
        <v>79951904</v>
      </c>
      <c r="G490">
        <v>-1.8864417401123399</v>
      </c>
      <c r="H490" s="1">
        <v>4.4750955804427597E-8</v>
      </c>
      <c r="I490" s="1">
        <v>1.0488963780554199E-6</v>
      </c>
    </row>
    <row r="491" spans="1:9" x14ac:dyDescent="0.2">
      <c r="A491" t="s">
        <v>4124</v>
      </c>
      <c r="B491" t="s">
        <v>4123</v>
      </c>
      <c r="C491" t="s">
        <v>4125</v>
      </c>
      <c r="D491">
        <v>13</v>
      </c>
      <c r="E491">
        <v>66817992</v>
      </c>
      <c r="F491">
        <v>66846307</v>
      </c>
      <c r="G491">
        <v>-2.2941682636722902</v>
      </c>
      <c r="H491" s="1">
        <v>4.7117224446094199E-8</v>
      </c>
      <c r="I491" s="1">
        <v>1.0964940248513199E-6</v>
      </c>
    </row>
    <row r="492" spans="1:9" x14ac:dyDescent="0.2">
      <c r="A492" t="s">
        <v>5186</v>
      </c>
      <c r="B492" t="s">
        <v>5185</v>
      </c>
      <c r="C492" t="s">
        <v>5187</v>
      </c>
      <c r="D492">
        <v>13</v>
      </c>
      <c r="E492">
        <v>58148042</v>
      </c>
      <c r="F492">
        <v>58261406</v>
      </c>
      <c r="G492">
        <v>-1.2869668327983801</v>
      </c>
      <c r="H492" s="1">
        <v>4.82386662257118E-8</v>
      </c>
      <c r="I492" s="1">
        <v>1.1191761953137799E-6</v>
      </c>
    </row>
    <row r="493" spans="1:9" x14ac:dyDescent="0.2">
      <c r="A493" t="s">
        <v>3644</v>
      </c>
      <c r="B493" t="s">
        <v>3643</v>
      </c>
      <c r="C493" t="s">
        <v>3645</v>
      </c>
      <c r="D493">
        <v>3</v>
      </c>
      <c r="E493">
        <v>94861386</v>
      </c>
      <c r="F493">
        <v>94868872</v>
      </c>
      <c r="G493">
        <v>-1.0069693989520501</v>
      </c>
      <c r="H493" s="1">
        <v>5.0073195688490899E-8</v>
      </c>
      <c r="I493" s="1">
        <v>1.15938706940275E-6</v>
      </c>
    </row>
    <row r="494" spans="1:9" x14ac:dyDescent="0.2">
      <c r="A494" t="s">
        <v>5171</v>
      </c>
      <c r="B494" t="s">
        <v>5170</v>
      </c>
      <c r="C494" t="s">
        <v>5172</v>
      </c>
      <c r="D494">
        <v>7</v>
      </c>
      <c r="E494">
        <v>6674268</v>
      </c>
      <c r="F494">
        <v>6699449</v>
      </c>
      <c r="G494">
        <v>-2.7925199857859102</v>
      </c>
      <c r="H494" s="1">
        <v>5.0529866331708399E-8</v>
      </c>
      <c r="I494" s="1">
        <v>1.1687777777595199E-6</v>
      </c>
    </row>
    <row r="495" spans="1:9" x14ac:dyDescent="0.2">
      <c r="A495" t="s">
        <v>5068</v>
      </c>
      <c r="B495" t="s">
        <v>5067</v>
      </c>
      <c r="C495" t="s">
        <v>5069</v>
      </c>
      <c r="D495">
        <v>1</v>
      </c>
      <c r="E495">
        <v>88154708</v>
      </c>
      <c r="F495">
        <v>88190011</v>
      </c>
      <c r="G495">
        <v>-1.23503757385818</v>
      </c>
      <c r="H495" s="1">
        <v>5.1488212596376998E-8</v>
      </c>
      <c r="I495" s="1">
        <v>1.18854122235592E-6</v>
      </c>
    </row>
    <row r="496" spans="1:9" x14ac:dyDescent="0.2">
      <c r="A496" t="s">
        <v>3805</v>
      </c>
      <c r="B496" t="s">
        <v>3804</v>
      </c>
      <c r="C496" t="s">
        <v>3806</v>
      </c>
      <c r="D496">
        <v>8</v>
      </c>
      <c r="E496">
        <v>4375210</v>
      </c>
      <c r="F496">
        <v>4410020</v>
      </c>
      <c r="G496">
        <v>-1.30822884818111</v>
      </c>
      <c r="H496" s="1">
        <v>5.2114171847250202E-8</v>
      </c>
      <c r="I496" s="1">
        <v>1.20177801933235E-6</v>
      </c>
    </row>
    <row r="497" spans="1:9" x14ac:dyDescent="0.2">
      <c r="A497" t="s">
        <v>3677</v>
      </c>
      <c r="B497" t="s">
        <v>3676</v>
      </c>
      <c r="C497" t="s">
        <v>3678</v>
      </c>
      <c r="D497">
        <v>11</v>
      </c>
      <c r="E497">
        <v>121507023</v>
      </c>
      <c r="F497">
        <v>121563979</v>
      </c>
      <c r="G497">
        <v>-1.0771075679797999</v>
      </c>
      <c r="H497" s="1">
        <v>6.4167147217180901E-8</v>
      </c>
      <c r="I497" s="1">
        <v>1.4433506978763299E-6</v>
      </c>
    </row>
    <row r="498" spans="1:9" x14ac:dyDescent="0.2">
      <c r="A498" t="s">
        <v>4552</v>
      </c>
      <c r="B498" t="s">
        <v>4551</v>
      </c>
      <c r="C498" t="s">
        <v>4553</v>
      </c>
      <c r="D498">
        <v>7</v>
      </c>
      <c r="E498">
        <v>44545503</v>
      </c>
      <c r="F498">
        <v>44552055</v>
      </c>
      <c r="G498">
        <v>-2.3490546551948901</v>
      </c>
      <c r="H498" s="1">
        <v>6.6262525367925397E-8</v>
      </c>
      <c r="I498" s="1">
        <v>1.4875579296532499E-6</v>
      </c>
    </row>
    <row r="499" spans="1:9" x14ac:dyDescent="0.2">
      <c r="A499" t="s">
        <v>5089</v>
      </c>
      <c r="B499" t="s">
        <v>5088</v>
      </c>
      <c r="C499" t="s">
        <v>5090</v>
      </c>
      <c r="D499">
        <v>5</v>
      </c>
      <c r="E499">
        <v>144178500</v>
      </c>
      <c r="F499">
        <v>144192996</v>
      </c>
      <c r="G499">
        <v>-2.98149958215095</v>
      </c>
      <c r="H499" s="1">
        <v>6.6356640500022998E-8</v>
      </c>
      <c r="I499" s="1">
        <v>1.4882103020377699E-6</v>
      </c>
    </row>
    <row r="500" spans="1:9" x14ac:dyDescent="0.2">
      <c r="A500" t="s">
        <v>3883</v>
      </c>
      <c r="B500" t="s">
        <v>3882</v>
      </c>
      <c r="C500" t="s">
        <v>3884</v>
      </c>
      <c r="D500">
        <v>4</v>
      </c>
      <c r="E500">
        <v>43267159</v>
      </c>
      <c r="F500">
        <v>43373833</v>
      </c>
      <c r="G500">
        <v>-1.3022144631325401</v>
      </c>
      <c r="H500" s="1">
        <v>6.6492130669460198E-8</v>
      </c>
      <c r="I500" s="1">
        <v>1.48978842428459E-6</v>
      </c>
    </row>
    <row r="501" spans="1:9" x14ac:dyDescent="0.2">
      <c r="A501" t="s">
        <v>3692</v>
      </c>
      <c r="B501" t="s">
        <v>3691</v>
      </c>
      <c r="C501" t="s">
        <v>3693</v>
      </c>
      <c r="D501">
        <v>11</v>
      </c>
      <c r="E501">
        <v>86827251</v>
      </c>
      <c r="F501">
        <v>86884533</v>
      </c>
      <c r="G501">
        <v>-1.0210855622753101</v>
      </c>
      <c r="H501" s="1">
        <v>6.8177409307851799E-8</v>
      </c>
      <c r="I501" s="1">
        <v>1.5215867466599199E-6</v>
      </c>
    </row>
    <row r="502" spans="1:9" x14ac:dyDescent="0.2">
      <c r="A502" t="s">
        <v>4402</v>
      </c>
      <c r="B502" t="s">
        <v>4401</v>
      </c>
      <c r="C502" t="s">
        <v>4403</v>
      </c>
      <c r="D502">
        <v>5</v>
      </c>
      <c r="E502">
        <v>107585863</v>
      </c>
      <c r="F502">
        <v>107659073</v>
      </c>
      <c r="G502">
        <v>-1.33167941416739</v>
      </c>
      <c r="H502" s="1">
        <v>7.4927866973468997E-8</v>
      </c>
      <c r="I502" s="1">
        <v>1.65448830587363E-6</v>
      </c>
    </row>
    <row r="503" spans="1:9" x14ac:dyDescent="0.2">
      <c r="A503" t="s">
        <v>4744</v>
      </c>
      <c r="B503" t="s">
        <v>4743</v>
      </c>
      <c r="C503" t="s">
        <v>4745</v>
      </c>
      <c r="D503" t="s">
        <v>146</v>
      </c>
      <c r="E503">
        <v>149766137</v>
      </c>
      <c r="F503">
        <v>149800318</v>
      </c>
      <c r="G503">
        <v>-1.14921029705894</v>
      </c>
      <c r="H503" s="1">
        <v>9.8107827557973797E-8</v>
      </c>
      <c r="I503" s="1">
        <v>2.1354088137166602E-6</v>
      </c>
    </row>
    <row r="504" spans="1:9" x14ac:dyDescent="0.2">
      <c r="A504" t="s">
        <v>4573</v>
      </c>
      <c r="B504" t="s">
        <v>4572</v>
      </c>
      <c r="C504" t="s">
        <v>4574</v>
      </c>
      <c r="D504">
        <v>14</v>
      </c>
      <c r="E504">
        <v>55297719</v>
      </c>
      <c r="F504">
        <v>55329781</v>
      </c>
      <c r="G504">
        <v>-1.2986211401883101</v>
      </c>
      <c r="H504" s="1">
        <v>9.8904858552242995E-8</v>
      </c>
      <c r="I504" s="1">
        <v>2.1507105933850902E-6</v>
      </c>
    </row>
    <row r="505" spans="1:9" x14ac:dyDescent="0.2">
      <c r="A505" t="s">
        <v>4088</v>
      </c>
      <c r="B505" t="s">
        <v>4087</v>
      </c>
      <c r="C505" t="s">
        <v>4089</v>
      </c>
      <c r="D505">
        <v>7</v>
      </c>
      <c r="E505">
        <v>30450896</v>
      </c>
      <c r="F505">
        <v>30455559</v>
      </c>
      <c r="G505">
        <v>-2.8664766621464901</v>
      </c>
      <c r="H505" s="1">
        <v>1.02570782201678E-7</v>
      </c>
      <c r="I505" s="1">
        <v>2.2261946998535101E-6</v>
      </c>
    </row>
    <row r="506" spans="1:9" x14ac:dyDescent="0.2">
      <c r="A506" t="s">
        <v>3895</v>
      </c>
      <c r="B506" t="s">
        <v>3894</v>
      </c>
      <c r="C506" t="s">
        <v>3896</v>
      </c>
      <c r="D506">
        <v>2</v>
      </c>
      <c r="E506">
        <v>172235714</v>
      </c>
      <c r="F506">
        <v>172275677</v>
      </c>
      <c r="G506">
        <v>-1.12466180152534</v>
      </c>
      <c r="H506" s="1">
        <v>1.08079122570331E-7</v>
      </c>
      <c r="I506" s="1">
        <v>2.32370113526211E-6</v>
      </c>
    </row>
    <row r="507" spans="1:9" x14ac:dyDescent="0.2">
      <c r="A507" t="s">
        <v>3565</v>
      </c>
      <c r="B507" t="s">
        <v>3564</v>
      </c>
      <c r="C507" t="s">
        <v>3566</v>
      </c>
      <c r="D507">
        <v>9</v>
      </c>
      <c r="E507">
        <v>72182142</v>
      </c>
      <c r="F507">
        <v>72271059</v>
      </c>
      <c r="G507">
        <v>-1.0737801651830301</v>
      </c>
      <c r="H507" s="1">
        <v>1.2222413933013199E-7</v>
      </c>
      <c r="I507" s="1">
        <v>2.6009296849452101E-6</v>
      </c>
    </row>
    <row r="508" spans="1:9" x14ac:dyDescent="0.2">
      <c r="A508" t="s">
        <v>4735</v>
      </c>
      <c r="B508" t="s">
        <v>4734</v>
      </c>
      <c r="C508" t="s">
        <v>4736</v>
      </c>
      <c r="D508">
        <v>17</v>
      </c>
      <c r="E508">
        <v>25955016</v>
      </c>
      <c r="F508">
        <v>25967304</v>
      </c>
      <c r="G508">
        <v>-1.6012358985289901</v>
      </c>
      <c r="H508" s="1">
        <v>1.2595120604592699E-7</v>
      </c>
      <c r="I508" s="1">
        <v>2.67030564365766E-6</v>
      </c>
    </row>
    <row r="509" spans="1:9" x14ac:dyDescent="0.2">
      <c r="A509" t="s">
        <v>3112</v>
      </c>
      <c r="B509" t="s">
        <v>3111</v>
      </c>
      <c r="C509" t="s">
        <v>3113</v>
      </c>
      <c r="D509">
        <v>13</v>
      </c>
      <c r="E509">
        <v>18155915</v>
      </c>
      <c r="F509">
        <v>18167934</v>
      </c>
      <c r="G509">
        <v>-1.2935776930974701</v>
      </c>
      <c r="H509" s="1">
        <v>1.4518217016334601E-7</v>
      </c>
      <c r="I509" s="1">
        <v>3.0330477850746198E-6</v>
      </c>
    </row>
    <row r="510" spans="1:9" x14ac:dyDescent="0.2">
      <c r="A510" t="s">
        <v>1089</v>
      </c>
      <c r="B510" t="s">
        <v>1090</v>
      </c>
      <c r="C510" t="s">
        <v>5154</v>
      </c>
      <c r="D510">
        <v>4</v>
      </c>
      <c r="E510">
        <v>22482780</v>
      </c>
      <c r="F510">
        <v>22488366</v>
      </c>
      <c r="G510">
        <v>-1.4691177889923299</v>
      </c>
      <c r="H510" s="1">
        <v>1.5247427555554499E-7</v>
      </c>
      <c r="I510" s="1">
        <v>3.1766862728676198E-6</v>
      </c>
    </row>
    <row r="511" spans="1:9" x14ac:dyDescent="0.2">
      <c r="A511" t="s">
        <v>4808</v>
      </c>
      <c r="B511" t="s">
        <v>4807</v>
      </c>
      <c r="C511" t="s">
        <v>4809</v>
      </c>
      <c r="D511">
        <v>3</v>
      </c>
      <c r="E511">
        <v>32508736</v>
      </c>
      <c r="F511">
        <v>32509906</v>
      </c>
      <c r="G511">
        <v>-1.86357177037539</v>
      </c>
      <c r="H511" s="1">
        <v>1.5539822897546099E-7</v>
      </c>
      <c r="I511" s="1">
        <v>3.2258528911457699E-6</v>
      </c>
    </row>
    <row r="512" spans="1:9" x14ac:dyDescent="0.2">
      <c r="A512" t="s">
        <v>4127</v>
      </c>
      <c r="B512" t="s">
        <v>4126</v>
      </c>
      <c r="C512" t="s">
        <v>4128</v>
      </c>
      <c r="D512">
        <v>15</v>
      </c>
      <c r="E512">
        <v>81284339</v>
      </c>
      <c r="F512">
        <v>81341683</v>
      </c>
      <c r="G512">
        <v>-1.01478557265489</v>
      </c>
      <c r="H512" s="1">
        <v>1.5966982729189299E-7</v>
      </c>
      <c r="I512" s="1">
        <v>3.3085208053707901E-6</v>
      </c>
    </row>
    <row r="513" spans="1:9" x14ac:dyDescent="0.2">
      <c r="A513" t="s">
        <v>4279</v>
      </c>
      <c r="B513" t="s">
        <v>4278</v>
      </c>
      <c r="C513" t="s">
        <v>4280</v>
      </c>
      <c r="D513">
        <v>17</v>
      </c>
      <c r="E513">
        <v>46753374</v>
      </c>
      <c r="F513">
        <v>46798601</v>
      </c>
      <c r="G513">
        <v>-1.03892815802114</v>
      </c>
      <c r="H513" s="1">
        <v>1.6512293837681899E-7</v>
      </c>
      <c r="I513" s="1">
        <v>3.3908010218205602E-6</v>
      </c>
    </row>
    <row r="514" spans="1:9" x14ac:dyDescent="0.2">
      <c r="A514" t="s">
        <v>4684</v>
      </c>
      <c r="B514" t="s">
        <v>4683</v>
      </c>
      <c r="C514" t="s">
        <v>4685</v>
      </c>
      <c r="D514">
        <v>9</v>
      </c>
      <c r="E514">
        <v>118931546</v>
      </c>
      <c r="F514">
        <v>118977314</v>
      </c>
      <c r="G514">
        <v>-1.3234556798042201</v>
      </c>
      <c r="H514" s="1">
        <v>1.7381711585608301E-7</v>
      </c>
      <c r="I514" s="1">
        <v>3.5471711858127799E-6</v>
      </c>
    </row>
    <row r="515" spans="1:9" x14ac:dyDescent="0.2">
      <c r="A515" t="s">
        <v>4647</v>
      </c>
      <c r="B515" t="s">
        <v>4646</v>
      </c>
      <c r="C515" t="s">
        <v>4648</v>
      </c>
      <c r="D515">
        <v>14</v>
      </c>
      <c r="E515">
        <v>33311164</v>
      </c>
      <c r="F515">
        <v>33362711</v>
      </c>
      <c r="G515">
        <v>-1.27379131915369</v>
      </c>
      <c r="H515" s="1">
        <v>1.9287488685800501E-7</v>
      </c>
      <c r="I515" s="1">
        <v>3.8942682363316199E-6</v>
      </c>
    </row>
    <row r="516" spans="1:9" x14ac:dyDescent="0.2">
      <c r="A516" t="s">
        <v>4396</v>
      </c>
      <c r="B516" t="s">
        <v>4395</v>
      </c>
      <c r="C516" t="s">
        <v>4397</v>
      </c>
      <c r="D516">
        <v>15</v>
      </c>
      <c r="E516">
        <v>77824722</v>
      </c>
      <c r="F516">
        <v>77840922</v>
      </c>
      <c r="G516">
        <v>-1.08870070595281</v>
      </c>
      <c r="H516" s="1">
        <v>2.1137981083911499E-7</v>
      </c>
      <c r="I516" s="1">
        <v>4.2158017024896197E-6</v>
      </c>
    </row>
    <row r="517" spans="1:9" x14ac:dyDescent="0.2">
      <c r="A517" t="s">
        <v>4006</v>
      </c>
      <c r="B517" t="s">
        <v>4005</v>
      </c>
      <c r="C517" t="s">
        <v>4007</v>
      </c>
      <c r="D517">
        <v>11</v>
      </c>
      <c r="E517">
        <v>69826622</v>
      </c>
      <c r="F517">
        <v>69832431</v>
      </c>
      <c r="G517">
        <v>-1.48791274951159</v>
      </c>
      <c r="H517" s="1">
        <v>2.25213835627675E-7</v>
      </c>
      <c r="I517" s="1">
        <v>4.4567402282168496E-6</v>
      </c>
    </row>
    <row r="518" spans="1:9" x14ac:dyDescent="0.2">
      <c r="A518" t="s">
        <v>1189</v>
      </c>
      <c r="B518" t="s">
        <v>1190</v>
      </c>
      <c r="C518" t="s">
        <v>5021</v>
      </c>
      <c r="D518">
        <v>10</v>
      </c>
      <c r="E518">
        <v>84932151</v>
      </c>
      <c r="F518">
        <v>84938359</v>
      </c>
      <c r="G518">
        <v>-1.8280615039611401</v>
      </c>
      <c r="H518" s="1">
        <v>2.57198396923407E-7</v>
      </c>
      <c r="I518" s="1">
        <v>5.0373891507019303E-6</v>
      </c>
    </row>
    <row r="519" spans="1:9" x14ac:dyDescent="0.2">
      <c r="A519" t="s">
        <v>5256</v>
      </c>
      <c r="B519" t="s">
        <v>5255</v>
      </c>
      <c r="C519" t="s">
        <v>5257</v>
      </c>
      <c r="D519">
        <v>6</v>
      </c>
      <c r="E519">
        <v>146009797</v>
      </c>
      <c r="F519">
        <v>146403721</v>
      </c>
      <c r="G519">
        <v>-1.1604877658093899</v>
      </c>
      <c r="H519" s="1">
        <v>2.7129261812587101E-7</v>
      </c>
      <c r="I519" s="1">
        <v>5.2862776254236996E-6</v>
      </c>
    </row>
    <row r="520" spans="1:9" x14ac:dyDescent="0.2">
      <c r="A520" t="s">
        <v>4561</v>
      </c>
      <c r="B520" t="s">
        <v>4560</v>
      </c>
      <c r="C520" t="s">
        <v>4562</v>
      </c>
      <c r="D520">
        <v>6</v>
      </c>
      <c r="E520">
        <v>91738490</v>
      </c>
      <c r="F520">
        <v>91804231</v>
      </c>
      <c r="G520">
        <v>-1.1551972377166699</v>
      </c>
      <c r="H520" s="1">
        <v>2.9063511041532901E-7</v>
      </c>
      <c r="I520" s="1">
        <v>5.6106065703468897E-6</v>
      </c>
    </row>
    <row r="521" spans="1:9" x14ac:dyDescent="0.2">
      <c r="A521" t="s">
        <v>4600</v>
      </c>
      <c r="B521" t="s">
        <v>4599</v>
      </c>
      <c r="C521" t="s">
        <v>4601</v>
      </c>
      <c r="D521">
        <v>1</v>
      </c>
      <c r="E521">
        <v>185187045</v>
      </c>
      <c r="F521">
        <v>185200959</v>
      </c>
      <c r="G521">
        <v>-1.15414677995175</v>
      </c>
      <c r="H521" s="1">
        <v>3.0350409251118698E-7</v>
      </c>
      <c r="I521" s="1">
        <v>5.8442421046177802E-6</v>
      </c>
    </row>
    <row r="522" spans="1:9" x14ac:dyDescent="0.2">
      <c r="A522" t="s">
        <v>4384</v>
      </c>
      <c r="B522" t="s">
        <v>4383</v>
      </c>
      <c r="C522" t="s">
        <v>4385</v>
      </c>
      <c r="D522">
        <v>3</v>
      </c>
      <c r="E522">
        <v>28317363</v>
      </c>
      <c r="F522">
        <v>28730007</v>
      </c>
      <c r="G522">
        <v>-1.0077615180122901</v>
      </c>
      <c r="H522" s="1">
        <v>3.1608712930685498E-7</v>
      </c>
      <c r="I522" s="1">
        <v>6.0661150755231597E-6</v>
      </c>
    </row>
    <row r="523" spans="1:9" x14ac:dyDescent="0.2">
      <c r="A523" t="s">
        <v>3928</v>
      </c>
      <c r="B523" t="s">
        <v>3927</v>
      </c>
      <c r="C523" t="s">
        <v>3929</v>
      </c>
      <c r="D523">
        <v>12</v>
      </c>
      <c r="E523">
        <v>71038389</v>
      </c>
      <c r="F523">
        <v>71062606</v>
      </c>
      <c r="G523">
        <v>-1.4860036847632601</v>
      </c>
      <c r="H523" s="1">
        <v>3.3907443120561202E-7</v>
      </c>
      <c r="I523" s="1">
        <v>6.4692799735275899E-6</v>
      </c>
    </row>
    <row r="524" spans="1:9" x14ac:dyDescent="0.2">
      <c r="A524" t="s">
        <v>4995</v>
      </c>
      <c r="B524" t="s">
        <v>4994</v>
      </c>
      <c r="C524" t="s">
        <v>4996</v>
      </c>
      <c r="D524" t="s">
        <v>146</v>
      </c>
      <c r="E524">
        <v>6690410</v>
      </c>
      <c r="F524">
        <v>6814602</v>
      </c>
      <c r="G524">
        <v>-1.18971308432541</v>
      </c>
      <c r="H524" s="1">
        <v>3.4116285128493001E-7</v>
      </c>
      <c r="I524" s="1">
        <v>6.49828591673111E-6</v>
      </c>
    </row>
    <row r="525" spans="1:9" x14ac:dyDescent="0.2">
      <c r="A525" t="s">
        <v>4045</v>
      </c>
      <c r="B525" t="s">
        <v>4044</v>
      </c>
      <c r="C525" t="s">
        <v>4046</v>
      </c>
      <c r="D525" t="s">
        <v>146</v>
      </c>
      <c r="E525">
        <v>49644621</v>
      </c>
      <c r="F525">
        <v>49724198</v>
      </c>
      <c r="G525">
        <v>-3.5499159228050199</v>
      </c>
      <c r="H525" s="1">
        <v>3.4352949914606198E-7</v>
      </c>
      <c r="I525" s="1">
        <v>6.5270604837751796E-6</v>
      </c>
    </row>
    <row r="526" spans="1:9" x14ac:dyDescent="0.2">
      <c r="A526" t="s">
        <v>4941</v>
      </c>
      <c r="B526" t="s">
        <v>4940</v>
      </c>
      <c r="C526" t="s">
        <v>4942</v>
      </c>
      <c r="D526">
        <v>8</v>
      </c>
      <c r="E526">
        <v>110774064</v>
      </c>
      <c r="F526">
        <v>110783808</v>
      </c>
      <c r="G526">
        <v>-2.1873506288666502</v>
      </c>
      <c r="H526" s="1">
        <v>3.6111104931658098E-7</v>
      </c>
      <c r="I526" s="1">
        <v>6.8270879042695E-6</v>
      </c>
    </row>
    <row r="527" spans="1:9" x14ac:dyDescent="0.2">
      <c r="A527" t="s">
        <v>5296</v>
      </c>
      <c r="B527" t="s">
        <v>5295</v>
      </c>
      <c r="C527" t="s">
        <v>5297</v>
      </c>
      <c r="D527">
        <v>17</v>
      </c>
      <c r="E527">
        <v>24623623</v>
      </c>
      <c r="F527">
        <v>24633516</v>
      </c>
      <c r="G527">
        <v>-2.5116401571916298</v>
      </c>
      <c r="H527" s="1">
        <v>3.6169225307297001E-7</v>
      </c>
      <c r="I527" s="1">
        <v>6.8324293817483601E-6</v>
      </c>
    </row>
    <row r="528" spans="1:9" x14ac:dyDescent="0.2">
      <c r="A528" t="s">
        <v>4549</v>
      </c>
      <c r="B528" t="s">
        <v>4548</v>
      </c>
      <c r="C528" t="s">
        <v>4550</v>
      </c>
      <c r="D528">
        <v>5</v>
      </c>
      <c r="E528">
        <v>26275535</v>
      </c>
      <c r="F528">
        <v>26276472</v>
      </c>
      <c r="G528">
        <v>-2.1951769647743098</v>
      </c>
      <c r="H528" s="1">
        <v>3.6528046812975597E-7</v>
      </c>
      <c r="I528" s="1">
        <v>6.8945181426867097E-6</v>
      </c>
    </row>
    <row r="529" spans="1:9" x14ac:dyDescent="0.2">
      <c r="A529" t="s">
        <v>4409</v>
      </c>
      <c r="B529" t="s">
        <v>4408</v>
      </c>
      <c r="C529" t="s">
        <v>4410</v>
      </c>
      <c r="D529">
        <v>13</v>
      </c>
      <c r="E529">
        <v>21626350</v>
      </c>
      <c r="F529">
        <v>21637900</v>
      </c>
      <c r="G529">
        <v>-1.1524081306759899</v>
      </c>
      <c r="H529" s="1">
        <v>3.6912424192125801E-7</v>
      </c>
      <c r="I529" s="1">
        <v>6.9613241205199402E-6</v>
      </c>
    </row>
    <row r="530" spans="1:9" x14ac:dyDescent="0.2">
      <c r="A530" t="s">
        <v>4869</v>
      </c>
      <c r="B530" t="s">
        <v>4868</v>
      </c>
      <c r="C530" t="s">
        <v>4870</v>
      </c>
      <c r="D530">
        <v>4</v>
      </c>
      <c r="E530">
        <v>123798855</v>
      </c>
      <c r="F530">
        <v>123811816</v>
      </c>
      <c r="G530">
        <v>-2.4283092620800901</v>
      </c>
      <c r="H530" s="1">
        <v>3.72741036639397E-7</v>
      </c>
      <c r="I530" s="1">
        <v>7.01796210219165E-6</v>
      </c>
    </row>
    <row r="531" spans="1:9" x14ac:dyDescent="0.2">
      <c r="A531" t="s">
        <v>4137</v>
      </c>
      <c r="B531" t="s">
        <v>4136</v>
      </c>
      <c r="C531" t="s">
        <v>4138</v>
      </c>
      <c r="D531">
        <v>6</v>
      </c>
      <c r="E531">
        <v>29473161</v>
      </c>
      <c r="F531">
        <v>29507951</v>
      </c>
      <c r="G531">
        <v>-2.9273806159445699</v>
      </c>
      <c r="H531" s="1">
        <v>3.8618724112450499E-7</v>
      </c>
      <c r="I531" s="1">
        <v>7.2412891629504301E-6</v>
      </c>
    </row>
    <row r="532" spans="1:9" x14ac:dyDescent="0.2">
      <c r="A532" t="s">
        <v>3007</v>
      </c>
      <c r="B532" t="s">
        <v>3006</v>
      </c>
      <c r="C532" t="s">
        <v>3008</v>
      </c>
      <c r="D532">
        <v>4</v>
      </c>
      <c r="E532">
        <v>123243426</v>
      </c>
      <c r="F532">
        <v>123578153</v>
      </c>
      <c r="G532">
        <v>-1.9356898366047199</v>
      </c>
      <c r="H532" s="1">
        <v>3.9663086813228198E-7</v>
      </c>
      <c r="I532" s="1">
        <v>7.4067981546074199E-6</v>
      </c>
    </row>
    <row r="533" spans="1:9" x14ac:dyDescent="0.2">
      <c r="A533" t="s">
        <v>4974</v>
      </c>
      <c r="B533" t="s">
        <v>4973</v>
      </c>
      <c r="C533" t="s">
        <v>4975</v>
      </c>
      <c r="D533">
        <v>18</v>
      </c>
      <c r="E533">
        <v>44558127</v>
      </c>
      <c r="F533">
        <v>44945249</v>
      </c>
      <c r="G533">
        <v>-1.37603119383365</v>
      </c>
      <c r="H533" s="1">
        <v>4.4285062900522802E-7</v>
      </c>
      <c r="I533" s="1">
        <v>8.1896936047886798E-6</v>
      </c>
    </row>
    <row r="534" spans="1:9" x14ac:dyDescent="0.2">
      <c r="A534" t="s">
        <v>2937</v>
      </c>
      <c r="B534" t="s">
        <v>2936</v>
      </c>
      <c r="C534" t="s">
        <v>2938</v>
      </c>
      <c r="D534">
        <v>1</v>
      </c>
      <c r="E534">
        <v>93406686</v>
      </c>
      <c r="F534">
        <v>93437982</v>
      </c>
      <c r="G534">
        <v>-2.7862045519043601</v>
      </c>
      <c r="H534" s="1">
        <v>4.6297217862664899E-7</v>
      </c>
      <c r="I534" s="1">
        <v>8.5067884002114193E-6</v>
      </c>
    </row>
    <row r="535" spans="1:9" x14ac:dyDescent="0.2">
      <c r="A535" t="s">
        <v>3958</v>
      </c>
      <c r="B535" t="s">
        <v>3957</v>
      </c>
      <c r="C535" t="s">
        <v>3959</v>
      </c>
      <c r="D535">
        <v>5</v>
      </c>
      <c r="E535">
        <v>128834855</v>
      </c>
      <c r="F535">
        <v>129030550</v>
      </c>
      <c r="G535">
        <v>-1.04873961679704</v>
      </c>
      <c r="H535" s="1">
        <v>4.6622166047216501E-7</v>
      </c>
      <c r="I535" s="1">
        <v>8.5527559783169596E-6</v>
      </c>
    </row>
    <row r="536" spans="1:9" x14ac:dyDescent="0.2">
      <c r="A536" t="s">
        <v>5110</v>
      </c>
      <c r="B536" t="s">
        <v>5109</v>
      </c>
      <c r="C536" t="s">
        <v>5111</v>
      </c>
      <c r="D536">
        <v>3</v>
      </c>
      <c r="E536">
        <v>108118788</v>
      </c>
      <c r="F536">
        <v>108133964</v>
      </c>
      <c r="G536">
        <v>-1.5365968445238101</v>
      </c>
      <c r="H536" s="1">
        <v>4.7205670194214199E-7</v>
      </c>
      <c r="I536" s="1">
        <v>8.6459320365319708E-6</v>
      </c>
    </row>
    <row r="537" spans="1:9" x14ac:dyDescent="0.2">
      <c r="A537" t="s">
        <v>4174</v>
      </c>
      <c r="B537" t="s">
        <v>4173</v>
      </c>
      <c r="C537" t="s">
        <v>4175</v>
      </c>
      <c r="D537">
        <v>11</v>
      </c>
      <c r="E537">
        <v>3081850</v>
      </c>
      <c r="F537">
        <v>3143463</v>
      </c>
      <c r="G537">
        <v>-1.2960656492699401</v>
      </c>
      <c r="H537" s="1">
        <v>5.9300862732559495E-7</v>
      </c>
      <c r="I537" s="1">
        <v>1.06397375362355E-5</v>
      </c>
    </row>
    <row r="538" spans="1:9" x14ac:dyDescent="0.2">
      <c r="A538" t="s">
        <v>4106</v>
      </c>
      <c r="B538" t="s">
        <v>4105</v>
      </c>
      <c r="C538" t="s">
        <v>4107</v>
      </c>
      <c r="D538">
        <v>2</v>
      </c>
      <c r="E538">
        <v>120546635</v>
      </c>
      <c r="F538">
        <v>120680609</v>
      </c>
      <c r="G538">
        <v>-1.0487696430363</v>
      </c>
      <c r="H538" s="1">
        <v>6.4755716952599297E-7</v>
      </c>
      <c r="I538" s="1">
        <v>1.15280294241841E-5</v>
      </c>
    </row>
    <row r="539" spans="1:9" x14ac:dyDescent="0.2">
      <c r="A539" t="s">
        <v>4714</v>
      </c>
      <c r="B539" t="s">
        <v>4713</v>
      </c>
      <c r="C539" t="s">
        <v>4715</v>
      </c>
      <c r="D539">
        <v>15</v>
      </c>
      <c r="E539">
        <v>84669582</v>
      </c>
      <c r="F539">
        <v>84740250</v>
      </c>
      <c r="G539">
        <v>-1.4060836154755301</v>
      </c>
      <c r="H539" s="1">
        <v>6.7927979551208899E-7</v>
      </c>
      <c r="I539" s="1">
        <v>1.20365643703598E-5</v>
      </c>
    </row>
    <row r="540" spans="1:9" x14ac:dyDescent="0.2">
      <c r="A540" t="s">
        <v>4512</v>
      </c>
      <c r="B540" t="s">
        <v>4511</v>
      </c>
      <c r="C540" t="s">
        <v>4513</v>
      </c>
      <c r="D540">
        <v>17</v>
      </c>
      <c r="E540">
        <v>95067372</v>
      </c>
      <c r="F540">
        <v>95142227</v>
      </c>
      <c r="G540">
        <v>-1.80726687839989</v>
      </c>
      <c r="H540" s="1">
        <v>7.3636615754232301E-7</v>
      </c>
      <c r="I540" s="1">
        <v>1.2918030843510901E-5</v>
      </c>
    </row>
    <row r="541" spans="1:9" x14ac:dyDescent="0.2">
      <c r="A541" t="s">
        <v>5207</v>
      </c>
      <c r="B541" t="s">
        <v>5206</v>
      </c>
      <c r="C541" t="s">
        <v>5208</v>
      </c>
      <c r="D541">
        <v>5</v>
      </c>
      <c r="E541">
        <v>35065356</v>
      </c>
      <c r="F541">
        <v>35081183</v>
      </c>
      <c r="G541">
        <v>-2.5087340270149898</v>
      </c>
      <c r="H541" s="1">
        <v>8.0187854782459896E-7</v>
      </c>
      <c r="I541" s="1">
        <v>1.3960253926967699E-5</v>
      </c>
    </row>
    <row r="542" spans="1:9" x14ac:dyDescent="0.2">
      <c r="A542" t="s">
        <v>3665</v>
      </c>
      <c r="B542" t="s">
        <v>3664</v>
      </c>
      <c r="C542" t="s">
        <v>3666</v>
      </c>
      <c r="D542">
        <v>16</v>
      </c>
      <c r="E542">
        <v>32734470</v>
      </c>
      <c r="F542">
        <v>32836017</v>
      </c>
      <c r="G542">
        <v>-1.0567530180105</v>
      </c>
      <c r="H542" s="1">
        <v>8.3018640149618303E-7</v>
      </c>
      <c r="I542" s="1">
        <v>1.43982897047966E-5</v>
      </c>
    </row>
    <row r="543" spans="1:9" x14ac:dyDescent="0.2">
      <c r="A543" t="s">
        <v>4258</v>
      </c>
      <c r="B543" t="s">
        <v>4257</v>
      </c>
      <c r="C543" t="s">
        <v>4259</v>
      </c>
      <c r="D543">
        <v>5</v>
      </c>
      <c r="E543">
        <v>100910011</v>
      </c>
      <c r="F543">
        <v>100946464</v>
      </c>
      <c r="G543">
        <v>-1.0369045714446199</v>
      </c>
      <c r="H543" s="1">
        <v>8.6616301080829499E-7</v>
      </c>
      <c r="I543" s="1">
        <v>1.49542226681136E-5</v>
      </c>
    </row>
    <row r="544" spans="1:9" x14ac:dyDescent="0.2">
      <c r="A544" t="s">
        <v>4644</v>
      </c>
      <c r="B544" t="s">
        <v>4643</v>
      </c>
      <c r="C544" t="s">
        <v>4645</v>
      </c>
      <c r="D544">
        <v>13</v>
      </c>
      <c r="E544">
        <v>96617198</v>
      </c>
      <c r="F544">
        <v>96679087</v>
      </c>
      <c r="G544">
        <v>-1.1505661851098301</v>
      </c>
      <c r="H544" s="1">
        <v>9.0981880034719496E-7</v>
      </c>
      <c r="I544" s="1">
        <v>1.5601960177468101E-5</v>
      </c>
    </row>
    <row r="545" spans="1:9" x14ac:dyDescent="0.2">
      <c r="A545" t="s">
        <v>4564</v>
      </c>
      <c r="B545" t="s">
        <v>4563</v>
      </c>
      <c r="C545" t="s">
        <v>4565</v>
      </c>
      <c r="D545">
        <v>14</v>
      </c>
      <c r="E545">
        <v>56813076</v>
      </c>
      <c r="F545">
        <v>56897251</v>
      </c>
      <c r="G545">
        <v>-1.1147470861319899</v>
      </c>
      <c r="H545" s="1">
        <v>9.8421768641265098E-7</v>
      </c>
      <c r="I545" s="1">
        <v>1.6617822021652699E-5</v>
      </c>
    </row>
    <row r="546" spans="1:9" x14ac:dyDescent="0.2">
      <c r="A546" t="s">
        <v>4609</v>
      </c>
      <c r="B546" t="s">
        <v>4608</v>
      </c>
      <c r="C546" t="s">
        <v>4610</v>
      </c>
      <c r="D546">
        <v>7</v>
      </c>
      <c r="E546">
        <v>30121157</v>
      </c>
      <c r="F546">
        <v>30128171</v>
      </c>
      <c r="G546">
        <v>-1.39507348230388</v>
      </c>
      <c r="H546" s="1">
        <v>1.06067686732775E-6</v>
      </c>
      <c r="I546" s="1">
        <v>1.77888885755057E-5</v>
      </c>
    </row>
    <row r="547" spans="1:9" x14ac:dyDescent="0.2">
      <c r="A547" t="s">
        <v>4387</v>
      </c>
      <c r="B547" t="s">
        <v>4386</v>
      </c>
      <c r="C547" t="s">
        <v>4388</v>
      </c>
      <c r="D547">
        <v>9</v>
      </c>
      <c r="E547">
        <v>8076462</v>
      </c>
      <c r="F547">
        <v>8134295</v>
      </c>
      <c r="G547">
        <v>-1.1679287830514</v>
      </c>
      <c r="H547" s="1">
        <v>1.06354318157906E-6</v>
      </c>
      <c r="I547" s="1">
        <v>1.7823892909745398E-5</v>
      </c>
    </row>
    <row r="548" spans="1:9" x14ac:dyDescent="0.2">
      <c r="A548" t="s">
        <v>5234</v>
      </c>
      <c r="B548" t="s">
        <v>5233</v>
      </c>
      <c r="C548" t="s">
        <v>5235</v>
      </c>
      <c r="D548">
        <v>7</v>
      </c>
      <c r="E548">
        <v>18817774</v>
      </c>
      <c r="F548">
        <v>18827746</v>
      </c>
      <c r="G548">
        <v>-1.9583750752518001</v>
      </c>
      <c r="H548" s="1">
        <v>1.1514980642387901E-6</v>
      </c>
      <c r="I548" s="1">
        <v>1.9005533706729098E-5</v>
      </c>
    </row>
    <row r="549" spans="1:9" x14ac:dyDescent="0.2">
      <c r="A549" t="s">
        <v>4360</v>
      </c>
      <c r="B549" t="s">
        <v>4359</v>
      </c>
      <c r="C549" t="s">
        <v>4361</v>
      </c>
      <c r="D549">
        <v>11</v>
      </c>
      <c r="E549">
        <v>120604751</v>
      </c>
      <c r="F549">
        <v>120611954</v>
      </c>
      <c r="G549">
        <v>-1.27686084983783</v>
      </c>
      <c r="H549" s="1">
        <v>1.1743505618533301E-6</v>
      </c>
      <c r="I549" s="1">
        <v>1.93269377359402E-5</v>
      </c>
    </row>
    <row r="550" spans="1:9" x14ac:dyDescent="0.2">
      <c r="A550" t="s">
        <v>5092</v>
      </c>
      <c r="B550" t="s">
        <v>5091</v>
      </c>
      <c r="C550" t="s">
        <v>5093</v>
      </c>
      <c r="D550">
        <v>5</v>
      </c>
      <c r="E550">
        <v>118302713</v>
      </c>
      <c r="F550">
        <v>118327543</v>
      </c>
      <c r="G550">
        <v>-1.25934655673499</v>
      </c>
      <c r="H550" s="1">
        <v>1.2404522539247299E-6</v>
      </c>
      <c r="I550" s="1">
        <v>2.0168149083711499E-5</v>
      </c>
    </row>
    <row r="551" spans="1:9" x14ac:dyDescent="0.2">
      <c r="A551" t="s">
        <v>2886</v>
      </c>
      <c r="B551" t="s">
        <v>2885</v>
      </c>
      <c r="C551" t="s">
        <v>2887</v>
      </c>
      <c r="D551">
        <v>17</v>
      </c>
      <c r="E551">
        <v>27849392</v>
      </c>
      <c r="F551">
        <v>27855643</v>
      </c>
      <c r="G551">
        <v>-1.43683830707714</v>
      </c>
      <c r="H551" s="1">
        <v>1.33015652073499E-6</v>
      </c>
      <c r="I551" s="1">
        <v>2.14740018125148E-5</v>
      </c>
    </row>
    <row r="552" spans="1:9" x14ac:dyDescent="0.2">
      <c r="A552" t="s">
        <v>4567</v>
      </c>
      <c r="B552" t="s">
        <v>4566</v>
      </c>
      <c r="C552" t="s">
        <v>4568</v>
      </c>
      <c r="D552">
        <v>13</v>
      </c>
      <c r="E552">
        <v>62819598</v>
      </c>
      <c r="F552">
        <v>62908523</v>
      </c>
      <c r="G552">
        <v>-1.4908182992619901</v>
      </c>
      <c r="H552" s="1">
        <v>1.3316705102917301E-6</v>
      </c>
      <c r="I552" s="1">
        <v>2.1483282505947601E-5</v>
      </c>
    </row>
    <row r="553" spans="1:9" x14ac:dyDescent="0.2">
      <c r="A553" t="s">
        <v>3973</v>
      </c>
      <c r="B553" t="s">
        <v>3972</v>
      </c>
      <c r="C553" t="s">
        <v>3974</v>
      </c>
      <c r="D553">
        <v>2</v>
      </c>
      <c r="E553">
        <v>67396215</v>
      </c>
      <c r="F553">
        <v>67953033</v>
      </c>
      <c r="G553">
        <v>-1.09087034352114</v>
      </c>
      <c r="H553" s="1">
        <v>1.33363902428774E-6</v>
      </c>
      <c r="I553" s="1">
        <v>2.14998776036691E-5</v>
      </c>
    </row>
    <row r="554" spans="1:9" x14ac:dyDescent="0.2">
      <c r="A554" t="s">
        <v>3774</v>
      </c>
      <c r="B554" t="s">
        <v>3773</v>
      </c>
      <c r="C554" t="s">
        <v>3775</v>
      </c>
      <c r="D554">
        <v>7</v>
      </c>
      <c r="E554">
        <v>126616703</v>
      </c>
      <c r="F554">
        <v>126620383</v>
      </c>
      <c r="G554">
        <v>-3.2482638648963902</v>
      </c>
      <c r="H554" s="1">
        <v>1.37303090277864E-6</v>
      </c>
      <c r="I554" s="1">
        <v>2.20108303657772E-5</v>
      </c>
    </row>
    <row r="555" spans="1:9" x14ac:dyDescent="0.2">
      <c r="A555" t="s">
        <v>4989</v>
      </c>
      <c r="B555" t="s">
        <v>4988</v>
      </c>
      <c r="C555" t="s">
        <v>4990</v>
      </c>
      <c r="D555">
        <v>3</v>
      </c>
      <c r="E555">
        <v>82265351</v>
      </c>
      <c r="F555">
        <v>82302575</v>
      </c>
      <c r="G555">
        <v>-1.1516895334730399</v>
      </c>
      <c r="H555" s="1">
        <v>1.57171723732335E-6</v>
      </c>
      <c r="I555" s="1">
        <v>2.4847687298555001E-5</v>
      </c>
    </row>
    <row r="556" spans="1:9" x14ac:dyDescent="0.2">
      <c r="A556" t="s">
        <v>4357</v>
      </c>
      <c r="B556" t="s">
        <v>4356</v>
      </c>
      <c r="C556" t="s">
        <v>4358</v>
      </c>
      <c r="D556">
        <v>2</v>
      </c>
      <c r="E556">
        <v>102489004</v>
      </c>
      <c r="F556">
        <v>102621129</v>
      </c>
      <c r="G556">
        <v>-1.0242755200924301</v>
      </c>
      <c r="H556" s="1">
        <v>1.58396606724037E-6</v>
      </c>
      <c r="I556" s="1">
        <v>2.5006768636432501E-5</v>
      </c>
    </row>
    <row r="557" spans="1:9" x14ac:dyDescent="0.2">
      <c r="A557" t="s">
        <v>4653</v>
      </c>
      <c r="B557" t="s">
        <v>4652</v>
      </c>
      <c r="C557" t="s">
        <v>4654</v>
      </c>
      <c r="D557" t="s">
        <v>146</v>
      </c>
      <c r="E557">
        <v>139698145</v>
      </c>
      <c r="F557">
        <v>139700683</v>
      </c>
      <c r="G557">
        <v>-1.5349799659109999</v>
      </c>
      <c r="H557" s="1">
        <v>1.7810993354916899E-6</v>
      </c>
      <c r="I557" s="1">
        <v>2.78062352767553E-5</v>
      </c>
    </row>
    <row r="558" spans="1:9" x14ac:dyDescent="0.2">
      <c r="A558" t="s">
        <v>3811</v>
      </c>
      <c r="B558" t="s">
        <v>3810</v>
      </c>
      <c r="C558" t="s">
        <v>3812</v>
      </c>
      <c r="D558">
        <v>5</v>
      </c>
      <c r="E558">
        <v>137376899</v>
      </c>
      <c r="F558">
        <v>137475326</v>
      </c>
      <c r="G558">
        <v>-3.2412703300916599</v>
      </c>
      <c r="H558" s="1">
        <v>1.93709630642291E-6</v>
      </c>
      <c r="I558" s="1">
        <v>3.0002041371517E-5</v>
      </c>
    </row>
    <row r="559" spans="1:9" x14ac:dyDescent="0.2">
      <c r="A559" t="s">
        <v>4246</v>
      </c>
      <c r="B559" t="s">
        <v>4245</v>
      </c>
      <c r="C559" t="s">
        <v>4247</v>
      </c>
      <c r="D559">
        <v>15</v>
      </c>
      <c r="E559">
        <v>84794639</v>
      </c>
      <c r="F559">
        <v>84804239</v>
      </c>
      <c r="G559">
        <v>-2.48692653565822</v>
      </c>
      <c r="H559" s="1">
        <v>1.9696675597204199E-6</v>
      </c>
      <c r="I559" s="1">
        <v>3.04446723622732E-5</v>
      </c>
    </row>
    <row r="560" spans="1:9" x14ac:dyDescent="0.2">
      <c r="A560" t="s">
        <v>4470</v>
      </c>
      <c r="B560" t="s">
        <v>4469</v>
      </c>
      <c r="C560" t="s">
        <v>4471</v>
      </c>
      <c r="D560">
        <v>11</v>
      </c>
      <c r="E560">
        <v>20252180</v>
      </c>
      <c r="F560">
        <v>20282713</v>
      </c>
      <c r="G560">
        <v>-1.03602043366093</v>
      </c>
      <c r="H560" s="1">
        <v>2.2198920250073399E-6</v>
      </c>
      <c r="I560" s="1">
        <v>3.3764793859087602E-5</v>
      </c>
    </row>
    <row r="561" spans="1:9" x14ac:dyDescent="0.2">
      <c r="A561" t="s">
        <v>1303</v>
      </c>
      <c r="B561" t="s">
        <v>1304</v>
      </c>
      <c r="C561" t="s">
        <v>4861</v>
      </c>
      <c r="D561">
        <v>8</v>
      </c>
      <c r="E561">
        <v>43582844</v>
      </c>
      <c r="F561">
        <v>43594523</v>
      </c>
      <c r="G561">
        <v>-1.67564849613916</v>
      </c>
      <c r="H561" s="1">
        <v>2.4765327806116698E-6</v>
      </c>
      <c r="I561" s="1">
        <v>3.7271818348205697E-5</v>
      </c>
    </row>
    <row r="562" spans="1:9" x14ac:dyDescent="0.2">
      <c r="A562" t="s">
        <v>3976</v>
      </c>
      <c r="B562" t="s">
        <v>3975</v>
      </c>
      <c r="C562" t="s">
        <v>3977</v>
      </c>
      <c r="D562">
        <v>18</v>
      </c>
      <c r="E562">
        <v>67221287</v>
      </c>
      <c r="F562">
        <v>67359863</v>
      </c>
      <c r="G562">
        <v>-1.0520020413625499</v>
      </c>
      <c r="H562" s="1">
        <v>2.5115028649845202E-6</v>
      </c>
      <c r="I562" s="1">
        <v>3.7723663518966399E-5</v>
      </c>
    </row>
    <row r="563" spans="1:9" x14ac:dyDescent="0.2">
      <c r="A563" t="s">
        <v>4591</v>
      </c>
      <c r="B563" t="s">
        <v>4590</v>
      </c>
      <c r="C563" t="s">
        <v>4592</v>
      </c>
      <c r="D563">
        <v>8</v>
      </c>
      <c r="E563">
        <v>43633578</v>
      </c>
      <c r="F563">
        <v>43646918</v>
      </c>
      <c r="G563">
        <v>-1.43754300604034</v>
      </c>
      <c r="H563" s="1">
        <v>2.5291323658653501E-6</v>
      </c>
      <c r="I563" s="1">
        <v>3.7938643935433297E-5</v>
      </c>
    </row>
    <row r="564" spans="1:9" x14ac:dyDescent="0.2">
      <c r="A564" t="s">
        <v>2901</v>
      </c>
      <c r="B564" t="s">
        <v>2900</v>
      </c>
      <c r="C564" t="s">
        <v>2902</v>
      </c>
      <c r="D564">
        <v>19</v>
      </c>
      <c r="E564">
        <v>4834321</v>
      </c>
      <c r="F564">
        <v>4843929</v>
      </c>
      <c r="G564">
        <v>-1.8485564586565799</v>
      </c>
      <c r="H564" s="1">
        <v>2.6323575066657601E-6</v>
      </c>
      <c r="I564" s="1">
        <v>3.9326227913004803E-5</v>
      </c>
    </row>
    <row r="565" spans="1:9" x14ac:dyDescent="0.2">
      <c r="A565" t="s">
        <v>3859</v>
      </c>
      <c r="B565" t="s">
        <v>3858</v>
      </c>
      <c r="C565" t="s">
        <v>3860</v>
      </c>
      <c r="D565">
        <v>2</v>
      </c>
      <c r="E565">
        <v>25242288</v>
      </c>
      <c r="F565">
        <v>25246371</v>
      </c>
      <c r="G565">
        <v>-1.09831633740332</v>
      </c>
      <c r="H565" s="1">
        <v>2.63079823964699E-6</v>
      </c>
      <c r="I565" s="1">
        <v>3.9326227913004803E-5</v>
      </c>
    </row>
    <row r="566" spans="1:9" x14ac:dyDescent="0.2">
      <c r="A566" t="s">
        <v>5137</v>
      </c>
      <c r="B566" t="s">
        <v>5136</v>
      </c>
      <c r="C566" t="s">
        <v>5138</v>
      </c>
      <c r="D566">
        <v>17</v>
      </c>
      <c r="E566">
        <v>44806874</v>
      </c>
      <c r="F566">
        <v>45125684</v>
      </c>
      <c r="G566">
        <v>-1.5312864342511301</v>
      </c>
      <c r="H566" s="1">
        <v>2.7520469641760098E-6</v>
      </c>
      <c r="I566" s="1">
        <v>4.0748107671514801E-5</v>
      </c>
    </row>
    <row r="567" spans="1:9" x14ac:dyDescent="0.2">
      <c r="A567" t="s">
        <v>4634</v>
      </c>
      <c r="B567" t="s">
        <v>4633</v>
      </c>
      <c r="C567" t="s">
        <v>4635</v>
      </c>
      <c r="D567">
        <v>12</v>
      </c>
      <c r="E567">
        <v>71062764</v>
      </c>
      <c r="F567">
        <v>71145366</v>
      </c>
      <c r="G567">
        <v>-1.0466422482615501</v>
      </c>
      <c r="H567" s="1">
        <v>3.2394415385414599E-6</v>
      </c>
      <c r="I567" s="1">
        <v>4.72310163388619E-5</v>
      </c>
    </row>
    <row r="568" spans="1:9" x14ac:dyDescent="0.2">
      <c r="A568" t="s">
        <v>4381</v>
      </c>
      <c r="B568" t="s">
        <v>4380</v>
      </c>
      <c r="C568" t="s">
        <v>4382</v>
      </c>
      <c r="D568">
        <v>5</v>
      </c>
      <c r="E568">
        <v>24055595</v>
      </c>
      <c r="F568">
        <v>24060036</v>
      </c>
      <c r="G568">
        <v>-1.9151879138940699</v>
      </c>
      <c r="H568" s="1">
        <v>3.2721169966047199E-6</v>
      </c>
      <c r="I568" s="1">
        <v>4.76770372065793E-5</v>
      </c>
    </row>
    <row r="569" spans="1:9" x14ac:dyDescent="0.2">
      <c r="A569" t="s">
        <v>4094</v>
      </c>
      <c r="B569" t="s">
        <v>4093</v>
      </c>
      <c r="C569" t="s">
        <v>4095</v>
      </c>
      <c r="D569">
        <v>7</v>
      </c>
      <c r="E569">
        <v>23833594</v>
      </c>
      <c r="F569">
        <v>23842666</v>
      </c>
      <c r="G569">
        <v>-1.0611981530439201</v>
      </c>
      <c r="H569" s="1">
        <v>3.3747619310940401E-6</v>
      </c>
      <c r="I569" s="1">
        <v>4.9016542181401398E-5</v>
      </c>
    </row>
    <row r="570" spans="1:9" x14ac:dyDescent="0.2">
      <c r="A570" t="s">
        <v>5329</v>
      </c>
      <c r="B570" t="s">
        <v>5328</v>
      </c>
      <c r="C570" t="s">
        <v>5330</v>
      </c>
      <c r="D570">
        <v>2</v>
      </c>
      <c r="E570">
        <v>119863898</v>
      </c>
      <c r="F570">
        <v>119873511</v>
      </c>
      <c r="G570">
        <v>-3.6589699782296798</v>
      </c>
      <c r="H570" s="1">
        <v>3.4370548028340101E-6</v>
      </c>
      <c r="I570" s="1">
        <v>4.9794848429151897E-5</v>
      </c>
    </row>
    <row r="571" spans="1:9" x14ac:dyDescent="0.2">
      <c r="A571" t="s">
        <v>4579</v>
      </c>
      <c r="B571" t="s">
        <v>4578</v>
      </c>
      <c r="C571" t="s">
        <v>4580</v>
      </c>
      <c r="D571">
        <v>5</v>
      </c>
      <c r="E571">
        <v>122375911</v>
      </c>
      <c r="F571">
        <v>122402523</v>
      </c>
      <c r="G571">
        <v>-1.4067677099267499</v>
      </c>
      <c r="H571" s="1">
        <v>3.4712501769601798E-6</v>
      </c>
      <c r="I571" s="1">
        <v>5.0258429777304598E-5</v>
      </c>
    </row>
    <row r="572" spans="1:9" x14ac:dyDescent="0.2">
      <c r="A572" t="s">
        <v>4345</v>
      </c>
      <c r="B572" t="s">
        <v>4344</v>
      </c>
      <c r="C572" t="s">
        <v>4346</v>
      </c>
      <c r="D572">
        <v>17</v>
      </c>
      <c r="E572">
        <v>46614147</v>
      </c>
      <c r="F572">
        <v>46639278</v>
      </c>
      <c r="G572">
        <v>-1.0494153513127</v>
      </c>
      <c r="H572" s="1">
        <v>3.5319790382805799E-6</v>
      </c>
      <c r="I572" s="1">
        <v>5.1037404881845301E-5</v>
      </c>
    </row>
    <row r="573" spans="1:9" x14ac:dyDescent="0.2">
      <c r="A573" t="s">
        <v>2916</v>
      </c>
      <c r="B573" t="s">
        <v>2915</v>
      </c>
      <c r="C573" t="s">
        <v>2917</v>
      </c>
      <c r="D573">
        <v>7</v>
      </c>
      <c r="E573">
        <v>127111155</v>
      </c>
      <c r="F573">
        <v>127160391</v>
      </c>
      <c r="G573">
        <v>-1.2513118667479199</v>
      </c>
      <c r="H573" s="1">
        <v>3.62853935078091E-6</v>
      </c>
      <c r="I573" s="1">
        <v>5.2172511746363399E-5</v>
      </c>
    </row>
    <row r="574" spans="1:9" x14ac:dyDescent="0.2">
      <c r="A574" t="s">
        <v>3862</v>
      </c>
      <c r="B574" t="s">
        <v>3861</v>
      </c>
      <c r="C574" t="s">
        <v>3863</v>
      </c>
      <c r="D574">
        <v>5</v>
      </c>
      <c r="E574">
        <v>96521814</v>
      </c>
      <c r="F574">
        <v>96932587</v>
      </c>
      <c r="G574">
        <v>-1.86928581699943</v>
      </c>
      <c r="H574" s="1">
        <v>3.7205820600815999E-6</v>
      </c>
      <c r="I574" s="1">
        <v>5.3395254207294103E-5</v>
      </c>
    </row>
    <row r="575" spans="1:9" x14ac:dyDescent="0.2">
      <c r="A575" t="s">
        <v>4025</v>
      </c>
      <c r="B575" t="s">
        <v>4024</v>
      </c>
      <c r="C575" t="s">
        <v>4026</v>
      </c>
      <c r="D575">
        <v>11</v>
      </c>
      <c r="E575">
        <v>53674244</v>
      </c>
      <c r="F575">
        <v>53750082</v>
      </c>
      <c r="G575">
        <v>-1.4278060946690301</v>
      </c>
      <c r="H575" s="1">
        <v>3.7926004596501702E-6</v>
      </c>
      <c r="I575" s="1">
        <v>5.4224705071848299E-5</v>
      </c>
    </row>
    <row r="576" spans="1:9" x14ac:dyDescent="0.2">
      <c r="A576" t="s">
        <v>3338</v>
      </c>
      <c r="B576" t="s">
        <v>3337</v>
      </c>
      <c r="C576" t="s">
        <v>3339</v>
      </c>
      <c r="D576">
        <v>17</v>
      </c>
      <c r="E576">
        <v>24768808</v>
      </c>
      <c r="F576">
        <v>24815482</v>
      </c>
      <c r="G576">
        <v>-1.8402164590697501</v>
      </c>
      <c r="H576" s="1">
        <v>3.96511502829357E-6</v>
      </c>
      <c r="I576" s="1">
        <v>5.6374127649001699E-5</v>
      </c>
    </row>
    <row r="577" spans="1:9" x14ac:dyDescent="0.2">
      <c r="A577" t="s">
        <v>1119</v>
      </c>
      <c r="B577" t="s">
        <v>1120</v>
      </c>
      <c r="C577" t="s">
        <v>4036</v>
      </c>
      <c r="D577">
        <v>5</v>
      </c>
      <c r="E577">
        <v>5629278</v>
      </c>
      <c r="F577">
        <v>5714239</v>
      </c>
      <c r="G577">
        <v>-1.29916860300505</v>
      </c>
      <c r="H577" s="1">
        <v>4.0004284506656403E-6</v>
      </c>
      <c r="I577" s="1">
        <v>5.6805587360289897E-5</v>
      </c>
    </row>
    <row r="578" spans="1:9" x14ac:dyDescent="0.2">
      <c r="A578" t="s">
        <v>3817</v>
      </c>
      <c r="B578" t="s">
        <v>3816</v>
      </c>
      <c r="C578" t="s">
        <v>3818</v>
      </c>
      <c r="D578">
        <v>3</v>
      </c>
      <c r="E578">
        <v>96485188</v>
      </c>
      <c r="F578">
        <v>96501497</v>
      </c>
      <c r="G578">
        <v>-1.25637682534289</v>
      </c>
      <c r="H578" s="1">
        <v>4.4229624212268098E-6</v>
      </c>
      <c r="I578" s="1">
        <v>6.1807995325586205E-5</v>
      </c>
    </row>
    <row r="579" spans="1:9" x14ac:dyDescent="0.2">
      <c r="A579" t="s">
        <v>4009</v>
      </c>
      <c r="B579" t="s">
        <v>4008</v>
      </c>
      <c r="C579" t="s">
        <v>4010</v>
      </c>
      <c r="D579">
        <v>3</v>
      </c>
      <c r="E579">
        <v>144824349</v>
      </c>
      <c r="F579">
        <v>144859676</v>
      </c>
      <c r="G579">
        <v>-1.09434257196661</v>
      </c>
      <c r="H579" s="1">
        <v>4.5231141719119299E-6</v>
      </c>
      <c r="I579" s="1">
        <v>6.3015079047903306E-5</v>
      </c>
    </row>
    <row r="580" spans="1:9" x14ac:dyDescent="0.2">
      <c r="A580" t="s">
        <v>4366</v>
      </c>
      <c r="B580" t="s">
        <v>4365</v>
      </c>
      <c r="C580" t="s">
        <v>4367</v>
      </c>
      <c r="D580">
        <v>3</v>
      </c>
      <c r="E580">
        <v>88690250</v>
      </c>
      <c r="F580">
        <v>88739854</v>
      </c>
      <c r="G580">
        <v>-1.5493685823029999</v>
      </c>
      <c r="H580" s="1">
        <v>4.77173075458449E-6</v>
      </c>
      <c r="I580" s="1">
        <v>6.5956563590256702E-5</v>
      </c>
    </row>
    <row r="581" spans="1:9" x14ac:dyDescent="0.2">
      <c r="A581" t="s">
        <v>4983</v>
      </c>
      <c r="B581" t="s">
        <v>4982</v>
      </c>
      <c r="C581" t="s">
        <v>4984</v>
      </c>
      <c r="D581">
        <v>4</v>
      </c>
      <c r="E581">
        <v>53713998</v>
      </c>
      <c r="F581">
        <v>53777890</v>
      </c>
      <c r="G581">
        <v>-1.1555085516194601</v>
      </c>
      <c r="H581" s="1">
        <v>4.8675422229056303E-6</v>
      </c>
      <c r="I581" s="1">
        <v>6.7118683478715603E-5</v>
      </c>
    </row>
    <row r="582" spans="1:9" x14ac:dyDescent="0.2">
      <c r="A582" t="s">
        <v>4696</v>
      </c>
      <c r="B582" t="s">
        <v>4695</v>
      </c>
      <c r="C582" t="s">
        <v>4697</v>
      </c>
      <c r="D582">
        <v>5</v>
      </c>
      <c r="E582">
        <v>30486386</v>
      </c>
      <c r="F582">
        <v>30524039</v>
      </c>
      <c r="G582">
        <v>-1.2792338588066501</v>
      </c>
      <c r="H582" s="1">
        <v>4.9144379563805803E-6</v>
      </c>
      <c r="I582" s="1">
        <v>6.7643010042215502E-5</v>
      </c>
    </row>
    <row r="583" spans="1:9" x14ac:dyDescent="0.2">
      <c r="A583" t="s">
        <v>5007</v>
      </c>
      <c r="B583" t="s">
        <v>5006</v>
      </c>
      <c r="C583" t="s">
        <v>5008</v>
      </c>
      <c r="D583">
        <v>3</v>
      </c>
      <c r="E583">
        <v>127463959</v>
      </c>
      <c r="F583">
        <v>127574176</v>
      </c>
      <c r="G583">
        <v>-1.28945454245578</v>
      </c>
      <c r="H583" s="1">
        <v>5.4597610066424101E-6</v>
      </c>
      <c r="I583" s="1">
        <v>7.4211225661290406E-5</v>
      </c>
    </row>
    <row r="584" spans="1:9" x14ac:dyDescent="0.2">
      <c r="A584" t="s">
        <v>925</v>
      </c>
      <c r="B584" t="s">
        <v>926</v>
      </c>
      <c r="C584" t="s">
        <v>4541</v>
      </c>
      <c r="D584">
        <v>9</v>
      </c>
      <c r="E584">
        <v>109595113</v>
      </c>
      <c r="F584">
        <v>109619738</v>
      </c>
      <c r="G584">
        <v>-1.45635700247628</v>
      </c>
      <c r="H584" s="1">
        <v>5.8144918873221697E-6</v>
      </c>
      <c r="I584" s="1">
        <v>7.8261990587045606E-5</v>
      </c>
    </row>
    <row r="585" spans="1:9" x14ac:dyDescent="0.2">
      <c r="A585" t="s">
        <v>5149</v>
      </c>
      <c r="B585" t="s">
        <v>5148</v>
      </c>
      <c r="C585" t="s">
        <v>5150</v>
      </c>
      <c r="D585">
        <v>19</v>
      </c>
      <c r="E585">
        <v>5542263</v>
      </c>
      <c r="F585">
        <v>5560566</v>
      </c>
      <c r="G585">
        <v>-1.81434571641877</v>
      </c>
      <c r="H585" s="1">
        <v>6.7813907100035003E-6</v>
      </c>
      <c r="I585" s="1">
        <v>9.01400894143173E-5</v>
      </c>
    </row>
    <row r="586" spans="1:9" x14ac:dyDescent="0.2">
      <c r="A586" t="s">
        <v>4261</v>
      </c>
      <c r="B586" t="s">
        <v>4260</v>
      </c>
      <c r="C586" t="s">
        <v>4262</v>
      </c>
      <c r="D586">
        <v>5</v>
      </c>
      <c r="E586">
        <v>35740384</v>
      </c>
      <c r="F586">
        <v>35772696</v>
      </c>
      <c r="G586">
        <v>-1.10248011300019</v>
      </c>
      <c r="H586" s="1">
        <v>7.2048779258227702E-6</v>
      </c>
      <c r="I586" s="1">
        <v>9.52709753937119E-5</v>
      </c>
    </row>
    <row r="587" spans="1:9" x14ac:dyDescent="0.2">
      <c r="A587" t="s">
        <v>5152</v>
      </c>
      <c r="B587" t="s">
        <v>5151</v>
      </c>
      <c r="C587" t="s">
        <v>5153</v>
      </c>
      <c r="D587">
        <v>8</v>
      </c>
      <c r="E587">
        <v>62381121</v>
      </c>
      <c r="F587">
        <v>62491278</v>
      </c>
      <c r="G587">
        <v>-1.2555124949801799</v>
      </c>
      <c r="H587" s="1">
        <v>7.5525621764919596E-6</v>
      </c>
      <c r="I587" s="1">
        <v>9.9444096518893997E-5</v>
      </c>
    </row>
    <row r="588" spans="1:9" x14ac:dyDescent="0.2">
      <c r="A588" t="s">
        <v>5065</v>
      </c>
      <c r="B588" t="s">
        <v>5064</v>
      </c>
      <c r="C588" t="s">
        <v>5066</v>
      </c>
      <c r="D588">
        <v>5</v>
      </c>
      <c r="E588">
        <v>150523397</v>
      </c>
      <c r="F588">
        <v>150530468</v>
      </c>
      <c r="G588">
        <v>-1.5815031627269101</v>
      </c>
      <c r="H588" s="1">
        <v>7.7431596873977792E-6</v>
      </c>
      <c r="I588">
        <v>1.01334394169858E-4</v>
      </c>
    </row>
    <row r="589" spans="1:9" x14ac:dyDescent="0.2">
      <c r="A589" t="s">
        <v>5050</v>
      </c>
      <c r="B589" t="s">
        <v>5049</v>
      </c>
      <c r="C589" t="s">
        <v>5051</v>
      </c>
      <c r="D589">
        <v>2</v>
      </c>
      <c r="E589">
        <v>177665077</v>
      </c>
      <c r="F589">
        <v>177675815</v>
      </c>
      <c r="G589">
        <v>-2.4506113454421801</v>
      </c>
      <c r="H589" s="1">
        <v>7.8216723685337508E-6</v>
      </c>
      <c r="I589">
        <v>1.0206992418857901E-4</v>
      </c>
    </row>
    <row r="590" spans="1:9" x14ac:dyDescent="0.2">
      <c r="A590" t="s">
        <v>4787</v>
      </c>
      <c r="B590" t="s">
        <v>4786</v>
      </c>
      <c r="C590" t="s">
        <v>4788</v>
      </c>
      <c r="D590">
        <v>10</v>
      </c>
      <c r="E590">
        <v>4341587</v>
      </c>
      <c r="F590">
        <v>4346424</v>
      </c>
      <c r="G590">
        <v>-2.9447512859143701</v>
      </c>
      <c r="H590" s="1">
        <v>7.8847685604642797E-6</v>
      </c>
      <c r="I590">
        <v>1.02829948017259E-4</v>
      </c>
    </row>
    <row r="591" spans="1:9" x14ac:dyDescent="0.2">
      <c r="A591" t="s">
        <v>4294</v>
      </c>
      <c r="B591" t="s">
        <v>4293</v>
      </c>
      <c r="C591" t="s">
        <v>4295</v>
      </c>
      <c r="D591">
        <v>12</v>
      </c>
      <c r="E591">
        <v>110245502</v>
      </c>
      <c r="F591">
        <v>110247531</v>
      </c>
      <c r="G591">
        <v>-1.11033648777689</v>
      </c>
      <c r="H591" s="1">
        <v>8.2042313425537899E-6</v>
      </c>
      <c r="I591">
        <v>1.06480751384745E-4</v>
      </c>
    </row>
    <row r="592" spans="1:9" x14ac:dyDescent="0.2">
      <c r="A592" t="s">
        <v>3499</v>
      </c>
      <c r="B592" t="s">
        <v>3498</v>
      </c>
      <c r="C592" t="s">
        <v>3500</v>
      </c>
      <c r="D592">
        <v>13</v>
      </c>
      <c r="E592">
        <v>66566173</v>
      </c>
      <c r="F592">
        <v>66589179</v>
      </c>
      <c r="G592">
        <v>-1.1408641490273701</v>
      </c>
      <c r="H592" s="1">
        <v>8.3273449633200908E-6</v>
      </c>
      <c r="I592">
        <v>1.07746800554814E-4</v>
      </c>
    </row>
    <row r="593" spans="1:9" x14ac:dyDescent="0.2">
      <c r="A593" t="s">
        <v>4363</v>
      </c>
      <c r="B593" t="s">
        <v>4362</v>
      </c>
      <c r="C593" t="s">
        <v>4364</v>
      </c>
      <c r="D593">
        <v>11</v>
      </c>
      <c r="E593">
        <v>120717355</v>
      </c>
      <c r="F593">
        <v>120823698</v>
      </c>
      <c r="G593">
        <v>-1.1148139758898501</v>
      </c>
      <c r="H593" s="1">
        <v>8.4636198284601304E-6</v>
      </c>
      <c r="I593">
        <v>1.0901676080847599E-4</v>
      </c>
    </row>
    <row r="594" spans="1:9" x14ac:dyDescent="0.2">
      <c r="A594" t="s">
        <v>5320</v>
      </c>
      <c r="B594" t="s">
        <v>5319</v>
      </c>
      <c r="C594" t="s">
        <v>5321</v>
      </c>
      <c r="D594">
        <v>9</v>
      </c>
      <c r="E594">
        <v>63045452</v>
      </c>
      <c r="F594">
        <v>63056243</v>
      </c>
      <c r="G594">
        <v>-1.5000164795472599</v>
      </c>
      <c r="H594" s="1">
        <v>8.5404468171882898E-6</v>
      </c>
      <c r="I594">
        <v>1.0975913561235901E-4</v>
      </c>
    </row>
    <row r="595" spans="1:9" x14ac:dyDescent="0.2">
      <c r="A595" t="s">
        <v>5204</v>
      </c>
      <c r="B595" t="s">
        <v>5203</v>
      </c>
      <c r="C595" t="s">
        <v>5205</v>
      </c>
      <c r="D595">
        <v>2</v>
      </c>
      <c r="E595">
        <v>144312477</v>
      </c>
      <c r="F595">
        <v>144369334</v>
      </c>
      <c r="G595">
        <v>-1.1644761745304699</v>
      </c>
      <c r="H595" s="1">
        <v>9.4906600912621006E-6</v>
      </c>
      <c r="I595">
        <v>1.2004141181591301E-4</v>
      </c>
    </row>
    <row r="596" spans="1:9" x14ac:dyDescent="0.2">
      <c r="A596" t="s">
        <v>4772</v>
      </c>
      <c r="B596" t="s">
        <v>4771</v>
      </c>
      <c r="C596" t="s">
        <v>4773</v>
      </c>
      <c r="D596">
        <v>6</v>
      </c>
      <c r="E596">
        <v>128424047</v>
      </c>
      <c r="F596">
        <v>128425361</v>
      </c>
      <c r="G596">
        <v>-1.61351162651285</v>
      </c>
      <c r="H596" s="1">
        <v>9.5644508374455604E-6</v>
      </c>
      <c r="I596">
        <v>1.2061542301951699E-4</v>
      </c>
    </row>
    <row r="597" spans="1:9" x14ac:dyDescent="0.2">
      <c r="A597" t="s">
        <v>4937</v>
      </c>
      <c r="B597" t="s">
        <v>4936</v>
      </c>
      <c r="C597" t="s">
        <v>4938</v>
      </c>
      <c r="D597" t="s">
        <v>146</v>
      </c>
      <c r="E597">
        <v>55500217</v>
      </c>
      <c r="F597">
        <v>55553203</v>
      </c>
      <c r="G597">
        <v>-1.2125093521688599</v>
      </c>
      <c r="H597" s="1">
        <v>1.06534098606834E-5</v>
      </c>
      <c r="I597">
        <v>1.3266597929939699E-4</v>
      </c>
    </row>
    <row r="598" spans="1:9" x14ac:dyDescent="0.2">
      <c r="A598" t="s">
        <v>5250</v>
      </c>
      <c r="B598" t="s">
        <v>5249</v>
      </c>
      <c r="C598" t="s">
        <v>5251</v>
      </c>
      <c r="D598">
        <v>8</v>
      </c>
      <c r="E598">
        <v>69723732</v>
      </c>
      <c r="F598">
        <v>69766859</v>
      </c>
      <c r="G598">
        <v>-1.82178876902483</v>
      </c>
      <c r="H598" s="1">
        <v>1.1139225002538E-5</v>
      </c>
      <c r="I598">
        <v>1.3781943445565899E-4</v>
      </c>
    </row>
    <row r="599" spans="1:9" x14ac:dyDescent="0.2">
      <c r="A599" t="s">
        <v>4464</v>
      </c>
      <c r="B599" t="s">
        <v>4463</v>
      </c>
      <c r="C599" t="s">
        <v>4465</v>
      </c>
      <c r="D599">
        <v>5</v>
      </c>
      <c r="E599">
        <v>26212025</v>
      </c>
      <c r="F599">
        <v>26213033</v>
      </c>
      <c r="G599">
        <v>-1.4492317959859899</v>
      </c>
      <c r="H599" s="1">
        <v>1.11905763622588E-5</v>
      </c>
      <c r="I599">
        <v>1.3822657929969399E-4</v>
      </c>
    </row>
    <row r="600" spans="1:9" x14ac:dyDescent="0.2">
      <c r="A600" t="s">
        <v>4588</v>
      </c>
      <c r="B600" t="s">
        <v>4587</v>
      </c>
      <c r="C600" t="s">
        <v>4589</v>
      </c>
      <c r="D600">
        <v>2</v>
      </c>
      <c r="E600">
        <v>121283771</v>
      </c>
      <c r="F600">
        <v>121289153</v>
      </c>
      <c r="G600">
        <v>-3.6623281108714401</v>
      </c>
      <c r="H600" s="1">
        <v>1.19124753437564E-5</v>
      </c>
      <c r="I600">
        <v>1.4557146686098899E-4</v>
      </c>
    </row>
    <row r="601" spans="1:9" x14ac:dyDescent="0.2">
      <c r="A601" t="s">
        <v>3377</v>
      </c>
      <c r="B601" t="s">
        <v>3376</v>
      </c>
      <c r="C601" t="s">
        <v>3378</v>
      </c>
      <c r="D601">
        <v>5</v>
      </c>
      <c r="E601">
        <v>138271917</v>
      </c>
      <c r="F601">
        <v>138278267</v>
      </c>
      <c r="G601">
        <v>-2.4715826529061302</v>
      </c>
      <c r="H601" s="1">
        <v>1.20260331933846E-5</v>
      </c>
      <c r="I601">
        <v>1.4680231341081401E-4</v>
      </c>
    </row>
    <row r="602" spans="1:9" x14ac:dyDescent="0.2">
      <c r="A602" t="s">
        <v>4372</v>
      </c>
      <c r="B602" t="s">
        <v>4371</v>
      </c>
      <c r="C602" t="s">
        <v>4373</v>
      </c>
      <c r="D602">
        <v>7</v>
      </c>
      <c r="E602">
        <v>122594571</v>
      </c>
      <c r="F602">
        <v>122595154</v>
      </c>
      <c r="G602">
        <v>-3.51090843755461</v>
      </c>
      <c r="H602" s="1">
        <v>1.2541322185555999E-5</v>
      </c>
      <c r="I602">
        <v>1.52199090884233E-4</v>
      </c>
    </row>
    <row r="603" spans="1:9" x14ac:dyDescent="0.2">
      <c r="A603" t="s">
        <v>5056</v>
      </c>
      <c r="B603" t="s">
        <v>5055</v>
      </c>
      <c r="C603" t="s">
        <v>5057</v>
      </c>
      <c r="D603">
        <v>6</v>
      </c>
      <c r="E603">
        <v>85656259</v>
      </c>
      <c r="F603">
        <v>85659846</v>
      </c>
      <c r="G603">
        <v>-1.3628863980249899</v>
      </c>
      <c r="H603" s="1">
        <v>1.3215007552444299E-5</v>
      </c>
      <c r="I603">
        <v>1.59612731135013E-4</v>
      </c>
    </row>
    <row r="604" spans="1:9" x14ac:dyDescent="0.2">
      <c r="A604" t="s">
        <v>4291</v>
      </c>
      <c r="B604" t="s">
        <v>4290</v>
      </c>
      <c r="C604" t="s">
        <v>4292</v>
      </c>
      <c r="D604">
        <v>17</v>
      </c>
      <c r="E604">
        <v>33579481</v>
      </c>
      <c r="F604">
        <v>33613615</v>
      </c>
      <c r="G604">
        <v>-1.0525528232724699</v>
      </c>
      <c r="H604" s="1">
        <v>1.6244514685296799E-5</v>
      </c>
      <c r="I604">
        <v>1.91631582224887E-4</v>
      </c>
    </row>
    <row r="605" spans="1:9" x14ac:dyDescent="0.2">
      <c r="A605" t="s">
        <v>4112</v>
      </c>
      <c r="B605" t="s">
        <v>4111</v>
      </c>
      <c r="C605" t="s">
        <v>4113</v>
      </c>
      <c r="D605">
        <v>12</v>
      </c>
      <c r="E605">
        <v>73333553</v>
      </c>
      <c r="F605">
        <v>73400823</v>
      </c>
      <c r="G605">
        <v>-1.2205410366836</v>
      </c>
      <c r="H605" s="1">
        <v>1.6912231537251299E-5</v>
      </c>
      <c r="I605">
        <v>1.98707862684212E-4</v>
      </c>
    </row>
    <row r="606" spans="1:9" x14ac:dyDescent="0.2">
      <c r="A606" t="s">
        <v>3916</v>
      </c>
      <c r="B606" t="s">
        <v>3915</v>
      </c>
      <c r="C606" t="s">
        <v>3917</v>
      </c>
      <c r="D606">
        <v>8</v>
      </c>
      <c r="E606">
        <v>122676489</v>
      </c>
      <c r="F606">
        <v>122755997</v>
      </c>
      <c r="G606">
        <v>-1.0909425182530099</v>
      </c>
      <c r="H606" s="1">
        <v>1.7101000878377701E-5</v>
      </c>
      <c r="I606">
        <v>2.0030849774386401E-4</v>
      </c>
    </row>
    <row r="607" spans="1:9" x14ac:dyDescent="0.2">
      <c r="A607" t="s">
        <v>5143</v>
      </c>
      <c r="B607" t="s">
        <v>5142</v>
      </c>
      <c r="C607" t="s">
        <v>5144</v>
      </c>
      <c r="D607">
        <v>6</v>
      </c>
      <c r="E607">
        <v>38358404</v>
      </c>
      <c r="F607">
        <v>38404582</v>
      </c>
      <c r="G607">
        <v>-1.3087565304573501</v>
      </c>
      <c r="H607" s="1">
        <v>1.9165630346587E-5</v>
      </c>
      <c r="I607">
        <v>2.2120734601842801E-4</v>
      </c>
    </row>
    <row r="608" spans="1:9" x14ac:dyDescent="0.2">
      <c r="A608" t="s">
        <v>5210</v>
      </c>
      <c r="B608" t="s">
        <v>5209</v>
      </c>
      <c r="C608" t="s">
        <v>5211</v>
      </c>
      <c r="D608">
        <v>3</v>
      </c>
      <c r="E608">
        <v>105866819</v>
      </c>
      <c r="F608">
        <v>105891916</v>
      </c>
      <c r="G608">
        <v>-7.2023756163261803</v>
      </c>
      <c r="H608" s="1">
        <v>1.9328250311634899E-5</v>
      </c>
      <c r="I608">
        <v>2.2285940228274201E-4</v>
      </c>
    </row>
    <row r="609" spans="1:9" x14ac:dyDescent="0.2">
      <c r="A609" t="s">
        <v>4897</v>
      </c>
      <c r="B609" t="s">
        <v>4896</v>
      </c>
      <c r="C609" t="s">
        <v>4898</v>
      </c>
      <c r="D609">
        <v>4</v>
      </c>
      <c r="E609">
        <v>58943628</v>
      </c>
      <c r="F609">
        <v>58958355</v>
      </c>
      <c r="G609">
        <v>-1.2439845782479799</v>
      </c>
      <c r="H609" s="1">
        <v>1.9479983193806702E-5</v>
      </c>
      <c r="I609">
        <v>2.24044291373314E-4</v>
      </c>
    </row>
    <row r="610" spans="1:9" x14ac:dyDescent="0.2">
      <c r="A610" t="s">
        <v>4956</v>
      </c>
      <c r="B610" t="s">
        <v>4955</v>
      </c>
      <c r="C610" t="s">
        <v>4957</v>
      </c>
      <c r="D610">
        <v>5</v>
      </c>
      <c r="E610">
        <v>123271786</v>
      </c>
      <c r="F610">
        <v>123279729</v>
      </c>
      <c r="G610">
        <v>-2.2621038504122</v>
      </c>
      <c r="H610" s="1">
        <v>1.9660658036896801E-5</v>
      </c>
      <c r="I610">
        <v>2.25380705562825E-4</v>
      </c>
    </row>
    <row r="611" spans="1:9" x14ac:dyDescent="0.2">
      <c r="A611" t="s">
        <v>3741</v>
      </c>
      <c r="B611" t="s">
        <v>3740</v>
      </c>
      <c r="C611" t="s">
        <v>3742</v>
      </c>
      <c r="D611">
        <v>7</v>
      </c>
      <c r="E611">
        <v>90091937</v>
      </c>
      <c r="F611">
        <v>90097202</v>
      </c>
      <c r="G611">
        <v>-1.08108137794406</v>
      </c>
      <c r="H611" s="1">
        <v>2.0816059326676E-5</v>
      </c>
      <c r="I611">
        <v>2.3620445097075399E-4</v>
      </c>
    </row>
    <row r="612" spans="1:9" x14ac:dyDescent="0.2">
      <c r="A612" t="s">
        <v>4324</v>
      </c>
      <c r="B612" t="s">
        <v>4323</v>
      </c>
      <c r="C612" t="s">
        <v>4325</v>
      </c>
      <c r="D612">
        <v>17</v>
      </c>
      <c r="E612">
        <v>21949776</v>
      </c>
      <c r="F612">
        <v>21988323</v>
      </c>
      <c r="G612">
        <v>-1.0222593792658401</v>
      </c>
      <c r="H612" s="1">
        <v>2.1421052791959901E-5</v>
      </c>
      <c r="I612">
        <v>2.42108697464859E-4</v>
      </c>
    </row>
    <row r="613" spans="1:9" x14ac:dyDescent="0.2">
      <c r="A613" t="s">
        <v>3097</v>
      </c>
      <c r="B613" t="s">
        <v>3096</v>
      </c>
      <c r="C613" t="s">
        <v>3098</v>
      </c>
      <c r="D613">
        <v>5</v>
      </c>
      <c r="E613">
        <v>73468707</v>
      </c>
      <c r="F613">
        <v>73469903</v>
      </c>
      <c r="G613">
        <v>-3.2425942833068899</v>
      </c>
      <c r="H613" s="1">
        <v>2.2181044629142799E-5</v>
      </c>
      <c r="I613">
        <v>2.4995742706220199E-4</v>
      </c>
    </row>
    <row r="614" spans="1:9" x14ac:dyDescent="0.2">
      <c r="A614" t="s">
        <v>5026</v>
      </c>
      <c r="B614" t="s">
        <v>5025</v>
      </c>
      <c r="C614" t="s">
        <v>5027</v>
      </c>
      <c r="D614">
        <v>3</v>
      </c>
      <c r="E614">
        <v>88433373</v>
      </c>
      <c r="F614">
        <v>88434662</v>
      </c>
      <c r="G614">
        <v>-2.0905130677917798</v>
      </c>
      <c r="H614" s="1">
        <v>2.2333099393046701E-5</v>
      </c>
      <c r="I614">
        <v>2.5129954831054402E-4</v>
      </c>
    </row>
    <row r="615" spans="1:9" x14ac:dyDescent="0.2">
      <c r="A615" t="s">
        <v>5029</v>
      </c>
      <c r="B615" t="s">
        <v>5028</v>
      </c>
      <c r="C615" t="s">
        <v>5030</v>
      </c>
      <c r="D615">
        <v>16</v>
      </c>
      <c r="E615">
        <v>55631738</v>
      </c>
      <c r="F615">
        <v>55659262</v>
      </c>
      <c r="G615">
        <v>-1.2505824402569601</v>
      </c>
      <c r="H615" s="1">
        <v>2.3077411153625699E-5</v>
      </c>
      <c r="I615">
        <v>2.5878375370114799E-4</v>
      </c>
    </row>
    <row r="616" spans="1:9" x14ac:dyDescent="0.2">
      <c r="A616" t="s">
        <v>4702</v>
      </c>
      <c r="B616" t="s">
        <v>4701</v>
      </c>
      <c r="C616" t="s">
        <v>4703</v>
      </c>
      <c r="D616">
        <v>17</v>
      </c>
      <c r="E616">
        <v>79159993</v>
      </c>
      <c r="F616">
        <v>79190002</v>
      </c>
      <c r="G616">
        <v>-1.0314335978203899</v>
      </c>
      <c r="H616" s="1">
        <v>2.6543701327832699E-5</v>
      </c>
      <c r="I616">
        <v>2.92492153938102E-4</v>
      </c>
    </row>
    <row r="617" spans="1:9" x14ac:dyDescent="0.2">
      <c r="A617" t="s">
        <v>4763</v>
      </c>
      <c r="B617" t="s">
        <v>4762</v>
      </c>
      <c r="C617" t="s">
        <v>4764</v>
      </c>
      <c r="D617">
        <v>13</v>
      </c>
      <c r="E617">
        <v>13497949</v>
      </c>
      <c r="F617">
        <v>13525012</v>
      </c>
      <c r="G617">
        <v>-2.2453146887884698</v>
      </c>
      <c r="H617" s="1">
        <v>2.6633218699427899E-5</v>
      </c>
      <c r="I617">
        <v>2.9319610729938001E-4</v>
      </c>
    </row>
    <row r="618" spans="1:9" x14ac:dyDescent="0.2">
      <c r="A618" t="s">
        <v>5071</v>
      </c>
      <c r="B618" t="s">
        <v>5070</v>
      </c>
      <c r="C618" t="s">
        <v>5072</v>
      </c>
      <c r="D618">
        <v>18</v>
      </c>
      <c r="E618">
        <v>34541542</v>
      </c>
      <c r="F618">
        <v>34577169</v>
      </c>
      <c r="G618">
        <v>-1.1860145721028299</v>
      </c>
      <c r="H618" s="1">
        <v>2.6734626145022701E-5</v>
      </c>
      <c r="I618">
        <v>2.93817907633772E-4</v>
      </c>
    </row>
    <row r="619" spans="1:9" x14ac:dyDescent="0.2">
      <c r="A619" t="s">
        <v>5080</v>
      </c>
      <c r="B619" t="s">
        <v>5079</v>
      </c>
      <c r="C619" t="s">
        <v>5081</v>
      </c>
      <c r="D619">
        <v>12</v>
      </c>
      <c r="E619">
        <v>27384263</v>
      </c>
      <c r="F619">
        <v>27392573</v>
      </c>
      <c r="G619">
        <v>-1.0149165722909099</v>
      </c>
      <c r="H619" s="1">
        <v>2.7360055049185498E-5</v>
      </c>
      <c r="I619">
        <v>3.0004248288838302E-4</v>
      </c>
    </row>
    <row r="620" spans="1:9" x14ac:dyDescent="0.2">
      <c r="A620" t="s">
        <v>5122</v>
      </c>
      <c r="B620" t="s">
        <v>5121</v>
      </c>
      <c r="C620" t="s">
        <v>5123</v>
      </c>
      <c r="D620">
        <v>17</v>
      </c>
      <c r="E620">
        <v>28856757</v>
      </c>
      <c r="F620">
        <v>28909207</v>
      </c>
      <c r="G620">
        <v>-1.70487543486411</v>
      </c>
      <c r="H620" s="1">
        <v>2.7483976815687701E-5</v>
      </c>
      <c r="I620">
        <v>3.0111276515118398E-4</v>
      </c>
    </row>
    <row r="621" spans="1:9" x14ac:dyDescent="0.2">
      <c r="A621" t="s">
        <v>4228</v>
      </c>
      <c r="B621" t="s">
        <v>4227</v>
      </c>
      <c r="C621" t="s">
        <v>4229</v>
      </c>
      <c r="D621">
        <v>16</v>
      </c>
      <c r="E621">
        <v>3762871</v>
      </c>
      <c r="F621">
        <v>3794496</v>
      </c>
      <c r="G621">
        <v>-3.3033199509742501</v>
      </c>
      <c r="H621" s="1">
        <v>2.7680731265987101E-5</v>
      </c>
      <c r="I621">
        <v>3.0297818585680399E-4</v>
      </c>
    </row>
    <row r="622" spans="1:9" x14ac:dyDescent="0.2">
      <c r="A622" t="s">
        <v>4928</v>
      </c>
      <c r="B622" t="s">
        <v>4927</v>
      </c>
      <c r="C622" t="s">
        <v>4929</v>
      </c>
      <c r="D622">
        <v>10</v>
      </c>
      <c r="E622">
        <v>80355418</v>
      </c>
      <c r="F622">
        <v>80374958</v>
      </c>
      <c r="G622">
        <v>-1.0980456135010701</v>
      </c>
      <c r="H622" s="1">
        <v>2.7678838588782001E-5</v>
      </c>
      <c r="I622">
        <v>3.0297818585680399E-4</v>
      </c>
    </row>
    <row r="623" spans="1:9" x14ac:dyDescent="0.2">
      <c r="A623" t="s">
        <v>4907</v>
      </c>
      <c r="B623" t="s">
        <v>4906</v>
      </c>
      <c r="C623" t="s">
        <v>4908</v>
      </c>
      <c r="D623">
        <v>12</v>
      </c>
      <c r="E623">
        <v>102915118</v>
      </c>
      <c r="F623">
        <v>103150324</v>
      </c>
      <c r="G623">
        <v>-1.3218327808149799</v>
      </c>
      <c r="H623" s="1">
        <v>2.77238045926221E-5</v>
      </c>
      <c r="I623">
        <v>3.0330452121512299E-4</v>
      </c>
    </row>
    <row r="624" spans="1:9" x14ac:dyDescent="0.2">
      <c r="A624" t="s">
        <v>4910</v>
      </c>
      <c r="B624" t="s">
        <v>4909</v>
      </c>
      <c r="C624" t="s">
        <v>4911</v>
      </c>
      <c r="D624">
        <v>11</v>
      </c>
      <c r="E624">
        <v>101215889</v>
      </c>
      <c r="F624">
        <v>101220528</v>
      </c>
      <c r="G624">
        <v>-1.3245571398331999</v>
      </c>
      <c r="H624" s="1">
        <v>2.8815334778635099E-5</v>
      </c>
      <c r="I624">
        <v>3.1374564416756601E-4</v>
      </c>
    </row>
    <row r="625" spans="1:9" x14ac:dyDescent="0.2">
      <c r="A625" t="s">
        <v>5074</v>
      </c>
      <c r="B625" t="s">
        <v>5073</v>
      </c>
      <c r="C625" t="s">
        <v>5075</v>
      </c>
      <c r="D625">
        <v>2</v>
      </c>
      <c r="E625">
        <v>17348720</v>
      </c>
      <c r="F625">
        <v>17736275</v>
      </c>
      <c r="G625">
        <v>-1.84071381863035</v>
      </c>
      <c r="H625" s="1">
        <v>2.89265074579974E-5</v>
      </c>
      <c r="I625">
        <v>3.1480627241158298E-4</v>
      </c>
    </row>
    <row r="626" spans="1:9" x14ac:dyDescent="0.2">
      <c r="A626" t="s">
        <v>4012</v>
      </c>
      <c r="B626" t="s">
        <v>4011</v>
      </c>
      <c r="C626" t="s">
        <v>4013</v>
      </c>
      <c r="D626">
        <v>1</v>
      </c>
      <c r="E626">
        <v>130616919</v>
      </c>
      <c r="F626">
        <v>130656990</v>
      </c>
      <c r="G626">
        <v>-1.08288952447821</v>
      </c>
      <c r="H626" s="1">
        <v>3.02408116762137E-5</v>
      </c>
      <c r="I626">
        <v>3.27551518894444E-4</v>
      </c>
    </row>
    <row r="627" spans="1:9" x14ac:dyDescent="0.2">
      <c r="A627" t="s">
        <v>5192</v>
      </c>
      <c r="B627" t="s">
        <v>5191</v>
      </c>
      <c r="C627" t="s">
        <v>5193</v>
      </c>
      <c r="D627">
        <v>2</v>
      </c>
      <c r="E627">
        <v>37315512</v>
      </c>
      <c r="F627">
        <v>37333183</v>
      </c>
      <c r="G627">
        <v>-1.2890175692545001</v>
      </c>
      <c r="H627" s="1">
        <v>3.1414465875582403E-5</v>
      </c>
      <c r="I627">
        <v>3.3691827976372598E-4</v>
      </c>
    </row>
    <row r="628" spans="1:9" x14ac:dyDescent="0.2">
      <c r="A628" t="s">
        <v>4582</v>
      </c>
      <c r="B628" t="s">
        <v>4581</v>
      </c>
      <c r="C628" t="s">
        <v>4583</v>
      </c>
      <c r="D628">
        <v>6</v>
      </c>
      <c r="E628">
        <v>86005663</v>
      </c>
      <c r="F628">
        <v>86101391</v>
      </c>
      <c r="G628">
        <v>-1.15621709134926</v>
      </c>
      <c r="H628" s="1">
        <v>3.3330534317920002E-5</v>
      </c>
      <c r="I628">
        <v>3.5530491614045497E-4</v>
      </c>
    </row>
    <row r="629" spans="1:9" x14ac:dyDescent="0.2">
      <c r="A629" t="s">
        <v>3148</v>
      </c>
      <c r="B629" t="s">
        <v>3147</v>
      </c>
      <c r="C629" t="s">
        <v>3149</v>
      </c>
      <c r="D629">
        <v>18</v>
      </c>
      <c r="E629">
        <v>34353977</v>
      </c>
      <c r="F629">
        <v>34455605</v>
      </c>
      <c r="G629">
        <v>-1.6069962577850501</v>
      </c>
      <c r="H629" s="1">
        <v>3.3378612974846199E-5</v>
      </c>
      <c r="I629">
        <v>3.5564469045765401E-4</v>
      </c>
    </row>
    <row r="630" spans="1:9" x14ac:dyDescent="0.2">
      <c r="A630" t="s">
        <v>3979</v>
      </c>
      <c r="B630" t="s">
        <v>3978</v>
      </c>
      <c r="C630" t="s">
        <v>3980</v>
      </c>
      <c r="D630">
        <v>13</v>
      </c>
      <c r="E630">
        <v>67619632</v>
      </c>
      <c r="F630">
        <v>67632377</v>
      </c>
      <c r="G630">
        <v>-1.0297051906797901</v>
      </c>
      <c r="H630" s="1">
        <v>3.3449531062274998E-5</v>
      </c>
      <c r="I630">
        <v>3.5623439133175197E-4</v>
      </c>
    </row>
    <row r="631" spans="1:9" x14ac:dyDescent="0.2">
      <c r="A631" t="s">
        <v>4699</v>
      </c>
      <c r="B631" t="s">
        <v>4698</v>
      </c>
      <c r="C631" t="s">
        <v>4700</v>
      </c>
      <c r="D631">
        <v>17</v>
      </c>
      <c r="E631">
        <v>33034423</v>
      </c>
      <c r="F631">
        <v>33049235</v>
      </c>
      <c r="G631">
        <v>-1.1568515002125901</v>
      </c>
      <c r="H631" s="1">
        <v>3.4073433404186702E-5</v>
      </c>
      <c r="I631">
        <v>3.6170016823859602E-4</v>
      </c>
    </row>
    <row r="632" spans="1:9" x14ac:dyDescent="0.2">
      <c r="A632" t="s">
        <v>4452</v>
      </c>
      <c r="B632" t="s">
        <v>4451</v>
      </c>
      <c r="C632" t="s">
        <v>4453</v>
      </c>
      <c r="D632">
        <v>9</v>
      </c>
      <c r="E632">
        <v>89791961</v>
      </c>
      <c r="F632">
        <v>89909030</v>
      </c>
      <c r="G632">
        <v>-1.01622832276303</v>
      </c>
      <c r="H632" s="1">
        <v>3.5687374274596198E-5</v>
      </c>
      <c r="I632">
        <v>3.7638744762824502E-4</v>
      </c>
    </row>
    <row r="633" spans="1:9" x14ac:dyDescent="0.2">
      <c r="A633" t="s">
        <v>3239</v>
      </c>
      <c r="B633" t="s">
        <v>3238</v>
      </c>
      <c r="C633" t="s">
        <v>3240</v>
      </c>
      <c r="D633">
        <v>5</v>
      </c>
      <c r="E633">
        <v>25476796</v>
      </c>
      <c r="F633">
        <v>25703781</v>
      </c>
      <c r="G633">
        <v>-1.98011907204858</v>
      </c>
      <c r="H633" s="1">
        <v>3.7728239785491303E-5</v>
      </c>
      <c r="I633">
        <v>3.94765966622322E-4</v>
      </c>
    </row>
    <row r="634" spans="1:9" x14ac:dyDescent="0.2">
      <c r="A634" t="s">
        <v>5216</v>
      </c>
      <c r="B634" t="s">
        <v>5215</v>
      </c>
      <c r="C634" t="s">
        <v>5217</v>
      </c>
      <c r="D634">
        <v>18</v>
      </c>
      <c r="E634">
        <v>61624728</v>
      </c>
      <c r="F634">
        <v>61669665</v>
      </c>
      <c r="G634">
        <v>-1.2218694575326801</v>
      </c>
      <c r="H634" s="1">
        <v>4.1596452058449301E-5</v>
      </c>
      <c r="I634">
        <v>4.28823991567862E-4</v>
      </c>
    </row>
    <row r="635" spans="1:9" x14ac:dyDescent="0.2">
      <c r="A635" t="s">
        <v>5086</v>
      </c>
      <c r="B635" t="s">
        <v>5085</v>
      </c>
      <c r="C635" t="s">
        <v>5087</v>
      </c>
      <c r="D635">
        <v>8</v>
      </c>
      <c r="E635">
        <v>95055829</v>
      </c>
      <c r="F635">
        <v>95092842</v>
      </c>
      <c r="G635">
        <v>-1.52705138355357</v>
      </c>
      <c r="H635" s="1">
        <v>4.7067443524361201E-5</v>
      </c>
      <c r="I635">
        <v>4.7705575456946701E-4</v>
      </c>
    </row>
    <row r="636" spans="1:9" x14ac:dyDescent="0.2">
      <c r="A636" t="s">
        <v>4708</v>
      </c>
      <c r="B636" t="s">
        <v>4707</v>
      </c>
      <c r="C636" t="s">
        <v>4709</v>
      </c>
      <c r="D636">
        <v>2</v>
      </c>
      <c r="E636">
        <v>180239583</v>
      </c>
      <c r="F636">
        <v>180263982</v>
      </c>
      <c r="G636">
        <v>-1.32956011177883</v>
      </c>
      <c r="H636" s="1">
        <v>5.36710986488231E-5</v>
      </c>
      <c r="I636">
        <v>5.34980415115676E-4</v>
      </c>
    </row>
    <row r="637" spans="1:9" x14ac:dyDescent="0.2">
      <c r="A637" t="s">
        <v>5237</v>
      </c>
      <c r="B637" t="s">
        <v>5236</v>
      </c>
      <c r="C637" t="s">
        <v>5238</v>
      </c>
      <c r="D637" t="s">
        <v>4172</v>
      </c>
      <c r="E637">
        <v>725128</v>
      </c>
      <c r="F637">
        <v>797409</v>
      </c>
      <c r="G637">
        <v>-1.49727218394001</v>
      </c>
      <c r="H637" s="1">
        <v>5.6014557494112699E-5</v>
      </c>
      <c r="I637">
        <v>5.5399438704510195E-4</v>
      </c>
    </row>
    <row r="638" spans="1:9" x14ac:dyDescent="0.2">
      <c r="A638" t="s">
        <v>4853</v>
      </c>
      <c r="B638" t="s">
        <v>4852</v>
      </c>
      <c r="C638" t="s">
        <v>4854</v>
      </c>
      <c r="D638">
        <v>8</v>
      </c>
      <c r="E638">
        <v>106658635</v>
      </c>
      <c r="F638">
        <v>106660494</v>
      </c>
      <c r="G638">
        <v>-1.9097367861047501</v>
      </c>
      <c r="H638" s="1">
        <v>6.3271654718039303E-5</v>
      </c>
      <c r="I638">
        <v>6.1330609039401095E-4</v>
      </c>
    </row>
    <row r="639" spans="1:9" x14ac:dyDescent="0.2">
      <c r="A639" t="s">
        <v>5302</v>
      </c>
      <c r="B639" t="s">
        <v>5301</v>
      </c>
      <c r="C639" t="s">
        <v>5303</v>
      </c>
      <c r="D639">
        <v>9</v>
      </c>
      <c r="E639">
        <v>45768067</v>
      </c>
      <c r="F639">
        <v>45769655</v>
      </c>
      <c r="G639">
        <v>-2.1123973648402798</v>
      </c>
      <c r="H639" s="1">
        <v>6.3252256290362193E-5</v>
      </c>
      <c r="I639">
        <v>6.1330609039401095E-4</v>
      </c>
    </row>
    <row r="640" spans="1:9" x14ac:dyDescent="0.2">
      <c r="A640" t="s">
        <v>5290</v>
      </c>
      <c r="B640" t="s">
        <v>5289</v>
      </c>
      <c r="C640" t="s">
        <v>5291</v>
      </c>
      <c r="D640">
        <v>16</v>
      </c>
      <c r="E640">
        <v>97336508</v>
      </c>
      <c r="F640">
        <v>97362100</v>
      </c>
      <c r="G640">
        <v>-1.6616561083702399</v>
      </c>
      <c r="H640" s="1">
        <v>6.6939579531857403E-5</v>
      </c>
      <c r="I640">
        <v>6.4530544516256598E-4</v>
      </c>
    </row>
    <row r="641" spans="1:9" x14ac:dyDescent="0.2">
      <c r="A641" t="s">
        <v>3616</v>
      </c>
      <c r="B641" t="s">
        <v>3615</v>
      </c>
      <c r="C641" t="s">
        <v>3617</v>
      </c>
      <c r="D641">
        <v>4</v>
      </c>
      <c r="E641">
        <v>132035934</v>
      </c>
      <c r="F641">
        <v>132038335</v>
      </c>
      <c r="G641">
        <v>-1.2462279433424499</v>
      </c>
      <c r="H641" s="1">
        <v>7.0725910779608902E-5</v>
      </c>
      <c r="I641">
        <v>6.76390441051143E-4</v>
      </c>
    </row>
    <row r="642" spans="1:9" x14ac:dyDescent="0.2">
      <c r="A642" t="s">
        <v>5004</v>
      </c>
      <c r="B642" t="s">
        <v>5003</v>
      </c>
      <c r="C642" t="s">
        <v>5005</v>
      </c>
      <c r="D642">
        <v>17</v>
      </c>
      <c r="E642">
        <v>35028069</v>
      </c>
      <c r="F642">
        <v>35042440</v>
      </c>
      <c r="G642">
        <v>-1.8622065651585</v>
      </c>
      <c r="H642" s="1">
        <v>7.8157646104110999E-5</v>
      </c>
      <c r="I642">
        <v>7.3638151247019902E-4</v>
      </c>
    </row>
    <row r="643" spans="1:9" x14ac:dyDescent="0.2">
      <c r="A643" t="s">
        <v>5010</v>
      </c>
      <c r="B643" t="s">
        <v>5009</v>
      </c>
      <c r="C643" t="s">
        <v>5011</v>
      </c>
      <c r="D643">
        <v>2</v>
      </c>
      <c r="E643">
        <v>176490405</v>
      </c>
      <c r="F643">
        <v>176503016</v>
      </c>
      <c r="G643">
        <v>-2.6210463174186498</v>
      </c>
      <c r="H643" s="1">
        <v>7.9954082597559706E-5</v>
      </c>
      <c r="I643">
        <v>7.5021722457004698E-4</v>
      </c>
    </row>
    <row r="644" spans="1:9" x14ac:dyDescent="0.2">
      <c r="A644" t="s">
        <v>4152</v>
      </c>
      <c r="B644" t="s">
        <v>4151</v>
      </c>
      <c r="C644" t="s">
        <v>4153</v>
      </c>
      <c r="D644">
        <v>11</v>
      </c>
      <c r="E644">
        <v>51475584</v>
      </c>
      <c r="F644">
        <v>51495316</v>
      </c>
      <c r="G644">
        <v>-1.0864877602023799</v>
      </c>
      <c r="H644" s="1">
        <v>9.0303944899560701E-5</v>
      </c>
      <c r="I644">
        <v>8.3669220069759005E-4</v>
      </c>
    </row>
    <row r="645" spans="1:9" x14ac:dyDescent="0.2">
      <c r="A645" t="s">
        <v>4826</v>
      </c>
      <c r="B645" t="s">
        <v>4825</v>
      </c>
      <c r="C645" t="s">
        <v>4827</v>
      </c>
      <c r="D645">
        <v>1</v>
      </c>
      <c r="E645">
        <v>55209318</v>
      </c>
      <c r="F645">
        <v>55265941</v>
      </c>
      <c r="G645">
        <v>-1.2329224835539001</v>
      </c>
      <c r="H645" s="1">
        <v>9.2171168620117701E-5</v>
      </c>
      <c r="I645">
        <v>8.5054766169980302E-4</v>
      </c>
    </row>
    <row r="646" spans="1:9" x14ac:dyDescent="0.2">
      <c r="A646" t="s">
        <v>5284</v>
      </c>
      <c r="B646" t="s">
        <v>5283</v>
      </c>
      <c r="C646" t="s">
        <v>5285</v>
      </c>
      <c r="D646">
        <v>9</v>
      </c>
      <c r="E646">
        <v>24629434</v>
      </c>
      <c r="F646">
        <v>24685599</v>
      </c>
      <c r="G646">
        <v>-1.2188678230741199</v>
      </c>
      <c r="H646" s="1">
        <v>9.3744308973902306E-5</v>
      </c>
      <c r="I646">
        <v>8.6262864524818501E-4</v>
      </c>
    </row>
    <row r="647" spans="1:9" x14ac:dyDescent="0.2">
      <c r="A647" t="s">
        <v>3109</v>
      </c>
      <c r="B647" t="s">
        <v>3108</v>
      </c>
      <c r="C647" t="s">
        <v>3110</v>
      </c>
      <c r="D647">
        <v>11</v>
      </c>
      <c r="E647">
        <v>94827050</v>
      </c>
      <c r="F647">
        <v>94843868</v>
      </c>
      <c r="G647">
        <v>-1.5515251855952701</v>
      </c>
      <c r="H647" s="1">
        <v>9.9725864528890003E-5</v>
      </c>
      <c r="I647">
        <v>9.0947435050704403E-4</v>
      </c>
    </row>
    <row r="648" spans="1:9" x14ac:dyDescent="0.2">
      <c r="A648" t="s">
        <v>5259</v>
      </c>
      <c r="B648" t="s">
        <v>5258</v>
      </c>
      <c r="C648" t="s">
        <v>5260</v>
      </c>
      <c r="D648">
        <v>7</v>
      </c>
      <c r="E648">
        <v>3668789</v>
      </c>
      <c r="F648">
        <v>3680552</v>
      </c>
      <c r="G648">
        <v>-2.6114237603835102</v>
      </c>
      <c r="H648">
        <v>1.0432638685037001E-4</v>
      </c>
      <c r="I648">
        <v>9.4293576672819601E-4</v>
      </c>
    </row>
    <row r="649" spans="1:9" x14ac:dyDescent="0.2">
      <c r="A649" t="s">
        <v>4754</v>
      </c>
      <c r="B649" t="s">
        <v>4753</v>
      </c>
      <c r="C649" t="s">
        <v>4755</v>
      </c>
      <c r="D649">
        <v>3</v>
      </c>
      <c r="E649">
        <v>153562786</v>
      </c>
      <c r="F649">
        <v>153611775</v>
      </c>
      <c r="G649">
        <v>-1.0526188200263</v>
      </c>
      <c r="H649">
        <v>1.08488081092795E-4</v>
      </c>
      <c r="I649">
        <v>9.7630737335908198E-4</v>
      </c>
    </row>
    <row r="650" spans="1:9" x14ac:dyDescent="0.2">
      <c r="A650" t="s">
        <v>4342</v>
      </c>
      <c r="B650" t="s">
        <v>4341</v>
      </c>
      <c r="C650" t="s">
        <v>4343</v>
      </c>
      <c r="D650">
        <v>16</v>
      </c>
      <c r="E650">
        <v>44557131</v>
      </c>
      <c r="F650">
        <v>44566726</v>
      </c>
      <c r="G650">
        <v>-1.0445898188904701</v>
      </c>
      <c r="H650">
        <v>1.09314243606416E-4</v>
      </c>
      <c r="I650">
        <v>9.8181100775043806E-4</v>
      </c>
    </row>
    <row r="651" spans="1:9" x14ac:dyDescent="0.2">
      <c r="A651" t="s">
        <v>1243</v>
      </c>
      <c r="B651" t="s">
        <v>1244</v>
      </c>
      <c r="C651" t="s">
        <v>4617</v>
      </c>
      <c r="D651">
        <v>10</v>
      </c>
      <c r="E651">
        <v>118947529</v>
      </c>
      <c r="F651">
        <v>118958871</v>
      </c>
      <c r="G651">
        <v>-1.63987235370019</v>
      </c>
      <c r="H651">
        <v>1.1055352508613899E-4</v>
      </c>
      <c r="I651">
        <v>9.9177350583157806E-4</v>
      </c>
    </row>
    <row r="652" spans="1:9" x14ac:dyDescent="0.2">
      <c r="A652" t="s">
        <v>5104</v>
      </c>
      <c r="B652" t="s">
        <v>5103</v>
      </c>
      <c r="C652" t="s">
        <v>5105</v>
      </c>
      <c r="D652">
        <v>8</v>
      </c>
      <c r="E652">
        <v>124623012</v>
      </c>
      <c r="F652">
        <v>124627359</v>
      </c>
      <c r="G652">
        <v>-2.96601866580284</v>
      </c>
      <c r="H652">
        <v>1.1319387431187701E-4</v>
      </c>
      <c r="I652">
        <v>1.0079498126736E-3</v>
      </c>
    </row>
    <row r="653" spans="1:9" x14ac:dyDescent="0.2">
      <c r="A653" t="s">
        <v>3299</v>
      </c>
      <c r="B653" t="s">
        <v>3298</v>
      </c>
      <c r="C653" t="s">
        <v>3300</v>
      </c>
      <c r="D653">
        <v>19</v>
      </c>
      <c r="E653">
        <v>61042278</v>
      </c>
      <c r="F653">
        <v>61129278</v>
      </c>
      <c r="G653">
        <v>-1.3555379293702201</v>
      </c>
      <c r="H653">
        <v>1.1669521955118E-4</v>
      </c>
      <c r="I653">
        <v>1.03429672315103E-3</v>
      </c>
    </row>
    <row r="654" spans="1:9" x14ac:dyDescent="0.2">
      <c r="A654" t="s">
        <v>909</v>
      </c>
      <c r="B654" t="s">
        <v>910</v>
      </c>
      <c r="C654" t="s">
        <v>4017</v>
      </c>
      <c r="D654">
        <v>17</v>
      </c>
      <c r="E654">
        <v>71181344</v>
      </c>
      <c r="F654">
        <v>71231991</v>
      </c>
      <c r="G654">
        <v>-1.3172851299545201</v>
      </c>
      <c r="H654">
        <v>1.21981559917569E-4</v>
      </c>
      <c r="I654">
        <v>1.07465850109953E-3</v>
      </c>
    </row>
    <row r="655" spans="1:9" x14ac:dyDescent="0.2">
      <c r="A655" t="s">
        <v>5241</v>
      </c>
      <c r="B655" t="s">
        <v>5240</v>
      </c>
      <c r="C655" t="s">
        <v>5242</v>
      </c>
      <c r="D655">
        <v>2</v>
      </c>
      <c r="E655">
        <v>130714979</v>
      </c>
      <c r="F655">
        <v>130748316</v>
      </c>
      <c r="G655">
        <v>-1.92591007692192</v>
      </c>
      <c r="H655">
        <v>1.3238609124883199E-4</v>
      </c>
      <c r="I655">
        <v>1.1501952994334599E-3</v>
      </c>
    </row>
    <row r="656" spans="1:9" x14ac:dyDescent="0.2">
      <c r="A656" t="s">
        <v>4485</v>
      </c>
      <c r="B656" t="s">
        <v>4484</v>
      </c>
      <c r="C656" t="s">
        <v>4486</v>
      </c>
      <c r="D656">
        <v>10</v>
      </c>
      <c r="E656">
        <v>41414842</v>
      </c>
      <c r="F656">
        <v>41592630</v>
      </c>
      <c r="G656">
        <v>-1.0028858807924299</v>
      </c>
      <c r="H656">
        <v>1.3552484426550599E-4</v>
      </c>
      <c r="I656">
        <v>1.1707954446441499E-3</v>
      </c>
    </row>
    <row r="657" spans="1:9" x14ac:dyDescent="0.2">
      <c r="A657" t="s">
        <v>5308</v>
      </c>
      <c r="B657" t="s">
        <v>5307</v>
      </c>
      <c r="C657" t="s">
        <v>5309</v>
      </c>
      <c r="D657">
        <v>11</v>
      </c>
      <c r="E657">
        <v>57954378</v>
      </c>
      <c r="F657">
        <v>57983960</v>
      </c>
      <c r="G657">
        <v>-3.7171115236062602</v>
      </c>
      <c r="H657">
        <v>1.3755948873734399E-4</v>
      </c>
      <c r="I657">
        <v>1.1843473332162099E-3</v>
      </c>
    </row>
    <row r="658" spans="1:9" x14ac:dyDescent="0.2">
      <c r="A658" t="s">
        <v>4747</v>
      </c>
      <c r="B658" t="s">
        <v>4746</v>
      </c>
      <c r="C658" t="s">
        <v>4748</v>
      </c>
      <c r="D658">
        <v>2</v>
      </c>
      <c r="E658">
        <v>166341956</v>
      </c>
      <c r="F658">
        <v>166364293</v>
      </c>
      <c r="G658">
        <v>-1.4234896328378499</v>
      </c>
      <c r="H658">
        <v>1.3951635910944399E-4</v>
      </c>
      <c r="I658">
        <v>1.20029192590735E-3</v>
      </c>
    </row>
    <row r="659" spans="1:9" x14ac:dyDescent="0.2">
      <c r="A659" t="s">
        <v>5268</v>
      </c>
      <c r="B659" t="s">
        <v>5267</v>
      </c>
      <c r="C659" t="s">
        <v>5269</v>
      </c>
      <c r="D659">
        <v>13</v>
      </c>
      <c r="E659">
        <v>66997715</v>
      </c>
      <c r="F659">
        <v>67002935</v>
      </c>
      <c r="G659">
        <v>-2.3953223200523301</v>
      </c>
      <c r="H659">
        <v>1.41629650686345E-4</v>
      </c>
      <c r="I659">
        <v>1.216642842321E-3</v>
      </c>
    </row>
    <row r="660" spans="1:9" x14ac:dyDescent="0.2">
      <c r="A660" t="s">
        <v>4894</v>
      </c>
      <c r="B660" t="s">
        <v>4893</v>
      </c>
      <c r="C660" t="s">
        <v>4895</v>
      </c>
      <c r="D660">
        <v>2</v>
      </c>
      <c r="E660">
        <v>84992678</v>
      </c>
      <c r="F660">
        <v>85027541</v>
      </c>
      <c r="G660">
        <v>-1.1529445887449199</v>
      </c>
      <c r="H660">
        <v>1.4796035261400699E-4</v>
      </c>
      <c r="I660">
        <v>1.2620212626390901E-3</v>
      </c>
    </row>
    <row r="661" spans="1:9" x14ac:dyDescent="0.2">
      <c r="A661" t="s">
        <v>3251</v>
      </c>
      <c r="B661" t="s">
        <v>3250</v>
      </c>
      <c r="C661" t="s">
        <v>3252</v>
      </c>
      <c r="D661">
        <v>5</v>
      </c>
      <c r="E661">
        <v>115983337</v>
      </c>
      <c r="F661">
        <v>116147006</v>
      </c>
      <c r="G661">
        <v>-1.60582190498273</v>
      </c>
      <c r="H661">
        <v>1.5476204207329601E-4</v>
      </c>
      <c r="I661">
        <v>1.3102651644962E-3</v>
      </c>
    </row>
    <row r="662" spans="1:9" x14ac:dyDescent="0.2">
      <c r="A662" t="s">
        <v>4790</v>
      </c>
      <c r="B662" t="s">
        <v>4789</v>
      </c>
      <c r="C662" t="s">
        <v>4791</v>
      </c>
      <c r="D662">
        <v>10</v>
      </c>
      <c r="E662">
        <v>4970917</v>
      </c>
      <c r="F662">
        <v>5501482</v>
      </c>
      <c r="G662">
        <v>-2.64978346258071</v>
      </c>
      <c r="H662">
        <v>1.62956156217887E-4</v>
      </c>
      <c r="I662">
        <v>1.37000552357236E-3</v>
      </c>
    </row>
    <row r="663" spans="1:9" x14ac:dyDescent="0.2">
      <c r="A663" t="s">
        <v>3034</v>
      </c>
      <c r="B663" t="s">
        <v>3033</v>
      </c>
      <c r="C663" t="s">
        <v>3035</v>
      </c>
      <c r="D663">
        <v>1</v>
      </c>
      <c r="E663">
        <v>189372803</v>
      </c>
      <c r="F663">
        <v>189420283</v>
      </c>
      <c r="G663">
        <v>-1.3563260828228301</v>
      </c>
      <c r="H663">
        <v>1.6812891680121801E-4</v>
      </c>
      <c r="I663">
        <v>1.4067728971267901E-3</v>
      </c>
    </row>
    <row r="664" spans="1:9" x14ac:dyDescent="0.2">
      <c r="A664" t="s">
        <v>3505</v>
      </c>
      <c r="B664" t="s">
        <v>3504</v>
      </c>
      <c r="C664" t="s">
        <v>3506</v>
      </c>
      <c r="D664">
        <v>17</v>
      </c>
      <c r="E664">
        <v>30843328</v>
      </c>
      <c r="F664">
        <v>31096339</v>
      </c>
      <c r="G664">
        <v>-1.5133501627785599</v>
      </c>
      <c r="H664">
        <v>1.68686319565296E-4</v>
      </c>
      <c r="I664">
        <v>1.40988975022861E-3</v>
      </c>
    </row>
    <row r="665" spans="1:9" x14ac:dyDescent="0.2">
      <c r="A665" t="s">
        <v>4741</v>
      </c>
      <c r="B665" t="s">
        <v>4740</v>
      </c>
      <c r="C665" t="s">
        <v>4742</v>
      </c>
      <c r="D665">
        <v>2</v>
      </c>
      <c r="E665">
        <v>52026659</v>
      </c>
      <c r="F665">
        <v>52268486</v>
      </c>
      <c r="G665">
        <v>-3.0845683109650701</v>
      </c>
      <c r="H665">
        <v>1.69211483844799E-4</v>
      </c>
      <c r="I665">
        <v>1.41376256553456E-3</v>
      </c>
    </row>
    <row r="666" spans="1:9" x14ac:dyDescent="0.2">
      <c r="A666" t="s">
        <v>5277</v>
      </c>
      <c r="B666" t="s">
        <v>5276</v>
      </c>
      <c r="C666" t="s">
        <v>5278</v>
      </c>
      <c r="D666">
        <v>14</v>
      </c>
      <c r="E666">
        <v>20737304</v>
      </c>
      <c r="F666">
        <v>20753096</v>
      </c>
      <c r="G666">
        <v>-2.0280415938824898</v>
      </c>
      <c r="H666">
        <v>1.74560595726767E-4</v>
      </c>
      <c r="I666">
        <v>1.4468290535672201E-3</v>
      </c>
    </row>
    <row r="667" spans="1:9" x14ac:dyDescent="0.2">
      <c r="A667" t="s">
        <v>4856</v>
      </c>
      <c r="B667" t="s">
        <v>4855</v>
      </c>
      <c r="C667" t="s">
        <v>4857</v>
      </c>
      <c r="D667">
        <v>11</v>
      </c>
      <c r="E667">
        <v>61755394</v>
      </c>
      <c r="F667">
        <v>61758884</v>
      </c>
      <c r="G667">
        <v>-2.5499431298355701</v>
      </c>
      <c r="H667">
        <v>1.8180334145141E-4</v>
      </c>
      <c r="I667">
        <v>1.50019154259578E-3</v>
      </c>
    </row>
    <row r="668" spans="1:9" x14ac:dyDescent="0.2">
      <c r="A668" t="s">
        <v>4668</v>
      </c>
      <c r="B668" t="s">
        <v>4667</v>
      </c>
      <c r="C668" t="s">
        <v>4669</v>
      </c>
      <c r="D668">
        <v>17</v>
      </c>
      <c r="E668">
        <v>33743178</v>
      </c>
      <c r="F668">
        <v>33772756</v>
      </c>
      <c r="G668">
        <v>-1.15279003573363</v>
      </c>
      <c r="H668">
        <v>1.8288022426071499E-4</v>
      </c>
      <c r="I668">
        <v>1.50813554801302E-3</v>
      </c>
    </row>
    <row r="669" spans="1:9" x14ac:dyDescent="0.2">
      <c r="A669" t="s">
        <v>2931</v>
      </c>
      <c r="B669" t="s">
        <v>2930</v>
      </c>
      <c r="C669" t="s">
        <v>2932</v>
      </c>
      <c r="D669">
        <v>8</v>
      </c>
      <c r="E669">
        <v>123610561</v>
      </c>
      <c r="F669">
        <v>123769016</v>
      </c>
      <c r="G669">
        <v>-1.6756101625918201</v>
      </c>
      <c r="H669">
        <v>1.8462585667205101E-4</v>
      </c>
      <c r="I669">
        <v>1.5208862431508299E-3</v>
      </c>
    </row>
    <row r="670" spans="1:9" x14ac:dyDescent="0.2">
      <c r="A670" t="s">
        <v>5262</v>
      </c>
      <c r="B670" t="s">
        <v>5261</v>
      </c>
      <c r="C670" t="s">
        <v>5263</v>
      </c>
      <c r="D670">
        <v>12</v>
      </c>
      <c r="E670">
        <v>104078983</v>
      </c>
      <c r="F670">
        <v>104088155</v>
      </c>
      <c r="G670">
        <v>-2.2398173417305398</v>
      </c>
      <c r="H670">
        <v>1.9056090038758699E-4</v>
      </c>
      <c r="I670">
        <v>1.5619029585333E-3</v>
      </c>
    </row>
    <row r="671" spans="1:9" x14ac:dyDescent="0.2">
      <c r="A671" t="s">
        <v>4585</v>
      </c>
      <c r="B671" t="s">
        <v>4584</v>
      </c>
      <c r="C671" t="s">
        <v>4586</v>
      </c>
      <c r="D671">
        <v>17</v>
      </c>
      <c r="E671">
        <v>38320538</v>
      </c>
      <c r="F671">
        <v>38323287</v>
      </c>
      <c r="G671">
        <v>-1.16670553855587</v>
      </c>
      <c r="H671">
        <v>1.91048274235318E-4</v>
      </c>
      <c r="I671">
        <v>1.56477634135594E-3</v>
      </c>
    </row>
    <row r="672" spans="1:9" x14ac:dyDescent="0.2">
      <c r="A672" t="s">
        <v>4619</v>
      </c>
      <c r="B672" t="s">
        <v>4618</v>
      </c>
      <c r="C672" t="s">
        <v>4620</v>
      </c>
      <c r="D672">
        <v>5</v>
      </c>
      <c r="E672">
        <v>137508515</v>
      </c>
      <c r="F672">
        <v>137515763</v>
      </c>
      <c r="G672">
        <v>-1.18071844451316</v>
      </c>
      <c r="H672">
        <v>1.9190556051222401E-4</v>
      </c>
      <c r="I672">
        <v>1.5701114457359201E-3</v>
      </c>
    </row>
    <row r="673" spans="1:9" x14ac:dyDescent="0.2">
      <c r="A673" t="s">
        <v>4530</v>
      </c>
      <c r="B673" t="s">
        <v>4529</v>
      </c>
      <c r="C673" t="s">
        <v>4531</v>
      </c>
      <c r="D673">
        <v>11</v>
      </c>
      <c r="E673">
        <v>83740889</v>
      </c>
      <c r="F673">
        <v>83796645</v>
      </c>
      <c r="G673">
        <v>-1.16318979155646</v>
      </c>
      <c r="H673">
        <v>1.96945427684789E-4</v>
      </c>
      <c r="I673">
        <v>1.60331800844029E-3</v>
      </c>
    </row>
    <row r="674" spans="1:9" x14ac:dyDescent="0.2">
      <c r="A674" t="s">
        <v>4793</v>
      </c>
      <c r="B674" t="s">
        <v>4792</v>
      </c>
      <c r="C674" t="s">
        <v>4794</v>
      </c>
      <c r="D674">
        <v>6</v>
      </c>
      <c r="E674">
        <v>115787690</v>
      </c>
      <c r="F674">
        <v>115815373</v>
      </c>
      <c r="G674">
        <v>-1.0952043362760999</v>
      </c>
      <c r="H674">
        <v>2.0969650072685301E-4</v>
      </c>
      <c r="I674">
        <v>1.6879018826979201E-3</v>
      </c>
    </row>
    <row r="675" spans="1:9" x14ac:dyDescent="0.2">
      <c r="A675" t="s">
        <v>4555</v>
      </c>
      <c r="B675" t="s">
        <v>4554</v>
      </c>
      <c r="C675" t="s">
        <v>4556</v>
      </c>
      <c r="D675">
        <v>13</v>
      </c>
      <c r="E675">
        <v>65389567</v>
      </c>
      <c r="F675">
        <v>65397968</v>
      </c>
      <c r="G675">
        <v>-1.1180020442001699</v>
      </c>
      <c r="H675">
        <v>2.11889763443546E-4</v>
      </c>
      <c r="I675">
        <v>1.70315889969591E-3</v>
      </c>
    </row>
    <row r="676" spans="1:9" x14ac:dyDescent="0.2">
      <c r="A676" t="s">
        <v>3532</v>
      </c>
      <c r="B676" t="s">
        <v>3531</v>
      </c>
      <c r="C676" t="s">
        <v>3533</v>
      </c>
      <c r="D676">
        <v>12</v>
      </c>
      <c r="E676">
        <v>109506884</v>
      </c>
      <c r="F676">
        <v>109538160</v>
      </c>
      <c r="G676">
        <v>-1.01944947481227</v>
      </c>
      <c r="H676">
        <v>2.2574031024806201E-4</v>
      </c>
      <c r="I676">
        <v>1.7993154485138199E-3</v>
      </c>
    </row>
    <row r="677" spans="1:9" x14ac:dyDescent="0.2">
      <c r="A677" t="s">
        <v>4738</v>
      </c>
      <c r="B677" t="s">
        <v>4737</v>
      </c>
      <c r="C677" t="s">
        <v>4739</v>
      </c>
      <c r="D677">
        <v>7</v>
      </c>
      <c r="E677">
        <v>42229207</v>
      </c>
      <c r="F677">
        <v>42241971</v>
      </c>
      <c r="G677">
        <v>-1.2621428332949001</v>
      </c>
      <c r="H677">
        <v>2.2935963405796599E-4</v>
      </c>
      <c r="I677">
        <v>1.82181631552431E-3</v>
      </c>
    </row>
    <row r="678" spans="1:9" x14ac:dyDescent="0.2">
      <c r="A678" t="s">
        <v>3799</v>
      </c>
      <c r="B678" t="s">
        <v>3798</v>
      </c>
      <c r="C678" t="s">
        <v>3800</v>
      </c>
      <c r="D678">
        <v>11</v>
      </c>
      <c r="E678">
        <v>116562430</v>
      </c>
      <c r="F678">
        <v>116575898</v>
      </c>
      <c r="G678">
        <v>-1.3302396756714701</v>
      </c>
      <c r="H678">
        <v>2.37390755787642E-4</v>
      </c>
      <c r="I678">
        <v>1.8751902380518301E-3</v>
      </c>
    </row>
    <row r="679" spans="1:9" x14ac:dyDescent="0.2">
      <c r="A679" t="s">
        <v>4497</v>
      </c>
      <c r="B679" t="s">
        <v>4496</v>
      </c>
      <c r="C679" t="s">
        <v>4498</v>
      </c>
      <c r="D679">
        <v>10</v>
      </c>
      <c r="E679">
        <v>81068989</v>
      </c>
      <c r="F679">
        <v>81087957</v>
      </c>
      <c r="G679">
        <v>-1.0224916444466901</v>
      </c>
      <c r="H679">
        <v>2.4093350288653201E-4</v>
      </c>
      <c r="I679">
        <v>1.89924011441499E-3</v>
      </c>
    </row>
    <row r="680" spans="1:9" x14ac:dyDescent="0.2">
      <c r="A680" t="s">
        <v>5274</v>
      </c>
      <c r="B680" t="s">
        <v>5273</v>
      </c>
      <c r="C680" t="s">
        <v>5275</v>
      </c>
      <c r="D680">
        <v>13</v>
      </c>
      <c r="E680">
        <v>66498978</v>
      </c>
      <c r="F680">
        <v>66549932</v>
      </c>
      <c r="G680">
        <v>-2.9894357127589299</v>
      </c>
      <c r="H680">
        <v>2.4262035012744099E-4</v>
      </c>
      <c r="I680">
        <v>1.90802233194579E-3</v>
      </c>
    </row>
    <row r="681" spans="1:9" x14ac:dyDescent="0.2">
      <c r="A681" t="s">
        <v>4606</v>
      </c>
      <c r="B681" t="s">
        <v>4605</v>
      </c>
      <c r="C681" t="s">
        <v>4607</v>
      </c>
      <c r="D681">
        <v>3</v>
      </c>
      <c r="E681">
        <v>95641459</v>
      </c>
      <c r="F681">
        <v>95646881</v>
      </c>
      <c r="G681">
        <v>-1.14932310865527</v>
      </c>
      <c r="H681">
        <v>2.5841171741935998E-4</v>
      </c>
      <c r="I681">
        <v>2.0175516886297901E-3</v>
      </c>
    </row>
    <row r="682" spans="1:9" x14ac:dyDescent="0.2">
      <c r="A682" t="s">
        <v>2892</v>
      </c>
      <c r="B682" t="s">
        <v>2891</v>
      </c>
      <c r="C682" t="s">
        <v>2893</v>
      </c>
      <c r="D682">
        <v>17</v>
      </c>
      <c r="E682">
        <v>29879569</v>
      </c>
      <c r="F682">
        <v>29924953</v>
      </c>
      <c r="G682">
        <v>-1.7905006721452299</v>
      </c>
      <c r="H682">
        <v>2.6457787208866701E-4</v>
      </c>
      <c r="I682">
        <v>2.0560382310339E-3</v>
      </c>
    </row>
    <row r="683" spans="1:9" x14ac:dyDescent="0.2">
      <c r="A683" t="s">
        <v>2989</v>
      </c>
      <c r="B683" t="s">
        <v>2988</v>
      </c>
      <c r="C683" t="s">
        <v>2990</v>
      </c>
      <c r="D683">
        <v>7</v>
      </c>
      <c r="E683">
        <v>101714718</v>
      </c>
      <c r="F683">
        <v>101732972</v>
      </c>
      <c r="G683">
        <v>-1.1402337446663799</v>
      </c>
      <c r="H683">
        <v>2.66554673628144E-4</v>
      </c>
      <c r="I683">
        <v>2.0677194689445299E-3</v>
      </c>
    </row>
    <row r="684" spans="1:9" x14ac:dyDescent="0.2">
      <c r="A684" t="s">
        <v>4888</v>
      </c>
      <c r="B684" t="s">
        <v>4887</v>
      </c>
      <c r="C684" t="s">
        <v>4889</v>
      </c>
      <c r="D684">
        <v>15</v>
      </c>
      <c r="E684">
        <v>83750913</v>
      </c>
      <c r="F684">
        <v>83949580</v>
      </c>
      <c r="G684">
        <v>-1.1194461886217</v>
      </c>
      <c r="H684">
        <v>2.7503720909440298E-4</v>
      </c>
      <c r="I684">
        <v>2.1241563792179499E-3</v>
      </c>
    </row>
    <row r="685" spans="1:9" x14ac:dyDescent="0.2">
      <c r="A685" t="s">
        <v>5140</v>
      </c>
      <c r="B685" t="s">
        <v>5139</v>
      </c>
      <c r="C685" t="s">
        <v>5141</v>
      </c>
      <c r="D685">
        <v>9</v>
      </c>
      <c r="E685">
        <v>100339772</v>
      </c>
      <c r="F685">
        <v>100368841</v>
      </c>
      <c r="G685">
        <v>-1.44302847288528</v>
      </c>
      <c r="H685">
        <v>2.7609088826965401E-4</v>
      </c>
      <c r="I685">
        <v>2.1315744718382098E-3</v>
      </c>
    </row>
    <row r="686" spans="1:9" x14ac:dyDescent="0.2">
      <c r="A686" t="s">
        <v>4879</v>
      </c>
      <c r="B686" t="s">
        <v>4878</v>
      </c>
      <c r="C686" t="s">
        <v>4880</v>
      </c>
      <c r="D686">
        <v>6</v>
      </c>
      <c r="E686">
        <v>128164781</v>
      </c>
      <c r="F686">
        <v>128177586</v>
      </c>
      <c r="G686">
        <v>-1.1669549831381401</v>
      </c>
      <c r="H686">
        <v>2.8797276389735802E-4</v>
      </c>
      <c r="I686">
        <v>2.2106258211127398E-3</v>
      </c>
    </row>
    <row r="687" spans="1:9" x14ac:dyDescent="0.2">
      <c r="A687" t="s">
        <v>4240</v>
      </c>
      <c r="B687" t="s">
        <v>4239</v>
      </c>
      <c r="C687" t="s">
        <v>4241</v>
      </c>
      <c r="D687">
        <v>7</v>
      </c>
      <c r="E687">
        <v>81173298</v>
      </c>
      <c r="F687">
        <v>81181246</v>
      </c>
      <c r="G687">
        <v>-1.6197165045766999</v>
      </c>
      <c r="H687">
        <v>2.8853868117498103E-4</v>
      </c>
      <c r="I687">
        <v>2.2134845307038502E-3</v>
      </c>
    </row>
    <row r="688" spans="1:9" x14ac:dyDescent="0.2">
      <c r="A688" t="s">
        <v>4802</v>
      </c>
      <c r="B688" t="s">
        <v>4801</v>
      </c>
      <c r="C688" t="s">
        <v>4803</v>
      </c>
      <c r="D688">
        <v>12</v>
      </c>
      <c r="E688">
        <v>105672235</v>
      </c>
      <c r="F688">
        <v>105748706</v>
      </c>
      <c r="G688">
        <v>-1.15644553633351</v>
      </c>
      <c r="H688">
        <v>3.3617970927526101E-4</v>
      </c>
      <c r="I688">
        <v>2.5214580424199602E-3</v>
      </c>
    </row>
    <row r="689" spans="1:9" x14ac:dyDescent="0.2">
      <c r="A689" t="s">
        <v>965</v>
      </c>
      <c r="B689" t="s">
        <v>966</v>
      </c>
      <c r="C689" t="s">
        <v>4407</v>
      </c>
      <c r="D689">
        <v>14</v>
      </c>
      <c r="E689">
        <v>32713339</v>
      </c>
      <c r="F689">
        <v>32737248</v>
      </c>
      <c r="G689">
        <v>-1.0788997583144599</v>
      </c>
      <c r="H689">
        <v>3.4192573801868997E-4</v>
      </c>
      <c r="I689">
        <v>2.5545046319123302E-3</v>
      </c>
    </row>
    <row r="690" spans="1:9" x14ac:dyDescent="0.2">
      <c r="A690" t="s">
        <v>761</v>
      </c>
      <c r="B690" t="s">
        <v>762</v>
      </c>
      <c r="C690" t="s">
        <v>3785</v>
      </c>
      <c r="D690">
        <v>17</v>
      </c>
      <c r="E690">
        <v>15184504</v>
      </c>
      <c r="F690">
        <v>15199052</v>
      </c>
      <c r="G690">
        <v>-2.51418630144819</v>
      </c>
      <c r="H690">
        <v>3.4249977075919899E-4</v>
      </c>
      <c r="I690">
        <v>2.5561137665585402E-3</v>
      </c>
    </row>
    <row r="691" spans="1:9" x14ac:dyDescent="0.2">
      <c r="A691" t="s">
        <v>4333</v>
      </c>
      <c r="B691" t="s">
        <v>4332</v>
      </c>
      <c r="C691" t="s">
        <v>4334</v>
      </c>
      <c r="D691">
        <v>9</v>
      </c>
      <c r="E691">
        <v>20978810</v>
      </c>
      <c r="F691">
        <v>21003293</v>
      </c>
      <c r="G691">
        <v>-6.5046540109823798</v>
      </c>
      <c r="H691">
        <v>3.4258807519970601E-4</v>
      </c>
      <c r="I691">
        <v>2.5561137665585402E-3</v>
      </c>
    </row>
    <row r="692" spans="1:9" x14ac:dyDescent="0.2">
      <c r="A692" t="s">
        <v>4521</v>
      </c>
      <c r="B692" t="s">
        <v>4520</v>
      </c>
      <c r="C692" t="s">
        <v>4522</v>
      </c>
      <c r="D692">
        <v>9</v>
      </c>
      <c r="E692">
        <v>119269344</v>
      </c>
      <c r="F692">
        <v>119273896</v>
      </c>
      <c r="G692">
        <v>-1.0567487073330999</v>
      </c>
      <c r="H692">
        <v>3.6604399390093598E-4</v>
      </c>
      <c r="I692">
        <v>2.7107874407503499E-3</v>
      </c>
    </row>
    <row r="693" spans="1:9" x14ac:dyDescent="0.2">
      <c r="A693" t="s">
        <v>4594</v>
      </c>
      <c r="B693" t="s">
        <v>4593</v>
      </c>
      <c r="C693" t="s">
        <v>4595</v>
      </c>
      <c r="D693">
        <v>6</v>
      </c>
      <c r="E693">
        <v>65755972</v>
      </c>
      <c r="F693">
        <v>65913994</v>
      </c>
      <c r="G693">
        <v>-1.1132523288182401</v>
      </c>
      <c r="H693">
        <v>3.7221522308605599E-4</v>
      </c>
      <c r="I693">
        <v>2.7519580471807499E-3</v>
      </c>
    </row>
    <row r="694" spans="1:9" x14ac:dyDescent="0.2">
      <c r="A694" t="s">
        <v>4916</v>
      </c>
      <c r="B694" t="s">
        <v>4915</v>
      </c>
      <c r="C694" t="s">
        <v>4917</v>
      </c>
      <c r="D694">
        <v>7</v>
      </c>
      <c r="E694">
        <v>140387362</v>
      </c>
      <c r="F694">
        <v>140402091</v>
      </c>
      <c r="G694">
        <v>-1.2087081527116399</v>
      </c>
      <c r="H694">
        <v>3.7295360014622398E-4</v>
      </c>
      <c r="I694">
        <v>2.7539671734147101E-3</v>
      </c>
    </row>
    <row r="695" spans="1:9" x14ac:dyDescent="0.2">
      <c r="A695" t="s">
        <v>5201</v>
      </c>
      <c r="B695" t="s">
        <v>5200</v>
      </c>
      <c r="C695" t="s">
        <v>5202</v>
      </c>
      <c r="D695">
        <v>1</v>
      </c>
      <c r="E695">
        <v>134313678</v>
      </c>
      <c r="F695">
        <v>134318719</v>
      </c>
      <c r="G695">
        <v>-1.5883123558560599</v>
      </c>
      <c r="H695">
        <v>3.7284761265329701E-4</v>
      </c>
      <c r="I695">
        <v>2.7539671734147101E-3</v>
      </c>
    </row>
    <row r="696" spans="1:9" x14ac:dyDescent="0.2">
      <c r="A696" t="s">
        <v>3019</v>
      </c>
      <c r="B696" t="s">
        <v>3018</v>
      </c>
      <c r="C696" t="s">
        <v>3020</v>
      </c>
      <c r="D696">
        <v>14</v>
      </c>
      <c r="E696">
        <v>103350847</v>
      </c>
      <c r="F696">
        <v>103584250</v>
      </c>
      <c r="G696">
        <v>-1.41562010532719</v>
      </c>
      <c r="H696">
        <v>3.7694826270960298E-4</v>
      </c>
      <c r="I696">
        <v>2.7771557029774101E-3</v>
      </c>
    </row>
    <row r="697" spans="1:9" x14ac:dyDescent="0.2">
      <c r="A697" t="s">
        <v>3064</v>
      </c>
      <c r="B697" t="s">
        <v>3063</v>
      </c>
      <c r="C697" t="s">
        <v>3065</v>
      </c>
      <c r="D697">
        <v>7</v>
      </c>
      <c r="E697">
        <v>55699944</v>
      </c>
      <c r="F697">
        <v>55881548</v>
      </c>
      <c r="G697">
        <v>-1.5276262069391799</v>
      </c>
      <c r="H697">
        <v>4.1132688708071102E-4</v>
      </c>
      <c r="I697">
        <v>2.9924725552190699E-3</v>
      </c>
    </row>
    <row r="698" spans="1:9" x14ac:dyDescent="0.2">
      <c r="A698" t="s">
        <v>3671</v>
      </c>
      <c r="B698" t="s">
        <v>3670</v>
      </c>
      <c r="C698" t="s">
        <v>3672</v>
      </c>
      <c r="D698">
        <v>5</v>
      </c>
      <c r="E698">
        <v>3978054</v>
      </c>
      <c r="F698">
        <v>4131310</v>
      </c>
      <c r="G698">
        <v>-1.99200297649979</v>
      </c>
      <c r="H698">
        <v>4.3730503667728298E-4</v>
      </c>
      <c r="I698">
        <v>3.14883292467656E-3</v>
      </c>
    </row>
    <row r="699" spans="1:9" x14ac:dyDescent="0.2">
      <c r="A699" t="s">
        <v>5156</v>
      </c>
      <c r="B699" t="s">
        <v>5155</v>
      </c>
      <c r="C699" t="s">
        <v>5157</v>
      </c>
      <c r="D699">
        <v>5</v>
      </c>
      <c r="E699">
        <v>120950700</v>
      </c>
      <c r="F699">
        <v>120962228</v>
      </c>
      <c r="G699">
        <v>-1.42012831278582</v>
      </c>
      <c r="H699">
        <v>4.3730731778708799E-4</v>
      </c>
      <c r="I699">
        <v>3.14883292467656E-3</v>
      </c>
    </row>
    <row r="700" spans="1:9" x14ac:dyDescent="0.2">
      <c r="A700" t="s">
        <v>2965</v>
      </c>
      <c r="B700" t="s">
        <v>2964</v>
      </c>
      <c r="C700" t="s">
        <v>2966</v>
      </c>
      <c r="D700">
        <v>9</v>
      </c>
      <c r="E700">
        <v>121766289</v>
      </c>
      <c r="F700">
        <v>121776082</v>
      </c>
      <c r="G700">
        <v>-1.3148579468380399</v>
      </c>
      <c r="H700">
        <v>4.4071570803059699E-4</v>
      </c>
      <c r="I700">
        <v>3.1713785897791598E-3</v>
      </c>
    </row>
    <row r="701" spans="1:9" x14ac:dyDescent="0.2">
      <c r="A701" t="s">
        <v>2907</v>
      </c>
      <c r="B701" t="s">
        <v>2906</v>
      </c>
      <c r="C701" t="s">
        <v>2908</v>
      </c>
      <c r="D701" t="s">
        <v>146</v>
      </c>
      <c r="E701">
        <v>150583803</v>
      </c>
      <c r="F701">
        <v>150718413</v>
      </c>
      <c r="G701">
        <v>-1.34981288498576</v>
      </c>
      <c r="H701">
        <v>4.4238858599718599E-4</v>
      </c>
      <c r="I701">
        <v>3.1794160519232301E-3</v>
      </c>
    </row>
    <row r="702" spans="1:9" x14ac:dyDescent="0.2">
      <c r="A702" t="s">
        <v>903</v>
      </c>
      <c r="B702" t="s">
        <v>904</v>
      </c>
      <c r="C702" t="s">
        <v>3727</v>
      </c>
      <c r="D702">
        <v>13</v>
      </c>
      <c r="E702">
        <v>53547693</v>
      </c>
      <c r="F702">
        <v>53609666</v>
      </c>
      <c r="G702">
        <v>-1.1757533696112901</v>
      </c>
      <c r="H702">
        <v>4.5548183115090899E-4</v>
      </c>
      <c r="I702">
        <v>3.2591812228364701E-3</v>
      </c>
    </row>
    <row r="703" spans="1:9" x14ac:dyDescent="0.2">
      <c r="A703" t="s">
        <v>4183</v>
      </c>
      <c r="B703" t="s">
        <v>4182</v>
      </c>
      <c r="C703" t="s">
        <v>4184</v>
      </c>
      <c r="D703">
        <v>4</v>
      </c>
      <c r="E703">
        <v>102598494</v>
      </c>
      <c r="F703">
        <v>102830825</v>
      </c>
      <c r="G703">
        <v>-1.0128534288061</v>
      </c>
      <c r="H703">
        <v>4.5906122688051701E-4</v>
      </c>
      <c r="I703">
        <v>3.2765942671197199E-3</v>
      </c>
    </row>
    <row r="704" spans="1:9" x14ac:dyDescent="0.2">
      <c r="A704" t="s">
        <v>5107</v>
      </c>
      <c r="B704" t="s">
        <v>5106</v>
      </c>
      <c r="C704" t="s">
        <v>5108</v>
      </c>
      <c r="D704">
        <v>16</v>
      </c>
      <c r="E704">
        <v>44215159</v>
      </c>
      <c r="F704">
        <v>44302791</v>
      </c>
      <c r="G704">
        <v>-1.25668196411612</v>
      </c>
      <c r="H704">
        <v>4.6236884749134501E-4</v>
      </c>
      <c r="I704">
        <v>3.2971147810602602E-3</v>
      </c>
    </row>
    <row r="705" spans="1:9" x14ac:dyDescent="0.2">
      <c r="A705" t="s">
        <v>3790</v>
      </c>
      <c r="B705" t="s">
        <v>3789</v>
      </c>
      <c r="C705" t="s">
        <v>3791</v>
      </c>
      <c r="D705">
        <v>17</v>
      </c>
      <c r="E705">
        <v>15230438</v>
      </c>
      <c r="F705">
        <v>15242711</v>
      </c>
      <c r="G705">
        <v>-2.0606963494981101</v>
      </c>
      <c r="H705">
        <v>4.8214183630777E-4</v>
      </c>
      <c r="I705">
        <v>3.4146986524385601E-3</v>
      </c>
    </row>
    <row r="706" spans="1:9" x14ac:dyDescent="0.2">
      <c r="A706" t="s">
        <v>4491</v>
      </c>
      <c r="B706" t="s">
        <v>4490</v>
      </c>
      <c r="C706" t="s">
        <v>4492</v>
      </c>
      <c r="D706">
        <v>11</v>
      </c>
      <c r="E706">
        <v>48967414</v>
      </c>
      <c r="F706">
        <v>48987801</v>
      </c>
      <c r="G706">
        <v>-1.0460832122007799</v>
      </c>
      <c r="H706">
        <v>4.8499418843457798E-4</v>
      </c>
      <c r="I706">
        <v>3.42959105243568E-3</v>
      </c>
    </row>
    <row r="707" spans="1:9" x14ac:dyDescent="0.2">
      <c r="A707" t="s">
        <v>4723</v>
      </c>
      <c r="B707" t="s">
        <v>4722</v>
      </c>
      <c r="C707" t="s">
        <v>4724</v>
      </c>
      <c r="D707">
        <v>13</v>
      </c>
      <c r="E707">
        <v>49917804</v>
      </c>
      <c r="F707">
        <v>49918779</v>
      </c>
      <c r="G707">
        <v>-1.67332241879937</v>
      </c>
      <c r="H707">
        <v>5.0522231546036502E-4</v>
      </c>
      <c r="I707">
        <v>3.5550494273981202E-3</v>
      </c>
    </row>
    <row r="708" spans="1:9" x14ac:dyDescent="0.2">
      <c r="A708" t="s">
        <v>5222</v>
      </c>
      <c r="B708" t="s">
        <v>5221</v>
      </c>
      <c r="C708" t="s">
        <v>5223</v>
      </c>
      <c r="D708">
        <v>8</v>
      </c>
      <c r="E708">
        <v>127671597</v>
      </c>
      <c r="F708">
        <v>127671730</v>
      </c>
      <c r="G708">
        <v>-4.1272669147568299</v>
      </c>
      <c r="H708">
        <v>5.0713354859440601E-4</v>
      </c>
      <c r="I708">
        <v>3.5652080693440798E-3</v>
      </c>
    </row>
    <row r="709" spans="1:9" x14ac:dyDescent="0.2">
      <c r="A709" t="s">
        <v>4778</v>
      </c>
      <c r="B709" t="s">
        <v>4777</v>
      </c>
      <c r="C709" t="s">
        <v>4779</v>
      </c>
      <c r="D709">
        <v>4</v>
      </c>
      <c r="E709">
        <v>145173310</v>
      </c>
      <c r="F709">
        <v>145177458</v>
      </c>
      <c r="G709">
        <v>-1.65849801838716</v>
      </c>
      <c r="H709">
        <v>5.0849835519760497E-4</v>
      </c>
      <c r="I709">
        <v>3.5715100931840399E-3</v>
      </c>
    </row>
    <row r="710" spans="1:9" x14ac:dyDescent="0.2">
      <c r="A710" t="s">
        <v>4977</v>
      </c>
      <c r="B710" t="s">
        <v>4976</v>
      </c>
      <c r="C710" t="s">
        <v>4978</v>
      </c>
      <c r="D710">
        <v>10</v>
      </c>
      <c r="E710">
        <v>62816002</v>
      </c>
      <c r="F710">
        <v>62852989</v>
      </c>
      <c r="G710">
        <v>-1.03183412458255</v>
      </c>
      <c r="H710">
        <v>5.2978772455384497E-4</v>
      </c>
      <c r="I710">
        <v>3.7028487585987601E-3</v>
      </c>
    </row>
    <row r="711" spans="1:9" x14ac:dyDescent="0.2">
      <c r="A711" t="s">
        <v>207</v>
      </c>
      <c r="B711" t="s">
        <v>208</v>
      </c>
      <c r="C711" t="s">
        <v>209</v>
      </c>
      <c r="D711">
        <v>2</v>
      </c>
      <c r="E711">
        <v>32274645</v>
      </c>
      <c r="F711">
        <v>32278264</v>
      </c>
      <c r="G711">
        <v>-3.5240582839001502</v>
      </c>
      <c r="H711">
        <v>5.6336490833827602E-4</v>
      </c>
      <c r="I711">
        <v>3.8970473671443599E-3</v>
      </c>
    </row>
    <row r="712" spans="1:9" x14ac:dyDescent="0.2">
      <c r="A712" t="s">
        <v>4705</v>
      </c>
      <c r="B712" t="s">
        <v>4704</v>
      </c>
      <c r="C712" t="s">
        <v>4706</v>
      </c>
      <c r="D712">
        <v>11</v>
      </c>
      <c r="E712">
        <v>119339614</v>
      </c>
      <c r="F712">
        <v>119382124</v>
      </c>
      <c r="G712">
        <v>-1.50028409488365</v>
      </c>
      <c r="H712">
        <v>6.1266406771631103E-4</v>
      </c>
      <c r="I712">
        <v>4.1924329084888799E-3</v>
      </c>
    </row>
    <row r="713" spans="1:9" x14ac:dyDescent="0.2">
      <c r="A713" t="s">
        <v>4781</v>
      </c>
      <c r="B713" t="s">
        <v>4780</v>
      </c>
      <c r="C713" t="s">
        <v>4782</v>
      </c>
      <c r="D713">
        <v>4</v>
      </c>
      <c r="E713">
        <v>152112371</v>
      </c>
      <c r="F713">
        <v>152123025</v>
      </c>
      <c r="G713">
        <v>-1.1722751799847699</v>
      </c>
      <c r="H713">
        <v>6.2222043079533597E-4</v>
      </c>
      <c r="I713">
        <v>4.2463945629099302E-3</v>
      </c>
    </row>
    <row r="714" spans="1:9" x14ac:dyDescent="0.2">
      <c r="A714" t="s">
        <v>3076</v>
      </c>
      <c r="B714" t="s">
        <v>3075</v>
      </c>
      <c r="C714" t="s">
        <v>3077</v>
      </c>
      <c r="D714">
        <v>4</v>
      </c>
      <c r="E714">
        <v>8690406</v>
      </c>
      <c r="F714">
        <v>8867659</v>
      </c>
      <c r="G714">
        <v>-1.71962075716717</v>
      </c>
      <c r="H714">
        <v>6.28822947070601E-4</v>
      </c>
      <c r="I714">
        <v>4.2888949723276903E-3</v>
      </c>
    </row>
    <row r="715" spans="1:9" x14ac:dyDescent="0.2">
      <c r="A715" t="s">
        <v>1207</v>
      </c>
      <c r="B715" t="s">
        <v>1208</v>
      </c>
      <c r="C715" t="s">
        <v>4939</v>
      </c>
      <c r="D715">
        <v>10</v>
      </c>
      <c r="E715">
        <v>120200062</v>
      </c>
      <c r="F715">
        <v>120220241</v>
      </c>
      <c r="G715">
        <v>-1.7131093192740201</v>
      </c>
      <c r="H715">
        <v>6.3775070884977204E-4</v>
      </c>
      <c r="I715">
        <v>4.3381460647182197E-3</v>
      </c>
    </row>
    <row r="716" spans="1:9" x14ac:dyDescent="0.2">
      <c r="A716" t="s">
        <v>5253</v>
      </c>
      <c r="B716" t="s">
        <v>5252</v>
      </c>
      <c r="C716" t="s">
        <v>5254</v>
      </c>
      <c r="D716">
        <v>17</v>
      </c>
      <c r="E716">
        <v>48037767</v>
      </c>
      <c r="F716">
        <v>48045407</v>
      </c>
      <c r="G716">
        <v>-1.6372676513294</v>
      </c>
      <c r="H716">
        <v>6.5925551543620595E-4</v>
      </c>
      <c r="I716">
        <v>4.4579158058287499E-3</v>
      </c>
    </row>
    <row r="717" spans="1:9" x14ac:dyDescent="0.2">
      <c r="A717" t="s">
        <v>4681</v>
      </c>
      <c r="B717" t="s">
        <v>4680</v>
      </c>
      <c r="C717" t="s">
        <v>4682</v>
      </c>
      <c r="D717">
        <v>8</v>
      </c>
      <c r="E717">
        <v>26621206</v>
      </c>
      <c r="F717">
        <v>26622670</v>
      </c>
      <c r="G717">
        <v>-2.5865987646358501</v>
      </c>
      <c r="H717">
        <v>6.83558987579651E-4</v>
      </c>
      <c r="I717">
        <v>4.5923921879213198E-3</v>
      </c>
    </row>
    <row r="718" spans="1:9" x14ac:dyDescent="0.2">
      <c r="A718" t="s">
        <v>2898</v>
      </c>
      <c r="B718" t="s">
        <v>2897</v>
      </c>
      <c r="C718" t="s">
        <v>2899</v>
      </c>
      <c r="D718">
        <v>2</v>
      </c>
      <c r="E718">
        <v>155913762</v>
      </c>
      <c r="F718">
        <v>155953885</v>
      </c>
      <c r="G718">
        <v>-6.3147963008536498</v>
      </c>
      <c r="H718">
        <v>6.9367611433210504E-4</v>
      </c>
      <c r="I718">
        <v>4.6521649930991596E-3</v>
      </c>
    </row>
    <row r="719" spans="1:9" x14ac:dyDescent="0.2">
      <c r="A719" t="s">
        <v>2919</v>
      </c>
      <c r="B719" t="s">
        <v>2918</v>
      </c>
      <c r="C719" t="s">
        <v>2920</v>
      </c>
      <c r="D719">
        <v>4</v>
      </c>
      <c r="E719">
        <v>32657119</v>
      </c>
      <c r="F719">
        <v>32775217</v>
      </c>
      <c r="G719">
        <v>-1.4030879117272399</v>
      </c>
      <c r="H719">
        <v>7.3111449835900895E-4</v>
      </c>
      <c r="I719">
        <v>4.8534461011203404E-3</v>
      </c>
    </row>
    <row r="720" spans="1:9" x14ac:dyDescent="0.2">
      <c r="A720" t="s">
        <v>4769</v>
      </c>
      <c r="B720" t="s">
        <v>4768</v>
      </c>
      <c r="C720" t="s">
        <v>4770</v>
      </c>
      <c r="D720">
        <v>16</v>
      </c>
      <c r="E720">
        <v>11021230</v>
      </c>
      <c r="F720">
        <v>11064065</v>
      </c>
      <c r="G720">
        <v>-1.0820984864368699</v>
      </c>
      <c r="H720">
        <v>7.3707578997878097E-4</v>
      </c>
      <c r="I720">
        <v>4.8831004261669798E-3</v>
      </c>
    </row>
    <row r="721" spans="1:9" x14ac:dyDescent="0.2">
      <c r="A721" t="s">
        <v>4980</v>
      </c>
      <c r="B721" t="s">
        <v>4979</v>
      </c>
      <c r="C721" t="s">
        <v>4981</v>
      </c>
      <c r="D721">
        <v>12</v>
      </c>
      <c r="E721">
        <v>24846663</v>
      </c>
      <c r="F721">
        <v>24881201</v>
      </c>
      <c r="G721">
        <v>-1.44515917439143</v>
      </c>
      <c r="H721">
        <v>7.4090579402117198E-4</v>
      </c>
      <c r="I721">
        <v>4.9033327940549397E-3</v>
      </c>
    </row>
    <row r="722" spans="1:9" x14ac:dyDescent="0.2">
      <c r="A722" t="s">
        <v>4962</v>
      </c>
      <c r="B722" t="s">
        <v>4961</v>
      </c>
      <c r="C722" t="s">
        <v>4963</v>
      </c>
      <c r="D722">
        <v>7</v>
      </c>
      <c r="E722">
        <v>30157740</v>
      </c>
      <c r="F722">
        <v>30186648</v>
      </c>
      <c r="G722">
        <v>-2.2390579601680698</v>
      </c>
      <c r="H722">
        <v>7.4487191779973501E-4</v>
      </c>
      <c r="I722">
        <v>4.9247658935221801E-3</v>
      </c>
    </row>
    <row r="723" spans="1:9" x14ac:dyDescent="0.2">
      <c r="A723" t="s">
        <v>2895</v>
      </c>
      <c r="B723" t="s">
        <v>2894</v>
      </c>
      <c r="C723" t="s">
        <v>2896</v>
      </c>
      <c r="D723">
        <v>4</v>
      </c>
      <c r="E723">
        <v>139079920</v>
      </c>
      <c r="F723">
        <v>139216899</v>
      </c>
      <c r="G723">
        <v>-1.5888868994538099</v>
      </c>
      <c r="H723">
        <v>7.7417639397857395E-4</v>
      </c>
      <c r="I723">
        <v>5.0847140937851998E-3</v>
      </c>
    </row>
    <row r="724" spans="1:9" x14ac:dyDescent="0.2">
      <c r="A724" t="s">
        <v>1159</v>
      </c>
      <c r="B724" t="s">
        <v>1160</v>
      </c>
      <c r="C724" t="s">
        <v>4749</v>
      </c>
      <c r="D724">
        <v>16</v>
      </c>
      <c r="E724">
        <v>17093941</v>
      </c>
      <c r="F724">
        <v>17101093</v>
      </c>
      <c r="G724">
        <v>-1.4873360144366099</v>
      </c>
      <c r="H724">
        <v>7.7395981453620504E-4</v>
      </c>
      <c r="I724">
        <v>5.0847140937851998E-3</v>
      </c>
    </row>
    <row r="725" spans="1:9" x14ac:dyDescent="0.2">
      <c r="A725" t="s">
        <v>4455</v>
      </c>
      <c r="B725" t="s">
        <v>4454</v>
      </c>
      <c r="C725" t="s">
        <v>4456</v>
      </c>
      <c r="D725">
        <v>7</v>
      </c>
      <c r="E725">
        <v>44636324</v>
      </c>
      <c r="F725">
        <v>44644021</v>
      </c>
      <c r="G725">
        <v>-1.3796907308428099</v>
      </c>
      <c r="H725">
        <v>7.9780391224011898E-4</v>
      </c>
      <c r="I725">
        <v>5.2234007717243697E-3</v>
      </c>
    </row>
    <row r="726" spans="1:9" x14ac:dyDescent="0.2">
      <c r="A726" t="s">
        <v>2950</v>
      </c>
      <c r="B726" t="s">
        <v>2949</v>
      </c>
      <c r="C726" t="s">
        <v>2951</v>
      </c>
      <c r="D726">
        <v>17</v>
      </c>
      <c r="E726">
        <v>25593259</v>
      </c>
      <c r="F726">
        <v>25652757</v>
      </c>
      <c r="G726">
        <v>-1.1815245064753299</v>
      </c>
      <c r="H726">
        <v>8.0010154226467305E-4</v>
      </c>
      <c r="I726">
        <v>5.23095823973897E-3</v>
      </c>
    </row>
    <row r="727" spans="1:9" x14ac:dyDescent="0.2">
      <c r="A727" t="s">
        <v>3607</v>
      </c>
      <c r="B727" t="s">
        <v>3606</v>
      </c>
      <c r="C727" t="s">
        <v>3608</v>
      </c>
      <c r="D727">
        <v>18</v>
      </c>
      <c r="E727">
        <v>35686424</v>
      </c>
      <c r="F727">
        <v>35691369</v>
      </c>
      <c r="G727">
        <v>-1.02706574334376</v>
      </c>
      <c r="H727">
        <v>8.0237311481954601E-4</v>
      </c>
      <c r="I727">
        <v>5.2393294521818302E-3</v>
      </c>
    </row>
    <row r="728" spans="1:9" x14ac:dyDescent="0.2">
      <c r="A728" t="s">
        <v>863</v>
      </c>
      <c r="B728" t="s">
        <v>864</v>
      </c>
      <c r="C728" t="s">
        <v>4043</v>
      </c>
      <c r="D728">
        <v>7</v>
      </c>
      <c r="E728">
        <v>126570894</v>
      </c>
      <c r="F728">
        <v>126575270</v>
      </c>
      <c r="G728">
        <v>-1.2490658562279799</v>
      </c>
      <c r="H728">
        <v>8.0916614953169697E-4</v>
      </c>
      <c r="I728">
        <v>5.2631461008493304E-3</v>
      </c>
    </row>
    <row r="729" spans="1:9" x14ac:dyDescent="0.2">
      <c r="A729" t="s">
        <v>3383</v>
      </c>
      <c r="B729" t="s">
        <v>3382</v>
      </c>
      <c r="C729" t="s">
        <v>3384</v>
      </c>
      <c r="D729">
        <v>9</v>
      </c>
      <c r="E729">
        <v>44714652</v>
      </c>
      <c r="F729">
        <v>44792594</v>
      </c>
      <c r="G729">
        <v>-1.8482695551900501</v>
      </c>
      <c r="H729">
        <v>8.3487632825914504E-4</v>
      </c>
      <c r="I729">
        <v>5.3996694614804096E-3</v>
      </c>
    </row>
    <row r="730" spans="1:9" x14ac:dyDescent="0.2">
      <c r="A730" t="s">
        <v>4167</v>
      </c>
      <c r="B730" t="s">
        <v>4166</v>
      </c>
      <c r="C730" t="s">
        <v>4168</v>
      </c>
      <c r="D730">
        <v>5</v>
      </c>
      <c r="E730">
        <v>41944881</v>
      </c>
      <c r="F730">
        <v>42001658</v>
      </c>
      <c r="G730">
        <v>-1.65773620411097</v>
      </c>
      <c r="H730">
        <v>8.3474442910432196E-4</v>
      </c>
      <c r="I730">
        <v>5.3996694614804096E-3</v>
      </c>
    </row>
    <row r="731" spans="1:9" x14ac:dyDescent="0.2">
      <c r="A731" t="s">
        <v>4273</v>
      </c>
      <c r="B731" t="s">
        <v>4272</v>
      </c>
      <c r="C731" t="s">
        <v>4274</v>
      </c>
      <c r="D731">
        <v>3</v>
      </c>
      <c r="E731">
        <v>105881027</v>
      </c>
      <c r="F731">
        <v>105894739</v>
      </c>
      <c r="G731">
        <v>-1.1358744641390901</v>
      </c>
      <c r="H731">
        <v>8.7920388152050997E-4</v>
      </c>
      <c r="I731">
        <v>5.6501939774293297E-3</v>
      </c>
    </row>
    <row r="732" spans="1:9" x14ac:dyDescent="0.2">
      <c r="A732" t="s">
        <v>5332</v>
      </c>
      <c r="B732" t="s">
        <v>5331</v>
      </c>
      <c r="C732" t="s">
        <v>5333</v>
      </c>
      <c r="D732" t="s">
        <v>146</v>
      </c>
      <c r="E732">
        <v>151077824</v>
      </c>
      <c r="F732">
        <v>151110491</v>
      </c>
      <c r="G732">
        <v>-1.4696863761596399</v>
      </c>
      <c r="H732">
        <v>9.0256554957700405E-4</v>
      </c>
      <c r="I732">
        <v>5.7657328992246704E-3</v>
      </c>
    </row>
    <row r="733" spans="1:9" x14ac:dyDescent="0.2">
      <c r="A733" t="s">
        <v>3308</v>
      </c>
      <c r="B733" t="s">
        <v>3307</v>
      </c>
      <c r="C733" t="s">
        <v>3309</v>
      </c>
      <c r="D733">
        <v>5</v>
      </c>
      <c r="E733">
        <v>143534463</v>
      </c>
      <c r="F733">
        <v>143550286</v>
      </c>
      <c r="G733">
        <v>-2.718737062252</v>
      </c>
      <c r="H733">
        <v>9.0978178584219895E-4</v>
      </c>
      <c r="I733">
        <v>5.7988766043260403E-3</v>
      </c>
    </row>
    <row r="734" spans="1:9" x14ac:dyDescent="0.2">
      <c r="A734" t="s">
        <v>5168</v>
      </c>
      <c r="B734" t="s">
        <v>5167</v>
      </c>
      <c r="C734" t="s">
        <v>5169</v>
      </c>
      <c r="D734">
        <v>12</v>
      </c>
      <c r="E734">
        <v>109696198</v>
      </c>
      <c r="F734">
        <v>109715894</v>
      </c>
      <c r="G734">
        <v>-2.4949370950846901</v>
      </c>
      <c r="H734">
        <v>9.2556356837182998E-4</v>
      </c>
      <c r="I734">
        <v>5.8781766213420296E-3</v>
      </c>
    </row>
    <row r="735" spans="1:9" x14ac:dyDescent="0.2">
      <c r="A735" t="s">
        <v>4631</v>
      </c>
      <c r="B735" t="s">
        <v>4630</v>
      </c>
      <c r="C735" t="s">
        <v>4632</v>
      </c>
      <c r="D735">
        <v>7</v>
      </c>
      <c r="E735">
        <v>29753914</v>
      </c>
      <c r="F735">
        <v>29772325</v>
      </c>
      <c r="G735">
        <v>-2.96629235469798</v>
      </c>
      <c r="H735">
        <v>9.3880266383572204E-4</v>
      </c>
      <c r="I735">
        <v>5.9423800567058298E-3</v>
      </c>
    </row>
    <row r="736" spans="1:9" x14ac:dyDescent="0.2">
      <c r="A736" t="s">
        <v>5228</v>
      </c>
      <c r="B736" t="s">
        <v>5227</v>
      </c>
      <c r="C736" t="s">
        <v>5229</v>
      </c>
      <c r="D736">
        <v>3</v>
      </c>
      <c r="E736">
        <v>113349359</v>
      </c>
      <c r="F736">
        <v>113400348</v>
      </c>
      <c r="G736">
        <v>-1.78020040800835</v>
      </c>
      <c r="H736">
        <v>9.5962590148147104E-4</v>
      </c>
      <c r="I736">
        <v>6.0524957602123303E-3</v>
      </c>
    </row>
    <row r="737" spans="1:9" x14ac:dyDescent="0.2">
      <c r="A737" t="s">
        <v>4443</v>
      </c>
      <c r="B737" t="s">
        <v>4442</v>
      </c>
      <c r="C737" t="s">
        <v>4444</v>
      </c>
      <c r="D737" t="s">
        <v>146</v>
      </c>
      <c r="E737">
        <v>101328245</v>
      </c>
      <c r="F737">
        <v>101548965</v>
      </c>
      <c r="G737">
        <v>-1.0147189246374499</v>
      </c>
      <c r="H737">
        <v>9.6589031254316004E-4</v>
      </c>
      <c r="I737">
        <v>6.0821156283344304E-3</v>
      </c>
    </row>
    <row r="738" spans="1:9" x14ac:dyDescent="0.2">
      <c r="A738" t="s">
        <v>5189</v>
      </c>
      <c r="B738" t="s">
        <v>5188</v>
      </c>
      <c r="C738" t="s">
        <v>5190</v>
      </c>
      <c r="D738">
        <v>10</v>
      </c>
      <c r="E738">
        <v>125055139</v>
      </c>
      <c r="F738">
        <v>125225334</v>
      </c>
      <c r="G738">
        <v>-1.8596034308259899</v>
      </c>
      <c r="H738">
        <v>9.7750047204757991E-4</v>
      </c>
      <c r="I738">
        <v>6.1445270929194901E-3</v>
      </c>
    </row>
    <row r="739" spans="1:9" x14ac:dyDescent="0.2">
      <c r="A739" t="s">
        <v>5125</v>
      </c>
      <c r="B739" t="s">
        <v>5124</v>
      </c>
      <c r="C739" t="s">
        <v>5126</v>
      </c>
      <c r="D739">
        <v>9</v>
      </c>
      <c r="E739">
        <v>122848060</v>
      </c>
      <c r="F739">
        <v>122850637</v>
      </c>
      <c r="G739">
        <v>-1.45036911263386</v>
      </c>
      <c r="H739">
        <v>1.01128731656661E-3</v>
      </c>
      <c r="I739">
        <v>6.32575609546915E-3</v>
      </c>
    </row>
    <row r="740" spans="1:9" x14ac:dyDescent="0.2">
      <c r="A740" t="s">
        <v>3160</v>
      </c>
      <c r="B740" t="s">
        <v>3159</v>
      </c>
      <c r="C740" t="s">
        <v>3161</v>
      </c>
      <c r="D740">
        <v>10</v>
      </c>
      <c r="E740">
        <v>116253766</v>
      </c>
      <c r="F740">
        <v>116309783</v>
      </c>
      <c r="G740">
        <v>-1.3486908871104799</v>
      </c>
      <c r="H740">
        <v>1.01204627320819E-3</v>
      </c>
      <c r="I740">
        <v>6.3272944919132504E-3</v>
      </c>
    </row>
    <row r="741" spans="1:9" x14ac:dyDescent="0.2">
      <c r="A741" t="s">
        <v>4628</v>
      </c>
      <c r="B741" t="s">
        <v>4627</v>
      </c>
      <c r="C741" t="s">
        <v>4629</v>
      </c>
      <c r="D741">
        <v>11</v>
      </c>
      <c r="E741">
        <v>96241351</v>
      </c>
      <c r="F741">
        <v>96244838</v>
      </c>
      <c r="G741">
        <v>-1.84523379940182</v>
      </c>
      <c r="H741">
        <v>1.03301327195666E-3</v>
      </c>
      <c r="I741">
        <v>6.4285124073124398E-3</v>
      </c>
    </row>
    <row r="742" spans="1:9" x14ac:dyDescent="0.2">
      <c r="A742" t="s">
        <v>3079</v>
      </c>
      <c r="B742" t="s">
        <v>3078</v>
      </c>
      <c r="C742" t="s">
        <v>3080</v>
      </c>
      <c r="D742">
        <v>11</v>
      </c>
      <c r="E742">
        <v>106923907</v>
      </c>
      <c r="F742">
        <v>107022953</v>
      </c>
      <c r="G742">
        <v>-1.4740492710172099</v>
      </c>
      <c r="H742">
        <v>1.0546317994773501E-3</v>
      </c>
      <c r="I742">
        <v>6.5416911726799898E-3</v>
      </c>
    </row>
    <row r="743" spans="1:9" x14ac:dyDescent="0.2">
      <c r="A743" t="s">
        <v>5174</v>
      </c>
      <c r="B743" t="s">
        <v>5173</v>
      </c>
      <c r="C743" t="s">
        <v>5175</v>
      </c>
      <c r="D743">
        <v>8</v>
      </c>
      <c r="E743">
        <v>120160863</v>
      </c>
      <c r="F743">
        <v>120172995</v>
      </c>
      <c r="G743">
        <v>-1.41584756287471</v>
      </c>
      <c r="H743">
        <v>1.0795149007705499E-3</v>
      </c>
      <c r="I743">
        <v>6.6779293861619904E-3</v>
      </c>
    </row>
    <row r="744" spans="1:9" x14ac:dyDescent="0.2">
      <c r="A744" t="s">
        <v>4900</v>
      </c>
      <c r="B744" t="s">
        <v>4899</v>
      </c>
      <c r="C744" t="s">
        <v>4901</v>
      </c>
      <c r="D744">
        <v>9</v>
      </c>
      <c r="E744">
        <v>106747873</v>
      </c>
      <c r="F744">
        <v>106748700</v>
      </c>
      <c r="G744">
        <v>-5.5111426765454503</v>
      </c>
      <c r="H744">
        <v>1.0907070241517099E-3</v>
      </c>
      <c r="I744">
        <v>6.7380539790695502E-3</v>
      </c>
    </row>
    <row r="745" spans="1:9" x14ac:dyDescent="0.2">
      <c r="A745" t="s">
        <v>5271</v>
      </c>
      <c r="B745" t="s">
        <v>5270</v>
      </c>
      <c r="C745" t="s">
        <v>5272</v>
      </c>
      <c r="D745" t="s">
        <v>146</v>
      </c>
      <c r="E745">
        <v>73988569</v>
      </c>
      <c r="F745">
        <v>73995650</v>
      </c>
      <c r="G745">
        <v>-2.0244236090102201</v>
      </c>
      <c r="H745">
        <v>1.18089650097588E-3</v>
      </c>
      <c r="I745">
        <v>7.18844820551468E-3</v>
      </c>
    </row>
    <row r="746" spans="1:9" x14ac:dyDescent="0.2">
      <c r="A746" t="s">
        <v>4637</v>
      </c>
      <c r="B746" t="s">
        <v>4636</v>
      </c>
      <c r="C746" t="s">
        <v>4638</v>
      </c>
      <c r="D746">
        <v>11</v>
      </c>
      <c r="E746">
        <v>70350259</v>
      </c>
      <c r="F746">
        <v>70357028</v>
      </c>
      <c r="G746">
        <v>-1.04743232186153</v>
      </c>
      <c r="H746">
        <v>1.19298607662679E-3</v>
      </c>
      <c r="I746">
        <v>7.2355456696195902E-3</v>
      </c>
    </row>
    <row r="747" spans="1:9" x14ac:dyDescent="0.2">
      <c r="A747" t="s">
        <v>3547</v>
      </c>
      <c r="B747" t="s">
        <v>3546</v>
      </c>
      <c r="C747" t="s">
        <v>3548</v>
      </c>
      <c r="D747">
        <v>4</v>
      </c>
      <c r="E747">
        <v>141195201</v>
      </c>
      <c r="F747">
        <v>141265908</v>
      </c>
      <c r="G747">
        <v>-2.1606007800501099</v>
      </c>
      <c r="H747">
        <v>1.24325445316183E-3</v>
      </c>
      <c r="I747">
        <v>7.4804547265991403E-3</v>
      </c>
    </row>
    <row r="748" spans="1:9" x14ac:dyDescent="0.2">
      <c r="A748" t="s">
        <v>3284</v>
      </c>
      <c r="B748" t="s">
        <v>3283</v>
      </c>
      <c r="C748" t="s">
        <v>3285</v>
      </c>
      <c r="D748">
        <v>10</v>
      </c>
      <c r="E748">
        <v>76187097</v>
      </c>
      <c r="F748">
        <v>76278620</v>
      </c>
      <c r="G748">
        <v>-1.3221945256880501</v>
      </c>
      <c r="H748">
        <v>1.2754070609430001E-3</v>
      </c>
      <c r="I748">
        <v>7.64522007538766E-3</v>
      </c>
    </row>
    <row r="749" spans="1:9" x14ac:dyDescent="0.2">
      <c r="A749" t="s">
        <v>5047</v>
      </c>
      <c r="B749" t="s">
        <v>5046</v>
      </c>
      <c r="C749" t="s">
        <v>5048</v>
      </c>
      <c r="D749">
        <v>1</v>
      </c>
      <c r="E749">
        <v>191618242</v>
      </c>
      <c r="F749">
        <v>191639639</v>
      </c>
      <c r="G749">
        <v>-1.3388305671738601</v>
      </c>
      <c r="H749">
        <v>1.2772322672708199E-3</v>
      </c>
      <c r="I749">
        <v>7.6506848248460799E-3</v>
      </c>
    </row>
    <row r="750" spans="1:9" x14ac:dyDescent="0.2">
      <c r="A750" t="s">
        <v>4390</v>
      </c>
      <c r="B750" t="s">
        <v>4389</v>
      </c>
      <c r="C750" t="s">
        <v>4391</v>
      </c>
      <c r="D750">
        <v>5</v>
      </c>
      <c r="E750">
        <v>121358282</v>
      </c>
      <c r="F750">
        <v>121506640</v>
      </c>
      <c r="G750">
        <v>-1.9176981396265</v>
      </c>
      <c r="H750">
        <v>1.2836711625132499E-3</v>
      </c>
      <c r="I750">
        <v>7.6852293937851703E-3</v>
      </c>
    </row>
    <row r="751" spans="1:9" x14ac:dyDescent="0.2">
      <c r="A751" t="s">
        <v>5116</v>
      </c>
      <c r="B751" t="s">
        <v>5115</v>
      </c>
      <c r="C751" t="s">
        <v>5117</v>
      </c>
      <c r="D751">
        <v>13</v>
      </c>
      <c r="E751">
        <v>55974063</v>
      </c>
      <c r="F751">
        <v>56232662</v>
      </c>
      <c r="G751">
        <v>-1.3879663164852201</v>
      </c>
      <c r="H751">
        <v>1.3564416361687599E-3</v>
      </c>
      <c r="I751">
        <v>8.0346863979794108E-3</v>
      </c>
    </row>
    <row r="752" spans="1:9" x14ac:dyDescent="0.2">
      <c r="A752" t="s">
        <v>4775</v>
      </c>
      <c r="B752" t="s">
        <v>4774</v>
      </c>
      <c r="C752" t="s">
        <v>4776</v>
      </c>
      <c r="D752">
        <v>6</v>
      </c>
      <c r="E752">
        <v>87957865</v>
      </c>
      <c r="F752">
        <v>87982453</v>
      </c>
      <c r="G752">
        <v>-1.3400719926542599</v>
      </c>
      <c r="H752">
        <v>1.36854405701529E-3</v>
      </c>
      <c r="I752">
        <v>8.0917068617941904E-3</v>
      </c>
    </row>
    <row r="753" spans="1:9" x14ac:dyDescent="0.2">
      <c r="A753" t="s">
        <v>4603</v>
      </c>
      <c r="B753" t="s">
        <v>4602</v>
      </c>
      <c r="C753" t="s">
        <v>4604</v>
      </c>
      <c r="D753">
        <v>8</v>
      </c>
      <c r="E753">
        <v>71219223</v>
      </c>
      <c r="F753">
        <v>71220864</v>
      </c>
      <c r="G753">
        <v>-1.10067269490755</v>
      </c>
      <c r="H753">
        <v>1.3756927274324699E-3</v>
      </c>
      <c r="I753">
        <v>8.1213798278052304E-3</v>
      </c>
    </row>
    <row r="754" spans="1:9" x14ac:dyDescent="0.2">
      <c r="A754" t="s">
        <v>3374</v>
      </c>
      <c r="B754" t="s">
        <v>3373</v>
      </c>
      <c r="C754" t="s">
        <v>3375</v>
      </c>
      <c r="D754">
        <v>9</v>
      </c>
      <c r="E754">
        <v>118335335</v>
      </c>
      <c r="F754">
        <v>118411587</v>
      </c>
      <c r="G754">
        <v>-1.3233654233262999</v>
      </c>
      <c r="H754">
        <v>1.4442711778808999E-3</v>
      </c>
      <c r="I754">
        <v>8.4620504653338691E-3</v>
      </c>
    </row>
    <row r="755" spans="1:9" x14ac:dyDescent="0.2">
      <c r="A755" t="s">
        <v>4473</v>
      </c>
      <c r="B755" t="s">
        <v>4472</v>
      </c>
      <c r="C755" t="s">
        <v>4474</v>
      </c>
      <c r="D755">
        <v>8</v>
      </c>
      <c r="E755">
        <v>122985359</v>
      </c>
      <c r="F755">
        <v>122999389</v>
      </c>
      <c r="G755">
        <v>-2.31140911201524</v>
      </c>
      <c r="H755">
        <v>1.5433263541445299E-3</v>
      </c>
      <c r="I755">
        <v>8.9154377973257991E-3</v>
      </c>
    </row>
    <row r="756" spans="1:9" x14ac:dyDescent="0.2">
      <c r="A756" t="s">
        <v>4817</v>
      </c>
      <c r="B756" t="s">
        <v>4816</v>
      </c>
      <c r="C756" t="s">
        <v>4818</v>
      </c>
      <c r="D756">
        <v>5</v>
      </c>
      <c r="E756">
        <v>8472850</v>
      </c>
      <c r="F756">
        <v>8504797</v>
      </c>
      <c r="G756">
        <v>-1.0922556536867001</v>
      </c>
      <c r="H756">
        <v>1.5750121394828801E-3</v>
      </c>
      <c r="I756">
        <v>9.0527582167865394E-3</v>
      </c>
    </row>
    <row r="757" spans="1:9" x14ac:dyDescent="0.2">
      <c r="A757" t="s">
        <v>3040</v>
      </c>
      <c r="B757" t="s">
        <v>3039</v>
      </c>
      <c r="C757" t="s">
        <v>3041</v>
      </c>
      <c r="D757">
        <v>18</v>
      </c>
      <c r="E757">
        <v>77031788</v>
      </c>
      <c r="F757">
        <v>77063003</v>
      </c>
      <c r="G757">
        <v>-1.0455715764442199</v>
      </c>
      <c r="H757">
        <v>1.65210411837102E-3</v>
      </c>
      <c r="I757">
        <v>9.4060562000636005E-3</v>
      </c>
    </row>
    <row r="758" spans="1:9" x14ac:dyDescent="0.2">
      <c r="A758" t="s">
        <v>5001</v>
      </c>
      <c r="B758" t="s">
        <v>5000</v>
      </c>
      <c r="C758" t="s">
        <v>5002</v>
      </c>
      <c r="D758">
        <v>11</v>
      </c>
      <c r="E758">
        <v>61234227</v>
      </c>
      <c r="F758">
        <v>61269171</v>
      </c>
      <c r="G758">
        <v>-1.1385387864152099</v>
      </c>
      <c r="H758">
        <v>1.70318601000699E-3</v>
      </c>
      <c r="I758">
        <v>9.6536380487908299E-3</v>
      </c>
    </row>
    <row r="759" spans="1:9" x14ac:dyDescent="0.2">
      <c r="A759" t="s">
        <v>4140</v>
      </c>
      <c r="B759" t="s">
        <v>4139</v>
      </c>
      <c r="C759" t="s">
        <v>4141</v>
      </c>
      <c r="D759">
        <v>8</v>
      </c>
      <c r="E759">
        <v>108669276</v>
      </c>
      <c r="F759">
        <v>109688262</v>
      </c>
      <c r="G759">
        <v>-1.79074395608282</v>
      </c>
      <c r="H759">
        <v>1.7195592243321499E-3</v>
      </c>
      <c r="I759">
        <v>9.7271604391251792E-3</v>
      </c>
    </row>
    <row r="760" spans="1:9" x14ac:dyDescent="0.2">
      <c r="A760" t="s">
        <v>5244</v>
      </c>
      <c r="B760" t="s">
        <v>5243</v>
      </c>
      <c r="C760" t="s">
        <v>5245</v>
      </c>
      <c r="D760" t="s">
        <v>146</v>
      </c>
      <c r="E760">
        <v>163719165</v>
      </c>
      <c r="F760">
        <v>163763371</v>
      </c>
      <c r="G760">
        <v>-1.2178199438094099</v>
      </c>
      <c r="H760">
        <v>1.7625726933394399E-3</v>
      </c>
      <c r="I760">
        <v>9.9238525554597497E-3</v>
      </c>
    </row>
    <row r="761" spans="1:9" x14ac:dyDescent="0.2">
      <c r="A761" t="s">
        <v>4841</v>
      </c>
      <c r="B761" t="s">
        <v>4840</v>
      </c>
      <c r="C761" t="s">
        <v>4842</v>
      </c>
      <c r="D761">
        <v>13</v>
      </c>
      <c r="E761">
        <v>107159061</v>
      </c>
      <c r="F761">
        <v>107192005</v>
      </c>
      <c r="G761">
        <v>-1.0923572030653399</v>
      </c>
      <c r="H761">
        <v>1.7959307467968E-3</v>
      </c>
      <c r="I761">
        <v>1.00769467166357E-2</v>
      </c>
    </row>
    <row r="762" spans="1:9" x14ac:dyDescent="0.2">
      <c r="A762" t="s">
        <v>3037</v>
      </c>
      <c r="B762" t="s">
        <v>3036</v>
      </c>
      <c r="C762" t="s">
        <v>3038</v>
      </c>
      <c r="D762">
        <v>1</v>
      </c>
      <c r="E762">
        <v>33947306</v>
      </c>
      <c r="F762">
        <v>34347742</v>
      </c>
      <c r="G762">
        <v>-2.4624784609034198</v>
      </c>
      <c r="H762">
        <v>1.80335092215163E-3</v>
      </c>
      <c r="I762">
        <v>1.01111411017501E-2</v>
      </c>
    </row>
    <row r="763" spans="1:9" x14ac:dyDescent="0.2">
      <c r="A763" t="s">
        <v>4264</v>
      </c>
      <c r="B763" t="s">
        <v>4263</v>
      </c>
      <c r="C763" t="s">
        <v>4265</v>
      </c>
      <c r="D763">
        <v>3</v>
      </c>
      <c r="E763">
        <v>116374742</v>
      </c>
      <c r="F763">
        <v>116408236</v>
      </c>
      <c r="G763">
        <v>-1.10834284413206</v>
      </c>
      <c r="H763">
        <v>1.85601249733585E-3</v>
      </c>
      <c r="I763">
        <v>1.03354775776667E-2</v>
      </c>
    </row>
    <row r="764" spans="1:9" x14ac:dyDescent="0.2">
      <c r="A764" t="s">
        <v>2910</v>
      </c>
      <c r="B764" t="s">
        <v>2909</v>
      </c>
      <c r="C764" t="s">
        <v>2911</v>
      </c>
      <c r="D764">
        <v>1</v>
      </c>
      <c r="E764">
        <v>150268589</v>
      </c>
      <c r="F764">
        <v>150325686</v>
      </c>
      <c r="G764">
        <v>-1.17082616802286</v>
      </c>
      <c r="H764">
        <v>1.88597900323545E-3</v>
      </c>
      <c r="I764">
        <v>1.0459068043155001E-2</v>
      </c>
    </row>
    <row r="765" spans="1:9" x14ac:dyDescent="0.2">
      <c r="A765" t="s">
        <v>5131</v>
      </c>
      <c r="B765" t="s">
        <v>5130</v>
      </c>
      <c r="C765" t="s">
        <v>5132</v>
      </c>
      <c r="D765">
        <v>12</v>
      </c>
      <c r="E765">
        <v>40259486</v>
      </c>
      <c r="F765">
        <v>40261072</v>
      </c>
      <c r="G765">
        <v>-2.2870399996270501</v>
      </c>
      <c r="H765">
        <v>1.9236390422120301E-3</v>
      </c>
      <c r="I765">
        <v>1.06318354021847E-2</v>
      </c>
    </row>
    <row r="766" spans="1:9" x14ac:dyDescent="0.2">
      <c r="A766" t="s">
        <v>4931</v>
      </c>
      <c r="B766" t="s">
        <v>4930</v>
      </c>
      <c r="C766" t="s">
        <v>4932</v>
      </c>
      <c r="D766">
        <v>1</v>
      </c>
      <c r="E766">
        <v>75174880</v>
      </c>
      <c r="F766">
        <v>75187457</v>
      </c>
      <c r="G766">
        <v>-1.3355826594418201</v>
      </c>
      <c r="H766">
        <v>2.0393411634404899E-3</v>
      </c>
      <c r="I766">
        <v>1.11735758346077E-2</v>
      </c>
    </row>
    <row r="767" spans="1:9" x14ac:dyDescent="0.2">
      <c r="A767" t="s">
        <v>4796</v>
      </c>
      <c r="B767" t="s">
        <v>4795</v>
      </c>
      <c r="C767" t="s">
        <v>4797</v>
      </c>
      <c r="D767">
        <v>6</v>
      </c>
      <c r="E767">
        <v>67013583</v>
      </c>
      <c r="F767">
        <v>67057638</v>
      </c>
      <c r="G767">
        <v>-1.8791790567039099</v>
      </c>
      <c r="H767">
        <v>2.0979648335027498E-3</v>
      </c>
      <c r="I767">
        <v>1.14323591070055E-2</v>
      </c>
    </row>
    <row r="768" spans="1:9" x14ac:dyDescent="0.2">
      <c r="A768" t="s">
        <v>3218</v>
      </c>
      <c r="B768" t="s">
        <v>3217</v>
      </c>
      <c r="C768" t="s">
        <v>3219</v>
      </c>
      <c r="D768">
        <v>16</v>
      </c>
      <c r="E768">
        <v>36695502</v>
      </c>
      <c r="F768">
        <v>36753447</v>
      </c>
      <c r="G768">
        <v>-1.8908992817839201</v>
      </c>
      <c r="H768">
        <v>2.1825067191295401E-3</v>
      </c>
      <c r="I768">
        <v>1.1794713845217899E-2</v>
      </c>
    </row>
    <row r="769" spans="1:9" x14ac:dyDescent="0.2">
      <c r="A769" t="s">
        <v>3389</v>
      </c>
      <c r="B769" t="s">
        <v>3388</v>
      </c>
      <c r="C769" t="s">
        <v>3390</v>
      </c>
      <c r="D769">
        <v>4</v>
      </c>
      <c r="E769">
        <v>140743948</v>
      </c>
      <c r="F769">
        <v>140787861</v>
      </c>
      <c r="G769">
        <v>-1.37026208173194</v>
      </c>
      <c r="H769">
        <v>2.1999261026590701E-3</v>
      </c>
      <c r="I769">
        <v>1.18748252771187E-2</v>
      </c>
    </row>
    <row r="770" spans="1:9" x14ac:dyDescent="0.2">
      <c r="A770" t="s">
        <v>4882</v>
      </c>
      <c r="B770" t="s">
        <v>4881</v>
      </c>
      <c r="C770" t="s">
        <v>4883</v>
      </c>
      <c r="D770">
        <v>4</v>
      </c>
      <c r="E770">
        <v>101203728</v>
      </c>
      <c r="F770">
        <v>101213932</v>
      </c>
      <c r="G770">
        <v>-2.0456775933598901</v>
      </c>
      <c r="H770">
        <v>2.2096076419457502E-3</v>
      </c>
      <c r="I770">
        <v>1.1910222529960201E-2</v>
      </c>
    </row>
    <row r="771" spans="1:9" x14ac:dyDescent="0.2">
      <c r="A771" t="s">
        <v>5013</v>
      </c>
      <c r="B771" t="s">
        <v>5012</v>
      </c>
      <c r="C771" t="s">
        <v>5014</v>
      </c>
      <c r="D771">
        <v>2</v>
      </c>
      <c r="E771">
        <v>70383416</v>
      </c>
      <c r="F771">
        <v>70432358</v>
      </c>
      <c r="G771">
        <v>-1.10753420482934</v>
      </c>
      <c r="H771">
        <v>2.2489492402241501E-3</v>
      </c>
      <c r="I771">
        <v>1.20824243352202E-2</v>
      </c>
    </row>
    <row r="772" spans="1:9" x14ac:dyDescent="0.2">
      <c r="A772" t="s">
        <v>3529</v>
      </c>
      <c r="B772" t="s">
        <v>3528</v>
      </c>
      <c r="C772" t="s">
        <v>3530</v>
      </c>
      <c r="D772" t="s">
        <v>146</v>
      </c>
      <c r="E772">
        <v>168792655</v>
      </c>
      <c r="F772">
        <v>168802277</v>
      </c>
      <c r="G772">
        <v>-2.46177031401138</v>
      </c>
      <c r="H772">
        <v>2.35145148197684E-3</v>
      </c>
      <c r="I772">
        <v>1.25359599398047E-2</v>
      </c>
    </row>
    <row r="773" spans="1:9" x14ac:dyDescent="0.2">
      <c r="A773" t="s">
        <v>5280</v>
      </c>
      <c r="B773" t="s">
        <v>5279</v>
      </c>
      <c r="C773" t="s">
        <v>5281</v>
      </c>
      <c r="D773">
        <v>7</v>
      </c>
      <c r="E773">
        <v>120008870</v>
      </c>
      <c r="F773">
        <v>120144036</v>
      </c>
      <c r="G773">
        <v>-1.0652230640740901</v>
      </c>
      <c r="H773">
        <v>2.5428361657962402E-3</v>
      </c>
      <c r="I773">
        <v>1.33362543901642E-2</v>
      </c>
    </row>
    <row r="774" spans="1:9" x14ac:dyDescent="0.2">
      <c r="A774" t="s">
        <v>4509</v>
      </c>
      <c r="B774" t="s">
        <v>4508</v>
      </c>
      <c r="C774" t="s">
        <v>4510</v>
      </c>
      <c r="D774">
        <v>15</v>
      </c>
      <c r="E774">
        <v>75513978</v>
      </c>
      <c r="F774">
        <v>75525492</v>
      </c>
      <c r="G774">
        <v>-1.2567930705725401</v>
      </c>
      <c r="H774">
        <v>2.6339591904202199E-3</v>
      </c>
      <c r="I774">
        <v>1.37630083234475E-2</v>
      </c>
    </row>
    <row r="775" spans="1:9" x14ac:dyDescent="0.2">
      <c r="A775" t="s">
        <v>5183</v>
      </c>
      <c r="B775" t="s">
        <v>5182</v>
      </c>
      <c r="C775" t="s">
        <v>5184</v>
      </c>
      <c r="D775">
        <v>3</v>
      </c>
      <c r="E775">
        <v>88271891</v>
      </c>
      <c r="F775">
        <v>88275848</v>
      </c>
      <c r="G775">
        <v>-1.6310044052395201</v>
      </c>
      <c r="H775">
        <v>2.7266273763412599E-3</v>
      </c>
      <c r="I775">
        <v>1.41342233993163E-2</v>
      </c>
    </row>
    <row r="776" spans="1:9" x14ac:dyDescent="0.2">
      <c r="A776" t="s">
        <v>2980</v>
      </c>
      <c r="B776" t="s">
        <v>2979</v>
      </c>
      <c r="C776" t="s">
        <v>2981</v>
      </c>
      <c r="D776">
        <v>7</v>
      </c>
      <c r="E776">
        <v>75105282</v>
      </c>
      <c r="F776">
        <v>75404357</v>
      </c>
      <c r="G776">
        <v>-1.2397881055370199</v>
      </c>
      <c r="H776">
        <v>2.7733903896673198E-3</v>
      </c>
      <c r="I776">
        <v>1.4327931019428501E-2</v>
      </c>
    </row>
    <row r="777" spans="1:9" x14ac:dyDescent="0.2">
      <c r="A777" t="s">
        <v>5062</v>
      </c>
      <c r="B777" t="s">
        <v>5061</v>
      </c>
      <c r="C777" t="s">
        <v>5063</v>
      </c>
      <c r="D777">
        <v>4</v>
      </c>
      <c r="E777">
        <v>126370095</v>
      </c>
      <c r="F777">
        <v>126370464</v>
      </c>
      <c r="G777">
        <v>-2.3429196236170502</v>
      </c>
      <c r="H777">
        <v>2.8143484590174802E-3</v>
      </c>
      <c r="I777">
        <v>1.44937044908789E-2</v>
      </c>
    </row>
    <row r="778" spans="1:9" x14ac:dyDescent="0.2">
      <c r="A778" t="s">
        <v>4506</v>
      </c>
      <c r="B778" t="s">
        <v>4505</v>
      </c>
      <c r="C778" t="s">
        <v>4507</v>
      </c>
      <c r="D778" t="s">
        <v>146</v>
      </c>
      <c r="E778">
        <v>135642573</v>
      </c>
      <c r="F778">
        <v>135704113</v>
      </c>
      <c r="G778">
        <v>-1.2922266004051299</v>
      </c>
      <c r="H778">
        <v>2.86729797673439E-3</v>
      </c>
      <c r="I778">
        <v>1.47034988827115E-2</v>
      </c>
    </row>
    <row r="779" spans="1:9" x14ac:dyDescent="0.2">
      <c r="A779" t="s">
        <v>3013</v>
      </c>
      <c r="B779" t="s">
        <v>3012</v>
      </c>
      <c r="C779" t="s">
        <v>3014</v>
      </c>
      <c r="D779">
        <v>6</v>
      </c>
      <c r="E779">
        <v>120908668</v>
      </c>
      <c r="F779">
        <v>121107959</v>
      </c>
      <c r="G779">
        <v>-1.10174413892246</v>
      </c>
      <c r="H779">
        <v>2.9347433844295599E-3</v>
      </c>
      <c r="I779">
        <v>1.4958821225982801E-2</v>
      </c>
    </row>
    <row r="780" spans="1:9" x14ac:dyDescent="0.2">
      <c r="A780" t="s">
        <v>3202</v>
      </c>
      <c r="B780" t="s">
        <v>3201</v>
      </c>
      <c r="C780" t="s">
        <v>3203</v>
      </c>
      <c r="D780">
        <v>4</v>
      </c>
      <c r="E780">
        <v>118219940</v>
      </c>
      <c r="F780">
        <v>118266470</v>
      </c>
      <c r="G780">
        <v>-1.40597604896165</v>
      </c>
      <c r="H780">
        <v>2.9624377578000901E-3</v>
      </c>
      <c r="I780">
        <v>1.50642701837936E-2</v>
      </c>
    </row>
    <row r="781" spans="1:9" x14ac:dyDescent="0.2">
      <c r="A781" t="s">
        <v>2922</v>
      </c>
      <c r="B781" t="s">
        <v>2921</v>
      </c>
      <c r="C781" t="s">
        <v>2923</v>
      </c>
      <c r="D781">
        <v>2</v>
      </c>
      <c r="E781">
        <v>174126113</v>
      </c>
      <c r="F781">
        <v>174188537</v>
      </c>
      <c r="G781">
        <v>-1.0018279721130801</v>
      </c>
      <c r="H781">
        <v>2.9919272142857199E-3</v>
      </c>
      <c r="I781">
        <v>1.51927473815761E-2</v>
      </c>
    </row>
    <row r="782" spans="1:9" x14ac:dyDescent="0.2">
      <c r="A782" t="s">
        <v>4784</v>
      </c>
      <c r="B782" t="s">
        <v>4783</v>
      </c>
      <c r="C782" t="s">
        <v>4785</v>
      </c>
      <c r="D782">
        <v>9</v>
      </c>
      <c r="E782">
        <v>107852704</v>
      </c>
      <c r="F782">
        <v>107861259</v>
      </c>
      <c r="G782">
        <v>-1.1182526870721701</v>
      </c>
      <c r="H782">
        <v>3.0278312344741102E-3</v>
      </c>
      <c r="I782">
        <v>1.5319511669542501E-2</v>
      </c>
    </row>
    <row r="783" spans="1:9" x14ac:dyDescent="0.2">
      <c r="A783" t="s">
        <v>5095</v>
      </c>
      <c r="B783" t="s">
        <v>5094</v>
      </c>
      <c r="C783" t="s">
        <v>5096</v>
      </c>
      <c r="D783">
        <v>10</v>
      </c>
      <c r="E783">
        <v>88354141</v>
      </c>
      <c r="F783">
        <v>88441014</v>
      </c>
      <c r="G783">
        <v>-1.26460548054058</v>
      </c>
      <c r="H783">
        <v>3.0340007897101001E-3</v>
      </c>
      <c r="I783">
        <v>1.53416892275438E-2</v>
      </c>
    </row>
    <row r="784" spans="1:9" x14ac:dyDescent="0.2">
      <c r="A784" t="s">
        <v>4570</v>
      </c>
      <c r="B784" t="s">
        <v>4569</v>
      </c>
      <c r="C784" t="s">
        <v>4571</v>
      </c>
      <c r="D784">
        <v>7</v>
      </c>
      <c r="E784">
        <v>4631039</v>
      </c>
      <c r="F784">
        <v>4634421</v>
      </c>
      <c r="G784">
        <v>-1.0946091066118</v>
      </c>
      <c r="H784">
        <v>3.19209057878665E-3</v>
      </c>
      <c r="I784">
        <v>1.5989109717609699E-2</v>
      </c>
    </row>
    <row r="785" spans="1:9" x14ac:dyDescent="0.2">
      <c r="A785" t="s">
        <v>4950</v>
      </c>
      <c r="B785" t="s">
        <v>4949</v>
      </c>
      <c r="C785" t="s">
        <v>4951</v>
      </c>
      <c r="D785" t="s">
        <v>146</v>
      </c>
      <c r="E785">
        <v>74454050</v>
      </c>
      <c r="F785">
        <v>74460194</v>
      </c>
      <c r="G785">
        <v>-2.02390756886154</v>
      </c>
      <c r="H785">
        <v>3.2142530360931001E-3</v>
      </c>
      <c r="I785">
        <v>1.60825136600319E-2</v>
      </c>
    </row>
    <row r="786" spans="1:9" x14ac:dyDescent="0.2">
      <c r="A786" t="s">
        <v>4986</v>
      </c>
      <c r="B786" t="s">
        <v>4985</v>
      </c>
      <c r="C786" t="s">
        <v>4987</v>
      </c>
      <c r="D786">
        <v>3</v>
      </c>
      <c r="E786">
        <v>89117732</v>
      </c>
      <c r="F786">
        <v>89120471</v>
      </c>
      <c r="G786">
        <v>-1.15534223970354</v>
      </c>
      <c r="H786">
        <v>3.2888011746159602E-3</v>
      </c>
      <c r="I786">
        <v>1.6373148132865001E-2</v>
      </c>
    </row>
    <row r="787" spans="1:9" x14ac:dyDescent="0.2">
      <c r="A787" t="s">
        <v>4576</v>
      </c>
      <c r="B787" t="s">
        <v>4575</v>
      </c>
      <c r="C787" t="s">
        <v>4577</v>
      </c>
      <c r="D787">
        <v>1</v>
      </c>
      <c r="E787">
        <v>9978863</v>
      </c>
      <c r="F787">
        <v>10012310</v>
      </c>
      <c r="G787">
        <v>-1.3824362566746899</v>
      </c>
      <c r="H787">
        <v>3.2956608711928901E-3</v>
      </c>
      <c r="I787">
        <v>1.6400160558931599E-2</v>
      </c>
    </row>
    <row r="788" spans="1:9" x14ac:dyDescent="0.2">
      <c r="A788" t="s">
        <v>4318</v>
      </c>
      <c r="B788" t="s">
        <v>4317</v>
      </c>
      <c r="C788" t="s">
        <v>4319</v>
      </c>
      <c r="D788">
        <v>2</v>
      </c>
      <c r="E788">
        <v>156686271</v>
      </c>
      <c r="F788">
        <v>156704883</v>
      </c>
      <c r="G788">
        <v>-1.4154556598332599</v>
      </c>
      <c r="H788">
        <v>3.3675777006038602E-3</v>
      </c>
      <c r="I788">
        <v>1.66890614122647E-2</v>
      </c>
    </row>
    <row r="789" spans="1:9" x14ac:dyDescent="0.2">
      <c r="A789" t="s">
        <v>5177</v>
      </c>
      <c r="B789" t="s">
        <v>5176</v>
      </c>
      <c r="C789" t="s">
        <v>5178</v>
      </c>
      <c r="D789" t="s">
        <v>146</v>
      </c>
      <c r="E789">
        <v>138790260</v>
      </c>
      <c r="F789">
        <v>138899344</v>
      </c>
      <c r="G789">
        <v>-1.3569759990121799</v>
      </c>
      <c r="H789">
        <v>3.3953181804727002E-3</v>
      </c>
      <c r="I789">
        <v>1.6793794312755302E-2</v>
      </c>
    </row>
    <row r="790" spans="1:9" x14ac:dyDescent="0.2">
      <c r="A790" t="s">
        <v>4446</v>
      </c>
      <c r="B790" t="s">
        <v>4445</v>
      </c>
      <c r="C790" t="s">
        <v>4447</v>
      </c>
      <c r="D790">
        <v>8</v>
      </c>
      <c r="E790">
        <v>26244508</v>
      </c>
      <c r="F790">
        <v>26259732</v>
      </c>
      <c r="G790">
        <v>-2.1063785175818102</v>
      </c>
      <c r="H790">
        <v>3.54924855878263E-3</v>
      </c>
      <c r="I790">
        <v>1.73674032151254E-2</v>
      </c>
    </row>
    <row r="791" spans="1:9" x14ac:dyDescent="0.2">
      <c r="A791" t="s">
        <v>3287</v>
      </c>
      <c r="B791" t="s">
        <v>3286</v>
      </c>
      <c r="C791" t="s">
        <v>3288</v>
      </c>
      <c r="D791">
        <v>3</v>
      </c>
      <c r="E791">
        <v>134918298</v>
      </c>
      <c r="F791">
        <v>134979372</v>
      </c>
      <c r="G791">
        <v>-1.22727382172654</v>
      </c>
      <c r="H791">
        <v>3.8866020944953099E-3</v>
      </c>
      <c r="I791">
        <v>1.8757364876302699E-2</v>
      </c>
    </row>
    <row r="792" spans="1:9" x14ac:dyDescent="0.2">
      <c r="A792" t="s">
        <v>5213</v>
      </c>
      <c r="B792" t="s">
        <v>5212</v>
      </c>
      <c r="C792" t="s">
        <v>5214</v>
      </c>
      <c r="D792">
        <v>18</v>
      </c>
      <c r="E792">
        <v>34178641</v>
      </c>
      <c r="F792">
        <v>34186087</v>
      </c>
      <c r="G792">
        <v>-1.3879244387563101</v>
      </c>
      <c r="H792">
        <v>3.9379834249729396E-3</v>
      </c>
      <c r="I792">
        <v>1.8973316939696901E-2</v>
      </c>
    </row>
    <row r="793" spans="1:9" x14ac:dyDescent="0.2">
      <c r="A793" t="s">
        <v>5059</v>
      </c>
      <c r="B793" t="s">
        <v>5058</v>
      </c>
      <c r="C793" t="s">
        <v>5060</v>
      </c>
      <c r="D793">
        <v>2</v>
      </c>
      <c r="E793">
        <v>26271538</v>
      </c>
      <c r="F793">
        <v>26279030</v>
      </c>
      <c r="G793">
        <v>-2.61935555137307</v>
      </c>
      <c r="H793">
        <v>3.9494721805797203E-3</v>
      </c>
      <c r="I793">
        <v>1.90206580216719E-2</v>
      </c>
    </row>
    <row r="794" spans="1:9" x14ac:dyDescent="0.2">
      <c r="A794" t="s">
        <v>4829</v>
      </c>
      <c r="B794" t="s">
        <v>4828</v>
      </c>
      <c r="C794" t="s">
        <v>4830</v>
      </c>
      <c r="D794">
        <v>4</v>
      </c>
      <c r="E794">
        <v>147147823</v>
      </c>
      <c r="F794">
        <v>147152893</v>
      </c>
      <c r="G794">
        <v>-2.82533989612089</v>
      </c>
      <c r="H794">
        <v>4.2979385010834797E-3</v>
      </c>
      <c r="I794">
        <v>2.0427932921418201E-2</v>
      </c>
    </row>
    <row r="795" spans="1:9" x14ac:dyDescent="0.2">
      <c r="A795" t="s">
        <v>5077</v>
      </c>
      <c r="B795" t="s">
        <v>5076</v>
      </c>
      <c r="C795" t="s">
        <v>5078</v>
      </c>
      <c r="D795">
        <v>13</v>
      </c>
      <c r="E795">
        <v>65544369</v>
      </c>
      <c r="F795">
        <v>65545492</v>
      </c>
      <c r="G795">
        <v>-1.93245369787774</v>
      </c>
      <c r="H795">
        <v>4.3328283512841402E-3</v>
      </c>
      <c r="I795">
        <v>2.05425453604096E-2</v>
      </c>
    </row>
    <row r="796" spans="1:9" x14ac:dyDescent="0.2">
      <c r="A796" t="s">
        <v>4412</v>
      </c>
      <c r="B796" t="s">
        <v>4411</v>
      </c>
      <c r="C796" t="s">
        <v>4413</v>
      </c>
      <c r="D796">
        <v>11</v>
      </c>
      <c r="E796">
        <v>58885082</v>
      </c>
      <c r="F796">
        <v>59029996</v>
      </c>
      <c r="G796">
        <v>-1.86268096827177</v>
      </c>
      <c r="H796">
        <v>4.4416111885230997E-3</v>
      </c>
      <c r="I796">
        <v>2.0941116559904101E-2</v>
      </c>
    </row>
    <row r="797" spans="1:9" x14ac:dyDescent="0.2">
      <c r="A797" t="s">
        <v>1317</v>
      </c>
      <c r="B797" t="s">
        <v>1318</v>
      </c>
      <c r="C797" t="s">
        <v>5282</v>
      </c>
      <c r="D797">
        <v>6</v>
      </c>
      <c r="E797">
        <v>27275118</v>
      </c>
      <c r="F797">
        <v>28135177</v>
      </c>
      <c r="G797">
        <v>-1.2020107994673499</v>
      </c>
      <c r="H797">
        <v>4.6332171894833702E-3</v>
      </c>
      <c r="I797">
        <v>2.1657024198328899E-2</v>
      </c>
    </row>
    <row r="798" spans="1:9" x14ac:dyDescent="0.2">
      <c r="A798" t="s">
        <v>4662</v>
      </c>
      <c r="B798" t="s">
        <v>4661</v>
      </c>
      <c r="C798" t="s">
        <v>4663</v>
      </c>
      <c r="D798">
        <v>16</v>
      </c>
      <c r="E798">
        <v>97802510</v>
      </c>
      <c r="F798">
        <v>97883650</v>
      </c>
      <c r="G798">
        <v>-1.85151465439758</v>
      </c>
      <c r="H798">
        <v>4.6539455178597798E-3</v>
      </c>
      <c r="I798">
        <v>2.1722843841371201E-2</v>
      </c>
    </row>
    <row r="799" spans="1:9" x14ac:dyDescent="0.2">
      <c r="A799" t="s">
        <v>2928</v>
      </c>
      <c r="B799" t="s">
        <v>2927</v>
      </c>
      <c r="C799" t="s">
        <v>2929</v>
      </c>
      <c r="D799">
        <v>7</v>
      </c>
      <c r="E799">
        <v>30268283</v>
      </c>
      <c r="F799">
        <v>30288151</v>
      </c>
      <c r="G799">
        <v>-1.0429773877960899</v>
      </c>
      <c r="H799">
        <v>4.8545224831602098E-3</v>
      </c>
      <c r="I799">
        <v>2.2493449534877901E-2</v>
      </c>
    </row>
    <row r="800" spans="1:9" x14ac:dyDescent="0.2">
      <c r="A800" t="s">
        <v>4919</v>
      </c>
      <c r="B800" t="s">
        <v>4918</v>
      </c>
      <c r="C800" t="s">
        <v>4920</v>
      </c>
      <c r="D800">
        <v>8</v>
      </c>
      <c r="E800">
        <v>85638532</v>
      </c>
      <c r="F800">
        <v>85663988</v>
      </c>
      <c r="G800">
        <v>-1.0705665263035899</v>
      </c>
      <c r="H800">
        <v>4.8731376056043796E-3</v>
      </c>
      <c r="I800">
        <v>2.2566375681337202E-2</v>
      </c>
    </row>
    <row r="801" spans="1:9" x14ac:dyDescent="0.2">
      <c r="A801" t="s">
        <v>5314</v>
      </c>
      <c r="B801" t="s">
        <v>5313</v>
      </c>
      <c r="C801" t="s">
        <v>5315</v>
      </c>
      <c r="D801">
        <v>17</v>
      </c>
      <c r="E801">
        <v>48623169</v>
      </c>
      <c r="F801">
        <v>48634052</v>
      </c>
      <c r="G801">
        <v>-1.0138171378326299</v>
      </c>
      <c r="H801">
        <v>5.0245190680970504E-3</v>
      </c>
      <c r="I801">
        <v>2.3117638415484299E-2</v>
      </c>
    </row>
    <row r="802" spans="1:9" x14ac:dyDescent="0.2">
      <c r="A802" t="s">
        <v>3106</v>
      </c>
      <c r="B802" t="s">
        <v>3105</v>
      </c>
      <c r="C802" t="s">
        <v>3107</v>
      </c>
      <c r="D802">
        <v>6</v>
      </c>
      <c r="E802">
        <v>125016723</v>
      </c>
      <c r="F802">
        <v>125026228</v>
      </c>
      <c r="G802">
        <v>-2.4044145209085901</v>
      </c>
      <c r="H802">
        <v>5.1184615027286898E-3</v>
      </c>
      <c r="I802">
        <v>2.3436734454848202E-2</v>
      </c>
    </row>
    <row r="803" spans="1:9" x14ac:dyDescent="0.2">
      <c r="A803" t="s">
        <v>4428</v>
      </c>
      <c r="B803" t="s">
        <v>4427</v>
      </c>
      <c r="C803" t="s">
        <v>4429</v>
      </c>
      <c r="D803">
        <v>7</v>
      </c>
      <c r="E803">
        <v>126813619</v>
      </c>
      <c r="F803">
        <v>126832302</v>
      </c>
      <c r="G803">
        <v>-1.1163768535743901</v>
      </c>
      <c r="H803">
        <v>5.4522232341783303E-3</v>
      </c>
      <c r="I803">
        <v>2.47127122459012E-2</v>
      </c>
    </row>
    <row r="804" spans="1:9" x14ac:dyDescent="0.2">
      <c r="A804" t="s">
        <v>4066</v>
      </c>
      <c r="B804" t="s">
        <v>4065</v>
      </c>
      <c r="C804" t="s">
        <v>4067</v>
      </c>
      <c r="D804">
        <v>2</v>
      </c>
      <c r="E804">
        <v>155798378</v>
      </c>
      <c r="F804">
        <v>155840820</v>
      </c>
      <c r="G804">
        <v>-1.3413535653806501</v>
      </c>
      <c r="H804">
        <v>5.8047247581318297E-3</v>
      </c>
      <c r="I804">
        <v>2.6047250601613201E-2</v>
      </c>
    </row>
    <row r="805" spans="1:9" x14ac:dyDescent="0.2">
      <c r="A805" t="s">
        <v>4947</v>
      </c>
      <c r="B805" t="s">
        <v>4946</v>
      </c>
      <c r="C805" t="s">
        <v>4948</v>
      </c>
      <c r="D805">
        <v>3</v>
      </c>
      <c r="E805">
        <v>40801255</v>
      </c>
      <c r="F805">
        <v>40829823</v>
      </c>
      <c r="G805">
        <v>-1.5636025714123001</v>
      </c>
      <c r="H805">
        <v>6.1458806109684896E-3</v>
      </c>
      <c r="I805">
        <v>2.7299643661459299E-2</v>
      </c>
    </row>
    <row r="806" spans="1:9" x14ac:dyDescent="0.2">
      <c r="A806" t="s">
        <v>5247</v>
      </c>
      <c r="B806" t="s">
        <v>5246</v>
      </c>
      <c r="C806" t="s">
        <v>5248</v>
      </c>
      <c r="D806">
        <v>11</v>
      </c>
      <c r="E806">
        <v>88796754</v>
      </c>
      <c r="F806">
        <v>88826887</v>
      </c>
      <c r="G806">
        <v>-4.9092047796872196</v>
      </c>
      <c r="H806">
        <v>6.3619174325266203E-3</v>
      </c>
      <c r="I806">
        <v>2.81173151442193E-2</v>
      </c>
    </row>
    <row r="807" spans="1:9" x14ac:dyDescent="0.2">
      <c r="A807" t="s">
        <v>4925</v>
      </c>
      <c r="B807" t="s">
        <v>4924</v>
      </c>
      <c r="C807" t="s">
        <v>4926</v>
      </c>
      <c r="D807">
        <v>17</v>
      </c>
      <c r="E807">
        <v>80554531</v>
      </c>
      <c r="F807">
        <v>80558114</v>
      </c>
      <c r="G807">
        <v>-3.9938896301941398</v>
      </c>
      <c r="H807">
        <v>6.5072279527844798E-3</v>
      </c>
      <c r="I807">
        <v>2.86653854511646E-2</v>
      </c>
    </row>
    <row r="808" spans="1:9" x14ac:dyDescent="0.2">
      <c r="A808" t="s">
        <v>4641</v>
      </c>
      <c r="B808" t="s">
        <v>4640</v>
      </c>
      <c r="C808" t="s">
        <v>4642</v>
      </c>
      <c r="D808">
        <v>4</v>
      </c>
      <c r="E808">
        <v>147314741</v>
      </c>
      <c r="F808">
        <v>147343795</v>
      </c>
      <c r="G808">
        <v>-1.26910947556339</v>
      </c>
      <c r="H808">
        <v>6.5249712306173699E-3</v>
      </c>
      <c r="I808">
        <v>2.8726951861355501E-2</v>
      </c>
    </row>
    <row r="809" spans="1:9" x14ac:dyDescent="0.2">
      <c r="A809" t="s">
        <v>5326</v>
      </c>
      <c r="B809" t="s">
        <v>5325</v>
      </c>
      <c r="C809" t="s">
        <v>5327</v>
      </c>
      <c r="D809">
        <v>6</v>
      </c>
      <c r="E809">
        <v>28215554</v>
      </c>
      <c r="F809">
        <v>28260861</v>
      </c>
      <c r="G809">
        <v>-1.54411048536785</v>
      </c>
      <c r="H809">
        <v>6.8866023281772097E-3</v>
      </c>
      <c r="I809">
        <v>3.0041555083787499E-2</v>
      </c>
    </row>
    <row r="810" spans="1:9" x14ac:dyDescent="0.2">
      <c r="A810" t="s">
        <v>4437</v>
      </c>
      <c r="B810" t="s">
        <v>4436</v>
      </c>
      <c r="C810" t="s">
        <v>4438</v>
      </c>
      <c r="D810">
        <v>11</v>
      </c>
      <c r="E810">
        <v>96214152</v>
      </c>
      <c r="F810">
        <v>96238756</v>
      </c>
      <c r="G810">
        <v>-1.12684453142942</v>
      </c>
      <c r="H810">
        <v>7.0101189949340198E-3</v>
      </c>
      <c r="I810">
        <v>3.0458401163933599E-2</v>
      </c>
    </row>
    <row r="811" spans="1:9" x14ac:dyDescent="0.2">
      <c r="A811" t="s">
        <v>5231</v>
      </c>
      <c r="B811" t="s">
        <v>5230</v>
      </c>
      <c r="C811" t="s">
        <v>5232</v>
      </c>
      <c r="D811">
        <v>17</v>
      </c>
      <c r="E811">
        <v>95172346</v>
      </c>
      <c r="F811">
        <v>95185749</v>
      </c>
      <c r="G811">
        <v>-1.12379750889037</v>
      </c>
      <c r="H811">
        <v>7.2122930248740601E-3</v>
      </c>
      <c r="I811">
        <v>3.11710589905572E-2</v>
      </c>
    </row>
    <row r="812" spans="1:9" x14ac:dyDescent="0.2">
      <c r="A812" t="s">
        <v>5162</v>
      </c>
      <c r="B812" t="s">
        <v>5161</v>
      </c>
      <c r="C812" t="s">
        <v>5163</v>
      </c>
      <c r="D812">
        <v>12</v>
      </c>
      <c r="E812">
        <v>104891760</v>
      </c>
      <c r="F812">
        <v>104892948</v>
      </c>
      <c r="G812">
        <v>-1.5100724415925499</v>
      </c>
      <c r="H812">
        <v>7.3318453578723099E-3</v>
      </c>
      <c r="I812">
        <v>3.1574415362704597E-2</v>
      </c>
    </row>
    <row r="813" spans="1:9" x14ac:dyDescent="0.2">
      <c r="A813" t="s">
        <v>3314</v>
      </c>
      <c r="B813" t="s">
        <v>3313</v>
      </c>
      <c r="C813" t="s">
        <v>3315</v>
      </c>
      <c r="D813">
        <v>11</v>
      </c>
      <c r="E813">
        <v>69559678</v>
      </c>
      <c r="F813">
        <v>69559821</v>
      </c>
      <c r="G813">
        <v>-2.83551133812517</v>
      </c>
      <c r="H813">
        <v>7.3875441043195602E-3</v>
      </c>
      <c r="I813">
        <v>3.1766439648574098E-2</v>
      </c>
    </row>
    <row r="814" spans="1:9" x14ac:dyDescent="0.2">
      <c r="A814" t="s">
        <v>3574</v>
      </c>
      <c r="B814" t="s">
        <v>3573</v>
      </c>
      <c r="C814" t="s">
        <v>3575</v>
      </c>
      <c r="D814">
        <v>9</v>
      </c>
      <c r="E814">
        <v>63301729</v>
      </c>
      <c r="F814">
        <v>63306528</v>
      </c>
      <c r="G814">
        <v>-2.0299919082884599</v>
      </c>
      <c r="H814">
        <v>7.4185944835066199E-3</v>
      </c>
      <c r="I814">
        <v>3.1840106454915099E-2</v>
      </c>
    </row>
    <row r="815" spans="1:9" x14ac:dyDescent="0.2">
      <c r="A815" t="s">
        <v>5098</v>
      </c>
      <c r="B815" t="s">
        <v>5097</v>
      </c>
      <c r="C815" t="s">
        <v>5099</v>
      </c>
      <c r="D815">
        <v>9</v>
      </c>
      <c r="E815">
        <v>45769902</v>
      </c>
      <c r="F815">
        <v>45771980</v>
      </c>
      <c r="G815">
        <v>-1.79090188298256</v>
      </c>
      <c r="H815">
        <v>7.4872747847162698E-3</v>
      </c>
      <c r="I815">
        <v>3.2086717492538303E-2</v>
      </c>
    </row>
    <row r="816" spans="1:9" x14ac:dyDescent="0.2">
      <c r="A816" t="s">
        <v>5225</v>
      </c>
      <c r="B816" t="s">
        <v>5224</v>
      </c>
      <c r="C816" t="s">
        <v>5226</v>
      </c>
      <c r="D816">
        <v>2</v>
      </c>
      <c r="E816">
        <v>25356721</v>
      </c>
      <c r="F816">
        <v>25360058</v>
      </c>
      <c r="G816">
        <v>-3.1213347193768399</v>
      </c>
      <c r="H816">
        <v>7.6773492281850802E-3</v>
      </c>
      <c r="I816">
        <v>3.2664578586383899E-2</v>
      </c>
    </row>
    <row r="817" spans="1:9" x14ac:dyDescent="0.2">
      <c r="A817" t="s">
        <v>4820</v>
      </c>
      <c r="B817" t="s">
        <v>4819</v>
      </c>
      <c r="C817" t="s">
        <v>4821</v>
      </c>
      <c r="D817">
        <v>1</v>
      </c>
      <c r="E817">
        <v>156151079</v>
      </c>
      <c r="F817">
        <v>156248729</v>
      </c>
      <c r="G817">
        <v>-1.0662951730924299</v>
      </c>
      <c r="H817">
        <v>8.1838396273094995E-3</v>
      </c>
      <c r="I817">
        <v>3.4351103727400398E-2</v>
      </c>
    </row>
    <row r="818" spans="1:9" x14ac:dyDescent="0.2">
      <c r="A818" t="s">
        <v>5299</v>
      </c>
      <c r="B818" t="s">
        <v>5298</v>
      </c>
      <c r="C818" t="s">
        <v>5300</v>
      </c>
      <c r="D818">
        <v>5</v>
      </c>
      <c r="E818">
        <v>66783838</v>
      </c>
      <c r="F818">
        <v>66833841</v>
      </c>
      <c r="G818">
        <v>-1.5573259383423399</v>
      </c>
      <c r="H818">
        <v>8.25120618198898E-3</v>
      </c>
      <c r="I818">
        <v>3.45767709505733E-2</v>
      </c>
    </row>
    <row r="819" spans="1:9" x14ac:dyDescent="0.2">
      <c r="A819" t="s">
        <v>4213</v>
      </c>
      <c r="B819" t="s">
        <v>4212</v>
      </c>
      <c r="C819" t="s">
        <v>4214</v>
      </c>
      <c r="D819" t="s">
        <v>146</v>
      </c>
      <c r="E819">
        <v>134449959</v>
      </c>
      <c r="F819">
        <v>134452970</v>
      </c>
      <c r="G819">
        <v>-2.94604649675186</v>
      </c>
      <c r="H819">
        <v>8.6697348975022202E-3</v>
      </c>
      <c r="I819">
        <v>3.6007417486430798E-2</v>
      </c>
    </row>
    <row r="820" spans="1:9" x14ac:dyDescent="0.2">
      <c r="A820" t="s">
        <v>5159</v>
      </c>
      <c r="B820" t="s">
        <v>5158</v>
      </c>
      <c r="C820" t="s">
        <v>5160</v>
      </c>
      <c r="D820">
        <v>9</v>
      </c>
      <c r="E820">
        <v>20943369</v>
      </c>
      <c r="F820">
        <v>20950332</v>
      </c>
      <c r="G820">
        <v>-1.2552705249088201</v>
      </c>
      <c r="H820">
        <v>8.9034950968706703E-3</v>
      </c>
      <c r="I820">
        <v>3.677132223073E-2</v>
      </c>
    </row>
    <row r="821" spans="1:9" x14ac:dyDescent="0.2">
      <c r="A821" t="s">
        <v>4418</v>
      </c>
      <c r="B821" t="s">
        <v>4417</v>
      </c>
      <c r="C821" t="s">
        <v>4419</v>
      </c>
      <c r="D821">
        <v>9</v>
      </c>
      <c r="E821">
        <v>100993900</v>
      </c>
      <c r="F821">
        <v>100999430</v>
      </c>
      <c r="G821">
        <v>-2.5781479403055698</v>
      </c>
      <c r="H821">
        <v>9.4974275295031003E-3</v>
      </c>
      <c r="I821">
        <v>3.8562080434222101E-2</v>
      </c>
    </row>
    <row r="822" spans="1:9" x14ac:dyDescent="0.2">
      <c r="A822" t="s">
        <v>5165</v>
      </c>
      <c r="B822" t="s">
        <v>5164</v>
      </c>
      <c r="C822" t="s">
        <v>5166</v>
      </c>
      <c r="D822">
        <v>19</v>
      </c>
      <c r="E822">
        <v>7589906</v>
      </c>
      <c r="F822">
        <v>7617007</v>
      </c>
      <c r="G822">
        <v>-1.7645268976959101</v>
      </c>
      <c r="H822">
        <v>9.7380303666459896E-3</v>
      </c>
      <c r="I822">
        <v>3.9375568873140199E-2</v>
      </c>
    </row>
    <row r="823" spans="1:9" x14ac:dyDescent="0.2">
      <c r="A823" t="s">
        <v>5323</v>
      </c>
      <c r="B823" t="s">
        <v>5322</v>
      </c>
      <c r="C823" t="s">
        <v>5324</v>
      </c>
      <c r="D823">
        <v>1</v>
      </c>
      <c r="E823">
        <v>156138297</v>
      </c>
      <c r="F823">
        <v>156155605</v>
      </c>
      <c r="G823">
        <v>-1.0748250427927999</v>
      </c>
      <c r="H823">
        <v>1.0152896941226701E-2</v>
      </c>
      <c r="I823">
        <v>4.0725525237156397E-2</v>
      </c>
    </row>
    <row r="824" spans="1:9" x14ac:dyDescent="0.2">
      <c r="A824" t="s">
        <v>5180</v>
      </c>
      <c r="B824" t="s">
        <v>5179</v>
      </c>
      <c r="C824" t="s">
        <v>5181</v>
      </c>
      <c r="D824">
        <v>2</v>
      </c>
      <c r="E824">
        <v>177156526</v>
      </c>
      <c r="F824">
        <v>177169922</v>
      </c>
      <c r="G824">
        <v>-1.87538370115199</v>
      </c>
      <c r="H824">
        <v>1.0737896759677E-2</v>
      </c>
      <c r="I824">
        <v>4.26903243438254E-2</v>
      </c>
    </row>
    <row r="825" spans="1:9" x14ac:dyDescent="0.2">
      <c r="A825" t="s">
        <v>4650</v>
      </c>
      <c r="B825" t="s">
        <v>4649</v>
      </c>
      <c r="C825" t="s">
        <v>4651</v>
      </c>
      <c r="D825">
        <v>4</v>
      </c>
      <c r="E825">
        <v>47101032</v>
      </c>
      <c r="F825">
        <v>47101478</v>
      </c>
      <c r="G825">
        <v>-2.9151728625543099</v>
      </c>
      <c r="H825">
        <v>1.0804720000158601E-2</v>
      </c>
      <c r="I825">
        <v>4.2926150525117703E-2</v>
      </c>
    </row>
    <row r="826" spans="1:9" x14ac:dyDescent="0.2">
      <c r="A826" t="s">
        <v>4959</v>
      </c>
      <c r="B826" t="s">
        <v>4958</v>
      </c>
      <c r="C826" t="s">
        <v>4960</v>
      </c>
      <c r="D826">
        <v>2</v>
      </c>
      <c r="E826">
        <v>92212883</v>
      </c>
      <c r="F826">
        <v>92216053</v>
      </c>
      <c r="G826">
        <v>-1.49403217879414</v>
      </c>
      <c r="H826">
        <v>1.1098547211451299E-2</v>
      </c>
      <c r="I826">
        <v>4.3895291495359701E-2</v>
      </c>
    </row>
    <row r="827" spans="1:9" x14ac:dyDescent="0.2">
      <c r="A827" t="s">
        <v>847</v>
      </c>
      <c r="B827" t="s">
        <v>848</v>
      </c>
      <c r="C827" t="s">
        <v>2945</v>
      </c>
      <c r="D827">
        <v>1</v>
      </c>
      <c r="E827">
        <v>160861992</v>
      </c>
      <c r="F827">
        <v>160866109</v>
      </c>
      <c r="G827">
        <v>-1.2802307626301199</v>
      </c>
      <c r="H827">
        <v>1.11674778603176E-2</v>
      </c>
      <c r="I827">
        <v>4.4084076537122603E-2</v>
      </c>
    </row>
    <row r="828" spans="1:9" x14ac:dyDescent="0.2">
      <c r="A828" t="s">
        <v>4998</v>
      </c>
      <c r="B828" t="s">
        <v>4997</v>
      </c>
      <c r="C828" t="s">
        <v>4999</v>
      </c>
      <c r="D828">
        <v>19</v>
      </c>
      <c r="E828">
        <v>4053313</v>
      </c>
      <c r="F828">
        <v>4057005</v>
      </c>
      <c r="G828">
        <v>-1.71743687362011</v>
      </c>
      <c r="H828">
        <v>1.1165716558786599E-2</v>
      </c>
      <c r="I828">
        <v>4.4084076537122603E-2</v>
      </c>
    </row>
    <row r="829" spans="1:9" x14ac:dyDescent="0.2">
      <c r="A829" t="s">
        <v>5305</v>
      </c>
      <c r="B829" t="s">
        <v>5304</v>
      </c>
      <c r="C829" t="s">
        <v>5306</v>
      </c>
      <c r="D829">
        <v>4</v>
      </c>
      <c r="E829">
        <v>155483220</v>
      </c>
      <c r="F829">
        <v>155506161</v>
      </c>
      <c r="G829">
        <v>-1.1279672817134401</v>
      </c>
      <c r="H829">
        <v>1.1174234014025E-2</v>
      </c>
      <c r="I829">
        <v>4.4103136180958499E-2</v>
      </c>
    </row>
    <row r="830" spans="1:9" x14ac:dyDescent="0.2">
      <c r="A830" t="s">
        <v>1007</v>
      </c>
      <c r="B830" t="s">
        <v>1008</v>
      </c>
      <c r="C830" t="s">
        <v>4639</v>
      </c>
      <c r="D830">
        <v>14</v>
      </c>
      <c r="E830">
        <v>52348161</v>
      </c>
      <c r="F830">
        <v>52401003</v>
      </c>
      <c r="G830">
        <v>-1.3269013194810799</v>
      </c>
      <c r="H830">
        <v>1.12279656608315E-2</v>
      </c>
      <c r="I830">
        <v>4.4269379947807899E-2</v>
      </c>
    </row>
    <row r="831" spans="1:9" x14ac:dyDescent="0.2">
      <c r="A831" t="s">
        <v>5317</v>
      </c>
      <c r="B831" t="s">
        <v>5316</v>
      </c>
      <c r="C831" t="s">
        <v>5318</v>
      </c>
      <c r="D831">
        <v>8</v>
      </c>
      <c r="E831">
        <v>112350417</v>
      </c>
      <c r="F831">
        <v>112357006</v>
      </c>
      <c r="G831">
        <v>-1.33531219051509</v>
      </c>
      <c r="H831">
        <v>1.12823795618877E-2</v>
      </c>
      <c r="I831">
        <v>4.4416757745897602E-2</v>
      </c>
    </row>
    <row r="832" spans="1:9" x14ac:dyDescent="0.2">
      <c r="A832" t="s">
        <v>5293</v>
      </c>
      <c r="B832" t="s">
        <v>5292</v>
      </c>
      <c r="C832" t="s">
        <v>5294</v>
      </c>
      <c r="D832">
        <v>1</v>
      </c>
      <c r="E832">
        <v>119447820</v>
      </c>
      <c r="F832">
        <v>119454089</v>
      </c>
      <c r="G832">
        <v>-2.0478764187978098</v>
      </c>
      <c r="H832">
        <v>1.1407329230099499E-2</v>
      </c>
      <c r="I832">
        <v>4.4783604507938397E-2</v>
      </c>
    </row>
    <row r="833" spans="1:9" x14ac:dyDescent="0.2">
      <c r="A833" t="s">
        <v>5053</v>
      </c>
      <c r="B833" t="s">
        <v>5052</v>
      </c>
      <c r="C833" t="s">
        <v>5054</v>
      </c>
      <c r="D833">
        <v>13</v>
      </c>
      <c r="E833">
        <v>104424343</v>
      </c>
      <c r="F833">
        <v>104633203</v>
      </c>
      <c r="G833">
        <v>-1.1840349384864799</v>
      </c>
      <c r="H833">
        <v>1.20492803641957E-2</v>
      </c>
      <c r="I833">
        <v>4.6694788685641399E-2</v>
      </c>
    </row>
    <row r="834" spans="1:9" x14ac:dyDescent="0.2">
      <c r="A834" t="s">
        <v>5134</v>
      </c>
      <c r="B834" t="s">
        <v>5133</v>
      </c>
      <c r="C834" t="s">
        <v>5135</v>
      </c>
      <c r="D834">
        <v>13</v>
      </c>
      <c r="E834">
        <v>104310230</v>
      </c>
      <c r="F834">
        <v>104314947</v>
      </c>
      <c r="G834">
        <v>-1.3842285448162199</v>
      </c>
      <c r="H834">
        <v>1.2529926531526301E-2</v>
      </c>
      <c r="I834">
        <v>4.8109197605772903E-2</v>
      </c>
    </row>
    <row r="835" spans="1:9" x14ac:dyDescent="0.2">
      <c r="A835" t="s">
        <v>5287</v>
      </c>
      <c r="B835" t="s">
        <v>5286</v>
      </c>
      <c r="C835" t="s">
        <v>5288</v>
      </c>
      <c r="D835">
        <v>7</v>
      </c>
      <c r="E835">
        <v>14264577</v>
      </c>
      <c r="F835">
        <v>14356404</v>
      </c>
      <c r="G835">
        <v>-1.2985363810342401</v>
      </c>
      <c r="H835">
        <v>1.27164505461544E-2</v>
      </c>
      <c r="I835">
        <v>4.8686447312774599E-2</v>
      </c>
    </row>
    <row r="836" spans="1:9" x14ac:dyDescent="0.2">
      <c r="A836" t="s">
        <v>4844</v>
      </c>
      <c r="B836" t="s">
        <v>4843</v>
      </c>
      <c r="C836" t="s">
        <v>4845</v>
      </c>
      <c r="D836">
        <v>1</v>
      </c>
      <c r="E836">
        <v>163942833</v>
      </c>
      <c r="F836">
        <v>163977595</v>
      </c>
      <c r="G836">
        <v>-1.52403233891124</v>
      </c>
      <c r="H836">
        <v>1.29601270534916E-2</v>
      </c>
      <c r="I836">
        <v>4.9445608151379897E-2</v>
      </c>
    </row>
    <row r="837" spans="1:9" x14ac:dyDescent="0.2">
      <c r="A837" t="s">
        <v>4543</v>
      </c>
      <c r="B837" t="s">
        <v>4542</v>
      </c>
      <c r="C837" t="s">
        <v>4544</v>
      </c>
      <c r="D837">
        <v>11</v>
      </c>
      <c r="E837">
        <v>72192455</v>
      </c>
      <c r="F837">
        <v>72204559</v>
      </c>
      <c r="G837">
        <v>-1.2533617185072701</v>
      </c>
      <c r="H837">
        <v>1.29797532758832E-2</v>
      </c>
      <c r="I837">
        <v>4.9503973981177903E-2</v>
      </c>
    </row>
    <row r="838" spans="1:9" x14ac:dyDescent="0.2">
      <c r="A838" s="2"/>
      <c r="B838" s="2"/>
      <c r="C838" s="2"/>
      <c r="D838" s="2"/>
      <c r="E838" s="2"/>
      <c r="F838" s="2"/>
      <c r="G838" s="2"/>
      <c r="H838" s="2"/>
      <c r="I838" s="2"/>
    </row>
    <row r="839" spans="1:9" x14ac:dyDescent="0.2">
      <c r="A839" s="2"/>
      <c r="B839" s="2"/>
      <c r="C839" s="2"/>
      <c r="D839" s="2"/>
      <c r="E839" s="2"/>
      <c r="F839" s="2"/>
      <c r="G839" s="2"/>
      <c r="H839" s="2"/>
      <c r="I839" s="2"/>
    </row>
    <row r="840" spans="1:9" x14ac:dyDescent="0.2">
      <c r="A840" s="2"/>
      <c r="B840" s="2"/>
      <c r="C840" s="2"/>
      <c r="D840" s="2"/>
      <c r="E840" s="2"/>
      <c r="F840" s="2"/>
      <c r="G840" s="2"/>
      <c r="H840" s="2"/>
      <c r="I840" s="2"/>
    </row>
    <row r="841" spans="1:9" x14ac:dyDescent="0.2">
      <c r="A841" s="2"/>
      <c r="B841" s="2"/>
      <c r="C841" s="2"/>
      <c r="D841" s="2"/>
      <c r="E841" s="2"/>
      <c r="F841" s="2"/>
      <c r="G841" s="2"/>
      <c r="H841" s="2"/>
      <c r="I841" s="2"/>
    </row>
    <row r="842" spans="1:9" x14ac:dyDescent="0.2">
      <c r="A842" s="2"/>
      <c r="B842" s="2"/>
      <c r="C842" s="2"/>
      <c r="D842" s="2"/>
      <c r="E842" s="2"/>
      <c r="F842" s="2"/>
      <c r="G842" s="2"/>
      <c r="H842" s="2"/>
      <c r="I842" s="2"/>
    </row>
    <row r="843" spans="1:9" x14ac:dyDescent="0.2">
      <c r="A843" s="2"/>
      <c r="B843" s="2"/>
      <c r="C843" s="2"/>
      <c r="D843" s="2"/>
      <c r="E843" s="2"/>
      <c r="F843" s="2"/>
      <c r="G843" s="2"/>
      <c r="H843" s="2"/>
      <c r="I843" s="2"/>
    </row>
    <row r="844" spans="1:9" x14ac:dyDescent="0.2">
      <c r="A844" s="2"/>
      <c r="B844" s="2"/>
      <c r="C844" s="2"/>
      <c r="D844" s="2"/>
      <c r="E844" s="2"/>
      <c r="F844" s="2"/>
      <c r="G844" s="2"/>
      <c r="H844" s="2"/>
      <c r="I844" s="2"/>
    </row>
    <row r="845" spans="1:9" x14ac:dyDescent="0.2">
      <c r="A845" s="2"/>
      <c r="B845" s="2"/>
      <c r="C845" s="2"/>
      <c r="D845" s="2"/>
      <c r="E845" s="2"/>
      <c r="F845" s="2"/>
      <c r="G845" s="2"/>
      <c r="H845" s="2"/>
      <c r="I845" s="2"/>
    </row>
    <row r="846" spans="1:9" x14ac:dyDescent="0.2">
      <c r="A846" s="2"/>
      <c r="B846" s="2"/>
      <c r="C846" s="2"/>
      <c r="D846" s="2"/>
      <c r="E846" s="2"/>
      <c r="F846" s="2"/>
      <c r="G846" s="2"/>
      <c r="H846" s="6"/>
      <c r="I846" s="2"/>
    </row>
    <row r="847" spans="1:9" x14ac:dyDescent="0.2">
      <c r="A847" s="2"/>
      <c r="B847" s="2"/>
      <c r="C847" s="2"/>
      <c r="D847" s="2"/>
      <c r="E847" s="2"/>
      <c r="F847" s="2"/>
      <c r="G847" s="2"/>
      <c r="H847" s="2"/>
      <c r="I847" s="2"/>
    </row>
    <row r="848" spans="1:9" x14ac:dyDescent="0.2">
      <c r="A848" s="2"/>
      <c r="B848" s="2"/>
      <c r="C848" s="2"/>
      <c r="D848" s="2"/>
      <c r="E848" s="2"/>
      <c r="F848" s="2"/>
      <c r="G848" s="2"/>
      <c r="H848" s="6"/>
      <c r="I848" s="6"/>
    </row>
    <row r="849" spans="1:9" x14ac:dyDescent="0.2">
      <c r="A849" s="2"/>
      <c r="B849" s="2"/>
      <c r="C849" s="2"/>
      <c r="D849" s="2"/>
      <c r="E849" s="2"/>
      <c r="F849" s="2"/>
      <c r="G849" s="2"/>
      <c r="H849" s="6"/>
      <c r="I849" s="6"/>
    </row>
    <row r="850" spans="1:9" x14ac:dyDescent="0.2">
      <c r="A850" s="2"/>
      <c r="B850" s="2"/>
      <c r="C850" s="2"/>
      <c r="D850" s="2"/>
      <c r="E850" s="2"/>
      <c r="F850" s="2"/>
      <c r="G850" s="2"/>
      <c r="H850" s="2"/>
      <c r="I850" s="2"/>
    </row>
    <row r="851" spans="1:9" x14ac:dyDescent="0.2">
      <c r="A851" s="2"/>
      <c r="B851" s="2"/>
      <c r="C851" s="2"/>
      <c r="D851" s="2"/>
      <c r="E851" s="2"/>
      <c r="F851" s="2"/>
      <c r="G851" s="2"/>
      <c r="H851" s="2"/>
      <c r="I851" s="2"/>
    </row>
    <row r="852" spans="1:9" x14ac:dyDescent="0.2">
      <c r="A852" s="2"/>
      <c r="B852" s="2"/>
      <c r="C852" s="2"/>
      <c r="D852" s="2"/>
      <c r="E852" s="2"/>
      <c r="F852" s="2"/>
      <c r="G852" s="2"/>
      <c r="H852" s="2"/>
      <c r="I852" s="2"/>
    </row>
    <row r="853" spans="1:9" x14ac:dyDescent="0.2">
      <c r="A853" s="2"/>
      <c r="B853" s="2"/>
      <c r="C853" s="2"/>
      <c r="D853" s="2"/>
      <c r="E853" s="2"/>
      <c r="F853" s="2"/>
      <c r="G853" s="2"/>
      <c r="H853" s="6"/>
      <c r="I853" s="6"/>
    </row>
    <row r="854" spans="1:9" x14ac:dyDescent="0.2">
      <c r="A854" s="2"/>
      <c r="B854" s="2"/>
      <c r="C854" s="2"/>
      <c r="D854" s="2"/>
      <c r="E854" s="2"/>
      <c r="F854" s="2"/>
      <c r="G854" s="2"/>
      <c r="H854" s="6"/>
      <c r="I854" s="6"/>
    </row>
    <row r="855" spans="1:9" x14ac:dyDescent="0.2">
      <c r="A855" s="2"/>
      <c r="B855" s="2"/>
      <c r="C855" s="2"/>
      <c r="D855" s="2"/>
      <c r="E855" s="2"/>
      <c r="F855" s="2"/>
      <c r="G855" s="2"/>
      <c r="H855" s="6"/>
      <c r="I855" s="6"/>
    </row>
    <row r="856" spans="1:9" x14ac:dyDescent="0.2">
      <c r="A856" s="2"/>
      <c r="B856" s="2"/>
      <c r="C856" s="2"/>
      <c r="D856" s="2"/>
      <c r="E856" s="2"/>
      <c r="F856" s="2"/>
      <c r="G856" s="2"/>
      <c r="H856" s="2"/>
      <c r="I856" s="2"/>
    </row>
    <row r="857" spans="1:9" x14ac:dyDescent="0.2">
      <c r="A857" s="2"/>
      <c r="B857" s="2"/>
      <c r="C857" s="2"/>
      <c r="D857" s="2"/>
      <c r="E857" s="2"/>
      <c r="F857" s="2"/>
      <c r="G857" s="2"/>
      <c r="H857" s="2"/>
      <c r="I857" s="2"/>
    </row>
    <row r="858" spans="1:9" x14ac:dyDescent="0.2">
      <c r="A858" s="2"/>
      <c r="B858" s="2"/>
      <c r="C858" s="2"/>
      <c r="D858" s="2"/>
      <c r="E858" s="2"/>
      <c r="F858" s="2"/>
      <c r="G858" s="2"/>
      <c r="H858" s="6"/>
      <c r="I858" s="6"/>
    </row>
    <row r="859" spans="1:9" x14ac:dyDescent="0.2">
      <c r="A859" s="2"/>
      <c r="B859" s="2"/>
      <c r="C859" s="2"/>
      <c r="D859" s="2"/>
      <c r="E859" s="2"/>
      <c r="F859" s="2"/>
      <c r="G859" s="2"/>
      <c r="H859" s="6"/>
      <c r="I859" s="6"/>
    </row>
    <row r="860" spans="1:9" x14ac:dyDescent="0.2">
      <c r="A860" s="2"/>
      <c r="B860" s="2"/>
      <c r="C860" s="2"/>
      <c r="D860" s="2"/>
      <c r="E860" s="2"/>
      <c r="F860" s="2"/>
      <c r="G860" s="2"/>
      <c r="H860" s="6"/>
      <c r="I860" s="2"/>
    </row>
    <row r="861" spans="1:9" x14ac:dyDescent="0.2">
      <c r="A861" s="2"/>
      <c r="B861" s="2"/>
      <c r="C861" s="2"/>
      <c r="D861" s="2"/>
      <c r="E861" s="2"/>
      <c r="F861" s="2"/>
      <c r="G861" s="2"/>
      <c r="H861" s="6"/>
      <c r="I861" s="6"/>
    </row>
    <row r="862" spans="1:9" x14ac:dyDescent="0.2">
      <c r="A862" s="2"/>
      <c r="B862" s="2"/>
      <c r="C862" s="2"/>
      <c r="D862" s="2"/>
      <c r="E862" s="2"/>
      <c r="F862" s="2"/>
      <c r="G862" s="2"/>
      <c r="H862" s="2"/>
      <c r="I862" s="2"/>
    </row>
    <row r="863" spans="1:9" x14ac:dyDescent="0.2">
      <c r="A863" s="2"/>
      <c r="B863" s="2"/>
      <c r="C863" s="2"/>
      <c r="D863" s="2"/>
      <c r="E863" s="2"/>
      <c r="F863" s="2"/>
      <c r="G863" s="2"/>
      <c r="H863" s="2"/>
      <c r="I863" s="2"/>
    </row>
    <row r="864" spans="1:9" x14ac:dyDescent="0.2">
      <c r="A864" s="2"/>
      <c r="B864" s="2"/>
      <c r="C864" s="2"/>
      <c r="D864" s="2"/>
      <c r="E864" s="2"/>
      <c r="F864" s="2"/>
      <c r="G864" s="2"/>
      <c r="H864" s="2"/>
      <c r="I864" s="2"/>
    </row>
    <row r="865" spans="1:9" x14ac:dyDescent="0.2">
      <c r="A865" s="2"/>
      <c r="B865" s="2"/>
      <c r="C865" s="2"/>
      <c r="D865" s="2"/>
      <c r="E865" s="2"/>
      <c r="F865" s="2"/>
      <c r="G865" s="2"/>
      <c r="H865" s="2"/>
      <c r="I865" s="2"/>
    </row>
    <row r="866" spans="1:9" x14ac:dyDescent="0.2">
      <c r="A866" s="2"/>
      <c r="B866" s="2"/>
      <c r="C866" s="2"/>
      <c r="D866" s="2"/>
      <c r="E866" s="2"/>
      <c r="F866" s="2"/>
      <c r="G866" s="2"/>
      <c r="H866" s="6"/>
      <c r="I866" s="2"/>
    </row>
    <row r="867" spans="1:9" x14ac:dyDescent="0.2">
      <c r="A867" s="2"/>
      <c r="B867" s="2"/>
      <c r="C867" s="2"/>
      <c r="D867" s="2"/>
      <c r="E867" s="2"/>
      <c r="F867" s="2"/>
      <c r="G867" s="2"/>
      <c r="H867" s="2"/>
      <c r="I867" s="2"/>
    </row>
    <row r="868" spans="1:9" x14ac:dyDescent="0.2">
      <c r="A868" s="2"/>
      <c r="B868" s="2"/>
      <c r="C868" s="2"/>
      <c r="D868" s="2"/>
      <c r="E868" s="2"/>
      <c r="F868" s="2"/>
      <c r="G868" s="2"/>
      <c r="H868" s="2"/>
      <c r="I868" s="2"/>
    </row>
    <row r="869" spans="1:9" x14ac:dyDescent="0.2">
      <c r="A869" s="2"/>
      <c r="B869" s="2"/>
      <c r="C869" s="2"/>
      <c r="D869" s="2"/>
      <c r="E869" s="2"/>
      <c r="F869" s="2"/>
      <c r="G869" s="2"/>
      <c r="H869" s="6"/>
      <c r="I869" s="6"/>
    </row>
    <row r="870" spans="1:9" x14ac:dyDescent="0.2">
      <c r="A870" s="2"/>
      <c r="B870" s="2"/>
      <c r="C870" s="2"/>
      <c r="D870" s="2"/>
      <c r="E870" s="2"/>
      <c r="F870" s="2"/>
      <c r="G870" s="2"/>
      <c r="H870" s="2"/>
      <c r="I870" s="2"/>
    </row>
    <row r="871" spans="1:9" x14ac:dyDescent="0.2">
      <c r="A871" s="2"/>
      <c r="B871" s="2"/>
      <c r="C871" s="2"/>
      <c r="D871" s="2"/>
      <c r="E871" s="2"/>
      <c r="F871" s="2"/>
      <c r="G871" s="2"/>
      <c r="H871" s="6"/>
      <c r="I871" s="6"/>
    </row>
    <row r="872" spans="1:9" x14ac:dyDescent="0.2">
      <c r="A872" s="2"/>
      <c r="B872" s="2"/>
      <c r="C872" s="2"/>
      <c r="D872" s="2"/>
      <c r="E872" s="2"/>
      <c r="F872" s="2"/>
      <c r="G872" s="2"/>
      <c r="H872" s="2"/>
      <c r="I872" s="2"/>
    </row>
    <row r="873" spans="1:9" x14ac:dyDescent="0.2">
      <c r="A873" s="2"/>
      <c r="B873" s="2"/>
      <c r="C873" s="2"/>
      <c r="D873" s="2"/>
      <c r="E873" s="2"/>
      <c r="F873" s="2"/>
      <c r="G873" s="2"/>
      <c r="H873" s="6"/>
      <c r="I873" s="6"/>
    </row>
    <row r="874" spans="1:9" x14ac:dyDescent="0.2">
      <c r="A874" s="2"/>
      <c r="B874" s="2"/>
      <c r="C874" s="2"/>
      <c r="D874" s="2"/>
      <c r="E874" s="2"/>
      <c r="F874" s="2"/>
      <c r="G874" s="2"/>
      <c r="H874" s="2"/>
      <c r="I874" s="2"/>
    </row>
    <row r="875" spans="1:9" x14ac:dyDescent="0.2">
      <c r="A875" s="2"/>
      <c r="B875" s="2"/>
      <c r="C875" s="2"/>
      <c r="D875" s="2"/>
      <c r="E875" s="2"/>
      <c r="F875" s="2"/>
      <c r="G875" s="2"/>
      <c r="H875" s="6"/>
      <c r="I875" s="2"/>
    </row>
    <row r="876" spans="1:9" x14ac:dyDescent="0.2">
      <c r="A876" s="2"/>
      <c r="B876" s="2"/>
      <c r="C876" s="2"/>
      <c r="D876" s="2"/>
      <c r="E876" s="2"/>
      <c r="F876" s="2"/>
      <c r="G876" s="2"/>
      <c r="H876" s="2"/>
      <c r="I876" s="2"/>
    </row>
    <row r="877" spans="1:9" x14ac:dyDescent="0.2">
      <c r="A877" s="2"/>
      <c r="B877" s="2"/>
      <c r="C877" s="2"/>
      <c r="D877" s="2"/>
      <c r="E877" s="2"/>
      <c r="F877" s="2"/>
      <c r="G877" s="2"/>
      <c r="H877" s="2"/>
      <c r="I877" s="2"/>
    </row>
    <row r="878" spans="1:9" x14ac:dyDescent="0.2">
      <c r="A878" s="2"/>
      <c r="B878" s="2"/>
      <c r="C878" s="2"/>
      <c r="D878" s="2"/>
      <c r="E878" s="2"/>
      <c r="F878" s="2"/>
      <c r="G878" s="2"/>
      <c r="H878" s="2"/>
      <c r="I878" s="2"/>
    </row>
    <row r="879" spans="1:9" x14ac:dyDescent="0.2">
      <c r="A879" s="2"/>
      <c r="B879" s="2"/>
      <c r="C879" s="2"/>
      <c r="D879" s="2"/>
      <c r="E879" s="2"/>
      <c r="F879" s="2"/>
      <c r="G879" s="2"/>
      <c r="H879" s="2"/>
      <c r="I879" s="2"/>
    </row>
    <row r="880" spans="1:9" x14ac:dyDescent="0.2">
      <c r="A880" s="2"/>
      <c r="B880" s="2"/>
      <c r="C880" s="2"/>
      <c r="D880" s="2"/>
      <c r="E880" s="2"/>
      <c r="F880" s="2"/>
      <c r="G880" s="2"/>
      <c r="H880" s="6"/>
      <c r="I880" s="2"/>
    </row>
    <row r="881" spans="1:9" x14ac:dyDescent="0.2">
      <c r="A881" s="2"/>
      <c r="B881" s="2"/>
      <c r="C881" s="2"/>
      <c r="D881" s="2"/>
      <c r="E881" s="2"/>
      <c r="F881" s="2"/>
      <c r="G881" s="2"/>
      <c r="H881" s="6"/>
      <c r="I881" s="6"/>
    </row>
    <row r="882" spans="1:9" x14ac:dyDescent="0.2">
      <c r="A882" s="2"/>
      <c r="B882" s="2"/>
      <c r="C882" s="2"/>
      <c r="D882" s="2"/>
      <c r="E882" s="2"/>
      <c r="F882" s="2"/>
      <c r="G882" s="2"/>
      <c r="H882" s="2"/>
      <c r="I882" s="2"/>
    </row>
    <row r="883" spans="1:9" x14ac:dyDescent="0.2">
      <c r="A883" s="2"/>
      <c r="B883" s="2"/>
      <c r="C883" s="2"/>
      <c r="D883" s="2"/>
      <c r="E883" s="2"/>
      <c r="F883" s="2"/>
      <c r="G883" s="2"/>
      <c r="H883" s="2"/>
      <c r="I883" s="2"/>
    </row>
    <row r="884" spans="1:9" x14ac:dyDescent="0.2">
      <c r="A884" s="2"/>
      <c r="B884" s="2"/>
      <c r="C884" s="2"/>
      <c r="D884" s="2"/>
      <c r="E884" s="2"/>
      <c r="F884" s="2"/>
      <c r="G884" s="2"/>
      <c r="H884" s="2"/>
      <c r="I884" s="2"/>
    </row>
    <row r="885" spans="1:9" x14ac:dyDescent="0.2">
      <c r="A885" s="2"/>
      <c r="B885" s="2"/>
      <c r="C885" s="2"/>
      <c r="D885" s="2"/>
      <c r="E885" s="2"/>
      <c r="F885" s="2"/>
      <c r="G885" s="2"/>
      <c r="H885" s="2"/>
      <c r="I885" s="2"/>
    </row>
    <row r="886" spans="1:9" x14ac:dyDescent="0.2">
      <c r="A886" s="2"/>
      <c r="B886" s="2"/>
      <c r="C886" s="2"/>
      <c r="D886" s="2"/>
      <c r="E886" s="2"/>
      <c r="F886" s="2"/>
      <c r="G886" s="2"/>
      <c r="H886" s="2"/>
      <c r="I886" s="2"/>
    </row>
    <row r="887" spans="1:9" x14ac:dyDescent="0.2">
      <c r="A887" s="2"/>
      <c r="B887" s="2"/>
      <c r="C887" s="2"/>
      <c r="D887" s="2"/>
      <c r="E887" s="2"/>
      <c r="F887" s="2"/>
      <c r="G887" s="2"/>
      <c r="H887" s="2"/>
      <c r="I887" s="2"/>
    </row>
    <row r="888" spans="1:9" x14ac:dyDescent="0.2">
      <c r="A888" s="2"/>
      <c r="B888" s="2"/>
      <c r="C888" s="2"/>
      <c r="D888" s="2"/>
      <c r="E888" s="2"/>
      <c r="F888" s="2"/>
      <c r="G888" s="2"/>
      <c r="H888" s="2"/>
      <c r="I888" s="2"/>
    </row>
    <row r="889" spans="1:9" x14ac:dyDescent="0.2">
      <c r="A889" s="2"/>
      <c r="B889" s="2"/>
      <c r="C889" s="2"/>
      <c r="D889" s="2"/>
      <c r="E889" s="2"/>
      <c r="F889" s="2"/>
      <c r="G889" s="2"/>
      <c r="H889" s="2"/>
      <c r="I889" s="2"/>
    </row>
    <row r="890" spans="1:9" x14ac:dyDescent="0.2">
      <c r="A890" s="2"/>
      <c r="B890" s="2"/>
      <c r="C890" s="2"/>
      <c r="D890" s="2"/>
      <c r="E890" s="2"/>
      <c r="F890" s="2"/>
      <c r="G890" s="2"/>
      <c r="H890" s="6"/>
      <c r="I890" s="6"/>
    </row>
    <row r="891" spans="1:9" x14ac:dyDescent="0.2">
      <c r="A891" s="2"/>
      <c r="B891" s="2"/>
      <c r="C891" s="2"/>
      <c r="D891" s="2"/>
      <c r="E891" s="2"/>
      <c r="F891" s="2"/>
      <c r="G891" s="2"/>
      <c r="H891" s="6"/>
      <c r="I891" s="2"/>
    </row>
    <row r="892" spans="1:9" x14ac:dyDescent="0.2">
      <c r="A892" s="2"/>
      <c r="B892" s="2"/>
      <c r="C892" s="2"/>
      <c r="D892" s="2"/>
      <c r="E892" s="2"/>
      <c r="F892" s="2"/>
      <c r="G892" s="2"/>
      <c r="H892" s="2"/>
      <c r="I892" s="2"/>
    </row>
    <row r="893" spans="1:9" x14ac:dyDescent="0.2">
      <c r="A893" s="2"/>
      <c r="B893" s="2"/>
      <c r="C893" s="2"/>
      <c r="D893" s="2"/>
      <c r="E893" s="2"/>
      <c r="F893" s="2"/>
      <c r="G893" s="2"/>
      <c r="H893" s="2"/>
      <c r="I893" s="2"/>
    </row>
    <row r="894" spans="1:9" x14ac:dyDescent="0.2">
      <c r="A894" s="2"/>
      <c r="B894" s="2"/>
      <c r="C894" s="2"/>
      <c r="D894" s="2"/>
      <c r="E894" s="2"/>
      <c r="F894" s="2"/>
      <c r="G894" s="2"/>
      <c r="H894" s="2"/>
      <c r="I894" s="2"/>
    </row>
    <row r="895" spans="1:9" x14ac:dyDescent="0.2">
      <c r="A895" s="2"/>
      <c r="B895" s="2"/>
      <c r="C895" s="2"/>
      <c r="D895" s="2"/>
      <c r="E895" s="2"/>
      <c r="F895" s="2"/>
      <c r="G895" s="2"/>
      <c r="H895" s="6"/>
      <c r="I895" s="6"/>
    </row>
    <row r="896" spans="1:9" x14ac:dyDescent="0.2">
      <c r="A896" s="2"/>
      <c r="B896" s="2"/>
      <c r="C896" s="2"/>
      <c r="D896" s="2"/>
      <c r="E896" s="2"/>
      <c r="F896" s="2"/>
      <c r="G896" s="2"/>
      <c r="H896" s="2"/>
      <c r="I896" s="2"/>
    </row>
    <row r="897" spans="1:9" x14ac:dyDescent="0.2">
      <c r="A897" s="2"/>
      <c r="B897" s="2"/>
      <c r="C897" s="2"/>
      <c r="D897" s="2"/>
      <c r="E897" s="2"/>
      <c r="F897" s="2"/>
      <c r="G897" s="2"/>
      <c r="H897" s="2"/>
      <c r="I897" s="2"/>
    </row>
    <row r="898" spans="1:9" x14ac:dyDescent="0.2">
      <c r="A898" s="2"/>
      <c r="B898" s="2"/>
      <c r="C898" s="2"/>
      <c r="D898" s="2"/>
      <c r="E898" s="2"/>
      <c r="F898" s="2"/>
      <c r="G898" s="2"/>
      <c r="H898" s="2"/>
      <c r="I898" s="2"/>
    </row>
    <row r="899" spans="1:9" x14ac:dyDescent="0.2">
      <c r="A899" s="2"/>
      <c r="B899" s="2"/>
      <c r="C899" s="2"/>
      <c r="D899" s="2"/>
      <c r="E899" s="2"/>
      <c r="F899" s="2"/>
      <c r="G899" s="2"/>
      <c r="H899" s="2"/>
      <c r="I899" s="2"/>
    </row>
    <row r="900" spans="1:9" x14ac:dyDescent="0.2">
      <c r="A900" s="2"/>
      <c r="B900" s="2"/>
      <c r="C900" s="2"/>
      <c r="D900" s="2"/>
      <c r="E900" s="2"/>
      <c r="F900" s="2"/>
      <c r="G900" s="2"/>
      <c r="H900" s="2"/>
      <c r="I900" s="2"/>
    </row>
    <row r="901" spans="1:9" x14ac:dyDescent="0.2">
      <c r="A901" s="2"/>
      <c r="B901" s="2"/>
      <c r="C901" s="2"/>
      <c r="D901" s="2"/>
      <c r="E901" s="2"/>
      <c r="F901" s="2"/>
      <c r="G901" s="2"/>
      <c r="H901" s="2"/>
      <c r="I901" s="2"/>
    </row>
    <row r="902" spans="1:9" x14ac:dyDescent="0.2">
      <c r="A902" s="2"/>
      <c r="B902" s="2"/>
      <c r="C902" s="2"/>
      <c r="D902" s="2"/>
      <c r="E902" s="2"/>
      <c r="F902" s="2"/>
      <c r="G902" s="2"/>
      <c r="H902" s="2"/>
      <c r="I902" s="2"/>
    </row>
    <row r="903" spans="1:9" x14ac:dyDescent="0.2">
      <c r="A903" s="2"/>
      <c r="B903" s="2"/>
      <c r="C903" s="2"/>
      <c r="D903" s="2"/>
      <c r="E903" s="2"/>
      <c r="F903" s="2"/>
      <c r="G903" s="2"/>
      <c r="H903" s="2"/>
      <c r="I903" s="2"/>
    </row>
    <row r="904" spans="1:9" x14ac:dyDescent="0.2">
      <c r="A904" s="2"/>
      <c r="B904" s="2"/>
      <c r="C904" s="2"/>
      <c r="D904" s="2"/>
      <c r="E904" s="2"/>
      <c r="F904" s="2"/>
      <c r="G904" s="2"/>
      <c r="H904" s="6"/>
      <c r="I904" s="6"/>
    </row>
    <row r="905" spans="1:9" x14ac:dyDescent="0.2">
      <c r="A905" s="2"/>
      <c r="B905" s="2"/>
      <c r="C905" s="2"/>
      <c r="D905" s="2"/>
      <c r="E905" s="2"/>
      <c r="F905" s="2"/>
      <c r="G905" s="2"/>
      <c r="H905" s="6"/>
      <c r="I905" s="6"/>
    </row>
    <row r="906" spans="1:9" x14ac:dyDescent="0.2">
      <c r="A906" s="2"/>
      <c r="B906" s="2"/>
      <c r="C906" s="2"/>
      <c r="D906" s="2"/>
      <c r="E906" s="2"/>
      <c r="F906" s="2"/>
      <c r="G906" s="2"/>
      <c r="H906" s="2"/>
      <c r="I906" s="2"/>
    </row>
    <row r="907" spans="1:9" x14ac:dyDescent="0.2">
      <c r="A907" s="2"/>
      <c r="B907" s="2"/>
      <c r="C907" s="2"/>
      <c r="D907" s="2"/>
      <c r="E907" s="2"/>
      <c r="F907" s="2"/>
      <c r="G907" s="2"/>
      <c r="H907" s="6"/>
      <c r="I907" s="6"/>
    </row>
    <row r="908" spans="1:9" x14ac:dyDescent="0.2">
      <c r="A908" s="2"/>
      <c r="B908" s="2"/>
      <c r="C908" s="2"/>
      <c r="D908" s="2"/>
      <c r="E908" s="2"/>
      <c r="F908" s="2"/>
      <c r="G908" s="2"/>
      <c r="H908" s="2"/>
      <c r="I908" s="2"/>
    </row>
    <row r="909" spans="1:9" x14ac:dyDescent="0.2">
      <c r="A909" s="2"/>
      <c r="B909" s="2"/>
      <c r="C909" s="2"/>
      <c r="D909" s="2"/>
      <c r="E909" s="2"/>
      <c r="F909" s="2"/>
      <c r="G909" s="2"/>
      <c r="H909" s="2"/>
      <c r="I909" s="2"/>
    </row>
    <row r="910" spans="1:9" x14ac:dyDescent="0.2">
      <c r="A910" s="2"/>
      <c r="B910" s="2"/>
      <c r="C910" s="2"/>
      <c r="D910" s="2"/>
      <c r="E910" s="2"/>
      <c r="F910" s="2"/>
      <c r="G910" s="2"/>
      <c r="H910" s="2"/>
      <c r="I910" s="2"/>
    </row>
    <row r="911" spans="1:9" x14ac:dyDescent="0.2">
      <c r="A911" s="2"/>
      <c r="B911" s="2"/>
      <c r="C911" s="2"/>
      <c r="D911" s="2"/>
      <c r="E911" s="2"/>
      <c r="F911" s="2"/>
      <c r="G911" s="2"/>
      <c r="H911" s="2"/>
      <c r="I911" s="2"/>
    </row>
    <row r="912" spans="1:9" x14ac:dyDescent="0.2">
      <c r="A912" s="2"/>
      <c r="B912" s="2"/>
      <c r="C912" s="2"/>
      <c r="D912" s="2"/>
      <c r="E912" s="2"/>
      <c r="F912" s="2"/>
      <c r="G912" s="2"/>
      <c r="H912" s="2"/>
      <c r="I912" s="2"/>
    </row>
    <row r="913" spans="1:9" x14ac:dyDescent="0.2">
      <c r="A913" s="2"/>
      <c r="B913" s="2"/>
      <c r="C913" s="2"/>
      <c r="D913" s="2"/>
      <c r="E913" s="2"/>
      <c r="F913" s="2"/>
      <c r="G913" s="2"/>
      <c r="H913" s="2"/>
      <c r="I913" s="2"/>
    </row>
    <row r="914" spans="1:9" x14ac:dyDescent="0.2">
      <c r="A914" s="2"/>
      <c r="B914" s="2"/>
      <c r="C914" s="2"/>
      <c r="D914" s="2"/>
      <c r="E914" s="2"/>
      <c r="F914" s="2"/>
      <c r="G914" s="2"/>
      <c r="H914" s="6"/>
      <c r="I914" s="2"/>
    </row>
    <row r="915" spans="1:9" x14ac:dyDescent="0.2">
      <c r="A915" s="2"/>
      <c r="B915" s="2"/>
      <c r="C915" s="2"/>
      <c r="D915" s="2"/>
      <c r="E915" s="2"/>
      <c r="F915" s="2"/>
      <c r="G915" s="2"/>
      <c r="H915" s="6"/>
      <c r="I915" s="6"/>
    </row>
    <row r="916" spans="1:9" x14ac:dyDescent="0.2">
      <c r="A916" s="2"/>
      <c r="B916" s="2"/>
      <c r="C916" s="2"/>
      <c r="D916" s="2"/>
      <c r="E916" s="2"/>
      <c r="F916" s="2"/>
      <c r="G916" s="2"/>
      <c r="H916" s="2"/>
      <c r="I916" s="2"/>
    </row>
    <row r="917" spans="1:9" x14ac:dyDescent="0.2">
      <c r="A917" s="2"/>
      <c r="B917" s="2"/>
      <c r="C917" s="2"/>
      <c r="D917" s="2"/>
      <c r="E917" s="2"/>
      <c r="F917" s="2"/>
      <c r="G917" s="2"/>
      <c r="H917" s="6"/>
      <c r="I917" s="2"/>
    </row>
    <row r="918" spans="1:9" x14ac:dyDescent="0.2">
      <c r="A918" s="2"/>
      <c r="B918" s="2"/>
      <c r="C918" s="2"/>
      <c r="D918" s="2"/>
      <c r="E918" s="2"/>
      <c r="F918" s="2"/>
      <c r="G918" s="2"/>
      <c r="H918" s="2"/>
      <c r="I918" s="2"/>
    </row>
    <row r="919" spans="1:9" x14ac:dyDescent="0.2">
      <c r="A919" s="2"/>
      <c r="B919" s="2"/>
      <c r="C919" s="2"/>
      <c r="D919" s="2"/>
      <c r="E919" s="2"/>
      <c r="F919" s="2"/>
      <c r="G919" s="2"/>
      <c r="H919" s="6"/>
      <c r="I919" s="6"/>
    </row>
    <row r="920" spans="1:9" x14ac:dyDescent="0.2">
      <c r="A920" s="2"/>
      <c r="B920" s="2"/>
      <c r="C920" s="2"/>
      <c r="D920" s="2"/>
      <c r="E920" s="2"/>
      <c r="F920" s="2"/>
      <c r="G920" s="2"/>
      <c r="H920" s="2"/>
      <c r="I920" s="2"/>
    </row>
    <row r="921" spans="1:9" x14ac:dyDescent="0.2">
      <c r="A921" s="2"/>
      <c r="B921" s="2"/>
      <c r="C921" s="2"/>
      <c r="D921" s="2"/>
      <c r="E921" s="2"/>
      <c r="F921" s="2"/>
      <c r="G921" s="2"/>
      <c r="H921" s="6"/>
      <c r="I921" s="6"/>
    </row>
    <row r="922" spans="1:9" x14ac:dyDescent="0.2">
      <c r="A922" s="2"/>
      <c r="B922" s="2"/>
      <c r="C922" s="2"/>
      <c r="D922" s="2"/>
      <c r="E922" s="2"/>
      <c r="F922" s="2"/>
      <c r="G922" s="2"/>
      <c r="H922" s="2"/>
      <c r="I922" s="2"/>
    </row>
    <row r="923" spans="1:9" x14ac:dyDescent="0.2">
      <c r="A923" s="2"/>
      <c r="B923" s="2"/>
      <c r="C923" s="2"/>
      <c r="D923" s="2"/>
      <c r="E923" s="2"/>
      <c r="F923" s="2"/>
      <c r="G923" s="2"/>
      <c r="H923" s="2"/>
      <c r="I923" s="2"/>
    </row>
    <row r="924" spans="1:9" x14ac:dyDescent="0.2">
      <c r="A924" s="2"/>
      <c r="B924" s="2"/>
      <c r="C924" s="2"/>
      <c r="D924" s="2"/>
      <c r="E924" s="2"/>
      <c r="F924" s="2"/>
      <c r="G924" s="2"/>
      <c r="H924" s="6"/>
      <c r="I924" s="2"/>
    </row>
    <row r="925" spans="1:9" x14ac:dyDescent="0.2">
      <c r="A925" s="2"/>
      <c r="B925" s="2"/>
      <c r="C925" s="2"/>
      <c r="D925" s="2"/>
      <c r="E925" s="2"/>
      <c r="F925" s="2"/>
      <c r="G925" s="2"/>
      <c r="H925" s="2"/>
      <c r="I925" s="2"/>
    </row>
    <row r="926" spans="1:9" x14ac:dyDescent="0.2">
      <c r="A926" s="2"/>
      <c r="B926" s="2"/>
      <c r="C926" s="2"/>
      <c r="D926" s="2"/>
      <c r="E926" s="2"/>
      <c r="F926" s="2"/>
      <c r="G926" s="2"/>
      <c r="H926" s="2"/>
      <c r="I926" s="2"/>
    </row>
    <row r="927" spans="1:9" x14ac:dyDescent="0.2">
      <c r="A927" s="2"/>
      <c r="B927" s="2"/>
      <c r="C927" s="2"/>
      <c r="D927" s="2"/>
      <c r="E927" s="2"/>
      <c r="F927" s="2"/>
      <c r="G927" s="2"/>
      <c r="H927" s="2"/>
      <c r="I927" s="2"/>
    </row>
    <row r="928" spans="1:9" x14ac:dyDescent="0.2">
      <c r="A928" s="2"/>
      <c r="B928" s="2"/>
      <c r="C928" s="2"/>
      <c r="D928" s="2"/>
      <c r="E928" s="2"/>
      <c r="F928" s="2"/>
      <c r="G928" s="2"/>
      <c r="H928" s="6"/>
      <c r="I928" s="2"/>
    </row>
    <row r="929" spans="1:9" x14ac:dyDescent="0.2">
      <c r="A929" s="2"/>
      <c r="B929" s="2"/>
      <c r="C929" s="2"/>
      <c r="D929" s="2"/>
      <c r="E929" s="2"/>
      <c r="F929" s="2"/>
      <c r="G929" s="2"/>
      <c r="H929" s="2"/>
      <c r="I929" s="2"/>
    </row>
    <row r="930" spans="1:9" x14ac:dyDescent="0.2">
      <c r="A930" s="2"/>
      <c r="B930" s="2"/>
      <c r="C930" s="2"/>
      <c r="D930" s="2"/>
      <c r="E930" s="2"/>
      <c r="F930" s="2"/>
      <c r="G930" s="2"/>
      <c r="H930" s="2"/>
      <c r="I930" s="2"/>
    </row>
    <row r="931" spans="1:9" x14ac:dyDescent="0.2">
      <c r="A931" s="2"/>
      <c r="B931" s="2"/>
      <c r="C931" s="2"/>
      <c r="D931" s="2"/>
      <c r="E931" s="2"/>
      <c r="F931" s="2"/>
      <c r="G931" s="2"/>
      <c r="H931" s="2"/>
      <c r="I931" s="2"/>
    </row>
    <row r="932" spans="1:9" x14ac:dyDescent="0.2">
      <c r="A932" s="2"/>
      <c r="B932" s="2"/>
      <c r="C932" s="2"/>
      <c r="D932" s="2"/>
      <c r="E932" s="2"/>
      <c r="F932" s="2"/>
      <c r="G932" s="2"/>
      <c r="H932" s="2"/>
      <c r="I932" s="2"/>
    </row>
    <row r="933" spans="1:9" x14ac:dyDescent="0.2">
      <c r="A933" s="2"/>
      <c r="B933" s="2"/>
      <c r="C933" s="2"/>
      <c r="D933" s="2"/>
      <c r="E933" s="2"/>
      <c r="F933" s="2"/>
      <c r="G933" s="2"/>
      <c r="H933" s="2"/>
      <c r="I933" s="2"/>
    </row>
    <row r="934" spans="1:9" x14ac:dyDescent="0.2">
      <c r="A934" s="2"/>
      <c r="B934" s="2"/>
      <c r="C934" s="2"/>
      <c r="D934" s="2"/>
      <c r="E934" s="2"/>
      <c r="F934" s="2"/>
      <c r="G934" s="2"/>
      <c r="H934" s="6"/>
      <c r="I934" s="2"/>
    </row>
    <row r="935" spans="1:9" x14ac:dyDescent="0.2">
      <c r="A935" s="2"/>
      <c r="B935" s="2"/>
      <c r="C935" s="2"/>
      <c r="D935" s="2"/>
      <c r="E935" s="2"/>
      <c r="F935" s="2"/>
      <c r="G935" s="2"/>
      <c r="H935" s="2"/>
      <c r="I935" s="2"/>
    </row>
    <row r="936" spans="1:9" x14ac:dyDescent="0.2">
      <c r="A936" s="2"/>
      <c r="B936" s="2"/>
      <c r="C936" s="2"/>
      <c r="D936" s="2"/>
      <c r="E936" s="2"/>
      <c r="F936" s="2"/>
      <c r="G936" s="2"/>
      <c r="H936" s="2"/>
      <c r="I936" s="2"/>
    </row>
    <row r="937" spans="1:9" x14ac:dyDescent="0.2">
      <c r="A937" s="2"/>
      <c r="B937" s="2"/>
      <c r="C937" s="2"/>
      <c r="D937" s="2"/>
      <c r="E937" s="2"/>
      <c r="F937" s="2"/>
      <c r="G937" s="2"/>
      <c r="H937" s="2"/>
      <c r="I937" s="2"/>
    </row>
    <row r="938" spans="1:9" x14ac:dyDescent="0.2">
      <c r="A938" s="2"/>
      <c r="B938" s="2"/>
      <c r="C938" s="2"/>
      <c r="D938" s="2"/>
      <c r="E938" s="2"/>
      <c r="F938" s="2"/>
      <c r="G938" s="2"/>
      <c r="H938" s="6"/>
      <c r="I938" s="6"/>
    </row>
    <row r="939" spans="1:9" x14ac:dyDescent="0.2">
      <c r="A939" s="2"/>
      <c r="B939" s="2"/>
      <c r="C939" s="2"/>
      <c r="D939" s="2"/>
      <c r="E939" s="2"/>
      <c r="F939" s="2"/>
      <c r="G939" s="2"/>
      <c r="H939" s="2"/>
      <c r="I939" s="2"/>
    </row>
    <row r="940" spans="1:9" x14ac:dyDescent="0.2">
      <c r="A940" s="2"/>
      <c r="B940" s="2"/>
      <c r="C940" s="2"/>
      <c r="D940" s="2"/>
      <c r="E940" s="2"/>
      <c r="F940" s="2"/>
      <c r="G940" s="2"/>
      <c r="H940" s="6"/>
      <c r="I940" s="6"/>
    </row>
    <row r="941" spans="1:9" x14ac:dyDescent="0.2">
      <c r="A941" s="2"/>
      <c r="B941" s="2"/>
      <c r="C941" s="2"/>
      <c r="D941" s="2"/>
      <c r="E941" s="2"/>
      <c r="F941" s="2"/>
      <c r="G941" s="2"/>
      <c r="H941" s="2"/>
      <c r="I941" s="2"/>
    </row>
    <row r="942" spans="1:9" x14ac:dyDescent="0.2">
      <c r="A942" s="2"/>
      <c r="B942" s="2"/>
      <c r="C942" s="2"/>
      <c r="D942" s="2"/>
      <c r="E942" s="2"/>
      <c r="F942" s="2"/>
      <c r="G942" s="2"/>
      <c r="H942" s="6"/>
      <c r="I942" s="6"/>
    </row>
    <row r="943" spans="1:9" x14ac:dyDescent="0.2">
      <c r="A943" s="2"/>
      <c r="B943" s="2"/>
      <c r="C943" s="2"/>
      <c r="D943" s="2"/>
      <c r="E943" s="2"/>
      <c r="F943" s="2"/>
      <c r="G943" s="2"/>
      <c r="H943" s="2"/>
      <c r="I943" s="2"/>
    </row>
    <row r="944" spans="1:9" x14ac:dyDescent="0.2">
      <c r="A944" s="2"/>
      <c r="B944" s="2"/>
      <c r="C944" s="2"/>
      <c r="D944" s="2"/>
      <c r="E944" s="2"/>
      <c r="F944" s="2"/>
      <c r="G944" s="2"/>
      <c r="H944" s="6"/>
      <c r="I944" s="2"/>
    </row>
    <row r="945" spans="1:9" x14ac:dyDescent="0.2">
      <c r="A945" s="2"/>
      <c r="B945" s="2"/>
      <c r="C945" s="2"/>
      <c r="D945" s="2"/>
      <c r="E945" s="2"/>
      <c r="F945" s="2"/>
      <c r="G945" s="2"/>
      <c r="H945" s="2"/>
      <c r="I945" s="2"/>
    </row>
    <row r="946" spans="1:9" x14ac:dyDescent="0.2">
      <c r="A946" s="2"/>
      <c r="B946" s="2"/>
      <c r="C946" s="2"/>
      <c r="D946" s="2"/>
      <c r="E946" s="2"/>
      <c r="F946" s="2"/>
      <c r="G946" s="2"/>
      <c r="H946" s="2"/>
      <c r="I946" s="2"/>
    </row>
    <row r="947" spans="1:9" x14ac:dyDescent="0.2">
      <c r="A947" s="2"/>
      <c r="B947" s="2"/>
      <c r="C947" s="2"/>
      <c r="D947" s="2"/>
      <c r="E947" s="2"/>
      <c r="F947" s="2"/>
      <c r="G947" s="2"/>
      <c r="H947" s="2"/>
      <c r="I947" s="2"/>
    </row>
    <row r="948" spans="1:9" x14ac:dyDescent="0.2">
      <c r="A948" s="2"/>
      <c r="B948" s="2"/>
      <c r="C948" s="2"/>
      <c r="D948" s="2"/>
      <c r="E948" s="2"/>
      <c r="F948" s="2"/>
      <c r="G948" s="2"/>
      <c r="H948" s="6"/>
      <c r="I948" s="2"/>
    </row>
    <row r="949" spans="1:9" x14ac:dyDescent="0.2">
      <c r="A949" s="2"/>
      <c r="B949" s="2"/>
      <c r="C949" s="2"/>
      <c r="D949" s="2"/>
      <c r="E949" s="2"/>
      <c r="F949" s="2"/>
      <c r="G949" s="2"/>
      <c r="H949" s="2"/>
      <c r="I949" s="2"/>
    </row>
    <row r="950" spans="1:9" x14ac:dyDescent="0.2">
      <c r="A950" s="2"/>
      <c r="B950" s="2"/>
      <c r="C950" s="2"/>
      <c r="D950" s="2"/>
      <c r="E950" s="2"/>
      <c r="F950" s="2"/>
      <c r="G950" s="2"/>
      <c r="H950" s="6"/>
      <c r="I950" s="6"/>
    </row>
    <row r="951" spans="1:9" x14ac:dyDescent="0.2">
      <c r="A951" s="2"/>
      <c r="B951" s="2"/>
      <c r="C951" s="2"/>
      <c r="D951" s="2"/>
      <c r="E951" s="2"/>
      <c r="F951" s="2"/>
      <c r="G951" s="2"/>
      <c r="H951" s="2"/>
      <c r="I951" s="2"/>
    </row>
    <row r="952" spans="1:9" x14ac:dyDescent="0.2">
      <c r="A952" s="2"/>
      <c r="B952" s="2"/>
      <c r="C952" s="2"/>
      <c r="D952" s="2"/>
      <c r="E952" s="2"/>
      <c r="F952" s="2"/>
      <c r="G952" s="2"/>
      <c r="H952" s="2"/>
      <c r="I952" s="2"/>
    </row>
    <row r="953" spans="1:9" x14ac:dyDescent="0.2">
      <c r="A953" s="2"/>
      <c r="B953" s="2"/>
      <c r="C953" s="2"/>
      <c r="D953" s="2"/>
      <c r="E953" s="2"/>
      <c r="F953" s="2"/>
      <c r="G953" s="2"/>
      <c r="H953" s="2"/>
      <c r="I953" s="2"/>
    </row>
    <row r="954" spans="1:9" x14ac:dyDescent="0.2">
      <c r="A954" s="2"/>
      <c r="B954" s="2"/>
      <c r="C954" s="2"/>
      <c r="D954" s="2"/>
      <c r="E954" s="2"/>
      <c r="F954" s="2"/>
      <c r="G954" s="2"/>
      <c r="H954" s="2"/>
      <c r="I954" s="2"/>
    </row>
    <row r="955" spans="1:9" x14ac:dyDescent="0.2">
      <c r="A955" s="2"/>
      <c r="B955" s="2"/>
      <c r="C955" s="2"/>
      <c r="D955" s="2"/>
      <c r="E955" s="2"/>
      <c r="F955" s="2"/>
      <c r="G955" s="2"/>
      <c r="H955" s="2"/>
      <c r="I955" s="2"/>
    </row>
    <row r="956" spans="1:9" x14ac:dyDescent="0.2">
      <c r="A956" s="2"/>
      <c r="B956" s="2"/>
      <c r="C956" s="2"/>
      <c r="D956" s="2"/>
      <c r="E956" s="2"/>
      <c r="F956" s="2"/>
      <c r="G956" s="2"/>
      <c r="H956" s="2"/>
      <c r="I956" s="2"/>
    </row>
    <row r="957" spans="1:9" x14ac:dyDescent="0.2">
      <c r="A957" s="2"/>
      <c r="B957" s="2"/>
      <c r="C957" s="2"/>
      <c r="D957" s="2"/>
      <c r="E957" s="2"/>
      <c r="F957" s="2"/>
      <c r="G957" s="2"/>
      <c r="H957" s="2"/>
      <c r="I957" s="2"/>
    </row>
    <row r="958" spans="1:9" x14ac:dyDescent="0.2">
      <c r="A958" s="2"/>
      <c r="B958" s="2"/>
      <c r="C958" s="2"/>
      <c r="D958" s="2"/>
      <c r="E958" s="2"/>
      <c r="F958" s="2"/>
      <c r="G958" s="2"/>
      <c r="H958" s="6"/>
      <c r="I958" s="2"/>
    </row>
    <row r="959" spans="1:9" x14ac:dyDescent="0.2">
      <c r="A959" s="2"/>
      <c r="B959" s="2"/>
      <c r="C959" s="2"/>
      <c r="D959" s="2"/>
      <c r="E959" s="2"/>
      <c r="F959" s="2"/>
      <c r="G959" s="2"/>
      <c r="H959" s="2"/>
      <c r="I959" s="2"/>
    </row>
    <row r="960" spans="1:9" x14ac:dyDescent="0.2">
      <c r="A960" s="2"/>
      <c r="B960" s="2"/>
      <c r="C960" s="2"/>
      <c r="D960" s="2"/>
      <c r="E960" s="2"/>
      <c r="F960" s="2"/>
      <c r="G960" s="2"/>
      <c r="H960" s="2"/>
      <c r="I960" s="2"/>
    </row>
    <row r="961" spans="1:9" x14ac:dyDescent="0.2">
      <c r="A961" s="2"/>
      <c r="B961" s="2"/>
      <c r="C961" s="2"/>
      <c r="D961" s="2"/>
      <c r="E961" s="2"/>
      <c r="F961" s="2"/>
      <c r="G961" s="2"/>
      <c r="H961" s="2"/>
      <c r="I961" s="2"/>
    </row>
    <row r="962" spans="1:9" x14ac:dyDescent="0.2">
      <c r="A962" s="2"/>
      <c r="B962" s="2"/>
      <c r="C962" s="2"/>
      <c r="D962" s="2"/>
      <c r="E962" s="2"/>
      <c r="F962" s="2"/>
      <c r="G962" s="2"/>
      <c r="H962" s="6"/>
      <c r="I962" s="2"/>
    </row>
    <row r="963" spans="1:9" x14ac:dyDescent="0.2">
      <c r="A963" s="2"/>
      <c r="B963" s="2"/>
      <c r="C963" s="2"/>
      <c r="D963" s="2"/>
      <c r="E963" s="2"/>
      <c r="F963" s="2"/>
      <c r="G963" s="2"/>
      <c r="H963" s="2"/>
      <c r="I963" s="2"/>
    </row>
    <row r="964" spans="1:9" x14ac:dyDescent="0.2">
      <c r="A964" s="2"/>
      <c r="B964" s="2"/>
      <c r="C964" s="2"/>
      <c r="D964" s="2"/>
      <c r="E964" s="2"/>
      <c r="F964" s="2"/>
      <c r="G964" s="2"/>
      <c r="H964" s="2"/>
      <c r="I964" s="2"/>
    </row>
    <row r="965" spans="1:9" x14ac:dyDescent="0.2">
      <c r="A965" s="2"/>
      <c r="B965" s="2"/>
      <c r="C965" s="2"/>
      <c r="D965" s="2"/>
      <c r="E965" s="2"/>
      <c r="F965" s="2"/>
      <c r="G965" s="2"/>
      <c r="H965" s="2"/>
      <c r="I965" s="2"/>
    </row>
    <row r="966" spans="1:9" x14ac:dyDescent="0.2">
      <c r="A966" s="2"/>
      <c r="B966" s="2"/>
      <c r="C966" s="2"/>
      <c r="D966" s="2"/>
      <c r="E966" s="2"/>
      <c r="F966" s="2"/>
      <c r="G966" s="2"/>
      <c r="H966" s="2"/>
      <c r="I966" s="2"/>
    </row>
    <row r="967" spans="1:9" x14ac:dyDescent="0.2">
      <c r="A967" s="2"/>
      <c r="B967" s="2"/>
      <c r="C967" s="2"/>
      <c r="D967" s="2"/>
      <c r="E967" s="2"/>
      <c r="F967" s="2"/>
      <c r="G967" s="2"/>
      <c r="H967" s="2"/>
      <c r="I967" s="2"/>
    </row>
    <row r="968" spans="1:9" x14ac:dyDescent="0.2">
      <c r="A968" s="2"/>
      <c r="B968" s="2"/>
      <c r="C968" s="2"/>
      <c r="D968" s="2"/>
      <c r="E968" s="2"/>
      <c r="F968" s="2"/>
      <c r="G968" s="2"/>
      <c r="H968" s="2"/>
      <c r="I968" s="2"/>
    </row>
    <row r="969" spans="1:9" x14ac:dyDescent="0.2">
      <c r="A969" s="2"/>
      <c r="B969" s="2"/>
      <c r="C969" s="2"/>
      <c r="D969" s="2"/>
      <c r="E969" s="2"/>
      <c r="F969" s="2"/>
      <c r="G969" s="2"/>
      <c r="H969" s="2"/>
      <c r="I969" s="2"/>
    </row>
    <row r="970" spans="1:9" x14ac:dyDescent="0.2">
      <c r="A970" s="2"/>
      <c r="B970" s="2"/>
      <c r="C970" s="2"/>
      <c r="D970" s="2"/>
      <c r="E970" s="2"/>
      <c r="F970" s="2"/>
      <c r="G970" s="2"/>
      <c r="H970" s="2"/>
      <c r="I970" s="2"/>
    </row>
    <row r="971" spans="1:9" x14ac:dyDescent="0.2">
      <c r="A971" s="2"/>
      <c r="B971" s="2"/>
      <c r="C971" s="2"/>
      <c r="D971" s="2"/>
      <c r="E971" s="2"/>
      <c r="F971" s="2"/>
      <c r="G971" s="2"/>
      <c r="H971" s="2"/>
      <c r="I971" s="2"/>
    </row>
    <row r="972" spans="1:9" x14ac:dyDescent="0.2">
      <c r="A972" s="2"/>
      <c r="B972" s="2"/>
      <c r="C972" s="2"/>
      <c r="D972" s="2"/>
      <c r="E972" s="2"/>
      <c r="F972" s="2"/>
      <c r="G972" s="2"/>
      <c r="H972" s="2"/>
      <c r="I972" s="2"/>
    </row>
    <row r="973" spans="1:9" x14ac:dyDescent="0.2">
      <c r="A973" s="2"/>
      <c r="B973" s="2"/>
      <c r="C973" s="2"/>
      <c r="D973" s="2"/>
      <c r="E973" s="2"/>
      <c r="F973" s="2"/>
      <c r="G973" s="2"/>
      <c r="H973" s="6"/>
      <c r="I973" s="6"/>
    </row>
    <row r="974" spans="1:9" x14ac:dyDescent="0.2">
      <c r="A974" s="2"/>
      <c r="B974" s="2"/>
      <c r="C974" s="2"/>
      <c r="D974" s="2"/>
      <c r="E974" s="2"/>
      <c r="F974" s="2"/>
      <c r="G974" s="2"/>
      <c r="H974" s="2"/>
      <c r="I974" s="2"/>
    </row>
    <row r="975" spans="1:9" x14ac:dyDescent="0.2">
      <c r="A975" s="2"/>
      <c r="B975" s="2"/>
      <c r="C975" s="2"/>
      <c r="D975" s="2"/>
      <c r="E975" s="2"/>
      <c r="F975" s="2"/>
      <c r="G975" s="2"/>
      <c r="H975" s="6"/>
      <c r="I975" s="2"/>
    </row>
    <row r="976" spans="1:9" x14ac:dyDescent="0.2">
      <c r="A976" s="2"/>
      <c r="B976" s="2"/>
      <c r="C976" s="2"/>
      <c r="D976" s="2"/>
      <c r="E976" s="2"/>
      <c r="F976" s="2"/>
      <c r="G976" s="2"/>
      <c r="H976" s="2"/>
      <c r="I976" s="2"/>
    </row>
    <row r="977" spans="1:9" x14ac:dyDescent="0.2">
      <c r="A977" s="2"/>
      <c r="B977" s="2"/>
      <c r="C977" s="2"/>
      <c r="D977" s="2"/>
      <c r="E977" s="2"/>
      <c r="F977" s="2"/>
      <c r="G977" s="2"/>
      <c r="H977" s="2"/>
      <c r="I977" s="2"/>
    </row>
    <row r="978" spans="1:9" x14ac:dyDescent="0.2">
      <c r="A978" s="2"/>
      <c r="B978" s="2"/>
      <c r="C978" s="2"/>
      <c r="D978" s="2"/>
      <c r="E978" s="2"/>
      <c r="F978" s="2"/>
      <c r="G978" s="2"/>
      <c r="H978" s="2"/>
      <c r="I978" s="2"/>
    </row>
    <row r="979" spans="1:9" x14ac:dyDescent="0.2">
      <c r="A979" s="2"/>
      <c r="B979" s="2"/>
      <c r="C979" s="2"/>
      <c r="D979" s="2"/>
      <c r="E979" s="2"/>
      <c r="F979" s="2"/>
      <c r="G979" s="2"/>
      <c r="H979" s="2"/>
      <c r="I979" s="2"/>
    </row>
    <row r="980" spans="1:9" x14ac:dyDescent="0.2">
      <c r="A980" s="2"/>
      <c r="B980" s="2"/>
      <c r="C980" s="2"/>
      <c r="D980" s="2"/>
      <c r="E980" s="2"/>
      <c r="F980" s="2"/>
      <c r="G980" s="2"/>
      <c r="H980" s="2"/>
      <c r="I980" s="2"/>
    </row>
    <row r="981" spans="1:9" x14ac:dyDescent="0.2">
      <c r="A981" s="2"/>
      <c r="B981" s="2"/>
      <c r="C981" s="2"/>
      <c r="D981" s="2"/>
      <c r="E981" s="2"/>
      <c r="F981" s="2"/>
      <c r="G981" s="2"/>
      <c r="H981" s="2"/>
      <c r="I981" s="2"/>
    </row>
    <row r="982" spans="1:9" x14ac:dyDescent="0.2">
      <c r="A982" s="2"/>
      <c r="B982" s="2"/>
      <c r="C982" s="2"/>
      <c r="D982" s="2"/>
      <c r="E982" s="2"/>
      <c r="F982" s="2"/>
      <c r="G982" s="2"/>
      <c r="H982" s="6"/>
      <c r="I982" s="2"/>
    </row>
    <row r="983" spans="1:9" x14ac:dyDescent="0.2">
      <c r="A983" s="2"/>
      <c r="B983" s="2"/>
      <c r="C983" s="2"/>
      <c r="D983" s="2"/>
      <c r="E983" s="2"/>
      <c r="F983" s="2"/>
      <c r="G983" s="2"/>
      <c r="H983" s="6"/>
      <c r="I983" s="6"/>
    </row>
    <row r="984" spans="1:9" x14ac:dyDescent="0.2">
      <c r="A984" s="2"/>
      <c r="B984" s="2"/>
      <c r="C984" s="2"/>
      <c r="D984" s="2"/>
      <c r="E984" s="2"/>
      <c r="F984" s="2"/>
      <c r="G984" s="2"/>
      <c r="H984" s="6"/>
      <c r="I984" s="2"/>
    </row>
    <row r="985" spans="1:9" x14ac:dyDescent="0.2">
      <c r="A985" s="2"/>
      <c r="B985" s="2"/>
      <c r="C985" s="2"/>
      <c r="D985" s="2"/>
      <c r="E985" s="2"/>
      <c r="F985" s="2"/>
      <c r="G985" s="2"/>
      <c r="H985" s="2"/>
      <c r="I985" s="2"/>
    </row>
    <row r="986" spans="1:9" x14ac:dyDescent="0.2">
      <c r="A986" s="2"/>
      <c r="B986" s="2"/>
      <c r="C986" s="2"/>
      <c r="D986" s="2"/>
      <c r="E986" s="2"/>
      <c r="F986" s="2"/>
      <c r="G986" s="2"/>
      <c r="H986" s="2"/>
      <c r="I986" s="2"/>
    </row>
    <row r="987" spans="1:9" x14ac:dyDescent="0.2">
      <c r="A987" s="2"/>
      <c r="B987" s="2"/>
      <c r="C987" s="2"/>
      <c r="D987" s="2"/>
      <c r="E987" s="2"/>
      <c r="F987" s="2"/>
      <c r="G987" s="2"/>
      <c r="H987" s="2"/>
      <c r="I987" s="2"/>
    </row>
    <row r="988" spans="1:9" x14ac:dyDescent="0.2">
      <c r="A988" s="2"/>
      <c r="B988" s="2"/>
      <c r="C988" s="2"/>
      <c r="D988" s="2"/>
      <c r="E988" s="2"/>
      <c r="F988" s="2"/>
      <c r="G988" s="2"/>
      <c r="H988" s="2"/>
      <c r="I988" s="2"/>
    </row>
    <row r="989" spans="1:9" x14ac:dyDescent="0.2">
      <c r="A989" s="2"/>
      <c r="B989" s="2"/>
      <c r="C989" s="2"/>
      <c r="D989" s="2"/>
      <c r="E989" s="2"/>
      <c r="F989" s="2"/>
      <c r="G989" s="2"/>
      <c r="H989" s="2"/>
      <c r="I989" s="2"/>
    </row>
    <row r="990" spans="1:9" x14ac:dyDescent="0.2">
      <c r="A990" s="2"/>
      <c r="B990" s="2"/>
      <c r="C990" s="2"/>
      <c r="D990" s="2"/>
      <c r="E990" s="2"/>
      <c r="F990" s="2"/>
      <c r="G990" s="2"/>
      <c r="H990" s="2"/>
      <c r="I990" s="2"/>
    </row>
    <row r="991" spans="1:9" x14ac:dyDescent="0.2">
      <c r="A991" s="2"/>
      <c r="B991" s="2"/>
      <c r="C991" s="2"/>
      <c r="D991" s="2"/>
      <c r="E991" s="2"/>
      <c r="F991" s="2"/>
      <c r="G991" s="2"/>
      <c r="H991" s="2"/>
      <c r="I991" s="2"/>
    </row>
    <row r="992" spans="1:9" x14ac:dyDescent="0.2">
      <c r="A992" s="2"/>
      <c r="B992" s="2"/>
      <c r="C992" s="2"/>
      <c r="D992" s="2"/>
      <c r="E992" s="2"/>
      <c r="F992" s="2"/>
      <c r="G992" s="2"/>
      <c r="H992" s="2"/>
      <c r="I992" s="2"/>
    </row>
    <row r="993" spans="1:9" x14ac:dyDescent="0.2">
      <c r="A993" s="2"/>
      <c r="B993" s="2"/>
      <c r="C993" s="2"/>
      <c r="D993" s="2"/>
      <c r="E993" s="2"/>
      <c r="F993" s="2"/>
      <c r="G993" s="2"/>
      <c r="H993" s="2"/>
      <c r="I993" s="2"/>
    </row>
    <row r="994" spans="1:9" x14ac:dyDescent="0.2">
      <c r="A994" s="2"/>
      <c r="B994" s="2"/>
      <c r="C994" s="2"/>
      <c r="D994" s="2"/>
      <c r="E994" s="2"/>
      <c r="F994" s="2"/>
      <c r="G994" s="2"/>
      <c r="H994" s="2"/>
      <c r="I994" s="2"/>
    </row>
    <row r="995" spans="1:9" x14ac:dyDescent="0.2">
      <c r="A995" s="2"/>
      <c r="B995" s="2"/>
      <c r="C995" s="2"/>
      <c r="D995" s="2"/>
      <c r="E995" s="2"/>
      <c r="F995" s="2"/>
      <c r="G995" s="2"/>
      <c r="H995" s="2"/>
      <c r="I995" s="2"/>
    </row>
    <row r="996" spans="1:9" x14ac:dyDescent="0.2">
      <c r="A996" s="2"/>
      <c r="B996" s="2"/>
      <c r="C996" s="2"/>
      <c r="D996" s="2"/>
      <c r="E996" s="2"/>
      <c r="F996" s="2"/>
      <c r="G996" s="2"/>
      <c r="H996" s="2"/>
      <c r="I996" s="2"/>
    </row>
    <row r="997" spans="1:9" x14ac:dyDescent="0.2">
      <c r="A997" s="2"/>
      <c r="B997" s="2"/>
      <c r="C997" s="2"/>
      <c r="D997" s="2"/>
      <c r="E997" s="2"/>
      <c r="F997" s="2"/>
      <c r="G997" s="2"/>
      <c r="H997" s="2"/>
      <c r="I997" s="2"/>
    </row>
    <row r="998" spans="1:9" x14ac:dyDescent="0.2">
      <c r="A998" s="2"/>
      <c r="B998" s="2"/>
      <c r="C998" s="2"/>
      <c r="D998" s="2"/>
      <c r="E998" s="2"/>
      <c r="F998" s="2"/>
      <c r="G998" s="2"/>
      <c r="H998" s="2"/>
      <c r="I998" s="2"/>
    </row>
    <row r="999" spans="1:9" x14ac:dyDescent="0.2">
      <c r="A999" s="2"/>
      <c r="B999" s="2"/>
      <c r="C999" s="2"/>
      <c r="D999" s="2"/>
      <c r="E999" s="2"/>
      <c r="F999" s="2"/>
      <c r="G999" s="2"/>
      <c r="H999" s="2"/>
      <c r="I999" s="2"/>
    </row>
    <row r="1000" spans="1:9" x14ac:dyDescent="0.2">
      <c r="A1000" s="2"/>
      <c r="B1000" s="2"/>
      <c r="C1000" s="2"/>
      <c r="D1000" s="2"/>
      <c r="E1000" s="2"/>
      <c r="F1000" s="2"/>
      <c r="G1000" s="2"/>
      <c r="H1000" s="2"/>
      <c r="I1000" s="2"/>
    </row>
    <row r="1001" spans="1:9" x14ac:dyDescent="0.2">
      <c r="A1001" s="2"/>
      <c r="B1001" s="2"/>
      <c r="C1001" s="2"/>
      <c r="D1001" s="2"/>
      <c r="E1001" s="2"/>
      <c r="F1001" s="2"/>
      <c r="G1001" s="2"/>
      <c r="H1001" s="2"/>
      <c r="I1001" s="2"/>
    </row>
    <row r="1002" spans="1:9" x14ac:dyDescent="0.2">
      <c r="A1002" s="2"/>
      <c r="B1002" s="2"/>
      <c r="C1002" s="2"/>
      <c r="D1002" s="2"/>
      <c r="E1002" s="2"/>
      <c r="F1002" s="2"/>
      <c r="G1002" s="2"/>
      <c r="H1002" s="2"/>
      <c r="I1002" s="2"/>
    </row>
    <row r="1003" spans="1:9" x14ac:dyDescent="0.2">
      <c r="A1003" s="2"/>
      <c r="B1003" s="2"/>
      <c r="C1003" s="2"/>
      <c r="D1003" s="2"/>
      <c r="E1003" s="2"/>
      <c r="F1003" s="2"/>
      <c r="G1003" s="2"/>
      <c r="H1003" s="2"/>
      <c r="I1003" s="2"/>
    </row>
    <row r="1004" spans="1:9" x14ac:dyDescent="0.2">
      <c r="A1004" s="2"/>
      <c r="B1004" s="2"/>
      <c r="C1004" s="2"/>
      <c r="D1004" s="2"/>
      <c r="E1004" s="2"/>
      <c r="F1004" s="2"/>
      <c r="G1004" s="2"/>
      <c r="H1004" s="2"/>
      <c r="I1004" s="2"/>
    </row>
    <row r="1005" spans="1:9" x14ac:dyDescent="0.2">
      <c r="A1005" s="2"/>
      <c r="B1005" s="2"/>
      <c r="C1005" s="2"/>
      <c r="D1005" s="2"/>
      <c r="E1005" s="2"/>
      <c r="F1005" s="2"/>
      <c r="G1005" s="2"/>
      <c r="H1005" s="2"/>
      <c r="I1005" s="2"/>
    </row>
    <row r="1006" spans="1:9" x14ac:dyDescent="0.2">
      <c r="A1006" s="2"/>
      <c r="B1006" s="2"/>
      <c r="C1006" s="2"/>
      <c r="D1006" s="2"/>
      <c r="E1006" s="2"/>
      <c r="F1006" s="2"/>
      <c r="G1006" s="2"/>
      <c r="H1006" s="2"/>
      <c r="I1006" s="2"/>
    </row>
    <row r="1007" spans="1:9" x14ac:dyDescent="0.2">
      <c r="A1007" s="2"/>
      <c r="B1007" s="2"/>
      <c r="C1007" s="2"/>
      <c r="D1007" s="2"/>
      <c r="E1007" s="2"/>
      <c r="F1007" s="2"/>
      <c r="G1007" s="2"/>
      <c r="H1007" s="2"/>
      <c r="I1007" s="2"/>
    </row>
    <row r="1008" spans="1:9" x14ac:dyDescent="0.2">
      <c r="A1008" s="2"/>
      <c r="B1008" s="2"/>
      <c r="C1008" s="2"/>
      <c r="D1008" s="2"/>
      <c r="E1008" s="2"/>
      <c r="F1008" s="2"/>
      <c r="G1008" s="2"/>
      <c r="H1008" s="2"/>
      <c r="I1008" s="2"/>
    </row>
    <row r="1009" spans="1:9" x14ac:dyDescent="0.2">
      <c r="A1009" s="2"/>
      <c r="B1009" s="2"/>
      <c r="C1009" s="2"/>
      <c r="D1009" s="2"/>
      <c r="E1009" s="2"/>
      <c r="F1009" s="2"/>
      <c r="G1009" s="2"/>
      <c r="H1009" s="2"/>
      <c r="I1009" s="2"/>
    </row>
    <row r="1010" spans="1:9" x14ac:dyDescent="0.2">
      <c r="A1010" s="2"/>
      <c r="B1010" s="2"/>
      <c r="C1010" s="2"/>
      <c r="D1010" s="2"/>
      <c r="E1010" s="2"/>
      <c r="F1010" s="2"/>
      <c r="G1010" s="2"/>
      <c r="H1010" s="2"/>
      <c r="I1010" s="2"/>
    </row>
    <row r="1011" spans="1:9" x14ac:dyDescent="0.2">
      <c r="A1011" s="2"/>
      <c r="B1011" s="2"/>
      <c r="C1011" s="2"/>
      <c r="D1011" s="2"/>
      <c r="E1011" s="2"/>
      <c r="F1011" s="2"/>
      <c r="G1011" s="2"/>
      <c r="H1011" s="2"/>
      <c r="I1011" s="2"/>
    </row>
    <row r="1012" spans="1:9" x14ac:dyDescent="0.2">
      <c r="A1012" s="2"/>
      <c r="B1012" s="2"/>
      <c r="C1012" s="2"/>
      <c r="D1012" s="2"/>
      <c r="E1012" s="2"/>
      <c r="F1012" s="2"/>
      <c r="G1012" s="2"/>
      <c r="H1012" s="2"/>
      <c r="I1012" s="2"/>
    </row>
    <row r="1013" spans="1:9" x14ac:dyDescent="0.2">
      <c r="A1013" s="2"/>
      <c r="B1013" s="2"/>
      <c r="C1013" s="2"/>
      <c r="D1013" s="2"/>
      <c r="E1013" s="2"/>
      <c r="F1013" s="2"/>
      <c r="G1013" s="2"/>
      <c r="H1013" s="2"/>
      <c r="I1013" s="2"/>
    </row>
    <row r="1014" spans="1:9" x14ac:dyDescent="0.2">
      <c r="A1014" s="2"/>
      <c r="B1014" s="2"/>
      <c r="C1014" s="2"/>
      <c r="D1014" s="2"/>
      <c r="E1014" s="2"/>
      <c r="F1014" s="2"/>
      <c r="G1014" s="2"/>
      <c r="H1014" s="2"/>
      <c r="I1014" s="2"/>
    </row>
    <row r="1015" spans="1:9" x14ac:dyDescent="0.2">
      <c r="A1015" s="2"/>
      <c r="B1015" s="2"/>
      <c r="C1015" s="2"/>
      <c r="D1015" s="2"/>
      <c r="E1015" s="2"/>
      <c r="F1015" s="2"/>
      <c r="G1015" s="2"/>
      <c r="H1015" s="2"/>
      <c r="I1015" s="2"/>
    </row>
    <row r="1016" spans="1:9" x14ac:dyDescent="0.2">
      <c r="A1016" s="2"/>
      <c r="B1016" s="2"/>
      <c r="C1016" s="2"/>
      <c r="D1016" s="2"/>
      <c r="E1016" s="2"/>
      <c r="F1016" s="2"/>
      <c r="G1016" s="2"/>
      <c r="H1016" s="2"/>
      <c r="I1016" s="2"/>
    </row>
    <row r="1017" spans="1:9" x14ac:dyDescent="0.2">
      <c r="A1017" s="2"/>
      <c r="B1017" s="2"/>
      <c r="C1017" s="2"/>
      <c r="D1017" s="2"/>
      <c r="E1017" s="2"/>
      <c r="F1017" s="2"/>
      <c r="G1017" s="2"/>
      <c r="H1017" s="2"/>
      <c r="I1017" s="2"/>
    </row>
    <row r="1018" spans="1:9" x14ac:dyDescent="0.2">
      <c r="A1018" s="2"/>
      <c r="B1018" s="2"/>
      <c r="C1018" s="2"/>
      <c r="D1018" s="2"/>
      <c r="E1018" s="2"/>
      <c r="F1018" s="2"/>
      <c r="G1018" s="2"/>
      <c r="H1018" s="2"/>
      <c r="I1018" s="2"/>
    </row>
    <row r="1019" spans="1:9" x14ac:dyDescent="0.2">
      <c r="A1019" s="2"/>
      <c r="B1019" s="2"/>
      <c r="C1019" s="2"/>
      <c r="D1019" s="2"/>
      <c r="E1019" s="2"/>
      <c r="F1019" s="2"/>
      <c r="G1019" s="2"/>
      <c r="H1019" s="2"/>
      <c r="I1019" s="2"/>
    </row>
    <row r="1020" spans="1:9" x14ac:dyDescent="0.2">
      <c r="A1020" s="2"/>
      <c r="B1020" s="2"/>
      <c r="C1020" s="2"/>
      <c r="D1020" s="2"/>
      <c r="E1020" s="2"/>
      <c r="F1020" s="2"/>
      <c r="G1020" s="2"/>
      <c r="H1020" s="2"/>
      <c r="I1020" s="2"/>
    </row>
    <row r="1021" spans="1:9" x14ac:dyDescent="0.2">
      <c r="A1021" s="2"/>
      <c r="B1021" s="2"/>
      <c r="C1021" s="2"/>
      <c r="D1021" s="2"/>
      <c r="E1021" s="2"/>
      <c r="F1021" s="2"/>
      <c r="G1021" s="2"/>
      <c r="H1021" s="2"/>
      <c r="I1021" s="2"/>
    </row>
    <row r="1022" spans="1:9" x14ac:dyDescent="0.2">
      <c r="A1022" s="2"/>
      <c r="B1022" s="2"/>
      <c r="C1022" s="2"/>
      <c r="D1022" s="2"/>
      <c r="E1022" s="2"/>
      <c r="F1022" s="2"/>
      <c r="G1022" s="2"/>
      <c r="H1022" s="2"/>
      <c r="I1022" s="2"/>
    </row>
    <row r="1023" spans="1:9" x14ac:dyDescent="0.2">
      <c r="A1023" s="2"/>
      <c r="B1023" s="2"/>
      <c r="C1023" s="2"/>
      <c r="D1023" s="2"/>
      <c r="E1023" s="2"/>
      <c r="F1023" s="2"/>
      <c r="G1023" s="2"/>
      <c r="H1023" s="2"/>
      <c r="I1023" s="2"/>
    </row>
    <row r="1024" spans="1:9" x14ac:dyDescent="0.2">
      <c r="A1024" s="2"/>
      <c r="B1024" s="2"/>
      <c r="C1024" s="2"/>
      <c r="D1024" s="2"/>
      <c r="E1024" s="2"/>
      <c r="F1024" s="2"/>
      <c r="G1024" s="2"/>
      <c r="H1024" s="2"/>
      <c r="I1024" s="2"/>
    </row>
    <row r="1025" spans="1:9" x14ac:dyDescent="0.2">
      <c r="A1025" s="2"/>
      <c r="B1025" s="2"/>
      <c r="C1025" s="2"/>
      <c r="D1025" s="2"/>
      <c r="E1025" s="2"/>
      <c r="F1025" s="2"/>
      <c r="G1025" s="2"/>
      <c r="H1025" s="2"/>
      <c r="I1025" s="2"/>
    </row>
    <row r="1026" spans="1:9" x14ac:dyDescent="0.2">
      <c r="A1026" s="2"/>
      <c r="B1026" s="2"/>
      <c r="C1026" s="2"/>
      <c r="D1026" s="2"/>
      <c r="E1026" s="2"/>
      <c r="F1026" s="2"/>
      <c r="G1026" s="2"/>
      <c r="H1026" s="2"/>
      <c r="I1026" s="2"/>
    </row>
    <row r="1027" spans="1:9" x14ac:dyDescent="0.2">
      <c r="A1027" s="2"/>
      <c r="B1027" s="2"/>
      <c r="C1027" s="2"/>
      <c r="D1027" s="2"/>
      <c r="E1027" s="2"/>
      <c r="F1027" s="2"/>
      <c r="G1027" s="2"/>
      <c r="H1027" s="2"/>
      <c r="I1027" s="2"/>
    </row>
    <row r="1028" spans="1:9" x14ac:dyDescent="0.2">
      <c r="A1028" s="2"/>
      <c r="B1028" s="2"/>
      <c r="C1028" s="2"/>
      <c r="D1028" s="2"/>
      <c r="E1028" s="2"/>
      <c r="F1028" s="2"/>
      <c r="G1028" s="2"/>
      <c r="H1028" s="2"/>
      <c r="I1028" s="2"/>
    </row>
    <row r="1029" spans="1:9" x14ac:dyDescent="0.2">
      <c r="A1029" s="2"/>
      <c r="B1029" s="2"/>
      <c r="C1029" s="2"/>
      <c r="D1029" s="2"/>
      <c r="E1029" s="2"/>
      <c r="F1029" s="2"/>
      <c r="G1029" s="2"/>
      <c r="H1029" s="2"/>
      <c r="I1029" s="2"/>
    </row>
    <row r="1030" spans="1:9" x14ac:dyDescent="0.2">
      <c r="A1030" s="2"/>
      <c r="B1030" s="2"/>
      <c r="C1030" s="2"/>
      <c r="D1030" s="2"/>
      <c r="E1030" s="2"/>
      <c r="F1030" s="2"/>
      <c r="G1030" s="2"/>
      <c r="H1030" s="2"/>
      <c r="I1030" s="2"/>
    </row>
    <row r="1031" spans="1:9" x14ac:dyDescent="0.2">
      <c r="A1031" s="2"/>
      <c r="B1031" s="2"/>
      <c r="C1031" s="2"/>
      <c r="D1031" s="2"/>
      <c r="E1031" s="2"/>
      <c r="F1031" s="2"/>
      <c r="G1031" s="2"/>
      <c r="H1031" s="2"/>
      <c r="I1031" s="2"/>
    </row>
    <row r="1032" spans="1:9" x14ac:dyDescent="0.2">
      <c r="A1032" s="2"/>
      <c r="B1032" s="2"/>
      <c r="C1032" s="2"/>
      <c r="D1032" s="2"/>
      <c r="E1032" s="2"/>
      <c r="F1032" s="2"/>
      <c r="G1032" s="2"/>
      <c r="H1032" s="2"/>
      <c r="I1032" s="2"/>
    </row>
    <row r="1033" spans="1:9" x14ac:dyDescent="0.2">
      <c r="A1033" s="2"/>
      <c r="B1033" s="2"/>
      <c r="C1033" s="2"/>
      <c r="D1033" s="2"/>
      <c r="E1033" s="2"/>
      <c r="F1033" s="2"/>
      <c r="G1033" s="2"/>
      <c r="H1033" s="2"/>
      <c r="I1033" s="2"/>
    </row>
    <row r="1034" spans="1:9" x14ac:dyDescent="0.2">
      <c r="A1034" s="2"/>
      <c r="B1034" s="2"/>
      <c r="C1034" s="2"/>
      <c r="D1034" s="2"/>
      <c r="E1034" s="2"/>
      <c r="F1034" s="2"/>
      <c r="G1034" s="2"/>
      <c r="H1034" s="2"/>
      <c r="I1034" s="2"/>
    </row>
    <row r="1035" spans="1:9" x14ac:dyDescent="0.2">
      <c r="A1035" s="2"/>
      <c r="B1035" s="2"/>
      <c r="C1035" s="2"/>
      <c r="D1035" s="2"/>
      <c r="E1035" s="2"/>
      <c r="F1035" s="2"/>
      <c r="G1035" s="2"/>
      <c r="H1035" s="2"/>
      <c r="I1035" s="2"/>
    </row>
    <row r="1036" spans="1:9" x14ac:dyDescent="0.2">
      <c r="A1036" s="2"/>
      <c r="B1036" s="2"/>
      <c r="C1036" s="2"/>
      <c r="D1036" s="2"/>
      <c r="E1036" s="2"/>
      <c r="F1036" s="2"/>
      <c r="G1036" s="2"/>
      <c r="H1036" s="2"/>
      <c r="I1036" s="2"/>
    </row>
    <row r="1037" spans="1:9" x14ac:dyDescent="0.2">
      <c r="A1037" s="2"/>
      <c r="B1037" s="2"/>
      <c r="C1037" s="2"/>
      <c r="D1037" s="2"/>
      <c r="E1037" s="2"/>
      <c r="F1037" s="2"/>
      <c r="G1037" s="2"/>
      <c r="H1037" s="2"/>
      <c r="I1037" s="2"/>
    </row>
    <row r="1038" spans="1:9" x14ac:dyDescent="0.2">
      <c r="A1038" s="2"/>
      <c r="B1038" s="2"/>
      <c r="C1038" s="2"/>
      <c r="D1038" s="2"/>
      <c r="E1038" s="2"/>
      <c r="F1038" s="2"/>
      <c r="G1038" s="2"/>
      <c r="H1038" s="2"/>
      <c r="I1038" s="2"/>
    </row>
    <row r="1039" spans="1:9" x14ac:dyDescent="0.2">
      <c r="A1039" s="2"/>
      <c r="B1039" s="2"/>
      <c r="C1039" s="2"/>
      <c r="D1039" s="2"/>
      <c r="E1039" s="2"/>
      <c r="F1039" s="2"/>
      <c r="G1039" s="2"/>
      <c r="H1039" s="2"/>
      <c r="I1039" s="2"/>
    </row>
    <row r="1040" spans="1:9" x14ac:dyDescent="0.2">
      <c r="A1040" s="2"/>
      <c r="B1040" s="2"/>
      <c r="C1040" s="2"/>
      <c r="D1040" s="2"/>
      <c r="E1040" s="2"/>
      <c r="F1040" s="2"/>
      <c r="G1040" s="2"/>
      <c r="H1040" s="2"/>
      <c r="I1040" s="2"/>
    </row>
    <row r="1041" spans="1:9" x14ac:dyDescent="0.2">
      <c r="A1041" s="2"/>
      <c r="B1041" s="2"/>
      <c r="C1041" s="2"/>
      <c r="D1041" s="2"/>
      <c r="E1041" s="2"/>
      <c r="F1041" s="2"/>
      <c r="G1041" s="2"/>
      <c r="H1041" s="2"/>
      <c r="I1041" s="2"/>
    </row>
    <row r="1042" spans="1:9" x14ac:dyDescent="0.2">
      <c r="A1042" s="2"/>
      <c r="B1042" s="2"/>
      <c r="C1042" s="2"/>
      <c r="D1042" s="2"/>
      <c r="E1042" s="2"/>
      <c r="F1042" s="2"/>
      <c r="G1042" s="2"/>
      <c r="H1042" s="6"/>
      <c r="I1042" s="6"/>
    </row>
    <row r="1043" spans="1:9" x14ac:dyDescent="0.2">
      <c r="A1043" s="2"/>
      <c r="B1043" s="2"/>
      <c r="C1043" s="2"/>
      <c r="D1043" s="2"/>
      <c r="E1043" s="2"/>
      <c r="F1043" s="2"/>
      <c r="G1043" s="2"/>
      <c r="H1043" s="2"/>
      <c r="I1043" s="2"/>
    </row>
    <row r="1044" spans="1:9" x14ac:dyDescent="0.2">
      <c r="A1044" s="2"/>
      <c r="B1044" s="2"/>
      <c r="C1044" s="2"/>
      <c r="D1044" s="2"/>
      <c r="E1044" s="2"/>
      <c r="F1044" s="2"/>
      <c r="G1044" s="2"/>
      <c r="H1044" s="2"/>
      <c r="I1044" s="2"/>
    </row>
    <row r="1045" spans="1:9" x14ac:dyDescent="0.2">
      <c r="A1045" s="2"/>
      <c r="B1045" s="2"/>
      <c r="C1045" s="2"/>
      <c r="D1045" s="2"/>
      <c r="E1045" s="2"/>
      <c r="F1045" s="2"/>
      <c r="G1045" s="2"/>
      <c r="H1045" s="2"/>
      <c r="I1045" s="2"/>
    </row>
    <row r="1046" spans="1:9" x14ac:dyDescent="0.2">
      <c r="A1046" s="2"/>
      <c r="B1046" s="2"/>
      <c r="C1046" s="2"/>
      <c r="D1046" s="2"/>
      <c r="E1046" s="2"/>
      <c r="F1046" s="2"/>
      <c r="G1046" s="2"/>
      <c r="H1046" s="6"/>
      <c r="I1046" s="6"/>
    </row>
    <row r="1047" spans="1:9" x14ac:dyDescent="0.2">
      <c r="A1047" s="2"/>
      <c r="B1047" s="2"/>
      <c r="C1047" s="2"/>
      <c r="D1047" s="2"/>
      <c r="E1047" s="2"/>
      <c r="F1047" s="2"/>
      <c r="G1047" s="2"/>
      <c r="H1047" s="2"/>
      <c r="I1047" s="2"/>
    </row>
    <row r="1048" spans="1:9" x14ac:dyDescent="0.2">
      <c r="A1048" s="2"/>
      <c r="B1048" s="2"/>
      <c r="C1048" s="2"/>
      <c r="D1048" s="2"/>
      <c r="E1048" s="2"/>
      <c r="F1048" s="2"/>
      <c r="G1048" s="2"/>
      <c r="H1048" s="2"/>
      <c r="I1048" s="2"/>
    </row>
    <row r="1049" spans="1:9" x14ac:dyDescent="0.2">
      <c r="A1049" s="2"/>
      <c r="B1049" s="2"/>
      <c r="C1049" s="2"/>
      <c r="D1049" s="2"/>
      <c r="E1049" s="2"/>
      <c r="F1049" s="2"/>
      <c r="G1049" s="2"/>
      <c r="H1049" s="2"/>
      <c r="I1049" s="2"/>
    </row>
    <row r="1050" spans="1:9" x14ac:dyDescent="0.2">
      <c r="A1050" s="2"/>
      <c r="B1050" s="2"/>
      <c r="C1050" s="2"/>
      <c r="D1050" s="2"/>
      <c r="E1050" s="2"/>
      <c r="F1050" s="2"/>
      <c r="G1050" s="2"/>
      <c r="H1050" s="2"/>
      <c r="I1050" s="2"/>
    </row>
    <row r="1051" spans="1:9" x14ac:dyDescent="0.2">
      <c r="A1051" s="2"/>
      <c r="B1051" s="2"/>
      <c r="C1051" s="2"/>
      <c r="D1051" s="2"/>
      <c r="E1051" s="2"/>
      <c r="F1051" s="2"/>
      <c r="G1051" s="2"/>
      <c r="H1051" s="2"/>
      <c r="I1051" s="2"/>
    </row>
    <row r="1052" spans="1:9" x14ac:dyDescent="0.2">
      <c r="A1052" s="2"/>
      <c r="B1052" s="2"/>
      <c r="C1052" s="2"/>
      <c r="D1052" s="2"/>
      <c r="E1052" s="2"/>
      <c r="F1052" s="2"/>
      <c r="G1052" s="2"/>
      <c r="H1052" s="2"/>
      <c r="I1052" s="2"/>
    </row>
    <row r="1053" spans="1:9" x14ac:dyDescent="0.2">
      <c r="A1053" s="2"/>
      <c r="B1053" s="2"/>
      <c r="C1053" s="2"/>
      <c r="D1053" s="2"/>
      <c r="E1053" s="2"/>
      <c r="F1053" s="2"/>
      <c r="G1053" s="2"/>
      <c r="H1053" s="2"/>
      <c r="I1053" s="2"/>
    </row>
    <row r="1054" spans="1:9" x14ac:dyDescent="0.2">
      <c r="A1054" s="2"/>
      <c r="B1054" s="2"/>
      <c r="C1054" s="2"/>
      <c r="D1054" s="2"/>
      <c r="E1054" s="2"/>
      <c r="F1054" s="2"/>
      <c r="G1054" s="2"/>
      <c r="H1054" s="2"/>
      <c r="I1054" s="2"/>
    </row>
    <row r="1055" spans="1:9" x14ac:dyDescent="0.2">
      <c r="A1055" s="2"/>
      <c r="B1055" s="2"/>
      <c r="C1055" s="2"/>
      <c r="D1055" s="2"/>
      <c r="E1055" s="2"/>
      <c r="F1055" s="2"/>
      <c r="G1055" s="2"/>
      <c r="H1055" s="2"/>
      <c r="I1055" s="2"/>
    </row>
    <row r="1056" spans="1:9" x14ac:dyDescent="0.2">
      <c r="A1056" s="2"/>
      <c r="B1056" s="2"/>
      <c r="C1056" s="2"/>
      <c r="D1056" s="2"/>
      <c r="E1056" s="2"/>
      <c r="F1056" s="2"/>
      <c r="G1056" s="2"/>
      <c r="H1056" s="2"/>
      <c r="I1056" s="2"/>
    </row>
    <row r="1057" spans="1:9" x14ac:dyDescent="0.2">
      <c r="A1057" s="2"/>
      <c r="B1057" s="2"/>
      <c r="C1057" s="2"/>
      <c r="D1057" s="2"/>
      <c r="E1057" s="2"/>
      <c r="F1057" s="2"/>
      <c r="G1057" s="2"/>
      <c r="H1057" s="2"/>
      <c r="I1057" s="2"/>
    </row>
    <row r="1058" spans="1:9" x14ac:dyDescent="0.2">
      <c r="A1058" s="2"/>
      <c r="B1058" s="2"/>
      <c r="C1058" s="2"/>
      <c r="D1058" s="2"/>
      <c r="E1058" s="2"/>
      <c r="F1058" s="2"/>
      <c r="G1058" s="2"/>
      <c r="H1058" s="6"/>
      <c r="I1058" s="6"/>
    </row>
    <row r="1059" spans="1:9" x14ac:dyDescent="0.2">
      <c r="A1059" s="2"/>
      <c r="B1059" s="2"/>
      <c r="C1059" s="2"/>
      <c r="D1059" s="2"/>
      <c r="E1059" s="2"/>
      <c r="F1059" s="2"/>
      <c r="G1059" s="2"/>
      <c r="H1059" s="2"/>
      <c r="I1059" s="2"/>
    </row>
    <row r="1060" spans="1:9" x14ac:dyDescent="0.2">
      <c r="A1060" s="2"/>
      <c r="B1060" s="2"/>
      <c r="C1060" s="2"/>
      <c r="D1060" s="2"/>
      <c r="E1060" s="2"/>
      <c r="F1060" s="2"/>
      <c r="G1060" s="2"/>
      <c r="H1060" s="2"/>
      <c r="I1060" s="2"/>
    </row>
    <row r="1061" spans="1:9" x14ac:dyDescent="0.2">
      <c r="A1061" s="2"/>
      <c r="B1061" s="2"/>
      <c r="C1061" s="2"/>
      <c r="D1061" s="2"/>
      <c r="E1061" s="2"/>
      <c r="F1061" s="2"/>
      <c r="G1061" s="2"/>
      <c r="H1061" s="2"/>
      <c r="I1061" s="2"/>
    </row>
    <row r="1062" spans="1:9" x14ac:dyDescent="0.2">
      <c r="A1062" s="2"/>
      <c r="B1062" s="2"/>
      <c r="C1062" s="2"/>
      <c r="D1062" s="2"/>
      <c r="E1062" s="2"/>
      <c r="F1062" s="2"/>
      <c r="G1062" s="2"/>
      <c r="H1062" s="2"/>
      <c r="I1062" s="2"/>
    </row>
    <row r="1063" spans="1:9" x14ac:dyDescent="0.2">
      <c r="A1063" s="2"/>
      <c r="B1063" s="2"/>
      <c r="C1063" s="2"/>
      <c r="D1063" s="2"/>
      <c r="E1063" s="2"/>
      <c r="F1063" s="2"/>
      <c r="G1063" s="2"/>
      <c r="H1063" s="2"/>
      <c r="I1063" s="2"/>
    </row>
    <row r="1064" spans="1:9" x14ac:dyDescent="0.2">
      <c r="A1064" s="2"/>
      <c r="B1064" s="2"/>
      <c r="C1064" s="2"/>
      <c r="D1064" s="2"/>
      <c r="E1064" s="2"/>
      <c r="F1064" s="2"/>
      <c r="G1064" s="2"/>
      <c r="H1064" s="2"/>
      <c r="I1064" s="2"/>
    </row>
    <row r="1065" spans="1:9" x14ac:dyDescent="0.2">
      <c r="A1065" s="2"/>
      <c r="B1065" s="2"/>
      <c r="C1065" s="2"/>
      <c r="D1065" s="2"/>
      <c r="E1065" s="2"/>
      <c r="F1065" s="2"/>
      <c r="G1065" s="2"/>
      <c r="H1065" s="6"/>
      <c r="I1065" s="6"/>
    </row>
    <row r="1066" spans="1:9" x14ac:dyDescent="0.2">
      <c r="A1066" s="2"/>
      <c r="B1066" s="2"/>
      <c r="C1066" s="2"/>
      <c r="D1066" s="2"/>
      <c r="E1066" s="2"/>
      <c r="F1066" s="2"/>
      <c r="G1066" s="2"/>
      <c r="H1066" s="2"/>
      <c r="I1066" s="2"/>
    </row>
    <row r="1067" spans="1:9" x14ac:dyDescent="0.2">
      <c r="A1067" s="2"/>
      <c r="B1067" s="2"/>
      <c r="C1067" s="2"/>
      <c r="D1067" s="2"/>
      <c r="E1067" s="2"/>
      <c r="F1067" s="2"/>
      <c r="G1067" s="2"/>
      <c r="H1067" s="2"/>
      <c r="I1067" s="2"/>
    </row>
    <row r="1068" spans="1:9" x14ac:dyDescent="0.2">
      <c r="A1068" s="2"/>
      <c r="B1068" s="2"/>
      <c r="C1068" s="2"/>
      <c r="D1068" s="2"/>
      <c r="E1068" s="2"/>
      <c r="F1068" s="2"/>
      <c r="G1068" s="2"/>
      <c r="H1068" s="2"/>
      <c r="I1068" s="2"/>
    </row>
    <row r="1069" spans="1:9" x14ac:dyDescent="0.2">
      <c r="A1069" s="2"/>
      <c r="B1069" s="2"/>
      <c r="C1069" s="2"/>
      <c r="D1069" s="2"/>
      <c r="E1069" s="2"/>
      <c r="F1069" s="2"/>
      <c r="G1069" s="2"/>
      <c r="H1069" s="2"/>
      <c r="I1069" s="2"/>
    </row>
    <row r="1070" spans="1:9" x14ac:dyDescent="0.2">
      <c r="A1070" s="2"/>
      <c r="B1070" s="2"/>
      <c r="C1070" s="2"/>
      <c r="D1070" s="2"/>
      <c r="E1070" s="2"/>
      <c r="F1070" s="2"/>
      <c r="G1070" s="2"/>
      <c r="H1070" s="2"/>
      <c r="I1070" s="2"/>
    </row>
    <row r="1071" spans="1:9" x14ac:dyDescent="0.2">
      <c r="A1071" s="2"/>
      <c r="B1071" s="2"/>
      <c r="C1071" s="2"/>
      <c r="D1071" s="2"/>
      <c r="E1071" s="2"/>
      <c r="F1071" s="2"/>
      <c r="G1071" s="2"/>
      <c r="H1071" s="2"/>
      <c r="I1071" s="2"/>
    </row>
    <row r="1072" spans="1:9" x14ac:dyDescent="0.2">
      <c r="A1072" s="2"/>
      <c r="B1072" s="2"/>
      <c r="C1072" s="2"/>
      <c r="D1072" s="2"/>
      <c r="E1072" s="2"/>
      <c r="F1072" s="2"/>
      <c r="G1072" s="2"/>
      <c r="H1072" s="2"/>
      <c r="I1072" s="2"/>
    </row>
    <row r="1073" spans="1:9" x14ac:dyDescent="0.2">
      <c r="A1073" s="2"/>
      <c r="B1073" s="2"/>
      <c r="C1073" s="2"/>
      <c r="D1073" s="2"/>
      <c r="E1073" s="2"/>
      <c r="F1073" s="2"/>
      <c r="G1073" s="2"/>
      <c r="H1073" s="2"/>
      <c r="I1073" s="2"/>
    </row>
    <row r="1074" spans="1:9" x14ac:dyDescent="0.2">
      <c r="A1074" s="2"/>
      <c r="B1074" s="2"/>
      <c r="C1074" s="2"/>
      <c r="D1074" s="2"/>
      <c r="E1074" s="2"/>
      <c r="F1074" s="2"/>
      <c r="G1074" s="2"/>
      <c r="H1074" s="6"/>
      <c r="I1074" s="6"/>
    </row>
    <row r="1075" spans="1:9" x14ac:dyDescent="0.2">
      <c r="A1075" s="2"/>
      <c r="B1075" s="2"/>
      <c r="C1075" s="2"/>
      <c r="D1075" s="2"/>
      <c r="E1075" s="2"/>
      <c r="F1075" s="2"/>
      <c r="G1075" s="2"/>
      <c r="H1075" s="6"/>
      <c r="I1075" s="6"/>
    </row>
    <row r="1076" spans="1:9" x14ac:dyDescent="0.2">
      <c r="A1076" s="2"/>
      <c r="B1076" s="2"/>
      <c r="C1076" s="2"/>
      <c r="D1076" s="2"/>
      <c r="E1076" s="2"/>
      <c r="F1076" s="2"/>
      <c r="G1076" s="2"/>
      <c r="H1076" s="6"/>
      <c r="I1076" s="6"/>
    </row>
    <row r="1077" spans="1:9" x14ac:dyDescent="0.2">
      <c r="A1077" s="2"/>
      <c r="B1077" s="2"/>
      <c r="C1077" s="2"/>
      <c r="D1077" s="2"/>
      <c r="E1077" s="2"/>
      <c r="F1077" s="2"/>
      <c r="G1077" s="2"/>
      <c r="H1077" s="2"/>
      <c r="I1077" s="2"/>
    </row>
    <row r="1078" spans="1:9" x14ac:dyDescent="0.2">
      <c r="A1078" s="2"/>
      <c r="B1078" s="2"/>
      <c r="C1078" s="2"/>
      <c r="D1078" s="2"/>
      <c r="E1078" s="2"/>
      <c r="F1078" s="2"/>
      <c r="G1078" s="2"/>
      <c r="H1078" s="2"/>
      <c r="I1078" s="2"/>
    </row>
    <row r="1079" spans="1:9" x14ac:dyDescent="0.2">
      <c r="A1079" s="2"/>
      <c r="B1079" s="2"/>
      <c r="C1079" s="2"/>
      <c r="D1079" s="2"/>
      <c r="E1079" s="2"/>
      <c r="F1079" s="2"/>
      <c r="G1079" s="2"/>
      <c r="H1079" s="2"/>
      <c r="I1079" s="2"/>
    </row>
    <row r="1080" spans="1:9" x14ac:dyDescent="0.2">
      <c r="A1080" s="2"/>
      <c r="B1080" s="2"/>
      <c r="C1080" s="2"/>
      <c r="D1080" s="2"/>
      <c r="E1080" s="2"/>
      <c r="F1080" s="2"/>
      <c r="G1080" s="2"/>
      <c r="H1080" s="2"/>
      <c r="I1080" s="2"/>
    </row>
    <row r="1081" spans="1:9" x14ac:dyDescent="0.2">
      <c r="A1081" s="2"/>
      <c r="B1081" s="2"/>
      <c r="C1081" s="2"/>
      <c r="D1081" s="2"/>
      <c r="E1081" s="2"/>
      <c r="F1081" s="2"/>
      <c r="G1081" s="2"/>
      <c r="H1081" s="2"/>
      <c r="I1081" s="2"/>
    </row>
    <row r="1082" spans="1:9" x14ac:dyDescent="0.2">
      <c r="A1082" s="2"/>
      <c r="B1082" s="2"/>
      <c r="C1082" s="2"/>
      <c r="D1082" s="2"/>
      <c r="E1082" s="2"/>
      <c r="F1082" s="2"/>
      <c r="G1082" s="2"/>
      <c r="H1082" s="6"/>
      <c r="I1082" s="2"/>
    </row>
    <row r="1083" spans="1:9" x14ac:dyDescent="0.2">
      <c r="A1083" s="2"/>
      <c r="B1083" s="2"/>
      <c r="C1083" s="2"/>
      <c r="D1083" s="2"/>
      <c r="E1083" s="2"/>
      <c r="F1083" s="2"/>
      <c r="G1083" s="2"/>
      <c r="H1083" s="2"/>
      <c r="I1083" s="2"/>
    </row>
    <row r="1084" spans="1:9" x14ac:dyDescent="0.2">
      <c r="A1084" s="2"/>
      <c r="B1084" s="2"/>
      <c r="C1084" s="2"/>
      <c r="D1084" s="2"/>
      <c r="E1084" s="2"/>
      <c r="F1084" s="2"/>
      <c r="G1084" s="2"/>
      <c r="H1084" s="6"/>
      <c r="I1084" s="6"/>
    </row>
    <row r="1085" spans="1:9" x14ac:dyDescent="0.2">
      <c r="A1085" s="2"/>
      <c r="B1085" s="2"/>
      <c r="C1085" s="2"/>
      <c r="D1085" s="2"/>
      <c r="E1085" s="2"/>
      <c r="F1085" s="2"/>
      <c r="G1085" s="2"/>
      <c r="H1085" s="6"/>
      <c r="I1085" s="6"/>
    </row>
    <row r="1086" spans="1:9" x14ac:dyDescent="0.2">
      <c r="A1086" s="2"/>
      <c r="B1086" s="2"/>
      <c r="C1086" s="2"/>
      <c r="D1086" s="2"/>
      <c r="E1086" s="2"/>
      <c r="F1086" s="2"/>
      <c r="G1086" s="2"/>
      <c r="H1086" s="6"/>
      <c r="I1086" s="6"/>
    </row>
    <row r="1087" spans="1:9" x14ac:dyDescent="0.2">
      <c r="A1087" s="2"/>
      <c r="B1087" s="2"/>
      <c r="C1087" s="2"/>
      <c r="D1087" s="2"/>
      <c r="E1087" s="2"/>
      <c r="F1087" s="2"/>
      <c r="G1087" s="2"/>
      <c r="H1087" s="6"/>
      <c r="I1087" s="6"/>
    </row>
    <row r="1088" spans="1:9" x14ac:dyDescent="0.2">
      <c r="A1088" s="2"/>
      <c r="B1088" s="2"/>
      <c r="C1088" s="2"/>
      <c r="D1088" s="2"/>
      <c r="E1088" s="2"/>
      <c r="F1088" s="2"/>
      <c r="G1088" s="2"/>
      <c r="H1088" s="6"/>
      <c r="I1088" s="6"/>
    </row>
    <row r="1089" spans="1:9" x14ac:dyDescent="0.2">
      <c r="A1089" s="2"/>
      <c r="B1089" s="2"/>
      <c r="C1089" s="2"/>
      <c r="D1089" s="2"/>
      <c r="E1089" s="2"/>
      <c r="F1089" s="2"/>
      <c r="G1089" s="2"/>
      <c r="H1089" s="2"/>
      <c r="I1089" s="2"/>
    </row>
    <row r="1090" spans="1:9" x14ac:dyDescent="0.2">
      <c r="A1090" s="2"/>
      <c r="B1090" s="2"/>
      <c r="C1090" s="2"/>
      <c r="D1090" s="2"/>
      <c r="E1090" s="2"/>
      <c r="F1090" s="2"/>
      <c r="G1090" s="2"/>
      <c r="H1090" s="6"/>
      <c r="I1090" s="6"/>
    </row>
    <row r="1091" spans="1:9" x14ac:dyDescent="0.2">
      <c r="A1091" s="2"/>
      <c r="B1091" s="2"/>
      <c r="C1091" s="2"/>
      <c r="D1091" s="2"/>
      <c r="E1091" s="2"/>
      <c r="F1091" s="2"/>
      <c r="G1091" s="2"/>
      <c r="H1091" s="2"/>
      <c r="I1091" s="2"/>
    </row>
    <row r="1092" spans="1:9" x14ac:dyDescent="0.2">
      <c r="A1092" s="2"/>
      <c r="B1092" s="2"/>
      <c r="C1092" s="2"/>
      <c r="D1092" s="2"/>
      <c r="E1092" s="2"/>
      <c r="F1092" s="2"/>
      <c r="G1092" s="2"/>
      <c r="H1092" s="6"/>
      <c r="I1092" s="6"/>
    </row>
    <row r="1093" spans="1:9" x14ac:dyDescent="0.2">
      <c r="A1093" s="2"/>
      <c r="B1093" s="2"/>
      <c r="C1093" s="2"/>
      <c r="D1093" s="2"/>
      <c r="E1093" s="2"/>
      <c r="F1093" s="2"/>
      <c r="G1093" s="2"/>
      <c r="H1093" s="2"/>
      <c r="I1093" s="2"/>
    </row>
    <row r="1094" spans="1:9" x14ac:dyDescent="0.2">
      <c r="A1094" s="2"/>
      <c r="B1094" s="2"/>
      <c r="C1094" s="2"/>
      <c r="D1094" s="2"/>
      <c r="E1094" s="2"/>
      <c r="F1094" s="2"/>
      <c r="G1094" s="2"/>
      <c r="H1094" s="6"/>
      <c r="I1094" s="6"/>
    </row>
    <row r="1095" spans="1:9" x14ac:dyDescent="0.2">
      <c r="A1095" s="2"/>
      <c r="B1095" s="2"/>
      <c r="C1095" s="2"/>
      <c r="D1095" s="2"/>
      <c r="E1095" s="2"/>
      <c r="F1095" s="2"/>
      <c r="G1095" s="2"/>
      <c r="H1095" s="6"/>
      <c r="I1095" s="6"/>
    </row>
    <row r="1096" spans="1:9" x14ac:dyDescent="0.2">
      <c r="A1096" s="2"/>
      <c r="B1096" s="2"/>
      <c r="C1096" s="2"/>
      <c r="D1096" s="2"/>
      <c r="E1096" s="2"/>
      <c r="F1096" s="2"/>
      <c r="G1096" s="2"/>
      <c r="H1096" s="2"/>
      <c r="I1096" s="2"/>
    </row>
    <row r="1097" spans="1:9" x14ac:dyDescent="0.2">
      <c r="A1097" s="2"/>
      <c r="B1097" s="2"/>
      <c r="C1097" s="2"/>
      <c r="D1097" s="2"/>
      <c r="E1097" s="2"/>
      <c r="F1097" s="2"/>
      <c r="G1097" s="2"/>
      <c r="H1097" s="2"/>
      <c r="I1097" s="2"/>
    </row>
    <row r="1098" spans="1:9" x14ac:dyDescent="0.2">
      <c r="A1098" s="2"/>
      <c r="B1098" s="2"/>
      <c r="C1098" s="2"/>
      <c r="D1098" s="2"/>
      <c r="E1098" s="2"/>
      <c r="F1098" s="2"/>
      <c r="G1098" s="2"/>
      <c r="H1098" s="6"/>
      <c r="I1098" s="2"/>
    </row>
    <row r="1099" spans="1:9" x14ac:dyDescent="0.2">
      <c r="A1099" s="2"/>
      <c r="B1099" s="2"/>
      <c r="C1099" s="2"/>
      <c r="D1099" s="2"/>
      <c r="E1099" s="2"/>
      <c r="F1099" s="2"/>
      <c r="G1099" s="2"/>
      <c r="H1099" s="2"/>
      <c r="I1099" s="2"/>
    </row>
    <row r="1100" spans="1:9" x14ac:dyDescent="0.2">
      <c r="A1100" s="2"/>
      <c r="B1100" s="2"/>
      <c r="C1100" s="2"/>
      <c r="D1100" s="2"/>
      <c r="E1100" s="2"/>
      <c r="F1100" s="2"/>
      <c r="G1100" s="2"/>
      <c r="H1100" s="6"/>
      <c r="I1100" s="6"/>
    </row>
    <row r="1101" spans="1:9" x14ac:dyDescent="0.2">
      <c r="A1101" s="2"/>
      <c r="B1101" s="2"/>
      <c r="C1101" s="2"/>
      <c r="D1101" s="2"/>
      <c r="E1101" s="2"/>
      <c r="F1101" s="2"/>
      <c r="G1101" s="2"/>
      <c r="H1101" s="6"/>
      <c r="I1101" s="2"/>
    </row>
    <row r="1102" spans="1:9" x14ac:dyDescent="0.2">
      <c r="A1102" s="2"/>
      <c r="B1102" s="2"/>
      <c r="C1102" s="2"/>
      <c r="D1102" s="2"/>
      <c r="E1102" s="2"/>
      <c r="F1102" s="2"/>
      <c r="G1102" s="2"/>
      <c r="H1102" s="2"/>
      <c r="I1102" s="2"/>
    </row>
    <row r="1103" spans="1:9" x14ac:dyDescent="0.2">
      <c r="A1103" s="2"/>
      <c r="B1103" s="2"/>
      <c r="C1103" s="2"/>
      <c r="D1103" s="2"/>
      <c r="E1103" s="2"/>
      <c r="F1103" s="2"/>
      <c r="G1103" s="2"/>
      <c r="H1103" s="2"/>
      <c r="I1103" s="2"/>
    </row>
    <row r="1104" spans="1:9" x14ac:dyDescent="0.2">
      <c r="A1104" s="2"/>
      <c r="B1104" s="2"/>
      <c r="C1104" s="2"/>
      <c r="D1104" s="2"/>
      <c r="E1104" s="2"/>
      <c r="F1104" s="2"/>
      <c r="G1104" s="2"/>
      <c r="H1104" s="2"/>
      <c r="I1104" s="2"/>
    </row>
    <row r="1105" spans="1:9" x14ac:dyDescent="0.2">
      <c r="A1105" s="2"/>
      <c r="B1105" s="2"/>
      <c r="C1105" s="2"/>
      <c r="D1105" s="2"/>
      <c r="E1105" s="2"/>
      <c r="F1105" s="2"/>
      <c r="G1105" s="2"/>
      <c r="H1105" s="2"/>
      <c r="I1105" s="2"/>
    </row>
    <row r="1106" spans="1:9" x14ac:dyDescent="0.2">
      <c r="A1106" s="2"/>
      <c r="B1106" s="2"/>
      <c r="C1106" s="2"/>
      <c r="D1106" s="2"/>
      <c r="E1106" s="2"/>
      <c r="F1106" s="2"/>
      <c r="G1106" s="2"/>
      <c r="H1106" s="2"/>
      <c r="I1106" s="2"/>
    </row>
    <row r="1107" spans="1:9" x14ac:dyDescent="0.2">
      <c r="A1107" s="2"/>
      <c r="B1107" s="2"/>
      <c r="C1107" s="2"/>
      <c r="D1107" s="2"/>
      <c r="E1107" s="2"/>
      <c r="F1107" s="2"/>
      <c r="G1107" s="2"/>
      <c r="H1107" s="2"/>
      <c r="I1107" s="2"/>
    </row>
    <row r="1108" spans="1:9" x14ac:dyDescent="0.2">
      <c r="A1108" s="2"/>
      <c r="B1108" s="2"/>
      <c r="C1108" s="2"/>
      <c r="D1108" s="2"/>
      <c r="E1108" s="2"/>
      <c r="F1108" s="2"/>
      <c r="G1108" s="2"/>
      <c r="H1108" s="6"/>
      <c r="I1108" s="2"/>
    </row>
    <row r="1109" spans="1:9" x14ac:dyDescent="0.2">
      <c r="A1109" s="2"/>
      <c r="B1109" s="2"/>
      <c r="C1109" s="2"/>
      <c r="D1109" s="2"/>
      <c r="E1109" s="2"/>
      <c r="F1109" s="2"/>
      <c r="G1109" s="2"/>
      <c r="H1109" s="2"/>
      <c r="I1109" s="2"/>
    </row>
    <row r="1110" spans="1:9" x14ac:dyDescent="0.2">
      <c r="A1110" s="2"/>
      <c r="B1110" s="2"/>
      <c r="C1110" s="2"/>
      <c r="D1110" s="2"/>
      <c r="E1110" s="2"/>
      <c r="F1110" s="2"/>
      <c r="G1110" s="2"/>
      <c r="H1110" s="2"/>
      <c r="I1110" s="2"/>
    </row>
    <row r="1111" spans="1:9" x14ac:dyDescent="0.2">
      <c r="A1111" s="2"/>
      <c r="B1111" s="2"/>
      <c r="C1111" s="2"/>
      <c r="D1111" s="2"/>
      <c r="E1111" s="2"/>
      <c r="F1111" s="2"/>
      <c r="G1111" s="2"/>
      <c r="H1111" s="2"/>
      <c r="I1111" s="2"/>
    </row>
    <row r="1112" spans="1:9" x14ac:dyDescent="0.2">
      <c r="A1112" s="2"/>
      <c r="B1112" s="2"/>
      <c r="C1112" s="2"/>
      <c r="D1112" s="2"/>
      <c r="E1112" s="2"/>
      <c r="F1112" s="2"/>
      <c r="G1112" s="2"/>
      <c r="H1112" s="2"/>
      <c r="I1112" s="2"/>
    </row>
    <row r="1113" spans="1:9" x14ac:dyDescent="0.2">
      <c r="A1113" s="2"/>
      <c r="B1113" s="2"/>
      <c r="C1113" s="2"/>
      <c r="D1113" s="2"/>
      <c r="E1113" s="2"/>
      <c r="F1113" s="2"/>
      <c r="G1113" s="2"/>
      <c r="H1113" s="6"/>
      <c r="I1113" s="6"/>
    </row>
    <row r="1114" spans="1:9" x14ac:dyDescent="0.2">
      <c r="A1114" s="2"/>
      <c r="B1114" s="2"/>
      <c r="C1114" s="2"/>
      <c r="D1114" s="2"/>
      <c r="E1114" s="2"/>
      <c r="F1114" s="2"/>
      <c r="G1114" s="2"/>
      <c r="H1114" s="2"/>
      <c r="I1114" s="2"/>
    </row>
    <row r="1115" spans="1:9" x14ac:dyDescent="0.2">
      <c r="A1115" s="2"/>
      <c r="B1115" s="2"/>
      <c r="C1115" s="2"/>
      <c r="D1115" s="2"/>
      <c r="E1115" s="2"/>
      <c r="F1115" s="2"/>
      <c r="G1115" s="2"/>
      <c r="H1115" s="2"/>
      <c r="I1115" s="2"/>
    </row>
    <row r="1116" spans="1:9" x14ac:dyDescent="0.2">
      <c r="A1116" s="2"/>
      <c r="B1116" s="2"/>
      <c r="C1116" s="2"/>
      <c r="D1116" s="2"/>
      <c r="E1116" s="2"/>
      <c r="F1116" s="2"/>
      <c r="G1116" s="2"/>
      <c r="H1116" s="6"/>
      <c r="I1116" s="2"/>
    </row>
    <row r="1117" spans="1:9" x14ac:dyDescent="0.2">
      <c r="A1117" s="2"/>
      <c r="B1117" s="2"/>
      <c r="C1117" s="2"/>
      <c r="D1117" s="2"/>
      <c r="E1117" s="2"/>
      <c r="F1117" s="2"/>
      <c r="G1117" s="2"/>
      <c r="H1117" s="2"/>
      <c r="I1117" s="2"/>
    </row>
    <row r="1118" spans="1:9" x14ac:dyDescent="0.2">
      <c r="A1118" s="2"/>
      <c r="B1118" s="2"/>
      <c r="C1118" s="2"/>
      <c r="D1118" s="2"/>
      <c r="E1118" s="2"/>
      <c r="F1118" s="2"/>
      <c r="G1118" s="2"/>
      <c r="H1118" s="2"/>
      <c r="I1118" s="2"/>
    </row>
    <row r="1119" spans="1:9" x14ac:dyDescent="0.2">
      <c r="A1119" s="2"/>
      <c r="B1119" s="2"/>
      <c r="C1119" s="2"/>
      <c r="D1119" s="2"/>
      <c r="E1119" s="2"/>
      <c r="F1119" s="2"/>
      <c r="G1119" s="2"/>
      <c r="H1119" s="6"/>
      <c r="I1119" s="6"/>
    </row>
    <row r="1120" spans="1:9" x14ac:dyDescent="0.2">
      <c r="A1120" s="2"/>
      <c r="B1120" s="2"/>
      <c r="C1120" s="2"/>
      <c r="D1120" s="2"/>
      <c r="E1120" s="2"/>
      <c r="F1120" s="2"/>
      <c r="G1120" s="2"/>
      <c r="H1120" s="6"/>
      <c r="I1120" s="2"/>
    </row>
    <row r="1121" spans="1:9" x14ac:dyDescent="0.2">
      <c r="A1121" s="2"/>
      <c r="B1121" s="2"/>
      <c r="C1121" s="2"/>
      <c r="D1121" s="2"/>
      <c r="E1121" s="2"/>
      <c r="F1121" s="2"/>
      <c r="G1121" s="2"/>
      <c r="H1121" s="2"/>
      <c r="I1121" s="2"/>
    </row>
    <row r="1122" spans="1:9" x14ac:dyDescent="0.2">
      <c r="A1122" s="2"/>
      <c r="B1122" s="2"/>
      <c r="C1122" s="2"/>
      <c r="D1122" s="2"/>
      <c r="E1122" s="2"/>
      <c r="F1122" s="2"/>
      <c r="G1122" s="2"/>
      <c r="H1122" s="2"/>
      <c r="I1122" s="2"/>
    </row>
    <row r="1123" spans="1:9" x14ac:dyDescent="0.2">
      <c r="A1123" s="2"/>
      <c r="B1123" s="2"/>
      <c r="C1123" s="2"/>
      <c r="D1123" s="2"/>
      <c r="E1123" s="2"/>
      <c r="F1123" s="2"/>
      <c r="G1123" s="2"/>
      <c r="H1123" s="6"/>
      <c r="I1123" s="6"/>
    </row>
    <row r="1124" spans="1:9" x14ac:dyDescent="0.2">
      <c r="A1124" s="2"/>
      <c r="B1124" s="2"/>
      <c r="C1124" s="2"/>
      <c r="D1124" s="2"/>
      <c r="E1124" s="2"/>
      <c r="F1124" s="2"/>
      <c r="G1124" s="2"/>
      <c r="H1124" s="2"/>
      <c r="I1124" s="2"/>
    </row>
    <row r="1125" spans="1:9" x14ac:dyDescent="0.2">
      <c r="A1125" s="2"/>
      <c r="B1125" s="2"/>
      <c r="C1125" s="2"/>
      <c r="D1125" s="2"/>
      <c r="E1125" s="2"/>
      <c r="F1125" s="2"/>
      <c r="G1125" s="2"/>
      <c r="H1125" s="2"/>
      <c r="I1125" s="2"/>
    </row>
    <row r="1126" spans="1:9" x14ac:dyDescent="0.2">
      <c r="A1126" s="2"/>
      <c r="B1126" s="2"/>
      <c r="C1126" s="2"/>
      <c r="D1126" s="2"/>
      <c r="E1126" s="2"/>
      <c r="F1126" s="2"/>
      <c r="G1126" s="2"/>
      <c r="H1126" s="2"/>
      <c r="I1126" s="2"/>
    </row>
    <row r="1127" spans="1:9" x14ac:dyDescent="0.2">
      <c r="A1127" s="2"/>
      <c r="B1127" s="2"/>
      <c r="C1127" s="2"/>
      <c r="D1127" s="2"/>
      <c r="E1127" s="2"/>
      <c r="F1127" s="2"/>
      <c r="G1127" s="2"/>
      <c r="H1127" s="2"/>
      <c r="I1127" s="2"/>
    </row>
    <row r="1128" spans="1:9" x14ac:dyDescent="0.2">
      <c r="A1128" s="2"/>
      <c r="B1128" s="2"/>
      <c r="C1128" s="2"/>
      <c r="D1128" s="2"/>
      <c r="E1128" s="2"/>
      <c r="F1128" s="2"/>
      <c r="G1128" s="2"/>
      <c r="H1128" s="2"/>
      <c r="I1128" s="2"/>
    </row>
    <row r="1129" spans="1:9" x14ac:dyDescent="0.2">
      <c r="A1129" s="2"/>
      <c r="B1129" s="2"/>
      <c r="C1129" s="2"/>
      <c r="D1129" s="2"/>
      <c r="E1129" s="2"/>
      <c r="F1129" s="2"/>
      <c r="G1129" s="2"/>
      <c r="H1129" s="6"/>
      <c r="I1129" s="2"/>
    </row>
    <row r="1130" spans="1:9" x14ac:dyDescent="0.2">
      <c r="A1130" s="2"/>
      <c r="B1130" s="2"/>
      <c r="C1130" s="2"/>
      <c r="D1130" s="2"/>
      <c r="E1130" s="2"/>
      <c r="F1130" s="2"/>
      <c r="G1130" s="2"/>
      <c r="H1130" s="6"/>
      <c r="I1130" s="6"/>
    </row>
    <row r="1131" spans="1:9" x14ac:dyDescent="0.2">
      <c r="A1131" s="2"/>
      <c r="B1131" s="2"/>
      <c r="C1131" s="2"/>
      <c r="D1131" s="2"/>
      <c r="E1131" s="2"/>
      <c r="F1131" s="2"/>
      <c r="G1131" s="2"/>
      <c r="H1131" s="6"/>
      <c r="I1131" s="6"/>
    </row>
    <row r="1132" spans="1:9" x14ac:dyDescent="0.2">
      <c r="A1132" s="2"/>
      <c r="B1132" s="2"/>
      <c r="C1132" s="2"/>
      <c r="D1132" s="2"/>
      <c r="E1132" s="2"/>
      <c r="F1132" s="2"/>
      <c r="G1132" s="2"/>
      <c r="H1132" s="2"/>
      <c r="I1132" s="2"/>
    </row>
    <row r="1133" spans="1:9" x14ac:dyDescent="0.2">
      <c r="A1133" s="2"/>
      <c r="B1133" s="2"/>
      <c r="C1133" s="2"/>
      <c r="D1133" s="2"/>
      <c r="E1133" s="2"/>
      <c r="F1133" s="2"/>
      <c r="G1133" s="2"/>
      <c r="H1133" s="6"/>
      <c r="I1133" s="6"/>
    </row>
    <row r="1134" spans="1:9" x14ac:dyDescent="0.2">
      <c r="A1134" s="2"/>
      <c r="B1134" s="2"/>
      <c r="C1134" s="2"/>
      <c r="D1134" s="2"/>
      <c r="E1134" s="2"/>
      <c r="F1134" s="2"/>
      <c r="G1134" s="2"/>
      <c r="H1134" s="6"/>
      <c r="I1134" s="6"/>
    </row>
    <row r="1135" spans="1:9" x14ac:dyDescent="0.2">
      <c r="A1135" s="2"/>
      <c r="B1135" s="2"/>
      <c r="C1135" s="2"/>
      <c r="D1135" s="2"/>
      <c r="E1135" s="2"/>
      <c r="F1135" s="2"/>
      <c r="G1135" s="2"/>
      <c r="H1135" s="2"/>
      <c r="I1135" s="2"/>
    </row>
    <row r="1136" spans="1:9" x14ac:dyDescent="0.2">
      <c r="A1136" s="2"/>
      <c r="B1136" s="2"/>
      <c r="C1136" s="2"/>
      <c r="D1136" s="2"/>
      <c r="E1136" s="2"/>
      <c r="F1136" s="2"/>
      <c r="G1136" s="2"/>
      <c r="H1136" s="6"/>
      <c r="I1136" s="6"/>
    </row>
    <row r="1137" spans="1:9" x14ac:dyDescent="0.2">
      <c r="A1137" s="2"/>
      <c r="B1137" s="2"/>
      <c r="C1137" s="2"/>
      <c r="D1137" s="2"/>
      <c r="E1137" s="2"/>
      <c r="F1137" s="2"/>
      <c r="G1137" s="2"/>
      <c r="H1137" s="2"/>
      <c r="I1137" s="2"/>
    </row>
    <row r="1138" spans="1:9" x14ac:dyDescent="0.2">
      <c r="A1138" s="2"/>
      <c r="B1138" s="2"/>
      <c r="C1138" s="2"/>
      <c r="D1138" s="2"/>
      <c r="E1138" s="2"/>
      <c r="F1138" s="2"/>
      <c r="G1138" s="2"/>
      <c r="H1138" s="2"/>
      <c r="I1138" s="2"/>
    </row>
    <row r="1139" spans="1:9" x14ac:dyDescent="0.2">
      <c r="A1139" s="2"/>
      <c r="B1139" s="2"/>
      <c r="C1139" s="2"/>
      <c r="D1139" s="2"/>
      <c r="E1139" s="2"/>
      <c r="F1139" s="2"/>
      <c r="G1139" s="2"/>
      <c r="H1139" s="6"/>
      <c r="I1139" s="6"/>
    </row>
    <row r="1140" spans="1:9" x14ac:dyDescent="0.2">
      <c r="A1140" s="2"/>
      <c r="B1140" s="2"/>
      <c r="C1140" s="2"/>
      <c r="D1140" s="2"/>
      <c r="E1140" s="2"/>
      <c r="F1140" s="2"/>
      <c r="G1140" s="2"/>
      <c r="H1140" s="6"/>
      <c r="I1140" s="2"/>
    </row>
    <row r="1141" spans="1:9" x14ac:dyDescent="0.2">
      <c r="A1141" s="2"/>
      <c r="B1141" s="2"/>
      <c r="C1141" s="2"/>
      <c r="D1141" s="2"/>
      <c r="E1141" s="2"/>
      <c r="F1141" s="2"/>
      <c r="G1141" s="2"/>
      <c r="H1141" s="6"/>
      <c r="I1141" s="2"/>
    </row>
    <row r="1142" spans="1:9" x14ac:dyDescent="0.2">
      <c r="A1142" s="2"/>
      <c r="B1142" s="2"/>
      <c r="C1142" s="2"/>
      <c r="D1142" s="2"/>
      <c r="E1142" s="2"/>
      <c r="F1142" s="2"/>
      <c r="G1142" s="2"/>
      <c r="H1142" s="2"/>
      <c r="I1142" s="2"/>
    </row>
    <row r="1143" spans="1:9" x14ac:dyDescent="0.2">
      <c r="A1143" s="2"/>
      <c r="B1143" s="2"/>
      <c r="C1143" s="2"/>
      <c r="D1143" s="2"/>
      <c r="E1143" s="2"/>
      <c r="F1143" s="2"/>
      <c r="G1143" s="2"/>
      <c r="H1143" s="6"/>
      <c r="I1143" s="6"/>
    </row>
    <row r="1144" spans="1:9" x14ac:dyDescent="0.2">
      <c r="A1144" s="2"/>
      <c r="B1144" s="2"/>
      <c r="C1144" s="2"/>
      <c r="D1144" s="2"/>
      <c r="E1144" s="2"/>
      <c r="F1144" s="2"/>
      <c r="G1144" s="2"/>
      <c r="H1144" s="2"/>
      <c r="I1144" s="2"/>
    </row>
    <row r="1145" spans="1:9" x14ac:dyDescent="0.2">
      <c r="A1145" s="2"/>
      <c r="B1145" s="2"/>
      <c r="C1145" s="2"/>
      <c r="D1145" s="2"/>
      <c r="E1145" s="2"/>
      <c r="F1145" s="2"/>
      <c r="G1145" s="2"/>
      <c r="H1145" s="2"/>
      <c r="I1145" s="2"/>
    </row>
    <row r="1146" spans="1:9" x14ac:dyDescent="0.2">
      <c r="A1146" s="2"/>
      <c r="B1146" s="2"/>
      <c r="C1146" s="2"/>
      <c r="D1146" s="2"/>
      <c r="E1146" s="2"/>
      <c r="F1146" s="2"/>
      <c r="G1146" s="2"/>
      <c r="H1146" s="2"/>
      <c r="I1146" s="2"/>
    </row>
    <row r="1147" spans="1:9" x14ac:dyDescent="0.2">
      <c r="A1147" s="2"/>
      <c r="B1147" s="2"/>
      <c r="C1147" s="2"/>
      <c r="D1147" s="2"/>
      <c r="E1147" s="2"/>
      <c r="F1147" s="2"/>
      <c r="G1147" s="2"/>
      <c r="H1147" s="6"/>
      <c r="I1147" s="2"/>
    </row>
    <row r="1148" spans="1:9" x14ac:dyDescent="0.2">
      <c r="A1148" s="2"/>
      <c r="B1148" s="2"/>
      <c r="C1148" s="2"/>
      <c r="D1148" s="2"/>
      <c r="E1148" s="2"/>
      <c r="F1148" s="2"/>
      <c r="G1148" s="2"/>
      <c r="H1148" s="2"/>
      <c r="I1148" s="2"/>
    </row>
    <row r="1149" spans="1:9" x14ac:dyDescent="0.2">
      <c r="A1149" s="2"/>
      <c r="B1149" s="2"/>
      <c r="C1149" s="2"/>
      <c r="D1149" s="2"/>
      <c r="E1149" s="2"/>
      <c r="F1149" s="2"/>
      <c r="G1149" s="2"/>
      <c r="H1149" s="2"/>
      <c r="I1149" s="2"/>
    </row>
    <row r="1150" spans="1:9" x14ac:dyDescent="0.2">
      <c r="A1150" s="2"/>
      <c r="B1150" s="2"/>
      <c r="C1150" s="2"/>
      <c r="D1150" s="2"/>
      <c r="E1150" s="2"/>
      <c r="F1150" s="2"/>
      <c r="G1150" s="2"/>
      <c r="H1150" s="2"/>
      <c r="I1150" s="2"/>
    </row>
    <row r="1151" spans="1:9" x14ac:dyDescent="0.2">
      <c r="A1151" s="2"/>
      <c r="B1151" s="2"/>
      <c r="C1151" s="2"/>
      <c r="D1151" s="2"/>
      <c r="E1151" s="2"/>
      <c r="F1151" s="2"/>
      <c r="G1151" s="2"/>
      <c r="H1151" s="2"/>
      <c r="I1151" s="2"/>
    </row>
    <row r="1152" spans="1:9" x14ac:dyDescent="0.2">
      <c r="A1152" s="2"/>
      <c r="B1152" s="2"/>
      <c r="C1152" s="2"/>
      <c r="D1152" s="2"/>
      <c r="E1152" s="2"/>
      <c r="F1152" s="2"/>
      <c r="G1152" s="2"/>
      <c r="H1152" s="2"/>
      <c r="I1152" s="2"/>
    </row>
    <row r="1153" spans="1:9" x14ac:dyDescent="0.2">
      <c r="A1153" s="2"/>
      <c r="B1153" s="2"/>
      <c r="C1153" s="2"/>
      <c r="D1153" s="2"/>
      <c r="E1153" s="2"/>
      <c r="F1153" s="2"/>
      <c r="G1153" s="2"/>
      <c r="H1153" s="2"/>
      <c r="I1153" s="2"/>
    </row>
    <row r="1154" spans="1:9" x14ac:dyDescent="0.2">
      <c r="A1154" s="2"/>
      <c r="B1154" s="2"/>
      <c r="C1154" s="2"/>
      <c r="D1154" s="2"/>
      <c r="E1154" s="2"/>
      <c r="F1154" s="2"/>
      <c r="G1154" s="2"/>
      <c r="H1154" s="2"/>
      <c r="I1154" s="2"/>
    </row>
    <row r="1155" spans="1:9" x14ac:dyDescent="0.2">
      <c r="A1155" s="2"/>
      <c r="B1155" s="2"/>
      <c r="C1155" s="2"/>
      <c r="D1155" s="2"/>
      <c r="E1155" s="2"/>
      <c r="F1155" s="2"/>
      <c r="G1155" s="2"/>
      <c r="H1155" s="6"/>
      <c r="I1155" s="2"/>
    </row>
    <row r="1156" spans="1:9" x14ac:dyDescent="0.2">
      <c r="A1156" s="2"/>
      <c r="B1156" s="2"/>
      <c r="C1156" s="2"/>
      <c r="D1156" s="2"/>
      <c r="E1156" s="2"/>
      <c r="F1156" s="2"/>
      <c r="G1156" s="2"/>
      <c r="H1156" s="2"/>
      <c r="I1156" s="2"/>
    </row>
    <row r="1157" spans="1:9" x14ac:dyDescent="0.2">
      <c r="A1157" s="2"/>
      <c r="B1157" s="2"/>
      <c r="C1157" s="2"/>
      <c r="D1157" s="2"/>
      <c r="E1157" s="2"/>
      <c r="F1157" s="2"/>
      <c r="G1157" s="2"/>
      <c r="H1157" s="6"/>
      <c r="I1157" s="6"/>
    </row>
    <row r="1158" spans="1:9" x14ac:dyDescent="0.2">
      <c r="A1158" s="2"/>
      <c r="B1158" s="2"/>
      <c r="C1158" s="2"/>
      <c r="D1158" s="2"/>
      <c r="E1158" s="2"/>
      <c r="F1158" s="2"/>
      <c r="G1158" s="2"/>
      <c r="H1158" s="2"/>
      <c r="I1158" s="2"/>
    </row>
    <row r="1159" spans="1:9" x14ac:dyDescent="0.2">
      <c r="A1159" s="2"/>
      <c r="B1159" s="2"/>
      <c r="C1159" s="2"/>
      <c r="D1159" s="2"/>
      <c r="E1159" s="2"/>
      <c r="F1159" s="2"/>
      <c r="G1159" s="2"/>
      <c r="H1159" s="2"/>
      <c r="I1159" s="2"/>
    </row>
    <row r="1160" spans="1:9" x14ac:dyDescent="0.2">
      <c r="A1160" s="2"/>
      <c r="B1160" s="2"/>
      <c r="C1160" s="2"/>
      <c r="D1160" s="2"/>
      <c r="E1160" s="2"/>
      <c r="F1160" s="2"/>
      <c r="G1160" s="2"/>
      <c r="H1160" s="2"/>
      <c r="I1160" s="2"/>
    </row>
    <row r="1161" spans="1:9" x14ac:dyDescent="0.2">
      <c r="A1161" s="2"/>
      <c r="B1161" s="2"/>
      <c r="C1161" s="2"/>
      <c r="D1161" s="2"/>
      <c r="E1161" s="2"/>
      <c r="F1161" s="2"/>
      <c r="G1161" s="2"/>
      <c r="H1161" s="2"/>
      <c r="I1161" s="2"/>
    </row>
    <row r="1162" spans="1:9" x14ac:dyDescent="0.2">
      <c r="A1162" s="2"/>
      <c r="B1162" s="2"/>
      <c r="C1162" s="2"/>
      <c r="D1162" s="2"/>
      <c r="E1162" s="2"/>
      <c r="F1162" s="2"/>
      <c r="G1162" s="2"/>
      <c r="H1162" s="6"/>
      <c r="I1162" s="2"/>
    </row>
    <row r="1163" spans="1:9" x14ac:dyDescent="0.2">
      <c r="A1163" s="2"/>
      <c r="B1163" s="2"/>
      <c r="C1163" s="2"/>
      <c r="D1163" s="2"/>
      <c r="E1163" s="2"/>
      <c r="F1163" s="2"/>
      <c r="G1163" s="2"/>
      <c r="H1163" s="2"/>
      <c r="I1163" s="2"/>
    </row>
    <row r="1164" spans="1:9" x14ac:dyDescent="0.2">
      <c r="A1164" s="2"/>
      <c r="B1164" s="2"/>
      <c r="C1164" s="2"/>
      <c r="D1164" s="2"/>
      <c r="E1164" s="2"/>
      <c r="F1164" s="2"/>
      <c r="G1164" s="2"/>
      <c r="H1164" s="2"/>
      <c r="I1164" s="2"/>
    </row>
    <row r="1165" spans="1:9" x14ac:dyDescent="0.2">
      <c r="A1165" s="2"/>
      <c r="B1165" s="2"/>
      <c r="C1165" s="2"/>
      <c r="D1165" s="2"/>
      <c r="E1165" s="2"/>
      <c r="F1165" s="2"/>
      <c r="G1165" s="2"/>
      <c r="H1165" s="6"/>
      <c r="I1165" s="6"/>
    </row>
    <row r="1166" spans="1:9" x14ac:dyDescent="0.2">
      <c r="A1166" s="2"/>
      <c r="B1166" s="2"/>
      <c r="C1166" s="2"/>
      <c r="D1166" s="2"/>
      <c r="E1166" s="2"/>
      <c r="F1166" s="2"/>
      <c r="G1166" s="2"/>
      <c r="H1166" s="2"/>
      <c r="I1166" s="2"/>
    </row>
    <row r="1167" spans="1:9" x14ac:dyDescent="0.2">
      <c r="A1167" s="2"/>
      <c r="B1167" s="2"/>
      <c r="C1167" s="2"/>
      <c r="D1167" s="2"/>
      <c r="E1167" s="2"/>
      <c r="F1167" s="2"/>
      <c r="G1167" s="2"/>
      <c r="H1167" s="2"/>
      <c r="I1167" s="2"/>
    </row>
    <row r="1168" spans="1:9" x14ac:dyDescent="0.2">
      <c r="A1168" s="2"/>
      <c r="B1168" s="2"/>
      <c r="C1168" s="2"/>
      <c r="D1168" s="2"/>
      <c r="E1168" s="2"/>
      <c r="F1168" s="2"/>
      <c r="G1168" s="2"/>
      <c r="H1168" s="2"/>
      <c r="I1168" s="2"/>
    </row>
    <row r="1169" spans="1:9" x14ac:dyDescent="0.2">
      <c r="A1169" s="2"/>
      <c r="B1169" s="2"/>
      <c r="C1169" s="2"/>
      <c r="D1169" s="2"/>
      <c r="E1169" s="2"/>
      <c r="F1169" s="2"/>
      <c r="G1169" s="2"/>
      <c r="H1169" s="2"/>
      <c r="I1169" s="2"/>
    </row>
    <row r="1170" spans="1:9" x14ac:dyDescent="0.2">
      <c r="A1170" s="2"/>
      <c r="B1170" s="2"/>
      <c r="C1170" s="2"/>
      <c r="D1170" s="2"/>
      <c r="E1170" s="2"/>
      <c r="F1170" s="2"/>
      <c r="G1170" s="2"/>
      <c r="H1170" s="2"/>
      <c r="I1170" s="2"/>
    </row>
    <row r="1171" spans="1:9" x14ac:dyDescent="0.2">
      <c r="A1171" s="2"/>
      <c r="B1171" s="2"/>
      <c r="C1171" s="2"/>
      <c r="D1171" s="2"/>
      <c r="E1171" s="2"/>
      <c r="F1171" s="2"/>
      <c r="G1171" s="2"/>
      <c r="H1171" s="6"/>
      <c r="I1171" s="6"/>
    </row>
    <row r="1172" spans="1:9" x14ac:dyDescent="0.2">
      <c r="A1172" s="2"/>
      <c r="B1172" s="2"/>
      <c r="C1172" s="2"/>
      <c r="D1172" s="2"/>
      <c r="E1172" s="2"/>
      <c r="F1172" s="2"/>
      <c r="G1172" s="2"/>
      <c r="H1172" s="2"/>
      <c r="I1172" s="2"/>
    </row>
    <row r="1173" spans="1:9" x14ac:dyDescent="0.2">
      <c r="A1173" s="2"/>
      <c r="B1173" s="2"/>
      <c r="C1173" s="2"/>
      <c r="D1173" s="2"/>
      <c r="E1173" s="2"/>
      <c r="F1173" s="2"/>
      <c r="G1173" s="2"/>
      <c r="H1173" s="2"/>
      <c r="I1173" s="2"/>
    </row>
    <row r="1174" spans="1:9" x14ac:dyDescent="0.2">
      <c r="A1174" s="2"/>
      <c r="B1174" s="2"/>
      <c r="C1174" s="2"/>
      <c r="D1174" s="2"/>
      <c r="E1174" s="2"/>
      <c r="F1174" s="2"/>
      <c r="G1174" s="2"/>
      <c r="H1174" s="6"/>
      <c r="I1174" s="6"/>
    </row>
    <row r="1175" spans="1:9" x14ac:dyDescent="0.2">
      <c r="A1175" s="2"/>
      <c r="B1175" s="2"/>
      <c r="C1175" s="2"/>
      <c r="D1175" s="2"/>
      <c r="E1175" s="2"/>
      <c r="F1175" s="2"/>
      <c r="G1175" s="2"/>
      <c r="H1175" s="2"/>
      <c r="I1175" s="2"/>
    </row>
    <row r="1176" spans="1:9" x14ac:dyDescent="0.2">
      <c r="A1176" s="2"/>
      <c r="B1176" s="2"/>
      <c r="C1176" s="2"/>
      <c r="D1176" s="2"/>
      <c r="E1176" s="2"/>
      <c r="F1176" s="2"/>
      <c r="G1176" s="2"/>
      <c r="H1176" s="2"/>
      <c r="I1176" s="2"/>
    </row>
    <row r="1177" spans="1:9" x14ac:dyDescent="0.2">
      <c r="A1177" s="2"/>
      <c r="B1177" s="2"/>
      <c r="C1177" s="2"/>
      <c r="D1177" s="2"/>
      <c r="E1177" s="2"/>
      <c r="F1177" s="2"/>
      <c r="G1177" s="2"/>
      <c r="H1177" s="6"/>
      <c r="I1177" s="6"/>
    </row>
    <row r="1178" spans="1:9" x14ac:dyDescent="0.2">
      <c r="A1178" s="2"/>
      <c r="B1178" s="2"/>
      <c r="C1178" s="2"/>
      <c r="D1178" s="2"/>
      <c r="E1178" s="2"/>
      <c r="F1178" s="2"/>
      <c r="G1178" s="2"/>
      <c r="H1178" s="2"/>
      <c r="I1178" s="2"/>
    </row>
    <row r="1179" spans="1:9" x14ac:dyDescent="0.2">
      <c r="A1179" s="2"/>
      <c r="B1179" s="2"/>
      <c r="C1179" s="2"/>
      <c r="D1179" s="2"/>
      <c r="E1179" s="2"/>
      <c r="F1179" s="2"/>
      <c r="G1179" s="2"/>
      <c r="H1179" s="2"/>
      <c r="I1179" s="2"/>
    </row>
    <row r="1180" spans="1:9" x14ac:dyDescent="0.2">
      <c r="A1180" s="2"/>
      <c r="B1180" s="2"/>
      <c r="C1180" s="2"/>
      <c r="D1180" s="2"/>
      <c r="E1180" s="2"/>
      <c r="F1180" s="2"/>
      <c r="G1180" s="2"/>
      <c r="H1180" s="2"/>
      <c r="I1180" s="2"/>
    </row>
    <row r="1181" spans="1:9" x14ac:dyDescent="0.2">
      <c r="A1181" s="2"/>
      <c r="B1181" s="2"/>
      <c r="C1181" s="2"/>
      <c r="D1181" s="2"/>
      <c r="E1181" s="2"/>
      <c r="F1181" s="2"/>
      <c r="G1181" s="2"/>
      <c r="H1181" s="2"/>
      <c r="I1181" s="2"/>
    </row>
    <row r="1182" spans="1:9" x14ac:dyDescent="0.2">
      <c r="A1182" s="2"/>
      <c r="B1182" s="2"/>
      <c r="C1182" s="2"/>
      <c r="D1182" s="2"/>
      <c r="E1182" s="2"/>
      <c r="F1182" s="2"/>
      <c r="G1182" s="2"/>
      <c r="H1182" s="6"/>
      <c r="I1182" s="6"/>
    </row>
    <row r="1183" spans="1:9" x14ac:dyDescent="0.2">
      <c r="A1183" s="2"/>
      <c r="B1183" s="2"/>
      <c r="C1183" s="2"/>
      <c r="D1183" s="2"/>
      <c r="E1183" s="2"/>
      <c r="F1183" s="2"/>
      <c r="G1183" s="2"/>
      <c r="H1183" s="2"/>
      <c r="I1183" s="2"/>
    </row>
    <row r="1184" spans="1:9" x14ac:dyDescent="0.2">
      <c r="A1184" s="2"/>
      <c r="B1184" s="2"/>
      <c r="C1184" s="2"/>
      <c r="D1184" s="2"/>
      <c r="E1184" s="2"/>
      <c r="F1184" s="2"/>
      <c r="G1184" s="2"/>
      <c r="H1184" s="2"/>
      <c r="I1184" s="2"/>
    </row>
    <row r="1185" spans="1:9" x14ac:dyDescent="0.2">
      <c r="A1185" s="2"/>
      <c r="B1185" s="2"/>
      <c r="C1185" s="2"/>
      <c r="D1185" s="2"/>
      <c r="E1185" s="2"/>
      <c r="F1185" s="2"/>
      <c r="G1185" s="2"/>
      <c r="H1185" s="6"/>
      <c r="I1185" s="6"/>
    </row>
    <row r="1186" spans="1:9" x14ac:dyDescent="0.2">
      <c r="A1186" s="2"/>
      <c r="B1186" s="2"/>
      <c r="C1186" s="2"/>
      <c r="D1186" s="2"/>
      <c r="E1186" s="2"/>
      <c r="F1186" s="2"/>
      <c r="G1186" s="2"/>
      <c r="H1186" s="6"/>
      <c r="I1186" s="6"/>
    </row>
    <row r="1187" spans="1:9" x14ac:dyDescent="0.2">
      <c r="A1187" s="2"/>
      <c r="B1187" s="2"/>
      <c r="C1187" s="2"/>
      <c r="D1187" s="2"/>
      <c r="E1187" s="2"/>
      <c r="F1187" s="2"/>
      <c r="G1187" s="2"/>
      <c r="H1187" s="6"/>
      <c r="I1187" s="6"/>
    </row>
    <row r="1188" spans="1:9" x14ac:dyDescent="0.2">
      <c r="A1188" s="2"/>
      <c r="B1188" s="2"/>
      <c r="C1188" s="2"/>
      <c r="D1188" s="2"/>
      <c r="E1188" s="2"/>
      <c r="F1188" s="2"/>
      <c r="G1188" s="2"/>
      <c r="H1188" s="2"/>
      <c r="I1188" s="2"/>
    </row>
    <row r="1189" spans="1:9" x14ac:dyDescent="0.2">
      <c r="A1189" s="2"/>
      <c r="B1189" s="2"/>
      <c r="C1189" s="2"/>
      <c r="D1189" s="2"/>
      <c r="E1189" s="2"/>
      <c r="F1189" s="2"/>
      <c r="G1189" s="2"/>
      <c r="H1189" s="2"/>
      <c r="I1189" s="2"/>
    </row>
    <row r="1190" spans="1:9" x14ac:dyDescent="0.2">
      <c r="A1190" s="2"/>
      <c r="B1190" s="2"/>
      <c r="C1190" s="2"/>
      <c r="D1190" s="2"/>
      <c r="E1190" s="2"/>
      <c r="F1190" s="2"/>
      <c r="G1190" s="2"/>
      <c r="H1190" s="2"/>
      <c r="I1190" s="2"/>
    </row>
    <row r="1191" spans="1:9" x14ac:dyDescent="0.2">
      <c r="A1191" s="2"/>
      <c r="B1191" s="2"/>
      <c r="C1191" s="2"/>
      <c r="D1191" s="2"/>
      <c r="E1191" s="2"/>
      <c r="F1191" s="2"/>
      <c r="G1191" s="2"/>
      <c r="H1191" s="2"/>
      <c r="I1191" s="2"/>
    </row>
    <row r="1192" spans="1:9" x14ac:dyDescent="0.2">
      <c r="A1192" s="2"/>
      <c r="B1192" s="2"/>
      <c r="C1192" s="2"/>
      <c r="D1192" s="2"/>
      <c r="E1192" s="2"/>
      <c r="F1192" s="2"/>
      <c r="G1192" s="2"/>
      <c r="H1192" s="2"/>
      <c r="I1192" s="2"/>
    </row>
    <row r="1193" spans="1:9" x14ac:dyDescent="0.2">
      <c r="A1193" s="2"/>
      <c r="B1193" s="2"/>
      <c r="C1193" s="2"/>
      <c r="D1193" s="2"/>
      <c r="E1193" s="2"/>
      <c r="F1193" s="2"/>
      <c r="G1193" s="2"/>
      <c r="H1193" s="2"/>
      <c r="I1193" s="2"/>
    </row>
    <row r="1194" spans="1:9" x14ac:dyDescent="0.2">
      <c r="A1194" s="2"/>
      <c r="B1194" s="2"/>
      <c r="C1194" s="2"/>
      <c r="D1194" s="2"/>
      <c r="E1194" s="2"/>
      <c r="F1194" s="2"/>
      <c r="G1194" s="2"/>
      <c r="H1194" s="6"/>
      <c r="I1194" s="2"/>
    </row>
    <row r="1195" spans="1:9" x14ac:dyDescent="0.2">
      <c r="A1195" s="2"/>
      <c r="B1195" s="2"/>
      <c r="C1195" s="2"/>
      <c r="D1195" s="2"/>
      <c r="E1195" s="2"/>
      <c r="F1195" s="2"/>
      <c r="G1195" s="2"/>
      <c r="H1195" s="2"/>
      <c r="I1195" s="2"/>
    </row>
    <row r="1196" spans="1:9" x14ac:dyDescent="0.2">
      <c r="A1196" s="2"/>
      <c r="B1196" s="2"/>
      <c r="C1196" s="2"/>
      <c r="D1196" s="2"/>
      <c r="E1196" s="2"/>
      <c r="F1196" s="2"/>
      <c r="G1196" s="2"/>
      <c r="H1196" s="2"/>
      <c r="I1196" s="2"/>
    </row>
    <row r="1197" spans="1:9" x14ac:dyDescent="0.2">
      <c r="A1197" s="2"/>
      <c r="B1197" s="2"/>
      <c r="C1197" s="2"/>
      <c r="D1197" s="2"/>
      <c r="E1197" s="2"/>
      <c r="F1197" s="2"/>
      <c r="G1197" s="2"/>
      <c r="H1197" s="2"/>
      <c r="I1197" s="2"/>
    </row>
    <row r="1198" spans="1:9" x14ac:dyDescent="0.2">
      <c r="A1198" s="2"/>
      <c r="B1198" s="2"/>
      <c r="C1198" s="2"/>
      <c r="D1198" s="2"/>
      <c r="E1198" s="2"/>
      <c r="F1198" s="2"/>
      <c r="G1198" s="2"/>
      <c r="H1198" s="6"/>
      <c r="I1198" s="6"/>
    </row>
    <row r="1199" spans="1:9" x14ac:dyDescent="0.2">
      <c r="A1199" s="2"/>
      <c r="B1199" s="2"/>
      <c r="C1199" s="2"/>
      <c r="D1199" s="2"/>
      <c r="E1199" s="2"/>
      <c r="F1199" s="2"/>
      <c r="G1199" s="2"/>
      <c r="H1199" s="6"/>
      <c r="I1199" s="6"/>
    </row>
    <row r="1200" spans="1:9" x14ac:dyDescent="0.2">
      <c r="A1200" s="2"/>
      <c r="B1200" s="2"/>
      <c r="C1200" s="2"/>
      <c r="D1200" s="2"/>
      <c r="E1200" s="2"/>
      <c r="F1200" s="2"/>
      <c r="G1200" s="2"/>
      <c r="H1200" s="2"/>
      <c r="I1200" s="2"/>
    </row>
    <row r="1201" spans="1:9" x14ac:dyDescent="0.2">
      <c r="A1201" s="2"/>
      <c r="B1201" s="2"/>
      <c r="C1201" s="2"/>
      <c r="D1201" s="2"/>
      <c r="E1201" s="2"/>
      <c r="F1201" s="2"/>
      <c r="G1201" s="2"/>
      <c r="H1201" s="2"/>
      <c r="I1201" s="2"/>
    </row>
    <row r="1202" spans="1:9" x14ac:dyDescent="0.2">
      <c r="A1202" s="2"/>
      <c r="B1202" s="2"/>
      <c r="C1202" s="2"/>
      <c r="D1202" s="2"/>
      <c r="E1202" s="2"/>
      <c r="F1202" s="2"/>
      <c r="G1202" s="2"/>
      <c r="H1202" s="2"/>
      <c r="I1202" s="2"/>
    </row>
    <row r="1203" spans="1:9" x14ac:dyDescent="0.2">
      <c r="A1203" s="2"/>
      <c r="B1203" s="2"/>
      <c r="C1203" s="2"/>
      <c r="D1203" s="2"/>
      <c r="E1203" s="2"/>
      <c r="F1203" s="2"/>
      <c r="G1203" s="2"/>
      <c r="H1203" s="2"/>
      <c r="I1203" s="2"/>
    </row>
    <row r="1204" spans="1:9" x14ac:dyDescent="0.2">
      <c r="A1204" s="2"/>
      <c r="B1204" s="2"/>
      <c r="C1204" s="2"/>
      <c r="D1204" s="2"/>
      <c r="E1204" s="2"/>
      <c r="F1204" s="2"/>
      <c r="G1204" s="2"/>
      <c r="H1204" s="2"/>
      <c r="I1204" s="2"/>
    </row>
    <row r="1205" spans="1:9" x14ac:dyDescent="0.2">
      <c r="A1205" s="2"/>
      <c r="B1205" s="2"/>
      <c r="C1205" s="2"/>
      <c r="D1205" s="2"/>
      <c r="E1205" s="2"/>
      <c r="F1205" s="2"/>
      <c r="G1205" s="2"/>
      <c r="H1205" s="2"/>
      <c r="I1205" s="2"/>
    </row>
    <row r="1206" spans="1:9" x14ac:dyDescent="0.2">
      <c r="A1206" s="2"/>
      <c r="B1206" s="2"/>
      <c r="C1206" s="2"/>
      <c r="D1206" s="2"/>
      <c r="E1206" s="2"/>
      <c r="F1206" s="2"/>
      <c r="G1206" s="2"/>
      <c r="H1206" s="2"/>
      <c r="I1206" s="2"/>
    </row>
    <row r="1207" spans="1:9" x14ac:dyDescent="0.2">
      <c r="A1207" s="2"/>
      <c r="B1207" s="2"/>
      <c r="C1207" s="2"/>
      <c r="D1207" s="2"/>
      <c r="E1207" s="2"/>
      <c r="F1207" s="2"/>
      <c r="G1207" s="2"/>
      <c r="H1207" s="2"/>
      <c r="I1207" s="2"/>
    </row>
    <row r="1208" spans="1:9" x14ac:dyDescent="0.2">
      <c r="A1208" s="2"/>
      <c r="B1208" s="2"/>
      <c r="C1208" s="2"/>
      <c r="D1208" s="2"/>
      <c r="E1208" s="2"/>
      <c r="F1208" s="2"/>
      <c r="G1208" s="2"/>
      <c r="H1208" s="2"/>
      <c r="I1208" s="2"/>
    </row>
    <row r="1209" spans="1:9" x14ac:dyDescent="0.2">
      <c r="A1209" s="2"/>
      <c r="B1209" s="2"/>
      <c r="C1209" s="2"/>
      <c r="D1209" s="2"/>
      <c r="E1209" s="2"/>
      <c r="F1209" s="2"/>
      <c r="G1209" s="2"/>
      <c r="H1209" s="2"/>
      <c r="I1209" s="2"/>
    </row>
    <row r="1210" spans="1:9" x14ac:dyDescent="0.2">
      <c r="A1210" s="2"/>
      <c r="B1210" s="2"/>
      <c r="C1210" s="2"/>
      <c r="D1210" s="2"/>
      <c r="E1210" s="2"/>
      <c r="F1210" s="2"/>
      <c r="G1210" s="2"/>
      <c r="H1210" s="2"/>
      <c r="I1210" s="2"/>
    </row>
    <row r="1211" spans="1:9" x14ac:dyDescent="0.2">
      <c r="A1211" s="2"/>
      <c r="B1211" s="2"/>
      <c r="C1211" s="2"/>
      <c r="D1211" s="2"/>
      <c r="E1211" s="2"/>
      <c r="F1211" s="2"/>
      <c r="G1211" s="2"/>
      <c r="H1211" s="2"/>
      <c r="I1211" s="2"/>
    </row>
    <row r="1212" spans="1:9" x14ac:dyDescent="0.2">
      <c r="A1212" s="2"/>
      <c r="B1212" s="2"/>
      <c r="C1212" s="2"/>
      <c r="D1212" s="2"/>
      <c r="E1212" s="2"/>
      <c r="F1212" s="2"/>
      <c r="G1212" s="2"/>
      <c r="H1212" s="2"/>
      <c r="I1212" s="2"/>
    </row>
    <row r="1213" spans="1:9" x14ac:dyDescent="0.2">
      <c r="A1213" s="2"/>
      <c r="B1213" s="2"/>
      <c r="C1213" s="2"/>
      <c r="D1213" s="2"/>
      <c r="E1213" s="2"/>
      <c r="F1213" s="2"/>
      <c r="G1213" s="2"/>
      <c r="H1213" s="2"/>
      <c r="I1213" s="2"/>
    </row>
    <row r="1214" spans="1:9" x14ac:dyDescent="0.2">
      <c r="A1214" s="2"/>
      <c r="B1214" s="2"/>
      <c r="C1214" s="2"/>
      <c r="D1214" s="2"/>
      <c r="E1214" s="2"/>
      <c r="F1214" s="2"/>
      <c r="G1214" s="2"/>
      <c r="H1214" s="6"/>
      <c r="I1214" s="6"/>
    </row>
    <row r="1215" spans="1:9" x14ac:dyDescent="0.2">
      <c r="A1215" s="2"/>
      <c r="B1215" s="2"/>
      <c r="C1215" s="2"/>
      <c r="D1215" s="2"/>
      <c r="E1215" s="2"/>
      <c r="F1215" s="2"/>
      <c r="G1215" s="2"/>
      <c r="H1215" s="2"/>
      <c r="I1215" s="2"/>
    </row>
    <row r="1216" spans="1:9" x14ac:dyDescent="0.2">
      <c r="A1216" s="2"/>
      <c r="B1216" s="2"/>
      <c r="C1216" s="2"/>
      <c r="D1216" s="2"/>
      <c r="E1216" s="2"/>
      <c r="F1216" s="2"/>
      <c r="G1216" s="2"/>
      <c r="H1216" s="6"/>
      <c r="I1216" s="6"/>
    </row>
    <row r="1217" spans="1:9" x14ac:dyDescent="0.2">
      <c r="A1217" s="2"/>
      <c r="B1217" s="2"/>
      <c r="C1217" s="2"/>
      <c r="D1217" s="2"/>
      <c r="E1217" s="2"/>
      <c r="F1217" s="2"/>
      <c r="G1217" s="2"/>
      <c r="H1217" s="6"/>
      <c r="I1217" s="6"/>
    </row>
    <row r="1218" spans="1:9" x14ac:dyDescent="0.2">
      <c r="A1218" s="2"/>
      <c r="B1218" s="2"/>
      <c r="C1218" s="2"/>
      <c r="D1218" s="2"/>
      <c r="E1218" s="2"/>
      <c r="F1218" s="2"/>
      <c r="G1218" s="2"/>
      <c r="H1218" s="2"/>
      <c r="I1218" s="2"/>
    </row>
    <row r="1219" spans="1:9" x14ac:dyDescent="0.2">
      <c r="A1219" s="2"/>
      <c r="B1219" s="2"/>
      <c r="C1219" s="2"/>
      <c r="D1219" s="2"/>
      <c r="E1219" s="2"/>
      <c r="F1219" s="2"/>
      <c r="G1219" s="2"/>
      <c r="H1219" s="2"/>
      <c r="I1219" s="2"/>
    </row>
    <row r="1220" spans="1:9" x14ac:dyDescent="0.2">
      <c r="A1220" s="2"/>
      <c r="B1220" s="2"/>
      <c r="C1220" s="2"/>
      <c r="D1220" s="2"/>
      <c r="E1220" s="2"/>
      <c r="F1220" s="2"/>
      <c r="G1220" s="2"/>
      <c r="H1220" s="6"/>
      <c r="I1220" s="2"/>
    </row>
    <row r="1221" spans="1:9" x14ac:dyDescent="0.2">
      <c r="A1221" s="2"/>
      <c r="B1221" s="2"/>
      <c r="C1221" s="2"/>
      <c r="D1221" s="2"/>
      <c r="E1221" s="2"/>
      <c r="F1221" s="2"/>
      <c r="G1221" s="2"/>
      <c r="H1221" s="6"/>
      <c r="I1221" s="2"/>
    </row>
    <row r="1222" spans="1:9" x14ac:dyDescent="0.2">
      <c r="A1222" s="2"/>
      <c r="B1222" s="2"/>
      <c r="C1222" s="2"/>
      <c r="D1222" s="2"/>
      <c r="E1222" s="2"/>
      <c r="F1222" s="2"/>
      <c r="G1222" s="2"/>
      <c r="H1222" s="6"/>
      <c r="I1222" s="2"/>
    </row>
    <row r="1223" spans="1:9" x14ac:dyDescent="0.2">
      <c r="A1223" s="2"/>
      <c r="B1223" s="2"/>
      <c r="C1223" s="2"/>
      <c r="D1223" s="2"/>
      <c r="E1223" s="2"/>
      <c r="F1223" s="2"/>
      <c r="G1223" s="2"/>
      <c r="H1223" s="2"/>
      <c r="I1223" s="2"/>
    </row>
    <row r="1224" spans="1:9" x14ac:dyDescent="0.2">
      <c r="A1224" s="2"/>
      <c r="B1224" s="2"/>
      <c r="C1224" s="2"/>
      <c r="D1224" s="2"/>
      <c r="E1224" s="2"/>
      <c r="F1224" s="2"/>
      <c r="G1224" s="2"/>
      <c r="H1224" s="2"/>
      <c r="I1224" s="2"/>
    </row>
    <row r="1225" spans="1:9" x14ac:dyDescent="0.2">
      <c r="A1225" s="2"/>
      <c r="B1225" s="2"/>
      <c r="C1225" s="2"/>
      <c r="D1225" s="2"/>
      <c r="E1225" s="2"/>
      <c r="F1225" s="2"/>
      <c r="G1225" s="2"/>
      <c r="H1225" s="2"/>
      <c r="I1225" s="2"/>
    </row>
    <row r="1226" spans="1:9" x14ac:dyDescent="0.2">
      <c r="A1226" s="2"/>
      <c r="B1226" s="2"/>
      <c r="C1226" s="2"/>
      <c r="D1226" s="2"/>
      <c r="E1226" s="2"/>
      <c r="F1226" s="2"/>
      <c r="G1226" s="2"/>
      <c r="H1226" s="6"/>
      <c r="I1226" s="2"/>
    </row>
    <row r="1227" spans="1:9" x14ac:dyDescent="0.2">
      <c r="A1227" s="2"/>
      <c r="B1227" s="2"/>
      <c r="C1227" s="2"/>
      <c r="D1227" s="2"/>
      <c r="E1227" s="2"/>
      <c r="F1227" s="2"/>
      <c r="G1227" s="2"/>
      <c r="H1227" s="2"/>
      <c r="I1227" s="2"/>
    </row>
    <row r="1228" spans="1:9" x14ac:dyDescent="0.2">
      <c r="A1228" s="2"/>
      <c r="B1228" s="2"/>
      <c r="C1228" s="2"/>
      <c r="D1228" s="2"/>
      <c r="E1228" s="2"/>
      <c r="F1228" s="2"/>
      <c r="G1228" s="2"/>
      <c r="H1228" s="2"/>
      <c r="I1228" s="2"/>
    </row>
    <row r="1229" spans="1:9" x14ac:dyDescent="0.2">
      <c r="A1229" s="2"/>
      <c r="B1229" s="2"/>
      <c r="C1229" s="2"/>
      <c r="D1229" s="2"/>
      <c r="E1229" s="2"/>
      <c r="F1229" s="2"/>
      <c r="G1229" s="2"/>
      <c r="H1229" s="2"/>
      <c r="I1229" s="2"/>
    </row>
    <row r="1230" spans="1:9" x14ac:dyDescent="0.2">
      <c r="A1230" s="2"/>
      <c r="B1230" s="2"/>
      <c r="C1230" s="2"/>
      <c r="D1230" s="2"/>
      <c r="E1230" s="2"/>
      <c r="F1230" s="2"/>
      <c r="G1230" s="2"/>
      <c r="H1230" s="2"/>
      <c r="I1230" s="2"/>
    </row>
    <row r="1231" spans="1:9" x14ac:dyDescent="0.2">
      <c r="A1231" s="2"/>
      <c r="B1231" s="2"/>
      <c r="C1231" s="2"/>
      <c r="D1231" s="2"/>
      <c r="E1231" s="2"/>
      <c r="F1231" s="2"/>
      <c r="G1231" s="2"/>
      <c r="H1231" s="6"/>
      <c r="I1231" s="6"/>
    </row>
    <row r="1232" spans="1:9" x14ac:dyDescent="0.2">
      <c r="A1232" s="2"/>
      <c r="B1232" s="2"/>
      <c r="C1232" s="2"/>
      <c r="D1232" s="2"/>
      <c r="E1232" s="2"/>
      <c r="F1232" s="2"/>
      <c r="G1232" s="2"/>
      <c r="H1232" s="6"/>
      <c r="I1232" s="6"/>
    </row>
    <row r="1233" spans="1:9" x14ac:dyDescent="0.2">
      <c r="A1233" s="2"/>
      <c r="B1233" s="2"/>
      <c r="C1233" s="2"/>
      <c r="D1233" s="2"/>
      <c r="E1233" s="2"/>
      <c r="F1233" s="2"/>
      <c r="G1233" s="2"/>
      <c r="H1233" s="2"/>
      <c r="I1233" s="2"/>
    </row>
    <row r="1234" spans="1:9" x14ac:dyDescent="0.2">
      <c r="A1234" s="2"/>
      <c r="B1234" s="2"/>
      <c r="C1234" s="2"/>
      <c r="D1234" s="2"/>
      <c r="E1234" s="2"/>
      <c r="F1234" s="2"/>
      <c r="G1234" s="2"/>
      <c r="H1234" s="6"/>
      <c r="I1234" s="2"/>
    </row>
    <row r="1235" spans="1:9" x14ac:dyDescent="0.2">
      <c r="A1235" s="2"/>
      <c r="B1235" s="2"/>
      <c r="C1235" s="2"/>
      <c r="D1235" s="2"/>
      <c r="E1235" s="2"/>
      <c r="F1235" s="2"/>
      <c r="G1235" s="2"/>
      <c r="H1235" s="2"/>
      <c r="I1235" s="2"/>
    </row>
    <row r="1236" spans="1:9" x14ac:dyDescent="0.2">
      <c r="A1236" s="2"/>
      <c r="B1236" s="2"/>
      <c r="C1236" s="2"/>
      <c r="D1236" s="2"/>
      <c r="E1236" s="2"/>
      <c r="F1236" s="2"/>
      <c r="G1236" s="2"/>
      <c r="H1236" s="2"/>
      <c r="I1236" s="2"/>
    </row>
    <row r="1237" spans="1:9" x14ac:dyDescent="0.2">
      <c r="A1237" s="2"/>
      <c r="B1237" s="2"/>
      <c r="C1237" s="2"/>
      <c r="D1237" s="2"/>
      <c r="E1237" s="2"/>
      <c r="F1237" s="2"/>
      <c r="G1237" s="2"/>
      <c r="H1237" s="6"/>
      <c r="I1237" s="6"/>
    </row>
    <row r="1238" spans="1:9" x14ac:dyDescent="0.2">
      <c r="A1238" s="2"/>
      <c r="B1238" s="2"/>
      <c r="C1238" s="2"/>
      <c r="D1238" s="2"/>
      <c r="E1238" s="2"/>
      <c r="F1238" s="2"/>
      <c r="G1238" s="2"/>
      <c r="H1238" s="6"/>
      <c r="I1238" s="6"/>
    </row>
    <row r="1239" spans="1:9" x14ac:dyDescent="0.2">
      <c r="A1239" s="2"/>
      <c r="B1239" s="2"/>
      <c r="C1239" s="2"/>
      <c r="D1239" s="2"/>
      <c r="E1239" s="2"/>
      <c r="F1239" s="2"/>
      <c r="G1239" s="2"/>
      <c r="H1239" s="2"/>
      <c r="I1239" s="2"/>
    </row>
    <row r="1240" spans="1:9" x14ac:dyDescent="0.2">
      <c r="A1240" s="2"/>
      <c r="B1240" s="2"/>
      <c r="C1240" s="2"/>
      <c r="D1240" s="2"/>
      <c r="E1240" s="2"/>
      <c r="F1240" s="2"/>
      <c r="G1240" s="2"/>
      <c r="H1240" s="2"/>
      <c r="I1240" s="2"/>
    </row>
    <row r="1241" spans="1:9" x14ac:dyDescent="0.2">
      <c r="A1241" s="2"/>
      <c r="B1241" s="2"/>
      <c r="C1241" s="2"/>
      <c r="D1241" s="2"/>
      <c r="E1241" s="2"/>
      <c r="F1241" s="2"/>
      <c r="G1241" s="2"/>
      <c r="H1241" s="2"/>
      <c r="I1241" s="2"/>
    </row>
    <row r="1242" spans="1:9" x14ac:dyDescent="0.2">
      <c r="A1242" s="2"/>
      <c r="B1242" s="2"/>
      <c r="C1242" s="2"/>
      <c r="D1242" s="2"/>
      <c r="E1242" s="2"/>
      <c r="F1242" s="2"/>
      <c r="G1242" s="2"/>
      <c r="H1242" s="2"/>
      <c r="I1242" s="2"/>
    </row>
    <row r="1243" spans="1:9" x14ac:dyDescent="0.2">
      <c r="A1243" s="2"/>
      <c r="B1243" s="2"/>
      <c r="C1243" s="2"/>
      <c r="D1243" s="2"/>
      <c r="E1243" s="2"/>
      <c r="F1243" s="2"/>
      <c r="G1243" s="2"/>
      <c r="H1243" s="6"/>
      <c r="I1243" s="2"/>
    </row>
    <row r="1244" spans="1:9" x14ac:dyDescent="0.2">
      <c r="A1244" s="2"/>
      <c r="B1244" s="2"/>
      <c r="C1244" s="2"/>
      <c r="D1244" s="2"/>
      <c r="E1244" s="2"/>
      <c r="F1244" s="2"/>
      <c r="G1244" s="2"/>
      <c r="H1244" s="2"/>
      <c r="I1244" s="2"/>
    </row>
    <row r="1245" spans="1:9" x14ac:dyDescent="0.2">
      <c r="A1245" s="2"/>
      <c r="B1245" s="2"/>
      <c r="C1245" s="2"/>
      <c r="D1245" s="2"/>
      <c r="E1245" s="2"/>
      <c r="F1245" s="2"/>
      <c r="G1245" s="2"/>
      <c r="H1245" s="6"/>
      <c r="I1245" s="6"/>
    </row>
    <row r="1246" spans="1:9" x14ac:dyDescent="0.2">
      <c r="A1246" s="2"/>
      <c r="B1246" s="2"/>
      <c r="C1246" s="2"/>
      <c r="D1246" s="2"/>
      <c r="E1246" s="2"/>
      <c r="F1246" s="2"/>
      <c r="G1246" s="2"/>
      <c r="H1246" s="2"/>
      <c r="I1246" s="2"/>
    </row>
    <row r="1247" spans="1:9" x14ac:dyDescent="0.2">
      <c r="A1247" s="2"/>
      <c r="B1247" s="2"/>
      <c r="C1247" s="2"/>
      <c r="D1247" s="2"/>
      <c r="E1247" s="2"/>
      <c r="F1247" s="2"/>
      <c r="G1247" s="2"/>
      <c r="H1247" s="2"/>
      <c r="I1247" s="2"/>
    </row>
    <row r="1248" spans="1:9" x14ac:dyDescent="0.2">
      <c r="A1248" s="2"/>
      <c r="B1248" s="2"/>
      <c r="C1248" s="2"/>
      <c r="D1248" s="2"/>
      <c r="E1248" s="2"/>
      <c r="F1248" s="2"/>
      <c r="G1248" s="2"/>
      <c r="H1248" s="6"/>
      <c r="I1248" s="6"/>
    </row>
    <row r="1249" spans="1:9" x14ac:dyDescent="0.2">
      <c r="A1249" s="2"/>
      <c r="B1249" s="2"/>
      <c r="C1249" s="2"/>
      <c r="D1249" s="2"/>
      <c r="E1249" s="2"/>
      <c r="F1249" s="2"/>
      <c r="G1249" s="2"/>
      <c r="H1249" s="2"/>
      <c r="I1249" s="2"/>
    </row>
    <row r="1250" spans="1:9" x14ac:dyDescent="0.2">
      <c r="A1250" s="2"/>
      <c r="B1250" s="2"/>
      <c r="C1250" s="2"/>
      <c r="D1250" s="2"/>
      <c r="E1250" s="2"/>
      <c r="F1250" s="2"/>
      <c r="G1250" s="2"/>
      <c r="H1250" s="6"/>
      <c r="I1250" s="6"/>
    </row>
    <row r="1251" spans="1:9" x14ac:dyDescent="0.2">
      <c r="A1251" s="2"/>
      <c r="B1251" s="2"/>
      <c r="C1251" s="2"/>
      <c r="D1251" s="2"/>
      <c r="E1251" s="2"/>
      <c r="F1251" s="2"/>
      <c r="G1251" s="2"/>
      <c r="H1251" s="2"/>
      <c r="I1251" s="2"/>
    </row>
    <row r="1252" spans="1:9" x14ac:dyDescent="0.2">
      <c r="A1252" s="2"/>
      <c r="B1252" s="2"/>
      <c r="C1252" s="2"/>
      <c r="D1252" s="2"/>
      <c r="E1252" s="2"/>
      <c r="F1252" s="2"/>
      <c r="G1252" s="2"/>
      <c r="H1252" s="2"/>
      <c r="I1252" s="2"/>
    </row>
    <row r="1253" spans="1:9" x14ac:dyDescent="0.2">
      <c r="A1253" s="2"/>
      <c r="B1253" s="2"/>
      <c r="C1253" s="2"/>
      <c r="D1253" s="2"/>
      <c r="E1253" s="2"/>
      <c r="F1253" s="2"/>
      <c r="G1253" s="2"/>
      <c r="H1253" s="2"/>
      <c r="I1253" s="2"/>
    </row>
    <row r="1254" spans="1:9" x14ac:dyDescent="0.2">
      <c r="A1254" s="2"/>
      <c r="B1254" s="2"/>
      <c r="C1254" s="2"/>
      <c r="D1254" s="2"/>
      <c r="E1254" s="2"/>
      <c r="F1254" s="2"/>
      <c r="G1254" s="2"/>
      <c r="H1254" s="6"/>
      <c r="I1254" s="6"/>
    </row>
    <row r="1255" spans="1:9" x14ac:dyDescent="0.2">
      <c r="A1255" s="2"/>
      <c r="B1255" s="2"/>
      <c r="C1255" s="2"/>
      <c r="D1255" s="2"/>
      <c r="E1255" s="2"/>
      <c r="F1255" s="2"/>
      <c r="G1255" s="2"/>
      <c r="H1255" s="6"/>
      <c r="I1255" s="2"/>
    </row>
    <row r="1256" spans="1:9" x14ac:dyDescent="0.2">
      <c r="A1256" s="2"/>
      <c r="B1256" s="2"/>
      <c r="C1256" s="2"/>
      <c r="D1256" s="2"/>
      <c r="E1256" s="2"/>
      <c r="F1256" s="2"/>
      <c r="G1256" s="2"/>
      <c r="H1256" s="2"/>
      <c r="I1256" s="2"/>
    </row>
    <row r="1257" spans="1:9" x14ac:dyDescent="0.2">
      <c r="A1257" s="2"/>
      <c r="B1257" s="2"/>
      <c r="C1257" s="2"/>
      <c r="D1257" s="2"/>
      <c r="E1257" s="2"/>
      <c r="F1257" s="2"/>
      <c r="G1257" s="2"/>
      <c r="H1257" s="2"/>
      <c r="I1257" s="2"/>
    </row>
    <row r="1258" spans="1:9" x14ac:dyDescent="0.2">
      <c r="A1258" s="2"/>
      <c r="B1258" s="2"/>
      <c r="C1258" s="2"/>
      <c r="D1258" s="2"/>
      <c r="E1258" s="2"/>
      <c r="F1258" s="2"/>
      <c r="G1258" s="2"/>
      <c r="H1258" s="2"/>
      <c r="I1258" s="2"/>
    </row>
    <row r="1259" spans="1:9" x14ac:dyDescent="0.2">
      <c r="A1259" s="2"/>
      <c r="B1259" s="2"/>
      <c r="C1259" s="2"/>
      <c r="D1259" s="2"/>
      <c r="E1259" s="2"/>
      <c r="F1259" s="2"/>
      <c r="G1259" s="2"/>
      <c r="H1259" s="6"/>
      <c r="I1259" s="6"/>
    </row>
    <row r="1260" spans="1:9" x14ac:dyDescent="0.2">
      <c r="A1260" s="2"/>
      <c r="B1260" s="2"/>
      <c r="C1260" s="2"/>
      <c r="D1260" s="2"/>
      <c r="E1260" s="2"/>
      <c r="F1260" s="2"/>
      <c r="G1260" s="2"/>
      <c r="H1260" s="2"/>
      <c r="I1260" s="2"/>
    </row>
    <row r="1261" spans="1:9" x14ac:dyDescent="0.2">
      <c r="A1261" s="2"/>
      <c r="B1261" s="2"/>
      <c r="C1261" s="2"/>
      <c r="D1261" s="2"/>
      <c r="E1261" s="2"/>
      <c r="F1261" s="2"/>
      <c r="G1261" s="2"/>
      <c r="H1261" s="2"/>
      <c r="I1261" s="2"/>
    </row>
    <row r="1262" spans="1:9" x14ac:dyDescent="0.2">
      <c r="A1262" s="2"/>
      <c r="B1262" s="2"/>
      <c r="C1262" s="2"/>
      <c r="D1262" s="2"/>
      <c r="E1262" s="2"/>
      <c r="F1262" s="2"/>
      <c r="G1262" s="2"/>
      <c r="H1262" s="2"/>
      <c r="I1262" s="2"/>
    </row>
    <row r="1263" spans="1:9" x14ac:dyDescent="0.2">
      <c r="A1263" s="2"/>
      <c r="B1263" s="2"/>
      <c r="C1263" s="2"/>
      <c r="D1263" s="2"/>
      <c r="E1263" s="2"/>
      <c r="F1263" s="2"/>
      <c r="G1263" s="2"/>
      <c r="H1263" s="2"/>
      <c r="I1263" s="2"/>
    </row>
    <row r="1264" spans="1:9" x14ac:dyDescent="0.2">
      <c r="A1264" s="2"/>
      <c r="B1264" s="2"/>
      <c r="C1264" s="2"/>
      <c r="D1264" s="2"/>
      <c r="E1264" s="2"/>
      <c r="F1264" s="2"/>
      <c r="G1264" s="2"/>
      <c r="H1264" s="6"/>
      <c r="I1264" s="6"/>
    </row>
    <row r="1265" spans="1:9" x14ac:dyDescent="0.2">
      <c r="A1265" s="2"/>
      <c r="B1265" s="2"/>
      <c r="C1265" s="2"/>
      <c r="D1265" s="2"/>
      <c r="E1265" s="2"/>
      <c r="F1265" s="2"/>
      <c r="G1265" s="2"/>
      <c r="H1265" s="6"/>
      <c r="I1265" s="2"/>
    </row>
    <row r="1266" spans="1:9" x14ac:dyDescent="0.2">
      <c r="A1266" s="2"/>
      <c r="B1266" s="2"/>
      <c r="C1266" s="2"/>
      <c r="D1266" s="2"/>
      <c r="E1266" s="2"/>
      <c r="F1266" s="2"/>
      <c r="G1266" s="2"/>
      <c r="H1266" s="2"/>
      <c r="I1266" s="2"/>
    </row>
    <row r="1267" spans="1:9" x14ac:dyDescent="0.2">
      <c r="A1267" s="2"/>
      <c r="B1267" s="2"/>
      <c r="C1267" s="2"/>
      <c r="D1267" s="2"/>
      <c r="E1267" s="2"/>
      <c r="F1267" s="2"/>
      <c r="G1267" s="2"/>
      <c r="H1267" s="2"/>
      <c r="I1267" s="2"/>
    </row>
    <row r="1268" spans="1:9" x14ac:dyDescent="0.2">
      <c r="A1268" s="2"/>
      <c r="B1268" s="2"/>
      <c r="C1268" s="2"/>
      <c r="D1268" s="2"/>
      <c r="E1268" s="2"/>
      <c r="F1268" s="2"/>
      <c r="G1268" s="2"/>
      <c r="H1268" s="2"/>
      <c r="I1268" s="2"/>
    </row>
    <row r="1269" spans="1:9" x14ac:dyDescent="0.2">
      <c r="A1269" s="2"/>
      <c r="B1269" s="2"/>
      <c r="C1269" s="2"/>
      <c r="D1269" s="2"/>
      <c r="E1269" s="2"/>
      <c r="F1269" s="2"/>
      <c r="G1269" s="2"/>
      <c r="H1269" s="2"/>
      <c r="I1269" s="2"/>
    </row>
    <row r="1270" spans="1:9" x14ac:dyDescent="0.2">
      <c r="A1270" s="2"/>
      <c r="B1270" s="2"/>
      <c r="C1270" s="2"/>
      <c r="D1270" s="2"/>
      <c r="E1270" s="2"/>
      <c r="F1270" s="2"/>
      <c r="G1270" s="2"/>
      <c r="H1270" s="6"/>
      <c r="I1270" s="2"/>
    </row>
    <row r="1271" spans="1:9" x14ac:dyDescent="0.2">
      <c r="A1271" s="2"/>
      <c r="B1271" s="2"/>
      <c r="C1271" s="2"/>
      <c r="D1271" s="2"/>
      <c r="E1271" s="2"/>
      <c r="F1271" s="2"/>
      <c r="G1271" s="2"/>
      <c r="H1271" s="6"/>
      <c r="I1271" s="6"/>
    </row>
    <row r="1272" spans="1:9" x14ac:dyDescent="0.2">
      <c r="A1272" s="2"/>
      <c r="B1272" s="2"/>
      <c r="C1272" s="2"/>
      <c r="D1272" s="2"/>
      <c r="E1272" s="2"/>
      <c r="F1272" s="2"/>
      <c r="G1272" s="2"/>
      <c r="H1272" s="2"/>
      <c r="I1272" s="2"/>
    </row>
    <row r="1273" spans="1:9" x14ac:dyDescent="0.2">
      <c r="A1273" s="2"/>
      <c r="B1273" s="2"/>
      <c r="C1273" s="2"/>
      <c r="D1273" s="2"/>
      <c r="E1273" s="2"/>
      <c r="F1273" s="2"/>
      <c r="G1273" s="2"/>
      <c r="H1273" s="2"/>
      <c r="I1273" s="2"/>
    </row>
    <row r="1274" spans="1:9" x14ac:dyDescent="0.2">
      <c r="A1274" s="2"/>
      <c r="B1274" s="2"/>
      <c r="C1274" s="2"/>
      <c r="D1274" s="2"/>
      <c r="E1274" s="2"/>
      <c r="F1274" s="2"/>
      <c r="G1274" s="2"/>
      <c r="H1274" s="2"/>
      <c r="I1274" s="2"/>
    </row>
    <row r="1275" spans="1:9" x14ac:dyDescent="0.2">
      <c r="A1275" s="2"/>
      <c r="B1275" s="2"/>
      <c r="C1275" s="2"/>
      <c r="D1275" s="2"/>
      <c r="E1275" s="2"/>
      <c r="F1275" s="2"/>
      <c r="G1275" s="2"/>
      <c r="H1275" s="6"/>
      <c r="I1275" s="2"/>
    </row>
    <row r="1276" spans="1:9" x14ac:dyDescent="0.2">
      <c r="A1276" s="2"/>
      <c r="B1276" s="2"/>
      <c r="C1276" s="2"/>
      <c r="D1276" s="2"/>
      <c r="E1276" s="2"/>
      <c r="F1276" s="2"/>
      <c r="G1276" s="2"/>
      <c r="H1276" s="2"/>
      <c r="I1276" s="2"/>
    </row>
    <row r="1277" spans="1:9" x14ac:dyDescent="0.2">
      <c r="A1277" s="2"/>
      <c r="B1277" s="2"/>
      <c r="C1277" s="2"/>
      <c r="D1277" s="2"/>
      <c r="E1277" s="2"/>
      <c r="F1277" s="2"/>
      <c r="G1277" s="2"/>
      <c r="H1277" s="2"/>
      <c r="I1277" s="2"/>
    </row>
    <row r="1278" spans="1:9" x14ac:dyDescent="0.2">
      <c r="A1278" s="2"/>
      <c r="B1278" s="2"/>
      <c r="C1278" s="2"/>
      <c r="D1278" s="2"/>
      <c r="E1278" s="2"/>
      <c r="F1278" s="2"/>
      <c r="G1278" s="2"/>
      <c r="H1278" s="2"/>
      <c r="I1278" s="2"/>
    </row>
    <row r="1279" spans="1:9" x14ac:dyDescent="0.2">
      <c r="A1279" s="2"/>
      <c r="B1279" s="2"/>
      <c r="C1279" s="2"/>
      <c r="D1279" s="2"/>
      <c r="E1279" s="2"/>
      <c r="F1279" s="2"/>
      <c r="G1279" s="2"/>
      <c r="H1279" s="2"/>
      <c r="I1279" s="2"/>
    </row>
    <row r="1280" spans="1:9" x14ac:dyDescent="0.2">
      <c r="A1280" s="2"/>
      <c r="B1280" s="2"/>
      <c r="C1280" s="2"/>
      <c r="D1280" s="2"/>
      <c r="E1280" s="2"/>
      <c r="F1280" s="2"/>
      <c r="G1280" s="2"/>
      <c r="H1280" s="6"/>
      <c r="I1280" s="6"/>
    </row>
    <row r="1281" spans="1:9" x14ac:dyDescent="0.2">
      <c r="A1281" s="2"/>
      <c r="B1281" s="2"/>
      <c r="C1281" s="2"/>
      <c r="D1281" s="2"/>
      <c r="E1281" s="2"/>
      <c r="F1281" s="2"/>
      <c r="G1281" s="2"/>
      <c r="H1281" s="2"/>
      <c r="I1281" s="2"/>
    </row>
    <row r="1282" spans="1:9" x14ac:dyDescent="0.2">
      <c r="A1282" s="2"/>
      <c r="B1282" s="2"/>
      <c r="C1282" s="2"/>
      <c r="D1282" s="2"/>
      <c r="E1282" s="2"/>
      <c r="F1282" s="2"/>
      <c r="G1282" s="2"/>
      <c r="H1282" s="2"/>
      <c r="I1282" s="2"/>
    </row>
    <row r="1283" spans="1:9" x14ac:dyDescent="0.2">
      <c r="A1283" s="2"/>
      <c r="B1283" s="2"/>
      <c r="C1283" s="2"/>
      <c r="D1283" s="2"/>
      <c r="E1283" s="2"/>
      <c r="F1283" s="2"/>
      <c r="G1283" s="2"/>
      <c r="H1283" s="6"/>
      <c r="I1283" s="2"/>
    </row>
    <row r="1284" spans="1:9" x14ac:dyDescent="0.2">
      <c r="A1284" s="2"/>
      <c r="B1284" s="2"/>
      <c r="C1284" s="2"/>
      <c r="D1284" s="2"/>
      <c r="E1284" s="2"/>
      <c r="F1284" s="2"/>
      <c r="G1284" s="2"/>
      <c r="H1284" s="6"/>
      <c r="I1284" s="6"/>
    </row>
    <row r="1285" spans="1:9" x14ac:dyDescent="0.2">
      <c r="A1285" s="2"/>
      <c r="B1285" s="2"/>
      <c r="C1285" s="2"/>
      <c r="D1285" s="2"/>
      <c r="E1285" s="2"/>
      <c r="F1285" s="2"/>
      <c r="G1285" s="2"/>
      <c r="H1285" s="2"/>
      <c r="I1285" s="2"/>
    </row>
    <row r="1286" spans="1:9" x14ac:dyDescent="0.2">
      <c r="A1286" s="2"/>
      <c r="B1286" s="2"/>
      <c r="C1286" s="2"/>
      <c r="D1286" s="2"/>
      <c r="E1286" s="2"/>
      <c r="F1286" s="2"/>
      <c r="G1286" s="2"/>
      <c r="H1286" s="2"/>
      <c r="I1286" s="2"/>
    </row>
    <row r="1287" spans="1:9" x14ac:dyDescent="0.2">
      <c r="A1287" s="2"/>
      <c r="B1287" s="2"/>
      <c r="C1287" s="2"/>
      <c r="D1287" s="2"/>
      <c r="E1287" s="2"/>
      <c r="F1287" s="2"/>
      <c r="G1287" s="2"/>
      <c r="H1287" s="2"/>
      <c r="I1287" s="2"/>
    </row>
    <row r="1288" spans="1:9" x14ac:dyDescent="0.2">
      <c r="A1288" s="2"/>
      <c r="B1288" s="2"/>
      <c r="C1288" s="2"/>
      <c r="D1288" s="2"/>
      <c r="E1288" s="2"/>
      <c r="F1288" s="2"/>
      <c r="G1288" s="2"/>
      <c r="H1288" s="2"/>
      <c r="I1288" s="2"/>
    </row>
    <row r="1289" spans="1:9" x14ac:dyDescent="0.2">
      <c r="A1289" s="2"/>
      <c r="B1289" s="2"/>
      <c r="C1289" s="2"/>
      <c r="D1289" s="2"/>
      <c r="E1289" s="2"/>
      <c r="F1289" s="2"/>
      <c r="G1289" s="2"/>
      <c r="H1289" s="2"/>
      <c r="I1289" s="2"/>
    </row>
    <row r="1290" spans="1:9" x14ac:dyDescent="0.2">
      <c r="A1290" s="2"/>
      <c r="B1290" s="2"/>
      <c r="C1290" s="2"/>
      <c r="D1290" s="2"/>
      <c r="E1290" s="2"/>
      <c r="F1290" s="2"/>
      <c r="G1290" s="2"/>
      <c r="H1290" s="2"/>
      <c r="I1290" s="2"/>
    </row>
    <row r="1291" spans="1:9" x14ac:dyDescent="0.2">
      <c r="A1291" s="2"/>
      <c r="B1291" s="2"/>
      <c r="C1291" s="2"/>
      <c r="D1291" s="2"/>
      <c r="E1291" s="2"/>
      <c r="F1291" s="2"/>
      <c r="G1291" s="2"/>
      <c r="H1291" s="6"/>
      <c r="I1291" s="2"/>
    </row>
    <row r="1292" spans="1:9" x14ac:dyDescent="0.2">
      <c r="A1292" s="2"/>
      <c r="B1292" s="2"/>
      <c r="C1292" s="2"/>
      <c r="D1292" s="2"/>
      <c r="E1292" s="2"/>
      <c r="F1292" s="2"/>
      <c r="G1292" s="2"/>
      <c r="H1292" s="6"/>
      <c r="I1292" s="6"/>
    </row>
    <row r="1293" spans="1:9" x14ac:dyDescent="0.2">
      <c r="A1293" s="2"/>
      <c r="B1293" s="2"/>
      <c r="C1293" s="2"/>
      <c r="D1293" s="2"/>
      <c r="E1293" s="2"/>
      <c r="F1293" s="2"/>
      <c r="G1293" s="2"/>
      <c r="H1293" s="6"/>
      <c r="I1293" s="6"/>
    </row>
    <row r="1294" spans="1:9" x14ac:dyDescent="0.2">
      <c r="A1294" s="2"/>
      <c r="B1294" s="2"/>
      <c r="C1294" s="2"/>
      <c r="D1294" s="2"/>
      <c r="E1294" s="2"/>
      <c r="F1294" s="2"/>
      <c r="G1294" s="2"/>
      <c r="H1294" s="2"/>
      <c r="I1294" s="2"/>
    </row>
    <row r="1295" spans="1:9" x14ac:dyDescent="0.2">
      <c r="A1295" s="2"/>
      <c r="B1295" s="2"/>
      <c r="C1295" s="2"/>
      <c r="D1295" s="2"/>
      <c r="E1295" s="2"/>
      <c r="F1295" s="2"/>
      <c r="G1295" s="2"/>
      <c r="H1295" s="6"/>
      <c r="I1295" s="6"/>
    </row>
    <row r="1296" spans="1:9" x14ac:dyDescent="0.2">
      <c r="A1296" s="2"/>
      <c r="B1296" s="2"/>
      <c r="C1296" s="2"/>
      <c r="D1296" s="2"/>
      <c r="E1296" s="2"/>
      <c r="F1296" s="2"/>
      <c r="G1296" s="2"/>
      <c r="H1296" s="6"/>
      <c r="I1296" s="2"/>
    </row>
    <row r="1297" spans="1:9" x14ac:dyDescent="0.2">
      <c r="A1297" s="2"/>
      <c r="B1297" s="2"/>
      <c r="C1297" s="2"/>
      <c r="D1297" s="2"/>
      <c r="E1297" s="2"/>
      <c r="F1297" s="2"/>
      <c r="G1297" s="2"/>
      <c r="H1297" s="2"/>
      <c r="I1297" s="2"/>
    </row>
    <row r="1298" spans="1:9" x14ac:dyDescent="0.2">
      <c r="A1298" s="2"/>
      <c r="B1298" s="2"/>
      <c r="C1298" s="2"/>
      <c r="D1298" s="2"/>
      <c r="E1298" s="2"/>
      <c r="F1298" s="2"/>
      <c r="G1298" s="2"/>
      <c r="H1298" s="2"/>
      <c r="I1298" s="2"/>
    </row>
    <row r="1299" spans="1:9" x14ac:dyDescent="0.2">
      <c r="A1299" s="2"/>
      <c r="B1299" s="2"/>
      <c r="C1299" s="2"/>
      <c r="D1299" s="2"/>
      <c r="E1299" s="2"/>
      <c r="F1299" s="2"/>
      <c r="G1299" s="2"/>
      <c r="H1299" s="6"/>
      <c r="I1299" s="6"/>
    </row>
    <row r="1300" spans="1:9" x14ac:dyDescent="0.2">
      <c r="A1300" s="2"/>
      <c r="B1300" s="2"/>
      <c r="C1300" s="2"/>
      <c r="D1300" s="2"/>
      <c r="E1300" s="2"/>
      <c r="F1300" s="2"/>
      <c r="G1300" s="2"/>
      <c r="H1300" s="6"/>
      <c r="I1300" s="6"/>
    </row>
    <row r="1301" spans="1:9" x14ac:dyDescent="0.2">
      <c r="A1301" s="2"/>
      <c r="B1301" s="2"/>
      <c r="C1301" s="2"/>
      <c r="D1301" s="2"/>
      <c r="E1301" s="2"/>
      <c r="F1301" s="2"/>
      <c r="G1301" s="2"/>
      <c r="H1301" s="6"/>
      <c r="I1301" s="6"/>
    </row>
    <row r="1302" spans="1:9" x14ac:dyDescent="0.2">
      <c r="A1302" s="2"/>
      <c r="B1302" s="2"/>
      <c r="C1302" s="2"/>
      <c r="D1302" s="2"/>
      <c r="E1302" s="2"/>
      <c r="F1302" s="2"/>
      <c r="G1302" s="2"/>
      <c r="H1302" s="2"/>
      <c r="I1302" s="2"/>
    </row>
    <row r="1303" spans="1:9" x14ac:dyDescent="0.2">
      <c r="A1303" s="2"/>
      <c r="B1303" s="2"/>
      <c r="C1303" s="2"/>
      <c r="D1303" s="2"/>
      <c r="E1303" s="2"/>
      <c r="F1303" s="2"/>
      <c r="G1303" s="2"/>
      <c r="H1303" s="6"/>
      <c r="I1303" s="2"/>
    </row>
    <row r="1304" spans="1:9" x14ac:dyDescent="0.2">
      <c r="A1304" s="2"/>
      <c r="B1304" s="2"/>
      <c r="C1304" s="2"/>
      <c r="D1304" s="2"/>
      <c r="E1304" s="2"/>
      <c r="F1304" s="2"/>
      <c r="G1304" s="2"/>
      <c r="H1304" s="2"/>
      <c r="I1304" s="2"/>
    </row>
    <row r="1305" spans="1:9" x14ac:dyDescent="0.2">
      <c r="A1305" s="2"/>
      <c r="B1305" s="2"/>
      <c r="C1305" s="2"/>
      <c r="D1305" s="2"/>
      <c r="E1305" s="2"/>
      <c r="F1305" s="2"/>
      <c r="G1305" s="2"/>
      <c r="H1305" s="6"/>
      <c r="I1305" s="6"/>
    </row>
    <row r="1306" spans="1:9" x14ac:dyDescent="0.2">
      <c r="A1306" s="2"/>
      <c r="B1306" s="2"/>
      <c r="C1306" s="2"/>
      <c r="D1306" s="2"/>
      <c r="E1306" s="2"/>
      <c r="F1306" s="2"/>
      <c r="G1306" s="2"/>
      <c r="H1306" s="2"/>
      <c r="I1306" s="2"/>
    </row>
    <row r="1307" spans="1:9" x14ac:dyDescent="0.2">
      <c r="A1307" s="2"/>
      <c r="B1307" s="2"/>
      <c r="C1307" s="2"/>
      <c r="D1307" s="2"/>
      <c r="E1307" s="2"/>
      <c r="F1307" s="2"/>
      <c r="G1307" s="2"/>
      <c r="H1307" s="6"/>
      <c r="I1307" s="2"/>
    </row>
    <row r="1308" spans="1:9" x14ac:dyDescent="0.2">
      <c r="A1308" s="2"/>
      <c r="B1308" s="2"/>
      <c r="C1308" s="2"/>
      <c r="D1308" s="2"/>
      <c r="E1308" s="2"/>
      <c r="F1308" s="2"/>
      <c r="G1308" s="2"/>
      <c r="H1308" s="2"/>
      <c r="I1308" s="2"/>
    </row>
    <row r="1309" spans="1:9" x14ac:dyDescent="0.2">
      <c r="A1309" s="2"/>
      <c r="B1309" s="2"/>
      <c r="C1309" s="2"/>
      <c r="D1309" s="2"/>
      <c r="E1309" s="2"/>
      <c r="F1309" s="2"/>
      <c r="G1309" s="2"/>
      <c r="H1309" s="6"/>
      <c r="I1309" s="6"/>
    </row>
    <row r="1310" spans="1:9" x14ac:dyDescent="0.2">
      <c r="A1310" s="2"/>
      <c r="B1310" s="2"/>
      <c r="C1310" s="2"/>
      <c r="D1310" s="2"/>
      <c r="E1310" s="2"/>
      <c r="F1310" s="2"/>
      <c r="G1310" s="2"/>
      <c r="H1310" s="2"/>
      <c r="I1310" s="2"/>
    </row>
    <row r="1311" spans="1:9" x14ac:dyDescent="0.2">
      <c r="A1311" s="2"/>
      <c r="B1311" s="2"/>
      <c r="C1311" s="2"/>
      <c r="D1311" s="2"/>
      <c r="E1311" s="2"/>
      <c r="F1311" s="2"/>
      <c r="G1311" s="2"/>
      <c r="H1311" s="6"/>
      <c r="I1311" s="6"/>
    </row>
    <row r="1312" spans="1:9" x14ac:dyDescent="0.2">
      <c r="A1312" s="2"/>
      <c r="B1312" s="2"/>
      <c r="C1312" s="2"/>
      <c r="D1312" s="2"/>
      <c r="E1312" s="2"/>
      <c r="F1312" s="2"/>
      <c r="G1312" s="2"/>
      <c r="H1312" s="2"/>
      <c r="I1312" s="2"/>
    </row>
    <row r="1313" spans="1:9" x14ac:dyDescent="0.2">
      <c r="A1313" s="2"/>
      <c r="B1313" s="2"/>
      <c r="C1313" s="2"/>
      <c r="D1313" s="2"/>
      <c r="E1313" s="2"/>
      <c r="F1313" s="2"/>
      <c r="G1313" s="2"/>
      <c r="H1313" s="2"/>
      <c r="I1313" s="2"/>
    </row>
    <row r="1314" spans="1:9" x14ac:dyDescent="0.2">
      <c r="A1314" s="2"/>
      <c r="B1314" s="2"/>
      <c r="C1314" s="2"/>
      <c r="D1314" s="2"/>
      <c r="E1314" s="2"/>
      <c r="F1314" s="2"/>
      <c r="G1314" s="2"/>
      <c r="H1314" s="6"/>
      <c r="I1314" s="2"/>
    </row>
    <row r="1315" spans="1:9" x14ac:dyDescent="0.2">
      <c r="A1315" s="2"/>
      <c r="B1315" s="2"/>
      <c r="C1315" s="2"/>
      <c r="D1315" s="2"/>
      <c r="E1315" s="2"/>
      <c r="F1315" s="2"/>
      <c r="G1315" s="2"/>
      <c r="H1315" s="6"/>
      <c r="I1315" s="6"/>
    </row>
    <row r="1316" spans="1:9" x14ac:dyDescent="0.2">
      <c r="A1316" s="2"/>
      <c r="B1316" s="2"/>
      <c r="C1316" s="2"/>
      <c r="D1316" s="2"/>
      <c r="E1316" s="2"/>
      <c r="F1316" s="2"/>
      <c r="G1316" s="2"/>
      <c r="H1316" s="2"/>
      <c r="I1316" s="2"/>
    </row>
    <row r="1317" spans="1:9" x14ac:dyDescent="0.2">
      <c r="A1317" s="2"/>
      <c r="B1317" s="2"/>
      <c r="C1317" s="2"/>
      <c r="D1317" s="2"/>
      <c r="E1317" s="2"/>
      <c r="F1317" s="2"/>
      <c r="G1317" s="2"/>
      <c r="H1317" s="2"/>
      <c r="I1317" s="2"/>
    </row>
    <row r="1318" spans="1:9" x14ac:dyDescent="0.2">
      <c r="A1318" s="2"/>
      <c r="B1318" s="2"/>
      <c r="C1318" s="2"/>
      <c r="D1318" s="2"/>
      <c r="E1318" s="2"/>
      <c r="F1318" s="2"/>
      <c r="G1318" s="2"/>
      <c r="H1318" s="2"/>
      <c r="I1318" s="2"/>
    </row>
    <row r="1319" spans="1:9" x14ac:dyDescent="0.2">
      <c r="A1319" s="2"/>
      <c r="B1319" s="2"/>
      <c r="C1319" s="2"/>
      <c r="D1319" s="2"/>
      <c r="E1319" s="2"/>
      <c r="F1319" s="2"/>
      <c r="G1319" s="2"/>
      <c r="H1319" s="2"/>
      <c r="I1319" s="2"/>
    </row>
  </sheetData>
  <sortState xmlns:xlrd2="http://schemas.microsoft.com/office/spreadsheetml/2017/richdata2" ref="A2:I1319">
    <sortCondition ref="I1:I131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560F5-1EBB-5542-A5A6-F05C4BCED483}">
  <dimension ref="A1:E6"/>
  <sheetViews>
    <sheetView workbookViewId="0"/>
  </sheetViews>
  <sheetFormatPr baseColWidth="10" defaultRowHeight="16" x14ac:dyDescent="0.2"/>
  <cols>
    <col min="2" max="2" width="25.6640625" customWidth="1"/>
  </cols>
  <sheetData>
    <row r="1" spans="1:5" x14ac:dyDescent="0.2">
      <c r="A1" s="5" t="s">
        <v>1347</v>
      </c>
      <c r="B1" s="5" t="s">
        <v>1348</v>
      </c>
      <c r="C1" s="5" t="s">
        <v>1349</v>
      </c>
      <c r="D1" s="5" t="s">
        <v>1350</v>
      </c>
      <c r="E1" s="5" t="s">
        <v>1351</v>
      </c>
    </row>
    <row r="2" spans="1:5" x14ac:dyDescent="0.2">
      <c r="A2" t="s">
        <v>5352</v>
      </c>
      <c r="B2" t="s">
        <v>5353</v>
      </c>
      <c r="C2" s="4">
        <v>-9.7855899018999999</v>
      </c>
      <c r="D2" t="s">
        <v>5354</v>
      </c>
      <c r="E2" t="s">
        <v>5355</v>
      </c>
    </row>
    <row r="3" spans="1:5" x14ac:dyDescent="0.2">
      <c r="A3" t="s">
        <v>5356</v>
      </c>
      <c r="B3" t="s">
        <v>5357</v>
      </c>
      <c r="C3" s="4">
        <v>-7.0123976237000001</v>
      </c>
      <c r="D3" t="s">
        <v>5358</v>
      </c>
      <c r="E3" t="s">
        <v>5359</v>
      </c>
    </row>
    <row r="4" spans="1:5" x14ac:dyDescent="0.2">
      <c r="A4" t="s">
        <v>5360</v>
      </c>
      <c r="B4" t="s">
        <v>5361</v>
      </c>
      <c r="C4" s="4">
        <v>-6.2087950747000002</v>
      </c>
      <c r="D4" t="s">
        <v>5362</v>
      </c>
      <c r="E4" t="s">
        <v>5363</v>
      </c>
    </row>
    <row r="5" spans="1:5" x14ac:dyDescent="0.2">
      <c r="A5" t="s">
        <v>5364</v>
      </c>
      <c r="B5" t="s">
        <v>5365</v>
      </c>
      <c r="C5" s="4">
        <v>-5.5638191800000003</v>
      </c>
      <c r="D5" t="s">
        <v>5366</v>
      </c>
      <c r="E5" t="s">
        <v>5367</v>
      </c>
    </row>
    <row r="6" spans="1:5" x14ac:dyDescent="0.2">
      <c r="A6" t="s">
        <v>1356</v>
      </c>
      <c r="B6" t="s">
        <v>1357</v>
      </c>
      <c r="C6" s="4">
        <v>-2.4001086428999998</v>
      </c>
      <c r="D6" t="s">
        <v>5368</v>
      </c>
      <c r="E6" t="s">
        <v>5369</v>
      </c>
    </row>
  </sheetData>
  <conditionalFormatting sqref="A2:A6">
    <cfRule type="expression" dxfId="0" priority="1">
      <formula>1=1</formula>
    </cfRule>
  </conditionalFormatting>
  <conditionalFormatting sqref="C2:C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RC1cKO_2m_DEG_up</vt:lpstr>
      <vt:lpstr>GO_up</vt:lpstr>
      <vt:lpstr>PRC1cKO_2m_DEG_down</vt:lpstr>
      <vt:lpstr>GO_down</vt:lpstr>
      <vt:lpstr>PRC1cKO_win_DEG_up</vt:lpstr>
      <vt:lpstr>GO_win_up</vt:lpstr>
      <vt:lpstr>PRC1cKO_win_DEG_down</vt:lpstr>
      <vt:lpstr>GO_win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Mengwen (Mengwen)</dc:creator>
  <cp:lastModifiedBy>Microsoft Office User</cp:lastModifiedBy>
  <dcterms:created xsi:type="dcterms:W3CDTF">2022-11-08T19:19:59Z</dcterms:created>
  <dcterms:modified xsi:type="dcterms:W3CDTF">2023-05-25T21:31:49Z</dcterms:modified>
</cp:coreProperties>
</file>